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omments1.xml" ContentType="application/vnd.openxmlformats-officedocument.spreadsheetml.comments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30" windowWidth="16605" windowHeight="9375" tabRatio="728"/>
  </bookViews>
  <sheets>
    <sheet name="Panel Summary" sheetId="27" r:id="rId1"/>
    <sheet name="AM -TT-SIPP  B" sheetId="20" r:id="rId2"/>
    <sheet name="Ethiopia C" sheetId="21" r:id="rId3"/>
    <sheet name="China C" sheetId="15" r:id="rId4"/>
    <sheet name="Thai B" sheetId="19" r:id="rId5"/>
    <sheet name="Thai AE" sheetId="18" r:id="rId6"/>
    <sheet name="Kenya AD" sheetId="23" r:id="rId7"/>
    <sheet name="ALL Panels" sheetId="29" r:id="rId8"/>
    <sheet name="Non-Optimal SC Panels" sheetId="30" r:id="rId9"/>
  </sheets>
  <externalReferences>
    <externalReference r:id="rId10"/>
  </externalReferences>
  <definedNames>
    <definedName name="_xlnm._FilterDatabase" localSheetId="7" hidden="1">'ALL Panels'!$A$6:$A$1477</definedName>
    <definedName name="_xlnm._FilterDatabase" localSheetId="3" hidden="1">'China C'!$B$7:$F$312</definedName>
    <definedName name="_xlnm._FilterDatabase" localSheetId="5" hidden="1">'Thai AE'!$A$6:$A$1476</definedName>
    <definedName name="_xlnm._FilterDatabase" localSheetId="4" hidden="1">'Thai B'!$C$6:$F$1477</definedName>
    <definedName name="ADS" localSheetId="7">'[1]Concordance OD-n'!#REF!</definedName>
    <definedName name="ADS" localSheetId="1">'[1]Concordance OD-n'!#REF!</definedName>
    <definedName name="ADS" localSheetId="2">'[1]Concordance OD-n'!#REF!</definedName>
    <definedName name="ADS" localSheetId="6">'[1]Concordance OD-n'!#REF!</definedName>
    <definedName name="ADS" localSheetId="5">'[1]Concordance OD-n'!#REF!</definedName>
    <definedName name="ADS" localSheetId="4">'[1]Concordance OD-n'!#REF!</definedName>
    <definedName name="ADS">'[1]Concordance OD-n'!#REF!</definedName>
    <definedName name="BED_Train" localSheetId="7">'[1]Concordance OD-n'!#REF!</definedName>
    <definedName name="BED_Train" localSheetId="1">'[1]Concordance OD-n'!#REF!</definedName>
    <definedName name="BED_Train" localSheetId="3">'[1]Concordance OD-n'!#REF!</definedName>
    <definedName name="BED_Train" localSheetId="2">'[1]Concordance OD-n'!#REF!</definedName>
    <definedName name="BED_Train" localSheetId="6">'[1]Concordance OD-n'!#REF!</definedName>
    <definedName name="BED_Train" localSheetId="5">'[1]Concordance OD-n'!#REF!</definedName>
    <definedName name="BED_Train" localSheetId="4">'[1]Concordance OD-n'!#REF!</definedName>
    <definedName name="BED_Train">'[1]Concordance OD-n'!#REF!</definedName>
    <definedName name="help" localSheetId="7">'[1]Concordance OD-n'!#REF!</definedName>
    <definedName name="help" localSheetId="1">'[1]Concordance OD-n'!#REF!</definedName>
    <definedName name="help" localSheetId="2">'[1]Concordance OD-n'!#REF!</definedName>
    <definedName name="help" localSheetId="6">'[1]Concordance OD-n'!#REF!</definedName>
    <definedName name="help" localSheetId="5">'[1]Concordance OD-n'!#REF!</definedName>
    <definedName name="help" localSheetId="4">'[1]Concordance OD-n'!#REF!</definedName>
    <definedName name="help">'[1]Concordance OD-n'!#REF!</definedName>
    <definedName name="help2" localSheetId="7">'[1]Concordance OD-n'!#REF!</definedName>
    <definedName name="help2" localSheetId="1">'[1]Concordance OD-n'!#REF!</definedName>
    <definedName name="help2" localSheetId="2">'[1]Concordance OD-n'!#REF!</definedName>
    <definedName name="help2" localSheetId="6">'[1]Concordance OD-n'!#REF!</definedName>
    <definedName name="help2" localSheetId="5">'[1]Concordance OD-n'!#REF!</definedName>
    <definedName name="help2" localSheetId="4">'[1]Concordance OD-n'!#REF!</definedName>
    <definedName name="help2">'[1]Concordance OD-n'!#REF!</definedName>
    <definedName name="help3" localSheetId="7">'[1]Concordance OD-n'!#REF!</definedName>
    <definedName name="help3" localSheetId="1">'[1]Concordance OD-n'!#REF!</definedName>
    <definedName name="help3" localSheetId="2">'[1]Concordance OD-n'!#REF!</definedName>
    <definedName name="help3" localSheetId="6">'[1]Concordance OD-n'!#REF!</definedName>
    <definedName name="help3" localSheetId="5">'[1]Concordance OD-n'!#REF!</definedName>
    <definedName name="help3" localSheetId="4">'[1]Concordance OD-n'!#REF!</definedName>
    <definedName name="help3">'[1]Concordance OD-n'!#REF!</definedName>
    <definedName name="ok" localSheetId="7">'[1]Concordance OD-n'!#REF!</definedName>
    <definedName name="ok" localSheetId="1">'[1]Concordance OD-n'!#REF!</definedName>
    <definedName name="ok" localSheetId="2">'[1]Concordance OD-n'!#REF!</definedName>
    <definedName name="ok" localSheetId="6">'[1]Concordance OD-n'!#REF!</definedName>
    <definedName name="ok" localSheetId="5">'[1]Concordance OD-n'!#REF!</definedName>
    <definedName name="ok" localSheetId="4">'[1]Concordance OD-n'!#REF!</definedName>
    <definedName name="ok">'[1]Concordance OD-n'!#REF!</definedName>
  </definedNames>
  <calcPr calcId="145621"/>
</workbook>
</file>

<file path=xl/calcChain.xml><?xml version="1.0" encoding="utf-8"?>
<calcChain xmlns="http://schemas.openxmlformats.org/spreadsheetml/2006/main">
  <c r="I12" i="27" l="1"/>
  <c r="H12" i="27"/>
  <c r="G12" i="27" l="1"/>
  <c r="F12" i="27"/>
</calcChain>
</file>

<file path=xl/comments1.xml><?xml version="1.0" encoding="utf-8"?>
<comments xmlns="http://schemas.openxmlformats.org/spreadsheetml/2006/main">
  <authors>
    <author>Duong, Yen (CDC/CGH/DGHA)</author>
  </authors>
  <commentList>
    <comment ref="F117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294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05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22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32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40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48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61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63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67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71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75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  <comment ref="F379" authorId="0">
      <text>
        <r>
          <rPr>
            <b/>
            <sz val="8"/>
            <color indexed="81"/>
            <rFont val="Tahoma"/>
            <family val="2"/>
          </rPr>
          <t>Duong, Yen (CDC/CGH/DGHA):</t>
        </r>
        <r>
          <rPr>
            <sz val="8"/>
            <color indexed="81"/>
            <rFont val="Tahoma"/>
            <family val="2"/>
          </rPr>
          <t xml:space="preserve">
Quantity not sufficient for testing</t>
        </r>
      </text>
    </comment>
  </commentList>
</comments>
</file>

<file path=xl/sharedStrings.xml><?xml version="1.0" encoding="utf-8"?>
<sst xmlns="http://schemas.openxmlformats.org/spreadsheetml/2006/main" count="10839" uniqueCount="630">
  <si>
    <t xml:space="preserve">SC001010 </t>
  </si>
  <si>
    <t>SC001020</t>
  </si>
  <si>
    <t>SC001030</t>
  </si>
  <si>
    <t xml:space="preserve">SC001040 </t>
  </si>
  <si>
    <t>SC001050</t>
  </si>
  <si>
    <t xml:space="preserve">SC001060 </t>
  </si>
  <si>
    <t xml:space="preserve">SC001070 </t>
  </si>
  <si>
    <t xml:space="preserve">SC001080 </t>
  </si>
  <si>
    <t xml:space="preserve">SC001090 </t>
  </si>
  <si>
    <t xml:space="preserve">SC001100 </t>
  </si>
  <si>
    <t>SC001110</t>
  </si>
  <si>
    <t xml:space="preserve">SC004020 </t>
  </si>
  <si>
    <t xml:space="preserve">SC004030 </t>
  </si>
  <si>
    <t>SC004040</t>
  </si>
  <si>
    <t xml:space="preserve">SC004050 </t>
  </si>
  <si>
    <t xml:space="preserve">SC004060 </t>
  </si>
  <si>
    <t xml:space="preserve">SC004070 </t>
  </si>
  <si>
    <t xml:space="preserve">SC004080 </t>
  </si>
  <si>
    <t xml:space="preserve">SC004090 </t>
  </si>
  <si>
    <t xml:space="preserve">SC005010 </t>
  </si>
  <si>
    <t xml:space="preserve">SC005020 </t>
  </si>
  <si>
    <t xml:space="preserve">SC005030 </t>
  </si>
  <si>
    <t xml:space="preserve">SC005040 </t>
  </si>
  <si>
    <t xml:space="preserve">SC005050 </t>
  </si>
  <si>
    <t xml:space="preserve">SC005060 </t>
  </si>
  <si>
    <t xml:space="preserve">SC005070 </t>
  </si>
  <si>
    <t xml:space="preserve">SC005080 </t>
  </si>
  <si>
    <t xml:space="preserve">SC005090 </t>
  </si>
  <si>
    <t xml:space="preserve">SC018010 </t>
  </si>
  <si>
    <t>SC018020</t>
  </si>
  <si>
    <t xml:space="preserve">SC018030 </t>
  </si>
  <si>
    <t xml:space="preserve">SC018040 </t>
  </si>
  <si>
    <t xml:space="preserve">SC018050 </t>
  </si>
  <si>
    <t xml:space="preserve">SC020010 </t>
  </si>
  <si>
    <t xml:space="preserve">SC020020 </t>
  </si>
  <si>
    <t xml:space="preserve">SC020030 </t>
  </si>
  <si>
    <t xml:space="preserve">SC020040 </t>
  </si>
  <si>
    <t xml:space="preserve">SC020050 </t>
  </si>
  <si>
    <t xml:space="preserve">SC020060 </t>
  </si>
  <si>
    <t xml:space="preserve">SC020070 </t>
  </si>
  <si>
    <t xml:space="preserve">SC020080 </t>
  </si>
  <si>
    <t xml:space="preserve">SC020090 </t>
  </si>
  <si>
    <t xml:space="preserve">SC020100 </t>
  </si>
  <si>
    <t xml:space="preserve">SC022010 </t>
  </si>
  <si>
    <t xml:space="preserve">SC022020 </t>
  </si>
  <si>
    <t xml:space="preserve">SC022030 </t>
  </si>
  <si>
    <t xml:space="preserve">SC022040 </t>
  </si>
  <si>
    <t xml:space="preserve">SC022050 </t>
  </si>
  <si>
    <t xml:space="preserve">SC022060 </t>
  </si>
  <si>
    <t xml:space="preserve">SC022070 </t>
  </si>
  <si>
    <t xml:space="preserve">SC022080 </t>
  </si>
  <si>
    <t xml:space="preserve">SC022090 </t>
  </si>
  <si>
    <t xml:space="preserve">SC022100 </t>
  </si>
  <si>
    <t>SC022110</t>
  </si>
  <si>
    <t>SC022120</t>
  </si>
  <si>
    <t xml:space="preserve">SC023010 </t>
  </si>
  <si>
    <t xml:space="preserve">SC023020 </t>
  </si>
  <si>
    <t xml:space="preserve">SC023030 </t>
  </si>
  <si>
    <t xml:space="preserve">SC023050 </t>
  </si>
  <si>
    <t xml:space="preserve">SC023060 </t>
  </si>
  <si>
    <t xml:space="preserve">SC023070 </t>
  </si>
  <si>
    <t xml:space="preserve">SC023080 </t>
  </si>
  <si>
    <t xml:space="preserve">SC023090 </t>
  </si>
  <si>
    <t>SC023100</t>
  </si>
  <si>
    <t>SC023110</t>
  </si>
  <si>
    <t>SC023120</t>
  </si>
  <si>
    <t xml:space="preserve">SC024020 </t>
  </si>
  <si>
    <t xml:space="preserve">SC024030 </t>
  </si>
  <si>
    <t>SC024040</t>
  </si>
  <si>
    <t>SC024050</t>
  </si>
  <si>
    <t xml:space="preserve">SC024060 </t>
  </si>
  <si>
    <t xml:space="preserve">SC024070 </t>
  </si>
  <si>
    <t xml:space="preserve">SC024080 </t>
  </si>
  <si>
    <t xml:space="preserve">SC024090 </t>
  </si>
  <si>
    <t xml:space="preserve">SC024100 </t>
  </si>
  <si>
    <t>SC024110</t>
  </si>
  <si>
    <t>SC024120</t>
  </si>
  <si>
    <t xml:space="preserve">SC025010 </t>
  </si>
  <si>
    <t xml:space="preserve">SC025020 </t>
  </si>
  <si>
    <t xml:space="preserve">SC025030 </t>
  </si>
  <si>
    <t xml:space="preserve">SC025040 </t>
  </si>
  <si>
    <t xml:space="preserve">SC025050 </t>
  </si>
  <si>
    <t xml:space="preserve">SC025060 </t>
  </si>
  <si>
    <t xml:space="preserve">SC025070 </t>
  </si>
  <si>
    <t xml:space="preserve">SC025080 </t>
  </si>
  <si>
    <t>07717</t>
  </si>
  <si>
    <t>07250</t>
  </si>
  <si>
    <t>C4431</t>
  </si>
  <si>
    <t>07783</t>
  </si>
  <si>
    <t>07764</t>
  </si>
  <si>
    <t>07375</t>
  </si>
  <si>
    <t>07046</t>
  </si>
  <si>
    <t>05983</t>
  </si>
  <si>
    <t>04469</t>
  </si>
  <si>
    <t>C7973</t>
  </si>
  <si>
    <t>C7305</t>
  </si>
  <si>
    <t>07490</t>
  </si>
  <si>
    <t>C7886</t>
  </si>
  <si>
    <t>07569</t>
  </si>
  <si>
    <t>06906</t>
  </si>
  <si>
    <t>05934</t>
  </si>
  <si>
    <t>04871</t>
  </si>
  <si>
    <t>03725</t>
  </si>
  <si>
    <t>C7790</t>
  </si>
  <si>
    <t>07489</t>
  </si>
  <si>
    <t>07151</t>
  </si>
  <si>
    <t>06283</t>
  </si>
  <si>
    <t>05334</t>
  </si>
  <si>
    <t>04293</t>
  </si>
  <si>
    <t>03298</t>
  </si>
  <si>
    <t>02445</t>
  </si>
  <si>
    <t>C7909</t>
  </si>
  <si>
    <t>C7168</t>
  </si>
  <si>
    <t>07391</t>
  </si>
  <si>
    <t>07129</t>
  </si>
  <si>
    <t>07080</t>
  </si>
  <si>
    <t>C7625</t>
  </si>
  <si>
    <t>07604</t>
  </si>
  <si>
    <t>07306</t>
  </si>
  <si>
    <t>07262</t>
  </si>
  <si>
    <t>C7679</t>
  </si>
  <si>
    <t>07577</t>
  </si>
  <si>
    <t>07200</t>
  </si>
  <si>
    <t>06380</t>
  </si>
  <si>
    <t>05376</t>
  </si>
  <si>
    <t>04353</t>
  </si>
  <si>
    <t>C7903</t>
  </si>
  <si>
    <t>C7103</t>
  </si>
  <si>
    <t>07803</t>
  </si>
  <si>
    <t>07400</t>
  </si>
  <si>
    <t>07100</t>
  </si>
  <si>
    <t>05922</t>
  </si>
  <si>
    <t>Ethiopia</t>
  </si>
  <si>
    <t>04898</t>
  </si>
  <si>
    <t>TT37</t>
  </si>
  <si>
    <t>TT35</t>
  </si>
  <si>
    <t>TT34</t>
  </si>
  <si>
    <t>TT31</t>
  </si>
  <si>
    <t>TT29</t>
  </si>
  <si>
    <t>TT28</t>
  </si>
  <si>
    <t>TT27</t>
  </si>
  <si>
    <t>H 1186-12</t>
  </si>
  <si>
    <t>H 1186-11</t>
  </si>
  <si>
    <t>H 1186-10</t>
  </si>
  <si>
    <t>H 1186-07</t>
  </si>
  <si>
    <t>H 1160-13</t>
  </si>
  <si>
    <t>H 1160-12</t>
  </si>
  <si>
    <t>H 1160-11</t>
  </si>
  <si>
    <t>H 1160-09</t>
  </si>
  <si>
    <t>H 1135-08</t>
  </si>
  <si>
    <t>H 1135-07</t>
  </si>
  <si>
    <t>H 1135-06</t>
  </si>
  <si>
    <t>H 1135-03</t>
  </si>
  <si>
    <t>H 1113-23</t>
  </si>
  <si>
    <t>H 1113-22</t>
  </si>
  <si>
    <t>H 1113-21</t>
  </si>
  <si>
    <t>H 1113-17</t>
  </si>
  <si>
    <t>H 1091-23</t>
  </si>
  <si>
    <t>H 1091-22</t>
  </si>
  <si>
    <t>H 1091-20</t>
  </si>
  <si>
    <t>H 1091-17</t>
  </si>
  <si>
    <t>H 1047-11</t>
  </si>
  <si>
    <t>H 1047-10</t>
  </si>
  <si>
    <t>H 1047-09</t>
  </si>
  <si>
    <t>H 1047-06</t>
  </si>
  <si>
    <t>H 0663-07</t>
  </si>
  <si>
    <t>H 0663-06</t>
  </si>
  <si>
    <t>H 0663-05</t>
  </si>
  <si>
    <t>H 0663-02</t>
  </si>
  <si>
    <t>H 0576-24</t>
  </si>
  <si>
    <t>H 0576-23</t>
  </si>
  <si>
    <t>H 0576-22</t>
  </si>
  <si>
    <t>H 0576-19</t>
  </si>
  <si>
    <t>H 0571-10</t>
  </si>
  <si>
    <t>H 0571-09</t>
  </si>
  <si>
    <t>H 0571-06</t>
  </si>
  <si>
    <t>H 0571-05</t>
  </si>
  <si>
    <t>H 0569-09</t>
  </si>
  <si>
    <t>H 0569-08</t>
  </si>
  <si>
    <t>H 0569-07</t>
  </si>
  <si>
    <t>H 0569-04</t>
  </si>
  <si>
    <t>H 0545-20</t>
  </si>
  <si>
    <t>H 0545-19</t>
  </si>
  <si>
    <t>H 0545-18</t>
  </si>
  <si>
    <t>H 0545-15</t>
  </si>
  <si>
    <t>H 0523-27</t>
  </si>
  <si>
    <t>H 0523-26</t>
  </si>
  <si>
    <t>H 0523-25</t>
  </si>
  <si>
    <t>H 0523-22</t>
  </si>
  <si>
    <t>H 0511-09</t>
  </si>
  <si>
    <t>H 0511-08</t>
  </si>
  <si>
    <t>H 0511-07</t>
  </si>
  <si>
    <t>H 0511-04</t>
  </si>
  <si>
    <t>H 0491-10</t>
  </si>
  <si>
    <t>H 0491-09</t>
  </si>
  <si>
    <t>H 0491-07</t>
  </si>
  <si>
    <t>H 0491-05</t>
  </si>
  <si>
    <t>H 0458-08</t>
  </si>
  <si>
    <t>H 0458-07</t>
  </si>
  <si>
    <t>H 0458-04</t>
  </si>
  <si>
    <t>H 0458-03</t>
  </si>
  <si>
    <t>H 0371-16</t>
  </si>
  <si>
    <t>H 0371-15</t>
  </si>
  <si>
    <t>H 0371-14</t>
  </si>
  <si>
    <t>H 0371-13</t>
  </si>
  <si>
    <t>H 0341-08</t>
  </si>
  <si>
    <t>H 0341-07</t>
  </si>
  <si>
    <t>H 0341-03</t>
  </si>
  <si>
    <t>H 0272-24</t>
  </si>
  <si>
    <t>H 0272-23</t>
  </si>
  <si>
    <t>H 0272-22</t>
  </si>
  <si>
    <t>H 0272-19</t>
  </si>
  <si>
    <t>H 0207-12</t>
  </si>
  <si>
    <t>H 0207-11</t>
  </si>
  <si>
    <t>H 0207-10</t>
  </si>
  <si>
    <t>H 0207-07</t>
  </si>
  <si>
    <t>H 0169-09</t>
  </si>
  <si>
    <t>H 0169-08</t>
  </si>
  <si>
    <t>H 0169-07</t>
  </si>
  <si>
    <t>H 0169-04</t>
  </si>
  <si>
    <t>H 0039-18</t>
  </si>
  <si>
    <t>H 0039-17</t>
  </si>
  <si>
    <t>H 0039-16</t>
  </si>
  <si>
    <t>H 0039-13</t>
  </si>
  <si>
    <t>H 0036-28</t>
  </si>
  <si>
    <t>H 0036-27</t>
  </si>
  <si>
    <t>H 0036-26</t>
  </si>
  <si>
    <t>H 0036-22</t>
  </si>
  <si>
    <t>Kenya</t>
  </si>
  <si>
    <t>H 0026-12</t>
  </si>
  <si>
    <t>H 0026-11</t>
  </si>
  <si>
    <t>H 0026-10</t>
  </si>
  <si>
    <t>H 0026-07</t>
  </si>
  <si>
    <t>Days Since SC</t>
  </si>
  <si>
    <t xml:space="preserve">LAg ODn </t>
  </si>
  <si>
    <t>Subtype</t>
  </si>
  <si>
    <t>B</t>
  </si>
  <si>
    <t>YM-127-11</t>
  </si>
  <si>
    <t>YA-6</t>
  </si>
  <si>
    <t>YA-37</t>
  </si>
  <si>
    <t>09533124VCT0291</t>
  </si>
  <si>
    <t>533100CD40824</t>
    <phoneticPr fontId="0" type="noConversion"/>
  </si>
  <si>
    <t>C</t>
  </si>
  <si>
    <t>A/D</t>
  </si>
  <si>
    <t>Thai B</t>
  </si>
  <si>
    <t>Thai AE</t>
  </si>
  <si>
    <t>YA-64</t>
    <phoneticPr fontId="3" type="noConversion"/>
  </si>
  <si>
    <t>YA-92</t>
    <phoneticPr fontId="3" type="noConversion"/>
  </si>
  <si>
    <t>YA-94</t>
    <phoneticPr fontId="3" type="noConversion"/>
  </si>
  <si>
    <t>YA-102</t>
    <phoneticPr fontId="3" type="noConversion"/>
  </si>
  <si>
    <t>YA-84</t>
    <phoneticPr fontId="3" type="noConversion"/>
  </si>
  <si>
    <t>YA-86</t>
    <phoneticPr fontId="3" type="noConversion"/>
  </si>
  <si>
    <t>YA-79</t>
    <phoneticPr fontId="3" type="noConversion"/>
  </si>
  <si>
    <t>YA-72</t>
    <phoneticPr fontId="3" type="noConversion"/>
  </si>
  <si>
    <t>YA-1</t>
    <phoneticPr fontId="3" type="noConversion"/>
  </si>
  <si>
    <t>2010533124VCT0112</t>
    <phoneticPr fontId="0" type="noConversion"/>
  </si>
  <si>
    <t>533100CD40918</t>
    <phoneticPr fontId="0" type="noConversion"/>
  </si>
  <si>
    <t>Study ID#</t>
  </si>
  <si>
    <t>SC Panel #</t>
  </si>
  <si>
    <t>1-TH-B</t>
  </si>
  <si>
    <t>Origin:</t>
  </si>
  <si>
    <t>Thailand</t>
  </si>
  <si>
    <t>Study:</t>
  </si>
  <si>
    <t>BMA SC Panels</t>
  </si>
  <si>
    <t>AE</t>
  </si>
  <si>
    <t>2-TH-B</t>
  </si>
  <si>
    <t>3-TH-B</t>
  </si>
  <si>
    <t>4-TH-B</t>
  </si>
  <si>
    <t>Subtype:</t>
  </si>
  <si>
    <t>5-TH-B</t>
  </si>
  <si>
    <t>6-TH-B</t>
  </si>
  <si>
    <t>7-TH-B</t>
  </si>
  <si>
    <t>8-TH-B</t>
  </si>
  <si>
    <t>9-TH-B</t>
  </si>
  <si>
    <t>10-TH-B</t>
  </si>
  <si>
    <t>11-TH-B</t>
  </si>
  <si>
    <t>12-TH-B</t>
  </si>
  <si>
    <t>13-TH-B</t>
  </si>
  <si>
    <t>14-TH-B</t>
  </si>
  <si>
    <t>15-TH-B</t>
  </si>
  <si>
    <t>16-TH-B</t>
  </si>
  <si>
    <t>17-TH-B</t>
  </si>
  <si>
    <t>18-TH-B</t>
  </si>
  <si>
    <t>19-TH-B</t>
  </si>
  <si>
    <t>20-TH-B</t>
  </si>
  <si>
    <t>21-TH-B</t>
  </si>
  <si>
    <t>1-TH-AE</t>
  </si>
  <si>
    <t>2-TH-AE</t>
  </si>
  <si>
    <t>3-TH-AE</t>
  </si>
  <si>
    <t>4-TH-AE</t>
  </si>
  <si>
    <t>5-TH-AE</t>
  </si>
  <si>
    <t>6-TH-AE</t>
  </si>
  <si>
    <t>7-TH-AE</t>
  </si>
  <si>
    <t>8-TH-AE</t>
  </si>
  <si>
    <t>9-TH-AE</t>
  </si>
  <si>
    <t>10-TH-AE</t>
  </si>
  <si>
    <t>11-TH-AE</t>
  </si>
  <si>
    <t>12-TH-AE</t>
  </si>
  <si>
    <t>13-TH-AE</t>
  </si>
  <si>
    <t>14-TH-AE</t>
  </si>
  <si>
    <t>15-TH-AE</t>
  </si>
  <si>
    <t>Total Panels (N)/Specimens (n):</t>
  </si>
  <si>
    <t>N=21, n=361</t>
  </si>
  <si>
    <t>16-TH-AE</t>
  </si>
  <si>
    <t>17-TH-AE</t>
  </si>
  <si>
    <t>18-TH-AE</t>
  </si>
  <si>
    <t>19-TH-AE</t>
  </si>
  <si>
    <t>20-TH-AE</t>
  </si>
  <si>
    <t>21-TH-AE</t>
  </si>
  <si>
    <t>22-TH-AE</t>
  </si>
  <si>
    <t>23-TH-AE</t>
  </si>
  <si>
    <t>24-TH-AE</t>
  </si>
  <si>
    <t>25-TH-AE</t>
  </si>
  <si>
    <t>26-TH-AE</t>
  </si>
  <si>
    <t>27-TH-AE</t>
  </si>
  <si>
    <t>28-TH-AE</t>
  </si>
  <si>
    <t>29-TH-AE</t>
  </si>
  <si>
    <t>30-TH-AE</t>
  </si>
  <si>
    <t>31-TH-AE</t>
  </si>
  <si>
    <t>32-TH-AE</t>
  </si>
  <si>
    <t>33-TH-AE</t>
  </si>
  <si>
    <t>34-TH-AE</t>
  </si>
  <si>
    <t>35-TH-AE</t>
  </si>
  <si>
    <t>36-TH-AE</t>
  </si>
  <si>
    <t>37-TH-AE</t>
  </si>
  <si>
    <t>38-TH-AE</t>
  </si>
  <si>
    <t>39-TH-AE</t>
  </si>
  <si>
    <t>40-TH-AE</t>
  </si>
  <si>
    <t>41-TH-AE</t>
  </si>
  <si>
    <t>42-TH-AE</t>
  </si>
  <si>
    <t>43-TH-AE</t>
  </si>
  <si>
    <t>44-TH-AE</t>
  </si>
  <si>
    <t>45-TH-AE</t>
  </si>
  <si>
    <t>46-TH-AE</t>
  </si>
  <si>
    <t>47-TH-AE</t>
  </si>
  <si>
    <t>48-TH-AE</t>
  </si>
  <si>
    <t>49-TH-AE</t>
  </si>
  <si>
    <t>50-TH-AE</t>
  </si>
  <si>
    <t>51-TH-AE</t>
  </si>
  <si>
    <t>52-TH-AE</t>
  </si>
  <si>
    <t>53-TH-AE</t>
  </si>
  <si>
    <t>54-TH-AE</t>
  </si>
  <si>
    <t>55-TH-AE</t>
  </si>
  <si>
    <t>56-TH-AE</t>
  </si>
  <si>
    <t>57-TH-AE</t>
  </si>
  <si>
    <t>58-TH-AE</t>
  </si>
  <si>
    <t>59-TH-AE</t>
  </si>
  <si>
    <t>60-TH-AE</t>
  </si>
  <si>
    <t>61-TH-AE</t>
  </si>
  <si>
    <t>62-TH-AE</t>
  </si>
  <si>
    <t>63-TH-AE</t>
  </si>
  <si>
    <t>64-TH-AE</t>
  </si>
  <si>
    <t>65-TH-AE</t>
  </si>
  <si>
    <t>66-TH-AE</t>
  </si>
  <si>
    <t>67-TH-AE</t>
  </si>
  <si>
    <t>68-TH-AE</t>
  </si>
  <si>
    <t>69-TH-AE</t>
  </si>
  <si>
    <t>70-TH-AE</t>
  </si>
  <si>
    <t>71-TH-AE</t>
  </si>
  <si>
    <t>72-TH-AE</t>
  </si>
  <si>
    <t>N=72, n=1257</t>
  </si>
  <si>
    <t>SC Panels</t>
  </si>
  <si>
    <t>1-AM-B</t>
  </si>
  <si>
    <t>2-AM-B</t>
  </si>
  <si>
    <t>3-AM-B</t>
  </si>
  <si>
    <t>4-AM-B</t>
  </si>
  <si>
    <t>5-AM-B</t>
  </si>
  <si>
    <t>6-AM-B</t>
  </si>
  <si>
    <t>7-AM-B</t>
  </si>
  <si>
    <t>8-AM-B</t>
  </si>
  <si>
    <t>9-AM-B</t>
  </si>
  <si>
    <t>10-AM-B</t>
  </si>
  <si>
    <t>11-AM-B</t>
  </si>
  <si>
    <t>12-AM-B</t>
  </si>
  <si>
    <t>13-AM-B</t>
  </si>
  <si>
    <t>15-AM-B</t>
  </si>
  <si>
    <t>16-AM-B</t>
  </si>
  <si>
    <t>17-AM-B</t>
  </si>
  <si>
    <t>18-AM-B</t>
  </si>
  <si>
    <t>19-AM-B</t>
  </si>
  <si>
    <t>20-AM-B</t>
  </si>
  <si>
    <t>21-AM-B</t>
  </si>
  <si>
    <t>22-AM-B</t>
  </si>
  <si>
    <t>23-AM-B</t>
  </si>
  <si>
    <t>24-AM-B</t>
  </si>
  <si>
    <t>1-TT-B</t>
  </si>
  <si>
    <t>2-TT-B</t>
  </si>
  <si>
    <t>3-TT-B</t>
  </si>
  <si>
    <t>4-TT-B</t>
  </si>
  <si>
    <t>5-TT-B</t>
  </si>
  <si>
    <t>6-TT-B</t>
  </si>
  <si>
    <t>7-TT-B</t>
  </si>
  <si>
    <t>1-ET-C</t>
  </si>
  <si>
    <t>2-ET-C</t>
  </si>
  <si>
    <t>3-ET-C</t>
  </si>
  <si>
    <t>4-ET-C</t>
  </si>
  <si>
    <t>5-ET-C</t>
  </si>
  <si>
    <t>6-ET-C</t>
  </si>
  <si>
    <t>7-ET-C</t>
  </si>
  <si>
    <t>8-ET-C</t>
  </si>
  <si>
    <t>9-ET-C</t>
  </si>
  <si>
    <t>1-KE-AD</t>
  </si>
  <si>
    <t>2-KE-AD</t>
  </si>
  <si>
    <t>3-KE-AD</t>
  </si>
  <si>
    <t>4-KE-AD</t>
  </si>
  <si>
    <t>5-KE-AD</t>
  </si>
  <si>
    <t>6-KE-AD</t>
  </si>
  <si>
    <t>7-KE-AD</t>
  </si>
  <si>
    <t>8-KE-AD</t>
  </si>
  <si>
    <t>9-KE-AD</t>
  </si>
  <si>
    <t>10-KE-AD</t>
  </si>
  <si>
    <t>N=9, n=48</t>
  </si>
  <si>
    <t>N=10, n=28</t>
  </si>
  <si>
    <t>SIPP</t>
  </si>
  <si>
    <t>1-US-B</t>
  </si>
  <si>
    <t>2-US-B</t>
  </si>
  <si>
    <t>3-US-B</t>
  </si>
  <si>
    <t>4-US-B</t>
  </si>
  <si>
    <t>5-US-B</t>
  </si>
  <si>
    <t>6-US-B</t>
  </si>
  <si>
    <t>7-US-B</t>
  </si>
  <si>
    <t>8-US-B</t>
  </si>
  <si>
    <t>9-US-B</t>
  </si>
  <si>
    <t>China</t>
  </si>
  <si>
    <t>1-CH-C</t>
  </si>
  <si>
    <t>2-CH-C</t>
  </si>
  <si>
    <t>3-CH-C</t>
  </si>
  <si>
    <t>4-CH-C</t>
  </si>
  <si>
    <t>5-CH-C</t>
  </si>
  <si>
    <t>6-CH-C</t>
  </si>
  <si>
    <t>7-CH-C</t>
  </si>
  <si>
    <t>8-CH-C</t>
  </si>
  <si>
    <t>9-CH-C</t>
  </si>
  <si>
    <t>YM-1788-6</t>
  </si>
  <si>
    <t>YM-2640-3</t>
  </si>
  <si>
    <t>YM-1781-6</t>
  </si>
  <si>
    <t>10-CH-C</t>
  </si>
  <si>
    <t>11-CH-C</t>
  </si>
  <si>
    <t>12-CH-C</t>
  </si>
  <si>
    <t>YM-2296-2</t>
  </si>
  <si>
    <t>13-CH-C</t>
  </si>
  <si>
    <t>14-CH-C</t>
  </si>
  <si>
    <t>15-CH-C</t>
  </si>
  <si>
    <t>16-CH-C</t>
  </si>
  <si>
    <t>17-CH-C</t>
  </si>
  <si>
    <t>18-CH-C</t>
  </si>
  <si>
    <t>19-CH-C</t>
  </si>
  <si>
    <t>20-CH-C</t>
  </si>
  <si>
    <t>21-CH-C</t>
  </si>
  <si>
    <t>22-CH-C</t>
  </si>
  <si>
    <t>23-CH-C</t>
  </si>
  <si>
    <t xml:space="preserve">Study </t>
  </si>
  <si>
    <t>Origin</t>
  </si>
  <si>
    <t># Panels (N)</t>
  </si>
  <si>
    <t xml:space="preserve">TOTAL = </t>
  </si>
  <si>
    <t>Summary of CDC Results from Seroconversion Panels Tested on the LAg Avidity EIA</t>
  </si>
  <si>
    <t># Specimens (n)</t>
  </si>
  <si>
    <t>SC Panels +SIPP</t>
  </si>
  <si>
    <t>N=40, n=247</t>
  </si>
  <si>
    <t>Amsterdam/
Trinidad/US SIPP</t>
  </si>
  <si>
    <t>Amsterdam</t>
  </si>
  <si>
    <t>Trinidad</t>
  </si>
  <si>
    <t>09533124VCT0229</t>
  </si>
  <si>
    <t>533100CD40668</t>
  </si>
  <si>
    <r>
      <t>533100CD40669</t>
    </r>
    <r>
      <rPr>
        <sz val="11"/>
        <color theme="1"/>
        <rFont val="Calibri"/>
        <family val="2"/>
        <scheme val="minor"/>
      </rPr>
      <t/>
    </r>
  </si>
  <si>
    <t>533102YC120</t>
  </si>
  <si>
    <t>ALL</t>
  </si>
  <si>
    <t>A, B, C, D, AE</t>
  </si>
  <si>
    <t>Amsterdam/
Trinidad/US</t>
  </si>
  <si>
    <r>
      <t>09533124VCT0</t>
    </r>
    <r>
      <rPr>
        <sz val="11"/>
        <color theme="1"/>
        <rFont val="Calibri"/>
        <family val="2"/>
        <scheme val="minor"/>
      </rPr>
      <t>229</t>
    </r>
  </si>
  <si>
    <r>
      <t>5</t>
    </r>
    <r>
      <rPr>
        <sz val="11"/>
        <color theme="1"/>
        <rFont val="Calibri"/>
        <family val="2"/>
        <scheme val="minor"/>
      </rPr>
      <t>33100CD40668</t>
    </r>
  </si>
  <si>
    <r>
      <t>5</t>
    </r>
    <r>
      <rPr>
        <sz val="11"/>
        <color theme="1"/>
        <rFont val="Calibri"/>
        <family val="2"/>
        <scheme val="minor"/>
      </rPr>
      <t>33100CD40669</t>
    </r>
    <r>
      <rPr>
        <sz val="11"/>
        <color theme="1"/>
        <rFont val="Calibri"/>
        <family val="2"/>
        <scheme val="minor"/>
      </rPr>
      <t/>
    </r>
  </si>
  <si>
    <r>
      <t>5</t>
    </r>
    <r>
      <rPr>
        <sz val="11"/>
        <color theme="1"/>
        <rFont val="Calibri"/>
        <family val="2"/>
        <scheme val="minor"/>
      </rPr>
      <t>33102YC120</t>
    </r>
  </si>
  <si>
    <t>N=24, n=135</t>
  </si>
  <si>
    <t>24-CH-C</t>
  </si>
  <si>
    <t>N=176, n=2076</t>
  </si>
  <si>
    <t>#</t>
  </si>
  <si>
    <t>Cohort</t>
  </si>
  <si>
    <t>H 0552-20</t>
  </si>
  <si>
    <t>H 0552-24</t>
  </si>
  <si>
    <t>H 0552-25</t>
  </si>
  <si>
    <t>H 0552-26</t>
  </si>
  <si>
    <t>H 1112-17</t>
  </si>
  <si>
    <t>H 1112-20</t>
  </si>
  <si>
    <t>H 1112-21</t>
  </si>
  <si>
    <t>H 1112-22</t>
  </si>
  <si>
    <t>US SIPP</t>
  </si>
  <si>
    <t xml:space="preserve">SC008010 </t>
  </si>
  <si>
    <t xml:space="preserve">SC008020 </t>
  </si>
  <si>
    <t>SC008030</t>
  </si>
  <si>
    <t>SC008040</t>
  </si>
  <si>
    <t xml:space="preserve">SC008050 </t>
  </si>
  <si>
    <t xml:space="preserve">SC008060 </t>
  </si>
  <si>
    <t xml:space="preserve">SC008070 </t>
  </si>
  <si>
    <t xml:space="preserve">SC019010 </t>
  </si>
  <si>
    <t xml:space="preserve">SC019020 </t>
  </si>
  <si>
    <t xml:space="preserve">SC019030 </t>
  </si>
  <si>
    <t xml:space="preserve">SC019040 </t>
  </si>
  <si>
    <t xml:space="preserve">SC019050 </t>
  </si>
  <si>
    <t xml:space="preserve">SC019060 </t>
  </si>
  <si>
    <t xml:space="preserve">SC019070 </t>
  </si>
  <si>
    <t xml:space="preserve">SC019080 </t>
  </si>
  <si>
    <t xml:space="preserve">SC019090 </t>
  </si>
  <si>
    <t xml:space="preserve">SC019100 </t>
  </si>
  <si>
    <t>SC019110</t>
  </si>
  <si>
    <t xml:space="preserve">SC021010 </t>
  </si>
  <si>
    <t xml:space="preserve">SC021020 </t>
  </si>
  <si>
    <t xml:space="preserve">SC021030 </t>
  </si>
  <si>
    <t xml:space="preserve">SC021040 </t>
  </si>
  <si>
    <t>SC021050</t>
  </si>
  <si>
    <t xml:space="preserve">SC021060 </t>
  </si>
  <si>
    <t xml:space="preserve">SC021070 </t>
  </si>
  <si>
    <t xml:space="preserve">SC021080 </t>
  </si>
  <si>
    <t>SC021090</t>
  </si>
  <si>
    <t>SC021100</t>
  </si>
  <si>
    <t>SC021110</t>
  </si>
  <si>
    <t>C4662</t>
  </si>
  <si>
    <t>06910</t>
  </si>
  <si>
    <t>07541</t>
  </si>
  <si>
    <t>01104</t>
  </si>
  <si>
    <t>03024</t>
  </si>
  <si>
    <t>04196</t>
  </si>
  <si>
    <t>05665</t>
  </si>
  <si>
    <t>07088</t>
  </si>
  <si>
    <t>07419</t>
  </si>
  <si>
    <t>07807</t>
  </si>
  <si>
    <t>C7198</t>
  </si>
  <si>
    <t>01774</t>
  </si>
  <si>
    <t>02580</t>
  </si>
  <si>
    <t>03335</t>
  </si>
  <si>
    <t>04235</t>
  </si>
  <si>
    <t>05364</t>
  </si>
  <si>
    <t>06456</t>
  </si>
  <si>
    <t>07208</t>
  </si>
  <si>
    <t>07546</t>
  </si>
  <si>
    <t>04782</t>
  </si>
  <si>
    <t>05744</t>
  </si>
  <si>
    <t>07385</t>
  </si>
  <si>
    <t>03212</t>
  </si>
  <si>
    <t>04160</t>
  </si>
  <si>
    <t>05142</t>
  </si>
  <si>
    <t>C7094</t>
  </si>
  <si>
    <t>06152</t>
  </si>
  <si>
    <t>07102</t>
  </si>
  <si>
    <t>07408</t>
  </si>
  <si>
    <t>07802</t>
  </si>
  <si>
    <t>04356</t>
  </si>
  <si>
    <t>05657</t>
  </si>
  <si>
    <t>06731</t>
  </si>
  <si>
    <t>07304</t>
  </si>
  <si>
    <t>07666</t>
  </si>
  <si>
    <t>07743</t>
  </si>
  <si>
    <t>C7810</t>
  </si>
  <si>
    <t>03837</t>
  </si>
  <si>
    <t>04868</t>
  </si>
  <si>
    <t>05921</t>
  </si>
  <si>
    <t>07011</t>
  </si>
  <si>
    <t>07364</t>
  </si>
  <si>
    <t>07804</t>
  </si>
  <si>
    <t>C7882</t>
  </si>
  <si>
    <t>02018</t>
  </si>
  <si>
    <t>02814</t>
  </si>
  <si>
    <t>03554</t>
  </si>
  <si>
    <t>04656</t>
  </si>
  <si>
    <t>05522</t>
  </si>
  <si>
    <t>06487</t>
  </si>
  <si>
    <t>07567</t>
  </si>
  <si>
    <t>07741</t>
  </si>
  <si>
    <t>C7487</t>
  </si>
  <si>
    <t>02544</t>
  </si>
  <si>
    <t>03226</t>
  </si>
  <si>
    <t>04166</t>
  </si>
  <si>
    <t>05500</t>
  </si>
  <si>
    <t>06600</t>
  </si>
  <si>
    <t>07290</t>
  </si>
  <si>
    <t>07716</t>
  </si>
  <si>
    <t>C7855</t>
  </si>
  <si>
    <t>C7641</t>
  </si>
  <si>
    <t>C7797</t>
  </si>
  <si>
    <t>C7817</t>
  </si>
  <si>
    <t>07993</t>
  </si>
  <si>
    <t>01164</t>
  </si>
  <si>
    <t>01828</t>
  </si>
  <si>
    <t>02636</t>
  </si>
  <si>
    <t>03383</t>
  </si>
  <si>
    <t>04380</t>
  </si>
  <si>
    <t>05432</t>
  </si>
  <si>
    <t>06717</t>
  </si>
  <si>
    <t>07264</t>
  </si>
  <si>
    <t>07660</t>
  </si>
  <si>
    <t>C7856</t>
  </si>
  <si>
    <t>00371</t>
  </si>
  <si>
    <t>01178</t>
  </si>
  <si>
    <t>01786</t>
  </si>
  <si>
    <t>02549</t>
  </si>
  <si>
    <t>03334</t>
  </si>
  <si>
    <t>04224</t>
  </si>
  <si>
    <t>05239</t>
  </si>
  <si>
    <t>07105</t>
  </si>
  <si>
    <t>07407</t>
  </si>
  <si>
    <t>07806</t>
  </si>
  <si>
    <t>07823</t>
  </si>
  <si>
    <t>01813</t>
  </si>
  <si>
    <t>02691</t>
  </si>
  <si>
    <t>03328</t>
  </si>
  <si>
    <t>04334</t>
  </si>
  <si>
    <t>05390</t>
  </si>
  <si>
    <t>06233</t>
  </si>
  <si>
    <t>07149</t>
  </si>
  <si>
    <t>07503</t>
  </si>
  <si>
    <t>C7162</t>
  </si>
  <si>
    <t>C7349</t>
  </si>
  <si>
    <t>YM-2700-3/YA-111</t>
    <phoneticPr fontId="11" type="noConversion"/>
  </si>
  <si>
    <t>YM-2200-4/YA-112</t>
    <phoneticPr fontId="11" type="noConversion"/>
  </si>
  <si>
    <t>YM-1062-8/YA-91</t>
    <phoneticPr fontId="11" type="noConversion"/>
  </si>
  <si>
    <t>YM-1960-4/YA-93</t>
    <phoneticPr fontId="11" type="noConversion"/>
  </si>
  <si>
    <t>YA-89</t>
  </si>
  <si>
    <t>YA-109</t>
    <phoneticPr fontId="11" type="noConversion"/>
  </si>
  <si>
    <t>YA-71</t>
    <phoneticPr fontId="11" type="noConversion"/>
  </si>
  <si>
    <t>YA-78</t>
    <phoneticPr fontId="11" type="noConversion"/>
  </si>
  <si>
    <t>YA-30</t>
  </si>
  <si>
    <t>09SDB54299</t>
  </si>
  <si>
    <t>533100CD40806</t>
    <phoneticPr fontId="0" type="noConversion"/>
  </si>
  <si>
    <t>10533103-J-1-034</t>
    <phoneticPr fontId="0" type="noConversion"/>
  </si>
  <si>
    <t>Optimal SC Panels</t>
  </si>
  <si>
    <t>Non-Optimal SC Panels</t>
  </si>
  <si>
    <t>N=84, n=661</t>
  </si>
  <si>
    <t xml:space="preserve">Non-Optimal Seroconversion Panels </t>
  </si>
  <si>
    <t>*Empty LAg ODn cells = quantity not sufficient for testing</t>
  </si>
  <si>
    <t>Note: First specimens with Days of SC &gt; 100 days are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_);[Red]\(0.0\)"/>
    <numFmt numFmtId="167" formatCode="0.000_ "/>
  </numFmts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1"/>
      <color indexed="12"/>
      <name val="Arial"/>
      <family val="2"/>
    </font>
    <font>
      <sz val="11"/>
      <name val="Arial"/>
      <family val="2"/>
    </font>
    <font>
      <sz val="12"/>
      <name val="宋体"/>
      <charset val="134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10"/>
      <name val="Calibri"/>
      <family val="2"/>
      <scheme val="minor"/>
    </font>
    <font>
      <sz val="11"/>
      <color indexed="30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Arial"/>
      <family val="2"/>
    </font>
    <font>
      <b/>
      <sz val="12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name val="Calibri"/>
      <family val="2"/>
      <scheme val="minor"/>
    </font>
    <font>
      <sz val="12"/>
      <name val="Calibri"/>
      <family val="2"/>
      <scheme val="minor"/>
    </font>
    <font>
      <sz val="12"/>
      <color indexed="12"/>
      <name val="Calibri"/>
      <family val="2"/>
      <scheme val="minor"/>
    </font>
    <font>
      <b/>
      <sz val="11"/>
      <color rgb="FF0000FF"/>
      <name val="Arial"/>
      <family val="2"/>
    </font>
    <font>
      <sz val="11"/>
      <color rgb="FFFF0000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gray06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8">
    <xf numFmtId="0" fontId="0" fillId="0" borderId="0"/>
    <xf numFmtId="0" fontId="1" fillId="0" borderId="0"/>
    <xf numFmtId="0" fontId="5" fillId="0" borderId="0"/>
    <xf numFmtId="0" fontId="6" fillId="0" borderId="0"/>
    <xf numFmtId="0" fontId="3" fillId="3" borderId="3" applyNumberFormat="0" applyFont="0" applyAlignment="0" applyProtection="0"/>
    <xf numFmtId="0" fontId="9" fillId="0" borderId="0"/>
    <xf numFmtId="0" fontId="9" fillId="0" borderId="0">
      <alignment vertical="center"/>
    </xf>
    <xf numFmtId="0" fontId="3" fillId="0" borderId="0"/>
  </cellStyleXfs>
  <cellXfs count="198">
    <xf numFmtId="0" fontId="0" fillId="0" borderId="0" xfId="0"/>
    <xf numFmtId="165" fontId="0" fillId="0" borderId="0" xfId="0" applyNumberFormat="1" applyBorder="1" applyAlignment="1">
      <alignment horizontal="center"/>
    </xf>
    <xf numFmtId="164" fontId="1" fillId="0" borderId="0" xfId="1" applyNumberFormat="1" applyFont="1" applyBorder="1" applyAlignment="1">
      <alignment horizontal="center"/>
    </xf>
    <xf numFmtId="0" fontId="7" fillId="0" borderId="0" xfId="3" applyFont="1" applyFill="1" applyBorder="1" applyAlignment="1">
      <alignment horizontal="center"/>
    </xf>
    <xf numFmtId="0" fontId="8" fillId="0" borderId="0" xfId="3" applyFont="1"/>
    <xf numFmtId="0" fontId="6" fillId="0" borderId="0" xfId="3" applyBorder="1" applyAlignment="1">
      <alignment horizontal="center"/>
    </xf>
    <xf numFmtId="165" fontId="6" fillId="0" borderId="0" xfId="3" applyNumberFormat="1" applyFill="1" applyBorder="1" applyAlignment="1">
      <alignment horizontal="center"/>
    </xf>
    <xf numFmtId="0" fontId="6" fillId="0" borderId="0" xfId="3" applyFill="1"/>
    <xf numFmtId="0" fontId="6" fillId="0" borderId="0" xfId="3" applyBorder="1"/>
    <xf numFmtId="0" fontId="6" fillId="0" borderId="0" xfId="3" applyFill="1" applyBorder="1"/>
    <xf numFmtId="165" fontId="0" fillId="0" borderId="0" xfId="0" applyNumberFormat="1"/>
    <xf numFmtId="0" fontId="2" fillId="0" borderId="0" xfId="0" applyFont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 applyProtection="1">
      <alignment horizontal="center" vertical="center"/>
      <protection locked="0"/>
    </xf>
    <xf numFmtId="165" fontId="0" fillId="0" borderId="0" xfId="0" applyNumberFormat="1" applyFill="1" applyProtection="1"/>
    <xf numFmtId="0" fontId="0" fillId="0" borderId="0" xfId="0"/>
    <xf numFmtId="0" fontId="0" fillId="0" borderId="1" xfId="0" applyBorder="1"/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6" fillId="0" borderId="0" xfId="3" applyFill="1" applyBorder="1" applyAlignment="1">
      <alignment horizontal="center"/>
    </xf>
    <xf numFmtId="0" fontId="10" fillId="0" borderId="0" xfId="3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0" fillId="0" borderId="0" xfId="3" applyFont="1" applyBorder="1" applyAlignment="1">
      <alignment horizontal="center" wrapText="1"/>
    </xf>
    <xf numFmtId="0" fontId="0" fillId="0" borderId="0" xfId="0" applyFill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10" fontId="0" fillId="0" borderId="0" xfId="0" applyNumberFormat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0" fillId="0" borderId="0" xfId="0" applyNumberFormat="1" applyFill="1" applyAlignment="1" applyProtection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 applyProtection="1">
      <alignment horizontal="center"/>
      <protection locked="0"/>
    </xf>
    <xf numFmtId="165" fontId="6" fillId="0" borderId="0" xfId="3" applyNumberForma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10" fontId="0" fillId="0" borderId="0" xfId="0" applyNumberFormat="1" applyFill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/>
    <xf numFmtId="0" fontId="11" fillId="0" borderId="0" xfId="0" applyFont="1"/>
    <xf numFmtId="0" fontId="0" fillId="0" borderId="2" xfId="0" applyBorder="1"/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2" fillId="2" borderId="1" xfId="3" applyFont="1" applyFill="1" applyBorder="1" applyAlignment="1">
      <alignment horizontal="center"/>
    </xf>
    <xf numFmtId="165" fontId="13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165" fontId="13" fillId="0" borderId="0" xfId="0" applyNumberFormat="1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165" fontId="13" fillId="0" borderId="0" xfId="0" applyNumberFormat="1" applyFont="1" applyFill="1" applyBorder="1" applyAlignment="1" applyProtection="1">
      <alignment horizontal="center"/>
    </xf>
    <xf numFmtId="0" fontId="13" fillId="0" borderId="0" xfId="3" applyFont="1" applyBorder="1" applyAlignment="1">
      <alignment horizontal="center"/>
    </xf>
    <xf numFmtId="0" fontId="13" fillId="0" borderId="0" xfId="3" applyFont="1" applyBorder="1"/>
    <xf numFmtId="0" fontId="13" fillId="0" borderId="0" xfId="3" applyFont="1"/>
    <xf numFmtId="165" fontId="13" fillId="0" borderId="0" xfId="3" applyNumberFormat="1" applyFont="1" applyFill="1" applyBorder="1" applyAlignment="1">
      <alignment horizontal="center"/>
    </xf>
    <xf numFmtId="0" fontId="13" fillId="0" borderId="0" xfId="3" applyFont="1" applyFill="1" applyBorder="1" applyAlignment="1">
      <alignment horizontal="center"/>
    </xf>
    <xf numFmtId="0" fontId="13" fillId="0" borderId="0" xfId="3" applyFont="1" applyFill="1"/>
    <xf numFmtId="0" fontId="13" fillId="0" borderId="0" xfId="3" applyFont="1" applyFill="1" applyBorder="1"/>
    <xf numFmtId="0" fontId="1" fillId="0" borderId="0" xfId="0" applyFont="1" applyFill="1" applyAlignment="1">
      <alignment horizontal="center"/>
    </xf>
    <xf numFmtId="0" fontId="14" fillId="0" borderId="0" xfId="2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/>
    <xf numFmtId="0" fontId="1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 wrapText="1"/>
    </xf>
    <xf numFmtId="0" fontId="13" fillId="0" borderId="0" xfId="0" applyFont="1" applyFill="1" applyBorder="1" applyAlignment="1">
      <alignment horizontal="center" wrapText="1"/>
    </xf>
    <xf numFmtId="0" fontId="1" fillId="0" borderId="0" xfId="1" applyFont="1" applyBorder="1"/>
    <xf numFmtId="164" fontId="1" fillId="0" borderId="0" xfId="1" applyNumberFormat="1" applyFont="1" applyFill="1" applyBorder="1" applyAlignment="1">
      <alignment horizontal="center"/>
    </xf>
    <xf numFmtId="0" fontId="1" fillId="0" borderId="0" xfId="1" applyFont="1" applyFill="1" applyBorder="1"/>
    <xf numFmtId="0" fontId="1" fillId="0" borderId="0" xfId="1" applyFont="1" applyFill="1"/>
    <xf numFmtId="0" fontId="1" fillId="0" borderId="0" xfId="0" applyFont="1" applyBorder="1"/>
    <xf numFmtId="49" fontId="13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49" fontId="13" fillId="0" borderId="0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 applyProtection="1">
      <alignment horizontal="center" vertical="center"/>
      <protection locked="0"/>
    </xf>
    <xf numFmtId="0" fontId="1" fillId="0" borderId="0" xfId="0" applyFont="1" applyAlignment="1">
      <alignment horizontal="center" vertical="center"/>
    </xf>
    <xf numFmtId="49" fontId="13" fillId="0" borderId="0" xfId="5" applyNumberFormat="1" applyFont="1" applyFill="1" applyBorder="1" applyAlignment="1">
      <alignment horizontal="center" vertical="center"/>
    </xf>
    <xf numFmtId="49" fontId="13" fillId="0" borderId="4" xfId="5" applyNumberFormat="1" applyFont="1" applyFill="1" applyBorder="1" applyAlignment="1">
      <alignment horizontal="center" vertical="center" wrapText="1"/>
    </xf>
    <xf numFmtId="166" fontId="13" fillId="0" borderId="0" xfId="5" applyNumberFormat="1" applyFont="1" applyFill="1" applyBorder="1" applyAlignment="1">
      <alignment horizontal="center" vertical="center" wrapText="1"/>
    </xf>
    <xf numFmtId="167" fontId="13" fillId="0" borderId="0" xfId="5" applyNumberFormat="1" applyFont="1" applyFill="1" applyBorder="1" applyAlignment="1">
      <alignment horizontal="center" vertical="center"/>
    </xf>
    <xf numFmtId="49" fontId="13" fillId="0" borderId="0" xfId="5" applyNumberFormat="1" applyFont="1" applyFill="1" applyBorder="1" applyAlignment="1">
      <alignment horizontal="center"/>
    </xf>
    <xf numFmtId="49" fontId="13" fillId="0" borderId="0" xfId="5" applyNumberFormat="1" applyFont="1" applyFill="1" applyBorder="1" applyAlignment="1">
      <alignment horizontal="center" vertical="center" wrapText="1"/>
    </xf>
    <xf numFmtId="167" fontId="13" fillId="0" borderId="0" xfId="5" applyNumberFormat="1" applyFont="1" applyFill="1" applyBorder="1" applyAlignment="1">
      <alignment horizontal="center" vertical="center" wrapText="1"/>
    </xf>
    <xf numFmtId="166" fontId="14" fillId="0" borderId="0" xfId="5" applyNumberFormat="1" applyFont="1" applyFill="1" applyBorder="1" applyAlignment="1">
      <alignment horizontal="center" vertical="center" wrapText="1"/>
    </xf>
    <xf numFmtId="49" fontId="15" fillId="0" borderId="0" xfId="5" applyNumberFormat="1" applyFont="1" applyFill="1" applyBorder="1" applyAlignment="1">
      <alignment horizontal="center" vertical="center"/>
    </xf>
    <xf numFmtId="49" fontId="14" fillId="0" borderId="0" xfId="5" applyNumberFormat="1" applyFont="1" applyFill="1" applyBorder="1" applyAlignment="1">
      <alignment horizontal="center" vertical="center" wrapText="1"/>
    </xf>
    <xf numFmtId="49" fontId="13" fillId="0" borderId="0" xfId="5" applyNumberFormat="1" applyFont="1" applyFill="1" applyBorder="1" applyAlignment="1"/>
    <xf numFmtId="166" fontId="16" fillId="0" borderId="0" xfId="5" applyNumberFormat="1" applyFont="1" applyFill="1" applyBorder="1" applyAlignment="1">
      <alignment horizontal="center" vertical="center" wrapText="1"/>
    </xf>
    <xf numFmtId="0" fontId="13" fillId="0" borderId="0" xfId="5" applyFont="1" applyFill="1" applyBorder="1" applyAlignment="1">
      <alignment horizontal="center" vertical="center"/>
    </xf>
    <xf numFmtId="165" fontId="13" fillId="0" borderId="0" xfId="5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3" fillId="0" borderId="0" xfId="0" applyNumberFormat="1" applyFont="1" applyFill="1" applyBorder="1" applyAlignment="1">
      <alignment horizontal="center"/>
    </xf>
    <xf numFmtId="0" fontId="13" fillId="0" borderId="0" xfId="0" applyNumberFormat="1" applyFont="1" applyFill="1" applyBorder="1" applyAlignment="1" applyProtection="1">
      <alignment horizontal="center"/>
      <protection locked="0"/>
    </xf>
    <xf numFmtId="165" fontId="13" fillId="0" borderId="0" xfId="3" applyNumberFormat="1" applyFont="1" applyFill="1" applyAlignment="1">
      <alignment horizontal="center"/>
    </xf>
    <xf numFmtId="0" fontId="1" fillId="0" borderId="0" xfId="0" applyFont="1" applyFill="1" applyBorder="1" applyAlignment="1" applyProtection="1">
      <alignment horizontal="center" vertical="center" wrapText="1"/>
      <protection locked="0"/>
    </xf>
    <xf numFmtId="0" fontId="17" fillId="0" borderId="0" xfId="3" applyFont="1" applyBorder="1" applyAlignment="1">
      <alignment horizontal="center"/>
    </xf>
    <xf numFmtId="0" fontId="18" fillId="0" borderId="0" xfId="0" applyFont="1"/>
    <xf numFmtId="0" fontId="0" fillId="0" borderId="0" xfId="0" applyFont="1"/>
    <xf numFmtId="0" fontId="13" fillId="0" borderId="0" xfId="5" applyFont="1" applyBorder="1"/>
    <xf numFmtId="49" fontId="13" fillId="0" borderId="0" xfId="5" applyNumberFormat="1" applyFont="1" applyBorder="1" applyAlignment="1"/>
    <xf numFmtId="49" fontId="13" fillId="0" borderId="0" xfId="5" applyNumberFormat="1" applyFont="1" applyBorder="1" applyAlignment="1">
      <alignment horizontal="center"/>
    </xf>
    <xf numFmtId="49" fontId="15" fillId="0" borderId="0" xfId="5" applyNumberFormat="1" applyFont="1" applyBorder="1" applyAlignment="1">
      <alignment horizontal="center"/>
    </xf>
    <xf numFmtId="49" fontId="15" fillId="0" borderId="0" xfId="5" applyNumberFormat="1" applyFont="1" applyBorder="1" applyAlignment="1"/>
    <xf numFmtId="49" fontId="16" fillId="0" borderId="0" xfId="5" applyNumberFormat="1" applyFont="1" applyBorder="1" applyAlignment="1">
      <alignment horizontal="center"/>
    </xf>
    <xf numFmtId="49" fontId="16" fillId="0" borderId="0" xfId="5" applyNumberFormat="1" applyFont="1" applyBorder="1" applyAlignment="1"/>
    <xf numFmtId="0" fontId="13" fillId="0" borderId="0" xfId="5" applyFont="1" applyBorder="1" applyAlignment="1">
      <alignment vertical="center"/>
    </xf>
    <xf numFmtId="0" fontId="13" fillId="0" borderId="0" xfId="5" applyFont="1" applyBorder="1" applyAlignment="1">
      <alignment horizontal="left" wrapText="1"/>
    </xf>
    <xf numFmtId="0" fontId="13" fillId="0" borderId="0" xfId="5" applyFont="1" applyFill="1" applyBorder="1" applyAlignment="1">
      <alignment horizontal="center"/>
    </xf>
    <xf numFmtId="166" fontId="13" fillId="0" borderId="0" xfId="5" applyNumberFormat="1" applyFont="1" applyFill="1" applyBorder="1"/>
    <xf numFmtId="0" fontId="13" fillId="0" borderId="0" xfId="5" applyFont="1" applyFill="1" applyBorder="1"/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Border="1" applyAlignment="1" applyProtection="1">
      <alignment horizontal="center" vertical="center"/>
      <protection locked="0"/>
    </xf>
    <xf numFmtId="0" fontId="13" fillId="0" borderId="0" xfId="0" applyFont="1" applyAlignment="1">
      <alignment horizontal="center" vertical="center"/>
    </xf>
    <xf numFmtId="165" fontId="13" fillId="0" borderId="0" xfId="0" applyNumberFormat="1" applyFont="1" applyFill="1" applyAlignment="1" applyProtection="1">
      <alignment horizontal="center"/>
    </xf>
    <xf numFmtId="165" fontId="13" fillId="0" borderId="0" xfId="0" applyNumberFormat="1" applyFont="1" applyAlignment="1">
      <alignment horizontal="center"/>
    </xf>
    <xf numFmtId="165" fontId="13" fillId="0" borderId="0" xfId="0" applyNumberFormat="1" applyFont="1" applyFill="1" applyAlignment="1">
      <alignment horizontal="center"/>
    </xf>
    <xf numFmtId="10" fontId="13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 vertical="center"/>
    </xf>
    <xf numFmtId="0" fontId="17" fillId="0" borderId="0" xfId="0" applyFont="1"/>
    <xf numFmtId="0" fontId="17" fillId="0" borderId="0" xfId="0" applyFont="1" applyBorder="1" applyAlignment="1">
      <alignment horizontal="center"/>
    </xf>
    <xf numFmtId="0" fontId="19" fillId="0" borderId="0" xfId="3" applyFont="1" applyBorder="1" applyAlignment="1">
      <alignment horizontal="center"/>
    </xf>
    <xf numFmtId="0" fontId="19" fillId="0" borderId="0" xfId="3" applyFont="1" applyBorder="1" applyAlignment="1">
      <alignment horizontal="center" wrapText="1"/>
    </xf>
    <xf numFmtId="0" fontId="20" fillId="0" borderId="0" xfId="2" applyFont="1" applyFill="1" applyBorder="1" applyAlignment="1">
      <alignment horizontal="center" wrapText="1"/>
    </xf>
    <xf numFmtId="0" fontId="21" fillId="0" borderId="0" xfId="0" applyFont="1" applyFill="1" applyBorder="1" applyAlignment="1">
      <alignment horizontal="center"/>
    </xf>
    <xf numFmtId="0" fontId="21" fillId="0" borderId="0" xfId="0" applyFont="1" applyBorder="1" applyAlignment="1">
      <alignment horizontal="center" wrapText="1"/>
    </xf>
    <xf numFmtId="0" fontId="21" fillId="0" borderId="0" xfId="0" applyFont="1" applyBorder="1" applyAlignment="1">
      <alignment horizontal="center"/>
    </xf>
    <xf numFmtId="0" fontId="21" fillId="0" borderId="0" xfId="0" applyFont="1" applyFill="1" applyBorder="1" applyAlignment="1">
      <alignment horizontal="center" wrapText="1"/>
    </xf>
    <xf numFmtId="49" fontId="21" fillId="0" borderId="0" xfId="0" applyNumberFormat="1" applyFont="1" applyFill="1" applyBorder="1" applyAlignment="1">
      <alignment horizontal="center"/>
    </xf>
    <xf numFmtId="49" fontId="21" fillId="0" borderId="0" xfId="0" applyNumberFormat="1" applyFont="1" applyBorder="1" applyAlignment="1">
      <alignment horizontal="center"/>
    </xf>
    <xf numFmtId="0" fontId="21" fillId="0" borderId="0" xfId="3" applyFont="1" applyBorder="1"/>
    <xf numFmtId="0" fontId="21" fillId="0" borderId="0" xfId="3" applyFont="1" applyFill="1" applyBorder="1" applyAlignment="1">
      <alignment horizontal="center"/>
    </xf>
    <xf numFmtId="165" fontId="21" fillId="0" borderId="0" xfId="3" applyNumberFormat="1" applyFont="1" applyFill="1" applyBorder="1" applyAlignment="1">
      <alignment horizontal="center"/>
    </xf>
    <xf numFmtId="0" fontId="21" fillId="0" borderId="0" xfId="3" applyFont="1" applyFill="1" applyBorder="1"/>
    <xf numFmtId="0" fontId="19" fillId="0" borderId="0" xfId="3" applyFont="1" applyBorder="1"/>
    <xf numFmtId="0" fontId="22" fillId="0" borderId="0" xfId="3" applyFont="1" applyBorder="1"/>
    <xf numFmtId="0" fontId="22" fillId="0" borderId="0" xfId="3" applyFont="1" applyBorder="1" applyAlignment="1">
      <alignment horizontal="center"/>
    </xf>
    <xf numFmtId="0" fontId="23" fillId="0" borderId="0" xfId="3" applyFont="1" applyFill="1" applyBorder="1" applyAlignment="1">
      <alignment horizontal="center"/>
    </xf>
    <xf numFmtId="0" fontId="19" fillId="2" borderId="1" xfId="3" applyFont="1" applyFill="1" applyBorder="1" applyAlignment="1">
      <alignment horizontal="center"/>
    </xf>
    <xf numFmtId="0" fontId="10" fillId="2" borderId="1" xfId="3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Border="1" applyAlignment="1" applyProtection="1">
      <alignment horizontal="center" vertical="center" wrapText="1"/>
      <protection locked="0"/>
    </xf>
    <xf numFmtId="0" fontId="0" fillId="0" borderId="0" xfId="0" applyFont="1" applyBorder="1" applyAlignment="1" applyProtection="1">
      <alignment horizontal="center" vertical="center"/>
      <protection locked="0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Alignment="1">
      <alignment horizontal="left"/>
    </xf>
    <xf numFmtId="0" fontId="24" fillId="2" borderId="1" xfId="7" applyFont="1" applyFill="1" applyBorder="1" applyAlignment="1">
      <alignment horizontal="center"/>
    </xf>
    <xf numFmtId="0" fontId="7" fillId="2" borderId="1" xfId="7" applyFont="1" applyFill="1" applyBorder="1" applyAlignment="1">
      <alignment horizontal="center"/>
    </xf>
    <xf numFmtId="0" fontId="13" fillId="0" borderId="0" xfId="2" applyFont="1" applyFill="1" applyBorder="1" applyAlignment="1">
      <alignment horizontal="center" wrapText="1"/>
    </xf>
    <xf numFmtId="0" fontId="13" fillId="0" borderId="0" xfId="1" applyFont="1" applyFill="1" applyBorder="1" applyAlignment="1">
      <alignment horizontal="center"/>
    </xf>
    <xf numFmtId="164" fontId="13" fillId="0" borderId="0" xfId="1" applyNumberFormat="1" applyFont="1" applyFill="1" applyBorder="1" applyAlignment="1">
      <alignment horizontal="center"/>
    </xf>
    <xf numFmtId="0" fontId="13" fillId="0" borderId="0" xfId="0" applyFont="1" applyFill="1"/>
    <xf numFmtId="0" fontId="13" fillId="0" borderId="0" xfId="7" applyFont="1" applyFill="1" applyBorder="1" applyAlignment="1">
      <alignment horizontal="center"/>
    </xf>
    <xf numFmtId="165" fontId="13" fillId="0" borderId="0" xfId="7" applyNumberFormat="1" applyFont="1" applyFill="1" applyBorder="1" applyAlignment="1">
      <alignment horizontal="center"/>
    </xf>
    <xf numFmtId="49" fontId="13" fillId="0" borderId="0" xfId="5" applyNumberFormat="1" applyFont="1" applyFill="1" applyBorder="1" applyAlignment="1">
      <alignment vertical="center"/>
    </xf>
    <xf numFmtId="0" fontId="13" fillId="0" borderId="0" xfId="0" applyFont="1" applyFill="1" applyBorder="1" applyAlignment="1">
      <alignment horizontal="center" vertical="center" wrapText="1"/>
    </xf>
    <xf numFmtId="1" fontId="13" fillId="0" borderId="0" xfId="0" applyNumberFormat="1" applyFont="1" applyFill="1" applyBorder="1" applyAlignment="1">
      <alignment horizontal="center"/>
    </xf>
    <xf numFmtId="0" fontId="13" fillId="0" borderId="0" xfId="0" applyNumberFormat="1" applyFont="1" applyFill="1" applyBorder="1" applyAlignment="1" applyProtection="1">
      <alignment horizontal="center" vertical="center"/>
      <protection locked="0"/>
    </xf>
    <xf numFmtId="0" fontId="13" fillId="0" borderId="0" xfId="0" applyFont="1" applyFill="1" applyBorder="1"/>
    <xf numFmtId="0" fontId="1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9" xfId="0" applyBorder="1"/>
    <xf numFmtId="0" fontId="0" fillId="0" borderId="7" xfId="0" applyBorder="1"/>
    <xf numFmtId="0" fontId="0" fillId="0" borderId="5" xfId="0" applyBorder="1"/>
    <xf numFmtId="0" fontId="0" fillId="0" borderId="0" xfId="0" applyBorder="1" applyAlignment="1">
      <alignment wrapText="1"/>
    </xf>
    <xf numFmtId="0" fontId="0" fillId="0" borderId="0" xfId="0" applyBorder="1"/>
    <xf numFmtId="0" fontId="2" fillId="0" borderId="6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/>
    </xf>
    <xf numFmtId="0" fontId="13" fillId="2" borderId="0" xfId="7" applyFont="1" applyFill="1" applyBorder="1" applyAlignment="1">
      <alignment horizontal="center"/>
    </xf>
    <xf numFmtId="164" fontId="13" fillId="2" borderId="0" xfId="1" applyNumberFormat="1" applyFont="1" applyFill="1" applyBorder="1" applyAlignment="1">
      <alignment horizontal="center"/>
    </xf>
    <xf numFmtId="1" fontId="13" fillId="2" borderId="0" xfId="0" applyNumberFormat="1" applyFont="1" applyFill="1" applyBorder="1" applyAlignment="1">
      <alignment horizontal="center"/>
    </xf>
    <xf numFmtId="0" fontId="25" fillId="0" borderId="0" xfId="0" applyFont="1" applyAlignment="1">
      <alignment horizontal="left"/>
    </xf>
    <xf numFmtId="0" fontId="25" fillId="0" borderId="0" xfId="0" applyFont="1" applyAlignment="1">
      <alignment horizontal="center"/>
    </xf>
    <xf numFmtId="0" fontId="25" fillId="0" borderId="0" xfId="0" applyFont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9" fillId="0" borderId="0" xfId="3" applyFont="1" applyBorder="1" applyAlignment="1">
      <alignment horizontal="right" indent="2"/>
    </xf>
    <xf numFmtId="0" fontId="10" fillId="0" borderId="0" xfId="3" applyFont="1" applyBorder="1" applyAlignment="1">
      <alignment horizontal="right" indent="2"/>
    </xf>
    <xf numFmtId="0" fontId="17" fillId="0" borderId="0" xfId="7" applyFont="1" applyBorder="1" applyAlignment="1">
      <alignment horizontal="right" indent="2"/>
    </xf>
  </cellXfs>
  <cellStyles count="8">
    <cellStyle name="Normal" xfId="0" builtinId="0"/>
    <cellStyle name="Normal 2" xfId="3"/>
    <cellStyle name="Normal 2 2" xfId="5"/>
    <cellStyle name="Normal 2 3" xfId="7"/>
    <cellStyle name="Normal 3 2" xfId="1"/>
    <cellStyle name="Normal_Sheet1" xfId="2"/>
    <cellStyle name="RSOStyle" xfId="4"/>
    <cellStyle name="常规 2 2 2" xfId="6"/>
  </cellStyles>
  <dxfs count="3"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colors>
    <mruColors>
      <color rgb="FFFFFF66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s-Trinidad-SIPP</a:t>
            </a:r>
            <a:r>
              <a:rPr lang="en-US" baseline="0"/>
              <a:t> Panels - B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diamond"/>
            <c:size val="2"/>
          </c:marker>
          <c:xVal>
            <c:numRef>
              <c:f>'AM -TT-SIPP  B'!$D$7:$D$291</c:f>
              <c:numCache>
                <c:formatCode>General</c:formatCode>
                <c:ptCount val="285"/>
                <c:pt idx="0">
                  <c:v>45.5</c:v>
                </c:pt>
                <c:pt idx="1">
                  <c:v>136.5</c:v>
                </c:pt>
                <c:pt idx="2">
                  <c:v>227.5</c:v>
                </c:pt>
                <c:pt idx="3">
                  <c:v>318.5</c:v>
                </c:pt>
                <c:pt idx="5">
                  <c:v>77.5</c:v>
                </c:pt>
                <c:pt idx="6">
                  <c:v>162.5</c:v>
                </c:pt>
                <c:pt idx="7">
                  <c:v>258.5</c:v>
                </c:pt>
                <c:pt idx="8">
                  <c:v>351.5</c:v>
                </c:pt>
                <c:pt idx="10">
                  <c:v>51</c:v>
                </c:pt>
                <c:pt idx="11">
                  <c:v>142</c:v>
                </c:pt>
                <c:pt idx="12">
                  <c:v>233</c:v>
                </c:pt>
                <c:pt idx="13">
                  <c:v>342</c:v>
                </c:pt>
                <c:pt idx="15">
                  <c:v>46</c:v>
                </c:pt>
                <c:pt idx="16">
                  <c:v>136</c:v>
                </c:pt>
                <c:pt idx="17">
                  <c:v>234</c:v>
                </c:pt>
                <c:pt idx="18">
                  <c:v>318</c:v>
                </c:pt>
                <c:pt idx="20">
                  <c:v>43.5</c:v>
                </c:pt>
                <c:pt idx="21">
                  <c:v>117.5</c:v>
                </c:pt>
                <c:pt idx="22">
                  <c:v>218.5</c:v>
                </c:pt>
                <c:pt idx="23">
                  <c:v>316.5</c:v>
                </c:pt>
                <c:pt idx="25">
                  <c:v>84.5</c:v>
                </c:pt>
                <c:pt idx="26">
                  <c:v>187.5</c:v>
                </c:pt>
                <c:pt idx="27">
                  <c:v>273.5</c:v>
                </c:pt>
                <c:pt idx="28">
                  <c:v>362.5</c:v>
                </c:pt>
                <c:pt idx="30">
                  <c:v>45.5</c:v>
                </c:pt>
                <c:pt idx="31">
                  <c:v>234.5</c:v>
                </c:pt>
                <c:pt idx="32">
                  <c:v>336.5</c:v>
                </c:pt>
                <c:pt idx="34">
                  <c:v>38</c:v>
                </c:pt>
                <c:pt idx="35">
                  <c:v>145</c:v>
                </c:pt>
                <c:pt idx="36">
                  <c:v>227</c:v>
                </c:pt>
                <c:pt idx="37">
                  <c:v>318</c:v>
                </c:pt>
                <c:pt idx="39">
                  <c:v>44.5</c:v>
                </c:pt>
                <c:pt idx="40">
                  <c:v>124.5</c:v>
                </c:pt>
                <c:pt idx="41">
                  <c:v>230.5</c:v>
                </c:pt>
                <c:pt idx="42">
                  <c:v>317.5</c:v>
                </c:pt>
                <c:pt idx="44">
                  <c:v>49</c:v>
                </c:pt>
                <c:pt idx="45">
                  <c:v>155</c:v>
                </c:pt>
                <c:pt idx="46">
                  <c:v>231</c:v>
                </c:pt>
                <c:pt idx="47">
                  <c:v>322</c:v>
                </c:pt>
                <c:pt idx="49">
                  <c:v>51.5</c:v>
                </c:pt>
                <c:pt idx="50">
                  <c:v>143.5</c:v>
                </c:pt>
                <c:pt idx="51">
                  <c:v>217.5</c:v>
                </c:pt>
                <c:pt idx="52">
                  <c:v>350.5</c:v>
                </c:pt>
                <c:pt idx="54">
                  <c:v>89.5</c:v>
                </c:pt>
                <c:pt idx="55">
                  <c:v>186.5</c:v>
                </c:pt>
                <c:pt idx="56">
                  <c:v>274.5</c:v>
                </c:pt>
                <c:pt idx="57">
                  <c:v>375.5</c:v>
                </c:pt>
                <c:pt idx="59">
                  <c:v>56</c:v>
                </c:pt>
                <c:pt idx="60">
                  <c:v>126</c:v>
                </c:pt>
                <c:pt idx="61">
                  <c:v>219</c:v>
                </c:pt>
                <c:pt idx="62">
                  <c:v>308</c:v>
                </c:pt>
                <c:pt idx="64">
                  <c:v>49</c:v>
                </c:pt>
                <c:pt idx="65">
                  <c:v>141</c:v>
                </c:pt>
                <c:pt idx="66">
                  <c:v>214</c:v>
                </c:pt>
                <c:pt idx="67">
                  <c:v>301</c:v>
                </c:pt>
                <c:pt idx="69">
                  <c:v>45.5</c:v>
                </c:pt>
                <c:pt idx="70">
                  <c:v>143.5</c:v>
                </c:pt>
                <c:pt idx="71">
                  <c:v>235.5</c:v>
                </c:pt>
                <c:pt idx="72">
                  <c:v>325.5</c:v>
                </c:pt>
                <c:pt idx="74">
                  <c:v>92.5</c:v>
                </c:pt>
                <c:pt idx="75">
                  <c:v>186.5</c:v>
                </c:pt>
                <c:pt idx="76">
                  <c:v>285.5</c:v>
                </c:pt>
                <c:pt idx="77">
                  <c:v>389.5</c:v>
                </c:pt>
                <c:pt idx="79">
                  <c:v>49.5</c:v>
                </c:pt>
                <c:pt idx="80">
                  <c:v>151.5</c:v>
                </c:pt>
                <c:pt idx="81">
                  <c:v>260.5</c:v>
                </c:pt>
                <c:pt idx="82">
                  <c:v>329.5</c:v>
                </c:pt>
                <c:pt idx="84">
                  <c:v>45.5</c:v>
                </c:pt>
                <c:pt idx="85">
                  <c:v>138.5</c:v>
                </c:pt>
                <c:pt idx="86">
                  <c:v>227.5</c:v>
                </c:pt>
                <c:pt idx="87">
                  <c:v>319.5</c:v>
                </c:pt>
                <c:pt idx="89">
                  <c:v>87</c:v>
                </c:pt>
                <c:pt idx="90">
                  <c:v>156</c:v>
                </c:pt>
                <c:pt idx="91">
                  <c:v>319</c:v>
                </c:pt>
                <c:pt idx="92">
                  <c:v>403</c:v>
                </c:pt>
                <c:pt idx="94">
                  <c:v>91.5</c:v>
                </c:pt>
                <c:pt idx="95">
                  <c:v>198.5</c:v>
                </c:pt>
                <c:pt idx="96">
                  <c:v>289.5</c:v>
                </c:pt>
                <c:pt idx="97">
                  <c:v>380.5</c:v>
                </c:pt>
                <c:pt idx="99">
                  <c:v>46.5</c:v>
                </c:pt>
                <c:pt idx="100">
                  <c:v>114.5</c:v>
                </c:pt>
                <c:pt idx="101">
                  <c:v>205.5</c:v>
                </c:pt>
                <c:pt idx="102">
                  <c:v>303.5</c:v>
                </c:pt>
                <c:pt idx="104">
                  <c:v>41.5</c:v>
                </c:pt>
                <c:pt idx="105">
                  <c:v>135.5</c:v>
                </c:pt>
                <c:pt idx="106">
                  <c:v>226.5</c:v>
                </c:pt>
                <c:pt idx="107">
                  <c:v>331.5</c:v>
                </c:pt>
                <c:pt idx="109">
                  <c:v>44.5</c:v>
                </c:pt>
                <c:pt idx="110">
                  <c:v>135.5</c:v>
                </c:pt>
                <c:pt idx="111">
                  <c:v>224.5</c:v>
                </c:pt>
                <c:pt idx="112">
                  <c:v>315.5</c:v>
                </c:pt>
                <c:pt idx="114">
                  <c:v>33</c:v>
                </c:pt>
                <c:pt idx="115">
                  <c:v>47</c:v>
                </c:pt>
                <c:pt idx="116">
                  <c:v>110</c:v>
                </c:pt>
                <c:pt idx="117">
                  <c:v>138</c:v>
                </c:pt>
                <c:pt idx="118">
                  <c:v>166</c:v>
                </c:pt>
                <c:pt idx="119">
                  <c:v>222</c:v>
                </c:pt>
                <c:pt idx="121">
                  <c:v>3</c:v>
                </c:pt>
                <c:pt idx="122">
                  <c:v>9</c:v>
                </c:pt>
                <c:pt idx="123">
                  <c:v>16</c:v>
                </c:pt>
                <c:pt idx="124">
                  <c:v>30</c:v>
                </c:pt>
                <c:pt idx="125">
                  <c:v>114</c:v>
                </c:pt>
                <c:pt idx="127">
                  <c:v>12</c:v>
                </c:pt>
                <c:pt idx="128">
                  <c:v>20</c:v>
                </c:pt>
                <c:pt idx="129">
                  <c:v>26</c:v>
                </c:pt>
                <c:pt idx="130">
                  <c:v>34</c:v>
                </c:pt>
                <c:pt idx="131">
                  <c:v>41</c:v>
                </c:pt>
                <c:pt idx="132">
                  <c:v>48</c:v>
                </c:pt>
                <c:pt idx="133">
                  <c:v>89</c:v>
                </c:pt>
                <c:pt idx="134">
                  <c:v>118</c:v>
                </c:pt>
                <c:pt idx="135">
                  <c:v>146</c:v>
                </c:pt>
                <c:pt idx="136">
                  <c:v>180</c:v>
                </c:pt>
                <c:pt idx="137">
                  <c:v>210</c:v>
                </c:pt>
                <c:pt idx="138">
                  <c:v>238</c:v>
                </c:pt>
                <c:pt idx="139">
                  <c:v>321</c:v>
                </c:pt>
                <c:pt idx="141">
                  <c:v>5</c:v>
                </c:pt>
                <c:pt idx="142">
                  <c:v>12</c:v>
                </c:pt>
                <c:pt idx="143">
                  <c:v>18</c:v>
                </c:pt>
                <c:pt idx="144">
                  <c:v>25</c:v>
                </c:pt>
                <c:pt idx="145">
                  <c:v>32</c:v>
                </c:pt>
                <c:pt idx="146">
                  <c:v>40</c:v>
                </c:pt>
                <c:pt idx="147">
                  <c:v>46</c:v>
                </c:pt>
                <c:pt idx="148">
                  <c:v>68</c:v>
                </c:pt>
                <c:pt idx="149">
                  <c:v>95</c:v>
                </c:pt>
                <c:pt idx="150">
                  <c:v>123</c:v>
                </c:pt>
                <c:pt idx="151">
                  <c:v>151</c:v>
                </c:pt>
                <c:pt idx="152">
                  <c:v>188</c:v>
                </c:pt>
                <c:pt idx="153">
                  <c:v>216</c:v>
                </c:pt>
                <c:pt idx="154">
                  <c:v>389</c:v>
                </c:pt>
                <c:pt idx="156">
                  <c:v>13</c:v>
                </c:pt>
                <c:pt idx="157">
                  <c:v>20</c:v>
                </c:pt>
                <c:pt idx="158">
                  <c:v>26</c:v>
                </c:pt>
                <c:pt idx="159">
                  <c:v>40</c:v>
                </c:pt>
                <c:pt idx="160">
                  <c:v>47</c:v>
                </c:pt>
                <c:pt idx="161">
                  <c:v>84</c:v>
                </c:pt>
                <c:pt idx="162">
                  <c:v>112</c:v>
                </c:pt>
                <c:pt idx="163">
                  <c:v>250</c:v>
                </c:pt>
                <c:pt idx="164">
                  <c:v>335</c:v>
                </c:pt>
                <c:pt idx="166">
                  <c:v>4</c:v>
                </c:pt>
                <c:pt idx="167">
                  <c:v>11</c:v>
                </c:pt>
                <c:pt idx="168">
                  <c:v>19</c:v>
                </c:pt>
                <c:pt idx="169">
                  <c:v>26</c:v>
                </c:pt>
                <c:pt idx="170">
                  <c:v>33</c:v>
                </c:pt>
                <c:pt idx="171">
                  <c:v>40</c:v>
                </c:pt>
                <c:pt idx="172">
                  <c:v>103</c:v>
                </c:pt>
                <c:pt idx="173">
                  <c:v>131</c:v>
                </c:pt>
                <c:pt idx="174">
                  <c:v>304</c:v>
                </c:pt>
                <c:pt idx="175">
                  <c:v>395</c:v>
                </c:pt>
                <c:pt idx="177">
                  <c:v>0</c:v>
                </c:pt>
                <c:pt idx="178">
                  <c:v>7</c:v>
                </c:pt>
                <c:pt idx="179">
                  <c:v>11</c:v>
                </c:pt>
                <c:pt idx="180">
                  <c:v>22</c:v>
                </c:pt>
                <c:pt idx="181">
                  <c:v>29</c:v>
                </c:pt>
                <c:pt idx="182">
                  <c:v>35</c:v>
                </c:pt>
                <c:pt idx="183">
                  <c:v>76</c:v>
                </c:pt>
                <c:pt idx="184">
                  <c:v>83</c:v>
                </c:pt>
                <c:pt idx="185">
                  <c:v>111</c:v>
                </c:pt>
                <c:pt idx="186">
                  <c:v>139</c:v>
                </c:pt>
                <c:pt idx="187">
                  <c:v>167</c:v>
                </c:pt>
                <c:pt idx="188">
                  <c:v>197</c:v>
                </c:pt>
                <c:pt idx="189">
                  <c:v>218</c:v>
                </c:pt>
                <c:pt idx="190">
                  <c:v>342</c:v>
                </c:pt>
                <c:pt idx="192" formatCode="0.0">
                  <c:v>36</c:v>
                </c:pt>
                <c:pt idx="193" formatCode="0.0">
                  <c:v>64</c:v>
                </c:pt>
                <c:pt idx="194" formatCode="0.0">
                  <c:v>92</c:v>
                </c:pt>
                <c:pt idx="195" formatCode="0.0">
                  <c:v>120</c:v>
                </c:pt>
                <c:pt idx="196" formatCode="0.0">
                  <c:v>148</c:v>
                </c:pt>
                <c:pt idx="197" formatCode="0.0">
                  <c:v>176</c:v>
                </c:pt>
                <c:pt idx="198" formatCode="0.0">
                  <c:v>210</c:v>
                </c:pt>
                <c:pt idx="199" formatCode="0.0">
                  <c:v>295</c:v>
                </c:pt>
                <c:pt idx="200" formatCode="0.0">
                  <c:v>386</c:v>
                </c:pt>
                <c:pt idx="201" formatCode="0.0">
                  <c:v>479</c:v>
                </c:pt>
                <c:pt idx="202" formatCode="0.0">
                  <c:v>1002</c:v>
                </c:pt>
                <c:pt idx="204" formatCode="0.0">
                  <c:v>153</c:v>
                </c:pt>
                <c:pt idx="205" formatCode="0.0">
                  <c:v>181</c:v>
                </c:pt>
                <c:pt idx="206" formatCode="0.0">
                  <c:v>216</c:v>
                </c:pt>
                <c:pt idx="207" formatCode="0.0">
                  <c:v>244</c:v>
                </c:pt>
                <c:pt idx="208" formatCode="0.0">
                  <c:v>273</c:v>
                </c:pt>
                <c:pt idx="209" formatCode="0.0">
                  <c:v>307</c:v>
                </c:pt>
                <c:pt idx="210" formatCode="0.0">
                  <c:v>463</c:v>
                </c:pt>
                <c:pt idx="211" formatCode="0.0">
                  <c:v>489</c:v>
                </c:pt>
                <c:pt idx="213" formatCode="0.0">
                  <c:v>38.5</c:v>
                </c:pt>
                <c:pt idx="214" formatCode="0.0">
                  <c:v>61.5</c:v>
                </c:pt>
                <c:pt idx="215" formatCode="0.0">
                  <c:v>89.5</c:v>
                </c:pt>
                <c:pt idx="216" formatCode="0.0">
                  <c:v>117.5</c:v>
                </c:pt>
                <c:pt idx="217" formatCode="0.0">
                  <c:v>156.5</c:v>
                </c:pt>
                <c:pt idx="218" formatCode="0.0">
                  <c:v>185.5</c:v>
                </c:pt>
                <c:pt idx="219" formatCode="0.0">
                  <c:v>223.5</c:v>
                </c:pt>
                <c:pt idx="220" formatCode="0.0">
                  <c:v>310.5</c:v>
                </c:pt>
                <c:pt idx="221" formatCode="0.0">
                  <c:v>396.5</c:v>
                </c:pt>
                <c:pt idx="223" formatCode="0.0">
                  <c:v>92.5</c:v>
                </c:pt>
                <c:pt idx="224" formatCode="0.0">
                  <c:v>116.5</c:v>
                </c:pt>
                <c:pt idx="225" formatCode="0.0">
                  <c:v>141.5</c:v>
                </c:pt>
                <c:pt idx="226" formatCode="0.0">
                  <c:v>179.5</c:v>
                </c:pt>
                <c:pt idx="227" formatCode="0.0">
                  <c:v>200.5</c:v>
                </c:pt>
                <c:pt idx="229" formatCode="0.0">
                  <c:v>10.5</c:v>
                </c:pt>
                <c:pt idx="230" formatCode="0.0">
                  <c:v>49.5</c:v>
                </c:pt>
                <c:pt idx="231" formatCode="0.0">
                  <c:v>73.5</c:v>
                </c:pt>
                <c:pt idx="232" formatCode="0.0">
                  <c:v>111.5</c:v>
                </c:pt>
                <c:pt idx="233" formatCode="0.0">
                  <c:v>129.5</c:v>
                </c:pt>
                <c:pt idx="234" formatCode="0.0">
                  <c:v>171.5</c:v>
                </c:pt>
                <c:pt idx="235" formatCode="0.0">
                  <c:v>194.5</c:v>
                </c:pt>
                <c:pt idx="236" formatCode="0.0">
                  <c:v>256.5</c:v>
                </c:pt>
                <c:pt idx="237" formatCode="0.0">
                  <c:v>298.5</c:v>
                </c:pt>
                <c:pt idx="238" formatCode="0.0">
                  <c:v>340.5</c:v>
                </c:pt>
                <c:pt idx="240" formatCode="0.0">
                  <c:v>5.5</c:v>
                </c:pt>
                <c:pt idx="241" formatCode="0.0">
                  <c:v>36.5</c:v>
                </c:pt>
                <c:pt idx="242" formatCode="0.0">
                  <c:v>61.5</c:v>
                </c:pt>
                <c:pt idx="243" formatCode="0.0">
                  <c:v>90.5</c:v>
                </c:pt>
                <c:pt idx="244" formatCode="0.0">
                  <c:v>124.5</c:v>
                </c:pt>
                <c:pt idx="245" formatCode="0.0">
                  <c:v>151.5</c:v>
                </c:pt>
                <c:pt idx="246" formatCode="0.0">
                  <c:v>181.5</c:v>
                </c:pt>
                <c:pt idx="247" formatCode="0.0">
                  <c:v>216.5</c:v>
                </c:pt>
                <c:pt idx="248" formatCode="0.0">
                  <c:v>243.5</c:v>
                </c:pt>
                <c:pt idx="249" formatCode="0.0">
                  <c:v>270.5</c:v>
                </c:pt>
                <c:pt idx="250" formatCode="0.0">
                  <c:v>446.5</c:v>
                </c:pt>
                <c:pt idx="251" formatCode="0.0">
                  <c:v>610.5</c:v>
                </c:pt>
                <c:pt idx="253" formatCode="0.0">
                  <c:v>28</c:v>
                </c:pt>
                <c:pt idx="254" formatCode="0.0">
                  <c:v>125</c:v>
                </c:pt>
                <c:pt idx="255" formatCode="0.0">
                  <c:v>157</c:v>
                </c:pt>
                <c:pt idx="256" formatCode="0.0">
                  <c:v>210</c:v>
                </c:pt>
                <c:pt idx="257" formatCode="0.0">
                  <c:v>249</c:v>
                </c:pt>
                <c:pt idx="258" formatCode="0.0">
                  <c:v>277</c:v>
                </c:pt>
                <c:pt idx="259" formatCode="0.0">
                  <c:v>293</c:v>
                </c:pt>
                <c:pt idx="260" formatCode="0.0">
                  <c:v>306</c:v>
                </c:pt>
                <c:pt idx="261" formatCode="0.0">
                  <c:v>524</c:v>
                </c:pt>
                <c:pt idx="262" formatCode="0.0">
                  <c:v>557</c:v>
                </c:pt>
                <c:pt idx="263" formatCode="0.0">
                  <c:v>644</c:v>
                </c:pt>
                <c:pt idx="265" formatCode="0.0">
                  <c:v>56.5</c:v>
                </c:pt>
                <c:pt idx="266" formatCode="0.0">
                  <c:v>96.5</c:v>
                </c:pt>
                <c:pt idx="267" formatCode="0.0">
                  <c:v>124.5</c:v>
                </c:pt>
                <c:pt idx="268" formatCode="0.0">
                  <c:v>166.5</c:v>
                </c:pt>
                <c:pt idx="269" formatCode="0.0">
                  <c:v>186.5</c:v>
                </c:pt>
                <c:pt idx="270" formatCode="0.0">
                  <c:v>214.5</c:v>
                </c:pt>
                <c:pt idx="271" formatCode="0.0">
                  <c:v>230.5</c:v>
                </c:pt>
                <c:pt idx="272" formatCode="0.0">
                  <c:v>243.5</c:v>
                </c:pt>
                <c:pt idx="273" formatCode="0.0">
                  <c:v>257.5</c:v>
                </c:pt>
                <c:pt idx="274" formatCode="0.0">
                  <c:v>410.5</c:v>
                </c:pt>
                <c:pt idx="275" formatCode="0.0">
                  <c:v>580.5</c:v>
                </c:pt>
                <c:pt idx="277" formatCode="0.0">
                  <c:v>61.5</c:v>
                </c:pt>
                <c:pt idx="278" formatCode="0.0">
                  <c:v>91.5</c:v>
                </c:pt>
                <c:pt idx="279" formatCode="0.0">
                  <c:v>126.5</c:v>
                </c:pt>
                <c:pt idx="280" formatCode="0.0">
                  <c:v>154.5</c:v>
                </c:pt>
                <c:pt idx="281" formatCode="0.0">
                  <c:v>196.5</c:v>
                </c:pt>
                <c:pt idx="282" formatCode="0.0">
                  <c:v>216.5</c:v>
                </c:pt>
                <c:pt idx="283" formatCode="0.0">
                  <c:v>232.5</c:v>
                </c:pt>
                <c:pt idx="284" formatCode="0.0">
                  <c:v>245.5</c:v>
                </c:pt>
              </c:numCache>
            </c:numRef>
          </c:xVal>
          <c:yVal>
            <c:numRef>
              <c:f>'AM -TT-SIPP  B'!$E$7:$E$291</c:f>
              <c:numCache>
                <c:formatCode>0.000</c:formatCode>
                <c:ptCount val="285"/>
                <c:pt idx="0">
                  <c:v>0.35728241384172255</c:v>
                </c:pt>
                <c:pt idx="1">
                  <c:v>1.6312737929784276</c:v>
                </c:pt>
                <c:pt idx="2">
                  <c:v>3.5184426229508201</c:v>
                </c:pt>
                <c:pt idx="3">
                  <c:v>4.3992748806574413</c:v>
                </c:pt>
                <c:pt idx="5">
                  <c:v>1.2343454790823212</c:v>
                </c:pt>
                <c:pt idx="6">
                  <c:v>2.098739098032107</c:v>
                </c:pt>
                <c:pt idx="7">
                  <c:v>2.5247809535319354</c:v>
                </c:pt>
                <c:pt idx="8">
                  <c:v>4.2784246782282915</c:v>
                </c:pt>
                <c:pt idx="10">
                  <c:v>2.6769260982536709</c:v>
                </c:pt>
                <c:pt idx="11">
                  <c:v>4.5315517553930746</c:v>
                </c:pt>
                <c:pt idx="12">
                  <c:v>5.4753721272181597</c:v>
                </c:pt>
                <c:pt idx="13">
                  <c:v>5.68412995749995</c:v>
                </c:pt>
                <c:pt idx="15">
                  <c:v>0.26509859608838399</c:v>
                </c:pt>
                <c:pt idx="16">
                  <c:v>1.9234072552218664</c:v>
                </c:pt>
                <c:pt idx="17">
                  <c:v>2.9070346647330148</c:v>
                </c:pt>
                <c:pt idx="18">
                  <c:v>4.1997542651116886</c:v>
                </c:pt>
                <c:pt idx="20">
                  <c:v>0.31700203436259994</c:v>
                </c:pt>
                <c:pt idx="21">
                  <c:v>1.3840453602433178</c:v>
                </c:pt>
                <c:pt idx="22">
                  <c:v>2.8153735371724373</c:v>
                </c:pt>
                <c:pt idx="23">
                  <c:v>4.5413378451870194</c:v>
                </c:pt>
                <c:pt idx="25">
                  <c:v>0.44889419300259836</c:v>
                </c:pt>
                <c:pt idx="26">
                  <c:v>3.6356436441275406</c:v>
                </c:pt>
                <c:pt idx="27">
                  <c:v>3.8219378814429872</c:v>
                </c:pt>
                <c:pt idx="28">
                  <c:v>4.4381886115978801</c:v>
                </c:pt>
                <c:pt idx="30">
                  <c:v>0.40637500755332651</c:v>
                </c:pt>
                <c:pt idx="31">
                  <c:v>4.6519507724535227</c:v>
                </c:pt>
                <c:pt idx="32">
                  <c:v>4.8058462746993769</c:v>
                </c:pt>
                <c:pt idx="34">
                  <c:v>0.43812919209619916</c:v>
                </c:pt>
                <c:pt idx="35">
                  <c:v>1.9786935766511571</c:v>
                </c:pt>
                <c:pt idx="36">
                  <c:v>2.3936481559812273</c:v>
                </c:pt>
                <c:pt idx="37">
                  <c:v>3.7567587165387635</c:v>
                </c:pt>
                <c:pt idx="39">
                  <c:v>0.12189155437387958</c:v>
                </c:pt>
                <c:pt idx="40">
                  <c:v>0.54958204926783094</c:v>
                </c:pt>
                <c:pt idx="41">
                  <c:v>3.7329717807722522</c:v>
                </c:pt>
                <c:pt idx="42">
                  <c:v>4.7632384635526819</c:v>
                </c:pt>
                <c:pt idx="44">
                  <c:v>0.25760468910508189</c:v>
                </c:pt>
                <c:pt idx="45">
                  <c:v>0.7698823695288739</c:v>
                </c:pt>
                <c:pt idx="46">
                  <c:v>1.7581525570527927</c:v>
                </c:pt>
                <c:pt idx="47">
                  <c:v>3.2932342336898506</c:v>
                </c:pt>
                <c:pt idx="49">
                  <c:v>0.34357262271637762</c:v>
                </c:pt>
                <c:pt idx="50">
                  <c:v>1.0981851874232078</c:v>
                </c:pt>
                <c:pt idx="51">
                  <c:v>2.2069480532559869</c:v>
                </c:pt>
                <c:pt idx="52">
                  <c:v>3.9650552903498699</c:v>
                </c:pt>
                <c:pt idx="54">
                  <c:v>0.16576933148025058</c:v>
                </c:pt>
                <c:pt idx="55">
                  <c:v>2.5242582633391746</c:v>
                </c:pt>
                <c:pt idx="56">
                  <c:v>4.1839577416560916</c:v>
                </c:pt>
                <c:pt idx="57">
                  <c:v>5.2864865953632645</c:v>
                </c:pt>
                <c:pt idx="59">
                  <c:v>0.9344894958406349</c:v>
                </c:pt>
                <c:pt idx="60">
                  <c:v>2.2390637903599409</c:v>
                </c:pt>
                <c:pt idx="61">
                  <c:v>3.3807067899369549</c:v>
                </c:pt>
                <c:pt idx="62">
                  <c:v>4.4357836324450624</c:v>
                </c:pt>
                <c:pt idx="64">
                  <c:v>0.25409836065573771</c:v>
                </c:pt>
                <c:pt idx="65">
                  <c:v>3.2622950819672134</c:v>
                </c:pt>
                <c:pt idx="66">
                  <c:v>5.3668032786885256</c:v>
                </c:pt>
                <c:pt idx="67">
                  <c:v>6.057377049180328</c:v>
                </c:pt>
                <c:pt idx="69">
                  <c:v>0.13898422865429935</c:v>
                </c:pt>
                <c:pt idx="70">
                  <c:v>3.676948254678027</c:v>
                </c:pt>
                <c:pt idx="71">
                  <c:v>4.2900386730316029</c:v>
                </c:pt>
                <c:pt idx="72">
                  <c:v>4.9113390537192583</c:v>
                </c:pt>
                <c:pt idx="74">
                  <c:v>1.8407547283823797</c:v>
                </c:pt>
                <c:pt idx="75">
                  <c:v>3.220313412693617</c:v>
                </c:pt>
                <c:pt idx="76">
                  <c:v>3.2751132998972747</c:v>
                </c:pt>
                <c:pt idx="77">
                  <c:v>3.2661892964328159</c:v>
                </c:pt>
                <c:pt idx="79">
                  <c:v>1.3247326122424314</c:v>
                </c:pt>
                <c:pt idx="80">
                  <c:v>3.5192760891896793</c:v>
                </c:pt>
                <c:pt idx="81">
                  <c:v>5.2552641650049345</c:v>
                </c:pt>
                <c:pt idx="82">
                  <c:v>5.4866245694603908</c:v>
                </c:pt>
                <c:pt idx="84">
                  <c:v>0.69491610772050683</c:v>
                </c:pt>
                <c:pt idx="85">
                  <c:v>2.2454629685580194</c:v>
                </c:pt>
                <c:pt idx="86">
                  <c:v>3.909201965879106</c:v>
                </c:pt>
                <c:pt idx="87">
                  <c:v>4.9020746470078755</c:v>
                </c:pt>
                <c:pt idx="89">
                  <c:v>1.0292746792354019</c:v>
                </c:pt>
                <c:pt idx="90">
                  <c:v>1.9909017664712871</c:v>
                </c:pt>
                <c:pt idx="91">
                  <c:v>4.729901101778557</c:v>
                </c:pt>
                <c:pt idx="92">
                  <c:v>5.2247477188954017</c:v>
                </c:pt>
                <c:pt idx="94">
                  <c:v>1.3729508196721312</c:v>
                </c:pt>
                <c:pt idx="95">
                  <c:v>2.7950819672131151</c:v>
                </c:pt>
                <c:pt idx="96">
                  <c:v>4.9139344262295088</c:v>
                </c:pt>
                <c:pt idx="97">
                  <c:v>6.4282786885245899</c:v>
                </c:pt>
                <c:pt idx="99">
                  <c:v>0.25004118858487789</c:v>
                </c:pt>
                <c:pt idx="100">
                  <c:v>0.83171521035598706</c:v>
                </c:pt>
                <c:pt idx="101">
                  <c:v>2.7241453368637831</c:v>
                </c:pt>
                <c:pt idx="102">
                  <c:v>3.7376816710797289</c:v>
                </c:pt>
                <c:pt idx="104">
                  <c:v>0.12117975875257428</c:v>
                </c:pt>
                <c:pt idx="105">
                  <c:v>0.42213114754098358</c:v>
                </c:pt>
                <c:pt idx="106">
                  <c:v>1.1074904383642248</c:v>
                </c:pt>
                <c:pt idx="107">
                  <c:v>2.4177846425419238</c:v>
                </c:pt>
                <c:pt idx="109">
                  <c:v>0.15988820241247426</c:v>
                </c:pt>
                <c:pt idx="110">
                  <c:v>2.1679817593409823</c:v>
                </c:pt>
                <c:pt idx="111">
                  <c:v>3.8926331273904085</c:v>
                </c:pt>
                <c:pt idx="112">
                  <c:v>4.8830420711974103</c:v>
                </c:pt>
                <c:pt idx="114">
                  <c:v>0.29321662192309145</c:v>
                </c:pt>
                <c:pt idx="115">
                  <c:v>0.54157182289106509</c:v>
                </c:pt>
                <c:pt idx="116">
                  <c:v>2.6387265096230195</c:v>
                </c:pt>
                <c:pt idx="117">
                  <c:v>4.3838563920293412</c:v>
                </c:pt>
                <c:pt idx="118">
                  <c:v>5.0984610730895756</c:v>
                </c:pt>
                <c:pt idx="119">
                  <c:v>6.3255511022044093</c:v>
                </c:pt>
                <c:pt idx="121">
                  <c:v>0.27111392596513784</c:v>
                </c:pt>
                <c:pt idx="122">
                  <c:v>0.4662929632850607</c:v>
                </c:pt>
                <c:pt idx="123">
                  <c:v>0.67780844708284493</c:v>
                </c:pt>
                <c:pt idx="124">
                  <c:v>0.85441827050327057</c:v>
                </c:pt>
                <c:pt idx="125">
                  <c:v>2.6803418157068855</c:v>
                </c:pt>
                <c:pt idx="127">
                  <c:v>0.19141112413506256</c:v>
                </c:pt>
                <c:pt idx="128">
                  <c:v>0.19188565810867014</c:v>
                </c:pt>
                <c:pt idx="129">
                  <c:v>0.16064203879457029</c:v>
                </c:pt>
                <c:pt idx="130">
                  <c:v>0.17561349113320981</c:v>
                </c:pt>
                <c:pt idx="131">
                  <c:v>0.20868529511853895</c:v>
                </c:pt>
                <c:pt idx="132">
                  <c:v>0.19795628993836728</c:v>
                </c:pt>
                <c:pt idx="133">
                  <c:v>0.37351117328997618</c:v>
                </c:pt>
                <c:pt idx="134">
                  <c:v>0.55180927893522891</c:v>
                </c:pt>
                <c:pt idx="135">
                  <c:v>0.499311831209589</c:v>
                </c:pt>
                <c:pt idx="136">
                  <c:v>0.63130600824290095</c:v>
                </c:pt>
                <c:pt idx="137">
                  <c:v>0.75923356146254772</c:v>
                </c:pt>
                <c:pt idx="138">
                  <c:v>0.86228683782659665</c:v>
                </c:pt>
                <c:pt idx="139">
                  <c:v>1.1339112186637426</c:v>
                </c:pt>
                <c:pt idx="141">
                  <c:v>0.20715014935531439</c:v>
                </c:pt>
                <c:pt idx="142">
                  <c:v>0.1824516958445192</c:v>
                </c:pt>
                <c:pt idx="143">
                  <c:v>0.22625250501002003</c:v>
                </c:pt>
                <c:pt idx="144">
                  <c:v>0.2930464702990887</c:v>
                </c:pt>
                <c:pt idx="145">
                  <c:v>0.38801376337580817</c:v>
                </c:pt>
                <c:pt idx="146">
                  <c:v>0.43146292585170343</c:v>
                </c:pt>
                <c:pt idx="147">
                  <c:v>0.64722085680795549</c:v>
                </c:pt>
                <c:pt idx="148">
                  <c:v>1.304749120883276</c:v>
                </c:pt>
                <c:pt idx="149">
                  <c:v>2.1064355125345027</c:v>
                </c:pt>
                <c:pt idx="150">
                  <c:v>2.3713143267667411</c:v>
                </c:pt>
                <c:pt idx="151">
                  <c:v>2.5414432638862632</c:v>
                </c:pt>
                <c:pt idx="152">
                  <c:v>3.3589802246001437</c:v>
                </c:pt>
                <c:pt idx="153">
                  <c:v>4.1179547774794871</c:v>
                </c:pt>
                <c:pt idx="154">
                  <c:v>5.988327598593413</c:v>
                </c:pt>
                <c:pt idx="156">
                  <c:v>0.19536620410632585</c:v>
                </c:pt>
                <c:pt idx="157">
                  <c:v>0.29764056414716222</c:v>
                </c:pt>
                <c:pt idx="158">
                  <c:v>0.46971490150111539</c:v>
                </c:pt>
                <c:pt idx="159">
                  <c:v>0.85954550610655267</c:v>
                </c:pt>
                <c:pt idx="160">
                  <c:v>1.4283642757212538</c:v>
                </c:pt>
                <c:pt idx="161">
                  <c:v>5.2169130714258705</c:v>
                </c:pt>
                <c:pt idx="162">
                  <c:v>6.6901425492494422</c:v>
                </c:pt>
                <c:pt idx="163">
                  <c:v>7.5881498846750102</c:v>
                </c:pt>
                <c:pt idx="164">
                  <c:v>7.653344424698453</c:v>
                </c:pt>
                <c:pt idx="166">
                  <c:v>0.19695428593035125</c:v>
                </c:pt>
                <c:pt idx="167">
                  <c:v>0.21711725337467386</c:v>
                </c:pt>
                <c:pt idx="168">
                  <c:v>0.28998185049343972</c:v>
                </c:pt>
                <c:pt idx="169">
                  <c:v>0.46152871781298443</c:v>
                </c:pt>
                <c:pt idx="170">
                  <c:v>0.57618444436041893</c:v>
                </c:pt>
                <c:pt idx="171">
                  <c:v>0.68807426173100916</c:v>
                </c:pt>
                <c:pt idx="172">
                  <c:v>1.0709607895035353</c:v>
                </c:pt>
                <c:pt idx="173">
                  <c:v>1.2927364162286836</c:v>
                </c:pt>
                <c:pt idx="174">
                  <c:v>3.5933073694558928</c:v>
                </c:pt>
                <c:pt idx="175">
                  <c:v>3.7318826331909101</c:v>
                </c:pt>
                <c:pt idx="177">
                  <c:v>0.20901639344262293</c:v>
                </c:pt>
                <c:pt idx="178">
                  <c:v>0.42827868852459017</c:v>
                </c:pt>
                <c:pt idx="179">
                  <c:v>0.40163934426229508</c:v>
                </c:pt>
                <c:pt idx="180">
                  <c:v>1.4426229508196722</c:v>
                </c:pt>
                <c:pt idx="181">
                  <c:v>1.6188524590163935</c:v>
                </c:pt>
                <c:pt idx="182">
                  <c:v>2.043032786885246</c:v>
                </c:pt>
                <c:pt idx="183">
                  <c:v>3.1004098360655736</c:v>
                </c:pt>
                <c:pt idx="184">
                  <c:v>3.2315573770491803</c:v>
                </c:pt>
                <c:pt idx="185">
                  <c:v>3.610655737704918</c:v>
                </c:pt>
                <c:pt idx="186">
                  <c:v>4.2704918032786887</c:v>
                </c:pt>
                <c:pt idx="187">
                  <c:v>4.7581967213114753</c:v>
                </c:pt>
                <c:pt idx="188">
                  <c:v>5.5758196721311482</c:v>
                </c:pt>
                <c:pt idx="189">
                  <c:v>5.5860655737704921</c:v>
                </c:pt>
                <c:pt idx="190">
                  <c:v>7.2868852459016393</c:v>
                </c:pt>
                <c:pt idx="192">
                  <c:v>0.28774357032592551</c:v>
                </c:pt>
                <c:pt idx="193">
                  <c:v>0.59824561403508769</c:v>
                </c:pt>
                <c:pt idx="194">
                  <c:v>0.86548801444674228</c:v>
                </c:pt>
                <c:pt idx="195">
                  <c:v>1.0232594491208653</c:v>
                </c:pt>
                <c:pt idx="196">
                  <c:v>1.2799541743123721</c:v>
                </c:pt>
                <c:pt idx="197">
                  <c:v>1.5104117515704036</c:v>
                </c:pt>
                <c:pt idx="198">
                  <c:v>1.6625520636122681</c:v>
                </c:pt>
                <c:pt idx="199">
                  <c:v>1.7157195700929135</c:v>
                </c:pt>
                <c:pt idx="200">
                  <c:v>2.1292527111913708</c:v>
                </c:pt>
                <c:pt idx="201">
                  <c:v>2.1153952950999528</c:v>
                </c:pt>
                <c:pt idx="202">
                  <c:v>2.0270591863333798</c:v>
                </c:pt>
                <c:pt idx="204">
                  <c:v>0.42482548374256057</c:v>
                </c:pt>
                <c:pt idx="205">
                  <c:v>1.7688773677414344</c:v>
                </c:pt>
                <c:pt idx="206">
                  <c:v>2.3538956688899892</c:v>
                </c:pt>
                <c:pt idx="207">
                  <c:v>2.7794405770929815</c:v>
                </c:pt>
                <c:pt idx="208">
                  <c:v>2.7402149535432385</c:v>
                </c:pt>
                <c:pt idx="209">
                  <c:v>2.8517150651948078</c:v>
                </c:pt>
                <c:pt idx="210">
                  <c:v>2.7171788075612384</c:v>
                </c:pt>
                <c:pt idx="211">
                  <c:v>2.74186254235478</c:v>
                </c:pt>
                <c:pt idx="213">
                  <c:v>0.55039175137622698</c:v>
                </c:pt>
                <c:pt idx="214">
                  <c:v>0.60436800357285025</c:v>
                </c:pt>
                <c:pt idx="215">
                  <c:v>1.3758949116010835</c:v>
                </c:pt>
                <c:pt idx="216">
                  <c:v>1.7721220594374705</c:v>
                </c:pt>
                <c:pt idx="217">
                  <c:v>2.1596025204128195</c:v>
                </c:pt>
                <c:pt idx="218">
                  <c:v>2.3353644210137965</c:v>
                </c:pt>
                <c:pt idx="219">
                  <c:v>2.7382702744686842</c:v>
                </c:pt>
                <c:pt idx="220">
                  <c:v>3.315404033048865</c:v>
                </c:pt>
                <c:pt idx="221">
                  <c:v>3.8036126564335575</c:v>
                </c:pt>
                <c:pt idx="223">
                  <c:v>0.89320143515165418</c:v>
                </c:pt>
                <c:pt idx="224">
                  <c:v>1.0467954096181931</c:v>
                </c:pt>
                <c:pt idx="225">
                  <c:v>1.4646841303874956</c:v>
                </c:pt>
                <c:pt idx="226">
                  <c:v>2.2066627943387522</c:v>
                </c:pt>
                <c:pt idx="227">
                  <c:v>2.3057836324826164</c:v>
                </c:pt>
                <c:pt idx="229">
                  <c:v>0.22640899426208022</c:v>
                </c:pt>
                <c:pt idx="230">
                  <c:v>0.86134525577918231</c:v>
                </c:pt>
                <c:pt idx="231">
                  <c:v>1.2055262672453131</c:v>
                </c:pt>
                <c:pt idx="232">
                  <c:v>1.6101039815920544</c:v>
                </c:pt>
                <c:pt idx="233">
                  <c:v>2.0232944009165137</c:v>
                </c:pt>
                <c:pt idx="234">
                  <c:v>3.0511398268926002</c:v>
                </c:pt>
                <c:pt idx="235">
                  <c:v>3.2443976737348601</c:v>
                </c:pt>
                <c:pt idx="236">
                  <c:v>3.94304570542102</c:v>
                </c:pt>
                <c:pt idx="237">
                  <c:v>3.9803479358340921</c:v>
                </c:pt>
                <c:pt idx="238">
                  <c:v>4.1305595991901569</c:v>
                </c:pt>
                <c:pt idx="240">
                  <c:v>0.14892686319925996</c:v>
                </c:pt>
                <c:pt idx="241">
                  <c:v>0.18801108155074781</c:v>
                </c:pt>
                <c:pt idx="242">
                  <c:v>0.34650163856838601</c:v>
                </c:pt>
                <c:pt idx="243">
                  <c:v>0.35336545931306818</c:v>
                </c:pt>
                <c:pt idx="244">
                  <c:v>0.74271129883136955</c:v>
                </c:pt>
                <c:pt idx="245">
                  <c:v>0.89769883328194133</c:v>
                </c:pt>
                <c:pt idx="246">
                  <c:v>1.2297736600430738</c:v>
                </c:pt>
                <c:pt idx="247">
                  <c:v>1.3579943253663771</c:v>
                </c:pt>
                <c:pt idx="248">
                  <c:v>1.5404586557285354</c:v>
                </c:pt>
                <c:pt idx="249">
                  <c:v>1.3753014798507479</c:v>
                </c:pt>
                <c:pt idx="250">
                  <c:v>2.2636241446725318</c:v>
                </c:pt>
                <c:pt idx="251">
                  <c:v>2.6558645207838758</c:v>
                </c:pt>
                <c:pt idx="253">
                  <c:v>1.1359156076898014</c:v>
                </c:pt>
                <c:pt idx="254">
                  <c:v>1.0783090117767538</c:v>
                </c:pt>
                <c:pt idx="255">
                  <c:v>1.088273285853931</c:v>
                </c:pt>
                <c:pt idx="256">
                  <c:v>1.3578992691895917</c:v>
                </c:pt>
                <c:pt idx="257">
                  <c:v>1.8570003025648187</c:v>
                </c:pt>
                <c:pt idx="258">
                  <c:v>1.9401067122841316</c:v>
                </c:pt>
                <c:pt idx="259">
                  <c:v>2.0415881161848901</c:v>
                </c:pt>
                <c:pt idx="260">
                  <c:v>2.2164967648838614</c:v>
                </c:pt>
                <c:pt idx="261">
                  <c:v>1.9383640552995391</c:v>
                </c:pt>
                <c:pt idx="262">
                  <c:v>1.8908264674393704</c:v>
                </c:pt>
                <c:pt idx="263">
                  <c:v>2.1574093469254763</c:v>
                </c:pt>
                <c:pt idx="265">
                  <c:v>0.31935231730141772</c:v>
                </c:pt>
                <c:pt idx="266">
                  <c:v>0.92818146397898427</c:v>
                </c:pt>
                <c:pt idx="267">
                  <c:v>1.7163161253773727</c:v>
                </c:pt>
                <c:pt idx="268">
                  <c:v>2.3274184719602822</c:v>
                </c:pt>
                <c:pt idx="269">
                  <c:v>2.6839642598475448</c:v>
                </c:pt>
                <c:pt idx="270">
                  <c:v>2.7387326014155509</c:v>
                </c:pt>
                <c:pt idx="271">
                  <c:v>2.7048891725408923</c:v>
                </c:pt>
                <c:pt idx="272">
                  <c:v>2.7933754508752178</c:v>
                </c:pt>
                <c:pt idx="273">
                  <c:v>2.7294110459433041</c:v>
                </c:pt>
                <c:pt idx="274">
                  <c:v>2.8782583903551644</c:v>
                </c:pt>
                <c:pt idx="275">
                  <c:v>3.4713465298142716</c:v>
                </c:pt>
                <c:pt idx="277">
                  <c:v>0.19637329516361773</c:v>
                </c:pt>
                <c:pt idx="278">
                  <c:v>1.1945637248056604</c:v>
                </c:pt>
                <c:pt idx="279">
                  <c:v>1.6360145231112972</c:v>
                </c:pt>
                <c:pt idx="280">
                  <c:v>2.227060350044221</c:v>
                </c:pt>
                <c:pt idx="281">
                  <c:v>2.78322685379137</c:v>
                </c:pt>
                <c:pt idx="282">
                  <c:v>2.8434634362053712</c:v>
                </c:pt>
                <c:pt idx="283">
                  <c:v>2.8779441884280592</c:v>
                </c:pt>
                <c:pt idx="284">
                  <c:v>2.87292568542568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193920"/>
        <c:axId val="78926208"/>
      </c:scatterChart>
      <c:valAx>
        <c:axId val="392193920"/>
        <c:scaling>
          <c:orientation val="minMax"/>
          <c:max val="600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Since SC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78926208"/>
        <c:crosses val="autoZero"/>
        <c:crossBetween val="midCat"/>
      </c:valAx>
      <c:valAx>
        <c:axId val="78926208"/>
        <c:scaling>
          <c:orientation val="minMax"/>
          <c:max val="7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g</a:t>
                </a:r>
                <a:r>
                  <a:rPr lang="en-US" baseline="0"/>
                  <a:t> OD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9859566726357063E-2"/>
              <c:y val="0.43686341738928197"/>
            </c:manualLayout>
          </c:layout>
          <c:overlay val="0"/>
        </c:title>
        <c:numFmt formatCode="0.0" sourceLinked="0"/>
        <c:majorTickMark val="none"/>
        <c:minorTickMark val="none"/>
        <c:tickLblPos val="nextTo"/>
        <c:crossAx val="392193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thiopia</a:t>
            </a:r>
            <a:r>
              <a:rPr lang="en-US" baseline="0"/>
              <a:t> SC Panels - C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diamond"/>
            <c:size val="2"/>
          </c:marker>
          <c:xVal>
            <c:numRef>
              <c:f>'Ethiopia C'!$D$7:$D$62</c:f>
              <c:numCache>
                <c:formatCode>General</c:formatCode>
                <c:ptCount val="56"/>
                <c:pt idx="0">
                  <c:v>101.5</c:v>
                </c:pt>
                <c:pt idx="1">
                  <c:v>302.5</c:v>
                </c:pt>
                <c:pt idx="2">
                  <c:v>533.5</c:v>
                </c:pt>
                <c:pt idx="3">
                  <c:v>715.5</c:v>
                </c:pt>
                <c:pt idx="4">
                  <c:v>897.5</c:v>
                </c:pt>
                <c:pt idx="5">
                  <c:v>912.5</c:v>
                </c:pt>
                <c:pt idx="6">
                  <c:v>1096.5</c:v>
                </c:pt>
                <c:pt idx="8">
                  <c:v>125.5</c:v>
                </c:pt>
                <c:pt idx="9">
                  <c:v>321.5</c:v>
                </c:pt>
                <c:pt idx="10">
                  <c:v>516.5</c:v>
                </c:pt>
                <c:pt idx="11">
                  <c:v>719.5</c:v>
                </c:pt>
                <c:pt idx="12">
                  <c:v>916.5</c:v>
                </c:pt>
                <c:pt idx="13">
                  <c:v>1118.5</c:v>
                </c:pt>
                <c:pt idx="15">
                  <c:v>91.5</c:v>
                </c:pt>
                <c:pt idx="16">
                  <c:v>110.5</c:v>
                </c:pt>
                <c:pt idx="17">
                  <c:v>270.5</c:v>
                </c:pt>
                <c:pt idx="18">
                  <c:v>452.5</c:v>
                </c:pt>
                <c:pt idx="20">
                  <c:v>94.5</c:v>
                </c:pt>
                <c:pt idx="21">
                  <c:v>121.5</c:v>
                </c:pt>
                <c:pt idx="22">
                  <c:v>486.5</c:v>
                </c:pt>
                <c:pt idx="23">
                  <c:v>492.5</c:v>
                </c:pt>
                <c:pt idx="24">
                  <c:v>672.5</c:v>
                </c:pt>
                <c:pt idx="26">
                  <c:v>171.5</c:v>
                </c:pt>
                <c:pt idx="27">
                  <c:v>572.5</c:v>
                </c:pt>
                <c:pt idx="28">
                  <c:v>767.5</c:v>
                </c:pt>
                <c:pt idx="29">
                  <c:v>976.5</c:v>
                </c:pt>
                <c:pt idx="30">
                  <c:v>1164.5</c:v>
                </c:pt>
                <c:pt idx="31">
                  <c:v>1347.5</c:v>
                </c:pt>
                <c:pt idx="32">
                  <c:v>1531.5</c:v>
                </c:pt>
                <c:pt idx="33">
                  <c:v>1797.5</c:v>
                </c:pt>
                <c:pt idx="35">
                  <c:v>94.5</c:v>
                </c:pt>
                <c:pt idx="36">
                  <c:v>299.5</c:v>
                </c:pt>
                <c:pt idx="37">
                  <c:v>508.5</c:v>
                </c:pt>
                <c:pt idx="38">
                  <c:v>691.5</c:v>
                </c:pt>
                <c:pt idx="39">
                  <c:v>992.5</c:v>
                </c:pt>
                <c:pt idx="40">
                  <c:v>1292.5</c:v>
                </c:pt>
                <c:pt idx="42">
                  <c:v>92.5</c:v>
                </c:pt>
                <c:pt idx="43">
                  <c:v>285.5</c:v>
                </c:pt>
                <c:pt idx="44">
                  <c:v>469.5</c:v>
                </c:pt>
                <c:pt idx="46">
                  <c:v>116</c:v>
                </c:pt>
                <c:pt idx="47">
                  <c:v>409</c:v>
                </c:pt>
                <c:pt idx="48">
                  <c:v>611</c:v>
                </c:pt>
                <c:pt idx="49">
                  <c:v>794</c:v>
                </c:pt>
                <c:pt idx="50">
                  <c:v>981</c:v>
                </c:pt>
                <c:pt idx="51">
                  <c:v>989</c:v>
                </c:pt>
                <c:pt idx="53">
                  <c:v>98.5</c:v>
                </c:pt>
                <c:pt idx="54">
                  <c:v>288.5</c:v>
                </c:pt>
                <c:pt idx="55">
                  <c:v>534.5</c:v>
                </c:pt>
              </c:numCache>
            </c:numRef>
          </c:xVal>
          <c:yVal>
            <c:numRef>
              <c:f>'Ethiopia C'!$E$7:$E$62</c:f>
              <c:numCache>
                <c:formatCode>0.000</c:formatCode>
                <c:ptCount val="56"/>
                <c:pt idx="0">
                  <c:v>2.8669623412844967</c:v>
                </c:pt>
                <c:pt idx="1">
                  <c:v>4.0828249767578093</c:v>
                </c:pt>
                <c:pt idx="2">
                  <c:v>4.4150036296022712</c:v>
                </c:pt>
                <c:pt idx="3">
                  <c:v>6.0922969651430829</c:v>
                </c:pt>
                <c:pt idx="4">
                  <c:v>6.6028514664866726</c:v>
                </c:pt>
                <c:pt idx="5">
                  <c:v>6.25919499242241</c:v>
                </c:pt>
                <c:pt idx="6">
                  <c:v>6.586457762891456</c:v>
                </c:pt>
                <c:pt idx="8">
                  <c:v>3.1848263521860396</c:v>
                </c:pt>
                <c:pt idx="9">
                  <c:v>4.3654118006647895</c:v>
                </c:pt>
                <c:pt idx="10">
                  <c:v>5.548076310795838</c:v>
                </c:pt>
                <c:pt idx="11">
                  <c:v>5.4848575540301319</c:v>
                </c:pt>
                <c:pt idx="12">
                  <c:v>6.2050024834120805</c:v>
                </c:pt>
                <c:pt idx="13">
                  <c:v>6.7786897772570391</c:v>
                </c:pt>
                <c:pt idx="15">
                  <c:v>0.81071624151500865</c:v>
                </c:pt>
                <c:pt idx="16">
                  <c:v>0.81180193833496772</c:v>
                </c:pt>
                <c:pt idx="17">
                  <c:v>1.7649737013028362</c:v>
                </c:pt>
                <c:pt idx="18">
                  <c:v>3.8913934426229511</c:v>
                </c:pt>
                <c:pt idx="20">
                  <c:v>1.3297111600718279</c:v>
                </c:pt>
                <c:pt idx="21">
                  <c:v>1.2806096458272309</c:v>
                </c:pt>
                <c:pt idx="22">
                  <c:v>4.1365812967231692</c:v>
                </c:pt>
                <c:pt idx="23">
                  <c:v>5.626354733128716</c:v>
                </c:pt>
                <c:pt idx="24">
                  <c:v>5.9935717833445832</c:v>
                </c:pt>
                <c:pt idx="26">
                  <c:v>2.5759128131327924</c:v>
                </c:pt>
                <c:pt idx="27">
                  <c:v>6.0970663898829613</c:v>
                </c:pt>
                <c:pt idx="28">
                  <c:v>6.8332388787712839</c:v>
                </c:pt>
                <c:pt idx="29">
                  <c:v>6.9630672049515416</c:v>
                </c:pt>
                <c:pt idx="30">
                  <c:v>6.9008354452948888</c:v>
                </c:pt>
                <c:pt idx="31">
                  <c:v>7.2592045440073356</c:v>
                </c:pt>
                <c:pt idx="32">
                  <c:v>7.2592045440073356</c:v>
                </c:pt>
                <c:pt idx="33">
                  <c:v>7.2592045440073356</c:v>
                </c:pt>
                <c:pt idx="35">
                  <c:v>1.0376365221484121</c:v>
                </c:pt>
                <c:pt idx="36">
                  <c:v>1.7506324679353464</c:v>
                </c:pt>
                <c:pt idx="37">
                  <c:v>2.8528181594514512</c:v>
                </c:pt>
                <c:pt idx="38">
                  <c:v>2.7866844773916117</c:v>
                </c:pt>
                <c:pt idx="39">
                  <c:v>3.8928989762844584</c:v>
                </c:pt>
                <c:pt idx="40">
                  <c:v>4.5364531519099733</c:v>
                </c:pt>
                <c:pt idx="42">
                  <c:v>2.4312268005947608</c:v>
                </c:pt>
                <c:pt idx="43">
                  <c:v>4.7768925900965957</c:v>
                </c:pt>
                <c:pt idx="44">
                  <c:v>5.3966229153963816</c:v>
                </c:pt>
                <c:pt idx="46">
                  <c:v>0.72856562155686055</c:v>
                </c:pt>
                <c:pt idx="47">
                  <c:v>5.7482229389300734</c:v>
                </c:pt>
                <c:pt idx="48">
                  <c:v>5.7939103901244078</c:v>
                </c:pt>
                <c:pt idx="49">
                  <c:v>5.9256790004599766</c:v>
                </c:pt>
                <c:pt idx="50">
                  <c:v>5.733539787982842</c:v>
                </c:pt>
                <c:pt idx="51">
                  <c:v>5.5044887840569947</c:v>
                </c:pt>
                <c:pt idx="53">
                  <c:v>0.13327958024453646</c:v>
                </c:pt>
                <c:pt idx="54">
                  <c:v>3.7114355016420095</c:v>
                </c:pt>
                <c:pt idx="55">
                  <c:v>5.78327744081811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979840"/>
        <c:axId val="78981760"/>
      </c:scatterChart>
      <c:valAx>
        <c:axId val="7897984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Days</a:t>
                </a:r>
                <a:r>
                  <a:rPr lang="en-US" b="1" baseline="0"/>
                  <a:t> Since SC</a:t>
                </a:r>
                <a:endParaRPr lang="en-US" b="1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78981760"/>
        <c:crosses val="autoZero"/>
        <c:crossBetween val="midCat"/>
      </c:valAx>
      <c:valAx>
        <c:axId val="789817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 LAg ODn</a:t>
                </a:r>
              </a:p>
            </c:rich>
          </c:tx>
          <c:layout>
            <c:manualLayout>
              <c:xMode val="edge"/>
              <c:yMode val="edge"/>
              <c:x val="2.7130143512050484E-2"/>
              <c:y val="0.40788163481921319"/>
            </c:manualLayout>
          </c:layout>
          <c:overlay val="0"/>
        </c:title>
        <c:numFmt formatCode="0.0" sourceLinked="0"/>
        <c:majorTickMark val="none"/>
        <c:minorTickMark val="none"/>
        <c:tickLblPos val="nextTo"/>
        <c:crossAx val="78979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ina</a:t>
            </a:r>
            <a:r>
              <a:rPr lang="en-US" baseline="0"/>
              <a:t> SC Panels - C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circle"/>
            <c:size val="2"/>
          </c:marker>
          <c:xVal>
            <c:numRef>
              <c:f>'China C'!$D$7:$D$165</c:f>
              <c:numCache>
                <c:formatCode>0.0_);[Red]\(0.0\)</c:formatCode>
                <c:ptCount val="159"/>
                <c:pt idx="0">
                  <c:v>96.5</c:v>
                </c:pt>
                <c:pt idx="1">
                  <c:v>165.5</c:v>
                </c:pt>
                <c:pt idx="3">
                  <c:v>32</c:v>
                </c:pt>
                <c:pt idx="4">
                  <c:v>43</c:v>
                </c:pt>
                <c:pt idx="5">
                  <c:v>65</c:v>
                </c:pt>
                <c:pt idx="6">
                  <c:v>91</c:v>
                </c:pt>
                <c:pt idx="8">
                  <c:v>34</c:v>
                </c:pt>
                <c:pt idx="9">
                  <c:v>41</c:v>
                </c:pt>
                <c:pt idx="10">
                  <c:v>52</c:v>
                </c:pt>
                <c:pt idx="11">
                  <c:v>69</c:v>
                </c:pt>
                <c:pt idx="12">
                  <c:v>97</c:v>
                </c:pt>
                <c:pt idx="14">
                  <c:v>68.5</c:v>
                </c:pt>
                <c:pt idx="15">
                  <c:v>79.5</c:v>
                </c:pt>
                <c:pt idx="16">
                  <c:v>104.5</c:v>
                </c:pt>
                <c:pt idx="18">
                  <c:v>51.5</c:v>
                </c:pt>
                <c:pt idx="19">
                  <c:v>67.5</c:v>
                </c:pt>
                <c:pt idx="20">
                  <c:v>79.5</c:v>
                </c:pt>
                <c:pt idx="21">
                  <c:v>108.5</c:v>
                </c:pt>
                <c:pt idx="23">
                  <c:v>28.5</c:v>
                </c:pt>
                <c:pt idx="24">
                  <c:v>43.5</c:v>
                </c:pt>
                <c:pt idx="25">
                  <c:v>56.5</c:v>
                </c:pt>
                <c:pt idx="26">
                  <c:v>76.5</c:v>
                </c:pt>
                <c:pt idx="28">
                  <c:v>35</c:v>
                </c:pt>
                <c:pt idx="29">
                  <c:v>43</c:v>
                </c:pt>
                <c:pt idx="30">
                  <c:v>50</c:v>
                </c:pt>
                <c:pt idx="31">
                  <c:v>63</c:v>
                </c:pt>
                <c:pt idx="32">
                  <c:v>84</c:v>
                </c:pt>
                <c:pt idx="34">
                  <c:v>93.5</c:v>
                </c:pt>
                <c:pt idx="35">
                  <c:v>105.5</c:v>
                </c:pt>
                <c:pt idx="36">
                  <c:v>135.5</c:v>
                </c:pt>
                <c:pt idx="38">
                  <c:v>97.5</c:v>
                </c:pt>
                <c:pt idx="39">
                  <c:v>111.5</c:v>
                </c:pt>
                <c:pt idx="40">
                  <c:v>135.5</c:v>
                </c:pt>
                <c:pt idx="41">
                  <c:v>217.5</c:v>
                </c:pt>
                <c:pt idx="43">
                  <c:v>31</c:v>
                </c:pt>
                <c:pt idx="44">
                  <c:v>36</c:v>
                </c:pt>
                <c:pt idx="45">
                  <c:v>43</c:v>
                </c:pt>
                <c:pt idx="46">
                  <c:v>57</c:v>
                </c:pt>
                <c:pt idx="47">
                  <c:v>86</c:v>
                </c:pt>
                <c:pt idx="48">
                  <c:v>120</c:v>
                </c:pt>
                <c:pt idx="50">
                  <c:v>74</c:v>
                </c:pt>
                <c:pt idx="51">
                  <c:v>100</c:v>
                </c:pt>
                <c:pt idx="52">
                  <c:v>156</c:v>
                </c:pt>
                <c:pt idx="53">
                  <c:v>233</c:v>
                </c:pt>
                <c:pt idx="55">
                  <c:v>92.5</c:v>
                </c:pt>
                <c:pt idx="56">
                  <c:v>105.5</c:v>
                </c:pt>
                <c:pt idx="57">
                  <c:v>121.5</c:v>
                </c:pt>
                <c:pt idx="58">
                  <c:v>156.5</c:v>
                </c:pt>
                <c:pt idx="59">
                  <c:v>232.5</c:v>
                </c:pt>
                <c:pt idx="60">
                  <c:v>244.5</c:v>
                </c:pt>
                <c:pt idx="62">
                  <c:v>27.5</c:v>
                </c:pt>
                <c:pt idx="63">
                  <c:v>30.5</c:v>
                </c:pt>
                <c:pt idx="64">
                  <c:v>37.5</c:v>
                </c:pt>
                <c:pt idx="65">
                  <c:v>48.5</c:v>
                </c:pt>
                <c:pt idx="66">
                  <c:v>85.5</c:v>
                </c:pt>
                <c:pt idx="67">
                  <c:v>128.5</c:v>
                </c:pt>
                <c:pt idx="70">
                  <c:v>10.5</c:v>
                </c:pt>
                <c:pt idx="71">
                  <c:v>17.5</c:v>
                </c:pt>
                <c:pt idx="72">
                  <c:v>31.5</c:v>
                </c:pt>
                <c:pt idx="73">
                  <c:v>47.5</c:v>
                </c:pt>
                <c:pt idx="74">
                  <c:v>60.5</c:v>
                </c:pt>
                <c:pt idx="75">
                  <c:v>73.5</c:v>
                </c:pt>
                <c:pt idx="76">
                  <c:v>115.5</c:v>
                </c:pt>
                <c:pt idx="77">
                  <c:v>291.5</c:v>
                </c:pt>
                <c:pt idx="78">
                  <c:v>592.5</c:v>
                </c:pt>
                <c:pt idx="79">
                  <c:v>676.5</c:v>
                </c:pt>
                <c:pt idx="81">
                  <c:v>10.5</c:v>
                </c:pt>
                <c:pt idx="82">
                  <c:v>18.5</c:v>
                </c:pt>
                <c:pt idx="83">
                  <c:v>31.5</c:v>
                </c:pt>
                <c:pt idx="84">
                  <c:v>44.5</c:v>
                </c:pt>
                <c:pt idx="85">
                  <c:v>73.5</c:v>
                </c:pt>
                <c:pt idx="86">
                  <c:v>270.5</c:v>
                </c:pt>
                <c:pt idx="87">
                  <c:v>556.5</c:v>
                </c:pt>
                <c:pt idx="88">
                  <c:v>639.5</c:v>
                </c:pt>
                <c:pt idx="90">
                  <c:v>7.5</c:v>
                </c:pt>
                <c:pt idx="91">
                  <c:v>13.5</c:v>
                </c:pt>
                <c:pt idx="92">
                  <c:v>23.5</c:v>
                </c:pt>
                <c:pt idx="93">
                  <c:v>55.5</c:v>
                </c:pt>
                <c:pt idx="94">
                  <c:v>411.5</c:v>
                </c:pt>
                <c:pt idx="96" formatCode="General">
                  <c:v>50.5</c:v>
                </c:pt>
                <c:pt idx="97" formatCode="General">
                  <c:v>142.5</c:v>
                </c:pt>
                <c:pt idx="98" formatCode="General">
                  <c:v>224.5</c:v>
                </c:pt>
                <c:pt idx="99" formatCode="General">
                  <c:v>323.5</c:v>
                </c:pt>
                <c:pt idx="100" formatCode="General">
                  <c:v>415.5</c:v>
                </c:pt>
                <c:pt idx="101" formatCode="General">
                  <c:v>509.5</c:v>
                </c:pt>
                <c:pt idx="102" formatCode="General">
                  <c:v>904.5</c:v>
                </c:pt>
                <c:pt idx="104" formatCode="General">
                  <c:v>5</c:v>
                </c:pt>
                <c:pt idx="105" formatCode="General">
                  <c:v>9</c:v>
                </c:pt>
                <c:pt idx="106" formatCode="General">
                  <c:v>27</c:v>
                </c:pt>
                <c:pt idx="107" formatCode="General">
                  <c:v>69</c:v>
                </c:pt>
                <c:pt idx="108" formatCode="General">
                  <c:v>110</c:v>
                </c:pt>
                <c:pt idx="109" formatCode="General">
                  <c:v>209</c:v>
                </c:pt>
                <c:pt idx="110" formatCode="General">
                  <c:v>261</c:v>
                </c:pt>
                <c:pt idx="111" formatCode="General">
                  <c:v>344</c:v>
                </c:pt>
                <c:pt idx="112" formatCode="General">
                  <c:v>433</c:v>
                </c:pt>
                <c:pt idx="113" formatCode="General">
                  <c:v>533</c:v>
                </c:pt>
                <c:pt idx="114" formatCode="General">
                  <c:v>819</c:v>
                </c:pt>
                <c:pt idx="116" formatCode="General">
                  <c:v>5</c:v>
                </c:pt>
                <c:pt idx="117" formatCode="General">
                  <c:v>13</c:v>
                </c:pt>
                <c:pt idx="118" formatCode="General">
                  <c:v>27</c:v>
                </c:pt>
                <c:pt idx="119" formatCode="General">
                  <c:v>69</c:v>
                </c:pt>
                <c:pt idx="120" formatCode="General">
                  <c:v>110</c:v>
                </c:pt>
                <c:pt idx="121" formatCode="General">
                  <c:v>209</c:v>
                </c:pt>
                <c:pt idx="122" formatCode="General">
                  <c:v>261</c:v>
                </c:pt>
                <c:pt idx="123" formatCode="General">
                  <c:v>344</c:v>
                </c:pt>
                <c:pt idx="124" formatCode="General">
                  <c:v>433</c:v>
                </c:pt>
                <c:pt idx="126" formatCode="General">
                  <c:v>65.5</c:v>
                </c:pt>
                <c:pt idx="127" formatCode="General">
                  <c:v>169.5</c:v>
                </c:pt>
                <c:pt idx="128" formatCode="General">
                  <c:v>288.5</c:v>
                </c:pt>
                <c:pt idx="129" formatCode="General">
                  <c:v>384.5</c:v>
                </c:pt>
                <c:pt idx="130" formatCode="General">
                  <c:v>482.5</c:v>
                </c:pt>
                <c:pt idx="131" formatCode="General">
                  <c:v>601.5</c:v>
                </c:pt>
                <c:pt idx="132" formatCode="General">
                  <c:v>748.5</c:v>
                </c:pt>
                <c:pt idx="134" formatCode="General">
                  <c:v>87</c:v>
                </c:pt>
                <c:pt idx="135" formatCode="General">
                  <c:v>326</c:v>
                </c:pt>
                <c:pt idx="136" formatCode="General">
                  <c:v>555</c:v>
                </c:pt>
                <c:pt idx="138" formatCode="General">
                  <c:v>55</c:v>
                </c:pt>
                <c:pt idx="139" formatCode="General">
                  <c:v>72</c:v>
                </c:pt>
                <c:pt idx="140" formatCode="General">
                  <c:v>87</c:v>
                </c:pt>
                <c:pt idx="141" formatCode="General">
                  <c:v>124</c:v>
                </c:pt>
                <c:pt idx="142" formatCode="General">
                  <c:v>151</c:v>
                </c:pt>
                <c:pt idx="143" formatCode="General">
                  <c:v>205</c:v>
                </c:pt>
                <c:pt idx="144" formatCode="General">
                  <c:v>307</c:v>
                </c:pt>
                <c:pt idx="145" formatCode="General">
                  <c:v>347</c:v>
                </c:pt>
                <c:pt idx="147" formatCode="General">
                  <c:v>81</c:v>
                </c:pt>
                <c:pt idx="148" formatCode="General">
                  <c:v>188</c:v>
                </c:pt>
                <c:pt idx="149" formatCode="General">
                  <c:v>299</c:v>
                </c:pt>
                <c:pt idx="150" formatCode="General">
                  <c:v>398</c:v>
                </c:pt>
                <c:pt idx="151" formatCode="General">
                  <c:v>511</c:v>
                </c:pt>
                <c:pt idx="153" formatCode="General">
                  <c:v>15</c:v>
                </c:pt>
                <c:pt idx="154" formatCode="General">
                  <c:v>112</c:v>
                </c:pt>
                <c:pt idx="155" formatCode="General">
                  <c:v>198</c:v>
                </c:pt>
                <c:pt idx="156" formatCode="General">
                  <c:v>284</c:v>
                </c:pt>
                <c:pt idx="157" formatCode="General">
                  <c:v>388</c:v>
                </c:pt>
                <c:pt idx="158" formatCode="General">
                  <c:v>485</c:v>
                </c:pt>
              </c:numCache>
            </c:numRef>
          </c:xVal>
          <c:yVal>
            <c:numRef>
              <c:f>'China C'!$E$7:$E$165</c:f>
              <c:numCache>
                <c:formatCode>0.000_ </c:formatCode>
                <c:ptCount val="159"/>
                <c:pt idx="0">
                  <c:v>0.8134110787172012</c:v>
                </c:pt>
                <c:pt idx="1">
                  <c:v>1.0291545189504372</c:v>
                </c:pt>
                <c:pt idx="3">
                  <c:v>7.418397626112759E-2</c:v>
                </c:pt>
                <c:pt idx="4">
                  <c:v>0.14688427299703263</c:v>
                </c:pt>
                <c:pt idx="5">
                  <c:v>0.31034482758620691</c:v>
                </c:pt>
                <c:pt idx="6">
                  <c:v>1.4334975369458129</c:v>
                </c:pt>
                <c:pt idx="8">
                  <c:v>0.27586206896551724</c:v>
                </c:pt>
                <c:pt idx="9">
                  <c:v>0.34482758620689657</c:v>
                </c:pt>
                <c:pt idx="10">
                  <c:v>0.55336617405582933</c:v>
                </c:pt>
                <c:pt idx="11">
                  <c:v>1.1428571428571428</c:v>
                </c:pt>
                <c:pt idx="12">
                  <c:v>1.2725779967159279</c:v>
                </c:pt>
                <c:pt idx="14">
                  <c:v>1.3201970443349755</c:v>
                </c:pt>
                <c:pt idx="15">
                  <c:v>1.8259441707717572</c:v>
                </c:pt>
                <c:pt idx="16">
                  <c:v>2.5550724637681159</c:v>
                </c:pt>
                <c:pt idx="18">
                  <c:v>0.63198757763975144</c:v>
                </c:pt>
                <c:pt idx="19">
                  <c:v>1.3509316770186335</c:v>
                </c:pt>
                <c:pt idx="20">
                  <c:v>2.181159420289855</c:v>
                </c:pt>
                <c:pt idx="21">
                  <c:v>2.4159420289855076</c:v>
                </c:pt>
                <c:pt idx="23">
                  <c:v>0.31521739130434784</c:v>
                </c:pt>
                <c:pt idx="24">
                  <c:v>0.43788819875776391</c:v>
                </c:pt>
                <c:pt idx="25">
                  <c:v>0.70807453416149069</c:v>
                </c:pt>
                <c:pt idx="26">
                  <c:v>0.96739130434782605</c:v>
                </c:pt>
                <c:pt idx="28">
                  <c:v>0.1476725521669342</c:v>
                </c:pt>
                <c:pt idx="29">
                  <c:v>0.20224719101123595</c:v>
                </c:pt>
                <c:pt idx="30">
                  <c:v>0.23434991974317815</c:v>
                </c:pt>
                <c:pt idx="31">
                  <c:v>0.75441412520064199</c:v>
                </c:pt>
                <c:pt idx="32">
                  <c:v>1.8025682182985554</c:v>
                </c:pt>
                <c:pt idx="34">
                  <c:v>1.0914927768860354</c:v>
                </c:pt>
                <c:pt idx="35">
                  <c:v>1.231139646869984</c:v>
                </c:pt>
                <c:pt idx="36">
                  <c:v>1.4414125200642054</c:v>
                </c:pt>
                <c:pt idx="38">
                  <c:v>0.608346709470305</c:v>
                </c:pt>
                <c:pt idx="39">
                  <c:v>0.74799357945425371</c:v>
                </c:pt>
                <c:pt idx="40">
                  <c:v>0.89245585874799371</c:v>
                </c:pt>
                <c:pt idx="41">
                  <c:v>1.0096308186195826</c:v>
                </c:pt>
                <c:pt idx="43">
                  <c:v>0.37560192616372395</c:v>
                </c:pt>
                <c:pt idx="44">
                  <c:v>0.46067415730337075</c:v>
                </c:pt>
                <c:pt idx="45">
                  <c:v>0.593900481540931</c:v>
                </c:pt>
                <c:pt idx="46">
                  <c:v>1.1252006420545746</c:v>
                </c:pt>
                <c:pt idx="47">
                  <c:v>2.1779935275080908</c:v>
                </c:pt>
                <c:pt idx="48">
                  <c:v>2.7540453074433655</c:v>
                </c:pt>
                <c:pt idx="50">
                  <c:v>1.077028885832187</c:v>
                </c:pt>
                <c:pt idx="51">
                  <c:v>1.3370013755158183</c:v>
                </c:pt>
                <c:pt idx="52">
                  <c:v>2.7346278317152102</c:v>
                </c:pt>
                <c:pt idx="53">
                  <c:v>2.9644012944983822</c:v>
                </c:pt>
                <c:pt idx="55">
                  <c:v>0.19350073855243721</c:v>
                </c:pt>
                <c:pt idx="56">
                  <c:v>0.5686853766617429</c:v>
                </c:pt>
                <c:pt idx="57">
                  <c:v>0.28610729023383769</c:v>
                </c:pt>
                <c:pt idx="58">
                  <c:v>1.2333825701624814</c:v>
                </c:pt>
                <c:pt idx="59">
                  <c:v>2.1860841423948218</c:v>
                </c:pt>
                <c:pt idx="60">
                  <c:v>2.266990291262136</c:v>
                </c:pt>
                <c:pt idx="62">
                  <c:v>0.19793205317577547</c:v>
                </c:pt>
                <c:pt idx="63">
                  <c:v>0.14032496307237813</c:v>
                </c:pt>
                <c:pt idx="64">
                  <c:v>0.22008862629246673</c:v>
                </c:pt>
                <c:pt idx="65">
                  <c:v>0.40165061898211829</c:v>
                </c:pt>
                <c:pt idx="66">
                  <c:v>0.77166437414030276</c:v>
                </c:pt>
                <c:pt idx="67">
                  <c:v>0.94773039889958732</c:v>
                </c:pt>
                <c:pt idx="70">
                  <c:v>0.16827586206896553</c:v>
                </c:pt>
                <c:pt idx="71">
                  <c:v>0.17379310344827587</c:v>
                </c:pt>
                <c:pt idx="72">
                  <c:v>0.15724137931034485</c:v>
                </c:pt>
                <c:pt idx="73">
                  <c:v>0.23034482758620692</c:v>
                </c:pt>
                <c:pt idx="74">
                  <c:v>0.3724137931034483</c:v>
                </c:pt>
                <c:pt idx="75">
                  <c:v>0.51862068965517238</c:v>
                </c:pt>
                <c:pt idx="76">
                  <c:v>0.96827586206896554</c:v>
                </c:pt>
                <c:pt idx="77">
                  <c:v>3.0124137931034487</c:v>
                </c:pt>
                <c:pt idx="78">
                  <c:v>3.5834482758620689</c:v>
                </c:pt>
                <c:pt idx="79">
                  <c:v>3.76</c:v>
                </c:pt>
                <c:pt idx="81" formatCode="0.000">
                  <c:v>0.10474631751227496</c:v>
                </c:pt>
                <c:pt idx="82" formatCode="0.000">
                  <c:v>0.12111292962356791</c:v>
                </c:pt>
                <c:pt idx="83" formatCode="0.000">
                  <c:v>0.19476268412438624</c:v>
                </c:pt>
                <c:pt idx="84" formatCode="0.000">
                  <c:v>0.22585924713584291</c:v>
                </c:pt>
                <c:pt idx="85" formatCode="0.000">
                  <c:v>0.49427168576104746</c:v>
                </c:pt>
                <c:pt idx="86" formatCode="0.000">
                  <c:v>3.1616666666666666</c:v>
                </c:pt>
                <c:pt idx="87" formatCode="0.000">
                  <c:v>3.19</c:v>
                </c:pt>
                <c:pt idx="88" formatCode="0.000">
                  <c:v>3.7850000000000001</c:v>
                </c:pt>
                <c:pt idx="90">
                  <c:v>9.6518987341772153E-2</c:v>
                </c:pt>
                <c:pt idx="91">
                  <c:v>9.1772151898734181E-2</c:v>
                </c:pt>
                <c:pt idx="92">
                  <c:v>0.11708860759493671</c:v>
                </c:pt>
                <c:pt idx="93">
                  <c:v>0.24683544303797469</c:v>
                </c:pt>
                <c:pt idx="94">
                  <c:v>1.2943037974683544</c:v>
                </c:pt>
                <c:pt idx="96">
                  <c:v>0.65733333333333333</c:v>
                </c:pt>
                <c:pt idx="97">
                  <c:v>1.4093333333333333</c:v>
                </c:pt>
                <c:pt idx="98">
                  <c:v>2.0505181347150256</c:v>
                </c:pt>
                <c:pt idx="99">
                  <c:v>2.4170984455958551</c:v>
                </c:pt>
                <c:pt idx="100">
                  <c:v>3.1103151862464182</c:v>
                </c:pt>
                <c:pt idx="101">
                  <c:v>3.664756446991404</c:v>
                </c:pt>
                <c:pt idx="102">
                  <c:v>4.8899999999999997</c:v>
                </c:pt>
                <c:pt idx="104">
                  <c:v>0.27866666666666667</c:v>
                </c:pt>
                <c:pt idx="105">
                  <c:v>0.26800000000000002</c:v>
                </c:pt>
                <c:pt idx="106">
                  <c:v>0.30533333333333335</c:v>
                </c:pt>
                <c:pt idx="107">
                  <c:v>0.81199999999999994</c:v>
                </c:pt>
                <c:pt idx="108">
                  <c:v>1.4546666666666666</c:v>
                </c:pt>
                <c:pt idx="109">
                  <c:v>2.2903663500678424</c:v>
                </c:pt>
                <c:pt idx="110">
                  <c:v>2.5861601085481682</c:v>
                </c:pt>
                <c:pt idx="111">
                  <c:v>2.6621438263229309</c:v>
                </c:pt>
                <c:pt idx="112">
                  <c:v>2.8008595988538687</c:v>
                </c:pt>
                <c:pt idx="113">
                  <c:v>3.8358433734939759</c:v>
                </c:pt>
                <c:pt idx="114">
                  <c:v>4.32</c:v>
                </c:pt>
                <c:pt idx="116">
                  <c:v>8.666666666666667E-2</c:v>
                </c:pt>
                <c:pt idx="117">
                  <c:v>0.10666666666666667</c:v>
                </c:pt>
                <c:pt idx="118">
                  <c:v>0.16933333333333334</c:v>
                </c:pt>
                <c:pt idx="119">
                  <c:v>0.89200000000000002</c:v>
                </c:pt>
                <c:pt idx="120">
                  <c:v>1.2106666666666668</c:v>
                </c:pt>
                <c:pt idx="121">
                  <c:v>2.4436906377204886</c:v>
                </c:pt>
                <c:pt idx="122">
                  <c:v>2.4355495251017638</c:v>
                </c:pt>
                <c:pt idx="123">
                  <c:v>3.2672998643147895</c:v>
                </c:pt>
                <c:pt idx="124">
                  <c:v>3.518624641833811</c:v>
                </c:pt>
                <c:pt idx="126">
                  <c:v>0.91641337386018229</c:v>
                </c:pt>
                <c:pt idx="127">
                  <c:v>2.5753052917232022</c:v>
                </c:pt>
                <c:pt idx="128">
                  <c:v>3.194029850746269</c:v>
                </c:pt>
                <c:pt idx="129">
                  <c:v>3.468481375358166</c:v>
                </c:pt>
                <c:pt idx="130">
                  <c:v>4.1656626506024095</c:v>
                </c:pt>
                <c:pt idx="131">
                  <c:v>4.3147590361445785</c:v>
                </c:pt>
                <c:pt idx="132">
                  <c:v>4.1897590361445785</c:v>
                </c:pt>
                <c:pt idx="134">
                  <c:v>0.63525835866261393</c:v>
                </c:pt>
                <c:pt idx="135">
                  <c:v>2.1074498567335245</c:v>
                </c:pt>
                <c:pt idx="136">
                  <c:v>3.4322289156626504</c:v>
                </c:pt>
                <c:pt idx="138">
                  <c:v>0.48328267477203646</c:v>
                </c:pt>
                <c:pt idx="139">
                  <c:v>0.92097264437689963</c:v>
                </c:pt>
                <c:pt idx="140">
                  <c:v>1.1641337386018238</c:v>
                </c:pt>
                <c:pt idx="141">
                  <c:v>1.3389057750759878</c:v>
                </c:pt>
                <c:pt idx="142">
                  <c:v>1.5972644376899694</c:v>
                </c:pt>
                <c:pt idx="143">
                  <c:v>2.9484240687679084</c:v>
                </c:pt>
                <c:pt idx="144">
                  <c:v>3.842406876790831</c:v>
                </c:pt>
                <c:pt idx="145">
                  <c:v>4.0542168674698793</c:v>
                </c:pt>
                <c:pt idx="147">
                  <c:v>0.44873699851411586</c:v>
                </c:pt>
                <c:pt idx="148">
                  <c:v>0.70282317979197617</c:v>
                </c:pt>
                <c:pt idx="149">
                  <c:v>1.4517087667161961</c:v>
                </c:pt>
                <c:pt idx="150">
                  <c:v>1.3432392273402673</c:v>
                </c:pt>
                <c:pt idx="151">
                  <c:v>2.2516666666666669</c:v>
                </c:pt>
                <c:pt idx="153">
                  <c:v>0.40416047548291234</c:v>
                </c:pt>
                <c:pt idx="154">
                  <c:v>2.7454819277108431</c:v>
                </c:pt>
                <c:pt idx="155">
                  <c:v>3.8584337349397586</c:v>
                </c:pt>
                <c:pt idx="156">
                  <c:v>3.9036144578313254</c:v>
                </c:pt>
                <c:pt idx="157">
                  <c:v>4.1054216867469879</c:v>
                </c:pt>
                <c:pt idx="158">
                  <c:v>4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10816"/>
        <c:axId val="79017088"/>
      </c:scatterChart>
      <c:valAx>
        <c:axId val="7901081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since SC</a:t>
                </a:r>
                <a:endParaRPr lang="en-US"/>
              </a:p>
            </c:rich>
          </c:tx>
          <c:layout/>
          <c:overlay val="0"/>
        </c:title>
        <c:numFmt formatCode="0.0_);[Red]\(0.0\)" sourceLinked="1"/>
        <c:majorTickMark val="none"/>
        <c:minorTickMark val="none"/>
        <c:tickLblPos val="nextTo"/>
        <c:crossAx val="79017088"/>
        <c:crosses val="autoZero"/>
        <c:crossBetween val="midCat"/>
      </c:valAx>
      <c:valAx>
        <c:axId val="79017088"/>
        <c:scaling>
          <c:orientation val="minMax"/>
          <c:max val="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g</a:t>
                </a:r>
                <a:r>
                  <a:rPr lang="en-US" baseline="0"/>
                  <a:t> ODn</a:t>
                </a:r>
                <a:endParaRPr lang="en-US"/>
              </a:p>
            </c:rich>
          </c:tx>
          <c:layout/>
          <c:overlay val="0"/>
        </c:title>
        <c:numFmt formatCode="#,##0.0" sourceLinked="0"/>
        <c:majorTickMark val="none"/>
        <c:minorTickMark val="none"/>
        <c:tickLblPos val="nextTo"/>
        <c:crossAx val="790108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ai</a:t>
            </a:r>
            <a:r>
              <a:rPr lang="en-US" baseline="0"/>
              <a:t> SC Panels - B'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diamond"/>
            <c:size val="2"/>
          </c:marker>
          <c:xVal>
            <c:numRef>
              <c:f>'Thai B'!$D$7:$D$388</c:f>
              <c:numCache>
                <c:formatCode>General</c:formatCode>
                <c:ptCount val="382"/>
                <c:pt idx="0">
                  <c:v>92.5</c:v>
                </c:pt>
                <c:pt idx="1">
                  <c:v>131.5</c:v>
                </c:pt>
                <c:pt idx="2">
                  <c:v>164.5</c:v>
                </c:pt>
                <c:pt idx="3">
                  <c:v>256.5</c:v>
                </c:pt>
                <c:pt idx="4">
                  <c:v>382.5</c:v>
                </c:pt>
                <c:pt idx="5">
                  <c:v>512.5</c:v>
                </c:pt>
                <c:pt idx="6">
                  <c:v>527.5</c:v>
                </c:pt>
                <c:pt idx="7">
                  <c:v>683.5</c:v>
                </c:pt>
                <c:pt idx="8">
                  <c:v>810.5</c:v>
                </c:pt>
                <c:pt idx="9">
                  <c:v>936.5</c:v>
                </c:pt>
                <c:pt idx="10">
                  <c:v>1052.5</c:v>
                </c:pt>
                <c:pt idx="11">
                  <c:v>1180.5</c:v>
                </c:pt>
                <c:pt idx="12">
                  <c:v>1300.5</c:v>
                </c:pt>
                <c:pt idx="13">
                  <c:v>1416.5</c:v>
                </c:pt>
                <c:pt idx="14">
                  <c:v>1549.5</c:v>
                </c:pt>
                <c:pt idx="15">
                  <c:v>1668.5</c:v>
                </c:pt>
                <c:pt idx="16">
                  <c:v>1789.5</c:v>
                </c:pt>
                <c:pt idx="17">
                  <c:v>1908.5</c:v>
                </c:pt>
                <c:pt idx="18">
                  <c:v>2018.5</c:v>
                </c:pt>
                <c:pt idx="20">
                  <c:v>101</c:v>
                </c:pt>
                <c:pt idx="21">
                  <c:v>129</c:v>
                </c:pt>
                <c:pt idx="22">
                  <c:v>218</c:v>
                </c:pt>
                <c:pt idx="23">
                  <c:v>355</c:v>
                </c:pt>
                <c:pt idx="24">
                  <c:v>509</c:v>
                </c:pt>
                <c:pt idx="25">
                  <c:v>677</c:v>
                </c:pt>
                <c:pt idx="26">
                  <c:v>796</c:v>
                </c:pt>
                <c:pt idx="27">
                  <c:v>901</c:v>
                </c:pt>
                <c:pt idx="29">
                  <c:v>103.5</c:v>
                </c:pt>
                <c:pt idx="30">
                  <c:v>137.5</c:v>
                </c:pt>
                <c:pt idx="31">
                  <c:v>227.5</c:v>
                </c:pt>
                <c:pt idx="32">
                  <c:v>353.5</c:v>
                </c:pt>
                <c:pt idx="33">
                  <c:v>458.5</c:v>
                </c:pt>
                <c:pt idx="34">
                  <c:v>572.5</c:v>
                </c:pt>
                <c:pt idx="35">
                  <c:v>719.5</c:v>
                </c:pt>
                <c:pt idx="36">
                  <c:v>843.5</c:v>
                </c:pt>
                <c:pt idx="37">
                  <c:v>961.5</c:v>
                </c:pt>
                <c:pt idx="38">
                  <c:v>1086.5</c:v>
                </c:pt>
                <c:pt idx="39">
                  <c:v>1205.5</c:v>
                </c:pt>
                <c:pt idx="40">
                  <c:v>1307.5</c:v>
                </c:pt>
                <c:pt idx="41">
                  <c:v>1451.5</c:v>
                </c:pt>
                <c:pt idx="42">
                  <c:v>1569.5</c:v>
                </c:pt>
                <c:pt idx="43">
                  <c:v>1706.5</c:v>
                </c:pt>
                <c:pt idx="44">
                  <c:v>1937.5</c:v>
                </c:pt>
                <c:pt idx="45">
                  <c:v>2041.5</c:v>
                </c:pt>
                <c:pt idx="47">
                  <c:v>61.5</c:v>
                </c:pt>
                <c:pt idx="48">
                  <c:v>85.5</c:v>
                </c:pt>
                <c:pt idx="49">
                  <c:v>118.5</c:v>
                </c:pt>
                <c:pt idx="50">
                  <c:v>495.5</c:v>
                </c:pt>
                <c:pt idx="51">
                  <c:v>631.5</c:v>
                </c:pt>
                <c:pt idx="52">
                  <c:v>751.5</c:v>
                </c:pt>
                <c:pt idx="53">
                  <c:v>873.5</c:v>
                </c:pt>
                <c:pt idx="54">
                  <c:v>996.5</c:v>
                </c:pt>
                <c:pt idx="55">
                  <c:v>1118.5</c:v>
                </c:pt>
                <c:pt idx="56">
                  <c:v>1240.5</c:v>
                </c:pt>
                <c:pt idx="57">
                  <c:v>1365.5</c:v>
                </c:pt>
                <c:pt idx="58">
                  <c:v>1491.5</c:v>
                </c:pt>
                <c:pt idx="59">
                  <c:v>1623.5</c:v>
                </c:pt>
                <c:pt idx="60">
                  <c:v>1629.5</c:v>
                </c:pt>
                <c:pt idx="61">
                  <c:v>1741.5</c:v>
                </c:pt>
                <c:pt idx="62">
                  <c:v>1940.5</c:v>
                </c:pt>
                <c:pt idx="63">
                  <c:v>2073.5</c:v>
                </c:pt>
                <c:pt idx="64">
                  <c:v>2206.5</c:v>
                </c:pt>
                <c:pt idx="65">
                  <c:v>2374.5</c:v>
                </c:pt>
                <c:pt idx="66">
                  <c:v>2497.5</c:v>
                </c:pt>
                <c:pt idx="68">
                  <c:v>131</c:v>
                </c:pt>
                <c:pt idx="69">
                  <c:v>164</c:v>
                </c:pt>
                <c:pt idx="70">
                  <c:v>254</c:v>
                </c:pt>
                <c:pt idx="71">
                  <c:v>366</c:v>
                </c:pt>
                <c:pt idx="72">
                  <c:v>494</c:v>
                </c:pt>
                <c:pt idx="73">
                  <c:v>1046</c:v>
                </c:pt>
                <c:pt idx="74">
                  <c:v>1172</c:v>
                </c:pt>
                <c:pt idx="75">
                  <c:v>1304</c:v>
                </c:pt>
                <c:pt idx="76">
                  <c:v>1438</c:v>
                </c:pt>
                <c:pt idx="77">
                  <c:v>1494</c:v>
                </c:pt>
                <c:pt idx="78">
                  <c:v>1629</c:v>
                </c:pt>
                <c:pt idx="79">
                  <c:v>1760</c:v>
                </c:pt>
                <c:pt idx="80">
                  <c:v>1880</c:v>
                </c:pt>
                <c:pt idx="81">
                  <c:v>2019</c:v>
                </c:pt>
                <c:pt idx="82">
                  <c:v>2189</c:v>
                </c:pt>
                <c:pt idx="83">
                  <c:v>2340</c:v>
                </c:pt>
                <c:pt idx="84">
                  <c:v>2588</c:v>
                </c:pt>
                <c:pt idx="85">
                  <c:v>2665</c:v>
                </c:pt>
                <c:pt idx="87">
                  <c:v>62.5</c:v>
                </c:pt>
                <c:pt idx="88">
                  <c:v>91.5</c:v>
                </c:pt>
                <c:pt idx="89">
                  <c:v>127.5</c:v>
                </c:pt>
                <c:pt idx="90">
                  <c:v>212.5</c:v>
                </c:pt>
                <c:pt idx="91">
                  <c:v>622.5</c:v>
                </c:pt>
                <c:pt idx="92">
                  <c:v>733.5</c:v>
                </c:pt>
                <c:pt idx="93">
                  <c:v>856.5</c:v>
                </c:pt>
                <c:pt idx="94">
                  <c:v>985.5</c:v>
                </c:pt>
                <c:pt idx="95">
                  <c:v>1140.5</c:v>
                </c:pt>
                <c:pt idx="96">
                  <c:v>1259.5</c:v>
                </c:pt>
                <c:pt idx="97">
                  <c:v>1357.5</c:v>
                </c:pt>
                <c:pt idx="98">
                  <c:v>1477.5</c:v>
                </c:pt>
                <c:pt idx="99">
                  <c:v>1573.5</c:v>
                </c:pt>
                <c:pt idx="100">
                  <c:v>1667.5</c:v>
                </c:pt>
                <c:pt idx="101">
                  <c:v>1813.5</c:v>
                </c:pt>
                <c:pt idx="103">
                  <c:v>56</c:v>
                </c:pt>
                <c:pt idx="104">
                  <c:v>71</c:v>
                </c:pt>
                <c:pt idx="105">
                  <c:v>107</c:v>
                </c:pt>
                <c:pt idx="106">
                  <c:v>197</c:v>
                </c:pt>
                <c:pt idx="107">
                  <c:v>324</c:v>
                </c:pt>
                <c:pt idx="108">
                  <c:v>442</c:v>
                </c:pt>
                <c:pt idx="109">
                  <c:v>572</c:v>
                </c:pt>
                <c:pt idx="110">
                  <c:v>695</c:v>
                </c:pt>
                <c:pt idx="111">
                  <c:v>810</c:v>
                </c:pt>
                <c:pt idx="112">
                  <c:v>936</c:v>
                </c:pt>
                <c:pt idx="113">
                  <c:v>1048</c:v>
                </c:pt>
                <c:pt idx="114">
                  <c:v>1182</c:v>
                </c:pt>
                <c:pt idx="115">
                  <c:v>1280</c:v>
                </c:pt>
                <c:pt idx="116">
                  <c:v>1392</c:v>
                </c:pt>
                <c:pt idx="117">
                  <c:v>1520</c:v>
                </c:pt>
                <c:pt idx="118">
                  <c:v>1540</c:v>
                </c:pt>
                <c:pt idx="119">
                  <c:v>1654</c:v>
                </c:pt>
                <c:pt idx="120">
                  <c:v>1771</c:v>
                </c:pt>
                <c:pt idx="121">
                  <c:v>2029</c:v>
                </c:pt>
                <c:pt idx="122">
                  <c:v>2141</c:v>
                </c:pt>
                <c:pt idx="123">
                  <c:v>2262</c:v>
                </c:pt>
                <c:pt idx="124">
                  <c:v>2387</c:v>
                </c:pt>
                <c:pt idx="127">
                  <c:v>59.5</c:v>
                </c:pt>
                <c:pt idx="128">
                  <c:v>79.5</c:v>
                </c:pt>
                <c:pt idx="129">
                  <c:v>110.5</c:v>
                </c:pt>
                <c:pt idx="130">
                  <c:v>201.5</c:v>
                </c:pt>
                <c:pt idx="131">
                  <c:v>323.5</c:v>
                </c:pt>
                <c:pt idx="132">
                  <c:v>446.5</c:v>
                </c:pt>
                <c:pt idx="133">
                  <c:v>564.5</c:v>
                </c:pt>
                <c:pt idx="134">
                  <c:v>688.5</c:v>
                </c:pt>
                <c:pt idx="135">
                  <c:v>807.5</c:v>
                </c:pt>
                <c:pt idx="136">
                  <c:v>936.5</c:v>
                </c:pt>
                <c:pt idx="137">
                  <c:v>1061.5</c:v>
                </c:pt>
                <c:pt idx="138">
                  <c:v>1181.5</c:v>
                </c:pt>
                <c:pt idx="139">
                  <c:v>1304.5</c:v>
                </c:pt>
                <c:pt idx="140">
                  <c:v>1419.5</c:v>
                </c:pt>
                <c:pt idx="141">
                  <c:v>1544.5</c:v>
                </c:pt>
                <c:pt idx="142">
                  <c:v>1668.5</c:v>
                </c:pt>
                <c:pt idx="143">
                  <c:v>1779.5</c:v>
                </c:pt>
                <c:pt idx="144">
                  <c:v>1907.5</c:v>
                </c:pt>
                <c:pt idx="145">
                  <c:v>2028.5</c:v>
                </c:pt>
                <c:pt idx="146">
                  <c:v>2147.5</c:v>
                </c:pt>
                <c:pt idx="147">
                  <c:v>2270.5</c:v>
                </c:pt>
                <c:pt idx="148">
                  <c:v>2392.5</c:v>
                </c:pt>
                <c:pt idx="150">
                  <c:v>52</c:v>
                </c:pt>
                <c:pt idx="151">
                  <c:v>137</c:v>
                </c:pt>
                <c:pt idx="152">
                  <c:v>200</c:v>
                </c:pt>
                <c:pt idx="153">
                  <c:v>293</c:v>
                </c:pt>
                <c:pt idx="154">
                  <c:v>427</c:v>
                </c:pt>
                <c:pt idx="155">
                  <c:v>536</c:v>
                </c:pt>
                <c:pt idx="156">
                  <c:v>654</c:v>
                </c:pt>
                <c:pt idx="157">
                  <c:v>789</c:v>
                </c:pt>
                <c:pt idx="159">
                  <c:v>84.5</c:v>
                </c:pt>
                <c:pt idx="160">
                  <c:v>145.5</c:v>
                </c:pt>
                <c:pt idx="161">
                  <c:v>238.5</c:v>
                </c:pt>
                <c:pt idx="162">
                  <c:v>356.5</c:v>
                </c:pt>
                <c:pt idx="163">
                  <c:v>476.5</c:v>
                </c:pt>
                <c:pt idx="164">
                  <c:v>599.5</c:v>
                </c:pt>
                <c:pt idx="165">
                  <c:v>726.5</c:v>
                </c:pt>
                <c:pt idx="166">
                  <c:v>858.5</c:v>
                </c:pt>
                <c:pt idx="167">
                  <c:v>959.5</c:v>
                </c:pt>
                <c:pt idx="168">
                  <c:v>1055.5</c:v>
                </c:pt>
                <c:pt idx="169">
                  <c:v>1180.5</c:v>
                </c:pt>
                <c:pt idx="170">
                  <c:v>1300.5</c:v>
                </c:pt>
                <c:pt idx="171">
                  <c:v>1425.5</c:v>
                </c:pt>
                <c:pt idx="172">
                  <c:v>1545.5</c:v>
                </c:pt>
                <c:pt idx="173">
                  <c:v>1671.5</c:v>
                </c:pt>
                <c:pt idx="174">
                  <c:v>1785.5</c:v>
                </c:pt>
                <c:pt idx="175">
                  <c:v>1910.5</c:v>
                </c:pt>
                <c:pt idx="177">
                  <c:v>66.5</c:v>
                </c:pt>
                <c:pt idx="178">
                  <c:v>109.5</c:v>
                </c:pt>
                <c:pt idx="179">
                  <c:v>142.5</c:v>
                </c:pt>
                <c:pt idx="180">
                  <c:v>228.5</c:v>
                </c:pt>
                <c:pt idx="181">
                  <c:v>345.5</c:v>
                </c:pt>
                <c:pt idx="182">
                  <c:v>472.5</c:v>
                </c:pt>
                <c:pt idx="183">
                  <c:v>593.5</c:v>
                </c:pt>
                <c:pt idx="184">
                  <c:v>726.5</c:v>
                </c:pt>
                <c:pt idx="185">
                  <c:v>850.5</c:v>
                </c:pt>
                <c:pt idx="186">
                  <c:v>975.5</c:v>
                </c:pt>
                <c:pt idx="187">
                  <c:v>1084.5</c:v>
                </c:pt>
                <c:pt idx="188">
                  <c:v>1203.5</c:v>
                </c:pt>
                <c:pt idx="189">
                  <c:v>1335.5</c:v>
                </c:pt>
                <c:pt idx="190">
                  <c:v>1447.5</c:v>
                </c:pt>
                <c:pt idx="191">
                  <c:v>1573.5</c:v>
                </c:pt>
                <c:pt idx="192">
                  <c:v>1696.5</c:v>
                </c:pt>
                <c:pt idx="193">
                  <c:v>1811.5</c:v>
                </c:pt>
                <c:pt idx="194">
                  <c:v>1944.5</c:v>
                </c:pt>
                <c:pt idx="195">
                  <c:v>2055.5</c:v>
                </c:pt>
                <c:pt idx="196">
                  <c:v>2176.5</c:v>
                </c:pt>
                <c:pt idx="197">
                  <c:v>2306.5</c:v>
                </c:pt>
                <c:pt idx="199">
                  <c:v>59</c:v>
                </c:pt>
                <c:pt idx="200">
                  <c:v>66</c:v>
                </c:pt>
                <c:pt idx="201">
                  <c:v>97</c:v>
                </c:pt>
                <c:pt idx="202">
                  <c:v>187</c:v>
                </c:pt>
                <c:pt idx="203">
                  <c:v>326</c:v>
                </c:pt>
                <c:pt idx="204">
                  <c:v>461</c:v>
                </c:pt>
                <c:pt idx="205">
                  <c:v>567</c:v>
                </c:pt>
                <c:pt idx="206">
                  <c:v>692</c:v>
                </c:pt>
                <c:pt idx="207">
                  <c:v>810</c:v>
                </c:pt>
                <c:pt idx="208">
                  <c:v>935</c:v>
                </c:pt>
                <c:pt idx="209">
                  <c:v>1067</c:v>
                </c:pt>
                <c:pt idx="210">
                  <c:v>1168</c:v>
                </c:pt>
                <c:pt idx="211">
                  <c:v>1284</c:v>
                </c:pt>
                <c:pt idx="212">
                  <c:v>1403</c:v>
                </c:pt>
                <c:pt idx="213">
                  <c:v>1560</c:v>
                </c:pt>
                <c:pt idx="214">
                  <c:v>1656</c:v>
                </c:pt>
                <c:pt idx="215">
                  <c:v>1768</c:v>
                </c:pt>
                <c:pt idx="216">
                  <c:v>1873</c:v>
                </c:pt>
                <c:pt idx="217">
                  <c:v>2014</c:v>
                </c:pt>
                <c:pt idx="218">
                  <c:v>2131</c:v>
                </c:pt>
                <c:pt idx="220">
                  <c:v>57</c:v>
                </c:pt>
                <c:pt idx="221">
                  <c:v>76</c:v>
                </c:pt>
                <c:pt idx="222">
                  <c:v>111</c:v>
                </c:pt>
                <c:pt idx="223">
                  <c:v>231</c:v>
                </c:pt>
                <c:pt idx="224">
                  <c:v>356</c:v>
                </c:pt>
                <c:pt idx="225">
                  <c:v>484</c:v>
                </c:pt>
                <c:pt idx="226">
                  <c:v>651</c:v>
                </c:pt>
                <c:pt idx="227">
                  <c:v>1184</c:v>
                </c:pt>
                <c:pt idx="228">
                  <c:v>1308</c:v>
                </c:pt>
                <c:pt idx="229">
                  <c:v>1430</c:v>
                </c:pt>
                <c:pt idx="230">
                  <c:v>1541</c:v>
                </c:pt>
                <c:pt idx="231">
                  <c:v>1654</c:v>
                </c:pt>
                <c:pt idx="232">
                  <c:v>1780</c:v>
                </c:pt>
                <c:pt idx="233">
                  <c:v>1912</c:v>
                </c:pt>
                <c:pt idx="234">
                  <c:v>2039</c:v>
                </c:pt>
                <c:pt idx="235">
                  <c:v>2179</c:v>
                </c:pt>
                <c:pt idx="236">
                  <c:v>2266</c:v>
                </c:pt>
                <c:pt idx="237">
                  <c:v>2414</c:v>
                </c:pt>
                <c:pt idx="238">
                  <c:v>2512</c:v>
                </c:pt>
                <c:pt idx="239">
                  <c:v>2631</c:v>
                </c:pt>
                <c:pt idx="241">
                  <c:v>59.5</c:v>
                </c:pt>
                <c:pt idx="242">
                  <c:v>107.5</c:v>
                </c:pt>
                <c:pt idx="243">
                  <c:v>137.5</c:v>
                </c:pt>
                <c:pt idx="244">
                  <c:v>226.5</c:v>
                </c:pt>
                <c:pt idx="245">
                  <c:v>359.5</c:v>
                </c:pt>
                <c:pt idx="246">
                  <c:v>490.5</c:v>
                </c:pt>
                <c:pt idx="247">
                  <c:v>611.5</c:v>
                </c:pt>
                <c:pt idx="248">
                  <c:v>732.5</c:v>
                </c:pt>
                <c:pt idx="249">
                  <c:v>855.5</c:v>
                </c:pt>
                <c:pt idx="250">
                  <c:v>984.5</c:v>
                </c:pt>
                <c:pt idx="251">
                  <c:v>1103.5</c:v>
                </c:pt>
                <c:pt idx="252">
                  <c:v>1215.5</c:v>
                </c:pt>
                <c:pt idx="253">
                  <c:v>1341.5</c:v>
                </c:pt>
                <c:pt idx="254">
                  <c:v>1446.5</c:v>
                </c:pt>
                <c:pt idx="255">
                  <c:v>1555.5</c:v>
                </c:pt>
                <c:pt idx="256">
                  <c:v>1667.5</c:v>
                </c:pt>
                <c:pt idx="257">
                  <c:v>1800.5</c:v>
                </c:pt>
                <c:pt idx="259">
                  <c:v>56</c:v>
                </c:pt>
                <c:pt idx="260">
                  <c:v>92</c:v>
                </c:pt>
                <c:pt idx="261">
                  <c:v>127</c:v>
                </c:pt>
                <c:pt idx="262">
                  <c:v>211</c:v>
                </c:pt>
                <c:pt idx="263">
                  <c:v>330</c:v>
                </c:pt>
                <c:pt idx="264">
                  <c:v>449</c:v>
                </c:pt>
                <c:pt idx="265">
                  <c:v>825</c:v>
                </c:pt>
                <c:pt idx="266">
                  <c:v>937</c:v>
                </c:pt>
                <c:pt idx="267">
                  <c:v>1056</c:v>
                </c:pt>
                <c:pt idx="268">
                  <c:v>1177</c:v>
                </c:pt>
                <c:pt idx="269">
                  <c:v>1301</c:v>
                </c:pt>
                <c:pt idx="270">
                  <c:v>1771</c:v>
                </c:pt>
                <c:pt idx="271">
                  <c:v>1891</c:v>
                </c:pt>
                <c:pt idx="272">
                  <c:v>2009</c:v>
                </c:pt>
                <c:pt idx="273">
                  <c:v>2128</c:v>
                </c:pt>
                <c:pt idx="275">
                  <c:v>41.5</c:v>
                </c:pt>
                <c:pt idx="276">
                  <c:v>160.5</c:v>
                </c:pt>
                <c:pt idx="277">
                  <c:v>209.5</c:v>
                </c:pt>
                <c:pt idx="278">
                  <c:v>314.5</c:v>
                </c:pt>
                <c:pt idx="279">
                  <c:v>433.5</c:v>
                </c:pt>
                <c:pt idx="280">
                  <c:v>552.5</c:v>
                </c:pt>
                <c:pt idx="282">
                  <c:v>63</c:v>
                </c:pt>
                <c:pt idx="283">
                  <c:v>210</c:v>
                </c:pt>
                <c:pt idx="284">
                  <c:v>243</c:v>
                </c:pt>
                <c:pt idx="285">
                  <c:v>329</c:v>
                </c:pt>
                <c:pt idx="286">
                  <c:v>448</c:v>
                </c:pt>
                <c:pt idx="287">
                  <c:v>565</c:v>
                </c:pt>
                <c:pt idx="288">
                  <c:v>684</c:v>
                </c:pt>
                <c:pt idx="289">
                  <c:v>805</c:v>
                </c:pt>
                <c:pt idx="290">
                  <c:v>929</c:v>
                </c:pt>
                <c:pt idx="291">
                  <c:v>1048</c:v>
                </c:pt>
                <c:pt idx="292">
                  <c:v>1174</c:v>
                </c:pt>
                <c:pt idx="293">
                  <c:v>1294</c:v>
                </c:pt>
                <c:pt idx="294">
                  <c:v>1428</c:v>
                </c:pt>
                <c:pt idx="295">
                  <c:v>1547</c:v>
                </c:pt>
                <c:pt idx="296">
                  <c:v>1658</c:v>
                </c:pt>
                <c:pt idx="297">
                  <c:v>1778</c:v>
                </c:pt>
                <c:pt idx="298">
                  <c:v>1904</c:v>
                </c:pt>
                <c:pt idx="299">
                  <c:v>2023</c:v>
                </c:pt>
                <c:pt idx="300">
                  <c:v>2150</c:v>
                </c:pt>
                <c:pt idx="302">
                  <c:v>59.5</c:v>
                </c:pt>
                <c:pt idx="303">
                  <c:v>97.5</c:v>
                </c:pt>
                <c:pt idx="304">
                  <c:v>129.5</c:v>
                </c:pt>
                <c:pt idx="305">
                  <c:v>237.5</c:v>
                </c:pt>
                <c:pt idx="306">
                  <c:v>404.5</c:v>
                </c:pt>
                <c:pt idx="307">
                  <c:v>521.5</c:v>
                </c:pt>
                <c:pt idx="308">
                  <c:v>768.5</c:v>
                </c:pt>
                <c:pt idx="309">
                  <c:v>867.5</c:v>
                </c:pt>
                <c:pt idx="310">
                  <c:v>1014.5</c:v>
                </c:pt>
                <c:pt idx="311">
                  <c:v>1123.5</c:v>
                </c:pt>
                <c:pt idx="312">
                  <c:v>1236.5</c:v>
                </c:pt>
                <c:pt idx="313">
                  <c:v>1372.5</c:v>
                </c:pt>
                <c:pt idx="314">
                  <c:v>1487.5</c:v>
                </c:pt>
                <c:pt idx="315">
                  <c:v>1609.5</c:v>
                </c:pt>
                <c:pt idx="316">
                  <c:v>1865.5</c:v>
                </c:pt>
                <c:pt idx="317">
                  <c:v>1977.5</c:v>
                </c:pt>
                <c:pt idx="318">
                  <c:v>2089.5</c:v>
                </c:pt>
                <c:pt idx="319">
                  <c:v>2222.5</c:v>
                </c:pt>
                <c:pt idx="320">
                  <c:v>2336.5</c:v>
                </c:pt>
                <c:pt idx="321">
                  <c:v>2461.5</c:v>
                </c:pt>
                <c:pt idx="322">
                  <c:v>2594.5</c:v>
                </c:pt>
                <c:pt idx="323">
                  <c:v>2700.5</c:v>
                </c:pt>
                <c:pt idx="325">
                  <c:v>67.5</c:v>
                </c:pt>
                <c:pt idx="326">
                  <c:v>117.5</c:v>
                </c:pt>
                <c:pt idx="327">
                  <c:v>151.5</c:v>
                </c:pt>
                <c:pt idx="328">
                  <c:v>242.5</c:v>
                </c:pt>
                <c:pt idx="329">
                  <c:v>368.5</c:v>
                </c:pt>
                <c:pt idx="330">
                  <c:v>486.5</c:v>
                </c:pt>
                <c:pt idx="331">
                  <c:v>1033.5</c:v>
                </c:pt>
                <c:pt idx="332">
                  <c:v>1186.5</c:v>
                </c:pt>
                <c:pt idx="333">
                  <c:v>1312.5</c:v>
                </c:pt>
                <c:pt idx="334">
                  <c:v>1425.5</c:v>
                </c:pt>
                <c:pt idx="335">
                  <c:v>1555.5</c:v>
                </c:pt>
                <c:pt idx="336">
                  <c:v>1678.5</c:v>
                </c:pt>
                <c:pt idx="337">
                  <c:v>1800.5</c:v>
                </c:pt>
                <c:pt idx="338">
                  <c:v>1921.5</c:v>
                </c:pt>
                <c:pt idx="340">
                  <c:v>65</c:v>
                </c:pt>
                <c:pt idx="341">
                  <c:v>120</c:v>
                </c:pt>
                <c:pt idx="342">
                  <c:v>149</c:v>
                </c:pt>
                <c:pt idx="343">
                  <c:v>253</c:v>
                </c:pt>
                <c:pt idx="344">
                  <c:v>386</c:v>
                </c:pt>
                <c:pt idx="345">
                  <c:v>511</c:v>
                </c:pt>
                <c:pt idx="346">
                  <c:v>778</c:v>
                </c:pt>
                <c:pt idx="347">
                  <c:v>912</c:v>
                </c:pt>
                <c:pt idx="348">
                  <c:v>1024</c:v>
                </c:pt>
                <c:pt idx="349">
                  <c:v>1150</c:v>
                </c:pt>
                <c:pt idx="350">
                  <c:v>1293</c:v>
                </c:pt>
                <c:pt idx="351">
                  <c:v>1419</c:v>
                </c:pt>
                <c:pt idx="352">
                  <c:v>1540</c:v>
                </c:pt>
                <c:pt idx="353">
                  <c:v>1784</c:v>
                </c:pt>
                <c:pt idx="354">
                  <c:v>2151</c:v>
                </c:pt>
                <c:pt idx="355">
                  <c:v>2268</c:v>
                </c:pt>
                <c:pt idx="356">
                  <c:v>2388</c:v>
                </c:pt>
                <c:pt idx="357">
                  <c:v>2507</c:v>
                </c:pt>
                <c:pt idx="358">
                  <c:v>2632</c:v>
                </c:pt>
                <c:pt idx="360">
                  <c:v>59</c:v>
                </c:pt>
                <c:pt idx="361">
                  <c:v>87</c:v>
                </c:pt>
                <c:pt idx="362">
                  <c:v>115</c:v>
                </c:pt>
                <c:pt idx="363">
                  <c:v>395</c:v>
                </c:pt>
                <c:pt idx="364">
                  <c:v>493</c:v>
                </c:pt>
                <c:pt idx="365">
                  <c:v>612</c:v>
                </c:pt>
                <c:pt idx="366">
                  <c:v>751</c:v>
                </c:pt>
                <c:pt idx="367">
                  <c:v>864</c:v>
                </c:pt>
                <c:pt idx="368">
                  <c:v>984</c:v>
                </c:pt>
                <c:pt idx="369">
                  <c:v>1101</c:v>
                </c:pt>
                <c:pt idx="370">
                  <c:v>1232</c:v>
                </c:pt>
                <c:pt idx="371">
                  <c:v>1358</c:v>
                </c:pt>
                <c:pt idx="372">
                  <c:v>1467</c:v>
                </c:pt>
                <c:pt idx="373">
                  <c:v>1593</c:v>
                </c:pt>
                <c:pt idx="374">
                  <c:v>1745</c:v>
                </c:pt>
                <c:pt idx="375">
                  <c:v>1870</c:v>
                </c:pt>
                <c:pt idx="376">
                  <c:v>1983</c:v>
                </c:pt>
                <c:pt idx="377">
                  <c:v>2102</c:v>
                </c:pt>
                <c:pt idx="378">
                  <c:v>2230</c:v>
                </c:pt>
                <c:pt idx="379">
                  <c:v>2355</c:v>
                </c:pt>
                <c:pt idx="380">
                  <c:v>2467</c:v>
                </c:pt>
                <c:pt idx="381">
                  <c:v>2592</c:v>
                </c:pt>
              </c:numCache>
            </c:numRef>
          </c:xVal>
          <c:yVal>
            <c:numRef>
              <c:f>'Thai B'!$E$7:$E$388</c:f>
              <c:numCache>
                <c:formatCode>0.000</c:formatCode>
                <c:ptCount val="382"/>
                <c:pt idx="0">
                  <c:v>1.9545454545454546</c:v>
                </c:pt>
                <c:pt idx="1">
                  <c:v>2.2322580645161287</c:v>
                </c:pt>
                <c:pt idx="2">
                  <c:v>3.0096774193548388</c:v>
                </c:pt>
                <c:pt idx="3">
                  <c:v>4.7774193548387096</c:v>
                </c:pt>
                <c:pt idx="4">
                  <c:v>5.1467741935483868</c:v>
                </c:pt>
                <c:pt idx="5">
                  <c:v>5.8483870967741938</c:v>
                </c:pt>
                <c:pt idx="6">
                  <c:v>5.6645161290322585</c:v>
                </c:pt>
                <c:pt idx="7">
                  <c:v>5.8629032258064511</c:v>
                </c:pt>
                <c:pt idx="8">
                  <c:v>6.1145161290322578</c:v>
                </c:pt>
                <c:pt idx="9">
                  <c:v>5.9145161290322577</c:v>
                </c:pt>
                <c:pt idx="10">
                  <c:v>6.0064516129032262</c:v>
                </c:pt>
                <c:pt idx="11">
                  <c:v>6.0387096774193552</c:v>
                </c:pt>
                <c:pt idx="12">
                  <c:v>6.1788194444444455</c:v>
                </c:pt>
                <c:pt idx="13">
                  <c:v>5.5007680491551456</c:v>
                </c:pt>
                <c:pt idx="14">
                  <c:v>6.2347107438016529</c:v>
                </c:pt>
                <c:pt idx="15">
                  <c:v>5.8864353312302837</c:v>
                </c:pt>
                <c:pt idx="16">
                  <c:v>6.07603305785124</c:v>
                </c:pt>
                <c:pt idx="17">
                  <c:v>5.0816599732262384</c:v>
                </c:pt>
                <c:pt idx="18">
                  <c:v>6.1072555205047312</c:v>
                </c:pt>
                <c:pt idx="20">
                  <c:v>2.1924290220820186</c:v>
                </c:pt>
                <c:pt idx="21">
                  <c:v>2.6750788643533121</c:v>
                </c:pt>
                <c:pt idx="22">
                  <c:v>3.2981072555205051</c:v>
                </c:pt>
                <c:pt idx="23">
                  <c:v>3.3059936908517349</c:v>
                </c:pt>
                <c:pt idx="24">
                  <c:v>3.4905362776025237</c:v>
                </c:pt>
                <c:pt idx="25">
                  <c:v>3.6451104100946372</c:v>
                </c:pt>
                <c:pt idx="26">
                  <c:v>2.8280757097791795</c:v>
                </c:pt>
                <c:pt idx="27">
                  <c:v>3.2839116719242898</c:v>
                </c:pt>
                <c:pt idx="29">
                  <c:v>0.29349470499243568</c:v>
                </c:pt>
                <c:pt idx="30">
                  <c:v>0.50983358547655067</c:v>
                </c:pt>
                <c:pt idx="31">
                  <c:v>1.3615733736762481</c:v>
                </c:pt>
                <c:pt idx="32">
                  <c:v>2.4952681388012619</c:v>
                </c:pt>
                <c:pt idx="33">
                  <c:v>2.4589905362776023</c:v>
                </c:pt>
                <c:pt idx="34">
                  <c:v>2.6593059936908516</c:v>
                </c:pt>
                <c:pt idx="35">
                  <c:v>2.6712172923777016</c:v>
                </c:pt>
                <c:pt idx="36">
                  <c:v>2.9866131191432395</c:v>
                </c:pt>
                <c:pt idx="37">
                  <c:v>4.1783333333333337</c:v>
                </c:pt>
                <c:pt idx="38">
                  <c:v>3.323899371069182</c:v>
                </c:pt>
                <c:pt idx="39">
                  <c:v>3.9216589861751148</c:v>
                </c:pt>
                <c:pt idx="40">
                  <c:v>4.27972027972028</c:v>
                </c:pt>
                <c:pt idx="41">
                  <c:v>4.1222570532915359</c:v>
                </c:pt>
                <c:pt idx="42">
                  <c:v>3.6010709504685408</c:v>
                </c:pt>
                <c:pt idx="43">
                  <c:v>4.0804416403785488</c:v>
                </c:pt>
                <c:pt idx="44">
                  <c:v>4.4305993690851739</c:v>
                </c:pt>
                <c:pt idx="45">
                  <c:v>4.5599369085173498</c:v>
                </c:pt>
                <c:pt idx="47">
                  <c:v>1.0111524163568772</c:v>
                </c:pt>
                <c:pt idx="48">
                  <c:v>1.2284417549167927</c:v>
                </c:pt>
                <c:pt idx="49">
                  <c:v>1.4992435703479576</c:v>
                </c:pt>
                <c:pt idx="50">
                  <c:v>2.3409090909090908</c:v>
                </c:pt>
                <c:pt idx="51">
                  <c:v>2.9877622377622379</c:v>
                </c:pt>
                <c:pt idx="52">
                  <c:v>3.0541958041958046</c:v>
                </c:pt>
                <c:pt idx="53">
                  <c:v>2.7290209790209792</c:v>
                </c:pt>
                <c:pt idx="54">
                  <c:v>3.0716783216783217</c:v>
                </c:pt>
                <c:pt idx="55">
                  <c:v>2.7567567567567566</c:v>
                </c:pt>
                <c:pt idx="56">
                  <c:v>2.3219895287958114</c:v>
                </c:pt>
                <c:pt idx="57">
                  <c:v>2.5487603305785127</c:v>
                </c:pt>
                <c:pt idx="58">
                  <c:v>2.8419354838709676</c:v>
                </c:pt>
                <c:pt idx="59">
                  <c:v>2.1988716502115655</c:v>
                </c:pt>
                <c:pt idx="60">
                  <c:v>2.7122416534181237</c:v>
                </c:pt>
                <c:pt idx="61">
                  <c:v>2.1336477987421385</c:v>
                </c:pt>
                <c:pt idx="62">
                  <c:v>2.4224137931034484</c:v>
                </c:pt>
                <c:pt idx="63">
                  <c:v>2.6822429906542054</c:v>
                </c:pt>
                <c:pt idx="64">
                  <c:v>2.8253968253968256</c:v>
                </c:pt>
                <c:pt idx="65">
                  <c:v>2.7174603174603176</c:v>
                </c:pt>
                <c:pt idx="66">
                  <c:v>2.5031746031746032</c:v>
                </c:pt>
                <c:pt idx="68">
                  <c:v>2.0096308186195828</c:v>
                </c:pt>
                <c:pt idx="69">
                  <c:v>2.1780104712041886</c:v>
                </c:pt>
                <c:pt idx="70">
                  <c:v>2.7657068062827226</c:v>
                </c:pt>
                <c:pt idx="71">
                  <c:v>3.8599476439790572</c:v>
                </c:pt>
                <c:pt idx="72">
                  <c:v>4.164921465968586</c:v>
                </c:pt>
                <c:pt idx="73">
                  <c:v>4.832460732984293</c:v>
                </c:pt>
                <c:pt idx="74">
                  <c:v>4.9659685863874348</c:v>
                </c:pt>
                <c:pt idx="75">
                  <c:v>4.8939790575916229</c:v>
                </c:pt>
                <c:pt idx="76">
                  <c:v>4.8691099476439792</c:v>
                </c:pt>
                <c:pt idx="77">
                  <c:v>5.4352409638554215</c:v>
                </c:pt>
                <c:pt idx="78">
                  <c:v>5.3527653213751867</c:v>
                </c:pt>
                <c:pt idx="79">
                  <c:v>5.3836477987421381</c:v>
                </c:pt>
                <c:pt idx="80">
                  <c:v>5.1251908396946568</c:v>
                </c:pt>
                <c:pt idx="81">
                  <c:v>5.1664212076583205</c:v>
                </c:pt>
                <c:pt idx="82">
                  <c:v>4.5903614457831319</c:v>
                </c:pt>
                <c:pt idx="83">
                  <c:v>5.4337349397590362</c:v>
                </c:pt>
                <c:pt idx="84">
                  <c:v>4.8494764397905756</c:v>
                </c:pt>
                <c:pt idx="85">
                  <c:v>4.8075916230366493</c:v>
                </c:pt>
                <c:pt idx="87">
                  <c:v>1.1598513011152416</c:v>
                </c:pt>
                <c:pt idx="88">
                  <c:v>1.8475120385232746</c:v>
                </c:pt>
                <c:pt idx="89">
                  <c:v>1.9020866773675764</c:v>
                </c:pt>
                <c:pt idx="90">
                  <c:v>3.2679127725856696</c:v>
                </c:pt>
                <c:pt idx="91">
                  <c:v>4.85202492211838</c:v>
                </c:pt>
                <c:pt idx="92">
                  <c:v>5.0950155763239877</c:v>
                </c:pt>
                <c:pt idx="93">
                  <c:v>4.70404984423676</c:v>
                </c:pt>
                <c:pt idx="94">
                  <c:v>5.0977917981072558</c:v>
                </c:pt>
                <c:pt idx="95">
                  <c:v>4.6697388632872503</c:v>
                </c:pt>
                <c:pt idx="96">
                  <c:v>4.2873563218390807</c:v>
                </c:pt>
                <c:pt idx="97">
                  <c:v>4.6538461538461542</c:v>
                </c:pt>
                <c:pt idx="98">
                  <c:v>4.4698085419734905</c:v>
                </c:pt>
                <c:pt idx="99">
                  <c:v>4.6790322580645158</c:v>
                </c:pt>
                <c:pt idx="100">
                  <c:v>4.3435114503816799</c:v>
                </c:pt>
                <c:pt idx="101">
                  <c:v>4.6892744479495265</c:v>
                </c:pt>
                <c:pt idx="103">
                  <c:v>1.0018587360594795</c:v>
                </c:pt>
                <c:pt idx="104">
                  <c:v>1.0802568218298556</c:v>
                </c:pt>
                <c:pt idx="105">
                  <c:v>1.5104333868378812</c:v>
                </c:pt>
                <c:pt idx="106">
                  <c:v>3.2258566978193151</c:v>
                </c:pt>
                <c:pt idx="107">
                  <c:v>4.0404984423676007</c:v>
                </c:pt>
                <c:pt idx="108">
                  <c:v>5.1884735202492207</c:v>
                </c:pt>
                <c:pt idx="109">
                  <c:v>5.4096573208722738</c:v>
                </c:pt>
                <c:pt idx="110">
                  <c:v>5.1604361370716516</c:v>
                </c:pt>
                <c:pt idx="111">
                  <c:v>5.3613707165109039</c:v>
                </c:pt>
                <c:pt idx="112">
                  <c:v>4.9523809523809526</c:v>
                </c:pt>
                <c:pt idx="113">
                  <c:v>5.5723370429252777</c:v>
                </c:pt>
                <c:pt idx="114">
                  <c:v>4.9146853146853147</c:v>
                </c:pt>
                <c:pt idx="115">
                  <c:v>5.5126984126984127</c:v>
                </c:pt>
                <c:pt idx="116">
                  <c:v>5.8066115702479335</c:v>
                </c:pt>
                <c:pt idx="117">
                  <c:v>5.4523809523809526</c:v>
                </c:pt>
                <c:pt idx="118">
                  <c:v>5.4843049327354256</c:v>
                </c:pt>
                <c:pt idx="119">
                  <c:v>5.5746527777777777</c:v>
                </c:pt>
                <c:pt idx="120">
                  <c:v>5.4623824451410652</c:v>
                </c:pt>
                <c:pt idx="121">
                  <c:v>5.0230414746543781</c:v>
                </c:pt>
                <c:pt idx="122">
                  <c:v>5.1689708141321047</c:v>
                </c:pt>
                <c:pt idx="123">
                  <c:v>5.118279569892473</c:v>
                </c:pt>
                <c:pt idx="124">
                  <c:v>5.2887864823348689</c:v>
                </c:pt>
                <c:pt idx="127">
                  <c:v>1.1449814126394051</c:v>
                </c:pt>
                <c:pt idx="128">
                  <c:v>1.1826347305389222</c:v>
                </c:pt>
                <c:pt idx="129">
                  <c:v>1.3787425149700598</c:v>
                </c:pt>
                <c:pt idx="130">
                  <c:v>2.234375</c:v>
                </c:pt>
                <c:pt idx="131">
                  <c:v>3.2406249999999996</c:v>
                </c:pt>
                <c:pt idx="132">
                  <c:v>3.9703124999999999</c:v>
                </c:pt>
                <c:pt idx="133">
                  <c:v>4.484375</c:v>
                </c:pt>
                <c:pt idx="134">
                  <c:v>5.078125</c:v>
                </c:pt>
                <c:pt idx="135">
                  <c:v>5.3125</c:v>
                </c:pt>
                <c:pt idx="136">
                  <c:v>5.5578124999999998</c:v>
                </c:pt>
                <c:pt idx="137">
                  <c:v>5.2212643678160919</c:v>
                </c:pt>
                <c:pt idx="138">
                  <c:v>5.8258064516129036</c:v>
                </c:pt>
                <c:pt idx="139">
                  <c:v>4.8954344624447712</c:v>
                </c:pt>
                <c:pt idx="140">
                  <c:v>5.3880597014925371</c:v>
                </c:pt>
                <c:pt idx="141">
                  <c:v>5.2906626506024095</c:v>
                </c:pt>
                <c:pt idx="142">
                  <c:v>5.3119122257053286</c:v>
                </c:pt>
                <c:pt idx="143">
                  <c:v>5.7884615384615392</c:v>
                </c:pt>
                <c:pt idx="144">
                  <c:v>5.6495867768595049</c:v>
                </c:pt>
                <c:pt idx="145">
                  <c:v>4.8676012461059193</c:v>
                </c:pt>
                <c:pt idx="146">
                  <c:v>4.9656250000000002</c:v>
                </c:pt>
                <c:pt idx="147">
                  <c:v>5.0031249999999998</c:v>
                </c:pt>
                <c:pt idx="148">
                  <c:v>5.0328125000000004</c:v>
                </c:pt>
                <c:pt idx="150">
                  <c:v>1.2870722433460076</c:v>
                </c:pt>
                <c:pt idx="151">
                  <c:v>2.3609374999999999</c:v>
                </c:pt>
                <c:pt idx="152">
                  <c:v>2.4796874999999998</c:v>
                </c:pt>
                <c:pt idx="153">
                  <c:v>3.1687500000000002</c:v>
                </c:pt>
                <c:pt idx="154">
                  <c:v>3.5109374999999998</c:v>
                </c:pt>
                <c:pt idx="155">
                  <c:v>3.4156249999999999</c:v>
                </c:pt>
                <c:pt idx="156">
                  <c:v>3.8484375000000002</c:v>
                </c:pt>
                <c:pt idx="157">
                  <c:v>3.7609374999999998</c:v>
                </c:pt>
                <c:pt idx="159">
                  <c:v>1.5029940119760479</c:v>
                </c:pt>
                <c:pt idx="160">
                  <c:v>1.4101796407185627</c:v>
                </c:pt>
                <c:pt idx="161">
                  <c:v>2.6625000000000001</c:v>
                </c:pt>
                <c:pt idx="162">
                  <c:v>4.2687499999999998</c:v>
                </c:pt>
                <c:pt idx="163">
                  <c:v>4.9718749999999998</c:v>
                </c:pt>
                <c:pt idx="164">
                  <c:v>5.2839694656488545</c:v>
                </c:pt>
                <c:pt idx="165">
                  <c:v>5.5405007363770249</c:v>
                </c:pt>
                <c:pt idx="166">
                  <c:v>5.5367132867132867</c:v>
                </c:pt>
                <c:pt idx="167">
                  <c:v>5.5140624999999996</c:v>
                </c:pt>
                <c:pt idx="168">
                  <c:v>5.5514018691588785</c:v>
                </c:pt>
                <c:pt idx="169">
                  <c:v>5.7661290322580649</c:v>
                </c:pt>
                <c:pt idx="170">
                  <c:v>5.1944055944055947</c:v>
                </c:pt>
                <c:pt idx="171">
                  <c:v>5.2587412587412583</c:v>
                </c:pt>
                <c:pt idx="172">
                  <c:v>5.8015625000000002</c:v>
                </c:pt>
                <c:pt idx="173">
                  <c:v>5.7921874999999998</c:v>
                </c:pt>
                <c:pt idx="174">
                  <c:v>5.6140625000000002</c:v>
                </c:pt>
                <c:pt idx="175">
                  <c:v>5.8578124999999996</c:v>
                </c:pt>
                <c:pt idx="177">
                  <c:v>0.92750929368029733</c:v>
                </c:pt>
                <c:pt idx="178">
                  <c:v>0.83532934131736525</c:v>
                </c:pt>
                <c:pt idx="179">
                  <c:v>1.311377245508982</c:v>
                </c:pt>
                <c:pt idx="180">
                  <c:v>2.241322314049587</c:v>
                </c:pt>
                <c:pt idx="181">
                  <c:v>3.252892561983471</c:v>
                </c:pt>
                <c:pt idx="182">
                  <c:v>3.6363636363636367</c:v>
                </c:pt>
                <c:pt idx="183">
                  <c:v>3.9685950413223137</c:v>
                </c:pt>
                <c:pt idx="184">
                  <c:v>4.0942148760330577</c:v>
                </c:pt>
                <c:pt idx="185">
                  <c:v>3.963855421686747</c:v>
                </c:pt>
                <c:pt idx="186">
                  <c:v>3.7688679245283017</c:v>
                </c:pt>
                <c:pt idx="187">
                  <c:v>3.8176382660687587</c:v>
                </c:pt>
                <c:pt idx="188">
                  <c:v>4.953125</c:v>
                </c:pt>
                <c:pt idx="189">
                  <c:v>3.1387940841865754</c:v>
                </c:pt>
                <c:pt idx="190">
                  <c:v>3.836387434554974</c:v>
                </c:pt>
                <c:pt idx="191">
                  <c:v>4.2632398753894085</c:v>
                </c:pt>
                <c:pt idx="192">
                  <c:v>4.8473767885532588</c:v>
                </c:pt>
                <c:pt idx="193">
                  <c:v>4.661290322580645</c:v>
                </c:pt>
                <c:pt idx="194">
                  <c:v>4.1057851239669425</c:v>
                </c:pt>
                <c:pt idx="195">
                  <c:v>4.3140495867768598</c:v>
                </c:pt>
                <c:pt idx="196">
                  <c:v>4.593388429752066</c:v>
                </c:pt>
                <c:pt idx="197">
                  <c:v>5.1487603305785132</c:v>
                </c:pt>
                <c:pt idx="199">
                  <c:v>0.40706319702602228</c:v>
                </c:pt>
                <c:pt idx="200">
                  <c:v>0.26946107784431134</c:v>
                </c:pt>
                <c:pt idx="201">
                  <c:v>0.24850299401197604</c:v>
                </c:pt>
                <c:pt idx="202">
                  <c:v>0.48652694610778441</c:v>
                </c:pt>
                <c:pt idx="203">
                  <c:v>1.3547904191616766</c:v>
                </c:pt>
                <c:pt idx="204">
                  <c:v>2.3983471074380165</c:v>
                </c:pt>
                <c:pt idx="205">
                  <c:v>2.709090909090909</c:v>
                </c:pt>
                <c:pt idx="206">
                  <c:v>2.6188811188811192</c:v>
                </c:pt>
                <c:pt idx="207">
                  <c:v>2.7471264367816093</c:v>
                </c:pt>
                <c:pt idx="208">
                  <c:v>2.0170648464163823</c:v>
                </c:pt>
                <c:pt idx="209">
                  <c:v>2.7412587412587417</c:v>
                </c:pt>
                <c:pt idx="210">
                  <c:v>2.7366771159874608</c:v>
                </c:pt>
                <c:pt idx="211">
                  <c:v>2.7594339622641506</c:v>
                </c:pt>
                <c:pt idx="212">
                  <c:v>2.9566433566433568</c:v>
                </c:pt>
                <c:pt idx="213">
                  <c:v>3.3350694444444446</c:v>
                </c:pt>
                <c:pt idx="214">
                  <c:v>2.7853403141361257</c:v>
                </c:pt>
                <c:pt idx="215">
                  <c:v>3.1404580152671753</c:v>
                </c:pt>
                <c:pt idx="216">
                  <c:v>3.1389312977099237</c:v>
                </c:pt>
                <c:pt idx="217">
                  <c:v>3.0229007633587783</c:v>
                </c:pt>
                <c:pt idx="218">
                  <c:v>3.1053435114503811</c:v>
                </c:pt>
                <c:pt idx="220">
                  <c:v>1.3802281368821292</c:v>
                </c:pt>
                <c:pt idx="221">
                  <c:v>1.1901197604790419</c:v>
                </c:pt>
                <c:pt idx="222">
                  <c:v>1.3218562874251496</c:v>
                </c:pt>
                <c:pt idx="223">
                  <c:v>3.0366412213740457</c:v>
                </c:pt>
                <c:pt idx="224">
                  <c:v>3.6396946564885493</c:v>
                </c:pt>
                <c:pt idx="225">
                  <c:v>4.3725190839694656</c:v>
                </c:pt>
                <c:pt idx="226">
                  <c:v>4.6992366412213737</c:v>
                </c:pt>
                <c:pt idx="227">
                  <c:v>4.9230769230769234</c:v>
                </c:pt>
                <c:pt idx="228">
                  <c:v>5.7718749999999996</c:v>
                </c:pt>
                <c:pt idx="229">
                  <c:v>5.2523364485981308</c:v>
                </c:pt>
                <c:pt idx="230">
                  <c:v>4.8388059701492532</c:v>
                </c:pt>
                <c:pt idx="231">
                  <c:v>5.581666666666667</c:v>
                </c:pt>
                <c:pt idx="232">
                  <c:v>5.4101748807631163</c:v>
                </c:pt>
                <c:pt idx="233">
                  <c:v>5.1927083333333339</c:v>
                </c:pt>
                <c:pt idx="234">
                  <c:v>5.1624999999999996</c:v>
                </c:pt>
                <c:pt idx="235">
                  <c:v>4.0117801047120416</c:v>
                </c:pt>
                <c:pt idx="236">
                  <c:v>4.7022900763358777</c:v>
                </c:pt>
                <c:pt idx="237">
                  <c:v>4.7664122137404572</c:v>
                </c:pt>
                <c:pt idx="238">
                  <c:v>4.4259541984732822</c:v>
                </c:pt>
                <c:pt idx="239">
                  <c:v>4.6473282442748092</c:v>
                </c:pt>
                <c:pt idx="241">
                  <c:v>1.7881040892193307</c:v>
                </c:pt>
                <c:pt idx="242">
                  <c:v>2.0149700598802394</c:v>
                </c:pt>
                <c:pt idx="243">
                  <c:v>2.7694656488549616</c:v>
                </c:pt>
                <c:pt idx="244">
                  <c:v>3.3221374045801526</c:v>
                </c:pt>
                <c:pt idx="245">
                  <c:v>4.4854961832061067</c:v>
                </c:pt>
                <c:pt idx="246">
                  <c:v>4.9847328244274811</c:v>
                </c:pt>
                <c:pt idx="247">
                  <c:v>4.8839694656488541</c:v>
                </c:pt>
                <c:pt idx="248">
                  <c:v>5.0259541984732818</c:v>
                </c:pt>
                <c:pt idx="249">
                  <c:v>4.528614457831325</c:v>
                </c:pt>
                <c:pt idx="250">
                  <c:v>4.9593373493975905</c:v>
                </c:pt>
                <c:pt idx="251">
                  <c:v>5.144329896907216</c:v>
                </c:pt>
                <c:pt idx="252">
                  <c:v>4.3246073298429319</c:v>
                </c:pt>
                <c:pt idx="253">
                  <c:v>5.5206349206349206</c:v>
                </c:pt>
                <c:pt idx="254">
                  <c:v>5.5765624999999996</c:v>
                </c:pt>
                <c:pt idx="255">
                  <c:v>5.3537313432835818</c:v>
                </c:pt>
                <c:pt idx="256">
                  <c:v>5.1367924528301883</c:v>
                </c:pt>
                <c:pt idx="257">
                  <c:v>5.5204402515723272</c:v>
                </c:pt>
                <c:pt idx="259">
                  <c:v>1.261755485893417</c:v>
                </c:pt>
                <c:pt idx="260">
                  <c:v>1.6137724550898205</c:v>
                </c:pt>
                <c:pt idx="261">
                  <c:v>1.5299401197604789</c:v>
                </c:pt>
                <c:pt idx="262">
                  <c:v>2.1510263929618767</c:v>
                </c:pt>
                <c:pt idx="263">
                  <c:v>3.4275037369207775</c:v>
                </c:pt>
                <c:pt idx="264">
                  <c:v>4.0284005979073241</c:v>
                </c:pt>
                <c:pt idx="265">
                  <c:v>4.3796711509715998</c:v>
                </c:pt>
                <c:pt idx="266">
                  <c:v>4.6980568011958139</c:v>
                </c:pt>
                <c:pt idx="267">
                  <c:v>5.0597907324364719</c:v>
                </c:pt>
                <c:pt idx="268">
                  <c:v>5.0672645739910314</c:v>
                </c:pt>
                <c:pt idx="269">
                  <c:v>5.1958146487294465</c:v>
                </c:pt>
                <c:pt idx="270">
                  <c:v>5.284126984126984</c:v>
                </c:pt>
                <c:pt idx="271">
                  <c:v>4.8012048192771086</c:v>
                </c:pt>
                <c:pt idx="272">
                  <c:v>4.5091623036649215</c:v>
                </c:pt>
                <c:pt idx="273">
                  <c:v>5.4694214876033058</c:v>
                </c:pt>
                <c:pt idx="275">
                  <c:v>0.7178683385579937</c:v>
                </c:pt>
                <c:pt idx="276">
                  <c:v>1.4266862170087975</c:v>
                </c:pt>
                <c:pt idx="277">
                  <c:v>1.7507331378299118</c:v>
                </c:pt>
                <c:pt idx="278">
                  <c:v>2.6053811659192827</c:v>
                </c:pt>
                <c:pt idx="279">
                  <c:v>2.9940209267563529</c:v>
                </c:pt>
                <c:pt idx="280">
                  <c:v>3.7503736920777277</c:v>
                </c:pt>
                <c:pt idx="282">
                  <c:v>1.4330855018587361</c:v>
                </c:pt>
                <c:pt idx="283">
                  <c:v>2.3109118086696561</c:v>
                </c:pt>
                <c:pt idx="284">
                  <c:v>2.6397608370702539</c:v>
                </c:pt>
                <c:pt idx="285">
                  <c:v>3.3677130044843051</c:v>
                </c:pt>
                <c:pt idx="286">
                  <c:v>2.841554559043348</c:v>
                </c:pt>
                <c:pt idx="287">
                  <c:v>3.5261584454409562</c:v>
                </c:pt>
                <c:pt idx="288">
                  <c:v>4.1629297458893868</c:v>
                </c:pt>
                <c:pt idx="289">
                  <c:v>4.0856697819314647</c:v>
                </c:pt>
                <c:pt idx="290">
                  <c:v>4.8096774193548395</c:v>
                </c:pt>
                <c:pt idx="291">
                  <c:v>4.4887892376681613</c:v>
                </c:pt>
                <c:pt idx="292">
                  <c:v>4.4101382488479262</c:v>
                </c:pt>
                <c:pt idx="293">
                  <c:v>4.3017241379310347</c:v>
                </c:pt>
                <c:pt idx="294">
                  <c:v>3.7880184331797238</c:v>
                </c:pt>
                <c:pt idx="295">
                  <c:v>4.0876436781609202</c:v>
                </c:pt>
                <c:pt idx="296">
                  <c:v>4.4134328358208954</c:v>
                </c:pt>
                <c:pt idx="297">
                  <c:v>4.8402777777777777</c:v>
                </c:pt>
                <c:pt idx="298">
                  <c:v>4.0822122571001493</c:v>
                </c:pt>
                <c:pt idx="299">
                  <c:v>4.1933962264150937</c:v>
                </c:pt>
                <c:pt idx="300">
                  <c:v>4.416666666666667</c:v>
                </c:pt>
                <c:pt idx="302">
                  <c:v>0.6300940438871474</c:v>
                </c:pt>
                <c:pt idx="303">
                  <c:v>1.4499229583975346</c:v>
                </c:pt>
                <c:pt idx="304">
                  <c:v>2.2400635930047694</c:v>
                </c:pt>
                <c:pt idx="305">
                  <c:v>3.0429252782193958</c:v>
                </c:pt>
                <c:pt idx="306">
                  <c:v>3.9825119236883939</c:v>
                </c:pt>
                <c:pt idx="307">
                  <c:v>4.1001589825119238</c:v>
                </c:pt>
                <c:pt idx="308">
                  <c:v>3.8139904610492845</c:v>
                </c:pt>
                <c:pt idx="309">
                  <c:v>3.9745627980922098</c:v>
                </c:pt>
                <c:pt idx="310">
                  <c:v>4.3068362480127185</c:v>
                </c:pt>
                <c:pt idx="311">
                  <c:v>4.1462639109697932</c:v>
                </c:pt>
                <c:pt idx="312">
                  <c:v>4.4546899841017487</c:v>
                </c:pt>
                <c:pt idx="313">
                  <c:v>3.8755020080321287</c:v>
                </c:pt>
                <c:pt idx="314">
                  <c:v>4.7919580419580425</c:v>
                </c:pt>
                <c:pt idx="315">
                  <c:v>4.8559027777777786</c:v>
                </c:pt>
                <c:pt idx="316">
                  <c:v>4.5015673981191222</c:v>
                </c:pt>
                <c:pt idx="317">
                  <c:v>3.0364050056882821</c:v>
                </c:pt>
                <c:pt idx="318">
                  <c:v>4.7083946980854199</c:v>
                </c:pt>
                <c:pt idx="319">
                  <c:v>4.7211838006230531</c:v>
                </c:pt>
                <c:pt idx="320">
                  <c:v>4.7172312223858608</c:v>
                </c:pt>
                <c:pt idx="321">
                  <c:v>4.8232758620689662</c:v>
                </c:pt>
                <c:pt idx="322">
                  <c:v>4.681034482758621</c:v>
                </c:pt>
                <c:pt idx="323">
                  <c:v>4.8778735632183912</c:v>
                </c:pt>
                <c:pt idx="325">
                  <c:v>1.1786833855799372</c:v>
                </c:pt>
                <c:pt idx="326">
                  <c:v>1.793528505392912</c:v>
                </c:pt>
                <c:pt idx="327">
                  <c:v>1.8243451463790445</c:v>
                </c:pt>
                <c:pt idx="328">
                  <c:v>2.9942528735632186</c:v>
                </c:pt>
                <c:pt idx="329">
                  <c:v>3.5359195402298851</c:v>
                </c:pt>
                <c:pt idx="330">
                  <c:v>3.8591954022988508</c:v>
                </c:pt>
                <c:pt idx="331">
                  <c:v>4.7011494252873565</c:v>
                </c:pt>
                <c:pt idx="332">
                  <c:v>4.7729885057471266</c:v>
                </c:pt>
                <c:pt idx="333">
                  <c:v>4.8304597701149428</c:v>
                </c:pt>
                <c:pt idx="334">
                  <c:v>4.8232758620689662</c:v>
                </c:pt>
                <c:pt idx="335">
                  <c:v>5.0660919540229887</c:v>
                </c:pt>
                <c:pt idx="336">
                  <c:v>3.7326507394766781</c:v>
                </c:pt>
                <c:pt idx="337">
                  <c:v>3.7485779294653012</c:v>
                </c:pt>
                <c:pt idx="338">
                  <c:v>5.4369085173501581</c:v>
                </c:pt>
                <c:pt idx="340">
                  <c:v>0.70912547528517111</c:v>
                </c:pt>
                <c:pt idx="341">
                  <c:v>1.7118644067796609</c:v>
                </c:pt>
                <c:pt idx="342">
                  <c:v>2.2507836990595611</c:v>
                </c:pt>
                <c:pt idx="343">
                  <c:v>2.7335423197492164</c:v>
                </c:pt>
                <c:pt idx="344">
                  <c:v>3.2131661442006267</c:v>
                </c:pt>
                <c:pt idx="345">
                  <c:v>3.9294670846394983</c:v>
                </c:pt>
                <c:pt idx="346">
                  <c:v>4.1755485893416928</c:v>
                </c:pt>
                <c:pt idx="347">
                  <c:v>4.5909090909090908</c:v>
                </c:pt>
                <c:pt idx="348">
                  <c:v>4.8855799373040751</c:v>
                </c:pt>
                <c:pt idx="349">
                  <c:v>4.9592476489028217</c:v>
                </c:pt>
                <c:pt idx="350">
                  <c:v>5.1111111111111116</c:v>
                </c:pt>
                <c:pt idx="351">
                  <c:v>4.7385057471264371</c:v>
                </c:pt>
                <c:pt idx="352">
                  <c:v>4.8643533123028391</c:v>
                </c:pt>
                <c:pt idx="353">
                  <c:v>4.7070254110612852</c:v>
                </c:pt>
                <c:pt idx="354">
                  <c:v>5.0734265734265742</c:v>
                </c:pt>
                <c:pt idx="355">
                  <c:v>5.0488549618320606</c:v>
                </c:pt>
                <c:pt idx="356">
                  <c:v>4.7789968652037613</c:v>
                </c:pt>
                <c:pt idx="357">
                  <c:v>4.8526645768025078</c:v>
                </c:pt>
                <c:pt idx="358">
                  <c:v>5.3291536050156738</c:v>
                </c:pt>
                <c:pt idx="360">
                  <c:v>0.30418250950570341</c:v>
                </c:pt>
                <c:pt idx="361">
                  <c:v>0.34360554699537749</c:v>
                </c:pt>
                <c:pt idx="362">
                  <c:v>0.81818181818181823</c:v>
                </c:pt>
                <c:pt idx="363">
                  <c:v>3.625</c:v>
                </c:pt>
                <c:pt idx="364">
                  <c:v>3.8683333333333336</c:v>
                </c:pt>
                <c:pt idx="365">
                  <c:v>4.8100000000000005</c:v>
                </c:pt>
                <c:pt idx="366">
                  <c:v>4.8766666666666669</c:v>
                </c:pt>
                <c:pt idx="367">
                  <c:v>4.8566666666666674</c:v>
                </c:pt>
                <c:pt idx="368">
                  <c:v>4.793333333333333</c:v>
                </c:pt>
                <c:pt idx="369">
                  <c:v>4.916666666666667</c:v>
                </c:pt>
                <c:pt idx="370">
                  <c:v>3.5785340314136125</c:v>
                </c:pt>
                <c:pt idx="371">
                  <c:v>4.5186781609195403</c:v>
                </c:pt>
                <c:pt idx="372">
                  <c:v>4.6542056074766354</c:v>
                </c:pt>
                <c:pt idx="373">
                  <c:v>4.4641744548286608</c:v>
                </c:pt>
                <c:pt idx="374">
                  <c:v>4.6568483063328419</c:v>
                </c:pt>
                <c:pt idx="375">
                  <c:v>3.9357429718875503</c:v>
                </c:pt>
                <c:pt idx="376">
                  <c:v>3.3333333333333335</c:v>
                </c:pt>
                <c:pt idx="377">
                  <c:v>4.6104100946372242</c:v>
                </c:pt>
                <c:pt idx="378">
                  <c:v>4.1450381679389308</c:v>
                </c:pt>
                <c:pt idx="379">
                  <c:v>4.5083333333333337</c:v>
                </c:pt>
                <c:pt idx="380">
                  <c:v>4.5866666666666669</c:v>
                </c:pt>
                <c:pt idx="381">
                  <c:v>4.53666666666666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34240"/>
        <c:axId val="82636160"/>
      </c:scatterChart>
      <c:valAx>
        <c:axId val="8263424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Since SC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2636160"/>
        <c:crosses val="autoZero"/>
        <c:crossBetween val="midCat"/>
      </c:valAx>
      <c:valAx>
        <c:axId val="826361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g ODn</a:t>
                </a:r>
              </a:p>
            </c:rich>
          </c:tx>
          <c:layout/>
          <c:overlay val="0"/>
        </c:title>
        <c:numFmt formatCode="0.0" sourceLinked="0"/>
        <c:majorTickMark val="none"/>
        <c:minorTickMark val="none"/>
        <c:tickLblPos val="nextTo"/>
        <c:crossAx val="82634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ai</a:t>
            </a:r>
            <a:r>
              <a:rPr lang="en-US" baseline="0"/>
              <a:t> SC Panels - AE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diamond"/>
            <c:size val="2"/>
          </c:marker>
          <c:xVal>
            <c:numRef>
              <c:f>'Thai AE'!$D$7:$D$1334</c:f>
              <c:numCache>
                <c:formatCode>General</c:formatCode>
                <c:ptCount val="1328"/>
                <c:pt idx="0">
                  <c:v>97</c:v>
                </c:pt>
                <c:pt idx="1">
                  <c:v>119</c:v>
                </c:pt>
                <c:pt idx="2">
                  <c:v>152</c:v>
                </c:pt>
                <c:pt idx="3">
                  <c:v>240</c:v>
                </c:pt>
                <c:pt idx="4">
                  <c:v>365</c:v>
                </c:pt>
                <c:pt idx="5">
                  <c:v>502</c:v>
                </c:pt>
                <c:pt idx="6">
                  <c:v>792</c:v>
                </c:pt>
                <c:pt idx="7">
                  <c:v>919</c:v>
                </c:pt>
                <c:pt idx="8">
                  <c:v>1045</c:v>
                </c:pt>
                <c:pt idx="9">
                  <c:v>1161</c:v>
                </c:pt>
                <c:pt idx="10">
                  <c:v>1289</c:v>
                </c:pt>
                <c:pt idx="11">
                  <c:v>1409</c:v>
                </c:pt>
                <c:pt idx="12">
                  <c:v>1525</c:v>
                </c:pt>
                <c:pt idx="13">
                  <c:v>1658</c:v>
                </c:pt>
                <c:pt idx="14">
                  <c:v>1777</c:v>
                </c:pt>
                <c:pt idx="15">
                  <c:v>1898</c:v>
                </c:pt>
                <c:pt idx="16">
                  <c:v>2017</c:v>
                </c:pt>
                <c:pt idx="17">
                  <c:v>2126</c:v>
                </c:pt>
                <c:pt idx="18">
                  <c:v>2375</c:v>
                </c:pt>
                <c:pt idx="19">
                  <c:v>2401</c:v>
                </c:pt>
                <c:pt idx="20">
                  <c:v>2498</c:v>
                </c:pt>
                <c:pt idx="21">
                  <c:v>2617</c:v>
                </c:pt>
                <c:pt idx="22">
                  <c:v>2738</c:v>
                </c:pt>
                <c:pt idx="24">
                  <c:v>62</c:v>
                </c:pt>
                <c:pt idx="25">
                  <c:v>104</c:v>
                </c:pt>
                <c:pt idx="26">
                  <c:v>140</c:v>
                </c:pt>
                <c:pt idx="27">
                  <c:v>224</c:v>
                </c:pt>
                <c:pt idx="28">
                  <c:v>349</c:v>
                </c:pt>
                <c:pt idx="29">
                  <c:v>467</c:v>
                </c:pt>
                <c:pt idx="30">
                  <c:v>623</c:v>
                </c:pt>
                <c:pt idx="31">
                  <c:v>869</c:v>
                </c:pt>
                <c:pt idx="32">
                  <c:v>987</c:v>
                </c:pt>
                <c:pt idx="33">
                  <c:v>1111</c:v>
                </c:pt>
                <c:pt idx="34">
                  <c:v>1236</c:v>
                </c:pt>
                <c:pt idx="35">
                  <c:v>1356</c:v>
                </c:pt>
                <c:pt idx="36">
                  <c:v>1489</c:v>
                </c:pt>
                <c:pt idx="37">
                  <c:v>1609</c:v>
                </c:pt>
                <c:pt idx="38">
                  <c:v>1729</c:v>
                </c:pt>
                <c:pt idx="39">
                  <c:v>1848</c:v>
                </c:pt>
                <c:pt idx="40">
                  <c:v>1958</c:v>
                </c:pt>
                <c:pt idx="41">
                  <c:v>2206</c:v>
                </c:pt>
                <c:pt idx="42">
                  <c:v>2232</c:v>
                </c:pt>
                <c:pt idx="43">
                  <c:v>2336</c:v>
                </c:pt>
                <c:pt idx="44">
                  <c:v>2457</c:v>
                </c:pt>
                <c:pt idx="45">
                  <c:v>2569</c:v>
                </c:pt>
                <c:pt idx="47">
                  <c:v>59.5</c:v>
                </c:pt>
                <c:pt idx="48">
                  <c:v>79.5</c:v>
                </c:pt>
                <c:pt idx="49">
                  <c:v>113.5</c:v>
                </c:pt>
                <c:pt idx="50">
                  <c:v>199.5</c:v>
                </c:pt>
                <c:pt idx="51">
                  <c:v>311.5</c:v>
                </c:pt>
                <c:pt idx="52">
                  <c:v>456.5</c:v>
                </c:pt>
                <c:pt idx="53">
                  <c:v>575.5</c:v>
                </c:pt>
                <c:pt idx="54">
                  <c:v>693.5</c:v>
                </c:pt>
                <c:pt idx="55">
                  <c:v>819.5</c:v>
                </c:pt>
                <c:pt idx="56">
                  <c:v>947.5</c:v>
                </c:pt>
                <c:pt idx="57">
                  <c:v>1059.5</c:v>
                </c:pt>
                <c:pt idx="58">
                  <c:v>1190.5</c:v>
                </c:pt>
                <c:pt idx="59">
                  <c:v>1306.5</c:v>
                </c:pt>
                <c:pt idx="60">
                  <c:v>1395.5</c:v>
                </c:pt>
                <c:pt idx="61">
                  <c:v>1536.5</c:v>
                </c:pt>
                <c:pt idx="62">
                  <c:v>1663.5</c:v>
                </c:pt>
                <c:pt idx="63">
                  <c:v>1796.5</c:v>
                </c:pt>
                <c:pt idx="64">
                  <c:v>1915.5</c:v>
                </c:pt>
                <c:pt idx="65">
                  <c:v>2040.5</c:v>
                </c:pt>
                <c:pt idx="67">
                  <c:v>59.5</c:v>
                </c:pt>
                <c:pt idx="68">
                  <c:v>71.5</c:v>
                </c:pt>
                <c:pt idx="69">
                  <c:v>109.5</c:v>
                </c:pt>
                <c:pt idx="70">
                  <c:v>203.5</c:v>
                </c:pt>
                <c:pt idx="71">
                  <c:v>324.5</c:v>
                </c:pt>
                <c:pt idx="72">
                  <c:v>444.5</c:v>
                </c:pt>
                <c:pt idx="73">
                  <c:v>589.5</c:v>
                </c:pt>
                <c:pt idx="74">
                  <c:v>714.5</c:v>
                </c:pt>
                <c:pt idx="75">
                  <c:v>826.5</c:v>
                </c:pt>
                <c:pt idx="76">
                  <c:v>947.5</c:v>
                </c:pt>
                <c:pt idx="77">
                  <c:v>1074.5</c:v>
                </c:pt>
                <c:pt idx="78">
                  <c:v>1192.5</c:v>
                </c:pt>
                <c:pt idx="79">
                  <c:v>1318.5</c:v>
                </c:pt>
                <c:pt idx="80">
                  <c:v>1439.5</c:v>
                </c:pt>
                <c:pt idx="81">
                  <c:v>1528.5</c:v>
                </c:pt>
                <c:pt idx="82">
                  <c:v>1669.5</c:v>
                </c:pt>
                <c:pt idx="83">
                  <c:v>1796.5</c:v>
                </c:pt>
                <c:pt idx="84">
                  <c:v>1929.5</c:v>
                </c:pt>
                <c:pt idx="85">
                  <c:v>2055.5</c:v>
                </c:pt>
                <c:pt idx="86">
                  <c:v>2146.5</c:v>
                </c:pt>
                <c:pt idx="87">
                  <c:v>2264.5</c:v>
                </c:pt>
                <c:pt idx="88">
                  <c:v>2383.5</c:v>
                </c:pt>
                <c:pt idx="89">
                  <c:v>2508.5</c:v>
                </c:pt>
                <c:pt idx="91">
                  <c:v>56.5</c:v>
                </c:pt>
                <c:pt idx="92">
                  <c:v>768.5</c:v>
                </c:pt>
                <c:pt idx="93">
                  <c:v>799.5</c:v>
                </c:pt>
                <c:pt idx="94">
                  <c:v>891.5</c:v>
                </c:pt>
                <c:pt idx="96">
                  <c:v>59</c:v>
                </c:pt>
                <c:pt idx="97">
                  <c:v>99</c:v>
                </c:pt>
                <c:pt idx="98">
                  <c:v>135</c:v>
                </c:pt>
                <c:pt idx="99">
                  <c:v>222</c:v>
                </c:pt>
                <c:pt idx="100">
                  <c:v>345</c:v>
                </c:pt>
                <c:pt idx="101">
                  <c:v>465</c:v>
                </c:pt>
                <c:pt idx="102">
                  <c:v>598</c:v>
                </c:pt>
                <c:pt idx="103">
                  <c:v>740</c:v>
                </c:pt>
                <c:pt idx="104">
                  <c:v>845</c:v>
                </c:pt>
                <c:pt idx="105">
                  <c:v>976</c:v>
                </c:pt>
                <c:pt idx="106">
                  <c:v>1090</c:v>
                </c:pt>
                <c:pt idx="107">
                  <c:v>1237</c:v>
                </c:pt>
                <c:pt idx="108">
                  <c:v>1361</c:v>
                </c:pt>
                <c:pt idx="109">
                  <c:v>1479</c:v>
                </c:pt>
                <c:pt idx="110">
                  <c:v>1604</c:v>
                </c:pt>
                <c:pt idx="111">
                  <c:v>1723</c:v>
                </c:pt>
                <c:pt idx="112">
                  <c:v>1825</c:v>
                </c:pt>
                <c:pt idx="113">
                  <c:v>1969</c:v>
                </c:pt>
                <c:pt idx="114">
                  <c:v>2087</c:v>
                </c:pt>
                <c:pt idx="115">
                  <c:v>2222</c:v>
                </c:pt>
                <c:pt idx="116">
                  <c:v>2455</c:v>
                </c:pt>
                <c:pt idx="117">
                  <c:v>2565</c:v>
                </c:pt>
                <c:pt idx="119">
                  <c:v>45.5</c:v>
                </c:pt>
                <c:pt idx="120">
                  <c:v>85.5</c:v>
                </c:pt>
                <c:pt idx="121">
                  <c:v>116.5</c:v>
                </c:pt>
                <c:pt idx="122">
                  <c:v>208.5</c:v>
                </c:pt>
                <c:pt idx="123">
                  <c:v>331.5</c:v>
                </c:pt>
                <c:pt idx="124">
                  <c:v>451.5</c:v>
                </c:pt>
                <c:pt idx="125">
                  <c:v>584.5</c:v>
                </c:pt>
                <c:pt idx="126">
                  <c:v>711.5</c:v>
                </c:pt>
                <c:pt idx="127">
                  <c:v>831.5</c:v>
                </c:pt>
                <c:pt idx="128">
                  <c:v>962.5</c:v>
                </c:pt>
                <c:pt idx="129">
                  <c:v>1076.5</c:v>
                </c:pt>
                <c:pt idx="131">
                  <c:v>167.5</c:v>
                </c:pt>
                <c:pt idx="132">
                  <c:v>195.5</c:v>
                </c:pt>
                <c:pt idx="133">
                  <c:v>224.5</c:v>
                </c:pt>
                <c:pt idx="134">
                  <c:v>314.5</c:v>
                </c:pt>
                <c:pt idx="136">
                  <c:v>85.5</c:v>
                </c:pt>
                <c:pt idx="137">
                  <c:v>103.5</c:v>
                </c:pt>
                <c:pt idx="138">
                  <c:v>138.5</c:v>
                </c:pt>
                <c:pt idx="139">
                  <c:v>273.5</c:v>
                </c:pt>
                <c:pt idx="140">
                  <c:v>405.5</c:v>
                </c:pt>
                <c:pt idx="141">
                  <c:v>527.5</c:v>
                </c:pt>
                <c:pt idx="142">
                  <c:v>649.5</c:v>
                </c:pt>
                <c:pt idx="143">
                  <c:v>769.5</c:v>
                </c:pt>
                <c:pt idx="144">
                  <c:v>891.5</c:v>
                </c:pt>
                <c:pt idx="145">
                  <c:v>1013.5</c:v>
                </c:pt>
                <c:pt idx="146">
                  <c:v>1135.5</c:v>
                </c:pt>
                <c:pt idx="147">
                  <c:v>1259.5</c:v>
                </c:pt>
                <c:pt idx="148">
                  <c:v>1372.5</c:v>
                </c:pt>
                <c:pt idx="149">
                  <c:v>1517.5</c:v>
                </c:pt>
                <c:pt idx="150">
                  <c:v>1639.5</c:v>
                </c:pt>
                <c:pt idx="152">
                  <c:v>59</c:v>
                </c:pt>
                <c:pt idx="153">
                  <c:v>82</c:v>
                </c:pt>
                <c:pt idx="154">
                  <c:v>117</c:v>
                </c:pt>
                <c:pt idx="155">
                  <c:v>213</c:v>
                </c:pt>
                <c:pt idx="156">
                  <c:v>335</c:v>
                </c:pt>
                <c:pt idx="157">
                  <c:v>458</c:v>
                </c:pt>
                <c:pt idx="158">
                  <c:v>586</c:v>
                </c:pt>
                <c:pt idx="159">
                  <c:v>713</c:v>
                </c:pt>
                <c:pt idx="160">
                  <c:v>823</c:v>
                </c:pt>
                <c:pt idx="161">
                  <c:v>943</c:v>
                </c:pt>
                <c:pt idx="162">
                  <c:v>1080</c:v>
                </c:pt>
                <c:pt idx="163">
                  <c:v>1201</c:v>
                </c:pt>
                <c:pt idx="164">
                  <c:v>1320</c:v>
                </c:pt>
                <c:pt idx="165">
                  <c:v>1448</c:v>
                </c:pt>
                <c:pt idx="166">
                  <c:v>1573</c:v>
                </c:pt>
                <c:pt idx="167">
                  <c:v>1678</c:v>
                </c:pt>
                <c:pt idx="168">
                  <c:v>1804</c:v>
                </c:pt>
                <c:pt idx="169">
                  <c:v>1923</c:v>
                </c:pt>
                <c:pt idx="170">
                  <c:v>2070</c:v>
                </c:pt>
                <c:pt idx="171">
                  <c:v>2154</c:v>
                </c:pt>
                <c:pt idx="172">
                  <c:v>2273</c:v>
                </c:pt>
                <c:pt idx="173">
                  <c:v>2378</c:v>
                </c:pt>
                <c:pt idx="175">
                  <c:v>59</c:v>
                </c:pt>
                <c:pt idx="176">
                  <c:v>72</c:v>
                </c:pt>
                <c:pt idx="177">
                  <c:v>111</c:v>
                </c:pt>
                <c:pt idx="178">
                  <c:v>248</c:v>
                </c:pt>
                <c:pt idx="180">
                  <c:v>56</c:v>
                </c:pt>
                <c:pt idx="181">
                  <c:v>90</c:v>
                </c:pt>
                <c:pt idx="182">
                  <c:v>133</c:v>
                </c:pt>
                <c:pt idx="183">
                  <c:v>230</c:v>
                </c:pt>
                <c:pt idx="184">
                  <c:v>335</c:v>
                </c:pt>
                <c:pt idx="185">
                  <c:v>457</c:v>
                </c:pt>
                <c:pt idx="186">
                  <c:v>616</c:v>
                </c:pt>
                <c:pt idx="187">
                  <c:v>742</c:v>
                </c:pt>
                <c:pt idx="188">
                  <c:v>861</c:v>
                </c:pt>
                <c:pt idx="189">
                  <c:v>968</c:v>
                </c:pt>
                <c:pt idx="190">
                  <c:v>1107</c:v>
                </c:pt>
                <c:pt idx="191">
                  <c:v>1218</c:v>
                </c:pt>
                <c:pt idx="192">
                  <c:v>1353</c:v>
                </c:pt>
                <c:pt idx="193">
                  <c:v>1457</c:v>
                </c:pt>
                <c:pt idx="194">
                  <c:v>1598</c:v>
                </c:pt>
                <c:pt idx="195">
                  <c:v>1710</c:v>
                </c:pt>
                <c:pt idx="196">
                  <c:v>1864</c:v>
                </c:pt>
                <c:pt idx="197">
                  <c:v>2009</c:v>
                </c:pt>
                <c:pt idx="198">
                  <c:v>2158</c:v>
                </c:pt>
                <c:pt idx="199">
                  <c:v>2296</c:v>
                </c:pt>
                <c:pt idx="200">
                  <c:v>2459</c:v>
                </c:pt>
                <c:pt idx="201">
                  <c:v>2521</c:v>
                </c:pt>
                <c:pt idx="203">
                  <c:v>59.5</c:v>
                </c:pt>
                <c:pt idx="204">
                  <c:v>135.5</c:v>
                </c:pt>
                <c:pt idx="205">
                  <c:v>169.5</c:v>
                </c:pt>
                <c:pt idx="206">
                  <c:v>245.5</c:v>
                </c:pt>
                <c:pt idx="207">
                  <c:v>392.5</c:v>
                </c:pt>
                <c:pt idx="208">
                  <c:v>540.5</c:v>
                </c:pt>
                <c:pt idx="209">
                  <c:v>652.5</c:v>
                </c:pt>
                <c:pt idx="210">
                  <c:v>777.5</c:v>
                </c:pt>
                <c:pt idx="211">
                  <c:v>898.5</c:v>
                </c:pt>
                <c:pt idx="212">
                  <c:v>1029.5</c:v>
                </c:pt>
                <c:pt idx="213">
                  <c:v>1141.5</c:v>
                </c:pt>
                <c:pt idx="214">
                  <c:v>1263.5</c:v>
                </c:pt>
                <c:pt idx="215">
                  <c:v>1374.5</c:v>
                </c:pt>
                <c:pt idx="216">
                  <c:v>1513.5</c:v>
                </c:pt>
                <c:pt idx="217">
                  <c:v>1603.5</c:v>
                </c:pt>
                <c:pt idx="218">
                  <c:v>1717.5</c:v>
                </c:pt>
                <c:pt idx="219">
                  <c:v>1837.5</c:v>
                </c:pt>
                <c:pt idx="220">
                  <c:v>1961.5</c:v>
                </c:pt>
                <c:pt idx="221">
                  <c:v>2083.5</c:v>
                </c:pt>
                <c:pt idx="222">
                  <c:v>2193.5</c:v>
                </c:pt>
                <c:pt idx="223">
                  <c:v>2354.5</c:v>
                </c:pt>
                <c:pt idx="225">
                  <c:v>73.5</c:v>
                </c:pt>
                <c:pt idx="226">
                  <c:v>179.5</c:v>
                </c:pt>
                <c:pt idx="227">
                  <c:v>424.5</c:v>
                </c:pt>
                <c:pt idx="228">
                  <c:v>554.5</c:v>
                </c:pt>
                <c:pt idx="229">
                  <c:v>659.5</c:v>
                </c:pt>
                <c:pt idx="230">
                  <c:v>774.5</c:v>
                </c:pt>
                <c:pt idx="231">
                  <c:v>912.5</c:v>
                </c:pt>
                <c:pt idx="232">
                  <c:v>1052.5</c:v>
                </c:pt>
                <c:pt idx="233">
                  <c:v>1164.5</c:v>
                </c:pt>
                <c:pt idx="234">
                  <c:v>1290.5</c:v>
                </c:pt>
                <c:pt idx="235">
                  <c:v>1409.5</c:v>
                </c:pt>
                <c:pt idx="236">
                  <c:v>1500.5</c:v>
                </c:pt>
                <c:pt idx="237">
                  <c:v>1522.5</c:v>
                </c:pt>
                <c:pt idx="238">
                  <c:v>1647.5</c:v>
                </c:pt>
                <c:pt idx="239">
                  <c:v>1766.5</c:v>
                </c:pt>
                <c:pt idx="240">
                  <c:v>2011.5</c:v>
                </c:pt>
                <c:pt idx="241">
                  <c:v>2123.5</c:v>
                </c:pt>
                <c:pt idx="242">
                  <c:v>2405.5</c:v>
                </c:pt>
                <c:pt idx="244">
                  <c:v>62</c:v>
                </c:pt>
                <c:pt idx="245">
                  <c:v>94</c:v>
                </c:pt>
                <c:pt idx="246">
                  <c:v>125</c:v>
                </c:pt>
                <c:pt idx="247">
                  <c:v>218</c:v>
                </c:pt>
                <c:pt idx="248">
                  <c:v>331</c:v>
                </c:pt>
                <c:pt idx="249">
                  <c:v>457</c:v>
                </c:pt>
                <c:pt idx="250">
                  <c:v>955</c:v>
                </c:pt>
                <c:pt idx="251">
                  <c:v>1063</c:v>
                </c:pt>
                <c:pt idx="252">
                  <c:v>1197</c:v>
                </c:pt>
                <c:pt idx="253">
                  <c:v>1322</c:v>
                </c:pt>
                <c:pt idx="254">
                  <c:v>1450</c:v>
                </c:pt>
                <c:pt idx="255">
                  <c:v>1611</c:v>
                </c:pt>
                <c:pt idx="256">
                  <c:v>1717</c:v>
                </c:pt>
                <c:pt idx="257">
                  <c:v>1814</c:v>
                </c:pt>
                <c:pt idx="258">
                  <c:v>1947</c:v>
                </c:pt>
                <c:pt idx="259">
                  <c:v>2044</c:v>
                </c:pt>
                <c:pt idx="260">
                  <c:v>2158</c:v>
                </c:pt>
                <c:pt idx="261">
                  <c:v>2288</c:v>
                </c:pt>
                <c:pt idx="262">
                  <c:v>2408</c:v>
                </c:pt>
                <c:pt idx="263">
                  <c:v>2529</c:v>
                </c:pt>
                <c:pt idx="265">
                  <c:v>90.5</c:v>
                </c:pt>
                <c:pt idx="266">
                  <c:v>121.5</c:v>
                </c:pt>
                <c:pt idx="267">
                  <c:v>206.5</c:v>
                </c:pt>
                <c:pt idx="268">
                  <c:v>310.5</c:v>
                </c:pt>
                <c:pt idx="269">
                  <c:v>514.5</c:v>
                </c:pt>
                <c:pt idx="270">
                  <c:v>759.5</c:v>
                </c:pt>
                <c:pt idx="271">
                  <c:v>893.5</c:v>
                </c:pt>
                <c:pt idx="272">
                  <c:v>1028.5</c:v>
                </c:pt>
                <c:pt idx="273">
                  <c:v>1159.5</c:v>
                </c:pt>
                <c:pt idx="274">
                  <c:v>1290.5</c:v>
                </c:pt>
                <c:pt idx="275">
                  <c:v>1411.5</c:v>
                </c:pt>
                <c:pt idx="276">
                  <c:v>1524.5</c:v>
                </c:pt>
                <c:pt idx="277">
                  <c:v>1644.5</c:v>
                </c:pt>
                <c:pt idx="278">
                  <c:v>1767.5</c:v>
                </c:pt>
                <c:pt idx="279">
                  <c:v>1916.5</c:v>
                </c:pt>
                <c:pt idx="280">
                  <c:v>2027.5</c:v>
                </c:pt>
                <c:pt idx="281">
                  <c:v>2166.5</c:v>
                </c:pt>
                <c:pt idx="282">
                  <c:v>2285.5</c:v>
                </c:pt>
                <c:pt idx="283">
                  <c:v>2420.5</c:v>
                </c:pt>
                <c:pt idx="284">
                  <c:v>2532.5</c:v>
                </c:pt>
                <c:pt idx="285">
                  <c:v>2664.5</c:v>
                </c:pt>
                <c:pt idx="287">
                  <c:v>61.5</c:v>
                </c:pt>
                <c:pt idx="288">
                  <c:v>83.5</c:v>
                </c:pt>
                <c:pt idx="289">
                  <c:v>191.5</c:v>
                </c:pt>
                <c:pt idx="290">
                  <c:v>294.5</c:v>
                </c:pt>
                <c:pt idx="291">
                  <c:v>436.5</c:v>
                </c:pt>
                <c:pt idx="292">
                  <c:v>670.5</c:v>
                </c:pt>
                <c:pt idx="293">
                  <c:v>790.5</c:v>
                </c:pt>
                <c:pt idx="294">
                  <c:v>916.5</c:v>
                </c:pt>
                <c:pt idx="295">
                  <c:v>1036.5</c:v>
                </c:pt>
                <c:pt idx="296">
                  <c:v>1174.5</c:v>
                </c:pt>
                <c:pt idx="297">
                  <c:v>1314.5</c:v>
                </c:pt>
                <c:pt idx="298">
                  <c:v>1440.5</c:v>
                </c:pt>
                <c:pt idx="299">
                  <c:v>1559.5</c:v>
                </c:pt>
                <c:pt idx="300">
                  <c:v>1673.5</c:v>
                </c:pt>
                <c:pt idx="301">
                  <c:v>1674.5</c:v>
                </c:pt>
                <c:pt idx="302">
                  <c:v>1855.5</c:v>
                </c:pt>
                <c:pt idx="303">
                  <c:v>1904.5</c:v>
                </c:pt>
                <c:pt idx="304">
                  <c:v>2175.5</c:v>
                </c:pt>
                <c:pt idx="305">
                  <c:v>2274.5</c:v>
                </c:pt>
                <c:pt idx="306">
                  <c:v>2409.5</c:v>
                </c:pt>
                <c:pt idx="307">
                  <c:v>2527.5</c:v>
                </c:pt>
                <c:pt idx="309">
                  <c:v>70</c:v>
                </c:pt>
                <c:pt idx="310">
                  <c:v>135</c:v>
                </c:pt>
                <c:pt idx="311">
                  <c:v>169</c:v>
                </c:pt>
                <c:pt idx="312">
                  <c:v>270</c:v>
                </c:pt>
                <c:pt idx="313">
                  <c:v>401</c:v>
                </c:pt>
                <c:pt idx="314">
                  <c:v>522</c:v>
                </c:pt>
                <c:pt idx="315">
                  <c:v>935</c:v>
                </c:pt>
                <c:pt idx="316">
                  <c:v>1043</c:v>
                </c:pt>
                <c:pt idx="317">
                  <c:v>1163</c:v>
                </c:pt>
                <c:pt idx="318">
                  <c:v>1302</c:v>
                </c:pt>
                <c:pt idx="319">
                  <c:v>1421</c:v>
                </c:pt>
                <c:pt idx="320">
                  <c:v>1550</c:v>
                </c:pt>
                <c:pt idx="321">
                  <c:v>1673</c:v>
                </c:pt>
                <c:pt idx="322">
                  <c:v>1779</c:v>
                </c:pt>
                <c:pt idx="323">
                  <c:v>1849</c:v>
                </c:pt>
                <c:pt idx="324">
                  <c:v>1934</c:v>
                </c:pt>
                <c:pt idx="325">
                  <c:v>2079</c:v>
                </c:pt>
                <c:pt idx="326">
                  <c:v>2215</c:v>
                </c:pt>
                <c:pt idx="327">
                  <c:v>2333</c:v>
                </c:pt>
                <c:pt idx="328">
                  <c:v>2444</c:v>
                </c:pt>
                <c:pt idx="329">
                  <c:v>2592</c:v>
                </c:pt>
                <c:pt idx="330">
                  <c:v>2691</c:v>
                </c:pt>
                <c:pt idx="332">
                  <c:v>62.5</c:v>
                </c:pt>
                <c:pt idx="333">
                  <c:v>141.5</c:v>
                </c:pt>
                <c:pt idx="334">
                  <c:v>169.5</c:v>
                </c:pt>
                <c:pt idx="335">
                  <c:v>176.5</c:v>
                </c:pt>
                <c:pt idx="336">
                  <c:v>258.5</c:v>
                </c:pt>
                <c:pt idx="337">
                  <c:v>378.5</c:v>
                </c:pt>
                <c:pt idx="338">
                  <c:v>603.5</c:v>
                </c:pt>
                <c:pt idx="339">
                  <c:v>749.5</c:v>
                </c:pt>
                <c:pt idx="340">
                  <c:v>875.5</c:v>
                </c:pt>
                <c:pt idx="341">
                  <c:v>976.5</c:v>
                </c:pt>
                <c:pt idx="342">
                  <c:v>1107.5</c:v>
                </c:pt>
                <c:pt idx="343">
                  <c:v>1238.5</c:v>
                </c:pt>
                <c:pt idx="344">
                  <c:v>1350.5</c:v>
                </c:pt>
                <c:pt idx="345">
                  <c:v>1472.5</c:v>
                </c:pt>
                <c:pt idx="346">
                  <c:v>1599.5</c:v>
                </c:pt>
                <c:pt idx="347">
                  <c:v>1715.5</c:v>
                </c:pt>
                <c:pt idx="348">
                  <c:v>1850.5</c:v>
                </c:pt>
                <c:pt idx="349">
                  <c:v>1981.5</c:v>
                </c:pt>
                <c:pt idx="350">
                  <c:v>2085.5</c:v>
                </c:pt>
                <c:pt idx="351">
                  <c:v>2211.5</c:v>
                </c:pt>
                <c:pt idx="352">
                  <c:v>2331.5</c:v>
                </c:pt>
                <c:pt idx="353">
                  <c:v>2450.5</c:v>
                </c:pt>
                <c:pt idx="354">
                  <c:v>2577.5</c:v>
                </c:pt>
                <c:pt idx="356">
                  <c:v>60.5</c:v>
                </c:pt>
                <c:pt idx="357">
                  <c:v>88.5</c:v>
                </c:pt>
                <c:pt idx="358">
                  <c:v>121.5</c:v>
                </c:pt>
                <c:pt idx="359">
                  <c:v>215.5</c:v>
                </c:pt>
                <c:pt idx="360">
                  <c:v>352.5</c:v>
                </c:pt>
                <c:pt idx="361">
                  <c:v>515.5</c:v>
                </c:pt>
                <c:pt idx="362">
                  <c:v>638.5</c:v>
                </c:pt>
                <c:pt idx="363">
                  <c:v>771.5</c:v>
                </c:pt>
                <c:pt idx="364">
                  <c:v>925.5</c:v>
                </c:pt>
                <c:pt idx="365">
                  <c:v>1037.5</c:v>
                </c:pt>
                <c:pt idx="366">
                  <c:v>1160.5</c:v>
                </c:pt>
                <c:pt idx="367">
                  <c:v>1285.5</c:v>
                </c:pt>
                <c:pt idx="368">
                  <c:v>1409.5</c:v>
                </c:pt>
                <c:pt idx="369">
                  <c:v>1583.5</c:v>
                </c:pt>
                <c:pt idx="370">
                  <c:v>1670.5</c:v>
                </c:pt>
                <c:pt idx="371">
                  <c:v>1800.5</c:v>
                </c:pt>
                <c:pt idx="372">
                  <c:v>1951.5</c:v>
                </c:pt>
                <c:pt idx="373">
                  <c:v>2055.5</c:v>
                </c:pt>
                <c:pt idx="374">
                  <c:v>2153.5</c:v>
                </c:pt>
                <c:pt idx="375">
                  <c:v>2278.5</c:v>
                </c:pt>
                <c:pt idx="377">
                  <c:v>56.5</c:v>
                </c:pt>
                <c:pt idx="378">
                  <c:v>70.5</c:v>
                </c:pt>
                <c:pt idx="379">
                  <c:v>166.5</c:v>
                </c:pt>
                <c:pt idx="380">
                  <c:v>286.5</c:v>
                </c:pt>
                <c:pt idx="381">
                  <c:v>408.5</c:v>
                </c:pt>
                <c:pt idx="382">
                  <c:v>509.5</c:v>
                </c:pt>
                <c:pt idx="383">
                  <c:v>649.5</c:v>
                </c:pt>
                <c:pt idx="384">
                  <c:v>758.5</c:v>
                </c:pt>
                <c:pt idx="385">
                  <c:v>888.5</c:v>
                </c:pt>
                <c:pt idx="386">
                  <c:v>1002.5</c:v>
                </c:pt>
                <c:pt idx="387">
                  <c:v>1142.5</c:v>
                </c:pt>
                <c:pt idx="388">
                  <c:v>1254.5</c:v>
                </c:pt>
                <c:pt idx="389">
                  <c:v>1373.5</c:v>
                </c:pt>
                <c:pt idx="390">
                  <c:v>1489.5</c:v>
                </c:pt>
                <c:pt idx="391">
                  <c:v>1615.5</c:v>
                </c:pt>
                <c:pt idx="392">
                  <c:v>1772.5</c:v>
                </c:pt>
                <c:pt idx="393">
                  <c:v>1883.5</c:v>
                </c:pt>
                <c:pt idx="394">
                  <c:v>2017.5</c:v>
                </c:pt>
                <c:pt idx="395">
                  <c:v>2147.5</c:v>
                </c:pt>
                <c:pt idx="396">
                  <c:v>2276.5</c:v>
                </c:pt>
                <c:pt idx="397">
                  <c:v>2422.5</c:v>
                </c:pt>
                <c:pt idx="399">
                  <c:v>55.5</c:v>
                </c:pt>
                <c:pt idx="400">
                  <c:v>140.5</c:v>
                </c:pt>
                <c:pt idx="401">
                  <c:v>170.5</c:v>
                </c:pt>
                <c:pt idx="402">
                  <c:v>261.5</c:v>
                </c:pt>
                <c:pt idx="403">
                  <c:v>385.5</c:v>
                </c:pt>
                <c:pt idx="404">
                  <c:v>504.5</c:v>
                </c:pt>
                <c:pt idx="405">
                  <c:v>626.5</c:v>
                </c:pt>
                <c:pt idx="406">
                  <c:v>657.5</c:v>
                </c:pt>
                <c:pt idx="407">
                  <c:v>770.5</c:v>
                </c:pt>
                <c:pt idx="408">
                  <c:v>889.5</c:v>
                </c:pt>
                <c:pt idx="409">
                  <c:v>1023.5</c:v>
                </c:pt>
                <c:pt idx="410">
                  <c:v>1141.5</c:v>
                </c:pt>
                <c:pt idx="411">
                  <c:v>1256.5</c:v>
                </c:pt>
                <c:pt idx="412">
                  <c:v>1380.5</c:v>
                </c:pt>
                <c:pt idx="413">
                  <c:v>1507.5</c:v>
                </c:pt>
                <c:pt idx="414">
                  <c:v>1626.5</c:v>
                </c:pt>
                <c:pt idx="415">
                  <c:v>1752.5</c:v>
                </c:pt>
                <c:pt idx="416">
                  <c:v>1875.5</c:v>
                </c:pt>
                <c:pt idx="417">
                  <c:v>1989.5</c:v>
                </c:pt>
                <c:pt idx="418">
                  <c:v>2114.5</c:v>
                </c:pt>
                <c:pt idx="419">
                  <c:v>2249.5</c:v>
                </c:pt>
                <c:pt idx="420">
                  <c:v>2375.5</c:v>
                </c:pt>
                <c:pt idx="421">
                  <c:v>2484.5</c:v>
                </c:pt>
                <c:pt idx="423">
                  <c:v>64</c:v>
                </c:pt>
                <c:pt idx="424">
                  <c:v>78</c:v>
                </c:pt>
                <c:pt idx="425">
                  <c:v>110</c:v>
                </c:pt>
                <c:pt idx="426">
                  <c:v>204</c:v>
                </c:pt>
                <c:pt idx="427">
                  <c:v>329</c:v>
                </c:pt>
                <c:pt idx="428">
                  <c:v>462</c:v>
                </c:pt>
                <c:pt idx="429">
                  <c:v>580</c:v>
                </c:pt>
                <c:pt idx="430">
                  <c:v>699</c:v>
                </c:pt>
                <c:pt idx="431">
                  <c:v>825</c:v>
                </c:pt>
                <c:pt idx="432">
                  <c:v>967</c:v>
                </c:pt>
                <c:pt idx="433">
                  <c:v>1107</c:v>
                </c:pt>
                <c:pt idx="434">
                  <c:v>1230</c:v>
                </c:pt>
                <c:pt idx="435">
                  <c:v>1414</c:v>
                </c:pt>
                <c:pt idx="436">
                  <c:v>1582</c:v>
                </c:pt>
                <c:pt idx="437">
                  <c:v>1737</c:v>
                </c:pt>
                <c:pt idx="438">
                  <c:v>1870</c:v>
                </c:pt>
                <c:pt idx="439">
                  <c:v>2000</c:v>
                </c:pt>
                <c:pt idx="440">
                  <c:v>2119</c:v>
                </c:pt>
                <c:pt idx="442">
                  <c:v>61.5</c:v>
                </c:pt>
                <c:pt idx="443">
                  <c:v>72.5</c:v>
                </c:pt>
                <c:pt idx="444">
                  <c:v>118.5</c:v>
                </c:pt>
                <c:pt idx="445">
                  <c:v>215.5</c:v>
                </c:pt>
                <c:pt idx="446">
                  <c:v>337.5</c:v>
                </c:pt>
                <c:pt idx="447">
                  <c:v>497.5</c:v>
                </c:pt>
                <c:pt idx="448">
                  <c:v>615.5</c:v>
                </c:pt>
                <c:pt idx="449">
                  <c:v>735.5</c:v>
                </c:pt>
                <c:pt idx="450">
                  <c:v>853.5</c:v>
                </c:pt>
                <c:pt idx="451">
                  <c:v>978.5</c:v>
                </c:pt>
                <c:pt idx="452">
                  <c:v>1104.5</c:v>
                </c:pt>
                <c:pt idx="453">
                  <c:v>1223.5</c:v>
                </c:pt>
                <c:pt idx="454">
                  <c:v>1356.5</c:v>
                </c:pt>
                <c:pt idx="455">
                  <c:v>1459.5</c:v>
                </c:pt>
                <c:pt idx="457">
                  <c:v>82.5</c:v>
                </c:pt>
                <c:pt idx="458">
                  <c:v>118.5</c:v>
                </c:pt>
                <c:pt idx="459">
                  <c:v>228.5</c:v>
                </c:pt>
                <c:pt idx="460">
                  <c:v>349.5</c:v>
                </c:pt>
                <c:pt idx="461">
                  <c:v>473.5</c:v>
                </c:pt>
                <c:pt idx="462">
                  <c:v>587.5</c:v>
                </c:pt>
                <c:pt idx="463">
                  <c:v>741.5</c:v>
                </c:pt>
                <c:pt idx="464">
                  <c:v>916.5</c:v>
                </c:pt>
                <c:pt idx="465">
                  <c:v>1049.5</c:v>
                </c:pt>
                <c:pt idx="466">
                  <c:v>1183.5</c:v>
                </c:pt>
                <c:pt idx="467">
                  <c:v>1302.5</c:v>
                </c:pt>
                <c:pt idx="468">
                  <c:v>1428.5</c:v>
                </c:pt>
                <c:pt idx="469">
                  <c:v>1582.5</c:v>
                </c:pt>
                <c:pt idx="470">
                  <c:v>1715.5</c:v>
                </c:pt>
                <c:pt idx="471">
                  <c:v>1848.5</c:v>
                </c:pt>
                <c:pt idx="473">
                  <c:v>62</c:v>
                </c:pt>
                <c:pt idx="474">
                  <c:v>84</c:v>
                </c:pt>
                <c:pt idx="475">
                  <c:v>135</c:v>
                </c:pt>
                <c:pt idx="476">
                  <c:v>225</c:v>
                </c:pt>
                <c:pt idx="477">
                  <c:v>344</c:v>
                </c:pt>
                <c:pt idx="478">
                  <c:v>468</c:v>
                </c:pt>
                <c:pt idx="479">
                  <c:v>589</c:v>
                </c:pt>
                <c:pt idx="480">
                  <c:v>712</c:v>
                </c:pt>
                <c:pt idx="481">
                  <c:v>834</c:v>
                </c:pt>
                <c:pt idx="482">
                  <c:v>945</c:v>
                </c:pt>
                <c:pt idx="483">
                  <c:v>1069</c:v>
                </c:pt>
                <c:pt idx="484">
                  <c:v>1196</c:v>
                </c:pt>
                <c:pt idx="485">
                  <c:v>1330</c:v>
                </c:pt>
                <c:pt idx="486">
                  <c:v>1434</c:v>
                </c:pt>
                <c:pt idx="488">
                  <c:v>70.5</c:v>
                </c:pt>
                <c:pt idx="489">
                  <c:v>98.5</c:v>
                </c:pt>
                <c:pt idx="490">
                  <c:v>130.5</c:v>
                </c:pt>
                <c:pt idx="491">
                  <c:v>224.5</c:v>
                </c:pt>
                <c:pt idx="492">
                  <c:v>349.5</c:v>
                </c:pt>
                <c:pt idx="493">
                  <c:v>482.5</c:v>
                </c:pt>
                <c:pt idx="494">
                  <c:v>600.5</c:v>
                </c:pt>
                <c:pt idx="495">
                  <c:v>718.5</c:v>
                </c:pt>
                <c:pt idx="496">
                  <c:v>844.5</c:v>
                </c:pt>
                <c:pt idx="497">
                  <c:v>965.5</c:v>
                </c:pt>
                <c:pt idx="498">
                  <c:v>1076.5</c:v>
                </c:pt>
                <c:pt idx="499">
                  <c:v>1217.5</c:v>
                </c:pt>
                <c:pt idx="500">
                  <c:v>1350.5</c:v>
                </c:pt>
                <c:pt idx="501">
                  <c:v>1441.5</c:v>
                </c:pt>
                <c:pt idx="502">
                  <c:v>1555.5</c:v>
                </c:pt>
                <c:pt idx="503">
                  <c:v>1672.5</c:v>
                </c:pt>
                <c:pt idx="504">
                  <c:v>1785.5</c:v>
                </c:pt>
                <c:pt idx="505">
                  <c:v>1911.5</c:v>
                </c:pt>
                <c:pt idx="506">
                  <c:v>2048.5</c:v>
                </c:pt>
                <c:pt idx="508">
                  <c:v>55.5</c:v>
                </c:pt>
                <c:pt idx="509">
                  <c:v>104.5</c:v>
                </c:pt>
                <c:pt idx="510">
                  <c:v>134.5</c:v>
                </c:pt>
                <c:pt idx="511">
                  <c:v>337.5</c:v>
                </c:pt>
                <c:pt idx="512">
                  <c:v>460.5</c:v>
                </c:pt>
                <c:pt idx="514">
                  <c:v>62</c:v>
                </c:pt>
                <c:pt idx="515">
                  <c:v>131</c:v>
                </c:pt>
                <c:pt idx="516">
                  <c:v>161</c:v>
                </c:pt>
                <c:pt idx="517">
                  <c:v>252</c:v>
                </c:pt>
                <c:pt idx="518">
                  <c:v>370</c:v>
                </c:pt>
                <c:pt idx="519">
                  <c:v>492</c:v>
                </c:pt>
                <c:pt idx="520">
                  <c:v>895</c:v>
                </c:pt>
                <c:pt idx="521">
                  <c:v>1017</c:v>
                </c:pt>
                <c:pt idx="522">
                  <c:v>1140</c:v>
                </c:pt>
                <c:pt idx="523">
                  <c:v>1260</c:v>
                </c:pt>
                <c:pt idx="524">
                  <c:v>1381</c:v>
                </c:pt>
                <c:pt idx="525">
                  <c:v>1507</c:v>
                </c:pt>
                <c:pt idx="526">
                  <c:v>1630</c:v>
                </c:pt>
                <c:pt idx="527">
                  <c:v>1749</c:v>
                </c:pt>
                <c:pt idx="528">
                  <c:v>1874</c:v>
                </c:pt>
                <c:pt idx="529">
                  <c:v>2001</c:v>
                </c:pt>
                <c:pt idx="530">
                  <c:v>2109</c:v>
                </c:pt>
                <c:pt idx="531">
                  <c:v>2190</c:v>
                </c:pt>
                <c:pt idx="532">
                  <c:v>2315</c:v>
                </c:pt>
                <c:pt idx="533">
                  <c:v>2444</c:v>
                </c:pt>
                <c:pt idx="534">
                  <c:v>2561</c:v>
                </c:pt>
                <c:pt idx="535">
                  <c:v>2688</c:v>
                </c:pt>
                <c:pt idx="536">
                  <c:v>2807</c:v>
                </c:pt>
                <c:pt idx="537">
                  <c:v>2900</c:v>
                </c:pt>
                <c:pt idx="539">
                  <c:v>63.5</c:v>
                </c:pt>
                <c:pt idx="540">
                  <c:v>150.5</c:v>
                </c:pt>
                <c:pt idx="541">
                  <c:v>192.5</c:v>
                </c:pt>
                <c:pt idx="542">
                  <c:v>283.5</c:v>
                </c:pt>
                <c:pt idx="543">
                  <c:v>409.5</c:v>
                </c:pt>
                <c:pt idx="544">
                  <c:v>567.5</c:v>
                </c:pt>
                <c:pt idx="545">
                  <c:v>637.5</c:v>
                </c:pt>
                <c:pt idx="546">
                  <c:v>759.5</c:v>
                </c:pt>
                <c:pt idx="547">
                  <c:v>882.5</c:v>
                </c:pt>
                <c:pt idx="548">
                  <c:v>1002.5</c:v>
                </c:pt>
                <c:pt idx="549">
                  <c:v>1119.5</c:v>
                </c:pt>
                <c:pt idx="550">
                  <c:v>1249.5</c:v>
                </c:pt>
                <c:pt idx="551">
                  <c:v>1372.5</c:v>
                </c:pt>
                <c:pt idx="552">
                  <c:v>1494.5</c:v>
                </c:pt>
                <c:pt idx="553">
                  <c:v>1606.5</c:v>
                </c:pt>
                <c:pt idx="554">
                  <c:v>1743.5</c:v>
                </c:pt>
                <c:pt idx="555">
                  <c:v>1851.5</c:v>
                </c:pt>
                <c:pt idx="556">
                  <c:v>1975.5</c:v>
                </c:pt>
                <c:pt idx="557">
                  <c:v>2095.5</c:v>
                </c:pt>
                <c:pt idx="558">
                  <c:v>2218.5</c:v>
                </c:pt>
                <c:pt idx="559">
                  <c:v>2340.5</c:v>
                </c:pt>
                <c:pt idx="560">
                  <c:v>2460.5</c:v>
                </c:pt>
                <c:pt idx="561">
                  <c:v>2593.5</c:v>
                </c:pt>
                <c:pt idx="563">
                  <c:v>59.5</c:v>
                </c:pt>
                <c:pt idx="564">
                  <c:v>76.5</c:v>
                </c:pt>
                <c:pt idx="565">
                  <c:v>108.5</c:v>
                </c:pt>
                <c:pt idx="566">
                  <c:v>200.5</c:v>
                </c:pt>
                <c:pt idx="567">
                  <c:v>328.5</c:v>
                </c:pt>
                <c:pt idx="568">
                  <c:v>448.5</c:v>
                </c:pt>
                <c:pt idx="569">
                  <c:v>567.5</c:v>
                </c:pt>
                <c:pt idx="570">
                  <c:v>686.5</c:v>
                </c:pt>
                <c:pt idx="571">
                  <c:v>819.5</c:v>
                </c:pt>
                <c:pt idx="572">
                  <c:v>934.5</c:v>
                </c:pt>
                <c:pt idx="573">
                  <c:v>1064.5</c:v>
                </c:pt>
                <c:pt idx="575">
                  <c:v>63</c:v>
                </c:pt>
                <c:pt idx="576">
                  <c:v>77</c:v>
                </c:pt>
                <c:pt idx="577">
                  <c:v>113</c:v>
                </c:pt>
                <c:pt idx="578">
                  <c:v>198</c:v>
                </c:pt>
                <c:pt idx="579">
                  <c:v>328</c:v>
                </c:pt>
                <c:pt idx="580">
                  <c:v>456</c:v>
                </c:pt>
                <c:pt idx="581">
                  <c:v>700</c:v>
                </c:pt>
                <c:pt idx="582">
                  <c:v>826</c:v>
                </c:pt>
                <c:pt idx="583">
                  <c:v>944</c:v>
                </c:pt>
                <c:pt idx="584">
                  <c:v>1066</c:v>
                </c:pt>
                <c:pt idx="585">
                  <c:v>1179</c:v>
                </c:pt>
                <c:pt idx="586">
                  <c:v>1304</c:v>
                </c:pt>
                <c:pt idx="587">
                  <c:v>1415</c:v>
                </c:pt>
                <c:pt idx="588">
                  <c:v>1539</c:v>
                </c:pt>
                <c:pt idx="589">
                  <c:v>1648</c:v>
                </c:pt>
                <c:pt idx="590">
                  <c:v>1778</c:v>
                </c:pt>
                <c:pt idx="591">
                  <c:v>1898</c:v>
                </c:pt>
                <c:pt idx="592">
                  <c:v>2008</c:v>
                </c:pt>
                <c:pt idx="593">
                  <c:v>2120</c:v>
                </c:pt>
                <c:pt idx="594">
                  <c:v>2246</c:v>
                </c:pt>
                <c:pt idx="595">
                  <c:v>2372</c:v>
                </c:pt>
                <c:pt idx="596">
                  <c:v>2491</c:v>
                </c:pt>
                <c:pt idx="597">
                  <c:v>2610</c:v>
                </c:pt>
                <c:pt idx="599">
                  <c:v>59.5</c:v>
                </c:pt>
                <c:pt idx="600">
                  <c:v>72.5</c:v>
                </c:pt>
                <c:pt idx="601">
                  <c:v>101.5</c:v>
                </c:pt>
                <c:pt idx="602">
                  <c:v>199.5</c:v>
                </c:pt>
                <c:pt idx="603">
                  <c:v>332.5</c:v>
                </c:pt>
                <c:pt idx="604">
                  <c:v>521.5</c:v>
                </c:pt>
                <c:pt idx="605">
                  <c:v>667.5</c:v>
                </c:pt>
                <c:pt idx="606">
                  <c:v>789.5</c:v>
                </c:pt>
                <c:pt idx="607">
                  <c:v>914.5</c:v>
                </c:pt>
                <c:pt idx="608">
                  <c:v>1040.5</c:v>
                </c:pt>
                <c:pt idx="609">
                  <c:v>1157.5</c:v>
                </c:pt>
                <c:pt idx="610">
                  <c:v>1278.5</c:v>
                </c:pt>
                <c:pt idx="611">
                  <c:v>1398.5</c:v>
                </c:pt>
                <c:pt idx="612">
                  <c:v>1524.5</c:v>
                </c:pt>
                <c:pt idx="613">
                  <c:v>1643.5</c:v>
                </c:pt>
                <c:pt idx="614">
                  <c:v>1765.5</c:v>
                </c:pt>
                <c:pt idx="615">
                  <c:v>1886.5</c:v>
                </c:pt>
                <c:pt idx="616">
                  <c:v>2017.5</c:v>
                </c:pt>
                <c:pt idx="617">
                  <c:v>2115.5</c:v>
                </c:pt>
                <c:pt idx="618">
                  <c:v>2241.5</c:v>
                </c:pt>
                <c:pt idx="619">
                  <c:v>2367.5</c:v>
                </c:pt>
                <c:pt idx="620">
                  <c:v>2529.5</c:v>
                </c:pt>
                <c:pt idx="621">
                  <c:v>2648.5</c:v>
                </c:pt>
                <c:pt idx="623">
                  <c:v>62.5</c:v>
                </c:pt>
                <c:pt idx="624">
                  <c:v>150.5</c:v>
                </c:pt>
                <c:pt idx="625">
                  <c:v>240.5</c:v>
                </c:pt>
                <c:pt idx="626">
                  <c:v>363.5</c:v>
                </c:pt>
                <c:pt idx="627">
                  <c:v>491.5</c:v>
                </c:pt>
                <c:pt idx="628">
                  <c:v>616.5</c:v>
                </c:pt>
                <c:pt idx="629">
                  <c:v>734.5</c:v>
                </c:pt>
                <c:pt idx="630">
                  <c:v>843.5</c:v>
                </c:pt>
                <c:pt idx="631">
                  <c:v>982.5</c:v>
                </c:pt>
                <c:pt idx="632">
                  <c:v>1105.5</c:v>
                </c:pt>
                <c:pt idx="633">
                  <c:v>1225.5</c:v>
                </c:pt>
                <c:pt idx="634">
                  <c:v>1359.5</c:v>
                </c:pt>
                <c:pt idx="635">
                  <c:v>1499.5</c:v>
                </c:pt>
                <c:pt idx="636">
                  <c:v>1618.5</c:v>
                </c:pt>
                <c:pt idx="637">
                  <c:v>1735.5</c:v>
                </c:pt>
                <c:pt idx="638">
                  <c:v>1854.5</c:v>
                </c:pt>
                <c:pt idx="639">
                  <c:v>1973.5</c:v>
                </c:pt>
                <c:pt idx="640">
                  <c:v>2099.5</c:v>
                </c:pt>
                <c:pt idx="641">
                  <c:v>2232.5</c:v>
                </c:pt>
                <c:pt idx="642">
                  <c:v>2344.5</c:v>
                </c:pt>
                <c:pt idx="644">
                  <c:v>63.5</c:v>
                </c:pt>
                <c:pt idx="645">
                  <c:v>83.5</c:v>
                </c:pt>
                <c:pt idx="646">
                  <c:v>113.5</c:v>
                </c:pt>
                <c:pt idx="647">
                  <c:v>532.5</c:v>
                </c:pt>
                <c:pt idx="648">
                  <c:v>649.5</c:v>
                </c:pt>
                <c:pt idx="649">
                  <c:v>770.5</c:v>
                </c:pt>
                <c:pt idx="650">
                  <c:v>900.5</c:v>
                </c:pt>
                <c:pt idx="651">
                  <c:v>1023.5</c:v>
                </c:pt>
                <c:pt idx="652">
                  <c:v>1148.5</c:v>
                </c:pt>
                <c:pt idx="653">
                  <c:v>1267.5</c:v>
                </c:pt>
                <c:pt idx="654">
                  <c:v>1407.5</c:v>
                </c:pt>
                <c:pt idx="655">
                  <c:v>1533.5</c:v>
                </c:pt>
                <c:pt idx="656">
                  <c:v>1651.5</c:v>
                </c:pt>
                <c:pt idx="657">
                  <c:v>1776.5</c:v>
                </c:pt>
                <c:pt idx="658">
                  <c:v>1898.5</c:v>
                </c:pt>
                <c:pt idx="659">
                  <c:v>2014.5</c:v>
                </c:pt>
                <c:pt idx="660">
                  <c:v>2126.5</c:v>
                </c:pt>
                <c:pt idx="661">
                  <c:v>2280.5</c:v>
                </c:pt>
                <c:pt idx="662">
                  <c:v>2392.5</c:v>
                </c:pt>
                <c:pt idx="663">
                  <c:v>2527.5</c:v>
                </c:pt>
                <c:pt idx="664">
                  <c:v>2658.5</c:v>
                </c:pt>
                <c:pt idx="666">
                  <c:v>275.5</c:v>
                </c:pt>
                <c:pt idx="667">
                  <c:v>309.5</c:v>
                </c:pt>
                <c:pt idx="668">
                  <c:v>395.5</c:v>
                </c:pt>
                <c:pt idx="669">
                  <c:v>513.5</c:v>
                </c:pt>
                <c:pt idx="670">
                  <c:v>635.5</c:v>
                </c:pt>
                <c:pt idx="671">
                  <c:v>772.5</c:v>
                </c:pt>
                <c:pt idx="672">
                  <c:v>928.5</c:v>
                </c:pt>
                <c:pt idx="673">
                  <c:v>1051.5</c:v>
                </c:pt>
                <c:pt idx="674">
                  <c:v>1205.5</c:v>
                </c:pt>
                <c:pt idx="675">
                  <c:v>1311.5</c:v>
                </c:pt>
                <c:pt idx="676">
                  <c:v>1429.5</c:v>
                </c:pt>
                <c:pt idx="677">
                  <c:v>1541.5</c:v>
                </c:pt>
                <c:pt idx="678">
                  <c:v>1604.5</c:v>
                </c:pt>
                <c:pt idx="679">
                  <c:v>1737.5</c:v>
                </c:pt>
                <c:pt idx="680">
                  <c:v>1842.5</c:v>
                </c:pt>
                <c:pt idx="681">
                  <c:v>1983.5</c:v>
                </c:pt>
                <c:pt idx="682">
                  <c:v>2102.5</c:v>
                </c:pt>
                <c:pt idx="683">
                  <c:v>2221.5</c:v>
                </c:pt>
                <c:pt idx="685">
                  <c:v>63</c:v>
                </c:pt>
                <c:pt idx="686">
                  <c:v>93</c:v>
                </c:pt>
                <c:pt idx="687">
                  <c:v>125</c:v>
                </c:pt>
                <c:pt idx="688">
                  <c:v>224</c:v>
                </c:pt>
                <c:pt idx="689">
                  <c:v>343</c:v>
                </c:pt>
                <c:pt idx="690">
                  <c:v>489</c:v>
                </c:pt>
                <c:pt idx="691">
                  <c:v>637</c:v>
                </c:pt>
                <c:pt idx="692">
                  <c:v>757</c:v>
                </c:pt>
                <c:pt idx="693">
                  <c:v>887</c:v>
                </c:pt>
                <c:pt idx="694">
                  <c:v>1009</c:v>
                </c:pt>
                <c:pt idx="695">
                  <c:v>1126</c:v>
                </c:pt>
                <c:pt idx="696">
                  <c:v>1254</c:v>
                </c:pt>
                <c:pt idx="697">
                  <c:v>1367</c:v>
                </c:pt>
                <c:pt idx="698">
                  <c:v>1493</c:v>
                </c:pt>
                <c:pt idx="699">
                  <c:v>1612</c:v>
                </c:pt>
                <c:pt idx="700">
                  <c:v>1742</c:v>
                </c:pt>
                <c:pt idx="701">
                  <c:v>1854</c:v>
                </c:pt>
                <c:pt idx="702">
                  <c:v>1966</c:v>
                </c:pt>
                <c:pt idx="703">
                  <c:v>2037</c:v>
                </c:pt>
                <c:pt idx="704">
                  <c:v>2147</c:v>
                </c:pt>
                <c:pt idx="705">
                  <c:v>2280</c:v>
                </c:pt>
                <c:pt idx="706">
                  <c:v>2406</c:v>
                </c:pt>
                <c:pt idx="707">
                  <c:v>2511</c:v>
                </c:pt>
                <c:pt idx="708">
                  <c:v>2644</c:v>
                </c:pt>
                <c:pt idx="710">
                  <c:v>63.5</c:v>
                </c:pt>
                <c:pt idx="711">
                  <c:v>92.5</c:v>
                </c:pt>
                <c:pt idx="712">
                  <c:v>124.5</c:v>
                </c:pt>
                <c:pt idx="713">
                  <c:v>214.5</c:v>
                </c:pt>
                <c:pt idx="714">
                  <c:v>334.5</c:v>
                </c:pt>
                <c:pt idx="715">
                  <c:v>477.5</c:v>
                </c:pt>
                <c:pt idx="716">
                  <c:v>635.5</c:v>
                </c:pt>
                <c:pt idx="717">
                  <c:v>756.5</c:v>
                </c:pt>
                <c:pt idx="718">
                  <c:v>882.5</c:v>
                </c:pt>
                <c:pt idx="719">
                  <c:v>1008.5</c:v>
                </c:pt>
                <c:pt idx="720">
                  <c:v>1125.5</c:v>
                </c:pt>
                <c:pt idx="721">
                  <c:v>1246.5</c:v>
                </c:pt>
                <c:pt idx="722">
                  <c:v>1386.5</c:v>
                </c:pt>
                <c:pt idx="723">
                  <c:v>1492.5</c:v>
                </c:pt>
                <c:pt idx="724">
                  <c:v>1625.5</c:v>
                </c:pt>
                <c:pt idx="725">
                  <c:v>1733.5</c:v>
                </c:pt>
                <c:pt idx="726">
                  <c:v>1859.5</c:v>
                </c:pt>
                <c:pt idx="727">
                  <c:v>2126.5</c:v>
                </c:pt>
                <c:pt idx="728">
                  <c:v>2258.5</c:v>
                </c:pt>
                <c:pt idx="729">
                  <c:v>2405.5</c:v>
                </c:pt>
                <c:pt idx="730">
                  <c:v>2520.5</c:v>
                </c:pt>
                <c:pt idx="731">
                  <c:v>2643.5</c:v>
                </c:pt>
                <c:pt idx="733">
                  <c:v>80.5</c:v>
                </c:pt>
                <c:pt idx="734">
                  <c:v>94.5</c:v>
                </c:pt>
                <c:pt idx="735">
                  <c:v>150.5</c:v>
                </c:pt>
                <c:pt idx="736">
                  <c:v>227.5</c:v>
                </c:pt>
                <c:pt idx="737">
                  <c:v>416.5</c:v>
                </c:pt>
                <c:pt idx="738">
                  <c:v>591.5</c:v>
                </c:pt>
                <c:pt idx="739">
                  <c:v>724.5</c:v>
                </c:pt>
                <c:pt idx="740">
                  <c:v>850.5</c:v>
                </c:pt>
                <c:pt idx="741">
                  <c:v>964.5</c:v>
                </c:pt>
                <c:pt idx="742">
                  <c:v>1090.5</c:v>
                </c:pt>
                <c:pt idx="743">
                  <c:v>1212.5</c:v>
                </c:pt>
                <c:pt idx="744">
                  <c:v>1320.5</c:v>
                </c:pt>
                <c:pt idx="745">
                  <c:v>1446.5</c:v>
                </c:pt>
                <c:pt idx="746">
                  <c:v>1564.5</c:v>
                </c:pt>
                <c:pt idx="747">
                  <c:v>1689.5</c:v>
                </c:pt>
                <c:pt idx="748">
                  <c:v>1814.5</c:v>
                </c:pt>
                <c:pt idx="749">
                  <c:v>1969.5</c:v>
                </c:pt>
                <c:pt idx="750">
                  <c:v>2053.5</c:v>
                </c:pt>
                <c:pt idx="751">
                  <c:v>2206.5</c:v>
                </c:pt>
                <c:pt idx="753">
                  <c:v>59</c:v>
                </c:pt>
                <c:pt idx="754">
                  <c:v>213</c:v>
                </c:pt>
                <c:pt idx="755">
                  <c:v>264</c:v>
                </c:pt>
                <c:pt idx="756">
                  <c:v>363</c:v>
                </c:pt>
                <c:pt idx="757">
                  <c:v>481</c:v>
                </c:pt>
                <c:pt idx="758">
                  <c:v>602</c:v>
                </c:pt>
                <c:pt idx="759">
                  <c:v>788</c:v>
                </c:pt>
                <c:pt idx="760">
                  <c:v>986</c:v>
                </c:pt>
                <c:pt idx="761">
                  <c:v>1112</c:v>
                </c:pt>
                <c:pt idx="762">
                  <c:v>1223</c:v>
                </c:pt>
                <c:pt idx="763">
                  <c:v>1347</c:v>
                </c:pt>
                <c:pt idx="764">
                  <c:v>1466</c:v>
                </c:pt>
                <c:pt idx="765">
                  <c:v>1578</c:v>
                </c:pt>
                <c:pt idx="766">
                  <c:v>1698</c:v>
                </c:pt>
                <c:pt idx="767">
                  <c:v>1810</c:v>
                </c:pt>
                <c:pt idx="768">
                  <c:v>1916</c:v>
                </c:pt>
                <c:pt idx="769">
                  <c:v>2026</c:v>
                </c:pt>
                <c:pt idx="770">
                  <c:v>2146</c:v>
                </c:pt>
                <c:pt idx="771">
                  <c:v>2286</c:v>
                </c:pt>
                <c:pt idx="772">
                  <c:v>2404</c:v>
                </c:pt>
                <c:pt idx="773">
                  <c:v>2516</c:v>
                </c:pt>
                <c:pt idx="775">
                  <c:v>66.5</c:v>
                </c:pt>
                <c:pt idx="776">
                  <c:v>116.5</c:v>
                </c:pt>
                <c:pt idx="777">
                  <c:v>152.5</c:v>
                </c:pt>
                <c:pt idx="778">
                  <c:v>377.5</c:v>
                </c:pt>
                <c:pt idx="779">
                  <c:v>489.5</c:v>
                </c:pt>
                <c:pt idx="780">
                  <c:v>675.5</c:v>
                </c:pt>
                <c:pt idx="781">
                  <c:v>797.5</c:v>
                </c:pt>
                <c:pt idx="782">
                  <c:v>908.5</c:v>
                </c:pt>
                <c:pt idx="783">
                  <c:v>1027.5</c:v>
                </c:pt>
                <c:pt idx="784">
                  <c:v>1146.5</c:v>
                </c:pt>
                <c:pt idx="785">
                  <c:v>1154.5</c:v>
                </c:pt>
                <c:pt idx="787">
                  <c:v>63</c:v>
                </c:pt>
                <c:pt idx="788">
                  <c:v>105</c:v>
                </c:pt>
                <c:pt idx="789">
                  <c:v>137</c:v>
                </c:pt>
                <c:pt idx="790">
                  <c:v>239</c:v>
                </c:pt>
                <c:pt idx="791">
                  <c:v>361</c:v>
                </c:pt>
                <c:pt idx="792">
                  <c:v>486</c:v>
                </c:pt>
                <c:pt idx="793">
                  <c:v>610</c:v>
                </c:pt>
                <c:pt idx="794">
                  <c:v>729</c:v>
                </c:pt>
                <c:pt idx="795">
                  <c:v>858</c:v>
                </c:pt>
                <c:pt idx="796">
                  <c:v>984</c:v>
                </c:pt>
                <c:pt idx="797">
                  <c:v>1162</c:v>
                </c:pt>
                <c:pt idx="798">
                  <c:v>1283</c:v>
                </c:pt>
                <c:pt idx="799">
                  <c:v>1403</c:v>
                </c:pt>
                <c:pt idx="800">
                  <c:v>1529</c:v>
                </c:pt>
                <c:pt idx="801">
                  <c:v>1648</c:v>
                </c:pt>
                <c:pt idx="802">
                  <c:v>1753</c:v>
                </c:pt>
                <c:pt idx="803">
                  <c:v>1816</c:v>
                </c:pt>
                <c:pt idx="804">
                  <c:v>1928</c:v>
                </c:pt>
                <c:pt idx="805">
                  <c:v>2047</c:v>
                </c:pt>
                <c:pt idx="806">
                  <c:v>2142</c:v>
                </c:pt>
                <c:pt idx="807">
                  <c:v>2270</c:v>
                </c:pt>
                <c:pt idx="809">
                  <c:v>62.5</c:v>
                </c:pt>
                <c:pt idx="810">
                  <c:v>97.5</c:v>
                </c:pt>
                <c:pt idx="811">
                  <c:v>129.5</c:v>
                </c:pt>
                <c:pt idx="812">
                  <c:v>231.5</c:v>
                </c:pt>
                <c:pt idx="813">
                  <c:v>360.5</c:v>
                </c:pt>
                <c:pt idx="814">
                  <c:v>478.5</c:v>
                </c:pt>
                <c:pt idx="815">
                  <c:v>602.5</c:v>
                </c:pt>
                <c:pt idx="816">
                  <c:v>721.5</c:v>
                </c:pt>
                <c:pt idx="818">
                  <c:v>56</c:v>
                </c:pt>
                <c:pt idx="819">
                  <c:v>90</c:v>
                </c:pt>
                <c:pt idx="820">
                  <c:v>118</c:v>
                </c:pt>
                <c:pt idx="821">
                  <c:v>272</c:v>
                </c:pt>
                <c:pt idx="822">
                  <c:v>394</c:v>
                </c:pt>
                <c:pt idx="823">
                  <c:v>518</c:v>
                </c:pt>
                <c:pt idx="824">
                  <c:v>815</c:v>
                </c:pt>
                <c:pt idx="825">
                  <c:v>983</c:v>
                </c:pt>
                <c:pt idx="826">
                  <c:v>1542</c:v>
                </c:pt>
                <c:pt idx="827">
                  <c:v>1696</c:v>
                </c:pt>
                <c:pt idx="828">
                  <c:v>1885</c:v>
                </c:pt>
                <c:pt idx="829">
                  <c:v>2207</c:v>
                </c:pt>
                <c:pt idx="830">
                  <c:v>2248</c:v>
                </c:pt>
                <c:pt idx="831">
                  <c:v>2289</c:v>
                </c:pt>
                <c:pt idx="832">
                  <c:v>2403</c:v>
                </c:pt>
                <c:pt idx="833">
                  <c:v>2513</c:v>
                </c:pt>
                <c:pt idx="834">
                  <c:v>2648</c:v>
                </c:pt>
                <c:pt idx="836">
                  <c:v>133.5</c:v>
                </c:pt>
                <c:pt idx="837">
                  <c:v>294.5</c:v>
                </c:pt>
                <c:pt idx="838">
                  <c:v>417.5</c:v>
                </c:pt>
                <c:pt idx="839">
                  <c:v>539.5</c:v>
                </c:pt>
                <c:pt idx="840">
                  <c:v>664.5</c:v>
                </c:pt>
                <c:pt idx="841">
                  <c:v>790.5</c:v>
                </c:pt>
                <c:pt idx="842">
                  <c:v>924.5</c:v>
                </c:pt>
                <c:pt idx="843">
                  <c:v>1063.5</c:v>
                </c:pt>
                <c:pt idx="844">
                  <c:v>1186.5</c:v>
                </c:pt>
                <c:pt idx="845">
                  <c:v>1308.5</c:v>
                </c:pt>
                <c:pt idx="846">
                  <c:v>1427.5</c:v>
                </c:pt>
                <c:pt idx="847">
                  <c:v>1545.5</c:v>
                </c:pt>
                <c:pt idx="848">
                  <c:v>1670.5</c:v>
                </c:pt>
                <c:pt idx="849">
                  <c:v>1789.5</c:v>
                </c:pt>
                <c:pt idx="850">
                  <c:v>1924.5</c:v>
                </c:pt>
                <c:pt idx="852">
                  <c:v>52.5</c:v>
                </c:pt>
                <c:pt idx="853">
                  <c:v>76.5</c:v>
                </c:pt>
                <c:pt idx="854">
                  <c:v>109.5</c:v>
                </c:pt>
                <c:pt idx="855">
                  <c:v>195.5</c:v>
                </c:pt>
                <c:pt idx="856">
                  <c:v>319.5</c:v>
                </c:pt>
                <c:pt idx="857">
                  <c:v>490.5</c:v>
                </c:pt>
                <c:pt idx="858">
                  <c:v>609.5</c:v>
                </c:pt>
                <c:pt idx="859">
                  <c:v>732.5</c:v>
                </c:pt>
                <c:pt idx="860">
                  <c:v>854.5</c:v>
                </c:pt>
                <c:pt idx="861">
                  <c:v>979.5</c:v>
                </c:pt>
                <c:pt idx="862">
                  <c:v>1105.5</c:v>
                </c:pt>
                <c:pt idx="863">
                  <c:v>1224.5</c:v>
                </c:pt>
                <c:pt idx="864">
                  <c:v>1343.5</c:v>
                </c:pt>
                <c:pt idx="865">
                  <c:v>1427.5</c:v>
                </c:pt>
                <c:pt idx="866">
                  <c:v>1539.5</c:v>
                </c:pt>
                <c:pt idx="867">
                  <c:v>1665.5</c:v>
                </c:pt>
                <c:pt idx="868">
                  <c:v>1784.5</c:v>
                </c:pt>
                <c:pt idx="869">
                  <c:v>1903.5</c:v>
                </c:pt>
                <c:pt idx="870">
                  <c:v>2099.5</c:v>
                </c:pt>
                <c:pt idx="871">
                  <c:v>2152.5</c:v>
                </c:pt>
                <c:pt idx="872">
                  <c:v>2267.5</c:v>
                </c:pt>
                <c:pt idx="874">
                  <c:v>60</c:v>
                </c:pt>
                <c:pt idx="875">
                  <c:v>88</c:v>
                </c:pt>
                <c:pt idx="876">
                  <c:v>125</c:v>
                </c:pt>
                <c:pt idx="877">
                  <c:v>209</c:v>
                </c:pt>
                <c:pt idx="878">
                  <c:v>321</c:v>
                </c:pt>
                <c:pt idx="879">
                  <c:v>431</c:v>
                </c:pt>
                <c:pt idx="880">
                  <c:v>1029</c:v>
                </c:pt>
                <c:pt idx="881">
                  <c:v>1151</c:v>
                </c:pt>
                <c:pt idx="882">
                  <c:v>1272</c:v>
                </c:pt>
                <c:pt idx="883">
                  <c:v>1393</c:v>
                </c:pt>
                <c:pt idx="884">
                  <c:v>1511</c:v>
                </c:pt>
                <c:pt idx="885">
                  <c:v>1628</c:v>
                </c:pt>
                <c:pt idx="886">
                  <c:v>1757</c:v>
                </c:pt>
                <c:pt idx="887">
                  <c:v>1879</c:v>
                </c:pt>
                <c:pt idx="888">
                  <c:v>1998</c:v>
                </c:pt>
                <c:pt idx="889">
                  <c:v>2132</c:v>
                </c:pt>
                <c:pt idx="890">
                  <c:v>2285</c:v>
                </c:pt>
                <c:pt idx="891">
                  <c:v>2400</c:v>
                </c:pt>
                <c:pt idx="892">
                  <c:v>2524</c:v>
                </c:pt>
                <c:pt idx="893">
                  <c:v>2628</c:v>
                </c:pt>
                <c:pt idx="894">
                  <c:v>2776</c:v>
                </c:pt>
                <c:pt idx="895">
                  <c:v>2888</c:v>
                </c:pt>
                <c:pt idx="896">
                  <c:v>2888</c:v>
                </c:pt>
                <c:pt idx="897">
                  <c:v>3015</c:v>
                </c:pt>
                <c:pt idx="898">
                  <c:v>3015</c:v>
                </c:pt>
                <c:pt idx="900">
                  <c:v>60.5</c:v>
                </c:pt>
                <c:pt idx="901">
                  <c:v>85.5</c:v>
                </c:pt>
                <c:pt idx="902">
                  <c:v>114.5</c:v>
                </c:pt>
                <c:pt idx="903">
                  <c:v>227.5</c:v>
                </c:pt>
                <c:pt idx="904">
                  <c:v>361.5</c:v>
                </c:pt>
                <c:pt idx="905">
                  <c:v>488.5</c:v>
                </c:pt>
                <c:pt idx="906">
                  <c:v>605.5</c:v>
                </c:pt>
                <c:pt idx="907">
                  <c:v>710.5</c:v>
                </c:pt>
                <c:pt idx="908">
                  <c:v>841.5</c:v>
                </c:pt>
                <c:pt idx="909">
                  <c:v>962.5</c:v>
                </c:pt>
                <c:pt idx="910">
                  <c:v>1083.5</c:v>
                </c:pt>
                <c:pt idx="911">
                  <c:v>1202.5</c:v>
                </c:pt>
                <c:pt idx="912">
                  <c:v>1335.5</c:v>
                </c:pt>
                <c:pt idx="913">
                  <c:v>1457.5</c:v>
                </c:pt>
                <c:pt idx="914">
                  <c:v>1580.5</c:v>
                </c:pt>
                <c:pt idx="915">
                  <c:v>1695.5</c:v>
                </c:pt>
                <c:pt idx="916">
                  <c:v>1789.5</c:v>
                </c:pt>
                <c:pt idx="917">
                  <c:v>1913.5</c:v>
                </c:pt>
                <c:pt idx="918">
                  <c:v>2041.5</c:v>
                </c:pt>
                <c:pt idx="919">
                  <c:v>2157.5</c:v>
                </c:pt>
                <c:pt idx="920">
                  <c:v>2283.5</c:v>
                </c:pt>
                <c:pt idx="921">
                  <c:v>2404.5</c:v>
                </c:pt>
                <c:pt idx="922">
                  <c:v>2518.5</c:v>
                </c:pt>
                <c:pt idx="923">
                  <c:v>2643.5</c:v>
                </c:pt>
                <c:pt idx="925">
                  <c:v>76.5</c:v>
                </c:pt>
                <c:pt idx="926">
                  <c:v>104.5</c:v>
                </c:pt>
                <c:pt idx="927">
                  <c:v>134.5</c:v>
                </c:pt>
                <c:pt idx="928">
                  <c:v>209.5</c:v>
                </c:pt>
                <c:pt idx="929">
                  <c:v>340.5</c:v>
                </c:pt>
                <c:pt idx="930">
                  <c:v>461.5</c:v>
                </c:pt>
                <c:pt idx="931">
                  <c:v>614.5</c:v>
                </c:pt>
                <c:pt idx="932">
                  <c:v>740.5</c:v>
                </c:pt>
                <c:pt idx="933">
                  <c:v>858.5</c:v>
                </c:pt>
                <c:pt idx="934">
                  <c:v>980.5</c:v>
                </c:pt>
                <c:pt idx="935">
                  <c:v>1103.5</c:v>
                </c:pt>
                <c:pt idx="936">
                  <c:v>1223.5</c:v>
                </c:pt>
                <c:pt idx="937">
                  <c:v>1323.5</c:v>
                </c:pt>
                <c:pt idx="938">
                  <c:v>1443.5</c:v>
                </c:pt>
                <c:pt idx="939">
                  <c:v>1565.5</c:v>
                </c:pt>
                <c:pt idx="940">
                  <c:v>1692.5</c:v>
                </c:pt>
                <c:pt idx="941">
                  <c:v>1813.5</c:v>
                </c:pt>
                <c:pt idx="942">
                  <c:v>1930.5</c:v>
                </c:pt>
                <c:pt idx="943">
                  <c:v>2059.5</c:v>
                </c:pt>
                <c:pt idx="945">
                  <c:v>60</c:v>
                </c:pt>
                <c:pt idx="946">
                  <c:v>80</c:v>
                </c:pt>
                <c:pt idx="947">
                  <c:v>117</c:v>
                </c:pt>
                <c:pt idx="948">
                  <c:v>207</c:v>
                </c:pt>
                <c:pt idx="949">
                  <c:v>327</c:v>
                </c:pt>
                <c:pt idx="950">
                  <c:v>471</c:v>
                </c:pt>
                <c:pt idx="951">
                  <c:v>695</c:v>
                </c:pt>
                <c:pt idx="952">
                  <c:v>818</c:v>
                </c:pt>
                <c:pt idx="953">
                  <c:v>941</c:v>
                </c:pt>
                <c:pt idx="954">
                  <c:v>1062</c:v>
                </c:pt>
                <c:pt idx="955">
                  <c:v>1179</c:v>
                </c:pt>
                <c:pt idx="956">
                  <c:v>1304</c:v>
                </c:pt>
                <c:pt idx="957">
                  <c:v>1423</c:v>
                </c:pt>
                <c:pt idx="958">
                  <c:v>1546</c:v>
                </c:pt>
                <c:pt idx="959">
                  <c:v>1668</c:v>
                </c:pt>
                <c:pt idx="960">
                  <c:v>1781</c:v>
                </c:pt>
                <c:pt idx="961">
                  <c:v>1902</c:v>
                </c:pt>
                <c:pt idx="962">
                  <c:v>2022</c:v>
                </c:pt>
                <c:pt idx="963">
                  <c:v>2141</c:v>
                </c:pt>
                <c:pt idx="964">
                  <c:v>2265</c:v>
                </c:pt>
                <c:pt idx="965">
                  <c:v>2391</c:v>
                </c:pt>
                <c:pt idx="966">
                  <c:v>2517</c:v>
                </c:pt>
                <c:pt idx="967">
                  <c:v>2636</c:v>
                </c:pt>
                <c:pt idx="969">
                  <c:v>45.5</c:v>
                </c:pt>
                <c:pt idx="970">
                  <c:v>79.5</c:v>
                </c:pt>
                <c:pt idx="971">
                  <c:v>108.5</c:v>
                </c:pt>
                <c:pt idx="972">
                  <c:v>205.5</c:v>
                </c:pt>
                <c:pt idx="973">
                  <c:v>367.5</c:v>
                </c:pt>
                <c:pt idx="974">
                  <c:v>486.5</c:v>
                </c:pt>
                <c:pt idx="975">
                  <c:v>583.5</c:v>
                </c:pt>
                <c:pt idx="976">
                  <c:v>715.5</c:v>
                </c:pt>
                <c:pt idx="977">
                  <c:v>834.5</c:v>
                </c:pt>
                <c:pt idx="978">
                  <c:v>955.5</c:v>
                </c:pt>
                <c:pt idx="979">
                  <c:v>1079.5</c:v>
                </c:pt>
                <c:pt idx="980">
                  <c:v>1193.5</c:v>
                </c:pt>
                <c:pt idx="981">
                  <c:v>1317.5</c:v>
                </c:pt>
                <c:pt idx="982">
                  <c:v>1440.5</c:v>
                </c:pt>
                <c:pt idx="983">
                  <c:v>1562.5</c:v>
                </c:pt>
                <c:pt idx="984">
                  <c:v>1682.5</c:v>
                </c:pt>
                <c:pt idx="985">
                  <c:v>1808.5</c:v>
                </c:pt>
                <c:pt idx="986">
                  <c:v>1927.5</c:v>
                </c:pt>
                <c:pt idx="987">
                  <c:v>2046.5</c:v>
                </c:pt>
                <c:pt idx="988">
                  <c:v>2171.5</c:v>
                </c:pt>
                <c:pt idx="989">
                  <c:v>2290.5</c:v>
                </c:pt>
                <c:pt idx="990">
                  <c:v>2389.5</c:v>
                </c:pt>
                <c:pt idx="991">
                  <c:v>2515.5</c:v>
                </c:pt>
                <c:pt idx="993">
                  <c:v>59</c:v>
                </c:pt>
                <c:pt idx="994">
                  <c:v>88</c:v>
                </c:pt>
                <c:pt idx="995">
                  <c:v>123</c:v>
                </c:pt>
                <c:pt idx="996">
                  <c:v>207</c:v>
                </c:pt>
                <c:pt idx="997">
                  <c:v>326</c:v>
                </c:pt>
                <c:pt idx="998">
                  <c:v>445</c:v>
                </c:pt>
                <c:pt idx="1000">
                  <c:v>62</c:v>
                </c:pt>
                <c:pt idx="1001">
                  <c:v>132</c:v>
                </c:pt>
                <c:pt idx="1002">
                  <c:v>161</c:v>
                </c:pt>
                <c:pt idx="1003">
                  <c:v>678</c:v>
                </c:pt>
                <c:pt idx="1004">
                  <c:v>797</c:v>
                </c:pt>
                <c:pt idx="1005">
                  <c:v>915</c:v>
                </c:pt>
                <c:pt idx="1006">
                  <c:v>1035</c:v>
                </c:pt>
                <c:pt idx="1007">
                  <c:v>1152</c:v>
                </c:pt>
                <c:pt idx="1008">
                  <c:v>1273</c:v>
                </c:pt>
                <c:pt idx="1009">
                  <c:v>1397</c:v>
                </c:pt>
                <c:pt idx="1010">
                  <c:v>1534</c:v>
                </c:pt>
                <c:pt idx="1011">
                  <c:v>1657</c:v>
                </c:pt>
                <c:pt idx="1012">
                  <c:v>1776</c:v>
                </c:pt>
                <c:pt idx="1013">
                  <c:v>1894</c:v>
                </c:pt>
                <c:pt idx="1014">
                  <c:v>2006</c:v>
                </c:pt>
                <c:pt idx="1015">
                  <c:v>2036</c:v>
                </c:pt>
                <c:pt idx="1016">
                  <c:v>2245</c:v>
                </c:pt>
                <c:pt idx="1017">
                  <c:v>2371</c:v>
                </c:pt>
                <c:pt idx="1018">
                  <c:v>2490</c:v>
                </c:pt>
                <c:pt idx="1020">
                  <c:v>52.5</c:v>
                </c:pt>
                <c:pt idx="1021">
                  <c:v>67.5</c:v>
                </c:pt>
                <c:pt idx="1022">
                  <c:v>99.5</c:v>
                </c:pt>
                <c:pt idx="1023">
                  <c:v>190.5</c:v>
                </c:pt>
                <c:pt idx="1024">
                  <c:v>311.5</c:v>
                </c:pt>
                <c:pt idx="1025">
                  <c:v>430.5</c:v>
                </c:pt>
                <c:pt idx="1026">
                  <c:v>527.5</c:v>
                </c:pt>
                <c:pt idx="1027">
                  <c:v>659.5</c:v>
                </c:pt>
                <c:pt idx="1028">
                  <c:v>778.5</c:v>
                </c:pt>
                <c:pt idx="1029">
                  <c:v>926.5</c:v>
                </c:pt>
                <c:pt idx="1030">
                  <c:v>1052.5</c:v>
                </c:pt>
                <c:pt idx="1031">
                  <c:v>1170.5</c:v>
                </c:pt>
                <c:pt idx="1032">
                  <c:v>1289.5</c:v>
                </c:pt>
                <c:pt idx="1033">
                  <c:v>1409.5</c:v>
                </c:pt>
                <c:pt idx="1034">
                  <c:v>1517.5</c:v>
                </c:pt>
                <c:pt idx="1036">
                  <c:v>69</c:v>
                </c:pt>
                <c:pt idx="1037">
                  <c:v>106</c:v>
                </c:pt>
                <c:pt idx="1038">
                  <c:v>140</c:v>
                </c:pt>
                <c:pt idx="1039">
                  <c:v>238</c:v>
                </c:pt>
                <c:pt idx="1040">
                  <c:v>363</c:v>
                </c:pt>
                <c:pt idx="1041">
                  <c:v>484</c:v>
                </c:pt>
                <c:pt idx="1042">
                  <c:v>617</c:v>
                </c:pt>
                <c:pt idx="1043">
                  <c:v>736</c:v>
                </c:pt>
                <c:pt idx="1044">
                  <c:v>864</c:v>
                </c:pt>
                <c:pt idx="1045">
                  <c:v>1008</c:v>
                </c:pt>
                <c:pt idx="1046">
                  <c:v>1127</c:v>
                </c:pt>
                <c:pt idx="1047">
                  <c:v>1246</c:v>
                </c:pt>
                <c:pt idx="1048">
                  <c:v>1367</c:v>
                </c:pt>
                <c:pt idx="1049">
                  <c:v>1498</c:v>
                </c:pt>
                <c:pt idx="1050">
                  <c:v>1617</c:v>
                </c:pt>
                <c:pt idx="1051">
                  <c:v>1736</c:v>
                </c:pt>
                <c:pt idx="1052">
                  <c:v>1862</c:v>
                </c:pt>
                <c:pt idx="1053">
                  <c:v>1981</c:v>
                </c:pt>
                <c:pt idx="1055">
                  <c:v>454.5</c:v>
                </c:pt>
                <c:pt idx="1056">
                  <c:v>631.5</c:v>
                </c:pt>
                <c:pt idx="1057">
                  <c:v>657.5</c:v>
                </c:pt>
                <c:pt idx="1058">
                  <c:v>744.5</c:v>
                </c:pt>
                <c:pt idx="1059">
                  <c:v>891.5</c:v>
                </c:pt>
                <c:pt idx="1060">
                  <c:v>1000.5</c:v>
                </c:pt>
                <c:pt idx="1061">
                  <c:v>1113.5</c:v>
                </c:pt>
                <c:pt idx="1062">
                  <c:v>1249.5</c:v>
                </c:pt>
                <c:pt idx="1063">
                  <c:v>1364.5</c:v>
                </c:pt>
                <c:pt idx="1064">
                  <c:v>1486.5</c:v>
                </c:pt>
                <c:pt idx="1065">
                  <c:v>1613.5</c:v>
                </c:pt>
                <c:pt idx="1066">
                  <c:v>1742.5</c:v>
                </c:pt>
                <c:pt idx="1067">
                  <c:v>1854.5</c:v>
                </c:pt>
                <c:pt idx="1068">
                  <c:v>1966.5</c:v>
                </c:pt>
                <c:pt idx="1069">
                  <c:v>2210.5</c:v>
                </c:pt>
                <c:pt idx="1070">
                  <c:v>2213.5</c:v>
                </c:pt>
                <c:pt idx="1071">
                  <c:v>2338.5</c:v>
                </c:pt>
                <c:pt idx="1072">
                  <c:v>2471.5</c:v>
                </c:pt>
                <c:pt idx="1073">
                  <c:v>2577.5</c:v>
                </c:pt>
                <c:pt idx="1075">
                  <c:v>66</c:v>
                </c:pt>
                <c:pt idx="1076">
                  <c:v>81</c:v>
                </c:pt>
                <c:pt idx="1077">
                  <c:v>110</c:v>
                </c:pt>
                <c:pt idx="1078">
                  <c:v>199</c:v>
                </c:pt>
                <c:pt idx="1079">
                  <c:v>313</c:v>
                </c:pt>
                <c:pt idx="1080">
                  <c:v>437</c:v>
                </c:pt>
                <c:pt idx="1082">
                  <c:v>60.5</c:v>
                </c:pt>
                <c:pt idx="1083">
                  <c:v>184.5</c:v>
                </c:pt>
                <c:pt idx="1084">
                  <c:v>212.5</c:v>
                </c:pt>
                <c:pt idx="1085">
                  <c:v>305.5</c:v>
                </c:pt>
                <c:pt idx="1086">
                  <c:v>431.5</c:v>
                </c:pt>
                <c:pt idx="1087">
                  <c:v>530.5</c:v>
                </c:pt>
                <c:pt idx="1088">
                  <c:v>677.5</c:v>
                </c:pt>
                <c:pt idx="1089">
                  <c:v>825.5</c:v>
                </c:pt>
                <c:pt idx="1090">
                  <c:v>944.5</c:v>
                </c:pt>
                <c:pt idx="1091">
                  <c:v>1070.5</c:v>
                </c:pt>
                <c:pt idx="1092">
                  <c:v>1196.5</c:v>
                </c:pt>
                <c:pt idx="1093">
                  <c:v>1297.5</c:v>
                </c:pt>
                <c:pt idx="1094">
                  <c:v>1425.5</c:v>
                </c:pt>
                <c:pt idx="1095">
                  <c:v>1564.5</c:v>
                </c:pt>
                <c:pt idx="1096">
                  <c:v>1669.5</c:v>
                </c:pt>
                <c:pt idx="1097">
                  <c:v>1794.5</c:v>
                </c:pt>
                <c:pt idx="1098">
                  <c:v>1914.5</c:v>
                </c:pt>
                <c:pt idx="1099">
                  <c:v>2036.5</c:v>
                </c:pt>
                <c:pt idx="1100">
                  <c:v>2158.5</c:v>
                </c:pt>
                <c:pt idx="1101">
                  <c:v>2284.5</c:v>
                </c:pt>
                <c:pt idx="1102">
                  <c:v>2410.5</c:v>
                </c:pt>
                <c:pt idx="1104">
                  <c:v>63</c:v>
                </c:pt>
                <c:pt idx="1105">
                  <c:v>86</c:v>
                </c:pt>
                <c:pt idx="1106">
                  <c:v>128</c:v>
                </c:pt>
                <c:pt idx="1107">
                  <c:v>206</c:v>
                </c:pt>
                <c:pt idx="1108">
                  <c:v>331</c:v>
                </c:pt>
                <c:pt idx="1109">
                  <c:v>449</c:v>
                </c:pt>
                <c:pt idx="1110">
                  <c:v>589</c:v>
                </c:pt>
                <c:pt idx="1111">
                  <c:v>697</c:v>
                </c:pt>
                <c:pt idx="1112">
                  <c:v>834</c:v>
                </c:pt>
                <c:pt idx="1113">
                  <c:v>938</c:v>
                </c:pt>
                <c:pt idx="1114">
                  <c:v>1075</c:v>
                </c:pt>
                <c:pt idx="1115">
                  <c:v>1194</c:v>
                </c:pt>
                <c:pt idx="1116">
                  <c:v>1302</c:v>
                </c:pt>
                <c:pt idx="1117">
                  <c:v>1437</c:v>
                </c:pt>
                <c:pt idx="1118">
                  <c:v>1554</c:v>
                </c:pt>
                <c:pt idx="1119">
                  <c:v>1696</c:v>
                </c:pt>
                <c:pt idx="1120">
                  <c:v>1806</c:v>
                </c:pt>
                <c:pt idx="1121">
                  <c:v>1921</c:v>
                </c:pt>
                <c:pt idx="1122">
                  <c:v>2038</c:v>
                </c:pt>
                <c:pt idx="1124">
                  <c:v>65</c:v>
                </c:pt>
                <c:pt idx="1125">
                  <c:v>120</c:v>
                </c:pt>
                <c:pt idx="1126">
                  <c:v>149</c:v>
                </c:pt>
                <c:pt idx="1127">
                  <c:v>253</c:v>
                </c:pt>
                <c:pt idx="1128">
                  <c:v>386</c:v>
                </c:pt>
                <c:pt idx="1129">
                  <c:v>511</c:v>
                </c:pt>
                <c:pt idx="1130">
                  <c:v>652</c:v>
                </c:pt>
                <c:pt idx="1131">
                  <c:v>791</c:v>
                </c:pt>
                <c:pt idx="1132">
                  <c:v>904</c:v>
                </c:pt>
                <c:pt idx="1133">
                  <c:v>1024</c:v>
                </c:pt>
                <c:pt idx="1134">
                  <c:v>1150</c:v>
                </c:pt>
                <c:pt idx="1136">
                  <c:v>174.5</c:v>
                </c:pt>
                <c:pt idx="1137">
                  <c:v>216.5</c:v>
                </c:pt>
                <c:pt idx="1138">
                  <c:v>298.5</c:v>
                </c:pt>
                <c:pt idx="1139">
                  <c:v>377.5</c:v>
                </c:pt>
                <c:pt idx="1140">
                  <c:v>595.5</c:v>
                </c:pt>
                <c:pt idx="1141">
                  <c:v>718.5</c:v>
                </c:pt>
                <c:pt idx="1142">
                  <c:v>841.5</c:v>
                </c:pt>
                <c:pt idx="1143">
                  <c:v>967.5</c:v>
                </c:pt>
                <c:pt idx="1144">
                  <c:v>1070.5</c:v>
                </c:pt>
                <c:pt idx="1145">
                  <c:v>1195.5</c:v>
                </c:pt>
                <c:pt idx="1146">
                  <c:v>1313.5</c:v>
                </c:pt>
                <c:pt idx="1147">
                  <c:v>1436.5</c:v>
                </c:pt>
                <c:pt idx="1148">
                  <c:v>1544.5</c:v>
                </c:pt>
                <c:pt idx="1149">
                  <c:v>1681.5</c:v>
                </c:pt>
                <c:pt idx="1150">
                  <c:v>1800.5</c:v>
                </c:pt>
                <c:pt idx="1151">
                  <c:v>1924.5</c:v>
                </c:pt>
                <c:pt idx="1152">
                  <c:v>2038.5</c:v>
                </c:pt>
                <c:pt idx="1153">
                  <c:v>2169.5</c:v>
                </c:pt>
                <c:pt idx="1154">
                  <c:v>2288.5</c:v>
                </c:pt>
                <c:pt idx="1155">
                  <c:v>2526.5</c:v>
                </c:pt>
                <c:pt idx="1157">
                  <c:v>64</c:v>
                </c:pt>
                <c:pt idx="1158">
                  <c:v>127</c:v>
                </c:pt>
                <c:pt idx="1159">
                  <c:v>155</c:v>
                </c:pt>
                <c:pt idx="1161">
                  <c:v>59.5</c:v>
                </c:pt>
                <c:pt idx="1162">
                  <c:v>101.5</c:v>
                </c:pt>
                <c:pt idx="1163">
                  <c:v>137.5</c:v>
                </c:pt>
                <c:pt idx="1164">
                  <c:v>262.5</c:v>
                </c:pt>
                <c:pt idx="1165">
                  <c:v>442.5</c:v>
                </c:pt>
                <c:pt idx="1166">
                  <c:v>584.5</c:v>
                </c:pt>
                <c:pt idx="1167">
                  <c:v>712.5</c:v>
                </c:pt>
                <c:pt idx="1168">
                  <c:v>838.5</c:v>
                </c:pt>
                <c:pt idx="1169">
                  <c:v>955.5</c:v>
                </c:pt>
                <c:pt idx="1170">
                  <c:v>1080.5</c:v>
                </c:pt>
                <c:pt idx="1171">
                  <c:v>1198.5</c:v>
                </c:pt>
                <c:pt idx="1172">
                  <c:v>1321.5</c:v>
                </c:pt>
                <c:pt idx="1173">
                  <c:v>1429.5</c:v>
                </c:pt>
                <c:pt idx="1174">
                  <c:v>1566.5</c:v>
                </c:pt>
                <c:pt idx="1175">
                  <c:v>1685.5</c:v>
                </c:pt>
                <c:pt idx="1176">
                  <c:v>1809.5</c:v>
                </c:pt>
                <c:pt idx="1177">
                  <c:v>1923.5</c:v>
                </c:pt>
                <c:pt idx="1178">
                  <c:v>2054.5</c:v>
                </c:pt>
                <c:pt idx="1179">
                  <c:v>2186.5</c:v>
                </c:pt>
                <c:pt idx="1180">
                  <c:v>2279.5</c:v>
                </c:pt>
                <c:pt idx="1181">
                  <c:v>2411.5</c:v>
                </c:pt>
                <c:pt idx="1183">
                  <c:v>70.5</c:v>
                </c:pt>
                <c:pt idx="1184">
                  <c:v>99.5</c:v>
                </c:pt>
                <c:pt idx="1185">
                  <c:v>239.5</c:v>
                </c:pt>
                <c:pt idx="1186">
                  <c:v>372.5</c:v>
                </c:pt>
                <c:pt idx="1187">
                  <c:v>538.5</c:v>
                </c:pt>
                <c:pt idx="1188">
                  <c:v>645.5</c:v>
                </c:pt>
                <c:pt idx="1189">
                  <c:v>771.5</c:v>
                </c:pt>
                <c:pt idx="1190">
                  <c:v>888.5</c:v>
                </c:pt>
                <c:pt idx="1191">
                  <c:v>1019.5</c:v>
                </c:pt>
                <c:pt idx="1192">
                  <c:v>1161.5</c:v>
                </c:pt>
                <c:pt idx="1193">
                  <c:v>1281.5</c:v>
                </c:pt>
                <c:pt idx="1194">
                  <c:v>1405.5</c:v>
                </c:pt>
                <c:pt idx="1195">
                  <c:v>1527.5</c:v>
                </c:pt>
                <c:pt idx="1196">
                  <c:v>1645.5</c:v>
                </c:pt>
                <c:pt idx="1197">
                  <c:v>1772.5</c:v>
                </c:pt>
                <c:pt idx="1198">
                  <c:v>1891.5</c:v>
                </c:pt>
                <c:pt idx="1199">
                  <c:v>2008.5</c:v>
                </c:pt>
                <c:pt idx="1200">
                  <c:v>2134.5</c:v>
                </c:pt>
                <c:pt idx="1201">
                  <c:v>2252.5</c:v>
                </c:pt>
                <c:pt idx="1203">
                  <c:v>66.5</c:v>
                </c:pt>
                <c:pt idx="1204">
                  <c:v>107.5</c:v>
                </c:pt>
                <c:pt idx="1205">
                  <c:v>151.5</c:v>
                </c:pt>
                <c:pt idx="1206">
                  <c:v>282.5</c:v>
                </c:pt>
                <c:pt idx="1207">
                  <c:v>388.5</c:v>
                </c:pt>
                <c:pt idx="1208">
                  <c:v>513.5</c:v>
                </c:pt>
                <c:pt idx="1209">
                  <c:v>654.5</c:v>
                </c:pt>
                <c:pt idx="1210">
                  <c:v>793.5</c:v>
                </c:pt>
                <c:pt idx="1211">
                  <c:v>906.5</c:v>
                </c:pt>
                <c:pt idx="1212">
                  <c:v>1026.5</c:v>
                </c:pt>
                <c:pt idx="1213">
                  <c:v>1152.5</c:v>
                </c:pt>
                <c:pt idx="1214">
                  <c:v>1269.5</c:v>
                </c:pt>
                <c:pt idx="1215">
                  <c:v>1400.5</c:v>
                </c:pt>
                <c:pt idx="1216">
                  <c:v>1509.5</c:v>
                </c:pt>
                <c:pt idx="1217">
                  <c:v>1635.5</c:v>
                </c:pt>
                <c:pt idx="1218">
                  <c:v>1754.5</c:v>
                </c:pt>
                <c:pt idx="1219">
                  <c:v>1873.5</c:v>
                </c:pt>
                <c:pt idx="1220">
                  <c:v>2006.5</c:v>
                </c:pt>
                <c:pt idx="1221">
                  <c:v>2116.5</c:v>
                </c:pt>
                <c:pt idx="1222">
                  <c:v>2244.5</c:v>
                </c:pt>
                <c:pt idx="1223">
                  <c:v>2353.5</c:v>
                </c:pt>
                <c:pt idx="1224">
                  <c:v>2486.5</c:v>
                </c:pt>
                <c:pt idx="1225">
                  <c:v>2599.5</c:v>
                </c:pt>
                <c:pt idx="1227">
                  <c:v>69.5</c:v>
                </c:pt>
                <c:pt idx="1228">
                  <c:v>119.5</c:v>
                </c:pt>
                <c:pt idx="1229">
                  <c:v>148.5</c:v>
                </c:pt>
                <c:pt idx="1230">
                  <c:v>252.5</c:v>
                </c:pt>
                <c:pt idx="1231">
                  <c:v>510.5</c:v>
                </c:pt>
                <c:pt idx="1232">
                  <c:v>669.5</c:v>
                </c:pt>
                <c:pt idx="1233">
                  <c:v>804.5</c:v>
                </c:pt>
                <c:pt idx="1234">
                  <c:v>945.5</c:v>
                </c:pt>
                <c:pt idx="1235">
                  <c:v>1044.5</c:v>
                </c:pt>
                <c:pt idx="1236">
                  <c:v>1174.5</c:v>
                </c:pt>
                <c:pt idx="1237">
                  <c:v>1293.5</c:v>
                </c:pt>
                <c:pt idx="1238">
                  <c:v>1414.5</c:v>
                </c:pt>
                <c:pt idx="1239">
                  <c:v>1539.5</c:v>
                </c:pt>
                <c:pt idx="1240">
                  <c:v>1660.5</c:v>
                </c:pt>
                <c:pt idx="1241">
                  <c:v>1791.5</c:v>
                </c:pt>
                <c:pt idx="1242">
                  <c:v>1909.5</c:v>
                </c:pt>
                <c:pt idx="1243">
                  <c:v>2022.5</c:v>
                </c:pt>
                <c:pt idx="1244">
                  <c:v>2150.5</c:v>
                </c:pt>
                <c:pt idx="1245">
                  <c:v>2269.5</c:v>
                </c:pt>
                <c:pt idx="1246">
                  <c:v>2386.5</c:v>
                </c:pt>
                <c:pt idx="1247">
                  <c:v>2512.5</c:v>
                </c:pt>
                <c:pt idx="1248">
                  <c:v>2630.5</c:v>
                </c:pt>
                <c:pt idx="1250">
                  <c:v>60.5</c:v>
                </c:pt>
                <c:pt idx="1251">
                  <c:v>81.5</c:v>
                </c:pt>
                <c:pt idx="1252">
                  <c:v>137.5</c:v>
                </c:pt>
                <c:pt idx="1253">
                  <c:v>386.5</c:v>
                </c:pt>
                <c:pt idx="1254">
                  <c:v>528.5</c:v>
                </c:pt>
                <c:pt idx="1255">
                  <c:v>668.5</c:v>
                </c:pt>
                <c:pt idx="1256">
                  <c:v>778.5</c:v>
                </c:pt>
                <c:pt idx="1257">
                  <c:v>892.5</c:v>
                </c:pt>
                <c:pt idx="1258">
                  <c:v>1023.5</c:v>
                </c:pt>
                <c:pt idx="1259">
                  <c:v>1209.5</c:v>
                </c:pt>
                <c:pt idx="1260">
                  <c:v>1328.5</c:v>
                </c:pt>
                <c:pt idx="1261">
                  <c:v>1451.5</c:v>
                </c:pt>
                <c:pt idx="1262">
                  <c:v>1571.5</c:v>
                </c:pt>
                <c:pt idx="1263">
                  <c:v>1699.5</c:v>
                </c:pt>
                <c:pt idx="1264">
                  <c:v>1809.5</c:v>
                </c:pt>
                <c:pt idx="1265">
                  <c:v>1942.5</c:v>
                </c:pt>
                <c:pt idx="1266">
                  <c:v>2052.5</c:v>
                </c:pt>
                <c:pt idx="1267">
                  <c:v>2180.5</c:v>
                </c:pt>
                <c:pt idx="1268">
                  <c:v>2292.5</c:v>
                </c:pt>
                <c:pt idx="1269">
                  <c:v>2390.5</c:v>
                </c:pt>
                <c:pt idx="1271">
                  <c:v>61.5</c:v>
                </c:pt>
                <c:pt idx="1272">
                  <c:v>92.5</c:v>
                </c:pt>
                <c:pt idx="1273">
                  <c:v>124.5</c:v>
                </c:pt>
                <c:pt idx="1274">
                  <c:v>186.5</c:v>
                </c:pt>
                <c:pt idx="1275">
                  <c:v>305.5</c:v>
                </c:pt>
                <c:pt idx="1276">
                  <c:v>424.5</c:v>
                </c:pt>
                <c:pt idx="1277">
                  <c:v>1194.5</c:v>
                </c:pt>
                <c:pt idx="1279">
                  <c:v>56</c:v>
                </c:pt>
                <c:pt idx="1280">
                  <c:v>70</c:v>
                </c:pt>
                <c:pt idx="1281">
                  <c:v>98</c:v>
                </c:pt>
                <c:pt idx="1282">
                  <c:v>191</c:v>
                </c:pt>
                <c:pt idx="1284">
                  <c:v>128</c:v>
                </c:pt>
                <c:pt idx="1285">
                  <c:v>184</c:v>
                </c:pt>
                <c:pt idx="1286">
                  <c:v>303</c:v>
                </c:pt>
                <c:pt idx="1287">
                  <c:v>432</c:v>
                </c:pt>
                <c:pt idx="1288">
                  <c:v>432</c:v>
                </c:pt>
                <c:pt idx="1289">
                  <c:v>554</c:v>
                </c:pt>
                <c:pt idx="1290">
                  <c:v>682</c:v>
                </c:pt>
                <c:pt idx="1291">
                  <c:v>809</c:v>
                </c:pt>
                <c:pt idx="1292">
                  <c:v>907</c:v>
                </c:pt>
                <c:pt idx="1293">
                  <c:v>990</c:v>
                </c:pt>
                <c:pt idx="1294">
                  <c:v>1150</c:v>
                </c:pt>
                <c:pt idx="1295">
                  <c:v>1272</c:v>
                </c:pt>
                <c:pt idx="1296">
                  <c:v>1387</c:v>
                </c:pt>
                <c:pt idx="1297">
                  <c:v>1513</c:v>
                </c:pt>
                <c:pt idx="1298">
                  <c:v>1653</c:v>
                </c:pt>
                <c:pt idx="1299">
                  <c:v>1759</c:v>
                </c:pt>
                <c:pt idx="1300">
                  <c:v>1891</c:v>
                </c:pt>
                <c:pt idx="1302">
                  <c:v>115.5</c:v>
                </c:pt>
                <c:pt idx="1303">
                  <c:v>159.5</c:v>
                </c:pt>
                <c:pt idx="1304">
                  <c:v>285.5</c:v>
                </c:pt>
                <c:pt idx="1305">
                  <c:v>410.5</c:v>
                </c:pt>
                <c:pt idx="1306">
                  <c:v>410.5</c:v>
                </c:pt>
                <c:pt idx="1307">
                  <c:v>530.5</c:v>
                </c:pt>
                <c:pt idx="1308">
                  <c:v>649.5</c:v>
                </c:pt>
                <c:pt idx="1309">
                  <c:v>771.5</c:v>
                </c:pt>
                <c:pt idx="1310">
                  <c:v>876.5</c:v>
                </c:pt>
                <c:pt idx="1311">
                  <c:v>956.5</c:v>
                </c:pt>
                <c:pt idx="1312">
                  <c:v>1083.5</c:v>
                </c:pt>
                <c:pt idx="1313">
                  <c:v>1208.5</c:v>
                </c:pt>
                <c:pt idx="1314">
                  <c:v>1331.5</c:v>
                </c:pt>
                <c:pt idx="1315">
                  <c:v>1457.5</c:v>
                </c:pt>
                <c:pt idx="1316">
                  <c:v>1569.5</c:v>
                </c:pt>
                <c:pt idx="1317">
                  <c:v>1709.5</c:v>
                </c:pt>
                <c:pt idx="1318">
                  <c:v>1814.5</c:v>
                </c:pt>
                <c:pt idx="1319">
                  <c:v>1940.5</c:v>
                </c:pt>
                <c:pt idx="1320">
                  <c:v>2054.5</c:v>
                </c:pt>
                <c:pt idx="1322">
                  <c:v>92</c:v>
                </c:pt>
                <c:pt idx="1323">
                  <c:v>122</c:v>
                </c:pt>
                <c:pt idx="1324">
                  <c:v>241</c:v>
                </c:pt>
                <c:pt idx="1325">
                  <c:v>364</c:v>
                </c:pt>
                <c:pt idx="1326">
                  <c:v>364</c:v>
                </c:pt>
                <c:pt idx="1327">
                  <c:v>486</c:v>
                </c:pt>
              </c:numCache>
            </c:numRef>
          </c:xVal>
          <c:yVal>
            <c:numRef>
              <c:f>'Thai AE'!$E$7:$E$1334</c:f>
              <c:numCache>
                <c:formatCode>0.000</c:formatCode>
                <c:ptCount val="1328"/>
                <c:pt idx="0">
                  <c:v>0.54075235109717867</c:v>
                </c:pt>
                <c:pt idx="1">
                  <c:v>0.89561270801815418</c:v>
                </c:pt>
                <c:pt idx="2">
                  <c:v>0.92889561270801813</c:v>
                </c:pt>
                <c:pt idx="3">
                  <c:v>3.024193548387097</c:v>
                </c:pt>
                <c:pt idx="4">
                  <c:v>2.9451612903225808</c:v>
                </c:pt>
                <c:pt idx="5">
                  <c:v>3.7209677419354836</c:v>
                </c:pt>
                <c:pt idx="6">
                  <c:v>4.9806451612903224</c:v>
                </c:pt>
                <c:pt idx="7">
                  <c:v>5.2</c:v>
                </c:pt>
                <c:pt idx="8">
                  <c:v>5.5870967741935482</c:v>
                </c:pt>
                <c:pt idx="9">
                  <c:v>5.6080645161290317</c:v>
                </c:pt>
                <c:pt idx="10">
                  <c:v>5.5951612903225802</c:v>
                </c:pt>
                <c:pt idx="11">
                  <c:v>4.5706806282722514</c:v>
                </c:pt>
                <c:pt idx="12">
                  <c:v>5.3395638629283484</c:v>
                </c:pt>
                <c:pt idx="13">
                  <c:v>6.0503472222222223</c:v>
                </c:pt>
                <c:pt idx="14">
                  <c:v>5.8643533123028391</c:v>
                </c:pt>
                <c:pt idx="15">
                  <c:v>5.6765734265734267</c:v>
                </c:pt>
                <c:pt idx="16">
                  <c:v>5.2840059790732434</c:v>
                </c:pt>
                <c:pt idx="17">
                  <c:v>5.3142857142857141</c:v>
                </c:pt>
                <c:pt idx="18">
                  <c:v>5.2396825396825397</c:v>
                </c:pt>
                <c:pt idx="19">
                  <c:v>5.9766666666666666</c:v>
                </c:pt>
                <c:pt idx="20">
                  <c:v>6.0725806451612909</c:v>
                </c:pt>
                <c:pt idx="21">
                  <c:v>6.0790322580645162</c:v>
                </c:pt>
                <c:pt idx="22">
                  <c:v>6.024193548387097</c:v>
                </c:pt>
                <c:pt idx="24">
                  <c:v>1.4498432601880877</c:v>
                </c:pt>
                <c:pt idx="25">
                  <c:v>1.7503782148260212</c:v>
                </c:pt>
                <c:pt idx="26">
                  <c:v>1.8214826021180028</c:v>
                </c:pt>
                <c:pt idx="27">
                  <c:v>2.1967741935483871</c:v>
                </c:pt>
                <c:pt idx="28">
                  <c:v>2.5870967741935487</c:v>
                </c:pt>
                <c:pt idx="29">
                  <c:v>3.3822580645161291</c:v>
                </c:pt>
                <c:pt idx="30">
                  <c:v>3.4645161290322584</c:v>
                </c:pt>
                <c:pt idx="31">
                  <c:v>4.0064516129032262</c:v>
                </c:pt>
                <c:pt idx="32">
                  <c:v>4.2161290322580642</c:v>
                </c:pt>
                <c:pt idx="33">
                  <c:v>4.0483870967741931</c:v>
                </c:pt>
                <c:pt idx="34">
                  <c:v>4.2718600953895072</c:v>
                </c:pt>
                <c:pt idx="35">
                  <c:v>4.2156250000000002</c:v>
                </c:pt>
                <c:pt idx="36">
                  <c:v>4.5359375000000002</c:v>
                </c:pt>
                <c:pt idx="37">
                  <c:v>4.4132231404958677</c:v>
                </c:pt>
                <c:pt idx="38">
                  <c:v>3.357429718875502</c:v>
                </c:pt>
                <c:pt idx="39">
                  <c:v>3.7327044025157234</c:v>
                </c:pt>
                <c:pt idx="40">
                  <c:v>4.1419558359621451</c:v>
                </c:pt>
                <c:pt idx="41">
                  <c:v>4.410094637223974</c:v>
                </c:pt>
                <c:pt idx="42">
                  <c:v>4.0423197492163014</c:v>
                </c:pt>
                <c:pt idx="43">
                  <c:v>4.8080645161290319</c:v>
                </c:pt>
                <c:pt idx="44">
                  <c:v>4.6516129032258062</c:v>
                </c:pt>
                <c:pt idx="45">
                  <c:v>4.7790322580645164</c:v>
                </c:pt>
                <c:pt idx="47">
                  <c:v>1.8066914498141262</c:v>
                </c:pt>
                <c:pt idx="48">
                  <c:v>2.3967741935483873</c:v>
                </c:pt>
                <c:pt idx="49">
                  <c:v>2.5709677419354842</c:v>
                </c:pt>
                <c:pt idx="50">
                  <c:v>3.2854838709677416</c:v>
                </c:pt>
                <c:pt idx="51">
                  <c:v>3.7612903225806451</c:v>
                </c:pt>
                <c:pt idx="52">
                  <c:v>3.8419354838709681</c:v>
                </c:pt>
                <c:pt idx="53">
                  <c:v>3.5951612903225807</c:v>
                </c:pt>
                <c:pt idx="54">
                  <c:v>3.5629032258064517</c:v>
                </c:pt>
                <c:pt idx="55">
                  <c:v>3.9048387096774193</c:v>
                </c:pt>
                <c:pt idx="56">
                  <c:v>3.5572519083969465</c:v>
                </c:pt>
                <c:pt idx="57">
                  <c:v>3.09190031152648</c:v>
                </c:pt>
                <c:pt idx="58">
                  <c:v>3.8437500000000004</c:v>
                </c:pt>
                <c:pt idx="59">
                  <c:v>3.9597902097902105</c:v>
                </c:pt>
                <c:pt idx="60">
                  <c:v>3.3870481927710845</c:v>
                </c:pt>
                <c:pt idx="61">
                  <c:v>3.7731343283582088</c:v>
                </c:pt>
                <c:pt idx="62">
                  <c:v>4.1203124999999998</c:v>
                </c:pt>
                <c:pt idx="63">
                  <c:v>4.2648902821316614</c:v>
                </c:pt>
                <c:pt idx="64">
                  <c:v>4.2288786482334872</c:v>
                </c:pt>
                <c:pt idx="65">
                  <c:v>4.8435483870967744</c:v>
                </c:pt>
                <c:pt idx="67">
                  <c:v>1.4028213166144201</c:v>
                </c:pt>
                <c:pt idx="68">
                  <c:v>1.1830559757942511</c:v>
                </c:pt>
                <c:pt idx="69">
                  <c:v>2.7838709677419353</c:v>
                </c:pt>
                <c:pt idx="70">
                  <c:v>4.0951612903225811</c:v>
                </c:pt>
                <c:pt idx="71">
                  <c:v>5.0774193548387103</c:v>
                </c:pt>
                <c:pt idx="72">
                  <c:v>4.8274193548387094</c:v>
                </c:pt>
                <c:pt idx="73">
                  <c:v>5.1145161290322578</c:v>
                </c:pt>
                <c:pt idx="74">
                  <c:v>4.6025236593059935</c:v>
                </c:pt>
                <c:pt idx="75">
                  <c:v>4.9242902208201889</c:v>
                </c:pt>
                <c:pt idx="76">
                  <c:v>5.0567823343848577</c:v>
                </c:pt>
                <c:pt idx="77">
                  <c:v>5.0734265734265742</c:v>
                </c:pt>
                <c:pt idx="78">
                  <c:v>4.5791044776119403</c:v>
                </c:pt>
                <c:pt idx="79">
                  <c:v>5.1516129032258062</c:v>
                </c:pt>
                <c:pt idx="80">
                  <c:v>4.7725856697819315</c:v>
                </c:pt>
                <c:pt idx="81">
                  <c:v>5.2649999999999997</c:v>
                </c:pt>
                <c:pt idx="82">
                  <c:v>5.02972027972028</c:v>
                </c:pt>
                <c:pt idx="83">
                  <c:v>5.1045655375552279</c:v>
                </c:pt>
                <c:pt idx="84">
                  <c:v>5.6550000000000002</c:v>
                </c:pt>
                <c:pt idx="85">
                  <c:v>5.3758064516129034</c:v>
                </c:pt>
                <c:pt idx="86">
                  <c:v>5.5930599369085172</c:v>
                </c:pt>
                <c:pt idx="87">
                  <c:v>5.5804416403785488</c:v>
                </c:pt>
                <c:pt idx="88">
                  <c:v>5.4794952681388018</c:v>
                </c:pt>
                <c:pt idx="89">
                  <c:v>5.5031545741324921</c:v>
                </c:pt>
                <c:pt idx="91">
                  <c:v>1.9355228682618582</c:v>
                </c:pt>
                <c:pt idx="92">
                  <c:v>4.7413249211356465</c:v>
                </c:pt>
                <c:pt idx="93">
                  <c:v>4.7807570977917981</c:v>
                </c:pt>
                <c:pt idx="94">
                  <c:v>4.6955835962145107</c:v>
                </c:pt>
                <c:pt idx="96">
                  <c:v>1.6349809885931559</c:v>
                </c:pt>
                <c:pt idx="97">
                  <c:v>2.3249211356466875</c:v>
                </c:pt>
                <c:pt idx="98">
                  <c:v>2.0394321766561512</c:v>
                </c:pt>
                <c:pt idx="99">
                  <c:v>2.3848580441640377</c:v>
                </c:pt>
                <c:pt idx="100">
                  <c:v>2.742902208201893</c:v>
                </c:pt>
                <c:pt idx="101">
                  <c:v>2.6829652996845428</c:v>
                </c:pt>
                <c:pt idx="102">
                  <c:v>3.0993690851735018</c:v>
                </c:pt>
                <c:pt idx="103">
                  <c:v>3.0757097791798107</c:v>
                </c:pt>
                <c:pt idx="104">
                  <c:v>3.1230283911671926</c:v>
                </c:pt>
                <c:pt idx="105">
                  <c:v>3.137223974763407</c:v>
                </c:pt>
                <c:pt idx="106">
                  <c:v>3.3533123028391163</c:v>
                </c:pt>
                <c:pt idx="107">
                  <c:v>2.5286144578313254</c:v>
                </c:pt>
                <c:pt idx="108">
                  <c:v>2.9096774193548387</c:v>
                </c:pt>
                <c:pt idx="109">
                  <c:v>2.9446935724962628</c:v>
                </c:pt>
                <c:pt idx="110">
                  <c:v>3.351988217967599</c:v>
                </c:pt>
                <c:pt idx="111">
                  <c:v>3.3452914798206277</c:v>
                </c:pt>
                <c:pt idx="112">
                  <c:v>3.1861198738170349</c:v>
                </c:pt>
                <c:pt idx="113">
                  <c:v>2.5579937304075231</c:v>
                </c:pt>
                <c:pt idx="114">
                  <c:v>3.443548387096774</c:v>
                </c:pt>
                <c:pt idx="115">
                  <c:v>4.1971608832807572</c:v>
                </c:pt>
                <c:pt idx="116">
                  <c:v>3.9463722397476335</c:v>
                </c:pt>
                <c:pt idx="117">
                  <c:v>4.6246056782334382</c:v>
                </c:pt>
                <c:pt idx="119">
                  <c:v>0.75475285171102657</c:v>
                </c:pt>
                <c:pt idx="120">
                  <c:v>0.89561270801815418</c:v>
                </c:pt>
                <c:pt idx="121">
                  <c:v>1.4992435703479576</c:v>
                </c:pt>
                <c:pt idx="122">
                  <c:v>3.1782334384858046</c:v>
                </c:pt>
                <c:pt idx="123">
                  <c:v>3.4605678233438484</c:v>
                </c:pt>
                <c:pt idx="124">
                  <c:v>3.9495268138801261</c:v>
                </c:pt>
                <c:pt idx="125">
                  <c:v>4.3217665615141962</c:v>
                </c:pt>
                <c:pt idx="126">
                  <c:v>4.1529968454258679</c:v>
                </c:pt>
                <c:pt idx="127">
                  <c:v>4.5331230283911674</c:v>
                </c:pt>
                <c:pt idx="128">
                  <c:v>4.1656151419558363</c:v>
                </c:pt>
                <c:pt idx="129">
                  <c:v>4.0331230283911674</c:v>
                </c:pt>
                <c:pt idx="131">
                  <c:v>0.75862068965517238</c:v>
                </c:pt>
                <c:pt idx="132">
                  <c:v>1.2239031770045385</c:v>
                </c:pt>
                <c:pt idx="133">
                  <c:v>1.5900151285930406</c:v>
                </c:pt>
                <c:pt idx="134">
                  <c:v>2.8741258741258742</c:v>
                </c:pt>
                <c:pt idx="136">
                  <c:v>1.7397769516728625</c:v>
                </c:pt>
                <c:pt idx="137">
                  <c:v>1.3978819969742813</c:v>
                </c:pt>
                <c:pt idx="138">
                  <c:v>2.1171328671328675</c:v>
                </c:pt>
                <c:pt idx="139">
                  <c:v>3.4020979020979021</c:v>
                </c:pt>
                <c:pt idx="140">
                  <c:v>3.8618881118881125</c:v>
                </c:pt>
                <c:pt idx="141">
                  <c:v>4.2220279720279725</c:v>
                </c:pt>
                <c:pt idx="142">
                  <c:v>4.4580419580419584</c:v>
                </c:pt>
                <c:pt idx="143">
                  <c:v>4.0506993006993017</c:v>
                </c:pt>
                <c:pt idx="144">
                  <c:v>4.2465034965034967</c:v>
                </c:pt>
                <c:pt idx="145">
                  <c:v>4.0580645161290327</c:v>
                </c:pt>
                <c:pt idx="146">
                  <c:v>4.3472222222222223</c:v>
                </c:pt>
                <c:pt idx="147">
                  <c:v>3.8520249221183795</c:v>
                </c:pt>
                <c:pt idx="148">
                  <c:v>3.7918848167539263</c:v>
                </c:pt>
                <c:pt idx="149">
                  <c:v>4.0783699059561123</c:v>
                </c:pt>
                <c:pt idx="150">
                  <c:v>4.631160572337043</c:v>
                </c:pt>
                <c:pt idx="152">
                  <c:v>0.83269961977186313</c:v>
                </c:pt>
                <c:pt idx="153">
                  <c:v>0.77458396369137672</c:v>
                </c:pt>
                <c:pt idx="154">
                  <c:v>1.7170953101361572</c:v>
                </c:pt>
                <c:pt idx="155">
                  <c:v>1.7307110438729196</c:v>
                </c:pt>
                <c:pt idx="156">
                  <c:v>2.7269841269841271</c:v>
                </c:pt>
                <c:pt idx="157">
                  <c:v>2.5492063492063495</c:v>
                </c:pt>
                <c:pt idx="158">
                  <c:v>2.9460317460317462</c:v>
                </c:pt>
                <c:pt idx="159">
                  <c:v>3.0666666666666664</c:v>
                </c:pt>
                <c:pt idx="160">
                  <c:v>3.0571428571428569</c:v>
                </c:pt>
                <c:pt idx="161">
                  <c:v>3.5190839694656488</c:v>
                </c:pt>
                <c:pt idx="162">
                  <c:v>3.6510903426791272</c:v>
                </c:pt>
                <c:pt idx="163">
                  <c:v>4.1112903225806452</c:v>
                </c:pt>
                <c:pt idx="164">
                  <c:v>3.5722891566265056</c:v>
                </c:pt>
                <c:pt idx="165">
                  <c:v>4.1017488076311608</c:v>
                </c:pt>
                <c:pt idx="166">
                  <c:v>3.567610062893082</c:v>
                </c:pt>
                <c:pt idx="167">
                  <c:v>3.3104477611940295</c:v>
                </c:pt>
                <c:pt idx="168">
                  <c:v>3.1753926701570681</c:v>
                </c:pt>
                <c:pt idx="169">
                  <c:v>3.6542056074766354</c:v>
                </c:pt>
                <c:pt idx="170">
                  <c:v>3.4238095238095236</c:v>
                </c:pt>
                <c:pt idx="171">
                  <c:v>3.4396825396825395</c:v>
                </c:pt>
                <c:pt idx="172">
                  <c:v>3.6015873015873017</c:v>
                </c:pt>
                <c:pt idx="173">
                  <c:v>3.4650793650793648</c:v>
                </c:pt>
                <c:pt idx="175">
                  <c:v>1.0344827586206897</c:v>
                </c:pt>
                <c:pt idx="176">
                  <c:v>1.0317700453857792</c:v>
                </c:pt>
                <c:pt idx="177">
                  <c:v>1.5900151285930406</c:v>
                </c:pt>
                <c:pt idx="178">
                  <c:v>3.0206349206349206</c:v>
                </c:pt>
                <c:pt idx="180">
                  <c:v>0.4843260188087774</c:v>
                </c:pt>
                <c:pt idx="181">
                  <c:v>0.42360060514372166</c:v>
                </c:pt>
                <c:pt idx="182">
                  <c:v>0.9636913767019667</c:v>
                </c:pt>
                <c:pt idx="183">
                  <c:v>1.8202247191011234</c:v>
                </c:pt>
                <c:pt idx="184">
                  <c:v>2.961904761904762</c:v>
                </c:pt>
                <c:pt idx="185">
                  <c:v>3.6031746031746033</c:v>
                </c:pt>
                <c:pt idx="186">
                  <c:v>4.363492063492064</c:v>
                </c:pt>
                <c:pt idx="187">
                  <c:v>4.2396825396825397</c:v>
                </c:pt>
                <c:pt idx="188">
                  <c:v>4.5587301587301585</c:v>
                </c:pt>
                <c:pt idx="189">
                  <c:v>4.7238095238095239</c:v>
                </c:pt>
                <c:pt idx="190">
                  <c:v>4.9636363636363638</c:v>
                </c:pt>
                <c:pt idx="191">
                  <c:v>4.9388111888111892</c:v>
                </c:pt>
                <c:pt idx="192">
                  <c:v>4.6269592476489025</c:v>
                </c:pt>
                <c:pt idx="193">
                  <c:v>3.7443105756358772</c:v>
                </c:pt>
                <c:pt idx="194">
                  <c:v>5.2204861111111116</c:v>
                </c:pt>
                <c:pt idx="195">
                  <c:v>4.7319277108433733</c:v>
                </c:pt>
                <c:pt idx="196">
                  <c:v>4.2289156626506026</c:v>
                </c:pt>
                <c:pt idx="197">
                  <c:v>4.6143497757847536</c:v>
                </c:pt>
                <c:pt idx="198">
                  <c:v>5.1285714285714281</c:v>
                </c:pt>
                <c:pt idx="199">
                  <c:v>5.3682539682539687</c:v>
                </c:pt>
                <c:pt idx="200">
                  <c:v>5.3984126984126979</c:v>
                </c:pt>
                <c:pt idx="201">
                  <c:v>5.2015873015873018</c:v>
                </c:pt>
                <c:pt idx="203">
                  <c:v>1.6821561338289963</c:v>
                </c:pt>
                <c:pt idx="204">
                  <c:v>3.0785340314136125</c:v>
                </c:pt>
                <c:pt idx="205">
                  <c:v>2.8926701570680629</c:v>
                </c:pt>
                <c:pt idx="206">
                  <c:v>4.2382198952879584</c:v>
                </c:pt>
                <c:pt idx="207">
                  <c:v>4.1910994764397902</c:v>
                </c:pt>
                <c:pt idx="208">
                  <c:v>3.7761780104712037</c:v>
                </c:pt>
                <c:pt idx="209">
                  <c:v>3.8651832460732982</c:v>
                </c:pt>
                <c:pt idx="210">
                  <c:v>3.8167539267015704</c:v>
                </c:pt>
                <c:pt idx="211">
                  <c:v>3.993455497382199</c:v>
                </c:pt>
                <c:pt idx="212">
                  <c:v>4.2091194968553456</c:v>
                </c:pt>
                <c:pt idx="213">
                  <c:v>4.4529780564263328</c:v>
                </c:pt>
                <c:pt idx="214">
                  <c:v>4.0998463901689703</c:v>
                </c:pt>
                <c:pt idx="215">
                  <c:v>4.0597014925373136</c:v>
                </c:pt>
                <c:pt idx="216">
                  <c:v>4.3633333333333333</c:v>
                </c:pt>
                <c:pt idx="217">
                  <c:v>4.1708394698085414</c:v>
                </c:pt>
                <c:pt idx="218">
                  <c:v>4.1566091954022992</c:v>
                </c:pt>
                <c:pt idx="219">
                  <c:v>4.0707547169811322</c:v>
                </c:pt>
                <c:pt idx="220">
                  <c:v>4.1927899686520371</c:v>
                </c:pt>
                <c:pt idx="221">
                  <c:v>3.3861256544502618</c:v>
                </c:pt>
                <c:pt idx="222">
                  <c:v>3.3429319371727746</c:v>
                </c:pt>
                <c:pt idx="223">
                  <c:v>3.2722513089005236</c:v>
                </c:pt>
                <c:pt idx="225">
                  <c:v>1.0446096654275094</c:v>
                </c:pt>
                <c:pt idx="226">
                  <c:v>1.6292134831460672</c:v>
                </c:pt>
                <c:pt idx="227">
                  <c:v>3.2342931937172774</c:v>
                </c:pt>
                <c:pt idx="228">
                  <c:v>3.5798429319371725</c:v>
                </c:pt>
                <c:pt idx="229">
                  <c:v>3.6465968586387434</c:v>
                </c:pt>
                <c:pt idx="230">
                  <c:v>3.8089005235602094</c:v>
                </c:pt>
                <c:pt idx="231">
                  <c:v>3.9332460732984291</c:v>
                </c:pt>
                <c:pt idx="232">
                  <c:v>4.9057851239669423</c:v>
                </c:pt>
                <c:pt idx="233">
                  <c:v>4.8286713286713292</c:v>
                </c:pt>
                <c:pt idx="234">
                  <c:v>4.5758468335787921</c:v>
                </c:pt>
                <c:pt idx="235">
                  <c:v>4.8743801652892564</c:v>
                </c:pt>
                <c:pt idx="236">
                  <c:v>5.1193548387096772</c:v>
                </c:pt>
                <c:pt idx="237">
                  <c:v>5.0104895104895109</c:v>
                </c:pt>
                <c:pt idx="238">
                  <c:v>4.6981132075471699</c:v>
                </c:pt>
                <c:pt idx="239">
                  <c:v>4.4792626728110596</c:v>
                </c:pt>
                <c:pt idx="240">
                  <c:v>4.1662303664921465</c:v>
                </c:pt>
                <c:pt idx="241">
                  <c:v>4.079842931937173</c:v>
                </c:pt>
                <c:pt idx="242">
                  <c:v>4.244764397905759</c:v>
                </c:pt>
                <c:pt idx="244">
                  <c:v>0.83072100313479624</c:v>
                </c:pt>
                <c:pt idx="245">
                  <c:v>1.3081861958266452</c:v>
                </c:pt>
                <c:pt idx="246">
                  <c:v>1.9020866773675764</c:v>
                </c:pt>
                <c:pt idx="247">
                  <c:v>2.0523560209424083</c:v>
                </c:pt>
                <c:pt idx="248">
                  <c:v>3.4698952879581149</c:v>
                </c:pt>
                <c:pt idx="249">
                  <c:v>3.7146596858638743</c:v>
                </c:pt>
                <c:pt idx="250">
                  <c:v>4.2604712041884811</c:v>
                </c:pt>
                <c:pt idx="251">
                  <c:v>4.2486910994764395</c:v>
                </c:pt>
                <c:pt idx="252">
                  <c:v>4.2971204188481673</c:v>
                </c:pt>
                <c:pt idx="253">
                  <c:v>3.6063708759954491</c:v>
                </c:pt>
                <c:pt idx="254">
                  <c:v>4.9086892488954348</c:v>
                </c:pt>
                <c:pt idx="255">
                  <c:v>4.8448275862068968</c:v>
                </c:pt>
                <c:pt idx="256">
                  <c:v>5.4117647058823524</c:v>
                </c:pt>
                <c:pt idx="257">
                  <c:v>5.2798742138364778</c:v>
                </c:pt>
                <c:pt idx="258">
                  <c:v>5.1444444444444448</c:v>
                </c:pt>
                <c:pt idx="259">
                  <c:v>5.3524305555555562</c:v>
                </c:pt>
                <c:pt idx="260">
                  <c:v>5.1526717557251906</c:v>
                </c:pt>
                <c:pt idx="261">
                  <c:v>5.7412587412587417</c:v>
                </c:pt>
                <c:pt idx="262">
                  <c:v>4.6924083769633507</c:v>
                </c:pt>
                <c:pt idx="263">
                  <c:v>4.6897905759162306</c:v>
                </c:pt>
                <c:pt idx="265">
                  <c:v>1.7399678972712682</c:v>
                </c:pt>
                <c:pt idx="266">
                  <c:v>2.2538940809968846</c:v>
                </c:pt>
                <c:pt idx="267">
                  <c:v>3.042056074766355</c:v>
                </c:pt>
                <c:pt idx="268">
                  <c:v>2.9766355140186915</c:v>
                </c:pt>
                <c:pt idx="269">
                  <c:v>3.9922118380062308</c:v>
                </c:pt>
                <c:pt idx="270">
                  <c:v>4.2133956386292839</c:v>
                </c:pt>
                <c:pt idx="271">
                  <c:v>4.1323987538940807</c:v>
                </c:pt>
                <c:pt idx="272">
                  <c:v>4.0934579439252339</c:v>
                </c:pt>
                <c:pt idx="273">
                  <c:v>4.2772585669781931</c:v>
                </c:pt>
                <c:pt idx="274">
                  <c:v>4.4609375</c:v>
                </c:pt>
                <c:pt idx="275">
                  <c:v>3.8285714285714283</c:v>
                </c:pt>
                <c:pt idx="276">
                  <c:v>4.8282988871224166</c:v>
                </c:pt>
                <c:pt idx="277">
                  <c:v>4.6206349206349211</c:v>
                </c:pt>
                <c:pt idx="278">
                  <c:v>4.189835575485799</c:v>
                </c:pt>
                <c:pt idx="279">
                  <c:v>4.161290322580645</c:v>
                </c:pt>
                <c:pt idx="280">
                  <c:v>4.6608391608391608</c:v>
                </c:pt>
                <c:pt idx="281">
                  <c:v>4.9850000000000003</c:v>
                </c:pt>
                <c:pt idx="282">
                  <c:v>4.4968847352024923</c:v>
                </c:pt>
                <c:pt idx="283">
                  <c:v>4.2616822429906547</c:v>
                </c:pt>
                <c:pt idx="284">
                  <c:v>3.7975077881619939</c:v>
                </c:pt>
                <c:pt idx="285">
                  <c:v>3.3348909657320873</c:v>
                </c:pt>
                <c:pt idx="287">
                  <c:v>0.78136882129277563</c:v>
                </c:pt>
                <c:pt idx="288">
                  <c:v>0.77046548956661309</c:v>
                </c:pt>
                <c:pt idx="289">
                  <c:v>1.3595505617977528</c:v>
                </c:pt>
                <c:pt idx="290">
                  <c:v>2.0160513643659712</c:v>
                </c:pt>
                <c:pt idx="291">
                  <c:v>2.35202492211838</c:v>
                </c:pt>
                <c:pt idx="292">
                  <c:v>2.3442367601246104</c:v>
                </c:pt>
                <c:pt idx="293">
                  <c:v>2.3987538940809969</c:v>
                </c:pt>
                <c:pt idx="294">
                  <c:v>3.2975077881619939</c:v>
                </c:pt>
                <c:pt idx="295">
                  <c:v>3.0856697819314642</c:v>
                </c:pt>
                <c:pt idx="296">
                  <c:v>3.1777108433734935</c:v>
                </c:pt>
                <c:pt idx="297">
                  <c:v>3.8078124999999998</c:v>
                </c:pt>
                <c:pt idx="298">
                  <c:v>2.8594377510040161</c:v>
                </c:pt>
                <c:pt idx="299">
                  <c:v>3.5269841269841269</c:v>
                </c:pt>
                <c:pt idx="300">
                  <c:v>3.7409638554216866</c:v>
                </c:pt>
                <c:pt idx="301">
                  <c:v>2.6029579067121729</c:v>
                </c:pt>
                <c:pt idx="302">
                  <c:v>3.7294469357249627</c:v>
                </c:pt>
                <c:pt idx="303">
                  <c:v>3.9516666666666667</c:v>
                </c:pt>
                <c:pt idx="304">
                  <c:v>3.8115264797507789</c:v>
                </c:pt>
                <c:pt idx="305">
                  <c:v>3.6495327102803738</c:v>
                </c:pt>
                <c:pt idx="306">
                  <c:v>3.4034267912772584</c:v>
                </c:pt>
                <c:pt idx="307">
                  <c:v>3.7990654205607477</c:v>
                </c:pt>
                <c:pt idx="309">
                  <c:v>0.83072100313479624</c:v>
                </c:pt>
                <c:pt idx="310">
                  <c:v>1.1043338683788122</c:v>
                </c:pt>
                <c:pt idx="311">
                  <c:v>1.6019261637239166</c:v>
                </c:pt>
                <c:pt idx="312">
                  <c:v>2.8426791277258565</c:v>
                </c:pt>
                <c:pt idx="313">
                  <c:v>2.9158878504672896</c:v>
                </c:pt>
                <c:pt idx="314">
                  <c:v>3.7398753894080992</c:v>
                </c:pt>
                <c:pt idx="315">
                  <c:v>4.0763239875389408</c:v>
                </c:pt>
                <c:pt idx="316">
                  <c:v>4.08411214953271</c:v>
                </c:pt>
                <c:pt idx="317">
                  <c:v>4.1448598130841123</c:v>
                </c:pt>
                <c:pt idx="318">
                  <c:v>4.4119402985074627</c:v>
                </c:pt>
                <c:pt idx="319">
                  <c:v>4.3603305785123965</c:v>
                </c:pt>
                <c:pt idx="320">
                  <c:v>4.1981132075471699</c:v>
                </c:pt>
                <c:pt idx="321">
                  <c:v>4.6765624999999993</c:v>
                </c:pt>
                <c:pt idx="322">
                  <c:v>4.1370629370629377</c:v>
                </c:pt>
                <c:pt idx="323">
                  <c:v>4.7523809523809524</c:v>
                </c:pt>
                <c:pt idx="324">
                  <c:v>4.9527972027972034</c:v>
                </c:pt>
                <c:pt idx="325">
                  <c:v>4.7402985074626862</c:v>
                </c:pt>
                <c:pt idx="326">
                  <c:v>4.8742138364779874</c:v>
                </c:pt>
                <c:pt idx="327">
                  <c:v>5.2850467289719623</c:v>
                </c:pt>
                <c:pt idx="328">
                  <c:v>5.3831775700934577</c:v>
                </c:pt>
                <c:pt idx="329">
                  <c:v>5.4236760124610592</c:v>
                </c:pt>
                <c:pt idx="330">
                  <c:v>5.5685358255451716</c:v>
                </c:pt>
                <c:pt idx="332">
                  <c:v>0.68821292775665399</c:v>
                </c:pt>
                <c:pt idx="333">
                  <c:v>1.7512038523274478</c:v>
                </c:pt>
                <c:pt idx="334">
                  <c:v>1.9309791332263244</c:v>
                </c:pt>
                <c:pt idx="335">
                  <c:v>1.7158908507223114</c:v>
                </c:pt>
                <c:pt idx="336">
                  <c:v>1.3322632423756018</c:v>
                </c:pt>
                <c:pt idx="337">
                  <c:v>1.8154093097913322</c:v>
                </c:pt>
                <c:pt idx="338">
                  <c:v>3.5545314900153611</c:v>
                </c:pt>
                <c:pt idx="339">
                  <c:v>3.6513056835637476</c:v>
                </c:pt>
                <c:pt idx="340">
                  <c:v>3.6804915514592933</c:v>
                </c:pt>
                <c:pt idx="341">
                  <c:v>3.4347158218125964</c:v>
                </c:pt>
                <c:pt idx="342">
                  <c:v>3.806451612903226</c:v>
                </c:pt>
                <c:pt idx="343">
                  <c:v>3.9182389937106916</c:v>
                </c:pt>
                <c:pt idx="344">
                  <c:v>4.050314465408805</c:v>
                </c:pt>
                <c:pt idx="345">
                  <c:v>3.6413612565445024</c:v>
                </c:pt>
                <c:pt idx="346">
                  <c:v>3.7078313253012047</c:v>
                </c:pt>
                <c:pt idx="347">
                  <c:v>3.0772251308900525</c:v>
                </c:pt>
                <c:pt idx="348">
                  <c:v>4.2935483870967737</c:v>
                </c:pt>
                <c:pt idx="349">
                  <c:v>3.5299539170506913</c:v>
                </c:pt>
                <c:pt idx="350">
                  <c:v>3.6774668630338727</c:v>
                </c:pt>
                <c:pt idx="351">
                  <c:v>3.4373040752351098</c:v>
                </c:pt>
                <c:pt idx="352">
                  <c:v>3.2089093701996925</c:v>
                </c:pt>
                <c:pt idx="353">
                  <c:v>2.6559139784946235</c:v>
                </c:pt>
                <c:pt idx="354">
                  <c:v>2.5299539170506913</c:v>
                </c:pt>
                <c:pt idx="356">
                  <c:v>1.8717472118959104</c:v>
                </c:pt>
                <c:pt idx="357">
                  <c:v>2.2411674347158219</c:v>
                </c:pt>
                <c:pt idx="358">
                  <c:v>2.7373271889400921</c:v>
                </c:pt>
                <c:pt idx="359">
                  <c:v>3.2841781874039935</c:v>
                </c:pt>
                <c:pt idx="360">
                  <c:v>3.6682027649769582</c:v>
                </c:pt>
                <c:pt idx="361">
                  <c:v>3.7465437788018434</c:v>
                </c:pt>
                <c:pt idx="362">
                  <c:v>4.0384024577572966</c:v>
                </c:pt>
                <c:pt idx="363">
                  <c:v>3.8172043010752685</c:v>
                </c:pt>
                <c:pt idx="364">
                  <c:v>4.1410658307210033</c:v>
                </c:pt>
                <c:pt idx="365">
                  <c:v>4.2289719626168223</c:v>
                </c:pt>
                <c:pt idx="366">
                  <c:v>3.9847328244274807</c:v>
                </c:pt>
                <c:pt idx="367">
                  <c:v>4.57258064516129</c:v>
                </c:pt>
                <c:pt idx="368">
                  <c:v>4.5868055555555554</c:v>
                </c:pt>
                <c:pt idx="369">
                  <c:v>4.1828298887122415</c:v>
                </c:pt>
                <c:pt idx="370">
                  <c:v>3.6832460732984291</c:v>
                </c:pt>
                <c:pt idx="371">
                  <c:v>4.0491551459293396</c:v>
                </c:pt>
                <c:pt idx="372">
                  <c:v>4.0552995391705071</c:v>
                </c:pt>
                <c:pt idx="373">
                  <c:v>4.2012288786482328</c:v>
                </c:pt>
                <c:pt idx="374">
                  <c:v>4.1459293394777266</c:v>
                </c:pt>
                <c:pt idx="375">
                  <c:v>4.3425499231950839</c:v>
                </c:pt>
                <c:pt idx="377">
                  <c:v>0.72243346007604559</c:v>
                </c:pt>
                <c:pt idx="378">
                  <c:v>0.6388443017656501</c:v>
                </c:pt>
                <c:pt idx="379">
                  <c:v>3.3486943164362519</c:v>
                </c:pt>
                <c:pt idx="380">
                  <c:v>3.4823348694316434</c:v>
                </c:pt>
                <c:pt idx="381">
                  <c:v>2.2396313364055298</c:v>
                </c:pt>
                <c:pt idx="382">
                  <c:v>2.2012288786482337</c:v>
                </c:pt>
                <c:pt idx="383">
                  <c:v>2.4270353302611367</c:v>
                </c:pt>
                <c:pt idx="384">
                  <c:v>2.3840245775729647</c:v>
                </c:pt>
                <c:pt idx="385">
                  <c:v>2.8801843317972349</c:v>
                </c:pt>
                <c:pt idx="386">
                  <c:v>2.8847926267281103</c:v>
                </c:pt>
                <c:pt idx="387">
                  <c:v>2.7986013986013987</c:v>
                </c:pt>
                <c:pt idx="388">
                  <c:v>3.3288490284005974</c:v>
                </c:pt>
                <c:pt idx="389">
                  <c:v>3.2089093701996925</c:v>
                </c:pt>
                <c:pt idx="390">
                  <c:v>3.279569892473118</c:v>
                </c:pt>
                <c:pt idx="391">
                  <c:v>3.6897081413210446</c:v>
                </c:pt>
                <c:pt idx="392">
                  <c:v>3.0294511378848727</c:v>
                </c:pt>
                <c:pt idx="393">
                  <c:v>4.2238095238095239</c:v>
                </c:pt>
                <c:pt idx="394">
                  <c:v>3.7454819277108435</c:v>
                </c:pt>
                <c:pt idx="395">
                  <c:v>2.9192263936291236</c:v>
                </c:pt>
                <c:pt idx="396">
                  <c:v>3.2263936291240043</c:v>
                </c:pt>
                <c:pt idx="397">
                  <c:v>2.8714448236632539</c:v>
                </c:pt>
                <c:pt idx="399">
                  <c:v>0.57794676806083645</c:v>
                </c:pt>
                <c:pt idx="400">
                  <c:v>1.7162162162162162</c:v>
                </c:pt>
                <c:pt idx="401">
                  <c:v>1.5195195195195195</c:v>
                </c:pt>
                <c:pt idx="402">
                  <c:v>1.4699699699699698</c:v>
                </c:pt>
                <c:pt idx="403">
                  <c:v>1.8558558558558558</c:v>
                </c:pt>
                <c:pt idx="404">
                  <c:v>1.984984984984985</c:v>
                </c:pt>
                <c:pt idx="405">
                  <c:v>2.0660660660660657</c:v>
                </c:pt>
                <c:pt idx="406">
                  <c:v>1.8438438438438438</c:v>
                </c:pt>
                <c:pt idx="407">
                  <c:v>2.2162162162162162</c:v>
                </c:pt>
                <c:pt idx="408">
                  <c:v>2.4744744744744742</c:v>
                </c:pt>
                <c:pt idx="409">
                  <c:v>2.810810810810811</c:v>
                </c:pt>
                <c:pt idx="410">
                  <c:v>3.4247933884297521</c:v>
                </c:pt>
                <c:pt idx="411">
                  <c:v>3.79</c:v>
                </c:pt>
                <c:pt idx="412">
                  <c:v>3.2325174825174829</c:v>
                </c:pt>
                <c:pt idx="413">
                  <c:v>3.6609195402298855</c:v>
                </c:pt>
                <c:pt idx="414">
                  <c:v>3.8</c:v>
                </c:pt>
                <c:pt idx="415">
                  <c:v>3.7917981072555205</c:v>
                </c:pt>
                <c:pt idx="416">
                  <c:v>3.1557251908396946</c:v>
                </c:pt>
                <c:pt idx="417">
                  <c:v>2.4027972027972027</c:v>
                </c:pt>
                <c:pt idx="418">
                  <c:v>2.1208267090620034</c:v>
                </c:pt>
                <c:pt idx="419">
                  <c:v>2.1081081081081079</c:v>
                </c:pt>
                <c:pt idx="420">
                  <c:v>1.9084084084084081</c:v>
                </c:pt>
                <c:pt idx="421">
                  <c:v>1.8768768768768769</c:v>
                </c:pt>
                <c:pt idx="423">
                  <c:v>2.042124542124542</c:v>
                </c:pt>
                <c:pt idx="424">
                  <c:v>1.7732732732732732</c:v>
                </c:pt>
                <c:pt idx="425">
                  <c:v>2.1696696696696698</c:v>
                </c:pt>
                <c:pt idx="426">
                  <c:v>2.3572241183162688</c:v>
                </c:pt>
                <c:pt idx="427">
                  <c:v>2.4641638225255971</c:v>
                </c:pt>
                <c:pt idx="428">
                  <c:v>2.889647326507395</c:v>
                </c:pt>
                <c:pt idx="429">
                  <c:v>2.9101251422070531</c:v>
                </c:pt>
                <c:pt idx="430">
                  <c:v>3.8956386292834888</c:v>
                </c:pt>
                <c:pt idx="431">
                  <c:v>4.2666666666666666</c:v>
                </c:pt>
                <c:pt idx="432">
                  <c:v>3.8385579937304071</c:v>
                </c:pt>
                <c:pt idx="433">
                  <c:v>4.1644245142002987</c:v>
                </c:pt>
                <c:pt idx="434">
                  <c:v>3.6452879581151834</c:v>
                </c:pt>
                <c:pt idx="435">
                  <c:v>4.4710743801652892</c:v>
                </c:pt>
                <c:pt idx="436">
                  <c:v>3.7911646586345378</c:v>
                </c:pt>
                <c:pt idx="437">
                  <c:v>3.0910125142207052</c:v>
                </c:pt>
                <c:pt idx="438">
                  <c:v>3.0420932878270763</c:v>
                </c:pt>
                <c:pt idx="439">
                  <c:v>2.889647326507395</c:v>
                </c:pt>
                <c:pt idx="440">
                  <c:v>3.1683731513083049</c:v>
                </c:pt>
                <c:pt idx="442">
                  <c:v>1.2015209125475286</c:v>
                </c:pt>
                <c:pt idx="443">
                  <c:v>1.0075075075075075</c:v>
                </c:pt>
                <c:pt idx="444">
                  <c:v>1.3483483483483483</c:v>
                </c:pt>
                <c:pt idx="445">
                  <c:v>2.1756756756756754</c:v>
                </c:pt>
                <c:pt idx="446">
                  <c:v>2.1513083048919226</c:v>
                </c:pt>
                <c:pt idx="447">
                  <c:v>2.6029579067121729</c:v>
                </c:pt>
                <c:pt idx="448">
                  <c:v>2.7167235494880546</c:v>
                </c:pt>
                <c:pt idx="449">
                  <c:v>2.8475540386803186</c:v>
                </c:pt>
                <c:pt idx="450">
                  <c:v>2.9124004550625711</c:v>
                </c:pt>
                <c:pt idx="451">
                  <c:v>3.0659840728100112</c:v>
                </c:pt>
                <c:pt idx="452">
                  <c:v>4.2539184952978051</c:v>
                </c:pt>
                <c:pt idx="453">
                  <c:v>4.4482758620689662</c:v>
                </c:pt>
                <c:pt idx="454">
                  <c:v>5.2249999999999996</c:v>
                </c:pt>
                <c:pt idx="455">
                  <c:v>4.8177083333333339</c:v>
                </c:pt>
                <c:pt idx="457">
                  <c:v>0.37087087087087084</c:v>
                </c:pt>
                <c:pt idx="458">
                  <c:v>0.5285285285285285</c:v>
                </c:pt>
                <c:pt idx="459">
                  <c:v>1.7507507507507505</c:v>
                </c:pt>
                <c:pt idx="460">
                  <c:v>1.9564564564564562</c:v>
                </c:pt>
                <c:pt idx="461">
                  <c:v>3.1024793388429752</c:v>
                </c:pt>
                <c:pt idx="462">
                  <c:v>2.9370629370629371</c:v>
                </c:pt>
                <c:pt idx="463">
                  <c:v>3.5</c:v>
                </c:pt>
                <c:pt idx="464">
                  <c:v>3.7334315169366716</c:v>
                </c:pt>
                <c:pt idx="465">
                  <c:v>3.8699059561128526</c:v>
                </c:pt>
                <c:pt idx="466">
                  <c:v>4.0799373040752354</c:v>
                </c:pt>
                <c:pt idx="467">
                  <c:v>3.4297188755020076</c:v>
                </c:pt>
                <c:pt idx="468">
                  <c:v>4.2702702702702702</c:v>
                </c:pt>
                <c:pt idx="469">
                  <c:v>3.1205915813424343</c:v>
                </c:pt>
                <c:pt idx="470">
                  <c:v>2.7394766780432307</c:v>
                </c:pt>
                <c:pt idx="471">
                  <c:v>2.8566552901023892</c:v>
                </c:pt>
                <c:pt idx="473">
                  <c:v>0.97178683385579934</c:v>
                </c:pt>
                <c:pt idx="474">
                  <c:v>1.5135135135135134</c:v>
                </c:pt>
                <c:pt idx="475">
                  <c:v>2.0329920364050058</c:v>
                </c:pt>
                <c:pt idx="476">
                  <c:v>2.3981797497155859</c:v>
                </c:pt>
                <c:pt idx="477">
                  <c:v>2.8407281001137656</c:v>
                </c:pt>
                <c:pt idx="478">
                  <c:v>3.2275312855517635</c:v>
                </c:pt>
                <c:pt idx="479">
                  <c:v>3.232081911262799</c:v>
                </c:pt>
                <c:pt idx="480">
                  <c:v>3.2741751990898749</c:v>
                </c:pt>
                <c:pt idx="481">
                  <c:v>3.35608646188851</c:v>
                </c:pt>
                <c:pt idx="482">
                  <c:v>3.4288964732650737</c:v>
                </c:pt>
                <c:pt idx="483">
                  <c:v>3.6154721274175197</c:v>
                </c:pt>
                <c:pt idx="484">
                  <c:v>4.7242302543507364</c:v>
                </c:pt>
                <c:pt idx="485">
                  <c:v>5.3107511045655373</c:v>
                </c:pt>
                <c:pt idx="486">
                  <c:v>5.3637702503681881</c:v>
                </c:pt>
                <c:pt idx="488">
                  <c:v>1.3066914498141262</c:v>
                </c:pt>
                <c:pt idx="489">
                  <c:v>1.3033033033033032</c:v>
                </c:pt>
                <c:pt idx="490">
                  <c:v>1.8273273273273274</c:v>
                </c:pt>
                <c:pt idx="491">
                  <c:v>2.5210843373493974</c:v>
                </c:pt>
                <c:pt idx="492">
                  <c:v>3.242469879518072</c:v>
                </c:pt>
                <c:pt idx="493">
                  <c:v>3.3629518072289155</c:v>
                </c:pt>
                <c:pt idx="494">
                  <c:v>3.7515060240963853</c:v>
                </c:pt>
                <c:pt idx="495">
                  <c:v>3.1820615796519407</c:v>
                </c:pt>
                <c:pt idx="496">
                  <c:v>3.9514106583072097</c:v>
                </c:pt>
                <c:pt idx="497">
                  <c:v>3.5</c:v>
                </c:pt>
                <c:pt idx="498">
                  <c:v>3.7038167938931297</c:v>
                </c:pt>
                <c:pt idx="499">
                  <c:v>3.29595015576324</c:v>
                </c:pt>
                <c:pt idx="500">
                  <c:v>3.9409722222222228</c:v>
                </c:pt>
                <c:pt idx="501">
                  <c:v>3.4066265060240961</c:v>
                </c:pt>
                <c:pt idx="502">
                  <c:v>3.8396825396825398</c:v>
                </c:pt>
                <c:pt idx="503">
                  <c:v>4.0741935483870968</c:v>
                </c:pt>
                <c:pt idx="504">
                  <c:v>3.75</c:v>
                </c:pt>
                <c:pt idx="505">
                  <c:v>3.7093373493975901</c:v>
                </c:pt>
                <c:pt idx="506">
                  <c:v>3.7891566265060241</c:v>
                </c:pt>
                <c:pt idx="508">
                  <c:v>1.123574144486692</c:v>
                </c:pt>
                <c:pt idx="509">
                  <c:v>1.7702702702702702</c:v>
                </c:pt>
                <c:pt idx="510">
                  <c:v>2.2876506024096384</c:v>
                </c:pt>
                <c:pt idx="511">
                  <c:v>3.3825301204819276</c:v>
                </c:pt>
                <c:pt idx="512">
                  <c:v>3.5858433734939754</c:v>
                </c:pt>
                <c:pt idx="514">
                  <c:v>1.1912225705329154</c:v>
                </c:pt>
                <c:pt idx="515">
                  <c:v>1.1681681681681682</c:v>
                </c:pt>
                <c:pt idx="516">
                  <c:v>1.6966966966966965</c:v>
                </c:pt>
                <c:pt idx="517">
                  <c:v>2.350903614457831</c:v>
                </c:pt>
                <c:pt idx="518">
                  <c:v>2.875</c:v>
                </c:pt>
                <c:pt idx="519">
                  <c:v>3.0587349397590362</c:v>
                </c:pt>
                <c:pt idx="520">
                  <c:v>3.5421686746987948</c:v>
                </c:pt>
                <c:pt idx="521">
                  <c:v>3.4894578313253013</c:v>
                </c:pt>
                <c:pt idx="522">
                  <c:v>3.5948795180722888</c:v>
                </c:pt>
                <c:pt idx="523">
                  <c:v>3.8478915662650603</c:v>
                </c:pt>
                <c:pt idx="524">
                  <c:v>3.8192771084337349</c:v>
                </c:pt>
                <c:pt idx="525">
                  <c:v>4.5037369207772793</c:v>
                </c:pt>
                <c:pt idx="526">
                  <c:v>4.5269841269841269</c:v>
                </c:pt>
                <c:pt idx="527">
                  <c:v>4.25</c:v>
                </c:pt>
                <c:pt idx="528">
                  <c:v>3.8582554517133953</c:v>
                </c:pt>
                <c:pt idx="529">
                  <c:v>3.9227748691099475</c:v>
                </c:pt>
                <c:pt idx="530">
                  <c:v>4.5648854961832059</c:v>
                </c:pt>
                <c:pt idx="531">
                  <c:v>4.5393081761006293</c:v>
                </c:pt>
                <c:pt idx="532">
                  <c:v>5.0014947683109119</c:v>
                </c:pt>
                <c:pt idx="533">
                  <c:v>4.3471582181259603</c:v>
                </c:pt>
                <c:pt idx="534">
                  <c:v>4.6656626506024095</c:v>
                </c:pt>
                <c:pt idx="535">
                  <c:v>4.5753012048192767</c:v>
                </c:pt>
                <c:pt idx="536">
                  <c:v>4.4397590361445785</c:v>
                </c:pt>
                <c:pt idx="537">
                  <c:v>4.3674698795180715</c:v>
                </c:pt>
                <c:pt idx="539">
                  <c:v>0.72727272727272729</c:v>
                </c:pt>
                <c:pt idx="540">
                  <c:v>1.2609308885754584</c:v>
                </c:pt>
                <c:pt idx="541">
                  <c:v>1.221438645980254</c:v>
                </c:pt>
                <c:pt idx="542">
                  <c:v>1.1720733427362482</c:v>
                </c:pt>
                <c:pt idx="543">
                  <c:v>1.5260930888575459</c:v>
                </c:pt>
                <c:pt idx="544">
                  <c:v>2.2108433734939759</c:v>
                </c:pt>
                <c:pt idx="545">
                  <c:v>2.3719879518072289</c:v>
                </c:pt>
                <c:pt idx="546">
                  <c:v>2.5753012048192767</c:v>
                </c:pt>
                <c:pt idx="547">
                  <c:v>3.1114457831325297</c:v>
                </c:pt>
                <c:pt idx="548">
                  <c:v>3.093373493975903</c:v>
                </c:pt>
                <c:pt idx="549">
                  <c:v>3.4593373493975905</c:v>
                </c:pt>
                <c:pt idx="550">
                  <c:v>3.5122377622377625</c:v>
                </c:pt>
                <c:pt idx="551">
                  <c:v>4.0492845786963434</c:v>
                </c:pt>
                <c:pt idx="552">
                  <c:v>4.100313479623825</c:v>
                </c:pt>
                <c:pt idx="553">
                  <c:v>4.3068362480127185</c:v>
                </c:pt>
                <c:pt idx="554">
                  <c:v>4.3752066115702481</c:v>
                </c:pt>
                <c:pt idx="555">
                  <c:v>3.9640804597701149</c:v>
                </c:pt>
                <c:pt idx="556">
                  <c:v>4.3249999999999993</c:v>
                </c:pt>
                <c:pt idx="557">
                  <c:v>3.8490566037735849</c:v>
                </c:pt>
                <c:pt idx="558">
                  <c:v>2.907849829351536</c:v>
                </c:pt>
                <c:pt idx="559">
                  <c:v>4.3019145802650955</c:v>
                </c:pt>
                <c:pt idx="560">
                  <c:v>4.379970544918999</c:v>
                </c:pt>
                <c:pt idx="561">
                  <c:v>4.2709867452135493</c:v>
                </c:pt>
                <c:pt idx="563">
                  <c:v>1.0594795539033455</c:v>
                </c:pt>
                <c:pt idx="564">
                  <c:v>1.0550070521861779</c:v>
                </c:pt>
                <c:pt idx="565">
                  <c:v>1.5627644569816646</c:v>
                </c:pt>
                <c:pt idx="566">
                  <c:v>2.9587628865979378</c:v>
                </c:pt>
                <c:pt idx="567">
                  <c:v>3.3593519882179677</c:v>
                </c:pt>
                <c:pt idx="568">
                  <c:v>3.3829160530191458</c:v>
                </c:pt>
                <c:pt idx="569">
                  <c:v>3.7923416789396169</c:v>
                </c:pt>
                <c:pt idx="570">
                  <c:v>4.1400000000000006</c:v>
                </c:pt>
                <c:pt idx="571">
                  <c:v>3.8864353312302837</c:v>
                </c:pt>
                <c:pt idx="572">
                  <c:v>2.9799196787148596</c:v>
                </c:pt>
                <c:pt idx="573">
                  <c:v>3.5962643678160924</c:v>
                </c:pt>
                <c:pt idx="575">
                  <c:v>0.71159874608150475</c:v>
                </c:pt>
                <c:pt idx="576">
                  <c:v>1.0225669957686883</c:v>
                </c:pt>
                <c:pt idx="577">
                  <c:v>1.77574047954866</c:v>
                </c:pt>
                <c:pt idx="578">
                  <c:v>2.2754050073637702</c:v>
                </c:pt>
                <c:pt idx="579">
                  <c:v>3.8645066273932254</c:v>
                </c:pt>
                <c:pt idx="580">
                  <c:v>4.0795287187039762</c:v>
                </c:pt>
                <c:pt idx="581">
                  <c:v>4.5036818851251832</c:v>
                </c:pt>
                <c:pt idx="582">
                  <c:v>4.4108983799705443</c:v>
                </c:pt>
                <c:pt idx="583">
                  <c:v>4.3534609720176727</c:v>
                </c:pt>
                <c:pt idx="584">
                  <c:v>4.5552282768777612</c:v>
                </c:pt>
                <c:pt idx="585">
                  <c:v>4.3298969072164946</c:v>
                </c:pt>
                <c:pt idx="586">
                  <c:v>4.3302180685358254</c:v>
                </c:pt>
                <c:pt idx="587">
                  <c:v>4.7966666666666669</c:v>
                </c:pt>
                <c:pt idx="588">
                  <c:v>4.208333333333333</c:v>
                </c:pt>
                <c:pt idx="589">
                  <c:v>4.8533333333333335</c:v>
                </c:pt>
                <c:pt idx="590">
                  <c:v>4.5166931637519872</c:v>
                </c:pt>
                <c:pt idx="591">
                  <c:v>4.4244833068362475</c:v>
                </c:pt>
                <c:pt idx="592">
                  <c:v>4.4992366412213736</c:v>
                </c:pt>
                <c:pt idx="593">
                  <c:v>4.5158730158730158</c:v>
                </c:pt>
                <c:pt idx="594">
                  <c:v>4.2119402985074625</c:v>
                </c:pt>
                <c:pt idx="595">
                  <c:v>4.3932253313696608</c:v>
                </c:pt>
                <c:pt idx="596">
                  <c:v>4.4197349042709861</c:v>
                </c:pt>
                <c:pt idx="597">
                  <c:v>4.2842415316642111</c:v>
                </c:pt>
                <c:pt idx="599">
                  <c:v>0.90125391849529768</c:v>
                </c:pt>
                <c:pt idx="600">
                  <c:v>1.0380818053596614</c:v>
                </c:pt>
                <c:pt idx="601">
                  <c:v>1.1255289139633287</c:v>
                </c:pt>
                <c:pt idx="602">
                  <c:v>1.7912552891396334</c:v>
                </c:pt>
                <c:pt idx="603">
                  <c:v>3.1502209131075105</c:v>
                </c:pt>
                <c:pt idx="604">
                  <c:v>3.4212076583210602</c:v>
                </c:pt>
                <c:pt idx="605">
                  <c:v>3.334315169366715</c:v>
                </c:pt>
                <c:pt idx="606">
                  <c:v>3.2444771723122234</c:v>
                </c:pt>
                <c:pt idx="607">
                  <c:v>3.0530191458026508</c:v>
                </c:pt>
                <c:pt idx="608">
                  <c:v>3.5346097201767299</c:v>
                </c:pt>
                <c:pt idx="609">
                  <c:v>3.5228276877761409</c:v>
                </c:pt>
                <c:pt idx="610">
                  <c:v>3.1204188481675392</c:v>
                </c:pt>
                <c:pt idx="611">
                  <c:v>3.5044776119402981</c:v>
                </c:pt>
                <c:pt idx="612">
                  <c:v>3.9586645468998412</c:v>
                </c:pt>
                <c:pt idx="613">
                  <c:v>4.1163194444444446</c:v>
                </c:pt>
                <c:pt idx="614">
                  <c:v>3.6626506024096384</c:v>
                </c:pt>
                <c:pt idx="615">
                  <c:v>3.5677710843373496</c:v>
                </c:pt>
                <c:pt idx="616">
                  <c:v>3.6490963855421685</c:v>
                </c:pt>
                <c:pt idx="617">
                  <c:v>3.0458115183246073</c:v>
                </c:pt>
                <c:pt idx="618">
                  <c:v>3.6805970149253731</c:v>
                </c:pt>
                <c:pt idx="619">
                  <c:v>3.447717231222386</c:v>
                </c:pt>
                <c:pt idx="620">
                  <c:v>3.8335787923416791</c:v>
                </c:pt>
                <c:pt idx="621">
                  <c:v>3.715758468335788</c:v>
                </c:pt>
                <c:pt idx="623">
                  <c:v>1.1301115241635686</c:v>
                </c:pt>
                <c:pt idx="624">
                  <c:v>2.7363770250368189</c:v>
                </c:pt>
                <c:pt idx="625">
                  <c:v>3.1384388807069215</c:v>
                </c:pt>
                <c:pt idx="626">
                  <c:v>3.9587628865979383</c:v>
                </c:pt>
                <c:pt idx="627">
                  <c:v>4.351988217967599</c:v>
                </c:pt>
                <c:pt idx="628">
                  <c:v>4.3976435935198825</c:v>
                </c:pt>
                <c:pt idx="629">
                  <c:v>4.391752577319588</c:v>
                </c:pt>
                <c:pt idx="630">
                  <c:v>4.7172312223858608</c:v>
                </c:pt>
                <c:pt idx="631">
                  <c:v>4.2604712041884811</c:v>
                </c:pt>
                <c:pt idx="632">
                  <c:v>4.695402298850575</c:v>
                </c:pt>
                <c:pt idx="633">
                  <c:v>4.8725038402457761</c:v>
                </c:pt>
                <c:pt idx="634">
                  <c:v>5.4283333333333337</c:v>
                </c:pt>
                <c:pt idx="635">
                  <c:v>5.5066666666666668</c:v>
                </c:pt>
                <c:pt idx="636">
                  <c:v>4.2931937172774868</c:v>
                </c:pt>
                <c:pt idx="637">
                  <c:v>5.2156250000000002</c:v>
                </c:pt>
                <c:pt idx="638">
                  <c:v>5.3871527777777786</c:v>
                </c:pt>
                <c:pt idx="639">
                  <c:v>5.3958333333333339</c:v>
                </c:pt>
                <c:pt idx="640">
                  <c:v>5.5295138888888893</c:v>
                </c:pt>
                <c:pt idx="641">
                  <c:v>5.6180555555555562</c:v>
                </c:pt>
                <c:pt idx="642">
                  <c:v>5.7951388888888893</c:v>
                </c:pt>
                <c:pt idx="644">
                  <c:v>0.6426332288401253</c:v>
                </c:pt>
                <c:pt idx="645">
                  <c:v>0.81241184767277852</c:v>
                </c:pt>
                <c:pt idx="646">
                  <c:v>1.1100141043723555</c:v>
                </c:pt>
                <c:pt idx="647">
                  <c:v>3.7500000000000004</c:v>
                </c:pt>
                <c:pt idx="648">
                  <c:v>3.8663194444444446</c:v>
                </c:pt>
                <c:pt idx="649">
                  <c:v>4.0190972222222223</c:v>
                </c:pt>
                <c:pt idx="650">
                  <c:v>4.046875</c:v>
                </c:pt>
                <c:pt idx="651">
                  <c:v>4.3715277777777777</c:v>
                </c:pt>
                <c:pt idx="652">
                  <c:v>4.3767361111111116</c:v>
                </c:pt>
                <c:pt idx="653">
                  <c:v>4.0970149253731343</c:v>
                </c:pt>
                <c:pt idx="654">
                  <c:v>4.0167938931297709</c:v>
                </c:pt>
                <c:pt idx="655">
                  <c:v>4.3223880597014919</c:v>
                </c:pt>
                <c:pt idx="656">
                  <c:v>4.3976083707025415</c:v>
                </c:pt>
                <c:pt idx="657">
                  <c:v>4.5626959247648902</c:v>
                </c:pt>
                <c:pt idx="658">
                  <c:v>4.8859374999999998</c:v>
                </c:pt>
                <c:pt idx="659">
                  <c:v>4.748807631160572</c:v>
                </c:pt>
                <c:pt idx="660">
                  <c:v>4.8968531468531475</c:v>
                </c:pt>
                <c:pt idx="661">
                  <c:v>5.046875</c:v>
                </c:pt>
                <c:pt idx="662">
                  <c:v>4.9079861111111116</c:v>
                </c:pt>
                <c:pt idx="663">
                  <c:v>5.0815972222222223</c:v>
                </c:pt>
                <c:pt idx="664">
                  <c:v>4.8003472222222232</c:v>
                </c:pt>
                <c:pt idx="666">
                  <c:v>1.4132581100141044</c:v>
                </c:pt>
                <c:pt idx="667">
                  <c:v>1.6558533145275036</c:v>
                </c:pt>
                <c:pt idx="668">
                  <c:v>2.5069444444444446</c:v>
                </c:pt>
                <c:pt idx="669">
                  <c:v>3.2500000000000004</c:v>
                </c:pt>
                <c:pt idx="670">
                  <c:v>3.7430555555555562</c:v>
                </c:pt>
                <c:pt idx="671">
                  <c:v>3.3128930817610067</c:v>
                </c:pt>
                <c:pt idx="672">
                  <c:v>3.5374999999999996</c:v>
                </c:pt>
                <c:pt idx="673">
                  <c:v>3.9175572519083963</c:v>
                </c:pt>
                <c:pt idx="674">
                  <c:v>3.7241379310344831</c:v>
                </c:pt>
                <c:pt idx="675">
                  <c:v>4.5750000000000002</c:v>
                </c:pt>
                <c:pt idx="676">
                  <c:v>3.4752342704149934</c:v>
                </c:pt>
                <c:pt idx="677">
                  <c:v>4.6772655007949124</c:v>
                </c:pt>
                <c:pt idx="678">
                  <c:v>4.9618441971383147</c:v>
                </c:pt>
                <c:pt idx="679">
                  <c:v>4.6525157232704402</c:v>
                </c:pt>
                <c:pt idx="680">
                  <c:v>5.5017361111111116</c:v>
                </c:pt>
                <c:pt idx="681">
                  <c:v>5.6649305555555562</c:v>
                </c:pt>
                <c:pt idx="682">
                  <c:v>5.5642361111111116</c:v>
                </c:pt>
                <c:pt idx="683">
                  <c:v>5.5850694444444446</c:v>
                </c:pt>
                <c:pt idx="685">
                  <c:v>1.1206896551724137</c:v>
                </c:pt>
                <c:pt idx="686">
                  <c:v>1.3046544428772922</c:v>
                </c:pt>
                <c:pt idx="687">
                  <c:v>2.1788194444444446</c:v>
                </c:pt>
                <c:pt idx="688">
                  <c:v>2.479166666666667</c:v>
                </c:pt>
                <c:pt idx="689">
                  <c:v>3.0711805555555558</c:v>
                </c:pt>
                <c:pt idx="690">
                  <c:v>3.9583333333333335</c:v>
                </c:pt>
                <c:pt idx="691">
                  <c:v>4.3177083333333339</c:v>
                </c:pt>
                <c:pt idx="692">
                  <c:v>4.1996527777777786</c:v>
                </c:pt>
                <c:pt idx="693">
                  <c:v>4.0121527777777777</c:v>
                </c:pt>
                <c:pt idx="694">
                  <c:v>4.276041666666667</c:v>
                </c:pt>
                <c:pt idx="695">
                  <c:v>4.5086805555555562</c:v>
                </c:pt>
                <c:pt idx="696">
                  <c:v>4.1809523809523812</c:v>
                </c:pt>
                <c:pt idx="697">
                  <c:v>3.9262672811059907</c:v>
                </c:pt>
                <c:pt idx="698">
                  <c:v>3.7801724137931032</c:v>
                </c:pt>
                <c:pt idx="699">
                  <c:v>3.4605087014725568</c:v>
                </c:pt>
                <c:pt idx="700">
                  <c:v>3.8370967741935482</c:v>
                </c:pt>
                <c:pt idx="701">
                  <c:v>3.5893129770992362</c:v>
                </c:pt>
                <c:pt idx="702">
                  <c:v>4.0935483870967735</c:v>
                </c:pt>
                <c:pt idx="703">
                  <c:v>4.2387096774193553</c:v>
                </c:pt>
                <c:pt idx="704">
                  <c:v>4.3858615611192935</c:v>
                </c:pt>
                <c:pt idx="705">
                  <c:v>4.2638888888888893</c:v>
                </c:pt>
                <c:pt idx="706">
                  <c:v>4.630208333333333</c:v>
                </c:pt>
                <c:pt idx="707">
                  <c:v>4.4184027777777777</c:v>
                </c:pt>
                <c:pt idx="708">
                  <c:v>4.0086805555555562</c:v>
                </c:pt>
                <c:pt idx="710">
                  <c:v>0.9670846394984326</c:v>
                </c:pt>
                <c:pt idx="711">
                  <c:v>1.1622002820874471</c:v>
                </c:pt>
                <c:pt idx="712">
                  <c:v>1.5557122708039492</c:v>
                </c:pt>
                <c:pt idx="713">
                  <c:v>1.2778561354019746</c:v>
                </c:pt>
                <c:pt idx="714">
                  <c:v>2.5017361111111116</c:v>
                </c:pt>
                <c:pt idx="715">
                  <c:v>3.0069444444444446</c:v>
                </c:pt>
                <c:pt idx="716">
                  <c:v>3.7638888888888893</c:v>
                </c:pt>
                <c:pt idx="717">
                  <c:v>3.3090277777777777</c:v>
                </c:pt>
                <c:pt idx="718">
                  <c:v>3.4496527777777781</c:v>
                </c:pt>
                <c:pt idx="719">
                  <c:v>3.5850694444444446</c:v>
                </c:pt>
                <c:pt idx="720">
                  <c:v>3.6250000000000004</c:v>
                </c:pt>
                <c:pt idx="721">
                  <c:v>3.1705069124423964</c:v>
                </c:pt>
                <c:pt idx="722">
                  <c:v>3.3569277108433733</c:v>
                </c:pt>
                <c:pt idx="723">
                  <c:v>2.9358638743455496</c:v>
                </c:pt>
                <c:pt idx="724">
                  <c:v>3.7413194444444442</c:v>
                </c:pt>
                <c:pt idx="725">
                  <c:v>3.3740458015267172</c:v>
                </c:pt>
                <c:pt idx="726">
                  <c:v>3.5891608391608392</c:v>
                </c:pt>
                <c:pt idx="727">
                  <c:v>2.5290102389078495</c:v>
                </c:pt>
                <c:pt idx="728">
                  <c:v>3.6336805555555558</c:v>
                </c:pt>
                <c:pt idx="729">
                  <c:v>4.0503472222222232</c:v>
                </c:pt>
                <c:pt idx="730">
                  <c:v>3.4457831325301203</c:v>
                </c:pt>
                <c:pt idx="731">
                  <c:v>3.5957161981258365</c:v>
                </c:pt>
                <c:pt idx="733">
                  <c:v>1.1026615969581748</c:v>
                </c:pt>
                <c:pt idx="734">
                  <c:v>1.0860366713681242</c:v>
                </c:pt>
                <c:pt idx="735">
                  <c:v>1.3836389280677011</c:v>
                </c:pt>
                <c:pt idx="736">
                  <c:v>2.4069611780455156</c:v>
                </c:pt>
                <c:pt idx="737">
                  <c:v>3.1887550200803214</c:v>
                </c:pt>
                <c:pt idx="738">
                  <c:v>3.6331994645247656</c:v>
                </c:pt>
                <c:pt idx="739">
                  <c:v>3.642570281124498</c:v>
                </c:pt>
                <c:pt idx="740">
                  <c:v>3.6586345381526106</c:v>
                </c:pt>
                <c:pt idx="741">
                  <c:v>3.4872824631860775</c:v>
                </c:pt>
                <c:pt idx="742">
                  <c:v>3.4605087014725568</c:v>
                </c:pt>
                <c:pt idx="743">
                  <c:v>4.6116666666666664</c:v>
                </c:pt>
                <c:pt idx="744">
                  <c:v>3.8481675392670156</c:v>
                </c:pt>
                <c:pt idx="745">
                  <c:v>4.3781249999999998</c:v>
                </c:pt>
                <c:pt idx="746">
                  <c:v>4.5062893081761004</c:v>
                </c:pt>
                <c:pt idx="747">
                  <c:v>3.8885542168674694</c:v>
                </c:pt>
                <c:pt idx="748">
                  <c:v>3.9524475524475529</c:v>
                </c:pt>
                <c:pt idx="749">
                  <c:v>4.1623563218390807</c:v>
                </c:pt>
                <c:pt idx="750">
                  <c:v>4.2380165289256198</c:v>
                </c:pt>
                <c:pt idx="751">
                  <c:v>3.6760374832663989</c:v>
                </c:pt>
                <c:pt idx="753">
                  <c:v>0.44052044609665425</c:v>
                </c:pt>
                <c:pt idx="754">
                  <c:v>2.6224899598393576</c:v>
                </c:pt>
                <c:pt idx="755">
                  <c:v>3.0789825970548859</c:v>
                </c:pt>
                <c:pt idx="756">
                  <c:v>3.4511378848728245</c:v>
                </c:pt>
                <c:pt idx="757">
                  <c:v>3.7028112449799195</c:v>
                </c:pt>
                <c:pt idx="758">
                  <c:v>3.9009370816599733</c:v>
                </c:pt>
                <c:pt idx="759">
                  <c:v>3.6492637215528783</c:v>
                </c:pt>
                <c:pt idx="760">
                  <c:v>3.6760374832663989</c:v>
                </c:pt>
                <c:pt idx="761">
                  <c:v>4.5698412698412696</c:v>
                </c:pt>
                <c:pt idx="762">
                  <c:v>3.2707622298065986</c:v>
                </c:pt>
                <c:pt idx="763">
                  <c:v>5.29</c:v>
                </c:pt>
                <c:pt idx="764">
                  <c:v>5.0457413249211349</c:v>
                </c:pt>
                <c:pt idx="765">
                  <c:v>3.3083048919226394</c:v>
                </c:pt>
                <c:pt idx="766">
                  <c:v>4.8091603053435108</c:v>
                </c:pt>
                <c:pt idx="767">
                  <c:v>4.9763406940063089</c:v>
                </c:pt>
                <c:pt idx="768">
                  <c:v>4.3177570093457938</c:v>
                </c:pt>
                <c:pt idx="769">
                  <c:v>4.8998505231689089</c:v>
                </c:pt>
                <c:pt idx="770">
                  <c:v>3.8340026773761711</c:v>
                </c:pt>
                <c:pt idx="771">
                  <c:v>4.0522088353413652</c:v>
                </c:pt>
                <c:pt idx="772">
                  <c:v>4.025435073627845</c:v>
                </c:pt>
                <c:pt idx="773">
                  <c:v>3.9236947791164658</c:v>
                </c:pt>
                <c:pt idx="775">
                  <c:v>0.19702602230483268</c:v>
                </c:pt>
                <c:pt idx="776">
                  <c:v>0.8194640338504936</c:v>
                </c:pt>
                <c:pt idx="777">
                  <c:v>1.0324400564174894</c:v>
                </c:pt>
                <c:pt idx="778">
                  <c:v>2.4388059701492533</c:v>
                </c:pt>
                <c:pt idx="779">
                  <c:v>2.3895522388059698</c:v>
                </c:pt>
                <c:pt idx="780">
                  <c:v>2.8358208955223878</c:v>
                </c:pt>
                <c:pt idx="781">
                  <c:v>3.0142857142857142</c:v>
                </c:pt>
                <c:pt idx="782">
                  <c:v>2.4946564885496181</c:v>
                </c:pt>
                <c:pt idx="783">
                  <c:v>2.7554517133956384</c:v>
                </c:pt>
                <c:pt idx="784">
                  <c:v>2.8349206349206351</c:v>
                </c:pt>
                <c:pt idx="785">
                  <c:v>2.4860088365243</c:v>
                </c:pt>
                <c:pt idx="787">
                  <c:v>0.61787072243346008</c:v>
                </c:pt>
                <c:pt idx="788">
                  <c:v>1.2440056417489422</c:v>
                </c:pt>
                <c:pt idx="789">
                  <c:v>2.4298507462686563</c:v>
                </c:pt>
                <c:pt idx="790">
                  <c:v>2.9567164179104477</c:v>
                </c:pt>
                <c:pt idx="791">
                  <c:v>3.2283582089552234</c:v>
                </c:pt>
                <c:pt idx="792">
                  <c:v>3.5208955223880594</c:v>
                </c:pt>
                <c:pt idx="793">
                  <c:v>3.6716417910447761</c:v>
                </c:pt>
                <c:pt idx="794">
                  <c:v>3.6716417910447761</c:v>
                </c:pt>
                <c:pt idx="795">
                  <c:v>3.7985074626865667</c:v>
                </c:pt>
                <c:pt idx="796">
                  <c:v>3.7820895522388054</c:v>
                </c:pt>
                <c:pt idx="797">
                  <c:v>3.0999999999999996</c:v>
                </c:pt>
                <c:pt idx="798">
                  <c:v>2.7374999999999998</c:v>
                </c:pt>
                <c:pt idx="799">
                  <c:v>2.6619047619047618</c:v>
                </c:pt>
                <c:pt idx="800">
                  <c:v>2.1524475524475526</c:v>
                </c:pt>
                <c:pt idx="801">
                  <c:v>2.3004418262150219</c:v>
                </c:pt>
                <c:pt idx="802">
                  <c:v>2.5607638888888893</c:v>
                </c:pt>
                <c:pt idx="803">
                  <c:v>2.2776886035313004</c:v>
                </c:pt>
                <c:pt idx="804">
                  <c:v>2.4283582089552236</c:v>
                </c:pt>
                <c:pt idx="805">
                  <c:v>2.0218750000000001</c:v>
                </c:pt>
                <c:pt idx="806">
                  <c:v>2.0039267015706805</c:v>
                </c:pt>
                <c:pt idx="807">
                  <c:v>2.1</c:v>
                </c:pt>
                <c:pt idx="809">
                  <c:v>1.7452471482889733</c:v>
                </c:pt>
                <c:pt idx="810">
                  <c:v>2.243283582089552</c:v>
                </c:pt>
                <c:pt idx="811">
                  <c:v>2.5223880597014925</c:v>
                </c:pt>
                <c:pt idx="812">
                  <c:v>3.305970149253731</c:v>
                </c:pt>
                <c:pt idx="813">
                  <c:v>3.598507462686567</c:v>
                </c:pt>
                <c:pt idx="814">
                  <c:v>4.2552238805970148</c:v>
                </c:pt>
                <c:pt idx="815">
                  <c:v>4.3701492537313431</c:v>
                </c:pt>
                <c:pt idx="816">
                  <c:v>4.4373134328358201</c:v>
                </c:pt>
                <c:pt idx="818">
                  <c:v>1.3307984790874523</c:v>
                </c:pt>
                <c:pt idx="819">
                  <c:v>1.8236953455571228</c:v>
                </c:pt>
                <c:pt idx="820">
                  <c:v>2.1925373134328359</c:v>
                </c:pt>
                <c:pt idx="821">
                  <c:v>3.3925373134328356</c:v>
                </c:pt>
                <c:pt idx="822">
                  <c:v>3.5597014925373127</c:v>
                </c:pt>
                <c:pt idx="823">
                  <c:v>3.841791044776119</c:v>
                </c:pt>
                <c:pt idx="824">
                  <c:v>4.098507462686567</c:v>
                </c:pt>
                <c:pt idx="825">
                  <c:v>3.8447761194029848</c:v>
                </c:pt>
                <c:pt idx="826">
                  <c:v>4.5485799701046341</c:v>
                </c:pt>
                <c:pt idx="827">
                  <c:v>4.1752873563218396</c:v>
                </c:pt>
                <c:pt idx="828">
                  <c:v>4.4447717231222379</c:v>
                </c:pt>
                <c:pt idx="829">
                  <c:v>3.8778735632183907</c:v>
                </c:pt>
                <c:pt idx="830">
                  <c:v>4.0122137404580149</c:v>
                </c:pt>
                <c:pt idx="831">
                  <c:v>4.2432835820895516</c:v>
                </c:pt>
                <c:pt idx="832">
                  <c:v>4.3</c:v>
                </c:pt>
                <c:pt idx="833">
                  <c:v>4.3014925373134325</c:v>
                </c:pt>
                <c:pt idx="834">
                  <c:v>4.5134328358208951</c:v>
                </c:pt>
                <c:pt idx="836">
                  <c:v>1.4221556886227544</c:v>
                </c:pt>
                <c:pt idx="837">
                  <c:v>3.3562500000000002</c:v>
                </c:pt>
                <c:pt idx="838">
                  <c:v>3.9546875000000004</c:v>
                </c:pt>
                <c:pt idx="839">
                  <c:v>3.9461883408071747</c:v>
                </c:pt>
                <c:pt idx="840">
                  <c:v>3.7916083916083916</c:v>
                </c:pt>
                <c:pt idx="841">
                  <c:v>4.5194029850746267</c:v>
                </c:pt>
                <c:pt idx="842">
                  <c:v>4.3678160919540234</c:v>
                </c:pt>
                <c:pt idx="843">
                  <c:v>4.7985074626865662</c:v>
                </c:pt>
                <c:pt idx="844">
                  <c:v>5.4496527777777777</c:v>
                </c:pt>
                <c:pt idx="845">
                  <c:v>5.2983870967741939</c:v>
                </c:pt>
                <c:pt idx="846">
                  <c:v>5.6883333333333335</c:v>
                </c:pt>
                <c:pt idx="847">
                  <c:v>5.2234375000000002</c:v>
                </c:pt>
                <c:pt idx="848">
                  <c:v>5.171875</c:v>
                </c:pt>
                <c:pt idx="849">
                  <c:v>5.3374999999999995</c:v>
                </c:pt>
                <c:pt idx="850">
                  <c:v>5.4734375000000002</c:v>
                </c:pt>
                <c:pt idx="852">
                  <c:v>0.27137546468401486</c:v>
                </c:pt>
                <c:pt idx="853">
                  <c:v>0.34880239520958084</c:v>
                </c:pt>
                <c:pt idx="854">
                  <c:v>0.87275449101796398</c:v>
                </c:pt>
                <c:pt idx="855">
                  <c:v>2.2062499999999998</c:v>
                </c:pt>
                <c:pt idx="856">
                  <c:v>3.7093750000000001</c:v>
                </c:pt>
                <c:pt idx="857">
                  <c:v>3.7140624999999994</c:v>
                </c:pt>
                <c:pt idx="858">
                  <c:v>4.0953124999999995</c:v>
                </c:pt>
                <c:pt idx="859">
                  <c:v>4.109375</c:v>
                </c:pt>
                <c:pt idx="860">
                  <c:v>3.8859375000000003</c:v>
                </c:pt>
                <c:pt idx="861">
                  <c:v>3.9670138888888893</c:v>
                </c:pt>
                <c:pt idx="862">
                  <c:v>3.2335877862595415</c:v>
                </c:pt>
                <c:pt idx="863">
                  <c:v>3.1384615384615389</c:v>
                </c:pt>
                <c:pt idx="864">
                  <c:v>3.4750000000000001</c:v>
                </c:pt>
                <c:pt idx="865">
                  <c:v>3.393893129770992</c:v>
                </c:pt>
                <c:pt idx="866">
                  <c:v>2.7897196261682242</c:v>
                </c:pt>
                <c:pt idx="867">
                  <c:v>2.9330655957161977</c:v>
                </c:pt>
                <c:pt idx="868">
                  <c:v>3.7383333333333333</c:v>
                </c:pt>
                <c:pt idx="869">
                  <c:v>3.1328124999999996</c:v>
                </c:pt>
                <c:pt idx="870">
                  <c:v>3.0953124999999999</c:v>
                </c:pt>
                <c:pt idx="871">
                  <c:v>3.1031249999999999</c:v>
                </c:pt>
                <c:pt idx="872">
                  <c:v>3.2140624999999998</c:v>
                </c:pt>
                <c:pt idx="874">
                  <c:v>1.2100313479623825</c:v>
                </c:pt>
                <c:pt idx="875">
                  <c:v>1.0598802395209579</c:v>
                </c:pt>
                <c:pt idx="876">
                  <c:v>1.595808383233533</c:v>
                </c:pt>
                <c:pt idx="877">
                  <c:v>2.3546874999999998</c:v>
                </c:pt>
                <c:pt idx="878">
                  <c:v>2.4937499999999999</c:v>
                </c:pt>
                <c:pt idx="879">
                  <c:v>2.9454545454545458</c:v>
                </c:pt>
                <c:pt idx="880">
                  <c:v>4.3008264462809915</c:v>
                </c:pt>
                <c:pt idx="881">
                  <c:v>4.8743801652892564</c:v>
                </c:pt>
                <c:pt idx="882">
                  <c:v>5.0512396694214878</c:v>
                </c:pt>
                <c:pt idx="883">
                  <c:v>4.6826446280991743</c:v>
                </c:pt>
                <c:pt idx="884">
                  <c:v>4.7322314049586778</c:v>
                </c:pt>
                <c:pt idx="885">
                  <c:v>4.8677419354838705</c:v>
                </c:pt>
                <c:pt idx="886">
                  <c:v>4.4386792452830184</c:v>
                </c:pt>
                <c:pt idx="887">
                  <c:v>3.7697456492637214</c:v>
                </c:pt>
                <c:pt idx="888">
                  <c:v>5.0532915360501569</c:v>
                </c:pt>
                <c:pt idx="889">
                  <c:v>4.6809523809523803</c:v>
                </c:pt>
                <c:pt idx="890">
                  <c:v>5.4550000000000001</c:v>
                </c:pt>
                <c:pt idx="891">
                  <c:v>5.290322580645161</c:v>
                </c:pt>
                <c:pt idx="892">
                  <c:v>4.9294670846394988</c:v>
                </c:pt>
                <c:pt idx="893">
                  <c:v>4.4253926701570681</c:v>
                </c:pt>
                <c:pt idx="894">
                  <c:v>4.5570247933884298</c:v>
                </c:pt>
                <c:pt idx="895">
                  <c:v>4.0859504132231406</c:v>
                </c:pt>
                <c:pt idx="896">
                  <c:v>4.0859504132231406</c:v>
                </c:pt>
                <c:pt idx="897">
                  <c:v>3.7966942148760334</c:v>
                </c:pt>
                <c:pt idx="898">
                  <c:v>3.7966942148760334</c:v>
                </c:pt>
                <c:pt idx="900">
                  <c:v>0.50950570342205326</c:v>
                </c:pt>
                <c:pt idx="901">
                  <c:v>0.38772455089820357</c:v>
                </c:pt>
                <c:pt idx="902">
                  <c:v>0.81586826347305386</c:v>
                </c:pt>
                <c:pt idx="903">
                  <c:v>2.3570247933884296</c:v>
                </c:pt>
                <c:pt idx="904">
                  <c:v>2.6942148760330578</c:v>
                </c:pt>
                <c:pt idx="905">
                  <c:v>3.4413223140495868</c:v>
                </c:pt>
                <c:pt idx="906">
                  <c:v>3.6380165289256201</c:v>
                </c:pt>
                <c:pt idx="907">
                  <c:v>3.8925619834710745</c:v>
                </c:pt>
                <c:pt idx="908">
                  <c:v>3.9223140495867774</c:v>
                </c:pt>
                <c:pt idx="909">
                  <c:v>4.4479338842975205</c:v>
                </c:pt>
                <c:pt idx="910">
                  <c:v>4.7256198347107441</c:v>
                </c:pt>
                <c:pt idx="911">
                  <c:v>3.2582480091012513</c:v>
                </c:pt>
                <c:pt idx="912">
                  <c:v>4.5266457680250785</c:v>
                </c:pt>
                <c:pt idx="913">
                  <c:v>3.1410693970420933</c:v>
                </c:pt>
                <c:pt idx="914">
                  <c:v>3.7938420348058903</c:v>
                </c:pt>
                <c:pt idx="915">
                  <c:v>5.1153846153846159</c:v>
                </c:pt>
                <c:pt idx="916">
                  <c:v>4.3706896551724137</c:v>
                </c:pt>
                <c:pt idx="917">
                  <c:v>5.0731319554848966</c:v>
                </c:pt>
                <c:pt idx="918">
                  <c:v>4.6159638554216862</c:v>
                </c:pt>
                <c:pt idx="919">
                  <c:v>4.8694316436251919</c:v>
                </c:pt>
                <c:pt idx="920">
                  <c:v>5.2330578512396695</c:v>
                </c:pt>
                <c:pt idx="921">
                  <c:v>4.872727272727273</c:v>
                </c:pt>
                <c:pt idx="922">
                  <c:v>5.1933884297520665</c:v>
                </c:pt>
                <c:pt idx="923">
                  <c:v>5.0991735537190079</c:v>
                </c:pt>
                <c:pt idx="925">
                  <c:v>1.812267657992565</c:v>
                </c:pt>
                <c:pt idx="926">
                  <c:v>1.5883233532934129</c:v>
                </c:pt>
                <c:pt idx="927">
                  <c:v>2.241322314049587</c:v>
                </c:pt>
                <c:pt idx="928">
                  <c:v>3.3900826446280994</c:v>
                </c:pt>
                <c:pt idx="929">
                  <c:v>3.71900826446281</c:v>
                </c:pt>
                <c:pt idx="930">
                  <c:v>3.9305785123966945</c:v>
                </c:pt>
                <c:pt idx="931">
                  <c:v>4.0462809917355376</c:v>
                </c:pt>
                <c:pt idx="932">
                  <c:v>3.1806282722513091</c:v>
                </c:pt>
                <c:pt idx="933">
                  <c:v>3.8304195804195804</c:v>
                </c:pt>
                <c:pt idx="934">
                  <c:v>3.7888111888111893</c:v>
                </c:pt>
                <c:pt idx="935">
                  <c:v>4.0387931034482758</c:v>
                </c:pt>
                <c:pt idx="936">
                  <c:v>3.0546075085324231</c:v>
                </c:pt>
                <c:pt idx="937">
                  <c:v>4.6583333333333332</c:v>
                </c:pt>
                <c:pt idx="938">
                  <c:v>4.1865203761755483</c:v>
                </c:pt>
                <c:pt idx="939">
                  <c:v>4.4158730158730162</c:v>
                </c:pt>
                <c:pt idx="940">
                  <c:v>4.6709062003179653</c:v>
                </c:pt>
                <c:pt idx="941">
                  <c:v>4.844628099173554</c:v>
                </c:pt>
                <c:pt idx="942">
                  <c:v>4.6776859504132231</c:v>
                </c:pt>
                <c:pt idx="943">
                  <c:v>4.3239669421487603</c:v>
                </c:pt>
                <c:pt idx="945">
                  <c:v>1.5361216730038023</c:v>
                </c:pt>
                <c:pt idx="946">
                  <c:v>1.5074850299401195</c:v>
                </c:pt>
                <c:pt idx="947">
                  <c:v>2.7648854961832061</c:v>
                </c:pt>
                <c:pt idx="948">
                  <c:v>2.948091603053435</c:v>
                </c:pt>
                <c:pt idx="949">
                  <c:v>2.9572519083969464</c:v>
                </c:pt>
                <c:pt idx="950">
                  <c:v>3.4641221374045803</c:v>
                </c:pt>
                <c:pt idx="951">
                  <c:v>3.8183206106870227</c:v>
                </c:pt>
                <c:pt idx="952">
                  <c:v>3.9083969465648853</c:v>
                </c:pt>
                <c:pt idx="953">
                  <c:v>4.4183206106870232</c:v>
                </c:pt>
                <c:pt idx="954">
                  <c:v>4.3770992366412216</c:v>
                </c:pt>
                <c:pt idx="955">
                  <c:v>5.1633333333333331</c:v>
                </c:pt>
                <c:pt idx="956">
                  <c:v>5.1736111111111116</c:v>
                </c:pt>
                <c:pt idx="957">
                  <c:v>5.1433333333333335</c:v>
                </c:pt>
                <c:pt idx="958">
                  <c:v>4.4853146853146857</c:v>
                </c:pt>
                <c:pt idx="959">
                  <c:v>5.2354838709677418</c:v>
                </c:pt>
                <c:pt idx="960">
                  <c:v>4.325874125874126</c:v>
                </c:pt>
                <c:pt idx="961">
                  <c:v>4.7547169811320753</c:v>
                </c:pt>
                <c:pt idx="962">
                  <c:v>4.8270440251572326</c:v>
                </c:pt>
                <c:pt idx="963">
                  <c:v>4.4156626506024095</c:v>
                </c:pt>
                <c:pt idx="964">
                  <c:v>4.5190839694656484</c:v>
                </c:pt>
                <c:pt idx="965">
                  <c:v>4.7083969465648856</c:v>
                </c:pt>
                <c:pt idx="966">
                  <c:v>4.7938931297709928</c:v>
                </c:pt>
                <c:pt idx="967">
                  <c:v>5.007633587786259</c:v>
                </c:pt>
                <c:pt idx="969">
                  <c:v>0.71102661596958172</c:v>
                </c:pt>
                <c:pt idx="970">
                  <c:v>0.58504398826979476</c:v>
                </c:pt>
                <c:pt idx="971">
                  <c:v>0.56011730205278587</c:v>
                </c:pt>
                <c:pt idx="972">
                  <c:v>1.7507331378299118</c:v>
                </c:pt>
                <c:pt idx="973">
                  <c:v>2.7982062780269059</c:v>
                </c:pt>
                <c:pt idx="974">
                  <c:v>2.608370702541106</c:v>
                </c:pt>
                <c:pt idx="975">
                  <c:v>2.6621823617339309</c:v>
                </c:pt>
                <c:pt idx="976">
                  <c:v>2.4828101644245142</c:v>
                </c:pt>
                <c:pt idx="977">
                  <c:v>2.8804185351270553</c:v>
                </c:pt>
                <c:pt idx="978">
                  <c:v>2.9730941704035874</c:v>
                </c:pt>
                <c:pt idx="979">
                  <c:v>3.0463378176382654</c:v>
                </c:pt>
                <c:pt idx="980">
                  <c:v>3.023510971786834</c:v>
                </c:pt>
                <c:pt idx="981">
                  <c:v>3.2139860139860144</c:v>
                </c:pt>
                <c:pt idx="982">
                  <c:v>3.0451807228915659</c:v>
                </c:pt>
                <c:pt idx="983">
                  <c:v>2.760374832663989</c:v>
                </c:pt>
                <c:pt idx="984">
                  <c:v>2.856760374832664</c:v>
                </c:pt>
                <c:pt idx="985">
                  <c:v>3.5591397849462365</c:v>
                </c:pt>
                <c:pt idx="986">
                  <c:v>3.6816143497757845</c:v>
                </c:pt>
                <c:pt idx="987">
                  <c:v>3.914826498422713</c:v>
                </c:pt>
                <c:pt idx="988">
                  <c:v>3.9983333333333335</c:v>
                </c:pt>
                <c:pt idx="989">
                  <c:v>3.5246636771300448</c:v>
                </c:pt>
                <c:pt idx="990">
                  <c:v>3.5724962630792225</c:v>
                </c:pt>
                <c:pt idx="991">
                  <c:v>3.687593423019432</c:v>
                </c:pt>
                <c:pt idx="993">
                  <c:v>0.65987460815047017</c:v>
                </c:pt>
                <c:pt idx="994">
                  <c:v>0.3255131964809384</c:v>
                </c:pt>
                <c:pt idx="995">
                  <c:v>0.47067448680351903</c:v>
                </c:pt>
                <c:pt idx="996">
                  <c:v>0.8753665689149559</c:v>
                </c:pt>
                <c:pt idx="997">
                  <c:v>1.3695014662756597</c:v>
                </c:pt>
                <c:pt idx="998">
                  <c:v>2.2735426008968607</c:v>
                </c:pt>
                <c:pt idx="1000">
                  <c:v>0.50950570342205326</c:v>
                </c:pt>
                <c:pt idx="1001">
                  <c:v>0.91055718475073311</c:v>
                </c:pt>
                <c:pt idx="1002">
                  <c:v>1.1891495601173021</c:v>
                </c:pt>
                <c:pt idx="1003">
                  <c:v>3.6399371069182389</c:v>
                </c:pt>
                <c:pt idx="1004">
                  <c:v>3.4386792452830184</c:v>
                </c:pt>
                <c:pt idx="1005">
                  <c:v>3.60062893081761</c:v>
                </c:pt>
                <c:pt idx="1006">
                  <c:v>3.7641509433962264</c:v>
                </c:pt>
                <c:pt idx="1007">
                  <c:v>3.5062893081761004</c:v>
                </c:pt>
                <c:pt idx="1008">
                  <c:v>3.8298507462686562</c:v>
                </c:pt>
                <c:pt idx="1009">
                  <c:v>4.346774193548387</c:v>
                </c:pt>
                <c:pt idx="1010">
                  <c:v>4.2900763358778624</c:v>
                </c:pt>
                <c:pt idx="1011">
                  <c:v>4.1511450381679387</c:v>
                </c:pt>
                <c:pt idx="1012">
                  <c:v>4.557291666666667</c:v>
                </c:pt>
                <c:pt idx="1013">
                  <c:v>4.7404958677685949</c:v>
                </c:pt>
                <c:pt idx="1014">
                  <c:v>4.2083916083916089</c:v>
                </c:pt>
                <c:pt idx="1015">
                  <c:v>4.462616822429907</c:v>
                </c:pt>
                <c:pt idx="1016">
                  <c:v>3.7429718875502007</c:v>
                </c:pt>
                <c:pt idx="1017">
                  <c:v>4.1367924528301883</c:v>
                </c:pt>
                <c:pt idx="1018">
                  <c:v>3.9685534591194966</c:v>
                </c:pt>
                <c:pt idx="1020">
                  <c:v>0.84220532319391628</c:v>
                </c:pt>
                <c:pt idx="1021">
                  <c:v>0.88856304985337231</c:v>
                </c:pt>
                <c:pt idx="1022">
                  <c:v>1.1422287390029324</c:v>
                </c:pt>
                <c:pt idx="1023">
                  <c:v>1.8035190615835774</c:v>
                </c:pt>
                <c:pt idx="1024">
                  <c:v>2.8427672955974845</c:v>
                </c:pt>
                <c:pt idx="1025">
                  <c:v>3.0880503144654088</c:v>
                </c:pt>
                <c:pt idx="1026">
                  <c:v>3.8663522012578615</c:v>
                </c:pt>
                <c:pt idx="1027">
                  <c:v>3.9622641509433962</c:v>
                </c:pt>
                <c:pt idx="1028">
                  <c:v>4.182389937106918</c:v>
                </c:pt>
                <c:pt idx="1029">
                  <c:v>4.1210691823899372</c:v>
                </c:pt>
                <c:pt idx="1030">
                  <c:v>4.5362776025236586</c:v>
                </c:pt>
                <c:pt idx="1031">
                  <c:v>4.3285714285714283</c:v>
                </c:pt>
                <c:pt idx="1032">
                  <c:v>4.3740458015267176</c:v>
                </c:pt>
                <c:pt idx="1033">
                  <c:v>4.2989690721649483</c:v>
                </c:pt>
                <c:pt idx="1034">
                  <c:v>4.3434022257551677</c:v>
                </c:pt>
                <c:pt idx="1036">
                  <c:v>1.7813688212927756</c:v>
                </c:pt>
                <c:pt idx="1037">
                  <c:v>2.0220125786163523</c:v>
                </c:pt>
                <c:pt idx="1038">
                  <c:v>2.4025157232704402</c:v>
                </c:pt>
                <c:pt idx="1039">
                  <c:v>3.6132075471698113</c:v>
                </c:pt>
                <c:pt idx="1040">
                  <c:v>3.4433962264150941</c:v>
                </c:pt>
                <c:pt idx="1041">
                  <c:v>3.7515723270440251</c:v>
                </c:pt>
                <c:pt idx="1042">
                  <c:v>3.8113207547169812</c:v>
                </c:pt>
                <c:pt idx="1043">
                  <c:v>3.5943396226415096</c:v>
                </c:pt>
                <c:pt idx="1044">
                  <c:v>3.8522012578616356</c:v>
                </c:pt>
                <c:pt idx="1045">
                  <c:v>3.932389937106918</c:v>
                </c:pt>
                <c:pt idx="1046">
                  <c:v>4.2562893081761004</c:v>
                </c:pt>
                <c:pt idx="1047">
                  <c:v>4.7166666666666668</c:v>
                </c:pt>
                <c:pt idx="1048">
                  <c:v>3.9523809523809526</c:v>
                </c:pt>
                <c:pt idx="1049">
                  <c:v>3.6251920122887862</c:v>
                </c:pt>
                <c:pt idx="1050">
                  <c:v>4.0138888888888893</c:v>
                </c:pt>
                <c:pt idx="1051">
                  <c:v>3.4777486910994764</c:v>
                </c:pt>
                <c:pt idx="1052">
                  <c:v>3.4685099846390166</c:v>
                </c:pt>
                <c:pt idx="1053">
                  <c:v>4.2050000000000001</c:v>
                </c:pt>
                <c:pt idx="1055">
                  <c:v>1.752788104089219</c:v>
                </c:pt>
                <c:pt idx="1056">
                  <c:v>3.1844197138314785</c:v>
                </c:pt>
                <c:pt idx="1057">
                  <c:v>3.1144674085850559</c:v>
                </c:pt>
                <c:pt idx="1058">
                  <c:v>3.5914149443561207</c:v>
                </c:pt>
                <c:pt idx="1059">
                  <c:v>3.8235294117647056</c:v>
                </c:pt>
                <c:pt idx="1060">
                  <c:v>3.8521462639109698</c:v>
                </c:pt>
                <c:pt idx="1061">
                  <c:v>3.934817170111288</c:v>
                </c:pt>
                <c:pt idx="1062">
                  <c:v>4.0220913107511045</c:v>
                </c:pt>
                <c:pt idx="1063">
                  <c:v>3.4683357879234165</c:v>
                </c:pt>
                <c:pt idx="1064">
                  <c:v>4.1788194444444446</c:v>
                </c:pt>
                <c:pt idx="1065">
                  <c:v>2.6712172923777016</c:v>
                </c:pt>
                <c:pt idx="1066">
                  <c:v>4.2080645161290322</c:v>
                </c:pt>
                <c:pt idx="1067">
                  <c:v>3.6762048192771082</c:v>
                </c:pt>
                <c:pt idx="1068">
                  <c:v>3.8049155145929334</c:v>
                </c:pt>
                <c:pt idx="1069">
                  <c:v>3.4648729446935724</c:v>
                </c:pt>
                <c:pt idx="1070">
                  <c:v>4.2484276729559749</c:v>
                </c:pt>
                <c:pt idx="1071">
                  <c:v>4.2273449920508739</c:v>
                </c:pt>
                <c:pt idx="1072">
                  <c:v>4.4006359300476943</c:v>
                </c:pt>
                <c:pt idx="1073">
                  <c:v>4.1669316375198724</c:v>
                </c:pt>
                <c:pt idx="1075">
                  <c:v>0.48275862068965514</c:v>
                </c:pt>
                <c:pt idx="1076">
                  <c:v>0.36979969183359013</c:v>
                </c:pt>
                <c:pt idx="1077">
                  <c:v>0.42526964560862868</c:v>
                </c:pt>
                <c:pt idx="1078">
                  <c:v>1.3852080123266564</c:v>
                </c:pt>
                <c:pt idx="1079">
                  <c:v>2.9650238473767887</c:v>
                </c:pt>
                <c:pt idx="1080">
                  <c:v>4.0985691573926868</c:v>
                </c:pt>
                <c:pt idx="1082">
                  <c:v>0.4795539033457249</c:v>
                </c:pt>
                <c:pt idx="1083">
                  <c:v>2.5330459770114944</c:v>
                </c:pt>
                <c:pt idx="1084">
                  <c:v>3.0560344827586206</c:v>
                </c:pt>
                <c:pt idx="1085">
                  <c:v>3.9554597701149428</c:v>
                </c:pt>
                <c:pt idx="1086">
                  <c:v>3.6997126436781613</c:v>
                </c:pt>
                <c:pt idx="1087">
                  <c:v>4</c:v>
                </c:pt>
                <c:pt idx="1088">
                  <c:v>4.1048850574712645</c:v>
                </c:pt>
                <c:pt idx="1089">
                  <c:v>4.0761494252873565</c:v>
                </c:pt>
                <c:pt idx="1090">
                  <c:v>4.1221264367816097</c:v>
                </c:pt>
                <c:pt idx="1091">
                  <c:v>4.2661157024793388</c:v>
                </c:pt>
                <c:pt idx="1092">
                  <c:v>3.6544502617801045</c:v>
                </c:pt>
                <c:pt idx="1093">
                  <c:v>3.4511378848728245</c:v>
                </c:pt>
                <c:pt idx="1094">
                  <c:v>3.8537313432835818</c:v>
                </c:pt>
                <c:pt idx="1095">
                  <c:v>4.1046874999999998</c:v>
                </c:pt>
                <c:pt idx="1096">
                  <c:v>4.2316666666666674</c:v>
                </c:pt>
                <c:pt idx="1097">
                  <c:v>4.1909722222222232</c:v>
                </c:pt>
                <c:pt idx="1098">
                  <c:v>2.7804323094425483</c:v>
                </c:pt>
                <c:pt idx="1099">
                  <c:v>3.932291666666667</c:v>
                </c:pt>
                <c:pt idx="1100">
                  <c:v>3.5617816091954029</c:v>
                </c:pt>
                <c:pt idx="1101">
                  <c:v>3.5373563218390811</c:v>
                </c:pt>
                <c:pt idx="1102">
                  <c:v>3.2514367816091956</c:v>
                </c:pt>
                <c:pt idx="1104">
                  <c:v>0.64684014869888462</c:v>
                </c:pt>
                <c:pt idx="1105">
                  <c:v>0.58089368258859786</c:v>
                </c:pt>
                <c:pt idx="1106">
                  <c:v>0.71340523882896767</c:v>
                </c:pt>
                <c:pt idx="1107">
                  <c:v>0.8412942989214176</c:v>
                </c:pt>
                <c:pt idx="1108">
                  <c:v>1.9337442218798149</c:v>
                </c:pt>
                <c:pt idx="1109">
                  <c:v>2.1968390804597702</c:v>
                </c:pt>
                <c:pt idx="1110">
                  <c:v>2.5244252873563218</c:v>
                </c:pt>
                <c:pt idx="1111">
                  <c:v>3.0164424514200294</c:v>
                </c:pt>
                <c:pt idx="1112">
                  <c:v>2.9057437407952871</c:v>
                </c:pt>
                <c:pt idx="1113">
                  <c:v>3.3064275037369208</c:v>
                </c:pt>
                <c:pt idx="1114">
                  <c:v>3.6349206349206349</c:v>
                </c:pt>
                <c:pt idx="1115">
                  <c:v>3.3944055944055944</c:v>
                </c:pt>
                <c:pt idx="1116">
                  <c:v>3.6076335877862595</c:v>
                </c:pt>
                <c:pt idx="1117">
                  <c:v>4.0766666666666671</c:v>
                </c:pt>
                <c:pt idx="1118">
                  <c:v>3.9053627760252363</c:v>
                </c:pt>
                <c:pt idx="1119">
                  <c:v>3.7406250000000001</c:v>
                </c:pt>
                <c:pt idx="1120">
                  <c:v>3.9339080459770117</c:v>
                </c:pt>
                <c:pt idx="1121">
                  <c:v>4.2629310344827589</c:v>
                </c:pt>
                <c:pt idx="1122">
                  <c:v>4.0646551724137936</c:v>
                </c:pt>
                <c:pt idx="1124">
                  <c:v>2.1179536084460371</c:v>
                </c:pt>
                <c:pt idx="1125">
                  <c:v>2.3936781609195403</c:v>
                </c:pt>
                <c:pt idx="1126">
                  <c:v>2.791666666666667</c:v>
                </c:pt>
                <c:pt idx="1127">
                  <c:v>3.2744252873563218</c:v>
                </c:pt>
                <c:pt idx="1128">
                  <c:v>3.7844827586206899</c:v>
                </c:pt>
                <c:pt idx="1129">
                  <c:v>4.1336206896551726</c:v>
                </c:pt>
                <c:pt idx="1130">
                  <c:v>4.1939655172413799</c:v>
                </c:pt>
                <c:pt idx="1131">
                  <c:v>4.2672413793103452</c:v>
                </c:pt>
                <c:pt idx="1132">
                  <c:v>3.8015503875968992</c:v>
                </c:pt>
                <c:pt idx="1133">
                  <c:v>4.3038759689922479</c:v>
                </c:pt>
                <c:pt idx="1134">
                  <c:v>4.417054263565892</c:v>
                </c:pt>
                <c:pt idx="1136">
                  <c:v>2.7881040892193305E-2</c:v>
                </c:pt>
                <c:pt idx="1137">
                  <c:v>0.90551181102362199</c:v>
                </c:pt>
                <c:pt idx="1138">
                  <c:v>1.5874015748031496</c:v>
                </c:pt>
                <c:pt idx="1139">
                  <c:v>2.1038759689922482</c:v>
                </c:pt>
                <c:pt idx="1140">
                  <c:v>3.1534883720930229</c:v>
                </c:pt>
                <c:pt idx="1141">
                  <c:v>3.2201550387596898</c:v>
                </c:pt>
                <c:pt idx="1142">
                  <c:v>2.9152298850574714</c:v>
                </c:pt>
                <c:pt idx="1143">
                  <c:v>2.9152298850574714</c:v>
                </c:pt>
                <c:pt idx="1144">
                  <c:v>3.1925373134328354</c:v>
                </c:pt>
                <c:pt idx="1145">
                  <c:v>2.7902097902097904</c:v>
                </c:pt>
                <c:pt idx="1146">
                  <c:v>3.3089552238805968</c:v>
                </c:pt>
                <c:pt idx="1147">
                  <c:v>3.5825396825396827</c:v>
                </c:pt>
                <c:pt idx="1148">
                  <c:v>3.3811188811188813</c:v>
                </c:pt>
                <c:pt idx="1149">
                  <c:v>3.0122377622377625</c:v>
                </c:pt>
                <c:pt idx="1150">
                  <c:v>3.322884012539185</c:v>
                </c:pt>
                <c:pt idx="1151">
                  <c:v>3.4050073637702498</c:v>
                </c:pt>
                <c:pt idx="1152">
                  <c:v>3.6661157024793387</c:v>
                </c:pt>
                <c:pt idx="1153">
                  <c:v>3.4008620689655173</c:v>
                </c:pt>
                <c:pt idx="1154">
                  <c:v>3.4382183908045976</c:v>
                </c:pt>
                <c:pt idx="1155">
                  <c:v>3.4037356321839085</c:v>
                </c:pt>
                <c:pt idx="1157">
                  <c:v>0.43726235741444869</c:v>
                </c:pt>
                <c:pt idx="1158">
                  <c:v>2.0501567398119125</c:v>
                </c:pt>
                <c:pt idx="1159">
                  <c:v>2.8793103448275863</c:v>
                </c:pt>
                <c:pt idx="1161">
                  <c:v>0.59851301115241629</c:v>
                </c:pt>
                <c:pt idx="1162">
                  <c:v>1.3682588597842835</c:v>
                </c:pt>
                <c:pt idx="1163">
                  <c:v>1.3066255778120184</c:v>
                </c:pt>
                <c:pt idx="1164">
                  <c:v>1.6240369799691834</c:v>
                </c:pt>
                <c:pt idx="1165">
                  <c:v>2.4827586206896552</c:v>
                </c:pt>
                <c:pt idx="1166">
                  <c:v>2.4090909090909087</c:v>
                </c:pt>
                <c:pt idx="1167">
                  <c:v>3.1504702194357361</c:v>
                </c:pt>
                <c:pt idx="1168">
                  <c:v>3.5125391849529781</c:v>
                </c:pt>
                <c:pt idx="1169">
                  <c:v>3.5230769230769234</c:v>
                </c:pt>
                <c:pt idx="1170">
                  <c:v>3.1762237762237762</c:v>
                </c:pt>
                <c:pt idx="1171">
                  <c:v>2.9388429752066116</c:v>
                </c:pt>
                <c:pt idx="1172">
                  <c:v>2.6435483870967742</c:v>
                </c:pt>
                <c:pt idx="1173">
                  <c:v>2.4669738863287249</c:v>
                </c:pt>
                <c:pt idx="1174">
                  <c:v>2.2444444444444445</c:v>
                </c:pt>
                <c:pt idx="1175">
                  <c:v>2.822289156626506</c:v>
                </c:pt>
                <c:pt idx="1176">
                  <c:v>2.5904761904761902</c:v>
                </c:pt>
                <c:pt idx="1177">
                  <c:v>2.5256198347107439</c:v>
                </c:pt>
                <c:pt idx="1178">
                  <c:v>2.0595611285266457</c:v>
                </c:pt>
                <c:pt idx="1179">
                  <c:v>2.0062695924764888</c:v>
                </c:pt>
                <c:pt idx="1180">
                  <c:v>2.2742681047765791</c:v>
                </c:pt>
                <c:pt idx="1181">
                  <c:v>2.0595611285266457</c:v>
                </c:pt>
                <c:pt idx="1183">
                  <c:v>0.84572490706319703</c:v>
                </c:pt>
                <c:pt idx="1184">
                  <c:v>0.6456086286594761</c:v>
                </c:pt>
                <c:pt idx="1185">
                  <c:v>1.7057010785824345</c:v>
                </c:pt>
                <c:pt idx="1186">
                  <c:v>1.8181818181818181</c:v>
                </c:pt>
                <c:pt idx="1187">
                  <c:v>2.322884012539185</c:v>
                </c:pt>
                <c:pt idx="1188">
                  <c:v>2.1473354231974922</c:v>
                </c:pt>
                <c:pt idx="1189">
                  <c:v>2.5532915360501569</c:v>
                </c:pt>
                <c:pt idx="1190">
                  <c:v>2.5043103448275867</c:v>
                </c:pt>
                <c:pt idx="1191">
                  <c:v>3.2781249999999997</c:v>
                </c:pt>
                <c:pt idx="1192">
                  <c:v>2.6758064516129032</c:v>
                </c:pt>
                <c:pt idx="1193">
                  <c:v>2.2225130890052354</c:v>
                </c:pt>
                <c:pt idx="1194">
                  <c:v>2.3947772657450077</c:v>
                </c:pt>
                <c:pt idx="1195">
                  <c:v>2.1426701570680629</c:v>
                </c:pt>
                <c:pt idx="1196">
                  <c:v>2.0993975903614457</c:v>
                </c:pt>
                <c:pt idx="1197">
                  <c:v>2.1605136436597112</c:v>
                </c:pt>
                <c:pt idx="1198">
                  <c:v>2.1238805970149253</c:v>
                </c:pt>
                <c:pt idx="1199">
                  <c:v>2.5062695924764888</c:v>
                </c:pt>
                <c:pt idx="1200">
                  <c:v>2.6003134796238245</c:v>
                </c:pt>
                <c:pt idx="1201">
                  <c:v>2.3840125391849529</c:v>
                </c:pt>
                <c:pt idx="1203">
                  <c:v>0.59885931558935357</c:v>
                </c:pt>
                <c:pt idx="1204">
                  <c:v>0.67796610169491522</c:v>
                </c:pt>
                <c:pt idx="1205">
                  <c:v>1.1402157164869029</c:v>
                </c:pt>
                <c:pt idx="1206">
                  <c:v>2.4529780564263324</c:v>
                </c:pt>
                <c:pt idx="1207">
                  <c:v>3.0454545454545454</c:v>
                </c:pt>
                <c:pt idx="1208">
                  <c:v>3.3620689655172415</c:v>
                </c:pt>
                <c:pt idx="1209">
                  <c:v>3.7053291536050152</c:v>
                </c:pt>
                <c:pt idx="1210">
                  <c:v>4.1394984326018811</c:v>
                </c:pt>
                <c:pt idx="1211">
                  <c:v>4.230407523510971</c:v>
                </c:pt>
                <c:pt idx="1212">
                  <c:v>4.2789968652037613</c:v>
                </c:pt>
                <c:pt idx="1213">
                  <c:v>4.6818181818181817</c:v>
                </c:pt>
                <c:pt idx="1214">
                  <c:v>5.2604895104895109</c:v>
                </c:pt>
                <c:pt idx="1215">
                  <c:v>4.8998410174880762</c:v>
                </c:pt>
                <c:pt idx="1216">
                  <c:v>4.5238095238095237</c:v>
                </c:pt>
                <c:pt idx="1217">
                  <c:v>5.0380165289256205</c:v>
                </c:pt>
                <c:pt idx="1218">
                  <c:v>3.2935153583617747</c:v>
                </c:pt>
                <c:pt idx="1219">
                  <c:v>4.8264462809917354</c:v>
                </c:pt>
                <c:pt idx="1220">
                  <c:v>4.4931297709923665</c:v>
                </c:pt>
                <c:pt idx="1221">
                  <c:v>3.4630261660978383</c:v>
                </c:pt>
                <c:pt idx="1222">
                  <c:v>4.2769230769230768</c:v>
                </c:pt>
                <c:pt idx="1223">
                  <c:v>4.5282131661441998</c:v>
                </c:pt>
                <c:pt idx="1224">
                  <c:v>4.438871473354232</c:v>
                </c:pt>
                <c:pt idx="1225">
                  <c:v>4.2084639498432601</c:v>
                </c:pt>
                <c:pt idx="1227">
                  <c:v>0.89733840304182499</c:v>
                </c:pt>
                <c:pt idx="1228">
                  <c:v>1.1956856702619414</c:v>
                </c:pt>
                <c:pt idx="1229">
                  <c:v>1.2449922958397535</c:v>
                </c:pt>
                <c:pt idx="1230">
                  <c:v>2.1433333333333335</c:v>
                </c:pt>
                <c:pt idx="1231">
                  <c:v>3.1966666666666668</c:v>
                </c:pt>
                <c:pt idx="1232">
                  <c:v>3.8283333333333336</c:v>
                </c:pt>
                <c:pt idx="1233">
                  <c:v>3.82</c:v>
                </c:pt>
                <c:pt idx="1234">
                  <c:v>3.7516666666666665</c:v>
                </c:pt>
                <c:pt idx="1235">
                  <c:v>3.7166666666666668</c:v>
                </c:pt>
                <c:pt idx="1236">
                  <c:v>3.9816666666666665</c:v>
                </c:pt>
                <c:pt idx="1237">
                  <c:v>4.203125</c:v>
                </c:pt>
                <c:pt idx="1238">
                  <c:v>4.2347107438016529</c:v>
                </c:pt>
                <c:pt idx="1239">
                  <c:v>3.8769716088328079</c:v>
                </c:pt>
                <c:pt idx="1240">
                  <c:v>4.0968749999999998</c:v>
                </c:pt>
                <c:pt idx="1241">
                  <c:v>3.391509433962264</c:v>
                </c:pt>
                <c:pt idx="1242">
                  <c:v>3.3357879234167895</c:v>
                </c:pt>
                <c:pt idx="1243">
                  <c:v>2.7123493975903612</c:v>
                </c:pt>
                <c:pt idx="1244">
                  <c:v>3.7674825174825175</c:v>
                </c:pt>
                <c:pt idx="1245">
                  <c:v>4.0126984126984127</c:v>
                </c:pt>
                <c:pt idx="1246">
                  <c:v>4.4983333333333331</c:v>
                </c:pt>
                <c:pt idx="1247">
                  <c:v>4.706666666666667</c:v>
                </c:pt>
                <c:pt idx="1248">
                  <c:v>4.8949999999999996</c:v>
                </c:pt>
                <c:pt idx="1250">
                  <c:v>0.30669144981412638</c:v>
                </c:pt>
                <c:pt idx="1251">
                  <c:v>0.32973805855161786</c:v>
                </c:pt>
                <c:pt idx="1252">
                  <c:v>1.4453004622496146</c:v>
                </c:pt>
                <c:pt idx="1253">
                  <c:v>4.3616666666666672</c:v>
                </c:pt>
                <c:pt idx="1254">
                  <c:v>4.166666666666667</c:v>
                </c:pt>
                <c:pt idx="1255">
                  <c:v>4.2183333333333337</c:v>
                </c:pt>
                <c:pt idx="1256">
                  <c:v>4.331666666666667</c:v>
                </c:pt>
                <c:pt idx="1257">
                  <c:v>4.2883333333333331</c:v>
                </c:pt>
                <c:pt idx="1258">
                  <c:v>4.0176730486008836</c:v>
                </c:pt>
                <c:pt idx="1259">
                  <c:v>3.8899371069182394</c:v>
                </c:pt>
                <c:pt idx="1260">
                  <c:v>4.5578124999999998</c:v>
                </c:pt>
                <c:pt idx="1261">
                  <c:v>4.2900763358778624</c:v>
                </c:pt>
                <c:pt idx="1262">
                  <c:v>3.0557451649601819</c:v>
                </c:pt>
                <c:pt idx="1263">
                  <c:v>3.8778625954198471</c:v>
                </c:pt>
                <c:pt idx="1264">
                  <c:v>3.6626865671641791</c:v>
                </c:pt>
                <c:pt idx="1265">
                  <c:v>4.5157728706624605</c:v>
                </c:pt>
                <c:pt idx="1266">
                  <c:v>4.6716666666666669</c:v>
                </c:pt>
                <c:pt idx="1267">
                  <c:v>5.3100000000000005</c:v>
                </c:pt>
                <c:pt idx="1268">
                  <c:v>5.3583333333333334</c:v>
                </c:pt>
                <c:pt idx="1269">
                  <c:v>5.4950000000000001</c:v>
                </c:pt>
                <c:pt idx="1271">
                  <c:v>0.80564263322884011</c:v>
                </c:pt>
                <c:pt idx="1272">
                  <c:v>1.6825885978428352</c:v>
                </c:pt>
                <c:pt idx="1273">
                  <c:v>2.5516666666666667</c:v>
                </c:pt>
                <c:pt idx="1274">
                  <c:v>2.7</c:v>
                </c:pt>
                <c:pt idx="1275">
                  <c:v>3.4266666666666667</c:v>
                </c:pt>
                <c:pt idx="1276">
                  <c:v>4.291666666666667</c:v>
                </c:pt>
                <c:pt idx="1277">
                  <c:v>5.2616666666666667</c:v>
                </c:pt>
                <c:pt idx="1279">
                  <c:v>1.3193916349809884</c:v>
                </c:pt>
                <c:pt idx="1280">
                  <c:v>1.7401574803149606</c:v>
                </c:pt>
                <c:pt idx="1281">
                  <c:v>1.8755905511811024</c:v>
                </c:pt>
                <c:pt idx="1282">
                  <c:v>2.7538461538461543</c:v>
                </c:pt>
                <c:pt idx="1284">
                  <c:v>2.3902097902097905</c:v>
                </c:pt>
                <c:pt idx="1285">
                  <c:v>2.9678321678321677</c:v>
                </c:pt>
                <c:pt idx="1286">
                  <c:v>3.6041958041958044</c:v>
                </c:pt>
                <c:pt idx="1287">
                  <c:v>4.2167832167832175</c:v>
                </c:pt>
                <c:pt idx="1288">
                  <c:v>4.2167832167832175</c:v>
                </c:pt>
                <c:pt idx="1289">
                  <c:v>4.2783216783216789</c:v>
                </c:pt>
                <c:pt idx="1290">
                  <c:v>4.4564885496183209</c:v>
                </c:pt>
                <c:pt idx="1291">
                  <c:v>4.5060240963855422</c:v>
                </c:pt>
                <c:pt idx="1292">
                  <c:v>3.5506257110352673</c:v>
                </c:pt>
                <c:pt idx="1293">
                  <c:v>5.5367132867132867</c:v>
                </c:pt>
                <c:pt idx="1294">
                  <c:v>4.7538461538461538</c:v>
                </c:pt>
                <c:pt idx="1295">
                  <c:v>5.3656250000000005</c:v>
                </c:pt>
                <c:pt idx="1296">
                  <c:v>5.6909090909090914</c:v>
                </c:pt>
                <c:pt idx="1297">
                  <c:v>5.3938931297709924</c:v>
                </c:pt>
                <c:pt idx="1298">
                  <c:v>4.8643356643356652</c:v>
                </c:pt>
                <c:pt idx="1299">
                  <c:v>4.9846153846153847</c:v>
                </c:pt>
                <c:pt idx="1300">
                  <c:v>4.8335664335664337</c:v>
                </c:pt>
                <c:pt idx="1302">
                  <c:v>1.8236220472440943</c:v>
                </c:pt>
                <c:pt idx="1303">
                  <c:v>2.1984251968503936</c:v>
                </c:pt>
                <c:pt idx="1304">
                  <c:v>2.8475524475524479</c:v>
                </c:pt>
                <c:pt idx="1305">
                  <c:v>3.6923076923076925</c:v>
                </c:pt>
                <c:pt idx="1306">
                  <c:v>3.6923076923076925</c:v>
                </c:pt>
                <c:pt idx="1307">
                  <c:v>3.8097902097902101</c:v>
                </c:pt>
                <c:pt idx="1308">
                  <c:v>4.8411214953271031</c:v>
                </c:pt>
                <c:pt idx="1309">
                  <c:v>3.917001338688086</c:v>
                </c:pt>
                <c:pt idx="1310">
                  <c:v>5.0747384155455899</c:v>
                </c:pt>
                <c:pt idx="1311">
                  <c:v>5.3406250000000002</c:v>
                </c:pt>
                <c:pt idx="1312">
                  <c:v>5.2427480916030538</c:v>
                </c:pt>
                <c:pt idx="1313">
                  <c:v>5.3275862068965516</c:v>
                </c:pt>
                <c:pt idx="1314">
                  <c:v>5.2809523809523808</c:v>
                </c:pt>
                <c:pt idx="1315">
                  <c:v>5.3537313432835818</c:v>
                </c:pt>
                <c:pt idx="1316">
                  <c:v>5.6640625</c:v>
                </c:pt>
                <c:pt idx="1317">
                  <c:v>4.6965034965034969</c:v>
                </c:pt>
                <c:pt idx="1318">
                  <c:v>4.8867132867132872</c:v>
                </c:pt>
                <c:pt idx="1319">
                  <c:v>4.9790209790209792</c:v>
                </c:pt>
                <c:pt idx="1320">
                  <c:v>5.1104895104895105</c:v>
                </c:pt>
                <c:pt idx="1322">
                  <c:v>0.62677165354330711</c:v>
                </c:pt>
                <c:pt idx="1323">
                  <c:v>0.76220472440944875</c:v>
                </c:pt>
                <c:pt idx="1324">
                  <c:v>1.078740157480315</c:v>
                </c:pt>
                <c:pt idx="1325">
                  <c:v>2.0188976377952756</c:v>
                </c:pt>
                <c:pt idx="1326">
                  <c:v>2.0188976377952756</c:v>
                </c:pt>
                <c:pt idx="1327">
                  <c:v>2.73275862068965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739200"/>
        <c:axId val="82741120"/>
      </c:scatterChart>
      <c:valAx>
        <c:axId val="82739200"/>
        <c:scaling>
          <c:orientation val="minMax"/>
          <c:max val="3000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Since SC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2741120"/>
        <c:crosses val="autoZero"/>
        <c:crossBetween val="midCat"/>
      </c:valAx>
      <c:valAx>
        <c:axId val="827411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g ODn</a:t>
                </a:r>
              </a:p>
            </c:rich>
          </c:tx>
          <c:layout/>
          <c:overlay val="0"/>
        </c:title>
        <c:numFmt formatCode="0.0" sourceLinked="0"/>
        <c:majorTickMark val="none"/>
        <c:minorTickMark val="none"/>
        <c:tickLblPos val="nextTo"/>
        <c:crossAx val="82739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enya</a:t>
            </a:r>
            <a:r>
              <a:rPr lang="en-US" baseline="0"/>
              <a:t> SC Panels - A/D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diamond"/>
            <c:size val="2"/>
          </c:marker>
          <c:xVal>
            <c:numRef>
              <c:f>'Kenya AD'!$D$7:$D$44</c:f>
              <c:numCache>
                <c:formatCode>0</c:formatCode>
                <c:ptCount val="38"/>
                <c:pt idx="0">
                  <c:v>24</c:v>
                </c:pt>
                <c:pt idx="1">
                  <c:v>110</c:v>
                </c:pt>
                <c:pt idx="3">
                  <c:v>93</c:v>
                </c:pt>
                <c:pt idx="4">
                  <c:v>226</c:v>
                </c:pt>
                <c:pt idx="6">
                  <c:v>19.5</c:v>
                </c:pt>
                <c:pt idx="7">
                  <c:v>167.5</c:v>
                </c:pt>
                <c:pt idx="8">
                  <c:v>237.5</c:v>
                </c:pt>
                <c:pt idx="10">
                  <c:v>80</c:v>
                </c:pt>
                <c:pt idx="11">
                  <c:v>167</c:v>
                </c:pt>
                <c:pt idx="12">
                  <c:v>297</c:v>
                </c:pt>
                <c:pt idx="14">
                  <c:v>21</c:v>
                </c:pt>
                <c:pt idx="15">
                  <c:v>105</c:v>
                </c:pt>
                <c:pt idx="16">
                  <c:v>196</c:v>
                </c:pt>
                <c:pt idx="18">
                  <c:v>21</c:v>
                </c:pt>
                <c:pt idx="19">
                  <c:v>112</c:v>
                </c:pt>
                <c:pt idx="20">
                  <c:v>209</c:v>
                </c:pt>
                <c:pt idx="22">
                  <c:v>74.5</c:v>
                </c:pt>
                <c:pt idx="23">
                  <c:v>401.5</c:v>
                </c:pt>
                <c:pt idx="24">
                  <c:v>564.5</c:v>
                </c:pt>
                <c:pt idx="27">
                  <c:v>70</c:v>
                </c:pt>
                <c:pt idx="28">
                  <c:v>172</c:v>
                </c:pt>
                <c:pt idx="29">
                  <c:v>715</c:v>
                </c:pt>
                <c:pt idx="31">
                  <c:v>184</c:v>
                </c:pt>
                <c:pt idx="32">
                  <c:v>214</c:v>
                </c:pt>
                <c:pt idx="33">
                  <c:v>323</c:v>
                </c:pt>
                <c:pt idx="35">
                  <c:v>17</c:v>
                </c:pt>
                <c:pt idx="36">
                  <c:v>55</c:v>
                </c:pt>
                <c:pt idx="37">
                  <c:v>394</c:v>
                </c:pt>
              </c:numCache>
            </c:numRef>
          </c:xVal>
          <c:yVal>
            <c:numRef>
              <c:f>'Kenya AD'!$E$7:$E$44</c:f>
              <c:numCache>
                <c:formatCode>0.000</c:formatCode>
                <c:ptCount val="38"/>
                <c:pt idx="0">
                  <c:v>0.23201047680766662</c:v>
                </c:pt>
                <c:pt idx="1">
                  <c:v>3.3476935312831388</c:v>
                </c:pt>
                <c:pt idx="3">
                  <c:v>1.0389344262295082</c:v>
                </c:pt>
                <c:pt idx="4">
                  <c:v>3.7172131147540988</c:v>
                </c:pt>
                <c:pt idx="6">
                  <c:v>0.92514286555909031</c:v>
                </c:pt>
                <c:pt idx="7">
                  <c:v>4.7485382054907506</c:v>
                </c:pt>
                <c:pt idx="8">
                  <c:v>5.4454717509131605</c:v>
                </c:pt>
                <c:pt idx="10">
                  <c:v>1.192686854404776</c:v>
                </c:pt>
                <c:pt idx="11">
                  <c:v>2.0409999999999999</c:v>
                </c:pt>
                <c:pt idx="12">
                  <c:v>3.1840000000000002</c:v>
                </c:pt>
                <c:pt idx="14">
                  <c:v>0.18812472997918384</c:v>
                </c:pt>
                <c:pt idx="15">
                  <c:v>3.8441231196732257</c:v>
                </c:pt>
                <c:pt idx="16">
                  <c:v>4.694752513648325</c:v>
                </c:pt>
                <c:pt idx="18">
                  <c:v>0.60921482856132902</c:v>
                </c:pt>
                <c:pt idx="19">
                  <c:v>3.3693995227995757</c:v>
                </c:pt>
                <c:pt idx="20">
                  <c:v>5.2598803071364042</c:v>
                </c:pt>
                <c:pt idx="22">
                  <c:v>8.8662562350261181E-2</c:v>
                </c:pt>
                <c:pt idx="23">
                  <c:v>5.6787059129649267</c:v>
                </c:pt>
                <c:pt idx="24">
                  <c:v>6.0701771827500881</c:v>
                </c:pt>
                <c:pt idx="27">
                  <c:v>0.19705628215702448</c:v>
                </c:pt>
                <c:pt idx="28">
                  <c:v>1.028688524590164</c:v>
                </c:pt>
                <c:pt idx="29">
                  <c:v>5.5245694395349751</c:v>
                </c:pt>
                <c:pt idx="31" formatCode="General">
                  <c:v>1.454</c:v>
                </c:pt>
                <c:pt idx="32" formatCode="General">
                  <c:v>2.5659999999999998</c:v>
                </c:pt>
                <c:pt idx="33" formatCode="General">
                  <c:v>3.9689999999999999</c:v>
                </c:pt>
                <c:pt idx="35">
                  <c:v>0.1580873689171674</c:v>
                </c:pt>
                <c:pt idx="36">
                  <c:v>0.88272873217862613</c:v>
                </c:pt>
                <c:pt idx="37">
                  <c:v>5.09701602450807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8960"/>
        <c:axId val="83165568"/>
      </c:scatterChart>
      <c:valAx>
        <c:axId val="8288896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since SC</a:t>
                </a:r>
                <a:endParaRPr lang="en-US"/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83165568"/>
        <c:crosses val="autoZero"/>
        <c:crossBetween val="midCat"/>
      </c:valAx>
      <c:valAx>
        <c:axId val="831655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g</a:t>
                </a:r>
                <a:r>
                  <a:rPr lang="en-US" baseline="0"/>
                  <a:t> ODn</a:t>
                </a:r>
                <a:endParaRPr lang="en-US"/>
              </a:p>
            </c:rich>
          </c:tx>
          <c:layout/>
          <c:overlay val="0"/>
        </c:title>
        <c:numFmt formatCode="0.0" sourceLinked="0"/>
        <c:majorTickMark val="none"/>
        <c:minorTickMark val="none"/>
        <c:tickLblPos val="nextTo"/>
        <c:crossAx val="82888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L</a:t>
            </a:r>
            <a:r>
              <a:rPr lang="en-US" baseline="0"/>
              <a:t> SC Panels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diamond"/>
            <c:size val="2"/>
          </c:marker>
          <c:xVal>
            <c:numRef>
              <c:f>'ALL Panels'!$D$7:$D$2260</c:f>
              <c:numCache>
                <c:formatCode>General</c:formatCode>
                <c:ptCount val="2254"/>
                <c:pt idx="0">
                  <c:v>97</c:v>
                </c:pt>
                <c:pt idx="1">
                  <c:v>119</c:v>
                </c:pt>
                <c:pt idx="2">
                  <c:v>152</c:v>
                </c:pt>
                <c:pt idx="3">
                  <c:v>240</c:v>
                </c:pt>
                <c:pt idx="4">
                  <c:v>365</c:v>
                </c:pt>
                <c:pt idx="5">
                  <c:v>502</c:v>
                </c:pt>
                <c:pt idx="6">
                  <c:v>792</c:v>
                </c:pt>
                <c:pt idx="7">
                  <c:v>919</c:v>
                </c:pt>
                <c:pt idx="8">
                  <c:v>1045</c:v>
                </c:pt>
                <c:pt idx="9">
                  <c:v>1161</c:v>
                </c:pt>
                <c:pt idx="10">
                  <c:v>1289</c:v>
                </c:pt>
                <c:pt idx="11">
                  <c:v>1409</c:v>
                </c:pt>
                <c:pt idx="12">
                  <c:v>1525</c:v>
                </c:pt>
                <c:pt idx="13">
                  <c:v>1658</c:v>
                </c:pt>
                <c:pt idx="14">
                  <c:v>1777</c:v>
                </c:pt>
                <c:pt idx="15">
                  <c:v>1898</c:v>
                </c:pt>
                <c:pt idx="16">
                  <c:v>2017</c:v>
                </c:pt>
                <c:pt idx="17">
                  <c:v>2126</c:v>
                </c:pt>
                <c:pt idx="18">
                  <c:v>2375</c:v>
                </c:pt>
                <c:pt idx="19">
                  <c:v>2401</c:v>
                </c:pt>
                <c:pt idx="20">
                  <c:v>2498</c:v>
                </c:pt>
                <c:pt idx="21">
                  <c:v>2617</c:v>
                </c:pt>
                <c:pt idx="22">
                  <c:v>2738</c:v>
                </c:pt>
                <c:pt idx="24">
                  <c:v>62</c:v>
                </c:pt>
                <c:pt idx="25">
                  <c:v>104</c:v>
                </c:pt>
                <c:pt idx="26">
                  <c:v>140</c:v>
                </c:pt>
                <c:pt idx="27">
                  <c:v>224</c:v>
                </c:pt>
                <c:pt idx="28">
                  <c:v>349</c:v>
                </c:pt>
                <c:pt idx="29">
                  <c:v>467</c:v>
                </c:pt>
                <c:pt idx="30">
                  <c:v>623</c:v>
                </c:pt>
                <c:pt idx="31">
                  <c:v>869</c:v>
                </c:pt>
                <c:pt idx="32">
                  <c:v>987</c:v>
                </c:pt>
                <c:pt idx="33">
                  <c:v>1111</c:v>
                </c:pt>
                <c:pt idx="34">
                  <c:v>1236</c:v>
                </c:pt>
                <c:pt idx="35">
                  <c:v>1356</c:v>
                </c:pt>
                <c:pt idx="36">
                  <c:v>1489</c:v>
                </c:pt>
                <c:pt idx="37">
                  <c:v>1609</c:v>
                </c:pt>
                <c:pt idx="38">
                  <c:v>1729</c:v>
                </c:pt>
                <c:pt idx="39">
                  <c:v>1848</c:v>
                </c:pt>
                <c:pt idx="40">
                  <c:v>1958</c:v>
                </c:pt>
                <c:pt idx="41">
                  <c:v>2206</c:v>
                </c:pt>
                <c:pt idx="42">
                  <c:v>2232</c:v>
                </c:pt>
                <c:pt idx="43">
                  <c:v>2336</c:v>
                </c:pt>
                <c:pt idx="44">
                  <c:v>2457</c:v>
                </c:pt>
                <c:pt idx="45">
                  <c:v>2569</c:v>
                </c:pt>
                <c:pt idx="47">
                  <c:v>59.5</c:v>
                </c:pt>
                <c:pt idx="48">
                  <c:v>79.5</c:v>
                </c:pt>
                <c:pt idx="49">
                  <c:v>113.5</c:v>
                </c:pt>
                <c:pt idx="50">
                  <c:v>199.5</c:v>
                </c:pt>
                <c:pt idx="51">
                  <c:v>311.5</c:v>
                </c:pt>
                <c:pt idx="52">
                  <c:v>456.5</c:v>
                </c:pt>
                <c:pt idx="53">
                  <c:v>575.5</c:v>
                </c:pt>
                <c:pt idx="54">
                  <c:v>693.5</c:v>
                </c:pt>
                <c:pt idx="55">
                  <c:v>819.5</c:v>
                </c:pt>
                <c:pt idx="56">
                  <c:v>947.5</c:v>
                </c:pt>
                <c:pt idx="57">
                  <c:v>1059.5</c:v>
                </c:pt>
                <c:pt idx="58">
                  <c:v>1190.5</c:v>
                </c:pt>
                <c:pt idx="59">
                  <c:v>1306.5</c:v>
                </c:pt>
                <c:pt idx="60">
                  <c:v>1395.5</c:v>
                </c:pt>
                <c:pt idx="61">
                  <c:v>1536.5</c:v>
                </c:pt>
                <c:pt idx="62">
                  <c:v>1663.5</c:v>
                </c:pt>
                <c:pt idx="63">
                  <c:v>1796.5</c:v>
                </c:pt>
                <c:pt idx="64">
                  <c:v>1915.5</c:v>
                </c:pt>
                <c:pt idx="65">
                  <c:v>2040.5</c:v>
                </c:pt>
                <c:pt idx="67">
                  <c:v>59.5</c:v>
                </c:pt>
                <c:pt idx="68">
                  <c:v>71.5</c:v>
                </c:pt>
                <c:pt idx="69">
                  <c:v>109.5</c:v>
                </c:pt>
                <c:pt idx="70">
                  <c:v>203.5</c:v>
                </c:pt>
                <c:pt idx="71">
                  <c:v>324.5</c:v>
                </c:pt>
                <c:pt idx="72">
                  <c:v>444.5</c:v>
                </c:pt>
                <c:pt idx="73">
                  <c:v>589.5</c:v>
                </c:pt>
                <c:pt idx="74">
                  <c:v>714.5</c:v>
                </c:pt>
                <c:pt idx="75">
                  <c:v>826.5</c:v>
                </c:pt>
                <c:pt idx="76">
                  <c:v>947.5</c:v>
                </c:pt>
                <c:pt idx="77">
                  <c:v>1074.5</c:v>
                </c:pt>
                <c:pt idx="78">
                  <c:v>1192.5</c:v>
                </c:pt>
                <c:pt idx="79">
                  <c:v>1318.5</c:v>
                </c:pt>
                <c:pt idx="80">
                  <c:v>1439.5</c:v>
                </c:pt>
                <c:pt idx="81">
                  <c:v>1528.5</c:v>
                </c:pt>
                <c:pt idx="82">
                  <c:v>1669.5</c:v>
                </c:pt>
                <c:pt idx="83">
                  <c:v>1796.5</c:v>
                </c:pt>
                <c:pt idx="84">
                  <c:v>1929.5</c:v>
                </c:pt>
                <c:pt idx="85">
                  <c:v>2055.5</c:v>
                </c:pt>
                <c:pt idx="86">
                  <c:v>2146.5</c:v>
                </c:pt>
                <c:pt idx="87">
                  <c:v>2264.5</c:v>
                </c:pt>
                <c:pt idx="88">
                  <c:v>2383.5</c:v>
                </c:pt>
                <c:pt idx="89">
                  <c:v>2508.5</c:v>
                </c:pt>
                <c:pt idx="91">
                  <c:v>56.5</c:v>
                </c:pt>
                <c:pt idx="92">
                  <c:v>768.5</c:v>
                </c:pt>
                <c:pt idx="93">
                  <c:v>799.5</c:v>
                </c:pt>
                <c:pt idx="94">
                  <c:v>891.5</c:v>
                </c:pt>
                <c:pt idx="96">
                  <c:v>59</c:v>
                </c:pt>
                <c:pt idx="97">
                  <c:v>99</c:v>
                </c:pt>
                <c:pt idx="98">
                  <c:v>135</c:v>
                </c:pt>
                <c:pt idx="99">
                  <c:v>222</c:v>
                </c:pt>
                <c:pt idx="100">
                  <c:v>345</c:v>
                </c:pt>
                <c:pt idx="101">
                  <c:v>465</c:v>
                </c:pt>
                <c:pt idx="102">
                  <c:v>598</c:v>
                </c:pt>
                <c:pt idx="103">
                  <c:v>740</c:v>
                </c:pt>
                <c:pt idx="104">
                  <c:v>845</c:v>
                </c:pt>
                <c:pt idx="105">
                  <c:v>976</c:v>
                </c:pt>
                <c:pt idx="106">
                  <c:v>1090</c:v>
                </c:pt>
                <c:pt idx="107">
                  <c:v>1237</c:v>
                </c:pt>
                <c:pt idx="108">
                  <c:v>1361</c:v>
                </c:pt>
                <c:pt idx="109">
                  <c:v>1479</c:v>
                </c:pt>
                <c:pt idx="110">
                  <c:v>1604</c:v>
                </c:pt>
                <c:pt idx="111">
                  <c:v>1723</c:v>
                </c:pt>
                <c:pt idx="112">
                  <c:v>1825</c:v>
                </c:pt>
                <c:pt idx="113">
                  <c:v>1969</c:v>
                </c:pt>
                <c:pt idx="114">
                  <c:v>2087</c:v>
                </c:pt>
                <c:pt idx="115">
                  <c:v>2222</c:v>
                </c:pt>
                <c:pt idx="116">
                  <c:v>2455</c:v>
                </c:pt>
                <c:pt idx="117">
                  <c:v>2565</c:v>
                </c:pt>
                <c:pt idx="119">
                  <c:v>45.5</c:v>
                </c:pt>
                <c:pt idx="120">
                  <c:v>85.5</c:v>
                </c:pt>
                <c:pt idx="121">
                  <c:v>116.5</c:v>
                </c:pt>
                <c:pt idx="122">
                  <c:v>208.5</c:v>
                </c:pt>
                <c:pt idx="123">
                  <c:v>331.5</c:v>
                </c:pt>
                <c:pt idx="124">
                  <c:v>451.5</c:v>
                </c:pt>
                <c:pt idx="125">
                  <c:v>584.5</c:v>
                </c:pt>
                <c:pt idx="126">
                  <c:v>711.5</c:v>
                </c:pt>
                <c:pt idx="127">
                  <c:v>831.5</c:v>
                </c:pt>
                <c:pt idx="128">
                  <c:v>962.5</c:v>
                </c:pt>
                <c:pt idx="129">
                  <c:v>1076.5</c:v>
                </c:pt>
                <c:pt idx="131">
                  <c:v>167.5</c:v>
                </c:pt>
                <c:pt idx="132">
                  <c:v>195.5</c:v>
                </c:pt>
                <c:pt idx="133">
                  <c:v>224.5</c:v>
                </c:pt>
                <c:pt idx="134">
                  <c:v>314.5</c:v>
                </c:pt>
                <c:pt idx="136">
                  <c:v>85.5</c:v>
                </c:pt>
                <c:pt idx="137">
                  <c:v>103.5</c:v>
                </c:pt>
                <c:pt idx="138">
                  <c:v>138.5</c:v>
                </c:pt>
                <c:pt idx="139">
                  <c:v>273.5</c:v>
                </c:pt>
                <c:pt idx="140">
                  <c:v>405.5</c:v>
                </c:pt>
                <c:pt idx="141">
                  <c:v>527.5</c:v>
                </c:pt>
                <c:pt idx="142">
                  <c:v>649.5</c:v>
                </c:pt>
                <c:pt idx="143">
                  <c:v>769.5</c:v>
                </c:pt>
                <c:pt idx="144">
                  <c:v>891.5</c:v>
                </c:pt>
                <c:pt idx="145">
                  <c:v>1013.5</c:v>
                </c:pt>
                <c:pt idx="146">
                  <c:v>1135.5</c:v>
                </c:pt>
                <c:pt idx="147">
                  <c:v>1259.5</c:v>
                </c:pt>
                <c:pt idx="148">
                  <c:v>1372.5</c:v>
                </c:pt>
                <c:pt idx="149">
                  <c:v>1517.5</c:v>
                </c:pt>
                <c:pt idx="150">
                  <c:v>1639.5</c:v>
                </c:pt>
                <c:pt idx="152">
                  <c:v>59</c:v>
                </c:pt>
                <c:pt idx="153">
                  <c:v>82</c:v>
                </c:pt>
                <c:pt idx="154">
                  <c:v>117</c:v>
                </c:pt>
                <c:pt idx="155">
                  <c:v>213</c:v>
                </c:pt>
                <c:pt idx="156">
                  <c:v>335</c:v>
                </c:pt>
                <c:pt idx="157">
                  <c:v>458</c:v>
                </c:pt>
                <c:pt idx="158">
                  <c:v>586</c:v>
                </c:pt>
                <c:pt idx="159">
                  <c:v>713</c:v>
                </c:pt>
                <c:pt idx="160">
                  <c:v>823</c:v>
                </c:pt>
                <c:pt idx="161">
                  <c:v>943</c:v>
                </c:pt>
                <c:pt idx="162">
                  <c:v>1080</c:v>
                </c:pt>
                <c:pt idx="163">
                  <c:v>1201</c:v>
                </c:pt>
                <c:pt idx="164">
                  <c:v>1320</c:v>
                </c:pt>
                <c:pt idx="165">
                  <c:v>1448</c:v>
                </c:pt>
                <c:pt idx="166">
                  <c:v>1573</c:v>
                </c:pt>
                <c:pt idx="167">
                  <c:v>1678</c:v>
                </c:pt>
                <c:pt idx="168">
                  <c:v>1804</c:v>
                </c:pt>
                <c:pt idx="169">
                  <c:v>1923</c:v>
                </c:pt>
                <c:pt idx="170">
                  <c:v>2070</c:v>
                </c:pt>
                <c:pt idx="171">
                  <c:v>2154</c:v>
                </c:pt>
                <c:pt idx="172">
                  <c:v>2273</c:v>
                </c:pt>
                <c:pt idx="173">
                  <c:v>2378</c:v>
                </c:pt>
                <c:pt idx="175">
                  <c:v>59</c:v>
                </c:pt>
                <c:pt idx="176">
                  <c:v>72</c:v>
                </c:pt>
                <c:pt idx="177">
                  <c:v>111</c:v>
                </c:pt>
                <c:pt idx="178">
                  <c:v>248</c:v>
                </c:pt>
                <c:pt idx="180">
                  <c:v>56</c:v>
                </c:pt>
                <c:pt idx="181">
                  <c:v>90</c:v>
                </c:pt>
                <c:pt idx="182">
                  <c:v>133</c:v>
                </c:pt>
                <c:pt idx="183">
                  <c:v>230</c:v>
                </c:pt>
                <c:pt idx="184">
                  <c:v>335</c:v>
                </c:pt>
                <c:pt idx="185">
                  <c:v>457</c:v>
                </c:pt>
                <c:pt idx="186">
                  <c:v>616</c:v>
                </c:pt>
                <c:pt idx="187">
                  <c:v>742</c:v>
                </c:pt>
                <c:pt idx="188">
                  <c:v>861</c:v>
                </c:pt>
                <c:pt idx="189">
                  <c:v>968</c:v>
                </c:pt>
                <c:pt idx="190">
                  <c:v>1107</c:v>
                </c:pt>
                <c:pt idx="191">
                  <c:v>1218</c:v>
                </c:pt>
                <c:pt idx="192">
                  <c:v>1353</c:v>
                </c:pt>
                <c:pt idx="193">
                  <c:v>1457</c:v>
                </c:pt>
                <c:pt idx="194">
                  <c:v>1598</c:v>
                </c:pt>
                <c:pt idx="195">
                  <c:v>1710</c:v>
                </c:pt>
                <c:pt idx="196">
                  <c:v>1864</c:v>
                </c:pt>
                <c:pt idx="197">
                  <c:v>2009</c:v>
                </c:pt>
                <c:pt idx="198">
                  <c:v>2158</c:v>
                </c:pt>
                <c:pt idx="199">
                  <c:v>2296</c:v>
                </c:pt>
                <c:pt idx="200">
                  <c:v>2459</c:v>
                </c:pt>
                <c:pt idx="201">
                  <c:v>2521</c:v>
                </c:pt>
                <c:pt idx="203">
                  <c:v>59.5</c:v>
                </c:pt>
                <c:pt idx="204">
                  <c:v>135.5</c:v>
                </c:pt>
                <c:pt idx="205">
                  <c:v>169.5</c:v>
                </c:pt>
                <c:pt idx="206">
                  <c:v>245.5</c:v>
                </c:pt>
                <c:pt idx="207">
                  <c:v>392.5</c:v>
                </c:pt>
                <c:pt idx="208">
                  <c:v>540.5</c:v>
                </c:pt>
                <c:pt idx="209">
                  <c:v>652.5</c:v>
                </c:pt>
                <c:pt idx="210">
                  <c:v>777.5</c:v>
                </c:pt>
                <c:pt idx="211">
                  <c:v>898.5</c:v>
                </c:pt>
                <c:pt idx="212">
                  <c:v>1029.5</c:v>
                </c:pt>
                <c:pt idx="213">
                  <c:v>1141.5</c:v>
                </c:pt>
                <c:pt idx="214">
                  <c:v>1263.5</c:v>
                </c:pt>
                <c:pt idx="215">
                  <c:v>1374.5</c:v>
                </c:pt>
                <c:pt idx="216">
                  <c:v>1513.5</c:v>
                </c:pt>
                <c:pt idx="217">
                  <c:v>1603.5</c:v>
                </c:pt>
                <c:pt idx="218">
                  <c:v>1717.5</c:v>
                </c:pt>
                <c:pt idx="219">
                  <c:v>1837.5</c:v>
                </c:pt>
                <c:pt idx="220">
                  <c:v>1961.5</c:v>
                </c:pt>
                <c:pt idx="221">
                  <c:v>2083.5</c:v>
                </c:pt>
                <c:pt idx="222">
                  <c:v>2193.5</c:v>
                </c:pt>
                <c:pt idx="223">
                  <c:v>2354.5</c:v>
                </c:pt>
                <c:pt idx="225">
                  <c:v>73.5</c:v>
                </c:pt>
                <c:pt idx="226">
                  <c:v>179.5</c:v>
                </c:pt>
                <c:pt idx="227">
                  <c:v>424.5</c:v>
                </c:pt>
                <c:pt idx="228">
                  <c:v>554.5</c:v>
                </c:pt>
                <c:pt idx="229">
                  <c:v>659.5</c:v>
                </c:pt>
                <c:pt idx="230">
                  <c:v>774.5</c:v>
                </c:pt>
                <c:pt idx="231">
                  <c:v>912.5</c:v>
                </c:pt>
                <c:pt idx="232">
                  <c:v>1052.5</c:v>
                </c:pt>
                <c:pt idx="233">
                  <c:v>1164.5</c:v>
                </c:pt>
                <c:pt idx="234">
                  <c:v>1290.5</c:v>
                </c:pt>
                <c:pt idx="235">
                  <c:v>1409.5</c:v>
                </c:pt>
                <c:pt idx="236">
                  <c:v>1500.5</c:v>
                </c:pt>
                <c:pt idx="237">
                  <c:v>1522.5</c:v>
                </c:pt>
                <c:pt idx="238">
                  <c:v>1647.5</c:v>
                </c:pt>
                <c:pt idx="239">
                  <c:v>1766.5</c:v>
                </c:pt>
                <c:pt idx="240">
                  <c:v>2011.5</c:v>
                </c:pt>
                <c:pt idx="241">
                  <c:v>2123.5</c:v>
                </c:pt>
                <c:pt idx="242">
                  <c:v>2405.5</c:v>
                </c:pt>
                <c:pt idx="244">
                  <c:v>62</c:v>
                </c:pt>
                <c:pt idx="245">
                  <c:v>94</c:v>
                </c:pt>
                <c:pt idx="246">
                  <c:v>125</c:v>
                </c:pt>
                <c:pt idx="247">
                  <c:v>218</c:v>
                </c:pt>
                <c:pt idx="248">
                  <c:v>331</c:v>
                </c:pt>
                <c:pt idx="249">
                  <c:v>457</c:v>
                </c:pt>
                <c:pt idx="250">
                  <c:v>955</c:v>
                </c:pt>
                <c:pt idx="251">
                  <c:v>1063</c:v>
                </c:pt>
                <c:pt idx="252">
                  <c:v>1197</c:v>
                </c:pt>
                <c:pt idx="253">
                  <c:v>1322</c:v>
                </c:pt>
                <c:pt idx="254">
                  <c:v>1450</c:v>
                </c:pt>
                <c:pt idx="255">
                  <c:v>1611</c:v>
                </c:pt>
                <c:pt idx="256">
                  <c:v>1717</c:v>
                </c:pt>
                <c:pt idx="257">
                  <c:v>1814</c:v>
                </c:pt>
                <c:pt idx="258">
                  <c:v>1947</c:v>
                </c:pt>
                <c:pt idx="259">
                  <c:v>2044</c:v>
                </c:pt>
                <c:pt idx="260">
                  <c:v>2158</c:v>
                </c:pt>
                <c:pt idx="261">
                  <c:v>2288</c:v>
                </c:pt>
                <c:pt idx="262">
                  <c:v>2408</c:v>
                </c:pt>
                <c:pt idx="263">
                  <c:v>2529</c:v>
                </c:pt>
                <c:pt idx="265">
                  <c:v>90.5</c:v>
                </c:pt>
                <c:pt idx="266">
                  <c:v>121.5</c:v>
                </c:pt>
                <c:pt idx="267">
                  <c:v>206.5</c:v>
                </c:pt>
                <c:pt idx="268">
                  <c:v>310.5</c:v>
                </c:pt>
                <c:pt idx="269">
                  <c:v>514.5</c:v>
                </c:pt>
                <c:pt idx="270">
                  <c:v>759.5</c:v>
                </c:pt>
                <c:pt idx="271">
                  <c:v>893.5</c:v>
                </c:pt>
                <c:pt idx="272">
                  <c:v>1028.5</c:v>
                </c:pt>
                <c:pt idx="273">
                  <c:v>1159.5</c:v>
                </c:pt>
                <c:pt idx="274">
                  <c:v>1290.5</c:v>
                </c:pt>
                <c:pt idx="275">
                  <c:v>1411.5</c:v>
                </c:pt>
                <c:pt idx="276">
                  <c:v>1524.5</c:v>
                </c:pt>
                <c:pt idx="277">
                  <c:v>1644.5</c:v>
                </c:pt>
                <c:pt idx="278">
                  <c:v>1767.5</c:v>
                </c:pt>
                <c:pt idx="279">
                  <c:v>1916.5</c:v>
                </c:pt>
                <c:pt idx="280">
                  <c:v>2027.5</c:v>
                </c:pt>
                <c:pt idx="281">
                  <c:v>2166.5</c:v>
                </c:pt>
                <c:pt idx="282">
                  <c:v>2285.5</c:v>
                </c:pt>
                <c:pt idx="283">
                  <c:v>2420.5</c:v>
                </c:pt>
                <c:pt idx="284">
                  <c:v>2532.5</c:v>
                </c:pt>
                <c:pt idx="285">
                  <c:v>2664.5</c:v>
                </c:pt>
                <c:pt idx="287">
                  <c:v>61.5</c:v>
                </c:pt>
                <c:pt idx="288">
                  <c:v>83.5</c:v>
                </c:pt>
                <c:pt idx="289">
                  <c:v>191.5</c:v>
                </c:pt>
                <c:pt idx="290">
                  <c:v>294.5</c:v>
                </c:pt>
                <c:pt idx="291">
                  <c:v>436.5</c:v>
                </c:pt>
                <c:pt idx="292">
                  <c:v>670.5</c:v>
                </c:pt>
                <c:pt idx="293">
                  <c:v>790.5</c:v>
                </c:pt>
                <c:pt idx="294">
                  <c:v>916.5</c:v>
                </c:pt>
                <c:pt idx="295">
                  <c:v>1036.5</c:v>
                </c:pt>
                <c:pt idx="296">
                  <c:v>1174.5</c:v>
                </c:pt>
                <c:pt idx="297">
                  <c:v>1314.5</c:v>
                </c:pt>
                <c:pt idx="298">
                  <c:v>1440.5</c:v>
                </c:pt>
                <c:pt idx="299">
                  <c:v>1559.5</c:v>
                </c:pt>
                <c:pt idx="300">
                  <c:v>1673.5</c:v>
                </c:pt>
                <c:pt idx="301">
                  <c:v>1674.5</c:v>
                </c:pt>
                <c:pt idx="302">
                  <c:v>1855.5</c:v>
                </c:pt>
                <c:pt idx="303">
                  <c:v>1904.5</c:v>
                </c:pt>
                <c:pt idx="304">
                  <c:v>2175.5</c:v>
                </c:pt>
                <c:pt idx="305">
                  <c:v>2274.5</c:v>
                </c:pt>
                <c:pt idx="306">
                  <c:v>2409.5</c:v>
                </c:pt>
                <c:pt idx="307">
                  <c:v>2527.5</c:v>
                </c:pt>
                <c:pt idx="309">
                  <c:v>70</c:v>
                </c:pt>
                <c:pt idx="310">
                  <c:v>135</c:v>
                </c:pt>
                <c:pt idx="311">
                  <c:v>169</c:v>
                </c:pt>
                <c:pt idx="312">
                  <c:v>270</c:v>
                </c:pt>
                <c:pt idx="313">
                  <c:v>401</c:v>
                </c:pt>
                <c:pt idx="314">
                  <c:v>522</c:v>
                </c:pt>
                <c:pt idx="315">
                  <c:v>935</c:v>
                </c:pt>
                <c:pt idx="316">
                  <c:v>1043</c:v>
                </c:pt>
                <c:pt idx="317">
                  <c:v>1163</c:v>
                </c:pt>
                <c:pt idx="318">
                  <c:v>1302</c:v>
                </c:pt>
                <c:pt idx="319">
                  <c:v>1421</c:v>
                </c:pt>
                <c:pt idx="320">
                  <c:v>1550</c:v>
                </c:pt>
                <c:pt idx="321">
                  <c:v>1673</c:v>
                </c:pt>
                <c:pt idx="322">
                  <c:v>1779</c:v>
                </c:pt>
                <c:pt idx="323">
                  <c:v>1849</c:v>
                </c:pt>
                <c:pt idx="324">
                  <c:v>1934</c:v>
                </c:pt>
                <c:pt idx="325">
                  <c:v>2079</c:v>
                </c:pt>
                <c:pt idx="326">
                  <c:v>2215</c:v>
                </c:pt>
                <c:pt idx="327">
                  <c:v>2333</c:v>
                </c:pt>
                <c:pt idx="328">
                  <c:v>2444</c:v>
                </c:pt>
                <c:pt idx="329">
                  <c:v>2592</c:v>
                </c:pt>
                <c:pt idx="330">
                  <c:v>2691</c:v>
                </c:pt>
                <c:pt idx="332">
                  <c:v>62.5</c:v>
                </c:pt>
                <c:pt idx="333">
                  <c:v>141.5</c:v>
                </c:pt>
                <c:pt idx="334">
                  <c:v>169.5</c:v>
                </c:pt>
                <c:pt idx="335">
                  <c:v>176.5</c:v>
                </c:pt>
                <c:pt idx="336">
                  <c:v>258.5</c:v>
                </c:pt>
                <c:pt idx="337">
                  <c:v>378.5</c:v>
                </c:pt>
                <c:pt idx="338">
                  <c:v>603.5</c:v>
                </c:pt>
                <c:pt idx="339">
                  <c:v>749.5</c:v>
                </c:pt>
                <c:pt idx="340">
                  <c:v>875.5</c:v>
                </c:pt>
                <c:pt idx="341">
                  <c:v>976.5</c:v>
                </c:pt>
                <c:pt idx="342">
                  <c:v>1107.5</c:v>
                </c:pt>
                <c:pt idx="343">
                  <c:v>1238.5</c:v>
                </c:pt>
                <c:pt idx="344">
                  <c:v>1350.5</c:v>
                </c:pt>
                <c:pt idx="345">
                  <c:v>1472.5</c:v>
                </c:pt>
                <c:pt idx="346">
                  <c:v>1599.5</c:v>
                </c:pt>
                <c:pt idx="347">
                  <c:v>1715.5</c:v>
                </c:pt>
                <c:pt idx="348">
                  <c:v>1850.5</c:v>
                </c:pt>
                <c:pt idx="349">
                  <c:v>1981.5</c:v>
                </c:pt>
                <c:pt idx="350">
                  <c:v>2085.5</c:v>
                </c:pt>
                <c:pt idx="351">
                  <c:v>2211.5</c:v>
                </c:pt>
                <c:pt idx="352">
                  <c:v>2331.5</c:v>
                </c:pt>
                <c:pt idx="353">
                  <c:v>2450.5</c:v>
                </c:pt>
                <c:pt idx="354">
                  <c:v>2577.5</c:v>
                </c:pt>
                <c:pt idx="356">
                  <c:v>60.5</c:v>
                </c:pt>
                <c:pt idx="357">
                  <c:v>88.5</c:v>
                </c:pt>
                <c:pt idx="358">
                  <c:v>121.5</c:v>
                </c:pt>
                <c:pt idx="359">
                  <c:v>215.5</c:v>
                </c:pt>
                <c:pt idx="360">
                  <c:v>352.5</c:v>
                </c:pt>
                <c:pt idx="361">
                  <c:v>515.5</c:v>
                </c:pt>
                <c:pt idx="362">
                  <c:v>638.5</c:v>
                </c:pt>
                <c:pt idx="363">
                  <c:v>771.5</c:v>
                </c:pt>
                <c:pt idx="364">
                  <c:v>925.5</c:v>
                </c:pt>
                <c:pt idx="365">
                  <c:v>1037.5</c:v>
                </c:pt>
                <c:pt idx="366">
                  <c:v>1160.5</c:v>
                </c:pt>
                <c:pt idx="367">
                  <c:v>1285.5</c:v>
                </c:pt>
                <c:pt idx="368">
                  <c:v>1409.5</c:v>
                </c:pt>
                <c:pt idx="369">
                  <c:v>1583.5</c:v>
                </c:pt>
                <c:pt idx="370">
                  <c:v>1670.5</c:v>
                </c:pt>
                <c:pt idx="371">
                  <c:v>1800.5</c:v>
                </c:pt>
                <c:pt idx="372">
                  <c:v>1951.5</c:v>
                </c:pt>
                <c:pt idx="373">
                  <c:v>2055.5</c:v>
                </c:pt>
                <c:pt idx="374">
                  <c:v>2153.5</c:v>
                </c:pt>
                <c:pt idx="375">
                  <c:v>2278.5</c:v>
                </c:pt>
                <c:pt idx="377">
                  <c:v>56.5</c:v>
                </c:pt>
                <c:pt idx="378">
                  <c:v>70.5</c:v>
                </c:pt>
                <c:pt idx="379">
                  <c:v>166.5</c:v>
                </c:pt>
                <c:pt idx="380">
                  <c:v>286.5</c:v>
                </c:pt>
                <c:pt idx="381">
                  <c:v>408.5</c:v>
                </c:pt>
                <c:pt idx="382">
                  <c:v>509.5</c:v>
                </c:pt>
                <c:pt idx="383">
                  <c:v>649.5</c:v>
                </c:pt>
                <c:pt idx="384">
                  <c:v>758.5</c:v>
                </c:pt>
                <c:pt idx="385">
                  <c:v>888.5</c:v>
                </c:pt>
                <c:pt idx="386">
                  <c:v>1002.5</c:v>
                </c:pt>
                <c:pt idx="387">
                  <c:v>1142.5</c:v>
                </c:pt>
                <c:pt idx="388">
                  <c:v>1254.5</c:v>
                </c:pt>
                <c:pt idx="389">
                  <c:v>1373.5</c:v>
                </c:pt>
                <c:pt idx="390">
                  <c:v>1489.5</c:v>
                </c:pt>
                <c:pt idx="391">
                  <c:v>1615.5</c:v>
                </c:pt>
                <c:pt idx="392">
                  <c:v>1772.5</c:v>
                </c:pt>
                <c:pt idx="393">
                  <c:v>1883.5</c:v>
                </c:pt>
                <c:pt idx="394">
                  <c:v>2017.5</c:v>
                </c:pt>
                <c:pt idx="395">
                  <c:v>2147.5</c:v>
                </c:pt>
                <c:pt idx="396">
                  <c:v>2276.5</c:v>
                </c:pt>
                <c:pt idx="397">
                  <c:v>2422.5</c:v>
                </c:pt>
                <c:pt idx="399">
                  <c:v>55.5</c:v>
                </c:pt>
                <c:pt idx="400">
                  <c:v>140.5</c:v>
                </c:pt>
                <c:pt idx="401">
                  <c:v>170.5</c:v>
                </c:pt>
                <c:pt idx="402">
                  <c:v>261.5</c:v>
                </c:pt>
                <c:pt idx="403">
                  <c:v>385.5</c:v>
                </c:pt>
                <c:pt idx="404">
                  <c:v>504.5</c:v>
                </c:pt>
                <c:pt idx="405">
                  <c:v>626.5</c:v>
                </c:pt>
                <c:pt idx="406">
                  <c:v>657.5</c:v>
                </c:pt>
                <c:pt idx="407">
                  <c:v>770.5</c:v>
                </c:pt>
                <c:pt idx="408">
                  <c:v>889.5</c:v>
                </c:pt>
                <c:pt idx="409">
                  <c:v>1023.5</c:v>
                </c:pt>
                <c:pt idx="410">
                  <c:v>1141.5</c:v>
                </c:pt>
                <c:pt idx="411">
                  <c:v>1256.5</c:v>
                </c:pt>
                <c:pt idx="412">
                  <c:v>1380.5</c:v>
                </c:pt>
                <c:pt idx="413">
                  <c:v>1507.5</c:v>
                </c:pt>
                <c:pt idx="414">
                  <c:v>1626.5</c:v>
                </c:pt>
                <c:pt idx="415">
                  <c:v>1752.5</c:v>
                </c:pt>
                <c:pt idx="416">
                  <c:v>1875.5</c:v>
                </c:pt>
                <c:pt idx="417">
                  <c:v>1989.5</c:v>
                </c:pt>
                <c:pt idx="418">
                  <c:v>2114.5</c:v>
                </c:pt>
                <c:pt idx="419">
                  <c:v>2249.5</c:v>
                </c:pt>
                <c:pt idx="420">
                  <c:v>2375.5</c:v>
                </c:pt>
                <c:pt idx="421">
                  <c:v>2484.5</c:v>
                </c:pt>
                <c:pt idx="423">
                  <c:v>64</c:v>
                </c:pt>
                <c:pt idx="424">
                  <c:v>78</c:v>
                </c:pt>
                <c:pt idx="425">
                  <c:v>110</c:v>
                </c:pt>
                <c:pt idx="426">
                  <c:v>204</c:v>
                </c:pt>
                <c:pt idx="427">
                  <c:v>329</c:v>
                </c:pt>
                <c:pt idx="428">
                  <c:v>462</c:v>
                </c:pt>
                <c:pt idx="429">
                  <c:v>580</c:v>
                </c:pt>
                <c:pt idx="430">
                  <c:v>699</c:v>
                </c:pt>
                <c:pt idx="431">
                  <c:v>825</c:v>
                </c:pt>
                <c:pt idx="432">
                  <c:v>967</c:v>
                </c:pt>
                <c:pt idx="433">
                  <c:v>1107</c:v>
                </c:pt>
                <c:pt idx="434">
                  <c:v>1230</c:v>
                </c:pt>
                <c:pt idx="435">
                  <c:v>1414</c:v>
                </c:pt>
                <c:pt idx="436">
                  <c:v>1582</c:v>
                </c:pt>
                <c:pt idx="437">
                  <c:v>1737</c:v>
                </c:pt>
                <c:pt idx="438">
                  <c:v>1870</c:v>
                </c:pt>
                <c:pt idx="439">
                  <c:v>2000</c:v>
                </c:pt>
                <c:pt idx="440">
                  <c:v>2119</c:v>
                </c:pt>
                <c:pt idx="442">
                  <c:v>61.5</c:v>
                </c:pt>
                <c:pt idx="443">
                  <c:v>72.5</c:v>
                </c:pt>
                <c:pt idx="444">
                  <c:v>118.5</c:v>
                </c:pt>
                <c:pt idx="445">
                  <c:v>215.5</c:v>
                </c:pt>
                <c:pt idx="446">
                  <c:v>337.5</c:v>
                </c:pt>
                <c:pt idx="447">
                  <c:v>497.5</c:v>
                </c:pt>
                <c:pt idx="448">
                  <c:v>615.5</c:v>
                </c:pt>
                <c:pt idx="449">
                  <c:v>735.5</c:v>
                </c:pt>
                <c:pt idx="450">
                  <c:v>853.5</c:v>
                </c:pt>
                <c:pt idx="451">
                  <c:v>978.5</c:v>
                </c:pt>
                <c:pt idx="452">
                  <c:v>1104.5</c:v>
                </c:pt>
                <c:pt idx="453">
                  <c:v>1223.5</c:v>
                </c:pt>
                <c:pt idx="454">
                  <c:v>1356.5</c:v>
                </c:pt>
                <c:pt idx="455">
                  <c:v>1459.5</c:v>
                </c:pt>
                <c:pt idx="457">
                  <c:v>82.5</c:v>
                </c:pt>
                <c:pt idx="458">
                  <c:v>118.5</c:v>
                </c:pt>
                <c:pt idx="459">
                  <c:v>228.5</c:v>
                </c:pt>
                <c:pt idx="460">
                  <c:v>349.5</c:v>
                </c:pt>
                <c:pt idx="461">
                  <c:v>473.5</c:v>
                </c:pt>
                <c:pt idx="462">
                  <c:v>587.5</c:v>
                </c:pt>
                <c:pt idx="463">
                  <c:v>741.5</c:v>
                </c:pt>
                <c:pt idx="464">
                  <c:v>916.5</c:v>
                </c:pt>
                <c:pt idx="465">
                  <c:v>1049.5</c:v>
                </c:pt>
                <c:pt idx="466">
                  <c:v>1183.5</c:v>
                </c:pt>
                <c:pt idx="467">
                  <c:v>1302.5</c:v>
                </c:pt>
                <c:pt idx="468">
                  <c:v>1428.5</c:v>
                </c:pt>
                <c:pt idx="469">
                  <c:v>1582.5</c:v>
                </c:pt>
                <c:pt idx="470">
                  <c:v>1715.5</c:v>
                </c:pt>
                <c:pt idx="471">
                  <c:v>1848.5</c:v>
                </c:pt>
                <c:pt idx="473">
                  <c:v>62</c:v>
                </c:pt>
                <c:pt idx="474">
                  <c:v>84</c:v>
                </c:pt>
                <c:pt idx="475">
                  <c:v>135</c:v>
                </c:pt>
                <c:pt idx="476">
                  <c:v>225</c:v>
                </c:pt>
                <c:pt idx="477">
                  <c:v>344</c:v>
                </c:pt>
                <c:pt idx="478">
                  <c:v>468</c:v>
                </c:pt>
                <c:pt idx="479">
                  <c:v>589</c:v>
                </c:pt>
                <c:pt idx="480">
                  <c:v>712</c:v>
                </c:pt>
                <c:pt idx="481">
                  <c:v>834</c:v>
                </c:pt>
                <c:pt idx="482">
                  <c:v>945</c:v>
                </c:pt>
                <c:pt idx="483">
                  <c:v>1069</c:v>
                </c:pt>
                <c:pt idx="484">
                  <c:v>1196</c:v>
                </c:pt>
                <c:pt idx="485">
                  <c:v>1330</c:v>
                </c:pt>
                <c:pt idx="486">
                  <c:v>1434</c:v>
                </c:pt>
                <c:pt idx="488">
                  <c:v>70.5</c:v>
                </c:pt>
                <c:pt idx="489">
                  <c:v>98.5</c:v>
                </c:pt>
                <c:pt idx="490">
                  <c:v>130.5</c:v>
                </c:pt>
                <c:pt idx="491">
                  <c:v>224.5</c:v>
                </c:pt>
                <c:pt idx="492">
                  <c:v>349.5</c:v>
                </c:pt>
                <c:pt idx="493">
                  <c:v>482.5</c:v>
                </c:pt>
                <c:pt idx="494">
                  <c:v>600.5</c:v>
                </c:pt>
                <c:pt idx="495">
                  <c:v>718.5</c:v>
                </c:pt>
                <c:pt idx="496">
                  <c:v>844.5</c:v>
                </c:pt>
                <c:pt idx="497">
                  <c:v>965.5</c:v>
                </c:pt>
                <c:pt idx="498">
                  <c:v>1076.5</c:v>
                </c:pt>
                <c:pt idx="499">
                  <c:v>1217.5</c:v>
                </c:pt>
                <c:pt idx="500">
                  <c:v>1350.5</c:v>
                </c:pt>
                <c:pt idx="501">
                  <c:v>1441.5</c:v>
                </c:pt>
                <c:pt idx="502">
                  <c:v>1555.5</c:v>
                </c:pt>
                <c:pt idx="503">
                  <c:v>1672.5</c:v>
                </c:pt>
                <c:pt idx="504">
                  <c:v>1785.5</c:v>
                </c:pt>
                <c:pt idx="505">
                  <c:v>1911.5</c:v>
                </c:pt>
                <c:pt idx="506">
                  <c:v>2048.5</c:v>
                </c:pt>
                <c:pt idx="508">
                  <c:v>55.5</c:v>
                </c:pt>
                <c:pt idx="509">
                  <c:v>104.5</c:v>
                </c:pt>
                <c:pt idx="510">
                  <c:v>134.5</c:v>
                </c:pt>
                <c:pt idx="511">
                  <c:v>337.5</c:v>
                </c:pt>
                <c:pt idx="512">
                  <c:v>460.5</c:v>
                </c:pt>
                <c:pt idx="514">
                  <c:v>62</c:v>
                </c:pt>
                <c:pt idx="515">
                  <c:v>131</c:v>
                </c:pt>
                <c:pt idx="516">
                  <c:v>161</c:v>
                </c:pt>
                <c:pt idx="517">
                  <c:v>252</c:v>
                </c:pt>
                <c:pt idx="518">
                  <c:v>370</c:v>
                </c:pt>
                <c:pt idx="519">
                  <c:v>492</c:v>
                </c:pt>
                <c:pt idx="520">
                  <c:v>895</c:v>
                </c:pt>
                <c:pt idx="521">
                  <c:v>1017</c:v>
                </c:pt>
                <c:pt idx="522">
                  <c:v>1140</c:v>
                </c:pt>
                <c:pt idx="523">
                  <c:v>1260</c:v>
                </c:pt>
                <c:pt idx="524">
                  <c:v>1381</c:v>
                </c:pt>
                <c:pt idx="525">
                  <c:v>1507</c:v>
                </c:pt>
                <c:pt idx="526">
                  <c:v>1630</c:v>
                </c:pt>
                <c:pt idx="527">
                  <c:v>1749</c:v>
                </c:pt>
                <c:pt idx="528">
                  <c:v>1874</c:v>
                </c:pt>
                <c:pt idx="529">
                  <c:v>2001</c:v>
                </c:pt>
                <c:pt idx="530">
                  <c:v>2109</c:v>
                </c:pt>
                <c:pt idx="531">
                  <c:v>2190</c:v>
                </c:pt>
                <c:pt idx="532">
                  <c:v>2315</c:v>
                </c:pt>
                <c:pt idx="533">
                  <c:v>2444</c:v>
                </c:pt>
                <c:pt idx="534">
                  <c:v>2561</c:v>
                </c:pt>
                <c:pt idx="535">
                  <c:v>2688</c:v>
                </c:pt>
                <c:pt idx="536">
                  <c:v>2807</c:v>
                </c:pt>
                <c:pt idx="537">
                  <c:v>2900</c:v>
                </c:pt>
                <c:pt idx="539">
                  <c:v>63.5</c:v>
                </c:pt>
                <c:pt idx="540">
                  <c:v>150.5</c:v>
                </c:pt>
                <c:pt idx="541">
                  <c:v>192.5</c:v>
                </c:pt>
                <c:pt idx="542">
                  <c:v>283.5</c:v>
                </c:pt>
                <c:pt idx="543">
                  <c:v>409.5</c:v>
                </c:pt>
                <c:pt idx="544">
                  <c:v>567.5</c:v>
                </c:pt>
                <c:pt idx="545">
                  <c:v>637.5</c:v>
                </c:pt>
                <c:pt idx="546">
                  <c:v>759.5</c:v>
                </c:pt>
                <c:pt idx="547">
                  <c:v>882.5</c:v>
                </c:pt>
                <c:pt idx="548">
                  <c:v>1002.5</c:v>
                </c:pt>
                <c:pt idx="549">
                  <c:v>1119.5</c:v>
                </c:pt>
                <c:pt idx="550">
                  <c:v>1249.5</c:v>
                </c:pt>
                <c:pt idx="551">
                  <c:v>1372.5</c:v>
                </c:pt>
                <c:pt idx="552">
                  <c:v>1494.5</c:v>
                </c:pt>
                <c:pt idx="553">
                  <c:v>1606.5</c:v>
                </c:pt>
                <c:pt idx="554">
                  <c:v>1743.5</c:v>
                </c:pt>
                <c:pt idx="555">
                  <c:v>1851.5</c:v>
                </c:pt>
                <c:pt idx="556">
                  <c:v>1975.5</c:v>
                </c:pt>
                <c:pt idx="557">
                  <c:v>2095.5</c:v>
                </c:pt>
                <c:pt idx="558">
                  <c:v>2218.5</c:v>
                </c:pt>
                <c:pt idx="559">
                  <c:v>2340.5</c:v>
                </c:pt>
                <c:pt idx="560">
                  <c:v>2460.5</c:v>
                </c:pt>
                <c:pt idx="561">
                  <c:v>2593.5</c:v>
                </c:pt>
                <c:pt idx="563">
                  <c:v>59.5</c:v>
                </c:pt>
                <c:pt idx="564">
                  <c:v>76.5</c:v>
                </c:pt>
                <c:pt idx="565">
                  <c:v>108.5</c:v>
                </c:pt>
                <c:pt idx="566">
                  <c:v>200.5</c:v>
                </c:pt>
                <c:pt idx="567">
                  <c:v>328.5</c:v>
                </c:pt>
                <c:pt idx="568">
                  <c:v>448.5</c:v>
                </c:pt>
                <c:pt idx="569">
                  <c:v>567.5</c:v>
                </c:pt>
                <c:pt idx="570">
                  <c:v>686.5</c:v>
                </c:pt>
                <c:pt idx="571">
                  <c:v>819.5</c:v>
                </c:pt>
                <c:pt idx="572">
                  <c:v>934.5</c:v>
                </c:pt>
                <c:pt idx="573">
                  <c:v>1064.5</c:v>
                </c:pt>
                <c:pt idx="575">
                  <c:v>63</c:v>
                </c:pt>
                <c:pt idx="576">
                  <c:v>77</c:v>
                </c:pt>
                <c:pt idx="577">
                  <c:v>113</c:v>
                </c:pt>
                <c:pt idx="578">
                  <c:v>198</c:v>
                </c:pt>
                <c:pt idx="579">
                  <c:v>328</c:v>
                </c:pt>
                <c:pt idx="580">
                  <c:v>456</c:v>
                </c:pt>
                <c:pt idx="581">
                  <c:v>700</c:v>
                </c:pt>
                <c:pt idx="582">
                  <c:v>826</c:v>
                </c:pt>
                <c:pt idx="583">
                  <c:v>944</c:v>
                </c:pt>
                <c:pt idx="584">
                  <c:v>1066</c:v>
                </c:pt>
                <c:pt idx="585">
                  <c:v>1179</c:v>
                </c:pt>
                <c:pt idx="586">
                  <c:v>1304</c:v>
                </c:pt>
                <c:pt idx="587">
                  <c:v>1415</c:v>
                </c:pt>
                <c:pt idx="588">
                  <c:v>1539</c:v>
                </c:pt>
                <c:pt idx="589">
                  <c:v>1648</c:v>
                </c:pt>
                <c:pt idx="590">
                  <c:v>1778</c:v>
                </c:pt>
                <c:pt idx="591">
                  <c:v>1898</c:v>
                </c:pt>
                <c:pt idx="592">
                  <c:v>2008</c:v>
                </c:pt>
                <c:pt idx="593">
                  <c:v>2120</c:v>
                </c:pt>
                <c:pt idx="594">
                  <c:v>2246</c:v>
                </c:pt>
                <c:pt idx="595">
                  <c:v>2372</c:v>
                </c:pt>
                <c:pt idx="596">
                  <c:v>2491</c:v>
                </c:pt>
                <c:pt idx="597">
                  <c:v>2610</c:v>
                </c:pt>
                <c:pt idx="599">
                  <c:v>59.5</c:v>
                </c:pt>
                <c:pt idx="600">
                  <c:v>72.5</c:v>
                </c:pt>
                <c:pt idx="601">
                  <c:v>101.5</c:v>
                </c:pt>
                <c:pt idx="602">
                  <c:v>199.5</c:v>
                </c:pt>
                <c:pt idx="603">
                  <c:v>332.5</c:v>
                </c:pt>
                <c:pt idx="604">
                  <c:v>521.5</c:v>
                </c:pt>
                <c:pt idx="605">
                  <c:v>667.5</c:v>
                </c:pt>
                <c:pt idx="606">
                  <c:v>789.5</c:v>
                </c:pt>
                <c:pt idx="607">
                  <c:v>914.5</c:v>
                </c:pt>
                <c:pt idx="608">
                  <c:v>1040.5</c:v>
                </c:pt>
                <c:pt idx="609">
                  <c:v>1157.5</c:v>
                </c:pt>
                <c:pt idx="610">
                  <c:v>1278.5</c:v>
                </c:pt>
                <c:pt idx="611">
                  <c:v>1398.5</c:v>
                </c:pt>
                <c:pt idx="612">
                  <c:v>1524.5</c:v>
                </c:pt>
                <c:pt idx="613">
                  <c:v>1643.5</c:v>
                </c:pt>
                <c:pt idx="614">
                  <c:v>1765.5</c:v>
                </c:pt>
                <c:pt idx="615">
                  <c:v>1886.5</c:v>
                </c:pt>
                <c:pt idx="616">
                  <c:v>2017.5</c:v>
                </c:pt>
                <c:pt idx="617">
                  <c:v>2115.5</c:v>
                </c:pt>
                <c:pt idx="618">
                  <c:v>2241.5</c:v>
                </c:pt>
                <c:pt idx="619">
                  <c:v>2367.5</c:v>
                </c:pt>
                <c:pt idx="620">
                  <c:v>2529.5</c:v>
                </c:pt>
                <c:pt idx="621">
                  <c:v>2648.5</c:v>
                </c:pt>
                <c:pt idx="623">
                  <c:v>62.5</c:v>
                </c:pt>
                <c:pt idx="624">
                  <c:v>150.5</c:v>
                </c:pt>
                <c:pt idx="625">
                  <c:v>240.5</c:v>
                </c:pt>
                <c:pt idx="626">
                  <c:v>363.5</c:v>
                </c:pt>
                <c:pt idx="627">
                  <c:v>491.5</c:v>
                </c:pt>
                <c:pt idx="628">
                  <c:v>616.5</c:v>
                </c:pt>
                <c:pt idx="629">
                  <c:v>734.5</c:v>
                </c:pt>
                <c:pt idx="630">
                  <c:v>843.5</c:v>
                </c:pt>
                <c:pt idx="631">
                  <c:v>982.5</c:v>
                </c:pt>
                <c:pt idx="632">
                  <c:v>1105.5</c:v>
                </c:pt>
                <c:pt idx="633">
                  <c:v>1225.5</c:v>
                </c:pt>
                <c:pt idx="634">
                  <c:v>1359.5</c:v>
                </c:pt>
                <c:pt idx="635">
                  <c:v>1499.5</c:v>
                </c:pt>
                <c:pt idx="636">
                  <c:v>1618.5</c:v>
                </c:pt>
                <c:pt idx="637">
                  <c:v>1735.5</c:v>
                </c:pt>
                <c:pt idx="638">
                  <c:v>1854.5</c:v>
                </c:pt>
                <c:pt idx="639">
                  <c:v>1973.5</c:v>
                </c:pt>
                <c:pt idx="640">
                  <c:v>2099.5</c:v>
                </c:pt>
                <c:pt idx="641">
                  <c:v>2232.5</c:v>
                </c:pt>
                <c:pt idx="642">
                  <c:v>2344.5</c:v>
                </c:pt>
                <c:pt idx="644">
                  <c:v>63.5</c:v>
                </c:pt>
                <c:pt idx="645">
                  <c:v>83.5</c:v>
                </c:pt>
                <c:pt idx="646">
                  <c:v>113.5</c:v>
                </c:pt>
                <c:pt idx="647">
                  <c:v>532.5</c:v>
                </c:pt>
                <c:pt idx="648">
                  <c:v>649.5</c:v>
                </c:pt>
                <c:pt idx="649">
                  <c:v>770.5</c:v>
                </c:pt>
                <c:pt idx="650">
                  <c:v>900.5</c:v>
                </c:pt>
                <c:pt idx="651">
                  <c:v>1023.5</c:v>
                </c:pt>
                <c:pt idx="652">
                  <c:v>1148.5</c:v>
                </c:pt>
                <c:pt idx="653">
                  <c:v>1267.5</c:v>
                </c:pt>
                <c:pt idx="654">
                  <c:v>1407.5</c:v>
                </c:pt>
                <c:pt idx="655">
                  <c:v>1533.5</c:v>
                </c:pt>
                <c:pt idx="656">
                  <c:v>1651.5</c:v>
                </c:pt>
                <c:pt idx="657">
                  <c:v>1776.5</c:v>
                </c:pt>
                <c:pt idx="658">
                  <c:v>1898.5</c:v>
                </c:pt>
                <c:pt idx="659">
                  <c:v>2014.5</c:v>
                </c:pt>
                <c:pt idx="660">
                  <c:v>2126.5</c:v>
                </c:pt>
                <c:pt idx="661">
                  <c:v>2280.5</c:v>
                </c:pt>
                <c:pt idx="662">
                  <c:v>2392.5</c:v>
                </c:pt>
                <c:pt idx="663">
                  <c:v>2527.5</c:v>
                </c:pt>
                <c:pt idx="664">
                  <c:v>2658.5</c:v>
                </c:pt>
                <c:pt idx="666">
                  <c:v>275.5</c:v>
                </c:pt>
                <c:pt idx="667">
                  <c:v>309.5</c:v>
                </c:pt>
                <c:pt idx="668">
                  <c:v>395.5</c:v>
                </c:pt>
                <c:pt idx="669">
                  <c:v>513.5</c:v>
                </c:pt>
                <c:pt idx="670">
                  <c:v>635.5</c:v>
                </c:pt>
                <c:pt idx="671">
                  <c:v>772.5</c:v>
                </c:pt>
                <c:pt idx="672">
                  <c:v>928.5</c:v>
                </c:pt>
                <c:pt idx="673">
                  <c:v>1051.5</c:v>
                </c:pt>
                <c:pt idx="674">
                  <c:v>1205.5</c:v>
                </c:pt>
                <c:pt idx="675">
                  <c:v>1311.5</c:v>
                </c:pt>
                <c:pt idx="676">
                  <c:v>1429.5</c:v>
                </c:pt>
                <c:pt idx="677">
                  <c:v>1541.5</c:v>
                </c:pt>
                <c:pt idx="678">
                  <c:v>1604.5</c:v>
                </c:pt>
                <c:pt idx="679">
                  <c:v>1737.5</c:v>
                </c:pt>
                <c:pt idx="680">
                  <c:v>1842.5</c:v>
                </c:pt>
                <c:pt idx="681">
                  <c:v>1983.5</c:v>
                </c:pt>
                <c:pt idx="682">
                  <c:v>2102.5</c:v>
                </c:pt>
                <c:pt idx="683">
                  <c:v>2221.5</c:v>
                </c:pt>
                <c:pt idx="685">
                  <c:v>63</c:v>
                </c:pt>
                <c:pt idx="686">
                  <c:v>93</c:v>
                </c:pt>
                <c:pt idx="687">
                  <c:v>125</c:v>
                </c:pt>
                <c:pt idx="688">
                  <c:v>224</c:v>
                </c:pt>
                <c:pt idx="689">
                  <c:v>343</c:v>
                </c:pt>
                <c:pt idx="690">
                  <c:v>489</c:v>
                </c:pt>
                <c:pt idx="691">
                  <c:v>637</c:v>
                </c:pt>
                <c:pt idx="692">
                  <c:v>757</c:v>
                </c:pt>
                <c:pt idx="693">
                  <c:v>887</c:v>
                </c:pt>
                <c:pt idx="694">
                  <c:v>1009</c:v>
                </c:pt>
                <c:pt idx="695">
                  <c:v>1126</c:v>
                </c:pt>
                <c:pt idx="696">
                  <c:v>1254</c:v>
                </c:pt>
                <c:pt idx="697">
                  <c:v>1367</c:v>
                </c:pt>
                <c:pt idx="698">
                  <c:v>1493</c:v>
                </c:pt>
                <c:pt idx="699">
                  <c:v>1612</c:v>
                </c:pt>
                <c:pt idx="700">
                  <c:v>1742</c:v>
                </c:pt>
                <c:pt idx="701">
                  <c:v>1854</c:v>
                </c:pt>
                <c:pt idx="702">
                  <c:v>1966</c:v>
                </c:pt>
                <c:pt idx="703">
                  <c:v>2037</c:v>
                </c:pt>
                <c:pt idx="704">
                  <c:v>2147</c:v>
                </c:pt>
                <c:pt idx="705">
                  <c:v>2280</c:v>
                </c:pt>
                <c:pt idx="706">
                  <c:v>2406</c:v>
                </c:pt>
                <c:pt idx="707">
                  <c:v>2511</c:v>
                </c:pt>
                <c:pt idx="708">
                  <c:v>2644</c:v>
                </c:pt>
                <c:pt idx="710">
                  <c:v>63.5</c:v>
                </c:pt>
                <c:pt idx="711">
                  <c:v>92.5</c:v>
                </c:pt>
                <c:pt idx="712">
                  <c:v>124.5</c:v>
                </c:pt>
                <c:pt idx="713">
                  <c:v>214.5</c:v>
                </c:pt>
                <c:pt idx="714">
                  <c:v>334.5</c:v>
                </c:pt>
                <c:pt idx="715">
                  <c:v>477.5</c:v>
                </c:pt>
                <c:pt idx="716">
                  <c:v>635.5</c:v>
                </c:pt>
                <c:pt idx="717">
                  <c:v>756.5</c:v>
                </c:pt>
                <c:pt idx="718">
                  <c:v>882.5</c:v>
                </c:pt>
                <c:pt idx="719">
                  <c:v>1008.5</c:v>
                </c:pt>
                <c:pt idx="720">
                  <c:v>1125.5</c:v>
                </c:pt>
                <c:pt idx="721">
                  <c:v>1246.5</c:v>
                </c:pt>
                <c:pt idx="722">
                  <c:v>1386.5</c:v>
                </c:pt>
                <c:pt idx="723">
                  <c:v>1492.5</c:v>
                </c:pt>
                <c:pt idx="724">
                  <c:v>1625.5</c:v>
                </c:pt>
                <c:pt idx="725">
                  <c:v>1733.5</c:v>
                </c:pt>
                <c:pt idx="726">
                  <c:v>1859.5</c:v>
                </c:pt>
                <c:pt idx="727">
                  <c:v>2126.5</c:v>
                </c:pt>
                <c:pt idx="728">
                  <c:v>2258.5</c:v>
                </c:pt>
                <c:pt idx="729">
                  <c:v>2405.5</c:v>
                </c:pt>
                <c:pt idx="730">
                  <c:v>2520.5</c:v>
                </c:pt>
                <c:pt idx="731">
                  <c:v>2643.5</c:v>
                </c:pt>
                <c:pt idx="733">
                  <c:v>80.5</c:v>
                </c:pt>
                <c:pt idx="734">
                  <c:v>94.5</c:v>
                </c:pt>
                <c:pt idx="735">
                  <c:v>150.5</c:v>
                </c:pt>
                <c:pt idx="736">
                  <c:v>227.5</c:v>
                </c:pt>
                <c:pt idx="737">
                  <c:v>416.5</c:v>
                </c:pt>
                <c:pt idx="738">
                  <c:v>591.5</c:v>
                </c:pt>
                <c:pt idx="739">
                  <c:v>724.5</c:v>
                </c:pt>
                <c:pt idx="740">
                  <c:v>850.5</c:v>
                </c:pt>
                <c:pt idx="741">
                  <c:v>964.5</c:v>
                </c:pt>
                <c:pt idx="742">
                  <c:v>1090.5</c:v>
                </c:pt>
                <c:pt idx="743">
                  <c:v>1212.5</c:v>
                </c:pt>
                <c:pt idx="744">
                  <c:v>1320.5</c:v>
                </c:pt>
                <c:pt idx="745">
                  <c:v>1446.5</c:v>
                </c:pt>
                <c:pt idx="746">
                  <c:v>1564.5</c:v>
                </c:pt>
                <c:pt idx="747">
                  <c:v>1689.5</c:v>
                </c:pt>
                <c:pt idx="748">
                  <c:v>1814.5</c:v>
                </c:pt>
                <c:pt idx="749">
                  <c:v>1969.5</c:v>
                </c:pt>
                <c:pt idx="750">
                  <c:v>2053.5</c:v>
                </c:pt>
                <c:pt idx="751">
                  <c:v>2206.5</c:v>
                </c:pt>
                <c:pt idx="753">
                  <c:v>59</c:v>
                </c:pt>
                <c:pt idx="754">
                  <c:v>213</c:v>
                </c:pt>
                <c:pt idx="755">
                  <c:v>264</c:v>
                </c:pt>
                <c:pt idx="756">
                  <c:v>363</c:v>
                </c:pt>
                <c:pt idx="757">
                  <c:v>481</c:v>
                </c:pt>
                <c:pt idx="758">
                  <c:v>602</c:v>
                </c:pt>
                <c:pt idx="759">
                  <c:v>788</c:v>
                </c:pt>
                <c:pt idx="760">
                  <c:v>986</c:v>
                </c:pt>
                <c:pt idx="761">
                  <c:v>1112</c:v>
                </c:pt>
                <c:pt idx="762">
                  <c:v>1223</c:v>
                </c:pt>
                <c:pt idx="763">
                  <c:v>1347</c:v>
                </c:pt>
                <c:pt idx="764">
                  <c:v>1466</c:v>
                </c:pt>
                <c:pt idx="765">
                  <c:v>1578</c:v>
                </c:pt>
                <c:pt idx="766">
                  <c:v>1698</c:v>
                </c:pt>
                <c:pt idx="767">
                  <c:v>1810</c:v>
                </c:pt>
                <c:pt idx="768">
                  <c:v>1916</c:v>
                </c:pt>
                <c:pt idx="769">
                  <c:v>2026</c:v>
                </c:pt>
                <c:pt idx="770">
                  <c:v>2146</c:v>
                </c:pt>
                <c:pt idx="771">
                  <c:v>2286</c:v>
                </c:pt>
                <c:pt idx="772">
                  <c:v>2404</c:v>
                </c:pt>
                <c:pt idx="773">
                  <c:v>2516</c:v>
                </c:pt>
                <c:pt idx="775">
                  <c:v>66.5</c:v>
                </c:pt>
                <c:pt idx="776">
                  <c:v>116.5</c:v>
                </c:pt>
                <c:pt idx="777">
                  <c:v>152.5</c:v>
                </c:pt>
                <c:pt idx="778">
                  <c:v>377.5</c:v>
                </c:pt>
                <c:pt idx="779">
                  <c:v>489.5</c:v>
                </c:pt>
                <c:pt idx="780">
                  <c:v>675.5</c:v>
                </c:pt>
                <c:pt idx="781">
                  <c:v>797.5</c:v>
                </c:pt>
                <c:pt idx="782">
                  <c:v>908.5</c:v>
                </c:pt>
                <c:pt idx="783">
                  <c:v>1027.5</c:v>
                </c:pt>
                <c:pt idx="784">
                  <c:v>1146.5</c:v>
                </c:pt>
                <c:pt idx="785">
                  <c:v>1154.5</c:v>
                </c:pt>
                <c:pt idx="787">
                  <c:v>63</c:v>
                </c:pt>
                <c:pt idx="788">
                  <c:v>105</c:v>
                </c:pt>
                <c:pt idx="789">
                  <c:v>137</c:v>
                </c:pt>
                <c:pt idx="790">
                  <c:v>239</c:v>
                </c:pt>
                <c:pt idx="791">
                  <c:v>361</c:v>
                </c:pt>
                <c:pt idx="792">
                  <c:v>486</c:v>
                </c:pt>
                <c:pt idx="793">
                  <c:v>610</c:v>
                </c:pt>
                <c:pt idx="794">
                  <c:v>729</c:v>
                </c:pt>
                <c:pt idx="795">
                  <c:v>858</c:v>
                </c:pt>
                <c:pt idx="796">
                  <c:v>984</c:v>
                </c:pt>
                <c:pt idx="797">
                  <c:v>1162</c:v>
                </c:pt>
                <c:pt idx="798">
                  <c:v>1283</c:v>
                </c:pt>
                <c:pt idx="799">
                  <c:v>1403</c:v>
                </c:pt>
                <c:pt idx="800">
                  <c:v>1529</c:v>
                </c:pt>
                <c:pt idx="801">
                  <c:v>1648</c:v>
                </c:pt>
                <c:pt idx="802">
                  <c:v>1753</c:v>
                </c:pt>
                <c:pt idx="803">
                  <c:v>1816</c:v>
                </c:pt>
                <c:pt idx="804">
                  <c:v>1928</c:v>
                </c:pt>
                <c:pt idx="805">
                  <c:v>2047</c:v>
                </c:pt>
                <c:pt idx="806">
                  <c:v>2142</c:v>
                </c:pt>
                <c:pt idx="807">
                  <c:v>2270</c:v>
                </c:pt>
                <c:pt idx="809">
                  <c:v>62.5</c:v>
                </c:pt>
                <c:pt idx="810">
                  <c:v>97.5</c:v>
                </c:pt>
                <c:pt idx="811">
                  <c:v>129.5</c:v>
                </c:pt>
                <c:pt idx="812">
                  <c:v>231.5</c:v>
                </c:pt>
                <c:pt idx="813">
                  <c:v>360.5</c:v>
                </c:pt>
                <c:pt idx="814">
                  <c:v>478.5</c:v>
                </c:pt>
                <c:pt idx="815">
                  <c:v>602.5</c:v>
                </c:pt>
                <c:pt idx="816">
                  <c:v>721.5</c:v>
                </c:pt>
                <c:pt idx="818">
                  <c:v>56</c:v>
                </c:pt>
                <c:pt idx="819">
                  <c:v>90</c:v>
                </c:pt>
                <c:pt idx="820">
                  <c:v>118</c:v>
                </c:pt>
                <c:pt idx="821">
                  <c:v>272</c:v>
                </c:pt>
                <c:pt idx="822">
                  <c:v>394</c:v>
                </c:pt>
                <c:pt idx="823">
                  <c:v>518</c:v>
                </c:pt>
                <c:pt idx="824">
                  <c:v>815</c:v>
                </c:pt>
                <c:pt idx="825">
                  <c:v>983</c:v>
                </c:pt>
                <c:pt idx="826">
                  <c:v>1542</c:v>
                </c:pt>
                <c:pt idx="827">
                  <c:v>1696</c:v>
                </c:pt>
                <c:pt idx="828">
                  <c:v>1885</c:v>
                </c:pt>
                <c:pt idx="829">
                  <c:v>2207</c:v>
                </c:pt>
                <c:pt idx="830">
                  <c:v>2248</c:v>
                </c:pt>
                <c:pt idx="831">
                  <c:v>2289</c:v>
                </c:pt>
                <c:pt idx="832">
                  <c:v>2403</c:v>
                </c:pt>
                <c:pt idx="833">
                  <c:v>2513</c:v>
                </c:pt>
                <c:pt idx="834">
                  <c:v>2648</c:v>
                </c:pt>
                <c:pt idx="836">
                  <c:v>133.5</c:v>
                </c:pt>
                <c:pt idx="837">
                  <c:v>294.5</c:v>
                </c:pt>
                <c:pt idx="838">
                  <c:v>417.5</c:v>
                </c:pt>
                <c:pt idx="839">
                  <c:v>539.5</c:v>
                </c:pt>
                <c:pt idx="840">
                  <c:v>664.5</c:v>
                </c:pt>
                <c:pt idx="841">
                  <c:v>790.5</c:v>
                </c:pt>
                <c:pt idx="842">
                  <c:v>924.5</c:v>
                </c:pt>
                <c:pt idx="843">
                  <c:v>1063.5</c:v>
                </c:pt>
                <c:pt idx="844">
                  <c:v>1186.5</c:v>
                </c:pt>
                <c:pt idx="845">
                  <c:v>1308.5</c:v>
                </c:pt>
                <c:pt idx="846">
                  <c:v>1427.5</c:v>
                </c:pt>
                <c:pt idx="847">
                  <c:v>1545.5</c:v>
                </c:pt>
                <c:pt idx="848">
                  <c:v>1670.5</c:v>
                </c:pt>
                <c:pt idx="849">
                  <c:v>1789.5</c:v>
                </c:pt>
                <c:pt idx="850">
                  <c:v>1924.5</c:v>
                </c:pt>
                <c:pt idx="852">
                  <c:v>52.5</c:v>
                </c:pt>
                <c:pt idx="853">
                  <c:v>76.5</c:v>
                </c:pt>
                <c:pt idx="854">
                  <c:v>109.5</c:v>
                </c:pt>
                <c:pt idx="855">
                  <c:v>195.5</c:v>
                </c:pt>
                <c:pt idx="856">
                  <c:v>319.5</c:v>
                </c:pt>
                <c:pt idx="857">
                  <c:v>490.5</c:v>
                </c:pt>
                <c:pt idx="858">
                  <c:v>609.5</c:v>
                </c:pt>
                <c:pt idx="859">
                  <c:v>732.5</c:v>
                </c:pt>
                <c:pt idx="860">
                  <c:v>854.5</c:v>
                </c:pt>
                <c:pt idx="861">
                  <c:v>979.5</c:v>
                </c:pt>
                <c:pt idx="862">
                  <c:v>1105.5</c:v>
                </c:pt>
                <c:pt idx="863">
                  <c:v>1224.5</c:v>
                </c:pt>
                <c:pt idx="864">
                  <c:v>1343.5</c:v>
                </c:pt>
                <c:pt idx="865">
                  <c:v>1427.5</c:v>
                </c:pt>
                <c:pt idx="866">
                  <c:v>1539.5</c:v>
                </c:pt>
                <c:pt idx="867">
                  <c:v>1665.5</c:v>
                </c:pt>
                <c:pt idx="868">
                  <c:v>1784.5</c:v>
                </c:pt>
                <c:pt idx="869">
                  <c:v>1903.5</c:v>
                </c:pt>
                <c:pt idx="870">
                  <c:v>2099.5</c:v>
                </c:pt>
                <c:pt idx="871">
                  <c:v>2152.5</c:v>
                </c:pt>
                <c:pt idx="872">
                  <c:v>2267.5</c:v>
                </c:pt>
                <c:pt idx="874">
                  <c:v>60</c:v>
                </c:pt>
                <c:pt idx="875">
                  <c:v>88</c:v>
                </c:pt>
                <c:pt idx="876">
                  <c:v>125</c:v>
                </c:pt>
                <c:pt idx="877">
                  <c:v>209</c:v>
                </c:pt>
                <c:pt idx="878">
                  <c:v>321</c:v>
                </c:pt>
                <c:pt idx="879">
                  <c:v>431</c:v>
                </c:pt>
                <c:pt idx="880">
                  <c:v>1029</c:v>
                </c:pt>
                <c:pt idx="881">
                  <c:v>1151</c:v>
                </c:pt>
                <c:pt idx="882">
                  <c:v>1272</c:v>
                </c:pt>
                <c:pt idx="883">
                  <c:v>1393</c:v>
                </c:pt>
                <c:pt idx="884">
                  <c:v>1511</c:v>
                </c:pt>
                <c:pt idx="885">
                  <c:v>1628</c:v>
                </c:pt>
                <c:pt idx="886">
                  <c:v>1757</c:v>
                </c:pt>
                <c:pt idx="887">
                  <c:v>1879</c:v>
                </c:pt>
                <c:pt idx="888">
                  <c:v>1998</c:v>
                </c:pt>
                <c:pt idx="889">
                  <c:v>2132</c:v>
                </c:pt>
                <c:pt idx="890">
                  <c:v>2285</c:v>
                </c:pt>
                <c:pt idx="891">
                  <c:v>2400</c:v>
                </c:pt>
                <c:pt idx="892">
                  <c:v>2524</c:v>
                </c:pt>
                <c:pt idx="893">
                  <c:v>2628</c:v>
                </c:pt>
                <c:pt idx="894">
                  <c:v>2776</c:v>
                </c:pt>
                <c:pt idx="895">
                  <c:v>2888</c:v>
                </c:pt>
                <c:pt idx="896">
                  <c:v>2888</c:v>
                </c:pt>
                <c:pt idx="897">
                  <c:v>3015</c:v>
                </c:pt>
                <c:pt idx="898">
                  <c:v>3015</c:v>
                </c:pt>
                <c:pt idx="900">
                  <c:v>60.5</c:v>
                </c:pt>
                <c:pt idx="901">
                  <c:v>85.5</c:v>
                </c:pt>
                <c:pt idx="902">
                  <c:v>114.5</c:v>
                </c:pt>
                <c:pt idx="903">
                  <c:v>227.5</c:v>
                </c:pt>
                <c:pt idx="904">
                  <c:v>361.5</c:v>
                </c:pt>
                <c:pt idx="905">
                  <c:v>488.5</c:v>
                </c:pt>
                <c:pt idx="906">
                  <c:v>605.5</c:v>
                </c:pt>
                <c:pt idx="907">
                  <c:v>710.5</c:v>
                </c:pt>
                <c:pt idx="908">
                  <c:v>841.5</c:v>
                </c:pt>
                <c:pt idx="909">
                  <c:v>962.5</c:v>
                </c:pt>
                <c:pt idx="910">
                  <c:v>1083.5</c:v>
                </c:pt>
                <c:pt idx="911">
                  <c:v>1202.5</c:v>
                </c:pt>
                <c:pt idx="912">
                  <c:v>1335.5</c:v>
                </c:pt>
                <c:pt idx="913">
                  <c:v>1457.5</c:v>
                </c:pt>
                <c:pt idx="914">
                  <c:v>1580.5</c:v>
                </c:pt>
                <c:pt idx="915">
                  <c:v>1695.5</c:v>
                </c:pt>
                <c:pt idx="916">
                  <c:v>1789.5</c:v>
                </c:pt>
                <c:pt idx="917">
                  <c:v>1913.5</c:v>
                </c:pt>
                <c:pt idx="918">
                  <c:v>2041.5</c:v>
                </c:pt>
                <c:pt idx="919">
                  <c:v>2157.5</c:v>
                </c:pt>
                <c:pt idx="920">
                  <c:v>2283.5</c:v>
                </c:pt>
                <c:pt idx="921">
                  <c:v>2404.5</c:v>
                </c:pt>
                <c:pt idx="922">
                  <c:v>2518.5</c:v>
                </c:pt>
                <c:pt idx="923">
                  <c:v>2643.5</c:v>
                </c:pt>
                <c:pt idx="925">
                  <c:v>76.5</c:v>
                </c:pt>
                <c:pt idx="926">
                  <c:v>104.5</c:v>
                </c:pt>
                <c:pt idx="927">
                  <c:v>134.5</c:v>
                </c:pt>
                <c:pt idx="928">
                  <c:v>209.5</c:v>
                </c:pt>
                <c:pt idx="929">
                  <c:v>340.5</c:v>
                </c:pt>
                <c:pt idx="930">
                  <c:v>461.5</c:v>
                </c:pt>
                <c:pt idx="931">
                  <c:v>614.5</c:v>
                </c:pt>
                <c:pt idx="932">
                  <c:v>740.5</c:v>
                </c:pt>
                <c:pt idx="933">
                  <c:v>858.5</c:v>
                </c:pt>
                <c:pt idx="934">
                  <c:v>980.5</c:v>
                </c:pt>
                <c:pt idx="935">
                  <c:v>1103.5</c:v>
                </c:pt>
                <c:pt idx="936">
                  <c:v>1223.5</c:v>
                </c:pt>
                <c:pt idx="937">
                  <c:v>1323.5</c:v>
                </c:pt>
                <c:pt idx="938">
                  <c:v>1443.5</c:v>
                </c:pt>
                <c:pt idx="939">
                  <c:v>1565.5</c:v>
                </c:pt>
                <c:pt idx="940">
                  <c:v>1692.5</c:v>
                </c:pt>
                <c:pt idx="941">
                  <c:v>1813.5</c:v>
                </c:pt>
                <c:pt idx="942">
                  <c:v>1930.5</c:v>
                </c:pt>
                <c:pt idx="943">
                  <c:v>2059.5</c:v>
                </c:pt>
                <c:pt idx="945">
                  <c:v>60</c:v>
                </c:pt>
                <c:pt idx="946">
                  <c:v>80</c:v>
                </c:pt>
                <c:pt idx="947">
                  <c:v>117</c:v>
                </c:pt>
                <c:pt idx="948">
                  <c:v>207</c:v>
                </c:pt>
                <c:pt idx="949">
                  <c:v>327</c:v>
                </c:pt>
                <c:pt idx="950">
                  <c:v>471</c:v>
                </c:pt>
                <c:pt idx="951">
                  <c:v>695</c:v>
                </c:pt>
                <c:pt idx="952">
                  <c:v>818</c:v>
                </c:pt>
                <c:pt idx="953">
                  <c:v>941</c:v>
                </c:pt>
                <c:pt idx="954">
                  <c:v>1062</c:v>
                </c:pt>
                <c:pt idx="955">
                  <c:v>1179</c:v>
                </c:pt>
                <c:pt idx="956">
                  <c:v>1304</c:v>
                </c:pt>
                <c:pt idx="957">
                  <c:v>1423</c:v>
                </c:pt>
                <c:pt idx="958">
                  <c:v>1546</c:v>
                </c:pt>
                <c:pt idx="959">
                  <c:v>1668</c:v>
                </c:pt>
                <c:pt idx="960">
                  <c:v>1781</c:v>
                </c:pt>
                <c:pt idx="961">
                  <c:v>1902</c:v>
                </c:pt>
                <c:pt idx="962">
                  <c:v>2022</c:v>
                </c:pt>
                <c:pt idx="963">
                  <c:v>2141</c:v>
                </c:pt>
                <c:pt idx="964">
                  <c:v>2265</c:v>
                </c:pt>
                <c:pt idx="965">
                  <c:v>2391</c:v>
                </c:pt>
                <c:pt idx="966">
                  <c:v>2517</c:v>
                </c:pt>
                <c:pt idx="967">
                  <c:v>2636</c:v>
                </c:pt>
                <c:pt idx="969">
                  <c:v>45.5</c:v>
                </c:pt>
                <c:pt idx="970">
                  <c:v>79.5</c:v>
                </c:pt>
                <c:pt idx="971">
                  <c:v>108.5</c:v>
                </c:pt>
                <c:pt idx="972">
                  <c:v>205.5</c:v>
                </c:pt>
                <c:pt idx="973">
                  <c:v>367.5</c:v>
                </c:pt>
                <c:pt idx="974">
                  <c:v>486.5</c:v>
                </c:pt>
                <c:pt idx="975">
                  <c:v>583.5</c:v>
                </c:pt>
                <c:pt idx="976">
                  <c:v>715.5</c:v>
                </c:pt>
                <c:pt idx="977">
                  <c:v>834.5</c:v>
                </c:pt>
                <c:pt idx="978">
                  <c:v>955.5</c:v>
                </c:pt>
                <c:pt idx="979">
                  <c:v>1079.5</c:v>
                </c:pt>
                <c:pt idx="980">
                  <c:v>1193.5</c:v>
                </c:pt>
                <c:pt idx="981">
                  <c:v>1317.5</c:v>
                </c:pt>
                <c:pt idx="982">
                  <c:v>1440.5</c:v>
                </c:pt>
                <c:pt idx="983">
                  <c:v>1562.5</c:v>
                </c:pt>
                <c:pt idx="984">
                  <c:v>1682.5</c:v>
                </c:pt>
                <c:pt idx="985">
                  <c:v>1808.5</c:v>
                </c:pt>
                <c:pt idx="986">
                  <c:v>1927.5</c:v>
                </c:pt>
                <c:pt idx="987">
                  <c:v>2046.5</c:v>
                </c:pt>
                <c:pt idx="988">
                  <c:v>2171.5</c:v>
                </c:pt>
                <c:pt idx="989">
                  <c:v>2290.5</c:v>
                </c:pt>
                <c:pt idx="990">
                  <c:v>2389.5</c:v>
                </c:pt>
                <c:pt idx="991">
                  <c:v>2515.5</c:v>
                </c:pt>
                <c:pt idx="993">
                  <c:v>59</c:v>
                </c:pt>
                <c:pt idx="994">
                  <c:v>88</c:v>
                </c:pt>
                <c:pt idx="995">
                  <c:v>123</c:v>
                </c:pt>
                <c:pt idx="996">
                  <c:v>207</c:v>
                </c:pt>
                <c:pt idx="997">
                  <c:v>326</c:v>
                </c:pt>
                <c:pt idx="998">
                  <c:v>445</c:v>
                </c:pt>
                <c:pt idx="1000">
                  <c:v>62</c:v>
                </c:pt>
                <c:pt idx="1001">
                  <c:v>132</c:v>
                </c:pt>
                <c:pt idx="1002">
                  <c:v>161</c:v>
                </c:pt>
                <c:pt idx="1003">
                  <c:v>678</c:v>
                </c:pt>
                <c:pt idx="1004">
                  <c:v>797</c:v>
                </c:pt>
                <c:pt idx="1005">
                  <c:v>915</c:v>
                </c:pt>
                <c:pt idx="1006">
                  <c:v>1035</c:v>
                </c:pt>
                <c:pt idx="1007">
                  <c:v>1152</c:v>
                </c:pt>
                <c:pt idx="1008">
                  <c:v>1273</c:v>
                </c:pt>
                <c:pt idx="1009">
                  <c:v>1397</c:v>
                </c:pt>
                <c:pt idx="1010">
                  <c:v>1534</c:v>
                </c:pt>
                <c:pt idx="1011">
                  <c:v>1657</c:v>
                </c:pt>
                <c:pt idx="1012">
                  <c:v>1776</c:v>
                </c:pt>
                <c:pt idx="1013">
                  <c:v>1894</c:v>
                </c:pt>
                <c:pt idx="1014">
                  <c:v>2006</c:v>
                </c:pt>
                <c:pt idx="1015">
                  <c:v>2036</c:v>
                </c:pt>
                <c:pt idx="1016">
                  <c:v>2245</c:v>
                </c:pt>
                <c:pt idx="1017">
                  <c:v>2371</c:v>
                </c:pt>
                <c:pt idx="1018">
                  <c:v>2490</c:v>
                </c:pt>
                <c:pt idx="1020">
                  <c:v>52.5</c:v>
                </c:pt>
                <c:pt idx="1021">
                  <c:v>67.5</c:v>
                </c:pt>
                <c:pt idx="1022">
                  <c:v>99.5</c:v>
                </c:pt>
                <c:pt idx="1023">
                  <c:v>190.5</c:v>
                </c:pt>
                <c:pt idx="1024">
                  <c:v>311.5</c:v>
                </c:pt>
                <c:pt idx="1025">
                  <c:v>430.5</c:v>
                </c:pt>
                <c:pt idx="1026">
                  <c:v>527.5</c:v>
                </c:pt>
                <c:pt idx="1027">
                  <c:v>659.5</c:v>
                </c:pt>
                <c:pt idx="1028">
                  <c:v>778.5</c:v>
                </c:pt>
                <c:pt idx="1029">
                  <c:v>926.5</c:v>
                </c:pt>
                <c:pt idx="1030">
                  <c:v>1052.5</c:v>
                </c:pt>
                <c:pt idx="1031">
                  <c:v>1170.5</c:v>
                </c:pt>
                <c:pt idx="1032">
                  <c:v>1289.5</c:v>
                </c:pt>
                <c:pt idx="1033">
                  <c:v>1409.5</c:v>
                </c:pt>
                <c:pt idx="1034">
                  <c:v>1517.5</c:v>
                </c:pt>
                <c:pt idx="1036">
                  <c:v>69</c:v>
                </c:pt>
                <c:pt idx="1037">
                  <c:v>106</c:v>
                </c:pt>
                <c:pt idx="1038">
                  <c:v>140</c:v>
                </c:pt>
                <c:pt idx="1039">
                  <c:v>238</c:v>
                </c:pt>
                <c:pt idx="1040">
                  <c:v>363</c:v>
                </c:pt>
                <c:pt idx="1041">
                  <c:v>484</c:v>
                </c:pt>
                <c:pt idx="1042">
                  <c:v>617</c:v>
                </c:pt>
                <c:pt idx="1043">
                  <c:v>736</c:v>
                </c:pt>
                <c:pt idx="1044">
                  <c:v>864</c:v>
                </c:pt>
                <c:pt idx="1045">
                  <c:v>1008</c:v>
                </c:pt>
                <c:pt idx="1046">
                  <c:v>1127</c:v>
                </c:pt>
                <c:pt idx="1047">
                  <c:v>1246</c:v>
                </c:pt>
                <c:pt idx="1048">
                  <c:v>1367</c:v>
                </c:pt>
                <c:pt idx="1049">
                  <c:v>1498</c:v>
                </c:pt>
                <c:pt idx="1050">
                  <c:v>1617</c:v>
                </c:pt>
                <c:pt idx="1051">
                  <c:v>1736</c:v>
                </c:pt>
                <c:pt idx="1052">
                  <c:v>1862</c:v>
                </c:pt>
                <c:pt idx="1053">
                  <c:v>1981</c:v>
                </c:pt>
                <c:pt idx="1055">
                  <c:v>454.5</c:v>
                </c:pt>
                <c:pt idx="1056">
                  <c:v>631.5</c:v>
                </c:pt>
                <c:pt idx="1057">
                  <c:v>657.5</c:v>
                </c:pt>
                <c:pt idx="1058">
                  <c:v>744.5</c:v>
                </c:pt>
                <c:pt idx="1059">
                  <c:v>891.5</c:v>
                </c:pt>
                <c:pt idx="1060">
                  <c:v>1000.5</c:v>
                </c:pt>
                <c:pt idx="1061">
                  <c:v>1113.5</c:v>
                </c:pt>
                <c:pt idx="1062">
                  <c:v>1249.5</c:v>
                </c:pt>
                <c:pt idx="1063">
                  <c:v>1364.5</c:v>
                </c:pt>
                <c:pt idx="1064">
                  <c:v>1486.5</c:v>
                </c:pt>
                <c:pt idx="1065">
                  <c:v>1613.5</c:v>
                </c:pt>
                <c:pt idx="1066">
                  <c:v>1742.5</c:v>
                </c:pt>
                <c:pt idx="1067">
                  <c:v>1854.5</c:v>
                </c:pt>
                <c:pt idx="1068">
                  <c:v>1966.5</c:v>
                </c:pt>
                <c:pt idx="1069">
                  <c:v>2210.5</c:v>
                </c:pt>
                <c:pt idx="1070">
                  <c:v>2213.5</c:v>
                </c:pt>
                <c:pt idx="1071">
                  <c:v>2338.5</c:v>
                </c:pt>
                <c:pt idx="1072">
                  <c:v>2471.5</c:v>
                </c:pt>
                <c:pt idx="1073">
                  <c:v>2577.5</c:v>
                </c:pt>
                <c:pt idx="1075">
                  <c:v>66</c:v>
                </c:pt>
                <c:pt idx="1076">
                  <c:v>81</c:v>
                </c:pt>
                <c:pt idx="1077">
                  <c:v>110</c:v>
                </c:pt>
                <c:pt idx="1078">
                  <c:v>199</c:v>
                </c:pt>
                <c:pt idx="1079">
                  <c:v>313</c:v>
                </c:pt>
                <c:pt idx="1080">
                  <c:v>437</c:v>
                </c:pt>
                <c:pt idx="1082">
                  <c:v>60.5</c:v>
                </c:pt>
                <c:pt idx="1083">
                  <c:v>184.5</c:v>
                </c:pt>
                <c:pt idx="1084">
                  <c:v>212.5</c:v>
                </c:pt>
                <c:pt idx="1085">
                  <c:v>305.5</c:v>
                </c:pt>
                <c:pt idx="1086">
                  <c:v>431.5</c:v>
                </c:pt>
                <c:pt idx="1087">
                  <c:v>530.5</c:v>
                </c:pt>
                <c:pt idx="1088">
                  <c:v>677.5</c:v>
                </c:pt>
                <c:pt idx="1089">
                  <c:v>825.5</c:v>
                </c:pt>
                <c:pt idx="1090">
                  <c:v>944.5</c:v>
                </c:pt>
                <c:pt idx="1091">
                  <c:v>1070.5</c:v>
                </c:pt>
                <c:pt idx="1092">
                  <c:v>1196.5</c:v>
                </c:pt>
                <c:pt idx="1093">
                  <c:v>1297.5</c:v>
                </c:pt>
                <c:pt idx="1094">
                  <c:v>1425.5</c:v>
                </c:pt>
                <c:pt idx="1095">
                  <c:v>1564.5</c:v>
                </c:pt>
                <c:pt idx="1096">
                  <c:v>1669.5</c:v>
                </c:pt>
                <c:pt idx="1097">
                  <c:v>1794.5</c:v>
                </c:pt>
                <c:pt idx="1098">
                  <c:v>1914.5</c:v>
                </c:pt>
                <c:pt idx="1099">
                  <c:v>2036.5</c:v>
                </c:pt>
                <c:pt idx="1100">
                  <c:v>2158.5</c:v>
                </c:pt>
                <c:pt idx="1101">
                  <c:v>2284.5</c:v>
                </c:pt>
                <c:pt idx="1102">
                  <c:v>2410.5</c:v>
                </c:pt>
                <c:pt idx="1104">
                  <c:v>63</c:v>
                </c:pt>
                <c:pt idx="1105">
                  <c:v>86</c:v>
                </c:pt>
                <c:pt idx="1106">
                  <c:v>128</c:v>
                </c:pt>
                <c:pt idx="1107">
                  <c:v>206</c:v>
                </c:pt>
                <c:pt idx="1108">
                  <c:v>331</c:v>
                </c:pt>
                <c:pt idx="1109">
                  <c:v>449</c:v>
                </c:pt>
                <c:pt idx="1110">
                  <c:v>589</c:v>
                </c:pt>
                <c:pt idx="1111">
                  <c:v>697</c:v>
                </c:pt>
                <c:pt idx="1112">
                  <c:v>834</c:v>
                </c:pt>
                <c:pt idx="1113">
                  <c:v>938</c:v>
                </c:pt>
                <c:pt idx="1114">
                  <c:v>1075</c:v>
                </c:pt>
                <c:pt idx="1115">
                  <c:v>1194</c:v>
                </c:pt>
                <c:pt idx="1116">
                  <c:v>1302</c:v>
                </c:pt>
                <c:pt idx="1117">
                  <c:v>1437</c:v>
                </c:pt>
                <c:pt idx="1118">
                  <c:v>1554</c:v>
                </c:pt>
                <c:pt idx="1119">
                  <c:v>1696</c:v>
                </c:pt>
                <c:pt idx="1120">
                  <c:v>1806</c:v>
                </c:pt>
                <c:pt idx="1121">
                  <c:v>1921</c:v>
                </c:pt>
                <c:pt idx="1122">
                  <c:v>2038</c:v>
                </c:pt>
                <c:pt idx="1124">
                  <c:v>65</c:v>
                </c:pt>
                <c:pt idx="1125">
                  <c:v>120</c:v>
                </c:pt>
                <c:pt idx="1126">
                  <c:v>149</c:v>
                </c:pt>
                <c:pt idx="1127">
                  <c:v>253</c:v>
                </c:pt>
                <c:pt idx="1128">
                  <c:v>386</c:v>
                </c:pt>
                <c:pt idx="1129">
                  <c:v>511</c:v>
                </c:pt>
                <c:pt idx="1130">
                  <c:v>652</c:v>
                </c:pt>
                <c:pt idx="1131">
                  <c:v>791</c:v>
                </c:pt>
                <c:pt idx="1132">
                  <c:v>904</c:v>
                </c:pt>
                <c:pt idx="1133">
                  <c:v>1024</c:v>
                </c:pt>
                <c:pt idx="1134">
                  <c:v>1150</c:v>
                </c:pt>
                <c:pt idx="1136">
                  <c:v>174.5</c:v>
                </c:pt>
                <c:pt idx="1137">
                  <c:v>216.5</c:v>
                </c:pt>
                <c:pt idx="1138">
                  <c:v>298.5</c:v>
                </c:pt>
                <c:pt idx="1139">
                  <c:v>377.5</c:v>
                </c:pt>
                <c:pt idx="1140">
                  <c:v>595.5</c:v>
                </c:pt>
                <c:pt idx="1141">
                  <c:v>718.5</c:v>
                </c:pt>
                <c:pt idx="1142">
                  <c:v>841.5</c:v>
                </c:pt>
                <c:pt idx="1143">
                  <c:v>967.5</c:v>
                </c:pt>
                <c:pt idx="1144">
                  <c:v>1070.5</c:v>
                </c:pt>
                <c:pt idx="1145">
                  <c:v>1195.5</c:v>
                </c:pt>
                <c:pt idx="1146">
                  <c:v>1313.5</c:v>
                </c:pt>
                <c:pt idx="1147">
                  <c:v>1436.5</c:v>
                </c:pt>
                <c:pt idx="1148">
                  <c:v>1544.5</c:v>
                </c:pt>
                <c:pt idx="1149">
                  <c:v>1681.5</c:v>
                </c:pt>
                <c:pt idx="1150">
                  <c:v>1800.5</c:v>
                </c:pt>
                <c:pt idx="1151">
                  <c:v>1924.5</c:v>
                </c:pt>
                <c:pt idx="1152">
                  <c:v>2038.5</c:v>
                </c:pt>
                <c:pt idx="1153">
                  <c:v>2169.5</c:v>
                </c:pt>
                <c:pt idx="1154">
                  <c:v>2288.5</c:v>
                </c:pt>
                <c:pt idx="1155">
                  <c:v>2526.5</c:v>
                </c:pt>
                <c:pt idx="1157">
                  <c:v>64</c:v>
                </c:pt>
                <c:pt idx="1158">
                  <c:v>127</c:v>
                </c:pt>
                <c:pt idx="1159">
                  <c:v>155</c:v>
                </c:pt>
                <c:pt idx="1161">
                  <c:v>59.5</c:v>
                </c:pt>
                <c:pt idx="1162">
                  <c:v>101.5</c:v>
                </c:pt>
                <c:pt idx="1163">
                  <c:v>137.5</c:v>
                </c:pt>
                <c:pt idx="1164">
                  <c:v>262.5</c:v>
                </c:pt>
                <c:pt idx="1165">
                  <c:v>442.5</c:v>
                </c:pt>
                <c:pt idx="1166">
                  <c:v>584.5</c:v>
                </c:pt>
                <c:pt idx="1167">
                  <c:v>712.5</c:v>
                </c:pt>
                <c:pt idx="1168">
                  <c:v>838.5</c:v>
                </c:pt>
                <c:pt idx="1169">
                  <c:v>955.5</c:v>
                </c:pt>
                <c:pt idx="1170">
                  <c:v>1080.5</c:v>
                </c:pt>
                <c:pt idx="1171">
                  <c:v>1198.5</c:v>
                </c:pt>
                <c:pt idx="1172">
                  <c:v>1321.5</c:v>
                </c:pt>
                <c:pt idx="1173">
                  <c:v>1429.5</c:v>
                </c:pt>
                <c:pt idx="1174">
                  <c:v>1566.5</c:v>
                </c:pt>
                <c:pt idx="1175">
                  <c:v>1685.5</c:v>
                </c:pt>
                <c:pt idx="1176">
                  <c:v>1809.5</c:v>
                </c:pt>
                <c:pt idx="1177">
                  <c:v>1923.5</c:v>
                </c:pt>
                <c:pt idx="1178">
                  <c:v>2054.5</c:v>
                </c:pt>
                <c:pt idx="1179">
                  <c:v>2186.5</c:v>
                </c:pt>
                <c:pt idx="1180">
                  <c:v>2279.5</c:v>
                </c:pt>
                <c:pt idx="1181">
                  <c:v>2411.5</c:v>
                </c:pt>
                <c:pt idx="1183">
                  <c:v>70.5</c:v>
                </c:pt>
                <c:pt idx="1184">
                  <c:v>99.5</c:v>
                </c:pt>
                <c:pt idx="1185">
                  <c:v>239.5</c:v>
                </c:pt>
                <c:pt idx="1186">
                  <c:v>372.5</c:v>
                </c:pt>
                <c:pt idx="1187">
                  <c:v>538.5</c:v>
                </c:pt>
                <c:pt idx="1188">
                  <c:v>645.5</c:v>
                </c:pt>
                <c:pt idx="1189">
                  <c:v>771.5</c:v>
                </c:pt>
                <c:pt idx="1190">
                  <c:v>888.5</c:v>
                </c:pt>
                <c:pt idx="1191">
                  <c:v>1019.5</c:v>
                </c:pt>
                <c:pt idx="1192">
                  <c:v>1161.5</c:v>
                </c:pt>
                <c:pt idx="1193">
                  <c:v>1281.5</c:v>
                </c:pt>
                <c:pt idx="1194">
                  <c:v>1405.5</c:v>
                </c:pt>
                <c:pt idx="1195">
                  <c:v>1527.5</c:v>
                </c:pt>
                <c:pt idx="1196">
                  <c:v>1645.5</c:v>
                </c:pt>
                <c:pt idx="1197">
                  <c:v>1772.5</c:v>
                </c:pt>
                <c:pt idx="1198">
                  <c:v>1891.5</c:v>
                </c:pt>
                <c:pt idx="1199">
                  <c:v>2008.5</c:v>
                </c:pt>
                <c:pt idx="1200">
                  <c:v>2134.5</c:v>
                </c:pt>
                <c:pt idx="1201">
                  <c:v>2252.5</c:v>
                </c:pt>
                <c:pt idx="1203">
                  <c:v>66.5</c:v>
                </c:pt>
                <c:pt idx="1204">
                  <c:v>107.5</c:v>
                </c:pt>
                <c:pt idx="1205">
                  <c:v>151.5</c:v>
                </c:pt>
                <c:pt idx="1206">
                  <c:v>282.5</c:v>
                </c:pt>
                <c:pt idx="1207">
                  <c:v>388.5</c:v>
                </c:pt>
                <c:pt idx="1208">
                  <c:v>513.5</c:v>
                </c:pt>
                <c:pt idx="1209">
                  <c:v>654.5</c:v>
                </c:pt>
                <c:pt idx="1210">
                  <c:v>793.5</c:v>
                </c:pt>
                <c:pt idx="1211">
                  <c:v>906.5</c:v>
                </c:pt>
                <c:pt idx="1212">
                  <c:v>1026.5</c:v>
                </c:pt>
                <c:pt idx="1213">
                  <c:v>1152.5</c:v>
                </c:pt>
                <c:pt idx="1214">
                  <c:v>1269.5</c:v>
                </c:pt>
                <c:pt idx="1215">
                  <c:v>1400.5</c:v>
                </c:pt>
                <c:pt idx="1216">
                  <c:v>1509.5</c:v>
                </c:pt>
                <c:pt idx="1217">
                  <c:v>1635.5</c:v>
                </c:pt>
                <c:pt idx="1218">
                  <c:v>1754.5</c:v>
                </c:pt>
                <c:pt idx="1219">
                  <c:v>1873.5</c:v>
                </c:pt>
                <c:pt idx="1220">
                  <c:v>2006.5</c:v>
                </c:pt>
                <c:pt idx="1221">
                  <c:v>2116.5</c:v>
                </c:pt>
                <c:pt idx="1222">
                  <c:v>2244.5</c:v>
                </c:pt>
                <c:pt idx="1223">
                  <c:v>2353.5</c:v>
                </c:pt>
                <c:pt idx="1224">
                  <c:v>2486.5</c:v>
                </c:pt>
                <c:pt idx="1225">
                  <c:v>2599.5</c:v>
                </c:pt>
                <c:pt idx="1227">
                  <c:v>69.5</c:v>
                </c:pt>
                <c:pt idx="1228">
                  <c:v>119.5</c:v>
                </c:pt>
                <c:pt idx="1229">
                  <c:v>148.5</c:v>
                </c:pt>
                <c:pt idx="1230">
                  <c:v>252.5</c:v>
                </c:pt>
                <c:pt idx="1231">
                  <c:v>510.5</c:v>
                </c:pt>
                <c:pt idx="1232">
                  <c:v>669.5</c:v>
                </c:pt>
                <c:pt idx="1233">
                  <c:v>804.5</c:v>
                </c:pt>
                <c:pt idx="1234">
                  <c:v>945.5</c:v>
                </c:pt>
                <c:pt idx="1235">
                  <c:v>1044.5</c:v>
                </c:pt>
                <c:pt idx="1236">
                  <c:v>1174.5</c:v>
                </c:pt>
                <c:pt idx="1237">
                  <c:v>1293.5</c:v>
                </c:pt>
                <c:pt idx="1238">
                  <c:v>1414.5</c:v>
                </c:pt>
                <c:pt idx="1239">
                  <c:v>1539.5</c:v>
                </c:pt>
                <c:pt idx="1240">
                  <c:v>1660.5</c:v>
                </c:pt>
                <c:pt idx="1241">
                  <c:v>1791.5</c:v>
                </c:pt>
                <c:pt idx="1242">
                  <c:v>1909.5</c:v>
                </c:pt>
                <c:pt idx="1243">
                  <c:v>2022.5</c:v>
                </c:pt>
                <c:pt idx="1244">
                  <c:v>2150.5</c:v>
                </c:pt>
                <c:pt idx="1245">
                  <c:v>2269.5</c:v>
                </c:pt>
                <c:pt idx="1246">
                  <c:v>2386.5</c:v>
                </c:pt>
                <c:pt idx="1247">
                  <c:v>2512.5</c:v>
                </c:pt>
                <c:pt idx="1248">
                  <c:v>2630.5</c:v>
                </c:pt>
                <c:pt idx="1250">
                  <c:v>60.5</c:v>
                </c:pt>
                <c:pt idx="1251">
                  <c:v>81.5</c:v>
                </c:pt>
                <c:pt idx="1252">
                  <c:v>137.5</c:v>
                </c:pt>
                <c:pt idx="1253">
                  <c:v>386.5</c:v>
                </c:pt>
                <c:pt idx="1254">
                  <c:v>528.5</c:v>
                </c:pt>
                <c:pt idx="1255">
                  <c:v>668.5</c:v>
                </c:pt>
                <c:pt idx="1256">
                  <c:v>778.5</c:v>
                </c:pt>
                <c:pt idx="1257">
                  <c:v>892.5</c:v>
                </c:pt>
                <c:pt idx="1258">
                  <c:v>1023.5</c:v>
                </c:pt>
                <c:pt idx="1259">
                  <c:v>1209.5</c:v>
                </c:pt>
                <c:pt idx="1260">
                  <c:v>1328.5</c:v>
                </c:pt>
                <c:pt idx="1261">
                  <c:v>1451.5</c:v>
                </c:pt>
                <c:pt idx="1262">
                  <c:v>1571.5</c:v>
                </c:pt>
                <c:pt idx="1263">
                  <c:v>1699.5</c:v>
                </c:pt>
                <c:pt idx="1264">
                  <c:v>1809.5</c:v>
                </c:pt>
                <c:pt idx="1265">
                  <c:v>1942.5</c:v>
                </c:pt>
                <c:pt idx="1266">
                  <c:v>2052.5</c:v>
                </c:pt>
                <c:pt idx="1267">
                  <c:v>2180.5</c:v>
                </c:pt>
                <c:pt idx="1268">
                  <c:v>2292.5</c:v>
                </c:pt>
                <c:pt idx="1269">
                  <c:v>2390.5</c:v>
                </c:pt>
                <c:pt idx="1271">
                  <c:v>61.5</c:v>
                </c:pt>
                <c:pt idx="1272">
                  <c:v>92.5</c:v>
                </c:pt>
                <c:pt idx="1273">
                  <c:v>124.5</c:v>
                </c:pt>
                <c:pt idx="1274">
                  <c:v>186.5</c:v>
                </c:pt>
                <c:pt idx="1275">
                  <c:v>305.5</c:v>
                </c:pt>
                <c:pt idx="1276">
                  <c:v>424.5</c:v>
                </c:pt>
                <c:pt idx="1277">
                  <c:v>1194.5</c:v>
                </c:pt>
                <c:pt idx="1279">
                  <c:v>56</c:v>
                </c:pt>
                <c:pt idx="1280">
                  <c:v>70</c:v>
                </c:pt>
                <c:pt idx="1281">
                  <c:v>98</c:v>
                </c:pt>
                <c:pt idx="1282">
                  <c:v>191</c:v>
                </c:pt>
                <c:pt idx="1284">
                  <c:v>51</c:v>
                </c:pt>
                <c:pt idx="1285">
                  <c:v>128</c:v>
                </c:pt>
                <c:pt idx="1286">
                  <c:v>184</c:v>
                </c:pt>
                <c:pt idx="1287">
                  <c:v>303</c:v>
                </c:pt>
                <c:pt idx="1288">
                  <c:v>432</c:v>
                </c:pt>
                <c:pt idx="1289">
                  <c:v>432</c:v>
                </c:pt>
                <c:pt idx="1290">
                  <c:v>554</c:v>
                </c:pt>
                <c:pt idx="1291">
                  <c:v>682</c:v>
                </c:pt>
                <c:pt idx="1292">
                  <c:v>809</c:v>
                </c:pt>
                <c:pt idx="1293">
                  <c:v>907</c:v>
                </c:pt>
                <c:pt idx="1294">
                  <c:v>990</c:v>
                </c:pt>
                <c:pt idx="1295">
                  <c:v>1150</c:v>
                </c:pt>
                <c:pt idx="1296">
                  <c:v>1272</c:v>
                </c:pt>
                <c:pt idx="1297">
                  <c:v>1387</c:v>
                </c:pt>
                <c:pt idx="1298">
                  <c:v>1513</c:v>
                </c:pt>
                <c:pt idx="1299">
                  <c:v>1653</c:v>
                </c:pt>
                <c:pt idx="1300">
                  <c:v>1759</c:v>
                </c:pt>
                <c:pt idx="1301">
                  <c:v>1891</c:v>
                </c:pt>
                <c:pt idx="1303">
                  <c:v>115.5</c:v>
                </c:pt>
                <c:pt idx="1304">
                  <c:v>159.5</c:v>
                </c:pt>
                <c:pt idx="1305">
                  <c:v>285.5</c:v>
                </c:pt>
                <c:pt idx="1306">
                  <c:v>410.5</c:v>
                </c:pt>
                <c:pt idx="1307">
                  <c:v>410.5</c:v>
                </c:pt>
                <c:pt idx="1308">
                  <c:v>530.5</c:v>
                </c:pt>
                <c:pt idx="1309">
                  <c:v>649.5</c:v>
                </c:pt>
                <c:pt idx="1310">
                  <c:v>771.5</c:v>
                </c:pt>
                <c:pt idx="1311">
                  <c:v>876.5</c:v>
                </c:pt>
                <c:pt idx="1312">
                  <c:v>956.5</c:v>
                </c:pt>
                <c:pt idx="1313">
                  <c:v>1083.5</c:v>
                </c:pt>
                <c:pt idx="1314">
                  <c:v>1208.5</c:v>
                </c:pt>
                <c:pt idx="1315">
                  <c:v>1331.5</c:v>
                </c:pt>
                <c:pt idx="1316">
                  <c:v>1457.5</c:v>
                </c:pt>
                <c:pt idx="1317">
                  <c:v>1569.5</c:v>
                </c:pt>
                <c:pt idx="1318">
                  <c:v>1709.5</c:v>
                </c:pt>
                <c:pt idx="1319">
                  <c:v>1814.5</c:v>
                </c:pt>
                <c:pt idx="1320">
                  <c:v>1940.5</c:v>
                </c:pt>
                <c:pt idx="1321">
                  <c:v>2054.5</c:v>
                </c:pt>
                <c:pt idx="1323">
                  <c:v>92</c:v>
                </c:pt>
                <c:pt idx="1324">
                  <c:v>122</c:v>
                </c:pt>
                <c:pt idx="1325">
                  <c:v>241</c:v>
                </c:pt>
                <c:pt idx="1326">
                  <c:v>364</c:v>
                </c:pt>
                <c:pt idx="1327">
                  <c:v>364</c:v>
                </c:pt>
                <c:pt idx="1328">
                  <c:v>486</c:v>
                </c:pt>
                <c:pt idx="1330">
                  <c:v>45.5</c:v>
                </c:pt>
                <c:pt idx="1331">
                  <c:v>136.5</c:v>
                </c:pt>
                <c:pt idx="1332">
                  <c:v>227.5</c:v>
                </c:pt>
                <c:pt idx="1333">
                  <c:v>318.5</c:v>
                </c:pt>
                <c:pt idx="1335">
                  <c:v>77.5</c:v>
                </c:pt>
                <c:pt idx="1336">
                  <c:v>162.5</c:v>
                </c:pt>
                <c:pt idx="1337">
                  <c:v>258.5</c:v>
                </c:pt>
                <c:pt idx="1338">
                  <c:v>351.5</c:v>
                </c:pt>
                <c:pt idx="1340">
                  <c:v>51</c:v>
                </c:pt>
                <c:pt idx="1341">
                  <c:v>142</c:v>
                </c:pt>
                <c:pt idx="1342">
                  <c:v>233</c:v>
                </c:pt>
                <c:pt idx="1343">
                  <c:v>342</c:v>
                </c:pt>
                <c:pt idx="1345">
                  <c:v>46</c:v>
                </c:pt>
                <c:pt idx="1346">
                  <c:v>136</c:v>
                </c:pt>
                <c:pt idx="1347">
                  <c:v>234</c:v>
                </c:pt>
                <c:pt idx="1348">
                  <c:v>318</c:v>
                </c:pt>
                <c:pt idx="1350">
                  <c:v>43.5</c:v>
                </c:pt>
                <c:pt idx="1351">
                  <c:v>117.5</c:v>
                </c:pt>
                <c:pt idx="1352">
                  <c:v>218.5</c:v>
                </c:pt>
                <c:pt idx="1353">
                  <c:v>316.5</c:v>
                </c:pt>
                <c:pt idx="1355">
                  <c:v>84.5</c:v>
                </c:pt>
                <c:pt idx="1356">
                  <c:v>187.5</c:v>
                </c:pt>
                <c:pt idx="1357">
                  <c:v>273.5</c:v>
                </c:pt>
                <c:pt idx="1358">
                  <c:v>362.5</c:v>
                </c:pt>
                <c:pt idx="1360">
                  <c:v>45.5</c:v>
                </c:pt>
                <c:pt idx="1361">
                  <c:v>234.5</c:v>
                </c:pt>
                <c:pt idx="1362">
                  <c:v>336.5</c:v>
                </c:pt>
                <c:pt idx="1364">
                  <c:v>38</c:v>
                </c:pt>
                <c:pt idx="1365">
                  <c:v>145</c:v>
                </c:pt>
                <c:pt idx="1366">
                  <c:v>227</c:v>
                </c:pt>
                <c:pt idx="1367">
                  <c:v>318</c:v>
                </c:pt>
                <c:pt idx="1369">
                  <c:v>44.5</c:v>
                </c:pt>
                <c:pt idx="1370">
                  <c:v>124.5</c:v>
                </c:pt>
                <c:pt idx="1371">
                  <c:v>230.5</c:v>
                </c:pt>
                <c:pt idx="1372">
                  <c:v>317.5</c:v>
                </c:pt>
                <c:pt idx="1374">
                  <c:v>49</c:v>
                </c:pt>
                <c:pt idx="1375">
                  <c:v>155</c:v>
                </c:pt>
                <c:pt idx="1376">
                  <c:v>231</c:v>
                </c:pt>
                <c:pt idx="1377">
                  <c:v>322</c:v>
                </c:pt>
                <c:pt idx="1379">
                  <c:v>51.5</c:v>
                </c:pt>
                <c:pt idx="1380">
                  <c:v>143.5</c:v>
                </c:pt>
                <c:pt idx="1381">
                  <c:v>217.5</c:v>
                </c:pt>
                <c:pt idx="1382">
                  <c:v>350.5</c:v>
                </c:pt>
                <c:pt idx="1384">
                  <c:v>89.5</c:v>
                </c:pt>
                <c:pt idx="1385">
                  <c:v>186.5</c:v>
                </c:pt>
                <c:pt idx="1386">
                  <c:v>274.5</c:v>
                </c:pt>
                <c:pt idx="1387">
                  <c:v>375.5</c:v>
                </c:pt>
                <c:pt idx="1389">
                  <c:v>56</c:v>
                </c:pt>
                <c:pt idx="1390">
                  <c:v>126</c:v>
                </c:pt>
                <c:pt idx="1391">
                  <c:v>219</c:v>
                </c:pt>
                <c:pt idx="1392">
                  <c:v>308</c:v>
                </c:pt>
                <c:pt idx="1394">
                  <c:v>49</c:v>
                </c:pt>
                <c:pt idx="1395">
                  <c:v>141</c:v>
                </c:pt>
                <c:pt idx="1396">
                  <c:v>214</c:v>
                </c:pt>
                <c:pt idx="1397">
                  <c:v>301</c:v>
                </c:pt>
                <c:pt idx="1399">
                  <c:v>45.5</c:v>
                </c:pt>
                <c:pt idx="1400">
                  <c:v>143.5</c:v>
                </c:pt>
                <c:pt idx="1401">
                  <c:v>235.5</c:v>
                </c:pt>
                <c:pt idx="1402">
                  <c:v>325.5</c:v>
                </c:pt>
                <c:pt idx="1404">
                  <c:v>92.5</c:v>
                </c:pt>
                <c:pt idx="1405">
                  <c:v>186.5</c:v>
                </c:pt>
                <c:pt idx="1406">
                  <c:v>285.5</c:v>
                </c:pt>
                <c:pt idx="1407">
                  <c:v>389.5</c:v>
                </c:pt>
                <c:pt idx="1409">
                  <c:v>49.5</c:v>
                </c:pt>
                <c:pt idx="1410">
                  <c:v>151.5</c:v>
                </c:pt>
                <c:pt idx="1411">
                  <c:v>260.5</c:v>
                </c:pt>
                <c:pt idx="1412">
                  <c:v>329.5</c:v>
                </c:pt>
                <c:pt idx="1414">
                  <c:v>45.5</c:v>
                </c:pt>
                <c:pt idx="1415">
                  <c:v>138.5</c:v>
                </c:pt>
                <c:pt idx="1416">
                  <c:v>227.5</c:v>
                </c:pt>
                <c:pt idx="1417">
                  <c:v>319.5</c:v>
                </c:pt>
                <c:pt idx="1419">
                  <c:v>87</c:v>
                </c:pt>
                <c:pt idx="1420">
                  <c:v>156</c:v>
                </c:pt>
                <c:pt idx="1421">
                  <c:v>319</c:v>
                </c:pt>
                <c:pt idx="1422">
                  <c:v>403</c:v>
                </c:pt>
                <c:pt idx="1424">
                  <c:v>91.5</c:v>
                </c:pt>
                <c:pt idx="1425">
                  <c:v>198.5</c:v>
                </c:pt>
                <c:pt idx="1426">
                  <c:v>289.5</c:v>
                </c:pt>
                <c:pt idx="1427">
                  <c:v>380.5</c:v>
                </c:pt>
                <c:pt idx="1429">
                  <c:v>46.5</c:v>
                </c:pt>
                <c:pt idx="1430">
                  <c:v>114.5</c:v>
                </c:pt>
                <c:pt idx="1431">
                  <c:v>205.5</c:v>
                </c:pt>
                <c:pt idx="1432">
                  <c:v>303.5</c:v>
                </c:pt>
                <c:pt idx="1434">
                  <c:v>41.5</c:v>
                </c:pt>
                <c:pt idx="1435">
                  <c:v>135.5</c:v>
                </c:pt>
                <c:pt idx="1436">
                  <c:v>226.5</c:v>
                </c:pt>
                <c:pt idx="1437">
                  <c:v>331.5</c:v>
                </c:pt>
                <c:pt idx="1439">
                  <c:v>44.5</c:v>
                </c:pt>
                <c:pt idx="1440">
                  <c:v>135.5</c:v>
                </c:pt>
                <c:pt idx="1441">
                  <c:v>224.5</c:v>
                </c:pt>
                <c:pt idx="1442">
                  <c:v>315.5</c:v>
                </c:pt>
                <c:pt idx="1444">
                  <c:v>33</c:v>
                </c:pt>
                <c:pt idx="1445">
                  <c:v>47</c:v>
                </c:pt>
                <c:pt idx="1446">
                  <c:v>110</c:v>
                </c:pt>
                <c:pt idx="1447">
                  <c:v>138</c:v>
                </c:pt>
                <c:pt idx="1448">
                  <c:v>166</c:v>
                </c:pt>
                <c:pt idx="1449">
                  <c:v>222</c:v>
                </c:pt>
                <c:pt idx="1451">
                  <c:v>3</c:v>
                </c:pt>
                <c:pt idx="1452">
                  <c:v>9</c:v>
                </c:pt>
                <c:pt idx="1453">
                  <c:v>16</c:v>
                </c:pt>
                <c:pt idx="1454">
                  <c:v>30</c:v>
                </c:pt>
                <c:pt idx="1455">
                  <c:v>114</c:v>
                </c:pt>
                <c:pt idx="1457">
                  <c:v>12</c:v>
                </c:pt>
                <c:pt idx="1458">
                  <c:v>20</c:v>
                </c:pt>
                <c:pt idx="1459">
                  <c:v>26</c:v>
                </c:pt>
                <c:pt idx="1460">
                  <c:v>34</c:v>
                </c:pt>
                <c:pt idx="1461">
                  <c:v>41</c:v>
                </c:pt>
                <c:pt idx="1462">
                  <c:v>48</c:v>
                </c:pt>
                <c:pt idx="1463">
                  <c:v>89</c:v>
                </c:pt>
                <c:pt idx="1464">
                  <c:v>118</c:v>
                </c:pt>
                <c:pt idx="1465">
                  <c:v>146</c:v>
                </c:pt>
                <c:pt idx="1466">
                  <c:v>180</c:v>
                </c:pt>
                <c:pt idx="1467">
                  <c:v>210</c:v>
                </c:pt>
                <c:pt idx="1468">
                  <c:v>238</c:v>
                </c:pt>
                <c:pt idx="1469">
                  <c:v>321</c:v>
                </c:pt>
                <c:pt idx="1471">
                  <c:v>5</c:v>
                </c:pt>
                <c:pt idx="1472">
                  <c:v>12</c:v>
                </c:pt>
                <c:pt idx="1473">
                  <c:v>18</c:v>
                </c:pt>
                <c:pt idx="1474">
                  <c:v>25</c:v>
                </c:pt>
                <c:pt idx="1475">
                  <c:v>32</c:v>
                </c:pt>
                <c:pt idx="1476">
                  <c:v>40</c:v>
                </c:pt>
                <c:pt idx="1477">
                  <c:v>46</c:v>
                </c:pt>
                <c:pt idx="1478">
                  <c:v>68</c:v>
                </c:pt>
                <c:pt idx="1479">
                  <c:v>95</c:v>
                </c:pt>
                <c:pt idx="1480">
                  <c:v>123</c:v>
                </c:pt>
                <c:pt idx="1481">
                  <c:v>151</c:v>
                </c:pt>
                <c:pt idx="1482">
                  <c:v>188</c:v>
                </c:pt>
                <c:pt idx="1483">
                  <c:v>216</c:v>
                </c:pt>
                <c:pt idx="1484">
                  <c:v>389</c:v>
                </c:pt>
                <c:pt idx="1486">
                  <c:v>13</c:v>
                </c:pt>
                <c:pt idx="1487">
                  <c:v>20</c:v>
                </c:pt>
                <c:pt idx="1488">
                  <c:v>26</c:v>
                </c:pt>
                <c:pt idx="1489">
                  <c:v>40</c:v>
                </c:pt>
                <c:pt idx="1490">
                  <c:v>47</c:v>
                </c:pt>
                <c:pt idx="1491">
                  <c:v>84</c:v>
                </c:pt>
                <c:pt idx="1492">
                  <c:v>112</c:v>
                </c:pt>
                <c:pt idx="1493">
                  <c:v>250</c:v>
                </c:pt>
                <c:pt idx="1494">
                  <c:v>335</c:v>
                </c:pt>
                <c:pt idx="1496">
                  <c:v>4</c:v>
                </c:pt>
                <c:pt idx="1497">
                  <c:v>11</c:v>
                </c:pt>
                <c:pt idx="1498">
                  <c:v>19</c:v>
                </c:pt>
                <c:pt idx="1499">
                  <c:v>26</c:v>
                </c:pt>
                <c:pt idx="1500">
                  <c:v>33</c:v>
                </c:pt>
                <c:pt idx="1501">
                  <c:v>40</c:v>
                </c:pt>
                <c:pt idx="1502">
                  <c:v>103</c:v>
                </c:pt>
                <c:pt idx="1503">
                  <c:v>131</c:v>
                </c:pt>
                <c:pt idx="1504">
                  <c:v>304</c:v>
                </c:pt>
                <c:pt idx="1505">
                  <c:v>395</c:v>
                </c:pt>
                <c:pt idx="1507">
                  <c:v>0</c:v>
                </c:pt>
                <c:pt idx="1508">
                  <c:v>7</c:v>
                </c:pt>
                <c:pt idx="1509">
                  <c:v>11</c:v>
                </c:pt>
                <c:pt idx="1510">
                  <c:v>22</c:v>
                </c:pt>
                <c:pt idx="1511">
                  <c:v>29</c:v>
                </c:pt>
                <c:pt idx="1512">
                  <c:v>35</c:v>
                </c:pt>
                <c:pt idx="1513">
                  <c:v>76</c:v>
                </c:pt>
                <c:pt idx="1514">
                  <c:v>83</c:v>
                </c:pt>
                <c:pt idx="1515">
                  <c:v>111</c:v>
                </c:pt>
                <c:pt idx="1516">
                  <c:v>139</c:v>
                </c:pt>
                <c:pt idx="1517">
                  <c:v>167</c:v>
                </c:pt>
                <c:pt idx="1518">
                  <c:v>197</c:v>
                </c:pt>
                <c:pt idx="1519">
                  <c:v>218</c:v>
                </c:pt>
                <c:pt idx="1520">
                  <c:v>342</c:v>
                </c:pt>
                <c:pt idx="1522" formatCode="0.0">
                  <c:v>36</c:v>
                </c:pt>
                <c:pt idx="1523" formatCode="0.0">
                  <c:v>64</c:v>
                </c:pt>
                <c:pt idx="1524" formatCode="0.0">
                  <c:v>92</c:v>
                </c:pt>
                <c:pt idx="1525" formatCode="0.0">
                  <c:v>120</c:v>
                </c:pt>
                <c:pt idx="1526" formatCode="0.0">
                  <c:v>148</c:v>
                </c:pt>
                <c:pt idx="1527" formatCode="0.0">
                  <c:v>176</c:v>
                </c:pt>
                <c:pt idx="1528" formatCode="0.0">
                  <c:v>210</c:v>
                </c:pt>
                <c:pt idx="1529" formatCode="0.0">
                  <c:v>295</c:v>
                </c:pt>
                <c:pt idx="1530" formatCode="0.0">
                  <c:v>386</c:v>
                </c:pt>
                <c:pt idx="1531" formatCode="0.0">
                  <c:v>479</c:v>
                </c:pt>
                <c:pt idx="1532" formatCode="0.0">
                  <c:v>1002</c:v>
                </c:pt>
                <c:pt idx="1534" formatCode="0.0">
                  <c:v>153</c:v>
                </c:pt>
                <c:pt idx="1535" formatCode="0.0">
                  <c:v>181</c:v>
                </c:pt>
                <c:pt idx="1536" formatCode="0.0">
                  <c:v>216</c:v>
                </c:pt>
                <c:pt idx="1537" formatCode="0.0">
                  <c:v>244</c:v>
                </c:pt>
                <c:pt idx="1538" formatCode="0.0">
                  <c:v>273</c:v>
                </c:pt>
                <c:pt idx="1539" formatCode="0.0">
                  <c:v>307</c:v>
                </c:pt>
                <c:pt idx="1540" formatCode="0.0">
                  <c:v>463</c:v>
                </c:pt>
                <c:pt idx="1541" formatCode="0.0">
                  <c:v>489</c:v>
                </c:pt>
                <c:pt idx="1543" formatCode="0.0">
                  <c:v>38.5</c:v>
                </c:pt>
                <c:pt idx="1544" formatCode="0.0">
                  <c:v>61.5</c:v>
                </c:pt>
                <c:pt idx="1545" formatCode="0.0">
                  <c:v>89.5</c:v>
                </c:pt>
                <c:pt idx="1546" formatCode="0.0">
                  <c:v>117.5</c:v>
                </c:pt>
                <c:pt idx="1547" formatCode="0.0">
                  <c:v>156.5</c:v>
                </c:pt>
                <c:pt idx="1548" formatCode="0.0">
                  <c:v>185.5</c:v>
                </c:pt>
                <c:pt idx="1549" formatCode="0.0">
                  <c:v>223.5</c:v>
                </c:pt>
                <c:pt idx="1550" formatCode="0.0">
                  <c:v>310.5</c:v>
                </c:pt>
                <c:pt idx="1551" formatCode="0.0">
                  <c:v>396.5</c:v>
                </c:pt>
                <c:pt idx="1553" formatCode="0.0">
                  <c:v>92.5</c:v>
                </c:pt>
                <c:pt idx="1554" formatCode="0.0">
                  <c:v>116.5</c:v>
                </c:pt>
                <c:pt idx="1555" formatCode="0.0">
                  <c:v>141.5</c:v>
                </c:pt>
                <c:pt idx="1556" formatCode="0.0">
                  <c:v>179.5</c:v>
                </c:pt>
                <c:pt idx="1557" formatCode="0.0">
                  <c:v>200.5</c:v>
                </c:pt>
                <c:pt idx="1559" formatCode="0.0">
                  <c:v>10.5</c:v>
                </c:pt>
                <c:pt idx="1560" formatCode="0.0">
                  <c:v>49.5</c:v>
                </c:pt>
                <c:pt idx="1561" formatCode="0.0">
                  <c:v>73.5</c:v>
                </c:pt>
                <c:pt idx="1562" formatCode="0.0">
                  <c:v>111.5</c:v>
                </c:pt>
                <c:pt idx="1563" formatCode="0.0">
                  <c:v>129.5</c:v>
                </c:pt>
                <c:pt idx="1564" formatCode="0.0">
                  <c:v>171.5</c:v>
                </c:pt>
                <c:pt idx="1565" formatCode="0.0">
                  <c:v>194.5</c:v>
                </c:pt>
                <c:pt idx="1566" formatCode="0.0">
                  <c:v>256.5</c:v>
                </c:pt>
                <c:pt idx="1567" formatCode="0.0">
                  <c:v>298.5</c:v>
                </c:pt>
                <c:pt idx="1568" formatCode="0.0">
                  <c:v>340.5</c:v>
                </c:pt>
                <c:pt idx="1570" formatCode="0.0">
                  <c:v>5.5</c:v>
                </c:pt>
                <c:pt idx="1571" formatCode="0.0">
                  <c:v>36.5</c:v>
                </c:pt>
                <c:pt idx="1572" formatCode="0.0">
                  <c:v>61.5</c:v>
                </c:pt>
                <c:pt idx="1573" formatCode="0.0">
                  <c:v>90.5</c:v>
                </c:pt>
                <c:pt idx="1574" formatCode="0.0">
                  <c:v>124.5</c:v>
                </c:pt>
                <c:pt idx="1575" formatCode="0.0">
                  <c:v>151.5</c:v>
                </c:pt>
                <c:pt idx="1576" formatCode="0.0">
                  <c:v>181.5</c:v>
                </c:pt>
                <c:pt idx="1577" formatCode="0.0">
                  <c:v>216.5</c:v>
                </c:pt>
                <c:pt idx="1578" formatCode="0.0">
                  <c:v>243.5</c:v>
                </c:pt>
                <c:pt idx="1579" formatCode="0.0">
                  <c:v>270.5</c:v>
                </c:pt>
                <c:pt idx="1580" formatCode="0.0">
                  <c:v>446.5</c:v>
                </c:pt>
                <c:pt idx="1581" formatCode="0.0">
                  <c:v>610.5</c:v>
                </c:pt>
                <c:pt idx="1583" formatCode="0.0">
                  <c:v>28</c:v>
                </c:pt>
                <c:pt idx="1584" formatCode="0.0">
                  <c:v>125</c:v>
                </c:pt>
                <c:pt idx="1585" formatCode="0.0">
                  <c:v>157</c:v>
                </c:pt>
                <c:pt idx="1586" formatCode="0.0">
                  <c:v>210</c:v>
                </c:pt>
                <c:pt idx="1587" formatCode="0.0">
                  <c:v>249</c:v>
                </c:pt>
                <c:pt idx="1588" formatCode="0.0">
                  <c:v>277</c:v>
                </c:pt>
                <c:pt idx="1589" formatCode="0.0">
                  <c:v>293</c:v>
                </c:pt>
                <c:pt idx="1590" formatCode="0.0">
                  <c:v>306</c:v>
                </c:pt>
                <c:pt idx="1591" formatCode="0.0">
                  <c:v>524</c:v>
                </c:pt>
                <c:pt idx="1592" formatCode="0.0">
                  <c:v>557</c:v>
                </c:pt>
                <c:pt idx="1593" formatCode="0.0">
                  <c:v>644</c:v>
                </c:pt>
                <c:pt idx="1595" formatCode="0.0">
                  <c:v>56.5</c:v>
                </c:pt>
                <c:pt idx="1596" formatCode="0.0">
                  <c:v>96.5</c:v>
                </c:pt>
                <c:pt idx="1597" formatCode="0.0">
                  <c:v>124.5</c:v>
                </c:pt>
                <c:pt idx="1598" formatCode="0.0">
                  <c:v>166.5</c:v>
                </c:pt>
                <c:pt idx="1599" formatCode="0.0">
                  <c:v>186.5</c:v>
                </c:pt>
                <c:pt idx="1600" formatCode="0.0">
                  <c:v>214.5</c:v>
                </c:pt>
                <c:pt idx="1601" formatCode="0.0">
                  <c:v>230.5</c:v>
                </c:pt>
                <c:pt idx="1602" formatCode="0.0">
                  <c:v>243.5</c:v>
                </c:pt>
                <c:pt idx="1603" formatCode="0.0">
                  <c:v>257.5</c:v>
                </c:pt>
                <c:pt idx="1604" formatCode="0.0">
                  <c:v>410.5</c:v>
                </c:pt>
                <c:pt idx="1605" formatCode="0.0">
                  <c:v>580.5</c:v>
                </c:pt>
                <c:pt idx="1607" formatCode="0.0">
                  <c:v>61.5</c:v>
                </c:pt>
                <c:pt idx="1608" formatCode="0.0">
                  <c:v>91.5</c:v>
                </c:pt>
                <c:pt idx="1609" formatCode="0.0">
                  <c:v>126.5</c:v>
                </c:pt>
                <c:pt idx="1610" formatCode="0.0">
                  <c:v>154.5</c:v>
                </c:pt>
                <c:pt idx="1611" formatCode="0.0">
                  <c:v>196.5</c:v>
                </c:pt>
                <c:pt idx="1612" formatCode="0.0">
                  <c:v>216.5</c:v>
                </c:pt>
                <c:pt idx="1613" formatCode="0.0">
                  <c:v>232.5</c:v>
                </c:pt>
                <c:pt idx="1614" formatCode="0.0">
                  <c:v>245.5</c:v>
                </c:pt>
                <c:pt idx="1616">
                  <c:v>101.5</c:v>
                </c:pt>
                <c:pt idx="1617">
                  <c:v>302.5</c:v>
                </c:pt>
                <c:pt idx="1618">
                  <c:v>533.5</c:v>
                </c:pt>
                <c:pt idx="1619">
                  <c:v>715.5</c:v>
                </c:pt>
                <c:pt idx="1620">
                  <c:v>897.5</c:v>
                </c:pt>
                <c:pt idx="1621">
                  <c:v>912.5</c:v>
                </c:pt>
                <c:pt idx="1622">
                  <c:v>1096.5</c:v>
                </c:pt>
                <c:pt idx="1624">
                  <c:v>125.5</c:v>
                </c:pt>
                <c:pt idx="1625">
                  <c:v>321.5</c:v>
                </c:pt>
                <c:pt idx="1626">
                  <c:v>516.5</c:v>
                </c:pt>
                <c:pt idx="1627">
                  <c:v>719.5</c:v>
                </c:pt>
                <c:pt idx="1628">
                  <c:v>916.5</c:v>
                </c:pt>
                <c:pt idx="1629">
                  <c:v>1118.5</c:v>
                </c:pt>
                <c:pt idx="1631">
                  <c:v>91.5</c:v>
                </c:pt>
                <c:pt idx="1632">
                  <c:v>110.5</c:v>
                </c:pt>
                <c:pt idx="1633">
                  <c:v>270.5</c:v>
                </c:pt>
                <c:pt idx="1634">
                  <c:v>452.5</c:v>
                </c:pt>
                <c:pt idx="1636">
                  <c:v>94.5</c:v>
                </c:pt>
                <c:pt idx="1637">
                  <c:v>121.5</c:v>
                </c:pt>
                <c:pt idx="1638">
                  <c:v>486.5</c:v>
                </c:pt>
                <c:pt idx="1639">
                  <c:v>492.5</c:v>
                </c:pt>
                <c:pt idx="1640">
                  <c:v>672.5</c:v>
                </c:pt>
                <c:pt idx="1642">
                  <c:v>171.5</c:v>
                </c:pt>
                <c:pt idx="1643">
                  <c:v>572.5</c:v>
                </c:pt>
                <c:pt idx="1644">
                  <c:v>767.5</c:v>
                </c:pt>
                <c:pt idx="1645">
                  <c:v>976.5</c:v>
                </c:pt>
                <c:pt idx="1646">
                  <c:v>1164.5</c:v>
                </c:pt>
                <c:pt idx="1647">
                  <c:v>1347.5</c:v>
                </c:pt>
                <c:pt idx="1648">
                  <c:v>1531.5</c:v>
                </c:pt>
                <c:pt idx="1649">
                  <c:v>1797.5</c:v>
                </c:pt>
                <c:pt idx="1651">
                  <c:v>94.5</c:v>
                </c:pt>
                <c:pt idx="1652">
                  <c:v>299.5</c:v>
                </c:pt>
                <c:pt idx="1653">
                  <c:v>508.5</c:v>
                </c:pt>
                <c:pt idx="1654">
                  <c:v>691.5</c:v>
                </c:pt>
                <c:pt idx="1655">
                  <c:v>992.5</c:v>
                </c:pt>
                <c:pt idx="1656">
                  <c:v>1292.5</c:v>
                </c:pt>
                <c:pt idx="1658">
                  <c:v>92.5</c:v>
                </c:pt>
                <c:pt idx="1659">
                  <c:v>285.5</c:v>
                </c:pt>
                <c:pt idx="1660">
                  <c:v>469.5</c:v>
                </c:pt>
                <c:pt idx="1662">
                  <c:v>116</c:v>
                </c:pt>
                <c:pt idx="1663">
                  <c:v>409</c:v>
                </c:pt>
                <c:pt idx="1664">
                  <c:v>611</c:v>
                </c:pt>
                <c:pt idx="1665">
                  <c:v>794</c:v>
                </c:pt>
                <c:pt idx="1666">
                  <c:v>981</c:v>
                </c:pt>
                <c:pt idx="1667">
                  <c:v>989</c:v>
                </c:pt>
                <c:pt idx="1669">
                  <c:v>98.5</c:v>
                </c:pt>
                <c:pt idx="1670">
                  <c:v>288.5</c:v>
                </c:pt>
                <c:pt idx="1671">
                  <c:v>534.5</c:v>
                </c:pt>
                <c:pt idx="1673" formatCode="0.0_);[Red]\(0.0\)">
                  <c:v>96.5</c:v>
                </c:pt>
                <c:pt idx="1674" formatCode="0.0_);[Red]\(0.0\)">
                  <c:v>165.5</c:v>
                </c:pt>
                <c:pt idx="1676" formatCode="0.0_);[Red]\(0.0\)">
                  <c:v>32</c:v>
                </c:pt>
                <c:pt idx="1677" formatCode="0.0_);[Red]\(0.0\)">
                  <c:v>43</c:v>
                </c:pt>
                <c:pt idx="1678" formatCode="0.0_);[Red]\(0.0\)">
                  <c:v>65</c:v>
                </c:pt>
                <c:pt idx="1679" formatCode="0.0_);[Red]\(0.0\)">
                  <c:v>91</c:v>
                </c:pt>
                <c:pt idx="1681" formatCode="0.0_);[Red]\(0.0\)">
                  <c:v>34</c:v>
                </c:pt>
                <c:pt idx="1682" formatCode="0.0_);[Red]\(0.0\)">
                  <c:v>41</c:v>
                </c:pt>
                <c:pt idx="1683" formatCode="0.0_);[Red]\(0.0\)">
                  <c:v>52</c:v>
                </c:pt>
                <c:pt idx="1684" formatCode="0.0_);[Red]\(0.0\)">
                  <c:v>69</c:v>
                </c:pt>
                <c:pt idx="1685" formatCode="0.0_);[Red]\(0.0\)">
                  <c:v>97</c:v>
                </c:pt>
                <c:pt idx="1687" formatCode="0.0_);[Red]\(0.0\)">
                  <c:v>68.5</c:v>
                </c:pt>
                <c:pt idx="1688" formatCode="0.0_);[Red]\(0.0\)">
                  <c:v>79.5</c:v>
                </c:pt>
                <c:pt idx="1689" formatCode="0.0_);[Red]\(0.0\)">
                  <c:v>104.5</c:v>
                </c:pt>
                <c:pt idx="1691" formatCode="0.0_);[Red]\(0.0\)">
                  <c:v>51.5</c:v>
                </c:pt>
                <c:pt idx="1692" formatCode="0.0_);[Red]\(0.0\)">
                  <c:v>67.5</c:v>
                </c:pt>
                <c:pt idx="1693" formatCode="0.0_);[Red]\(0.0\)">
                  <c:v>79.5</c:v>
                </c:pt>
                <c:pt idx="1694" formatCode="0.0_);[Red]\(0.0\)">
                  <c:v>108.5</c:v>
                </c:pt>
                <c:pt idx="1696" formatCode="0.0_);[Red]\(0.0\)">
                  <c:v>28.5</c:v>
                </c:pt>
                <c:pt idx="1697" formatCode="0.0_);[Red]\(0.0\)">
                  <c:v>43.5</c:v>
                </c:pt>
                <c:pt idx="1698" formatCode="0.0_);[Red]\(0.0\)">
                  <c:v>56.5</c:v>
                </c:pt>
                <c:pt idx="1699" formatCode="0.0_);[Red]\(0.0\)">
                  <c:v>76.5</c:v>
                </c:pt>
                <c:pt idx="1701" formatCode="0.0_);[Red]\(0.0\)">
                  <c:v>35</c:v>
                </c:pt>
                <c:pt idx="1702" formatCode="0.0_);[Red]\(0.0\)">
                  <c:v>43</c:v>
                </c:pt>
                <c:pt idx="1703" formatCode="0.0_);[Red]\(0.0\)">
                  <c:v>50</c:v>
                </c:pt>
                <c:pt idx="1704" formatCode="0.0_);[Red]\(0.0\)">
                  <c:v>63</c:v>
                </c:pt>
                <c:pt idx="1705" formatCode="0.0_);[Red]\(0.0\)">
                  <c:v>84</c:v>
                </c:pt>
                <c:pt idx="1707" formatCode="0.0_);[Red]\(0.0\)">
                  <c:v>93.5</c:v>
                </c:pt>
                <c:pt idx="1708" formatCode="0.0_);[Red]\(0.0\)">
                  <c:v>105.5</c:v>
                </c:pt>
                <c:pt idx="1709" formatCode="0.0_);[Red]\(0.0\)">
                  <c:v>135.5</c:v>
                </c:pt>
                <c:pt idx="1711" formatCode="0.0_);[Red]\(0.0\)">
                  <c:v>97.5</c:v>
                </c:pt>
                <c:pt idx="1712" formatCode="0.0_);[Red]\(0.0\)">
                  <c:v>111.5</c:v>
                </c:pt>
                <c:pt idx="1713" formatCode="0.0_);[Red]\(0.0\)">
                  <c:v>135.5</c:v>
                </c:pt>
                <c:pt idx="1714" formatCode="0.0_);[Red]\(0.0\)">
                  <c:v>217.5</c:v>
                </c:pt>
                <c:pt idx="1716" formatCode="0.0_);[Red]\(0.0\)">
                  <c:v>31</c:v>
                </c:pt>
                <c:pt idx="1717" formatCode="0.0_);[Red]\(0.0\)">
                  <c:v>36</c:v>
                </c:pt>
                <c:pt idx="1718" formatCode="0.0_);[Red]\(0.0\)">
                  <c:v>43</c:v>
                </c:pt>
                <c:pt idx="1719" formatCode="0.0_);[Red]\(0.0\)">
                  <c:v>57</c:v>
                </c:pt>
                <c:pt idx="1720" formatCode="0.0_);[Red]\(0.0\)">
                  <c:v>86</c:v>
                </c:pt>
                <c:pt idx="1721" formatCode="0.0_);[Red]\(0.0\)">
                  <c:v>120</c:v>
                </c:pt>
                <c:pt idx="1723" formatCode="0.0_);[Red]\(0.0\)">
                  <c:v>74</c:v>
                </c:pt>
                <c:pt idx="1724" formatCode="0.0_);[Red]\(0.0\)">
                  <c:v>100</c:v>
                </c:pt>
                <c:pt idx="1725" formatCode="0.0_);[Red]\(0.0\)">
                  <c:v>156</c:v>
                </c:pt>
                <c:pt idx="1726" formatCode="0.0_);[Red]\(0.0\)">
                  <c:v>233</c:v>
                </c:pt>
                <c:pt idx="1728" formatCode="0.0_);[Red]\(0.0\)">
                  <c:v>92.5</c:v>
                </c:pt>
                <c:pt idx="1729" formatCode="0.0_);[Red]\(0.0\)">
                  <c:v>105.5</c:v>
                </c:pt>
                <c:pt idx="1730" formatCode="0.0_);[Red]\(0.0\)">
                  <c:v>121.5</c:v>
                </c:pt>
                <c:pt idx="1731" formatCode="0.0_);[Red]\(0.0\)">
                  <c:v>156.5</c:v>
                </c:pt>
                <c:pt idx="1732" formatCode="0.0_);[Red]\(0.0\)">
                  <c:v>232.5</c:v>
                </c:pt>
                <c:pt idx="1733" formatCode="0.0_);[Red]\(0.0\)">
                  <c:v>244.5</c:v>
                </c:pt>
                <c:pt idx="1735" formatCode="0.0_);[Red]\(0.0\)">
                  <c:v>27.5</c:v>
                </c:pt>
                <c:pt idx="1736" formatCode="0.0_);[Red]\(0.0\)">
                  <c:v>30.5</c:v>
                </c:pt>
                <c:pt idx="1737" formatCode="0.0_);[Red]\(0.0\)">
                  <c:v>37.5</c:v>
                </c:pt>
                <c:pt idx="1738" formatCode="0.0_);[Red]\(0.0\)">
                  <c:v>48.5</c:v>
                </c:pt>
                <c:pt idx="1739" formatCode="0.0_);[Red]\(0.0\)">
                  <c:v>85.5</c:v>
                </c:pt>
                <c:pt idx="1740" formatCode="0.0_);[Red]\(0.0\)">
                  <c:v>128.5</c:v>
                </c:pt>
                <c:pt idx="1743" formatCode="0.0_);[Red]\(0.0\)">
                  <c:v>10.5</c:v>
                </c:pt>
                <c:pt idx="1744" formatCode="0.0_);[Red]\(0.0\)">
                  <c:v>17.5</c:v>
                </c:pt>
                <c:pt idx="1745" formatCode="0.0_);[Red]\(0.0\)">
                  <c:v>31.5</c:v>
                </c:pt>
                <c:pt idx="1746" formatCode="0.0_);[Red]\(0.0\)">
                  <c:v>47.5</c:v>
                </c:pt>
                <c:pt idx="1747" formatCode="0.0_);[Red]\(0.0\)">
                  <c:v>60.5</c:v>
                </c:pt>
                <c:pt idx="1748" formatCode="0.0_);[Red]\(0.0\)">
                  <c:v>73.5</c:v>
                </c:pt>
                <c:pt idx="1749" formatCode="0.0_);[Red]\(0.0\)">
                  <c:v>115.5</c:v>
                </c:pt>
                <c:pt idx="1750" formatCode="0.0_);[Red]\(0.0\)">
                  <c:v>291.5</c:v>
                </c:pt>
                <c:pt idx="1751" formatCode="0.0_);[Red]\(0.0\)">
                  <c:v>592.5</c:v>
                </c:pt>
                <c:pt idx="1752" formatCode="0.0_);[Red]\(0.0\)">
                  <c:v>676.5</c:v>
                </c:pt>
                <c:pt idx="1754" formatCode="0.0_);[Red]\(0.0\)">
                  <c:v>10.5</c:v>
                </c:pt>
                <c:pt idx="1755" formatCode="0.0_);[Red]\(0.0\)">
                  <c:v>18.5</c:v>
                </c:pt>
                <c:pt idx="1756" formatCode="0.0_);[Red]\(0.0\)">
                  <c:v>31.5</c:v>
                </c:pt>
                <c:pt idx="1757" formatCode="0.0_);[Red]\(0.0\)">
                  <c:v>44.5</c:v>
                </c:pt>
                <c:pt idx="1758" formatCode="0.0_);[Red]\(0.0\)">
                  <c:v>73.5</c:v>
                </c:pt>
                <c:pt idx="1759" formatCode="0.0_);[Red]\(0.0\)">
                  <c:v>270.5</c:v>
                </c:pt>
                <c:pt idx="1760" formatCode="0.0_);[Red]\(0.0\)">
                  <c:v>556.5</c:v>
                </c:pt>
                <c:pt idx="1761" formatCode="0.0_);[Red]\(0.0\)">
                  <c:v>639.5</c:v>
                </c:pt>
                <c:pt idx="1763" formatCode="0.0_);[Red]\(0.0\)">
                  <c:v>7.5</c:v>
                </c:pt>
                <c:pt idx="1764" formatCode="0.0_);[Red]\(0.0\)">
                  <c:v>13.5</c:v>
                </c:pt>
                <c:pt idx="1765" formatCode="0.0_);[Red]\(0.0\)">
                  <c:v>23.5</c:v>
                </c:pt>
                <c:pt idx="1766" formatCode="0.0_);[Red]\(0.0\)">
                  <c:v>55.5</c:v>
                </c:pt>
                <c:pt idx="1767" formatCode="0.0_);[Red]\(0.0\)">
                  <c:v>411.5</c:v>
                </c:pt>
                <c:pt idx="1769">
                  <c:v>50.5</c:v>
                </c:pt>
                <c:pt idx="1770">
                  <c:v>142.5</c:v>
                </c:pt>
                <c:pt idx="1771">
                  <c:v>224.5</c:v>
                </c:pt>
                <c:pt idx="1772">
                  <c:v>323.5</c:v>
                </c:pt>
                <c:pt idx="1773">
                  <c:v>415.5</c:v>
                </c:pt>
                <c:pt idx="1774">
                  <c:v>509.5</c:v>
                </c:pt>
                <c:pt idx="1775">
                  <c:v>904.5</c:v>
                </c:pt>
                <c:pt idx="1777">
                  <c:v>5</c:v>
                </c:pt>
                <c:pt idx="1778">
                  <c:v>9</c:v>
                </c:pt>
                <c:pt idx="1779">
                  <c:v>27</c:v>
                </c:pt>
                <c:pt idx="1780">
                  <c:v>69</c:v>
                </c:pt>
                <c:pt idx="1781">
                  <c:v>110</c:v>
                </c:pt>
                <c:pt idx="1782">
                  <c:v>209</c:v>
                </c:pt>
                <c:pt idx="1783">
                  <c:v>261</c:v>
                </c:pt>
                <c:pt idx="1784">
                  <c:v>344</c:v>
                </c:pt>
                <c:pt idx="1785">
                  <c:v>433</c:v>
                </c:pt>
                <c:pt idx="1786">
                  <c:v>533</c:v>
                </c:pt>
                <c:pt idx="1787">
                  <c:v>819</c:v>
                </c:pt>
                <c:pt idx="1789">
                  <c:v>5</c:v>
                </c:pt>
                <c:pt idx="1790">
                  <c:v>13</c:v>
                </c:pt>
                <c:pt idx="1791">
                  <c:v>27</c:v>
                </c:pt>
                <c:pt idx="1792">
                  <c:v>69</c:v>
                </c:pt>
                <c:pt idx="1793">
                  <c:v>110</c:v>
                </c:pt>
                <c:pt idx="1794">
                  <c:v>209</c:v>
                </c:pt>
                <c:pt idx="1795">
                  <c:v>261</c:v>
                </c:pt>
                <c:pt idx="1796">
                  <c:v>344</c:v>
                </c:pt>
                <c:pt idx="1797">
                  <c:v>433</c:v>
                </c:pt>
                <c:pt idx="1799">
                  <c:v>65.5</c:v>
                </c:pt>
                <c:pt idx="1800">
                  <c:v>169.5</c:v>
                </c:pt>
                <c:pt idx="1801">
                  <c:v>288.5</c:v>
                </c:pt>
                <c:pt idx="1802">
                  <c:v>384.5</c:v>
                </c:pt>
                <c:pt idx="1803">
                  <c:v>482.5</c:v>
                </c:pt>
                <c:pt idx="1804">
                  <c:v>601.5</c:v>
                </c:pt>
                <c:pt idx="1805">
                  <c:v>748.5</c:v>
                </c:pt>
                <c:pt idx="1807">
                  <c:v>87</c:v>
                </c:pt>
                <c:pt idx="1808">
                  <c:v>326</c:v>
                </c:pt>
                <c:pt idx="1809">
                  <c:v>555</c:v>
                </c:pt>
                <c:pt idx="1811">
                  <c:v>55</c:v>
                </c:pt>
                <c:pt idx="1812">
                  <c:v>72</c:v>
                </c:pt>
                <c:pt idx="1813">
                  <c:v>87</c:v>
                </c:pt>
                <c:pt idx="1814">
                  <c:v>124</c:v>
                </c:pt>
                <c:pt idx="1815">
                  <c:v>151</c:v>
                </c:pt>
                <c:pt idx="1816">
                  <c:v>205</c:v>
                </c:pt>
                <c:pt idx="1817">
                  <c:v>307</c:v>
                </c:pt>
                <c:pt idx="1818">
                  <c:v>347</c:v>
                </c:pt>
                <c:pt idx="1820">
                  <c:v>81</c:v>
                </c:pt>
                <c:pt idx="1821">
                  <c:v>188</c:v>
                </c:pt>
                <c:pt idx="1822">
                  <c:v>299</c:v>
                </c:pt>
                <c:pt idx="1823">
                  <c:v>398</c:v>
                </c:pt>
                <c:pt idx="1824">
                  <c:v>511</c:v>
                </c:pt>
                <c:pt idx="1826">
                  <c:v>15</c:v>
                </c:pt>
                <c:pt idx="1827">
                  <c:v>112</c:v>
                </c:pt>
                <c:pt idx="1828">
                  <c:v>198</c:v>
                </c:pt>
                <c:pt idx="1829">
                  <c:v>284</c:v>
                </c:pt>
                <c:pt idx="1830">
                  <c:v>388</c:v>
                </c:pt>
                <c:pt idx="1831">
                  <c:v>485</c:v>
                </c:pt>
                <c:pt idx="1833">
                  <c:v>92.5</c:v>
                </c:pt>
                <c:pt idx="1834">
                  <c:v>131.5</c:v>
                </c:pt>
                <c:pt idx="1835">
                  <c:v>164.5</c:v>
                </c:pt>
                <c:pt idx="1836">
                  <c:v>256.5</c:v>
                </c:pt>
                <c:pt idx="1837">
                  <c:v>382.5</c:v>
                </c:pt>
                <c:pt idx="1838">
                  <c:v>512.5</c:v>
                </c:pt>
                <c:pt idx="1839">
                  <c:v>527.5</c:v>
                </c:pt>
                <c:pt idx="1840">
                  <c:v>683.5</c:v>
                </c:pt>
                <c:pt idx="1841">
                  <c:v>810.5</c:v>
                </c:pt>
                <c:pt idx="1842">
                  <c:v>936.5</c:v>
                </c:pt>
                <c:pt idx="1843">
                  <c:v>1052.5</c:v>
                </c:pt>
                <c:pt idx="1844">
                  <c:v>1180.5</c:v>
                </c:pt>
                <c:pt idx="1845">
                  <c:v>1300.5</c:v>
                </c:pt>
                <c:pt idx="1846">
                  <c:v>1416.5</c:v>
                </c:pt>
                <c:pt idx="1847">
                  <c:v>1549.5</c:v>
                </c:pt>
                <c:pt idx="1848">
                  <c:v>1668.5</c:v>
                </c:pt>
                <c:pt idx="1849">
                  <c:v>1789.5</c:v>
                </c:pt>
                <c:pt idx="1850">
                  <c:v>1908.5</c:v>
                </c:pt>
                <c:pt idx="1851">
                  <c:v>2018.5</c:v>
                </c:pt>
                <c:pt idx="1853">
                  <c:v>101</c:v>
                </c:pt>
                <c:pt idx="1854">
                  <c:v>129</c:v>
                </c:pt>
                <c:pt idx="1855">
                  <c:v>218</c:v>
                </c:pt>
                <c:pt idx="1856">
                  <c:v>355</c:v>
                </c:pt>
                <c:pt idx="1857">
                  <c:v>509</c:v>
                </c:pt>
                <c:pt idx="1858">
                  <c:v>677</c:v>
                </c:pt>
                <c:pt idx="1859">
                  <c:v>796</c:v>
                </c:pt>
                <c:pt idx="1860">
                  <c:v>901</c:v>
                </c:pt>
                <c:pt idx="1862">
                  <c:v>103.5</c:v>
                </c:pt>
                <c:pt idx="1863">
                  <c:v>137.5</c:v>
                </c:pt>
                <c:pt idx="1864">
                  <c:v>227.5</c:v>
                </c:pt>
                <c:pt idx="1865">
                  <c:v>353.5</c:v>
                </c:pt>
                <c:pt idx="1866">
                  <c:v>458.5</c:v>
                </c:pt>
                <c:pt idx="1867">
                  <c:v>572.5</c:v>
                </c:pt>
                <c:pt idx="1868">
                  <c:v>719.5</c:v>
                </c:pt>
                <c:pt idx="1869">
                  <c:v>843.5</c:v>
                </c:pt>
                <c:pt idx="1870">
                  <c:v>961.5</c:v>
                </c:pt>
                <c:pt idx="1871">
                  <c:v>1086.5</c:v>
                </c:pt>
                <c:pt idx="1872">
                  <c:v>1205.5</c:v>
                </c:pt>
                <c:pt idx="1873">
                  <c:v>1307.5</c:v>
                </c:pt>
                <c:pt idx="1874">
                  <c:v>1451.5</c:v>
                </c:pt>
                <c:pt idx="1875">
                  <c:v>1569.5</c:v>
                </c:pt>
                <c:pt idx="1876">
                  <c:v>1706.5</c:v>
                </c:pt>
                <c:pt idx="1877">
                  <c:v>1937.5</c:v>
                </c:pt>
                <c:pt idx="1878">
                  <c:v>2041.5</c:v>
                </c:pt>
                <c:pt idx="1880">
                  <c:v>61.5</c:v>
                </c:pt>
                <c:pt idx="1881">
                  <c:v>85.5</c:v>
                </c:pt>
                <c:pt idx="1882">
                  <c:v>118.5</c:v>
                </c:pt>
                <c:pt idx="1883">
                  <c:v>495.5</c:v>
                </c:pt>
                <c:pt idx="1884">
                  <c:v>631.5</c:v>
                </c:pt>
                <c:pt idx="1885">
                  <c:v>751.5</c:v>
                </c:pt>
                <c:pt idx="1886">
                  <c:v>873.5</c:v>
                </c:pt>
                <c:pt idx="1887">
                  <c:v>996.5</c:v>
                </c:pt>
                <c:pt idx="1888">
                  <c:v>1118.5</c:v>
                </c:pt>
                <c:pt idx="1889">
                  <c:v>1240.5</c:v>
                </c:pt>
                <c:pt idx="1890">
                  <c:v>1365.5</c:v>
                </c:pt>
                <c:pt idx="1891">
                  <c:v>1491.5</c:v>
                </c:pt>
                <c:pt idx="1892">
                  <c:v>1623.5</c:v>
                </c:pt>
                <c:pt idx="1893">
                  <c:v>1629.5</c:v>
                </c:pt>
                <c:pt idx="1894">
                  <c:v>1741.5</c:v>
                </c:pt>
                <c:pt idx="1895">
                  <c:v>1940.5</c:v>
                </c:pt>
                <c:pt idx="1896">
                  <c:v>2073.5</c:v>
                </c:pt>
                <c:pt idx="1897">
                  <c:v>2206.5</c:v>
                </c:pt>
                <c:pt idx="1898">
                  <c:v>2374.5</c:v>
                </c:pt>
                <c:pt idx="1899">
                  <c:v>2497.5</c:v>
                </c:pt>
                <c:pt idx="1901">
                  <c:v>131</c:v>
                </c:pt>
                <c:pt idx="1902">
                  <c:v>164</c:v>
                </c:pt>
                <c:pt idx="1903">
                  <c:v>254</c:v>
                </c:pt>
                <c:pt idx="1904">
                  <c:v>366</c:v>
                </c:pt>
                <c:pt idx="1905">
                  <c:v>494</c:v>
                </c:pt>
                <c:pt idx="1906">
                  <c:v>1046</c:v>
                </c:pt>
                <c:pt idx="1907">
                  <c:v>1172</c:v>
                </c:pt>
                <c:pt idx="1908">
                  <c:v>1304</c:v>
                </c:pt>
                <c:pt idx="1909">
                  <c:v>1438</c:v>
                </c:pt>
                <c:pt idx="1910">
                  <c:v>1494</c:v>
                </c:pt>
                <c:pt idx="1911">
                  <c:v>1629</c:v>
                </c:pt>
                <c:pt idx="1912">
                  <c:v>1760</c:v>
                </c:pt>
                <c:pt idx="1913">
                  <c:v>1880</c:v>
                </c:pt>
                <c:pt idx="1914">
                  <c:v>2019</c:v>
                </c:pt>
                <c:pt idx="1915">
                  <c:v>2189</c:v>
                </c:pt>
                <c:pt idx="1916">
                  <c:v>2340</c:v>
                </c:pt>
                <c:pt idx="1917">
                  <c:v>2588</c:v>
                </c:pt>
                <c:pt idx="1918">
                  <c:v>2665</c:v>
                </c:pt>
                <c:pt idx="1920">
                  <c:v>62.5</c:v>
                </c:pt>
                <c:pt idx="1921">
                  <c:v>91.5</c:v>
                </c:pt>
                <c:pt idx="1922">
                  <c:v>127.5</c:v>
                </c:pt>
                <c:pt idx="1923">
                  <c:v>212.5</c:v>
                </c:pt>
                <c:pt idx="1924">
                  <c:v>622.5</c:v>
                </c:pt>
                <c:pt idx="1925">
                  <c:v>733.5</c:v>
                </c:pt>
                <c:pt idx="1926">
                  <c:v>856.5</c:v>
                </c:pt>
                <c:pt idx="1927">
                  <c:v>985.5</c:v>
                </c:pt>
                <c:pt idx="1928">
                  <c:v>1140.5</c:v>
                </c:pt>
                <c:pt idx="1929">
                  <c:v>1259.5</c:v>
                </c:pt>
                <c:pt idx="1930">
                  <c:v>1357.5</c:v>
                </c:pt>
                <c:pt idx="1931">
                  <c:v>1477.5</c:v>
                </c:pt>
                <c:pt idx="1932">
                  <c:v>1573.5</c:v>
                </c:pt>
                <c:pt idx="1933">
                  <c:v>1667.5</c:v>
                </c:pt>
                <c:pt idx="1934">
                  <c:v>1813.5</c:v>
                </c:pt>
                <c:pt idx="1936">
                  <c:v>56</c:v>
                </c:pt>
                <c:pt idx="1937">
                  <c:v>71</c:v>
                </c:pt>
                <c:pt idx="1938">
                  <c:v>107</c:v>
                </c:pt>
                <c:pt idx="1939">
                  <c:v>197</c:v>
                </c:pt>
                <c:pt idx="1940">
                  <c:v>324</c:v>
                </c:pt>
                <c:pt idx="1941">
                  <c:v>442</c:v>
                </c:pt>
                <c:pt idx="1942">
                  <c:v>572</c:v>
                </c:pt>
                <c:pt idx="1943">
                  <c:v>695</c:v>
                </c:pt>
                <c:pt idx="1944">
                  <c:v>810</c:v>
                </c:pt>
                <c:pt idx="1945">
                  <c:v>936</c:v>
                </c:pt>
                <c:pt idx="1946">
                  <c:v>1048</c:v>
                </c:pt>
                <c:pt idx="1947">
                  <c:v>1182</c:v>
                </c:pt>
                <c:pt idx="1948">
                  <c:v>1280</c:v>
                </c:pt>
                <c:pt idx="1949">
                  <c:v>1392</c:v>
                </c:pt>
                <c:pt idx="1950">
                  <c:v>1520</c:v>
                </c:pt>
                <c:pt idx="1951">
                  <c:v>1540</c:v>
                </c:pt>
                <c:pt idx="1952">
                  <c:v>1654</c:v>
                </c:pt>
                <c:pt idx="1953">
                  <c:v>1771</c:v>
                </c:pt>
                <c:pt idx="1954">
                  <c:v>2029</c:v>
                </c:pt>
                <c:pt idx="1955">
                  <c:v>2141</c:v>
                </c:pt>
                <c:pt idx="1956">
                  <c:v>2262</c:v>
                </c:pt>
                <c:pt idx="1957">
                  <c:v>2387</c:v>
                </c:pt>
                <c:pt idx="1960">
                  <c:v>59.5</c:v>
                </c:pt>
                <c:pt idx="1961">
                  <c:v>79.5</c:v>
                </c:pt>
                <c:pt idx="1962">
                  <c:v>110.5</c:v>
                </c:pt>
                <c:pt idx="1963">
                  <c:v>201.5</c:v>
                </c:pt>
                <c:pt idx="1964">
                  <c:v>323.5</c:v>
                </c:pt>
                <c:pt idx="1965">
                  <c:v>446.5</c:v>
                </c:pt>
                <c:pt idx="1966">
                  <c:v>564.5</c:v>
                </c:pt>
                <c:pt idx="1967">
                  <c:v>688.5</c:v>
                </c:pt>
                <c:pt idx="1968">
                  <c:v>807.5</c:v>
                </c:pt>
                <c:pt idx="1969">
                  <c:v>936.5</c:v>
                </c:pt>
                <c:pt idx="1970">
                  <c:v>1061.5</c:v>
                </c:pt>
                <c:pt idx="1971">
                  <c:v>1181.5</c:v>
                </c:pt>
                <c:pt idx="1972">
                  <c:v>1304.5</c:v>
                </c:pt>
                <c:pt idx="1973">
                  <c:v>1419.5</c:v>
                </c:pt>
                <c:pt idx="1974">
                  <c:v>1544.5</c:v>
                </c:pt>
                <c:pt idx="1975">
                  <c:v>1668.5</c:v>
                </c:pt>
                <c:pt idx="1976">
                  <c:v>1779.5</c:v>
                </c:pt>
                <c:pt idx="1977">
                  <c:v>1907.5</c:v>
                </c:pt>
                <c:pt idx="1978">
                  <c:v>2028.5</c:v>
                </c:pt>
                <c:pt idx="1979">
                  <c:v>2147.5</c:v>
                </c:pt>
                <c:pt idx="1980">
                  <c:v>2270.5</c:v>
                </c:pt>
                <c:pt idx="1981">
                  <c:v>2392.5</c:v>
                </c:pt>
                <c:pt idx="1983">
                  <c:v>52</c:v>
                </c:pt>
                <c:pt idx="1984">
                  <c:v>137</c:v>
                </c:pt>
                <c:pt idx="1985">
                  <c:v>200</c:v>
                </c:pt>
                <c:pt idx="1986">
                  <c:v>293</c:v>
                </c:pt>
                <c:pt idx="1987">
                  <c:v>427</c:v>
                </c:pt>
                <c:pt idx="1988">
                  <c:v>536</c:v>
                </c:pt>
                <c:pt idx="1989">
                  <c:v>654</c:v>
                </c:pt>
                <c:pt idx="1990">
                  <c:v>789</c:v>
                </c:pt>
                <c:pt idx="1992">
                  <c:v>84.5</c:v>
                </c:pt>
                <c:pt idx="1993">
                  <c:v>145.5</c:v>
                </c:pt>
                <c:pt idx="1994">
                  <c:v>238.5</c:v>
                </c:pt>
                <c:pt idx="1995">
                  <c:v>356.5</c:v>
                </c:pt>
                <c:pt idx="1996">
                  <c:v>476.5</c:v>
                </c:pt>
                <c:pt idx="1997">
                  <c:v>599.5</c:v>
                </c:pt>
                <c:pt idx="1998">
                  <c:v>726.5</c:v>
                </c:pt>
                <c:pt idx="1999">
                  <c:v>858.5</c:v>
                </c:pt>
                <c:pt idx="2000">
                  <c:v>959.5</c:v>
                </c:pt>
                <c:pt idx="2001">
                  <c:v>1055.5</c:v>
                </c:pt>
                <c:pt idx="2002">
                  <c:v>1180.5</c:v>
                </c:pt>
                <c:pt idx="2003">
                  <c:v>1300.5</c:v>
                </c:pt>
                <c:pt idx="2004">
                  <c:v>1425.5</c:v>
                </c:pt>
                <c:pt idx="2005">
                  <c:v>1545.5</c:v>
                </c:pt>
                <c:pt idx="2006">
                  <c:v>1671.5</c:v>
                </c:pt>
                <c:pt idx="2007">
                  <c:v>1785.5</c:v>
                </c:pt>
                <c:pt idx="2008">
                  <c:v>1910.5</c:v>
                </c:pt>
                <c:pt idx="2010">
                  <c:v>66.5</c:v>
                </c:pt>
                <c:pt idx="2011">
                  <c:v>109.5</c:v>
                </c:pt>
                <c:pt idx="2012">
                  <c:v>142.5</c:v>
                </c:pt>
                <c:pt idx="2013">
                  <c:v>228.5</c:v>
                </c:pt>
                <c:pt idx="2014">
                  <c:v>345.5</c:v>
                </c:pt>
                <c:pt idx="2015">
                  <c:v>472.5</c:v>
                </c:pt>
                <c:pt idx="2016">
                  <c:v>593.5</c:v>
                </c:pt>
                <c:pt idx="2017">
                  <c:v>726.5</c:v>
                </c:pt>
                <c:pt idx="2018">
                  <c:v>850.5</c:v>
                </c:pt>
                <c:pt idx="2019">
                  <c:v>975.5</c:v>
                </c:pt>
                <c:pt idx="2020">
                  <c:v>1084.5</c:v>
                </c:pt>
                <c:pt idx="2021">
                  <c:v>1203.5</c:v>
                </c:pt>
                <c:pt idx="2022">
                  <c:v>1335.5</c:v>
                </c:pt>
                <c:pt idx="2023">
                  <c:v>1447.5</c:v>
                </c:pt>
                <c:pt idx="2024">
                  <c:v>1573.5</c:v>
                </c:pt>
                <c:pt idx="2025">
                  <c:v>1696.5</c:v>
                </c:pt>
                <c:pt idx="2026">
                  <c:v>1811.5</c:v>
                </c:pt>
                <c:pt idx="2027">
                  <c:v>1944.5</c:v>
                </c:pt>
                <c:pt idx="2028">
                  <c:v>2055.5</c:v>
                </c:pt>
                <c:pt idx="2029">
                  <c:v>2176.5</c:v>
                </c:pt>
                <c:pt idx="2030">
                  <c:v>2306.5</c:v>
                </c:pt>
                <c:pt idx="2032">
                  <c:v>59</c:v>
                </c:pt>
                <c:pt idx="2033">
                  <c:v>66</c:v>
                </c:pt>
                <c:pt idx="2034">
                  <c:v>97</c:v>
                </c:pt>
                <c:pt idx="2035">
                  <c:v>187</c:v>
                </c:pt>
                <c:pt idx="2036">
                  <c:v>326</c:v>
                </c:pt>
                <c:pt idx="2037">
                  <c:v>461</c:v>
                </c:pt>
                <c:pt idx="2038">
                  <c:v>567</c:v>
                </c:pt>
                <c:pt idx="2039">
                  <c:v>692</c:v>
                </c:pt>
                <c:pt idx="2040">
                  <c:v>810</c:v>
                </c:pt>
                <c:pt idx="2041">
                  <c:v>935</c:v>
                </c:pt>
                <c:pt idx="2042">
                  <c:v>1067</c:v>
                </c:pt>
                <c:pt idx="2043">
                  <c:v>1168</c:v>
                </c:pt>
                <c:pt idx="2044">
                  <c:v>1284</c:v>
                </c:pt>
                <c:pt idx="2045">
                  <c:v>1403</c:v>
                </c:pt>
                <c:pt idx="2046">
                  <c:v>1560</c:v>
                </c:pt>
                <c:pt idx="2047">
                  <c:v>1656</c:v>
                </c:pt>
                <c:pt idx="2048">
                  <c:v>1768</c:v>
                </c:pt>
                <c:pt idx="2049">
                  <c:v>1873</c:v>
                </c:pt>
                <c:pt idx="2050">
                  <c:v>2014</c:v>
                </c:pt>
                <c:pt idx="2051">
                  <c:v>2131</c:v>
                </c:pt>
                <c:pt idx="2053">
                  <c:v>57</c:v>
                </c:pt>
                <c:pt idx="2054">
                  <c:v>76</c:v>
                </c:pt>
                <c:pt idx="2055">
                  <c:v>111</c:v>
                </c:pt>
                <c:pt idx="2056">
                  <c:v>231</c:v>
                </c:pt>
                <c:pt idx="2057">
                  <c:v>356</c:v>
                </c:pt>
                <c:pt idx="2058">
                  <c:v>484</c:v>
                </c:pt>
                <c:pt idx="2059">
                  <c:v>651</c:v>
                </c:pt>
                <c:pt idx="2060">
                  <c:v>1184</c:v>
                </c:pt>
                <c:pt idx="2061">
                  <c:v>1308</c:v>
                </c:pt>
                <c:pt idx="2062">
                  <c:v>1430</c:v>
                </c:pt>
                <c:pt idx="2063">
                  <c:v>1541</c:v>
                </c:pt>
                <c:pt idx="2064">
                  <c:v>1654</c:v>
                </c:pt>
                <c:pt idx="2065">
                  <c:v>1780</c:v>
                </c:pt>
                <c:pt idx="2066">
                  <c:v>1912</c:v>
                </c:pt>
                <c:pt idx="2067">
                  <c:v>2039</c:v>
                </c:pt>
                <c:pt idx="2068">
                  <c:v>2179</c:v>
                </c:pt>
                <c:pt idx="2069">
                  <c:v>2266</c:v>
                </c:pt>
                <c:pt idx="2070">
                  <c:v>2414</c:v>
                </c:pt>
                <c:pt idx="2071">
                  <c:v>2512</c:v>
                </c:pt>
                <c:pt idx="2072">
                  <c:v>2631</c:v>
                </c:pt>
                <c:pt idx="2074">
                  <c:v>59.5</c:v>
                </c:pt>
                <c:pt idx="2075">
                  <c:v>107.5</c:v>
                </c:pt>
                <c:pt idx="2076">
                  <c:v>137.5</c:v>
                </c:pt>
                <c:pt idx="2077">
                  <c:v>226.5</c:v>
                </c:pt>
                <c:pt idx="2078">
                  <c:v>359.5</c:v>
                </c:pt>
                <c:pt idx="2079">
                  <c:v>490.5</c:v>
                </c:pt>
                <c:pt idx="2080">
                  <c:v>611.5</c:v>
                </c:pt>
                <c:pt idx="2081">
                  <c:v>732.5</c:v>
                </c:pt>
                <c:pt idx="2082">
                  <c:v>855.5</c:v>
                </c:pt>
                <c:pt idx="2083">
                  <c:v>984.5</c:v>
                </c:pt>
                <c:pt idx="2084">
                  <c:v>1103.5</c:v>
                </c:pt>
                <c:pt idx="2085">
                  <c:v>1215.5</c:v>
                </c:pt>
                <c:pt idx="2086">
                  <c:v>1341.5</c:v>
                </c:pt>
                <c:pt idx="2087">
                  <c:v>1446.5</c:v>
                </c:pt>
                <c:pt idx="2088">
                  <c:v>1555.5</c:v>
                </c:pt>
                <c:pt idx="2089">
                  <c:v>1667.5</c:v>
                </c:pt>
                <c:pt idx="2090">
                  <c:v>1800.5</c:v>
                </c:pt>
                <c:pt idx="2092">
                  <c:v>56</c:v>
                </c:pt>
                <c:pt idx="2093">
                  <c:v>92</c:v>
                </c:pt>
                <c:pt idx="2094">
                  <c:v>127</c:v>
                </c:pt>
                <c:pt idx="2095">
                  <c:v>211</c:v>
                </c:pt>
                <c:pt idx="2096">
                  <c:v>330</c:v>
                </c:pt>
                <c:pt idx="2097">
                  <c:v>449</c:v>
                </c:pt>
                <c:pt idx="2098">
                  <c:v>825</c:v>
                </c:pt>
                <c:pt idx="2099">
                  <c:v>937</c:v>
                </c:pt>
                <c:pt idx="2100">
                  <c:v>1056</c:v>
                </c:pt>
                <c:pt idx="2101">
                  <c:v>1177</c:v>
                </c:pt>
                <c:pt idx="2102">
                  <c:v>1301</c:v>
                </c:pt>
                <c:pt idx="2103">
                  <c:v>1771</c:v>
                </c:pt>
                <c:pt idx="2104">
                  <c:v>1891</c:v>
                </c:pt>
                <c:pt idx="2105">
                  <c:v>2009</c:v>
                </c:pt>
                <c:pt idx="2106">
                  <c:v>2128</c:v>
                </c:pt>
                <c:pt idx="2108">
                  <c:v>41.5</c:v>
                </c:pt>
                <c:pt idx="2109">
                  <c:v>160.5</c:v>
                </c:pt>
                <c:pt idx="2110">
                  <c:v>209.5</c:v>
                </c:pt>
                <c:pt idx="2111">
                  <c:v>314.5</c:v>
                </c:pt>
                <c:pt idx="2112">
                  <c:v>433.5</c:v>
                </c:pt>
                <c:pt idx="2113">
                  <c:v>552.5</c:v>
                </c:pt>
                <c:pt idx="2115">
                  <c:v>63</c:v>
                </c:pt>
                <c:pt idx="2116">
                  <c:v>210</c:v>
                </c:pt>
                <c:pt idx="2117">
                  <c:v>243</c:v>
                </c:pt>
                <c:pt idx="2118">
                  <c:v>329</c:v>
                </c:pt>
                <c:pt idx="2119">
                  <c:v>448</c:v>
                </c:pt>
                <c:pt idx="2120">
                  <c:v>565</c:v>
                </c:pt>
                <c:pt idx="2121">
                  <c:v>684</c:v>
                </c:pt>
                <c:pt idx="2122">
                  <c:v>805</c:v>
                </c:pt>
                <c:pt idx="2123">
                  <c:v>929</c:v>
                </c:pt>
                <c:pt idx="2124">
                  <c:v>1048</c:v>
                </c:pt>
                <c:pt idx="2125">
                  <c:v>1174</c:v>
                </c:pt>
                <c:pt idx="2126">
                  <c:v>1294</c:v>
                </c:pt>
                <c:pt idx="2127">
                  <c:v>1428</c:v>
                </c:pt>
                <c:pt idx="2128">
                  <c:v>1547</c:v>
                </c:pt>
                <c:pt idx="2129">
                  <c:v>1658</c:v>
                </c:pt>
                <c:pt idx="2130">
                  <c:v>1778</c:v>
                </c:pt>
                <c:pt idx="2131">
                  <c:v>1904</c:v>
                </c:pt>
                <c:pt idx="2132">
                  <c:v>2023</c:v>
                </c:pt>
                <c:pt idx="2133">
                  <c:v>2150</c:v>
                </c:pt>
                <c:pt idx="2135">
                  <c:v>59.5</c:v>
                </c:pt>
                <c:pt idx="2136">
                  <c:v>97.5</c:v>
                </c:pt>
                <c:pt idx="2137">
                  <c:v>129.5</c:v>
                </c:pt>
                <c:pt idx="2138">
                  <c:v>237.5</c:v>
                </c:pt>
                <c:pt idx="2139">
                  <c:v>404.5</c:v>
                </c:pt>
                <c:pt idx="2140">
                  <c:v>521.5</c:v>
                </c:pt>
                <c:pt idx="2141">
                  <c:v>768.5</c:v>
                </c:pt>
                <c:pt idx="2142">
                  <c:v>867.5</c:v>
                </c:pt>
                <c:pt idx="2143">
                  <c:v>1014.5</c:v>
                </c:pt>
                <c:pt idx="2144">
                  <c:v>1123.5</c:v>
                </c:pt>
                <c:pt idx="2145">
                  <c:v>1236.5</c:v>
                </c:pt>
                <c:pt idx="2146">
                  <c:v>1372.5</c:v>
                </c:pt>
                <c:pt idx="2147">
                  <c:v>1487.5</c:v>
                </c:pt>
                <c:pt idx="2148">
                  <c:v>1609.5</c:v>
                </c:pt>
                <c:pt idx="2149">
                  <c:v>1865.5</c:v>
                </c:pt>
                <c:pt idx="2150">
                  <c:v>1977.5</c:v>
                </c:pt>
                <c:pt idx="2151">
                  <c:v>2089.5</c:v>
                </c:pt>
                <c:pt idx="2152">
                  <c:v>2222.5</c:v>
                </c:pt>
                <c:pt idx="2153">
                  <c:v>2336.5</c:v>
                </c:pt>
                <c:pt idx="2154">
                  <c:v>2461.5</c:v>
                </c:pt>
                <c:pt idx="2155">
                  <c:v>2594.5</c:v>
                </c:pt>
                <c:pt idx="2156">
                  <c:v>2700.5</c:v>
                </c:pt>
                <c:pt idx="2158">
                  <c:v>67.5</c:v>
                </c:pt>
                <c:pt idx="2159">
                  <c:v>117.5</c:v>
                </c:pt>
                <c:pt idx="2160">
                  <c:v>151.5</c:v>
                </c:pt>
                <c:pt idx="2161">
                  <c:v>242.5</c:v>
                </c:pt>
                <c:pt idx="2162">
                  <c:v>368.5</c:v>
                </c:pt>
                <c:pt idx="2163">
                  <c:v>486.5</c:v>
                </c:pt>
                <c:pt idx="2164">
                  <c:v>1033.5</c:v>
                </c:pt>
                <c:pt idx="2165">
                  <c:v>1186.5</c:v>
                </c:pt>
                <c:pt idx="2166">
                  <c:v>1312.5</c:v>
                </c:pt>
                <c:pt idx="2167">
                  <c:v>1425.5</c:v>
                </c:pt>
                <c:pt idx="2168">
                  <c:v>1555.5</c:v>
                </c:pt>
                <c:pt idx="2169">
                  <c:v>1678.5</c:v>
                </c:pt>
                <c:pt idx="2170">
                  <c:v>1800.5</c:v>
                </c:pt>
                <c:pt idx="2171">
                  <c:v>1921.5</c:v>
                </c:pt>
                <c:pt idx="2173">
                  <c:v>65</c:v>
                </c:pt>
                <c:pt idx="2174">
                  <c:v>120</c:v>
                </c:pt>
                <c:pt idx="2175">
                  <c:v>149</c:v>
                </c:pt>
                <c:pt idx="2176">
                  <c:v>253</c:v>
                </c:pt>
                <c:pt idx="2177">
                  <c:v>386</c:v>
                </c:pt>
                <c:pt idx="2178">
                  <c:v>511</c:v>
                </c:pt>
                <c:pt idx="2179">
                  <c:v>778</c:v>
                </c:pt>
                <c:pt idx="2180">
                  <c:v>912</c:v>
                </c:pt>
                <c:pt idx="2181">
                  <c:v>1024</c:v>
                </c:pt>
                <c:pt idx="2182">
                  <c:v>1150</c:v>
                </c:pt>
                <c:pt idx="2183">
                  <c:v>1293</c:v>
                </c:pt>
                <c:pt idx="2184">
                  <c:v>1419</c:v>
                </c:pt>
                <c:pt idx="2185">
                  <c:v>1540</c:v>
                </c:pt>
                <c:pt idx="2186">
                  <c:v>1784</c:v>
                </c:pt>
                <c:pt idx="2187">
                  <c:v>2151</c:v>
                </c:pt>
                <c:pt idx="2188">
                  <c:v>2268</c:v>
                </c:pt>
                <c:pt idx="2189">
                  <c:v>2388</c:v>
                </c:pt>
                <c:pt idx="2190">
                  <c:v>2507</c:v>
                </c:pt>
                <c:pt idx="2191">
                  <c:v>2632</c:v>
                </c:pt>
                <c:pt idx="2193">
                  <c:v>59</c:v>
                </c:pt>
                <c:pt idx="2194">
                  <c:v>87</c:v>
                </c:pt>
                <c:pt idx="2195">
                  <c:v>115</c:v>
                </c:pt>
                <c:pt idx="2196">
                  <c:v>395</c:v>
                </c:pt>
                <c:pt idx="2197">
                  <c:v>493</c:v>
                </c:pt>
                <c:pt idx="2198">
                  <c:v>612</c:v>
                </c:pt>
                <c:pt idx="2199">
                  <c:v>751</c:v>
                </c:pt>
                <c:pt idx="2200">
                  <c:v>864</c:v>
                </c:pt>
                <c:pt idx="2201">
                  <c:v>984</c:v>
                </c:pt>
                <c:pt idx="2202">
                  <c:v>1101</c:v>
                </c:pt>
                <c:pt idx="2203">
                  <c:v>1232</c:v>
                </c:pt>
                <c:pt idx="2204">
                  <c:v>1358</c:v>
                </c:pt>
                <c:pt idx="2205">
                  <c:v>1467</c:v>
                </c:pt>
                <c:pt idx="2206">
                  <c:v>1593</c:v>
                </c:pt>
                <c:pt idx="2207">
                  <c:v>1745</c:v>
                </c:pt>
                <c:pt idx="2208">
                  <c:v>1870</c:v>
                </c:pt>
                <c:pt idx="2209">
                  <c:v>1983</c:v>
                </c:pt>
                <c:pt idx="2210">
                  <c:v>2102</c:v>
                </c:pt>
                <c:pt idx="2211">
                  <c:v>2230</c:v>
                </c:pt>
                <c:pt idx="2212">
                  <c:v>2355</c:v>
                </c:pt>
                <c:pt idx="2213">
                  <c:v>2467</c:v>
                </c:pt>
                <c:pt idx="2214">
                  <c:v>2592</c:v>
                </c:pt>
                <c:pt idx="2216" formatCode="0">
                  <c:v>24</c:v>
                </c:pt>
                <c:pt idx="2217" formatCode="0">
                  <c:v>110</c:v>
                </c:pt>
                <c:pt idx="2219" formatCode="0">
                  <c:v>93</c:v>
                </c:pt>
                <c:pt idx="2220" formatCode="0">
                  <c:v>226</c:v>
                </c:pt>
                <c:pt idx="2222" formatCode="0">
                  <c:v>19.5</c:v>
                </c:pt>
                <c:pt idx="2223" formatCode="0">
                  <c:v>167.5</c:v>
                </c:pt>
                <c:pt idx="2224" formatCode="0">
                  <c:v>237.5</c:v>
                </c:pt>
                <c:pt idx="2226" formatCode="0">
                  <c:v>80</c:v>
                </c:pt>
                <c:pt idx="2227" formatCode="0">
                  <c:v>167</c:v>
                </c:pt>
                <c:pt idx="2228" formatCode="0">
                  <c:v>297</c:v>
                </c:pt>
                <c:pt idx="2230" formatCode="0">
                  <c:v>21</c:v>
                </c:pt>
                <c:pt idx="2231" formatCode="0">
                  <c:v>105</c:v>
                </c:pt>
                <c:pt idx="2232" formatCode="0">
                  <c:v>196</c:v>
                </c:pt>
                <c:pt idx="2234" formatCode="0">
                  <c:v>21</c:v>
                </c:pt>
                <c:pt idx="2235" formatCode="0">
                  <c:v>112</c:v>
                </c:pt>
                <c:pt idx="2236" formatCode="0">
                  <c:v>209</c:v>
                </c:pt>
                <c:pt idx="2238" formatCode="0">
                  <c:v>74.5</c:v>
                </c:pt>
                <c:pt idx="2239" formatCode="0">
                  <c:v>401.5</c:v>
                </c:pt>
                <c:pt idx="2240" formatCode="0">
                  <c:v>564.5</c:v>
                </c:pt>
                <c:pt idx="2243" formatCode="0">
                  <c:v>70</c:v>
                </c:pt>
                <c:pt idx="2244" formatCode="0">
                  <c:v>172</c:v>
                </c:pt>
                <c:pt idx="2245" formatCode="0">
                  <c:v>715</c:v>
                </c:pt>
                <c:pt idx="2247" formatCode="0">
                  <c:v>184</c:v>
                </c:pt>
                <c:pt idx="2248" formatCode="0">
                  <c:v>214</c:v>
                </c:pt>
                <c:pt idx="2249" formatCode="0">
                  <c:v>323</c:v>
                </c:pt>
                <c:pt idx="2251" formatCode="0">
                  <c:v>17</c:v>
                </c:pt>
                <c:pt idx="2252" formatCode="0">
                  <c:v>55</c:v>
                </c:pt>
                <c:pt idx="2253" formatCode="0">
                  <c:v>394</c:v>
                </c:pt>
              </c:numCache>
            </c:numRef>
          </c:xVal>
          <c:yVal>
            <c:numRef>
              <c:f>'ALL Panels'!$E$7:$E$2260</c:f>
              <c:numCache>
                <c:formatCode>0.000</c:formatCode>
                <c:ptCount val="2254"/>
                <c:pt idx="0">
                  <c:v>0.54075235109717867</c:v>
                </c:pt>
                <c:pt idx="1">
                  <c:v>0.89561270801815418</c:v>
                </c:pt>
                <c:pt idx="2">
                  <c:v>0.92889561270801813</c:v>
                </c:pt>
                <c:pt idx="3">
                  <c:v>3.024193548387097</c:v>
                </c:pt>
                <c:pt idx="4">
                  <c:v>2.9451612903225808</c:v>
                </c:pt>
                <c:pt idx="5">
                  <c:v>3.7209677419354836</c:v>
                </c:pt>
                <c:pt idx="6">
                  <c:v>4.9806451612903224</c:v>
                </c:pt>
                <c:pt idx="7">
                  <c:v>5.2</c:v>
                </c:pt>
                <c:pt idx="8">
                  <c:v>5.5870967741935482</c:v>
                </c:pt>
                <c:pt idx="9">
                  <c:v>5.6080645161290317</c:v>
                </c:pt>
                <c:pt idx="10">
                  <c:v>5.5951612903225802</c:v>
                </c:pt>
                <c:pt idx="11">
                  <c:v>4.5706806282722514</c:v>
                </c:pt>
                <c:pt idx="12">
                  <c:v>5.3395638629283484</c:v>
                </c:pt>
                <c:pt idx="13">
                  <c:v>6.0503472222222223</c:v>
                </c:pt>
                <c:pt idx="14">
                  <c:v>5.8643533123028391</c:v>
                </c:pt>
                <c:pt idx="15">
                  <c:v>5.6765734265734267</c:v>
                </c:pt>
                <c:pt idx="16">
                  <c:v>5.2840059790732434</c:v>
                </c:pt>
                <c:pt idx="17">
                  <c:v>5.3142857142857141</c:v>
                </c:pt>
                <c:pt idx="18">
                  <c:v>5.2396825396825397</c:v>
                </c:pt>
                <c:pt idx="19">
                  <c:v>5.9766666666666666</c:v>
                </c:pt>
                <c:pt idx="20">
                  <c:v>6.0725806451612909</c:v>
                </c:pt>
                <c:pt idx="21">
                  <c:v>6.0790322580645162</c:v>
                </c:pt>
                <c:pt idx="22">
                  <c:v>6.024193548387097</c:v>
                </c:pt>
                <c:pt idx="24">
                  <c:v>1.4498432601880877</c:v>
                </c:pt>
                <c:pt idx="25">
                  <c:v>1.7503782148260212</c:v>
                </c:pt>
                <c:pt idx="26">
                  <c:v>1.8214826021180028</c:v>
                </c:pt>
                <c:pt idx="27">
                  <c:v>2.1967741935483871</c:v>
                </c:pt>
                <c:pt idx="28">
                  <c:v>2.5870967741935487</c:v>
                </c:pt>
                <c:pt idx="29">
                  <c:v>3.3822580645161291</c:v>
                </c:pt>
                <c:pt idx="30">
                  <c:v>3.4645161290322584</c:v>
                </c:pt>
                <c:pt idx="31">
                  <c:v>4.0064516129032262</c:v>
                </c:pt>
                <c:pt idx="32">
                  <c:v>4.2161290322580642</c:v>
                </c:pt>
                <c:pt idx="33">
                  <c:v>4.0483870967741931</c:v>
                </c:pt>
                <c:pt idx="34">
                  <c:v>4.2718600953895072</c:v>
                </c:pt>
                <c:pt idx="35">
                  <c:v>4.2156250000000002</c:v>
                </c:pt>
                <c:pt idx="36">
                  <c:v>4.5359375000000002</c:v>
                </c:pt>
                <c:pt idx="37">
                  <c:v>4.4132231404958677</c:v>
                </c:pt>
                <c:pt idx="38">
                  <c:v>3.357429718875502</c:v>
                </c:pt>
                <c:pt idx="39">
                  <c:v>3.7327044025157234</c:v>
                </c:pt>
                <c:pt idx="40">
                  <c:v>4.1419558359621451</c:v>
                </c:pt>
                <c:pt idx="41">
                  <c:v>4.410094637223974</c:v>
                </c:pt>
                <c:pt idx="42">
                  <c:v>4.0423197492163014</c:v>
                </c:pt>
                <c:pt idx="43">
                  <c:v>4.8080645161290319</c:v>
                </c:pt>
                <c:pt idx="44">
                  <c:v>4.6516129032258062</c:v>
                </c:pt>
                <c:pt idx="45">
                  <c:v>4.7790322580645164</c:v>
                </c:pt>
                <c:pt idx="47">
                  <c:v>1.8066914498141262</c:v>
                </c:pt>
                <c:pt idx="48">
                  <c:v>2.3967741935483873</c:v>
                </c:pt>
                <c:pt idx="49">
                  <c:v>2.5709677419354842</c:v>
                </c:pt>
                <c:pt idx="50">
                  <c:v>3.2854838709677416</c:v>
                </c:pt>
                <c:pt idx="51">
                  <c:v>3.7612903225806451</c:v>
                </c:pt>
                <c:pt idx="52">
                  <c:v>3.8419354838709681</c:v>
                </c:pt>
                <c:pt idx="53">
                  <c:v>3.5951612903225807</c:v>
                </c:pt>
                <c:pt idx="54">
                  <c:v>3.5629032258064517</c:v>
                </c:pt>
                <c:pt idx="55">
                  <c:v>3.9048387096774193</c:v>
                </c:pt>
                <c:pt idx="56">
                  <c:v>3.5572519083969465</c:v>
                </c:pt>
                <c:pt idx="57">
                  <c:v>3.09190031152648</c:v>
                </c:pt>
                <c:pt idx="58">
                  <c:v>3.8437500000000004</c:v>
                </c:pt>
                <c:pt idx="59">
                  <c:v>3.9597902097902105</c:v>
                </c:pt>
                <c:pt idx="60">
                  <c:v>3.3870481927710845</c:v>
                </c:pt>
                <c:pt idx="61">
                  <c:v>3.7731343283582088</c:v>
                </c:pt>
                <c:pt idx="62">
                  <c:v>4.1203124999999998</c:v>
                </c:pt>
                <c:pt idx="63">
                  <c:v>4.2648902821316614</c:v>
                </c:pt>
                <c:pt idx="64">
                  <c:v>4.2288786482334872</c:v>
                </c:pt>
                <c:pt idx="65">
                  <c:v>4.8435483870967744</c:v>
                </c:pt>
                <c:pt idx="67">
                  <c:v>1.4028213166144201</c:v>
                </c:pt>
                <c:pt idx="68">
                  <c:v>1.1830559757942511</c:v>
                </c:pt>
                <c:pt idx="69">
                  <c:v>2.7838709677419353</c:v>
                </c:pt>
                <c:pt idx="70">
                  <c:v>4.0951612903225811</c:v>
                </c:pt>
                <c:pt idx="71">
                  <c:v>5.0774193548387103</c:v>
                </c:pt>
                <c:pt idx="72">
                  <c:v>4.8274193548387094</c:v>
                </c:pt>
                <c:pt idx="73">
                  <c:v>5.1145161290322578</c:v>
                </c:pt>
                <c:pt idx="74">
                  <c:v>4.6025236593059935</c:v>
                </c:pt>
                <c:pt idx="75">
                  <c:v>4.9242902208201889</c:v>
                </c:pt>
                <c:pt idx="76">
                  <c:v>5.0567823343848577</c:v>
                </c:pt>
                <c:pt idx="77">
                  <c:v>5.0734265734265742</c:v>
                </c:pt>
                <c:pt idx="78">
                  <c:v>4.5791044776119403</c:v>
                </c:pt>
                <c:pt idx="79">
                  <c:v>5.1516129032258062</c:v>
                </c:pt>
                <c:pt idx="80">
                  <c:v>4.7725856697819315</c:v>
                </c:pt>
                <c:pt idx="81">
                  <c:v>5.2649999999999997</c:v>
                </c:pt>
                <c:pt idx="82">
                  <c:v>5.02972027972028</c:v>
                </c:pt>
                <c:pt idx="83">
                  <c:v>5.1045655375552279</c:v>
                </c:pt>
                <c:pt idx="84">
                  <c:v>5.6550000000000002</c:v>
                </c:pt>
                <c:pt idx="85">
                  <c:v>5.3758064516129034</c:v>
                </c:pt>
                <c:pt idx="86">
                  <c:v>5.5930599369085172</c:v>
                </c:pt>
                <c:pt idx="87">
                  <c:v>5.5804416403785488</c:v>
                </c:pt>
                <c:pt idx="88">
                  <c:v>5.4794952681388018</c:v>
                </c:pt>
                <c:pt idx="89">
                  <c:v>5.5031545741324921</c:v>
                </c:pt>
                <c:pt idx="91">
                  <c:v>1.9355228682618582</c:v>
                </c:pt>
                <c:pt idx="92">
                  <c:v>4.7413249211356465</c:v>
                </c:pt>
                <c:pt idx="93">
                  <c:v>4.7807570977917981</c:v>
                </c:pt>
                <c:pt idx="94">
                  <c:v>4.6955835962145107</c:v>
                </c:pt>
                <c:pt idx="96">
                  <c:v>1.6349809885931559</c:v>
                </c:pt>
                <c:pt idx="97">
                  <c:v>2.3249211356466875</c:v>
                </c:pt>
                <c:pt idx="98">
                  <c:v>2.0394321766561512</c:v>
                </c:pt>
                <c:pt idx="99">
                  <c:v>2.3848580441640377</c:v>
                </c:pt>
                <c:pt idx="100">
                  <c:v>2.742902208201893</c:v>
                </c:pt>
                <c:pt idx="101">
                  <c:v>2.6829652996845428</c:v>
                </c:pt>
                <c:pt idx="102">
                  <c:v>3.0993690851735018</c:v>
                </c:pt>
                <c:pt idx="103">
                  <c:v>3.0757097791798107</c:v>
                </c:pt>
                <c:pt idx="104">
                  <c:v>3.1230283911671926</c:v>
                </c:pt>
                <c:pt idx="105">
                  <c:v>3.137223974763407</c:v>
                </c:pt>
                <c:pt idx="106">
                  <c:v>3.3533123028391163</c:v>
                </c:pt>
                <c:pt idx="107">
                  <c:v>2.5286144578313254</c:v>
                </c:pt>
                <c:pt idx="108">
                  <c:v>2.9096774193548387</c:v>
                </c:pt>
                <c:pt idx="109">
                  <c:v>2.9446935724962628</c:v>
                </c:pt>
                <c:pt idx="110">
                  <c:v>3.351988217967599</c:v>
                </c:pt>
                <c:pt idx="111">
                  <c:v>3.3452914798206277</c:v>
                </c:pt>
                <c:pt idx="112">
                  <c:v>3.1861198738170349</c:v>
                </c:pt>
                <c:pt idx="113">
                  <c:v>2.5579937304075231</c:v>
                </c:pt>
                <c:pt idx="114">
                  <c:v>3.443548387096774</c:v>
                </c:pt>
                <c:pt idx="115">
                  <c:v>4.1971608832807572</c:v>
                </c:pt>
                <c:pt idx="116">
                  <c:v>3.9463722397476335</c:v>
                </c:pt>
                <c:pt idx="117">
                  <c:v>4.6246056782334382</c:v>
                </c:pt>
                <c:pt idx="119">
                  <c:v>0.75475285171102657</c:v>
                </c:pt>
                <c:pt idx="120">
                  <c:v>0.89561270801815418</c:v>
                </c:pt>
                <c:pt idx="121">
                  <c:v>1.4992435703479576</c:v>
                </c:pt>
                <c:pt idx="122">
                  <c:v>3.1782334384858046</c:v>
                </c:pt>
                <c:pt idx="123">
                  <c:v>3.4605678233438484</c:v>
                </c:pt>
                <c:pt idx="124">
                  <c:v>3.9495268138801261</c:v>
                </c:pt>
                <c:pt idx="125">
                  <c:v>4.3217665615141962</c:v>
                </c:pt>
                <c:pt idx="126">
                  <c:v>4.1529968454258679</c:v>
                </c:pt>
                <c:pt idx="127">
                  <c:v>4.5331230283911674</c:v>
                </c:pt>
                <c:pt idx="128">
                  <c:v>4.1656151419558363</c:v>
                </c:pt>
                <c:pt idx="129">
                  <c:v>4.0331230283911674</c:v>
                </c:pt>
                <c:pt idx="131">
                  <c:v>0.75862068965517238</c:v>
                </c:pt>
                <c:pt idx="132">
                  <c:v>1.2239031770045385</c:v>
                </c:pt>
                <c:pt idx="133">
                  <c:v>1.5900151285930406</c:v>
                </c:pt>
                <c:pt idx="134">
                  <c:v>2.8741258741258742</c:v>
                </c:pt>
                <c:pt idx="136">
                  <c:v>1.7397769516728625</c:v>
                </c:pt>
                <c:pt idx="137">
                  <c:v>1.3978819969742813</c:v>
                </c:pt>
                <c:pt idx="138">
                  <c:v>2.1171328671328675</c:v>
                </c:pt>
                <c:pt idx="139">
                  <c:v>3.4020979020979021</c:v>
                </c:pt>
                <c:pt idx="140">
                  <c:v>3.8618881118881125</c:v>
                </c:pt>
                <c:pt idx="141">
                  <c:v>4.2220279720279725</c:v>
                </c:pt>
                <c:pt idx="142">
                  <c:v>4.4580419580419584</c:v>
                </c:pt>
                <c:pt idx="143">
                  <c:v>4.0506993006993017</c:v>
                </c:pt>
                <c:pt idx="144">
                  <c:v>4.2465034965034967</c:v>
                </c:pt>
                <c:pt idx="145">
                  <c:v>4.0580645161290327</c:v>
                </c:pt>
                <c:pt idx="146">
                  <c:v>4.3472222222222223</c:v>
                </c:pt>
                <c:pt idx="147">
                  <c:v>3.8520249221183795</c:v>
                </c:pt>
                <c:pt idx="148">
                  <c:v>3.7918848167539263</c:v>
                </c:pt>
                <c:pt idx="149">
                  <c:v>4.0783699059561123</c:v>
                </c:pt>
                <c:pt idx="150">
                  <c:v>4.631160572337043</c:v>
                </c:pt>
                <c:pt idx="152">
                  <c:v>0.83269961977186313</c:v>
                </c:pt>
                <c:pt idx="153">
                  <c:v>0.77458396369137672</c:v>
                </c:pt>
                <c:pt idx="154">
                  <c:v>1.7170953101361572</c:v>
                </c:pt>
                <c:pt idx="155">
                  <c:v>1.7307110438729196</c:v>
                </c:pt>
                <c:pt idx="156">
                  <c:v>2.7269841269841271</c:v>
                </c:pt>
                <c:pt idx="157">
                  <c:v>2.5492063492063495</c:v>
                </c:pt>
                <c:pt idx="158">
                  <c:v>2.9460317460317462</c:v>
                </c:pt>
                <c:pt idx="159">
                  <c:v>3.0666666666666664</c:v>
                </c:pt>
                <c:pt idx="160">
                  <c:v>3.0571428571428569</c:v>
                </c:pt>
                <c:pt idx="161">
                  <c:v>3.5190839694656488</c:v>
                </c:pt>
                <c:pt idx="162">
                  <c:v>3.6510903426791272</c:v>
                </c:pt>
                <c:pt idx="163">
                  <c:v>4.1112903225806452</c:v>
                </c:pt>
                <c:pt idx="164">
                  <c:v>3.5722891566265056</c:v>
                </c:pt>
                <c:pt idx="165">
                  <c:v>4.1017488076311608</c:v>
                </c:pt>
                <c:pt idx="166">
                  <c:v>3.567610062893082</c:v>
                </c:pt>
                <c:pt idx="167">
                  <c:v>3.3104477611940295</c:v>
                </c:pt>
                <c:pt idx="168">
                  <c:v>3.1753926701570681</c:v>
                </c:pt>
                <c:pt idx="169">
                  <c:v>3.6542056074766354</c:v>
                </c:pt>
                <c:pt idx="170">
                  <c:v>3.4238095238095236</c:v>
                </c:pt>
                <c:pt idx="171">
                  <c:v>3.4396825396825395</c:v>
                </c:pt>
                <c:pt idx="172">
                  <c:v>3.6015873015873017</c:v>
                </c:pt>
                <c:pt idx="173">
                  <c:v>3.4650793650793648</c:v>
                </c:pt>
                <c:pt idx="175">
                  <c:v>1.0344827586206897</c:v>
                </c:pt>
                <c:pt idx="176">
                  <c:v>1.0317700453857792</c:v>
                </c:pt>
                <c:pt idx="177">
                  <c:v>1.5900151285930406</c:v>
                </c:pt>
                <c:pt idx="178">
                  <c:v>3.0206349206349206</c:v>
                </c:pt>
                <c:pt idx="180">
                  <c:v>0.4843260188087774</c:v>
                </c:pt>
                <c:pt idx="181">
                  <c:v>0.42360060514372166</c:v>
                </c:pt>
                <c:pt idx="182">
                  <c:v>0.9636913767019667</c:v>
                </c:pt>
                <c:pt idx="183">
                  <c:v>1.8202247191011234</c:v>
                </c:pt>
                <c:pt idx="184">
                  <c:v>2.961904761904762</c:v>
                </c:pt>
                <c:pt idx="185">
                  <c:v>3.6031746031746033</c:v>
                </c:pt>
                <c:pt idx="186">
                  <c:v>4.363492063492064</c:v>
                </c:pt>
                <c:pt idx="187">
                  <c:v>4.2396825396825397</c:v>
                </c:pt>
                <c:pt idx="188">
                  <c:v>4.5587301587301585</c:v>
                </c:pt>
                <c:pt idx="189">
                  <c:v>4.7238095238095239</c:v>
                </c:pt>
                <c:pt idx="190">
                  <c:v>4.9636363636363638</c:v>
                </c:pt>
                <c:pt idx="191">
                  <c:v>4.9388111888111892</c:v>
                </c:pt>
                <c:pt idx="192">
                  <c:v>4.6269592476489025</c:v>
                </c:pt>
                <c:pt idx="193">
                  <c:v>3.7443105756358772</c:v>
                </c:pt>
                <c:pt idx="194">
                  <c:v>5.2204861111111116</c:v>
                </c:pt>
                <c:pt idx="195">
                  <c:v>4.7319277108433733</c:v>
                </c:pt>
                <c:pt idx="196">
                  <c:v>4.2289156626506026</c:v>
                </c:pt>
                <c:pt idx="197">
                  <c:v>4.6143497757847536</c:v>
                </c:pt>
                <c:pt idx="198">
                  <c:v>5.1285714285714281</c:v>
                </c:pt>
                <c:pt idx="199">
                  <c:v>5.3682539682539687</c:v>
                </c:pt>
                <c:pt idx="200">
                  <c:v>5.3984126984126979</c:v>
                </c:pt>
                <c:pt idx="201">
                  <c:v>5.2015873015873018</c:v>
                </c:pt>
                <c:pt idx="203">
                  <c:v>1.6821561338289963</c:v>
                </c:pt>
                <c:pt idx="204">
                  <c:v>3.0785340314136125</c:v>
                </c:pt>
                <c:pt idx="205">
                  <c:v>2.8926701570680629</c:v>
                </c:pt>
                <c:pt idx="206">
                  <c:v>4.2382198952879584</c:v>
                </c:pt>
                <c:pt idx="207">
                  <c:v>4.1910994764397902</c:v>
                </c:pt>
                <c:pt idx="208">
                  <c:v>3.7761780104712037</c:v>
                </c:pt>
                <c:pt idx="209">
                  <c:v>3.8651832460732982</c:v>
                </c:pt>
                <c:pt idx="210">
                  <c:v>3.8167539267015704</c:v>
                </c:pt>
                <c:pt idx="211">
                  <c:v>3.993455497382199</c:v>
                </c:pt>
                <c:pt idx="212">
                  <c:v>4.2091194968553456</c:v>
                </c:pt>
                <c:pt idx="213">
                  <c:v>4.4529780564263328</c:v>
                </c:pt>
                <c:pt idx="214">
                  <c:v>4.0998463901689703</c:v>
                </c:pt>
                <c:pt idx="215">
                  <c:v>4.0597014925373136</c:v>
                </c:pt>
                <c:pt idx="216">
                  <c:v>4.3633333333333333</c:v>
                </c:pt>
                <c:pt idx="217">
                  <c:v>4.1708394698085414</c:v>
                </c:pt>
                <c:pt idx="218">
                  <c:v>4.1566091954022992</c:v>
                </c:pt>
                <c:pt idx="219">
                  <c:v>4.0707547169811322</c:v>
                </c:pt>
                <c:pt idx="220">
                  <c:v>4.1927899686520371</c:v>
                </c:pt>
                <c:pt idx="221">
                  <c:v>3.3861256544502618</c:v>
                </c:pt>
                <c:pt idx="222">
                  <c:v>3.3429319371727746</c:v>
                </c:pt>
                <c:pt idx="223">
                  <c:v>3.2722513089005236</c:v>
                </c:pt>
                <c:pt idx="225">
                  <c:v>1.0446096654275094</c:v>
                </c:pt>
                <c:pt idx="226">
                  <c:v>1.6292134831460672</c:v>
                </c:pt>
                <c:pt idx="227">
                  <c:v>3.2342931937172774</c:v>
                </c:pt>
                <c:pt idx="228">
                  <c:v>3.5798429319371725</c:v>
                </c:pt>
                <c:pt idx="229">
                  <c:v>3.6465968586387434</c:v>
                </c:pt>
                <c:pt idx="230">
                  <c:v>3.8089005235602094</c:v>
                </c:pt>
                <c:pt idx="231">
                  <c:v>3.9332460732984291</c:v>
                </c:pt>
                <c:pt idx="232">
                  <c:v>4.9057851239669423</c:v>
                </c:pt>
                <c:pt idx="233">
                  <c:v>4.8286713286713292</c:v>
                </c:pt>
                <c:pt idx="234">
                  <c:v>4.5758468335787921</c:v>
                </c:pt>
                <c:pt idx="235">
                  <c:v>4.8743801652892564</c:v>
                </c:pt>
                <c:pt idx="236">
                  <c:v>5.1193548387096772</c:v>
                </c:pt>
                <c:pt idx="237">
                  <c:v>5.0104895104895109</c:v>
                </c:pt>
                <c:pt idx="238">
                  <c:v>4.6981132075471699</c:v>
                </c:pt>
                <c:pt idx="239">
                  <c:v>4.4792626728110596</c:v>
                </c:pt>
                <c:pt idx="240">
                  <c:v>4.1662303664921465</c:v>
                </c:pt>
                <c:pt idx="241">
                  <c:v>4.079842931937173</c:v>
                </c:pt>
                <c:pt idx="242">
                  <c:v>4.244764397905759</c:v>
                </c:pt>
                <c:pt idx="244">
                  <c:v>0.83072100313479624</c:v>
                </c:pt>
                <c:pt idx="245">
                  <c:v>1.3081861958266452</c:v>
                </c:pt>
                <c:pt idx="246">
                  <c:v>1.9020866773675764</c:v>
                </c:pt>
                <c:pt idx="247">
                  <c:v>2.0523560209424083</c:v>
                </c:pt>
                <c:pt idx="248">
                  <c:v>3.4698952879581149</c:v>
                </c:pt>
                <c:pt idx="249">
                  <c:v>3.7146596858638743</c:v>
                </c:pt>
                <c:pt idx="250">
                  <c:v>4.2604712041884811</c:v>
                </c:pt>
                <c:pt idx="251">
                  <c:v>4.2486910994764395</c:v>
                </c:pt>
                <c:pt idx="252">
                  <c:v>4.2971204188481673</c:v>
                </c:pt>
                <c:pt idx="253">
                  <c:v>3.6063708759954491</c:v>
                </c:pt>
                <c:pt idx="254">
                  <c:v>4.9086892488954348</c:v>
                </c:pt>
                <c:pt idx="255">
                  <c:v>4.8448275862068968</c:v>
                </c:pt>
                <c:pt idx="256">
                  <c:v>5.4117647058823524</c:v>
                </c:pt>
                <c:pt idx="257">
                  <c:v>5.2798742138364778</c:v>
                </c:pt>
                <c:pt idx="258">
                  <c:v>5.1444444444444448</c:v>
                </c:pt>
                <c:pt idx="259">
                  <c:v>5.3524305555555562</c:v>
                </c:pt>
                <c:pt idx="260">
                  <c:v>5.1526717557251906</c:v>
                </c:pt>
                <c:pt idx="261">
                  <c:v>5.7412587412587417</c:v>
                </c:pt>
                <c:pt idx="262">
                  <c:v>4.6924083769633507</c:v>
                </c:pt>
                <c:pt idx="263">
                  <c:v>4.6897905759162306</c:v>
                </c:pt>
                <c:pt idx="265">
                  <c:v>1.7399678972712682</c:v>
                </c:pt>
                <c:pt idx="266">
                  <c:v>2.2538940809968846</c:v>
                </c:pt>
                <c:pt idx="267">
                  <c:v>3.042056074766355</c:v>
                </c:pt>
                <c:pt idx="268">
                  <c:v>2.9766355140186915</c:v>
                </c:pt>
                <c:pt idx="269">
                  <c:v>3.9922118380062308</c:v>
                </c:pt>
                <c:pt idx="270">
                  <c:v>4.2133956386292839</c:v>
                </c:pt>
                <c:pt idx="271">
                  <c:v>4.1323987538940807</c:v>
                </c:pt>
                <c:pt idx="272">
                  <c:v>4.0934579439252339</c:v>
                </c:pt>
                <c:pt idx="273">
                  <c:v>4.2772585669781931</c:v>
                </c:pt>
                <c:pt idx="274">
                  <c:v>4.4609375</c:v>
                </c:pt>
                <c:pt idx="275">
                  <c:v>3.8285714285714283</c:v>
                </c:pt>
                <c:pt idx="276">
                  <c:v>4.8282988871224166</c:v>
                </c:pt>
                <c:pt idx="277">
                  <c:v>4.6206349206349211</c:v>
                </c:pt>
                <c:pt idx="278">
                  <c:v>4.189835575485799</c:v>
                </c:pt>
                <c:pt idx="279">
                  <c:v>4.161290322580645</c:v>
                </c:pt>
                <c:pt idx="280">
                  <c:v>4.6608391608391608</c:v>
                </c:pt>
                <c:pt idx="281">
                  <c:v>4.9850000000000003</c:v>
                </c:pt>
                <c:pt idx="282">
                  <c:v>4.4968847352024923</c:v>
                </c:pt>
                <c:pt idx="283">
                  <c:v>4.2616822429906547</c:v>
                </c:pt>
                <c:pt idx="284">
                  <c:v>3.7975077881619939</c:v>
                </c:pt>
                <c:pt idx="285">
                  <c:v>3.3348909657320873</c:v>
                </c:pt>
                <c:pt idx="287">
                  <c:v>0.78136882129277563</c:v>
                </c:pt>
                <c:pt idx="288">
                  <c:v>0.77046548956661309</c:v>
                </c:pt>
                <c:pt idx="289">
                  <c:v>1.3595505617977528</c:v>
                </c:pt>
                <c:pt idx="290">
                  <c:v>2.0160513643659712</c:v>
                </c:pt>
                <c:pt idx="291">
                  <c:v>2.35202492211838</c:v>
                </c:pt>
                <c:pt idx="292">
                  <c:v>2.3442367601246104</c:v>
                </c:pt>
                <c:pt idx="293">
                  <c:v>2.3987538940809969</c:v>
                </c:pt>
                <c:pt idx="294">
                  <c:v>3.2975077881619939</c:v>
                </c:pt>
                <c:pt idx="295">
                  <c:v>3.0856697819314642</c:v>
                </c:pt>
                <c:pt idx="296">
                  <c:v>3.1777108433734935</c:v>
                </c:pt>
                <c:pt idx="297">
                  <c:v>3.8078124999999998</c:v>
                </c:pt>
                <c:pt idx="298">
                  <c:v>2.8594377510040161</c:v>
                </c:pt>
                <c:pt idx="299">
                  <c:v>3.5269841269841269</c:v>
                </c:pt>
                <c:pt idx="300">
                  <c:v>3.7409638554216866</c:v>
                </c:pt>
                <c:pt idx="301">
                  <c:v>2.6029579067121729</c:v>
                </c:pt>
                <c:pt idx="302">
                  <c:v>3.7294469357249627</c:v>
                </c:pt>
                <c:pt idx="303">
                  <c:v>3.9516666666666667</c:v>
                </c:pt>
                <c:pt idx="304">
                  <c:v>3.8115264797507789</c:v>
                </c:pt>
                <c:pt idx="305">
                  <c:v>3.6495327102803738</c:v>
                </c:pt>
                <c:pt idx="306">
                  <c:v>3.4034267912772584</c:v>
                </c:pt>
                <c:pt idx="307">
                  <c:v>3.7990654205607477</c:v>
                </c:pt>
                <c:pt idx="309">
                  <c:v>0.83072100313479624</c:v>
                </c:pt>
                <c:pt idx="310">
                  <c:v>1.1043338683788122</c:v>
                </c:pt>
                <c:pt idx="311">
                  <c:v>1.6019261637239166</c:v>
                </c:pt>
                <c:pt idx="312">
                  <c:v>2.8426791277258565</c:v>
                </c:pt>
                <c:pt idx="313">
                  <c:v>2.9158878504672896</c:v>
                </c:pt>
                <c:pt idx="314">
                  <c:v>3.7398753894080992</c:v>
                </c:pt>
                <c:pt idx="315">
                  <c:v>4.0763239875389408</c:v>
                </c:pt>
                <c:pt idx="316">
                  <c:v>4.08411214953271</c:v>
                </c:pt>
                <c:pt idx="317">
                  <c:v>4.1448598130841123</c:v>
                </c:pt>
                <c:pt idx="318">
                  <c:v>4.4119402985074627</c:v>
                </c:pt>
                <c:pt idx="319">
                  <c:v>4.3603305785123965</c:v>
                </c:pt>
                <c:pt idx="320">
                  <c:v>4.1981132075471699</c:v>
                </c:pt>
                <c:pt idx="321">
                  <c:v>4.6765624999999993</c:v>
                </c:pt>
                <c:pt idx="322">
                  <c:v>4.1370629370629377</c:v>
                </c:pt>
                <c:pt idx="323">
                  <c:v>4.7523809523809524</c:v>
                </c:pt>
                <c:pt idx="324">
                  <c:v>4.9527972027972034</c:v>
                </c:pt>
                <c:pt idx="325">
                  <c:v>4.7402985074626862</c:v>
                </c:pt>
                <c:pt idx="326">
                  <c:v>4.8742138364779874</c:v>
                </c:pt>
                <c:pt idx="327">
                  <c:v>5.2850467289719623</c:v>
                </c:pt>
                <c:pt idx="328">
                  <c:v>5.3831775700934577</c:v>
                </c:pt>
                <c:pt idx="329">
                  <c:v>5.4236760124610592</c:v>
                </c:pt>
                <c:pt idx="330">
                  <c:v>5.5685358255451716</c:v>
                </c:pt>
                <c:pt idx="332">
                  <c:v>0.68821292775665399</c:v>
                </c:pt>
                <c:pt idx="333">
                  <c:v>1.7512038523274478</c:v>
                </c:pt>
                <c:pt idx="334">
                  <c:v>1.9309791332263244</c:v>
                </c:pt>
                <c:pt idx="335">
                  <c:v>1.7158908507223114</c:v>
                </c:pt>
                <c:pt idx="336">
                  <c:v>1.3322632423756018</c:v>
                </c:pt>
                <c:pt idx="337">
                  <c:v>1.8154093097913322</c:v>
                </c:pt>
                <c:pt idx="338">
                  <c:v>3.5545314900153611</c:v>
                </c:pt>
                <c:pt idx="339">
                  <c:v>3.6513056835637476</c:v>
                </c:pt>
                <c:pt idx="340">
                  <c:v>3.6804915514592933</c:v>
                </c:pt>
                <c:pt idx="341">
                  <c:v>3.4347158218125964</c:v>
                </c:pt>
                <c:pt idx="342">
                  <c:v>3.806451612903226</c:v>
                </c:pt>
                <c:pt idx="343">
                  <c:v>3.9182389937106916</c:v>
                </c:pt>
                <c:pt idx="344">
                  <c:v>4.050314465408805</c:v>
                </c:pt>
                <c:pt idx="345">
                  <c:v>3.6413612565445024</c:v>
                </c:pt>
                <c:pt idx="346">
                  <c:v>3.7078313253012047</c:v>
                </c:pt>
                <c:pt idx="347">
                  <c:v>3.0772251308900525</c:v>
                </c:pt>
                <c:pt idx="348">
                  <c:v>4.2935483870967737</c:v>
                </c:pt>
                <c:pt idx="349">
                  <c:v>3.5299539170506913</c:v>
                </c:pt>
                <c:pt idx="350">
                  <c:v>3.6774668630338727</c:v>
                </c:pt>
                <c:pt idx="351">
                  <c:v>3.4373040752351098</c:v>
                </c:pt>
                <c:pt idx="352">
                  <c:v>3.2089093701996925</c:v>
                </c:pt>
                <c:pt idx="353">
                  <c:v>2.6559139784946235</c:v>
                </c:pt>
                <c:pt idx="354">
                  <c:v>2.5299539170506913</c:v>
                </c:pt>
                <c:pt idx="356">
                  <c:v>1.8717472118959104</c:v>
                </c:pt>
                <c:pt idx="357">
                  <c:v>2.2411674347158219</c:v>
                </c:pt>
                <c:pt idx="358">
                  <c:v>2.7373271889400921</c:v>
                </c:pt>
                <c:pt idx="359">
                  <c:v>3.2841781874039935</c:v>
                </c:pt>
                <c:pt idx="360">
                  <c:v>3.6682027649769582</c:v>
                </c:pt>
                <c:pt idx="361">
                  <c:v>3.7465437788018434</c:v>
                </c:pt>
                <c:pt idx="362">
                  <c:v>4.0384024577572966</c:v>
                </c:pt>
                <c:pt idx="363">
                  <c:v>3.8172043010752685</c:v>
                </c:pt>
                <c:pt idx="364">
                  <c:v>4.1410658307210033</c:v>
                </c:pt>
                <c:pt idx="365">
                  <c:v>4.2289719626168223</c:v>
                </c:pt>
                <c:pt idx="366">
                  <c:v>3.9847328244274807</c:v>
                </c:pt>
                <c:pt idx="367">
                  <c:v>4.57258064516129</c:v>
                </c:pt>
                <c:pt idx="368">
                  <c:v>4.5868055555555554</c:v>
                </c:pt>
                <c:pt idx="369">
                  <c:v>4.1828298887122415</c:v>
                </c:pt>
                <c:pt idx="370">
                  <c:v>3.6832460732984291</c:v>
                </c:pt>
                <c:pt idx="371">
                  <c:v>4.0491551459293396</c:v>
                </c:pt>
                <c:pt idx="372">
                  <c:v>4.0552995391705071</c:v>
                </c:pt>
                <c:pt idx="373">
                  <c:v>4.2012288786482328</c:v>
                </c:pt>
                <c:pt idx="374">
                  <c:v>4.1459293394777266</c:v>
                </c:pt>
                <c:pt idx="375">
                  <c:v>4.3425499231950839</c:v>
                </c:pt>
                <c:pt idx="377">
                  <c:v>0.72243346007604559</c:v>
                </c:pt>
                <c:pt idx="378">
                  <c:v>0.6388443017656501</c:v>
                </c:pt>
                <c:pt idx="379">
                  <c:v>3.3486943164362519</c:v>
                </c:pt>
                <c:pt idx="380">
                  <c:v>3.4823348694316434</c:v>
                </c:pt>
                <c:pt idx="381">
                  <c:v>2.2396313364055298</c:v>
                </c:pt>
                <c:pt idx="382">
                  <c:v>2.2012288786482337</c:v>
                </c:pt>
                <c:pt idx="383">
                  <c:v>2.4270353302611367</c:v>
                </c:pt>
                <c:pt idx="384">
                  <c:v>2.3840245775729647</c:v>
                </c:pt>
                <c:pt idx="385">
                  <c:v>2.8801843317972349</c:v>
                </c:pt>
                <c:pt idx="386">
                  <c:v>2.8847926267281103</c:v>
                </c:pt>
                <c:pt idx="387">
                  <c:v>2.7986013986013987</c:v>
                </c:pt>
                <c:pt idx="388">
                  <c:v>3.3288490284005974</c:v>
                </c:pt>
                <c:pt idx="389">
                  <c:v>3.2089093701996925</c:v>
                </c:pt>
                <c:pt idx="390">
                  <c:v>3.279569892473118</c:v>
                </c:pt>
                <c:pt idx="391">
                  <c:v>3.6897081413210446</c:v>
                </c:pt>
                <c:pt idx="392">
                  <c:v>3.0294511378848727</c:v>
                </c:pt>
                <c:pt idx="393">
                  <c:v>4.2238095238095239</c:v>
                </c:pt>
                <c:pt idx="394">
                  <c:v>3.7454819277108435</c:v>
                </c:pt>
                <c:pt idx="395">
                  <c:v>2.9192263936291236</c:v>
                </c:pt>
                <c:pt idx="396">
                  <c:v>3.2263936291240043</c:v>
                </c:pt>
                <c:pt idx="397">
                  <c:v>2.8714448236632539</c:v>
                </c:pt>
                <c:pt idx="399">
                  <c:v>0.57794676806083645</c:v>
                </c:pt>
                <c:pt idx="400">
                  <c:v>1.7162162162162162</c:v>
                </c:pt>
                <c:pt idx="401">
                  <c:v>1.5195195195195195</c:v>
                </c:pt>
                <c:pt idx="402">
                  <c:v>1.4699699699699698</c:v>
                </c:pt>
                <c:pt idx="403">
                  <c:v>1.8558558558558558</c:v>
                </c:pt>
                <c:pt idx="404">
                  <c:v>1.984984984984985</c:v>
                </c:pt>
                <c:pt idx="405">
                  <c:v>2.0660660660660657</c:v>
                </c:pt>
                <c:pt idx="406">
                  <c:v>1.8438438438438438</c:v>
                </c:pt>
                <c:pt idx="407">
                  <c:v>2.2162162162162162</c:v>
                </c:pt>
                <c:pt idx="408">
                  <c:v>2.4744744744744742</c:v>
                </c:pt>
                <c:pt idx="409">
                  <c:v>2.810810810810811</c:v>
                </c:pt>
                <c:pt idx="410">
                  <c:v>3.4247933884297521</c:v>
                </c:pt>
                <c:pt idx="411">
                  <c:v>3.79</c:v>
                </c:pt>
                <c:pt idx="412">
                  <c:v>3.2325174825174829</c:v>
                </c:pt>
                <c:pt idx="413">
                  <c:v>3.6609195402298855</c:v>
                </c:pt>
                <c:pt idx="414">
                  <c:v>3.8</c:v>
                </c:pt>
                <c:pt idx="415">
                  <c:v>3.7917981072555205</c:v>
                </c:pt>
                <c:pt idx="416">
                  <c:v>3.1557251908396946</c:v>
                </c:pt>
                <c:pt idx="417">
                  <c:v>2.4027972027972027</c:v>
                </c:pt>
                <c:pt idx="418">
                  <c:v>2.1208267090620034</c:v>
                </c:pt>
                <c:pt idx="419">
                  <c:v>2.1081081081081079</c:v>
                </c:pt>
                <c:pt idx="420">
                  <c:v>1.9084084084084081</c:v>
                </c:pt>
                <c:pt idx="421">
                  <c:v>1.8768768768768769</c:v>
                </c:pt>
                <c:pt idx="423">
                  <c:v>2.042124542124542</c:v>
                </c:pt>
                <c:pt idx="424">
                  <c:v>1.7732732732732732</c:v>
                </c:pt>
                <c:pt idx="425">
                  <c:v>2.1696696696696698</c:v>
                </c:pt>
                <c:pt idx="426">
                  <c:v>2.3572241183162688</c:v>
                </c:pt>
                <c:pt idx="427">
                  <c:v>2.4641638225255971</c:v>
                </c:pt>
                <c:pt idx="428">
                  <c:v>2.889647326507395</c:v>
                </c:pt>
                <c:pt idx="429">
                  <c:v>2.9101251422070531</c:v>
                </c:pt>
                <c:pt idx="430">
                  <c:v>3.8956386292834888</c:v>
                </c:pt>
                <c:pt idx="431">
                  <c:v>4.2666666666666666</c:v>
                </c:pt>
                <c:pt idx="432">
                  <c:v>3.8385579937304071</c:v>
                </c:pt>
                <c:pt idx="433">
                  <c:v>4.1644245142002987</c:v>
                </c:pt>
                <c:pt idx="434">
                  <c:v>3.6452879581151834</c:v>
                </c:pt>
                <c:pt idx="435">
                  <c:v>4.4710743801652892</c:v>
                </c:pt>
                <c:pt idx="436">
                  <c:v>3.7911646586345378</c:v>
                </c:pt>
                <c:pt idx="437">
                  <c:v>3.0910125142207052</c:v>
                </c:pt>
                <c:pt idx="438">
                  <c:v>3.0420932878270763</c:v>
                </c:pt>
                <c:pt idx="439">
                  <c:v>2.889647326507395</c:v>
                </c:pt>
                <c:pt idx="440">
                  <c:v>3.1683731513083049</c:v>
                </c:pt>
                <c:pt idx="442">
                  <c:v>1.2015209125475286</c:v>
                </c:pt>
                <c:pt idx="443">
                  <c:v>1.0075075075075075</c:v>
                </c:pt>
                <c:pt idx="444">
                  <c:v>1.3483483483483483</c:v>
                </c:pt>
                <c:pt idx="445">
                  <c:v>2.1756756756756754</c:v>
                </c:pt>
                <c:pt idx="446">
                  <c:v>2.1513083048919226</c:v>
                </c:pt>
                <c:pt idx="447">
                  <c:v>2.6029579067121729</c:v>
                </c:pt>
                <c:pt idx="448">
                  <c:v>2.7167235494880546</c:v>
                </c:pt>
                <c:pt idx="449">
                  <c:v>2.8475540386803186</c:v>
                </c:pt>
                <c:pt idx="450">
                  <c:v>2.9124004550625711</c:v>
                </c:pt>
                <c:pt idx="451">
                  <c:v>3.0659840728100112</c:v>
                </c:pt>
                <c:pt idx="452">
                  <c:v>4.2539184952978051</c:v>
                </c:pt>
                <c:pt idx="453">
                  <c:v>4.4482758620689662</c:v>
                </c:pt>
                <c:pt idx="454">
                  <c:v>5.2249999999999996</c:v>
                </c:pt>
                <c:pt idx="455">
                  <c:v>4.8177083333333339</c:v>
                </c:pt>
                <c:pt idx="457">
                  <c:v>0.37087087087087084</c:v>
                </c:pt>
                <c:pt idx="458">
                  <c:v>0.5285285285285285</c:v>
                </c:pt>
                <c:pt idx="459">
                  <c:v>1.7507507507507505</c:v>
                </c:pt>
                <c:pt idx="460">
                  <c:v>1.9564564564564562</c:v>
                </c:pt>
                <c:pt idx="461">
                  <c:v>3.1024793388429752</c:v>
                </c:pt>
                <c:pt idx="462">
                  <c:v>2.9370629370629371</c:v>
                </c:pt>
                <c:pt idx="463">
                  <c:v>3.5</c:v>
                </c:pt>
                <c:pt idx="464">
                  <c:v>3.7334315169366716</c:v>
                </c:pt>
                <c:pt idx="465">
                  <c:v>3.8699059561128526</c:v>
                </c:pt>
                <c:pt idx="466">
                  <c:v>4.0799373040752354</c:v>
                </c:pt>
                <c:pt idx="467">
                  <c:v>3.4297188755020076</c:v>
                </c:pt>
                <c:pt idx="468">
                  <c:v>4.2702702702702702</c:v>
                </c:pt>
                <c:pt idx="469">
                  <c:v>3.1205915813424343</c:v>
                </c:pt>
                <c:pt idx="470">
                  <c:v>2.7394766780432307</c:v>
                </c:pt>
                <c:pt idx="471">
                  <c:v>2.8566552901023892</c:v>
                </c:pt>
                <c:pt idx="473">
                  <c:v>0.97178683385579934</c:v>
                </c:pt>
                <c:pt idx="474">
                  <c:v>1.5135135135135134</c:v>
                </c:pt>
                <c:pt idx="475">
                  <c:v>2.0329920364050058</c:v>
                </c:pt>
                <c:pt idx="476">
                  <c:v>2.3981797497155859</c:v>
                </c:pt>
                <c:pt idx="477">
                  <c:v>2.8407281001137656</c:v>
                </c:pt>
                <c:pt idx="478">
                  <c:v>3.2275312855517635</c:v>
                </c:pt>
                <c:pt idx="479">
                  <c:v>3.232081911262799</c:v>
                </c:pt>
                <c:pt idx="480">
                  <c:v>3.2741751990898749</c:v>
                </c:pt>
                <c:pt idx="481">
                  <c:v>3.35608646188851</c:v>
                </c:pt>
                <c:pt idx="482">
                  <c:v>3.4288964732650737</c:v>
                </c:pt>
                <c:pt idx="483">
                  <c:v>3.6154721274175197</c:v>
                </c:pt>
                <c:pt idx="484">
                  <c:v>4.7242302543507364</c:v>
                </c:pt>
                <c:pt idx="485">
                  <c:v>5.3107511045655373</c:v>
                </c:pt>
                <c:pt idx="486">
                  <c:v>5.3637702503681881</c:v>
                </c:pt>
                <c:pt idx="488">
                  <c:v>1.3066914498141262</c:v>
                </c:pt>
                <c:pt idx="489">
                  <c:v>1.3033033033033032</c:v>
                </c:pt>
                <c:pt idx="490">
                  <c:v>1.8273273273273274</c:v>
                </c:pt>
                <c:pt idx="491">
                  <c:v>2.5210843373493974</c:v>
                </c:pt>
                <c:pt idx="492">
                  <c:v>3.242469879518072</c:v>
                </c:pt>
                <c:pt idx="493">
                  <c:v>3.3629518072289155</c:v>
                </c:pt>
                <c:pt idx="494">
                  <c:v>3.7515060240963853</c:v>
                </c:pt>
                <c:pt idx="495">
                  <c:v>3.1820615796519407</c:v>
                </c:pt>
                <c:pt idx="496">
                  <c:v>3.9514106583072097</c:v>
                </c:pt>
                <c:pt idx="497">
                  <c:v>3.5</c:v>
                </c:pt>
                <c:pt idx="498">
                  <c:v>3.7038167938931297</c:v>
                </c:pt>
                <c:pt idx="499">
                  <c:v>3.29595015576324</c:v>
                </c:pt>
                <c:pt idx="500">
                  <c:v>3.9409722222222228</c:v>
                </c:pt>
                <c:pt idx="501">
                  <c:v>3.4066265060240961</c:v>
                </c:pt>
                <c:pt idx="502">
                  <c:v>3.8396825396825398</c:v>
                </c:pt>
                <c:pt idx="503">
                  <c:v>4.0741935483870968</c:v>
                </c:pt>
                <c:pt idx="504">
                  <c:v>3.75</c:v>
                </c:pt>
                <c:pt idx="505">
                  <c:v>3.7093373493975901</c:v>
                </c:pt>
                <c:pt idx="506">
                  <c:v>3.7891566265060241</c:v>
                </c:pt>
                <c:pt idx="508">
                  <c:v>1.123574144486692</c:v>
                </c:pt>
                <c:pt idx="509">
                  <c:v>1.7702702702702702</c:v>
                </c:pt>
                <c:pt idx="510">
                  <c:v>2.2876506024096384</c:v>
                </c:pt>
                <c:pt idx="511">
                  <c:v>3.3825301204819276</c:v>
                </c:pt>
                <c:pt idx="512">
                  <c:v>3.5858433734939754</c:v>
                </c:pt>
                <c:pt idx="514">
                  <c:v>1.1912225705329154</c:v>
                </c:pt>
                <c:pt idx="515">
                  <c:v>1.1681681681681682</c:v>
                </c:pt>
                <c:pt idx="516">
                  <c:v>1.6966966966966965</c:v>
                </c:pt>
                <c:pt idx="517">
                  <c:v>2.350903614457831</c:v>
                </c:pt>
                <c:pt idx="518">
                  <c:v>2.875</c:v>
                </c:pt>
                <c:pt idx="519">
                  <c:v>3.0587349397590362</c:v>
                </c:pt>
                <c:pt idx="520">
                  <c:v>3.5421686746987948</c:v>
                </c:pt>
                <c:pt idx="521">
                  <c:v>3.4894578313253013</c:v>
                </c:pt>
                <c:pt idx="522">
                  <c:v>3.5948795180722888</c:v>
                </c:pt>
                <c:pt idx="523">
                  <c:v>3.8478915662650603</c:v>
                </c:pt>
                <c:pt idx="524">
                  <c:v>3.8192771084337349</c:v>
                </c:pt>
                <c:pt idx="525">
                  <c:v>4.5037369207772793</c:v>
                </c:pt>
                <c:pt idx="526">
                  <c:v>4.5269841269841269</c:v>
                </c:pt>
                <c:pt idx="527">
                  <c:v>4.25</c:v>
                </c:pt>
                <c:pt idx="528">
                  <c:v>3.8582554517133953</c:v>
                </c:pt>
                <c:pt idx="529">
                  <c:v>3.9227748691099475</c:v>
                </c:pt>
                <c:pt idx="530">
                  <c:v>4.5648854961832059</c:v>
                </c:pt>
                <c:pt idx="531">
                  <c:v>4.5393081761006293</c:v>
                </c:pt>
                <c:pt idx="532">
                  <c:v>5.0014947683109119</c:v>
                </c:pt>
                <c:pt idx="533">
                  <c:v>4.3471582181259603</c:v>
                </c:pt>
                <c:pt idx="534">
                  <c:v>4.6656626506024095</c:v>
                </c:pt>
                <c:pt idx="535">
                  <c:v>4.5753012048192767</c:v>
                </c:pt>
                <c:pt idx="536">
                  <c:v>4.4397590361445785</c:v>
                </c:pt>
                <c:pt idx="537">
                  <c:v>4.3674698795180715</c:v>
                </c:pt>
                <c:pt idx="539">
                  <c:v>0.72727272727272729</c:v>
                </c:pt>
                <c:pt idx="540">
                  <c:v>1.2609308885754584</c:v>
                </c:pt>
                <c:pt idx="541">
                  <c:v>1.221438645980254</c:v>
                </c:pt>
                <c:pt idx="542">
                  <c:v>1.1720733427362482</c:v>
                </c:pt>
                <c:pt idx="543">
                  <c:v>1.5260930888575459</c:v>
                </c:pt>
                <c:pt idx="544">
                  <c:v>2.2108433734939759</c:v>
                </c:pt>
                <c:pt idx="545">
                  <c:v>2.3719879518072289</c:v>
                </c:pt>
                <c:pt idx="546">
                  <c:v>2.5753012048192767</c:v>
                </c:pt>
                <c:pt idx="547">
                  <c:v>3.1114457831325297</c:v>
                </c:pt>
                <c:pt idx="548">
                  <c:v>3.093373493975903</c:v>
                </c:pt>
                <c:pt idx="549">
                  <c:v>3.4593373493975905</c:v>
                </c:pt>
                <c:pt idx="550">
                  <c:v>3.5122377622377625</c:v>
                </c:pt>
                <c:pt idx="551">
                  <c:v>4.0492845786963434</c:v>
                </c:pt>
                <c:pt idx="552">
                  <c:v>4.100313479623825</c:v>
                </c:pt>
                <c:pt idx="553">
                  <c:v>4.3068362480127185</c:v>
                </c:pt>
                <c:pt idx="554">
                  <c:v>4.3752066115702481</c:v>
                </c:pt>
                <c:pt idx="555">
                  <c:v>3.9640804597701149</c:v>
                </c:pt>
                <c:pt idx="556">
                  <c:v>4.3249999999999993</c:v>
                </c:pt>
                <c:pt idx="557">
                  <c:v>3.8490566037735849</c:v>
                </c:pt>
                <c:pt idx="558">
                  <c:v>2.907849829351536</c:v>
                </c:pt>
                <c:pt idx="559">
                  <c:v>4.3019145802650955</c:v>
                </c:pt>
                <c:pt idx="560">
                  <c:v>4.379970544918999</c:v>
                </c:pt>
                <c:pt idx="561">
                  <c:v>4.2709867452135493</c:v>
                </c:pt>
                <c:pt idx="563">
                  <c:v>1.0594795539033455</c:v>
                </c:pt>
                <c:pt idx="564">
                  <c:v>1.0550070521861779</c:v>
                </c:pt>
                <c:pt idx="565">
                  <c:v>1.5627644569816646</c:v>
                </c:pt>
                <c:pt idx="566">
                  <c:v>2.9587628865979378</c:v>
                </c:pt>
                <c:pt idx="567">
                  <c:v>3.3593519882179677</c:v>
                </c:pt>
                <c:pt idx="568">
                  <c:v>3.3829160530191458</c:v>
                </c:pt>
                <c:pt idx="569">
                  <c:v>3.7923416789396169</c:v>
                </c:pt>
                <c:pt idx="570">
                  <c:v>4.1400000000000006</c:v>
                </c:pt>
                <c:pt idx="571">
                  <c:v>3.8864353312302837</c:v>
                </c:pt>
                <c:pt idx="572">
                  <c:v>2.9799196787148596</c:v>
                </c:pt>
                <c:pt idx="573">
                  <c:v>3.5962643678160924</c:v>
                </c:pt>
                <c:pt idx="575">
                  <c:v>0.71159874608150475</c:v>
                </c:pt>
                <c:pt idx="576">
                  <c:v>1.0225669957686883</c:v>
                </c:pt>
                <c:pt idx="577">
                  <c:v>1.77574047954866</c:v>
                </c:pt>
                <c:pt idx="578">
                  <c:v>2.2754050073637702</c:v>
                </c:pt>
                <c:pt idx="579">
                  <c:v>3.8645066273932254</c:v>
                </c:pt>
                <c:pt idx="580">
                  <c:v>4.0795287187039762</c:v>
                </c:pt>
                <c:pt idx="581">
                  <c:v>4.5036818851251832</c:v>
                </c:pt>
                <c:pt idx="582">
                  <c:v>4.4108983799705443</c:v>
                </c:pt>
                <c:pt idx="583">
                  <c:v>4.3534609720176727</c:v>
                </c:pt>
                <c:pt idx="584">
                  <c:v>4.5552282768777612</c:v>
                </c:pt>
                <c:pt idx="585">
                  <c:v>4.3298969072164946</c:v>
                </c:pt>
                <c:pt idx="586">
                  <c:v>4.3302180685358254</c:v>
                </c:pt>
                <c:pt idx="587">
                  <c:v>4.7966666666666669</c:v>
                </c:pt>
                <c:pt idx="588">
                  <c:v>4.208333333333333</c:v>
                </c:pt>
                <c:pt idx="589">
                  <c:v>4.8533333333333335</c:v>
                </c:pt>
                <c:pt idx="590">
                  <c:v>4.5166931637519872</c:v>
                </c:pt>
                <c:pt idx="591">
                  <c:v>4.4244833068362475</c:v>
                </c:pt>
                <c:pt idx="592">
                  <c:v>4.4992366412213736</c:v>
                </c:pt>
                <c:pt idx="593">
                  <c:v>4.5158730158730158</c:v>
                </c:pt>
                <c:pt idx="594">
                  <c:v>4.2119402985074625</c:v>
                </c:pt>
                <c:pt idx="595">
                  <c:v>4.3932253313696608</c:v>
                </c:pt>
                <c:pt idx="596">
                  <c:v>4.4197349042709861</c:v>
                </c:pt>
                <c:pt idx="597">
                  <c:v>4.2842415316642111</c:v>
                </c:pt>
                <c:pt idx="599">
                  <c:v>0.90125391849529768</c:v>
                </c:pt>
                <c:pt idx="600">
                  <c:v>1.0380818053596614</c:v>
                </c:pt>
                <c:pt idx="601">
                  <c:v>1.1255289139633287</c:v>
                </c:pt>
                <c:pt idx="602">
                  <c:v>1.7912552891396334</c:v>
                </c:pt>
                <c:pt idx="603">
                  <c:v>3.1502209131075105</c:v>
                </c:pt>
                <c:pt idx="604">
                  <c:v>3.4212076583210602</c:v>
                </c:pt>
                <c:pt idx="605">
                  <c:v>3.334315169366715</c:v>
                </c:pt>
                <c:pt idx="606">
                  <c:v>3.2444771723122234</c:v>
                </c:pt>
                <c:pt idx="607">
                  <c:v>3.0530191458026508</c:v>
                </c:pt>
                <c:pt idx="608">
                  <c:v>3.5346097201767299</c:v>
                </c:pt>
                <c:pt idx="609">
                  <c:v>3.5228276877761409</c:v>
                </c:pt>
                <c:pt idx="610">
                  <c:v>3.1204188481675392</c:v>
                </c:pt>
                <c:pt idx="611">
                  <c:v>3.5044776119402981</c:v>
                </c:pt>
                <c:pt idx="612">
                  <c:v>3.9586645468998412</c:v>
                </c:pt>
                <c:pt idx="613">
                  <c:v>4.1163194444444446</c:v>
                </c:pt>
                <c:pt idx="614">
                  <c:v>3.6626506024096384</c:v>
                </c:pt>
                <c:pt idx="615">
                  <c:v>3.5677710843373496</c:v>
                </c:pt>
                <c:pt idx="616">
                  <c:v>3.6490963855421685</c:v>
                </c:pt>
                <c:pt idx="617">
                  <c:v>3.0458115183246073</c:v>
                </c:pt>
                <c:pt idx="618">
                  <c:v>3.6805970149253731</c:v>
                </c:pt>
                <c:pt idx="619">
                  <c:v>3.447717231222386</c:v>
                </c:pt>
                <c:pt idx="620">
                  <c:v>3.8335787923416791</c:v>
                </c:pt>
                <c:pt idx="621">
                  <c:v>3.715758468335788</c:v>
                </c:pt>
                <c:pt idx="623">
                  <c:v>1.1301115241635686</c:v>
                </c:pt>
                <c:pt idx="624">
                  <c:v>2.7363770250368189</c:v>
                </c:pt>
                <c:pt idx="625">
                  <c:v>3.1384388807069215</c:v>
                </c:pt>
                <c:pt idx="626">
                  <c:v>3.9587628865979383</c:v>
                </c:pt>
                <c:pt idx="627">
                  <c:v>4.351988217967599</c:v>
                </c:pt>
                <c:pt idx="628">
                  <c:v>4.3976435935198825</c:v>
                </c:pt>
                <c:pt idx="629">
                  <c:v>4.391752577319588</c:v>
                </c:pt>
                <c:pt idx="630">
                  <c:v>4.7172312223858608</c:v>
                </c:pt>
                <c:pt idx="631">
                  <c:v>4.2604712041884811</c:v>
                </c:pt>
                <c:pt idx="632">
                  <c:v>4.695402298850575</c:v>
                </c:pt>
                <c:pt idx="633">
                  <c:v>4.8725038402457761</c:v>
                </c:pt>
                <c:pt idx="634">
                  <c:v>5.4283333333333337</c:v>
                </c:pt>
                <c:pt idx="635">
                  <c:v>5.5066666666666668</c:v>
                </c:pt>
                <c:pt idx="636">
                  <c:v>4.2931937172774868</c:v>
                </c:pt>
                <c:pt idx="637">
                  <c:v>5.2156250000000002</c:v>
                </c:pt>
                <c:pt idx="638">
                  <c:v>5.3871527777777786</c:v>
                </c:pt>
                <c:pt idx="639">
                  <c:v>5.3958333333333339</c:v>
                </c:pt>
                <c:pt idx="640">
                  <c:v>5.5295138888888893</c:v>
                </c:pt>
                <c:pt idx="641">
                  <c:v>5.6180555555555562</c:v>
                </c:pt>
                <c:pt idx="642">
                  <c:v>5.7951388888888893</c:v>
                </c:pt>
                <c:pt idx="644">
                  <c:v>0.6426332288401253</c:v>
                </c:pt>
                <c:pt idx="645">
                  <c:v>0.81241184767277852</c:v>
                </c:pt>
                <c:pt idx="646">
                  <c:v>1.1100141043723555</c:v>
                </c:pt>
                <c:pt idx="647">
                  <c:v>3.7500000000000004</c:v>
                </c:pt>
                <c:pt idx="648">
                  <c:v>3.8663194444444446</c:v>
                </c:pt>
                <c:pt idx="649">
                  <c:v>4.0190972222222223</c:v>
                </c:pt>
                <c:pt idx="650">
                  <c:v>4.046875</c:v>
                </c:pt>
                <c:pt idx="651">
                  <c:v>4.3715277777777777</c:v>
                </c:pt>
                <c:pt idx="652">
                  <c:v>4.3767361111111116</c:v>
                </c:pt>
                <c:pt idx="653">
                  <c:v>4.0970149253731343</c:v>
                </c:pt>
                <c:pt idx="654">
                  <c:v>4.0167938931297709</c:v>
                </c:pt>
                <c:pt idx="655">
                  <c:v>4.3223880597014919</c:v>
                </c:pt>
                <c:pt idx="656">
                  <c:v>4.3976083707025415</c:v>
                </c:pt>
                <c:pt idx="657">
                  <c:v>4.5626959247648902</c:v>
                </c:pt>
                <c:pt idx="658">
                  <c:v>4.8859374999999998</c:v>
                </c:pt>
                <c:pt idx="659">
                  <c:v>4.748807631160572</c:v>
                </c:pt>
                <c:pt idx="660">
                  <c:v>4.8968531468531475</c:v>
                </c:pt>
                <c:pt idx="661">
                  <c:v>5.046875</c:v>
                </c:pt>
                <c:pt idx="662">
                  <c:v>4.9079861111111116</c:v>
                </c:pt>
                <c:pt idx="663">
                  <c:v>5.0815972222222223</c:v>
                </c:pt>
                <c:pt idx="664">
                  <c:v>4.8003472222222232</c:v>
                </c:pt>
                <c:pt idx="666">
                  <c:v>1.4132581100141044</c:v>
                </c:pt>
                <c:pt idx="667">
                  <c:v>1.6558533145275036</c:v>
                </c:pt>
                <c:pt idx="668">
                  <c:v>2.5069444444444446</c:v>
                </c:pt>
                <c:pt idx="669">
                  <c:v>3.2500000000000004</c:v>
                </c:pt>
                <c:pt idx="670">
                  <c:v>3.7430555555555562</c:v>
                </c:pt>
                <c:pt idx="671">
                  <c:v>3.3128930817610067</c:v>
                </c:pt>
                <c:pt idx="672">
                  <c:v>3.5374999999999996</c:v>
                </c:pt>
                <c:pt idx="673">
                  <c:v>3.9175572519083963</c:v>
                </c:pt>
                <c:pt idx="674">
                  <c:v>3.7241379310344831</c:v>
                </c:pt>
                <c:pt idx="675">
                  <c:v>4.5750000000000002</c:v>
                </c:pt>
                <c:pt idx="676">
                  <c:v>3.4752342704149934</c:v>
                </c:pt>
                <c:pt idx="677">
                  <c:v>4.6772655007949124</c:v>
                </c:pt>
                <c:pt idx="678">
                  <c:v>4.9618441971383147</c:v>
                </c:pt>
                <c:pt idx="679">
                  <c:v>4.6525157232704402</c:v>
                </c:pt>
                <c:pt idx="680">
                  <c:v>5.5017361111111116</c:v>
                </c:pt>
                <c:pt idx="681">
                  <c:v>5.6649305555555562</c:v>
                </c:pt>
                <c:pt idx="682">
                  <c:v>5.5642361111111116</c:v>
                </c:pt>
                <c:pt idx="683">
                  <c:v>5.5850694444444446</c:v>
                </c:pt>
                <c:pt idx="685">
                  <c:v>1.1206896551724137</c:v>
                </c:pt>
                <c:pt idx="686">
                  <c:v>1.3046544428772922</c:v>
                </c:pt>
                <c:pt idx="687">
                  <c:v>2.1788194444444446</c:v>
                </c:pt>
                <c:pt idx="688">
                  <c:v>2.479166666666667</c:v>
                </c:pt>
                <c:pt idx="689">
                  <c:v>3.0711805555555558</c:v>
                </c:pt>
                <c:pt idx="690">
                  <c:v>3.9583333333333335</c:v>
                </c:pt>
                <c:pt idx="691">
                  <c:v>4.3177083333333339</c:v>
                </c:pt>
                <c:pt idx="692">
                  <c:v>4.1996527777777786</c:v>
                </c:pt>
                <c:pt idx="693">
                  <c:v>4.0121527777777777</c:v>
                </c:pt>
                <c:pt idx="694">
                  <c:v>4.276041666666667</c:v>
                </c:pt>
                <c:pt idx="695">
                  <c:v>4.5086805555555562</c:v>
                </c:pt>
                <c:pt idx="696">
                  <c:v>4.1809523809523812</c:v>
                </c:pt>
                <c:pt idx="697">
                  <c:v>3.9262672811059907</c:v>
                </c:pt>
                <c:pt idx="698">
                  <c:v>3.7801724137931032</c:v>
                </c:pt>
                <c:pt idx="699">
                  <c:v>3.4605087014725568</c:v>
                </c:pt>
                <c:pt idx="700">
                  <c:v>3.8370967741935482</c:v>
                </c:pt>
                <c:pt idx="701">
                  <c:v>3.5893129770992362</c:v>
                </c:pt>
                <c:pt idx="702">
                  <c:v>4.0935483870967735</c:v>
                </c:pt>
                <c:pt idx="703">
                  <c:v>4.2387096774193553</c:v>
                </c:pt>
                <c:pt idx="704">
                  <c:v>4.3858615611192935</c:v>
                </c:pt>
                <c:pt idx="705">
                  <c:v>4.2638888888888893</c:v>
                </c:pt>
                <c:pt idx="706">
                  <c:v>4.630208333333333</c:v>
                </c:pt>
                <c:pt idx="707">
                  <c:v>4.4184027777777777</c:v>
                </c:pt>
                <c:pt idx="708">
                  <c:v>4.0086805555555562</c:v>
                </c:pt>
                <c:pt idx="710">
                  <c:v>0.9670846394984326</c:v>
                </c:pt>
                <c:pt idx="711">
                  <c:v>1.1622002820874471</c:v>
                </c:pt>
                <c:pt idx="712">
                  <c:v>1.5557122708039492</c:v>
                </c:pt>
                <c:pt idx="713">
                  <c:v>1.2778561354019746</c:v>
                </c:pt>
                <c:pt idx="714">
                  <c:v>2.5017361111111116</c:v>
                </c:pt>
                <c:pt idx="715">
                  <c:v>3.0069444444444446</c:v>
                </c:pt>
                <c:pt idx="716">
                  <c:v>3.7638888888888893</c:v>
                </c:pt>
                <c:pt idx="717">
                  <c:v>3.3090277777777777</c:v>
                </c:pt>
                <c:pt idx="718">
                  <c:v>3.4496527777777781</c:v>
                </c:pt>
                <c:pt idx="719">
                  <c:v>3.5850694444444446</c:v>
                </c:pt>
                <c:pt idx="720">
                  <c:v>3.6250000000000004</c:v>
                </c:pt>
                <c:pt idx="721">
                  <c:v>3.1705069124423964</c:v>
                </c:pt>
                <c:pt idx="722">
                  <c:v>3.3569277108433733</c:v>
                </c:pt>
                <c:pt idx="723">
                  <c:v>2.9358638743455496</c:v>
                </c:pt>
                <c:pt idx="724">
                  <c:v>3.7413194444444442</c:v>
                </c:pt>
                <c:pt idx="725">
                  <c:v>3.3740458015267172</c:v>
                </c:pt>
                <c:pt idx="726">
                  <c:v>3.5891608391608392</c:v>
                </c:pt>
                <c:pt idx="727">
                  <c:v>2.5290102389078495</c:v>
                </c:pt>
                <c:pt idx="728">
                  <c:v>3.6336805555555558</c:v>
                </c:pt>
                <c:pt idx="729">
                  <c:v>4.0503472222222232</c:v>
                </c:pt>
                <c:pt idx="730">
                  <c:v>3.4457831325301203</c:v>
                </c:pt>
                <c:pt idx="731">
                  <c:v>3.5957161981258365</c:v>
                </c:pt>
                <c:pt idx="733">
                  <c:v>1.1026615969581748</c:v>
                </c:pt>
                <c:pt idx="734">
                  <c:v>1.0860366713681242</c:v>
                </c:pt>
                <c:pt idx="735">
                  <c:v>1.3836389280677011</c:v>
                </c:pt>
                <c:pt idx="736">
                  <c:v>2.4069611780455156</c:v>
                </c:pt>
                <c:pt idx="737">
                  <c:v>3.1887550200803214</c:v>
                </c:pt>
                <c:pt idx="738">
                  <c:v>3.6331994645247656</c:v>
                </c:pt>
                <c:pt idx="739">
                  <c:v>3.642570281124498</c:v>
                </c:pt>
                <c:pt idx="740">
                  <c:v>3.6586345381526106</c:v>
                </c:pt>
                <c:pt idx="741">
                  <c:v>3.4872824631860775</c:v>
                </c:pt>
                <c:pt idx="742">
                  <c:v>3.4605087014725568</c:v>
                </c:pt>
                <c:pt idx="743">
                  <c:v>4.6116666666666664</c:v>
                </c:pt>
                <c:pt idx="744">
                  <c:v>3.8481675392670156</c:v>
                </c:pt>
                <c:pt idx="745">
                  <c:v>4.3781249999999998</c:v>
                </c:pt>
                <c:pt idx="746">
                  <c:v>4.5062893081761004</c:v>
                </c:pt>
                <c:pt idx="747">
                  <c:v>3.8885542168674694</c:v>
                </c:pt>
                <c:pt idx="748">
                  <c:v>3.9524475524475529</c:v>
                </c:pt>
                <c:pt idx="749">
                  <c:v>4.1623563218390807</c:v>
                </c:pt>
                <c:pt idx="750">
                  <c:v>4.2380165289256198</c:v>
                </c:pt>
                <c:pt idx="751">
                  <c:v>3.6760374832663989</c:v>
                </c:pt>
                <c:pt idx="753">
                  <c:v>0.44052044609665425</c:v>
                </c:pt>
                <c:pt idx="754">
                  <c:v>2.6224899598393576</c:v>
                </c:pt>
                <c:pt idx="755">
                  <c:v>3.0789825970548859</c:v>
                </c:pt>
                <c:pt idx="756">
                  <c:v>3.4511378848728245</c:v>
                </c:pt>
                <c:pt idx="757">
                  <c:v>3.7028112449799195</c:v>
                </c:pt>
                <c:pt idx="758">
                  <c:v>3.9009370816599733</c:v>
                </c:pt>
                <c:pt idx="759">
                  <c:v>3.6492637215528783</c:v>
                </c:pt>
                <c:pt idx="760">
                  <c:v>3.6760374832663989</c:v>
                </c:pt>
                <c:pt idx="761">
                  <c:v>4.5698412698412696</c:v>
                </c:pt>
                <c:pt idx="762">
                  <c:v>3.2707622298065986</c:v>
                </c:pt>
                <c:pt idx="763">
                  <c:v>5.29</c:v>
                </c:pt>
                <c:pt idx="764">
                  <c:v>5.0457413249211349</c:v>
                </c:pt>
                <c:pt idx="765">
                  <c:v>3.3083048919226394</c:v>
                </c:pt>
                <c:pt idx="766">
                  <c:v>4.8091603053435108</c:v>
                </c:pt>
                <c:pt idx="767">
                  <c:v>4.9763406940063089</c:v>
                </c:pt>
                <c:pt idx="768">
                  <c:v>4.3177570093457938</c:v>
                </c:pt>
                <c:pt idx="769">
                  <c:v>4.8998505231689089</c:v>
                </c:pt>
                <c:pt idx="770">
                  <c:v>3.8340026773761711</c:v>
                </c:pt>
                <c:pt idx="771">
                  <c:v>4.0522088353413652</c:v>
                </c:pt>
                <c:pt idx="772">
                  <c:v>4.025435073627845</c:v>
                </c:pt>
                <c:pt idx="773">
                  <c:v>3.9236947791164658</c:v>
                </c:pt>
                <c:pt idx="775">
                  <c:v>0.19702602230483268</c:v>
                </c:pt>
                <c:pt idx="776">
                  <c:v>0.8194640338504936</c:v>
                </c:pt>
                <c:pt idx="777">
                  <c:v>1.0324400564174894</c:v>
                </c:pt>
                <c:pt idx="778">
                  <c:v>2.4388059701492533</c:v>
                </c:pt>
                <c:pt idx="779">
                  <c:v>2.3895522388059698</c:v>
                </c:pt>
                <c:pt idx="780">
                  <c:v>2.8358208955223878</c:v>
                </c:pt>
                <c:pt idx="781">
                  <c:v>3.0142857142857142</c:v>
                </c:pt>
                <c:pt idx="782">
                  <c:v>2.4946564885496181</c:v>
                </c:pt>
                <c:pt idx="783">
                  <c:v>2.7554517133956384</c:v>
                </c:pt>
                <c:pt idx="784">
                  <c:v>2.8349206349206351</c:v>
                </c:pt>
                <c:pt idx="785">
                  <c:v>2.4860088365243</c:v>
                </c:pt>
                <c:pt idx="787">
                  <c:v>0.61787072243346008</c:v>
                </c:pt>
                <c:pt idx="788">
                  <c:v>1.2440056417489422</c:v>
                </c:pt>
                <c:pt idx="789">
                  <c:v>2.4298507462686563</c:v>
                </c:pt>
                <c:pt idx="790">
                  <c:v>2.9567164179104477</c:v>
                </c:pt>
                <c:pt idx="791">
                  <c:v>3.2283582089552234</c:v>
                </c:pt>
                <c:pt idx="792">
                  <c:v>3.5208955223880594</c:v>
                </c:pt>
                <c:pt idx="793">
                  <c:v>3.6716417910447761</c:v>
                </c:pt>
                <c:pt idx="794">
                  <c:v>3.6716417910447761</c:v>
                </c:pt>
                <c:pt idx="795">
                  <c:v>3.7985074626865667</c:v>
                </c:pt>
                <c:pt idx="796">
                  <c:v>3.7820895522388054</c:v>
                </c:pt>
                <c:pt idx="797">
                  <c:v>3.0999999999999996</c:v>
                </c:pt>
                <c:pt idx="798">
                  <c:v>2.7374999999999998</c:v>
                </c:pt>
                <c:pt idx="799">
                  <c:v>2.6619047619047618</c:v>
                </c:pt>
                <c:pt idx="800">
                  <c:v>2.1524475524475526</c:v>
                </c:pt>
                <c:pt idx="801">
                  <c:v>2.3004418262150219</c:v>
                </c:pt>
                <c:pt idx="802">
                  <c:v>2.5607638888888893</c:v>
                </c:pt>
                <c:pt idx="803">
                  <c:v>2.2776886035313004</c:v>
                </c:pt>
                <c:pt idx="804">
                  <c:v>2.4283582089552236</c:v>
                </c:pt>
                <c:pt idx="805">
                  <c:v>2.0218750000000001</c:v>
                </c:pt>
                <c:pt idx="806">
                  <c:v>2.0039267015706805</c:v>
                </c:pt>
                <c:pt idx="807">
                  <c:v>2.1</c:v>
                </c:pt>
                <c:pt idx="809">
                  <c:v>1.7452471482889733</c:v>
                </c:pt>
                <c:pt idx="810">
                  <c:v>2.243283582089552</c:v>
                </c:pt>
                <c:pt idx="811">
                  <c:v>2.5223880597014925</c:v>
                </c:pt>
                <c:pt idx="812">
                  <c:v>3.305970149253731</c:v>
                </c:pt>
                <c:pt idx="813">
                  <c:v>3.598507462686567</c:v>
                </c:pt>
                <c:pt idx="814">
                  <c:v>4.2552238805970148</c:v>
                </c:pt>
                <c:pt idx="815">
                  <c:v>4.3701492537313431</c:v>
                </c:pt>
                <c:pt idx="816">
                  <c:v>4.4373134328358201</c:v>
                </c:pt>
                <c:pt idx="818">
                  <c:v>1.3307984790874523</c:v>
                </c:pt>
                <c:pt idx="819">
                  <c:v>1.8236953455571228</c:v>
                </c:pt>
                <c:pt idx="820">
                  <c:v>2.1925373134328359</c:v>
                </c:pt>
                <c:pt idx="821">
                  <c:v>3.3925373134328356</c:v>
                </c:pt>
                <c:pt idx="822">
                  <c:v>3.5597014925373127</c:v>
                </c:pt>
                <c:pt idx="823">
                  <c:v>3.841791044776119</c:v>
                </c:pt>
                <c:pt idx="824">
                  <c:v>4.098507462686567</c:v>
                </c:pt>
                <c:pt idx="825">
                  <c:v>3.8447761194029848</c:v>
                </c:pt>
                <c:pt idx="826">
                  <c:v>4.5485799701046341</c:v>
                </c:pt>
                <c:pt idx="827">
                  <c:v>4.1752873563218396</c:v>
                </c:pt>
                <c:pt idx="828">
                  <c:v>4.4447717231222379</c:v>
                </c:pt>
                <c:pt idx="829">
                  <c:v>3.8778735632183907</c:v>
                </c:pt>
                <c:pt idx="830">
                  <c:v>4.0122137404580149</c:v>
                </c:pt>
                <c:pt idx="831">
                  <c:v>4.2432835820895516</c:v>
                </c:pt>
                <c:pt idx="832">
                  <c:v>4.3</c:v>
                </c:pt>
                <c:pt idx="833">
                  <c:v>4.3014925373134325</c:v>
                </c:pt>
                <c:pt idx="834">
                  <c:v>4.5134328358208951</c:v>
                </c:pt>
                <c:pt idx="836">
                  <c:v>1.4221556886227544</c:v>
                </c:pt>
                <c:pt idx="837">
                  <c:v>3.3562500000000002</c:v>
                </c:pt>
                <c:pt idx="838">
                  <c:v>3.9546875000000004</c:v>
                </c:pt>
                <c:pt idx="839">
                  <c:v>3.9461883408071747</c:v>
                </c:pt>
                <c:pt idx="840">
                  <c:v>3.7916083916083916</c:v>
                </c:pt>
                <c:pt idx="841">
                  <c:v>4.5194029850746267</c:v>
                </c:pt>
                <c:pt idx="842">
                  <c:v>4.3678160919540234</c:v>
                </c:pt>
                <c:pt idx="843">
                  <c:v>4.7985074626865662</c:v>
                </c:pt>
                <c:pt idx="844">
                  <c:v>5.4496527777777777</c:v>
                </c:pt>
                <c:pt idx="845">
                  <c:v>5.2983870967741939</c:v>
                </c:pt>
                <c:pt idx="846">
                  <c:v>5.6883333333333335</c:v>
                </c:pt>
                <c:pt idx="847">
                  <c:v>5.2234375000000002</c:v>
                </c:pt>
                <c:pt idx="848">
                  <c:v>5.171875</c:v>
                </c:pt>
                <c:pt idx="849">
                  <c:v>5.3374999999999995</c:v>
                </c:pt>
                <c:pt idx="850">
                  <c:v>5.4734375000000002</c:v>
                </c:pt>
                <c:pt idx="852">
                  <c:v>0.27137546468401486</c:v>
                </c:pt>
                <c:pt idx="853">
                  <c:v>0.34880239520958084</c:v>
                </c:pt>
                <c:pt idx="854">
                  <c:v>0.87275449101796398</c:v>
                </c:pt>
                <c:pt idx="855">
                  <c:v>2.2062499999999998</c:v>
                </c:pt>
                <c:pt idx="856">
                  <c:v>3.7093750000000001</c:v>
                </c:pt>
                <c:pt idx="857">
                  <c:v>3.7140624999999994</c:v>
                </c:pt>
                <c:pt idx="858">
                  <c:v>4.0953124999999995</c:v>
                </c:pt>
                <c:pt idx="859">
                  <c:v>4.109375</c:v>
                </c:pt>
                <c:pt idx="860">
                  <c:v>3.8859375000000003</c:v>
                </c:pt>
                <c:pt idx="861">
                  <c:v>3.9670138888888893</c:v>
                </c:pt>
                <c:pt idx="862">
                  <c:v>3.2335877862595415</c:v>
                </c:pt>
                <c:pt idx="863">
                  <c:v>3.1384615384615389</c:v>
                </c:pt>
                <c:pt idx="864">
                  <c:v>3.4750000000000001</c:v>
                </c:pt>
                <c:pt idx="865">
                  <c:v>3.393893129770992</c:v>
                </c:pt>
                <c:pt idx="866">
                  <c:v>2.7897196261682242</c:v>
                </c:pt>
                <c:pt idx="867">
                  <c:v>2.9330655957161977</c:v>
                </c:pt>
                <c:pt idx="868">
                  <c:v>3.7383333333333333</c:v>
                </c:pt>
                <c:pt idx="869">
                  <c:v>3.1328124999999996</c:v>
                </c:pt>
                <c:pt idx="870">
                  <c:v>3.0953124999999999</c:v>
                </c:pt>
                <c:pt idx="871">
                  <c:v>3.1031249999999999</c:v>
                </c:pt>
                <c:pt idx="872">
                  <c:v>3.2140624999999998</c:v>
                </c:pt>
                <c:pt idx="874">
                  <c:v>1.2100313479623825</c:v>
                </c:pt>
                <c:pt idx="875">
                  <c:v>1.0598802395209579</c:v>
                </c:pt>
                <c:pt idx="876">
                  <c:v>1.595808383233533</c:v>
                </c:pt>
                <c:pt idx="877">
                  <c:v>2.3546874999999998</c:v>
                </c:pt>
                <c:pt idx="878">
                  <c:v>2.4937499999999999</c:v>
                </c:pt>
                <c:pt idx="879">
                  <c:v>2.9454545454545458</c:v>
                </c:pt>
                <c:pt idx="880">
                  <c:v>4.3008264462809915</c:v>
                </c:pt>
                <c:pt idx="881">
                  <c:v>4.8743801652892564</c:v>
                </c:pt>
                <c:pt idx="882">
                  <c:v>5.0512396694214878</c:v>
                </c:pt>
                <c:pt idx="883">
                  <c:v>4.6826446280991743</c:v>
                </c:pt>
                <c:pt idx="884">
                  <c:v>4.7322314049586778</c:v>
                </c:pt>
                <c:pt idx="885">
                  <c:v>4.8677419354838705</c:v>
                </c:pt>
                <c:pt idx="886">
                  <c:v>4.4386792452830184</c:v>
                </c:pt>
                <c:pt idx="887">
                  <c:v>3.7697456492637214</c:v>
                </c:pt>
                <c:pt idx="888">
                  <c:v>5.0532915360501569</c:v>
                </c:pt>
                <c:pt idx="889">
                  <c:v>4.6809523809523803</c:v>
                </c:pt>
                <c:pt idx="890">
                  <c:v>5.4550000000000001</c:v>
                </c:pt>
                <c:pt idx="891">
                  <c:v>5.290322580645161</c:v>
                </c:pt>
                <c:pt idx="892">
                  <c:v>4.9294670846394988</c:v>
                </c:pt>
                <c:pt idx="893">
                  <c:v>4.4253926701570681</c:v>
                </c:pt>
                <c:pt idx="894">
                  <c:v>4.5570247933884298</c:v>
                </c:pt>
                <c:pt idx="895">
                  <c:v>4.0859504132231406</c:v>
                </c:pt>
                <c:pt idx="896">
                  <c:v>4.0859504132231406</c:v>
                </c:pt>
                <c:pt idx="897">
                  <c:v>3.7966942148760334</c:v>
                </c:pt>
                <c:pt idx="898">
                  <c:v>3.7966942148760334</c:v>
                </c:pt>
                <c:pt idx="900">
                  <c:v>0.50950570342205326</c:v>
                </c:pt>
                <c:pt idx="901">
                  <c:v>0.38772455089820357</c:v>
                </c:pt>
                <c:pt idx="902">
                  <c:v>0.81586826347305386</c:v>
                </c:pt>
                <c:pt idx="903">
                  <c:v>2.3570247933884296</c:v>
                </c:pt>
                <c:pt idx="904">
                  <c:v>2.6942148760330578</c:v>
                </c:pt>
                <c:pt idx="905">
                  <c:v>3.4413223140495868</c:v>
                </c:pt>
                <c:pt idx="906">
                  <c:v>3.6380165289256201</c:v>
                </c:pt>
                <c:pt idx="907">
                  <c:v>3.8925619834710745</c:v>
                </c:pt>
                <c:pt idx="908">
                  <c:v>3.9223140495867774</c:v>
                </c:pt>
                <c:pt idx="909">
                  <c:v>4.4479338842975205</c:v>
                </c:pt>
                <c:pt idx="910">
                  <c:v>4.7256198347107441</c:v>
                </c:pt>
                <c:pt idx="911">
                  <c:v>3.2582480091012513</c:v>
                </c:pt>
                <c:pt idx="912">
                  <c:v>4.5266457680250785</c:v>
                </c:pt>
                <c:pt idx="913">
                  <c:v>3.1410693970420933</c:v>
                </c:pt>
                <c:pt idx="914">
                  <c:v>3.7938420348058903</c:v>
                </c:pt>
                <c:pt idx="915">
                  <c:v>5.1153846153846159</c:v>
                </c:pt>
                <c:pt idx="916">
                  <c:v>4.3706896551724137</c:v>
                </c:pt>
                <c:pt idx="917">
                  <c:v>5.0731319554848966</c:v>
                </c:pt>
                <c:pt idx="918">
                  <c:v>4.6159638554216862</c:v>
                </c:pt>
                <c:pt idx="919">
                  <c:v>4.8694316436251919</c:v>
                </c:pt>
                <c:pt idx="920">
                  <c:v>5.2330578512396695</c:v>
                </c:pt>
                <c:pt idx="921">
                  <c:v>4.872727272727273</c:v>
                </c:pt>
                <c:pt idx="922">
                  <c:v>5.1933884297520665</c:v>
                </c:pt>
                <c:pt idx="923">
                  <c:v>5.0991735537190079</c:v>
                </c:pt>
                <c:pt idx="925">
                  <c:v>1.812267657992565</c:v>
                </c:pt>
                <c:pt idx="926">
                  <c:v>1.5883233532934129</c:v>
                </c:pt>
                <c:pt idx="927">
                  <c:v>2.241322314049587</c:v>
                </c:pt>
                <c:pt idx="928">
                  <c:v>3.3900826446280994</c:v>
                </c:pt>
                <c:pt idx="929">
                  <c:v>3.71900826446281</c:v>
                </c:pt>
                <c:pt idx="930">
                  <c:v>3.9305785123966945</c:v>
                </c:pt>
                <c:pt idx="931">
                  <c:v>4.0462809917355376</c:v>
                </c:pt>
                <c:pt idx="932">
                  <c:v>3.1806282722513091</c:v>
                </c:pt>
                <c:pt idx="933">
                  <c:v>3.8304195804195804</c:v>
                </c:pt>
                <c:pt idx="934">
                  <c:v>3.7888111888111893</c:v>
                </c:pt>
                <c:pt idx="935">
                  <c:v>4.0387931034482758</c:v>
                </c:pt>
                <c:pt idx="936">
                  <c:v>3.0546075085324231</c:v>
                </c:pt>
                <c:pt idx="937">
                  <c:v>4.6583333333333332</c:v>
                </c:pt>
                <c:pt idx="938">
                  <c:v>4.1865203761755483</c:v>
                </c:pt>
                <c:pt idx="939">
                  <c:v>4.4158730158730162</c:v>
                </c:pt>
                <c:pt idx="940">
                  <c:v>4.6709062003179653</c:v>
                </c:pt>
                <c:pt idx="941">
                  <c:v>4.844628099173554</c:v>
                </c:pt>
                <c:pt idx="942">
                  <c:v>4.6776859504132231</c:v>
                </c:pt>
                <c:pt idx="943">
                  <c:v>4.3239669421487603</c:v>
                </c:pt>
                <c:pt idx="945">
                  <c:v>1.5361216730038023</c:v>
                </c:pt>
                <c:pt idx="946">
                  <c:v>1.5074850299401195</c:v>
                </c:pt>
                <c:pt idx="947">
                  <c:v>2.7648854961832061</c:v>
                </c:pt>
                <c:pt idx="948">
                  <c:v>2.948091603053435</c:v>
                </c:pt>
                <c:pt idx="949">
                  <c:v>2.9572519083969464</c:v>
                </c:pt>
                <c:pt idx="950">
                  <c:v>3.4641221374045803</c:v>
                </c:pt>
                <c:pt idx="951">
                  <c:v>3.8183206106870227</c:v>
                </c:pt>
                <c:pt idx="952">
                  <c:v>3.9083969465648853</c:v>
                </c:pt>
                <c:pt idx="953">
                  <c:v>4.4183206106870232</c:v>
                </c:pt>
                <c:pt idx="954">
                  <c:v>4.3770992366412216</c:v>
                </c:pt>
                <c:pt idx="955">
                  <c:v>5.1633333333333331</c:v>
                </c:pt>
                <c:pt idx="956">
                  <c:v>5.1736111111111116</c:v>
                </c:pt>
                <c:pt idx="957">
                  <c:v>5.1433333333333335</c:v>
                </c:pt>
                <c:pt idx="958">
                  <c:v>4.4853146853146857</c:v>
                </c:pt>
                <c:pt idx="959">
                  <c:v>5.2354838709677418</c:v>
                </c:pt>
                <c:pt idx="960">
                  <c:v>4.325874125874126</c:v>
                </c:pt>
                <c:pt idx="961">
                  <c:v>4.7547169811320753</c:v>
                </c:pt>
                <c:pt idx="962">
                  <c:v>4.8270440251572326</c:v>
                </c:pt>
                <c:pt idx="963">
                  <c:v>4.4156626506024095</c:v>
                </c:pt>
                <c:pt idx="964">
                  <c:v>4.5190839694656484</c:v>
                </c:pt>
                <c:pt idx="965">
                  <c:v>4.7083969465648856</c:v>
                </c:pt>
                <c:pt idx="966">
                  <c:v>4.7938931297709928</c:v>
                </c:pt>
                <c:pt idx="967">
                  <c:v>5.007633587786259</c:v>
                </c:pt>
                <c:pt idx="969">
                  <c:v>0.71102661596958172</c:v>
                </c:pt>
                <c:pt idx="970">
                  <c:v>0.58504398826979476</c:v>
                </c:pt>
                <c:pt idx="971">
                  <c:v>0.56011730205278587</c:v>
                </c:pt>
                <c:pt idx="972">
                  <c:v>1.7507331378299118</c:v>
                </c:pt>
                <c:pt idx="973">
                  <c:v>2.7982062780269059</c:v>
                </c:pt>
                <c:pt idx="974">
                  <c:v>2.608370702541106</c:v>
                </c:pt>
                <c:pt idx="975">
                  <c:v>2.6621823617339309</c:v>
                </c:pt>
                <c:pt idx="976">
                  <c:v>2.4828101644245142</c:v>
                </c:pt>
                <c:pt idx="977">
                  <c:v>2.8804185351270553</c:v>
                </c:pt>
                <c:pt idx="978">
                  <c:v>2.9730941704035874</c:v>
                </c:pt>
                <c:pt idx="979">
                  <c:v>3.0463378176382654</c:v>
                </c:pt>
                <c:pt idx="980">
                  <c:v>3.023510971786834</c:v>
                </c:pt>
                <c:pt idx="981">
                  <c:v>3.2139860139860144</c:v>
                </c:pt>
                <c:pt idx="982">
                  <c:v>3.0451807228915659</c:v>
                </c:pt>
                <c:pt idx="983">
                  <c:v>2.760374832663989</c:v>
                </c:pt>
                <c:pt idx="984">
                  <c:v>2.856760374832664</c:v>
                </c:pt>
                <c:pt idx="985">
                  <c:v>3.5591397849462365</c:v>
                </c:pt>
                <c:pt idx="986">
                  <c:v>3.6816143497757845</c:v>
                </c:pt>
                <c:pt idx="987">
                  <c:v>3.914826498422713</c:v>
                </c:pt>
                <c:pt idx="988">
                  <c:v>3.9983333333333335</c:v>
                </c:pt>
                <c:pt idx="989">
                  <c:v>3.5246636771300448</c:v>
                </c:pt>
                <c:pt idx="990">
                  <c:v>3.5724962630792225</c:v>
                </c:pt>
                <c:pt idx="991">
                  <c:v>3.687593423019432</c:v>
                </c:pt>
                <c:pt idx="993">
                  <c:v>0.65987460815047017</c:v>
                </c:pt>
                <c:pt idx="994">
                  <c:v>0.3255131964809384</c:v>
                </c:pt>
                <c:pt idx="995">
                  <c:v>0.47067448680351903</c:v>
                </c:pt>
                <c:pt idx="996">
                  <c:v>0.8753665689149559</c:v>
                </c:pt>
                <c:pt idx="997">
                  <c:v>1.3695014662756597</c:v>
                </c:pt>
                <c:pt idx="998">
                  <c:v>2.2735426008968607</c:v>
                </c:pt>
                <c:pt idx="1000">
                  <c:v>0.50950570342205326</c:v>
                </c:pt>
                <c:pt idx="1001">
                  <c:v>0.91055718475073311</c:v>
                </c:pt>
                <c:pt idx="1002">
                  <c:v>1.1891495601173021</c:v>
                </c:pt>
                <c:pt idx="1003">
                  <c:v>3.6399371069182389</c:v>
                </c:pt>
                <c:pt idx="1004">
                  <c:v>3.4386792452830184</c:v>
                </c:pt>
                <c:pt idx="1005">
                  <c:v>3.60062893081761</c:v>
                </c:pt>
                <c:pt idx="1006">
                  <c:v>3.7641509433962264</c:v>
                </c:pt>
                <c:pt idx="1007">
                  <c:v>3.5062893081761004</c:v>
                </c:pt>
                <c:pt idx="1008">
                  <c:v>3.8298507462686562</c:v>
                </c:pt>
                <c:pt idx="1009">
                  <c:v>4.346774193548387</c:v>
                </c:pt>
                <c:pt idx="1010">
                  <c:v>4.2900763358778624</c:v>
                </c:pt>
                <c:pt idx="1011">
                  <c:v>4.1511450381679387</c:v>
                </c:pt>
                <c:pt idx="1012">
                  <c:v>4.557291666666667</c:v>
                </c:pt>
                <c:pt idx="1013">
                  <c:v>4.7404958677685949</c:v>
                </c:pt>
                <c:pt idx="1014">
                  <c:v>4.2083916083916089</c:v>
                </c:pt>
                <c:pt idx="1015">
                  <c:v>4.462616822429907</c:v>
                </c:pt>
                <c:pt idx="1016">
                  <c:v>3.7429718875502007</c:v>
                </c:pt>
                <c:pt idx="1017">
                  <c:v>4.1367924528301883</c:v>
                </c:pt>
                <c:pt idx="1018">
                  <c:v>3.9685534591194966</c:v>
                </c:pt>
                <c:pt idx="1020">
                  <c:v>0.84220532319391628</c:v>
                </c:pt>
                <c:pt idx="1021">
                  <c:v>0.88856304985337231</c:v>
                </c:pt>
                <c:pt idx="1022">
                  <c:v>1.1422287390029324</c:v>
                </c:pt>
                <c:pt idx="1023">
                  <c:v>1.8035190615835774</c:v>
                </c:pt>
                <c:pt idx="1024">
                  <c:v>2.8427672955974845</c:v>
                </c:pt>
                <c:pt idx="1025">
                  <c:v>3.0880503144654088</c:v>
                </c:pt>
                <c:pt idx="1026">
                  <c:v>3.8663522012578615</c:v>
                </c:pt>
                <c:pt idx="1027">
                  <c:v>3.9622641509433962</c:v>
                </c:pt>
                <c:pt idx="1028">
                  <c:v>4.182389937106918</c:v>
                </c:pt>
                <c:pt idx="1029">
                  <c:v>4.1210691823899372</c:v>
                </c:pt>
                <c:pt idx="1030">
                  <c:v>4.5362776025236586</c:v>
                </c:pt>
                <c:pt idx="1031">
                  <c:v>4.3285714285714283</c:v>
                </c:pt>
                <c:pt idx="1032">
                  <c:v>4.3740458015267176</c:v>
                </c:pt>
                <c:pt idx="1033">
                  <c:v>4.2989690721649483</c:v>
                </c:pt>
                <c:pt idx="1034">
                  <c:v>4.3434022257551677</c:v>
                </c:pt>
                <c:pt idx="1036">
                  <c:v>1.7813688212927756</c:v>
                </c:pt>
                <c:pt idx="1037">
                  <c:v>2.0220125786163523</c:v>
                </c:pt>
                <c:pt idx="1038">
                  <c:v>2.4025157232704402</c:v>
                </c:pt>
                <c:pt idx="1039">
                  <c:v>3.6132075471698113</c:v>
                </c:pt>
                <c:pt idx="1040">
                  <c:v>3.4433962264150941</c:v>
                </c:pt>
                <c:pt idx="1041">
                  <c:v>3.7515723270440251</c:v>
                </c:pt>
                <c:pt idx="1042">
                  <c:v>3.8113207547169812</c:v>
                </c:pt>
                <c:pt idx="1043">
                  <c:v>3.5943396226415096</c:v>
                </c:pt>
                <c:pt idx="1044">
                  <c:v>3.8522012578616356</c:v>
                </c:pt>
                <c:pt idx="1045">
                  <c:v>3.932389937106918</c:v>
                </c:pt>
                <c:pt idx="1046">
                  <c:v>4.2562893081761004</c:v>
                </c:pt>
                <c:pt idx="1047">
                  <c:v>4.7166666666666668</c:v>
                </c:pt>
                <c:pt idx="1048">
                  <c:v>3.9523809523809526</c:v>
                </c:pt>
                <c:pt idx="1049">
                  <c:v>3.6251920122887862</c:v>
                </c:pt>
                <c:pt idx="1050">
                  <c:v>4.0138888888888893</c:v>
                </c:pt>
                <c:pt idx="1051">
                  <c:v>3.4777486910994764</c:v>
                </c:pt>
                <c:pt idx="1052">
                  <c:v>3.4685099846390166</c:v>
                </c:pt>
                <c:pt idx="1053">
                  <c:v>4.2050000000000001</c:v>
                </c:pt>
                <c:pt idx="1055">
                  <c:v>1.752788104089219</c:v>
                </c:pt>
                <c:pt idx="1056">
                  <c:v>3.1844197138314785</c:v>
                </c:pt>
                <c:pt idx="1057">
                  <c:v>3.1144674085850559</c:v>
                </c:pt>
                <c:pt idx="1058">
                  <c:v>3.5914149443561207</c:v>
                </c:pt>
                <c:pt idx="1059">
                  <c:v>3.8235294117647056</c:v>
                </c:pt>
                <c:pt idx="1060">
                  <c:v>3.8521462639109698</c:v>
                </c:pt>
                <c:pt idx="1061">
                  <c:v>3.934817170111288</c:v>
                </c:pt>
                <c:pt idx="1062">
                  <c:v>4.0220913107511045</c:v>
                </c:pt>
                <c:pt idx="1063">
                  <c:v>3.4683357879234165</c:v>
                </c:pt>
                <c:pt idx="1064">
                  <c:v>4.1788194444444446</c:v>
                </c:pt>
                <c:pt idx="1065">
                  <c:v>2.6712172923777016</c:v>
                </c:pt>
                <c:pt idx="1066">
                  <c:v>4.2080645161290322</c:v>
                </c:pt>
                <c:pt idx="1067">
                  <c:v>3.6762048192771082</c:v>
                </c:pt>
                <c:pt idx="1068">
                  <c:v>3.8049155145929334</c:v>
                </c:pt>
                <c:pt idx="1069">
                  <c:v>3.4648729446935724</c:v>
                </c:pt>
                <c:pt idx="1070">
                  <c:v>4.2484276729559749</c:v>
                </c:pt>
                <c:pt idx="1071">
                  <c:v>4.2273449920508739</c:v>
                </c:pt>
                <c:pt idx="1072">
                  <c:v>4.4006359300476943</c:v>
                </c:pt>
                <c:pt idx="1073">
                  <c:v>4.1669316375198724</c:v>
                </c:pt>
                <c:pt idx="1075">
                  <c:v>0.48275862068965514</c:v>
                </c:pt>
                <c:pt idx="1076">
                  <c:v>0.36979969183359013</c:v>
                </c:pt>
                <c:pt idx="1077">
                  <c:v>0.42526964560862868</c:v>
                </c:pt>
                <c:pt idx="1078">
                  <c:v>1.3852080123266564</c:v>
                </c:pt>
                <c:pt idx="1079">
                  <c:v>2.9650238473767887</c:v>
                </c:pt>
                <c:pt idx="1080">
                  <c:v>4.0985691573926868</c:v>
                </c:pt>
                <c:pt idx="1082">
                  <c:v>0.4795539033457249</c:v>
                </c:pt>
                <c:pt idx="1083">
                  <c:v>2.5330459770114944</c:v>
                </c:pt>
                <c:pt idx="1084">
                  <c:v>3.0560344827586206</c:v>
                </c:pt>
                <c:pt idx="1085">
                  <c:v>3.9554597701149428</c:v>
                </c:pt>
                <c:pt idx="1086">
                  <c:v>3.6997126436781613</c:v>
                </c:pt>
                <c:pt idx="1087">
                  <c:v>4</c:v>
                </c:pt>
                <c:pt idx="1088">
                  <c:v>4.1048850574712645</c:v>
                </c:pt>
                <c:pt idx="1089">
                  <c:v>4.0761494252873565</c:v>
                </c:pt>
                <c:pt idx="1090">
                  <c:v>4.1221264367816097</c:v>
                </c:pt>
                <c:pt idx="1091">
                  <c:v>4.2661157024793388</c:v>
                </c:pt>
                <c:pt idx="1092">
                  <c:v>3.6544502617801045</c:v>
                </c:pt>
                <c:pt idx="1093">
                  <c:v>3.4511378848728245</c:v>
                </c:pt>
                <c:pt idx="1094">
                  <c:v>3.8537313432835818</c:v>
                </c:pt>
                <c:pt idx="1095">
                  <c:v>4.1046874999999998</c:v>
                </c:pt>
                <c:pt idx="1096">
                  <c:v>4.2316666666666674</c:v>
                </c:pt>
                <c:pt idx="1097">
                  <c:v>4.1909722222222232</c:v>
                </c:pt>
                <c:pt idx="1098">
                  <c:v>2.7804323094425483</c:v>
                </c:pt>
                <c:pt idx="1099">
                  <c:v>3.932291666666667</c:v>
                </c:pt>
                <c:pt idx="1100">
                  <c:v>3.5617816091954029</c:v>
                </c:pt>
                <c:pt idx="1101">
                  <c:v>3.5373563218390811</c:v>
                </c:pt>
                <c:pt idx="1102">
                  <c:v>3.2514367816091956</c:v>
                </c:pt>
                <c:pt idx="1104">
                  <c:v>0.64684014869888462</c:v>
                </c:pt>
                <c:pt idx="1105">
                  <c:v>0.58089368258859786</c:v>
                </c:pt>
                <c:pt idx="1106">
                  <c:v>0.71340523882896767</c:v>
                </c:pt>
                <c:pt idx="1107">
                  <c:v>0.8412942989214176</c:v>
                </c:pt>
                <c:pt idx="1108">
                  <c:v>1.9337442218798149</c:v>
                </c:pt>
                <c:pt idx="1109">
                  <c:v>2.1968390804597702</c:v>
                </c:pt>
                <c:pt idx="1110">
                  <c:v>2.5244252873563218</c:v>
                </c:pt>
                <c:pt idx="1111">
                  <c:v>3.0164424514200294</c:v>
                </c:pt>
                <c:pt idx="1112">
                  <c:v>2.9057437407952871</c:v>
                </c:pt>
                <c:pt idx="1113">
                  <c:v>3.3064275037369208</c:v>
                </c:pt>
                <c:pt idx="1114">
                  <c:v>3.6349206349206349</c:v>
                </c:pt>
                <c:pt idx="1115">
                  <c:v>3.3944055944055944</c:v>
                </c:pt>
                <c:pt idx="1116">
                  <c:v>3.6076335877862595</c:v>
                </c:pt>
                <c:pt idx="1117">
                  <c:v>4.0766666666666671</c:v>
                </c:pt>
                <c:pt idx="1118">
                  <c:v>3.9053627760252363</c:v>
                </c:pt>
                <c:pt idx="1119">
                  <c:v>3.7406250000000001</c:v>
                </c:pt>
                <c:pt idx="1120">
                  <c:v>3.9339080459770117</c:v>
                </c:pt>
                <c:pt idx="1121">
                  <c:v>4.2629310344827589</c:v>
                </c:pt>
                <c:pt idx="1122">
                  <c:v>4.0646551724137936</c:v>
                </c:pt>
                <c:pt idx="1124">
                  <c:v>2.1179536084460371</c:v>
                </c:pt>
                <c:pt idx="1125">
                  <c:v>2.3936781609195403</c:v>
                </c:pt>
                <c:pt idx="1126">
                  <c:v>2.791666666666667</c:v>
                </c:pt>
                <c:pt idx="1127">
                  <c:v>3.2744252873563218</c:v>
                </c:pt>
                <c:pt idx="1128">
                  <c:v>3.7844827586206899</c:v>
                </c:pt>
                <c:pt idx="1129">
                  <c:v>4.1336206896551726</c:v>
                </c:pt>
                <c:pt idx="1130">
                  <c:v>4.1939655172413799</c:v>
                </c:pt>
                <c:pt idx="1131">
                  <c:v>4.2672413793103452</c:v>
                </c:pt>
                <c:pt idx="1132">
                  <c:v>3.8015503875968992</c:v>
                </c:pt>
                <c:pt idx="1133">
                  <c:v>4.3038759689922479</c:v>
                </c:pt>
                <c:pt idx="1134">
                  <c:v>4.417054263565892</c:v>
                </c:pt>
                <c:pt idx="1136">
                  <c:v>2.7881040892193305E-2</c:v>
                </c:pt>
                <c:pt idx="1137">
                  <c:v>0.90551181102362199</c:v>
                </c:pt>
                <c:pt idx="1138">
                  <c:v>1.5874015748031496</c:v>
                </c:pt>
                <c:pt idx="1139">
                  <c:v>2.1038759689922482</c:v>
                </c:pt>
                <c:pt idx="1140">
                  <c:v>3.1534883720930229</c:v>
                </c:pt>
                <c:pt idx="1141">
                  <c:v>3.2201550387596898</c:v>
                </c:pt>
                <c:pt idx="1142">
                  <c:v>2.9152298850574714</c:v>
                </c:pt>
                <c:pt idx="1143">
                  <c:v>2.9152298850574714</c:v>
                </c:pt>
                <c:pt idx="1144">
                  <c:v>3.1925373134328354</c:v>
                </c:pt>
                <c:pt idx="1145">
                  <c:v>2.7902097902097904</c:v>
                </c:pt>
                <c:pt idx="1146">
                  <c:v>3.3089552238805968</c:v>
                </c:pt>
                <c:pt idx="1147">
                  <c:v>3.5825396825396827</c:v>
                </c:pt>
                <c:pt idx="1148">
                  <c:v>3.3811188811188813</c:v>
                </c:pt>
                <c:pt idx="1149">
                  <c:v>3.0122377622377625</c:v>
                </c:pt>
                <c:pt idx="1150">
                  <c:v>3.322884012539185</c:v>
                </c:pt>
                <c:pt idx="1151">
                  <c:v>3.4050073637702498</c:v>
                </c:pt>
                <c:pt idx="1152">
                  <c:v>3.6661157024793387</c:v>
                </c:pt>
                <c:pt idx="1153">
                  <c:v>3.4008620689655173</c:v>
                </c:pt>
                <c:pt idx="1154">
                  <c:v>3.4382183908045976</c:v>
                </c:pt>
                <c:pt idx="1155">
                  <c:v>3.4037356321839085</c:v>
                </c:pt>
                <c:pt idx="1157">
                  <c:v>0.43726235741444869</c:v>
                </c:pt>
                <c:pt idx="1158">
                  <c:v>2.0501567398119125</c:v>
                </c:pt>
                <c:pt idx="1159">
                  <c:v>2.8793103448275863</c:v>
                </c:pt>
                <c:pt idx="1161">
                  <c:v>0.59851301115241629</c:v>
                </c:pt>
                <c:pt idx="1162">
                  <c:v>1.3682588597842835</c:v>
                </c:pt>
                <c:pt idx="1163">
                  <c:v>1.3066255778120184</c:v>
                </c:pt>
                <c:pt idx="1164">
                  <c:v>1.6240369799691834</c:v>
                </c:pt>
                <c:pt idx="1165">
                  <c:v>2.4827586206896552</c:v>
                </c:pt>
                <c:pt idx="1166">
                  <c:v>2.4090909090909087</c:v>
                </c:pt>
                <c:pt idx="1167">
                  <c:v>3.1504702194357361</c:v>
                </c:pt>
                <c:pt idx="1168">
                  <c:v>3.5125391849529781</c:v>
                </c:pt>
                <c:pt idx="1169">
                  <c:v>3.5230769230769234</c:v>
                </c:pt>
                <c:pt idx="1170">
                  <c:v>3.1762237762237762</c:v>
                </c:pt>
                <c:pt idx="1171">
                  <c:v>2.9388429752066116</c:v>
                </c:pt>
                <c:pt idx="1172">
                  <c:v>2.6435483870967742</c:v>
                </c:pt>
                <c:pt idx="1173">
                  <c:v>2.4669738863287249</c:v>
                </c:pt>
                <c:pt idx="1174">
                  <c:v>2.2444444444444445</c:v>
                </c:pt>
                <c:pt idx="1175">
                  <c:v>2.822289156626506</c:v>
                </c:pt>
                <c:pt idx="1176">
                  <c:v>2.5904761904761902</c:v>
                </c:pt>
                <c:pt idx="1177">
                  <c:v>2.5256198347107439</c:v>
                </c:pt>
                <c:pt idx="1178">
                  <c:v>2.0595611285266457</c:v>
                </c:pt>
                <c:pt idx="1179">
                  <c:v>2.0062695924764888</c:v>
                </c:pt>
                <c:pt idx="1180">
                  <c:v>2.2742681047765791</c:v>
                </c:pt>
                <c:pt idx="1181">
                  <c:v>2.0595611285266457</c:v>
                </c:pt>
                <c:pt idx="1183">
                  <c:v>0.84572490706319703</c:v>
                </c:pt>
                <c:pt idx="1184">
                  <c:v>0.6456086286594761</c:v>
                </c:pt>
                <c:pt idx="1185">
                  <c:v>1.7057010785824345</c:v>
                </c:pt>
                <c:pt idx="1186">
                  <c:v>1.8181818181818181</c:v>
                </c:pt>
                <c:pt idx="1187">
                  <c:v>2.322884012539185</c:v>
                </c:pt>
                <c:pt idx="1188">
                  <c:v>2.1473354231974922</c:v>
                </c:pt>
                <c:pt idx="1189">
                  <c:v>2.5532915360501569</c:v>
                </c:pt>
                <c:pt idx="1190">
                  <c:v>2.5043103448275867</c:v>
                </c:pt>
                <c:pt idx="1191">
                  <c:v>3.2781249999999997</c:v>
                </c:pt>
                <c:pt idx="1192">
                  <c:v>2.6758064516129032</c:v>
                </c:pt>
                <c:pt idx="1193">
                  <c:v>2.2225130890052354</c:v>
                </c:pt>
                <c:pt idx="1194">
                  <c:v>2.3947772657450077</c:v>
                </c:pt>
                <c:pt idx="1195">
                  <c:v>2.1426701570680629</c:v>
                </c:pt>
                <c:pt idx="1196">
                  <c:v>2.0993975903614457</c:v>
                </c:pt>
                <c:pt idx="1197">
                  <c:v>2.1605136436597112</c:v>
                </c:pt>
                <c:pt idx="1198">
                  <c:v>2.1238805970149253</c:v>
                </c:pt>
                <c:pt idx="1199">
                  <c:v>2.5062695924764888</c:v>
                </c:pt>
                <c:pt idx="1200">
                  <c:v>2.6003134796238245</c:v>
                </c:pt>
                <c:pt idx="1201">
                  <c:v>2.3840125391849529</c:v>
                </c:pt>
                <c:pt idx="1203">
                  <c:v>0.59885931558935357</c:v>
                </c:pt>
                <c:pt idx="1204">
                  <c:v>0.67796610169491522</c:v>
                </c:pt>
                <c:pt idx="1205">
                  <c:v>1.1402157164869029</c:v>
                </c:pt>
                <c:pt idx="1206">
                  <c:v>2.4529780564263324</c:v>
                </c:pt>
                <c:pt idx="1207">
                  <c:v>3.0454545454545454</c:v>
                </c:pt>
                <c:pt idx="1208">
                  <c:v>3.3620689655172415</c:v>
                </c:pt>
                <c:pt idx="1209">
                  <c:v>3.7053291536050152</c:v>
                </c:pt>
                <c:pt idx="1210">
                  <c:v>4.1394984326018811</c:v>
                </c:pt>
                <c:pt idx="1211">
                  <c:v>4.230407523510971</c:v>
                </c:pt>
                <c:pt idx="1212">
                  <c:v>4.2789968652037613</c:v>
                </c:pt>
                <c:pt idx="1213">
                  <c:v>4.6818181818181817</c:v>
                </c:pt>
                <c:pt idx="1214">
                  <c:v>5.2604895104895109</c:v>
                </c:pt>
                <c:pt idx="1215">
                  <c:v>4.8998410174880762</c:v>
                </c:pt>
                <c:pt idx="1216">
                  <c:v>4.5238095238095237</c:v>
                </c:pt>
                <c:pt idx="1217">
                  <c:v>5.0380165289256205</c:v>
                </c:pt>
                <c:pt idx="1218">
                  <c:v>3.2935153583617747</c:v>
                </c:pt>
                <c:pt idx="1219">
                  <c:v>4.8264462809917354</c:v>
                </c:pt>
                <c:pt idx="1220">
                  <c:v>4.4931297709923665</c:v>
                </c:pt>
                <c:pt idx="1221">
                  <c:v>3.4630261660978383</c:v>
                </c:pt>
                <c:pt idx="1222">
                  <c:v>4.2769230769230768</c:v>
                </c:pt>
                <c:pt idx="1223">
                  <c:v>4.5282131661441998</c:v>
                </c:pt>
                <c:pt idx="1224">
                  <c:v>4.438871473354232</c:v>
                </c:pt>
                <c:pt idx="1225">
                  <c:v>4.2084639498432601</c:v>
                </c:pt>
                <c:pt idx="1227">
                  <c:v>0.89733840304182499</c:v>
                </c:pt>
                <c:pt idx="1228">
                  <c:v>1.1956856702619414</c:v>
                </c:pt>
                <c:pt idx="1229">
                  <c:v>1.2449922958397535</c:v>
                </c:pt>
                <c:pt idx="1230">
                  <c:v>2.1433333333333335</c:v>
                </c:pt>
                <c:pt idx="1231">
                  <c:v>3.1966666666666668</c:v>
                </c:pt>
                <c:pt idx="1232">
                  <c:v>3.8283333333333336</c:v>
                </c:pt>
                <c:pt idx="1233">
                  <c:v>3.82</c:v>
                </c:pt>
                <c:pt idx="1234">
                  <c:v>3.7516666666666665</c:v>
                </c:pt>
                <c:pt idx="1235">
                  <c:v>3.7166666666666668</c:v>
                </c:pt>
                <c:pt idx="1236">
                  <c:v>3.9816666666666665</c:v>
                </c:pt>
                <c:pt idx="1237">
                  <c:v>4.203125</c:v>
                </c:pt>
                <c:pt idx="1238">
                  <c:v>4.2347107438016529</c:v>
                </c:pt>
                <c:pt idx="1239">
                  <c:v>3.8769716088328079</c:v>
                </c:pt>
                <c:pt idx="1240">
                  <c:v>4.0968749999999998</c:v>
                </c:pt>
                <c:pt idx="1241">
                  <c:v>3.391509433962264</c:v>
                </c:pt>
                <c:pt idx="1242">
                  <c:v>3.3357879234167895</c:v>
                </c:pt>
                <c:pt idx="1243">
                  <c:v>2.7123493975903612</c:v>
                </c:pt>
                <c:pt idx="1244">
                  <c:v>3.7674825174825175</c:v>
                </c:pt>
                <c:pt idx="1245">
                  <c:v>4.0126984126984127</c:v>
                </c:pt>
                <c:pt idx="1246">
                  <c:v>4.4983333333333331</c:v>
                </c:pt>
                <c:pt idx="1247">
                  <c:v>4.706666666666667</c:v>
                </c:pt>
                <c:pt idx="1248">
                  <c:v>4.8949999999999996</c:v>
                </c:pt>
                <c:pt idx="1250">
                  <c:v>0.30669144981412638</c:v>
                </c:pt>
                <c:pt idx="1251">
                  <c:v>0.32973805855161786</c:v>
                </c:pt>
                <c:pt idx="1252">
                  <c:v>1.4453004622496146</c:v>
                </c:pt>
                <c:pt idx="1253">
                  <c:v>4.3616666666666672</c:v>
                </c:pt>
                <c:pt idx="1254">
                  <c:v>4.166666666666667</c:v>
                </c:pt>
                <c:pt idx="1255">
                  <c:v>4.2183333333333337</c:v>
                </c:pt>
                <c:pt idx="1256">
                  <c:v>4.331666666666667</c:v>
                </c:pt>
                <c:pt idx="1257">
                  <c:v>4.2883333333333331</c:v>
                </c:pt>
                <c:pt idx="1258">
                  <c:v>4.0176730486008836</c:v>
                </c:pt>
                <c:pt idx="1259">
                  <c:v>3.8899371069182394</c:v>
                </c:pt>
                <c:pt idx="1260">
                  <c:v>4.5578124999999998</c:v>
                </c:pt>
                <c:pt idx="1261">
                  <c:v>4.2900763358778624</c:v>
                </c:pt>
                <c:pt idx="1262">
                  <c:v>3.0557451649601819</c:v>
                </c:pt>
                <c:pt idx="1263">
                  <c:v>3.8778625954198471</c:v>
                </c:pt>
                <c:pt idx="1264">
                  <c:v>3.6626865671641791</c:v>
                </c:pt>
                <c:pt idx="1265">
                  <c:v>4.5157728706624605</c:v>
                </c:pt>
                <c:pt idx="1266">
                  <c:v>4.6716666666666669</c:v>
                </c:pt>
                <c:pt idx="1267">
                  <c:v>5.3100000000000005</c:v>
                </c:pt>
                <c:pt idx="1268">
                  <c:v>5.3583333333333334</c:v>
                </c:pt>
                <c:pt idx="1269">
                  <c:v>5.4950000000000001</c:v>
                </c:pt>
                <c:pt idx="1271">
                  <c:v>0.80564263322884011</c:v>
                </c:pt>
                <c:pt idx="1272">
                  <c:v>1.6825885978428352</c:v>
                </c:pt>
                <c:pt idx="1273">
                  <c:v>2.5516666666666667</c:v>
                </c:pt>
                <c:pt idx="1274">
                  <c:v>2.7</c:v>
                </c:pt>
                <c:pt idx="1275">
                  <c:v>3.4266666666666667</c:v>
                </c:pt>
                <c:pt idx="1276">
                  <c:v>4.291666666666667</c:v>
                </c:pt>
                <c:pt idx="1277">
                  <c:v>5.2616666666666667</c:v>
                </c:pt>
                <c:pt idx="1279">
                  <c:v>1.3193916349809884</c:v>
                </c:pt>
                <c:pt idx="1280">
                  <c:v>1.7401574803149606</c:v>
                </c:pt>
                <c:pt idx="1281">
                  <c:v>1.8755905511811024</c:v>
                </c:pt>
                <c:pt idx="1282">
                  <c:v>2.7538461538461543</c:v>
                </c:pt>
                <c:pt idx="1285">
                  <c:v>2.3902097902097905</c:v>
                </c:pt>
                <c:pt idx="1286">
                  <c:v>2.9678321678321677</c:v>
                </c:pt>
                <c:pt idx="1287">
                  <c:v>3.6041958041958044</c:v>
                </c:pt>
                <c:pt idx="1288">
                  <c:v>4.2167832167832175</c:v>
                </c:pt>
                <c:pt idx="1289">
                  <c:v>4.2167832167832175</c:v>
                </c:pt>
                <c:pt idx="1290">
                  <c:v>4.2783216783216789</c:v>
                </c:pt>
                <c:pt idx="1291">
                  <c:v>4.4564885496183209</c:v>
                </c:pt>
                <c:pt idx="1292">
                  <c:v>4.5060240963855422</c:v>
                </c:pt>
                <c:pt idx="1293">
                  <c:v>3.5506257110352673</c:v>
                </c:pt>
                <c:pt idx="1294">
                  <c:v>5.5367132867132867</c:v>
                </c:pt>
                <c:pt idx="1295">
                  <c:v>4.7538461538461538</c:v>
                </c:pt>
                <c:pt idx="1296">
                  <c:v>5.3656250000000005</c:v>
                </c:pt>
                <c:pt idx="1297">
                  <c:v>5.6909090909090914</c:v>
                </c:pt>
                <c:pt idx="1298">
                  <c:v>5.3938931297709924</c:v>
                </c:pt>
                <c:pt idx="1299">
                  <c:v>4.8643356643356652</c:v>
                </c:pt>
                <c:pt idx="1300">
                  <c:v>4.9846153846153847</c:v>
                </c:pt>
                <c:pt idx="1301">
                  <c:v>4.8335664335664337</c:v>
                </c:pt>
                <c:pt idx="1303">
                  <c:v>1.8236220472440943</c:v>
                </c:pt>
                <c:pt idx="1304">
                  <c:v>2.1984251968503936</c:v>
                </c:pt>
                <c:pt idx="1305">
                  <c:v>2.8475524475524479</c:v>
                </c:pt>
                <c:pt idx="1306">
                  <c:v>3.6923076923076925</c:v>
                </c:pt>
                <c:pt idx="1307">
                  <c:v>3.6923076923076925</c:v>
                </c:pt>
                <c:pt idx="1308">
                  <c:v>3.8097902097902101</c:v>
                </c:pt>
                <c:pt idx="1309">
                  <c:v>4.8411214953271031</c:v>
                </c:pt>
                <c:pt idx="1310">
                  <c:v>3.917001338688086</c:v>
                </c:pt>
                <c:pt idx="1311">
                  <c:v>5.0747384155455899</c:v>
                </c:pt>
                <c:pt idx="1312">
                  <c:v>5.3406250000000002</c:v>
                </c:pt>
                <c:pt idx="1313">
                  <c:v>5.2427480916030538</c:v>
                </c:pt>
                <c:pt idx="1314">
                  <c:v>5.3275862068965516</c:v>
                </c:pt>
                <c:pt idx="1315">
                  <c:v>5.2809523809523808</c:v>
                </c:pt>
                <c:pt idx="1316">
                  <c:v>5.3537313432835818</c:v>
                </c:pt>
                <c:pt idx="1317">
                  <c:v>5.6640625</c:v>
                </c:pt>
                <c:pt idx="1318">
                  <c:v>4.6965034965034969</c:v>
                </c:pt>
                <c:pt idx="1319">
                  <c:v>4.8867132867132872</c:v>
                </c:pt>
                <c:pt idx="1320">
                  <c:v>4.9790209790209792</c:v>
                </c:pt>
                <c:pt idx="1321">
                  <c:v>5.1104895104895105</c:v>
                </c:pt>
                <c:pt idx="1323">
                  <c:v>0.62677165354330711</c:v>
                </c:pt>
                <c:pt idx="1324">
                  <c:v>0.76220472440944875</c:v>
                </c:pt>
                <c:pt idx="1325">
                  <c:v>1.078740157480315</c:v>
                </c:pt>
                <c:pt idx="1326">
                  <c:v>2.0188976377952756</c:v>
                </c:pt>
                <c:pt idx="1327">
                  <c:v>2.0188976377952756</c:v>
                </c:pt>
                <c:pt idx="1328">
                  <c:v>2.7327586206896552</c:v>
                </c:pt>
                <c:pt idx="1330">
                  <c:v>0.35728241384172255</c:v>
                </c:pt>
                <c:pt idx="1331">
                  <c:v>1.6312737929784276</c:v>
                </c:pt>
                <c:pt idx="1332">
                  <c:v>3.5184426229508201</c:v>
                </c:pt>
                <c:pt idx="1333">
                  <c:v>4.3992748806574413</c:v>
                </c:pt>
                <c:pt idx="1335">
                  <c:v>1.2343454790823212</c:v>
                </c:pt>
                <c:pt idx="1336">
                  <c:v>2.098739098032107</c:v>
                </c:pt>
                <c:pt idx="1337">
                  <c:v>2.5247809535319354</c:v>
                </c:pt>
                <c:pt idx="1338">
                  <c:v>4.2784246782282915</c:v>
                </c:pt>
                <c:pt idx="1340">
                  <c:v>2.6769260982536709</c:v>
                </c:pt>
                <c:pt idx="1341">
                  <c:v>4.5315517553930746</c:v>
                </c:pt>
                <c:pt idx="1342">
                  <c:v>5.4753721272181597</c:v>
                </c:pt>
                <c:pt idx="1343">
                  <c:v>5.68412995749995</c:v>
                </c:pt>
                <c:pt idx="1345">
                  <c:v>0.26509859608838399</c:v>
                </c:pt>
                <c:pt idx="1346">
                  <c:v>1.9234072552218664</c:v>
                </c:pt>
                <c:pt idx="1347">
                  <c:v>2.9070346647330148</c:v>
                </c:pt>
                <c:pt idx="1348">
                  <c:v>4.1997542651116886</c:v>
                </c:pt>
                <c:pt idx="1350">
                  <c:v>0.31700203436259994</c:v>
                </c:pt>
                <c:pt idx="1351">
                  <c:v>1.3840453602433178</c:v>
                </c:pt>
                <c:pt idx="1352">
                  <c:v>2.8153735371724373</c:v>
                </c:pt>
                <c:pt idx="1353">
                  <c:v>4.5413378451870194</c:v>
                </c:pt>
                <c:pt idx="1355">
                  <c:v>0.44889419300259836</c:v>
                </c:pt>
                <c:pt idx="1356">
                  <c:v>3.6356436441275406</c:v>
                </c:pt>
                <c:pt idx="1357">
                  <c:v>3.8219378814429872</c:v>
                </c:pt>
                <c:pt idx="1358">
                  <c:v>4.4381886115978801</c:v>
                </c:pt>
                <c:pt idx="1360">
                  <c:v>0.40637500755332651</c:v>
                </c:pt>
                <c:pt idx="1361">
                  <c:v>4.6519507724535227</c:v>
                </c:pt>
                <c:pt idx="1362">
                  <c:v>4.8058462746993769</c:v>
                </c:pt>
                <c:pt idx="1364">
                  <c:v>0.43812919209619916</c:v>
                </c:pt>
                <c:pt idx="1365">
                  <c:v>1.9786935766511571</c:v>
                </c:pt>
                <c:pt idx="1366">
                  <c:v>2.3936481559812273</c:v>
                </c:pt>
                <c:pt idx="1367">
                  <c:v>3.7567587165387635</c:v>
                </c:pt>
                <c:pt idx="1369">
                  <c:v>0.12189155437387958</c:v>
                </c:pt>
                <c:pt idx="1370">
                  <c:v>0.54958204926783094</c:v>
                </c:pt>
                <c:pt idx="1371">
                  <c:v>3.7329717807722522</c:v>
                </c:pt>
                <c:pt idx="1372">
                  <c:v>4.7632384635526819</c:v>
                </c:pt>
                <c:pt idx="1374">
                  <c:v>0.25760468910508189</c:v>
                </c:pt>
                <c:pt idx="1375">
                  <c:v>0.7698823695288739</c:v>
                </c:pt>
                <c:pt idx="1376">
                  <c:v>1.7581525570527927</c:v>
                </c:pt>
                <c:pt idx="1377">
                  <c:v>3.2932342336898506</c:v>
                </c:pt>
                <c:pt idx="1379">
                  <c:v>0.34357262271637762</c:v>
                </c:pt>
                <c:pt idx="1380">
                  <c:v>1.0981851874232078</c:v>
                </c:pt>
                <c:pt idx="1381">
                  <c:v>2.2069480532559869</c:v>
                </c:pt>
                <c:pt idx="1382">
                  <c:v>3.9650552903498699</c:v>
                </c:pt>
                <c:pt idx="1384">
                  <c:v>0.16576933148025058</c:v>
                </c:pt>
                <c:pt idx="1385">
                  <c:v>2.5242582633391746</c:v>
                </c:pt>
                <c:pt idx="1386">
                  <c:v>4.1839577416560916</c:v>
                </c:pt>
                <c:pt idx="1387">
                  <c:v>5.2864865953632645</c:v>
                </c:pt>
                <c:pt idx="1389">
                  <c:v>0.9344894958406349</c:v>
                </c:pt>
                <c:pt idx="1390">
                  <c:v>2.2390637903599409</c:v>
                </c:pt>
                <c:pt idx="1391">
                  <c:v>3.3807067899369549</c:v>
                </c:pt>
                <c:pt idx="1392">
                  <c:v>4.4357836324450624</c:v>
                </c:pt>
                <c:pt idx="1394">
                  <c:v>0.25409836065573771</c:v>
                </c:pt>
                <c:pt idx="1395">
                  <c:v>3.2622950819672134</c:v>
                </c:pt>
                <c:pt idx="1396">
                  <c:v>5.3668032786885256</c:v>
                </c:pt>
                <c:pt idx="1397">
                  <c:v>6.057377049180328</c:v>
                </c:pt>
                <c:pt idx="1399">
                  <c:v>0.13898422865429935</c:v>
                </c:pt>
                <c:pt idx="1400">
                  <c:v>3.676948254678027</c:v>
                </c:pt>
                <c:pt idx="1401">
                  <c:v>4.2900386730316029</c:v>
                </c:pt>
                <c:pt idx="1402">
                  <c:v>4.9113390537192583</c:v>
                </c:pt>
                <c:pt idx="1404">
                  <c:v>1.8407547283823797</c:v>
                </c:pt>
                <c:pt idx="1405">
                  <c:v>3.220313412693617</c:v>
                </c:pt>
                <c:pt idx="1406">
                  <c:v>3.2751132998972747</c:v>
                </c:pt>
                <c:pt idx="1407">
                  <c:v>3.2661892964328159</c:v>
                </c:pt>
                <c:pt idx="1409">
                  <c:v>1.3247326122424314</c:v>
                </c:pt>
                <c:pt idx="1410">
                  <c:v>3.5192760891896793</c:v>
                </c:pt>
                <c:pt idx="1411">
                  <c:v>5.2552641650049345</c:v>
                </c:pt>
                <c:pt idx="1412">
                  <c:v>5.4866245694603908</c:v>
                </c:pt>
                <c:pt idx="1414">
                  <c:v>0.69491610772050683</c:v>
                </c:pt>
                <c:pt idx="1415">
                  <c:v>2.2454629685580194</c:v>
                </c:pt>
                <c:pt idx="1416">
                  <c:v>3.909201965879106</c:v>
                </c:pt>
                <c:pt idx="1417">
                  <c:v>4.9020746470078755</c:v>
                </c:pt>
                <c:pt idx="1419">
                  <c:v>1.0292746792354019</c:v>
                </c:pt>
                <c:pt idx="1420">
                  <c:v>1.9909017664712871</c:v>
                </c:pt>
                <c:pt idx="1421">
                  <c:v>4.729901101778557</c:v>
                </c:pt>
                <c:pt idx="1422">
                  <c:v>5.2247477188954017</c:v>
                </c:pt>
                <c:pt idx="1424">
                  <c:v>1.3729508196721312</c:v>
                </c:pt>
                <c:pt idx="1425">
                  <c:v>2.7950819672131151</c:v>
                </c:pt>
                <c:pt idx="1426">
                  <c:v>4.9139344262295088</c:v>
                </c:pt>
                <c:pt idx="1427">
                  <c:v>6.4282786885245899</c:v>
                </c:pt>
                <c:pt idx="1429">
                  <c:v>0.25004118858487789</c:v>
                </c:pt>
                <c:pt idx="1430">
                  <c:v>0.83171521035598706</c:v>
                </c:pt>
                <c:pt idx="1431">
                  <c:v>2.7241453368637831</c:v>
                </c:pt>
                <c:pt idx="1432">
                  <c:v>3.7376816710797289</c:v>
                </c:pt>
                <c:pt idx="1434">
                  <c:v>0.12117975875257428</c:v>
                </c:pt>
                <c:pt idx="1435">
                  <c:v>0.42213114754098358</c:v>
                </c:pt>
                <c:pt idx="1436">
                  <c:v>1.1074904383642248</c:v>
                </c:pt>
                <c:pt idx="1437">
                  <c:v>2.4177846425419238</c:v>
                </c:pt>
                <c:pt idx="1439">
                  <c:v>0.15988820241247426</c:v>
                </c:pt>
                <c:pt idx="1440">
                  <c:v>2.1679817593409823</c:v>
                </c:pt>
                <c:pt idx="1441">
                  <c:v>3.8926331273904085</c:v>
                </c:pt>
                <c:pt idx="1442">
                  <c:v>4.8830420711974103</c:v>
                </c:pt>
                <c:pt idx="1444">
                  <c:v>0.29321662192309145</c:v>
                </c:pt>
                <c:pt idx="1445">
                  <c:v>0.54157182289106509</c:v>
                </c:pt>
                <c:pt idx="1446">
                  <c:v>2.6387265096230195</c:v>
                </c:pt>
                <c:pt idx="1447">
                  <c:v>4.3838563920293412</c:v>
                </c:pt>
                <c:pt idx="1448">
                  <c:v>5.0984610730895756</c:v>
                </c:pt>
                <c:pt idx="1449">
                  <c:v>6.3255511022044093</c:v>
                </c:pt>
                <c:pt idx="1451">
                  <c:v>0.27111392596513784</c:v>
                </c:pt>
                <c:pt idx="1452">
                  <c:v>0.4662929632850607</c:v>
                </c:pt>
                <c:pt idx="1453">
                  <c:v>0.67780844708284493</c:v>
                </c:pt>
                <c:pt idx="1454">
                  <c:v>0.85441827050327057</c:v>
                </c:pt>
                <c:pt idx="1455">
                  <c:v>2.6803418157068855</c:v>
                </c:pt>
                <c:pt idx="1457">
                  <c:v>0.19141112413506256</c:v>
                </c:pt>
                <c:pt idx="1458">
                  <c:v>0.19188565810867014</c:v>
                </c:pt>
                <c:pt idx="1459">
                  <c:v>0.16064203879457029</c:v>
                </c:pt>
                <c:pt idx="1460">
                  <c:v>0.17561349113320981</c:v>
                </c:pt>
                <c:pt idx="1461">
                  <c:v>0.20868529511853895</c:v>
                </c:pt>
                <c:pt idx="1462">
                  <c:v>0.19795628993836728</c:v>
                </c:pt>
                <c:pt idx="1463">
                  <c:v>0.37351117328997618</c:v>
                </c:pt>
                <c:pt idx="1464">
                  <c:v>0.55180927893522891</c:v>
                </c:pt>
                <c:pt idx="1465">
                  <c:v>0.499311831209589</c:v>
                </c:pt>
                <c:pt idx="1466">
                  <c:v>0.63130600824290095</c:v>
                </c:pt>
                <c:pt idx="1467">
                  <c:v>0.75923356146254772</c:v>
                </c:pt>
                <c:pt idx="1468">
                  <c:v>0.86228683782659665</c:v>
                </c:pt>
                <c:pt idx="1469">
                  <c:v>1.1339112186637426</c:v>
                </c:pt>
                <c:pt idx="1471">
                  <c:v>0.20715014935531439</c:v>
                </c:pt>
                <c:pt idx="1472">
                  <c:v>0.1824516958445192</c:v>
                </c:pt>
                <c:pt idx="1473">
                  <c:v>0.22625250501002003</c:v>
                </c:pt>
                <c:pt idx="1474">
                  <c:v>0.2930464702990887</c:v>
                </c:pt>
                <c:pt idx="1475">
                  <c:v>0.38801376337580817</c:v>
                </c:pt>
                <c:pt idx="1476">
                  <c:v>0.43146292585170343</c:v>
                </c:pt>
                <c:pt idx="1477">
                  <c:v>0.64722085680795549</c:v>
                </c:pt>
                <c:pt idx="1478">
                  <c:v>1.304749120883276</c:v>
                </c:pt>
                <c:pt idx="1479">
                  <c:v>2.1064355125345027</c:v>
                </c:pt>
                <c:pt idx="1480">
                  <c:v>2.3713143267667411</c:v>
                </c:pt>
                <c:pt idx="1481">
                  <c:v>2.5414432638862632</c:v>
                </c:pt>
                <c:pt idx="1482">
                  <c:v>3.3589802246001437</c:v>
                </c:pt>
                <c:pt idx="1483">
                  <c:v>4.1179547774794871</c:v>
                </c:pt>
                <c:pt idx="1484">
                  <c:v>5.988327598593413</c:v>
                </c:pt>
                <c:pt idx="1486">
                  <c:v>0.19536620410632585</c:v>
                </c:pt>
                <c:pt idx="1487">
                  <c:v>0.29764056414716222</c:v>
                </c:pt>
                <c:pt idx="1488">
                  <c:v>0.46971490150111539</c:v>
                </c:pt>
                <c:pt idx="1489">
                  <c:v>0.85954550610655267</c:v>
                </c:pt>
                <c:pt idx="1490">
                  <c:v>1.4283642757212538</c:v>
                </c:pt>
                <c:pt idx="1491">
                  <c:v>5.2169130714258705</c:v>
                </c:pt>
                <c:pt idx="1492">
                  <c:v>6.6901425492494422</c:v>
                </c:pt>
                <c:pt idx="1493">
                  <c:v>7.5881498846750102</c:v>
                </c:pt>
                <c:pt idx="1494">
                  <c:v>7.653344424698453</c:v>
                </c:pt>
                <c:pt idx="1496">
                  <c:v>0.19695428593035125</c:v>
                </c:pt>
                <c:pt idx="1497">
                  <c:v>0.21711725337467386</c:v>
                </c:pt>
                <c:pt idx="1498">
                  <c:v>0.28998185049343972</c:v>
                </c:pt>
                <c:pt idx="1499">
                  <c:v>0.46152871781298443</c:v>
                </c:pt>
                <c:pt idx="1500">
                  <c:v>0.57618444436041893</c:v>
                </c:pt>
                <c:pt idx="1501">
                  <c:v>0.68807426173100916</c:v>
                </c:pt>
                <c:pt idx="1502">
                  <c:v>1.0709607895035353</c:v>
                </c:pt>
                <c:pt idx="1503">
                  <c:v>1.2927364162286836</c:v>
                </c:pt>
                <c:pt idx="1504">
                  <c:v>3.5933073694558928</c:v>
                </c:pt>
                <c:pt idx="1505">
                  <c:v>3.7318826331909101</c:v>
                </c:pt>
                <c:pt idx="1507">
                  <c:v>0.20901639344262293</c:v>
                </c:pt>
                <c:pt idx="1508">
                  <c:v>0.42827868852459017</c:v>
                </c:pt>
                <c:pt idx="1509">
                  <c:v>0.40163934426229508</c:v>
                </c:pt>
                <c:pt idx="1510">
                  <c:v>1.4426229508196722</c:v>
                </c:pt>
                <c:pt idx="1511">
                  <c:v>1.6188524590163935</c:v>
                </c:pt>
                <c:pt idx="1512">
                  <c:v>2.043032786885246</c:v>
                </c:pt>
                <c:pt idx="1513">
                  <c:v>3.1004098360655736</c:v>
                </c:pt>
                <c:pt idx="1514">
                  <c:v>3.2315573770491803</c:v>
                </c:pt>
                <c:pt idx="1515">
                  <c:v>3.610655737704918</c:v>
                </c:pt>
                <c:pt idx="1516">
                  <c:v>4.2704918032786887</c:v>
                </c:pt>
                <c:pt idx="1517">
                  <c:v>4.7581967213114753</c:v>
                </c:pt>
                <c:pt idx="1518">
                  <c:v>5.5758196721311482</c:v>
                </c:pt>
                <c:pt idx="1519">
                  <c:v>5.5860655737704921</c:v>
                </c:pt>
                <c:pt idx="1520">
                  <c:v>7.2868852459016393</c:v>
                </c:pt>
                <c:pt idx="1522">
                  <c:v>0.28774357032592551</c:v>
                </c:pt>
                <c:pt idx="1523">
                  <c:v>0.59824561403508769</c:v>
                </c:pt>
                <c:pt idx="1524">
                  <c:v>0.86548801444674228</c:v>
                </c:pt>
                <c:pt idx="1525">
                  <c:v>1.0232594491208653</c:v>
                </c:pt>
                <c:pt idx="1526">
                  <c:v>1.2799541743123721</c:v>
                </c:pt>
                <c:pt idx="1527">
                  <c:v>1.5104117515704036</c:v>
                </c:pt>
                <c:pt idx="1528">
                  <c:v>1.6625520636122681</c:v>
                </c:pt>
                <c:pt idx="1529">
                  <c:v>1.7157195700929135</c:v>
                </c:pt>
                <c:pt idx="1530">
                  <c:v>2.1292527111913708</c:v>
                </c:pt>
                <c:pt idx="1531">
                  <c:v>2.1153952950999528</c:v>
                </c:pt>
                <c:pt idx="1532">
                  <c:v>2.0270591863333798</c:v>
                </c:pt>
                <c:pt idx="1534">
                  <c:v>0.42482548374256057</c:v>
                </c:pt>
                <c:pt idx="1535">
                  <c:v>1.7688773677414344</c:v>
                </c:pt>
                <c:pt idx="1536">
                  <c:v>2.3538956688899892</c:v>
                </c:pt>
                <c:pt idx="1537">
                  <c:v>2.7794405770929815</c:v>
                </c:pt>
                <c:pt idx="1538">
                  <c:v>2.7402149535432385</c:v>
                </c:pt>
                <c:pt idx="1539">
                  <c:v>2.8517150651948078</c:v>
                </c:pt>
                <c:pt idx="1540">
                  <c:v>2.7171788075612384</c:v>
                </c:pt>
                <c:pt idx="1541">
                  <c:v>2.74186254235478</c:v>
                </c:pt>
                <c:pt idx="1543">
                  <c:v>0.55039175137622698</c:v>
                </c:pt>
                <c:pt idx="1544">
                  <c:v>0.60436800357285025</c:v>
                </c:pt>
                <c:pt idx="1545">
                  <c:v>1.3758949116010835</c:v>
                </c:pt>
                <c:pt idx="1546">
                  <c:v>1.7721220594374705</c:v>
                </c:pt>
                <c:pt idx="1547">
                  <c:v>2.1596025204128195</c:v>
                </c:pt>
                <c:pt idx="1548">
                  <c:v>2.3353644210137965</c:v>
                </c:pt>
                <c:pt idx="1549">
                  <c:v>2.7382702744686842</c:v>
                </c:pt>
                <c:pt idx="1550">
                  <c:v>3.315404033048865</c:v>
                </c:pt>
                <c:pt idx="1551">
                  <c:v>3.8036126564335575</c:v>
                </c:pt>
                <c:pt idx="1553">
                  <c:v>0.89320143515165418</c:v>
                </c:pt>
                <c:pt idx="1554">
                  <c:v>1.0467954096181931</c:v>
                </c:pt>
                <c:pt idx="1555">
                  <c:v>1.4646841303874956</c:v>
                </c:pt>
                <c:pt idx="1556">
                  <c:v>2.2066627943387522</c:v>
                </c:pt>
                <c:pt idx="1557">
                  <c:v>2.3057836324826164</c:v>
                </c:pt>
                <c:pt idx="1559">
                  <c:v>0.22640899426208022</c:v>
                </c:pt>
                <c:pt idx="1560">
                  <c:v>0.86134525577918231</c:v>
                </c:pt>
                <c:pt idx="1561">
                  <c:v>1.2055262672453131</c:v>
                </c:pt>
                <c:pt idx="1562">
                  <c:v>1.6101039815920544</c:v>
                </c:pt>
                <c:pt idx="1563">
                  <c:v>2.0232944009165137</c:v>
                </c:pt>
                <c:pt idx="1564">
                  <c:v>3.0511398268926002</c:v>
                </c:pt>
                <c:pt idx="1565">
                  <c:v>3.2443976737348601</c:v>
                </c:pt>
                <c:pt idx="1566">
                  <c:v>3.94304570542102</c:v>
                </c:pt>
                <c:pt idx="1567">
                  <c:v>3.9803479358340921</c:v>
                </c:pt>
                <c:pt idx="1568">
                  <c:v>4.1305595991901569</c:v>
                </c:pt>
                <c:pt idx="1570">
                  <c:v>0.14892686319925996</c:v>
                </c:pt>
                <c:pt idx="1571">
                  <c:v>0.18801108155074781</c:v>
                </c:pt>
                <c:pt idx="1572">
                  <c:v>0.34650163856838601</c:v>
                </c:pt>
                <c:pt idx="1573">
                  <c:v>0.35336545931306818</c:v>
                </c:pt>
                <c:pt idx="1574">
                  <c:v>0.74271129883136955</c:v>
                </c:pt>
                <c:pt idx="1575">
                  <c:v>0.89769883328194133</c:v>
                </c:pt>
                <c:pt idx="1576">
                  <c:v>1.2297736600430738</c:v>
                </c:pt>
                <c:pt idx="1577">
                  <c:v>1.3579943253663771</c:v>
                </c:pt>
                <c:pt idx="1578">
                  <c:v>1.5404586557285354</c:v>
                </c:pt>
                <c:pt idx="1579">
                  <c:v>1.3753014798507479</c:v>
                </c:pt>
                <c:pt idx="1580">
                  <c:v>2.2636241446725318</c:v>
                </c:pt>
                <c:pt idx="1581">
                  <c:v>2.6558645207838758</c:v>
                </c:pt>
                <c:pt idx="1583">
                  <c:v>1.1359156076898014</c:v>
                </c:pt>
                <c:pt idx="1584">
                  <c:v>1.0783090117767538</c:v>
                </c:pt>
                <c:pt idx="1585">
                  <c:v>1.088273285853931</c:v>
                </c:pt>
                <c:pt idx="1586">
                  <c:v>1.3578992691895917</c:v>
                </c:pt>
                <c:pt idx="1587">
                  <c:v>1.8570003025648187</c:v>
                </c:pt>
                <c:pt idx="1588">
                  <c:v>1.9401067122841316</c:v>
                </c:pt>
                <c:pt idx="1589">
                  <c:v>2.0415881161848901</c:v>
                </c:pt>
                <c:pt idx="1590">
                  <c:v>2.2164967648838614</c:v>
                </c:pt>
                <c:pt idx="1591">
                  <c:v>1.9383640552995391</c:v>
                </c:pt>
                <c:pt idx="1592">
                  <c:v>1.8908264674393704</c:v>
                </c:pt>
                <c:pt idx="1593">
                  <c:v>2.1574093469254763</c:v>
                </c:pt>
                <c:pt idx="1595">
                  <c:v>0.31935231730141772</c:v>
                </c:pt>
                <c:pt idx="1596">
                  <c:v>0.92818146397898427</c:v>
                </c:pt>
                <c:pt idx="1597">
                  <c:v>1.7163161253773727</c:v>
                </c:pt>
                <c:pt idx="1598">
                  <c:v>2.3274184719602822</c:v>
                </c:pt>
                <c:pt idx="1599">
                  <c:v>2.6839642598475448</c:v>
                </c:pt>
                <c:pt idx="1600">
                  <c:v>2.7387326014155509</c:v>
                </c:pt>
                <c:pt idx="1601">
                  <c:v>2.7048891725408923</c:v>
                </c:pt>
                <c:pt idx="1602">
                  <c:v>2.7933754508752178</c:v>
                </c:pt>
                <c:pt idx="1603">
                  <c:v>2.7294110459433041</c:v>
                </c:pt>
                <c:pt idx="1604">
                  <c:v>2.8782583903551644</c:v>
                </c:pt>
                <c:pt idx="1605">
                  <c:v>3.4713465298142716</c:v>
                </c:pt>
                <c:pt idx="1607">
                  <c:v>0.19637329516361773</c:v>
                </c:pt>
                <c:pt idx="1608">
                  <c:v>1.1945637248056604</c:v>
                </c:pt>
                <c:pt idx="1609">
                  <c:v>1.6360145231112972</c:v>
                </c:pt>
                <c:pt idx="1610">
                  <c:v>2.227060350044221</c:v>
                </c:pt>
                <c:pt idx="1611">
                  <c:v>2.78322685379137</c:v>
                </c:pt>
                <c:pt idx="1612">
                  <c:v>2.8434634362053712</c:v>
                </c:pt>
                <c:pt idx="1613">
                  <c:v>2.8779441884280592</c:v>
                </c:pt>
                <c:pt idx="1614">
                  <c:v>2.8729256854256855</c:v>
                </c:pt>
                <c:pt idx="1616">
                  <c:v>2.8669623412844967</c:v>
                </c:pt>
                <c:pt idx="1617">
                  <c:v>4.0828249767578093</c:v>
                </c:pt>
                <c:pt idx="1618">
                  <c:v>4.4150036296022712</c:v>
                </c:pt>
                <c:pt idx="1619">
                  <c:v>6.0922969651430829</c:v>
                </c:pt>
                <c:pt idx="1620">
                  <c:v>6.6028514664866726</c:v>
                </c:pt>
                <c:pt idx="1621">
                  <c:v>6.25919499242241</c:v>
                </c:pt>
                <c:pt idx="1622">
                  <c:v>6.586457762891456</c:v>
                </c:pt>
                <c:pt idx="1624">
                  <c:v>3.1848263521860396</c:v>
                </c:pt>
                <c:pt idx="1625">
                  <c:v>4.3654118006647895</c:v>
                </c:pt>
                <c:pt idx="1626">
                  <c:v>5.548076310795838</c:v>
                </c:pt>
                <c:pt idx="1627">
                  <c:v>5.4848575540301319</c:v>
                </c:pt>
                <c:pt idx="1628">
                  <c:v>6.2050024834120805</c:v>
                </c:pt>
                <c:pt idx="1629">
                  <c:v>6.7786897772570391</c:v>
                </c:pt>
                <c:pt idx="1631">
                  <c:v>0.81071624151500865</c:v>
                </c:pt>
                <c:pt idx="1632">
                  <c:v>0.81180193833496772</c:v>
                </c:pt>
                <c:pt idx="1633">
                  <c:v>1.7649737013028362</c:v>
                </c:pt>
                <c:pt idx="1634">
                  <c:v>3.8913934426229511</c:v>
                </c:pt>
                <c:pt idx="1636">
                  <c:v>1.3297111600718279</c:v>
                </c:pt>
                <c:pt idx="1637">
                  <c:v>1.2806096458272309</c:v>
                </c:pt>
                <c:pt idx="1638">
                  <c:v>4.1365812967231692</c:v>
                </c:pt>
                <c:pt idx="1639">
                  <c:v>5.626354733128716</c:v>
                </c:pt>
                <c:pt idx="1640">
                  <c:v>5.9935717833445832</c:v>
                </c:pt>
                <c:pt idx="1642">
                  <c:v>2.5759128131327924</c:v>
                </c:pt>
                <c:pt idx="1643">
                  <c:v>6.0970663898829613</c:v>
                </c:pt>
                <c:pt idx="1644">
                  <c:v>6.8332388787712839</c:v>
                </c:pt>
                <c:pt idx="1645">
                  <c:v>6.9630672049515416</c:v>
                </c:pt>
                <c:pt idx="1646">
                  <c:v>6.9008354452948888</c:v>
                </c:pt>
                <c:pt idx="1647">
                  <c:v>7.2592045440073356</c:v>
                </c:pt>
                <c:pt idx="1648">
                  <c:v>7.2592045440073356</c:v>
                </c:pt>
                <c:pt idx="1649">
                  <c:v>7.2592045440073356</c:v>
                </c:pt>
                <c:pt idx="1651">
                  <c:v>1.0376365221484121</c:v>
                </c:pt>
                <c:pt idx="1652">
                  <c:v>1.7506324679353464</c:v>
                </c:pt>
                <c:pt idx="1653">
                  <c:v>2.8528181594514512</c:v>
                </c:pt>
                <c:pt idx="1654">
                  <c:v>2.7866844773916117</c:v>
                </c:pt>
                <c:pt idx="1655">
                  <c:v>3.8928989762844584</c:v>
                </c:pt>
                <c:pt idx="1656">
                  <c:v>4.5364531519099733</c:v>
                </c:pt>
                <c:pt idx="1658">
                  <c:v>2.4312268005947608</c:v>
                </c:pt>
                <c:pt idx="1659">
                  <c:v>4.7768925900965957</c:v>
                </c:pt>
                <c:pt idx="1660">
                  <c:v>5.3966229153963816</c:v>
                </c:pt>
                <c:pt idx="1662">
                  <c:v>0.72856562155686055</c:v>
                </c:pt>
                <c:pt idx="1663">
                  <c:v>5.7482229389300734</c:v>
                </c:pt>
                <c:pt idx="1664">
                  <c:v>5.7939103901244078</c:v>
                </c:pt>
                <c:pt idx="1665">
                  <c:v>5.9256790004599766</c:v>
                </c:pt>
                <c:pt idx="1666">
                  <c:v>5.733539787982842</c:v>
                </c:pt>
                <c:pt idx="1667">
                  <c:v>5.5044887840569947</c:v>
                </c:pt>
                <c:pt idx="1669">
                  <c:v>0.13327958024453646</c:v>
                </c:pt>
                <c:pt idx="1670">
                  <c:v>3.7114355016420095</c:v>
                </c:pt>
                <c:pt idx="1671">
                  <c:v>5.7832774408181162</c:v>
                </c:pt>
                <c:pt idx="1673" formatCode="0.000_ ">
                  <c:v>0.8134110787172012</c:v>
                </c:pt>
                <c:pt idx="1674" formatCode="0.000_ ">
                  <c:v>1.0291545189504372</c:v>
                </c:pt>
                <c:pt idx="1676" formatCode="0.000_ ">
                  <c:v>7.418397626112759E-2</c:v>
                </c:pt>
                <c:pt idx="1677" formatCode="0.000_ ">
                  <c:v>0.14688427299703263</c:v>
                </c:pt>
                <c:pt idx="1678" formatCode="0.000_ ">
                  <c:v>0.31034482758620691</c:v>
                </c:pt>
                <c:pt idx="1679" formatCode="0.000_ ">
                  <c:v>1.4334975369458129</c:v>
                </c:pt>
                <c:pt idx="1681" formatCode="0.000_ ">
                  <c:v>0.27586206896551724</c:v>
                </c:pt>
                <c:pt idx="1682" formatCode="0.000_ ">
                  <c:v>0.34482758620689657</c:v>
                </c:pt>
                <c:pt idx="1683" formatCode="0.000_ ">
                  <c:v>0.55336617405582933</c:v>
                </c:pt>
                <c:pt idx="1684" formatCode="0.000_ ">
                  <c:v>1.1428571428571428</c:v>
                </c:pt>
                <c:pt idx="1685" formatCode="0.000_ ">
                  <c:v>1.2725779967159279</c:v>
                </c:pt>
                <c:pt idx="1687" formatCode="0.000_ ">
                  <c:v>1.3201970443349755</c:v>
                </c:pt>
                <c:pt idx="1688" formatCode="0.000_ ">
                  <c:v>1.8259441707717572</c:v>
                </c:pt>
                <c:pt idx="1689" formatCode="0.000_ ">
                  <c:v>2.5550724637681159</c:v>
                </c:pt>
                <c:pt idx="1691" formatCode="0.000_ ">
                  <c:v>0.63198757763975144</c:v>
                </c:pt>
                <c:pt idx="1692" formatCode="0.000_ ">
                  <c:v>1.3509316770186335</c:v>
                </c:pt>
                <c:pt idx="1693" formatCode="0.000_ ">
                  <c:v>2.181159420289855</c:v>
                </c:pt>
                <c:pt idx="1694" formatCode="0.000_ ">
                  <c:v>2.4159420289855076</c:v>
                </c:pt>
                <c:pt idx="1696" formatCode="0.000_ ">
                  <c:v>0.31521739130434784</c:v>
                </c:pt>
                <c:pt idx="1697" formatCode="0.000_ ">
                  <c:v>0.43788819875776391</c:v>
                </c:pt>
                <c:pt idx="1698" formatCode="0.000_ ">
                  <c:v>0.70807453416149069</c:v>
                </c:pt>
                <c:pt idx="1699" formatCode="0.000_ ">
                  <c:v>0.96739130434782605</c:v>
                </c:pt>
                <c:pt idx="1701" formatCode="0.000_ ">
                  <c:v>0.1476725521669342</c:v>
                </c:pt>
                <c:pt idx="1702" formatCode="0.000_ ">
                  <c:v>0.20224719101123595</c:v>
                </c:pt>
                <c:pt idx="1703" formatCode="0.000_ ">
                  <c:v>0.23434991974317815</c:v>
                </c:pt>
                <c:pt idx="1704" formatCode="0.000_ ">
                  <c:v>0.75441412520064199</c:v>
                </c:pt>
                <c:pt idx="1705" formatCode="0.000_ ">
                  <c:v>1.8025682182985554</c:v>
                </c:pt>
                <c:pt idx="1707" formatCode="0.000_ ">
                  <c:v>1.0914927768860354</c:v>
                </c:pt>
                <c:pt idx="1708" formatCode="0.000_ ">
                  <c:v>1.231139646869984</c:v>
                </c:pt>
                <c:pt idx="1709" formatCode="0.000_ ">
                  <c:v>1.4414125200642054</c:v>
                </c:pt>
                <c:pt idx="1711" formatCode="0.000_ ">
                  <c:v>0.608346709470305</c:v>
                </c:pt>
                <c:pt idx="1712" formatCode="0.000_ ">
                  <c:v>0.74799357945425371</c:v>
                </c:pt>
                <c:pt idx="1713" formatCode="0.000_ ">
                  <c:v>0.89245585874799371</c:v>
                </c:pt>
                <c:pt idx="1714" formatCode="0.000_ ">
                  <c:v>1.0096308186195826</c:v>
                </c:pt>
                <c:pt idx="1716" formatCode="0.000_ ">
                  <c:v>0.37560192616372395</c:v>
                </c:pt>
                <c:pt idx="1717" formatCode="0.000_ ">
                  <c:v>0.46067415730337075</c:v>
                </c:pt>
                <c:pt idx="1718" formatCode="0.000_ ">
                  <c:v>0.593900481540931</c:v>
                </c:pt>
                <c:pt idx="1719" formatCode="0.000_ ">
                  <c:v>1.1252006420545746</c:v>
                </c:pt>
                <c:pt idx="1720" formatCode="0.000_ ">
                  <c:v>2.1779935275080908</c:v>
                </c:pt>
                <c:pt idx="1721" formatCode="0.000_ ">
                  <c:v>2.7540453074433655</c:v>
                </c:pt>
                <c:pt idx="1723" formatCode="0.000_ ">
                  <c:v>1.077028885832187</c:v>
                </c:pt>
                <c:pt idx="1724" formatCode="0.000_ ">
                  <c:v>1.3370013755158183</c:v>
                </c:pt>
                <c:pt idx="1725" formatCode="0.000_ ">
                  <c:v>2.7346278317152102</c:v>
                </c:pt>
                <c:pt idx="1726" formatCode="0.000_ ">
                  <c:v>2.9644012944983822</c:v>
                </c:pt>
                <c:pt idx="1728" formatCode="0.000_ ">
                  <c:v>0.19350073855243721</c:v>
                </c:pt>
                <c:pt idx="1729" formatCode="0.000_ ">
                  <c:v>0.5686853766617429</c:v>
                </c:pt>
                <c:pt idx="1730" formatCode="0.000_ ">
                  <c:v>0.28610729023383769</c:v>
                </c:pt>
                <c:pt idx="1731" formatCode="0.000_ ">
                  <c:v>1.2333825701624814</c:v>
                </c:pt>
                <c:pt idx="1732" formatCode="0.000_ ">
                  <c:v>2.1860841423948218</c:v>
                </c:pt>
                <c:pt idx="1733" formatCode="0.000_ ">
                  <c:v>2.266990291262136</c:v>
                </c:pt>
                <c:pt idx="1735" formatCode="0.000_ ">
                  <c:v>0.19793205317577547</c:v>
                </c:pt>
                <c:pt idx="1736" formatCode="0.000_ ">
                  <c:v>0.14032496307237813</c:v>
                </c:pt>
                <c:pt idx="1737" formatCode="0.000_ ">
                  <c:v>0.22008862629246673</c:v>
                </c:pt>
                <c:pt idx="1738" formatCode="0.000_ ">
                  <c:v>0.40165061898211829</c:v>
                </c:pt>
                <c:pt idx="1739" formatCode="0.000_ ">
                  <c:v>0.77166437414030276</c:v>
                </c:pt>
                <c:pt idx="1740" formatCode="0.000_ ">
                  <c:v>0.94773039889958732</c:v>
                </c:pt>
                <c:pt idx="1743" formatCode="0.000_ ">
                  <c:v>0.16827586206896553</c:v>
                </c:pt>
                <c:pt idx="1744" formatCode="0.000_ ">
                  <c:v>0.17379310344827587</c:v>
                </c:pt>
                <c:pt idx="1745" formatCode="0.000_ ">
                  <c:v>0.15724137931034485</c:v>
                </c:pt>
                <c:pt idx="1746" formatCode="0.000_ ">
                  <c:v>0.23034482758620692</c:v>
                </c:pt>
                <c:pt idx="1747" formatCode="0.000_ ">
                  <c:v>0.3724137931034483</c:v>
                </c:pt>
                <c:pt idx="1748" formatCode="0.000_ ">
                  <c:v>0.51862068965517238</c:v>
                </c:pt>
                <c:pt idx="1749" formatCode="0.000_ ">
                  <c:v>0.96827586206896554</c:v>
                </c:pt>
                <c:pt idx="1750" formatCode="0.000_ ">
                  <c:v>3.0124137931034487</c:v>
                </c:pt>
                <c:pt idx="1751" formatCode="0.000_ ">
                  <c:v>3.5834482758620689</c:v>
                </c:pt>
                <c:pt idx="1752" formatCode="0.000_ ">
                  <c:v>3.76</c:v>
                </c:pt>
                <c:pt idx="1754">
                  <c:v>0.10474631751227496</c:v>
                </c:pt>
                <c:pt idx="1755">
                  <c:v>0.12111292962356791</c:v>
                </c:pt>
                <c:pt idx="1756">
                  <c:v>0.19476268412438624</c:v>
                </c:pt>
                <c:pt idx="1757">
                  <c:v>0.22585924713584291</c:v>
                </c:pt>
                <c:pt idx="1758">
                  <c:v>0.49427168576104746</c:v>
                </c:pt>
                <c:pt idx="1759">
                  <c:v>3.1616666666666666</c:v>
                </c:pt>
                <c:pt idx="1760">
                  <c:v>3.19</c:v>
                </c:pt>
                <c:pt idx="1761">
                  <c:v>3.7850000000000001</c:v>
                </c:pt>
                <c:pt idx="1763" formatCode="0.000_ ">
                  <c:v>9.6518987341772153E-2</c:v>
                </c:pt>
                <c:pt idx="1764" formatCode="0.000_ ">
                  <c:v>9.1772151898734181E-2</c:v>
                </c:pt>
                <c:pt idx="1765" formatCode="0.000_ ">
                  <c:v>0.11708860759493671</c:v>
                </c:pt>
                <c:pt idx="1766" formatCode="0.000_ ">
                  <c:v>0.24683544303797469</c:v>
                </c:pt>
                <c:pt idx="1767" formatCode="0.000_ ">
                  <c:v>1.2943037974683544</c:v>
                </c:pt>
                <c:pt idx="1769" formatCode="0.000_ ">
                  <c:v>0.65733333333333333</c:v>
                </c:pt>
                <c:pt idx="1770" formatCode="0.000_ ">
                  <c:v>1.4093333333333333</c:v>
                </c:pt>
                <c:pt idx="1771" formatCode="0.000_ ">
                  <c:v>2.0505181347150256</c:v>
                </c:pt>
                <c:pt idx="1772" formatCode="0.000_ ">
                  <c:v>2.4170984455958551</c:v>
                </c:pt>
                <c:pt idx="1773" formatCode="0.000_ ">
                  <c:v>3.1103151862464182</c:v>
                </c:pt>
                <c:pt idx="1774" formatCode="0.000_ ">
                  <c:v>3.664756446991404</c:v>
                </c:pt>
                <c:pt idx="1775" formatCode="0.000_ ">
                  <c:v>4.8899999999999997</c:v>
                </c:pt>
                <c:pt idx="1777" formatCode="0.000_ ">
                  <c:v>0.27866666666666667</c:v>
                </c:pt>
                <c:pt idx="1778" formatCode="0.000_ ">
                  <c:v>0.26800000000000002</c:v>
                </c:pt>
                <c:pt idx="1779" formatCode="0.000_ ">
                  <c:v>0.30533333333333335</c:v>
                </c:pt>
                <c:pt idx="1780" formatCode="0.000_ ">
                  <c:v>0.81199999999999994</c:v>
                </c:pt>
                <c:pt idx="1781" formatCode="0.000_ ">
                  <c:v>1.4546666666666666</c:v>
                </c:pt>
                <c:pt idx="1782" formatCode="0.000_ ">
                  <c:v>2.2903663500678424</c:v>
                </c:pt>
                <c:pt idx="1783" formatCode="0.000_ ">
                  <c:v>2.5861601085481682</c:v>
                </c:pt>
                <c:pt idx="1784" formatCode="0.000_ ">
                  <c:v>2.6621438263229309</c:v>
                </c:pt>
                <c:pt idx="1785" formatCode="0.000_ ">
                  <c:v>2.8008595988538687</c:v>
                </c:pt>
                <c:pt idx="1786" formatCode="0.000_ ">
                  <c:v>3.8358433734939759</c:v>
                </c:pt>
                <c:pt idx="1787" formatCode="0.000_ ">
                  <c:v>4.32</c:v>
                </c:pt>
                <c:pt idx="1789" formatCode="0.000_ ">
                  <c:v>8.666666666666667E-2</c:v>
                </c:pt>
                <c:pt idx="1790" formatCode="0.000_ ">
                  <c:v>0.10666666666666667</c:v>
                </c:pt>
                <c:pt idx="1791" formatCode="0.000_ ">
                  <c:v>0.16933333333333334</c:v>
                </c:pt>
                <c:pt idx="1792" formatCode="0.000_ ">
                  <c:v>0.89200000000000002</c:v>
                </c:pt>
                <c:pt idx="1793" formatCode="0.000_ ">
                  <c:v>1.2106666666666668</c:v>
                </c:pt>
                <c:pt idx="1794" formatCode="0.000_ ">
                  <c:v>2.4436906377204886</c:v>
                </c:pt>
                <c:pt idx="1795" formatCode="0.000_ ">
                  <c:v>2.4355495251017638</c:v>
                </c:pt>
                <c:pt idx="1796" formatCode="0.000_ ">
                  <c:v>3.2672998643147895</c:v>
                </c:pt>
                <c:pt idx="1797" formatCode="0.000_ ">
                  <c:v>3.518624641833811</c:v>
                </c:pt>
                <c:pt idx="1799" formatCode="0.000_ ">
                  <c:v>0.91641337386018229</c:v>
                </c:pt>
                <c:pt idx="1800" formatCode="0.000_ ">
                  <c:v>2.5753052917232022</c:v>
                </c:pt>
                <c:pt idx="1801" formatCode="0.000_ ">
                  <c:v>3.194029850746269</c:v>
                </c:pt>
                <c:pt idx="1802" formatCode="0.000_ ">
                  <c:v>3.468481375358166</c:v>
                </c:pt>
                <c:pt idx="1803" formatCode="0.000_ ">
                  <c:v>4.1656626506024095</c:v>
                </c:pt>
                <c:pt idx="1804" formatCode="0.000_ ">
                  <c:v>4.3147590361445785</c:v>
                </c:pt>
                <c:pt idx="1805" formatCode="0.000_ ">
                  <c:v>4.1897590361445785</c:v>
                </c:pt>
                <c:pt idx="1807" formatCode="0.000_ ">
                  <c:v>0.63525835866261393</c:v>
                </c:pt>
                <c:pt idx="1808" formatCode="0.000_ ">
                  <c:v>2.1074498567335245</c:v>
                </c:pt>
                <c:pt idx="1809" formatCode="0.000_ ">
                  <c:v>3.4322289156626504</c:v>
                </c:pt>
                <c:pt idx="1811" formatCode="0.000_ ">
                  <c:v>0.48328267477203646</c:v>
                </c:pt>
                <c:pt idx="1812" formatCode="0.000_ ">
                  <c:v>0.92097264437689963</c:v>
                </c:pt>
                <c:pt idx="1813" formatCode="0.000_ ">
                  <c:v>1.1641337386018238</c:v>
                </c:pt>
                <c:pt idx="1814" formatCode="0.000_ ">
                  <c:v>1.3389057750759878</c:v>
                </c:pt>
                <c:pt idx="1815" formatCode="0.000_ ">
                  <c:v>1.5972644376899694</c:v>
                </c:pt>
                <c:pt idx="1816" formatCode="0.000_ ">
                  <c:v>2.9484240687679084</c:v>
                </c:pt>
                <c:pt idx="1817" formatCode="0.000_ ">
                  <c:v>3.842406876790831</c:v>
                </c:pt>
                <c:pt idx="1818" formatCode="0.000_ ">
                  <c:v>4.0542168674698793</c:v>
                </c:pt>
                <c:pt idx="1820" formatCode="0.000_ ">
                  <c:v>0.44873699851411586</c:v>
                </c:pt>
                <c:pt idx="1821" formatCode="0.000_ ">
                  <c:v>0.70282317979197617</c:v>
                </c:pt>
                <c:pt idx="1822" formatCode="0.000_ ">
                  <c:v>1.4517087667161961</c:v>
                </c:pt>
                <c:pt idx="1823" formatCode="0.000_ ">
                  <c:v>1.3432392273402673</c:v>
                </c:pt>
                <c:pt idx="1824" formatCode="0.000_ ">
                  <c:v>2.2516666666666669</c:v>
                </c:pt>
                <c:pt idx="1826" formatCode="0.000_ ">
                  <c:v>0.40416047548291234</c:v>
                </c:pt>
                <c:pt idx="1827" formatCode="0.000_ ">
                  <c:v>2.7454819277108431</c:v>
                </c:pt>
                <c:pt idx="1828" formatCode="0.000_ ">
                  <c:v>3.8584337349397586</c:v>
                </c:pt>
                <c:pt idx="1829" formatCode="0.000_ ">
                  <c:v>3.9036144578313254</c:v>
                </c:pt>
                <c:pt idx="1830" formatCode="0.000_ ">
                  <c:v>4.1054216867469879</c:v>
                </c:pt>
                <c:pt idx="1831" formatCode="0.000_ ">
                  <c:v>4.55</c:v>
                </c:pt>
                <c:pt idx="1833">
                  <c:v>1.9545454545454546</c:v>
                </c:pt>
                <c:pt idx="1834">
                  <c:v>2.2322580645161287</c:v>
                </c:pt>
                <c:pt idx="1835">
                  <c:v>3.0096774193548388</c:v>
                </c:pt>
                <c:pt idx="1836">
                  <c:v>4.7774193548387096</c:v>
                </c:pt>
                <c:pt idx="1837">
                  <c:v>5.1467741935483868</c:v>
                </c:pt>
                <c:pt idx="1838">
                  <c:v>5.8483870967741938</c:v>
                </c:pt>
                <c:pt idx="1839">
                  <c:v>5.6645161290322585</c:v>
                </c:pt>
                <c:pt idx="1840">
                  <c:v>5.8629032258064511</c:v>
                </c:pt>
                <c:pt idx="1841">
                  <c:v>6.1145161290322578</c:v>
                </c:pt>
                <c:pt idx="1842">
                  <c:v>5.9145161290322577</c:v>
                </c:pt>
                <c:pt idx="1843">
                  <c:v>6.0064516129032262</c:v>
                </c:pt>
                <c:pt idx="1844">
                  <c:v>6.0387096774193552</c:v>
                </c:pt>
                <c:pt idx="1845">
                  <c:v>6.1788194444444455</c:v>
                </c:pt>
                <c:pt idx="1846">
                  <c:v>5.5007680491551456</c:v>
                </c:pt>
                <c:pt idx="1847">
                  <c:v>6.2347107438016529</c:v>
                </c:pt>
                <c:pt idx="1848">
                  <c:v>5.8864353312302837</c:v>
                </c:pt>
                <c:pt idx="1849">
                  <c:v>6.07603305785124</c:v>
                </c:pt>
                <c:pt idx="1850">
                  <c:v>5.0816599732262384</c:v>
                </c:pt>
                <c:pt idx="1851">
                  <c:v>6.1072555205047312</c:v>
                </c:pt>
                <c:pt idx="1853">
                  <c:v>2.1924290220820186</c:v>
                </c:pt>
                <c:pt idx="1854">
                  <c:v>2.6750788643533121</c:v>
                </c:pt>
                <c:pt idx="1855">
                  <c:v>3.2981072555205051</c:v>
                </c:pt>
                <c:pt idx="1856">
                  <c:v>3.3059936908517349</c:v>
                </c:pt>
                <c:pt idx="1857">
                  <c:v>3.4905362776025237</c:v>
                </c:pt>
                <c:pt idx="1858">
                  <c:v>3.6451104100946372</c:v>
                </c:pt>
                <c:pt idx="1859">
                  <c:v>2.8280757097791795</c:v>
                </c:pt>
                <c:pt idx="1860">
                  <c:v>3.2839116719242898</c:v>
                </c:pt>
                <c:pt idx="1862">
                  <c:v>0.29349470499243568</c:v>
                </c:pt>
                <c:pt idx="1863">
                  <c:v>0.50983358547655067</c:v>
                </c:pt>
                <c:pt idx="1864">
                  <c:v>1.3615733736762481</c:v>
                </c:pt>
                <c:pt idx="1865">
                  <c:v>2.4952681388012619</c:v>
                </c:pt>
                <c:pt idx="1866">
                  <c:v>2.4589905362776023</c:v>
                </c:pt>
                <c:pt idx="1867">
                  <c:v>2.6593059936908516</c:v>
                </c:pt>
                <c:pt idx="1868">
                  <c:v>2.6712172923777016</c:v>
                </c:pt>
                <c:pt idx="1869">
                  <c:v>2.9866131191432395</c:v>
                </c:pt>
                <c:pt idx="1870">
                  <c:v>4.1783333333333337</c:v>
                </c:pt>
                <c:pt idx="1871">
                  <c:v>3.323899371069182</c:v>
                </c:pt>
                <c:pt idx="1872">
                  <c:v>3.9216589861751148</c:v>
                </c:pt>
                <c:pt idx="1873">
                  <c:v>4.27972027972028</c:v>
                </c:pt>
                <c:pt idx="1874">
                  <c:v>4.1222570532915359</c:v>
                </c:pt>
                <c:pt idx="1875">
                  <c:v>3.6010709504685408</c:v>
                </c:pt>
                <c:pt idx="1876">
                  <c:v>4.0804416403785488</c:v>
                </c:pt>
                <c:pt idx="1877">
                  <c:v>4.4305993690851739</c:v>
                </c:pt>
                <c:pt idx="1878">
                  <c:v>4.5599369085173498</c:v>
                </c:pt>
                <c:pt idx="1880">
                  <c:v>1.0111524163568772</c:v>
                </c:pt>
                <c:pt idx="1881">
                  <c:v>1.2284417549167927</c:v>
                </c:pt>
                <c:pt idx="1882">
                  <c:v>1.4992435703479576</c:v>
                </c:pt>
                <c:pt idx="1883">
                  <c:v>2.3409090909090908</c:v>
                </c:pt>
                <c:pt idx="1884">
                  <c:v>2.9877622377622379</c:v>
                </c:pt>
                <c:pt idx="1885">
                  <c:v>3.0541958041958046</c:v>
                </c:pt>
                <c:pt idx="1886">
                  <c:v>2.7290209790209792</c:v>
                </c:pt>
                <c:pt idx="1887">
                  <c:v>3.0716783216783217</c:v>
                </c:pt>
                <c:pt idx="1888">
                  <c:v>2.7567567567567566</c:v>
                </c:pt>
                <c:pt idx="1889">
                  <c:v>2.3219895287958114</c:v>
                </c:pt>
                <c:pt idx="1890">
                  <c:v>2.5487603305785127</c:v>
                </c:pt>
                <c:pt idx="1891">
                  <c:v>2.8419354838709676</c:v>
                </c:pt>
                <c:pt idx="1892">
                  <c:v>2.1988716502115655</c:v>
                </c:pt>
                <c:pt idx="1893">
                  <c:v>2.7122416534181237</c:v>
                </c:pt>
                <c:pt idx="1894">
                  <c:v>2.1336477987421385</c:v>
                </c:pt>
                <c:pt idx="1895">
                  <c:v>2.4224137931034484</c:v>
                </c:pt>
                <c:pt idx="1896">
                  <c:v>2.6822429906542054</c:v>
                </c:pt>
                <c:pt idx="1897">
                  <c:v>2.8253968253968256</c:v>
                </c:pt>
                <c:pt idx="1898">
                  <c:v>2.7174603174603176</c:v>
                </c:pt>
                <c:pt idx="1899">
                  <c:v>2.5031746031746032</c:v>
                </c:pt>
                <c:pt idx="1901">
                  <c:v>2.0096308186195828</c:v>
                </c:pt>
                <c:pt idx="1902">
                  <c:v>2.1780104712041886</c:v>
                </c:pt>
                <c:pt idx="1903">
                  <c:v>2.7657068062827226</c:v>
                </c:pt>
                <c:pt idx="1904">
                  <c:v>3.8599476439790572</c:v>
                </c:pt>
                <c:pt idx="1905">
                  <c:v>4.164921465968586</c:v>
                </c:pt>
                <c:pt idx="1906">
                  <c:v>4.832460732984293</c:v>
                </c:pt>
                <c:pt idx="1907">
                  <c:v>4.9659685863874348</c:v>
                </c:pt>
                <c:pt idx="1908">
                  <c:v>4.8939790575916229</c:v>
                </c:pt>
                <c:pt idx="1909">
                  <c:v>4.8691099476439792</c:v>
                </c:pt>
                <c:pt idx="1910">
                  <c:v>5.4352409638554215</c:v>
                </c:pt>
                <c:pt idx="1911">
                  <c:v>5.3527653213751867</c:v>
                </c:pt>
                <c:pt idx="1912">
                  <c:v>5.3836477987421381</c:v>
                </c:pt>
                <c:pt idx="1913">
                  <c:v>5.1251908396946568</c:v>
                </c:pt>
                <c:pt idx="1914">
                  <c:v>5.1664212076583205</c:v>
                </c:pt>
                <c:pt idx="1915">
                  <c:v>4.5903614457831319</c:v>
                </c:pt>
                <c:pt idx="1916">
                  <c:v>5.4337349397590362</c:v>
                </c:pt>
                <c:pt idx="1917">
                  <c:v>4.8494764397905756</c:v>
                </c:pt>
                <c:pt idx="1918">
                  <c:v>4.8075916230366493</c:v>
                </c:pt>
                <c:pt idx="1920">
                  <c:v>1.1598513011152416</c:v>
                </c:pt>
                <c:pt idx="1921">
                  <c:v>1.8475120385232746</c:v>
                </c:pt>
                <c:pt idx="1922">
                  <c:v>1.9020866773675764</c:v>
                </c:pt>
                <c:pt idx="1923">
                  <c:v>3.2679127725856696</c:v>
                </c:pt>
                <c:pt idx="1924">
                  <c:v>4.85202492211838</c:v>
                </c:pt>
                <c:pt idx="1925">
                  <c:v>5.0950155763239877</c:v>
                </c:pt>
                <c:pt idx="1926">
                  <c:v>4.70404984423676</c:v>
                </c:pt>
                <c:pt idx="1927">
                  <c:v>5.0977917981072558</c:v>
                </c:pt>
                <c:pt idx="1928">
                  <c:v>4.6697388632872503</c:v>
                </c:pt>
                <c:pt idx="1929">
                  <c:v>4.2873563218390807</c:v>
                </c:pt>
                <c:pt idx="1930">
                  <c:v>4.6538461538461542</c:v>
                </c:pt>
                <c:pt idx="1931">
                  <c:v>4.4698085419734905</c:v>
                </c:pt>
                <c:pt idx="1932">
                  <c:v>4.6790322580645158</c:v>
                </c:pt>
                <c:pt idx="1933">
                  <c:v>4.3435114503816799</c:v>
                </c:pt>
                <c:pt idx="1934">
                  <c:v>4.6892744479495265</c:v>
                </c:pt>
                <c:pt idx="1936">
                  <c:v>1.0018587360594795</c:v>
                </c:pt>
                <c:pt idx="1937">
                  <c:v>1.0802568218298556</c:v>
                </c:pt>
                <c:pt idx="1938">
                  <c:v>1.5104333868378812</c:v>
                </c:pt>
                <c:pt idx="1939">
                  <c:v>3.2258566978193151</c:v>
                </c:pt>
                <c:pt idx="1940">
                  <c:v>4.0404984423676007</c:v>
                </c:pt>
                <c:pt idx="1941">
                  <c:v>5.1884735202492207</c:v>
                </c:pt>
                <c:pt idx="1942">
                  <c:v>5.4096573208722738</c:v>
                </c:pt>
                <c:pt idx="1943">
                  <c:v>5.1604361370716516</c:v>
                </c:pt>
                <c:pt idx="1944">
                  <c:v>5.3613707165109039</c:v>
                </c:pt>
                <c:pt idx="1945">
                  <c:v>4.9523809523809526</c:v>
                </c:pt>
                <c:pt idx="1946">
                  <c:v>5.5723370429252777</c:v>
                </c:pt>
                <c:pt idx="1947">
                  <c:v>4.9146853146853147</c:v>
                </c:pt>
                <c:pt idx="1948">
                  <c:v>5.5126984126984127</c:v>
                </c:pt>
                <c:pt idx="1949">
                  <c:v>5.8066115702479335</c:v>
                </c:pt>
                <c:pt idx="1950">
                  <c:v>5.4523809523809526</c:v>
                </c:pt>
                <c:pt idx="1951">
                  <c:v>5.4843049327354256</c:v>
                </c:pt>
                <c:pt idx="1952">
                  <c:v>5.5746527777777777</c:v>
                </c:pt>
                <c:pt idx="1953">
                  <c:v>5.4623824451410652</c:v>
                </c:pt>
                <c:pt idx="1954">
                  <c:v>5.0230414746543781</c:v>
                </c:pt>
                <c:pt idx="1955">
                  <c:v>5.1689708141321047</c:v>
                </c:pt>
                <c:pt idx="1956">
                  <c:v>5.118279569892473</c:v>
                </c:pt>
                <c:pt idx="1957">
                  <c:v>5.2887864823348689</c:v>
                </c:pt>
                <c:pt idx="1960">
                  <c:v>1.1449814126394051</c:v>
                </c:pt>
                <c:pt idx="1961">
                  <c:v>1.1826347305389222</c:v>
                </c:pt>
                <c:pt idx="1962">
                  <c:v>1.3787425149700598</c:v>
                </c:pt>
                <c:pt idx="1963">
                  <c:v>2.234375</c:v>
                </c:pt>
                <c:pt idx="1964">
                  <c:v>3.2406249999999996</c:v>
                </c:pt>
                <c:pt idx="1965">
                  <c:v>3.9703124999999999</c:v>
                </c:pt>
                <c:pt idx="1966">
                  <c:v>4.484375</c:v>
                </c:pt>
                <c:pt idx="1967">
                  <c:v>5.078125</c:v>
                </c:pt>
                <c:pt idx="1968">
                  <c:v>5.3125</c:v>
                </c:pt>
                <c:pt idx="1969">
                  <c:v>5.5578124999999998</c:v>
                </c:pt>
                <c:pt idx="1970">
                  <c:v>5.2212643678160919</c:v>
                </c:pt>
                <c:pt idx="1971">
                  <c:v>5.8258064516129036</c:v>
                </c:pt>
                <c:pt idx="1972">
                  <c:v>4.8954344624447712</c:v>
                </c:pt>
                <c:pt idx="1973">
                  <c:v>5.3880597014925371</c:v>
                </c:pt>
                <c:pt idx="1974">
                  <c:v>5.2906626506024095</c:v>
                </c:pt>
                <c:pt idx="1975">
                  <c:v>5.3119122257053286</c:v>
                </c:pt>
                <c:pt idx="1976">
                  <c:v>5.7884615384615392</c:v>
                </c:pt>
                <c:pt idx="1977">
                  <c:v>5.6495867768595049</c:v>
                </c:pt>
                <c:pt idx="1978">
                  <c:v>4.8676012461059193</c:v>
                </c:pt>
                <c:pt idx="1979">
                  <c:v>4.9656250000000002</c:v>
                </c:pt>
                <c:pt idx="1980">
                  <c:v>5.0031249999999998</c:v>
                </c:pt>
                <c:pt idx="1981">
                  <c:v>5.0328125000000004</c:v>
                </c:pt>
                <c:pt idx="1983">
                  <c:v>1.2870722433460076</c:v>
                </c:pt>
                <c:pt idx="1984">
                  <c:v>2.3609374999999999</c:v>
                </c:pt>
                <c:pt idx="1985">
                  <c:v>2.4796874999999998</c:v>
                </c:pt>
                <c:pt idx="1986">
                  <c:v>3.1687500000000002</c:v>
                </c:pt>
                <c:pt idx="1987">
                  <c:v>3.5109374999999998</c:v>
                </c:pt>
                <c:pt idx="1988">
                  <c:v>3.4156249999999999</c:v>
                </c:pt>
                <c:pt idx="1989">
                  <c:v>3.8484375000000002</c:v>
                </c:pt>
                <c:pt idx="1990">
                  <c:v>3.7609374999999998</c:v>
                </c:pt>
                <c:pt idx="1992">
                  <c:v>1.5029940119760479</c:v>
                </c:pt>
                <c:pt idx="1993">
                  <c:v>1.4101796407185627</c:v>
                </c:pt>
                <c:pt idx="1994">
                  <c:v>2.6625000000000001</c:v>
                </c:pt>
                <c:pt idx="1995">
                  <c:v>4.2687499999999998</c:v>
                </c:pt>
                <c:pt idx="1996">
                  <c:v>4.9718749999999998</c:v>
                </c:pt>
                <c:pt idx="1997">
                  <c:v>5.2839694656488545</c:v>
                </c:pt>
                <c:pt idx="1998">
                  <c:v>5.5405007363770249</c:v>
                </c:pt>
                <c:pt idx="1999">
                  <c:v>5.5367132867132867</c:v>
                </c:pt>
                <c:pt idx="2000">
                  <c:v>5.5140624999999996</c:v>
                </c:pt>
                <c:pt idx="2001">
                  <c:v>5.5514018691588785</c:v>
                </c:pt>
                <c:pt idx="2002">
                  <c:v>5.7661290322580649</c:v>
                </c:pt>
                <c:pt idx="2003">
                  <c:v>5.1944055944055947</c:v>
                </c:pt>
                <c:pt idx="2004">
                  <c:v>5.2587412587412583</c:v>
                </c:pt>
                <c:pt idx="2005">
                  <c:v>5.8015625000000002</c:v>
                </c:pt>
                <c:pt idx="2006">
                  <c:v>5.7921874999999998</c:v>
                </c:pt>
                <c:pt idx="2007">
                  <c:v>5.6140625000000002</c:v>
                </c:pt>
                <c:pt idx="2008">
                  <c:v>5.8578124999999996</c:v>
                </c:pt>
                <c:pt idx="2010">
                  <c:v>0.92750929368029733</c:v>
                </c:pt>
                <c:pt idx="2011">
                  <c:v>0.83532934131736525</c:v>
                </c:pt>
                <c:pt idx="2012">
                  <c:v>1.311377245508982</c:v>
                </c:pt>
                <c:pt idx="2013">
                  <c:v>2.241322314049587</c:v>
                </c:pt>
                <c:pt idx="2014">
                  <c:v>3.252892561983471</c:v>
                </c:pt>
                <c:pt idx="2015">
                  <c:v>3.6363636363636367</c:v>
                </c:pt>
                <c:pt idx="2016">
                  <c:v>3.9685950413223137</c:v>
                </c:pt>
                <c:pt idx="2017">
                  <c:v>4.0942148760330577</c:v>
                </c:pt>
                <c:pt idx="2018">
                  <c:v>3.963855421686747</c:v>
                </c:pt>
                <c:pt idx="2019">
                  <c:v>3.7688679245283017</c:v>
                </c:pt>
                <c:pt idx="2020">
                  <c:v>3.8176382660687587</c:v>
                </c:pt>
                <c:pt idx="2021">
                  <c:v>4.953125</c:v>
                </c:pt>
                <c:pt idx="2022">
                  <c:v>3.1387940841865754</c:v>
                </c:pt>
                <c:pt idx="2023">
                  <c:v>3.836387434554974</c:v>
                </c:pt>
                <c:pt idx="2024">
                  <c:v>4.2632398753894085</c:v>
                </c:pt>
                <c:pt idx="2025">
                  <c:v>4.8473767885532588</c:v>
                </c:pt>
                <c:pt idx="2026">
                  <c:v>4.661290322580645</c:v>
                </c:pt>
                <c:pt idx="2027">
                  <c:v>4.1057851239669425</c:v>
                </c:pt>
                <c:pt idx="2028">
                  <c:v>4.3140495867768598</c:v>
                </c:pt>
                <c:pt idx="2029">
                  <c:v>4.593388429752066</c:v>
                </c:pt>
                <c:pt idx="2030">
                  <c:v>5.1487603305785132</c:v>
                </c:pt>
                <c:pt idx="2032">
                  <c:v>0.40706319702602228</c:v>
                </c:pt>
                <c:pt idx="2033">
                  <c:v>0.26946107784431134</c:v>
                </c:pt>
                <c:pt idx="2034">
                  <c:v>0.24850299401197604</c:v>
                </c:pt>
                <c:pt idx="2035">
                  <c:v>0.48652694610778441</c:v>
                </c:pt>
                <c:pt idx="2036">
                  <c:v>1.3547904191616766</c:v>
                </c:pt>
                <c:pt idx="2037">
                  <c:v>2.3983471074380165</c:v>
                </c:pt>
                <c:pt idx="2038">
                  <c:v>2.709090909090909</c:v>
                </c:pt>
                <c:pt idx="2039">
                  <c:v>2.6188811188811192</c:v>
                </c:pt>
                <c:pt idx="2040">
                  <c:v>2.7471264367816093</c:v>
                </c:pt>
                <c:pt idx="2041">
                  <c:v>2.0170648464163823</c:v>
                </c:pt>
                <c:pt idx="2042">
                  <c:v>2.7412587412587417</c:v>
                </c:pt>
                <c:pt idx="2043">
                  <c:v>2.7366771159874608</c:v>
                </c:pt>
                <c:pt idx="2044">
                  <c:v>2.7594339622641506</c:v>
                </c:pt>
                <c:pt idx="2045">
                  <c:v>2.9566433566433568</c:v>
                </c:pt>
                <c:pt idx="2046">
                  <c:v>3.3350694444444446</c:v>
                </c:pt>
                <c:pt idx="2047">
                  <c:v>2.7853403141361257</c:v>
                </c:pt>
                <c:pt idx="2048">
                  <c:v>3.1404580152671753</c:v>
                </c:pt>
                <c:pt idx="2049">
                  <c:v>3.1389312977099237</c:v>
                </c:pt>
                <c:pt idx="2050">
                  <c:v>3.0229007633587783</c:v>
                </c:pt>
                <c:pt idx="2051">
                  <c:v>3.1053435114503811</c:v>
                </c:pt>
                <c:pt idx="2053">
                  <c:v>1.3802281368821292</c:v>
                </c:pt>
                <c:pt idx="2054">
                  <c:v>1.1901197604790419</c:v>
                </c:pt>
                <c:pt idx="2055">
                  <c:v>1.3218562874251496</c:v>
                </c:pt>
                <c:pt idx="2056">
                  <c:v>3.0366412213740457</c:v>
                </c:pt>
                <c:pt idx="2057">
                  <c:v>3.6396946564885493</c:v>
                </c:pt>
                <c:pt idx="2058">
                  <c:v>4.3725190839694656</c:v>
                </c:pt>
                <c:pt idx="2059">
                  <c:v>4.6992366412213737</c:v>
                </c:pt>
                <c:pt idx="2060">
                  <c:v>4.9230769230769234</c:v>
                </c:pt>
                <c:pt idx="2061">
                  <c:v>5.7718749999999996</c:v>
                </c:pt>
                <c:pt idx="2062">
                  <c:v>5.2523364485981308</c:v>
                </c:pt>
                <c:pt idx="2063">
                  <c:v>4.8388059701492532</c:v>
                </c:pt>
                <c:pt idx="2064">
                  <c:v>5.581666666666667</c:v>
                </c:pt>
                <c:pt idx="2065">
                  <c:v>5.4101748807631163</c:v>
                </c:pt>
                <c:pt idx="2066">
                  <c:v>5.1927083333333339</c:v>
                </c:pt>
                <c:pt idx="2067">
                  <c:v>5.1624999999999996</c:v>
                </c:pt>
                <c:pt idx="2068">
                  <c:v>4.0117801047120416</c:v>
                </c:pt>
                <c:pt idx="2069">
                  <c:v>4.7022900763358777</c:v>
                </c:pt>
                <c:pt idx="2070">
                  <c:v>4.7664122137404572</c:v>
                </c:pt>
                <c:pt idx="2071">
                  <c:v>4.4259541984732822</c:v>
                </c:pt>
                <c:pt idx="2072">
                  <c:v>4.6473282442748092</c:v>
                </c:pt>
                <c:pt idx="2074">
                  <c:v>1.7881040892193307</c:v>
                </c:pt>
                <c:pt idx="2075">
                  <c:v>2.0149700598802394</c:v>
                </c:pt>
                <c:pt idx="2076">
                  <c:v>2.7694656488549616</c:v>
                </c:pt>
                <c:pt idx="2077">
                  <c:v>3.3221374045801526</c:v>
                </c:pt>
                <c:pt idx="2078">
                  <c:v>4.4854961832061067</c:v>
                </c:pt>
                <c:pt idx="2079">
                  <c:v>4.9847328244274811</c:v>
                </c:pt>
                <c:pt idx="2080">
                  <c:v>4.8839694656488541</c:v>
                </c:pt>
                <c:pt idx="2081">
                  <c:v>5.0259541984732818</c:v>
                </c:pt>
                <c:pt idx="2082">
                  <c:v>4.528614457831325</c:v>
                </c:pt>
                <c:pt idx="2083">
                  <c:v>4.9593373493975905</c:v>
                </c:pt>
                <c:pt idx="2084">
                  <c:v>5.144329896907216</c:v>
                </c:pt>
                <c:pt idx="2085">
                  <c:v>4.3246073298429319</c:v>
                </c:pt>
                <c:pt idx="2086">
                  <c:v>5.5206349206349206</c:v>
                </c:pt>
                <c:pt idx="2087">
                  <c:v>5.5765624999999996</c:v>
                </c:pt>
                <c:pt idx="2088">
                  <c:v>5.3537313432835818</c:v>
                </c:pt>
                <c:pt idx="2089">
                  <c:v>5.1367924528301883</c:v>
                </c:pt>
                <c:pt idx="2090">
                  <c:v>5.5204402515723272</c:v>
                </c:pt>
                <c:pt idx="2092">
                  <c:v>1.261755485893417</c:v>
                </c:pt>
                <c:pt idx="2093">
                  <c:v>1.6137724550898205</c:v>
                </c:pt>
                <c:pt idx="2094">
                  <c:v>1.5299401197604789</c:v>
                </c:pt>
                <c:pt idx="2095">
                  <c:v>2.1510263929618767</c:v>
                </c:pt>
                <c:pt idx="2096">
                  <c:v>3.4275037369207775</c:v>
                </c:pt>
                <c:pt idx="2097">
                  <c:v>4.0284005979073241</c:v>
                </c:pt>
                <c:pt idx="2098">
                  <c:v>4.3796711509715998</c:v>
                </c:pt>
                <c:pt idx="2099">
                  <c:v>4.6980568011958139</c:v>
                </c:pt>
                <c:pt idx="2100">
                  <c:v>5.0597907324364719</c:v>
                </c:pt>
                <c:pt idx="2101">
                  <c:v>5.0672645739910314</c:v>
                </c:pt>
                <c:pt idx="2102">
                  <c:v>5.1958146487294465</c:v>
                </c:pt>
                <c:pt idx="2103">
                  <c:v>5.284126984126984</c:v>
                </c:pt>
                <c:pt idx="2104">
                  <c:v>4.8012048192771086</c:v>
                </c:pt>
                <c:pt idx="2105">
                  <c:v>4.5091623036649215</c:v>
                </c:pt>
                <c:pt idx="2106">
                  <c:v>5.4694214876033058</c:v>
                </c:pt>
                <c:pt idx="2108">
                  <c:v>0.7178683385579937</c:v>
                </c:pt>
                <c:pt idx="2109">
                  <c:v>1.4266862170087975</c:v>
                </c:pt>
                <c:pt idx="2110">
                  <c:v>1.7507331378299118</c:v>
                </c:pt>
                <c:pt idx="2111">
                  <c:v>2.6053811659192827</c:v>
                </c:pt>
                <c:pt idx="2112">
                  <c:v>2.9940209267563529</c:v>
                </c:pt>
                <c:pt idx="2113">
                  <c:v>3.7503736920777277</c:v>
                </c:pt>
                <c:pt idx="2115">
                  <c:v>1.4330855018587361</c:v>
                </c:pt>
                <c:pt idx="2116">
                  <c:v>2.3109118086696561</c:v>
                </c:pt>
                <c:pt idx="2117">
                  <c:v>2.6397608370702539</c:v>
                </c:pt>
                <c:pt idx="2118">
                  <c:v>3.3677130044843051</c:v>
                </c:pt>
                <c:pt idx="2119">
                  <c:v>2.841554559043348</c:v>
                </c:pt>
                <c:pt idx="2120">
                  <c:v>3.5261584454409562</c:v>
                </c:pt>
                <c:pt idx="2121">
                  <c:v>4.1629297458893868</c:v>
                </c:pt>
                <c:pt idx="2122">
                  <c:v>4.0856697819314647</c:v>
                </c:pt>
                <c:pt idx="2123">
                  <c:v>4.8096774193548395</c:v>
                </c:pt>
                <c:pt idx="2124">
                  <c:v>4.4887892376681613</c:v>
                </c:pt>
                <c:pt idx="2125">
                  <c:v>4.4101382488479262</c:v>
                </c:pt>
                <c:pt idx="2126">
                  <c:v>4.3017241379310347</c:v>
                </c:pt>
                <c:pt idx="2127">
                  <c:v>3.7880184331797238</c:v>
                </c:pt>
                <c:pt idx="2128">
                  <c:v>4.0876436781609202</c:v>
                </c:pt>
                <c:pt idx="2129">
                  <c:v>4.4134328358208954</c:v>
                </c:pt>
                <c:pt idx="2130">
                  <c:v>4.8402777777777777</c:v>
                </c:pt>
                <c:pt idx="2131">
                  <c:v>4.0822122571001493</c:v>
                </c:pt>
                <c:pt idx="2132">
                  <c:v>4.1933962264150937</c:v>
                </c:pt>
                <c:pt idx="2133">
                  <c:v>4.416666666666667</c:v>
                </c:pt>
                <c:pt idx="2135">
                  <c:v>0.6300940438871474</c:v>
                </c:pt>
                <c:pt idx="2136">
                  <c:v>1.4499229583975346</c:v>
                </c:pt>
                <c:pt idx="2137">
                  <c:v>2.2400635930047694</c:v>
                </c:pt>
                <c:pt idx="2138">
                  <c:v>3.0429252782193958</c:v>
                </c:pt>
                <c:pt idx="2139">
                  <c:v>3.9825119236883939</c:v>
                </c:pt>
                <c:pt idx="2140">
                  <c:v>4.1001589825119238</c:v>
                </c:pt>
                <c:pt idx="2141">
                  <c:v>3.8139904610492845</c:v>
                </c:pt>
                <c:pt idx="2142">
                  <c:v>3.9745627980922098</c:v>
                </c:pt>
                <c:pt idx="2143">
                  <c:v>4.3068362480127185</c:v>
                </c:pt>
                <c:pt idx="2144">
                  <c:v>4.1462639109697932</c:v>
                </c:pt>
                <c:pt idx="2145">
                  <c:v>4.4546899841017487</c:v>
                </c:pt>
                <c:pt idx="2146">
                  <c:v>3.8755020080321287</c:v>
                </c:pt>
                <c:pt idx="2147">
                  <c:v>4.7919580419580425</c:v>
                </c:pt>
                <c:pt idx="2148">
                  <c:v>4.8559027777777786</c:v>
                </c:pt>
                <c:pt idx="2149">
                  <c:v>4.5015673981191222</c:v>
                </c:pt>
                <c:pt idx="2150">
                  <c:v>3.0364050056882821</c:v>
                </c:pt>
                <c:pt idx="2151">
                  <c:v>4.7083946980854199</c:v>
                </c:pt>
                <c:pt idx="2152">
                  <c:v>4.7211838006230531</c:v>
                </c:pt>
                <c:pt idx="2153">
                  <c:v>4.7172312223858608</c:v>
                </c:pt>
                <c:pt idx="2154">
                  <c:v>4.8232758620689662</c:v>
                </c:pt>
                <c:pt idx="2155">
                  <c:v>4.681034482758621</c:v>
                </c:pt>
                <c:pt idx="2156">
                  <c:v>4.8778735632183912</c:v>
                </c:pt>
                <c:pt idx="2158">
                  <c:v>1.1786833855799372</c:v>
                </c:pt>
                <c:pt idx="2159">
                  <c:v>1.793528505392912</c:v>
                </c:pt>
                <c:pt idx="2160">
                  <c:v>1.8243451463790445</c:v>
                </c:pt>
                <c:pt idx="2161">
                  <c:v>2.9942528735632186</c:v>
                </c:pt>
                <c:pt idx="2162">
                  <c:v>3.5359195402298851</c:v>
                </c:pt>
                <c:pt idx="2163">
                  <c:v>3.8591954022988508</c:v>
                </c:pt>
                <c:pt idx="2164">
                  <c:v>4.7011494252873565</c:v>
                </c:pt>
                <c:pt idx="2165">
                  <c:v>4.7729885057471266</c:v>
                </c:pt>
                <c:pt idx="2166">
                  <c:v>4.8304597701149428</c:v>
                </c:pt>
                <c:pt idx="2167">
                  <c:v>4.8232758620689662</c:v>
                </c:pt>
                <c:pt idx="2168">
                  <c:v>5.0660919540229887</c:v>
                </c:pt>
                <c:pt idx="2169">
                  <c:v>3.7326507394766781</c:v>
                </c:pt>
                <c:pt idx="2170">
                  <c:v>3.7485779294653012</c:v>
                </c:pt>
                <c:pt idx="2171">
                  <c:v>5.4369085173501581</c:v>
                </c:pt>
                <c:pt idx="2173">
                  <c:v>0.70912547528517111</c:v>
                </c:pt>
                <c:pt idx="2174">
                  <c:v>1.7118644067796609</c:v>
                </c:pt>
                <c:pt idx="2175">
                  <c:v>2.2507836990595611</c:v>
                </c:pt>
                <c:pt idx="2176">
                  <c:v>2.7335423197492164</c:v>
                </c:pt>
                <c:pt idx="2177">
                  <c:v>3.2131661442006267</c:v>
                </c:pt>
                <c:pt idx="2178">
                  <c:v>3.9294670846394983</c:v>
                </c:pt>
                <c:pt idx="2179">
                  <c:v>4.1755485893416928</c:v>
                </c:pt>
                <c:pt idx="2180">
                  <c:v>4.5909090909090908</c:v>
                </c:pt>
                <c:pt idx="2181">
                  <c:v>4.8855799373040751</c:v>
                </c:pt>
                <c:pt idx="2182">
                  <c:v>4.9592476489028217</c:v>
                </c:pt>
                <c:pt idx="2183">
                  <c:v>5.1111111111111116</c:v>
                </c:pt>
                <c:pt idx="2184">
                  <c:v>4.7385057471264371</c:v>
                </c:pt>
                <c:pt idx="2185">
                  <c:v>4.8643533123028391</c:v>
                </c:pt>
                <c:pt idx="2186">
                  <c:v>4.7070254110612852</c:v>
                </c:pt>
                <c:pt idx="2187">
                  <c:v>5.0734265734265742</c:v>
                </c:pt>
                <c:pt idx="2188">
                  <c:v>5.0488549618320606</c:v>
                </c:pt>
                <c:pt idx="2189">
                  <c:v>4.7789968652037613</c:v>
                </c:pt>
                <c:pt idx="2190">
                  <c:v>4.8526645768025078</c:v>
                </c:pt>
                <c:pt idx="2191">
                  <c:v>5.3291536050156738</c:v>
                </c:pt>
                <c:pt idx="2193">
                  <c:v>0.30418250950570341</c:v>
                </c:pt>
                <c:pt idx="2194">
                  <c:v>0.34360554699537749</c:v>
                </c:pt>
                <c:pt idx="2195">
                  <c:v>0.81818181818181823</c:v>
                </c:pt>
                <c:pt idx="2196">
                  <c:v>3.625</c:v>
                </c:pt>
                <c:pt idx="2197">
                  <c:v>3.8683333333333336</c:v>
                </c:pt>
                <c:pt idx="2198">
                  <c:v>4.8100000000000005</c:v>
                </c:pt>
                <c:pt idx="2199">
                  <c:v>4.8766666666666669</c:v>
                </c:pt>
                <c:pt idx="2200">
                  <c:v>4.8566666666666674</c:v>
                </c:pt>
                <c:pt idx="2201">
                  <c:v>4.793333333333333</c:v>
                </c:pt>
                <c:pt idx="2202">
                  <c:v>4.916666666666667</c:v>
                </c:pt>
                <c:pt idx="2203">
                  <c:v>3.5785340314136125</c:v>
                </c:pt>
                <c:pt idx="2204">
                  <c:v>4.5186781609195403</c:v>
                </c:pt>
                <c:pt idx="2205">
                  <c:v>4.6542056074766354</c:v>
                </c:pt>
                <c:pt idx="2206">
                  <c:v>4.4641744548286608</c:v>
                </c:pt>
                <c:pt idx="2207">
                  <c:v>4.6568483063328419</c:v>
                </c:pt>
                <c:pt idx="2208">
                  <c:v>3.9357429718875503</c:v>
                </c:pt>
                <c:pt idx="2209">
                  <c:v>3.3333333333333335</c:v>
                </c:pt>
                <c:pt idx="2210">
                  <c:v>4.6104100946372242</c:v>
                </c:pt>
                <c:pt idx="2211">
                  <c:v>4.1450381679389308</c:v>
                </c:pt>
                <c:pt idx="2212">
                  <c:v>4.5083333333333337</c:v>
                </c:pt>
                <c:pt idx="2213">
                  <c:v>4.5866666666666669</c:v>
                </c:pt>
                <c:pt idx="2214">
                  <c:v>4.5366666666666671</c:v>
                </c:pt>
                <c:pt idx="2216">
                  <c:v>0.23201047680766662</c:v>
                </c:pt>
                <c:pt idx="2217">
                  <c:v>3.3476935312831388</c:v>
                </c:pt>
                <c:pt idx="2219">
                  <c:v>1.0389344262295082</c:v>
                </c:pt>
                <c:pt idx="2220">
                  <c:v>3.7172131147540988</c:v>
                </c:pt>
                <c:pt idx="2222">
                  <c:v>0.92514286555909031</c:v>
                </c:pt>
                <c:pt idx="2223">
                  <c:v>4.7485382054907506</c:v>
                </c:pt>
                <c:pt idx="2224">
                  <c:v>5.4454717509131605</c:v>
                </c:pt>
                <c:pt idx="2226">
                  <c:v>1.192686854404776</c:v>
                </c:pt>
                <c:pt idx="2227">
                  <c:v>2.0409999999999999</c:v>
                </c:pt>
                <c:pt idx="2228">
                  <c:v>3.1840000000000002</c:v>
                </c:pt>
                <c:pt idx="2230">
                  <c:v>0.18812472997918384</c:v>
                </c:pt>
                <c:pt idx="2231">
                  <c:v>3.8441231196732257</c:v>
                </c:pt>
                <c:pt idx="2232">
                  <c:v>4.694752513648325</c:v>
                </c:pt>
                <c:pt idx="2234">
                  <c:v>0.60921482856132902</c:v>
                </c:pt>
                <c:pt idx="2235">
                  <c:v>3.3693995227995757</c:v>
                </c:pt>
                <c:pt idx="2236">
                  <c:v>5.2598803071364042</c:v>
                </c:pt>
                <c:pt idx="2238">
                  <c:v>8.8662562350261181E-2</c:v>
                </c:pt>
                <c:pt idx="2239">
                  <c:v>5.6787059129649267</c:v>
                </c:pt>
                <c:pt idx="2240">
                  <c:v>6.0701771827500881</c:v>
                </c:pt>
                <c:pt idx="2243">
                  <c:v>0.19705628215702448</c:v>
                </c:pt>
                <c:pt idx="2244">
                  <c:v>1.028688524590164</c:v>
                </c:pt>
                <c:pt idx="2245">
                  <c:v>5.5245694395349751</c:v>
                </c:pt>
                <c:pt idx="2247" formatCode="General">
                  <c:v>1.454</c:v>
                </c:pt>
                <c:pt idx="2248" formatCode="General">
                  <c:v>2.5659999999999998</c:v>
                </c:pt>
                <c:pt idx="2249" formatCode="General">
                  <c:v>3.9689999999999999</c:v>
                </c:pt>
                <c:pt idx="2251">
                  <c:v>0.1580873689171674</c:v>
                </c:pt>
                <c:pt idx="2252">
                  <c:v>0.88272873217862613</c:v>
                </c:pt>
                <c:pt idx="2253">
                  <c:v>5.09701602450807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11008"/>
        <c:axId val="83212928"/>
      </c:scatterChart>
      <c:valAx>
        <c:axId val="83211008"/>
        <c:scaling>
          <c:orientation val="minMax"/>
          <c:max val="3000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baseline="0"/>
                  <a:t>Days Since SC (midpoint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3212928"/>
        <c:crosses val="autoZero"/>
        <c:crossBetween val="midCat"/>
      </c:valAx>
      <c:valAx>
        <c:axId val="83212928"/>
        <c:scaling>
          <c:orientation val="minMax"/>
          <c:max val="7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/>
                  <a:t> LAg ODn</a:t>
                </a:r>
              </a:p>
            </c:rich>
          </c:tx>
          <c:layout/>
          <c:overlay val="0"/>
        </c:title>
        <c:numFmt formatCode="0.0" sourceLinked="0"/>
        <c:majorTickMark val="none"/>
        <c:minorTickMark val="none"/>
        <c:tickLblPos val="nextTo"/>
        <c:crossAx val="83211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Non-Optimal SC</a:t>
            </a:r>
            <a:r>
              <a:rPr lang="en-US" sz="1800" baseline="0"/>
              <a:t> Panels</a:t>
            </a:r>
            <a:endParaRPr lang="en-US" sz="1800"/>
          </a:p>
        </c:rich>
      </c:tx>
      <c:layout>
        <c:manualLayout>
          <c:xMode val="edge"/>
          <c:yMode val="edge"/>
          <c:x val="0.26710411198600176"/>
          <c:y val="2.118126408783386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151131133846092"/>
          <c:y val="0.12383117365050747"/>
          <c:w val="0.83365549797380434"/>
          <c:h val="0.7411146403952279"/>
        </c:manualLayout>
      </c:layout>
      <c:scatterChart>
        <c:scatterStyle val="lineMarker"/>
        <c:varyColors val="0"/>
        <c:ser>
          <c:idx val="0"/>
          <c:order val="0"/>
          <c:spPr>
            <a:ln w="12700"/>
          </c:spPr>
          <c:marker>
            <c:symbol val="diamond"/>
            <c:size val="2"/>
          </c:marker>
          <c:xVal>
            <c:numRef>
              <c:f>'Non-Optimal SC Panels'!$E$11:$E$767</c:f>
              <c:numCache>
                <c:formatCode>General</c:formatCode>
                <c:ptCount val="757"/>
                <c:pt idx="0">
                  <c:v>93.5</c:v>
                </c:pt>
                <c:pt idx="1">
                  <c:v>185.5</c:v>
                </c:pt>
                <c:pt idx="2">
                  <c:v>276.5</c:v>
                </c:pt>
                <c:pt idx="3">
                  <c:v>367.5</c:v>
                </c:pt>
                <c:pt idx="5">
                  <c:v>91</c:v>
                </c:pt>
                <c:pt idx="6">
                  <c:v>199</c:v>
                </c:pt>
                <c:pt idx="7">
                  <c:v>290</c:v>
                </c:pt>
                <c:pt idx="8">
                  <c:v>381</c:v>
                </c:pt>
                <c:pt idx="10" formatCode="0.0">
                  <c:v>82.5</c:v>
                </c:pt>
                <c:pt idx="11" formatCode="0.0">
                  <c:v>119.5</c:v>
                </c:pt>
                <c:pt idx="12" formatCode="0.0">
                  <c:v>147.5</c:v>
                </c:pt>
                <c:pt idx="13" formatCode="0.0">
                  <c:v>180.5</c:v>
                </c:pt>
                <c:pt idx="14" formatCode="0.0">
                  <c:v>201.5</c:v>
                </c:pt>
                <c:pt idx="15" formatCode="0.0">
                  <c:v>243.5</c:v>
                </c:pt>
                <c:pt idx="16" formatCode="0.0">
                  <c:v>271.5</c:v>
                </c:pt>
                <c:pt idx="18" formatCode="0.0">
                  <c:v>25.5</c:v>
                </c:pt>
                <c:pt idx="19" formatCode="0.0">
                  <c:v>39.5</c:v>
                </c:pt>
                <c:pt idx="20" formatCode="0.0">
                  <c:v>67.5</c:v>
                </c:pt>
                <c:pt idx="21" formatCode="0.0">
                  <c:v>85.5</c:v>
                </c:pt>
                <c:pt idx="22" formatCode="0.0">
                  <c:v>128.5</c:v>
                </c:pt>
                <c:pt idx="23" formatCode="0.0">
                  <c:v>143.5</c:v>
                </c:pt>
                <c:pt idx="24" formatCode="0.0">
                  <c:v>169.5</c:v>
                </c:pt>
                <c:pt idx="25" formatCode="0.0">
                  <c:v>204.5</c:v>
                </c:pt>
                <c:pt idx="26" formatCode="0.0">
                  <c:v>323.5</c:v>
                </c:pt>
                <c:pt idx="27" formatCode="0.0">
                  <c:v>340.5</c:v>
                </c:pt>
                <c:pt idx="28" formatCode="0.0">
                  <c:v>551.5</c:v>
                </c:pt>
                <c:pt idx="30" formatCode="0.0">
                  <c:v>304.5</c:v>
                </c:pt>
                <c:pt idx="31" formatCode="0.0">
                  <c:v>329.5</c:v>
                </c:pt>
                <c:pt idx="32" formatCode="0.0">
                  <c:v>355.5</c:v>
                </c:pt>
                <c:pt idx="33" formatCode="0.0">
                  <c:v>390.5</c:v>
                </c:pt>
                <c:pt idx="34" formatCode="0.0">
                  <c:v>413.5</c:v>
                </c:pt>
                <c:pt idx="35" formatCode="0.0">
                  <c:v>444.5</c:v>
                </c:pt>
                <c:pt idx="36" formatCode="0.0">
                  <c:v>472.5</c:v>
                </c:pt>
                <c:pt idx="37" formatCode="0.0">
                  <c:v>563.5</c:v>
                </c:pt>
                <c:pt idx="38" formatCode="0.0">
                  <c:v>754.5</c:v>
                </c:pt>
                <c:pt idx="39" formatCode="0.0">
                  <c:v>780.5</c:v>
                </c:pt>
                <c:pt idx="40" formatCode="0.0">
                  <c:v>923.5</c:v>
                </c:pt>
                <c:pt idx="42">
                  <c:v>61</c:v>
                </c:pt>
                <c:pt idx="43">
                  <c:v>122</c:v>
                </c:pt>
                <c:pt idx="44">
                  <c:v>164</c:v>
                </c:pt>
                <c:pt idx="45">
                  <c:v>450</c:v>
                </c:pt>
                <c:pt idx="46">
                  <c:v>611</c:v>
                </c:pt>
                <c:pt idx="47">
                  <c:v>737</c:v>
                </c:pt>
                <c:pt idx="48">
                  <c:v>858</c:v>
                </c:pt>
                <c:pt idx="49">
                  <c:v>982</c:v>
                </c:pt>
                <c:pt idx="50">
                  <c:v>1137</c:v>
                </c:pt>
                <c:pt idx="51">
                  <c:v>1276</c:v>
                </c:pt>
                <c:pt idx="52">
                  <c:v>1409</c:v>
                </c:pt>
                <c:pt idx="53">
                  <c:v>1552</c:v>
                </c:pt>
                <c:pt idx="54">
                  <c:v>1675</c:v>
                </c:pt>
                <c:pt idx="55">
                  <c:v>1804</c:v>
                </c:pt>
                <c:pt idx="56">
                  <c:v>1930</c:v>
                </c:pt>
                <c:pt idx="57">
                  <c:v>2175</c:v>
                </c:pt>
                <c:pt idx="59">
                  <c:v>279</c:v>
                </c:pt>
                <c:pt idx="60">
                  <c:v>400</c:v>
                </c:pt>
                <c:pt idx="61">
                  <c:v>587</c:v>
                </c:pt>
                <c:pt idx="62">
                  <c:v>694</c:v>
                </c:pt>
                <c:pt idx="63">
                  <c:v>833</c:v>
                </c:pt>
                <c:pt idx="64">
                  <c:v>943</c:v>
                </c:pt>
                <c:pt idx="65">
                  <c:v>1058</c:v>
                </c:pt>
                <c:pt idx="66">
                  <c:v>1225</c:v>
                </c:pt>
                <c:pt idx="67">
                  <c:v>1351</c:v>
                </c:pt>
                <c:pt idx="68">
                  <c:v>1462</c:v>
                </c:pt>
                <c:pt idx="69">
                  <c:v>1618</c:v>
                </c:pt>
                <c:pt idx="70">
                  <c:v>1769</c:v>
                </c:pt>
                <c:pt idx="71">
                  <c:v>1897</c:v>
                </c:pt>
                <c:pt idx="72">
                  <c:v>1975</c:v>
                </c:pt>
                <c:pt idx="73">
                  <c:v>2105</c:v>
                </c:pt>
                <c:pt idx="74">
                  <c:v>2224</c:v>
                </c:pt>
                <c:pt idx="76">
                  <c:v>153</c:v>
                </c:pt>
                <c:pt idx="77">
                  <c:v>296</c:v>
                </c:pt>
                <c:pt idx="78">
                  <c:v>426</c:v>
                </c:pt>
                <c:pt idx="79">
                  <c:v>562</c:v>
                </c:pt>
                <c:pt idx="80">
                  <c:v>657</c:v>
                </c:pt>
                <c:pt idx="81">
                  <c:v>792</c:v>
                </c:pt>
                <c:pt idx="82">
                  <c:v>930</c:v>
                </c:pt>
                <c:pt idx="83">
                  <c:v>1048</c:v>
                </c:pt>
                <c:pt idx="84">
                  <c:v>1168</c:v>
                </c:pt>
                <c:pt idx="85">
                  <c:v>1254</c:v>
                </c:pt>
                <c:pt idx="87">
                  <c:v>63</c:v>
                </c:pt>
                <c:pt idx="88">
                  <c:v>87</c:v>
                </c:pt>
                <c:pt idx="89">
                  <c:v>167</c:v>
                </c:pt>
                <c:pt idx="90">
                  <c:v>561</c:v>
                </c:pt>
                <c:pt idx="91">
                  <c:v>674</c:v>
                </c:pt>
                <c:pt idx="92">
                  <c:v>786</c:v>
                </c:pt>
                <c:pt idx="93">
                  <c:v>927</c:v>
                </c:pt>
                <c:pt idx="94">
                  <c:v>1046</c:v>
                </c:pt>
                <c:pt idx="95">
                  <c:v>1169</c:v>
                </c:pt>
                <c:pt idx="96">
                  <c:v>1291</c:v>
                </c:pt>
                <c:pt idx="97">
                  <c:v>1416</c:v>
                </c:pt>
                <c:pt idx="98">
                  <c:v>1542</c:v>
                </c:pt>
                <c:pt idx="99">
                  <c:v>2178</c:v>
                </c:pt>
                <c:pt idx="100">
                  <c:v>2324</c:v>
                </c:pt>
                <c:pt idx="101">
                  <c:v>2425</c:v>
                </c:pt>
                <c:pt idx="102">
                  <c:v>2551</c:v>
                </c:pt>
                <c:pt idx="103">
                  <c:v>2669</c:v>
                </c:pt>
                <c:pt idx="105">
                  <c:v>102</c:v>
                </c:pt>
                <c:pt idx="106">
                  <c:v>117</c:v>
                </c:pt>
                <c:pt idx="107">
                  <c:v>402</c:v>
                </c:pt>
                <c:pt idx="109">
                  <c:v>92</c:v>
                </c:pt>
                <c:pt idx="110">
                  <c:v>621</c:v>
                </c:pt>
                <c:pt idx="111">
                  <c:v>860</c:v>
                </c:pt>
                <c:pt idx="112">
                  <c:v>1147</c:v>
                </c:pt>
                <c:pt idx="113">
                  <c:v>1419</c:v>
                </c:pt>
                <c:pt idx="114">
                  <c:v>1615</c:v>
                </c:pt>
                <c:pt idx="115">
                  <c:v>1791</c:v>
                </c:pt>
                <c:pt idx="116">
                  <c:v>1818</c:v>
                </c:pt>
                <c:pt idx="118">
                  <c:v>95</c:v>
                </c:pt>
                <c:pt idx="119">
                  <c:v>479</c:v>
                </c:pt>
                <c:pt idx="120">
                  <c:v>678</c:v>
                </c:pt>
                <c:pt idx="121">
                  <c:v>858</c:v>
                </c:pt>
                <c:pt idx="122">
                  <c:v>1081</c:v>
                </c:pt>
                <c:pt idx="123">
                  <c:v>1292</c:v>
                </c:pt>
                <c:pt idx="124">
                  <c:v>1483</c:v>
                </c:pt>
                <c:pt idx="125">
                  <c:v>1657</c:v>
                </c:pt>
                <c:pt idx="127">
                  <c:v>93.5</c:v>
                </c:pt>
                <c:pt idx="128">
                  <c:v>281.5</c:v>
                </c:pt>
                <c:pt idx="129">
                  <c:v>717.5</c:v>
                </c:pt>
                <c:pt idx="131">
                  <c:v>92.5</c:v>
                </c:pt>
                <c:pt idx="132">
                  <c:v>278.5</c:v>
                </c:pt>
                <c:pt idx="133">
                  <c:v>474.5</c:v>
                </c:pt>
                <c:pt idx="134">
                  <c:v>500.5</c:v>
                </c:pt>
                <c:pt idx="135">
                  <c:v>665.5</c:v>
                </c:pt>
                <c:pt idx="136">
                  <c:v>853.5</c:v>
                </c:pt>
                <c:pt idx="137">
                  <c:v>1035.5</c:v>
                </c:pt>
                <c:pt idx="138">
                  <c:v>1216.5</c:v>
                </c:pt>
                <c:pt idx="140">
                  <c:v>91</c:v>
                </c:pt>
                <c:pt idx="141">
                  <c:v>342</c:v>
                </c:pt>
                <c:pt idx="142">
                  <c:v>539</c:v>
                </c:pt>
                <c:pt idx="143">
                  <c:v>741</c:v>
                </c:pt>
                <c:pt idx="144">
                  <c:v>923</c:v>
                </c:pt>
                <c:pt idx="145">
                  <c:v>966</c:v>
                </c:pt>
                <c:pt idx="146">
                  <c:v>1119</c:v>
                </c:pt>
                <c:pt idx="148">
                  <c:v>112.5</c:v>
                </c:pt>
                <c:pt idx="149">
                  <c:v>307.5</c:v>
                </c:pt>
                <c:pt idx="150">
                  <c:v>511.5</c:v>
                </c:pt>
                <c:pt idx="151">
                  <c:v>718.5</c:v>
                </c:pt>
                <c:pt idx="152">
                  <c:v>902.5</c:v>
                </c:pt>
                <c:pt idx="153">
                  <c:v>1111.5</c:v>
                </c:pt>
                <c:pt idx="154">
                  <c:v>1572.5</c:v>
                </c:pt>
                <c:pt idx="156">
                  <c:v>157</c:v>
                </c:pt>
                <c:pt idx="157">
                  <c:v>340</c:v>
                </c:pt>
                <c:pt idx="158">
                  <c:v>526</c:v>
                </c:pt>
                <c:pt idx="159">
                  <c:v>736</c:v>
                </c:pt>
                <c:pt idx="160">
                  <c:v>907</c:v>
                </c:pt>
                <c:pt idx="161">
                  <c:v>1089</c:v>
                </c:pt>
                <c:pt idx="162">
                  <c:v>1466</c:v>
                </c:pt>
                <c:pt idx="163">
                  <c:v>1556</c:v>
                </c:pt>
                <c:pt idx="164">
                  <c:v>1646</c:v>
                </c:pt>
                <c:pt idx="166">
                  <c:v>102</c:v>
                </c:pt>
                <c:pt idx="167">
                  <c:v>479</c:v>
                </c:pt>
                <c:pt idx="168">
                  <c:v>662</c:v>
                </c:pt>
                <c:pt idx="169">
                  <c:v>928</c:v>
                </c:pt>
                <c:pt idx="170">
                  <c:v>1131</c:v>
                </c:pt>
                <c:pt idx="171">
                  <c:v>1347</c:v>
                </c:pt>
                <c:pt idx="172">
                  <c:v>1567</c:v>
                </c:pt>
                <c:pt idx="173">
                  <c:v>1763</c:v>
                </c:pt>
                <c:pt idx="175">
                  <c:v>90</c:v>
                </c:pt>
                <c:pt idx="176">
                  <c:v>118</c:v>
                </c:pt>
                <c:pt idx="178">
                  <c:v>95</c:v>
                </c:pt>
                <c:pt idx="179">
                  <c:v>192</c:v>
                </c:pt>
                <c:pt idx="181">
                  <c:v>251.5</c:v>
                </c:pt>
                <c:pt idx="182">
                  <c:v>455.5</c:v>
                </c:pt>
                <c:pt idx="183">
                  <c:v>650.5</c:v>
                </c:pt>
                <c:pt idx="184">
                  <c:v>845.5</c:v>
                </c:pt>
                <c:pt idx="185">
                  <c:v>1042.5</c:v>
                </c:pt>
                <c:pt idx="186">
                  <c:v>1246.5</c:v>
                </c:pt>
                <c:pt idx="187">
                  <c:v>1488.5</c:v>
                </c:pt>
                <c:pt idx="188">
                  <c:v>1666.5</c:v>
                </c:pt>
                <c:pt idx="189">
                  <c:v>1874.5</c:v>
                </c:pt>
                <c:pt idx="190">
                  <c:v>2100.5</c:v>
                </c:pt>
                <c:pt idx="192">
                  <c:v>242</c:v>
                </c:pt>
                <c:pt idx="193">
                  <c:v>442</c:v>
                </c:pt>
                <c:pt idx="194">
                  <c:v>631</c:v>
                </c:pt>
                <c:pt idx="195">
                  <c:v>814</c:v>
                </c:pt>
                <c:pt idx="196">
                  <c:v>1081</c:v>
                </c:pt>
                <c:pt idx="197">
                  <c:v>1198</c:v>
                </c:pt>
                <c:pt idx="198">
                  <c:v>1402</c:v>
                </c:pt>
                <c:pt idx="199">
                  <c:v>1760</c:v>
                </c:pt>
                <c:pt idx="200">
                  <c:v>1941</c:v>
                </c:pt>
                <c:pt idx="201">
                  <c:v>2123</c:v>
                </c:pt>
                <c:pt idx="202">
                  <c:v>2130</c:v>
                </c:pt>
                <c:pt idx="204">
                  <c:v>348.5</c:v>
                </c:pt>
                <c:pt idx="205">
                  <c:v>564.5</c:v>
                </c:pt>
                <c:pt idx="206">
                  <c:v>727.5</c:v>
                </c:pt>
                <c:pt idx="207">
                  <c:v>935.5</c:v>
                </c:pt>
                <c:pt idx="208">
                  <c:v>1133.5</c:v>
                </c:pt>
                <c:pt idx="209">
                  <c:v>1306.5</c:v>
                </c:pt>
                <c:pt idx="210">
                  <c:v>1495.5</c:v>
                </c:pt>
                <c:pt idx="211">
                  <c:v>1685.5</c:v>
                </c:pt>
                <c:pt idx="212">
                  <c:v>1852.5</c:v>
                </c:pt>
                <c:pt idx="213">
                  <c:v>1876.5</c:v>
                </c:pt>
                <c:pt idx="215" formatCode="0.0_);[Red]\(0.0\)">
                  <c:v>24</c:v>
                </c:pt>
                <c:pt idx="216" formatCode="0.0_);[Red]\(0.0\)">
                  <c:v>32</c:v>
                </c:pt>
                <c:pt idx="217" formatCode="0.0_);[Red]\(0.0\)">
                  <c:v>38</c:v>
                </c:pt>
                <c:pt idx="218" formatCode="0.0_);[Red]\(0.0\)">
                  <c:v>53</c:v>
                </c:pt>
                <c:pt idx="219" formatCode="0.0_);[Red]\(0.0\)">
                  <c:v>81</c:v>
                </c:pt>
                <c:pt idx="221" formatCode="0.0_);[Red]\(0.0\)">
                  <c:v>32</c:v>
                </c:pt>
                <c:pt idx="222" formatCode="0.0_);[Red]\(0.0\)">
                  <c:v>44</c:v>
                </c:pt>
                <c:pt idx="223" formatCode="0.0_);[Red]\(0.0\)">
                  <c:v>52</c:v>
                </c:pt>
                <c:pt idx="224" formatCode="0.0_);[Red]\(0.0\)">
                  <c:v>65</c:v>
                </c:pt>
                <c:pt idx="225" formatCode="0.0_);[Red]\(0.0\)">
                  <c:v>92</c:v>
                </c:pt>
                <c:pt idx="227" formatCode="0.0_);[Red]\(0.0\)">
                  <c:v>35.5</c:v>
                </c:pt>
                <c:pt idx="228" formatCode="0.0_);[Red]\(0.0\)">
                  <c:v>38.5</c:v>
                </c:pt>
                <c:pt idx="229" formatCode="0.0_);[Red]\(0.0\)">
                  <c:v>44.5</c:v>
                </c:pt>
                <c:pt idx="230" formatCode="0.0_);[Red]\(0.0\)">
                  <c:v>57.5</c:v>
                </c:pt>
                <c:pt idx="231" formatCode="0.0_);[Red]\(0.0\)">
                  <c:v>85.5</c:v>
                </c:pt>
                <c:pt idx="232" formatCode="0.0_);[Red]\(0.0\)">
                  <c:v>112.5</c:v>
                </c:pt>
                <c:pt idx="234" formatCode="0.0_);[Red]\(0.0\)">
                  <c:v>50.5</c:v>
                </c:pt>
                <c:pt idx="235" formatCode="0.0_);[Red]\(0.0\)">
                  <c:v>89.5</c:v>
                </c:pt>
                <c:pt idx="236" formatCode="0.0_);[Red]\(0.0\)">
                  <c:v>110.5</c:v>
                </c:pt>
                <c:pt idx="238" formatCode="0.0_);[Red]\(0.0\)">
                  <c:v>81</c:v>
                </c:pt>
                <c:pt idx="239" formatCode="0.0_);[Red]\(0.0\)">
                  <c:v>106</c:v>
                </c:pt>
                <c:pt idx="240" formatCode="0.0_);[Red]\(0.0\)">
                  <c:v>149</c:v>
                </c:pt>
                <c:pt idx="242" formatCode="0.0_);[Red]\(0.0\)">
                  <c:v>62.5</c:v>
                </c:pt>
                <c:pt idx="243" formatCode="0.0_);[Red]\(0.0\)">
                  <c:v>65.5</c:v>
                </c:pt>
                <c:pt idx="244" formatCode="0.0_);[Red]\(0.0\)">
                  <c:v>72.5</c:v>
                </c:pt>
                <c:pt idx="245" formatCode="0.0_);[Red]\(0.0\)">
                  <c:v>95.5</c:v>
                </c:pt>
                <c:pt idx="247" formatCode="0.0_);[Red]\(0.0\)">
                  <c:v>33</c:v>
                </c:pt>
                <c:pt idx="248" formatCode="0.0_);[Red]\(0.0\)">
                  <c:v>46</c:v>
                </c:pt>
                <c:pt idx="249" formatCode="0.0_);[Red]\(0.0\)">
                  <c:v>62</c:v>
                </c:pt>
                <c:pt idx="250" formatCode="0.0_);[Red]\(0.0\)">
                  <c:v>95</c:v>
                </c:pt>
                <c:pt idx="251" formatCode="0.0_);[Red]\(0.0\)">
                  <c:v>192</c:v>
                </c:pt>
                <c:pt idx="253" formatCode="0.0_);[Red]\(0.0\)">
                  <c:v>5.5</c:v>
                </c:pt>
                <c:pt idx="254" formatCode="0.0_);[Red]\(0.0\)">
                  <c:v>12.5</c:v>
                </c:pt>
                <c:pt idx="255" formatCode="0.0_);[Red]\(0.0\)">
                  <c:v>26.5</c:v>
                </c:pt>
                <c:pt idx="256" formatCode="0.0_);[Red]\(0.0\)">
                  <c:v>61.5</c:v>
                </c:pt>
                <c:pt idx="257" formatCode="0.0_);[Red]\(0.0\)">
                  <c:v>82.5</c:v>
                </c:pt>
                <c:pt idx="258" formatCode="0.0_);[Red]\(0.0\)">
                  <c:v>182.5</c:v>
                </c:pt>
                <c:pt idx="260" formatCode="0.0_);[Red]\(0.0\)">
                  <c:v>90</c:v>
                </c:pt>
                <c:pt idx="261" formatCode="0.0_);[Red]\(0.0\)">
                  <c:v>437</c:v>
                </c:pt>
                <c:pt idx="262" formatCode="0.0_);[Red]\(0.0\)">
                  <c:v>519</c:v>
                </c:pt>
                <c:pt idx="264">
                  <c:v>88.5</c:v>
                </c:pt>
                <c:pt idx="265">
                  <c:v>179.5</c:v>
                </c:pt>
                <c:pt idx="266">
                  <c:v>271.5</c:v>
                </c:pt>
                <c:pt idx="267">
                  <c:v>363.5</c:v>
                </c:pt>
                <c:pt idx="268">
                  <c:v>455.5</c:v>
                </c:pt>
                <c:pt idx="269">
                  <c:v>544.5</c:v>
                </c:pt>
                <c:pt idx="271">
                  <c:v>24.5</c:v>
                </c:pt>
                <c:pt idx="272">
                  <c:v>126.5</c:v>
                </c:pt>
                <c:pt idx="273">
                  <c:v>222.5</c:v>
                </c:pt>
                <c:pt idx="274">
                  <c:v>311.5</c:v>
                </c:pt>
                <c:pt idx="276">
                  <c:v>25.5</c:v>
                </c:pt>
                <c:pt idx="277">
                  <c:v>149.5</c:v>
                </c:pt>
                <c:pt idx="278">
                  <c:v>247.5</c:v>
                </c:pt>
                <c:pt idx="279">
                  <c:v>368.5</c:v>
                </c:pt>
                <c:pt idx="281" formatCode="0">
                  <c:v>38</c:v>
                </c:pt>
                <c:pt idx="282" formatCode="0">
                  <c:v>241</c:v>
                </c:pt>
                <c:pt idx="283" formatCode="0">
                  <c:v>346</c:v>
                </c:pt>
                <c:pt idx="285" formatCode="0">
                  <c:v>21</c:v>
                </c:pt>
                <c:pt idx="286" formatCode="0">
                  <c:v>499</c:v>
                </c:pt>
                <c:pt idx="287" formatCode="0">
                  <c:v>293</c:v>
                </c:pt>
                <c:pt idx="289" formatCode="0">
                  <c:v>22</c:v>
                </c:pt>
                <c:pt idx="290" formatCode="0">
                  <c:v>359</c:v>
                </c:pt>
                <c:pt idx="292" formatCode="0">
                  <c:v>58</c:v>
                </c:pt>
                <c:pt idx="293" formatCode="0">
                  <c:v>226</c:v>
                </c:pt>
                <c:pt idx="294" formatCode="0">
                  <c:v>338</c:v>
                </c:pt>
                <c:pt idx="296" formatCode="0">
                  <c:v>70.5</c:v>
                </c:pt>
                <c:pt idx="297" formatCode="0">
                  <c:v>721.5</c:v>
                </c:pt>
                <c:pt idx="299" formatCode="0">
                  <c:v>31.5</c:v>
                </c:pt>
                <c:pt idx="300" formatCode="0">
                  <c:v>505.5</c:v>
                </c:pt>
                <c:pt idx="302" formatCode="0">
                  <c:v>61.5</c:v>
                </c:pt>
                <c:pt idx="303" formatCode="0">
                  <c:v>69.5</c:v>
                </c:pt>
                <c:pt idx="304" formatCode="0">
                  <c:v>164.5</c:v>
                </c:pt>
                <c:pt idx="306" formatCode="0">
                  <c:v>32</c:v>
                </c:pt>
                <c:pt idx="307" formatCode="0">
                  <c:v>474</c:v>
                </c:pt>
                <c:pt idx="309" formatCode="0">
                  <c:v>17.5</c:v>
                </c:pt>
                <c:pt idx="310" formatCode="0">
                  <c:v>28.5</c:v>
                </c:pt>
                <c:pt idx="311" formatCode="0">
                  <c:v>143.5</c:v>
                </c:pt>
                <c:pt idx="313" formatCode="0">
                  <c:v>370.5</c:v>
                </c:pt>
                <c:pt idx="314" formatCode="0">
                  <c:v>377.5</c:v>
                </c:pt>
                <c:pt idx="316" formatCode="0">
                  <c:v>112</c:v>
                </c:pt>
                <c:pt idx="317" formatCode="0">
                  <c:v>147</c:v>
                </c:pt>
                <c:pt idx="319" formatCode="0">
                  <c:v>44.5</c:v>
                </c:pt>
                <c:pt idx="320" formatCode="0">
                  <c:v>51.5</c:v>
                </c:pt>
                <c:pt idx="321" formatCode="0">
                  <c:v>421.5</c:v>
                </c:pt>
                <c:pt idx="323" formatCode="0">
                  <c:v>168.5</c:v>
                </c:pt>
                <c:pt idx="324" formatCode="0">
                  <c:v>175.5</c:v>
                </c:pt>
                <c:pt idx="325" formatCode="0">
                  <c:v>519.5</c:v>
                </c:pt>
                <c:pt idx="327" formatCode="0">
                  <c:v>14.5</c:v>
                </c:pt>
                <c:pt idx="328" formatCode="0">
                  <c:v>34.5</c:v>
                </c:pt>
                <c:pt idx="329" formatCode="0">
                  <c:v>189.5</c:v>
                </c:pt>
                <c:pt idx="331" formatCode="0">
                  <c:v>125.5</c:v>
                </c:pt>
                <c:pt idx="332" formatCode="0">
                  <c:v>132.5</c:v>
                </c:pt>
                <c:pt idx="333" formatCode="0">
                  <c:v>424.5</c:v>
                </c:pt>
                <c:pt idx="335" formatCode="0">
                  <c:v>32</c:v>
                </c:pt>
                <c:pt idx="336" formatCode="0">
                  <c:v>39</c:v>
                </c:pt>
                <c:pt idx="337" formatCode="0">
                  <c:v>89</c:v>
                </c:pt>
                <c:pt idx="339" formatCode="0">
                  <c:v>62</c:v>
                </c:pt>
                <c:pt idx="340" formatCode="0">
                  <c:v>77</c:v>
                </c:pt>
                <c:pt idx="341" formatCode="0">
                  <c:v>829</c:v>
                </c:pt>
                <c:pt idx="343" formatCode="0">
                  <c:v>114.5</c:v>
                </c:pt>
                <c:pt idx="344" formatCode="0">
                  <c:v>124.5</c:v>
                </c:pt>
                <c:pt idx="345" formatCode="0">
                  <c:v>373.5</c:v>
                </c:pt>
                <c:pt idx="347" formatCode="0">
                  <c:v>11.5</c:v>
                </c:pt>
                <c:pt idx="348" formatCode="0">
                  <c:v>410.5</c:v>
                </c:pt>
                <c:pt idx="350" formatCode="0">
                  <c:v>139.5</c:v>
                </c:pt>
                <c:pt idx="351" formatCode="0">
                  <c:v>155.5</c:v>
                </c:pt>
                <c:pt idx="352" formatCode="0">
                  <c:v>251.5</c:v>
                </c:pt>
                <c:pt idx="354" formatCode="0">
                  <c:v>122.5</c:v>
                </c:pt>
                <c:pt idx="355" formatCode="0">
                  <c:v>129.5</c:v>
                </c:pt>
                <c:pt idx="356" formatCode="0">
                  <c:v>492.5</c:v>
                </c:pt>
                <c:pt idx="358" formatCode="0">
                  <c:v>152</c:v>
                </c:pt>
                <c:pt idx="359" formatCode="0">
                  <c:v>180</c:v>
                </c:pt>
                <c:pt idx="360" formatCode="0">
                  <c:v>347</c:v>
                </c:pt>
                <c:pt idx="362" formatCode="0">
                  <c:v>108</c:v>
                </c:pt>
                <c:pt idx="363" formatCode="0">
                  <c:v>324</c:v>
                </c:pt>
                <c:pt idx="364" formatCode="0">
                  <c:v>592</c:v>
                </c:pt>
                <c:pt idx="366" formatCode="0">
                  <c:v>44</c:v>
                </c:pt>
                <c:pt idx="367" formatCode="0">
                  <c:v>72</c:v>
                </c:pt>
                <c:pt idx="368" formatCode="0">
                  <c:v>195</c:v>
                </c:pt>
                <c:pt idx="370">
                  <c:v>239</c:v>
                </c:pt>
                <c:pt idx="371">
                  <c:v>279</c:v>
                </c:pt>
                <c:pt idx="372">
                  <c:v>393</c:v>
                </c:pt>
                <c:pt idx="373">
                  <c:v>515</c:v>
                </c:pt>
                <c:pt idx="374">
                  <c:v>638</c:v>
                </c:pt>
                <c:pt idx="375">
                  <c:v>760</c:v>
                </c:pt>
                <c:pt idx="376">
                  <c:v>882</c:v>
                </c:pt>
                <c:pt idx="377">
                  <c:v>1008</c:v>
                </c:pt>
                <c:pt idx="378">
                  <c:v>1132</c:v>
                </c:pt>
                <c:pt idx="379">
                  <c:v>1273</c:v>
                </c:pt>
                <c:pt idx="380">
                  <c:v>1421</c:v>
                </c:pt>
                <c:pt idx="381">
                  <c:v>1590</c:v>
                </c:pt>
                <c:pt idx="382">
                  <c:v>1722</c:v>
                </c:pt>
                <c:pt idx="384">
                  <c:v>536</c:v>
                </c:pt>
                <c:pt idx="385">
                  <c:v>572</c:v>
                </c:pt>
                <c:pt idx="386">
                  <c:v>696</c:v>
                </c:pt>
                <c:pt idx="387">
                  <c:v>815</c:v>
                </c:pt>
                <c:pt idx="388">
                  <c:v>941</c:v>
                </c:pt>
                <c:pt idx="389">
                  <c:v>1063</c:v>
                </c:pt>
                <c:pt idx="390">
                  <c:v>1251</c:v>
                </c:pt>
                <c:pt idx="391">
                  <c:v>1364</c:v>
                </c:pt>
                <c:pt idx="392">
                  <c:v>1517</c:v>
                </c:pt>
                <c:pt idx="393">
                  <c:v>1648</c:v>
                </c:pt>
                <c:pt idx="394">
                  <c:v>1770</c:v>
                </c:pt>
                <c:pt idx="395">
                  <c:v>1875</c:v>
                </c:pt>
                <c:pt idx="396">
                  <c:v>2008</c:v>
                </c:pt>
                <c:pt idx="397">
                  <c:v>2148</c:v>
                </c:pt>
                <c:pt idx="398">
                  <c:v>2309</c:v>
                </c:pt>
                <c:pt idx="399">
                  <c:v>2432</c:v>
                </c:pt>
                <c:pt idx="401">
                  <c:v>96.5</c:v>
                </c:pt>
                <c:pt idx="402">
                  <c:v>180.5</c:v>
                </c:pt>
                <c:pt idx="403">
                  <c:v>209.5</c:v>
                </c:pt>
                <c:pt idx="404">
                  <c:v>310.5</c:v>
                </c:pt>
                <c:pt idx="405">
                  <c:v>433.5</c:v>
                </c:pt>
                <c:pt idx="406">
                  <c:v>558.5</c:v>
                </c:pt>
                <c:pt idx="407">
                  <c:v>694.5</c:v>
                </c:pt>
                <c:pt idx="408">
                  <c:v>834.5</c:v>
                </c:pt>
                <c:pt idx="409">
                  <c:v>971.5</c:v>
                </c:pt>
                <c:pt idx="410">
                  <c:v>1097.5</c:v>
                </c:pt>
                <c:pt idx="411">
                  <c:v>1240.5</c:v>
                </c:pt>
                <c:pt idx="412">
                  <c:v>1377.5</c:v>
                </c:pt>
                <c:pt idx="413">
                  <c:v>1492.5</c:v>
                </c:pt>
                <c:pt idx="414">
                  <c:v>1611.5</c:v>
                </c:pt>
                <c:pt idx="415">
                  <c:v>1776.5</c:v>
                </c:pt>
                <c:pt idx="416">
                  <c:v>1898.5</c:v>
                </c:pt>
                <c:pt idx="417">
                  <c:v>2043.5</c:v>
                </c:pt>
                <c:pt idx="418">
                  <c:v>2241.5</c:v>
                </c:pt>
                <c:pt idx="419">
                  <c:v>2395.5</c:v>
                </c:pt>
                <c:pt idx="420">
                  <c:v>2518.5</c:v>
                </c:pt>
                <c:pt idx="422">
                  <c:v>743</c:v>
                </c:pt>
                <c:pt idx="423">
                  <c:v>775</c:v>
                </c:pt>
                <c:pt idx="424">
                  <c:v>897</c:v>
                </c:pt>
                <c:pt idx="425">
                  <c:v>1020</c:v>
                </c:pt>
                <c:pt idx="426">
                  <c:v>1142</c:v>
                </c:pt>
                <c:pt idx="427">
                  <c:v>1264</c:v>
                </c:pt>
                <c:pt idx="428">
                  <c:v>1390</c:v>
                </c:pt>
                <c:pt idx="429">
                  <c:v>1551</c:v>
                </c:pt>
                <c:pt idx="431">
                  <c:v>100</c:v>
                </c:pt>
                <c:pt idx="432">
                  <c:v>179</c:v>
                </c:pt>
                <c:pt idx="433">
                  <c:v>285</c:v>
                </c:pt>
                <c:pt idx="434">
                  <c:v>424</c:v>
                </c:pt>
                <c:pt idx="435">
                  <c:v>549</c:v>
                </c:pt>
                <c:pt idx="436">
                  <c:v>676</c:v>
                </c:pt>
                <c:pt idx="437">
                  <c:v>801</c:v>
                </c:pt>
                <c:pt idx="438">
                  <c:v>922</c:v>
                </c:pt>
                <c:pt idx="439">
                  <c:v>1060</c:v>
                </c:pt>
                <c:pt idx="440">
                  <c:v>1401</c:v>
                </c:pt>
                <c:pt idx="441">
                  <c:v>1550</c:v>
                </c:pt>
                <c:pt idx="442">
                  <c:v>1682</c:v>
                </c:pt>
                <c:pt idx="443">
                  <c:v>1810</c:v>
                </c:pt>
                <c:pt idx="444">
                  <c:v>1895</c:v>
                </c:pt>
                <c:pt idx="446">
                  <c:v>98</c:v>
                </c:pt>
                <c:pt idx="447">
                  <c:v>247</c:v>
                </c:pt>
                <c:pt idx="448">
                  <c:v>378</c:v>
                </c:pt>
                <c:pt idx="449">
                  <c:v>504</c:v>
                </c:pt>
                <c:pt idx="450">
                  <c:v>617</c:v>
                </c:pt>
                <c:pt idx="451">
                  <c:v>752</c:v>
                </c:pt>
                <c:pt idx="453">
                  <c:v>84</c:v>
                </c:pt>
                <c:pt idx="454">
                  <c:v>524</c:v>
                </c:pt>
                <c:pt idx="455">
                  <c:v>672</c:v>
                </c:pt>
                <c:pt idx="456">
                  <c:v>826</c:v>
                </c:pt>
                <c:pt idx="457">
                  <c:v>1003</c:v>
                </c:pt>
                <c:pt idx="458">
                  <c:v>1073</c:v>
                </c:pt>
                <c:pt idx="459">
                  <c:v>1199</c:v>
                </c:pt>
                <c:pt idx="460">
                  <c:v>1303</c:v>
                </c:pt>
                <c:pt idx="461">
                  <c:v>1421</c:v>
                </c:pt>
                <c:pt idx="462">
                  <c:v>1561</c:v>
                </c:pt>
                <c:pt idx="463">
                  <c:v>1694</c:v>
                </c:pt>
                <c:pt idx="464">
                  <c:v>1802</c:v>
                </c:pt>
                <c:pt idx="466">
                  <c:v>59.5</c:v>
                </c:pt>
                <c:pt idx="467">
                  <c:v>74.5</c:v>
                </c:pt>
                <c:pt idx="468">
                  <c:v>108.5</c:v>
                </c:pt>
                <c:pt idx="469">
                  <c:v>198.5</c:v>
                </c:pt>
                <c:pt idx="470">
                  <c:v>317.5</c:v>
                </c:pt>
                <c:pt idx="471">
                  <c:v>442.5</c:v>
                </c:pt>
                <c:pt idx="472">
                  <c:v>555.5</c:v>
                </c:pt>
                <c:pt idx="473">
                  <c:v>674.5</c:v>
                </c:pt>
                <c:pt idx="474">
                  <c:v>799.5</c:v>
                </c:pt>
                <c:pt idx="475">
                  <c:v>926.5</c:v>
                </c:pt>
                <c:pt idx="476">
                  <c:v>1041.5</c:v>
                </c:pt>
                <c:pt idx="477">
                  <c:v>1164.5</c:v>
                </c:pt>
                <c:pt idx="478">
                  <c:v>1292.5</c:v>
                </c:pt>
                <c:pt idx="479">
                  <c:v>1411.5</c:v>
                </c:pt>
                <c:pt idx="480">
                  <c:v>1537.5</c:v>
                </c:pt>
                <c:pt idx="481">
                  <c:v>1661.5</c:v>
                </c:pt>
                <c:pt idx="483">
                  <c:v>81.5</c:v>
                </c:pt>
                <c:pt idx="484">
                  <c:v>119.5</c:v>
                </c:pt>
                <c:pt idx="485">
                  <c:v>209.5</c:v>
                </c:pt>
                <c:pt idx="486">
                  <c:v>329.5</c:v>
                </c:pt>
                <c:pt idx="487">
                  <c:v>448.5</c:v>
                </c:pt>
                <c:pt idx="488">
                  <c:v>567.5</c:v>
                </c:pt>
                <c:pt idx="489">
                  <c:v>693.5</c:v>
                </c:pt>
                <c:pt idx="490">
                  <c:v>815.5</c:v>
                </c:pt>
                <c:pt idx="492">
                  <c:v>62.5</c:v>
                </c:pt>
                <c:pt idx="493">
                  <c:v>76.5</c:v>
                </c:pt>
                <c:pt idx="494">
                  <c:v>112.5</c:v>
                </c:pt>
                <c:pt idx="495">
                  <c:v>336.5</c:v>
                </c:pt>
                <c:pt idx="496">
                  <c:v>524.5</c:v>
                </c:pt>
                <c:pt idx="497">
                  <c:v>700.5</c:v>
                </c:pt>
                <c:pt idx="498">
                  <c:v>868.5</c:v>
                </c:pt>
                <c:pt idx="499">
                  <c:v>988.5</c:v>
                </c:pt>
                <c:pt idx="500">
                  <c:v>1097.5</c:v>
                </c:pt>
                <c:pt idx="501">
                  <c:v>1206.5</c:v>
                </c:pt>
                <c:pt idx="503">
                  <c:v>167</c:v>
                </c:pt>
                <c:pt idx="504">
                  <c:v>189</c:v>
                </c:pt>
                <c:pt idx="505">
                  <c:v>274</c:v>
                </c:pt>
                <c:pt idx="506">
                  <c:v>373</c:v>
                </c:pt>
                <c:pt idx="507">
                  <c:v>490</c:v>
                </c:pt>
                <c:pt idx="508">
                  <c:v>612</c:v>
                </c:pt>
                <c:pt idx="509">
                  <c:v>807</c:v>
                </c:pt>
                <c:pt idx="510">
                  <c:v>916</c:v>
                </c:pt>
                <c:pt idx="511">
                  <c:v>1087</c:v>
                </c:pt>
                <c:pt idx="512">
                  <c:v>1233</c:v>
                </c:pt>
                <c:pt idx="513">
                  <c:v>1347</c:v>
                </c:pt>
                <c:pt idx="514">
                  <c:v>1466</c:v>
                </c:pt>
                <c:pt idx="515">
                  <c:v>1596</c:v>
                </c:pt>
                <c:pt idx="516">
                  <c:v>1728</c:v>
                </c:pt>
                <c:pt idx="517">
                  <c:v>1857</c:v>
                </c:pt>
                <c:pt idx="518">
                  <c:v>1899</c:v>
                </c:pt>
                <c:pt idx="519">
                  <c:v>2001</c:v>
                </c:pt>
                <c:pt idx="520">
                  <c:v>2141</c:v>
                </c:pt>
                <c:pt idx="521">
                  <c:v>2288</c:v>
                </c:pt>
                <c:pt idx="522">
                  <c:v>2379</c:v>
                </c:pt>
                <c:pt idx="523">
                  <c:v>2498</c:v>
                </c:pt>
                <c:pt idx="525">
                  <c:v>111.5</c:v>
                </c:pt>
                <c:pt idx="526">
                  <c:v>196.5</c:v>
                </c:pt>
                <c:pt idx="527">
                  <c:v>295.5</c:v>
                </c:pt>
                <c:pt idx="528">
                  <c:v>412.5</c:v>
                </c:pt>
                <c:pt idx="529">
                  <c:v>902.5</c:v>
                </c:pt>
                <c:pt idx="530">
                  <c:v>1128.5</c:v>
                </c:pt>
                <c:pt idx="532">
                  <c:v>727</c:v>
                </c:pt>
                <c:pt idx="533">
                  <c:v>752</c:v>
                </c:pt>
                <c:pt idx="534">
                  <c:v>853</c:v>
                </c:pt>
                <c:pt idx="535">
                  <c:v>970</c:v>
                </c:pt>
                <c:pt idx="537">
                  <c:v>247</c:v>
                </c:pt>
                <c:pt idx="538">
                  <c:v>275</c:v>
                </c:pt>
                <c:pt idx="539">
                  <c:v>303</c:v>
                </c:pt>
                <c:pt idx="540">
                  <c:v>423</c:v>
                </c:pt>
                <c:pt idx="541">
                  <c:v>552</c:v>
                </c:pt>
                <c:pt idx="542">
                  <c:v>760</c:v>
                </c:pt>
                <c:pt idx="543">
                  <c:v>930</c:v>
                </c:pt>
                <c:pt idx="545">
                  <c:v>212</c:v>
                </c:pt>
                <c:pt idx="546">
                  <c:v>236</c:v>
                </c:pt>
                <c:pt idx="547">
                  <c:v>275</c:v>
                </c:pt>
                <c:pt idx="548">
                  <c:v>359</c:v>
                </c:pt>
                <c:pt idx="549">
                  <c:v>488</c:v>
                </c:pt>
                <c:pt idx="550">
                  <c:v>590</c:v>
                </c:pt>
                <c:pt idx="551">
                  <c:v>728</c:v>
                </c:pt>
                <c:pt idx="552">
                  <c:v>905</c:v>
                </c:pt>
                <c:pt idx="553">
                  <c:v>1037</c:v>
                </c:pt>
                <c:pt idx="554">
                  <c:v>1163</c:v>
                </c:pt>
                <c:pt idx="555">
                  <c:v>1283</c:v>
                </c:pt>
                <c:pt idx="556">
                  <c:v>1364</c:v>
                </c:pt>
                <c:pt idx="557">
                  <c:v>1457</c:v>
                </c:pt>
                <c:pt idx="558">
                  <c:v>1576</c:v>
                </c:pt>
                <c:pt idx="559">
                  <c:v>1695</c:v>
                </c:pt>
                <c:pt idx="560">
                  <c:v>1821</c:v>
                </c:pt>
                <c:pt idx="561">
                  <c:v>1940</c:v>
                </c:pt>
                <c:pt idx="562">
                  <c:v>2073</c:v>
                </c:pt>
                <c:pt idx="563">
                  <c:v>2182</c:v>
                </c:pt>
                <c:pt idx="564">
                  <c:v>2311</c:v>
                </c:pt>
                <c:pt idx="566">
                  <c:v>60</c:v>
                </c:pt>
                <c:pt idx="567">
                  <c:v>75</c:v>
                </c:pt>
                <c:pt idx="568">
                  <c:v>107</c:v>
                </c:pt>
                <c:pt idx="569">
                  <c:v>213</c:v>
                </c:pt>
                <c:pt idx="570">
                  <c:v>332</c:v>
                </c:pt>
                <c:pt idx="571">
                  <c:v>463</c:v>
                </c:pt>
                <c:pt idx="572">
                  <c:v>590</c:v>
                </c:pt>
                <c:pt idx="573">
                  <c:v>722</c:v>
                </c:pt>
                <c:pt idx="574">
                  <c:v>844</c:v>
                </c:pt>
                <c:pt idx="575">
                  <c:v>968</c:v>
                </c:pt>
                <c:pt idx="576">
                  <c:v>1093</c:v>
                </c:pt>
                <c:pt idx="577">
                  <c:v>1212</c:v>
                </c:pt>
                <c:pt idx="578">
                  <c:v>1335</c:v>
                </c:pt>
                <c:pt idx="579">
                  <c:v>1774</c:v>
                </c:pt>
                <c:pt idx="581">
                  <c:v>59</c:v>
                </c:pt>
                <c:pt idx="582">
                  <c:v>102</c:v>
                </c:pt>
                <c:pt idx="583">
                  <c:v>130</c:v>
                </c:pt>
                <c:pt idx="584">
                  <c:v>221</c:v>
                </c:pt>
                <c:pt idx="585">
                  <c:v>340</c:v>
                </c:pt>
                <c:pt idx="586">
                  <c:v>452</c:v>
                </c:pt>
                <c:pt idx="587">
                  <c:v>919</c:v>
                </c:pt>
                <c:pt idx="588">
                  <c:v>1031</c:v>
                </c:pt>
                <c:pt idx="589">
                  <c:v>1150</c:v>
                </c:pt>
                <c:pt idx="590">
                  <c:v>1276</c:v>
                </c:pt>
                <c:pt idx="591">
                  <c:v>1395</c:v>
                </c:pt>
                <c:pt idx="592">
                  <c:v>1542</c:v>
                </c:pt>
                <c:pt idx="593">
                  <c:v>1662</c:v>
                </c:pt>
                <c:pt idx="594">
                  <c:v>1789</c:v>
                </c:pt>
                <c:pt idx="595">
                  <c:v>1889</c:v>
                </c:pt>
                <c:pt idx="596">
                  <c:v>1997</c:v>
                </c:pt>
                <c:pt idx="597">
                  <c:v>2123</c:v>
                </c:pt>
                <c:pt idx="598">
                  <c:v>2242</c:v>
                </c:pt>
                <c:pt idx="599">
                  <c:v>2375</c:v>
                </c:pt>
                <c:pt idx="600">
                  <c:v>2495</c:v>
                </c:pt>
                <c:pt idx="601">
                  <c:v>2607</c:v>
                </c:pt>
                <c:pt idx="602">
                  <c:v>2761</c:v>
                </c:pt>
                <c:pt idx="603">
                  <c:v>2887</c:v>
                </c:pt>
                <c:pt idx="604">
                  <c:v>2887</c:v>
                </c:pt>
                <c:pt idx="606">
                  <c:v>59.5</c:v>
                </c:pt>
                <c:pt idx="607">
                  <c:v>94.5</c:v>
                </c:pt>
                <c:pt idx="608">
                  <c:v>127.5</c:v>
                </c:pt>
                <c:pt idx="609">
                  <c:v>213.5</c:v>
                </c:pt>
                <c:pt idx="611">
                  <c:v>189</c:v>
                </c:pt>
                <c:pt idx="612">
                  <c:v>215</c:v>
                </c:pt>
                <c:pt idx="613">
                  <c:v>259</c:v>
                </c:pt>
                <c:pt idx="614">
                  <c:v>397</c:v>
                </c:pt>
                <c:pt idx="615">
                  <c:v>519</c:v>
                </c:pt>
                <c:pt idx="616">
                  <c:v>651</c:v>
                </c:pt>
                <c:pt idx="617">
                  <c:v>770</c:v>
                </c:pt>
                <c:pt idx="618">
                  <c:v>889</c:v>
                </c:pt>
                <c:pt idx="619">
                  <c:v>1008</c:v>
                </c:pt>
                <c:pt idx="620">
                  <c:v>1134</c:v>
                </c:pt>
                <c:pt idx="621">
                  <c:v>1253</c:v>
                </c:pt>
                <c:pt idx="622">
                  <c:v>1437</c:v>
                </c:pt>
                <c:pt idx="623">
                  <c:v>1498</c:v>
                </c:pt>
                <c:pt idx="624">
                  <c:v>1622</c:v>
                </c:pt>
                <c:pt idx="625">
                  <c:v>1741</c:v>
                </c:pt>
                <c:pt idx="626">
                  <c:v>1882</c:v>
                </c:pt>
                <c:pt idx="627">
                  <c:v>1986</c:v>
                </c:pt>
                <c:pt idx="628">
                  <c:v>2043</c:v>
                </c:pt>
                <c:pt idx="629">
                  <c:v>2162</c:v>
                </c:pt>
                <c:pt idx="630">
                  <c:v>2295</c:v>
                </c:pt>
                <c:pt idx="632">
                  <c:v>262</c:v>
                </c:pt>
                <c:pt idx="633">
                  <c:v>283</c:v>
                </c:pt>
                <c:pt idx="634">
                  <c:v>320</c:v>
                </c:pt>
                <c:pt idx="635">
                  <c:v>419</c:v>
                </c:pt>
                <c:pt idx="636">
                  <c:v>567</c:v>
                </c:pt>
                <c:pt idx="637">
                  <c:v>879</c:v>
                </c:pt>
                <c:pt idx="638">
                  <c:v>984</c:v>
                </c:pt>
                <c:pt idx="639">
                  <c:v>1110</c:v>
                </c:pt>
                <c:pt idx="640">
                  <c:v>1232</c:v>
                </c:pt>
                <c:pt idx="641">
                  <c:v>1365</c:v>
                </c:pt>
                <c:pt idx="642">
                  <c:v>1477</c:v>
                </c:pt>
                <c:pt idx="643">
                  <c:v>1603</c:v>
                </c:pt>
                <c:pt idx="644">
                  <c:v>1718</c:v>
                </c:pt>
                <c:pt idx="645">
                  <c:v>1839</c:v>
                </c:pt>
                <c:pt idx="646">
                  <c:v>1978</c:v>
                </c:pt>
                <c:pt idx="647">
                  <c:v>2098</c:v>
                </c:pt>
                <c:pt idx="648">
                  <c:v>2410</c:v>
                </c:pt>
                <c:pt idx="649">
                  <c:v>2413</c:v>
                </c:pt>
                <c:pt idx="650">
                  <c:v>2538</c:v>
                </c:pt>
                <c:pt idx="651">
                  <c:v>2688</c:v>
                </c:pt>
                <c:pt idx="652">
                  <c:v>2824</c:v>
                </c:pt>
                <c:pt idx="654">
                  <c:v>80</c:v>
                </c:pt>
                <c:pt idx="655">
                  <c:v>113</c:v>
                </c:pt>
                <c:pt idx="656">
                  <c:v>210</c:v>
                </c:pt>
                <c:pt idx="657">
                  <c:v>336</c:v>
                </c:pt>
                <c:pt idx="658">
                  <c:v>455</c:v>
                </c:pt>
                <c:pt idx="659">
                  <c:v>567</c:v>
                </c:pt>
                <c:pt idx="660">
                  <c:v>690</c:v>
                </c:pt>
                <c:pt idx="661">
                  <c:v>821</c:v>
                </c:pt>
                <c:pt idx="662">
                  <c:v>952</c:v>
                </c:pt>
                <c:pt idx="663">
                  <c:v>1068</c:v>
                </c:pt>
                <c:pt idx="664">
                  <c:v>1187</c:v>
                </c:pt>
                <c:pt idx="665">
                  <c:v>1313</c:v>
                </c:pt>
                <c:pt idx="666">
                  <c:v>1428</c:v>
                </c:pt>
                <c:pt idx="667">
                  <c:v>1549</c:v>
                </c:pt>
                <c:pt idx="668">
                  <c:v>1688</c:v>
                </c:pt>
                <c:pt idx="669">
                  <c:v>1771</c:v>
                </c:pt>
                <c:pt idx="670">
                  <c:v>1918</c:v>
                </c:pt>
                <c:pt idx="671">
                  <c:v>2038</c:v>
                </c:pt>
                <c:pt idx="672">
                  <c:v>2163</c:v>
                </c:pt>
                <c:pt idx="673">
                  <c:v>2276</c:v>
                </c:pt>
                <c:pt idx="674">
                  <c:v>2398</c:v>
                </c:pt>
                <c:pt idx="675">
                  <c:v>2534</c:v>
                </c:pt>
                <c:pt idx="677">
                  <c:v>123</c:v>
                </c:pt>
                <c:pt idx="678">
                  <c:v>151</c:v>
                </c:pt>
                <c:pt idx="679">
                  <c:v>185</c:v>
                </c:pt>
                <c:pt idx="680">
                  <c:v>276</c:v>
                </c:pt>
                <c:pt idx="681">
                  <c:v>402</c:v>
                </c:pt>
                <c:pt idx="682">
                  <c:v>514</c:v>
                </c:pt>
                <c:pt idx="683">
                  <c:v>871</c:v>
                </c:pt>
                <c:pt idx="684">
                  <c:v>994</c:v>
                </c:pt>
                <c:pt idx="685">
                  <c:v>1125</c:v>
                </c:pt>
                <c:pt idx="686">
                  <c:v>1256</c:v>
                </c:pt>
                <c:pt idx="687">
                  <c:v>1372</c:v>
                </c:pt>
                <c:pt idx="688">
                  <c:v>1491</c:v>
                </c:pt>
                <c:pt idx="689">
                  <c:v>1617</c:v>
                </c:pt>
                <c:pt idx="690">
                  <c:v>1732</c:v>
                </c:pt>
                <c:pt idx="691">
                  <c:v>1853</c:v>
                </c:pt>
                <c:pt idx="692">
                  <c:v>1992</c:v>
                </c:pt>
                <c:pt idx="693">
                  <c:v>2097</c:v>
                </c:pt>
                <c:pt idx="694">
                  <c:v>2222</c:v>
                </c:pt>
                <c:pt idx="695">
                  <c:v>2342</c:v>
                </c:pt>
                <c:pt idx="696">
                  <c:v>2467</c:v>
                </c:pt>
                <c:pt idx="697">
                  <c:v>2580</c:v>
                </c:pt>
                <c:pt idx="698">
                  <c:v>2702</c:v>
                </c:pt>
                <c:pt idx="699">
                  <c:v>2838</c:v>
                </c:pt>
                <c:pt idx="701">
                  <c:v>273</c:v>
                </c:pt>
                <c:pt idx="702">
                  <c:v>391</c:v>
                </c:pt>
                <c:pt idx="703">
                  <c:v>519</c:v>
                </c:pt>
                <c:pt idx="704">
                  <c:v>519</c:v>
                </c:pt>
                <c:pt idx="705">
                  <c:v>645</c:v>
                </c:pt>
                <c:pt idx="706">
                  <c:v>762</c:v>
                </c:pt>
                <c:pt idx="707">
                  <c:v>887</c:v>
                </c:pt>
                <c:pt idx="708">
                  <c:v>1005</c:v>
                </c:pt>
                <c:pt idx="709">
                  <c:v>1128</c:v>
                </c:pt>
                <c:pt idx="710">
                  <c:v>1236</c:v>
                </c:pt>
                <c:pt idx="711">
                  <c:v>1373</c:v>
                </c:pt>
                <c:pt idx="712">
                  <c:v>1492</c:v>
                </c:pt>
                <c:pt idx="713">
                  <c:v>1616</c:v>
                </c:pt>
                <c:pt idx="714">
                  <c:v>1733</c:v>
                </c:pt>
                <c:pt idx="715">
                  <c:v>1866</c:v>
                </c:pt>
                <c:pt idx="716">
                  <c:v>1981</c:v>
                </c:pt>
                <c:pt idx="717">
                  <c:v>2101</c:v>
                </c:pt>
                <c:pt idx="718">
                  <c:v>2217</c:v>
                </c:pt>
                <c:pt idx="720">
                  <c:v>62.5</c:v>
                </c:pt>
                <c:pt idx="721">
                  <c:v>90.5</c:v>
                </c:pt>
                <c:pt idx="722">
                  <c:v>125.5</c:v>
                </c:pt>
                <c:pt idx="723">
                  <c:v>181.5</c:v>
                </c:pt>
                <c:pt idx="724">
                  <c:v>213.5</c:v>
                </c:pt>
                <c:pt idx="725">
                  <c:v>314.5</c:v>
                </c:pt>
                <c:pt idx="726">
                  <c:v>426.5</c:v>
                </c:pt>
                <c:pt idx="727">
                  <c:v>1072.5</c:v>
                </c:pt>
                <c:pt idx="728">
                  <c:v>1179.5</c:v>
                </c:pt>
                <c:pt idx="729">
                  <c:v>1305.5</c:v>
                </c:pt>
                <c:pt idx="730">
                  <c:v>1417.5</c:v>
                </c:pt>
                <c:pt idx="731">
                  <c:v>1534.5</c:v>
                </c:pt>
                <c:pt idx="732">
                  <c:v>1694.5</c:v>
                </c:pt>
                <c:pt idx="733">
                  <c:v>1805.5</c:v>
                </c:pt>
                <c:pt idx="734">
                  <c:v>1910.5</c:v>
                </c:pt>
                <c:pt idx="735">
                  <c:v>2011.5</c:v>
                </c:pt>
                <c:pt idx="736">
                  <c:v>2156.5</c:v>
                </c:pt>
                <c:pt idx="737">
                  <c:v>2548.5</c:v>
                </c:pt>
                <c:pt idx="738">
                  <c:v>2723.5</c:v>
                </c:pt>
                <c:pt idx="739">
                  <c:v>2808.5</c:v>
                </c:pt>
                <c:pt idx="740">
                  <c:v>2953.5</c:v>
                </c:pt>
                <c:pt idx="741">
                  <c:v>2953.5</c:v>
                </c:pt>
                <c:pt idx="743">
                  <c:v>118</c:v>
                </c:pt>
                <c:pt idx="744">
                  <c:v>149</c:v>
                </c:pt>
                <c:pt idx="745">
                  <c:v>275</c:v>
                </c:pt>
                <c:pt idx="746">
                  <c:v>400</c:v>
                </c:pt>
                <c:pt idx="747">
                  <c:v>400</c:v>
                </c:pt>
                <c:pt idx="748">
                  <c:v>520</c:v>
                </c:pt>
                <c:pt idx="749">
                  <c:v>639</c:v>
                </c:pt>
                <c:pt idx="750">
                  <c:v>761</c:v>
                </c:pt>
                <c:pt idx="751">
                  <c:v>853</c:v>
                </c:pt>
                <c:pt idx="752">
                  <c:v>946</c:v>
                </c:pt>
                <c:pt idx="753">
                  <c:v>1073</c:v>
                </c:pt>
                <c:pt idx="754">
                  <c:v>1198</c:v>
                </c:pt>
                <c:pt idx="755">
                  <c:v>1321</c:v>
                </c:pt>
                <c:pt idx="756">
                  <c:v>1447</c:v>
                </c:pt>
              </c:numCache>
            </c:numRef>
          </c:xVal>
          <c:yVal>
            <c:numRef>
              <c:f>'Non-Optimal SC Panels'!$F$11:$F$767</c:f>
              <c:numCache>
                <c:formatCode>0.000</c:formatCode>
                <c:ptCount val="757"/>
                <c:pt idx="0">
                  <c:v>4.006301488508873</c:v>
                </c:pt>
                <c:pt idx="1">
                  <c:v>5.3885149153020322</c:v>
                </c:pt>
                <c:pt idx="2">
                  <c:v>5.68412995749995</c:v>
                </c:pt>
                <c:pt idx="3">
                  <c:v>5.68412995749995</c:v>
                </c:pt>
                <c:pt idx="5">
                  <c:v>1.1621447484554279</c:v>
                </c:pt>
                <c:pt idx="6">
                  <c:v>1.2405236834363047</c:v>
                </c:pt>
                <c:pt idx="7">
                  <c:v>1.1298058252427183</c:v>
                </c:pt>
                <c:pt idx="8">
                  <c:v>1.1601794645483965</c:v>
                </c:pt>
                <c:pt idx="10">
                  <c:v>2.1859231643025661</c:v>
                </c:pt>
                <c:pt idx="11">
                  <c:v>2.3822454586937738</c:v>
                </c:pt>
                <c:pt idx="12">
                  <c:v>2.6800910688453286</c:v>
                </c:pt>
                <c:pt idx="13">
                  <c:v>2.9034738201341761</c:v>
                </c:pt>
                <c:pt idx="14">
                  <c:v>2.96496179574559</c:v>
                </c:pt>
                <c:pt idx="15">
                  <c:v>3.080629909028243</c:v>
                </c:pt>
                <c:pt idx="16">
                  <c:v>3.2469548248041242</c:v>
                </c:pt>
                <c:pt idx="18">
                  <c:v>1.2401393081918859</c:v>
                </c:pt>
                <c:pt idx="19">
                  <c:v>1.6050141865840568</c:v>
                </c:pt>
                <c:pt idx="20">
                  <c:v>1.4765365612293921</c:v>
                </c:pt>
                <c:pt idx="21">
                  <c:v>1.5285620038579859</c:v>
                </c:pt>
                <c:pt idx="22">
                  <c:v>1.4835103369642384</c:v>
                </c:pt>
                <c:pt idx="23">
                  <c:v>1.7748169607962652</c:v>
                </c:pt>
                <c:pt idx="24">
                  <c:v>1.8193881721895147</c:v>
                </c:pt>
                <c:pt idx="25">
                  <c:v>2.6797405540297312</c:v>
                </c:pt>
                <c:pt idx="26">
                  <c:v>2.8102834209387764</c:v>
                </c:pt>
                <c:pt idx="27">
                  <c:v>2.9411274689078359</c:v>
                </c:pt>
                <c:pt idx="28">
                  <c:v>3.3081680863938927</c:v>
                </c:pt>
                <c:pt idx="30">
                  <c:v>2.1175920813284472</c:v>
                </c:pt>
                <c:pt idx="31">
                  <c:v>0.3539283810561894</c:v>
                </c:pt>
                <c:pt idx="32">
                  <c:v>3.0307670794759449</c:v>
                </c:pt>
                <c:pt idx="33">
                  <c:v>3.4424803933520254</c:v>
                </c:pt>
                <c:pt idx="34">
                  <c:v>3.6903751138392691</c:v>
                </c:pt>
                <c:pt idx="35">
                  <c:v>3.8741624895722033</c:v>
                </c:pt>
                <c:pt idx="36">
                  <c:v>3.7589475873245801</c:v>
                </c:pt>
                <c:pt idx="37">
                  <c:v>3.7038183065497314</c:v>
                </c:pt>
                <c:pt idx="38">
                  <c:v>3.8054770050737794</c:v>
                </c:pt>
                <c:pt idx="39">
                  <c:v>3.8050289763999441</c:v>
                </c:pt>
                <c:pt idx="40">
                  <c:v>3.9995170600009304</c:v>
                </c:pt>
                <c:pt idx="42">
                  <c:v>3.9157509157509152</c:v>
                </c:pt>
                <c:pt idx="43">
                  <c:v>3.9388111888111892</c:v>
                </c:pt>
                <c:pt idx="44">
                  <c:v>4.5209790209790208</c:v>
                </c:pt>
                <c:pt idx="45">
                  <c:v>5.0279720279720284</c:v>
                </c:pt>
                <c:pt idx="46">
                  <c:v>5.3741258741258742</c:v>
                </c:pt>
                <c:pt idx="47">
                  <c:v>5.2132867132867142</c:v>
                </c:pt>
                <c:pt idx="48">
                  <c:v>5.034700315457413</c:v>
                </c:pt>
                <c:pt idx="49">
                  <c:v>4.6012461059190031</c:v>
                </c:pt>
                <c:pt idx="50">
                  <c:v>5.4131944444444446</c:v>
                </c:pt>
                <c:pt idx="51">
                  <c:v>4.6580152671755721</c:v>
                </c:pt>
                <c:pt idx="52">
                  <c:v>3.2593856655290105</c:v>
                </c:pt>
                <c:pt idx="53">
                  <c:v>3.4607508532423208</c:v>
                </c:pt>
                <c:pt idx="54">
                  <c:v>5.2290322580645165</c:v>
                </c:pt>
                <c:pt idx="55">
                  <c:v>4.8412698412698409</c:v>
                </c:pt>
                <c:pt idx="56">
                  <c:v>4.5052447552447559</c:v>
                </c:pt>
                <c:pt idx="57">
                  <c:v>4.7010489510489517</c:v>
                </c:pt>
                <c:pt idx="59">
                  <c:v>3.2793650793650793</c:v>
                </c:pt>
                <c:pt idx="60">
                  <c:v>3.5809523809523807</c:v>
                </c:pt>
                <c:pt idx="61">
                  <c:v>4.5619047619047617</c:v>
                </c:pt>
                <c:pt idx="62">
                  <c:v>4.7603174603174603</c:v>
                </c:pt>
                <c:pt idx="63">
                  <c:v>4.6344086021505371</c:v>
                </c:pt>
                <c:pt idx="64">
                  <c:v>4.2061579651941097</c:v>
                </c:pt>
                <c:pt idx="65">
                  <c:v>3.6712172923777016</c:v>
                </c:pt>
                <c:pt idx="66">
                  <c:v>5.0192307692307701</c:v>
                </c:pt>
                <c:pt idx="67">
                  <c:v>5.1403785488958986</c:v>
                </c:pt>
                <c:pt idx="68">
                  <c:v>5.05607476635514</c:v>
                </c:pt>
                <c:pt idx="69">
                  <c:v>5.0506912442396308</c:v>
                </c:pt>
                <c:pt idx="70">
                  <c:v>5.0910447761194026</c:v>
                </c:pt>
                <c:pt idx="71">
                  <c:v>5.3174603174603172</c:v>
                </c:pt>
                <c:pt idx="72">
                  <c:v>5.333333333333333</c:v>
                </c:pt>
                <c:pt idx="73">
                  <c:v>4.5405759162303658</c:v>
                </c:pt>
                <c:pt idx="74">
                  <c:v>4.7761780104712042</c:v>
                </c:pt>
                <c:pt idx="76">
                  <c:v>3.5602094240837698</c:v>
                </c:pt>
                <c:pt idx="77">
                  <c:v>3.5981675392670156</c:v>
                </c:pt>
                <c:pt idx="78">
                  <c:v>4.1400523560209423</c:v>
                </c:pt>
                <c:pt idx="79">
                  <c:v>4.1753926701570681</c:v>
                </c:pt>
                <c:pt idx="80">
                  <c:v>4.4393241167434718</c:v>
                </c:pt>
                <c:pt idx="81">
                  <c:v>4.5739910313901344</c:v>
                </c:pt>
                <c:pt idx="82">
                  <c:v>4.6634920634920638</c:v>
                </c:pt>
                <c:pt idx="83">
                  <c:v>4.0900763358778622</c:v>
                </c:pt>
                <c:pt idx="84">
                  <c:v>4.971900826446281</c:v>
                </c:pt>
                <c:pt idx="85">
                  <c:v>5.0370967741935484</c:v>
                </c:pt>
                <c:pt idx="87">
                  <c:v>2.0068778175933417</c:v>
                </c:pt>
                <c:pt idx="88">
                  <c:v>1.7968970380818055</c:v>
                </c:pt>
                <c:pt idx="89">
                  <c:v>2.1552878179384205</c:v>
                </c:pt>
                <c:pt idx="90">
                  <c:v>3.3012048192771086</c:v>
                </c:pt>
                <c:pt idx="91">
                  <c:v>3.3145917001338687</c:v>
                </c:pt>
                <c:pt idx="92">
                  <c:v>3.6050870147255689</c:v>
                </c:pt>
                <c:pt idx="93">
                  <c:v>3.8527443105756358</c:v>
                </c:pt>
                <c:pt idx="94">
                  <c:v>3.7336010709504688</c:v>
                </c:pt>
                <c:pt idx="95">
                  <c:v>3.8112449799196786</c:v>
                </c:pt>
                <c:pt idx="96">
                  <c:v>3.7055306427503738</c:v>
                </c:pt>
                <c:pt idx="97">
                  <c:v>4.7934027777777786</c:v>
                </c:pt>
                <c:pt idx="98">
                  <c:v>3.25028441410694</c:v>
                </c:pt>
                <c:pt idx="99">
                  <c:v>4.4968253968253968</c:v>
                </c:pt>
                <c:pt idx="100">
                  <c:v>3.7938420348058903</c:v>
                </c:pt>
                <c:pt idx="101">
                  <c:v>3.8821954484605086</c:v>
                </c:pt>
                <c:pt idx="102">
                  <c:v>3.9009370816599733</c:v>
                </c:pt>
                <c:pt idx="103">
                  <c:v>3.8165997322623828</c:v>
                </c:pt>
                <c:pt idx="105">
                  <c:v>0.31762295081967212</c:v>
                </c:pt>
                <c:pt idx="107">
                  <c:v>6.056440315329656</c:v>
                </c:pt>
                <c:pt idx="109">
                  <c:v>4.6240655366080405</c:v>
                </c:pt>
                <c:pt idx="110">
                  <c:v>7.2592045440073356</c:v>
                </c:pt>
                <c:pt idx="111">
                  <c:v>7.2592045440073356</c:v>
                </c:pt>
                <c:pt idx="112">
                  <c:v>7.2592045440073356</c:v>
                </c:pt>
                <c:pt idx="113">
                  <c:v>7.102552183492314</c:v>
                </c:pt>
                <c:pt idx="114">
                  <c:v>7.1122088358528295</c:v>
                </c:pt>
                <c:pt idx="115">
                  <c:v>6.8074878058099104</c:v>
                </c:pt>
                <c:pt idx="116">
                  <c:v>6.9791616255523987</c:v>
                </c:pt>
                <c:pt idx="118">
                  <c:v>3.269991467250799</c:v>
                </c:pt>
                <c:pt idx="119">
                  <c:v>7.1508354452948897</c:v>
                </c:pt>
                <c:pt idx="120">
                  <c:v>7.2592045440073356</c:v>
                </c:pt>
                <c:pt idx="121">
                  <c:v>7.2592045440073356</c:v>
                </c:pt>
                <c:pt idx="122">
                  <c:v>7.2592045440073356</c:v>
                </c:pt>
                <c:pt idx="123">
                  <c:v>7.2592045440073356</c:v>
                </c:pt>
                <c:pt idx="124">
                  <c:v>7.2592045440073356</c:v>
                </c:pt>
                <c:pt idx="125">
                  <c:v>7.2592045440073356</c:v>
                </c:pt>
                <c:pt idx="127">
                  <c:v>4.2779765922492068</c:v>
                </c:pt>
                <c:pt idx="128">
                  <c:v>6.4185154289935173</c:v>
                </c:pt>
                <c:pt idx="129">
                  <c:v>7.2592045440073356</c:v>
                </c:pt>
                <c:pt idx="131">
                  <c:v>4.4002527986143836</c:v>
                </c:pt>
                <c:pt idx="132">
                  <c:v>6.4260866519784514</c:v>
                </c:pt>
                <c:pt idx="133">
                  <c:v>7.0746551877841597</c:v>
                </c:pt>
                <c:pt idx="134">
                  <c:v>7.0757281491575501</c:v>
                </c:pt>
                <c:pt idx="135">
                  <c:v>7.0875307242648464</c:v>
                </c:pt>
                <c:pt idx="136">
                  <c:v>7.1368869474408125</c:v>
                </c:pt>
                <c:pt idx="137">
                  <c:v>7.2334534710459621</c:v>
                </c:pt>
                <c:pt idx="138">
                  <c:v>7.2549126985137722</c:v>
                </c:pt>
                <c:pt idx="140">
                  <c:v>3.3192203359610803</c:v>
                </c:pt>
                <c:pt idx="141">
                  <c:v>6.781736732848537</c:v>
                </c:pt>
                <c:pt idx="142">
                  <c:v>7.2592045440073356</c:v>
                </c:pt>
                <c:pt idx="143">
                  <c:v>7.2592045440073356</c:v>
                </c:pt>
                <c:pt idx="144">
                  <c:v>7.2592045440073356</c:v>
                </c:pt>
                <c:pt idx="145">
                  <c:v>7.2592045440073356</c:v>
                </c:pt>
                <c:pt idx="146">
                  <c:v>7.2592045440073356</c:v>
                </c:pt>
                <c:pt idx="148">
                  <c:v>4.5376491639179326</c:v>
                </c:pt>
                <c:pt idx="149">
                  <c:v>5.6706008583690988</c:v>
                </c:pt>
                <c:pt idx="150">
                  <c:v>6.0299665057755245</c:v>
                </c:pt>
                <c:pt idx="151">
                  <c:v>6.280405878682136</c:v>
                </c:pt>
                <c:pt idx="152">
                  <c:v>5.9260707326702402</c:v>
                </c:pt>
                <c:pt idx="153">
                  <c:v>6.0289763248048285</c:v>
                </c:pt>
                <c:pt idx="154">
                  <c:v>6.4169808076820214</c:v>
                </c:pt>
                <c:pt idx="156">
                  <c:v>5.0098349486124727</c:v>
                </c:pt>
                <c:pt idx="157">
                  <c:v>6.7881745010888803</c:v>
                </c:pt>
                <c:pt idx="158">
                  <c:v>7.127230295080297</c:v>
                </c:pt>
                <c:pt idx="159">
                  <c:v>7.2592045440073356</c:v>
                </c:pt>
                <c:pt idx="160">
                  <c:v>7.2592045440073356</c:v>
                </c:pt>
                <c:pt idx="161">
                  <c:v>6.5412962784677422</c:v>
                </c:pt>
                <c:pt idx="162">
                  <c:v>6.5412962784677422</c:v>
                </c:pt>
                <c:pt idx="163">
                  <c:v>6.5412962784677422</c:v>
                </c:pt>
                <c:pt idx="164">
                  <c:v>6.5412962784677422</c:v>
                </c:pt>
                <c:pt idx="166">
                  <c:v>2.127049180327869</c:v>
                </c:pt>
                <c:pt idx="167">
                  <c:v>2.1618852459016393</c:v>
                </c:pt>
                <c:pt idx="168">
                  <c:v>4.2418032786885247</c:v>
                </c:pt>
                <c:pt idx="169">
                  <c:v>5.7807377049180335</c:v>
                </c:pt>
                <c:pt idx="170">
                  <c:v>5.3973663660772546</c:v>
                </c:pt>
                <c:pt idx="171">
                  <c:v>5.9076663671469678</c:v>
                </c:pt>
                <c:pt idx="172">
                  <c:v>5.9869548474054106</c:v>
                </c:pt>
                <c:pt idx="173">
                  <c:v>6.0572791309649885</c:v>
                </c:pt>
                <c:pt idx="175">
                  <c:v>0.61570954077211892</c:v>
                </c:pt>
                <c:pt idx="176">
                  <c:v>0.35651134430859088</c:v>
                </c:pt>
                <c:pt idx="178">
                  <c:v>1.9958468384626085</c:v>
                </c:pt>
                <c:pt idx="179">
                  <c:v>3.4827054116791292</c:v>
                </c:pt>
                <c:pt idx="181">
                  <c:v>6.0728020067819823</c:v>
                </c:pt>
                <c:pt idx="182">
                  <c:v>6.2935640704727067</c:v>
                </c:pt>
                <c:pt idx="183">
                  <c:v>6.5412962784677422</c:v>
                </c:pt>
                <c:pt idx="184">
                  <c:v>6.5412962784677422</c:v>
                </c:pt>
                <c:pt idx="185">
                  <c:v>6.5412962784677422</c:v>
                </c:pt>
                <c:pt idx="186">
                  <c:v>6.5412962784677422</c:v>
                </c:pt>
                <c:pt idx="187">
                  <c:v>6.5412962784677422</c:v>
                </c:pt>
                <c:pt idx="188">
                  <c:v>6.5412962784677422</c:v>
                </c:pt>
                <c:pt idx="189">
                  <c:v>6.5412962784677422</c:v>
                </c:pt>
                <c:pt idx="190">
                  <c:v>6.5412962784677422</c:v>
                </c:pt>
                <c:pt idx="192">
                  <c:v>6.5372046254399194</c:v>
                </c:pt>
                <c:pt idx="193">
                  <c:v>6.5412962784677422</c:v>
                </c:pt>
                <c:pt idx="194">
                  <c:v>6.5412962784677422</c:v>
                </c:pt>
                <c:pt idx="195">
                  <c:v>6.5412962784677422</c:v>
                </c:pt>
                <c:pt idx="196">
                  <c:v>6.5282203716183691</c:v>
                </c:pt>
                <c:pt idx="197">
                  <c:v>6.5412962784677422</c:v>
                </c:pt>
                <c:pt idx="198">
                  <c:v>6.5412962784677422</c:v>
                </c:pt>
                <c:pt idx="199">
                  <c:v>6.5412962784677422</c:v>
                </c:pt>
                <c:pt idx="200">
                  <c:v>6.5412962784677422</c:v>
                </c:pt>
                <c:pt idx="201">
                  <c:v>6.5412962784677422</c:v>
                </c:pt>
                <c:pt idx="202">
                  <c:v>6.5412962784677422</c:v>
                </c:pt>
                <c:pt idx="204">
                  <c:v>5.2837735203192029</c:v>
                </c:pt>
                <c:pt idx="205">
                  <c:v>4.7678147363691794</c:v>
                </c:pt>
                <c:pt idx="206">
                  <c:v>5.3287723436346717</c:v>
                </c:pt>
                <c:pt idx="207">
                  <c:v>5.1741814019661332</c:v>
                </c:pt>
                <c:pt idx="208">
                  <c:v>5.1489294845052047</c:v>
                </c:pt>
                <c:pt idx="209">
                  <c:v>4.4205269942128513</c:v>
                </c:pt>
                <c:pt idx="210">
                  <c:v>4.4581795620594118</c:v>
                </c:pt>
                <c:pt idx="211">
                  <c:v>4.8203817806446096</c:v>
                </c:pt>
                <c:pt idx="212">
                  <c:v>4.9021426355594064</c:v>
                </c:pt>
                <c:pt idx="213">
                  <c:v>4.3378515345035993</c:v>
                </c:pt>
                <c:pt idx="215" formatCode="0.000_ ">
                  <c:v>0.22255192878338276</c:v>
                </c:pt>
                <c:pt idx="216" formatCode="0.000_ ">
                  <c:v>0.34124629080118696</c:v>
                </c:pt>
                <c:pt idx="217" formatCode="0.000_ ">
                  <c:v>0.42878338278931744</c:v>
                </c:pt>
                <c:pt idx="218" formatCode="0.000_ ">
                  <c:v>0.71068249258160232</c:v>
                </c:pt>
                <c:pt idx="219" formatCode="0.000_ ">
                  <c:v>0.90652818991097917</c:v>
                </c:pt>
                <c:pt idx="221" formatCode="0.000_ ">
                  <c:v>0.11869436201780414</c:v>
                </c:pt>
                <c:pt idx="222" formatCode="0.000_ ">
                  <c:v>0.15430267062314537</c:v>
                </c:pt>
                <c:pt idx="223" formatCode="0.000_ ">
                  <c:v>0.20474777448071216</c:v>
                </c:pt>
                <c:pt idx="224" formatCode="0.000_ ">
                  <c:v>0.20771513353115728</c:v>
                </c:pt>
                <c:pt idx="225" formatCode="0.000_ ">
                  <c:v>0.41097922848664692</c:v>
                </c:pt>
                <c:pt idx="227" formatCode="0.000_ ">
                  <c:v>0.16256157635467983</c:v>
                </c:pt>
                <c:pt idx="228" formatCode="0.000_ ">
                  <c:v>0.17077175697865352</c:v>
                </c:pt>
                <c:pt idx="229" formatCode="0.000_ ">
                  <c:v>0.15927750410509031</c:v>
                </c:pt>
                <c:pt idx="230" formatCode="0.000_ ">
                  <c:v>0.4039408866995074</c:v>
                </c:pt>
                <c:pt idx="231" formatCode="0.000_ ">
                  <c:v>0.29392446633825942</c:v>
                </c:pt>
                <c:pt idx="232" formatCode="0.000_ ">
                  <c:v>0.51559934318555012</c:v>
                </c:pt>
                <c:pt idx="234" formatCode="0.000_ ">
                  <c:v>0.2988505747126437</c:v>
                </c:pt>
                <c:pt idx="235" formatCode="0.000_ ">
                  <c:v>0.66009852216748777</c:v>
                </c:pt>
                <c:pt idx="236" formatCode="0.000_ ">
                  <c:v>0.68637110016420355</c:v>
                </c:pt>
                <c:pt idx="238" formatCode="0.000_ ">
                  <c:v>0.25553914327917276</c:v>
                </c:pt>
                <c:pt idx="239" formatCode="0.000_ ">
                  <c:v>0.39143279172821271</c:v>
                </c:pt>
                <c:pt idx="240" formatCode="0.000_ ">
                  <c:v>0.60118168389955684</c:v>
                </c:pt>
                <c:pt idx="242" formatCode="0.000_ ">
                  <c:v>7.9113924050632917E-2</c:v>
                </c:pt>
                <c:pt idx="243" formatCode="0.000_ ">
                  <c:v>0.10192023633677991</c:v>
                </c:pt>
                <c:pt idx="244" formatCode="0.000_ ">
                  <c:v>0.15952732644017725</c:v>
                </c:pt>
                <c:pt idx="245" formatCode="0.000_ ">
                  <c:v>0.25406203840472669</c:v>
                </c:pt>
                <c:pt idx="247" formatCode="0.000_ ">
                  <c:v>0.20827178729689805</c:v>
                </c:pt>
                <c:pt idx="248" formatCode="0.000_ ">
                  <c:v>0.19793205317577547</c:v>
                </c:pt>
                <c:pt idx="249" formatCode="0.000_ ">
                  <c:v>0.35007385524372225</c:v>
                </c:pt>
                <c:pt idx="250" formatCode="0.000_ ">
                  <c:v>0.27474150664697189</c:v>
                </c:pt>
                <c:pt idx="251" formatCode="0.000_ ">
                  <c:v>0.52880354505169858</c:v>
                </c:pt>
                <c:pt idx="253" formatCode="0.000_ ">
                  <c:v>8.6657496561210454E-2</c:v>
                </c:pt>
                <c:pt idx="254" formatCode="0.000_ ">
                  <c:v>0.11416781292984871</c:v>
                </c:pt>
                <c:pt idx="255" formatCode="0.000_ ">
                  <c:v>0.13617606602475929</c:v>
                </c:pt>
                <c:pt idx="256" formatCode="0.000_ ">
                  <c:v>0.3081155433287483</c:v>
                </c:pt>
                <c:pt idx="257" formatCode="0.000_ ">
                  <c:v>0.52819807427785426</c:v>
                </c:pt>
                <c:pt idx="258" formatCode="0.000_ ">
                  <c:v>0.81843191196698761</c:v>
                </c:pt>
                <c:pt idx="260" formatCode="0.000_ ">
                  <c:v>9.6551724137931047E-2</c:v>
                </c:pt>
                <c:pt idx="261" formatCode="0.000_ ">
                  <c:v>0.1696551724137931</c:v>
                </c:pt>
                <c:pt idx="262" formatCode="0.000_ ">
                  <c:v>0.13793103448275862</c:v>
                </c:pt>
                <c:pt idx="264">
                  <c:v>3.0331034482758619</c:v>
                </c:pt>
                <c:pt idx="265">
                  <c:v>3.4841379310344824</c:v>
                </c:pt>
                <c:pt idx="266">
                  <c:v>3.7144827586206897</c:v>
                </c:pt>
                <c:pt idx="267">
                  <c:v>3.950344827586207</c:v>
                </c:pt>
                <c:pt idx="268">
                  <c:v>4.0744827586206904</c:v>
                </c:pt>
                <c:pt idx="269">
                  <c:v>4.2289655172413791</c:v>
                </c:pt>
                <c:pt idx="271">
                  <c:v>1.8234482758620691</c:v>
                </c:pt>
                <c:pt idx="272">
                  <c:v>2.9737931034482763</c:v>
                </c:pt>
                <c:pt idx="273">
                  <c:v>3.1186206896551725</c:v>
                </c:pt>
                <c:pt idx="274">
                  <c:v>3.0565517241379312</c:v>
                </c:pt>
                <c:pt idx="276">
                  <c:v>2.3462068965517244</c:v>
                </c:pt>
                <c:pt idx="277">
                  <c:v>2.8027586206896551</c:v>
                </c:pt>
                <c:pt idx="278">
                  <c:v>3.2524137931034485</c:v>
                </c:pt>
                <c:pt idx="279">
                  <c:v>4.1917241379310344</c:v>
                </c:pt>
                <c:pt idx="281">
                  <c:v>1.0603643808177212</c:v>
                </c:pt>
                <c:pt idx="282">
                  <c:v>4.1373583618082552</c:v>
                </c:pt>
                <c:pt idx="285">
                  <c:v>0.35234157142296063</c:v>
                </c:pt>
                <c:pt idx="286">
                  <c:v>5.2403099348022462</c:v>
                </c:pt>
                <c:pt idx="287">
                  <c:v>4.1005778445465619</c:v>
                </c:pt>
                <c:pt idx="289">
                  <c:v>0.1754141137425867</c:v>
                </c:pt>
                <c:pt idx="290">
                  <c:v>5.4204260928478849</c:v>
                </c:pt>
                <c:pt idx="292">
                  <c:v>3.335477544087035</c:v>
                </c:pt>
                <c:pt idx="293">
                  <c:v>5.9645425847374423</c:v>
                </c:pt>
                <c:pt idx="296">
                  <c:v>1.2824123168767918</c:v>
                </c:pt>
                <c:pt idx="297">
                  <c:v>6.0463650288676796</c:v>
                </c:pt>
                <c:pt idx="299">
                  <c:v>0.7257251286280979</c:v>
                </c:pt>
                <c:pt idx="300">
                  <c:v>5.4651639344262293</c:v>
                </c:pt>
                <c:pt idx="302">
                  <c:v>2.6501904874121198</c:v>
                </c:pt>
                <c:pt idx="303">
                  <c:v>2.6835245571658612</c:v>
                </c:pt>
                <c:pt idx="304">
                  <c:v>5.154105789246298</c:v>
                </c:pt>
                <c:pt idx="306">
                  <c:v>0.54636011939829543</c:v>
                </c:pt>
                <c:pt idx="307">
                  <c:v>4.8565796708691726</c:v>
                </c:pt>
                <c:pt idx="309">
                  <c:v>0.16923063705274732</c:v>
                </c:pt>
                <c:pt idx="310">
                  <c:v>0.15677776795883902</c:v>
                </c:pt>
                <c:pt idx="313">
                  <c:v>5.4842148285613295</c:v>
                </c:pt>
                <c:pt idx="314">
                  <c:v>5.6695706178076275</c:v>
                </c:pt>
                <c:pt idx="316">
                  <c:v>5.4506671968893592</c:v>
                </c:pt>
                <c:pt idx="317">
                  <c:v>6.0747196692981422</c:v>
                </c:pt>
                <c:pt idx="319">
                  <c:v>0.70347050390793764</c:v>
                </c:pt>
                <c:pt idx="320">
                  <c:v>0.60875333843918145</c:v>
                </c:pt>
                <c:pt idx="323">
                  <c:v>4.4133429558933273</c:v>
                </c:pt>
                <c:pt idx="324">
                  <c:v>4.0293267153686028</c:v>
                </c:pt>
                <c:pt idx="325">
                  <c:v>5.6860382054907506</c:v>
                </c:pt>
                <c:pt idx="327">
                  <c:v>0.11916141353442519</c:v>
                </c:pt>
                <c:pt idx="328">
                  <c:v>0.2456121617375594</c:v>
                </c:pt>
                <c:pt idx="331">
                  <c:v>2.491181365618004</c:v>
                </c:pt>
                <c:pt idx="332">
                  <c:v>3.2361123384784571</c:v>
                </c:pt>
                <c:pt idx="333">
                  <c:v>4.7574378461175915</c:v>
                </c:pt>
                <c:pt idx="335">
                  <c:v>0.43847084757079458</c:v>
                </c:pt>
                <c:pt idx="336">
                  <c:v>0.73770491803278693</c:v>
                </c:pt>
                <c:pt idx="339">
                  <c:v>0.30423736302580418</c:v>
                </c:pt>
                <c:pt idx="340">
                  <c:v>0.27868852459016397</c:v>
                </c:pt>
                <c:pt idx="341">
                  <c:v>1.5020491803278688</c:v>
                </c:pt>
                <c:pt idx="343">
                  <c:v>1.6086465574800675</c:v>
                </c:pt>
                <c:pt idx="344">
                  <c:v>2.1912606535485644</c:v>
                </c:pt>
                <c:pt idx="345">
                  <c:v>6.0426424237068463</c:v>
                </c:pt>
                <c:pt idx="347">
                  <c:v>0.15288087663485331</c:v>
                </c:pt>
                <c:pt idx="348">
                  <c:v>4.7576870016888577</c:v>
                </c:pt>
                <c:pt idx="351">
                  <c:v>1.9387445504889831</c:v>
                </c:pt>
                <c:pt idx="354">
                  <c:v>5.2962201995208353</c:v>
                </c:pt>
                <c:pt idx="355">
                  <c:v>4.2831045520600135</c:v>
                </c:pt>
                <c:pt idx="358">
                  <c:v>0.42041279185997615</c:v>
                </c:pt>
                <c:pt idx="359">
                  <c:v>1.4857266942872309</c:v>
                </c:pt>
                <c:pt idx="362">
                  <c:v>0.79815594818731428</c:v>
                </c:pt>
                <c:pt idx="363">
                  <c:v>3.098808776997263</c:v>
                </c:pt>
                <c:pt idx="366">
                  <c:v>0.46376903509558054</c:v>
                </c:pt>
                <c:pt idx="367">
                  <c:v>0.62849835586408465</c:v>
                </c:pt>
                <c:pt idx="370">
                  <c:v>3.5425867507886433</c:v>
                </c:pt>
                <c:pt idx="371">
                  <c:v>4.0772870662460567</c:v>
                </c:pt>
                <c:pt idx="372">
                  <c:v>4.465299684542587</c:v>
                </c:pt>
                <c:pt idx="373">
                  <c:v>4.9353312302839116</c:v>
                </c:pt>
                <c:pt idx="374">
                  <c:v>4.965299684542587</c:v>
                </c:pt>
                <c:pt idx="375">
                  <c:v>4.7444444444444445</c:v>
                </c:pt>
                <c:pt idx="376">
                  <c:v>4.8501577287066251</c:v>
                </c:pt>
                <c:pt idx="377">
                  <c:v>4.4497126436781613</c:v>
                </c:pt>
                <c:pt idx="378">
                  <c:v>5.0693548387096774</c:v>
                </c:pt>
                <c:pt idx="379">
                  <c:v>4.3551401869158877</c:v>
                </c:pt>
                <c:pt idx="380">
                  <c:v>3.9751308900523559</c:v>
                </c:pt>
                <c:pt idx="381">
                  <c:v>4.8312499999999998</c:v>
                </c:pt>
                <c:pt idx="382">
                  <c:v>4.1293103448275863</c:v>
                </c:pt>
                <c:pt idx="384">
                  <c:v>2.8741258741258742</c:v>
                </c:pt>
                <c:pt idx="385">
                  <c:v>3.2342657342657346</c:v>
                </c:pt>
                <c:pt idx="386">
                  <c:v>2.9895104895104896</c:v>
                </c:pt>
                <c:pt idx="387">
                  <c:v>3.4685314685314688</c:v>
                </c:pt>
                <c:pt idx="388">
                  <c:v>3.5244755244755246</c:v>
                </c:pt>
                <c:pt idx="389">
                  <c:v>3.4080459770114944</c:v>
                </c:pt>
                <c:pt idx="390">
                  <c:v>3.9125000000000001</c:v>
                </c:pt>
                <c:pt idx="391">
                  <c:v>3.4827586206896552</c:v>
                </c:pt>
                <c:pt idx="392">
                  <c:v>3.1957831325301203</c:v>
                </c:pt>
                <c:pt idx="393">
                  <c:v>3.8317460317460319</c:v>
                </c:pt>
                <c:pt idx="394">
                  <c:v>2.7155858930602959</c:v>
                </c:pt>
                <c:pt idx="395">
                  <c:v>3.5053435114503815</c:v>
                </c:pt>
                <c:pt idx="396">
                  <c:v>3.6043613707165107</c:v>
                </c:pt>
                <c:pt idx="397">
                  <c:v>3.4667832167832171</c:v>
                </c:pt>
                <c:pt idx="398">
                  <c:v>3.6503496503496509</c:v>
                </c:pt>
                <c:pt idx="399">
                  <c:v>3.9475524475524479</c:v>
                </c:pt>
                <c:pt idx="401">
                  <c:v>3.0515788155511889</c:v>
                </c:pt>
                <c:pt idx="402">
                  <c:v>4.104895104895105</c:v>
                </c:pt>
                <c:pt idx="403">
                  <c:v>4.0874125874125875</c:v>
                </c:pt>
                <c:pt idx="404">
                  <c:v>4.634615384615385</c:v>
                </c:pt>
                <c:pt idx="405">
                  <c:v>4.4353146853146859</c:v>
                </c:pt>
                <c:pt idx="406">
                  <c:v>4.6136363636363633</c:v>
                </c:pt>
                <c:pt idx="407">
                  <c:v>4.5664335664335667</c:v>
                </c:pt>
                <c:pt idx="408">
                  <c:v>4.3304195804195809</c:v>
                </c:pt>
                <c:pt idx="409">
                  <c:v>4.6031468531468533</c:v>
                </c:pt>
                <c:pt idx="410">
                  <c:v>4.2</c:v>
                </c:pt>
                <c:pt idx="411">
                  <c:v>4.0737327188940089</c:v>
                </c:pt>
                <c:pt idx="412">
                  <c:v>3.9702797202797204</c:v>
                </c:pt>
                <c:pt idx="413">
                  <c:v>4.5883333333333338</c:v>
                </c:pt>
                <c:pt idx="414">
                  <c:v>4.2113564668769712</c:v>
                </c:pt>
                <c:pt idx="415">
                  <c:v>4.6363636363636367</c:v>
                </c:pt>
                <c:pt idx="416">
                  <c:v>4.6800699300699309</c:v>
                </c:pt>
                <c:pt idx="417">
                  <c:v>4.197202797202797</c:v>
                </c:pt>
                <c:pt idx="418">
                  <c:v>4.6660839160839167</c:v>
                </c:pt>
                <c:pt idx="419">
                  <c:v>4.1153846153846159</c:v>
                </c:pt>
                <c:pt idx="420">
                  <c:v>4.5122377622377625</c:v>
                </c:pt>
                <c:pt idx="422">
                  <c:v>3.6013986013986017</c:v>
                </c:pt>
                <c:pt idx="423">
                  <c:v>3.7377622377622379</c:v>
                </c:pt>
                <c:pt idx="424">
                  <c:v>3.5979020979020979</c:v>
                </c:pt>
                <c:pt idx="425">
                  <c:v>4.2430069930069934</c:v>
                </c:pt>
                <c:pt idx="426">
                  <c:v>3.8663522012578615</c:v>
                </c:pt>
                <c:pt idx="427">
                  <c:v>4.4069400630914828</c:v>
                </c:pt>
                <c:pt idx="428">
                  <c:v>3.5678321678321683</c:v>
                </c:pt>
                <c:pt idx="429">
                  <c:v>3.2303664921465969</c:v>
                </c:pt>
                <c:pt idx="431">
                  <c:v>1.5900151285930406</c:v>
                </c:pt>
                <c:pt idx="432">
                  <c:v>2.4079365079365078</c:v>
                </c:pt>
                <c:pt idx="433">
                  <c:v>3.0603174603174601</c:v>
                </c:pt>
                <c:pt idx="434">
                  <c:v>3.0412698412698411</c:v>
                </c:pt>
                <c:pt idx="435">
                  <c:v>2.6912225705329154</c:v>
                </c:pt>
                <c:pt idx="436">
                  <c:v>2.6951048951048953</c:v>
                </c:pt>
                <c:pt idx="437">
                  <c:v>2.7673048600883652</c:v>
                </c:pt>
                <c:pt idx="438">
                  <c:v>3.2850000000000001</c:v>
                </c:pt>
                <c:pt idx="439">
                  <c:v>3.8119402985074622</c:v>
                </c:pt>
                <c:pt idx="440">
                  <c:v>2.0100574712643682</c:v>
                </c:pt>
                <c:pt idx="441">
                  <c:v>1.6520423600605145</c:v>
                </c:pt>
                <c:pt idx="442">
                  <c:v>1.6354009077155822</c:v>
                </c:pt>
                <c:pt idx="443">
                  <c:v>1.6565809379727685</c:v>
                </c:pt>
                <c:pt idx="444">
                  <c:v>1.5552193645990922</c:v>
                </c:pt>
                <c:pt idx="446">
                  <c:v>2.6021505376344085</c:v>
                </c:pt>
                <c:pt idx="447">
                  <c:v>2.6712749615975424</c:v>
                </c:pt>
                <c:pt idx="448">
                  <c:v>2.9155145929339477</c:v>
                </c:pt>
                <c:pt idx="449">
                  <c:v>2.4439324116743468</c:v>
                </c:pt>
                <c:pt idx="450">
                  <c:v>2.6869983948635632</c:v>
                </c:pt>
                <c:pt idx="451">
                  <c:v>2.304932735426009</c:v>
                </c:pt>
                <c:pt idx="453">
                  <c:v>2.1735791090629801</c:v>
                </c:pt>
                <c:pt idx="454">
                  <c:v>4.1529968454258679</c:v>
                </c:pt>
                <c:pt idx="455">
                  <c:v>4.1542130365659773</c:v>
                </c:pt>
                <c:pt idx="456">
                  <c:v>4.2941176470588234</c:v>
                </c:pt>
                <c:pt idx="457">
                  <c:v>3.8699300699300698</c:v>
                </c:pt>
                <c:pt idx="458">
                  <c:v>4.2027972027972034</c:v>
                </c:pt>
                <c:pt idx="459">
                  <c:v>3.9252336448598131</c:v>
                </c:pt>
                <c:pt idx="460">
                  <c:v>4.0408805031446535</c:v>
                </c:pt>
                <c:pt idx="461">
                  <c:v>3.932389937106918</c:v>
                </c:pt>
                <c:pt idx="462">
                  <c:v>3.9493087557603688</c:v>
                </c:pt>
                <c:pt idx="463">
                  <c:v>3.7158218125960061</c:v>
                </c:pt>
                <c:pt idx="464">
                  <c:v>4.0414746543778799</c:v>
                </c:pt>
                <c:pt idx="466">
                  <c:v>2.7179487179487176</c:v>
                </c:pt>
                <c:pt idx="467">
                  <c:v>2.2650602409638552</c:v>
                </c:pt>
                <c:pt idx="468">
                  <c:v>2.6039156626506026</c:v>
                </c:pt>
                <c:pt idx="469">
                  <c:v>2.6144578313253009</c:v>
                </c:pt>
                <c:pt idx="470">
                  <c:v>2.7198795180722892</c:v>
                </c:pt>
                <c:pt idx="471">
                  <c:v>2.7936746987951806</c:v>
                </c:pt>
                <c:pt idx="472">
                  <c:v>2.9698795180722888</c:v>
                </c:pt>
                <c:pt idx="473">
                  <c:v>3.0060240963855418</c:v>
                </c:pt>
                <c:pt idx="474">
                  <c:v>3.2289156626506026</c:v>
                </c:pt>
                <c:pt idx="475">
                  <c:v>3.7437407952871866</c:v>
                </c:pt>
                <c:pt idx="476">
                  <c:v>4.0190779014308422</c:v>
                </c:pt>
                <c:pt idx="477">
                  <c:v>3.6626506024096384</c:v>
                </c:pt>
                <c:pt idx="478">
                  <c:v>2.9988623435722412</c:v>
                </c:pt>
                <c:pt idx="479">
                  <c:v>3.7526717557251912</c:v>
                </c:pt>
                <c:pt idx="480">
                  <c:v>4.0977917981072549</c:v>
                </c:pt>
                <c:pt idx="481">
                  <c:v>3.1580419580419581</c:v>
                </c:pt>
                <c:pt idx="483">
                  <c:v>2.2153614457831323</c:v>
                </c:pt>
                <c:pt idx="484">
                  <c:v>2.1581325301204819</c:v>
                </c:pt>
                <c:pt idx="485">
                  <c:v>3.3328313253012047</c:v>
                </c:pt>
                <c:pt idx="486">
                  <c:v>3.5722891566265056</c:v>
                </c:pt>
                <c:pt idx="487">
                  <c:v>3.4006024096385539</c:v>
                </c:pt>
                <c:pt idx="488">
                  <c:v>4.1437499999999998</c:v>
                </c:pt>
                <c:pt idx="489">
                  <c:v>3.9308176100628929</c:v>
                </c:pt>
                <c:pt idx="490">
                  <c:v>4.2545454545454549</c:v>
                </c:pt>
                <c:pt idx="492">
                  <c:v>2.5543434285053754</c:v>
                </c:pt>
                <c:pt idx="493">
                  <c:v>2.1458026509572901</c:v>
                </c:pt>
                <c:pt idx="494">
                  <c:v>2.2709867452135493</c:v>
                </c:pt>
                <c:pt idx="495">
                  <c:v>2.608247422680412</c:v>
                </c:pt>
                <c:pt idx="496">
                  <c:v>2.8262150220913105</c:v>
                </c:pt>
                <c:pt idx="497">
                  <c:v>3.3608247422680408</c:v>
                </c:pt>
                <c:pt idx="498">
                  <c:v>3.6612665684830632</c:v>
                </c:pt>
                <c:pt idx="499">
                  <c:v>3.6465390279823269</c:v>
                </c:pt>
                <c:pt idx="500">
                  <c:v>3.5743740795287184</c:v>
                </c:pt>
                <c:pt idx="501">
                  <c:v>2.3643533123028391</c:v>
                </c:pt>
                <c:pt idx="503">
                  <c:v>2.4981684981684982</c:v>
                </c:pt>
                <c:pt idx="504">
                  <c:v>2.3293172690763053</c:v>
                </c:pt>
                <c:pt idx="505">
                  <c:v>2.2275769745649261</c:v>
                </c:pt>
                <c:pt idx="506">
                  <c:v>2.4752342704149934</c:v>
                </c:pt>
                <c:pt idx="507">
                  <c:v>2.6104417670682731</c:v>
                </c:pt>
                <c:pt idx="508">
                  <c:v>2.6278447121820618</c:v>
                </c:pt>
                <c:pt idx="509">
                  <c:v>2.5488621151271751</c:v>
                </c:pt>
                <c:pt idx="510">
                  <c:v>2.5595716198125835</c:v>
                </c:pt>
                <c:pt idx="511">
                  <c:v>2.9548387096774196</c:v>
                </c:pt>
                <c:pt idx="512">
                  <c:v>3.2766666666666668</c:v>
                </c:pt>
                <c:pt idx="513">
                  <c:v>2.8698412698412699</c:v>
                </c:pt>
                <c:pt idx="514">
                  <c:v>2.35608646188851</c:v>
                </c:pt>
                <c:pt idx="515">
                  <c:v>4</c:v>
                </c:pt>
                <c:pt idx="516">
                  <c:v>4.0619047619047626</c:v>
                </c:pt>
                <c:pt idx="517">
                  <c:v>4.4016528925619829</c:v>
                </c:pt>
                <c:pt idx="518">
                  <c:v>4.4712812960235642</c:v>
                </c:pt>
                <c:pt idx="519">
                  <c:v>4.6024305555555554</c:v>
                </c:pt>
                <c:pt idx="520">
                  <c:v>3.6211512717536816</c:v>
                </c:pt>
                <c:pt idx="521">
                  <c:v>3.6305220883534139</c:v>
                </c:pt>
                <c:pt idx="522">
                  <c:v>3.8955823293172691</c:v>
                </c:pt>
                <c:pt idx="523">
                  <c:v>3.8540829986613119</c:v>
                </c:pt>
                <c:pt idx="525">
                  <c:v>2.3534798534798531</c:v>
                </c:pt>
                <c:pt idx="526">
                  <c:v>2.357429718875502</c:v>
                </c:pt>
                <c:pt idx="527">
                  <c:v>3.1298527443105759</c:v>
                </c:pt>
                <c:pt idx="528">
                  <c:v>3.0655957161981258</c:v>
                </c:pt>
                <c:pt idx="529">
                  <c:v>3.8393574297188753</c:v>
                </c:pt>
                <c:pt idx="530">
                  <c:v>4.9258064516129032</c:v>
                </c:pt>
                <c:pt idx="532">
                  <c:v>2.5448460508701474</c:v>
                </c:pt>
                <c:pt idx="533">
                  <c:v>2.4243641231593038</c:v>
                </c:pt>
                <c:pt idx="534">
                  <c:v>2.8072289156626504</c:v>
                </c:pt>
                <c:pt idx="535">
                  <c:v>2.7576974564926373</c:v>
                </c:pt>
                <c:pt idx="537">
                  <c:v>3.5436510230031208</c:v>
                </c:pt>
                <c:pt idx="538">
                  <c:v>3.2671641791044777</c:v>
                </c:pt>
                <c:pt idx="539">
                  <c:v>3.098507462686567</c:v>
                </c:pt>
                <c:pt idx="540">
                  <c:v>3.2805970149253727</c:v>
                </c:pt>
                <c:pt idx="541">
                  <c:v>3.8253731343283581</c:v>
                </c:pt>
                <c:pt idx="542">
                  <c:v>3.9328358208955216</c:v>
                </c:pt>
                <c:pt idx="543">
                  <c:v>3.7552238805970148</c:v>
                </c:pt>
                <c:pt idx="545">
                  <c:v>3.3003663003663002</c:v>
                </c:pt>
                <c:pt idx="546">
                  <c:v>2.9014925373134326</c:v>
                </c:pt>
                <c:pt idx="547">
                  <c:v>3.0582089552238805</c:v>
                </c:pt>
                <c:pt idx="548">
                  <c:v>3.0462686567164177</c:v>
                </c:pt>
                <c:pt idx="549">
                  <c:v>2.9955223880597015</c:v>
                </c:pt>
                <c:pt idx="550">
                  <c:v>3.4</c:v>
                </c:pt>
                <c:pt idx="551">
                  <c:v>3.2014925373134329</c:v>
                </c:pt>
                <c:pt idx="552">
                  <c:v>3.8822580645161291</c:v>
                </c:pt>
                <c:pt idx="553">
                  <c:v>3.7029850746268651</c:v>
                </c:pt>
                <c:pt idx="554">
                  <c:v>4.4633333333333338</c:v>
                </c:pt>
                <c:pt idx="555">
                  <c:v>3.822884012539185</c:v>
                </c:pt>
                <c:pt idx="556">
                  <c:v>4.0047169811320753</c:v>
                </c:pt>
                <c:pt idx="557">
                  <c:v>4.4747634069400632</c:v>
                </c:pt>
                <c:pt idx="558">
                  <c:v>3.9468390804597702</c:v>
                </c:pt>
                <c:pt idx="559">
                  <c:v>4.4878472222222223</c:v>
                </c:pt>
                <c:pt idx="560">
                  <c:v>4.6156250000000005</c:v>
                </c:pt>
                <c:pt idx="561">
                  <c:v>4.4537313432835814</c:v>
                </c:pt>
                <c:pt idx="562">
                  <c:v>4.2492537313432832</c:v>
                </c:pt>
                <c:pt idx="563">
                  <c:v>4.5283582089552237</c:v>
                </c:pt>
                <c:pt idx="564">
                  <c:v>4.5373134328358207</c:v>
                </c:pt>
                <c:pt idx="566">
                  <c:v>2.6992977690440414</c:v>
                </c:pt>
                <c:pt idx="567">
                  <c:v>2.8381679389312975</c:v>
                </c:pt>
                <c:pt idx="568">
                  <c:v>4.0564885496183205</c:v>
                </c:pt>
                <c:pt idx="569">
                  <c:v>2.6244274809160304</c:v>
                </c:pt>
                <c:pt idx="570">
                  <c:v>3.393893129770992</c:v>
                </c:pt>
                <c:pt idx="571">
                  <c:v>3.0900763358778627</c:v>
                </c:pt>
                <c:pt idx="572">
                  <c:v>3.0244274809160308</c:v>
                </c:pt>
                <c:pt idx="573">
                  <c:v>3.4412213740458015</c:v>
                </c:pt>
                <c:pt idx="574">
                  <c:v>3.3526717557251908</c:v>
                </c:pt>
                <c:pt idx="575">
                  <c:v>3.5503472222222223</c:v>
                </c:pt>
                <c:pt idx="576">
                  <c:v>2.8058902275769748</c:v>
                </c:pt>
                <c:pt idx="577">
                  <c:v>3.2523510971786838</c:v>
                </c:pt>
                <c:pt idx="578">
                  <c:v>3.2944693572496262</c:v>
                </c:pt>
                <c:pt idx="579">
                  <c:v>3.5791090629800308</c:v>
                </c:pt>
                <c:pt idx="581">
                  <c:v>2.4014227642276422</c:v>
                </c:pt>
                <c:pt idx="582">
                  <c:v>2.8550074738415541</c:v>
                </c:pt>
                <c:pt idx="583">
                  <c:v>3.2436472346786247</c:v>
                </c:pt>
                <c:pt idx="584">
                  <c:v>3.6995515695067263</c:v>
                </c:pt>
                <c:pt idx="585">
                  <c:v>4.2541106128550075</c:v>
                </c:pt>
                <c:pt idx="586">
                  <c:v>3.3587443946188338</c:v>
                </c:pt>
                <c:pt idx="587">
                  <c:v>4.7802690582959642</c:v>
                </c:pt>
                <c:pt idx="588">
                  <c:v>4.7428998505231688</c:v>
                </c:pt>
                <c:pt idx="589">
                  <c:v>4.5650224215246631</c:v>
                </c:pt>
                <c:pt idx="590">
                  <c:v>4.7623318385650224</c:v>
                </c:pt>
                <c:pt idx="591">
                  <c:v>4.8400597907324361</c:v>
                </c:pt>
                <c:pt idx="592">
                  <c:v>5.0378548895899051</c:v>
                </c:pt>
                <c:pt idx="593">
                  <c:v>4.5295950155763238</c:v>
                </c:pt>
                <c:pt idx="594">
                  <c:v>5.1494435612082672</c:v>
                </c:pt>
                <c:pt idx="595">
                  <c:v>5.1049284578696339</c:v>
                </c:pt>
                <c:pt idx="596">
                  <c:v>5.3671875</c:v>
                </c:pt>
                <c:pt idx="597">
                  <c:v>4.0628272251308903</c:v>
                </c:pt>
                <c:pt idx="598">
                  <c:v>4.2671328671328679</c:v>
                </c:pt>
                <c:pt idx="599">
                  <c:v>4.6198473282442745</c:v>
                </c:pt>
                <c:pt idx="600">
                  <c:v>3.3344709897610922</c:v>
                </c:pt>
                <c:pt idx="601">
                  <c:v>4.6158445440956646</c:v>
                </c:pt>
                <c:pt idx="602">
                  <c:v>3.943198804185351</c:v>
                </c:pt>
                <c:pt idx="603">
                  <c:v>4.3931240657698059</c:v>
                </c:pt>
                <c:pt idx="604">
                  <c:v>4.3931240657698059</c:v>
                </c:pt>
                <c:pt idx="606">
                  <c:v>2.0185873605947955</c:v>
                </c:pt>
                <c:pt idx="607">
                  <c:v>1.5263929618768326</c:v>
                </c:pt>
                <c:pt idx="608">
                  <c:v>2.1405082212257098</c:v>
                </c:pt>
                <c:pt idx="609">
                  <c:v>3.1420029895366213</c:v>
                </c:pt>
                <c:pt idx="611">
                  <c:v>4.3150183150183148</c:v>
                </c:pt>
                <c:pt idx="612">
                  <c:v>4.0314465408805029</c:v>
                </c:pt>
                <c:pt idx="613">
                  <c:v>3.7327044025157234</c:v>
                </c:pt>
                <c:pt idx="614">
                  <c:v>4.4937106918238996</c:v>
                </c:pt>
                <c:pt idx="615">
                  <c:v>5.1147798742138368</c:v>
                </c:pt>
                <c:pt idx="616">
                  <c:v>4.8160377358490569</c:v>
                </c:pt>
                <c:pt idx="617">
                  <c:v>4.6682389937106912</c:v>
                </c:pt>
                <c:pt idx="618">
                  <c:v>4.8488549618320613</c:v>
                </c:pt>
                <c:pt idx="619">
                  <c:v>4.0392670157068062</c:v>
                </c:pt>
                <c:pt idx="620">
                  <c:v>4.56030534351145</c:v>
                </c:pt>
                <c:pt idx="621">
                  <c:v>4.3056835637480795</c:v>
                </c:pt>
                <c:pt idx="622">
                  <c:v>4.3901689708141323</c:v>
                </c:pt>
                <c:pt idx="623">
                  <c:v>4.6429752066115704</c:v>
                </c:pt>
                <c:pt idx="624">
                  <c:v>3.9816753926701569</c:v>
                </c:pt>
                <c:pt idx="625">
                  <c:v>4.116083916083916</c:v>
                </c:pt>
                <c:pt idx="626">
                  <c:v>4.4905660377358485</c:v>
                </c:pt>
                <c:pt idx="627">
                  <c:v>4.4905660377358485</c:v>
                </c:pt>
                <c:pt idx="628">
                  <c:v>4.4748427672955975</c:v>
                </c:pt>
                <c:pt idx="629">
                  <c:v>4.517295597484277</c:v>
                </c:pt>
                <c:pt idx="630">
                  <c:v>4.5770440251572326</c:v>
                </c:pt>
                <c:pt idx="632">
                  <c:v>3.9800360266635844</c:v>
                </c:pt>
                <c:pt idx="633">
                  <c:v>4.1194968553459121</c:v>
                </c:pt>
                <c:pt idx="634">
                  <c:v>3.982704402515723</c:v>
                </c:pt>
                <c:pt idx="635">
                  <c:v>4.0251572327044025</c:v>
                </c:pt>
                <c:pt idx="636">
                  <c:v>4.3616352201257858</c:v>
                </c:pt>
                <c:pt idx="637">
                  <c:v>4.64937106918239</c:v>
                </c:pt>
                <c:pt idx="638">
                  <c:v>4.75</c:v>
                </c:pt>
                <c:pt idx="639">
                  <c:v>4.9716981132075473</c:v>
                </c:pt>
                <c:pt idx="640">
                  <c:v>5.1352201257861632</c:v>
                </c:pt>
                <c:pt idx="641">
                  <c:v>4.9968553459119498</c:v>
                </c:pt>
                <c:pt idx="642">
                  <c:v>4.2146596858638743</c:v>
                </c:pt>
                <c:pt idx="643">
                  <c:v>4.6400602409638552</c:v>
                </c:pt>
                <c:pt idx="644">
                  <c:v>4.3154450261780104</c:v>
                </c:pt>
                <c:pt idx="645">
                  <c:v>4.7507788161993769</c:v>
                </c:pt>
                <c:pt idx="646">
                  <c:v>5.2517482517482525</c:v>
                </c:pt>
                <c:pt idx="647">
                  <c:v>4.7334337349397586</c:v>
                </c:pt>
                <c:pt idx="648">
                  <c:v>4.6181818181818182</c:v>
                </c:pt>
                <c:pt idx="649">
                  <c:v>5.0717488789237661</c:v>
                </c:pt>
                <c:pt idx="650">
                  <c:v>5.1796502384737675</c:v>
                </c:pt>
                <c:pt idx="651">
                  <c:v>5.372019077901431</c:v>
                </c:pt>
                <c:pt idx="652">
                  <c:v>5.3863275039745622</c:v>
                </c:pt>
                <c:pt idx="654">
                  <c:v>0.15102639296187681</c:v>
                </c:pt>
                <c:pt idx="655">
                  <c:v>0.15689149560117299</c:v>
                </c:pt>
                <c:pt idx="656">
                  <c:v>0.16568914956011729</c:v>
                </c:pt>
                <c:pt idx="657">
                  <c:v>0.18768328445747801</c:v>
                </c:pt>
                <c:pt idx="658">
                  <c:v>0.2932551319648094</c:v>
                </c:pt>
                <c:pt idx="659">
                  <c:v>0.23020527859237536</c:v>
                </c:pt>
                <c:pt idx="660">
                  <c:v>0.25219941348973601</c:v>
                </c:pt>
                <c:pt idx="661">
                  <c:v>0.26686217008797652</c:v>
                </c:pt>
                <c:pt idx="662">
                  <c:v>0.26686217008797652</c:v>
                </c:pt>
                <c:pt idx="663">
                  <c:v>0.25219941348973601</c:v>
                </c:pt>
                <c:pt idx="664">
                  <c:v>0.25</c:v>
                </c:pt>
                <c:pt idx="665">
                  <c:v>0.1781701444622793</c:v>
                </c:pt>
                <c:pt idx="666">
                  <c:v>0.2440119760479042</c:v>
                </c:pt>
                <c:pt idx="667">
                  <c:v>0.21706586826347302</c:v>
                </c:pt>
                <c:pt idx="668">
                  <c:v>0.19213313161875945</c:v>
                </c:pt>
                <c:pt idx="669">
                  <c:v>0.15937940761636107</c:v>
                </c:pt>
                <c:pt idx="670">
                  <c:v>0.16853932584269662</c:v>
                </c:pt>
                <c:pt idx="671">
                  <c:v>0.18780096308186198</c:v>
                </c:pt>
                <c:pt idx="672">
                  <c:v>0.17656500802568217</c:v>
                </c:pt>
                <c:pt idx="673">
                  <c:v>0.15102639296187681</c:v>
                </c:pt>
                <c:pt idx="674">
                  <c:v>0.17008797653958943</c:v>
                </c:pt>
                <c:pt idx="675">
                  <c:v>0.15408320493066255</c:v>
                </c:pt>
                <c:pt idx="677">
                  <c:v>2.6396755673717873</c:v>
                </c:pt>
                <c:pt idx="678">
                  <c:v>2.4578696343402227</c:v>
                </c:pt>
                <c:pt idx="679">
                  <c:v>2.6629570747217808</c:v>
                </c:pt>
                <c:pt idx="680">
                  <c:v>3.1128775834658189</c:v>
                </c:pt>
                <c:pt idx="681">
                  <c:v>3.2766295707472177</c:v>
                </c:pt>
                <c:pt idx="682">
                  <c:v>3.6915739268680445</c:v>
                </c:pt>
                <c:pt idx="683">
                  <c:v>4.3497615262321148</c:v>
                </c:pt>
                <c:pt idx="684">
                  <c:v>4.4372019077901426</c:v>
                </c:pt>
                <c:pt idx="685">
                  <c:v>4.3751987281399041</c:v>
                </c:pt>
                <c:pt idx="686">
                  <c:v>4.5405405405405403</c:v>
                </c:pt>
                <c:pt idx="687">
                  <c:v>4.4817170111287759</c:v>
                </c:pt>
                <c:pt idx="688">
                  <c:v>4.4031746031746035</c:v>
                </c:pt>
                <c:pt idx="689">
                  <c:v>4.251239669421488</c:v>
                </c:pt>
                <c:pt idx="690">
                  <c:v>4.2065972222222223</c:v>
                </c:pt>
                <c:pt idx="691">
                  <c:v>2.8316268486916951</c:v>
                </c:pt>
                <c:pt idx="692">
                  <c:v>3.9109062980030718</c:v>
                </c:pt>
                <c:pt idx="693">
                  <c:v>3.9200626959247646</c:v>
                </c:pt>
                <c:pt idx="694">
                  <c:v>3.8262150220913105</c:v>
                </c:pt>
                <c:pt idx="695">
                  <c:v>3.6566265060240961</c:v>
                </c:pt>
                <c:pt idx="696">
                  <c:v>3.6857142857142859</c:v>
                </c:pt>
                <c:pt idx="697">
                  <c:v>4.3386327503974567</c:v>
                </c:pt>
                <c:pt idx="698">
                  <c:v>4.1017488076311608</c:v>
                </c:pt>
                <c:pt idx="699">
                  <c:v>4.0715421303656596</c:v>
                </c:pt>
                <c:pt idx="701">
                  <c:v>3.0282131661442007</c:v>
                </c:pt>
                <c:pt idx="702">
                  <c:v>3.2601880877742948</c:v>
                </c:pt>
                <c:pt idx="703">
                  <c:v>4.3816666666666668</c:v>
                </c:pt>
                <c:pt idx="704">
                  <c:v>4.3816666666666668</c:v>
                </c:pt>
                <c:pt idx="705">
                  <c:v>4.2883333333333331</c:v>
                </c:pt>
                <c:pt idx="706">
                  <c:v>4.2341678939617085</c:v>
                </c:pt>
                <c:pt idx="707">
                  <c:v>4.2793388429752071</c:v>
                </c:pt>
                <c:pt idx="708">
                  <c:v>4.0818965517241388</c:v>
                </c:pt>
                <c:pt idx="709">
                  <c:v>4.1629032258064518</c:v>
                </c:pt>
                <c:pt idx="710">
                  <c:v>4.0418535127055311</c:v>
                </c:pt>
                <c:pt idx="711">
                  <c:v>3.4511378848728245</c:v>
                </c:pt>
                <c:pt idx="712">
                  <c:v>2.3822525597269624</c:v>
                </c:pt>
                <c:pt idx="713">
                  <c:v>2.2088353413654618</c:v>
                </c:pt>
                <c:pt idx="714">
                  <c:v>2.8512518409425622</c:v>
                </c:pt>
                <c:pt idx="715">
                  <c:v>4.3216666666666672</c:v>
                </c:pt>
                <c:pt idx="716">
                  <c:v>4.53</c:v>
                </c:pt>
                <c:pt idx="717">
                  <c:v>4.5766666666666671</c:v>
                </c:pt>
                <c:pt idx="718">
                  <c:v>4.6133333333333333</c:v>
                </c:pt>
                <c:pt idx="720">
                  <c:v>2.4614158286132626</c:v>
                </c:pt>
                <c:pt idx="721">
                  <c:v>2.06</c:v>
                </c:pt>
                <c:pt idx="722">
                  <c:v>2.8033333333333332</c:v>
                </c:pt>
                <c:pt idx="723">
                  <c:v>3.2650000000000001</c:v>
                </c:pt>
                <c:pt idx="724">
                  <c:v>2.7104895104895106</c:v>
                </c:pt>
                <c:pt idx="725">
                  <c:v>2.8727272727272726</c:v>
                </c:pt>
                <c:pt idx="726">
                  <c:v>2.9930069930069934</c:v>
                </c:pt>
                <c:pt idx="727">
                  <c:v>2.9776223776223776</c:v>
                </c:pt>
                <c:pt idx="728">
                  <c:v>3.186013986013986</c:v>
                </c:pt>
                <c:pt idx="729">
                  <c:v>3.1188811188811192</c:v>
                </c:pt>
                <c:pt idx="730">
                  <c:v>2.9412587412587419</c:v>
                </c:pt>
                <c:pt idx="731">
                  <c:v>3.3471582181259598</c:v>
                </c:pt>
                <c:pt idx="732">
                  <c:v>3.4921383647798745</c:v>
                </c:pt>
                <c:pt idx="733">
                  <c:v>3.7631160572337041</c:v>
                </c:pt>
                <c:pt idx="734">
                  <c:v>3.4357366771159876</c:v>
                </c:pt>
                <c:pt idx="735">
                  <c:v>3.4900153609831026</c:v>
                </c:pt>
                <c:pt idx="736">
                  <c:v>3.4663677130044839</c:v>
                </c:pt>
                <c:pt idx="737">
                  <c:v>3.5622377622377628</c:v>
                </c:pt>
                <c:pt idx="738">
                  <c:v>3.3272727272727276</c:v>
                </c:pt>
                <c:pt idx="739">
                  <c:v>3.3650349650349654</c:v>
                </c:pt>
                <c:pt idx="740">
                  <c:v>3.4405594405594409</c:v>
                </c:pt>
                <c:pt idx="741">
                  <c:v>3.4405594405594409</c:v>
                </c:pt>
                <c:pt idx="743">
                  <c:v>2.9608391608391611</c:v>
                </c:pt>
                <c:pt idx="744">
                  <c:v>2.7706293706293708</c:v>
                </c:pt>
                <c:pt idx="745">
                  <c:v>3</c:v>
                </c:pt>
                <c:pt idx="746">
                  <c:v>3.5496503496503498</c:v>
                </c:pt>
                <c:pt idx="747">
                  <c:v>3.5496503496503498</c:v>
                </c:pt>
                <c:pt idx="748">
                  <c:v>3.5720279720279717</c:v>
                </c:pt>
                <c:pt idx="749">
                  <c:v>3.5678321678321683</c:v>
                </c:pt>
                <c:pt idx="750">
                  <c:v>3.7328244274809155</c:v>
                </c:pt>
                <c:pt idx="751">
                  <c:v>4.1765625000000002</c:v>
                </c:pt>
                <c:pt idx="752">
                  <c:v>3.6965408805031448</c:v>
                </c:pt>
                <c:pt idx="753">
                  <c:v>4.2445141065830727</c:v>
                </c:pt>
                <c:pt idx="754">
                  <c:v>4.1307471264367823</c:v>
                </c:pt>
                <c:pt idx="755">
                  <c:v>4.1643625192012284</c:v>
                </c:pt>
                <c:pt idx="756">
                  <c:v>4.00524475524475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414016"/>
        <c:axId val="83309696"/>
      </c:scatterChart>
      <c:valAx>
        <c:axId val="83414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Since SC (midpoint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3309696"/>
        <c:crosses val="autoZero"/>
        <c:crossBetween val="midCat"/>
      </c:valAx>
      <c:valAx>
        <c:axId val="83309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LAg ODn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crossAx val="83414016"/>
        <c:crosses val="autoZero"/>
        <c:crossBetween val="midCat"/>
      </c:valAx>
      <c:spPr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25400</xdr:colOff>
      <xdr:row>2</xdr:row>
      <xdr:rowOff>69955</xdr:rowOff>
    </xdr:to>
    <xdr:pic>
      <xdr:nvPicPr>
        <xdr:cNvPr id="2" name="il_fi" descr="http://www.cgdev.org/userfiles/image/blog/cdc_logo.jp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914400" cy="6732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3</xdr:col>
      <xdr:colOff>198120</xdr:colOff>
      <xdr:row>18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2</xdr:col>
      <xdr:colOff>74734</xdr:colOff>
      <xdr:row>17</xdr:row>
      <xdr:rowOff>4191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1</xdr:col>
      <xdr:colOff>6008</xdr:colOff>
      <xdr:row>15</xdr:row>
      <xdr:rowOff>11049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0</xdr:col>
      <xdr:colOff>737420</xdr:colOff>
      <xdr:row>18</xdr:row>
      <xdr:rowOff>18148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705</xdr:colOff>
      <xdr:row>0</xdr:row>
      <xdr:rowOff>9524</xdr:rowOff>
    </xdr:from>
    <xdr:to>
      <xdr:col>10</xdr:col>
      <xdr:colOff>746124</xdr:colOff>
      <xdr:row>21</xdr:row>
      <xdr:rowOff>11522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2</xdr:col>
      <xdr:colOff>220980</xdr:colOff>
      <xdr:row>17</xdr:row>
      <xdr:rowOff>4191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262</xdr:colOff>
      <xdr:row>0</xdr:row>
      <xdr:rowOff>0</xdr:rowOff>
    </xdr:from>
    <xdr:to>
      <xdr:col>11</xdr:col>
      <xdr:colOff>907967</xdr:colOff>
      <xdr:row>23</xdr:row>
      <xdr:rowOff>17870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4</xdr:col>
      <xdr:colOff>603250</xdr:colOff>
      <xdr:row>20</xdr:row>
      <xdr:rowOff>7937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Excel\CEIA%20Training\Price%20&amp;%20Ned%20Trainin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cordance OD-n"/>
      <sheetName val="Concordance OD"/>
      <sheetName val="All Data"/>
      <sheetName val="8x12 CONVERSION"/>
      <sheetName val="Plate Map "/>
      <sheetName val="QC OD"/>
      <sheetName val="TD"/>
      <sheetName val="AP"/>
      <sheetName val="RM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66"/>
  </sheetPr>
  <dimension ref="A1:I12"/>
  <sheetViews>
    <sheetView tabSelected="1" zoomScale="140" zoomScaleNormal="140" workbookViewId="0">
      <selection activeCell="B19" sqref="B19"/>
    </sheetView>
  </sheetViews>
  <sheetFormatPr defaultRowHeight="15"/>
  <cols>
    <col min="2" max="2" width="4.140625" customWidth="1"/>
    <col min="3" max="3" width="16.42578125" customWidth="1"/>
    <col min="4" max="4" width="13.85546875" customWidth="1"/>
    <col min="5" max="5" width="16.85546875" customWidth="1"/>
    <col min="6" max="6" width="17.28515625" customWidth="1"/>
    <col min="7" max="7" width="16.7109375" customWidth="1"/>
    <col min="8" max="8" width="16.28515625" customWidth="1"/>
    <col min="9" max="9" width="16.85546875" customWidth="1"/>
  </cols>
  <sheetData>
    <row r="1" spans="1:9" ht="32.25" customHeight="1">
      <c r="C1" s="45" t="s">
        <v>455</v>
      </c>
      <c r="H1" s="106"/>
    </row>
    <row r="3" spans="1:9" ht="15.75" thickBot="1"/>
    <row r="4" spans="1:9" s="48" customFormat="1" ht="21" customHeight="1" thickBot="1">
      <c r="C4" s="19"/>
      <c r="D4" s="19"/>
      <c r="E4" s="19"/>
      <c r="F4" s="193" t="s">
        <v>624</v>
      </c>
      <c r="G4" s="194"/>
      <c r="H4" s="193" t="s">
        <v>625</v>
      </c>
      <c r="I4" s="194"/>
    </row>
    <row r="5" spans="1:9" ht="15.75" thickBot="1">
      <c r="C5" s="178" t="s">
        <v>451</v>
      </c>
      <c r="D5" s="47" t="s">
        <v>452</v>
      </c>
      <c r="E5" s="179" t="s">
        <v>235</v>
      </c>
      <c r="F5" s="172" t="s">
        <v>453</v>
      </c>
      <c r="G5" s="173" t="s">
        <v>456</v>
      </c>
      <c r="H5" s="172" t="s">
        <v>453</v>
      </c>
      <c r="I5" s="173" t="s">
        <v>456</v>
      </c>
    </row>
    <row r="6" spans="1:9" ht="30">
      <c r="A6" s="48"/>
      <c r="C6" s="180" t="s">
        <v>457</v>
      </c>
      <c r="D6" s="183" t="s">
        <v>468</v>
      </c>
      <c r="E6" s="175" t="s">
        <v>236</v>
      </c>
      <c r="F6" s="174">
        <v>40</v>
      </c>
      <c r="G6" s="175">
        <v>247</v>
      </c>
      <c r="H6" s="174">
        <v>5</v>
      </c>
      <c r="I6" s="175">
        <v>37</v>
      </c>
    </row>
    <row r="7" spans="1:9">
      <c r="C7" s="180" t="s">
        <v>263</v>
      </c>
      <c r="D7" s="184" t="s">
        <v>261</v>
      </c>
      <c r="E7" s="175" t="s">
        <v>244</v>
      </c>
      <c r="F7" s="174">
        <v>21</v>
      </c>
      <c r="G7" s="175">
        <v>361</v>
      </c>
      <c r="H7" s="174">
        <v>4</v>
      </c>
      <c r="I7" s="175">
        <v>59</v>
      </c>
    </row>
    <row r="8" spans="1:9">
      <c r="C8" s="180" t="s">
        <v>361</v>
      </c>
      <c r="D8" s="184" t="s">
        <v>132</v>
      </c>
      <c r="E8" s="175" t="s">
        <v>242</v>
      </c>
      <c r="F8" s="174">
        <v>9</v>
      </c>
      <c r="G8" s="175">
        <v>48</v>
      </c>
      <c r="H8" s="174">
        <v>14</v>
      </c>
      <c r="I8" s="175">
        <v>95</v>
      </c>
    </row>
    <row r="9" spans="1:9">
      <c r="C9" s="180" t="s">
        <v>361</v>
      </c>
      <c r="D9" s="184" t="s">
        <v>423</v>
      </c>
      <c r="E9" s="175" t="s">
        <v>242</v>
      </c>
      <c r="F9" s="174">
        <v>24</v>
      </c>
      <c r="G9" s="175">
        <v>135</v>
      </c>
      <c r="H9" s="174">
        <v>12</v>
      </c>
      <c r="I9" s="175">
        <v>54</v>
      </c>
    </row>
    <row r="10" spans="1:9">
      <c r="C10" s="180" t="s">
        <v>361</v>
      </c>
      <c r="D10" s="184" t="s">
        <v>228</v>
      </c>
      <c r="E10" s="175" t="s">
        <v>243</v>
      </c>
      <c r="F10" s="174">
        <v>10</v>
      </c>
      <c r="G10" s="175">
        <v>28</v>
      </c>
      <c r="H10" s="174">
        <v>24</v>
      </c>
      <c r="I10" s="175">
        <v>53</v>
      </c>
    </row>
    <row r="11" spans="1:9" ht="15.75" thickBot="1">
      <c r="C11" s="181" t="s">
        <v>263</v>
      </c>
      <c r="D11" s="19" t="s">
        <v>261</v>
      </c>
      <c r="E11" s="177" t="s">
        <v>245</v>
      </c>
      <c r="F11" s="176">
        <v>72</v>
      </c>
      <c r="G11" s="177">
        <v>1257</v>
      </c>
      <c r="H11" s="174">
        <v>25</v>
      </c>
      <c r="I11" s="175">
        <v>363</v>
      </c>
    </row>
    <row r="12" spans="1:9" ht="17.25" customHeight="1" thickBot="1">
      <c r="C12" s="182"/>
      <c r="D12" s="46"/>
      <c r="E12" s="185" t="s">
        <v>454</v>
      </c>
      <c r="F12" s="178">
        <f>SUM(F6:F11)</f>
        <v>176</v>
      </c>
      <c r="G12" s="179">
        <f>SUM(G6:G11)</f>
        <v>2076</v>
      </c>
      <c r="H12" s="178">
        <f>SUM(H6:H11)</f>
        <v>84</v>
      </c>
      <c r="I12" s="179">
        <f>SUM(I6:I11)</f>
        <v>661</v>
      </c>
    </row>
  </sheetData>
  <mergeCells count="2">
    <mergeCell ref="F4:G4"/>
    <mergeCell ref="H4:I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J291"/>
  <sheetViews>
    <sheetView zoomScale="130" zoomScaleNormal="130" workbookViewId="0">
      <selection activeCell="H24" sqref="H24"/>
    </sheetView>
  </sheetViews>
  <sheetFormatPr defaultColWidth="9.140625" defaultRowHeight="15"/>
  <cols>
    <col min="1" max="1" width="9.140625" style="18"/>
    <col min="2" max="2" width="11.140625" style="67" customWidth="1"/>
    <col min="3" max="3" width="18.5703125" style="68" customWidth="1"/>
    <col min="4" max="4" width="16.28515625" style="68" customWidth="1"/>
    <col min="5" max="5" width="22.42578125" style="68" customWidth="1"/>
    <col min="6" max="6" width="12" style="67" customWidth="1"/>
    <col min="7" max="16384" width="9.140625" style="18"/>
  </cols>
  <sheetData>
    <row r="1" spans="2:10" ht="15.75">
      <c r="B1" s="195" t="s">
        <v>262</v>
      </c>
      <c r="C1" s="195"/>
      <c r="D1" s="195"/>
      <c r="E1" s="132" t="s">
        <v>361</v>
      </c>
    </row>
    <row r="2" spans="2:10" ht="31.5">
      <c r="B2" s="195" t="s">
        <v>260</v>
      </c>
      <c r="C2" s="195"/>
      <c r="D2" s="195"/>
      <c r="E2" s="133" t="s">
        <v>459</v>
      </c>
    </row>
    <row r="3" spans="2:10" ht="15.75">
      <c r="B3" s="195" t="s">
        <v>268</v>
      </c>
      <c r="C3" s="195"/>
      <c r="D3" s="195"/>
      <c r="E3" s="132" t="s">
        <v>236</v>
      </c>
    </row>
    <row r="4" spans="2:10" ht="15.75">
      <c r="B4" s="195" t="s">
        <v>301</v>
      </c>
      <c r="C4" s="195"/>
      <c r="D4" s="195"/>
      <c r="E4" s="132" t="s">
        <v>458</v>
      </c>
    </row>
    <row r="6" spans="2:10" ht="16.5" thickBot="1">
      <c r="B6" s="149" t="s">
        <v>258</v>
      </c>
      <c r="C6" s="149" t="s">
        <v>257</v>
      </c>
      <c r="D6" s="149" t="s">
        <v>233</v>
      </c>
      <c r="E6" s="149" t="s">
        <v>234</v>
      </c>
      <c r="F6" s="149" t="s">
        <v>235</v>
      </c>
    </row>
    <row r="7" spans="2:10">
      <c r="B7" s="62" t="s">
        <v>362</v>
      </c>
      <c r="C7" s="134" t="s">
        <v>232</v>
      </c>
      <c r="D7" s="135">
        <v>45.5</v>
      </c>
      <c r="E7" s="98">
        <v>0.35728241384172255</v>
      </c>
      <c r="F7" s="64" t="s">
        <v>236</v>
      </c>
      <c r="I7" s="11"/>
    </row>
    <row r="8" spans="2:10">
      <c r="B8" s="62" t="s">
        <v>362</v>
      </c>
      <c r="C8" s="134" t="s">
        <v>231</v>
      </c>
      <c r="D8" s="65">
        <v>136.5</v>
      </c>
      <c r="E8" s="98">
        <v>1.6312737929784276</v>
      </c>
      <c r="F8" s="64" t="s">
        <v>236</v>
      </c>
      <c r="H8" s="11"/>
      <c r="I8" s="11"/>
      <c r="J8" s="11"/>
    </row>
    <row r="9" spans="2:10">
      <c r="B9" s="62" t="s">
        <v>362</v>
      </c>
      <c r="C9" s="134" t="s">
        <v>230</v>
      </c>
      <c r="D9" s="65">
        <v>227.5</v>
      </c>
      <c r="E9" s="98">
        <v>3.5184426229508201</v>
      </c>
      <c r="F9" s="64" t="s">
        <v>236</v>
      </c>
      <c r="H9" s="17"/>
      <c r="I9" s="16"/>
      <c r="J9" s="17"/>
    </row>
    <row r="10" spans="2:10">
      <c r="B10" s="62" t="s">
        <v>362</v>
      </c>
      <c r="C10" s="134" t="s">
        <v>229</v>
      </c>
      <c r="D10" s="65">
        <v>318.5</v>
      </c>
      <c r="E10" s="98">
        <v>4.3992748806574413</v>
      </c>
      <c r="F10" s="64" t="s">
        <v>236</v>
      </c>
    </row>
    <row r="11" spans="2:10">
      <c r="B11" s="66"/>
      <c r="C11" s="134"/>
      <c r="D11" s="65"/>
      <c r="E11" s="98"/>
    </row>
    <row r="12" spans="2:10">
      <c r="B12" s="62" t="s">
        <v>363</v>
      </c>
      <c r="C12" s="134" t="s">
        <v>227</v>
      </c>
      <c r="D12" s="65">
        <v>77.5</v>
      </c>
      <c r="E12" s="98">
        <v>1.2343454790823212</v>
      </c>
      <c r="F12" s="64" t="s">
        <v>236</v>
      </c>
    </row>
    <row r="13" spans="2:10">
      <c r="B13" s="62" t="s">
        <v>363</v>
      </c>
      <c r="C13" s="134" t="s">
        <v>226</v>
      </c>
      <c r="D13" s="65">
        <v>162.5</v>
      </c>
      <c r="E13" s="98">
        <v>2.098739098032107</v>
      </c>
      <c r="F13" s="64" t="s">
        <v>236</v>
      </c>
    </row>
    <row r="14" spans="2:10">
      <c r="B14" s="62" t="s">
        <v>363</v>
      </c>
      <c r="C14" s="134" t="s">
        <v>225</v>
      </c>
      <c r="D14" s="65">
        <v>258.5</v>
      </c>
      <c r="E14" s="98">
        <v>2.5247809535319354</v>
      </c>
      <c r="F14" s="64" t="s">
        <v>236</v>
      </c>
    </row>
    <row r="15" spans="2:10">
      <c r="B15" s="62" t="s">
        <v>363</v>
      </c>
      <c r="C15" s="134" t="s">
        <v>224</v>
      </c>
      <c r="D15" s="65">
        <v>351.5</v>
      </c>
      <c r="E15" s="98">
        <v>4.2784246782282915</v>
      </c>
      <c r="F15" s="64" t="s">
        <v>236</v>
      </c>
    </row>
    <row r="16" spans="2:10">
      <c r="B16" s="66"/>
      <c r="C16" s="65"/>
      <c r="D16" s="65"/>
      <c r="E16" s="65"/>
    </row>
    <row r="17" spans="2:6">
      <c r="B17" s="62" t="s">
        <v>364</v>
      </c>
      <c r="C17" s="134" t="s">
        <v>223</v>
      </c>
      <c r="D17" s="65">
        <v>51</v>
      </c>
      <c r="E17" s="98">
        <v>2.6769260982536709</v>
      </c>
      <c r="F17" s="64" t="s">
        <v>236</v>
      </c>
    </row>
    <row r="18" spans="2:6">
      <c r="B18" s="62" t="s">
        <v>364</v>
      </c>
      <c r="C18" s="134" t="s">
        <v>222</v>
      </c>
      <c r="D18" s="65">
        <v>142</v>
      </c>
      <c r="E18" s="98">
        <v>4.5315517553930746</v>
      </c>
      <c r="F18" s="64" t="s">
        <v>236</v>
      </c>
    </row>
    <row r="19" spans="2:6">
      <c r="B19" s="62" t="s">
        <v>364</v>
      </c>
      <c r="C19" s="134" t="s">
        <v>221</v>
      </c>
      <c r="D19" s="65">
        <v>233</v>
      </c>
      <c r="E19" s="98">
        <v>5.4753721272181597</v>
      </c>
      <c r="F19" s="64" t="s">
        <v>236</v>
      </c>
    </row>
    <row r="20" spans="2:6">
      <c r="B20" s="62" t="s">
        <v>364</v>
      </c>
      <c r="C20" s="134" t="s">
        <v>220</v>
      </c>
      <c r="D20" s="65">
        <v>342</v>
      </c>
      <c r="E20" s="98">
        <v>5.68412995749995</v>
      </c>
      <c r="F20" s="64" t="s">
        <v>236</v>
      </c>
    </row>
    <row r="21" spans="2:6">
      <c r="B21" s="66"/>
      <c r="C21" s="134"/>
      <c r="D21" s="65"/>
      <c r="E21" s="98"/>
    </row>
    <row r="22" spans="2:6">
      <c r="B22" s="62" t="s">
        <v>365</v>
      </c>
      <c r="C22" s="134" t="s">
        <v>219</v>
      </c>
      <c r="D22" s="65">
        <v>46</v>
      </c>
      <c r="E22" s="98">
        <v>0.26509859608838399</v>
      </c>
      <c r="F22" s="64" t="s">
        <v>236</v>
      </c>
    </row>
    <row r="23" spans="2:6">
      <c r="B23" s="62" t="s">
        <v>365</v>
      </c>
      <c r="C23" s="134" t="s">
        <v>218</v>
      </c>
      <c r="D23" s="65">
        <v>136</v>
      </c>
      <c r="E23" s="98">
        <v>1.9234072552218664</v>
      </c>
      <c r="F23" s="64" t="s">
        <v>236</v>
      </c>
    </row>
    <row r="24" spans="2:6">
      <c r="B24" s="62" t="s">
        <v>365</v>
      </c>
      <c r="C24" s="134" t="s">
        <v>217</v>
      </c>
      <c r="D24" s="65">
        <v>234</v>
      </c>
      <c r="E24" s="98">
        <v>2.9070346647330148</v>
      </c>
      <c r="F24" s="64" t="s">
        <v>236</v>
      </c>
    </row>
    <row r="25" spans="2:6">
      <c r="B25" s="62" t="s">
        <v>365</v>
      </c>
      <c r="C25" s="134" t="s">
        <v>216</v>
      </c>
      <c r="D25" s="65">
        <v>318</v>
      </c>
      <c r="E25" s="98">
        <v>4.1997542651116886</v>
      </c>
      <c r="F25" s="64" t="s">
        <v>236</v>
      </c>
    </row>
    <row r="26" spans="2:6">
      <c r="B26" s="66"/>
      <c r="C26" s="134"/>
      <c r="D26" s="65"/>
      <c r="E26" s="98"/>
    </row>
    <row r="27" spans="2:6">
      <c r="B27" s="62" t="s">
        <v>366</v>
      </c>
      <c r="C27" s="134" t="s">
        <v>215</v>
      </c>
      <c r="D27" s="65">
        <v>43.5</v>
      </c>
      <c r="E27" s="98">
        <v>0.31700203436259994</v>
      </c>
      <c r="F27" s="64" t="s">
        <v>236</v>
      </c>
    </row>
    <row r="28" spans="2:6">
      <c r="B28" s="62" t="s">
        <v>366</v>
      </c>
      <c r="C28" s="134" t="s">
        <v>214</v>
      </c>
      <c r="D28" s="65">
        <v>117.5</v>
      </c>
      <c r="E28" s="98">
        <v>1.3840453602433178</v>
      </c>
      <c r="F28" s="64" t="s">
        <v>236</v>
      </c>
    </row>
    <row r="29" spans="2:6">
      <c r="B29" s="62" t="s">
        <v>366</v>
      </c>
      <c r="C29" s="134" t="s">
        <v>213</v>
      </c>
      <c r="D29" s="65">
        <v>218.5</v>
      </c>
      <c r="E29" s="98">
        <v>2.8153735371724373</v>
      </c>
      <c r="F29" s="64" t="s">
        <v>236</v>
      </c>
    </row>
    <row r="30" spans="2:6">
      <c r="B30" s="62" t="s">
        <v>366</v>
      </c>
      <c r="C30" s="134" t="s">
        <v>212</v>
      </c>
      <c r="D30" s="65">
        <v>316.5</v>
      </c>
      <c r="E30" s="98">
        <v>4.5413378451870194</v>
      </c>
      <c r="F30" s="64" t="s">
        <v>236</v>
      </c>
    </row>
    <row r="31" spans="2:6">
      <c r="B31" s="66"/>
      <c r="C31" s="134"/>
      <c r="D31" s="65"/>
      <c r="E31" s="98"/>
    </row>
    <row r="32" spans="2:6">
      <c r="B32" s="62" t="s">
        <v>367</v>
      </c>
      <c r="C32" s="134" t="s">
        <v>211</v>
      </c>
      <c r="D32" s="65">
        <v>84.5</v>
      </c>
      <c r="E32" s="98">
        <v>0.44889419300259836</v>
      </c>
      <c r="F32" s="64" t="s">
        <v>236</v>
      </c>
    </row>
    <row r="33" spans="2:8">
      <c r="B33" s="62" t="s">
        <v>367</v>
      </c>
      <c r="C33" s="134" t="s">
        <v>210</v>
      </c>
      <c r="D33" s="65">
        <v>187.5</v>
      </c>
      <c r="E33" s="98">
        <v>3.6356436441275406</v>
      </c>
      <c r="F33" s="64" t="s">
        <v>236</v>
      </c>
    </row>
    <row r="34" spans="2:8">
      <c r="B34" s="62" t="s">
        <v>367</v>
      </c>
      <c r="C34" s="134" t="s">
        <v>209</v>
      </c>
      <c r="D34" s="65">
        <v>273.5</v>
      </c>
      <c r="E34" s="98">
        <v>3.8219378814429872</v>
      </c>
      <c r="F34" s="64" t="s">
        <v>236</v>
      </c>
    </row>
    <row r="35" spans="2:8">
      <c r="B35" s="62" t="s">
        <v>367</v>
      </c>
      <c r="C35" s="134" t="s">
        <v>208</v>
      </c>
      <c r="D35" s="65">
        <v>362.5</v>
      </c>
      <c r="E35" s="98">
        <v>4.4381886115978801</v>
      </c>
      <c r="F35" s="64" t="s">
        <v>236</v>
      </c>
    </row>
    <row r="36" spans="2:8">
      <c r="B36" s="66"/>
      <c r="C36" s="134"/>
      <c r="D36" s="65"/>
      <c r="E36" s="98"/>
    </row>
    <row r="37" spans="2:8">
      <c r="B37" s="62" t="s">
        <v>368</v>
      </c>
      <c r="C37" s="134" t="s">
        <v>207</v>
      </c>
      <c r="D37" s="65">
        <v>45.5</v>
      </c>
      <c r="E37" s="98">
        <v>0.40637500755332651</v>
      </c>
      <c r="F37" s="64" t="s">
        <v>236</v>
      </c>
    </row>
    <row r="38" spans="2:8">
      <c r="B38" s="62" t="s">
        <v>368</v>
      </c>
      <c r="C38" s="134" t="s">
        <v>206</v>
      </c>
      <c r="D38" s="65">
        <v>234.5</v>
      </c>
      <c r="E38" s="98">
        <v>4.6519507724535227</v>
      </c>
      <c r="F38" s="64" t="s">
        <v>236</v>
      </c>
    </row>
    <row r="39" spans="2:8">
      <c r="B39" s="62" t="s">
        <v>368</v>
      </c>
      <c r="C39" s="134" t="s">
        <v>205</v>
      </c>
      <c r="D39" s="65">
        <v>336.5</v>
      </c>
      <c r="E39" s="98">
        <v>4.8058462746993769</v>
      </c>
      <c r="F39" s="64" t="s">
        <v>236</v>
      </c>
    </row>
    <row r="40" spans="2:8">
      <c r="B40" s="66"/>
      <c r="C40" s="134"/>
      <c r="D40" s="65"/>
      <c r="E40" s="98"/>
    </row>
    <row r="41" spans="2:8">
      <c r="B41" s="62" t="s">
        <v>369</v>
      </c>
      <c r="C41" s="134" t="s">
        <v>204</v>
      </c>
      <c r="D41" s="65">
        <v>38</v>
      </c>
      <c r="E41" s="98">
        <v>0.43812919209619916</v>
      </c>
      <c r="F41" s="64" t="s">
        <v>236</v>
      </c>
      <c r="G41" s="13"/>
      <c r="H41" s="13"/>
    </row>
    <row r="42" spans="2:8">
      <c r="B42" s="62" t="s">
        <v>369</v>
      </c>
      <c r="C42" s="134" t="s">
        <v>203</v>
      </c>
      <c r="D42" s="65">
        <v>145</v>
      </c>
      <c r="E42" s="98">
        <v>1.9786935766511571</v>
      </c>
      <c r="F42" s="64" t="s">
        <v>236</v>
      </c>
      <c r="G42" s="13"/>
      <c r="H42" s="13"/>
    </row>
    <row r="43" spans="2:8">
      <c r="B43" s="62" t="s">
        <v>369</v>
      </c>
      <c r="C43" s="134" t="s">
        <v>202</v>
      </c>
      <c r="D43" s="65">
        <v>227</v>
      </c>
      <c r="E43" s="98">
        <v>2.3936481559812273</v>
      </c>
      <c r="F43" s="64" t="s">
        <v>236</v>
      </c>
      <c r="G43" s="13"/>
      <c r="H43" s="13"/>
    </row>
    <row r="44" spans="2:8">
      <c r="B44" s="62" t="s">
        <v>369</v>
      </c>
      <c r="C44" s="134" t="s">
        <v>201</v>
      </c>
      <c r="D44" s="65">
        <v>318</v>
      </c>
      <c r="E44" s="98">
        <v>3.7567587165387635</v>
      </c>
      <c r="F44" s="64" t="s">
        <v>236</v>
      </c>
      <c r="G44" s="13"/>
      <c r="H44" s="13"/>
    </row>
    <row r="45" spans="2:8">
      <c r="B45" s="66"/>
      <c r="C45" s="134"/>
      <c r="D45" s="65"/>
      <c r="E45" s="98"/>
      <c r="G45" s="13"/>
      <c r="H45" s="13"/>
    </row>
    <row r="46" spans="2:8">
      <c r="B46" s="62" t="s">
        <v>370</v>
      </c>
      <c r="C46" s="134" t="s">
        <v>200</v>
      </c>
      <c r="D46" s="65">
        <v>44.5</v>
      </c>
      <c r="E46" s="98">
        <v>0.12189155437387958</v>
      </c>
      <c r="F46" s="64" t="s">
        <v>236</v>
      </c>
      <c r="G46" s="13"/>
      <c r="H46" s="13"/>
    </row>
    <row r="47" spans="2:8">
      <c r="B47" s="62" t="s">
        <v>370</v>
      </c>
      <c r="C47" s="134" t="s">
        <v>199</v>
      </c>
      <c r="D47" s="65">
        <v>124.5</v>
      </c>
      <c r="E47" s="98">
        <v>0.54958204926783094</v>
      </c>
      <c r="F47" s="64" t="s">
        <v>236</v>
      </c>
      <c r="G47" s="13"/>
      <c r="H47" s="13"/>
    </row>
    <row r="48" spans="2:8">
      <c r="B48" s="62" t="s">
        <v>370</v>
      </c>
      <c r="C48" s="134" t="s">
        <v>198</v>
      </c>
      <c r="D48" s="65">
        <v>230.5</v>
      </c>
      <c r="E48" s="98">
        <v>3.7329717807722522</v>
      </c>
      <c r="F48" s="64" t="s">
        <v>236</v>
      </c>
      <c r="G48" s="13"/>
      <c r="H48" s="13"/>
    </row>
    <row r="49" spans="2:8">
      <c r="B49" s="62" t="s">
        <v>370</v>
      </c>
      <c r="C49" s="134" t="s">
        <v>197</v>
      </c>
      <c r="D49" s="65">
        <v>317.5</v>
      </c>
      <c r="E49" s="98">
        <v>4.7632384635526819</v>
      </c>
      <c r="F49" s="64" t="s">
        <v>236</v>
      </c>
      <c r="G49" s="13"/>
      <c r="H49" s="13"/>
    </row>
    <row r="50" spans="2:8">
      <c r="B50" s="66"/>
      <c r="C50" s="134"/>
      <c r="D50" s="65"/>
      <c r="E50" s="98"/>
      <c r="G50" s="13"/>
      <c r="H50" s="13"/>
    </row>
    <row r="51" spans="2:8">
      <c r="B51" s="62" t="s">
        <v>371</v>
      </c>
      <c r="C51" s="134" t="s">
        <v>196</v>
      </c>
      <c r="D51" s="65">
        <v>49</v>
      </c>
      <c r="E51" s="98">
        <v>0.25760468910508189</v>
      </c>
      <c r="F51" s="64" t="s">
        <v>236</v>
      </c>
      <c r="G51" s="13"/>
      <c r="H51" s="13"/>
    </row>
    <row r="52" spans="2:8">
      <c r="B52" s="62" t="s">
        <v>371</v>
      </c>
      <c r="C52" s="134" t="s">
        <v>195</v>
      </c>
      <c r="D52" s="65">
        <v>155</v>
      </c>
      <c r="E52" s="98">
        <v>0.7698823695288739</v>
      </c>
      <c r="F52" s="64" t="s">
        <v>236</v>
      </c>
      <c r="G52" s="14"/>
      <c r="H52" s="14"/>
    </row>
    <row r="53" spans="2:8">
      <c r="B53" s="62" t="s">
        <v>371</v>
      </c>
      <c r="C53" s="134" t="s">
        <v>194</v>
      </c>
      <c r="D53" s="65">
        <v>231</v>
      </c>
      <c r="E53" s="98">
        <v>1.7581525570527927</v>
      </c>
      <c r="F53" s="64" t="s">
        <v>236</v>
      </c>
      <c r="G53" s="13"/>
      <c r="H53" s="13"/>
    </row>
    <row r="54" spans="2:8">
      <c r="B54" s="62" t="s">
        <v>371</v>
      </c>
      <c r="C54" s="134" t="s">
        <v>193</v>
      </c>
      <c r="D54" s="65">
        <v>322</v>
      </c>
      <c r="E54" s="98">
        <v>3.2932342336898506</v>
      </c>
      <c r="F54" s="64" t="s">
        <v>236</v>
      </c>
      <c r="G54" s="13"/>
      <c r="H54" s="13"/>
    </row>
    <row r="55" spans="2:8">
      <c r="B55" s="66"/>
      <c r="C55" s="134"/>
      <c r="D55" s="65"/>
      <c r="E55" s="98"/>
      <c r="G55" s="13"/>
      <c r="H55" s="13"/>
    </row>
    <row r="56" spans="2:8">
      <c r="B56" s="62" t="s">
        <v>372</v>
      </c>
      <c r="C56" s="134" t="s">
        <v>192</v>
      </c>
      <c r="D56" s="65">
        <v>51.5</v>
      </c>
      <c r="E56" s="98">
        <v>0.34357262271637762</v>
      </c>
      <c r="F56" s="64" t="s">
        <v>236</v>
      </c>
      <c r="G56" s="13"/>
      <c r="H56" s="13"/>
    </row>
    <row r="57" spans="2:8">
      <c r="B57" s="62" t="s">
        <v>372</v>
      </c>
      <c r="C57" s="134" t="s">
        <v>191</v>
      </c>
      <c r="D57" s="65">
        <v>143.5</v>
      </c>
      <c r="E57" s="98">
        <v>1.0981851874232078</v>
      </c>
      <c r="F57" s="64" t="s">
        <v>236</v>
      </c>
      <c r="G57" s="13"/>
      <c r="H57" s="13"/>
    </row>
    <row r="58" spans="2:8">
      <c r="B58" s="62" t="s">
        <v>372</v>
      </c>
      <c r="C58" s="134" t="s">
        <v>190</v>
      </c>
      <c r="D58" s="65">
        <v>217.5</v>
      </c>
      <c r="E58" s="98">
        <v>2.2069480532559869</v>
      </c>
      <c r="F58" s="64" t="s">
        <v>236</v>
      </c>
      <c r="G58" s="13"/>
      <c r="H58" s="13"/>
    </row>
    <row r="59" spans="2:8">
      <c r="B59" s="62" t="s">
        <v>372</v>
      </c>
      <c r="C59" s="134" t="s">
        <v>189</v>
      </c>
      <c r="D59" s="65">
        <v>350.5</v>
      </c>
      <c r="E59" s="98">
        <v>3.9650552903498699</v>
      </c>
      <c r="F59" s="64" t="s">
        <v>236</v>
      </c>
      <c r="G59" s="13"/>
      <c r="H59" s="13"/>
    </row>
    <row r="60" spans="2:8">
      <c r="B60" s="66"/>
      <c r="C60" s="134"/>
      <c r="D60" s="65"/>
      <c r="E60" s="98"/>
      <c r="G60" s="13"/>
      <c r="H60" s="13"/>
    </row>
    <row r="61" spans="2:8">
      <c r="B61" s="62" t="s">
        <v>373</v>
      </c>
      <c r="C61" s="134" t="s">
        <v>188</v>
      </c>
      <c r="D61" s="65">
        <v>89.5</v>
      </c>
      <c r="E61" s="98">
        <v>0.16576933148025058</v>
      </c>
      <c r="F61" s="64" t="s">
        <v>236</v>
      </c>
      <c r="G61" s="13"/>
      <c r="H61" s="13"/>
    </row>
    <row r="62" spans="2:8">
      <c r="B62" s="62" t="s">
        <v>373</v>
      </c>
      <c r="C62" s="134" t="s">
        <v>187</v>
      </c>
      <c r="D62" s="65">
        <v>186.5</v>
      </c>
      <c r="E62" s="98">
        <v>2.5242582633391746</v>
      </c>
      <c r="F62" s="64" t="s">
        <v>236</v>
      </c>
      <c r="G62" s="13"/>
      <c r="H62" s="13"/>
    </row>
    <row r="63" spans="2:8">
      <c r="B63" s="62" t="s">
        <v>373</v>
      </c>
      <c r="C63" s="134" t="s">
        <v>186</v>
      </c>
      <c r="D63" s="65">
        <v>274.5</v>
      </c>
      <c r="E63" s="98">
        <v>4.1839577416560916</v>
      </c>
      <c r="F63" s="64" t="s">
        <v>236</v>
      </c>
      <c r="G63" s="13"/>
      <c r="H63" s="13"/>
    </row>
    <row r="64" spans="2:8">
      <c r="B64" s="62" t="s">
        <v>373</v>
      </c>
      <c r="C64" s="134" t="s">
        <v>185</v>
      </c>
      <c r="D64" s="65">
        <v>375.5</v>
      </c>
      <c r="E64" s="98">
        <v>5.2864865953632645</v>
      </c>
      <c r="F64" s="64" t="s">
        <v>236</v>
      </c>
      <c r="G64" s="13"/>
      <c r="H64" s="13"/>
    </row>
    <row r="65" spans="2:8">
      <c r="B65" s="66"/>
      <c r="C65" s="134"/>
      <c r="D65" s="65"/>
      <c r="E65" s="98"/>
      <c r="G65" s="13"/>
      <c r="H65" s="13"/>
    </row>
    <row r="66" spans="2:8">
      <c r="B66" s="62" t="s">
        <v>374</v>
      </c>
      <c r="C66" s="134" t="s">
        <v>184</v>
      </c>
      <c r="D66" s="68">
        <v>56</v>
      </c>
      <c r="E66" s="100">
        <v>0.9344894958406349</v>
      </c>
      <c r="F66" s="64" t="s">
        <v>236</v>
      </c>
      <c r="G66" s="13"/>
      <c r="H66" s="13"/>
    </row>
    <row r="67" spans="2:8">
      <c r="B67" s="62" t="s">
        <v>374</v>
      </c>
      <c r="C67" s="134" t="s">
        <v>183</v>
      </c>
      <c r="D67" s="68">
        <v>126</v>
      </c>
      <c r="E67" s="100">
        <v>2.2390637903599409</v>
      </c>
      <c r="F67" s="64" t="s">
        <v>236</v>
      </c>
      <c r="G67" s="13"/>
      <c r="H67" s="13"/>
    </row>
    <row r="68" spans="2:8">
      <c r="B68" s="62" t="s">
        <v>374</v>
      </c>
      <c r="C68" s="134" t="s">
        <v>182</v>
      </c>
      <c r="D68" s="68">
        <v>219</v>
      </c>
      <c r="E68" s="100">
        <v>3.3807067899369549</v>
      </c>
      <c r="F68" s="64" t="s">
        <v>236</v>
      </c>
      <c r="G68" s="13"/>
      <c r="H68" s="13"/>
    </row>
    <row r="69" spans="2:8">
      <c r="B69" s="62" t="s">
        <v>374</v>
      </c>
      <c r="C69" s="134" t="s">
        <v>181</v>
      </c>
      <c r="D69" s="68">
        <v>308</v>
      </c>
      <c r="E69" s="100">
        <v>4.4357836324450624</v>
      </c>
      <c r="F69" s="64" t="s">
        <v>236</v>
      </c>
      <c r="G69" s="13"/>
      <c r="H69" s="13"/>
    </row>
    <row r="70" spans="2:8">
      <c r="C70" s="134"/>
      <c r="D70" s="65"/>
      <c r="E70" s="98"/>
      <c r="G70" s="13"/>
      <c r="H70" s="13"/>
    </row>
    <row r="71" spans="2:8">
      <c r="B71" s="62" t="s">
        <v>375</v>
      </c>
      <c r="C71" s="134" t="s">
        <v>180</v>
      </c>
      <c r="D71" s="65">
        <v>49</v>
      </c>
      <c r="E71" s="98">
        <v>0.25409836065573771</v>
      </c>
      <c r="F71" s="64" t="s">
        <v>236</v>
      </c>
      <c r="G71" s="10"/>
      <c r="H71" s="10"/>
    </row>
    <row r="72" spans="2:8">
      <c r="B72" s="62" t="s">
        <v>375</v>
      </c>
      <c r="C72" s="134" t="s">
        <v>179</v>
      </c>
      <c r="D72" s="65">
        <v>141</v>
      </c>
      <c r="E72" s="98">
        <v>3.2622950819672134</v>
      </c>
      <c r="F72" s="64" t="s">
        <v>236</v>
      </c>
      <c r="G72" s="10"/>
      <c r="H72" s="10"/>
    </row>
    <row r="73" spans="2:8">
      <c r="B73" s="62" t="s">
        <v>375</v>
      </c>
      <c r="C73" s="134" t="s">
        <v>178</v>
      </c>
      <c r="D73" s="65">
        <v>214</v>
      </c>
      <c r="E73" s="98">
        <v>5.3668032786885256</v>
      </c>
      <c r="F73" s="64" t="s">
        <v>236</v>
      </c>
      <c r="G73" s="10"/>
      <c r="H73" s="10"/>
    </row>
    <row r="74" spans="2:8">
      <c r="B74" s="62" t="s">
        <v>375</v>
      </c>
      <c r="C74" s="134" t="s">
        <v>177</v>
      </c>
      <c r="D74" s="65">
        <v>301</v>
      </c>
      <c r="E74" s="98">
        <v>6.057377049180328</v>
      </c>
      <c r="F74" s="64" t="s">
        <v>236</v>
      </c>
      <c r="G74" s="10"/>
      <c r="H74" s="10"/>
    </row>
    <row r="75" spans="2:8">
      <c r="B75" s="66"/>
      <c r="C75" s="134"/>
      <c r="D75" s="65"/>
      <c r="E75" s="98"/>
      <c r="G75" s="13"/>
      <c r="H75" s="13"/>
    </row>
    <row r="76" spans="2:8">
      <c r="B76" s="62" t="s">
        <v>376</v>
      </c>
      <c r="C76" s="134" t="s">
        <v>176</v>
      </c>
      <c r="D76" s="65">
        <v>45.5</v>
      </c>
      <c r="E76" s="98">
        <v>0.13898422865429935</v>
      </c>
      <c r="F76" s="64" t="s">
        <v>236</v>
      </c>
      <c r="G76" s="13"/>
      <c r="H76" s="13"/>
    </row>
    <row r="77" spans="2:8">
      <c r="B77" s="62" t="s">
        <v>376</v>
      </c>
      <c r="C77" s="134" t="s">
        <v>175</v>
      </c>
      <c r="D77" s="65">
        <v>143.5</v>
      </c>
      <c r="E77" s="98">
        <v>3.676948254678027</v>
      </c>
      <c r="F77" s="64" t="s">
        <v>236</v>
      </c>
      <c r="G77" s="13"/>
      <c r="H77" s="13"/>
    </row>
    <row r="78" spans="2:8">
      <c r="B78" s="62" t="s">
        <v>376</v>
      </c>
      <c r="C78" s="134" t="s">
        <v>174</v>
      </c>
      <c r="D78" s="65">
        <v>235.5</v>
      </c>
      <c r="E78" s="98">
        <v>4.2900386730316029</v>
      </c>
      <c r="F78" s="64" t="s">
        <v>236</v>
      </c>
      <c r="G78" s="13"/>
      <c r="H78" s="13"/>
    </row>
    <row r="79" spans="2:8">
      <c r="B79" s="62" t="s">
        <v>376</v>
      </c>
      <c r="C79" s="134" t="s">
        <v>173</v>
      </c>
      <c r="D79" s="65">
        <v>325.5</v>
      </c>
      <c r="E79" s="98">
        <v>4.9113390537192583</v>
      </c>
      <c r="F79" s="64" t="s">
        <v>236</v>
      </c>
      <c r="G79" s="13"/>
      <c r="H79" s="13"/>
    </row>
    <row r="80" spans="2:8">
      <c r="B80" s="66"/>
      <c r="C80" s="134"/>
      <c r="D80" s="65"/>
      <c r="E80" s="98"/>
      <c r="G80" s="14"/>
      <c r="H80" s="14"/>
    </row>
    <row r="81" spans="2:8">
      <c r="B81" s="62" t="s">
        <v>377</v>
      </c>
      <c r="C81" s="134" t="s">
        <v>172</v>
      </c>
      <c r="D81" s="65">
        <v>92.5</v>
      </c>
      <c r="E81" s="98">
        <v>1.8407547283823797</v>
      </c>
      <c r="F81" s="64" t="s">
        <v>236</v>
      </c>
      <c r="G81" s="13"/>
      <c r="H81" s="13"/>
    </row>
    <row r="82" spans="2:8">
      <c r="B82" s="62" t="s">
        <v>377</v>
      </c>
      <c r="C82" s="134" t="s">
        <v>171</v>
      </c>
      <c r="D82" s="65">
        <v>186.5</v>
      </c>
      <c r="E82" s="98">
        <v>3.220313412693617</v>
      </c>
      <c r="F82" s="64" t="s">
        <v>236</v>
      </c>
      <c r="G82" s="13"/>
      <c r="H82" s="13"/>
    </row>
    <row r="83" spans="2:8">
      <c r="B83" s="62" t="s">
        <v>377</v>
      </c>
      <c r="C83" s="134" t="s">
        <v>170</v>
      </c>
      <c r="D83" s="65">
        <v>285.5</v>
      </c>
      <c r="E83" s="98">
        <v>3.2751132998972747</v>
      </c>
      <c r="F83" s="64" t="s">
        <v>236</v>
      </c>
      <c r="G83" s="13"/>
      <c r="H83" s="13"/>
    </row>
    <row r="84" spans="2:8">
      <c r="B84" s="62" t="s">
        <v>377</v>
      </c>
      <c r="C84" s="134" t="s">
        <v>169</v>
      </c>
      <c r="D84" s="65">
        <v>389.5</v>
      </c>
      <c r="E84" s="98">
        <v>3.2661892964328159</v>
      </c>
      <c r="F84" s="64" t="s">
        <v>236</v>
      </c>
      <c r="G84" s="14"/>
      <c r="H84" s="14"/>
    </row>
    <row r="85" spans="2:8">
      <c r="C85" s="134"/>
      <c r="D85" s="65"/>
      <c r="E85" s="98"/>
      <c r="G85" s="13"/>
      <c r="H85" s="13"/>
    </row>
    <row r="86" spans="2:8">
      <c r="B86" s="62" t="s">
        <v>378</v>
      </c>
      <c r="C86" s="134" t="s">
        <v>168</v>
      </c>
      <c r="D86" s="65">
        <v>49.5</v>
      </c>
      <c r="E86" s="98">
        <v>1.3247326122424314</v>
      </c>
      <c r="F86" s="64" t="s">
        <v>236</v>
      </c>
      <c r="G86" s="13"/>
      <c r="H86" s="13"/>
    </row>
    <row r="87" spans="2:8">
      <c r="B87" s="62" t="s">
        <v>378</v>
      </c>
      <c r="C87" s="134" t="s">
        <v>167</v>
      </c>
      <c r="D87" s="65">
        <v>151.5</v>
      </c>
      <c r="E87" s="98">
        <v>3.5192760891896793</v>
      </c>
      <c r="F87" s="64" t="s">
        <v>236</v>
      </c>
      <c r="G87" s="13"/>
      <c r="H87" s="13"/>
    </row>
    <row r="88" spans="2:8">
      <c r="B88" s="62" t="s">
        <v>378</v>
      </c>
      <c r="C88" s="134" t="s">
        <v>166</v>
      </c>
      <c r="D88" s="65">
        <v>260.5</v>
      </c>
      <c r="E88" s="98">
        <v>5.2552641650049345</v>
      </c>
      <c r="F88" s="64" t="s">
        <v>236</v>
      </c>
      <c r="G88" s="13"/>
      <c r="H88" s="13"/>
    </row>
    <row r="89" spans="2:8">
      <c r="B89" s="62" t="s">
        <v>378</v>
      </c>
      <c r="C89" s="134" t="s">
        <v>165</v>
      </c>
      <c r="D89" s="65">
        <v>329.5</v>
      </c>
      <c r="E89" s="98">
        <v>5.4866245694603908</v>
      </c>
      <c r="F89" s="64" t="s">
        <v>236</v>
      </c>
      <c r="G89" s="13"/>
      <c r="H89" s="13"/>
    </row>
    <row r="90" spans="2:8">
      <c r="C90" s="134"/>
      <c r="D90" s="65"/>
      <c r="E90" s="98"/>
      <c r="G90" s="13"/>
      <c r="H90" s="13"/>
    </row>
    <row r="91" spans="2:8">
      <c r="B91" s="62" t="s">
        <v>379</v>
      </c>
      <c r="C91" s="134" t="s">
        <v>164</v>
      </c>
      <c r="D91" s="65">
        <v>45.5</v>
      </c>
      <c r="E91" s="98">
        <v>0.69491610772050683</v>
      </c>
      <c r="F91" s="64" t="s">
        <v>236</v>
      </c>
      <c r="G91" s="13"/>
      <c r="H91" s="13"/>
    </row>
    <row r="92" spans="2:8">
      <c r="B92" s="62" t="s">
        <v>379</v>
      </c>
      <c r="C92" s="134" t="s">
        <v>163</v>
      </c>
      <c r="D92" s="65">
        <v>138.5</v>
      </c>
      <c r="E92" s="98">
        <v>2.2454629685580194</v>
      </c>
      <c r="F92" s="64" t="s">
        <v>236</v>
      </c>
      <c r="G92" s="13"/>
      <c r="H92" s="13"/>
    </row>
    <row r="93" spans="2:8">
      <c r="B93" s="62" t="s">
        <v>379</v>
      </c>
      <c r="C93" s="134" t="s">
        <v>162</v>
      </c>
      <c r="D93" s="65">
        <v>227.5</v>
      </c>
      <c r="E93" s="98">
        <v>3.909201965879106</v>
      </c>
      <c r="F93" s="64" t="s">
        <v>236</v>
      </c>
      <c r="G93" s="13"/>
      <c r="H93" s="13"/>
    </row>
    <row r="94" spans="2:8">
      <c r="B94" s="62" t="s">
        <v>379</v>
      </c>
      <c r="C94" s="134" t="s">
        <v>161</v>
      </c>
      <c r="D94" s="65">
        <v>319.5</v>
      </c>
      <c r="E94" s="98">
        <v>4.9020746470078755</v>
      </c>
      <c r="F94" s="64" t="s">
        <v>236</v>
      </c>
      <c r="G94" s="13"/>
      <c r="H94" s="13"/>
    </row>
    <row r="95" spans="2:8">
      <c r="C95" s="134"/>
      <c r="D95" s="65"/>
      <c r="E95" s="98"/>
      <c r="G95" s="13"/>
      <c r="H95" s="13"/>
    </row>
    <row r="96" spans="2:8">
      <c r="B96" s="62" t="s">
        <v>380</v>
      </c>
      <c r="C96" s="134" t="s">
        <v>160</v>
      </c>
      <c r="D96" s="65">
        <v>87</v>
      </c>
      <c r="E96" s="98">
        <v>1.0292746792354019</v>
      </c>
      <c r="F96" s="64" t="s">
        <v>236</v>
      </c>
      <c r="G96" s="13"/>
      <c r="H96" s="13"/>
    </row>
    <row r="97" spans="2:8">
      <c r="B97" s="62" t="s">
        <v>380</v>
      </c>
      <c r="C97" s="134" t="s">
        <v>159</v>
      </c>
      <c r="D97" s="65">
        <v>156</v>
      </c>
      <c r="E97" s="98">
        <v>1.9909017664712871</v>
      </c>
      <c r="F97" s="64" t="s">
        <v>236</v>
      </c>
      <c r="G97" s="14"/>
      <c r="H97" s="14"/>
    </row>
    <row r="98" spans="2:8">
      <c r="B98" s="62" t="s">
        <v>380</v>
      </c>
      <c r="C98" s="134" t="s">
        <v>158</v>
      </c>
      <c r="D98" s="65">
        <v>319</v>
      </c>
      <c r="E98" s="98">
        <v>4.729901101778557</v>
      </c>
      <c r="F98" s="64" t="s">
        <v>236</v>
      </c>
      <c r="G98" s="14"/>
      <c r="H98" s="14"/>
    </row>
    <row r="99" spans="2:8">
      <c r="B99" s="62" t="s">
        <v>380</v>
      </c>
      <c r="C99" s="134" t="s">
        <v>157</v>
      </c>
      <c r="D99" s="65">
        <v>403</v>
      </c>
      <c r="E99" s="98">
        <v>5.2247477188954017</v>
      </c>
      <c r="F99" s="64" t="s">
        <v>236</v>
      </c>
      <c r="G99" s="13"/>
      <c r="H99" s="13"/>
    </row>
    <row r="100" spans="2:8">
      <c r="C100" s="134"/>
      <c r="D100" s="65"/>
      <c r="E100" s="98"/>
      <c r="G100" s="13"/>
      <c r="H100" s="13"/>
    </row>
    <row r="101" spans="2:8">
      <c r="B101" s="62" t="s">
        <v>381</v>
      </c>
      <c r="C101" s="134" t="s">
        <v>156</v>
      </c>
      <c r="D101" s="65">
        <v>91.5</v>
      </c>
      <c r="E101" s="98">
        <v>1.3729508196721312</v>
      </c>
      <c r="F101" s="64" t="s">
        <v>236</v>
      </c>
      <c r="G101" s="10"/>
      <c r="H101" s="10"/>
    </row>
    <row r="102" spans="2:8">
      <c r="B102" s="62" t="s">
        <v>381</v>
      </c>
      <c r="C102" s="134" t="s">
        <v>155</v>
      </c>
      <c r="D102" s="65">
        <v>198.5</v>
      </c>
      <c r="E102" s="98">
        <v>2.7950819672131151</v>
      </c>
      <c r="F102" s="64" t="s">
        <v>236</v>
      </c>
      <c r="G102" s="10"/>
      <c r="H102" s="10"/>
    </row>
    <row r="103" spans="2:8">
      <c r="B103" s="62" t="s">
        <v>381</v>
      </c>
      <c r="C103" s="134" t="s">
        <v>154</v>
      </c>
      <c r="D103" s="65">
        <v>289.5</v>
      </c>
      <c r="E103" s="98">
        <v>4.9139344262295088</v>
      </c>
      <c r="F103" s="64" t="s">
        <v>236</v>
      </c>
      <c r="G103" s="10"/>
      <c r="H103" s="10"/>
    </row>
    <row r="104" spans="2:8">
      <c r="B104" s="62" t="s">
        <v>381</v>
      </c>
      <c r="C104" s="134" t="s">
        <v>153</v>
      </c>
      <c r="D104" s="65">
        <v>380.5</v>
      </c>
      <c r="E104" s="98">
        <v>6.4282786885245899</v>
      </c>
      <c r="F104" s="64" t="s">
        <v>236</v>
      </c>
      <c r="G104" s="10"/>
      <c r="H104" s="10"/>
    </row>
    <row r="105" spans="2:8">
      <c r="C105" s="134"/>
      <c r="D105" s="65"/>
      <c r="E105" s="98"/>
      <c r="G105" s="13"/>
      <c r="H105" s="13"/>
    </row>
    <row r="106" spans="2:8">
      <c r="B106" s="62" t="s">
        <v>382</v>
      </c>
      <c r="C106" s="134" t="s">
        <v>152</v>
      </c>
      <c r="D106" s="65">
        <v>46.5</v>
      </c>
      <c r="E106" s="98">
        <v>0.25004118858487789</v>
      </c>
      <c r="F106" s="64" t="s">
        <v>236</v>
      </c>
      <c r="G106" s="13"/>
      <c r="H106" s="13"/>
    </row>
    <row r="107" spans="2:8">
      <c r="B107" s="62" t="s">
        <v>382</v>
      </c>
      <c r="C107" s="134" t="s">
        <v>151</v>
      </c>
      <c r="D107" s="65">
        <v>114.5</v>
      </c>
      <c r="E107" s="98">
        <v>0.83171521035598706</v>
      </c>
      <c r="F107" s="64" t="s">
        <v>236</v>
      </c>
      <c r="G107" s="13"/>
      <c r="H107" s="13"/>
    </row>
    <row r="108" spans="2:8">
      <c r="B108" s="62" t="s">
        <v>382</v>
      </c>
      <c r="C108" s="134" t="s">
        <v>150</v>
      </c>
      <c r="D108" s="65">
        <v>205.5</v>
      </c>
      <c r="E108" s="98">
        <v>2.7241453368637831</v>
      </c>
      <c r="F108" s="64" t="s">
        <v>236</v>
      </c>
      <c r="G108" s="13"/>
      <c r="H108" s="13"/>
    </row>
    <row r="109" spans="2:8">
      <c r="B109" s="62" t="s">
        <v>382</v>
      </c>
      <c r="C109" s="134" t="s">
        <v>149</v>
      </c>
      <c r="D109" s="65">
        <v>303.5</v>
      </c>
      <c r="E109" s="98">
        <v>3.7376816710797289</v>
      </c>
      <c r="F109" s="64" t="s">
        <v>236</v>
      </c>
      <c r="G109" s="13"/>
      <c r="H109" s="13"/>
    </row>
    <row r="110" spans="2:8">
      <c r="C110" s="134"/>
      <c r="D110" s="65"/>
      <c r="E110" s="98"/>
      <c r="G110" s="13"/>
      <c r="H110" s="13"/>
    </row>
    <row r="111" spans="2:8">
      <c r="B111" s="62" t="s">
        <v>383</v>
      </c>
      <c r="C111" s="134" t="s">
        <v>148</v>
      </c>
      <c r="D111" s="65">
        <v>41.5</v>
      </c>
      <c r="E111" s="98">
        <v>0.12117975875257428</v>
      </c>
      <c r="F111" s="64" t="s">
        <v>236</v>
      </c>
      <c r="G111" s="14"/>
      <c r="H111" s="14"/>
    </row>
    <row r="112" spans="2:8">
      <c r="B112" s="62" t="s">
        <v>383</v>
      </c>
      <c r="C112" s="134" t="s">
        <v>147</v>
      </c>
      <c r="D112" s="65">
        <v>135.5</v>
      </c>
      <c r="E112" s="98">
        <v>0.42213114754098358</v>
      </c>
      <c r="F112" s="64" t="s">
        <v>236</v>
      </c>
      <c r="G112" s="13"/>
      <c r="H112" s="13"/>
    </row>
    <row r="113" spans="2:8">
      <c r="B113" s="62" t="s">
        <v>383</v>
      </c>
      <c r="C113" s="134" t="s">
        <v>146</v>
      </c>
      <c r="D113" s="65">
        <v>226.5</v>
      </c>
      <c r="E113" s="98">
        <v>1.1074904383642248</v>
      </c>
      <c r="F113" s="64" t="s">
        <v>236</v>
      </c>
      <c r="G113" s="13"/>
      <c r="H113" s="13"/>
    </row>
    <row r="114" spans="2:8">
      <c r="B114" s="62" t="s">
        <v>383</v>
      </c>
      <c r="C114" s="134" t="s">
        <v>145</v>
      </c>
      <c r="D114" s="65">
        <v>331.5</v>
      </c>
      <c r="E114" s="98">
        <v>2.4177846425419238</v>
      </c>
      <c r="F114" s="64" t="s">
        <v>236</v>
      </c>
      <c r="G114" s="13"/>
      <c r="H114" s="13"/>
    </row>
    <row r="115" spans="2:8">
      <c r="C115" s="134"/>
      <c r="D115" s="65"/>
      <c r="E115" s="98"/>
      <c r="G115" s="13"/>
      <c r="H115" s="13"/>
    </row>
    <row r="116" spans="2:8">
      <c r="B116" s="62" t="s">
        <v>384</v>
      </c>
      <c r="C116" s="134" t="s">
        <v>144</v>
      </c>
      <c r="D116" s="65">
        <v>44.5</v>
      </c>
      <c r="E116" s="98">
        <v>0.15988820241247426</v>
      </c>
      <c r="F116" s="64" t="s">
        <v>236</v>
      </c>
      <c r="G116" s="13"/>
      <c r="H116" s="13"/>
    </row>
    <row r="117" spans="2:8">
      <c r="B117" s="62" t="s">
        <v>384</v>
      </c>
      <c r="C117" s="134" t="s">
        <v>143</v>
      </c>
      <c r="D117" s="65">
        <v>135.5</v>
      </c>
      <c r="E117" s="98">
        <v>2.1679817593409823</v>
      </c>
      <c r="F117" s="64" t="s">
        <v>236</v>
      </c>
      <c r="G117" s="13"/>
      <c r="H117" s="13"/>
    </row>
    <row r="118" spans="2:8">
      <c r="B118" s="62" t="s">
        <v>384</v>
      </c>
      <c r="C118" s="134" t="s">
        <v>142</v>
      </c>
      <c r="D118" s="65">
        <v>224.5</v>
      </c>
      <c r="E118" s="98">
        <v>3.8926331273904085</v>
      </c>
      <c r="F118" s="64" t="s">
        <v>236</v>
      </c>
      <c r="G118" s="13"/>
      <c r="H118" s="13"/>
    </row>
    <row r="119" spans="2:8">
      <c r="B119" s="62" t="s">
        <v>384</v>
      </c>
      <c r="C119" s="134" t="s">
        <v>141</v>
      </c>
      <c r="D119" s="65">
        <v>315.5</v>
      </c>
      <c r="E119" s="98">
        <v>4.8830420711974103</v>
      </c>
      <c r="F119" s="64" t="s">
        <v>236</v>
      </c>
      <c r="G119" s="13"/>
      <c r="H119" s="13"/>
    </row>
    <row r="120" spans="2:8">
      <c r="C120" s="65"/>
      <c r="D120" s="65"/>
      <c r="E120" s="65"/>
      <c r="G120" s="13"/>
      <c r="H120" s="13"/>
    </row>
    <row r="121" spans="2:8">
      <c r="B121" s="64" t="s">
        <v>385</v>
      </c>
      <c r="C121" s="136" t="s">
        <v>140</v>
      </c>
      <c r="D121" s="137">
        <v>33</v>
      </c>
      <c r="E121" s="100">
        <v>0.29321662192309145</v>
      </c>
      <c r="F121" s="64" t="s">
        <v>236</v>
      </c>
    </row>
    <row r="122" spans="2:8">
      <c r="B122" s="64" t="s">
        <v>385</v>
      </c>
      <c r="C122" s="136" t="s">
        <v>140</v>
      </c>
      <c r="D122" s="137">
        <v>47</v>
      </c>
      <c r="E122" s="100">
        <v>0.54157182289106509</v>
      </c>
      <c r="F122" s="64" t="s">
        <v>236</v>
      </c>
    </row>
    <row r="123" spans="2:8">
      <c r="B123" s="64" t="s">
        <v>385</v>
      </c>
      <c r="C123" s="136" t="s">
        <v>140</v>
      </c>
      <c r="D123" s="137">
        <v>110</v>
      </c>
      <c r="E123" s="100">
        <v>2.6387265096230195</v>
      </c>
      <c r="F123" s="64" t="s">
        <v>236</v>
      </c>
    </row>
    <row r="124" spans="2:8">
      <c r="B124" s="64" t="s">
        <v>385</v>
      </c>
      <c r="C124" s="136" t="s">
        <v>140</v>
      </c>
      <c r="D124" s="137">
        <v>138</v>
      </c>
      <c r="E124" s="100">
        <v>4.3838563920293412</v>
      </c>
      <c r="F124" s="64" t="s">
        <v>236</v>
      </c>
    </row>
    <row r="125" spans="2:8">
      <c r="B125" s="64" t="s">
        <v>385</v>
      </c>
      <c r="C125" s="136" t="s">
        <v>140</v>
      </c>
      <c r="D125" s="137">
        <v>166</v>
      </c>
      <c r="E125" s="100">
        <v>5.0984610730895756</v>
      </c>
    </row>
    <row r="126" spans="2:8">
      <c r="B126" s="64" t="s">
        <v>385</v>
      </c>
      <c r="C126" s="136" t="s">
        <v>140</v>
      </c>
      <c r="D126" s="137">
        <v>222</v>
      </c>
      <c r="E126" s="100">
        <v>6.3255511022044093</v>
      </c>
    </row>
    <row r="127" spans="2:8">
      <c r="C127" s="136"/>
      <c r="D127" s="137"/>
      <c r="E127" s="100"/>
    </row>
    <row r="128" spans="2:8">
      <c r="B128" s="64" t="s">
        <v>386</v>
      </c>
      <c r="C128" s="136" t="s">
        <v>139</v>
      </c>
      <c r="D128" s="137">
        <v>3</v>
      </c>
      <c r="E128" s="100">
        <v>0.27111392596513784</v>
      </c>
      <c r="F128" s="64" t="s">
        <v>236</v>
      </c>
    </row>
    <row r="129" spans="2:8">
      <c r="B129" s="64" t="s">
        <v>386</v>
      </c>
      <c r="C129" s="136" t="s">
        <v>139</v>
      </c>
      <c r="D129" s="137">
        <v>9</v>
      </c>
      <c r="E129" s="100">
        <v>0.4662929632850607</v>
      </c>
      <c r="F129" s="64" t="s">
        <v>236</v>
      </c>
    </row>
    <row r="130" spans="2:8">
      <c r="B130" s="64" t="s">
        <v>386</v>
      </c>
      <c r="C130" s="136" t="s">
        <v>139</v>
      </c>
      <c r="D130" s="137">
        <v>16</v>
      </c>
      <c r="E130" s="100">
        <v>0.67780844708284493</v>
      </c>
      <c r="F130" s="64" t="s">
        <v>236</v>
      </c>
    </row>
    <row r="131" spans="2:8">
      <c r="B131" s="64" t="s">
        <v>386</v>
      </c>
      <c r="C131" s="136" t="s">
        <v>139</v>
      </c>
      <c r="D131" s="137">
        <v>30</v>
      </c>
      <c r="E131" s="100">
        <v>0.85441827050327057</v>
      </c>
      <c r="F131" s="64" t="s">
        <v>236</v>
      </c>
      <c r="G131" s="26"/>
      <c r="H131" s="26"/>
    </row>
    <row r="132" spans="2:8">
      <c r="B132" s="64" t="s">
        <v>386</v>
      </c>
      <c r="C132" s="136" t="s">
        <v>139</v>
      </c>
      <c r="D132" s="137">
        <v>114</v>
      </c>
      <c r="E132" s="100">
        <v>2.6803418157068855</v>
      </c>
    </row>
    <row r="133" spans="2:8">
      <c r="C133" s="136"/>
      <c r="D133" s="137"/>
      <c r="E133" s="100"/>
      <c r="G133" s="26"/>
      <c r="H133" s="26"/>
    </row>
    <row r="134" spans="2:8">
      <c r="B134" s="64" t="s">
        <v>387</v>
      </c>
      <c r="C134" s="136" t="s">
        <v>138</v>
      </c>
      <c r="D134" s="137">
        <v>12</v>
      </c>
      <c r="E134" s="100">
        <v>0.19141112413506256</v>
      </c>
      <c r="F134" s="64" t="s">
        <v>236</v>
      </c>
    </row>
    <row r="135" spans="2:8">
      <c r="B135" s="64" t="s">
        <v>387</v>
      </c>
      <c r="C135" s="136" t="s">
        <v>138</v>
      </c>
      <c r="D135" s="137">
        <v>20</v>
      </c>
      <c r="E135" s="100">
        <v>0.19188565810867014</v>
      </c>
      <c r="F135" s="64" t="s">
        <v>236</v>
      </c>
    </row>
    <row r="136" spans="2:8">
      <c r="B136" s="64" t="s">
        <v>387</v>
      </c>
      <c r="C136" s="136" t="s">
        <v>138</v>
      </c>
      <c r="D136" s="137">
        <v>26</v>
      </c>
      <c r="E136" s="100">
        <v>0.16064203879457029</v>
      </c>
      <c r="F136" s="64" t="s">
        <v>236</v>
      </c>
    </row>
    <row r="137" spans="2:8">
      <c r="B137" s="64" t="s">
        <v>387</v>
      </c>
      <c r="C137" s="136" t="s">
        <v>138</v>
      </c>
      <c r="D137" s="137">
        <v>34</v>
      </c>
      <c r="E137" s="100">
        <v>0.17561349113320981</v>
      </c>
      <c r="F137" s="64" t="s">
        <v>236</v>
      </c>
    </row>
    <row r="138" spans="2:8">
      <c r="B138" s="64" t="s">
        <v>387</v>
      </c>
      <c r="C138" s="136" t="s">
        <v>138</v>
      </c>
      <c r="D138" s="137">
        <v>41</v>
      </c>
      <c r="E138" s="100">
        <v>0.20868529511853895</v>
      </c>
      <c r="F138" s="64" t="s">
        <v>236</v>
      </c>
    </row>
    <row r="139" spans="2:8">
      <c r="B139" s="64" t="s">
        <v>387</v>
      </c>
      <c r="C139" s="136" t="s">
        <v>138</v>
      </c>
      <c r="D139" s="137">
        <v>48</v>
      </c>
      <c r="E139" s="100">
        <v>0.19795628993836728</v>
      </c>
      <c r="F139" s="64" t="s">
        <v>236</v>
      </c>
    </row>
    <row r="140" spans="2:8">
      <c r="B140" s="64" t="s">
        <v>387</v>
      </c>
      <c r="C140" s="136" t="s">
        <v>138</v>
      </c>
      <c r="D140" s="137">
        <v>89</v>
      </c>
      <c r="E140" s="100">
        <v>0.37351117328997618</v>
      </c>
      <c r="F140" s="64" t="s">
        <v>236</v>
      </c>
    </row>
    <row r="141" spans="2:8">
      <c r="B141" s="64" t="s">
        <v>387</v>
      </c>
      <c r="C141" s="136" t="s">
        <v>138</v>
      </c>
      <c r="D141" s="137">
        <v>118</v>
      </c>
      <c r="E141" s="100">
        <v>0.55180927893522891</v>
      </c>
      <c r="F141" s="64" t="s">
        <v>236</v>
      </c>
    </row>
    <row r="142" spans="2:8">
      <c r="B142" s="64" t="s">
        <v>387</v>
      </c>
      <c r="C142" s="136" t="s">
        <v>138</v>
      </c>
      <c r="D142" s="137">
        <v>146</v>
      </c>
      <c r="E142" s="100">
        <v>0.499311831209589</v>
      </c>
      <c r="F142" s="64" t="s">
        <v>236</v>
      </c>
    </row>
    <row r="143" spans="2:8">
      <c r="B143" s="64" t="s">
        <v>387</v>
      </c>
      <c r="C143" s="136" t="s">
        <v>138</v>
      </c>
      <c r="D143" s="137">
        <v>180</v>
      </c>
      <c r="E143" s="100">
        <v>0.63130600824290095</v>
      </c>
      <c r="F143" s="64" t="s">
        <v>236</v>
      </c>
    </row>
    <row r="144" spans="2:8">
      <c r="B144" s="64" t="s">
        <v>387</v>
      </c>
      <c r="C144" s="136" t="s">
        <v>138</v>
      </c>
      <c r="D144" s="137">
        <v>210</v>
      </c>
      <c r="E144" s="100">
        <v>0.75923356146254772</v>
      </c>
      <c r="F144" s="64" t="s">
        <v>236</v>
      </c>
    </row>
    <row r="145" spans="2:8">
      <c r="B145" s="64" t="s">
        <v>387</v>
      </c>
      <c r="C145" s="136" t="s">
        <v>138</v>
      </c>
      <c r="D145" s="137">
        <v>238</v>
      </c>
      <c r="E145" s="100">
        <v>0.86228683782659665</v>
      </c>
      <c r="F145" s="64" t="s">
        <v>236</v>
      </c>
    </row>
    <row r="146" spans="2:8">
      <c r="B146" s="64" t="s">
        <v>387</v>
      </c>
      <c r="C146" s="136" t="s">
        <v>138</v>
      </c>
      <c r="D146" s="137">
        <v>321</v>
      </c>
      <c r="E146" s="100">
        <v>1.1339112186637426</v>
      </c>
      <c r="F146" s="64" t="s">
        <v>236</v>
      </c>
      <c r="G146" s="26"/>
      <c r="H146" s="26"/>
    </row>
    <row r="147" spans="2:8">
      <c r="C147" s="136"/>
      <c r="D147" s="137"/>
      <c r="E147" s="100"/>
    </row>
    <row r="148" spans="2:8">
      <c r="B148" s="64" t="s">
        <v>388</v>
      </c>
      <c r="C148" s="136" t="s">
        <v>137</v>
      </c>
      <c r="D148" s="137">
        <v>5</v>
      </c>
      <c r="E148" s="100">
        <v>0.20715014935531439</v>
      </c>
      <c r="F148" s="64" t="s">
        <v>236</v>
      </c>
    </row>
    <row r="149" spans="2:8">
      <c r="B149" s="64" t="s">
        <v>388</v>
      </c>
      <c r="C149" s="136" t="s">
        <v>137</v>
      </c>
      <c r="D149" s="137">
        <v>12</v>
      </c>
      <c r="E149" s="100">
        <v>0.1824516958445192</v>
      </c>
      <c r="F149" s="64" t="s">
        <v>236</v>
      </c>
    </row>
    <row r="150" spans="2:8">
      <c r="B150" s="64" t="s">
        <v>388</v>
      </c>
      <c r="C150" s="136" t="s">
        <v>137</v>
      </c>
      <c r="D150" s="137">
        <v>18</v>
      </c>
      <c r="E150" s="100">
        <v>0.22625250501002003</v>
      </c>
      <c r="F150" s="64" t="s">
        <v>236</v>
      </c>
    </row>
    <row r="151" spans="2:8">
      <c r="B151" s="64" t="s">
        <v>388</v>
      </c>
      <c r="C151" s="136" t="s">
        <v>137</v>
      </c>
      <c r="D151" s="137">
        <v>25</v>
      </c>
      <c r="E151" s="100">
        <v>0.2930464702990887</v>
      </c>
      <c r="F151" s="64" t="s">
        <v>236</v>
      </c>
    </row>
    <row r="152" spans="2:8">
      <c r="B152" s="64" t="s">
        <v>388</v>
      </c>
      <c r="C152" s="136" t="s">
        <v>137</v>
      </c>
      <c r="D152" s="137">
        <v>32</v>
      </c>
      <c r="E152" s="100">
        <v>0.38801376337580817</v>
      </c>
      <c r="F152" s="64" t="s">
        <v>236</v>
      </c>
    </row>
    <row r="153" spans="2:8">
      <c r="B153" s="64" t="s">
        <v>388</v>
      </c>
      <c r="C153" s="136" t="s">
        <v>137</v>
      </c>
      <c r="D153" s="137">
        <v>40</v>
      </c>
      <c r="E153" s="100">
        <v>0.43146292585170343</v>
      </c>
      <c r="F153" s="64" t="s">
        <v>236</v>
      </c>
    </row>
    <row r="154" spans="2:8">
      <c r="B154" s="64" t="s">
        <v>388</v>
      </c>
      <c r="C154" s="136" t="s">
        <v>137</v>
      </c>
      <c r="D154" s="137">
        <v>46</v>
      </c>
      <c r="E154" s="100">
        <v>0.64722085680795549</v>
      </c>
      <c r="F154" s="64" t="s">
        <v>236</v>
      </c>
    </row>
    <row r="155" spans="2:8">
      <c r="B155" s="64" t="s">
        <v>388</v>
      </c>
      <c r="C155" s="136" t="s">
        <v>137</v>
      </c>
      <c r="D155" s="137">
        <v>68</v>
      </c>
      <c r="E155" s="100">
        <v>1.304749120883276</v>
      </c>
      <c r="F155" s="64" t="s">
        <v>236</v>
      </c>
    </row>
    <row r="156" spans="2:8">
      <c r="B156" s="64" t="s">
        <v>388</v>
      </c>
      <c r="C156" s="136" t="s">
        <v>137</v>
      </c>
      <c r="D156" s="137">
        <v>95</v>
      </c>
      <c r="E156" s="100">
        <v>2.1064355125345027</v>
      </c>
      <c r="F156" s="64" t="s">
        <v>236</v>
      </c>
    </row>
    <row r="157" spans="2:8">
      <c r="B157" s="64" t="s">
        <v>388</v>
      </c>
      <c r="C157" s="136" t="s">
        <v>137</v>
      </c>
      <c r="D157" s="137">
        <v>123</v>
      </c>
      <c r="E157" s="100">
        <v>2.3713143267667411</v>
      </c>
      <c r="F157" s="64" t="s">
        <v>236</v>
      </c>
    </row>
    <row r="158" spans="2:8">
      <c r="B158" s="64" t="s">
        <v>388</v>
      </c>
      <c r="C158" s="136" t="s">
        <v>137</v>
      </c>
      <c r="D158" s="137">
        <v>151</v>
      </c>
      <c r="E158" s="100">
        <v>2.5414432638862632</v>
      </c>
      <c r="F158" s="64" t="s">
        <v>236</v>
      </c>
    </row>
    <row r="159" spans="2:8">
      <c r="B159" s="64" t="s">
        <v>388</v>
      </c>
      <c r="C159" s="136" t="s">
        <v>137</v>
      </c>
      <c r="D159" s="137">
        <v>188</v>
      </c>
      <c r="E159" s="100">
        <v>3.3589802246001437</v>
      </c>
      <c r="F159" s="64" t="s">
        <v>236</v>
      </c>
      <c r="G159" s="26"/>
      <c r="H159" s="26"/>
    </row>
    <row r="160" spans="2:8">
      <c r="B160" s="64" t="s">
        <v>388</v>
      </c>
      <c r="C160" s="136" t="s">
        <v>137</v>
      </c>
      <c r="D160" s="137">
        <v>216</v>
      </c>
      <c r="E160" s="100">
        <v>4.1179547774794871</v>
      </c>
      <c r="F160" s="64" t="s">
        <v>236</v>
      </c>
    </row>
    <row r="161" spans="2:8">
      <c r="B161" s="64" t="s">
        <v>388</v>
      </c>
      <c r="C161" s="136" t="s">
        <v>137</v>
      </c>
      <c r="D161" s="137">
        <v>389</v>
      </c>
      <c r="E161" s="100">
        <v>5.988327598593413</v>
      </c>
      <c r="F161" s="64" t="s">
        <v>236</v>
      </c>
    </row>
    <row r="162" spans="2:8">
      <c r="C162" s="136"/>
      <c r="D162" s="137"/>
      <c r="E162" s="100"/>
    </row>
    <row r="163" spans="2:8">
      <c r="B163" s="64" t="s">
        <v>389</v>
      </c>
      <c r="C163" s="136" t="s">
        <v>136</v>
      </c>
      <c r="D163" s="137">
        <v>13</v>
      </c>
      <c r="E163" s="100">
        <v>0.19536620410632585</v>
      </c>
      <c r="F163" s="64" t="s">
        <v>236</v>
      </c>
    </row>
    <row r="164" spans="2:8">
      <c r="B164" s="64" t="s">
        <v>389</v>
      </c>
      <c r="C164" s="136" t="s">
        <v>136</v>
      </c>
      <c r="D164" s="137">
        <v>20</v>
      </c>
      <c r="E164" s="100">
        <v>0.29764056414716222</v>
      </c>
      <c r="F164" s="64" t="s">
        <v>236</v>
      </c>
    </row>
    <row r="165" spans="2:8">
      <c r="B165" s="64" t="s">
        <v>389</v>
      </c>
      <c r="C165" s="136" t="s">
        <v>136</v>
      </c>
      <c r="D165" s="137">
        <v>26</v>
      </c>
      <c r="E165" s="100">
        <v>0.46971490150111539</v>
      </c>
      <c r="F165" s="64" t="s">
        <v>236</v>
      </c>
    </row>
    <row r="166" spans="2:8">
      <c r="B166" s="64" t="s">
        <v>389</v>
      </c>
      <c r="C166" s="136" t="s">
        <v>136</v>
      </c>
      <c r="D166" s="137">
        <v>40</v>
      </c>
      <c r="E166" s="100">
        <v>0.85954550610655267</v>
      </c>
      <c r="F166" s="64" t="s">
        <v>236</v>
      </c>
    </row>
    <row r="167" spans="2:8">
      <c r="B167" s="64" t="s">
        <v>389</v>
      </c>
      <c r="C167" s="136" t="s">
        <v>136</v>
      </c>
      <c r="D167" s="137">
        <v>47</v>
      </c>
      <c r="E167" s="100">
        <v>1.4283642757212538</v>
      </c>
      <c r="F167" s="64" t="s">
        <v>236</v>
      </c>
    </row>
    <row r="168" spans="2:8">
      <c r="B168" s="64" t="s">
        <v>389</v>
      </c>
      <c r="C168" s="136" t="s">
        <v>136</v>
      </c>
      <c r="D168" s="137">
        <v>84</v>
      </c>
      <c r="E168" s="100">
        <v>5.2169130714258705</v>
      </c>
      <c r="F168" s="64" t="s">
        <v>236</v>
      </c>
    </row>
    <row r="169" spans="2:8">
      <c r="B169" s="64" t="s">
        <v>389</v>
      </c>
      <c r="C169" s="136" t="s">
        <v>136</v>
      </c>
      <c r="D169" s="137">
        <v>112</v>
      </c>
      <c r="E169" s="100">
        <v>6.6901425492494422</v>
      </c>
      <c r="F169" s="64" t="s">
        <v>236</v>
      </c>
    </row>
    <row r="170" spans="2:8">
      <c r="B170" s="64" t="s">
        <v>389</v>
      </c>
      <c r="C170" s="136" t="s">
        <v>136</v>
      </c>
      <c r="D170" s="137">
        <v>250</v>
      </c>
      <c r="E170" s="100">
        <v>7.5881498846750102</v>
      </c>
      <c r="F170" s="64" t="s">
        <v>236</v>
      </c>
    </row>
    <row r="171" spans="2:8">
      <c r="B171" s="64" t="s">
        <v>389</v>
      </c>
      <c r="C171" s="136" t="s">
        <v>136</v>
      </c>
      <c r="D171" s="137">
        <v>335</v>
      </c>
      <c r="E171" s="100">
        <v>7.653344424698453</v>
      </c>
      <c r="F171" s="64" t="s">
        <v>236</v>
      </c>
    </row>
    <row r="172" spans="2:8">
      <c r="C172" s="136"/>
      <c r="D172" s="137"/>
      <c r="E172" s="100"/>
    </row>
    <row r="173" spans="2:8">
      <c r="B173" s="64" t="s">
        <v>390</v>
      </c>
      <c r="C173" s="136" t="s">
        <v>135</v>
      </c>
      <c r="D173" s="137">
        <v>4</v>
      </c>
      <c r="E173" s="100">
        <v>0.19695428593035125</v>
      </c>
      <c r="F173" s="64" t="s">
        <v>236</v>
      </c>
      <c r="G173" s="26"/>
      <c r="H173" s="26"/>
    </row>
    <row r="174" spans="2:8">
      <c r="B174" s="64" t="s">
        <v>390</v>
      </c>
      <c r="C174" s="136" t="s">
        <v>135</v>
      </c>
      <c r="D174" s="137">
        <v>11</v>
      </c>
      <c r="E174" s="100">
        <v>0.21711725337467386</v>
      </c>
      <c r="F174" s="64" t="s">
        <v>236</v>
      </c>
    </row>
    <row r="175" spans="2:8">
      <c r="B175" s="64" t="s">
        <v>390</v>
      </c>
      <c r="C175" s="136" t="s">
        <v>135</v>
      </c>
      <c r="D175" s="137">
        <v>19</v>
      </c>
      <c r="E175" s="100">
        <v>0.28998185049343972</v>
      </c>
      <c r="F175" s="64" t="s">
        <v>236</v>
      </c>
    </row>
    <row r="176" spans="2:8">
      <c r="B176" s="64" t="s">
        <v>390</v>
      </c>
      <c r="C176" s="136" t="s">
        <v>135</v>
      </c>
      <c r="D176" s="137">
        <v>26</v>
      </c>
      <c r="E176" s="100">
        <v>0.46152871781298443</v>
      </c>
      <c r="F176" s="64" t="s">
        <v>236</v>
      </c>
    </row>
    <row r="177" spans="2:8">
      <c r="B177" s="64" t="s">
        <v>390</v>
      </c>
      <c r="C177" s="136" t="s">
        <v>135</v>
      </c>
      <c r="D177" s="137">
        <v>33</v>
      </c>
      <c r="E177" s="100">
        <v>0.57618444436041893</v>
      </c>
      <c r="F177" s="64" t="s">
        <v>236</v>
      </c>
    </row>
    <row r="178" spans="2:8">
      <c r="B178" s="64" t="s">
        <v>390</v>
      </c>
      <c r="C178" s="136" t="s">
        <v>135</v>
      </c>
      <c r="D178" s="137">
        <v>40</v>
      </c>
      <c r="E178" s="100">
        <v>0.68807426173100916</v>
      </c>
      <c r="F178" s="64" t="s">
        <v>236</v>
      </c>
    </row>
    <row r="179" spans="2:8">
      <c r="B179" s="64" t="s">
        <v>390</v>
      </c>
      <c r="C179" s="136" t="s">
        <v>135</v>
      </c>
      <c r="D179" s="137">
        <v>103</v>
      </c>
      <c r="E179" s="100">
        <v>1.0709607895035353</v>
      </c>
      <c r="F179" s="64" t="s">
        <v>236</v>
      </c>
    </row>
    <row r="180" spans="2:8">
      <c r="B180" s="64" t="s">
        <v>390</v>
      </c>
      <c r="C180" s="136" t="s">
        <v>135</v>
      </c>
      <c r="D180" s="137">
        <v>131</v>
      </c>
      <c r="E180" s="100">
        <v>1.2927364162286836</v>
      </c>
      <c r="F180" s="64" t="s">
        <v>236</v>
      </c>
    </row>
    <row r="181" spans="2:8">
      <c r="B181" s="64" t="s">
        <v>390</v>
      </c>
      <c r="C181" s="136" t="s">
        <v>135</v>
      </c>
      <c r="D181" s="137">
        <v>304</v>
      </c>
      <c r="E181" s="100">
        <v>3.5933073694558928</v>
      </c>
      <c r="F181" s="64" t="s">
        <v>236</v>
      </c>
    </row>
    <row r="182" spans="2:8">
      <c r="B182" s="64" t="s">
        <v>390</v>
      </c>
      <c r="C182" s="136" t="s">
        <v>135</v>
      </c>
      <c r="D182" s="137">
        <v>395</v>
      </c>
      <c r="E182" s="100">
        <v>3.7318826331909101</v>
      </c>
      <c r="F182" s="64" t="s">
        <v>236</v>
      </c>
    </row>
    <row r="183" spans="2:8">
      <c r="C183" s="136"/>
      <c r="D183" s="137"/>
      <c r="E183" s="100"/>
    </row>
    <row r="184" spans="2:8">
      <c r="B184" s="64" t="s">
        <v>391</v>
      </c>
      <c r="C184" s="138" t="s">
        <v>134</v>
      </c>
      <c r="D184" s="135">
        <v>0</v>
      </c>
      <c r="E184" s="98">
        <v>0.20901639344262293</v>
      </c>
      <c r="F184" s="64" t="s">
        <v>236</v>
      </c>
      <c r="G184" s="10"/>
      <c r="H184" s="10"/>
    </row>
    <row r="185" spans="2:8">
      <c r="B185" s="64" t="s">
        <v>391</v>
      </c>
      <c r="C185" s="138" t="s">
        <v>134</v>
      </c>
      <c r="D185" s="135">
        <v>7</v>
      </c>
      <c r="E185" s="98">
        <v>0.42827868852459017</v>
      </c>
      <c r="F185" s="64" t="s">
        <v>236</v>
      </c>
      <c r="G185" s="10"/>
      <c r="H185" s="10"/>
    </row>
    <row r="186" spans="2:8">
      <c r="B186" s="64" t="s">
        <v>391</v>
      </c>
      <c r="C186" s="138" t="s">
        <v>134</v>
      </c>
      <c r="D186" s="135">
        <v>11</v>
      </c>
      <c r="E186" s="98">
        <v>0.40163934426229508</v>
      </c>
      <c r="F186" s="64" t="s">
        <v>236</v>
      </c>
      <c r="G186" s="10"/>
      <c r="H186" s="10"/>
    </row>
    <row r="187" spans="2:8">
      <c r="B187" s="64" t="s">
        <v>391</v>
      </c>
      <c r="C187" s="138" t="s">
        <v>134</v>
      </c>
      <c r="D187" s="135">
        <v>22</v>
      </c>
      <c r="E187" s="98">
        <v>1.4426229508196722</v>
      </c>
      <c r="F187" s="64" t="s">
        <v>236</v>
      </c>
      <c r="G187" s="10"/>
      <c r="H187" s="10"/>
    </row>
    <row r="188" spans="2:8">
      <c r="B188" s="64" t="s">
        <v>391</v>
      </c>
      <c r="C188" s="138" t="s">
        <v>134</v>
      </c>
      <c r="D188" s="135">
        <v>29</v>
      </c>
      <c r="E188" s="98">
        <v>1.6188524590163935</v>
      </c>
      <c r="F188" s="64" t="s">
        <v>236</v>
      </c>
      <c r="G188" s="10"/>
      <c r="H188" s="10"/>
    </row>
    <row r="189" spans="2:8">
      <c r="B189" s="64" t="s">
        <v>391</v>
      </c>
      <c r="C189" s="138" t="s">
        <v>134</v>
      </c>
      <c r="D189" s="135">
        <v>35</v>
      </c>
      <c r="E189" s="98">
        <v>2.043032786885246</v>
      </c>
      <c r="F189" s="64" t="s">
        <v>236</v>
      </c>
      <c r="G189" s="10"/>
      <c r="H189" s="10"/>
    </row>
    <row r="190" spans="2:8">
      <c r="B190" s="64" t="s">
        <v>391</v>
      </c>
      <c r="C190" s="138" t="s">
        <v>134</v>
      </c>
      <c r="D190" s="135">
        <v>76</v>
      </c>
      <c r="E190" s="98">
        <v>3.1004098360655736</v>
      </c>
      <c r="F190" s="64" t="s">
        <v>236</v>
      </c>
      <c r="G190" s="10"/>
      <c r="H190" s="10"/>
    </row>
    <row r="191" spans="2:8">
      <c r="B191" s="64" t="s">
        <v>391</v>
      </c>
      <c r="C191" s="138" t="s">
        <v>134</v>
      </c>
      <c r="D191" s="135">
        <v>83</v>
      </c>
      <c r="E191" s="98">
        <v>3.2315573770491803</v>
      </c>
      <c r="F191" s="64" t="s">
        <v>236</v>
      </c>
      <c r="G191" s="10"/>
      <c r="H191" s="10"/>
    </row>
    <row r="192" spans="2:8">
      <c r="B192" s="64" t="s">
        <v>391</v>
      </c>
      <c r="C192" s="138" t="s">
        <v>134</v>
      </c>
      <c r="D192" s="135">
        <v>111</v>
      </c>
      <c r="E192" s="98">
        <v>3.610655737704918</v>
      </c>
      <c r="F192" s="64" t="s">
        <v>236</v>
      </c>
      <c r="G192" s="10"/>
      <c r="H192" s="10"/>
    </row>
    <row r="193" spans="1:8">
      <c r="B193" s="64" t="s">
        <v>391</v>
      </c>
      <c r="C193" s="138" t="s">
        <v>134</v>
      </c>
      <c r="D193" s="135">
        <v>139</v>
      </c>
      <c r="E193" s="98">
        <v>4.2704918032786887</v>
      </c>
      <c r="F193" s="64" t="s">
        <v>236</v>
      </c>
      <c r="G193" s="10"/>
      <c r="H193" s="10"/>
    </row>
    <row r="194" spans="1:8">
      <c r="B194" s="64" t="s">
        <v>391</v>
      </c>
      <c r="C194" s="138" t="s">
        <v>134</v>
      </c>
      <c r="D194" s="135">
        <v>167</v>
      </c>
      <c r="E194" s="98">
        <v>4.7581967213114753</v>
      </c>
      <c r="F194" s="64" t="s">
        <v>236</v>
      </c>
      <c r="G194" s="10"/>
      <c r="H194" s="10"/>
    </row>
    <row r="195" spans="1:8">
      <c r="B195" s="64" t="s">
        <v>391</v>
      </c>
      <c r="C195" s="138" t="s">
        <v>134</v>
      </c>
      <c r="D195" s="135">
        <v>197</v>
      </c>
      <c r="E195" s="98">
        <v>5.5758196721311482</v>
      </c>
      <c r="F195" s="64" t="s">
        <v>236</v>
      </c>
      <c r="G195" s="10"/>
      <c r="H195" s="10"/>
    </row>
    <row r="196" spans="1:8">
      <c r="B196" s="64" t="s">
        <v>391</v>
      </c>
      <c r="C196" s="138" t="s">
        <v>134</v>
      </c>
      <c r="D196" s="135">
        <v>218</v>
      </c>
      <c r="E196" s="98">
        <v>5.5860655737704921</v>
      </c>
      <c r="F196" s="64" t="s">
        <v>236</v>
      </c>
      <c r="G196" s="10"/>
      <c r="H196" s="10"/>
    </row>
    <row r="197" spans="1:8">
      <c r="B197" s="64" t="s">
        <v>391</v>
      </c>
      <c r="C197" s="138" t="s">
        <v>134</v>
      </c>
      <c r="D197" s="135">
        <v>342</v>
      </c>
      <c r="E197" s="98">
        <v>7.2868852459016393</v>
      </c>
      <c r="F197" s="64" t="s">
        <v>236</v>
      </c>
      <c r="G197" s="10"/>
      <c r="H197" s="10"/>
    </row>
    <row r="199" spans="1:8">
      <c r="A199" s="18" t="s">
        <v>413</v>
      </c>
      <c r="B199" s="64" t="s">
        <v>414</v>
      </c>
      <c r="C199" s="71" t="s">
        <v>0</v>
      </c>
      <c r="D199" s="72">
        <v>36</v>
      </c>
      <c r="E199" s="100">
        <v>0.28774357032592551</v>
      </c>
      <c r="F199" s="64" t="s">
        <v>236</v>
      </c>
    </row>
    <row r="200" spans="1:8">
      <c r="B200" s="64" t="s">
        <v>414</v>
      </c>
      <c r="C200" s="71" t="s">
        <v>1</v>
      </c>
      <c r="D200" s="2">
        <v>64</v>
      </c>
      <c r="E200" s="100">
        <v>0.59824561403508769</v>
      </c>
      <c r="F200" s="64" t="s">
        <v>236</v>
      </c>
    </row>
    <row r="201" spans="1:8">
      <c r="B201" s="64" t="s">
        <v>414</v>
      </c>
      <c r="C201" s="71" t="s">
        <v>2</v>
      </c>
      <c r="D201" s="2">
        <v>92</v>
      </c>
      <c r="E201" s="100">
        <v>0.86548801444674228</v>
      </c>
      <c r="F201" s="64" t="s">
        <v>236</v>
      </c>
    </row>
    <row r="202" spans="1:8">
      <c r="B202" s="64" t="s">
        <v>414</v>
      </c>
      <c r="C202" s="71" t="s">
        <v>3</v>
      </c>
      <c r="D202" s="2">
        <v>120</v>
      </c>
      <c r="E202" s="100">
        <v>1.0232594491208653</v>
      </c>
      <c r="F202" s="64" t="s">
        <v>236</v>
      </c>
    </row>
    <row r="203" spans="1:8">
      <c r="B203" s="64" t="s">
        <v>414</v>
      </c>
      <c r="C203" s="71" t="s">
        <v>4</v>
      </c>
      <c r="D203" s="2">
        <v>148</v>
      </c>
      <c r="E203" s="100">
        <v>1.2799541743123721</v>
      </c>
      <c r="F203" s="64" t="s">
        <v>236</v>
      </c>
    </row>
    <row r="204" spans="1:8">
      <c r="B204" s="64" t="s">
        <v>414</v>
      </c>
      <c r="C204" s="71" t="s">
        <v>5</v>
      </c>
      <c r="D204" s="2">
        <v>176</v>
      </c>
      <c r="E204" s="100">
        <v>1.5104117515704036</v>
      </c>
      <c r="F204" s="64" t="s">
        <v>236</v>
      </c>
    </row>
    <row r="205" spans="1:8">
      <c r="B205" s="64" t="s">
        <v>414</v>
      </c>
      <c r="C205" s="71" t="s">
        <v>6</v>
      </c>
      <c r="D205" s="2">
        <v>210</v>
      </c>
      <c r="E205" s="100">
        <v>1.6625520636122681</v>
      </c>
      <c r="F205" s="64" t="s">
        <v>236</v>
      </c>
    </row>
    <row r="206" spans="1:8">
      <c r="B206" s="64" t="s">
        <v>414</v>
      </c>
      <c r="C206" s="71" t="s">
        <v>7</v>
      </c>
      <c r="D206" s="2">
        <v>295</v>
      </c>
      <c r="E206" s="100">
        <v>1.7157195700929135</v>
      </c>
      <c r="F206" s="64" t="s">
        <v>236</v>
      </c>
    </row>
    <row r="207" spans="1:8">
      <c r="B207" s="64" t="s">
        <v>414</v>
      </c>
      <c r="C207" s="71" t="s">
        <v>8</v>
      </c>
      <c r="D207" s="2">
        <v>386</v>
      </c>
      <c r="E207" s="100">
        <v>2.1292527111913708</v>
      </c>
      <c r="F207" s="64" t="s">
        <v>236</v>
      </c>
    </row>
    <row r="208" spans="1:8">
      <c r="B208" s="64" t="s">
        <v>414</v>
      </c>
      <c r="C208" s="71" t="s">
        <v>9</v>
      </c>
      <c r="D208" s="2">
        <v>479</v>
      </c>
      <c r="E208" s="100">
        <v>2.1153952950999528</v>
      </c>
      <c r="F208" s="64" t="s">
        <v>236</v>
      </c>
    </row>
    <row r="209" spans="2:6">
      <c r="B209" s="64" t="s">
        <v>414</v>
      </c>
      <c r="C209" s="73" t="s">
        <v>10</v>
      </c>
      <c r="D209" s="2">
        <v>1002</v>
      </c>
      <c r="E209" s="100">
        <v>2.0270591863333798</v>
      </c>
      <c r="F209" s="64" t="s">
        <v>236</v>
      </c>
    </row>
    <row r="210" spans="2:6">
      <c r="C210" s="73"/>
      <c r="D210" s="2"/>
      <c r="E210" s="100"/>
    </row>
    <row r="211" spans="2:6">
      <c r="B211" s="64" t="s">
        <v>415</v>
      </c>
      <c r="C211" s="71" t="s">
        <v>11</v>
      </c>
      <c r="D211" s="2">
        <v>153</v>
      </c>
      <c r="E211" s="100">
        <v>0.42482548374256057</v>
      </c>
      <c r="F211" s="64" t="s">
        <v>236</v>
      </c>
    </row>
    <row r="212" spans="2:6">
      <c r="B212" s="64" t="s">
        <v>415</v>
      </c>
      <c r="C212" s="71" t="s">
        <v>12</v>
      </c>
      <c r="D212" s="2">
        <v>181</v>
      </c>
      <c r="E212" s="100">
        <v>1.7688773677414344</v>
      </c>
      <c r="F212" s="64" t="s">
        <v>236</v>
      </c>
    </row>
    <row r="213" spans="2:6">
      <c r="B213" s="64" t="s">
        <v>415</v>
      </c>
      <c r="C213" s="71" t="s">
        <v>13</v>
      </c>
      <c r="D213" s="2">
        <v>216</v>
      </c>
      <c r="E213" s="100">
        <v>2.3538956688899892</v>
      </c>
      <c r="F213" s="64" t="s">
        <v>236</v>
      </c>
    </row>
    <row r="214" spans="2:6">
      <c r="B214" s="64" t="s">
        <v>415</v>
      </c>
      <c r="C214" s="71" t="s">
        <v>14</v>
      </c>
      <c r="D214" s="2">
        <v>244</v>
      </c>
      <c r="E214" s="100">
        <v>2.7794405770929815</v>
      </c>
      <c r="F214" s="64" t="s">
        <v>236</v>
      </c>
    </row>
    <row r="215" spans="2:6">
      <c r="B215" s="64" t="s">
        <v>415</v>
      </c>
      <c r="C215" s="71" t="s">
        <v>15</v>
      </c>
      <c r="D215" s="2">
        <v>273</v>
      </c>
      <c r="E215" s="100">
        <v>2.7402149535432385</v>
      </c>
      <c r="F215" s="64" t="s">
        <v>236</v>
      </c>
    </row>
    <row r="216" spans="2:6">
      <c r="B216" s="64" t="s">
        <v>415</v>
      </c>
      <c r="C216" s="71" t="s">
        <v>16</v>
      </c>
      <c r="D216" s="2">
        <v>307</v>
      </c>
      <c r="E216" s="100">
        <v>2.8517150651948078</v>
      </c>
      <c r="F216" s="64" t="s">
        <v>236</v>
      </c>
    </row>
    <row r="217" spans="2:6">
      <c r="B217" s="64" t="s">
        <v>415</v>
      </c>
      <c r="C217" s="71" t="s">
        <v>17</v>
      </c>
      <c r="D217" s="2">
        <v>463</v>
      </c>
      <c r="E217" s="100">
        <v>2.7171788075612384</v>
      </c>
      <c r="F217" s="64" t="s">
        <v>236</v>
      </c>
    </row>
    <row r="218" spans="2:6">
      <c r="B218" s="64" t="s">
        <v>415</v>
      </c>
      <c r="C218" s="71" t="s">
        <v>18</v>
      </c>
      <c r="D218" s="2">
        <v>489</v>
      </c>
      <c r="E218" s="100">
        <v>2.74186254235478</v>
      </c>
      <c r="F218" s="64" t="s">
        <v>236</v>
      </c>
    </row>
    <row r="219" spans="2:6">
      <c r="C219" s="73"/>
      <c r="D219" s="2"/>
      <c r="E219" s="100"/>
    </row>
    <row r="220" spans="2:6">
      <c r="B220" s="64" t="s">
        <v>416</v>
      </c>
      <c r="C220" s="71" t="s">
        <v>19</v>
      </c>
      <c r="D220" s="2">
        <v>38.5</v>
      </c>
      <c r="E220" s="100">
        <v>0.55039175137622698</v>
      </c>
      <c r="F220" s="64" t="s">
        <v>236</v>
      </c>
    </row>
    <row r="221" spans="2:6">
      <c r="B221" s="64" t="s">
        <v>416</v>
      </c>
      <c r="C221" s="71" t="s">
        <v>20</v>
      </c>
      <c r="D221" s="2">
        <v>61.5</v>
      </c>
      <c r="E221" s="100">
        <v>0.60436800357285025</v>
      </c>
      <c r="F221" s="64" t="s">
        <v>236</v>
      </c>
    </row>
    <row r="222" spans="2:6">
      <c r="B222" s="64" t="s">
        <v>416</v>
      </c>
      <c r="C222" s="71" t="s">
        <v>21</v>
      </c>
      <c r="D222" s="2">
        <v>89.5</v>
      </c>
      <c r="E222" s="100">
        <v>1.3758949116010835</v>
      </c>
      <c r="F222" s="64" t="s">
        <v>236</v>
      </c>
    </row>
    <row r="223" spans="2:6">
      <c r="B223" s="64" t="s">
        <v>416</v>
      </c>
      <c r="C223" s="71" t="s">
        <v>22</v>
      </c>
      <c r="D223" s="2">
        <v>117.5</v>
      </c>
      <c r="E223" s="100">
        <v>1.7721220594374705</v>
      </c>
      <c r="F223" s="64" t="s">
        <v>236</v>
      </c>
    </row>
    <row r="224" spans="2:6">
      <c r="B224" s="64" t="s">
        <v>416</v>
      </c>
      <c r="C224" s="71" t="s">
        <v>23</v>
      </c>
      <c r="D224" s="2">
        <v>156.5</v>
      </c>
      <c r="E224" s="100">
        <v>2.1596025204128195</v>
      </c>
      <c r="F224" s="64" t="s">
        <v>236</v>
      </c>
    </row>
    <row r="225" spans="2:6">
      <c r="B225" s="64" t="s">
        <v>416</v>
      </c>
      <c r="C225" s="71" t="s">
        <v>24</v>
      </c>
      <c r="D225" s="2">
        <v>185.5</v>
      </c>
      <c r="E225" s="100">
        <v>2.3353644210137965</v>
      </c>
      <c r="F225" s="64" t="s">
        <v>236</v>
      </c>
    </row>
    <row r="226" spans="2:6">
      <c r="B226" s="64" t="s">
        <v>416</v>
      </c>
      <c r="C226" s="71" t="s">
        <v>25</v>
      </c>
      <c r="D226" s="2">
        <v>223.5</v>
      </c>
      <c r="E226" s="100">
        <v>2.7382702744686842</v>
      </c>
      <c r="F226" s="64" t="s">
        <v>236</v>
      </c>
    </row>
    <row r="227" spans="2:6">
      <c r="B227" s="64" t="s">
        <v>416</v>
      </c>
      <c r="C227" s="71" t="s">
        <v>26</v>
      </c>
      <c r="D227" s="2">
        <v>310.5</v>
      </c>
      <c r="E227" s="100">
        <v>3.315404033048865</v>
      </c>
      <c r="F227" s="64" t="s">
        <v>236</v>
      </c>
    </row>
    <row r="228" spans="2:6">
      <c r="B228" s="64" t="s">
        <v>416</v>
      </c>
      <c r="C228" s="73" t="s">
        <v>27</v>
      </c>
      <c r="D228" s="2">
        <v>396.5</v>
      </c>
      <c r="E228" s="100">
        <v>3.8036126564335575</v>
      </c>
      <c r="F228" s="64" t="s">
        <v>236</v>
      </c>
    </row>
    <row r="229" spans="2:6">
      <c r="C229" s="73"/>
      <c r="D229" s="2"/>
      <c r="E229" s="100"/>
    </row>
    <row r="230" spans="2:6">
      <c r="B230" s="64" t="s">
        <v>417</v>
      </c>
      <c r="C230" s="71" t="s">
        <v>28</v>
      </c>
      <c r="D230" s="2">
        <v>92.5</v>
      </c>
      <c r="E230" s="100">
        <v>0.89320143515165418</v>
      </c>
      <c r="F230" s="64" t="s">
        <v>236</v>
      </c>
    </row>
    <row r="231" spans="2:6">
      <c r="B231" s="64" t="s">
        <v>417</v>
      </c>
      <c r="C231" s="71" t="s">
        <v>29</v>
      </c>
      <c r="D231" s="2">
        <v>116.5</v>
      </c>
      <c r="E231" s="100">
        <v>1.0467954096181931</v>
      </c>
      <c r="F231" s="64" t="s">
        <v>236</v>
      </c>
    </row>
    <row r="232" spans="2:6">
      <c r="B232" s="64" t="s">
        <v>417</v>
      </c>
      <c r="C232" s="71" t="s">
        <v>30</v>
      </c>
      <c r="D232" s="2">
        <v>141.5</v>
      </c>
      <c r="E232" s="100">
        <v>1.4646841303874956</v>
      </c>
      <c r="F232" s="64" t="s">
        <v>236</v>
      </c>
    </row>
    <row r="233" spans="2:6">
      <c r="B233" s="64" t="s">
        <v>417</v>
      </c>
      <c r="C233" s="71" t="s">
        <v>31</v>
      </c>
      <c r="D233" s="2">
        <v>179.5</v>
      </c>
      <c r="E233" s="100">
        <v>2.2066627943387522</v>
      </c>
      <c r="F233" s="64" t="s">
        <v>236</v>
      </c>
    </row>
    <row r="234" spans="2:6">
      <c r="B234" s="64" t="s">
        <v>417</v>
      </c>
      <c r="C234" s="71" t="s">
        <v>32</v>
      </c>
      <c r="D234" s="2">
        <v>200.5</v>
      </c>
      <c r="E234" s="100">
        <v>2.3057836324826164</v>
      </c>
      <c r="F234" s="64" t="s">
        <v>236</v>
      </c>
    </row>
    <row r="235" spans="2:6">
      <c r="C235" s="73"/>
      <c r="D235" s="72"/>
      <c r="E235" s="100"/>
    </row>
    <row r="236" spans="2:6">
      <c r="B236" s="64" t="s">
        <v>418</v>
      </c>
      <c r="C236" s="73" t="s">
        <v>33</v>
      </c>
      <c r="D236" s="72">
        <v>10.5</v>
      </c>
      <c r="E236" s="100">
        <v>0.22640899426208022</v>
      </c>
      <c r="F236" s="64" t="s">
        <v>236</v>
      </c>
    </row>
    <row r="237" spans="2:6">
      <c r="B237" s="64" t="s">
        <v>418</v>
      </c>
      <c r="C237" s="73" t="s">
        <v>34</v>
      </c>
      <c r="D237" s="72">
        <v>49.5</v>
      </c>
      <c r="E237" s="100">
        <v>0.86134525577918231</v>
      </c>
      <c r="F237" s="64" t="s">
        <v>236</v>
      </c>
    </row>
    <row r="238" spans="2:6">
      <c r="B238" s="64" t="s">
        <v>418</v>
      </c>
      <c r="C238" s="73" t="s">
        <v>35</v>
      </c>
      <c r="D238" s="72">
        <v>73.5</v>
      </c>
      <c r="E238" s="100">
        <v>1.2055262672453131</v>
      </c>
      <c r="F238" s="64" t="s">
        <v>236</v>
      </c>
    </row>
    <row r="239" spans="2:6">
      <c r="B239" s="64" t="s">
        <v>418</v>
      </c>
      <c r="C239" s="73" t="s">
        <v>36</v>
      </c>
      <c r="D239" s="72">
        <v>111.5</v>
      </c>
      <c r="E239" s="100">
        <v>1.6101039815920544</v>
      </c>
      <c r="F239" s="64" t="s">
        <v>236</v>
      </c>
    </row>
    <row r="240" spans="2:6">
      <c r="B240" s="64" t="s">
        <v>418</v>
      </c>
      <c r="C240" s="73" t="s">
        <v>37</v>
      </c>
      <c r="D240" s="72">
        <v>129.5</v>
      </c>
      <c r="E240" s="100">
        <v>2.0232944009165137</v>
      </c>
      <c r="F240" s="64" t="s">
        <v>236</v>
      </c>
    </row>
    <row r="241" spans="2:6">
      <c r="B241" s="64" t="s">
        <v>418</v>
      </c>
      <c r="C241" s="73" t="s">
        <v>38</v>
      </c>
      <c r="D241" s="72">
        <v>171.5</v>
      </c>
      <c r="E241" s="100">
        <v>3.0511398268926002</v>
      </c>
      <c r="F241" s="64" t="s">
        <v>236</v>
      </c>
    </row>
    <row r="242" spans="2:6">
      <c r="B242" s="64" t="s">
        <v>418</v>
      </c>
      <c r="C242" s="73" t="s">
        <v>39</v>
      </c>
      <c r="D242" s="72">
        <v>194.5</v>
      </c>
      <c r="E242" s="100">
        <v>3.2443976737348601</v>
      </c>
      <c r="F242" s="64" t="s">
        <v>236</v>
      </c>
    </row>
    <row r="243" spans="2:6">
      <c r="B243" s="64" t="s">
        <v>418</v>
      </c>
      <c r="C243" s="73" t="s">
        <v>40</v>
      </c>
      <c r="D243" s="72">
        <v>256.5</v>
      </c>
      <c r="E243" s="100">
        <v>3.94304570542102</v>
      </c>
      <c r="F243" s="64" t="s">
        <v>236</v>
      </c>
    </row>
    <row r="244" spans="2:6">
      <c r="B244" s="64" t="s">
        <v>418</v>
      </c>
      <c r="C244" s="73" t="s">
        <v>41</v>
      </c>
      <c r="D244" s="72">
        <v>298.5</v>
      </c>
      <c r="E244" s="100">
        <v>3.9803479358340921</v>
      </c>
      <c r="F244" s="64" t="s">
        <v>236</v>
      </c>
    </row>
    <row r="245" spans="2:6">
      <c r="B245" s="64" t="s">
        <v>418</v>
      </c>
      <c r="C245" s="73" t="s">
        <v>42</v>
      </c>
      <c r="D245" s="72">
        <v>340.5</v>
      </c>
      <c r="E245" s="100">
        <v>4.1305595991901569</v>
      </c>
      <c r="F245" s="64" t="s">
        <v>236</v>
      </c>
    </row>
    <row r="246" spans="2:6">
      <c r="B246" s="64"/>
      <c r="C246" s="73"/>
      <c r="D246" s="72"/>
      <c r="E246" s="100"/>
      <c r="F246" s="64"/>
    </row>
    <row r="247" spans="2:6">
      <c r="B247" s="64" t="s">
        <v>419</v>
      </c>
      <c r="C247" s="74" t="s">
        <v>43</v>
      </c>
      <c r="D247" s="72">
        <v>5.5</v>
      </c>
      <c r="E247" s="100">
        <v>0.14892686319925996</v>
      </c>
      <c r="F247" s="64" t="s">
        <v>236</v>
      </c>
    </row>
    <row r="248" spans="2:6">
      <c r="B248" s="64" t="s">
        <v>419</v>
      </c>
      <c r="C248" s="74" t="s">
        <v>44</v>
      </c>
      <c r="D248" s="72">
        <v>36.5</v>
      </c>
      <c r="E248" s="100">
        <v>0.18801108155074781</v>
      </c>
      <c r="F248" s="64" t="s">
        <v>236</v>
      </c>
    </row>
    <row r="249" spans="2:6">
      <c r="B249" s="64" t="s">
        <v>419</v>
      </c>
      <c r="C249" s="74" t="s">
        <v>45</v>
      </c>
      <c r="D249" s="72">
        <v>61.5</v>
      </c>
      <c r="E249" s="100">
        <v>0.34650163856838601</v>
      </c>
      <c r="F249" s="64" t="s">
        <v>236</v>
      </c>
    </row>
    <row r="250" spans="2:6">
      <c r="B250" s="64" t="s">
        <v>419</v>
      </c>
      <c r="C250" s="74" t="s">
        <v>46</v>
      </c>
      <c r="D250" s="72">
        <v>90.5</v>
      </c>
      <c r="E250" s="100">
        <v>0.35336545931306818</v>
      </c>
      <c r="F250" s="64" t="s">
        <v>236</v>
      </c>
    </row>
    <row r="251" spans="2:6">
      <c r="B251" s="64" t="s">
        <v>419</v>
      </c>
      <c r="C251" s="74" t="s">
        <v>47</v>
      </c>
      <c r="D251" s="72">
        <v>124.5</v>
      </c>
      <c r="E251" s="100">
        <v>0.74271129883136955</v>
      </c>
      <c r="F251" s="64" t="s">
        <v>236</v>
      </c>
    </row>
    <row r="252" spans="2:6">
      <c r="B252" s="64" t="s">
        <v>419</v>
      </c>
      <c r="C252" s="74" t="s">
        <v>48</v>
      </c>
      <c r="D252" s="72">
        <v>151.5</v>
      </c>
      <c r="E252" s="100">
        <v>0.89769883328194133</v>
      </c>
      <c r="F252" s="64" t="s">
        <v>236</v>
      </c>
    </row>
    <row r="253" spans="2:6">
      <c r="B253" s="64" t="s">
        <v>419</v>
      </c>
      <c r="C253" s="74" t="s">
        <v>49</v>
      </c>
      <c r="D253" s="72">
        <v>181.5</v>
      </c>
      <c r="E253" s="100">
        <v>1.2297736600430738</v>
      </c>
      <c r="F253" s="64" t="s">
        <v>236</v>
      </c>
    </row>
    <row r="254" spans="2:6">
      <c r="B254" s="64" t="s">
        <v>419</v>
      </c>
      <c r="C254" s="74" t="s">
        <v>50</v>
      </c>
      <c r="D254" s="72">
        <v>216.5</v>
      </c>
      <c r="E254" s="100">
        <v>1.3579943253663771</v>
      </c>
      <c r="F254" s="64" t="s">
        <v>236</v>
      </c>
    </row>
    <row r="255" spans="2:6">
      <c r="B255" s="64" t="s">
        <v>419</v>
      </c>
      <c r="C255" s="74" t="s">
        <v>51</v>
      </c>
      <c r="D255" s="72">
        <v>243.5</v>
      </c>
      <c r="E255" s="100">
        <v>1.5404586557285354</v>
      </c>
      <c r="F255" s="64" t="s">
        <v>236</v>
      </c>
    </row>
    <row r="256" spans="2:6">
      <c r="B256" s="64" t="s">
        <v>419</v>
      </c>
      <c r="C256" s="73" t="s">
        <v>52</v>
      </c>
      <c r="D256" s="72">
        <v>270.5</v>
      </c>
      <c r="E256" s="100">
        <v>1.3753014798507479</v>
      </c>
      <c r="F256" s="64" t="s">
        <v>236</v>
      </c>
    </row>
    <row r="257" spans="2:6">
      <c r="B257" s="64" t="s">
        <v>419</v>
      </c>
      <c r="C257" s="73" t="s">
        <v>53</v>
      </c>
      <c r="D257" s="72">
        <v>446.5</v>
      </c>
      <c r="E257" s="100">
        <v>2.2636241446725318</v>
      </c>
      <c r="F257" s="64" t="s">
        <v>236</v>
      </c>
    </row>
    <row r="258" spans="2:6">
      <c r="B258" s="64" t="s">
        <v>419</v>
      </c>
      <c r="C258" s="73" t="s">
        <v>54</v>
      </c>
      <c r="D258" s="72">
        <v>610.5</v>
      </c>
      <c r="E258" s="100">
        <v>2.6558645207838758</v>
      </c>
      <c r="F258" s="68" t="s">
        <v>236</v>
      </c>
    </row>
    <row r="259" spans="2:6">
      <c r="B259" s="64"/>
      <c r="C259" s="73"/>
      <c r="D259" s="72"/>
      <c r="E259" s="100"/>
      <c r="F259" s="75"/>
    </row>
    <row r="260" spans="2:6">
      <c r="B260" s="64" t="s">
        <v>420</v>
      </c>
      <c r="C260" s="73" t="s">
        <v>55</v>
      </c>
      <c r="D260" s="72">
        <v>28</v>
      </c>
      <c r="E260" s="100">
        <v>1.1359156076898014</v>
      </c>
      <c r="F260" s="64" t="s">
        <v>236</v>
      </c>
    </row>
    <row r="261" spans="2:6">
      <c r="B261" s="64" t="s">
        <v>420</v>
      </c>
      <c r="C261" s="73" t="s">
        <v>56</v>
      </c>
      <c r="D261" s="72">
        <v>125</v>
      </c>
      <c r="E261" s="100">
        <v>1.0783090117767538</v>
      </c>
      <c r="F261" s="64" t="s">
        <v>236</v>
      </c>
    </row>
    <row r="262" spans="2:6">
      <c r="B262" s="64" t="s">
        <v>420</v>
      </c>
      <c r="C262" s="73" t="s">
        <v>57</v>
      </c>
      <c r="D262" s="72">
        <v>157</v>
      </c>
      <c r="E262" s="100">
        <v>1.088273285853931</v>
      </c>
      <c r="F262" s="64" t="s">
        <v>236</v>
      </c>
    </row>
    <row r="263" spans="2:6">
      <c r="B263" s="64" t="s">
        <v>420</v>
      </c>
      <c r="C263" s="73" t="s">
        <v>58</v>
      </c>
      <c r="D263" s="72">
        <v>210</v>
      </c>
      <c r="E263" s="100">
        <v>1.3578992691895917</v>
      </c>
      <c r="F263" s="64" t="s">
        <v>236</v>
      </c>
    </row>
    <row r="264" spans="2:6">
      <c r="B264" s="64" t="s">
        <v>420</v>
      </c>
      <c r="C264" s="73" t="s">
        <v>59</v>
      </c>
      <c r="D264" s="72">
        <v>249</v>
      </c>
      <c r="E264" s="100">
        <v>1.8570003025648187</v>
      </c>
      <c r="F264" s="64" t="s">
        <v>236</v>
      </c>
    </row>
    <row r="265" spans="2:6">
      <c r="B265" s="64" t="s">
        <v>420</v>
      </c>
      <c r="C265" s="73" t="s">
        <v>60</v>
      </c>
      <c r="D265" s="72">
        <v>277</v>
      </c>
      <c r="E265" s="100">
        <v>1.9401067122841316</v>
      </c>
      <c r="F265" s="64" t="s">
        <v>236</v>
      </c>
    </row>
    <row r="266" spans="2:6">
      <c r="B266" s="64" t="s">
        <v>420</v>
      </c>
      <c r="C266" s="73" t="s">
        <v>61</v>
      </c>
      <c r="D266" s="72">
        <v>293</v>
      </c>
      <c r="E266" s="100">
        <v>2.0415881161848901</v>
      </c>
      <c r="F266" s="64" t="s">
        <v>236</v>
      </c>
    </row>
    <row r="267" spans="2:6">
      <c r="B267" s="64" t="s">
        <v>420</v>
      </c>
      <c r="C267" s="73" t="s">
        <v>62</v>
      </c>
      <c r="D267" s="72">
        <v>306</v>
      </c>
      <c r="E267" s="100">
        <v>2.2164967648838614</v>
      </c>
      <c r="F267" s="64" t="s">
        <v>236</v>
      </c>
    </row>
    <row r="268" spans="2:6">
      <c r="B268" s="64" t="s">
        <v>420</v>
      </c>
      <c r="C268" s="73" t="s">
        <v>63</v>
      </c>
      <c r="D268" s="72">
        <v>524</v>
      </c>
      <c r="E268" s="100">
        <v>1.9383640552995391</v>
      </c>
      <c r="F268" s="64" t="s">
        <v>236</v>
      </c>
    </row>
    <row r="269" spans="2:6">
      <c r="B269" s="64" t="s">
        <v>420</v>
      </c>
      <c r="C269" s="73" t="s">
        <v>64</v>
      </c>
      <c r="D269" s="72">
        <v>557</v>
      </c>
      <c r="E269" s="100">
        <v>1.8908264674393704</v>
      </c>
      <c r="F269" s="64" t="s">
        <v>236</v>
      </c>
    </row>
    <row r="270" spans="2:6">
      <c r="B270" s="64" t="s">
        <v>420</v>
      </c>
      <c r="C270" s="73" t="s">
        <v>65</v>
      </c>
      <c r="D270" s="72">
        <v>644</v>
      </c>
      <c r="E270" s="100">
        <v>2.1574093469254763</v>
      </c>
      <c r="F270" s="64" t="s">
        <v>236</v>
      </c>
    </row>
    <row r="271" spans="2:6">
      <c r="B271" s="64"/>
      <c r="C271" s="73"/>
      <c r="D271" s="72"/>
      <c r="E271" s="100"/>
    </row>
    <row r="272" spans="2:6">
      <c r="B272" s="64" t="s">
        <v>421</v>
      </c>
      <c r="C272" s="71" t="s">
        <v>66</v>
      </c>
      <c r="D272" s="2">
        <v>56.5</v>
      </c>
      <c r="E272" s="100">
        <v>0.31935231730141772</v>
      </c>
      <c r="F272" s="64" t="s">
        <v>236</v>
      </c>
    </row>
    <row r="273" spans="2:6">
      <c r="B273" s="64" t="s">
        <v>421</v>
      </c>
      <c r="C273" s="71" t="s">
        <v>67</v>
      </c>
      <c r="D273" s="2">
        <v>96.5</v>
      </c>
      <c r="E273" s="100">
        <v>0.92818146397898427</v>
      </c>
      <c r="F273" s="64" t="s">
        <v>236</v>
      </c>
    </row>
    <row r="274" spans="2:6">
      <c r="B274" s="64" t="s">
        <v>421</v>
      </c>
      <c r="C274" s="71" t="s">
        <v>68</v>
      </c>
      <c r="D274" s="2">
        <v>124.5</v>
      </c>
      <c r="E274" s="100">
        <v>1.7163161253773727</v>
      </c>
      <c r="F274" s="64" t="s">
        <v>236</v>
      </c>
    </row>
    <row r="275" spans="2:6">
      <c r="B275" s="64" t="s">
        <v>421</v>
      </c>
      <c r="C275" s="71" t="s">
        <v>69</v>
      </c>
      <c r="D275" s="2">
        <v>166.5</v>
      </c>
      <c r="E275" s="100">
        <v>2.3274184719602822</v>
      </c>
      <c r="F275" s="64" t="s">
        <v>236</v>
      </c>
    </row>
    <row r="276" spans="2:6">
      <c r="B276" s="64" t="s">
        <v>421</v>
      </c>
      <c r="C276" s="71" t="s">
        <v>70</v>
      </c>
      <c r="D276" s="2">
        <v>186.5</v>
      </c>
      <c r="E276" s="100">
        <v>2.6839642598475448</v>
      </c>
      <c r="F276" s="64" t="s">
        <v>236</v>
      </c>
    </row>
    <row r="277" spans="2:6">
      <c r="B277" s="64" t="s">
        <v>421</v>
      </c>
      <c r="C277" s="71" t="s">
        <v>71</v>
      </c>
      <c r="D277" s="2">
        <v>214.5</v>
      </c>
      <c r="E277" s="100">
        <v>2.7387326014155509</v>
      </c>
      <c r="F277" s="64" t="s">
        <v>236</v>
      </c>
    </row>
    <row r="278" spans="2:6">
      <c r="B278" s="64" t="s">
        <v>421</v>
      </c>
      <c r="C278" s="71" t="s">
        <v>72</v>
      </c>
      <c r="D278" s="2">
        <v>230.5</v>
      </c>
      <c r="E278" s="100">
        <v>2.7048891725408923</v>
      </c>
      <c r="F278" s="64" t="s">
        <v>236</v>
      </c>
    </row>
    <row r="279" spans="2:6">
      <c r="B279" s="64" t="s">
        <v>421</v>
      </c>
      <c r="C279" s="71" t="s">
        <v>73</v>
      </c>
      <c r="D279" s="2">
        <v>243.5</v>
      </c>
      <c r="E279" s="100">
        <v>2.7933754508752178</v>
      </c>
      <c r="F279" s="64" t="s">
        <v>236</v>
      </c>
    </row>
    <row r="280" spans="2:6">
      <c r="B280" s="64" t="s">
        <v>421</v>
      </c>
      <c r="C280" s="71" t="s">
        <v>74</v>
      </c>
      <c r="D280" s="2">
        <v>257.5</v>
      </c>
      <c r="E280" s="100">
        <v>2.7294110459433041</v>
      </c>
      <c r="F280" s="64" t="s">
        <v>236</v>
      </c>
    </row>
    <row r="281" spans="2:6">
      <c r="B281" s="64" t="s">
        <v>421</v>
      </c>
      <c r="C281" s="73" t="s">
        <v>75</v>
      </c>
      <c r="D281" s="2">
        <v>410.5</v>
      </c>
      <c r="E281" s="100">
        <v>2.8782583903551644</v>
      </c>
      <c r="F281" s="64" t="s">
        <v>236</v>
      </c>
    </row>
    <row r="282" spans="2:6">
      <c r="B282" s="64" t="s">
        <v>421</v>
      </c>
      <c r="C282" s="73" t="s">
        <v>76</v>
      </c>
      <c r="D282" s="2">
        <v>580.5</v>
      </c>
      <c r="E282" s="100">
        <v>3.4713465298142716</v>
      </c>
      <c r="F282" s="64" t="s">
        <v>236</v>
      </c>
    </row>
    <row r="283" spans="2:6">
      <c r="C283" s="73"/>
      <c r="D283" s="2"/>
      <c r="E283" s="100"/>
    </row>
    <row r="284" spans="2:6">
      <c r="B284" s="64" t="s">
        <v>422</v>
      </c>
      <c r="C284" s="73" t="s">
        <v>77</v>
      </c>
      <c r="D284" s="72">
        <v>61.5</v>
      </c>
      <c r="E284" s="100">
        <v>0.19637329516361773</v>
      </c>
      <c r="F284" s="64" t="s">
        <v>236</v>
      </c>
    </row>
    <row r="285" spans="2:6">
      <c r="B285" s="64" t="s">
        <v>422</v>
      </c>
      <c r="C285" s="71" t="s">
        <v>78</v>
      </c>
      <c r="D285" s="2">
        <v>91.5</v>
      </c>
      <c r="E285" s="100">
        <v>1.1945637248056604</v>
      </c>
      <c r="F285" s="64" t="s">
        <v>236</v>
      </c>
    </row>
    <row r="286" spans="2:6">
      <c r="B286" s="64" t="s">
        <v>422</v>
      </c>
      <c r="C286" s="71" t="s">
        <v>79</v>
      </c>
      <c r="D286" s="2">
        <v>126.5</v>
      </c>
      <c r="E286" s="100">
        <v>1.6360145231112972</v>
      </c>
      <c r="F286" s="64" t="s">
        <v>236</v>
      </c>
    </row>
    <row r="287" spans="2:6">
      <c r="B287" s="64" t="s">
        <v>422</v>
      </c>
      <c r="C287" s="71" t="s">
        <v>80</v>
      </c>
      <c r="D287" s="2">
        <v>154.5</v>
      </c>
      <c r="E287" s="100">
        <v>2.227060350044221</v>
      </c>
      <c r="F287" s="64" t="s">
        <v>236</v>
      </c>
    </row>
    <row r="288" spans="2:6">
      <c r="B288" s="64" t="s">
        <v>422</v>
      </c>
      <c r="C288" s="71" t="s">
        <v>81</v>
      </c>
      <c r="D288" s="2">
        <v>196.5</v>
      </c>
      <c r="E288" s="100">
        <v>2.78322685379137</v>
      </c>
      <c r="F288" s="64" t="s">
        <v>236</v>
      </c>
    </row>
    <row r="289" spans="2:6">
      <c r="B289" s="64" t="s">
        <v>422</v>
      </c>
      <c r="C289" s="71" t="s">
        <v>82</v>
      </c>
      <c r="D289" s="2">
        <v>216.5</v>
      </c>
      <c r="E289" s="100">
        <v>2.8434634362053712</v>
      </c>
      <c r="F289" s="64" t="s">
        <v>236</v>
      </c>
    </row>
    <row r="290" spans="2:6">
      <c r="B290" s="64" t="s">
        <v>422</v>
      </c>
      <c r="C290" s="71" t="s">
        <v>83</v>
      </c>
      <c r="D290" s="2">
        <v>232.5</v>
      </c>
      <c r="E290" s="100">
        <v>2.8779441884280592</v>
      </c>
      <c r="F290" s="64" t="s">
        <v>236</v>
      </c>
    </row>
    <row r="291" spans="2:6">
      <c r="B291" s="64" t="s">
        <v>422</v>
      </c>
      <c r="C291" s="71" t="s">
        <v>84</v>
      </c>
      <c r="D291" s="2">
        <v>245.5</v>
      </c>
      <c r="E291" s="100">
        <v>2.8729256854256855</v>
      </c>
      <c r="F291" s="64" t="s">
        <v>236</v>
      </c>
    </row>
  </sheetData>
  <mergeCells count="4">
    <mergeCell ref="B1:D1"/>
    <mergeCell ref="B2:D2"/>
    <mergeCell ref="B3:D3"/>
    <mergeCell ref="B4:D4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59999389629810485"/>
  </sheetPr>
  <dimension ref="B1:H317"/>
  <sheetViews>
    <sheetView zoomScale="130" zoomScaleNormal="130" workbookViewId="0">
      <selection activeCell="G1" sqref="G1"/>
    </sheetView>
  </sheetViews>
  <sheetFormatPr defaultColWidth="9.140625" defaultRowHeight="15"/>
  <cols>
    <col min="1" max="1" width="9.140625" style="18"/>
    <col min="2" max="2" width="12.140625" style="120" customWidth="1"/>
    <col min="3" max="3" width="16.140625" style="120" customWidth="1"/>
    <col min="4" max="4" width="16.5703125" style="120" customWidth="1"/>
    <col min="5" max="5" width="19.42578125" style="120" customWidth="1"/>
    <col min="6" max="6" width="12" style="120" customWidth="1"/>
    <col min="7" max="16384" width="9.140625" style="18"/>
  </cols>
  <sheetData>
    <row r="1" spans="2:8" ht="15.75">
      <c r="B1" s="195" t="s">
        <v>262</v>
      </c>
      <c r="C1" s="195"/>
      <c r="D1" s="195"/>
      <c r="E1" s="132" t="s">
        <v>361</v>
      </c>
      <c r="F1" s="130"/>
    </row>
    <row r="2" spans="2:8" ht="15.75">
      <c r="B2" s="195" t="s">
        <v>260</v>
      </c>
      <c r="C2" s="195"/>
      <c r="D2" s="195"/>
      <c r="E2" s="133" t="s">
        <v>132</v>
      </c>
      <c r="F2" s="130"/>
    </row>
    <row r="3" spans="2:8" ht="15.75">
      <c r="B3" s="195" t="s">
        <v>268</v>
      </c>
      <c r="C3" s="195"/>
      <c r="D3" s="195"/>
      <c r="E3" s="132" t="s">
        <v>242</v>
      </c>
      <c r="F3" s="130"/>
    </row>
    <row r="4" spans="2:8" ht="15.75">
      <c r="B4" s="195" t="s">
        <v>301</v>
      </c>
      <c r="C4" s="195"/>
      <c r="D4" s="195"/>
      <c r="E4" s="132" t="s">
        <v>411</v>
      </c>
      <c r="F4" s="130"/>
    </row>
    <row r="5" spans="2:8">
      <c r="B5" s="130"/>
      <c r="C5" s="131"/>
      <c r="D5" s="131"/>
      <c r="E5" s="131"/>
      <c r="F5" s="130"/>
    </row>
    <row r="6" spans="2:8" ht="16.5" thickBot="1">
      <c r="B6" s="149" t="s">
        <v>258</v>
      </c>
      <c r="C6" s="149" t="s">
        <v>257</v>
      </c>
      <c r="D6" s="149" t="s">
        <v>233</v>
      </c>
      <c r="E6" s="149" t="s">
        <v>234</v>
      </c>
      <c r="F6" s="149" t="s">
        <v>235</v>
      </c>
    </row>
    <row r="7" spans="2:8">
      <c r="B7" s="53" t="s">
        <v>392</v>
      </c>
      <c r="C7" s="139" t="s">
        <v>133</v>
      </c>
      <c r="D7" s="135">
        <v>101.5</v>
      </c>
      <c r="E7" s="50">
        <v>2.8669623412844967</v>
      </c>
      <c r="F7" s="121" t="s">
        <v>242</v>
      </c>
      <c r="G7" s="25"/>
      <c r="H7" s="25"/>
    </row>
    <row r="8" spans="2:8">
      <c r="B8" s="53" t="s">
        <v>392</v>
      </c>
      <c r="C8" s="76" t="s">
        <v>131</v>
      </c>
      <c r="D8" s="135">
        <v>302.5</v>
      </c>
      <c r="E8" s="50">
        <v>4.0828249767578093</v>
      </c>
      <c r="F8" s="121" t="s">
        <v>242</v>
      </c>
      <c r="G8" s="25"/>
      <c r="H8" s="25"/>
    </row>
    <row r="9" spans="2:8">
      <c r="B9" s="53" t="s">
        <v>392</v>
      </c>
      <c r="C9" s="76" t="s">
        <v>130</v>
      </c>
      <c r="D9" s="135">
        <v>533.5</v>
      </c>
      <c r="E9" s="50">
        <v>4.4150036296022712</v>
      </c>
      <c r="F9" s="121" t="s">
        <v>242</v>
      </c>
      <c r="G9" s="25"/>
      <c r="H9" s="25"/>
    </row>
    <row r="10" spans="2:8">
      <c r="B10" s="53" t="s">
        <v>392</v>
      </c>
      <c r="C10" s="76" t="s">
        <v>129</v>
      </c>
      <c r="D10" s="135">
        <v>715.5</v>
      </c>
      <c r="E10" s="50">
        <v>6.0922969651430829</v>
      </c>
      <c r="F10" s="121" t="s">
        <v>242</v>
      </c>
      <c r="G10" s="25"/>
      <c r="H10" s="25"/>
    </row>
    <row r="11" spans="2:8">
      <c r="B11" s="53" t="s">
        <v>392</v>
      </c>
      <c r="C11" s="76" t="s">
        <v>128</v>
      </c>
      <c r="D11" s="135">
        <v>897.5</v>
      </c>
      <c r="E11" s="50">
        <v>6.6028514664866726</v>
      </c>
      <c r="F11" s="121" t="s">
        <v>242</v>
      </c>
      <c r="G11" s="25"/>
      <c r="H11" s="25"/>
    </row>
    <row r="12" spans="2:8">
      <c r="B12" s="53" t="s">
        <v>392</v>
      </c>
      <c r="C12" s="76" t="s">
        <v>127</v>
      </c>
      <c r="D12" s="135">
        <v>912.5</v>
      </c>
      <c r="E12" s="50">
        <v>6.25919499242241</v>
      </c>
      <c r="F12" s="121" t="s">
        <v>242</v>
      </c>
      <c r="G12" s="25"/>
      <c r="H12" s="25"/>
    </row>
    <row r="13" spans="2:8">
      <c r="B13" s="53" t="s">
        <v>392</v>
      </c>
      <c r="C13" s="76" t="s">
        <v>126</v>
      </c>
      <c r="D13" s="135">
        <v>1096.5</v>
      </c>
      <c r="E13" s="50">
        <v>6.586457762891456</v>
      </c>
      <c r="F13" s="121" t="s">
        <v>242</v>
      </c>
      <c r="G13" s="25"/>
      <c r="H13" s="25"/>
    </row>
    <row r="14" spans="2:8">
      <c r="B14" s="53"/>
      <c r="C14" s="76"/>
      <c r="D14" s="135"/>
      <c r="E14" s="50"/>
      <c r="F14" s="121"/>
      <c r="G14" s="25"/>
      <c r="H14" s="25"/>
    </row>
    <row r="15" spans="2:8">
      <c r="B15" s="53" t="s">
        <v>393</v>
      </c>
      <c r="C15" s="139" t="s">
        <v>125</v>
      </c>
      <c r="D15" s="135">
        <v>125.5</v>
      </c>
      <c r="E15" s="50">
        <v>3.1848263521860396</v>
      </c>
      <c r="F15" s="121" t="s">
        <v>242</v>
      </c>
      <c r="G15" s="25"/>
      <c r="H15" s="25"/>
    </row>
    <row r="16" spans="2:8">
      <c r="B16" s="53" t="s">
        <v>393</v>
      </c>
      <c r="C16" s="76" t="s">
        <v>124</v>
      </c>
      <c r="D16" s="135">
        <v>321.5</v>
      </c>
      <c r="E16" s="50">
        <v>4.3654118006647895</v>
      </c>
      <c r="F16" s="121" t="s">
        <v>242</v>
      </c>
      <c r="G16" s="25"/>
      <c r="H16" s="25"/>
    </row>
    <row r="17" spans="2:8">
      <c r="B17" s="53" t="s">
        <v>393</v>
      </c>
      <c r="C17" s="76" t="s">
        <v>123</v>
      </c>
      <c r="D17" s="135">
        <v>516.5</v>
      </c>
      <c r="E17" s="50">
        <v>5.548076310795838</v>
      </c>
      <c r="F17" s="121" t="s">
        <v>242</v>
      </c>
      <c r="G17" s="25"/>
      <c r="H17" s="25"/>
    </row>
    <row r="18" spans="2:8">
      <c r="B18" s="53" t="s">
        <v>393</v>
      </c>
      <c r="C18" s="76" t="s">
        <v>122</v>
      </c>
      <c r="D18" s="135">
        <v>719.5</v>
      </c>
      <c r="E18" s="50">
        <v>5.4848575540301319</v>
      </c>
      <c r="F18" s="121" t="s">
        <v>242</v>
      </c>
      <c r="G18" s="25"/>
      <c r="H18" s="25"/>
    </row>
    <row r="19" spans="2:8">
      <c r="B19" s="53" t="s">
        <v>393</v>
      </c>
      <c r="C19" s="76" t="s">
        <v>121</v>
      </c>
      <c r="D19" s="135">
        <v>916.5</v>
      </c>
      <c r="E19" s="50">
        <v>6.2050024834120805</v>
      </c>
      <c r="F19" s="121" t="s">
        <v>242</v>
      </c>
      <c r="G19" s="25"/>
      <c r="H19" s="25"/>
    </row>
    <row r="20" spans="2:8">
      <c r="B20" s="53" t="s">
        <v>393</v>
      </c>
      <c r="C20" s="76" t="s">
        <v>120</v>
      </c>
      <c r="D20" s="135">
        <v>1118.5</v>
      </c>
      <c r="E20" s="50">
        <v>6.7786897772570391</v>
      </c>
      <c r="F20" s="121" t="s">
        <v>242</v>
      </c>
      <c r="G20" s="26"/>
      <c r="H20" s="26"/>
    </row>
    <row r="21" spans="2:8">
      <c r="B21" s="53"/>
      <c r="C21" s="76"/>
      <c r="D21" s="135"/>
      <c r="E21" s="50"/>
      <c r="F21" s="121"/>
      <c r="G21" s="25"/>
      <c r="H21" s="25"/>
    </row>
    <row r="22" spans="2:8">
      <c r="B22" s="53" t="s">
        <v>394</v>
      </c>
      <c r="C22" s="139" t="s">
        <v>119</v>
      </c>
      <c r="D22" s="135">
        <v>91.5</v>
      </c>
      <c r="E22" s="50">
        <v>0.81071624151500865</v>
      </c>
      <c r="F22" s="121" t="s">
        <v>242</v>
      </c>
      <c r="G22" s="25"/>
      <c r="H22" s="25"/>
    </row>
    <row r="23" spans="2:8">
      <c r="B23" s="53" t="s">
        <v>394</v>
      </c>
      <c r="C23" s="76" t="s">
        <v>118</v>
      </c>
      <c r="D23" s="51">
        <v>110.5</v>
      </c>
      <c r="E23" s="50">
        <v>0.81180193833496772</v>
      </c>
      <c r="F23" s="121" t="s">
        <v>242</v>
      </c>
      <c r="G23" s="25"/>
      <c r="H23" s="25"/>
    </row>
    <row r="24" spans="2:8">
      <c r="B24" s="53" t="s">
        <v>394</v>
      </c>
      <c r="C24" s="76" t="s">
        <v>117</v>
      </c>
      <c r="D24" s="51">
        <v>270.5</v>
      </c>
      <c r="E24" s="50">
        <v>1.7649737013028362</v>
      </c>
      <c r="F24" s="121" t="s">
        <v>242</v>
      </c>
      <c r="G24" s="25"/>
      <c r="H24" s="25"/>
    </row>
    <row r="25" spans="2:8">
      <c r="B25" s="53" t="s">
        <v>394</v>
      </c>
      <c r="C25" s="76" t="s">
        <v>116</v>
      </c>
      <c r="D25" s="51">
        <v>452.5</v>
      </c>
      <c r="E25" s="50">
        <v>3.8913934426229511</v>
      </c>
      <c r="F25" s="121" t="s">
        <v>242</v>
      </c>
      <c r="G25" s="35"/>
      <c r="H25" s="35"/>
    </row>
    <row r="26" spans="2:8">
      <c r="B26" s="53"/>
      <c r="C26" s="76"/>
      <c r="D26" s="51"/>
      <c r="E26" s="50"/>
      <c r="F26" s="121"/>
      <c r="G26" s="25"/>
      <c r="H26" s="25"/>
    </row>
    <row r="27" spans="2:8">
      <c r="B27" s="53" t="s">
        <v>395</v>
      </c>
      <c r="C27" s="139" t="s">
        <v>115</v>
      </c>
      <c r="D27" s="135">
        <v>94.5</v>
      </c>
      <c r="E27" s="50">
        <v>1.3297111600718279</v>
      </c>
      <c r="F27" s="121" t="s">
        <v>242</v>
      </c>
      <c r="G27" s="25"/>
      <c r="H27" s="25"/>
    </row>
    <row r="28" spans="2:8">
      <c r="B28" s="53" t="s">
        <v>395</v>
      </c>
      <c r="C28" s="76" t="s">
        <v>114</v>
      </c>
      <c r="D28" s="51">
        <v>121.5</v>
      </c>
      <c r="E28" s="50">
        <v>1.2806096458272309</v>
      </c>
      <c r="F28" s="121" t="s">
        <v>242</v>
      </c>
      <c r="G28" s="25"/>
      <c r="H28" s="25"/>
    </row>
    <row r="29" spans="2:8">
      <c r="B29" s="53" t="s">
        <v>395</v>
      </c>
      <c r="C29" s="76" t="s">
        <v>113</v>
      </c>
      <c r="D29" s="51">
        <v>486.5</v>
      </c>
      <c r="E29" s="50">
        <v>4.1365812967231692</v>
      </c>
      <c r="F29" s="121" t="s">
        <v>242</v>
      </c>
      <c r="G29" s="25"/>
      <c r="H29" s="25"/>
    </row>
    <row r="30" spans="2:8">
      <c r="B30" s="53" t="s">
        <v>395</v>
      </c>
      <c r="C30" s="76" t="s">
        <v>112</v>
      </c>
      <c r="D30" s="51">
        <v>492.5</v>
      </c>
      <c r="E30" s="50">
        <v>5.626354733128716</v>
      </c>
      <c r="F30" s="121" t="s">
        <v>242</v>
      </c>
      <c r="G30" s="25"/>
      <c r="H30" s="25"/>
    </row>
    <row r="31" spans="2:8">
      <c r="B31" s="53" t="s">
        <v>395</v>
      </c>
      <c r="C31" s="76" t="s">
        <v>111</v>
      </c>
      <c r="D31" s="51">
        <v>672.5</v>
      </c>
      <c r="E31" s="50">
        <v>5.9935717833445832</v>
      </c>
      <c r="F31" s="121" t="s">
        <v>242</v>
      </c>
      <c r="G31" s="25"/>
      <c r="H31" s="25"/>
    </row>
    <row r="32" spans="2:8">
      <c r="B32" s="53"/>
      <c r="C32" s="76"/>
      <c r="D32" s="51"/>
      <c r="E32" s="50"/>
      <c r="F32" s="121"/>
      <c r="G32" s="25"/>
      <c r="H32" s="25"/>
    </row>
    <row r="33" spans="2:8">
      <c r="B33" s="53" t="s">
        <v>396</v>
      </c>
      <c r="C33" s="140" t="s">
        <v>110</v>
      </c>
      <c r="D33" s="135">
        <v>171.5</v>
      </c>
      <c r="E33" s="52">
        <v>2.5759128131327924</v>
      </c>
      <c r="F33" s="121" t="s">
        <v>242</v>
      </c>
      <c r="G33" s="26"/>
      <c r="H33" s="26"/>
    </row>
    <row r="34" spans="2:8">
      <c r="B34" s="53" t="s">
        <v>396</v>
      </c>
      <c r="C34" s="78" t="s">
        <v>109</v>
      </c>
      <c r="D34" s="51">
        <v>572.5</v>
      </c>
      <c r="E34" s="52">
        <v>6.0970663898829613</v>
      </c>
      <c r="F34" s="121" t="s">
        <v>242</v>
      </c>
      <c r="G34" s="25"/>
      <c r="H34" s="25"/>
    </row>
    <row r="35" spans="2:8">
      <c r="B35" s="53" t="s">
        <v>396</v>
      </c>
      <c r="C35" s="78" t="s">
        <v>108</v>
      </c>
      <c r="D35" s="51">
        <v>767.5</v>
      </c>
      <c r="E35" s="52">
        <v>6.8332388787712839</v>
      </c>
      <c r="F35" s="121" t="s">
        <v>242</v>
      </c>
      <c r="G35" s="25"/>
      <c r="H35" s="25"/>
    </row>
    <row r="36" spans="2:8">
      <c r="B36" s="53" t="s">
        <v>396</v>
      </c>
      <c r="C36" s="78" t="s">
        <v>107</v>
      </c>
      <c r="D36" s="51">
        <v>976.5</v>
      </c>
      <c r="E36" s="52">
        <v>6.9630672049515416</v>
      </c>
      <c r="F36" s="121" t="s">
        <v>242</v>
      </c>
      <c r="G36" s="25"/>
      <c r="H36" s="25"/>
    </row>
    <row r="37" spans="2:8">
      <c r="B37" s="53" t="s">
        <v>396</v>
      </c>
      <c r="C37" s="78" t="s">
        <v>106</v>
      </c>
      <c r="D37" s="51">
        <v>1164.5</v>
      </c>
      <c r="E37" s="52">
        <v>6.9008354452948888</v>
      </c>
      <c r="F37" s="121" t="s">
        <v>242</v>
      </c>
      <c r="G37" s="25"/>
      <c r="H37" s="25"/>
    </row>
    <row r="38" spans="2:8">
      <c r="B38" s="53" t="s">
        <v>396</v>
      </c>
      <c r="C38" s="78" t="s">
        <v>105</v>
      </c>
      <c r="D38" s="51">
        <v>1347.5</v>
      </c>
      <c r="E38" s="52">
        <v>7.2592045440073356</v>
      </c>
      <c r="F38" s="121" t="s">
        <v>242</v>
      </c>
      <c r="G38" s="25"/>
      <c r="H38" s="25"/>
    </row>
    <row r="39" spans="2:8">
      <c r="B39" s="53" t="s">
        <v>396</v>
      </c>
      <c r="C39" s="78" t="s">
        <v>104</v>
      </c>
      <c r="D39" s="51">
        <v>1531.5</v>
      </c>
      <c r="E39" s="52">
        <v>7.2592045440073356</v>
      </c>
      <c r="F39" s="121" t="s">
        <v>242</v>
      </c>
      <c r="G39" s="25"/>
      <c r="H39" s="25"/>
    </row>
    <row r="40" spans="2:8">
      <c r="B40" s="53" t="s">
        <v>396</v>
      </c>
      <c r="C40" s="78" t="s">
        <v>103</v>
      </c>
      <c r="D40" s="51">
        <v>1797.5</v>
      </c>
      <c r="E40" s="52">
        <v>7.2592045440073356</v>
      </c>
      <c r="F40" s="121" t="s">
        <v>242</v>
      </c>
      <c r="G40" s="25"/>
      <c r="H40" s="25"/>
    </row>
    <row r="41" spans="2:8">
      <c r="B41" s="53"/>
      <c r="C41" s="78"/>
      <c r="D41" s="51"/>
      <c r="E41" s="52"/>
      <c r="F41" s="122"/>
      <c r="G41" s="34"/>
      <c r="H41" s="34"/>
    </row>
    <row r="42" spans="2:8">
      <c r="B42" s="53" t="s">
        <v>397</v>
      </c>
      <c r="C42" s="140" t="s">
        <v>102</v>
      </c>
      <c r="D42" s="135">
        <v>94.5</v>
      </c>
      <c r="E42" s="52">
        <v>1.0376365221484121</v>
      </c>
      <c r="F42" s="121" t="s">
        <v>242</v>
      </c>
      <c r="G42" s="34"/>
      <c r="H42" s="34"/>
    </row>
    <row r="43" spans="2:8">
      <c r="B43" s="53" t="s">
        <v>397</v>
      </c>
      <c r="C43" s="78" t="s">
        <v>101</v>
      </c>
      <c r="D43" s="51">
        <v>299.5</v>
      </c>
      <c r="E43" s="52">
        <v>1.7506324679353464</v>
      </c>
      <c r="F43" s="121" t="s">
        <v>242</v>
      </c>
      <c r="G43" s="34"/>
      <c r="H43" s="34"/>
    </row>
    <row r="44" spans="2:8">
      <c r="B44" s="53" t="s">
        <v>397</v>
      </c>
      <c r="C44" s="78" t="s">
        <v>100</v>
      </c>
      <c r="D44" s="51">
        <v>508.5</v>
      </c>
      <c r="E44" s="52">
        <v>2.8528181594514512</v>
      </c>
      <c r="F44" s="121" t="s">
        <v>242</v>
      </c>
      <c r="G44" s="34"/>
      <c r="H44" s="34"/>
    </row>
    <row r="45" spans="2:8">
      <c r="B45" s="53" t="s">
        <v>397</v>
      </c>
      <c r="C45" s="76" t="s">
        <v>99</v>
      </c>
      <c r="D45" s="51">
        <v>691.5</v>
      </c>
      <c r="E45" s="52">
        <v>2.7866844773916117</v>
      </c>
      <c r="F45" s="121" t="s">
        <v>242</v>
      </c>
      <c r="G45" s="34"/>
      <c r="H45" s="34"/>
    </row>
    <row r="46" spans="2:8">
      <c r="B46" s="53" t="s">
        <v>397</v>
      </c>
      <c r="C46" s="76" t="s">
        <v>98</v>
      </c>
      <c r="D46" s="51">
        <v>992.5</v>
      </c>
      <c r="E46" s="52">
        <v>3.8928989762844584</v>
      </c>
      <c r="F46" s="121" t="s">
        <v>242</v>
      </c>
      <c r="G46" s="34"/>
      <c r="H46" s="34"/>
    </row>
    <row r="47" spans="2:8">
      <c r="B47" s="53" t="s">
        <v>397</v>
      </c>
      <c r="C47" s="78" t="s">
        <v>97</v>
      </c>
      <c r="D47" s="51">
        <v>1292.5</v>
      </c>
      <c r="E47" s="52">
        <v>4.5364531519099733</v>
      </c>
      <c r="F47" s="121" t="s">
        <v>242</v>
      </c>
      <c r="G47" s="34"/>
      <c r="H47" s="34"/>
    </row>
    <row r="48" spans="2:8">
      <c r="B48" s="53"/>
      <c r="C48" s="78"/>
      <c r="D48" s="51"/>
      <c r="E48" s="52"/>
      <c r="F48" s="121"/>
      <c r="G48" s="25"/>
      <c r="H48" s="25"/>
    </row>
    <row r="49" spans="2:8">
      <c r="B49" s="53" t="s">
        <v>398</v>
      </c>
      <c r="C49" s="140" t="s">
        <v>96</v>
      </c>
      <c r="D49" s="135">
        <v>92.5</v>
      </c>
      <c r="E49" s="52">
        <v>2.4312268005947608</v>
      </c>
      <c r="F49" s="121" t="s">
        <v>242</v>
      </c>
      <c r="G49" s="25"/>
      <c r="H49" s="25"/>
    </row>
    <row r="50" spans="2:8">
      <c r="B50" s="53" t="s">
        <v>398</v>
      </c>
      <c r="C50" s="78" t="s">
        <v>95</v>
      </c>
      <c r="D50" s="51">
        <v>285.5</v>
      </c>
      <c r="E50" s="52">
        <v>4.7768925900965957</v>
      </c>
      <c r="F50" s="121" t="s">
        <v>242</v>
      </c>
      <c r="G50" s="25"/>
      <c r="H50" s="25"/>
    </row>
    <row r="51" spans="2:8">
      <c r="B51" s="53" t="s">
        <v>398</v>
      </c>
      <c r="C51" s="78" t="s">
        <v>94</v>
      </c>
      <c r="D51" s="51">
        <v>469.5</v>
      </c>
      <c r="E51" s="52">
        <v>5.3966229153963816</v>
      </c>
      <c r="F51" s="121" t="s">
        <v>242</v>
      </c>
      <c r="G51" s="25"/>
      <c r="H51" s="25"/>
    </row>
    <row r="52" spans="2:8">
      <c r="B52" s="53"/>
      <c r="C52" s="78"/>
      <c r="D52" s="51"/>
      <c r="E52" s="52"/>
      <c r="F52" s="121"/>
      <c r="G52" s="25"/>
      <c r="H52" s="25"/>
    </row>
    <row r="53" spans="2:8">
      <c r="B53" s="53" t="s">
        <v>399</v>
      </c>
      <c r="C53" s="140" t="s">
        <v>93</v>
      </c>
      <c r="D53" s="135">
        <v>116</v>
      </c>
      <c r="E53" s="52">
        <v>0.72856562155686055</v>
      </c>
      <c r="F53" s="121" t="s">
        <v>242</v>
      </c>
      <c r="G53" s="25"/>
      <c r="H53" s="25"/>
    </row>
    <row r="54" spans="2:8">
      <c r="B54" s="53" t="s">
        <v>399</v>
      </c>
      <c r="C54" s="78" t="s">
        <v>92</v>
      </c>
      <c r="D54" s="51">
        <v>409</v>
      </c>
      <c r="E54" s="52">
        <v>5.7482229389300734</v>
      </c>
      <c r="F54" s="121" t="s">
        <v>242</v>
      </c>
      <c r="G54" s="25"/>
      <c r="H54" s="25"/>
    </row>
    <row r="55" spans="2:8">
      <c r="B55" s="53" t="s">
        <v>399</v>
      </c>
      <c r="C55" s="78" t="s">
        <v>91</v>
      </c>
      <c r="D55" s="51">
        <v>611</v>
      </c>
      <c r="E55" s="52">
        <v>5.7939103901244078</v>
      </c>
      <c r="F55" s="121" t="s">
        <v>242</v>
      </c>
      <c r="G55" s="25"/>
      <c r="H55" s="25"/>
    </row>
    <row r="56" spans="2:8">
      <c r="B56" s="53" t="s">
        <v>399</v>
      </c>
      <c r="C56" s="78" t="s">
        <v>90</v>
      </c>
      <c r="D56" s="51">
        <v>794</v>
      </c>
      <c r="E56" s="52">
        <v>5.9256790004599766</v>
      </c>
      <c r="F56" s="121" t="s">
        <v>242</v>
      </c>
      <c r="G56" s="25"/>
      <c r="H56" s="25"/>
    </row>
    <row r="57" spans="2:8">
      <c r="B57" s="53" t="s">
        <v>399</v>
      </c>
      <c r="C57" s="78" t="s">
        <v>89</v>
      </c>
      <c r="D57" s="51">
        <v>981</v>
      </c>
      <c r="E57" s="52">
        <v>5.733539787982842</v>
      </c>
      <c r="F57" s="121" t="s">
        <v>242</v>
      </c>
      <c r="G57" s="25"/>
      <c r="H57" s="25"/>
    </row>
    <row r="58" spans="2:8">
      <c r="B58" s="53" t="s">
        <v>399</v>
      </c>
      <c r="C58" s="78" t="s">
        <v>88</v>
      </c>
      <c r="D58" s="51">
        <v>989</v>
      </c>
      <c r="E58" s="52">
        <v>5.5044887840569947</v>
      </c>
      <c r="F58" s="121" t="s">
        <v>242</v>
      </c>
      <c r="G58" s="25"/>
      <c r="H58" s="25"/>
    </row>
    <row r="59" spans="2:8">
      <c r="B59" s="53"/>
      <c r="C59" s="78"/>
      <c r="D59" s="51"/>
      <c r="E59" s="52"/>
      <c r="F59" s="123"/>
      <c r="G59" s="26"/>
      <c r="H59" s="26"/>
    </row>
    <row r="60" spans="2:8">
      <c r="B60" s="53" t="s">
        <v>400</v>
      </c>
      <c r="C60" s="139" t="s">
        <v>87</v>
      </c>
      <c r="D60" s="135">
        <v>98.5</v>
      </c>
      <c r="E60" s="52">
        <v>0.13327958024453646</v>
      </c>
      <c r="F60" s="121" t="s">
        <v>242</v>
      </c>
      <c r="G60" s="25"/>
      <c r="H60" s="25"/>
    </row>
    <row r="61" spans="2:8">
      <c r="B61" s="53" t="s">
        <v>400</v>
      </c>
      <c r="C61" s="76" t="s">
        <v>86</v>
      </c>
      <c r="D61" s="51">
        <v>288.5</v>
      </c>
      <c r="E61" s="52">
        <v>3.7114355016420095</v>
      </c>
      <c r="F61" s="121" t="s">
        <v>242</v>
      </c>
      <c r="G61" s="25"/>
      <c r="H61" s="25"/>
    </row>
    <row r="62" spans="2:8">
      <c r="B62" s="53" t="s">
        <v>400</v>
      </c>
      <c r="C62" s="76" t="s">
        <v>85</v>
      </c>
      <c r="D62" s="51">
        <v>534.5</v>
      </c>
      <c r="E62" s="52">
        <v>5.7832774408181162</v>
      </c>
      <c r="F62" s="121" t="s">
        <v>242</v>
      </c>
      <c r="G62" s="25"/>
      <c r="H62" s="25"/>
    </row>
    <row r="63" spans="2:8">
      <c r="B63" s="53"/>
      <c r="C63" s="78"/>
      <c r="D63" s="51"/>
      <c r="E63" s="52"/>
      <c r="F63" s="121"/>
      <c r="G63" s="25"/>
      <c r="H63" s="25"/>
    </row>
    <row r="64" spans="2:8">
      <c r="B64" s="121"/>
      <c r="C64" s="121"/>
    </row>
    <row r="65" spans="2:3">
      <c r="B65" s="121"/>
      <c r="C65" s="121"/>
    </row>
    <row r="66" spans="2:3">
      <c r="B66" s="121"/>
      <c r="C66" s="121"/>
    </row>
    <row r="67" spans="2:3">
      <c r="B67" s="121"/>
      <c r="C67" s="121"/>
    </row>
    <row r="68" spans="2:3">
      <c r="B68" s="121"/>
      <c r="C68" s="121"/>
    </row>
    <row r="69" spans="2:3">
      <c r="B69" s="124"/>
      <c r="C69" s="124"/>
    </row>
    <row r="70" spans="2:3">
      <c r="B70" s="121"/>
      <c r="C70" s="121"/>
    </row>
    <row r="71" spans="2:3">
      <c r="B71" s="121"/>
      <c r="C71" s="121"/>
    </row>
    <row r="72" spans="2:3">
      <c r="B72" s="121"/>
      <c r="C72" s="121"/>
    </row>
    <row r="73" spans="2:3">
      <c r="B73" s="121"/>
      <c r="C73" s="121"/>
    </row>
    <row r="74" spans="2:3">
      <c r="B74" s="121"/>
      <c r="C74" s="121"/>
    </row>
    <row r="75" spans="2:3">
      <c r="B75" s="121"/>
      <c r="C75" s="121"/>
    </row>
    <row r="76" spans="2:3">
      <c r="B76" s="123"/>
      <c r="C76" s="123"/>
    </row>
    <row r="77" spans="2:3">
      <c r="B77" s="121"/>
      <c r="C77" s="121"/>
    </row>
    <row r="78" spans="2:3">
      <c r="B78" s="121"/>
      <c r="C78" s="121"/>
    </row>
    <row r="79" spans="2:3">
      <c r="B79" s="121"/>
      <c r="C79" s="121"/>
    </row>
    <row r="80" spans="2:3">
      <c r="B80" s="121"/>
      <c r="C80" s="121"/>
    </row>
    <row r="81" spans="2:3">
      <c r="B81" s="121"/>
      <c r="C81" s="121"/>
    </row>
    <row r="82" spans="2:3">
      <c r="B82" s="121"/>
      <c r="C82" s="121"/>
    </row>
    <row r="83" spans="2:3">
      <c r="B83" s="123"/>
      <c r="C83" s="123"/>
    </row>
    <row r="84" spans="2:3">
      <c r="B84" s="121"/>
      <c r="C84" s="121"/>
    </row>
    <row r="85" spans="2:3">
      <c r="B85" s="121"/>
      <c r="C85" s="121"/>
    </row>
    <row r="86" spans="2:3">
      <c r="B86" s="121"/>
      <c r="C86" s="121"/>
    </row>
    <row r="87" spans="2:3">
      <c r="B87" s="121"/>
      <c r="C87" s="121"/>
    </row>
    <row r="88" spans="2:3">
      <c r="B88" s="121"/>
      <c r="C88" s="121"/>
    </row>
    <row r="89" spans="2:3">
      <c r="B89" s="121"/>
      <c r="C89" s="121"/>
    </row>
    <row r="90" spans="2:3">
      <c r="B90" s="121"/>
      <c r="C90" s="121"/>
    </row>
    <row r="91" spans="2:3">
      <c r="B91" s="121"/>
      <c r="C91" s="121"/>
    </row>
    <row r="92" spans="2:3">
      <c r="B92" s="121"/>
      <c r="C92" s="121"/>
    </row>
    <row r="93" spans="2:3">
      <c r="B93" s="121"/>
      <c r="C93" s="121"/>
    </row>
    <row r="94" spans="2:3">
      <c r="B94" s="125"/>
      <c r="C94" s="125"/>
    </row>
    <row r="95" spans="2:3">
      <c r="B95" s="125"/>
      <c r="C95" s="125"/>
    </row>
    <row r="96" spans="2:3">
      <c r="B96" s="125"/>
      <c r="C96" s="125"/>
    </row>
    <row r="97" spans="2:3">
      <c r="B97" s="125"/>
      <c r="C97" s="125"/>
    </row>
    <row r="98" spans="2:3">
      <c r="B98" s="121"/>
      <c r="C98" s="121"/>
    </row>
    <row r="99" spans="2:3">
      <c r="B99" s="121"/>
      <c r="C99" s="121"/>
    </row>
    <row r="100" spans="2:3">
      <c r="B100" s="121"/>
      <c r="C100" s="121"/>
    </row>
    <row r="101" spans="2:3">
      <c r="B101" s="121"/>
      <c r="C101" s="121"/>
    </row>
    <row r="102" spans="2:3">
      <c r="B102" s="121"/>
      <c r="C102" s="121"/>
    </row>
    <row r="103" spans="2:3">
      <c r="B103" s="121"/>
      <c r="C103" s="121"/>
    </row>
    <row r="104" spans="2:3">
      <c r="B104" s="121"/>
      <c r="C104" s="121"/>
    </row>
    <row r="105" spans="2:3">
      <c r="B105" s="121"/>
      <c r="C105" s="121"/>
    </row>
    <row r="106" spans="2:3">
      <c r="B106" s="121"/>
      <c r="C106" s="121"/>
    </row>
    <row r="107" spans="2:3">
      <c r="B107" s="121"/>
      <c r="C107" s="121"/>
    </row>
    <row r="108" spans="2:3">
      <c r="B108" s="121"/>
      <c r="C108" s="121"/>
    </row>
    <row r="109" spans="2:3">
      <c r="B109" s="121"/>
      <c r="C109" s="121"/>
    </row>
    <row r="110" spans="2:3">
      <c r="B110" s="124"/>
      <c r="C110" s="124"/>
    </row>
    <row r="111" spans="2:3">
      <c r="B111" s="121"/>
      <c r="C111" s="121"/>
    </row>
    <row r="112" spans="2:3">
      <c r="B112" s="121"/>
      <c r="C112" s="121"/>
    </row>
    <row r="113" spans="2:3">
      <c r="B113" s="121"/>
      <c r="C113" s="121"/>
    </row>
    <row r="114" spans="2:3">
      <c r="B114" s="121"/>
      <c r="C114" s="121"/>
    </row>
    <row r="115" spans="2:3">
      <c r="B115" s="121"/>
      <c r="C115" s="121"/>
    </row>
    <row r="116" spans="2:3">
      <c r="B116" s="121"/>
      <c r="C116" s="121"/>
    </row>
    <row r="117" spans="2:3">
      <c r="B117" s="121"/>
      <c r="C117" s="121"/>
    </row>
    <row r="118" spans="2:3">
      <c r="B118" s="123"/>
      <c r="C118" s="123"/>
    </row>
    <row r="119" spans="2:3">
      <c r="B119" s="121"/>
      <c r="C119" s="121"/>
    </row>
    <row r="120" spans="2:3">
      <c r="B120" s="121"/>
      <c r="C120" s="121"/>
    </row>
    <row r="121" spans="2:3">
      <c r="B121" s="121"/>
      <c r="C121" s="121"/>
    </row>
    <row r="122" spans="2:3">
      <c r="B122" s="121"/>
      <c r="C122" s="121"/>
    </row>
    <row r="123" spans="2:3">
      <c r="B123" s="121"/>
      <c r="C123" s="121"/>
    </row>
    <row r="124" spans="2:3">
      <c r="B124" s="121"/>
      <c r="C124" s="121"/>
    </row>
    <row r="125" spans="2:3">
      <c r="B125" s="126"/>
      <c r="C125" s="126"/>
    </row>
    <row r="126" spans="2:3">
      <c r="B126" s="126"/>
      <c r="C126" s="126"/>
    </row>
    <row r="127" spans="2:3">
      <c r="B127" s="126"/>
      <c r="C127" s="126"/>
    </row>
    <row r="128" spans="2:3">
      <c r="B128" s="124"/>
      <c r="C128" s="124"/>
    </row>
    <row r="129" spans="2:3">
      <c r="B129" s="127"/>
      <c r="C129" s="127"/>
    </row>
    <row r="130" spans="2:3">
      <c r="B130" s="126"/>
      <c r="C130" s="126"/>
    </row>
    <row r="131" spans="2:3">
      <c r="B131" s="128"/>
      <c r="C131" s="128"/>
    </row>
    <row r="132" spans="2:3">
      <c r="B132" s="129"/>
      <c r="C132" s="129"/>
    </row>
    <row r="133" spans="2:3">
      <c r="B133" s="128"/>
      <c r="C133" s="128"/>
    </row>
    <row r="134" spans="2:3">
      <c r="B134" s="121"/>
      <c r="C134" s="121"/>
    </row>
    <row r="135" spans="2:3">
      <c r="B135" s="121"/>
      <c r="C135" s="121"/>
    </row>
    <row r="136" spans="2:3">
      <c r="B136" s="121"/>
      <c r="C136" s="121"/>
    </row>
    <row r="137" spans="2:3">
      <c r="B137" s="121"/>
      <c r="C137" s="121"/>
    </row>
    <row r="138" spans="2:3">
      <c r="B138" s="121"/>
      <c r="C138" s="121"/>
    </row>
    <row r="139" spans="2:3">
      <c r="B139" s="121"/>
      <c r="C139" s="121"/>
    </row>
    <row r="140" spans="2:3">
      <c r="B140" s="123"/>
      <c r="C140" s="123"/>
    </row>
    <row r="141" spans="2:3">
      <c r="B141" s="121"/>
      <c r="C141" s="121"/>
    </row>
    <row r="142" spans="2:3">
      <c r="B142" s="121"/>
      <c r="C142" s="121"/>
    </row>
    <row r="143" spans="2:3">
      <c r="B143" s="121"/>
      <c r="C143" s="121"/>
    </row>
    <row r="144" spans="2:3">
      <c r="B144" s="121"/>
      <c r="C144" s="121"/>
    </row>
    <row r="145" spans="2:3">
      <c r="B145" s="121"/>
      <c r="C145" s="121"/>
    </row>
    <row r="146" spans="2:3">
      <c r="B146" s="121"/>
      <c r="C146" s="121"/>
    </row>
    <row r="147" spans="2:3">
      <c r="B147" s="121"/>
      <c r="C147" s="121"/>
    </row>
    <row r="148" spans="2:3">
      <c r="B148" s="121"/>
      <c r="C148" s="121"/>
    </row>
    <row r="149" spans="2:3">
      <c r="B149" s="121"/>
      <c r="C149" s="121"/>
    </row>
    <row r="150" spans="2:3">
      <c r="B150" s="121"/>
      <c r="C150" s="121"/>
    </row>
    <row r="151" spans="2:3">
      <c r="B151" s="121"/>
      <c r="C151" s="121"/>
    </row>
    <row r="152" spans="2:3">
      <c r="B152" s="121"/>
      <c r="C152" s="121"/>
    </row>
    <row r="153" spans="2:3">
      <c r="B153" s="129"/>
      <c r="C153" s="129"/>
    </row>
    <row r="154" spans="2:3">
      <c r="B154" s="124"/>
      <c r="C154" s="124"/>
    </row>
    <row r="155" spans="2:3">
      <c r="B155" s="124"/>
      <c r="C155" s="124"/>
    </row>
    <row r="156" spans="2:3">
      <c r="B156" s="124"/>
      <c r="C156" s="124"/>
    </row>
    <row r="157" spans="2:3">
      <c r="B157" s="124"/>
      <c r="C157" s="124"/>
    </row>
    <row r="158" spans="2:3">
      <c r="B158" s="124"/>
      <c r="C158" s="124"/>
    </row>
    <row r="159" spans="2:3">
      <c r="B159" s="124"/>
      <c r="C159" s="124"/>
    </row>
    <row r="160" spans="2:3">
      <c r="B160" s="124"/>
      <c r="C160" s="124"/>
    </row>
    <row r="265" spans="2:4">
      <c r="B265" s="121"/>
      <c r="C265" s="121"/>
      <c r="D265" s="121"/>
    </row>
    <row r="266" spans="2:4">
      <c r="B266" s="121"/>
      <c r="C266" s="121"/>
      <c r="D266" s="121"/>
    </row>
    <row r="267" spans="2:4">
      <c r="B267" s="121"/>
      <c r="C267" s="121"/>
      <c r="D267" s="121"/>
    </row>
    <row r="268" spans="2:4">
      <c r="B268" s="121"/>
      <c r="C268" s="121"/>
      <c r="D268" s="121"/>
    </row>
    <row r="269" spans="2:4">
      <c r="B269" s="121"/>
      <c r="C269" s="121"/>
      <c r="D269" s="121"/>
    </row>
    <row r="270" spans="2:4">
      <c r="B270" s="121"/>
      <c r="C270" s="121"/>
      <c r="D270" s="121"/>
    </row>
    <row r="271" spans="2:4">
      <c r="B271" s="121"/>
      <c r="C271" s="121"/>
      <c r="D271" s="121"/>
    </row>
    <row r="272" spans="2:4">
      <c r="B272" s="121"/>
      <c r="C272" s="121"/>
      <c r="D272" s="121"/>
    </row>
    <row r="273" spans="2:4">
      <c r="B273" s="121"/>
      <c r="C273" s="121"/>
      <c r="D273" s="121"/>
    </row>
    <row r="274" spans="2:4">
      <c r="B274" s="121"/>
      <c r="C274" s="121"/>
      <c r="D274" s="121"/>
    </row>
    <row r="275" spans="2:4">
      <c r="B275" s="121"/>
      <c r="C275" s="121"/>
      <c r="D275" s="121"/>
    </row>
    <row r="276" spans="2:4">
      <c r="B276" s="121"/>
      <c r="C276" s="121"/>
      <c r="D276" s="121"/>
    </row>
    <row r="277" spans="2:4">
      <c r="B277" s="121"/>
      <c r="C277" s="121"/>
      <c r="D277" s="121"/>
    </row>
    <row r="278" spans="2:4">
      <c r="B278" s="121"/>
      <c r="C278" s="121"/>
      <c r="D278" s="121"/>
    </row>
    <row r="279" spans="2:4">
      <c r="B279" s="121"/>
      <c r="C279" s="121"/>
      <c r="D279" s="121"/>
    </row>
    <row r="280" spans="2:4">
      <c r="B280" s="121"/>
      <c r="C280" s="121"/>
      <c r="D280" s="121"/>
    </row>
    <row r="281" spans="2:4">
      <c r="B281" s="121"/>
      <c r="C281" s="121"/>
      <c r="D281" s="121"/>
    </row>
    <row r="282" spans="2:4">
      <c r="B282" s="121"/>
      <c r="C282" s="121"/>
      <c r="D282" s="121"/>
    </row>
    <row r="283" spans="2:4">
      <c r="B283" s="121"/>
      <c r="C283" s="121"/>
      <c r="D283" s="121"/>
    </row>
    <row r="284" spans="2:4">
      <c r="B284" s="121"/>
      <c r="C284" s="121"/>
      <c r="D284" s="121"/>
    </row>
    <row r="285" spans="2:4">
      <c r="B285" s="121"/>
      <c r="C285" s="121"/>
      <c r="D285" s="121"/>
    </row>
    <row r="286" spans="2:4">
      <c r="B286" s="121"/>
      <c r="C286" s="121"/>
      <c r="D286" s="121"/>
    </row>
    <row r="287" spans="2:4">
      <c r="B287" s="121"/>
      <c r="C287" s="121"/>
      <c r="D287" s="121"/>
    </row>
    <row r="288" spans="2:4">
      <c r="B288" s="121"/>
      <c r="C288" s="121"/>
      <c r="D288" s="121"/>
    </row>
    <row r="289" spans="2:4">
      <c r="B289" s="121"/>
      <c r="C289" s="121"/>
      <c r="D289" s="121"/>
    </row>
    <row r="290" spans="2:4">
      <c r="B290" s="121"/>
      <c r="C290" s="121"/>
      <c r="D290" s="121"/>
    </row>
    <row r="291" spans="2:4">
      <c r="B291" s="121"/>
      <c r="C291" s="121"/>
      <c r="D291" s="121"/>
    </row>
    <row r="292" spans="2:4">
      <c r="B292" s="121"/>
      <c r="C292" s="121"/>
      <c r="D292" s="121"/>
    </row>
    <row r="293" spans="2:4">
      <c r="B293" s="121"/>
      <c r="C293" s="121"/>
      <c r="D293" s="121"/>
    </row>
    <row r="294" spans="2:4">
      <c r="B294" s="121"/>
      <c r="C294" s="121"/>
      <c r="D294" s="121"/>
    </row>
    <row r="295" spans="2:4">
      <c r="B295" s="121"/>
      <c r="C295" s="121"/>
      <c r="D295" s="121"/>
    </row>
    <row r="296" spans="2:4">
      <c r="B296" s="121"/>
      <c r="C296" s="121"/>
      <c r="D296" s="121"/>
    </row>
    <row r="297" spans="2:4">
      <c r="B297" s="121"/>
      <c r="C297" s="121"/>
      <c r="D297" s="121"/>
    </row>
    <row r="298" spans="2:4">
      <c r="B298" s="121"/>
      <c r="C298" s="121"/>
      <c r="D298" s="121"/>
    </row>
    <row r="299" spans="2:4">
      <c r="B299" s="121"/>
      <c r="C299" s="121"/>
      <c r="D299" s="121"/>
    </row>
    <row r="300" spans="2:4">
      <c r="B300" s="121"/>
      <c r="C300" s="121"/>
      <c r="D300" s="121"/>
    </row>
    <row r="301" spans="2:4">
      <c r="B301" s="121"/>
      <c r="C301" s="121"/>
      <c r="D301" s="121"/>
    </row>
    <row r="302" spans="2:4">
      <c r="B302" s="121"/>
      <c r="C302" s="121"/>
      <c r="D302" s="121"/>
    </row>
    <row r="303" spans="2:4">
      <c r="B303" s="121"/>
      <c r="C303" s="121"/>
      <c r="D303" s="121"/>
    </row>
    <row r="304" spans="2:4">
      <c r="B304" s="121"/>
      <c r="C304" s="121"/>
      <c r="D304" s="121"/>
    </row>
    <row r="305" spans="2:4">
      <c r="B305" s="121"/>
      <c r="C305" s="121"/>
      <c r="D305" s="121"/>
    </row>
    <row r="306" spans="2:4">
      <c r="B306" s="121"/>
      <c r="C306" s="121"/>
      <c r="D306" s="121"/>
    </row>
    <row r="307" spans="2:4">
      <c r="B307" s="121"/>
      <c r="C307" s="121"/>
      <c r="D307" s="121"/>
    </row>
    <row r="308" spans="2:4">
      <c r="B308" s="121"/>
      <c r="C308" s="121"/>
      <c r="D308" s="121"/>
    </row>
    <row r="309" spans="2:4">
      <c r="B309" s="121"/>
      <c r="C309" s="121"/>
      <c r="D309" s="121"/>
    </row>
    <row r="310" spans="2:4">
      <c r="B310" s="121"/>
      <c r="C310" s="121"/>
      <c r="D310" s="121"/>
    </row>
    <row r="311" spans="2:4">
      <c r="B311" s="121"/>
      <c r="C311" s="121"/>
      <c r="D311" s="121"/>
    </row>
    <row r="312" spans="2:4">
      <c r="B312" s="121"/>
      <c r="C312" s="121"/>
      <c r="D312" s="121"/>
    </row>
    <row r="313" spans="2:4">
      <c r="B313" s="121"/>
      <c r="C313" s="121"/>
      <c r="D313" s="121"/>
    </row>
    <row r="314" spans="2:4">
      <c r="B314" s="121"/>
      <c r="C314" s="121"/>
      <c r="D314" s="121"/>
    </row>
    <row r="315" spans="2:4">
      <c r="B315" s="121"/>
      <c r="C315" s="121"/>
      <c r="D315" s="121"/>
    </row>
    <row r="316" spans="2:4">
      <c r="B316" s="121"/>
      <c r="C316" s="121"/>
      <c r="D316" s="121"/>
    </row>
    <row r="317" spans="2:4">
      <c r="B317" s="121"/>
      <c r="C317" s="121"/>
      <c r="D317" s="121"/>
    </row>
  </sheetData>
  <mergeCells count="4">
    <mergeCell ref="B1:D1"/>
    <mergeCell ref="B2:D2"/>
    <mergeCell ref="B3:D3"/>
    <mergeCell ref="B4:D4"/>
  </mergeCells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AC322"/>
  <sheetViews>
    <sheetView zoomScale="130" zoomScaleNormal="130" workbookViewId="0">
      <selection activeCell="H28" sqref="H28"/>
    </sheetView>
  </sheetViews>
  <sheetFormatPr defaultRowHeight="15"/>
  <cols>
    <col min="1" max="1" width="11.85546875" style="108" customWidth="1"/>
    <col min="2" max="2" width="15.7109375" style="94" customWidth="1"/>
    <col min="3" max="3" width="19.42578125" style="117" customWidth="1"/>
    <col min="4" max="4" width="16.42578125" style="117" customWidth="1"/>
    <col min="5" max="5" width="15.140625" style="118" customWidth="1"/>
    <col min="6" max="6" width="12.7109375" style="119" customWidth="1"/>
    <col min="7" max="7" width="16.42578125" style="108" customWidth="1"/>
    <col min="8" max="248" width="9.140625" style="108"/>
    <col min="249" max="249" width="18.85546875" style="108" customWidth="1"/>
    <col min="250" max="251" width="9.140625" style="108"/>
    <col min="252" max="255" width="13.28515625" style="108" bestFit="1" customWidth="1"/>
    <col min="256" max="256" width="10.85546875" style="108" bestFit="1" customWidth="1"/>
    <col min="257" max="257" width="11.85546875" style="108" customWidth="1"/>
    <col min="258" max="259" width="9.140625" style="108"/>
    <col min="260" max="260" width="18.140625" style="108" customWidth="1"/>
    <col min="261" max="504" width="9.140625" style="108"/>
    <col min="505" max="505" width="18.85546875" style="108" customWidth="1"/>
    <col min="506" max="507" width="9.140625" style="108"/>
    <col min="508" max="511" width="13.28515625" style="108" bestFit="1" customWidth="1"/>
    <col min="512" max="512" width="10.85546875" style="108" bestFit="1" customWidth="1"/>
    <col min="513" max="513" width="11.85546875" style="108" customWidth="1"/>
    <col min="514" max="515" width="9.140625" style="108"/>
    <col min="516" max="516" width="18.140625" style="108" customWidth="1"/>
    <col min="517" max="760" width="9.140625" style="108"/>
    <col min="761" max="761" width="18.85546875" style="108" customWidth="1"/>
    <col min="762" max="763" width="9.140625" style="108"/>
    <col min="764" max="767" width="13.28515625" style="108" bestFit="1" customWidth="1"/>
    <col min="768" max="768" width="10.85546875" style="108" bestFit="1" customWidth="1"/>
    <col min="769" max="769" width="11.85546875" style="108" customWidth="1"/>
    <col min="770" max="771" width="9.140625" style="108"/>
    <col min="772" max="772" width="18.140625" style="108" customWidth="1"/>
    <col min="773" max="1016" width="9.140625" style="108"/>
    <col min="1017" max="1017" width="18.85546875" style="108" customWidth="1"/>
    <col min="1018" max="1019" width="9.140625" style="108"/>
    <col min="1020" max="1023" width="13.28515625" style="108" bestFit="1" customWidth="1"/>
    <col min="1024" max="1024" width="10.85546875" style="108" bestFit="1" customWidth="1"/>
    <col min="1025" max="1025" width="11.85546875" style="108" customWidth="1"/>
    <col min="1026" max="1027" width="9.140625" style="108"/>
    <col min="1028" max="1028" width="18.140625" style="108" customWidth="1"/>
    <col min="1029" max="1272" width="9.140625" style="108"/>
    <col min="1273" max="1273" width="18.85546875" style="108" customWidth="1"/>
    <col min="1274" max="1275" width="9.140625" style="108"/>
    <col min="1276" max="1279" width="13.28515625" style="108" bestFit="1" customWidth="1"/>
    <col min="1280" max="1280" width="10.85546875" style="108" bestFit="1" customWidth="1"/>
    <col min="1281" max="1281" width="11.85546875" style="108" customWidth="1"/>
    <col min="1282" max="1283" width="9.140625" style="108"/>
    <col min="1284" max="1284" width="18.140625" style="108" customWidth="1"/>
    <col min="1285" max="1528" width="9.140625" style="108"/>
    <col min="1529" max="1529" width="18.85546875" style="108" customWidth="1"/>
    <col min="1530" max="1531" width="9.140625" style="108"/>
    <col min="1532" max="1535" width="13.28515625" style="108" bestFit="1" customWidth="1"/>
    <col min="1536" max="1536" width="10.85546875" style="108" bestFit="1" customWidth="1"/>
    <col min="1537" max="1537" width="11.85546875" style="108" customWidth="1"/>
    <col min="1538" max="1539" width="9.140625" style="108"/>
    <col min="1540" max="1540" width="18.140625" style="108" customWidth="1"/>
    <col min="1541" max="1784" width="9.140625" style="108"/>
    <col min="1785" max="1785" width="18.85546875" style="108" customWidth="1"/>
    <col min="1786" max="1787" width="9.140625" style="108"/>
    <col min="1788" max="1791" width="13.28515625" style="108" bestFit="1" customWidth="1"/>
    <col min="1792" max="1792" width="10.85546875" style="108" bestFit="1" customWidth="1"/>
    <col min="1793" max="1793" width="11.85546875" style="108" customWidth="1"/>
    <col min="1794" max="1795" width="9.140625" style="108"/>
    <col min="1796" max="1796" width="18.140625" style="108" customWidth="1"/>
    <col min="1797" max="2040" width="9.140625" style="108"/>
    <col min="2041" max="2041" width="18.85546875" style="108" customWidth="1"/>
    <col min="2042" max="2043" width="9.140625" style="108"/>
    <col min="2044" max="2047" width="13.28515625" style="108" bestFit="1" customWidth="1"/>
    <col min="2048" max="2048" width="10.85546875" style="108" bestFit="1" customWidth="1"/>
    <col min="2049" max="2049" width="11.85546875" style="108" customWidth="1"/>
    <col min="2050" max="2051" width="9.140625" style="108"/>
    <col min="2052" max="2052" width="18.140625" style="108" customWidth="1"/>
    <col min="2053" max="2296" width="9.140625" style="108"/>
    <col min="2297" max="2297" width="18.85546875" style="108" customWidth="1"/>
    <col min="2298" max="2299" width="9.140625" style="108"/>
    <col min="2300" max="2303" width="13.28515625" style="108" bestFit="1" customWidth="1"/>
    <col min="2304" max="2304" width="10.85546875" style="108" bestFit="1" customWidth="1"/>
    <col min="2305" max="2305" width="11.85546875" style="108" customWidth="1"/>
    <col min="2306" max="2307" width="9.140625" style="108"/>
    <col min="2308" max="2308" width="18.140625" style="108" customWidth="1"/>
    <col min="2309" max="2552" width="9.140625" style="108"/>
    <col min="2553" max="2553" width="18.85546875" style="108" customWidth="1"/>
    <col min="2554" max="2555" width="9.140625" style="108"/>
    <col min="2556" max="2559" width="13.28515625" style="108" bestFit="1" customWidth="1"/>
    <col min="2560" max="2560" width="10.85546875" style="108" bestFit="1" customWidth="1"/>
    <col min="2561" max="2561" width="11.85546875" style="108" customWidth="1"/>
    <col min="2562" max="2563" width="9.140625" style="108"/>
    <col min="2564" max="2564" width="18.140625" style="108" customWidth="1"/>
    <col min="2565" max="2808" width="9.140625" style="108"/>
    <col min="2809" max="2809" width="18.85546875" style="108" customWidth="1"/>
    <col min="2810" max="2811" width="9.140625" style="108"/>
    <col min="2812" max="2815" width="13.28515625" style="108" bestFit="1" customWidth="1"/>
    <col min="2816" max="2816" width="10.85546875" style="108" bestFit="1" customWidth="1"/>
    <col min="2817" max="2817" width="11.85546875" style="108" customWidth="1"/>
    <col min="2818" max="2819" width="9.140625" style="108"/>
    <col min="2820" max="2820" width="18.140625" style="108" customWidth="1"/>
    <col min="2821" max="3064" width="9.140625" style="108"/>
    <col min="3065" max="3065" width="18.85546875" style="108" customWidth="1"/>
    <col min="3066" max="3067" width="9.140625" style="108"/>
    <col min="3068" max="3071" width="13.28515625" style="108" bestFit="1" customWidth="1"/>
    <col min="3072" max="3072" width="10.85546875" style="108" bestFit="1" customWidth="1"/>
    <col min="3073" max="3073" width="11.85546875" style="108" customWidth="1"/>
    <col min="3074" max="3075" width="9.140625" style="108"/>
    <col min="3076" max="3076" width="18.140625" style="108" customWidth="1"/>
    <col min="3077" max="3320" width="9.140625" style="108"/>
    <col min="3321" max="3321" width="18.85546875" style="108" customWidth="1"/>
    <col min="3322" max="3323" width="9.140625" style="108"/>
    <col min="3324" max="3327" width="13.28515625" style="108" bestFit="1" customWidth="1"/>
    <col min="3328" max="3328" width="10.85546875" style="108" bestFit="1" customWidth="1"/>
    <col min="3329" max="3329" width="11.85546875" style="108" customWidth="1"/>
    <col min="3330" max="3331" width="9.140625" style="108"/>
    <col min="3332" max="3332" width="18.140625" style="108" customWidth="1"/>
    <col min="3333" max="3576" width="9.140625" style="108"/>
    <col min="3577" max="3577" width="18.85546875" style="108" customWidth="1"/>
    <col min="3578" max="3579" width="9.140625" style="108"/>
    <col min="3580" max="3583" width="13.28515625" style="108" bestFit="1" customWidth="1"/>
    <col min="3584" max="3584" width="10.85546875" style="108" bestFit="1" customWidth="1"/>
    <col min="3585" max="3585" width="11.85546875" style="108" customWidth="1"/>
    <col min="3586" max="3587" width="9.140625" style="108"/>
    <col min="3588" max="3588" width="18.140625" style="108" customWidth="1"/>
    <col min="3589" max="3832" width="9.140625" style="108"/>
    <col min="3833" max="3833" width="18.85546875" style="108" customWidth="1"/>
    <col min="3834" max="3835" width="9.140625" style="108"/>
    <col min="3836" max="3839" width="13.28515625" style="108" bestFit="1" customWidth="1"/>
    <col min="3840" max="3840" width="10.85546875" style="108" bestFit="1" customWidth="1"/>
    <col min="3841" max="3841" width="11.85546875" style="108" customWidth="1"/>
    <col min="3842" max="3843" width="9.140625" style="108"/>
    <col min="3844" max="3844" width="18.140625" style="108" customWidth="1"/>
    <col min="3845" max="4088" width="9.140625" style="108"/>
    <col min="4089" max="4089" width="18.85546875" style="108" customWidth="1"/>
    <col min="4090" max="4091" width="9.140625" style="108"/>
    <col min="4092" max="4095" width="13.28515625" style="108" bestFit="1" customWidth="1"/>
    <col min="4096" max="4096" width="10.85546875" style="108" bestFit="1" customWidth="1"/>
    <col min="4097" max="4097" width="11.85546875" style="108" customWidth="1"/>
    <col min="4098" max="4099" width="9.140625" style="108"/>
    <col min="4100" max="4100" width="18.140625" style="108" customWidth="1"/>
    <col min="4101" max="4344" width="9.140625" style="108"/>
    <col min="4345" max="4345" width="18.85546875" style="108" customWidth="1"/>
    <col min="4346" max="4347" width="9.140625" style="108"/>
    <col min="4348" max="4351" width="13.28515625" style="108" bestFit="1" customWidth="1"/>
    <col min="4352" max="4352" width="10.85546875" style="108" bestFit="1" customWidth="1"/>
    <col min="4353" max="4353" width="11.85546875" style="108" customWidth="1"/>
    <col min="4354" max="4355" width="9.140625" style="108"/>
    <col min="4356" max="4356" width="18.140625" style="108" customWidth="1"/>
    <col min="4357" max="4600" width="9.140625" style="108"/>
    <col min="4601" max="4601" width="18.85546875" style="108" customWidth="1"/>
    <col min="4602" max="4603" width="9.140625" style="108"/>
    <col min="4604" max="4607" width="13.28515625" style="108" bestFit="1" customWidth="1"/>
    <col min="4608" max="4608" width="10.85546875" style="108" bestFit="1" customWidth="1"/>
    <col min="4609" max="4609" width="11.85546875" style="108" customWidth="1"/>
    <col min="4610" max="4611" width="9.140625" style="108"/>
    <col min="4612" max="4612" width="18.140625" style="108" customWidth="1"/>
    <col min="4613" max="4856" width="9.140625" style="108"/>
    <col min="4857" max="4857" width="18.85546875" style="108" customWidth="1"/>
    <col min="4858" max="4859" width="9.140625" style="108"/>
    <col min="4860" max="4863" width="13.28515625" style="108" bestFit="1" customWidth="1"/>
    <col min="4864" max="4864" width="10.85546875" style="108" bestFit="1" customWidth="1"/>
    <col min="4865" max="4865" width="11.85546875" style="108" customWidth="1"/>
    <col min="4866" max="4867" width="9.140625" style="108"/>
    <col min="4868" max="4868" width="18.140625" style="108" customWidth="1"/>
    <col min="4869" max="5112" width="9.140625" style="108"/>
    <col min="5113" max="5113" width="18.85546875" style="108" customWidth="1"/>
    <col min="5114" max="5115" width="9.140625" style="108"/>
    <col min="5116" max="5119" width="13.28515625" style="108" bestFit="1" customWidth="1"/>
    <col min="5120" max="5120" width="10.85546875" style="108" bestFit="1" customWidth="1"/>
    <col min="5121" max="5121" width="11.85546875" style="108" customWidth="1"/>
    <col min="5122" max="5123" width="9.140625" style="108"/>
    <col min="5124" max="5124" width="18.140625" style="108" customWidth="1"/>
    <col min="5125" max="5368" width="9.140625" style="108"/>
    <col min="5369" max="5369" width="18.85546875" style="108" customWidth="1"/>
    <col min="5370" max="5371" width="9.140625" style="108"/>
    <col min="5372" max="5375" width="13.28515625" style="108" bestFit="1" customWidth="1"/>
    <col min="5376" max="5376" width="10.85546875" style="108" bestFit="1" customWidth="1"/>
    <col min="5377" max="5377" width="11.85546875" style="108" customWidth="1"/>
    <col min="5378" max="5379" width="9.140625" style="108"/>
    <col min="5380" max="5380" width="18.140625" style="108" customWidth="1"/>
    <col min="5381" max="5624" width="9.140625" style="108"/>
    <col min="5625" max="5625" width="18.85546875" style="108" customWidth="1"/>
    <col min="5626" max="5627" width="9.140625" style="108"/>
    <col min="5628" max="5631" width="13.28515625" style="108" bestFit="1" customWidth="1"/>
    <col min="5632" max="5632" width="10.85546875" style="108" bestFit="1" customWidth="1"/>
    <col min="5633" max="5633" width="11.85546875" style="108" customWidth="1"/>
    <col min="5634" max="5635" width="9.140625" style="108"/>
    <col min="5636" max="5636" width="18.140625" style="108" customWidth="1"/>
    <col min="5637" max="5880" width="9.140625" style="108"/>
    <col min="5881" max="5881" width="18.85546875" style="108" customWidth="1"/>
    <col min="5882" max="5883" width="9.140625" style="108"/>
    <col min="5884" max="5887" width="13.28515625" style="108" bestFit="1" customWidth="1"/>
    <col min="5888" max="5888" width="10.85546875" style="108" bestFit="1" customWidth="1"/>
    <col min="5889" max="5889" width="11.85546875" style="108" customWidth="1"/>
    <col min="5890" max="5891" width="9.140625" style="108"/>
    <col min="5892" max="5892" width="18.140625" style="108" customWidth="1"/>
    <col min="5893" max="6136" width="9.140625" style="108"/>
    <col min="6137" max="6137" width="18.85546875" style="108" customWidth="1"/>
    <col min="6138" max="6139" width="9.140625" style="108"/>
    <col min="6140" max="6143" width="13.28515625" style="108" bestFit="1" customWidth="1"/>
    <col min="6144" max="6144" width="10.85546875" style="108" bestFit="1" customWidth="1"/>
    <col min="6145" max="6145" width="11.85546875" style="108" customWidth="1"/>
    <col min="6146" max="6147" width="9.140625" style="108"/>
    <col min="6148" max="6148" width="18.140625" style="108" customWidth="1"/>
    <col min="6149" max="6392" width="9.140625" style="108"/>
    <col min="6393" max="6393" width="18.85546875" style="108" customWidth="1"/>
    <col min="6394" max="6395" width="9.140625" style="108"/>
    <col min="6396" max="6399" width="13.28515625" style="108" bestFit="1" customWidth="1"/>
    <col min="6400" max="6400" width="10.85546875" style="108" bestFit="1" customWidth="1"/>
    <col min="6401" max="6401" width="11.85546875" style="108" customWidth="1"/>
    <col min="6402" max="6403" width="9.140625" style="108"/>
    <col min="6404" max="6404" width="18.140625" style="108" customWidth="1"/>
    <col min="6405" max="6648" width="9.140625" style="108"/>
    <col min="6649" max="6649" width="18.85546875" style="108" customWidth="1"/>
    <col min="6650" max="6651" width="9.140625" style="108"/>
    <col min="6652" max="6655" width="13.28515625" style="108" bestFit="1" customWidth="1"/>
    <col min="6656" max="6656" width="10.85546875" style="108" bestFit="1" customWidth="1"/>
    <col min="6657" max="6657" width="11.85546875" style="108" customWidth="1"/>
    <col min="6658" max="6659" width="9.140625" style="108"/>
    <col min="6660" max="6660" width="18.140625" style="108" customWidth="1"/>
    <col min="6661" max="6904" width="9.140625" style="108"/>
    <col min="6905" max="6905" width="18.85546875" style="108" customWidth="1"/>
    <col min="6906" max="6907" width="9.140625" style="108"/>
    <col min="6908" max="6911" width="13.28515625" style="108" bestFit="1" customWidth="1"/>
    <col min="6912" max="6912" width="10.85546875" style="108" bestFit="1" customWidth="1"/>
    <col min="6913" max="6913" width="11.85546875" style="108" customWidth="1"/>
    <col min="6914" max="6915" width="9.140625" style="108"/>
    <col min="6916" max="6916" width="18.140625" style="108" customWidth="1"/>
    <col min="6917" max="7160" width="9.140625" style="108"/>
    <col min="7161" max="7161" width="18.85546875" style="108" customWidth="1"/>
    <col min="7162" max="7163" width="9.140625" style="108"/>
    <col min="7164" max="7167" width="13.28515625" style="108" bestFit="1" customWidth="1"/>
    <col min="7168" max="7168" width="10.85546875" style="108" bestFit="1" customWidth="1"/>
    <col min="7169" max="7169" width="11.85546875" style="108" customWidth="1"/>
    <col min="7170" max="7171" width="9.140625" style="108"/>
    <col min="7172" max="7172" width="18.140625" style="108" customWidth="1"/>
    <col min="7173" max="7416" width="9.140625" style="108"/>
    <col min="7417" max="7417" width="18.85546875" style="108" customWidth="1"/>
    <col min="7418" max="7419" width="9.140625" style="108"/>
    <col min="7420" max="7423" width="13.28515625" style="108" bestFit="1" customWidth="1"/>
    <col min="7424" max="7424" width="10.85546875" style="108" bestFit="1" customWidth="1"/>
    <col min="7425" max="7425" width="11.85546875" style="108" customWidth="1"/>
    <col min="7426" max="7427" width="9.140625" style="108"/>
    <col min="7428" max="7428" width="18.140625" style="108" customWidth="1"/>
    <col min="7429" max="7672" width="9.140625" style="108"/>
    <col min="7673" max="7673" width="18.85546875" style="108" customWidth="1"/>
    <col min="7674" max="7675" width="9.140625" style="108"/>
    <col min="7676" max="7679" width="13.28515625" style="108" bestFit="1" customWidth="1"/>
    <col min="7680" max="7680" width="10.85546875" style="108" bestFit="1" customWidth="1"/>
    <col min="7681" max="7681" width="11.85546875" style="108" customWidth="1"/>
    <col min="7682" max="7683" width="9.140625" style="108"/>
    <col min="7684" max="7684" width="18.140625" style="108" customWidth="1"/>
    <col min="7685" max="7928" width="9.140625" style="108"/>
    <col min="7929" max="7929" width="18.85546875" style="108" customWidth="1"/>
    <col min="7930" max="7931" width="9.140625" style="108"/>
    <col min="7932" max="7935" width="13.28515625" style="108" bestFit="1" customWidth="1"/>
    <col min="7936" max="7936" width="10.85546875" style="108" bestFit="1" customWidth="1"/>
    <col min="7937" max="7937" width="11.85546875" style="108" customWidth="1"/>
    <col min="7938" max="7939" width="9.140625" style="108"/>
    <col min="7940" max="7940" width="18.140625" style="108" customWidth="1"/>
    <col min="7941" max="8184" width="9.140625" style="108"/>
    <col min="8185" max="8185" width="18.85546875" style="108" customWidth="1"/>
    <col min="8186" max="8187" width="9.140625" style="108"/>
    <col min="8188" max="8191" width="13.28515625" style="108" bestFit="1" customWidth="1"/>
    <col min="8192" max="8192" width="10.85546875" style="108" bestFit="1" customWidth="1"/>
    <col min="8193" max="8193" width="11.85546875" style="108" customWidth="1"/>
    <col min="8194" max="8195" width="9.140625" style="108"/>
    <col min="8196" max="8196" width="18.140625" style="108" customWidth="1"/>
    <col min="8197" max="8440" width="9.140625" style="108"/>
    <col min="8441" max="8441" width="18.85546875" style="108" customWidth="1"/>
    <col min="8442" max="8443" width="9.140625" style="108"/>
    <col min="8444" max="8447" width="13.28515625" style="108" bestFit="1" customWidth="1"/>
    <col min="8448" max="8448" width="10.85546875" style="108" bestFit="1" customWidth="1"/>
    <col min="8449" max="8449" width="11.85546875" style="108" customWidth="1"/>
    <col min="8450" max="8451" width="9.140625" style="108"/>
    <col min="8452" max="8452" width="18.140625" style="108" customWidth="1"/>
    <col min="8453" max="8696" width="9.140625" style="108"/>
    <col min="8697" max="8697" width="18.85546875" style="108" customWidth="1"/>
    <col min="8698" max="8699" width="9.140625" style="108"/>
    <col min="8700" max="8703" width="13.28515625" style="108" bestFit="1" customWidth="1"/>
    <col min="8704" max="8704" width="10.85546875" style="108" bestFit="1" customWidth="1"/>
    <col min="8705" max="8705" width="11.85546875" style="108" customWidth="1"/>
    <col min="8706" max="8707" width="9.140625" style="108"/>
    <col min="8708" max="8708" width="18.140625" style="108" customWidth="1"/>
    <col min="8709" max="8952" width="9.140625" style="108"/>
    <col min="8953" max="8953" width="18.85546875" style="108" customWidth="1"/>
    <col min="8954" max="8955" width="9.140625" style="108"/>
    <col min="8956" max="8959" width="13.28515625" style="108" bestFit="1" customWidth="1"/>
    <col min="8960" max="8960" width="10.85546875" style="108" bestFit="1" customWidth="1"/>
    <col min="8961" max="8961" width="11.85546875" style="108" customWidth="1"/>
    <col min="8962" max="8963" width="9.140625" style="108"/>
    <col min="8964" max="8964" width="18.140625" style="108" customWidth="1"/>
    <col min="8965" max="9208" width="9.140625" style="108"/>
    <col min="9209" max="9209" width="18.85546875" style="108" customWidth="1"/>
    <col min="9210" max="9211" width="9.140625" style="108"/>
    <col min="9212" max="9215" width="13.28515625" style="108" bestFit="1" customWidth="1"/>
    <col min="9216" max="9216" width="10.85546875" style="108" bestFit="1" customWidth="1"/>
    <col min="9217" max="9217" width="11.85546875" style="108" customWidth="1"/>
    <col min="9218" max="9219" width="9.140625" style="108"/>
    <col min="9220" max="9220" width="18.140625" style="108" customWidth="1"/>
    <col min="9221" max="9464" width="9.140625" style="108"/>
    <col min="9465" max="9465" width="18.85546875" style="108" customWidth="1"/>
    <col min="9466" max="9467" width="9.140625" style="108"/>
    <col min="9468" max="9471" width="13.28515625" style="108" bestFit="1" customWidth="1"/>
    <col min="9472" max="9472" width="10.85546875" style="108" bestFit="1" customWidth="1"/>
    <col min="9473" max="9473" width="11.85546875" style="108" customWidth="1"/>
    <col min="9474" max="9475" width="9.140625" style="108"/>
    <col min="9476" max="9476" width="18.140625" style="108" customWidth="1"/>
    <col min="9477" max="9720" width="9.140625" style="108"/>
    <col min="9721" max="9721" width="18.85546875" style="108" customWidth="1"/>
    <col min="9722" max="9723" width="9.140625" style="108"/>
    <col min="9724" max="9727" width="13.28515625" style="108" bestFit="1" customWidth="1"/>
    <col min="9728" max="9728" width="10.85546875" style="108" bestFit="1" customWidth="1"/>
    <col min="9729" max="9729" width="11.85546875" style="108" customWidth="1"/>
    <col min="9730" max="9731" width="9.140625" style="108"/>
    <col min="9732" max="9732" width="18.140625" style="108" customWidth="1"/>
    <col min="9733" max="9976" width="9.140625" style="108"/>
    <col min="9977" max="9977" width="18.85546875" style="108" customWidth="1"/>
    <col min="9978" max="9979" width="9.140625" style="108"/>
    <col min="9980" max="9983" width="13.28515625" style="108" bestFit="1" customWidth="1"/>
    <col min="9984" max="9984" width="10.85546875" style="108" bestFit="1" customWidth="1"/>
    <col min="9985" max="9985" width="11.85546875" style="108" customWidth="1"/>
    <col min="9986" max="9987" width="9.140625" style="108"/>
    <col min="9988" max="9988" width="18.140625" style="108" customWidth="1"/>
    <col min="9989" max="10232" width="9.140625" style="108"/>
    <col min="10233" max="10233" width="18.85546875" style="108" customWidth="1"/>
    <col min="10234" max="10235" width="9.140625" style="108"/>
    <col min="10236" max="10239" width="13.28515625" style="108" bestFit="1" customWidth="1"/>
    <col min="10240" max="10240" width="10.85546875" style="108" bestFit="1" customWidth="1"/>
    <col min="10241" max="10241" width="11.85546875" style="108" customWidth="1"/>
    <col min="10242" max="10243" width="9.140625" style="108"/>
    <col min="10244" max="10244" width="18.140625" style="108" customWidth="1"/>
    <col min="10245" max="10488" width="9.140625" style="108"/>
    <col min="10489" max="10489" width="18.85546875" style="108" customWidth="1"/>
    <col min="10490" max="10491" width="9.140625" style="108"/>
    <col min="10492" max="10495" width="13.28515625" style="108" bestFit="1" customWidth="1"/>
    <col min="10496" max="10496" width="10.85546875" style="108" bestFit="1" customWidth="1"/>
    <col min="10497" max="10497" width="11.85546875" style="108" customWidth="1"/>
    <col min="10498" max="10499" width="9.140625" style="108"/>
    <col min="10500" max="10500" width="18.140625" style="108" customWidth="1"/>
    <col min="10501" max="10744" width="9.140625" style="108"/>
    <col min="10745" max="10745" width="18.85546875" style="108" customWidth="1"/>
    <col min="10746" max="10747" width="9.140625" style="108"/>
    <col min="10748" max="10751" width="13.28515625" style="108" bestFit="1" customWidth="1"/>
    <col min="10752" max="10752" width="10.85546875" style="108" bestFit="1" customWidth="1"/>
    <col min="10753" max="10753" width="11.85546875" style="108" customWidth="1"/>
    <col min="10754" max="10755" width="9.140625" style="108"/>
    <col min="10756" max="10756" width="18.140625" style="108" customWidth="1"/>
    <col min="10757" max="11000" width="9.140625" style="108"/>
    <col min="11001" max="11001" width="18.85546875" style="108" customWidth="1"/>
    <col min="11002" max="11003" width="9.140625" style="108"/>
    <col min="11004" max="11007" width="13.28515625" style="108" bestFit="1" customWidth="1"/>
    <col min="11008" max="11008" width="10.85546875" style="108" bestFit="1" customWidth="1"/>
    <col min="11009" max="11009" width="11.85546875" style="108" customWidth="1"/>
    <col min="11010" max="11011" width="9.140625" style="108"/>
    <col min="11012" max="11012" width="18.140625" style="108" customWidth="1"/>
    <col min="11013" max="11256" width="9.140625" style="108"/>
    <col min="11257" max="11257" width="18.85546875" style="108" customWidth="1"/>
    <col min="11258" max="11259" width="9.140625" style="108"/>
    <col min="11260" max="11263" width="13.28515625" style="108" bestFit="1" customWidth="1"/>
    <col min="11264" max="11264" width="10.85546875" style="108" bestFit="1" customWidth="1"/>
    <col min="11265" max="11265" width="11.85546875" style="108" customWidth="1"/>
    <col min="11266" max="11267" width="9.140625" style="108"/>
    <col min="11268" max="11268" width="18.140625" style="108" customWidth="1"/>
    <col min="11269" max="11512" width="9.140625" style="108"/>
    <col min="11513" max="11513" width="18.85546875" style="108" customWidth="1"/>
    <col min="11514" max="11515" width="9.140625" style="108"/>
    <col min="11516" max="11519" width="13.28515625" style="108" bestFit="1" customWidth="1"/>
    <col min="11520" max="11520" width="10.85546875" style="108" bestFit="1" customWidth="1"/>
    <col min="11521" max="11521" width="11.85546875" style="108" customWidth="1"/>
    <col min="11522" max="11523" width="9.140625" style="108"/>
    <col min="11524" max="11524" width="18.140625" style="108" customWidth="1"/>
    <col min="11525" max="11768" width="9.140625" style="108"/>
    <col min="11769" max="11769" width="18.85546875" style="108" customWidth="1"/>
    <col min="11770" max="11771" width="9.140625" style="108"/>
    <col min="11772" max="11775" width="13.28515625" style="108" bestFit="1" customWidth="1"/>
    <col min="11776" max="11776" width="10.85546875" style="108" bestFit="1" customWidth="1"/>
    <col min="11777" max="11777" width="11.85546875" style="108" customWidth="1"/>
    <col min="11778" max="11779" width="9.140625" style="108"/>
    <col min="11780" max="11780" width="18.140625" style="108" customWidth="1"/>
    <col min="11781" max="12024" width="9.140625" style="108"/>
    <col min="12025" max="12025" width="18.85546875" style="108" customWidth="1"/>
    <col min="12026" max="12027" width="9.140625" style="108"/>
    <col min="12028" max="12031" width="13.28515625" style="108" bestFit="1" customWidth="1"/>
    <col min="12032" max="12032" width="10.85546875" style="108" bestFit="1" customWidth="1"/>
    <col min="12033" max="12033" width="11.85546875" style="108" customWidth="1"/>
    <col min="12034" max="12035" width="9.140625" style="108"/>
    <col min="12036" max="12036" width="18.140625" style="108" customWidth="1"/>
    <col min="12037" max="12280" width="9.140625" style="108"/>
    <col min="12281" max="12281" width="18.85546875" style="108" customWidth="1"/>
    <col min="12282" max="12283" width="9.140625" style="108"/>
    <col min="12284" max="12287" width="13.28515625" style="108" bestFit="1" customWidth="1"/>
    <col min="12288" max="12288" width="10.85546875" style="108" bestFit="1" customWidth="1"/>
    <col min="12289" max="12289" width="11.85546875" style="108" customWidth="1"/>
    <col min="12290" max="12291" width="9.140625" style="108"/>
    <col min="12292" max="12292" width="18.140625" style="108" customWidth="1"/>
    <col min="12293" max="12536" width="9.140625" style="108"/>
    <col min="12537" max="12537" width="18.85546875" style="108" customWidth="1"/>
    <col min="12538" max="12539" width="9.140625" style="108"/>
    <col min="12540" max="12543" width="13.28515625" style="108" bestFit="1" customWidth="1"/>
    <col min="12544" max="12544" width="10.85546875" style="108" bestFit="1" customWidth="1"/>
    <col min="12545" max="12545" width="11.85546875" style="108" customWidth="1"/>
    <col min="12546" max="12547" width="9.140625" style="108"/>
    <col min="12548" max="12548" width="18.140625" style="108" customWidth="1"/>
    <col min="12549" max="12792" width="9.140625" style="108"/>
    <col min="12793" max="12793" width="18.85546875" style="108" customWidth="1"/>
    <col min="12794" max="12795" width="9.140625" style="108"/>
    <col min="12796" max="12799" width="13.28515625" style="108" bestFit="1" customWidth="1"/>
    <col min="12800" max="12800" width="10.85546875" style="108" bestFit="1" customWidth="1"/>
    <col min="12801" max="12801" width="11.85546875" style="108" customWidth="1"/>
    <col min="12802" max="12803" width="9.140625" style="108"/>
    <col min="12804" max="12804" width="18.140625" style="108" customWidth="1"/>
    <col min="12805" max="13048" width="9.140625" style="108"/>
    <col min="13049" max="13049" width="18.85546875" style="108" customWidth="1"/>
    <col min="13050" max="13051" width="9.140625" style="108"/>
    <col min="13052" max="13055" width="13.28515625" style="108" bestFit="1" customWidth="1"/>
    <col min="13056" max="13056" width="10.85546875" style="108" bestFit="1" customWidth="1"/>
    <col min="13057" max="13057" width="11.85546875" style="108" customWidth="1"/>
    <col min="13058" max="13059" width="9.140625" style="108"/>
    <col min="13060" max="13060" width="18.140625" style="108" customWidth="1"/>
    <col min="13061" max="13304" width="9.140625" style="108"/>
    <col min="13305" max="13305" width="18.85546875" style="108" customWidth="1"/>
    <col min="13306" max="13307" width="9.140625" style="108"/>
    <col min="13308" max="13311" width="13.28515625" style="108" bestFit="1" customWidth="1"/>
    <col min="13312" max="13312" width="10.85546875" style="108" bestFit="1" customWidth="1"/>
    <col min="13313" max="13313" width="11.85546875" style="108" customWidth="1"/>
    <col min="13314" max="13315" width="9.140625" style="108"/>
    <col min="13316" max="13316" width="18.140625" style="108" customWidth="1"/>
    <col min="13317" max="13560" width="9.140625" style="108"/>
    <col min="13561" max="13561" width="18.85546875" style="108" customWidth="1"/>
    <col min="13562" max="13563" width="9.140625" style="108"/>
    <col min="13564" max="13567" width="13.28515625" style="108" bestFit="1" customWidth="1"/>
    <col min="13568" max="13568" width="10.85546875" style="108" bestFit="1" customWidth="1"/>
    <col min="13569" max="13569" width="11.85546875" style="108" customWidth="1"/>
    <col min="13570" max="13571" width="9.140625" style="108"/>
    <col min="13572" max="13572" width="18.140625" style="108" customWidth="1"/>
    <col min="13573" max="13816" width="9.140625" style="108"/>
    <col min="13817" max="13817" width="18.85546875" style="108" customWidth="1"/>
    <col min="13818" max="13819" width="9.140625" style="108"/>
    <col min="13820" max="13823" width="13.28515625" style="108" bestFit="1" customWidth="1"/>
    <col min="13824" max="13824" width="10.85546875" style="108" bestFit="1" customWidth="1"/>
    <col min="13825" max="13825" width="11.85546875" style="108" customWidth="1"/>
    <col min="13826" max="13827" width="9.140625" style="108"/>
    <col min="13828" max="13828" width="18.140625" style="108" customWidth="1"/>
    <col min="13829" max="14072" width="9.140625" style="108"/>
    <col min="14073" max="14073" width="18.85546875" style="108" customWidth="1"/>
    <col min="14074" max="14075" width="9.140625" style="108"/>
    <col min="14076" max="14079" width="13.28515625" style="108" bestFit="1" customWidth="1"/>
    <col min="14080" max="14080" width="10.85546875" style="108" bestFit="1" customWidth="1"/>
    <col min="14081" max="14081" width="11.85546875" style="108" customWidth="1"/>
    <col min="14082" max="14083" width="9.140625" style="108"/>
    <col min="14084" max="14084" width="18.140625" style="108" customWidth="1"/>
    <col min="14085" max="14328" width="9.140625" style="108"/>
    <col min="14329" max="14329" width="18.85546875" style="108" customWidth="1"/>
    <col min="14330" max="14331" width="9.140625" style="108"/>
    <col min="14332" max="14335" width="13.28515625" style="108" bestFit="1" customWidth="1"/>
    <col min="14336" max="14336" width="10.85546875" style="108" bestFit="1" customWidth="1"/>
    <col min="14337" max="14337" width="11.85546875" style="108" customWidth="1"/>
    <col min="14338" max="14339" width="9.140625" style="108"/>
    <col min="14340" max="14340" width="18.140625" style="108" customWidth="1"/>
    <col min="14341" max="14584" width="9.140625" style="108"/>
    <col min="14585" max="14585" width="18.85546875" style="108" customWidth="1"/>
    <col min="14586" max="14587" width="9.140625" style="108"/>
    <col min="14588" max="14591" width="13.28515625" style="108" bestFit="1" customWidth="1"/>
    <col min="14592" max="14592" width="10.85546875" style="108" bestFit="1" customWidth="1"/>
    <col min="14593" max="14593" width="11.85546875" style="108" customWidth="1"/>
    <col min="14594" max="14595" width="9.140625" style="108"/>
    <col min="14596" max="14596" width="18.140625" style="108" customWidth="1"/>
    <col min="14597" max="14840" width="9.140625" style="108"/>
    <col min="14841" max="14841" width="18.85546875" style="108" customWidth="1"/>
    <col min="14842" max="14843" width="9.140625" style="108"/>
    <col min="14844" max="14847" width="13.28515625" style="108" bestFit="1" customWidth="1"/>
    <col min="14848" max="14848" width="10.85546875" style="108" bestFit="1" customWidth="1"/>
    <col min="14849" max="14849" width="11.85546875" style="108" customWidth="1"/>
    <col min="14850" max="14851" width="9.140625" style="108"/>
    <col min="14852" max="14852" width="18.140625" style="108" customWidth="1"/>
    <col min="14853" max="15096" width="9.140625" style="108"/>
    <col min="15097" max="15097" width="18.85546875" style="108" customWidth="1"/>
    <col min="15098" max="15099" width="9.140625" style="108"/>
    <col min="15100" max="15103" width="13.28515625" style="108" bestFit="1" customWidth="1"/>
    <col min="15104" max="15104" width="10.85546875" style="108" bestFit="1" customWidth="1"/>
    <col min="15105" max="15105" width="11.85546875" style="108" customWidth="1"/>
    <col min="15106" max="15107" width="9.140625" style="108"/>
    <col min="15108" max="15108" width="18.140625" style="108" customWidth="1"/>
    <col min="15109" max="15352" width="9.140625" style="108"/>
    <col min="15353" max="15353" width="18.85546875" style="108" customWidth="1"/>
    <col min="15354" max="15355" width="9.140625" style="108"/>
    <col min="15356" max="15359" width="13.28515625" style="108" bestFit="1" customWidth="1"/>
    <col min="15360" max="15360" width="10.85546875" style="108" bestFit="1" customWidth="1"/>
    <col min="15361" max="15361" width="11.85546875" style="108" customWidth="1"/>
    <col min="15362" max="15363" width="9.140625" style="108"/>
    <col min="15364" max="15364" width="18.140625" style="108" customWidth="1"/>
    <col min="15365" max="15608" width="9.140625" style="108"/>
    <col min="15609" max="15609" width="18.85546875" style="108" customWidth="1"/>
    <col min="15610" max="15611" width="9.140625" style="108"/>
    <col min="15612" max="15615" width="13.28515625" style="108" bestFit="1" customWidth="1"/>
    <col min="15616" max="15616" width="10.85546875" style="108" bestFit="1" customWidth="1"/>
    <col min="15617" max="15617" width="11.85546875" style="108" customWidth="1"/>
    <col min="15618" max="15619" width="9.140625" style="108"/>
    <col min="15620" max="15620" width="18.140625" style="108" customWidth="1"/>
    <col min="15621" max="15864" width="9.140625" style="108"/>
    <col min="15865" max="15865" width="18.85546875" style="108" customWidth="1"/>
    <col min="15866" max="15867" width="9.140625" style="108"/>
    <col min="15868" max="15871" width="13.28515625" style="108" bestFit="1" customWidth="1"/>
    <col min="15872" max="15872" width="10.85546875" style="108" bestFit="1" customWidth="1"/>
    <col min="15873" max="15873" width="11.85546875" style="108" customWidth="1"/>
    <col min="15874" max="15875" width="9.140625" style="108"/>
    <col min="15876" max="15876" width="18.140625" style="108" customWidth="1"/>
    <col min="15877" max="16120" width="9.140625" style="108"/>
    <col min="16121" max="16121" width="18.85546875" style="108" customWidth="1"/>
    <col min="16122" max="16123" width="9.140625" style="108"/>
    <col min="16124" max="16127" width="13.28515625" style="108" bestFit="1" customWidth="1"/>
    <col min="16128" max="16128" width="10.85546875" style="108" bestFit="1" customWidth="1"/>
    <col min="16129" max="16129" width="11.85546875" style="108" customWidth="1"/>
    <col min="16130" max="16131" width="9.140625" style="108"/>
    <col min="16132" max="16132" width="18.140625" style="108" customWidth="1"/>
    <col min="16133" max="16384" width="9.140625" style="108"/>
  </cols>
  <sheetData>
    <row r="1" spans="1:29" ht="15.75">
      <c r="A1" s="107"/>
      <c r="B1" s="196" t="s">
        <v>262</v>
      </c>
      <c r="C1" s="196"/>
      <c r="D1" s="196"/>
      <c r="E1" s="24" t="s">
        <v>361</v>
      </c>
      <c r="F1" s="107"/>
    </row>
    <row r="2" spans="1:29" ht="15.75">
      <c r="A2" s="107"/>
      <c r="B2" s="196" t="s">
        <v>260</v>
      </c>
      <c r="C2" s="196"/>
      <c r="D2" s="196"/>
      <c r="E2" s="28" t="s">
        <v>423</v>
      </c>
      <c r="F2" s="107"/>
    </row>
    <row r="3" spans="1:29" ht="15.75">
      <c r="A3" s="107"/>
      <c r="B3" s="196" t="s">
        <v>268</v>
      </c>
      <c r="C3" s="196"/>
      <c r="D3" s="196"/>
      <c r="E3" s="24" t="s">
        <v>242</v>
      </c>
      <c r="F3" s="107"/>
    </row>
    <row r="4" spans="1:29" ht="15.75">
      <c r="A4" s="107"/>
      <c r="B4" s="196" t="s">
        <v>301</v>
      </c>
      <c r="C4" s="196"/>
      <c r="D4" s="196"/>
      <c r="E4" s="24" t="s">
        <v>473</v>
      </c>
      <c r="F4" s="107"/>
    </row>
    <row r="5" spans="1:29">
      <c r="A5" s="107"/>
      <c r="B5" s="107"/>
      <c r="C5" s="22"/>
      <c r="D5" s="22"/>
      <c r="E5" s="53"/>
      <c r="F5" s="107"/>
    </row>
    <row r="6" spans="1:29" ht="15.75" thickBot="1">
      <c r="A6" s="107"/>
      <c r="B6" s="49" t="s">
        <v>258</v>
      </c>
      <c r="C6" s="49" t="s">
        <v>257</v>
      </c>
      <c r="D6" s="49" t="s">
        <v>233</v>
      </c>
      <c r="E6" s="49" t="s">
        <v>234</v>
      </c>
      <c r="F6" s="49" t="s">
        <v>235</v>
      </c>
    </row>
    <row r="7" spans="1:29" s="92" customFormat="1">
      <c r="B7" s="82" t="s">
        <v>424</v>
      </c>
      <c r="C7" s="83" t="s">
        <v>246</v>
      </c>
      <c r="D7" s="84">
        <v>96.5</v>
      </c>
      <c r="E7" s="85">
        <v>0.8134110787172012</v>
      </c>
      <c r="F7" s="86" t="s">
        <v>242</v>
      </c>
      <c r="G7" s="86"/>
      <c r="H7" s="86"/>
      <c r="I7" s="86"/>
      <c r="J7" s="86"/>
      <c r="K7" s="86"/>
      <c r="L7" s="86"/>
      <c r="M7" s="86"/>
      <c r="N7" s="86"/>
      <c r="O7" s="86"/>
      <c r="P7" s="86"/>
      <c r="Q7" s="86"/>
      <c r="R7" s="86"/>
      <c r="S7" s="86"/>
      <c r="T7" s="86"/>
      <c r="U7" s="86"/>
      <c r="V7" s="86"/>
      <c r="W7" s="86"/>
      <c r="X7" s="86"/>
      <c r="Y7" s="86"/>
      <c r="Z7" s="86"/>
      <c r="AA7" s="86"/>
      <c r="AB7" s="86"/>
      <c r="AC7" s="86"/>
    </row>
    <row r="8" spans="1:29" s="109" customFormat="1">
      <c r="B8" s="82" t="s">
        <v>424</v>
      </c>
      <c r="C8" s="87" t="s">
        <v>246</v>
      </c>
      <c r="D8" s="84">
        <v>165.5</v>
      </c>
      <c r="E8" s="85">
        <v>1.0291545189504372</v>
      </c>
      <c r="F8" s="86" t="s">
        <v>242</v>
      </c>
      <c r="G8" s="110"/>
      <c r="H8" s="110"/>
      <c r="I8" s="110"/>
      <c r="J8" s="110"/>
      <c r="K8" s="110"/>
      <c r="L8" s="110"/>
      <c r="M8" s="110"/>
      <c r="N8" s="110"/>
      <c r="O8" s="110"/>
      <c r="P8" s="110"/>
      <c r="Q8" s="110"/>
      <c r="R8" s="110"/>
      <c r="S8" s="110"/>
      <c r="T8" s="110"/>
      <c r="U8" s="110"/>
      <c r="V8" s="110"/>
      <c r="W8" s="110"/>
      <c r="X8" s="110"/>
      <c r="Y8" s="110"/>
      <c r="Z8" s="110"/>
      <c r="AA8" s="110"/>
      <c r="AB8" s="110"/>
      <c r="AC8" s="110"/>
    </row>
    <row r="9" spans="1:29" s="109" customFormat="1">
      <c r="B9" s="82"/>
      <c r="C9" s="87"/>
      <c r="D9" s="84"/>
      <c r="E9" s="85"/>
      <c r="F9" s="86"/>
      <c r="G9" s="110"/>
      <c r="H9" s="110"/>
      <c r="I9" s="110"/>
      <c r="J9" s="110"/>
      <c r="K9" s="110"/>
      <c r="L9" s="110"/>
      <c r="M9" s="110"/>
      <c r="N9" s="110"/>
      <c r="O9" s="110"/>
      <c r="P9" s="110"/>
      <c r="Q9" s="110"/>
      <c r="R9" s="110"/>
      <c r="S9" s="110"/>
      <c r="T9" s="110"/>
      <c r="U9" s="110"/>
      <c r="V9" s="110"/>
      <c r="W9" s="110"/>
      <c r="X9" s="110"/>
      <c r="Y9" s="110"/>
      <c r="Z9" s="110"/>
      <c r="AA9" s="110"/>
      <c r="AB9" s="110"/>
      <c r="AC9" s="110"/>
    </row>
    <row r="10" spans="1:29" s="92" customFormat="1">
      <c r="B10" s="82" t="s">
        <v>425</v>
      </c>
      <c r="C10" s="87" t="s">
        <v>433</v>
      </c>
      <c r="D10" s="84">
        <v>32</v>
      </c>
      <c r="E10" s="85">
        <v>7.418397626112759E-2</v>
      </c>
      <c r="F10" s="86" t="s">
        <v>242</v>
      </c>
    </row>
    <row r="11" spans="1:29" s="109" customFormat="1">
      <c r="B11" s="82" t="s">
        <v>425</v>
      </c>
      <c r="C11" s="87" t="s">
        <v>433</v>
      </c>
      <c r="D11" s="84">
        <v>43</v>
      </c>
      <c r="E11" s="85">
        <v>0.14688427299703263</v>
      </c>
      <c r="F11" s="86" t="s">
        <v>242</v>
      </c>
      <c r="G11" s="110"/>
      <c r="H11" s="110"/>
      <c r="I11" s="110"/>
      <c r="J11" s="110"/>
      <c r="K11" s="110"/>
      <c r="L11" s="110"/>
      <c r="M11" s="110"/>
      <c r="N11" s="110"/>
      <c r="O11" s="110"/>
      <c r="P11" s="110"/>
      <c r="Q11" s="110"/>
      <c r="R11" s="110"/>
      <c r="S11" s="110"/>
      <c r="T11" s="110"/>
      <c r="U11" s="110"/>
      <c r="V11" s="110"/>
      <c r="W11" s="110"/>
      <c r="X11" s="110"/>
      <c r="Y11" s="110"/>
      <c r="Z11" s="110"/>
      <c r="AA11" s="110"/>
      <c r="AB11" s="110"/>
      <c r="AC11" s="110"/>
    </row>
    <row r="12" spans="1:29" s="109" customFormat="1">
      <c r="B12" s="82" t="s">
        <v>425</v>
      </c>
      <c r="C12" s="87" t="s">
        <v>433</v>
      </c>
      <c r="D12" s="84">
        <v>65</v>
      </c>
      <c r="E12" s="85">
        <v>0.31034482758620691</v>
      </c>
      <c r="F12" s="86" t="s">
        <v>242</v>
      </c>
      <c r="G12" s="110"/>
      <c r="H12" s="110"/>
      <c r="I12" s="110"/>
      <c r="J12" s="110"/>
      <c r="K12" s="110"/>
      <c r="L12" s="110"/>
      <c r="M12" s="110"/>
      <c r="N12" s="110"/>
      <c r="O12" s="110"/>
      <c r="P12" s="110"/>
      <c r="Q12" s="110"/>
      <c r="R12" s="110"/>
      <c r="S12" s="110"/>
      <c r="T12" s="110"/>
      <c r="U12" s="110"/>
      <c r="V12" s="110"/>
      <c r="W12" s="110"/>
      <c r="X12" s="110"/>
      <c r="Y12" s="110"/>
      <c r="Z12" s="110"/>
      <c r="AA12" s="110"/>
      <c r="AB12" s="110"/>
      <c r="AC12" s="110"/>
    </row>
    <row r="13" spans="1:29" s="109" customFormat="1">
      <c r="B13" s="82" t="s">
        <v>425</v>
      </c>
      <c r="C13" s="87" t="s">
        <v>433</v>
      </c>
      <c r="D13" s="84">
        <v>91</v>
      </c>
      <c r="E13" s="85">
        <v>1.4334975369458129</v>
      </c>
      <c r="F13" s="86" t="s">
        <v>242</v>
      </c>
      <c r="G13" s="110"/>
      <c r="H13" s="110"/>
      <c r="I13" s="110"/>
      <c r="J13" s="110"/>
      <c r="K13" s="110"/>
      <c r="L13" s="110"/>
      <c r="M13" s="110"/>
      <c r="N13" s="110"/>
      <c r="O13" s="110"/>
      <c r="P13" s="110"/>
      <c r="Q13" s="110"/>
      <c r="R13" s="110"/>
      <c r="S13" s="110"/>
      <c r="T13" s="110"/>
      <c r="U13" s="110"/>
      <c r="V13" s="110"/>
      <c r="W13" s="110"/>
      <c r="X13" s="110"/>
      <c r="Y13" s="110"/>
      <c r="Z13" s="110"/>
      <c r="AA13" s="110"/>
      <c r="AB13" s="110"/>
      <c r="AC13" s="110"/>
    </row>
    <row r="14" spans="1:29" s="109" customFormat="1">
      <c r="B14" s="82"/>
      <c r="C14" s="87"/>
      <c r="D14" s="84"/>
      <c r="E14" s="85"/>
      <c r="F14" s="86"/>
      <c r="G14" s="110"/>
      <c r="H14" s="110"/>
      <c r="I14" s="110"/>
      <c r="J14" s="110"/>
      <c r="K14" s="110"/>
      <c r="L14" s="110"/>
      <c r="M14" s="110"/>
      <c r="N14" s="110"/>
      <c r="O14" s="110"/>
      <c r="P14" s="110"/>
      <c r="Q14" s="110"/>
      <c r="R14" s="110"/>
      <c r="S14" s="110"/>
      <c r="T14" s="110"/>
      <c r="U14" s="110"/>
      <c r="V14" s="110"/>
      <c r="W14" s="110"/>
      <c r="X14" s="110"/>
      <c r="Y14" s="110"/>
      <c r="Z14" s="110"/>
      <c r="AA14" s="110"/>
      <c r="AB14" s="110"/>
      <c r="AC14" s="110"/>
    </row>
    <row r="15" spans="1:29" s="92" customFormat="1">
      <c r="B15" s="82" t="s">
        <v>426</v>
      </c>
      <c r="C15" s="87" t="s">
        <v>247</v>
      </c>
      <c r="D15" s="84">
        <v>34</v>
      </c>
      <c r="E15" s="85">
        <v>0.27586206896551724</v>
      </c>
      <c r="F15" s="86" t="s">
        <v>242</v>
      </c>
    </row>
    <row r="16" spans="1:29" s="109" customFormat="1">
      <c r="B16" s="82" t="s">
        <v>426</v>
      </c>
      <c r="C16" s="87" t="s">
        <v>247</v>
      </c>
      <c r="D16" s="84">
        <v>41</v>
      </c>
      <c r="E16" s="85">
        <v>0.34482758620689657</v>
      </c>
      <c r="F16" s="86" t="s">
        <v>242</v>
      </c>
      <c r="G16" s="110"/>
      <c r="H16" s="110"/>
      <c r="I16" s="110"/>
      <c r="J16" s="110"/>
      <c r="K16" s="110"/>
      <c r="L16" s="110"/>
      <c r="M16" s="110"/>
      <c r="N16" s="110"/>
      <c r="O16" s="110"/>
      <c r="P16" s="110"/>
      <c r="Q16" s="110"/>
      <c r="R16" s="110"/>
      <c r="S16" s="110"/>
      <c r="T16" s="110"/>
      <c r="U16" s="110"/>
      <c r="V16" s="110"/>
      <c r="W16" s="110"/>
      <c r="X16" s="110"/>
      <c r="Y16" s="110"/>
      <c r="Z16" s="110"/>
      <c r="AA16" s="110"/>
      <c r="AB16" s="110"/>
      <c r="AC16" s="110"/>
    </row>
    <row r="17" spans="2:29" s="109" customFormat="1">
      <c r="B17" s="82" t="s">
        <v>426</v>
      </c>
      <c r="C17" s="87" t="s">
        <v>247</v>
      </c>
      <c r="D17" s="84">
        <v>52</v>
      </c>
      <c r="E17" s="85">
        <v>0.55336617405582933</v>
      </c>
      <c r="F17" s="86" t="s">
        <v>242</v>
      </c>
      <c r="G17" s="110"/>
      <c r="H17" s="110"/>
      <c r="I17" s="110"/>
      <c r="J17" s="110"/>
      <c r="K17" s="110"/>
      <c r="L17" s="110"/>
      <c r="M17" s="110"/>
      <c r="N17" s="110"/>
      <c r="O17" s="110"/>
      <c r="P17" s="110"/>
      <c r="Q17" s="110"/>
      <c r="R17" s="110"/>
      <c r="S17" s="110"/>
      <c r="T17" s="110"/>
      <c r="U17" s="110"/>
      <c r="V17" s="110"/>
      <c r="W17" s="110"/>
      <c r="X17" s="110"/>
      <c r="Y17" s="110"/>
      <c r="Z17" s="110"/>
      <c r="AA17" s="110"/>
      <c r="AB17" s="110"/>
      <c r="AC17" s="110"/>
    </row>
    <row r="18" spans="2:29" s="109" customFormat="1">
      <c r="B18" s="82" t="s">
        <v>426</v>
      </c>
      <c r="C18" s="87" t="s">
        <v>247</v>
      </c>
      <c r="D18" s="84">
        <v>69</v>
      </c>
      <c r="E18" s="85">
        <v>1.1428571428571428</v>
      </c>
      <c r="F18" s="86" t="s">
        <v>242</v>
      </c>
      <c r="G18" s="110"/>
      <c r="H18" s="110"/>
      <c r="I18" s="110"/>
      <c r="J18" s="110"/>
      <c r="K18" s="110"/>
      <c r="L18" s="110"/>
      <c r="M18" s="110"/>
      <c r="N18" s="110"/>
      <c r="O18" s="110"/>
      <c r="P18" s="110"/>
      <c r="Q18" s="110"/>
      <c r="R18" s="110"/>
      <c r="S18" s="110"/>
      <c r="T18" s="110"/>
      <c r="U18" s="110"/>
      <c r="V18" s="110"/>
      <c r="W18" s="110"/>
      <c r="X18" s="110"/>
      <c r="Y18" s="110"/>
      <c r="Z18" s="110"/>
      <c r="AA18" s="110"/>
      <c r="AB18" s="110"/>
      <c r="AC18" s="110"/>
    </row>
    <row r="19" spans="2:29" s="109" customFormat="1">
      <c r="B19" s="82" t="s">
        <v>426</v>
      </c>
      <c r="C19" s="87" t="s">
        <v>247</v>
      </c>
      <c r="D19" s="84">
        <v>97</v>
      </c>
      <c r="E19" s="85">
        <v>1.2725779967159279</v>
      </c>
      <c r="F19" s="86" t="s">
        <v>242</v>
      </c>
      <c r="G19" s="110"/>
      <c r="H19" s="110"/>
      <c r="I19" s="110"/>
      <c r="J19" s="110"/>
      <c r="K19" s="110"/>
      <c r="L19" s="110"/>
      <c r="M19" s="110"/>
      <c r="N19" s="110"/>
      <c r="O19" s="110"/>
      <c r="P19" s="110"/>
      <c r="Q19" s="110"/>
      <c r="R19" s="110"/>
      <c r="S19" s="110"/>
      <c r="T19" s="110"/>
      <c r="U19" s="110"/>
      <c r="V19" s="110"/>
      <c r="W19" s="110"/>
      <c r="X19" s="110"/>
      <c r="Y19" s="110"/>
      <c r="Z19" s="110"/>
      <c r="AA19" s="110"/>
      <c r="AB19" s="110"/>
      <c r="AC19" s="110"/>
    </row>
    <row r="20" spans="2:29" s="109" customFormat="1">
      <c r="B20" s="82"/>
      <c r="C20" s="87"/>
      <c r="D20" s="84"/>
      <c r="E20" s="85"/>
      <c r="F20" s="86"/>
      <c r="G20" s="110"/>
      <c r="H20" s="110"/>
      <c r="I20" s="110"/>
      <c r="J20" s="110"/>
      <c r="K20" s="110"/>
      <c r="L20" s="110"/>
      <c r="M20" s="110"/>
      <c r="N20" s="110"/>
      <c r="O20" s="110"/>
      <c r="P20" s="110"/>
      <c r="Q20" s="110"/>
      <c r="R20" s="110"/>
      <c r="S20" s="110"/>
      <c r="T20" s="110"/>
      <c r="U20" s="110"/>
      <c r="V20" s="110"/>
      <c r="W20" s="110"/>
      <c r="X20" s="110"/>
      <c r="Y20" s="110"/>
      <c r="Z20" s="110"/>
      <c r="AA20" s="110"/>
      <c r="AB20" s="110"/>
      <c r="AC20" s="110"/>
    </row>
    <row r="21" spans="2:29" s="109" customFormat="1">
      <c r="B21" s="82" t="s">
        <v>427</v>
      </c>
      <c r="C21" s="87" t="s">
        <v>248</v>
      </c>
      <c r="D21" s="84">
        <v>68.5</v>
      </c>
      <c r="E21" s="85">
        <v>1.3201970443349755</v>
      </c>
      <c r="F21" s="86" t="s">
        <v>242</v>
      </c>
      <c r="G21" s="110"/>
      <c r="H21" s="110"/>
      <c r="I21" s="110"/>
      <c r="J21" s="110"/>
      <c r="K21" s="110"/>
      <c r="L21" s="110"/>
      <c r="M21" s="110"/>
      <c r="N21" s="110"/>
      <c r="O21" s="110"/>
      <c r="P21" s="110"/>
      <c r="Q21" s="110"/>
      <c r="R21" s="110"/>
      <c r="S21" s="110"/>
      <c r="T21" s="110"/>
      <c r="U21" s="110"/>
      <c r="V21" s="110"/>
      <c r="W21" s="110"/>
      <c r="X21" s="110"/>
      <c r="Y21" s="110"/>
      <c r="Z21" s="110"/>
      <c r="AA21" s="110"/>
      <c r="AB21" s="110"/>
      <c r="AC21" s="110"/>
    </row>
    <row r="22" spans="2:29" s="109" customFormat="1">
      <c r="B22" s="82" t="s">
        <v>427</v>
      </c>
      <c r="C22" s="87" t="s">
        <v>248</v>
      </c>
      <c r="D22" s="84">
        <v>79.5</v>
      </c>
      <c r="E22" s="85">
        <v>1.8259441707717572</v>
      </c>
      <c r="F22" s="86" t="s">
        <v>242</v>
      </c>
      <c r="G22" s="110"/>
      <c r="H22" s="110"/>
      <c r="I22" s="110"/>
      <c r="J22" s="110"/>
      <c r="K22" s="110"/>
      <c r="L22" s="110"/>
      <c r="M22" s="110"/>
      <c r="N22" s="110"/>
      <c r="O22" s="110"/>
      <c r="P22" s="110"/>
      <c r="Q22" s="110"/>
      <c r="R22" s="110"/>
      <c r="S22" s="110"/>
      <c r="T22" s="110"/>
      <c r="U22" s="110"/>
      <c r="V22" s="110"/>
      <c r="W22" s="110"/>
      <c r="X22" s="110"/>
      <c r="Y22" s="110"/>
      <c r="Z22" s="110"/>
      <c r="AA22" s="110"/>
      <c r="AB22" s="110"/>
      <c r="AC22" s="110"/>
    </row>
    <row r="23" spans="2:29" s="109" customFormat="1">
      <c r="B23" s="82" t="s">
        <v>427</v>
      </c>
      <c r="C23" s="87" t="s">
        <v>248</v>
      </c>
      <c r="D23" s="84">
        <v>104.5</v>
      </c>
      <c r="E23" s="85">
        <v>2.5550724637681159</v>
      </c>
      <c r="F23" s="86" t="s">
        <v>242</v>
      </c>
      <c r="G23" s="110"/>
      <c r="H23" s="110"/>
      <c r="I23" s="110"/>
      <c r="J23" s="110"/>
      <c r="K23" s="110"/>
      <c r="L23" s="110"/>
      <c r="M23" s="110"/>
      <c r="N23" s="110"/>
      <c r="O23" s="110"/>
      <c r="P23" s="110"/>
      <c r="Q23" s="110"/>
      <c r="R23" s="110"/>
      <c r="S23" s="110"/>
      <c r="T23" s="110"/>
      <c r="U23" s="110"/>
      <c r="V23" s="110"/>
      <c r="W23" s="110"/>
      <c r="X23" s="110"/>
      <c r="Y23" s="110"/>
      <c r="Z23" s="110"/>
      <c r="AA23" s="110"/>
      <c r="AB23" s="110"/>
      <c r="AC23" s="110"/>
    </row>
    <row r="24" spans="2:29" s="109" customFormat="1">
      <c r="B24" s="82"/>
      <c r="C24" s="87"/>
      <c r="D24" s="84"/>
      <c r="E24" s="85"/>
      <c r="F24" s="86"/>
      <c r="G24" s="110"/>
      <c r="H24" s="110"/>
      <c r="I24" s="110"/>
      <c r="J24" s="110"/>
      <c r="K24" s="110"/>
      <c r="L24" s="110"/>
      <c r="M24" s="110"/>
      <c r="N24" s="110"/>
      <c r="O24" s="110"/>
      <c r="P24" s="110"/>
      <c r="Q24" s="110"/>
      <c r="R24" s="110"/>
      <c r="S24" s="110"/>
      <c r="T24" s="110"/>
      <c r="U24" s="110"/>
      <c r="V24" s="110"/>
      <c r="W24" s="110"/>
      <c r="X24" s="110"/>
      <c r="Y24" s="110"/>
      <c r="Z24" s="110"/>
      <c r="AA24" s="110"/>
      <c r="AB24" s="110"/>
      <c r="AC24" s="110"/>
    </row>
    <row r="25" spans="2:29" s="109" customFormat="1">
      <c r="B25" s="82" t="s">
        <v>428</v>
      </c>
      <c r="C25" s="87" t="s">
        <v>249</v>
      </c>
      <c r="D25" s="84">
        <v>51.5</v>
      </c>
      <c r="E25" s="85">
        <v>0.63198757763975144</v>
      </c>
      <c r="F25" s="86" t="s">
        <v>242</v>
      </c>
      <c r="G25" s="110"/>
      <c r="H25" s="110"/>
      <c r="I25" s="110"/>
      <c r="J25" s="110"/>
      <c r="K25" s="110"/>
      <c r="L25" s="110"/>
      <c r="M25" s="110"/>
      <c r="N25" s="110"/>
      <c r="O25" s="110"/>
      <c r="P25" s="110"/>
      <c r="Q25" s="110"/>
      <c r="R25" s="110"/>
      <c r="S25" s="110"/>
      <c r="T25" s="110"/>
      <c r="U25" s="110"/>
      <c r="V25" s="110"/>
      <c r="W25" s="110"/>
      <c r="X25" s="110"/>
      <c r="Y25" s="110"/>
      <c r="Z25" s="110"/>
      <c r="AA25" s="110"/>
      <c r="AB25" s="110"/>
      <c r="AC25" s="110"/>
    </row>
    <row r="26" spans="2:29" s="109" customFormat="1">
      <c r="B26" s="82" t="s">
        <v>428</v>
      </c>
      <c r="C26" s="87" t="s">
        <v>249</v>
      </c>
      <c r="D26" s="84">
        <v>67.5</v>
      </c>
      <c r="E26" s="85">
        <v>1.3509316770186335</v>
      </c>
      <c r="F26" s="86" t="s">
        <v>242</v>
      </c>
      <c r="G26" s="110"/>
      <c r="H26" s="110"/>
      <c r="I26" s="110"/>
      <c r="J26" s="110"/>
      <c r="K26" s="110"/>
      <c r="L26" s="110"/>
      <c r="M26" s="110"/>
      <c r="N26" s="110"/>
      <c r="O26" s="110"/>
      <c r="P26" s="110"/>
      <c r="Q26" s="110"/>
      <c r="R26" s="110"/>
      <c r="S26" s="110"/>
      <c r="T26" s="110"/>
      <c r="U26" s="110"/>
      <c r="V26" s="110"/>
      <c r="W26" s="110"/>
      <c r="X26" s="110"/>
      <c r="Y26" s="110"/>
      <c r="Z26" s="110"/>
      <c r="AA26" s="110"/>
      <c r="AB26" s="110"/>
      <c r="AC26" s="110"/>
    </row>
    <row r="27" spans="2:29" s="109" customFormat="1">
      <c r="B27" s="82" t="s">
        <v>428</v>
      </c>
      <c r="C27" s="87" t="s">
        <v>249</v>
      </c>
      <c r="D27" s="84">
        <v>79.5</v>
      </c>
      <c r="E27" s="85">
        <v>2.181159420289855</v>
      </c>
      <c r="F27" s="86" t="s">
        <v>242</v>
      </c>
      <c r="G27" s="110"/>
      <c r="H27" s="110"/>
      <c r="I27" s="110"/>
      <c r="J27" s="110"/>
      <c r="K27" s="110"/>
      <c r="L27" s="110"/>
      <c r="M27" s="110"/>
      <c r="N27" s="110"/>
      <c r="O27" s="110"/>
      <c r="P27" s="110"/>
      <c r="Q27" s="110"/>
      <c r="R27" s="110"/>
      <c r="S27" s="110"/>
      <c r="T27" s="110"/>
      <c r="U27" s="110"/>
      <c r="V27" s="110"/>
      <c r="W27" s="110"/>
      <c r="X27" s="110"/>
      <c r="Y27" s="110"/>
      <c r="Z27" s="110"/>
      <c r="AA27" s="110"/>
      <c r="AB27" s="110"/>
      <c r="AC27" s="110"/>
    </row>
    <row r="28" spans="2:29" s="92" customFormat="1">
      <c r="B28" s="82" t="s">
        <v>428</v>
      </c>
      <c r="C28" s="87" t="s">
        <v>249</v>
      </c>
      <c r="D28" s="84">
        <v>108.5</v>
      </c>
      <c r="E28" s="85">
        <v>2.4159420289855076</v>
      </c>
      <c r="F28" s="86" t="s">
        <v>242</v>
      </c>
    </row>
    <row r="29" spans="2:29" s="109" customFormat="1">
      <c r="B29" s="82"/>
      <c r="C29" s="87"/>
      <c r="D29" s="84"/>
      <c r="E29" s="88"/>
      <c r="F29" s="86"/>
      <c r="G29" s="110"/>
      <c r="H29" s="110"/>
      <c r="I29" s="110"/>
      <c r="J29" s="110"/>
      <c r="K29" s="110"/>
      <c r="L29" s="110"/>
      <c r="M29" s="110"/>
      <c r="N29" s="110"/>
      <c r="O29" s="110"/>
      <c r="P29" s="110"/>
      <c r="Q29" s="110"/>
      <c r="R29" s="110"/>
      <c r="S29" s="110"/>
      <c r="T29" s="110"/>
      <c r="U29" s="110"/>
      <c r="V29" s="110"/>
      <c r="W29" s="110"/>
      <c r="X29" s="110"/>
      <c r="Y29" s="110"/>
      <c r="Z29" s="110"/>
      <c r="AA29" s="110"/>
      <c r="AB29" s="110"/>
      <c r="AC29" s="110"/>
    </row>
    <row r="30" spans="2:29" s="109" customFormat="1">
      <c r="B30" s="82" t="s">
        <v>429</v>
      </c>
      <c r="C30" s="87" t="s">
        <v>237</v>
      </c>
      <c r="D30" s="84">
        <v>28.5</v>
      </c>
      <c r="E30" s="85">
        <v>0.31521739130434784</v>
      </c>
      <c r="F30" s="86" t="s">
        <v>242</v>
      </c>
      <c r="G30" s="110"/>
      <c r="H30" s="110"/>
      <c r="I30" s="110"/>
      <c r="J30" s="110"/>
      <c r="K30" s="110"/>
      <c r="L30" s="110"/>
      <c r="M30" s="110"/>
      <c r="N30" s="110"/>
      <c r="O30" s="110"/>
      <c r="P30" s="110"/>
      <c r="Q30" s="110"/>
      <c r="R30" s="110"/>
      <c r="S30" s="110"/>
      <c r="T30" s="110"/>
      <c r="U30" s="110"/>
      <c r="V30" s="110"/>
      <c r="W30" s="110"/>
      <c r="X30" s="110"/>
      <c r="Y30" s="110"/>
      <c r="Z30" s="110"/>
      <c r="AA30" s="110"/>
      <c r="AB30" s="110"/>
      <c r="AC30" s="110"/>
    </row>
    <row r="31" spans="2:29" s="109" customFormat="1">
      <c r="B31" s="82" t="s">
        <v>429</v>
      </c>
      <c r="C31" s="87" t="s">
        <v>237</v>
      </c>
      <c r="D31" s="84">
        <v>43.5</v>
      </c>
      <c r="E31" s="85">
        <v>0.43788819875776391</v>
      </c>
      <c r="F31" s="86" t="s">
        <v>242</v>
      </c>
      <c r="G31" s="110"/>
      <c r="H31" s="110"/>
      <c r="I31" s="110"/>
      <c r="J31" s="110"/>
      <c r="K31" s="110"/>
      <c r="L31" s="110"/>
      <c r="M31" s="110"/>
      <c r="N31" s="110"/>
      <c r="O31" s="110"/>
      <c r="P31" s="110"/>
      <c r="Q31" s="110"/>
      <c r="R31" s="110"/>
      <c r="S31" s="110"/>
      <c r="T31" s="110"/>
      <c r="U31" s="110"/>
      <c r="V31" s="110"/>
      <c r="W31" s="110"/>
      <c r="X31" s="110"/>
      <c r="Y31" s="110"/>
      <c r="Z31" s="110"/>
      <c r="AA31" s="110"/>
      <c r="AB31" s="110"/>
      <c r="AC31" s="110"/>
    </row>
    <row r="32" spans="2:29" s="109" customFormat="1">
      <c r="B32" s="82" t="s">
        <v>429</v>
      </c>
      <c r="C32" s="87" t="s">
        <v>237</v>
      </c>
      <c r="D32" s="84">
        <v>56.5</v>
      </c>
      <c r="E32" s="85">
        <v>0.70807453416149069</v>
      </c>
      <c r="F32" s="86" t="s">
        <v>242</v>
      </c>
      <c r="G32" s="110"/>
      <c r="H32" s="110"/>
      <c r="I32" s="110"/>
      <c r="J32" s="110"/>
      <c r="K32" s="110"/>
      <c r="L32" s="110"/>
      <c r="M32" s="110"/>
      <c r="N32" s="110"/>
      <c r="O32" s="110"/>
      <c r="P32" s="110"/>
      <c r="Q32" s="110"/>
      <c r="R32" s="110"/>
      <c r="S32" s="110"/>
      <c r="T32" s="110"/>
      <c r="U32" s="110"/>
      <c r="V32" s="110"/>
      <c r="W32" s="110"/>
      <c r="X32" s="110"/>
      <c r="Y32" s="110"/>
      <c r="Z32" s="110"/>
      <c r="AA32" s="110"/>
      <c r="AB32" s="110"/>
      <c r="AC32" s="110"/>
    </row>
    <row r="33" spans="2:29" s="109" customFormat="1">
      <c r="B33" s="82" t="s">
        <v>429</v>
      </c>
      <c r="C33" s="87" t="s">
        <v>237</v>
      </c>
      <c r="D33" s="84">
        <v>76.5</v>
      </c>
      <c r="E33" s="85">
        <v>0.96739130434782605</v>
      </c>
      <c r="F33" s="86" t="s">
        <v>242</v>
      </c>
      <c r="G33" s="110"/>
      <c r="H33" s="110"/>
      <c r="I33" s="110"/>
      <c r="J33" s="110"/>
      <c r="K33" s="110"/>
      <c r="L33" s="110"/>
      <c r="M33" s="110"/>
      <c r="N33" s="110"/>
      <c r="O33" s="110"/>
      <c r="P33" s="110"/>
      <c r="Q33" s="110"/>
      <c r="R33" s="110"/>
      <c r="S33" s="110"/>
      <c r="T33" s="110"/>
      <c r="U33" s="110"/>
      <c r="V33" s="110"/>
      <c r="W33" s="110"/>
      <c r="X33" s="110"/>
      <c r="Y33" s="110"/>
      <c r="Z33" s="110"/>
      <c r="AA33" s="110"/>
      <c r="AB33" s="110"/>
      <c r="AC33" s="110"/>
    </row>
    <row r="34" spans="2:29" s="109" customFormat="1">
      <c r="B34" s="82"/>
      <c r="C34" s="87"/>
      <c r="D34" s="84"/>
      <c r="E34" s="85"/>
      <c r="F34" s="86"/>
      <c r="G34" s="110"/>
      <c r="H34" s="110"/>
      <c r="I34" s="110"/>
      <c r="J34" s="110"/>
      <c r="K34" s="110"/>
      <c r="L34" s="110"/>
      <c r="M34" s="110"/>
      <c r="N34" s="110"/>
      <c r="O34" s="110"/>
      <c r="P34" s="110"/>
      <c r="Q34" s="110"/>
      <c r="R34" s="110"/>
      <c r="S34" s="110"/>
      <c r="T34" s="110"/>
      <c r="U34" s="110"/>
      <c r="V34" s="110"/>
      <c r="W34" s="110"/>
      <c r="X34" s="110"/>
      <c r="Y34" s="110"/>
      <c r="Z34" s="110"/>
      <c r="AA34" s="110"/>
      <c r="AB34" s="110"/>
      <c r="AC34" s="110"/>
    </row>
    <row r="35" spans="2:29" s="109" customFormat="1">
      <c r="B35" s="82" t="s">
        <v>430</v>
      </c>
      <c r="C35" s="87" t="s">
        <v>434</v>
      </c>
      <c r="D35" s="84">
        <v>35</v>
      </c>
      <c r="E35" s="85">
        <v>0.1476725521669342</v>
      </c>
      <c r="F35" s="86" t="s">
        <v>242</v>
      </c>
      <c r="G35" s="110"/>
      <c r="H35" s="110"/>
      <c r="I35" s="110"/>
      <c r="J35" s="110"/>
      <c r="K35" s="110"/>
      <c r="L35" s="110"/>
      <c r="M35" s="110"/>
      <c r="N35" s="110"/>
      <c r="O35" s="110"/>
      <c r="P35" s="110"/>
      <c r="Q35" s="110"/>
      <c r="R35" s="110"/>
      <c r="S35" s="110"/>
      <c r="T35" s="110"/>
      <c r="U35" s="110"/>
      <c r="V35" s="110"/>
      <c r="W35" s="110"/>
      <c r="X35" s="110"/>
      <c r="Y35" s="110"/>
      <c r="Z35" s="110"/>
      <c r="AA35" s="110"/>
      <c r="AB35" s="110"/>
      <c r="AC35" s="110"/>
    </row>
    <row r="36" spans="2:29" s="109" customFormat="1">
      <c r="B36" s="82" t="s">
        <v>430</v>
      </c>
      <c r="C36" s="87" t="s">
        <v>434</v>
      </c>
      <c r="D36" s="84">
        <v>43</v>
      </c>
      <c r="E36" s="85">
        <v>0.20224719101123595</v>
      </c>
      <c r="F36" s="86" t="s">
        <v>242</v>
      </c>
      <c r="G36" s="110"/>
      <c r="H36" s="110"/>
      <c r="I36" s="110"/>
      <c r="J36" s="110"/>
      <c r="K36" s="110"/>
      <c r="L36" s="110"/>
      <c r="M36" s="110"/>
      <c r="N36" s="110"/>
      <c r="O36" s="110"/>
      <c r="P36" s="110"/>
      <c r="Q36" s="110"/>
      <c r="R36" s="110"/>
      <c r="S36" s="110"/>
      <c r="T36" s="110"/>
      <c r="U36" s="110"/>
      <c r="V36" s="110"/>
      <c r="W36" s="110"/>
      <c r="X36" s="110"/>
      <c r="Y36" s="110"/>
      <c r="Z36" s="110"/>
      <c r="AA36" s="110"/>
      <c r="AB36" s="110"/>
      <c r="AC36" s="110"/>
    </row>
    <row r="37" spans="2:29" s="109" customFormat="1">
      <c r="B37" s="82" t="s">
        <v>430</v>
      </c>
      <c r="C37" s="87" t="s">
        <v>434</v>
      </c>
      <c r="D37" s="84">
        <v>50</v>
      </c>
      <c r="E37" s="85">
        <v>0.23434991974317815</v>
      </c>
      <c r="F37" s="86" t="s">
        <v>242</v>
      </c>
      <c r="G37" s="110"/>
      <c r="H37" s="110"/>
      <c r="I37" s="110"/>
      <c r="J37" s="110"/>
      <c r="K37" s="110"/>
      <c r="L37" s="110"/>
      <c r="M37" s="110"/>
      <c r="N37" s="110"/>
      <c r="O37" s="110"/>
      <c r="P37" s="110"/>
      <c r="Q37" s="110"/>
      <c r="R37" s="110"/>
      <c r="S37" s="110"/>
      <c r="T37" s="110"/>
      <c r="U37" s="110"/>
      <c r="V37" s="110"/>
      <c r="W37" s="110"/>
      <c r="X37" s="110"/>
      <c r="Y37" s="110"/>
      <c r="Z37" s="110"/>
      <c r="AA37" s="110"/>
      <c r="AB37" s="110"/>
      <c r="AC37" s="110"/>
    </row>
    <row r="38" spans="2:29" s="109" customFormat="1">
      <c r="B38" s="82" t="s">
        <v>430</v>
      </c>
      <c r="C38" s="87" t="s">
        <v>434</v>
      </c>
      <c r="D38" s="84">
        <v>63</v>
      </c>
      <c r="E38" s="85">
        <v>0.75441412520064199</v>
      </c>
      <c r="F38" s="86" t="s">
        <v>242</v>
      </c>
      <c r="G38" s="110"/>
      <c r="H38" s="110"/>
      <c r="I38" s="110"/>
      <c r="J38" s="110"/>
      <c r="K38" s="110"/>
      <c r="L38" s="110"/>
      <c r="M38" s="110"/>
      <c r="N38" s="110"/>
      <c r="O38" s="110"/>
      <c r="P38" s="110"/>
      <c r="Q38" s="110"/>
      <c r="R38" s="110"/>
      <c r="S38" s="110"/>
      <c r="T38" s="110"/>
      <c r="U38" s="110"/>
      <c r="V38" s="110"/>
      <c r="W38" s="110"/>
      <c r="X38" s="110"/>
      <c r="Y38" s="110"/>
      <c r="Z38" s="110"/>
      <c r="AA38" s="110"/>
      <c r="AB38" s="110"/>
      <c r="AC38" s="110"/>
    </row>
    <row r="39" spans="2:29" s="109" customFormat="1">
      <c r="B39" s="82" t="s">
        <v>430</v>
      </c>
      <c r="C39" s="87" t="s">
        <v>434</v>
      </c>
      <c r="D39" s="84">
        <v>84</v>
      </c>
      <c r="E39" s="85">
        <v>1.8025682182985554</v>
      </c>
      <c r="F39" s="86" t="s">
        <v>242</v>
      </c>
      <c r="G39" s="110"/>
      <c r="H39" s="110"/>
      <c r="I39" s="110"/>
      <c r="J39" s="110"/>
      <c r="K39" s="110"/>
      <c r="L39" s="110"/>
      <c r="M39" s="110"/>
      <c r="N39" s="110"/>
      <c r="O39" s="110"/>
      <c r="P39" s="110"/>
      <c r="Q39" s="110"/>
      <c r="R39" s="110"/>
      <c r="S39" s="110"/>
      <c r="T39" s="110"/>
      <c r="U39" s="110"/>
      <c r="V39" s="110"/>
      <c r="W39" s="110"/>
      <c r="X39" s="110"/>
      <c r="Y39" s="110"/>
      <c r="Z39" s="110"/>
      <c r="AA39" s="110"/>
      <c r="AB39" s="110"/>
      <c r="AC39" s="110"/>
    </row>
    <row r="40" spans="2:29" s="109" customFormat="1">
      <c r="B40" s="82"/>
      <c r="C40" s="87"/>
      <c r="D40" s="84"/>
      <c r="E40" s="85"/>
      <c r="F40" s="86"/>
      <c r="G40" s="110"/>
      <c r="H40" s="110"/>
      <c r="I40" s="110"/>
      <c r="J40" s="110"/>
      <c r="K40" s="110"/>
      <c r="L40" s="110"/>
      <c r="M40" s="110"/>
      <c r="N40" s="110"/>
      <c r="O40" s="110"/>
      <c r="P40" s="110"/>
      <c r="Q40" s="110"/>
      <c r="R40" s="110"/>
      <c r="S40" s="110"/>
      <c r="T40" s="110"/>
      <c r="U40" s="110"/>
      <c r="V40" s="110"/>
      <c r="W40" s="110"/>
      <c r="X40" s="110"/>
      <c r="Y40" s="110"/>
      <c r="Z40" s="110"/>
      <c r="AA40" s="110"/>
      <c r="AB40" s="110"/>
      <c r="AC40" s="110"/>
    </row>
    <row r="41" spans="2:29" s="92" customFormat="1">
      <c r="B41" s="82" t="s">
        <v>431</v>
      </c>
      <c r="C41" s="87" t="s">
        <v>250</v>
      </c>
      <c r="D41" s="84">
        <v>93.5</v>
      </c>
      <c r="E41" s="85">
        <v>1.0914927768860354</v>
      </c>
      <c r="F41" s="86" t="s">
        <v>242</v>
      </c>
    </row>
    <row r="42" spans="2:29" s="109" customFormat="1">
      <c r="B42" s="82" t="s">
        <v>431</v>
      </c>
      <c r="C42" s="87" t="s">
        <v>250</v>
      </c>
      <c r="D42" s="84">
        <v>105.5</v>
      </c>
      <c r="E42" s="85">
        <v>1.231139646869984</v>
      </c>
      <c r="F42" s="86" t="s">
        <v>242</v>
      </c>
      <c r="G42" s="110"/>
      <c r="H42" s="110"/>
      <c r="I42" s="110"/>
      <c r="J42" s="110"/>
      <c r="K42" s="110"/>
      <c r="L42" s="110"/>
      <c r="M42" s="110"/>
      <c r="N42" s="110"/>
      <c r="O42" s="110"/>
      <c r="P42" s="110"/>
      <c r="Q42" s="110"/>
      <c r="R42" s="110"/>
      <c r="S42" s="110"/>
      <c r="T42" s="110"/>
      <c r="U42" s="110"/>
      <c r="V42" s="110"/>
      <c r="W42" s="110"/>
      <c r="X42" s="110"/>
      <c r="Y42" s="110"/>
      <c r="Z42" s="110"/>
      <c r="AA42" s="110"/>
      <c r="AB42" s="110"/>
      <c r="AC42" s="110"/>
    </row>
    <row r="43" spans="2:29" s="109" customFormat="1">
      <c r="B43" s="82" t="s">
        <v>431</v>
      </c>
      <c r="C43" s="87" t="s">
        <v>250</v>
      </c>
      <c r="D43" s="84">
        <v>135.5</v>
      </c>
      <c r="E43" s="85">
        <v>1.4414125200642054</v>
      </c>
      <c r="F43" s="86" t="s">
        <v>242</v>
      </c>
      <c r="G43" s="110"/>
      <c r="H43" s="110"/>
      <c r="I43" s="110"/>
      <c r="J43" s="110"/>
      <c r="K43" s="110"/>
      <c r="L43" s="110"/>
      <c r="M43" s="110"/>
      <c r="N43" s="110"/>
      <c r="O43" s="110"/>
      <c r="P43" s="110"/>
      <c r="Q43" s="110"/>
      <c r="R43" s="110"/>
      <c r="S43" s="110"/>
      <c r="T43" s="110"/>
      <c r="U43" s="110"/>
      <c r="V43" s="110"/>
      <c r="W43" s="110"/>
      <c r="X43" s="110"/>
      <c r="Y43" s="110"/>
      <c r="Z43" s="110"/>
      <c r="AA43" s="110"/>
      <c r="AB43" s="110"/>
      <c r="AC43" s="110"/>
    </row>
    <row r="44" spans="2:29" s="109" customFormat="1">
      <c r="B44" s="82"/>
      <c r="C44" s="87"/>
      <c r="D44" s="84"/>
      <c r="E44" s="85"/>
      <c r="F44" s="86"/>
      <c r="G44" s="110"/>
      <c r="H44" s="110"/>
      <c r="I44" s="110"/>
      <c r="J44" s="110"/>
      <c r="K44" s="110"/>
      <c r="L44" s="110"/>
      <c r="M44" s="110"/>
      <c r="N44" s="110"/>
      <c r="O44" s="110"/>
      <c r="P44" s="110"/>
      <c r="Q44" s="110"/>
      <c r="R44" s="110"/>
      <c r="S44" s="110"/>
      <c r="T44" s="110"/>
      <c r="U44" s="110"/>
      <c r="V44" s="110"/>
      <c r="W44" s="110"/>
      <c r="X44" s="110"/>
      <c r="Y44" s="110"/>
      <c r="Z44" s="110"/>
      <c r="AA44" s="110"/>
      <c r="AB44" s="110"/>
      <c r="AC44" s="110"/>
    </row>
    <row r="45" spans="2:29" s="109" customFormat="1">
      <c r="B45" s="82" t="s">
        <v>432</v>
      </c>
      <c r="C45" s="87" t="s">
        <v>251</v>
      </c>
      <c r="D45" s="84">
        <v>97.5</v>
      </c>
      <c r="E45" s="85">
        <v>0.608346709470305</v>
      </c>
      <c r="F45" s="86" t="s">
        <v>242</v>
      </c>
      <c r="G45" s="110"/>
      <c r="H45" s="110"/>
      <c r="I45" s="110"/>
      <c r="J45" s="110"/>
      <c r="K45" s="110"/>
      <c r="L45" s="110"/>
      <c r="M45" s="110"/>
      <c r="N45" s="110"/>
      <c r="O45" s="110"/>
      <c r="P45" s="110"/>
      <c r="Q45" s="110"/>
      <c r="R45" s="110"/>
      <c r="S45" s="110"/>
      <c r="T45" s="110"/>
      <c r="U45" s="110"/>
      <c r="V45" s="110"/>
      <c r="W45" s="110"/>
      <c r="X45" s="110"/>
      <c r="Y45" s="110"/>
      <c r="Z45" s="110"/>
      <c r="AA45" s="110"/>
      <c r="AB45" s="110"/>
      <c r="AC45" s="110"/>
    </row>
    <row r="46" spans="2:29" s="92" customFormat="1">
      <c r="B46" s="82" t="s">
        <v>432</v>
      </c>
      <c r="C46" s="87" t="s">
        <v>251</v>
      </c>
      <c r="D46" s="84">
        <v>111.5</v>
      </c>
      <c r="E46" s="85">
        <v>0.74799357945425371</v>
      </c>
      <c r="F46" s="86" t="s">
        <v>242</v>
      </c>
    </row>
    <row r="47" spans="2:29" s="109" customFormat="1">
      <c r="B47" s="82" t="s">
        <v>432</v>
      </c>
      <c r="C47" s="87" t="s">
        <v>251</v>
      </c>
      <c r="D47" s="84">
        <v>135.5</v>
      </c>
      <c r="E47" s="85">
        <v>0.89245585874799371</v>
      </c>
      <c r="F47" s="86" t="s">
        <v>242</v>
      </c>
      <c r="G47" s="110"/>
      <c r="H47" s="110"/>
      <c r="I47" s="110"/>
      <c r="J47" s="110"/>
      <c r="K47" s="110"/>
      <c r="L47" s="110"/>
      <c r="M47" s="110"/>
      <c r="N47" s="110"/>
      <c r="O47" s="110"/>
      <c r="P47" s="110"/>
      <c r="Q47" s="110"/>
      <c r="R47" s="110"/>
      <c r="S47" s="110"/>
      <c r="T47" s="110"/>
      <c r="U47" s="110"/>
      <c r="V47" s="110"/>
      <c r="W47" s="110"/>
      <c r="X47" s="110"/>
      <c r="Y47" s="110"/>
      <c r="Z47" s="110"/>
      <c r="AA47" s="110"/>
      <c r="AB47" s="110"/>
      <c r="AC47" s="110"/>
    </row>
    <row r="48" spans="2:29" s="109" customFormat="1">
      <c r="B48" s="82" t="s">
        <v>432</v>
      </c>
      <c r="C48" s="87" t="s">
        <v>251</v>
      </c>
      <c r="D48" s="84">
        <v>217.5</v>
      </c>
      <c r="E48" s="85">
        <v>1.0096308186195826</v>
      </c>
      <c r="F48" s="86" t="s">
        <v>242</v>
      </c>
      <c r="G48" s="110"/>
      <c r="H48" s="110"/>
      <c r="I48" s="110"/>
      <c r="J48" s="110"/>
      <c r="K48" s="110"/>
      <c r="L48" s="110"/>
      <c r="M48" s="110"/>
      <c r="N48" s="110"/>
      <c r="O48" s="110"/>
      <c r="P48" s="110"/>
      <c r="Q48" s="110"/>
      <c r="R48" s="110"/>
      <c r="S48" s="110"/>
      <c r="T48" s="110"/>
      <c r="U48" s="110"/>
      <c r="V48" s="110"/>
      <c r="W48" s="110"/>
      <c r="X48" s="110"/>
      <c r="Y48" s="110"/>
      <c r="Z48" s="110"/>
      <c r="AA48" s="110"/>
      <c r="AB48" s="110"/>
      <c r="AC48" s="110"/>
    </row>
    <row r="49" spans="2:29" s="109" customFormat="1">
      <c r="B49" s="82"/>
      <c r="C49" s="87"/>
      <c r="D49" s="84"/>
      <c r="E49" s="85"/>
      <c r="F49" s="86"/>
      <c r="G49" s="110"/>
      <c r="H49" s="110"/>
      <c r="I49" s="110"/>
      <c r="J49" s="110"/>
      <c r="K49" s="110"/>
      <c r="L49" s="110"/>
      <c r="M49" s="110"/>
      <c r="N49" s="110"/>
      <c r="O49" s="110"/>
      <c r="P49" s="110"/>
      <c r="Q49" s="110"/>
      <c r="R49" s="110"/>
      <c r="S49" s="110"/>
      <c r="T49" s="110"/>
      <c r="U49" s="110"/>
      <c r="V49" s="110"/>
      <c r="W49" s="110"/>
      <c r="X49" s="110"/>
      <c r="Y49" s="110"/>
      <c r="Z49" s="110"/>
      <c r="AA49" s="110"/>
      <c r="AB49" s="110"/>
      <c r="AC49" s="110"/>
    </row>
    <row r="50" spans="2:29" s="109" customFormat="1">
      <c r="B50" s="82" t="s">
        <v>436</v>
      </c>
      <c r="C50" s="87" t="s">
        <v>435</v>
      </c>
      <c r="D50" s="84">
        <v>31</v>
      </c>
      <c r="E50" s="85">
        <v>0.37560192616372395</v>
      </c>
      <c r="F50" s="86" t="s">
        <v>242</v>
      </c>
      <c r="G50" s="110"/>
      <c r="H50" s="110"/>
      <c r="I50" s="110"/>
      <c r="J50" s="110"/>
      <c r="K50" s="110"/>
      <c r="L50" s="110"/>
      <c r="M50" s="110"/>
      <c r="N50" s="110"/>
      <c r="O50" s="110"/>
      <c r="P50" s="110"/>
      <c r="Q50" s="110"/>
      <c r="R50" s="110"/>
      <c r="S50" s="110"/>
      <c r="T50" s="110"/>
      <c r="U50" s="110"/>
      <c r="V50" s="110"/>
      <c r="W50" s="110"/>
      <c r="X50" s="110"/>
      <c r="Y50" s="110"/>
      <c r="Z50" s="110"/>
      <c r="AA50" s="110"/>
      <c r="AB50" s="110"/>
      <c r="AC50" s="110"/>
    </row>
    <row r="51" spans="2:29" s="109" customFormat="1">
      <c r="B51" s="82" t="s">
        <v>436</v>
      </c>
      <c r="C51" s="87" t="s">
        <v>435</v>
      </c>
      <c r="D51" s="84">
        <v>36</v>
      </c>
      <c r="E51" s="85">
        <v>0.46067415730337075</v>
      </c>
      <c r="F51" s="86" t="s">
        <v>242</v>
      </c>
      <c r="G51" s="110"/>
      <c r="H51" s="110"/>
      <c r="I51" s="110"/>
      <c r="J51" s="110"/>
      <c r="K51" s="110"/>
      <c r="L51" s="110"/>
      <c r="M51" s="110"/>
      <c r="N51" s="110"/>
      <c r="O51" s="110"/>
      <c r="P51" s="110"/>
      <c r="Q51" s="110"/>
      <c r="R51" s="110"/>
      <c r="S51" s="110"/>
      <c r="T51" s="110"/>
      <c r="U51" s="110"/>
      <c r="V51" s="110"/>
      <c r="W51" s="110"/>
      <c r="X51" s="110"/>
      <c r="Y51" s="110"/>
      <c r="Z51" s="110"/>
      <c r="AA51" s="110"/>
      <c r="AB51" s="110"/>
      <c r="AC51" s="110"/>
    </row>
    <row r="52" spans="2:29" s="109" customFormat="1">
      <c r="B52" s="82" t="s">
        <v>436</v>
      </c>
      <c r="C52" s="87" t="s">
        <v>435</v>
      </c>
      <c r="D52" s="84">
        <v>43</v>
      </c>
      <c r="E52" s="85">
        <v>0.593900481540931</v>
      </c>
      <c r="F52" s="86" t="s">
        <v>242</v>
      </c>
      <c r="G52" s="110"/>
      <c r="H52" s="110"/>
      <c r="I52" s="110"/>
      <c r="J52" s="110"/>
      <c r="K52" s="110"/>
      <c r="L52" s="110"/>
      <c r="M52" s="110"/>
      <c r="N52" s="110"/>
      <c r="O52" s="110"/>
      <c r="P52" s="110"/>
      <c r="Q52" s="110"/>
      <c r="R52" s="110"/>
      <c r="S52" s="110"/>
      <c r="T52" s="110"/>
      <c r="U52" s="110"/>
      <c r="V52" s="110"/>
      <c r="W52" s="110"/>
      <c r="X52" s="110"/>
      <c r="Y52" s="110"/>
      <c r="Z52" s="110"/>
      <c r="AA52" s="110"/>
      <c r="AB52" s="110"/>
      <c r="AC52" s="110"/>
    </row>
    <row r="53" spans="2:29" s="109" customFormat="1">
      <c r="B53" s="82" t="s">
        <v>436</v>
      </c>
      <c r="C53" s="87" t="s">
        <v>435</v>
      </c>
      <c r="D53" s="84">
        <v>57</v>
      </c>
      <c r="E53" s="85">
        <v>1.1252006420545746</v>
      </c>
      <c r="F53" s="86" t="s">
        <v>242</v>
      </c>
      <c r="G53" s="110"/>
      <c r="H53" s="110"/>
      <c r="I53" s="110"/>
      <c r="J53" s="110"/>
      <c r="K53" s="110"/>
      <c r="L53" s="110"/>
      <c r="M53" s="110"/>
      <c r="N53" s="110"/>
      <c r="O53" s="110"/>
      <c r="P53" s="110"/>
      <c r="Q53" s="110"/>
      <c r="R53" s="110"/>
      <c r="S53" s="110"/>
      <c r="T53" s="110"/>
      <c r="U53" s="110"/>
      <c r="V53" s="110"/>
      <c r="W53" s="110"/>
      <c r="X53" s="110"/>
      <c r="Y53" s="110"/>
      <c r="Z53" s="110"/>
      <c r="AA53" s="110"/>
      <c r="AB53" s="110"/>
      <c r="AC53" s="110"/>
    </row>
    <row r="54" spans="2:29" s="109" customFormat="1">
      <c r="B54" s="82" t="s">
        <v>436</v>
      </c>
      <c r="C54" s="87" t="s">
        <v>435</v>
      </c>
      <c r="D54" s="84">
        <v>86</v>
      </c>
      <c r="E54" s="85">
        <v>2.1779935275080908</v>
      </c>
      <c r="F54" s="86" t="s">
        <v>242</v>
      </c>
      <c r="G54" s="110"/>
      <c r="H54" s="110"/>
      <c r="I54" s="110"/>
      <c r="J54" s="110"/>
      <c r="K54" s="110"/>
      <c r="L54" s="110"/>
      <c r="M54" s="110"/>
      <c r="N54" s="110"/>
      <c r="O54" s="110"/>
      <c r="P54" s="110"/>
      <c r="Q54" s="110"/>
      <c r="R54" s="110"/>
      <c r="S54" s="110"/>
      <c r="T54" s="110"/>
      <c r="U54" s="110"/>
      <c r="V54" s="110"/>
      <c r="W54" s="110"/>
      <c r="X54" s="110"/>
      <c r="Y54" s="110"/>
      <c r="Z54" s="110"/>
      <c r="AA54" s="110"/>
      <c r="AB54" s="110"/>
      <c r="AC54" s="110"/>
    </row>
    <row r="55" spans="2:29" s="109" customFormat="1">
      <c r="B55" s="82" t="s">
        <v>436</v>
      </c>
      <c r="C55" s="87" t="s">
        <v>435</v>
      </c>
      <c r="D55" s="84">
        <v>120</v>
      </c>
      <c r="E55" s="85">
        <v>2.7540453074433655</v>
      </c>
      <c r="F55" s="86" t="s">
        <v>242</v>
      </c>
      <c r="G55" s="110"/>
      <c r="H55" s="110"/>
      <c r="I55" s="110"/>
      <c r="J55" s="110"/>
      <c r="K55" s="110"/>
      <c r="L55" s="110"/>
      <c r="M55" s="110"/>
      <c r="N55" s="110"/>
      <c r="O55" s="110"/>
      <c r="P55" s="110"/>
      <c r="Q55" s="110"/>
      <c r="R55" s="110"/>
      <c r="S55" s="110"/>
      <c r="T55" s="110"/>
      <c r="U55" s="110"/>
      <c r="V55" s="110"/>
      <c r="W55" s="110"/>
      <c r="X55" s="110"/>
      <c r="Y55" s="110"/>
      <c r="Z55" s="110"/>
      <c r="AA55" s="110"/>
      <c r="AB55" s="110"/>
      <c r="AC55" s="110"/>
    </row>
    <row r="56" spans="2:29" s="109" customFormat="1">
      <c r="B56" s="90"/>
      <c r="C56" s="87"/>
      <c r="D56" s="84"/>
      <c r="E56" s="85"/>
      <c r="F56" s="86"/>
      <c r="G56" s="110"/>
      <c r="H56" s="110"/>
      <c r="I56" s="110"/>
      <c r="J56" s="110"/>
      <c r="K56" s="110"/>
      <c r="L56" s="110"/>
      <c r="M56" s="110"/>
      <c r="N56" s="110"/>
      <c r="O56" s="110"/>
      <c r="P56" s="110"/>
      <c r="Q56" s="110"/>
      <c r="R56" s="110"/>
      <c r="S56" s="110"/>
      <c r="T56" s="110"/>
      <c r="U56" s="110"/>
      <c r="V56" s="110"/>
      <c r="W56" s="110"/>
      <c r="X56" s="110"/>
      <c r="Y56" s="110"/>
      <c r="Z56" s="110"/>
      <c r="AA56" s="110"/>
      <c r="AB56" s="110"/>
      <c r="AC56" s="110"/>
    </row>
    <row r="57" spans="2:29" s="109" customFormat="1">
      <c r="B57" s="82" t="s">
        <v>437</v>
      </c>
      <c r="C57" s="87" t="s">
        <v>252</v>
      </c>
      <c r="D57" s="84">
        <v>74</v>
      </c>
      <c r="E57" s="85">
        <v>1.077028885832187</v>
      </c>
      <c r="F57" s="86" t="s">
        <v>242</v>
      </c>
      <c r="G57" s="110"/>
      <c r="H57" s="110"/>
      <c r="I57" s="110"/>
      <c r="J57" s="110"/>
      <c r="K57" s="110"/>
      <c r="L57" s="110"/>
      <c r="M57" s="110"/>
      <c r="N57" s="110"/>
      <c r="O57" s="110"/>
      <c r="P57" s="110"/>
      <c r="Q57" s="110"/>
      <c r="R57" s="110"/>
      <c r="S57" s="110"/>
      <c r="T57" s="110"/>
      <c r="U57" s="110"/>
      <c r="V57" s="110"/>
      <c r="W57" s="110"/>
      <c r="X57" s="110"/>
      <c r="Y57" s="110"/>
      <c r="Z57" s="110"/>
      <c r="AA57" s="110"/>
      <c r="AB57" s="110"/>
      <c r="AC57" s="110"/>
    </row>
    <row r="58" spans="2:29" s="109" customFormat="1">
      <c r="B58" s="82" t="s">
        <v>437</v>
      </c>
      <c r="C58" s="87" t="s">
        <v>252</v>
      </c>
      <c r="D58" s="84">
        <v>100</v>
      </c>
      <c r="E58" s="85">
        <v>1.3370013755158183</v>
      </c>
      <c r="F58" s="86" t="s">
        <v>242</v>
      </c>
      <c r="G58" s="110"/>
      <c r="H58" s="110"/>
      <c r="I58" s="110"/>
      <c r="J58" s="110"/>
      <c r="K58" s="110"/>
      <c r="L58" s="110"/>
      <c r="M58" s="110"/>
      <c r="N58" s="110"/>
      <c r="O58" s="110"/>
      <c r="P58" s="110"/>
      <c r="Q58" s="110"/>
      <c r="R58" s="110"/>
      <c r="S58" s="110"/>
      <c r="T58" s="110"/>
      <c r="U58" s="110"/>
      <c r="V58" s="110"/>
      <c r="W58" s="110"/>
      <c r="X58" s="110"/>
      <c r="Y58" s="110"/>
      <c r="Z58" s="110"/>
      <c r="AA58" s="110"/>
      <c r="AB58" s="110"/>
      <c r="AC58" s="110"/>
    </row>
    <row r="59" spans="2:29" s="109" customFormat="1">
      <c r="B59" s="82" t="s">
        <v>437</v>
      </c>
      <c r="C59" s="87" t="s">
        <v>252</v>
      </c>
      <c r="D59" s="84">
        <v>156</v>
      </c>
      <c r="E59" s="85">
        <v>2.7346278317152102</v>
      </c>
      <c r="F59" s="86" t="s">
        <v>242</v>
      </c>
      <c r="G59" s="110"/>
      <c r="H59" s="110"/>
      <c r="I59" s="110"/>
      <c r="J59" s="110"/>
      <c r="K59" s="110"/>
      <c r="L59" s="110"/>
      <c r="M59" s="110"/>
      <c r="N59" s="110"/>
      <c r="O59" s="110"/>
      <c r="P59" s="110"/>
      <c r="Q59" s="110"/>
      <c r="R59" s="110"/>
      <c r="S59" s="110"/>
      <c r="T59" s="110"/>
      <c r="U59" s="110"/>
      <c r="V59" s="110"/>
      <c r="W59" s="110"/>
      <c r="X59" s="110"/>
      <c r="Y59" s="110"/>
      <c r="Z59" s="110"/>
      <c r="AA59" s="110"/>
      <c r="AB59" s="110"/>
      <c r="AC59" s="110"/>
    </row>
    <row r="60" spans="2:29" s="109" customFormat="1">
      <c r="B60" s="82" t="s">
        <v>437</v>
      </c>
      <c r="C60" s="87" t="s">
        <v>252</v>
      </c>
      <c r="D60" s="89">
        <v>233</v>
      </c>
      <c r="E60" s="85">
        <v>2.9644012944983822</v>
      </c>
      <c r="F60" s="86" t="s">
        <v>242</v>
      </c>
      <c r="G60" s="110"/>
      <c r="H60" s="110"/>
      <c r="I60" s="110"/>
      <c r="J60" s="110"/>
      <c r="K60" s="110"/>
      <c r="L60" s="110"/>
      <c r="M60" s="110"/>
      <c r="N60" s="110"/>
      <c r="O60" s="110"/>
      <c r="P60" s="110"/>
      <c r="Q60" s="110"/>
      <c r="R60" s="110"/>
      <c r="S60" s="110"/>
      <c r="T60" s="110"/>
      <c r="U60" s="110"/>
      <c r="V60" s="110"/>
      <c r="W60" s="110"/>
      <c r="X60" s="110"/>
      <c r="Y60" s="110"/>
      <c r="Z60" s="110"/>
      <c r="AA60" s="110"/>
      <c r="AB60" s="110"/>
      <c r="AC60" s="110"/>
    </row>
    <row r="61" spans="2:29" s="92" customFormat="1">
      <c r="B61" s="82"/>
      <c r="C61" s="91"/>
      <c r="D61" s="89"/>
      <c r="E61" s="85"/>
    </row>
    <row r="62" spans="2:29" s="109" customFormat="1">
      <c r="B62" s="82" t="s">
        <v>438</v>
      </c>
      <c r="C62" s="87" t="s">
        <v>253</v>
      </c>
      <c r="D62" s="84">
        <v>92.5</v>
      </c>
      <c r="E62" s="85">
        <v>0.19350073855243721</v>
      </c>
      <c r="F62" s="86" t="s">
        <v>242</v>
      </c>
      <c r="G62" s="110"/>
      <c r="H62" s="110"/>
      <c r="I62" s="110"/>
      <c r="J62" s="110"/>
      <c r="K62" s="110"/>
      <c r="L62" s="110"/>
      <c r="M62" s="110"/>
      <c r="N62" s="110"/>
      <c r="O62" s="110"/>
      <c r="P62" s="110"/>
      <c r="Q62" s="110"/>
      <c r="R62" s="110"/>
      <c r="S62" s="110"/>
      <c r="T62" s="110"/>
      <c r="U62" s="110"/>
      <c r="V62" s="110"/>
      <c r="W62" s="110"/>
      <c r="X62" s="110"/>
      <c r="Y62" s="110"/>
      <c r="Z62" s="110"/>
      <c r="AA62" s="110"/>
      <c r="AB62" s="110"/>
      <c r="AC62" s="110"/>
    </row>
    <row r="63" spans="2:29" s="109" customFormat="1">
      <c r="B63" s="82" t="s">
        <v>438</v>
      </c>
      <c r="C63" s="87" t="s">
        <v>253</v>
      </c>
      <c r="D63" s="84">
        <v>105.5</v>
      </c>
      <c r="E63" s="85">
        <v>0.5686853766617429</v>
      </c>
      <c r="F63" s="86" t="s">
        <v>242</v>
      </c>
      <c r="G63" s="110"/>
      <c r="H63" s="110"/>
      <c r="I63" s="110"/>
      <c r="J63" s="110"/>
      <c r="K63" s="110"/>
      <c r="L63" s="110"/>
      <c r="M63" s="110"/>
      <c r="N63" s="110"/>
      <c r="O63" s="110"/>
      <c r="P63" s="110"/>
      <c r="Q63" s="110"/>
      <c r="R63" s="110"/>
      <c r="S63" s="110"/>
      <c r="T63" s="110"/>
      <c r="U63" s="110"/>
      <c r="V63" s="110"/>
      <c r="W63" s="110"/>
      <c r="X63" s="110"/>
      <c r="Y63" s="110"/>
      <c r="Z63" s="110"/>
      <c r="AA63" s="110"/>
      <c r="AB63" s="110"/>
      <c r="AC63" s="110"/>
    </row>
    <row r="64" spans="2:29" s="109" customFormat="1">
      <c r="B64" s="82" t="s">
        <v>438</v>
      </c>
      <c r="C64" s="87" t="s">
        <v>253</v>
      </c>
      <c r="D64" s="89">
        <v>121.5</v>
      </c>
      <c r="E64" s="85">
        <v>0.28610729023383769</v>
      </c>
      <c r="F64" s="86" t="s">
        <v>242</v>
      </c>
      <c r="G64" s="110"/>
      <c r="H64" s="110"/>
      <c r="I64" s="110"/>
      <c r="J64" s="110"/>
      <c r="K64" s="110"/>
      <c r="L64" s="110"/>
      <c r="M64" s="110"/>
      <c r="N64" s="110"/>
      <c r="O64" s="110"/>
      <c r="P64" s="110"/>
      <c r="Q64" s="110"/>
      <c r="R64" s="110"/>
      <c r="S64" s="110"/>
      <c r="T64" s="110"/>
      <c r="U64" s="110"/>
      <c r="V64" s="110"/>
      <c r="W64" s="110"/>
      <c r="X64" s="110"/>
      <c r="Y64" s="110"/>
      <c r="Z64" s="110"/>
      <c r="AA64" s="110"/>
      <c r="AB64" s="110"/>
      <c r="AC64" s="110"/>
    </row>
    <row r="65" spans="2:29" s="109" customFormat="1">
      <c r="B65" s="82" t="s">
        <v>438</v>
      </c>
      <c r="C65" s="87" t="s">
        <v>253</v>
      </c>
      <c r="D65" s="89">
        <v>156.5</v>
      </c>
      <c r="E65" s="85">
        <v>1.2333825701624814</v>
      </c>
      <c r="F65" s="86" t="s">
        <v>242</v>
      </c>
      <c r="G65" s="110"/>
      <c r="H65" s="110"/>
      <c r="I65" s="110"/>
      <c r="J65" s="110"/>
      <c r="K65" s="110"/>
      <c r="L65" s="110"/>
      <c r="M65" s="110"/>
      <c r="N65" s="110"/>
      <c r="O65" s="110"/>
      <c r="P65" s="110"/>
      <c r="Q65" s="110"/>
      <c r="R65" s="110"/>
      <c r="S65" s="110"/>
      <c r="T65" s="110"/>
      <c r="U65" s="110"/>
      <c r="V65" s="110"/>
      <c r="W65" s="110"/>
      <c r="X65" s="110"/>
      <c r="Y65" s="110"/>
      <c r="Z65" s="110"/>
      <c r="AA65" s="110"/>
      <c r="AB65" s="110"/>
      <c r="AC65" s="110"/>
    </row>
    <row r="66" spans="2:29" s="109" customFormat="1">
      <c r="B66" s="82" t="s">
        <v>438</v>
      </c>
      <c r="C66" s="87" t="s">
        <v>253</v>
      </c>
      <c r="D66" s="89">
        <v>232.5</v>
      </c>
      <c r="E66" s="85">
        <v>2.1860841423948218</v>
      </c>
      <c r="F66" s="86" t="s">
        <v>242</v>
      </c>
      <c r="G66" s="110"/>
      <c r="H66" s="110"/>
      <c r="I66" s="110"/>
      <c r="J66" s="110"/>
      <c r="K66" s="110"/>
      <c r="L66" s="110"/>
      <c r="M66" s="110"/>
      <c r="N66" s="110"/>
      <c r="O66" s="110"/>
      <c r="P66" s="110"/>
      <c r="Q66" s="110"/>
      <c r="R66" s="110"/>
      <c r="S66" s="110"/>
      <c r="T66" s="110"/>
      <c r="U66" s="110"/>
      <c r="V66" s="110"/>
      <c r="W66" s="110"/>
      <c r="X66" s="110"/>
      <c r="Y66" s="110"/>
      <c r="Z66" s="110"/>
      <c r="AA66" s="110"/>
      <c r="AB66" s="110"/>
      <c r="AC66" s="110"/>
    </row>
    <row r="67" spans="2:29" s="109" customFormat="1">
      <c r="B67" s="82" t="s">
        <v>438</v>
      </c>
      <c r="C67" s="87" t="s">
        <v>253</v>
      </c>
      <c r="D67" s="89">
        <v>244.5</v>
      </c>
      <c r="E67" s="85">
        <v>2.266990291262136</v>
      </c>
      <c r="F67" s="86" t="s">
        <v>242</v>
      </c>
      <c r="G67" s="110"/>
      <c r="H67" s="110"/>
      <c r="I67" s="110"/>
      <c r="J67" s="110"/>
      <c r="K67" s="110"/>
      <c r="L67" s="110"/>
      <c r="M67" s="110"/>
      <c r="N67" s="110"/>
      <c r="O67" s="110"/>
      <c r="P67" s="110"/>
      <c r="Q67" s="110"/>
      <c r="R67" s="110"/>
      <c r="S67" s="110"/>
      <c r="T67" s="110"/>
      <c r="U67" s="110"/>
      <c r="V67" s="110"/>
      <c r="W67" s="110"/>
      <c r="X67" s="110"/>
      <c r="Y67" s="110"/>
      <c r="Z67" s="110"/>
      <c r="AA67" s="110"/>
      <c r="AB67" s="110"/>
      <c r="AC67" s="110"/>
    </row>
    <row r="68" spans="2:29" s="109" customFormat="1">
      <c r="C68" s="87"/>
      <c r="D68" s="93"/>
      <c r="E68" s="85"/>
      <c r="F68" s="86"/>
      <c r="G68" s="110"/>
      <c r="H68" s="110"/>
      <c r="I68" s="110"/>
      <c r="J68" s="110"/>
      <c r="K68" s="110"/>
      <c r="L68" s="110"/>
      <c r="M68" s="110"/>
      <c r="N68" s="110"/>
      <c r="O68" s="110"/>
      <c r="P68" s="110"/>
      <c r="Q68" s="110"/>
      <c r="R68" s="110"/>
      <c r="S68" s="110"/>
      <c r="T68" s="110"/>
      <c r="U68" s="110"/>
      <c r="V68" s="110"/>
      <c r="W68" s="110"/>
      <c r="X68" s="110"/>
      <c r="Y68" s="110"/>
      <c r="Z68" s="110"/>
      <c r="AA68" s="110"/>
      <c r="AB68" s="110"/>
      <c r="AC68" s="110"/>
    </row>
    <row r="69" spans="2:29" s="109" customFormat="1" ht="15.75" customHeight="1">
      <c r="B69" s="82" t="s">
        <v>440</v>
      </c>
      <c r="C69" s="87" t="s">
        <v>439</v>
      </c>
      <c r="D69" s="84">
        <v>27.5</v>
      </c>
      <c r="E69" s="85">
        <v>0.19793205317577547</v>
      </c>
      <c r="F69" s="86" t="s">
        <v>242</v>
      </c>
      <c r="G69" s="110"/>
      <c r="H69" s="110"/>
      <c r="I69" s="110"/>
      <c r="J69" s="110"/>
      <c r="K69" s="110"/>
      <c r="L69" s="110"/>
      <c r="M69" s="110"/>
      <c r="N69" s="110"/>
      <c r="O69" s="110"/>
      <c r="P69" s="110"/>
      <c r="Q69" s="110"/>
      <c r="R69" s="110"/>
      <c r="S69" s="110"/>
      <c r="T69" s="110"/>
      <c r="U69" s="110"/>
      <c r="V69" s="110"/>
      <c r="W69" s="110"/>
      <c r="X69" s="110"/>
      <c r="Y69" s="110"/>
      <c r="Z69" s="110"/>
      <c r="AA69" s="110"/>
      <c r="AB69" s="110"/>
      <c r="AC69" s="110"/>
    </row>
    <row r="70" spans="2:29" s="109" customFormat="1">
      <c r="B70" s="82" t="s">
        <v>440</v>
      </c>
      <c r="C70" s="87" t="s">
        <v>439</v>
      </c>
      <c r="D70" s="84">
        <v>30.5</v>
      </c>
      <c r="E70" s="85">
        <v>0.14032496307237813</v>
      </c>
      <c r="F70" s="86" t="s">
        <v>242</v>
      </c>
      <c r="G70" s="110"/>
      <c r="H70" s="110"/>
      <c r="I70" s="110"/>
      <c r="J70" s="110"/>
      <c r="K70" s="110"/>
      <c r="L70" s="110"/>
      <c r="M70" s="110"/>
      <c r="N70" s="110"/>
      <c r="O70" s="110"/>
      <c r="P70" s="110"/>
      <c r="Q70" s="110"/>
      <c r="R70" s="110"/>
      <c r="S70" s="110"/>
      <c r="T70" s="110"/>
      <c r="U70" s="110"/>
      <c r="V70" s="110"/>
      <c r="W70" s="110"/>
      <c r="X70" s="110"/>
      <c r="Y70" s="110"/>
      <c r="Z70" s="110"/>
      <c r="AA70" s="110"/>
      <c r="AB70" s="110"/>
      <c r="AC70" s="110"/>
    </row>
    <row r="71" spans="2:29" s="109" customFormat="1">
      <c r="B71" s="82" t="s">
        <v>440</v>
      </c>
      <c r="C71" s="87" t="s">
        <v>439</v>
      </c>
      <c r="D71" s="84">
        <v>37.5</v>
      </c>
      <c r="E71" s="85">
        <v>0.22008862629246673</v>
      </c>
      <c r="F71" s="86" t="s">
        <v>242</v>
      </c>
      <c r="G71" s="110"/>
      <c r="H71" s="110"/>
      <c r="I71" s="110"/>
      <c r="J71" s="110"/>
      <c r="K71" s="110"/>
      <c r="L71" s="110"/>
      <c r="M71" s="110"/>
      <c r="N71" s="110"/>
      <c r="O71" s="110"/>
      <c r="P71" s="110"/>
      <c r="Q71" s="110"/>
      <c r="R71" s="110"/>
      <c r="S71" s="110"/>
      <c r="T71" s="110"/>
      <c r="U71" s="110"/>
      <c r="V71" s="110"/>
      <c r="W71" s="110"/>
      <c r="X71" s="110"/>
      <c r="Y71" s="110"/>
      <c r="Z71" s="110"/>
      <c r="AA71" s="110"/>
      <c r="AB71" s="110"/>
      <c r="AC71" s="110"/>
    </row>
    <row r="72" spans="2:29" s="109" customFormat="1">
      <c r="B72" s="82" t="s">
        <v>440</v>
      </c>
      <c r="C72" s="87" t="s">
        <v>439</v>
      </c>
      <c r="D72" s="84">
        <v>48.5</v>
      </c>
      <c r="E72" s="85">
        <v>0.40165061898211829</v>
      </c>
      <c r="F72" s="86" t="s">
        <v>242</v>
      </c>
    </row>
    <row r="73" spans="2:29" s="109" customFormat="1">
      <c r="B73" s="82" t="s">
        <v>440</v>
      </c>
      <c r="C73" s="87" t="s">
        <v>439</v>
      </c>
      <c r="D73" s="84">
        <v>85.5</v>
      </c>
      <c r="E73" s="85">
        <v>0.77166437414030276</v>
      </c>
      <c r="F73" s="86" t="s">
        <v>242</v>
      </c>
      <c r="G73" s="110"/>
      <c r="H73" s="110"/>
      <c r="I73" s="110"/>
      <c r="J73" s="110"/>
      <c r="K73" s="110"/>
      <c r="L73" s="110"/>
      <c r="M73" s="110"/>
      <c r="N73" s="110"/>
      <c r="O73" s="110"/>
      <c r="P73" s="110"/>
      <c r="Q73" s="110"/>
      <c r="R73" s="110"/>
      <c r="S73" s="110"/>
      <c r="T73" s="110"/>
      <c r="U73" s="110"/>
      <c r="V73" s="110"/>
      <c r="W73" s="110"/>
      <c r="X73" s="110"/>
      <c r="Y73" s="110"/>
      <c r="Z73" s="110"/>
      <c r="AA73" s="110"/>
      <c r="AB73" s="110"/>
      <c r="AC73" s="110"/>
    </row>
    <row r="74" spans="2:29" s="109" customFormat="1">
      <c r="B74" s="82" t="s">
        <v>440</v>
      </c>
      <c r="C74" s="87" t="s">
        <v>439</v>
      </c>
      <c r="D74" s="84">
        <v>128.5</v>
      </c>
      <c r="E74" s="85">
        <v>0.94773039889958732</v>
      </c>
      <c r="F74" s="86" t="s">
        <v>242</v>
      </c>
      <c r="G74" s="110"/>
      <c r="H74" s="110"/>
      <c r="I74" s="110"/>
      <c r="J74" s="110"/>
      <c r="K74" s="110"/>
      <c r="L74" s="110"/>
      <c r="M74" s="110"/>
      <c r="N74" s="110"/>
      <c r="O74" s="110"/>
      <c r="P74" s="110"/>
      <c r="Q74" s="110"/>
      <c r="R74" s="110"/>
      <c r="S74" s="110"/>
      <c r="T74" s="110"/>
      <c r="U74" s="110"/>
      <c r="V74" s="110"/>
      <c r="W74" s="110"/>
      <c r="X74" s="110"/>
      <c r="Y74" s="110"/>
      <c r="Z74" s="110"/>
      <c r="AA74" s="110"/>
      <c r="AB74" s="110"/>
      <c r="AC74" s="110"/>
    </row>
    <row r="75" spans="2:29" s="109" customFormat="1">
      <c r="B75" s="82"/>
      <c r="C75" s="87"/>
      <c r="D75" s="84"/>
      <c r="E75" s="85"/>
      <c r="F75" s="86"/>
      <c r="G75" s="110"/>
      <c r="H75" s="110"/>
      <c r="I75" s="110"/>
      <c r="J75" s="110"/>
      <c r="K75" s="110"/>
      <c r="L75" s="110"/>
      <c r="M75" s="110"/>
      <c r="N75" s="110"/>
      <c r="O75" s="110"/>
      <c r="P75" s="110"/>
      <c r="Q75" s="110"/>
      <c r="R75" s="110"/>
      <c r="S75" s="110"/>
      <c r="T75" s="110"/>
      <c r="U75" s="110"/>
      <c r="V75" s="110"/>
      <c r="W75" s="110"/>
      <c r="X75" s="110"/>
      <c r="Y75" s="110"/>
      <c r="Z75" s="110"/>
      <c r="AA75" s="110"/>
      <c r="AB75" s="110"/>
      <c r="AC75" s="110"/>
    </row>
    <row r="76" spans="2:29" s="109" customFormat="1">
      <c r="C76" s="87"/>
      <c r="D76" s="84"/>
      <c r="E76" s="85"/>
      <c r="F76" s="86"/>
      <c r="G76" s="110"/>
      <c r="H76" s="110"/>
      <c r="I76" s="110"/>
      <c r="J76" s="110"/>
      <c r="K76" s="110"/>
      <c r="L76" s="110"/>
      <c r="M76" s="110"/>
      <c r="N76" s="110"/>
      <c r="O76" s="110"/>
      <c r="P76" s="110"/>
      <c r="Q76" s="110"/>
      <c r="R76" s="110"/>
      <c r="S76" s="110"/>
      <c r="T76" s="110"/>
      <c r="U76" s="110"/>
      <c r="V76" s="110"/>
      <c r="W76" s="110"/>
      <c r="X76" s="110"/>
      <c r="Y76" s="110"/>
      <c r="Z76" s="110"/>
      <c r="AA76" s="110"/>
      <c r="AB76" s="110"/>
      <c r="AC76" s="110"/>
    </row>
    <row r="77" spans="2:29" s="109" customFormat="1">
      <c r="B77" s="82" t="s">
        <v>441</v>
      </c>
      <c r="C77" s="87" t="s">
        <v>254</v>
      </c>
      <c r="D77" s="84">
        <v>10.5</v>
      </c>
      <c r="E77" s="85">
        <v>0.16827586206896553</v>
      </c>
      <c r="F77" s="86" t="s">
        <v>242</v>
      </c>
      <c r="G77" s="110"/>
      <c r="H77" s="110"/>
      <c r="I77" s="110"/>
      <c r="J77" s="110"/>
      <c r="K77" s="110"/>
      <c r="L77" s="110"/>
      <c r="M77" s="110"/>
      <c r="N77" s="110"/>
      <c r="O77" s="110"/>
      <c r="P77" s="110"/>
      <c r="Q77" s="110"/>
      <c r="R77" s="110"/>
      <c r="S77" s="110"/>
      <c r="T77" s="110"/>
      <c r="U77" s="110"/>
      <c r="V77" s="110"/>
      <c r="W77" s="110"/>
      <c r="X77" s="110"/>
      <c r="Y77" s="110"/>
      <c r="Z77" s="110"/>
      <c r="AA77" s="110"/>
      <c r="AB77" s="110"/>
      <c r="AC77" s="110"/>
    </row>
    <row r="78" spans="2:29" s="109" customFormat="1">
      <c r="B78" s="82" t="s">
        <v>441</v>
      </c>
      <c r="C78" s="87" t="s">
        <v>254</v>
      </c>
      <c r="D78" s="84">
        <v>17.5</v>
      </c>
      <c r="E78" s="85">
        <v>0.17379310344827587</v>
      </c>
      <c r="F78" s="86" t="s">
        <v>242</v>
      </c>
      <c r="G78" s="110"/>
      <c r="H78" s="110"/>
      <c r="I78" s="110"/>
      <c r="J78" s="110"/>
      <c r="K78" s="110"/>
      <c r="L78" s="110"/>
      <c r="M78" s="110"/>
      <c r="N78" s="110"/>
      <c r="O78" s="110"/>
      <c r="P78" s="110"/>
      <c r="Q78" s="110"/>
      <c r="R78" s="110"/>
      <c r="S78" s="110"/>
      <c r="T78" s="110"/>
      <c r="U78" s="110"/>
      <c r="V78" s="110"/>
      <c r="W78" s="110"/>
      <c r="X78" s="110"/>
      <c r="Y78" s="110"/>
      <c r="Z78" s="110"/>
      <c r="AA78" s="110"/>
      <c r="AB78" s="110"/>
      <c r="AC78" s="110"/>
    </row>
    <row r="79" spans="2:29" s="109" customFormat="1">
      <c r="B79" s="82" t="s">
        <v>441</v>
      </c>
      <c r="C79" s="87" t="s">
        <v>254</v>
      </c>
      <c r="D79" s="84">
        <v>31.5</v>
      </c>
      <c r="E79" s="85">
        <v>0.15724137931034485</v>
      </c>
      <c r="F79" s="86" t="s">
        <v>242</v>
      </c>
      <c r="G79" s="110"/>
      <c r="H79" s="110"/>
      <c r="I79" s="110"/>
      <c r="J79" s="110"/>
      <c r="K79" s="110"/>
      <c r="L79" s="110"/>
      <c r="M79" s="110"/>
      <c r="N79" s="110"/>
      <c r="O79" s="110"/>
      <c r="P79" s="110"/>
      <c r="Q79" s="110"/>
      <c r="R79" s="110"/>
      <c r="S79" s="110"/>
      <c r="T79" s="110"/>
      <c r="U79" s="110"/>
      <c r="V79" s="110"/>
      <c r="W79" s="110"/>
      <c r="X79" s="110"/>
      <c r="Y79" s="110"/>
      <c r="Z79" s="110"/>
      <c r="AA79" s="110"/>
      <c r="AB79" s="110"/>
      <c r="AC79" s="110"/>
    </row>
    <row r="80" spans="2:29" s="109" customFormat="1">
      <c r="B80" s="82" t="s">
        <v>441</v>
      </c>
      <c r="C80" s="87" t="s">
        <v>254</v>
      </c>
      <c r="D80" s="84">
        <v>47.5</v>
      </c>
      <c r="E80" s="85">
        <v>0.23034482758620692</v>
      </c>
      <c r="F80" s="86" t="s">
        <v>242</v>
      </c>
      <c r="G80" s="110"/>
      <c r="H80" s="110"/>
      <c r="I80" s="110"/>
      <c r="J80" s="110"/>
      <c r="K80" s="110"/>
      <c r="L80" s="110"/>
      <c r="M80" s="110"/>
      <c r="N80" s="110"/>
      <c r="O80" s="110"/>
      <c r="P80" s="110"/>
      <c r="Q80" s="110"/>
      <c r="R80" s="110"/>
      <c r="S80" s="110"/>
      <c r="T80" s="110"/>
      <c r="U80" s="110"/>
      <c r="V80" s="110"/>
      <c r="W80" s="110"/>
      <c r="X80" s="110"/>
      <c r="Y80" s="110"/>
      <c r="Z80" s="110"/>
      <c r="AA80" s="110"/>
      <c r="AB80" s="110"/>
      <c r="AC80" s="110"/>
    </row>
    <row r="81" spans="2:29" s="109" customFormat="1">
      <c r="B81" s="82" t="s">
        <v>441</v>
      </c>
      <c r="C81" s="87" t="s">
        <v>254</v>
      </c>
      <c r="D81" s="84">
        <v>60.5</v>
      </c>
      <c r="E81" s="85">
        <v>0.3724137931034483</v>
      </c>
      <c r="F81" s="86" t="s">
        <v>242</v>
      </c>
      <c r="G81" s="110"/>
      <c r="H81" s="110"/>
      <c r="I81" s="110"/>
      <c r="J81" s="110"/>
      <c r="K81" s="110"/>
      <c r="L81" s="110"/>
      <c r="M81" s="110"/>
      <c r="N81" s="110"/>
      <c r="O81" s="110"/>
      <c r="P81" s="110"/>
      <c r="Q81" s="110"/>
      <c r="R81" s="110"/>
      <c r="S81" s="110"/>
      <c r="T81" s="110"/>
      <c r="U81" s="110"/>
      <c r="V81" s="110"/>
      <c r="W81" s="110"/>
      <c r="X81" s="110"/>
      <c r="Y81" s="110"/>
      <c r="Z81" s="110"/>
      <c r="AA81" s="110"/>
      <c r="AB81" s="110"/>
      <c r="AC81" s="110"/>
    </row>
    <row r="82" spans="2:29" s="112" customFormat="1">
      <c r="B82" s="82" t="s">
        <v>441</v>
      </c>
      <c r="C82" s="87" t="s">
        <v>254</v>
      </c>
      <c r="D82" s="84">
        <v>73.5</v>
      </c>
      <c r="E82" s="85">
        <v>0.51862068965517238</v>
      </c>
      <c r="F82" s="86" t="s">
        <v>242</v>
      </c>
      <c r="G82" s="111"/>
      <c r="H82" s="111"/>
      <c r="I82" s="111"/>
      <c r="J82" s="111"/>
      <c r="K82" s="111"/>
      <c r="L82" s="111"/>
      <c r="M82" s="111"/>
      <c r="N82" s="111"/>
      <c r="O82" s="111"/>
      <c r="P82" s="111"/>
      <c r="Q82" s="111"/>
      <c r="R82" s="111"/>
      <c r="S82" s="111"/>
      <c r="T82" s="111"/>
      <c r="U82" s="111"/>
      <c r="V82" s="111"/>
      <c r="W82" s="111"/>
      <c r="X82" s="111"/>
      <c r="Y82" s="111"/>
      <c r="Z82" s="111"/>
      <c r="AA82" s="111"/>
      <c r="AB82" s="111"/>
      <c r="AC82" s="111"/>
    </row>
    <row r="83" spans="2:29" s="109" customFormat="1">
      <c r="B83" s="82" t="s">
        <v>441</v>
      </c>
      <c r="C83" s="87" t="s">
        <v>254</v>
      </c>
      <c r="D83" s="84">
        <v>115.5</v>
      </c>
      <c r="E83" s="85">
        <v>0.96827586206896554</v>
      </c>
      <c r="F83" s="86" t="s">
        <v>242</v>
      </c>
      <c r="G83" s="110"/>
      <c r="H83" s="110"/>
      <c r="I83" s="110"/>
      <c r="J83" s="110"/>
      <c r="K83" s="110"/>
      <c r="L83" s="110"/>
      <c r="M83" s="110"/>
      <c r="N83" s="110"/>
      <c r="O83" s="110"/>
      <c r="P83" s="110"/>
      <c r="Q83" s="110"/>
      <c r="R83" s="110"/>
      <c r="S83" s="110"/>
      <c r="T83" s="110"/>
      <c r="U83" s="110"/>
      <c r="V83" s="110"/>
      <c r="W83" s="110"/>
      <c r="X83" s="110"/>
      <c r="Y83" s="110"/>
      <c r="Z83" s="110"/>
      <c r="AA83" s="110"/>
      <c r="AB83" s="110"/>
      <c r="AC83" s="110"/>
    </row>
    <row r="84" spans="2:29" s="109" customFormat="1">
      <c r="B84" s="82" t="s">
        <v>441</v>
      </c>
      <c r="C84" s="87" t="s">
        <v>254</v>
      </c>
      <c r="D84" s="84">
        <v>291.5</v>
      </c>
      <c r="E84" s="85">
        <v>3.0124137931034487</v>
      </c>
      <c r="F84" s="86" t="s">
        <v>242</v>
      </c>
      <c r="G84" s="110"/>
      <c r="H84" s="110"/>
      <c r="I84" s="110"/>
      <c r="J84" s="110"/>
      <c r="K84" s="110"/>
      <c r="L84" s="110"/>
      <c r="M84" s="110"/>
      <c r="N84" s="110"/>
      <c r="O84" s="110"/>
      <c r="P84" s="110"/>
      <c r="Q84" s="110"/>
      <c r="R84" s="110"/>
      <c r="S84" s="110"/>
      <c r="T84" s="110"/>
      <c r="U84" s="110"/>
      <c r="V84" s="110"/>
      <c r="W84" s="110"/>
      <c r="X84" s="110"/>
      <c r="Y84" s="110"/>
      <c r="Z84" s="110"/>
      <c r="AA84" s="110"/>
      <c r="AB84" s="110"/>
      <c r="AC84" s="110"/>
    </row>
    <row r="85" spans="2:29" s="111" customFormat="1">
      <c r="B85" s="82" t="s">
        <v>441</v>
      </c>
      <c r="C85" s="87" t="s">
        <v>254</v>
      </c>
      <c r="D85" s="84">
        <v>592.5</v>
      </c>
      <c r="E85" s="85">
        <v>3.5834482758620689</v>
      </c>
      <c r="F85" s="86" t="s">
        <v>242</v>
      </c>
    </row>
    <row r="86" spans="2:29" s="111" customFormat="1">
      <c r="B86" s="82" t="s">
        <v>441</v>
      </c>
      <c r="C86" s="87" t="s">
        <v>254</v>
      </c>
      <c r="D86" s="84">
        <v>676.5</v>
      </c>
      <c r="E86" s="85">
        <v>3.76</v>
      </c>
      <c r="F86" s="86" t="s">
        <v>242</v>
      </c>
    </row>
    <row r="87" spans="2:29" s="109" customFormat="1">
      <c r="C87" s="87"/>
      <c r="D87" s="84"/>
      <c r="E87" s="94"/>
      <c r="F87" s="86"/>
      <c r="G87" s="110"/>
      <c r="H87" s="110"/>
      <c r="I87" s="110"/>
      <c r="J87" s="110"/>
      <c r="K87" s="110"/>
      <c r="L87" s="110"/>
      <c r="M87" s="110"/>
      <c r="N87" s="110"/>
      <c r="O87" s="110"/>
      <c r="P87" s="110"/>
      <c r="Q87" s="110"/>
      <c r="R87" s="110"/>
      <c r="S87" s="110"/>
      <c r="T87" s="110"/>
      <c r="U87" s="110"/>
      <c r="V87" s="110"/>
      <c r="W87" s="110"/>
      <c r="X87" s="110"/>
      <c r="Y87" s="110"/>
      <c r="Z87" s="110"/>
      <c r="AA87" s="110"/>
      <c r="AB87" s="110"/>
      <c r="AC87" s="110"/>
    </row>
    <row r="88" spans="2:29" s="109" customFormat="1">
      <c r="B88" s="82" t="s">
        <v>442</v>
      </c>
      <c r="C88" s="87" t="s">
        <v>238</v>
      </c>
      <c r="D88" s="84">
        <v>10.5</v>
      </c>
      <c r="E88" s="95">
        <v>0.10474631751227496</v>
      </c>
      <c r="F88" s="86" t="s">
        <v>242</v>
      </c>
      <c r="G88" s="110"/>
      <c r="H88" s="110"/>
      <c r="I88" s="110"/>
      <c r="J88" s="110"/>
      <c r="K88" s="110"/>
      <c r="L88" s="110"/>
      <c r="M88" s="110"/>
      <c r="N88" s="110"/>
      <c r="O88" s="110"/>
      <c r="P88" s="110"/>
      <c r="Q88" s="110"/>
      <c r="R88" s="110"/>
      <c r="S88" s="110"/>
      <c r="T88" s="110"/>
      <c r="U88" s="110"/>
      <c r="V88" s="110"/>
      <c r="W88" s="110"/>
      <c r="X88" s="110"/>
      <c r="Y88" s="110"/>
      <c r="Z88" s="110"/>
      <c r="AA88" s="110"/>
      <c r="AB88" s="110"/>
      <c r="AC88" s="110"/>
    </row>
    <row r="89" spans="2:29" s="112" customFormat="1">
      <c r="B89" s="82" t="s">
        <v>442</v>
      </c>
      <c r="C89" s="87" t="s">
        <v>238</v>
      </c>
      <c r="D89" s="84">
        <v>18.5</v>
      </c>
      <c r="E89" s="95">
        <v>0.12111292962356791</v>
      </c>
      <c r="F89" s="86" t="s">
        <v>242</v>
      </c>
      <c r="G89" s="111"/>
      <c r="H89" s="111"/>
      <c r="I89" s="111"/>
      <c r="J89" s="111"/>
      <c r="K89" s="111"/>
      <c r="L89" s="111"/>
      <c r="M89" s="111"/>
      <c r="N89" s="111"/>
      <c r="O89" s="111"/>
      <c r="P89" s="111"/>
      <c r="Q89" s="111"/>
      <c r="R89" s="111"/>
      <c r="S89" s="111"/>
      <c r="T89" s="111"/>
      <c r="U89" s="111"/>
      <c r="V89" s="111"/>
      <c r="W89" s="111"/>
      <c r="X89" s="111"/>
      <c r="Y89" s="111"/>
      <c r="Z89" s="111"/>
      <c r="AA89" s="111"/>
      <c r="AB89" s="111"/>
      <c r="AC89" s="111"/>
    </row>
    <row r="90" spans="2:29" s="92" customFormat="1">
      <c r="B90" s="82" t="s">
        <v>442</v>
      </c>
      <c r="C90" s="87" t="s">
        <v>238</v>
      </c>
      <c r="D90" s="84">
        <v>31.5</v>
      </c>
      <c r="E90" s="95">
        <v>0.19476268412438624</v>
      </c>
      <c r="F90" s="86" t="s">
        <v>242</v>
      </c>
      <c r="G90" s="86"/>
      <c r="H90" s="86"/>
      <c r="I90" s="86"/>
      <c r="J90" s="86"/>
      <c r="K90" s="86"/>
      <c r="L90" s="86"/>
      <c r="M90" s="86"/>
      <c r="N90" s="86"/>
      <c r="O90" s="86"/>
      <c r="P90" s="86"/>
      <c r="Q90" s="86"/>
      <c r="R90" s="86"/>
      <c r="S90" s="86"/>
      <c r="T90" s="86"/>
      <c r="U90" s="86"/>
      <c r="V90" s="86"/>
      <c r="W90" s="86"/>
      <c r="X90" s="86"/>
      <c r="Y90" s="86"/>
      <c r="Z90" s="86"/>
      <c r="AA90" s="86"/>
      <c r="AB90" s="86"/>
      <c r="AC90" s="86"/>
    </row>
    <row r="91" spans="2:29" s="112" customFormat="1">
      <c r="B91" s="82" t="s">
        <v>442</v>
      </c>
      <c r="C91" s="87" t="s">
        <v>238</v>
      </c>
      <c r="D91" s="84">
        <v>44.5</v>
      </c>
      <c r="E91" s="95">
        <v>0.22585924713584291</v>
      </c>
      <c r="F91" s="86" t="s">
        <v>242</v>
      </c>
      <c r="G91" s="111"/>
      <c r="H91" s="111"/>
      <c r="I91" s="111"/>
      <c r="J91" s="111"/>
      <c r="K91" s="111"/>
      <c r="L91" s="111"/>
      <c r="M91" s="111"/>
      <c r="N91" s="111"/>
      <c r="O91" s="111"/>
      <c r="P91" s="111"/>
      <c r="Q91" s="111"/>
      <c r="R91" s="111"/>
      <c r="S91" s="111"/>
      <c r="T91" s="111"/>
      <c r="U91" s="111"/>
      <c r="V91" s="111"/>
      <c r="W91" s="111"/>
      <c r="X91" s="111"/>
      <c r="Y91" s="111"/>
      <c r="Z91" s="111"/>
      <c r="AA91" s="111"/>
      <c r="AB91" s="111"/>
      <c r="AC91" s="111"/>
    </row>
    <row r="92" spans="2:29" s="112" customFormat="1">
      <c r="B92" s="82" t="s">
        <v>442</v>
      </c>
      <c r="C92" s="87" t="s">
        <v>238</v>
      </c>
      <c r="D92" s="84">
        <v>73.5</v>
      </c>
      <c r="E92" s="95">
        <v>0.49427168576104746</v>
      </c>
      <c r="F92" s="86" t="s">
        <v>242</v>
      </c>
      <c r="G92" s="111"/>
      <c r="H92" s="111"/>
      <c r="I92" s="111"/>
      <c r="J92" s="111"/>
      <c r="K92" s="111"/>
      <c r="L92" s="111"/>
      <c r="M92" s="111"/>
      <c r="N92" s="111"/>
      <c r="O92" s="111"/>
      <c r="P92" s="111"/>
      <c r="Q92" s="111"/>
      <c r="R92" s="111"/>
      <c r="S92" s="111"/>
      <c r="T92" s="111"/>
      <c r="U92" s="111"/>
      <c r="V92" s="111"/>
      <c r="W92" s="111"/>
      <c r="X92" s="111"/>
      <c r="Y92" s="111"/>
      <c r="Z92" s="111"/>
      <c r="AA92" s="111"/>
      <c r="AB92" s="111"/>
      <c r="AC92" s="111"/>
    </row>
    <row r="93" spans="2:29" s="114" customFormat="1">
      <c r="B93" s="82" t="s">
        <v>442</v>
      </c>
      <c r="C93" s="87" t="s">
        <v>238</v>
      </c>
      <c r="D93" s="84">
        <v>270.5</v>
      </c>
      <c r="E93" s="95">
        <v>3.1616666666666666</v>
      </c>
      <c r="F93" s="86" t="s">
        <v>242</v>
      </c>
      <c r="G93" s="113"/>
      <c r="H93" s="113"/>
      <c r="I93" s="113"/>
      <c r="J93" s="113"/>
      <c r="K93" s="113"/>
      <c r="L93" s="113"/>
      <c r="M93" s="113"/>
      <c r="N93" s="113"/>
      <c r="O93" s="113"/>
      <c r="P93" s="113"/>
      <c r="Q93" s="113"/>
      <c r="R93" s="113"/>
      <c r="S93" s="113"/>
      <c r="T93" s="113"/>
      <c r="U93" s="113"/>
      <c r="V93" s="113"/>
      <c r="W93" s="113"/>
      <c r="X93" s="113"/>
      <c r="Y93" s="113"/>
      <c r="Z93" s="113"/>
      <c r="AA93" s="113"/>
      <c r="AB93" s="113"/>
      <c r="AC93" s="113"/>
    </row>
    <row r="94" spans="2:29" s="92" customFormat="1">
      <c r="B94" s="82" t="s">
        <v>442</v>
      </c>
      <c r="C94" s="87" t="s">
        <v>238</v>
      </c>
      <c r="D94" s="84">
        <v>556.5</v>
      </c>
      <c r="E94" s="95">
        <v>3.19</v>
      </c>
      <c r="F94" s="86" t="s">
        <v>242</v>
      </c>
    </row>
    <row r="95" spans="2:29" s="109" customFormat="1">
      <c r="B95" s="82" t="s">
        <v>442</v>
      </c>
      <c r="C95" s="87" t="s">
        <v>238</v>
      </c>
      <c r="D95" s="84">
        <v>639.5</v>
      </c>
      <c r="E95" s="95">
        <v>3.7850000000000001</v>
      </c>
      <c r="F95" s="86" t="s">
        <v>242</v>
      </c>
      <c r="G95" s="110"/>
      <c r="H95" s="110"/>
      <c r="I95" s="110"/>
      <c r="J95" s="110"/>
      <c r="K95" s="110"/>
      <c r="L95" s="110"/>
      <c r="M95" s="110"/>
      <c r="N95" s="110"/>
      <c r="O95" s="110"/>
      <c r="P95" s="110"/>
      <c r="Q95" s="110"/>
      <c r="R95" s="110"/>
      <c r="S95" s="110"/>
      <c r="T95" s="110"/>
      <c r="U95" s="110"/>
      <c r="V95" s="110"/>
      <c r="W95" s="110"/>
      <c r="X95" s="110"/>
      <c r="Y95" s="110"/>
      <c r="Z95" s="110"/>
      <c r="AA95" s="110"/>
      <c r="AB95" s="110"/>
      <c r="AC95" s="110"/>
    </row>
    <row r="96" spans="2:29" s="109" customFormat="1">
      <c r="C96" s="87"/>
      <c r="D96" s="84"/>
      <c r="E96" s="85"/>
      <c r="F96" s="86"/>
      <c r="G96" s="110"/>
      <c r="H96" s="110"/>
      <c r="I96" s="110"/>
      <c r="J96" s="110"/>
      <c r="K96" s="110"/>
      <c r="L96" s="110"/>
      <c r="M96" s="110"/>
      <c r="N96" s="110"/>
      <c r="O96" s="110"/>
      <c r="P96" s="110"/>
      <c r="Q96" s="110"/>
      <c r="R96" s="110"/>
      <c r="S96" s="110"/>
      <c r="T96" s="110"/>
      <c r="U96" s="110"/>
      <c r="V96" s="110"/>
      <c r="W96" s="110"/>
      <c r="X96" s="110"/>
      <c r="Y96" s="110"/>
      <c r="Z96" s="110"/>
      <c r="AA96" s="110"/>
      <c r="AB96" s="110"/>
      <c r="AC96" s="110"/>
    </row>
    <row r="97" spans="2:29" s="109" customFormat="1">
      <c r="B97" s="82" t="s">
        <v>443</v>
      </c>
      <c r="C97" s="91" t="s">
        <v>239</v>
      </c>
      <c r="D97" s="84">
        <v>7.5</v>
      </c>
      <c r="E97" s="85">
        <v>9.6518987341772153E-2</v>
      </c>
      <c r="F97" s="86" t="s">
        <v>242</v>
      </c>
      <c r="G97" s="110"/>
      <c r="H97" s="110"/>
      <c r="I97" s="110"/>
      <c r="J97" s="110"/>
      <c r="K97" s="110"/>
      <c r="L97" s="110"/>
      <c r="M97" s="110"/>
      <c r="N97" s="110"/>
      <c r="O97" s="110"/>
      <c r="P97" s="110"/>
      <c r="Q97" s="110"/>
      <c r="R97" s="110"/>
      <c r="S97" s="110"/>
      <c r="T97" s="110"/>
      <c r="U97" s="110"/>
      <c r="V97" s="110"/>
      <c r="W97" s="110"/>
      <c r="X97" s="110"/>
      <c r="Y97" s="110"/>
      <c r="Z97" s="110"/>
      <c r="AA97" s="110"/>
      <c r="AB97" s="110"/>
      <c r="AC97" s="110"/>
    </row>
    <row r="98" spans="2:29" s="109" customFormat="1">
      <c r="B98" s="82" t="s">
        <v>443</v>
      </c>
      <c r="C98" s="91" t="s">
        <v>239</v>
      </c>
      <c r="D98" s="84">
        <v>13.5</v>
      </c>
      <c r="E98" s="85">
        <v>9.1772151898734181E-2</v>
      </c>
      <c r="F98" s="86" t="s">
        <v>242</v>
      </c>
      <c r="G98" s="110"/>
      <c r="H98" s="110"/>
      <c r="I98" s="110"/>
      <c r="J98" s="110"/>
      <c r="K98" s="110"/>
      <c r="L98" s="110"/>
      <c r="M98" s="110"/>
      <c r="N98" s="110"/>
      <c r="O98" s="110"/>
      <c r="P98" s="110"/>
      <c r="Q98" s="110"/>
      <c r="R98" s="110"/>
      <c r="S98" s="110"/>
      <c r="T98" s="110"/>
      <c r="U98" s="110"/>
      <c r="V98" s="110"/>
      <c r="W98" s="110"/>
      <c r="X98" s="110"/>
      <c r="Y98" s="110"/>
      <c r="Z98" s="110"/>
      <c r="AA98" s="110"/>
      <c r="AB98" s="110"/>
      <c r="AC98" s="110"/>
    </row>
    <row r="99" spans="2:29" s="109" customFormat="1">
      <c r="B99" s="82" t="s">
        <v>443</v>
      </c>
      <c r="C99" s="91" t="s">
        <v>239</v>
      </c>
      <c r="D99" s="84">
        <v>23.5</v>
      </c>
      <c r="E99" s="85">
        <v>0.11708860759493671</v>
      </c>
      <c r="F99" s="86" t="s">
        <v>242</v>
      </c>
      <c r="G99" s="110"/>
      <c r="H99" s="110"/>
      <c r="I99" s="110"/>
      <c r="J99" s="110"/>
      <c r="K99" s="110"/>
      <c r="L99" s="110"/>
      <c r="M99" s="110"/>
      <c r="N99" s="110"/>
      <c r="O99" s="110"/>
      <c r="P99" s="110"/>
      <c r="Q99" s="110"/>
      <c r="R99" s="110"/>
      <c r="S99" s="110"/>
      <c r="T99" s="110"/>
      <c r="U99" s="110"/>
      <c r="V99" s="110"/>
      <c r="W99" s="110"/>
      <c r="X99" s="110"/>
      <c r="Y99" s="110"/>
      <c r="Z99" s="110"/>
      <c r="AA99" s="110"/>
      <c r="AB99" s="110"/>
      <c r="AC99" s="110"/>
    </row>
    <row r="100" spans="2:29" s="109" customFormat="1">
      <c r="B100" s="82" t="s">
        <v>443</v>
      </c>
      <c r="C100" s="91" t="s">
        <v>239</v>
      </c>
      <c r="D100" s="84">
        <v>55.5</v>
      </c>
      <c r="E100" s="85">
        <v>0.24683544303797469</v>
      </c>
      <c r="F100" s="86" t="s">
        <v>242</v>
      </c>
      <c r="G100" s="110"/>
      <c r="H100" s="110"/>
      <c r="I100" s="110"/>
      <c r="J100" s="110"/>
      <c r="K100" s="110"/>
      <c r="L100" s="110"/>
      <c r="M100" s="110"/>
      <c r="N100" s="110"/>
      <c r="O100" s="110"/>
      <c r="P100" s="110"/>
      <c r="Q100" s="110"/>
      <c r="R100" s="110"/>
      <c r="S100" s="110"/>
      <c r="T100" s="110"/>
      <c r="U100" s="110"/>
      <c r="V100" s="110"/>
      <c r="W100" s="110"/>
      <c r="X100" s="110"/>
      <c r="Y100" s="110"/>
      <c r="Z100" s="110"/>
      <c r="AA100" s="110"/>
      <c r="AB100" s="110"/>
      <c r="AC100" s="110"/>
    </row>
    <row r="101" spans="2:29" s="109" customFormat="1">
      <c r="B101" s="82" t="s">
        <v>443</v>
      </c>
      <c r="C101" s="91" t="s">
        <v>239</v>
      </c>
      <c r="D101" s="84">
        <v>411.5</v>
      </c>
      <c r="E101" s="85">
        <v>1.2943037974683544</v>
      </c>
      <c r="F101" s="86" t="s">
        <v>242</v>
      </c>
      <c r="G101" s="110"/>
      <c r="H101" s="110"/>
      <c r="I101" s="110"/>
      <c r="J101" s="110"/>
      <c r="K101" s="110"/>
      <c r="L101" s="110"/>
      <c r="M101" s="110"/>
      <c r="N101" s="110"/>
      <c r="O101" s="110"/>
      <c r="P101" s="110"/>
      <c r="Q101" s="110"/>
      <c r="R101" s="110"/>
      <c r="S101" s="110"/>
      <c r="T101" s="110"/>
      <c r="U101" s="110"/>
      <c r="V101" s="110"/>
      <c r="W101" s="110"/>
      <c r="X101" s="110"/>
      <c r="Y101" s="110"/>
      <c r="Z101" s="110"/>
      <c r="AA101" s="110"/>
      <c r="AB101" s="110"/>
      <c r="AC101" s="110"/>
    </row>
    <row r="102" spans="2:29" s="109" customFormat="1">
      <c r="B102" s="82"/>
      <c r="C102" s="20"/>
      <c r="D102" s="20"/>
      <c r="E102" s="54"/>
      <c r="F102" s="86"/>
      <c r="G102" s="110"/>
      <c r="H102" s="110"/>
      <c r="I102" s="110"/>
      <c r="J102" s="110"/>
      <c r="K102" s="110"/>
      <c r="L102" s="110"/>
      <c r="M102" s="110"/>
      <c r="N102" s="110"/>
      <c r="O102" s="110"/>
      <c r="P102" s="110"/>
      <c r="Q102" s="110"/>
      <c r="R102" s="110"/>
      <c r="S102" s="110"/>
      <c r="T102" s="110"/>
      <c r="U102" s="110"/>
      <c r="V102" s="110"/>
      <c r="W102" s="110"/>
      <c r="X102" s="110"/>
      <c r="Y102" s="110"/>
      <c r="Z102" s="110"/>
      <c r="AA102" s="110"/>
      <c r="AB102" s="110"/>
      <c r="AC102" s="110"/>
    </row>
    <row r="103" spans="2:29" s="109" customFormat="1" ht="15.75" customHeight="1">
      <c r="B103" s="82" t="s">
        <v>444</v>
      </c>
      <c r="C103" s="20" t="s">
        <v>469</v>
      </c>
      <c r="D103" s="21">
        <v>50.5</v>
      </c>
      <c r="E103" s="85">
        <v>0.65733333333333333</v>
      </c>
      <c r="F103" s="86" t="s">
        <v>242</v>
      </c>
      <c r="G103" s="110"/>
      <c r="H103" s="110"/>
      <c r="I103" s="110"/>
      <c r="J103" s="110"/>
      <c r="K103" s="110"/>
      <c r="L103" s="110"/>
      <c r="M103" s="110"/>
      <c r="N103" s="110"/>
      <c r="O103" s="110"/>
      <c r="P103" s="110"/>
      <c r="Q103" s="110"/>
      <c r="R103" s="110"/>
      <c r="S103" s="110"/>
      <c r="T103" s="110"/>
      <c r="U103" s="110"/>
      <c r="V103" s="110"/>
      <c r="W103" s="110"/>
      <c r="X103" s="110"/>
      <c r="Y103" s="110"/>
      <c r="Z103" s="110"/>
      <c r="AA103" s="110"/>
      <c r="AB103" s="110"/>
      <c r="AC103" s="110"/>
    </row>
    <row r="104" spans="2:29" s="109" customFormat="1">
      <c r="B104" s="82" t="s">
        <v>444</v>
      </c>
      <c r="C104" s="20" t="s">
        <v>469</v>
      </c>
      <c r="D104" s="21">
        <v>142.5</v>
      </c>
      <c r="E104" s="85">
        <v>1.4093333333333333</v>
      </c>
      <c r="F104" s="86" t="s">
        <v>242</v>
      </c>
      <c r="G104" s="110"/>
      <c r="H104" s="110"/>
      <c r="I104" s="110"/>
      <c r="J104" s="110"/>
      <c r="K104" s="110"/>
      <c r="L104" s="110"/>
      <c r="M104" s="110"/>
      <c r="N104" s="110"/>
      <c r="O104" s="110"/>
      <c r="P104" s="110"/>
      <c r="Q104" s="110"/>
      <c r="R104" s="110"/>
      <c r="S104" s="110"/>
      <c r="T104" s="110"/>
      <c r="U104" s="110"/>
      <c r="V104" s="110"/>
      <c r="W104" s="110"/>
      <c r="X104" s="110"/>
      <c r="Y104" s="110"/>
      <c r="Z104" s="110"/>
      <c r="AA104" s="110"/>
      <c r="AB104" s="110"/>
      <c r="AC104" s="110"/>
    </row>
    <row r="105" spans="2:29" s="109" customFormat="1">
      <c r="B105" s="82" t="s">
        <v>444</v>
      </c>
      <c r="C105" s="20" t="s">
        <v>469</v>
      </c>
      <c r="D105" s="21">
        <v>224.5</v>
      </c>
      <c r="E105" s="85">
        <v>2.0505181347150256</v>
      </c>
      <c r="F105" s="86" t="s">
        <v>242</v>
      </c>
      <c r="G105" s="110"/>
      <c r="H105" s="110"/>
      <c r="I105" s="110"/>
      <c r="J105" s="110"/>
      <c r="K105" s="110"/>
      <c r="L105" s="110"/>
      <c r="M105" s="110"/>
      <c r="N105" s="110"/>
      <c r="O105" s="110"/>
      <c r="P105" s="110"/>
      <c r="Q105" s="110"/>
      <c r="R105" s="110"/>
      <c r="S105" s="110"/>
      <c r="T105" s="110"/>
      <c r="U105" s="110"/>
      <c r="V105" s="110"/>
      <c r="W105" s="110"/>
      <c r="X105" s="110"/>
      <c r="Y105" s="110"/>
      <c r="Z105" s="110"/>
      <c r="AA105" s="110"/>
      <c r="AB105" s="110"/>
      <c r="AC105" s="110"/>
    </row>
    <row r="106" spans="2:29" s="109" customFormat="1">
      <c r="B106" s="82" t="s">
        <v>444</v>
      </c>
      <c r="C106" s="20" t="s">
        <v>469</v>
      </c>
      <c r="D106" s="21">
        <v>323.5</v>
      </c>
      <c r="E106" s="85">
        <v>2.4170984455958551</v>
      </c>
      <c r="F106" s="86" t="s">
        <v>242</v>
      </c>
      <c r="G106" s="110"/>
      <c r="H106" s="110"/>
      <c r="I106" s="110"/>
      <c r="J106" s="110"/>
      <c r="K106" s="110"/>
      <c r="L106" s="110"/>
      <c r="M106" s="110"/>
      <c r="N106" s="110"/>
      <c r="O106" s="110"/>
      <c r="P106" s="110"/>
      <c r="Q106" s="110"/>
      <c r="R106" s="110"/>
      <c r="S106" s="110"/>
      <c r="T106" s="110"/>
      <c r="U106" s="110"/>
      <c r="V106" s="110"/>
      <c r="W106" s="110"/>
      <c r="X106" s="110"/>
      <c r="Y106" s="110"/>
      <c r="Z106" s="110"/>
      <c r="AA106" s="110"/>
      <c r="AB106" s="110"/>
      <c r="AC106" s="110"/>
    </row>
    <row r="107" spans="2:29" s="109" customFormat="1">
      <c r="B107" s="82" t="s">
        <v>444</v>
      </c>
      <c r="C107" s="20" t="s">
        <v>469</v>
      </c>
      <c r="D107" s="20">
        <v>415.5</v>
      </c>
      <c r="E107" s="85">
        <v>3.1103151862464182</v>
      </c>
      <c r="F107" s="86" t="s">
        <v>242</v>
      </c>
      <c r="G107" s="110"/>
      <c r="H107" s="110"/>
      <c r="I107" s="110"/>
      <c r="J107" s="110"/>
      <c r="K107" s="110"/>
      <c r="L107" s="110"/>
      <c r="M107" s="110"/>
      <c r="N107" s="110"/>
      <c r="O107" s="110"/>
      <c r="P107" s="110"/>
      <c r="Q107" s="110"/>
      <c r="R107" s="110"/>
      <c r="S107" s="110"/>
      <c r="T107" s="110"/>
      <c r="U107" s="110"/>
      <c r="V107" s="110"/>
      <c r="W107" s="110"/>
      <c r="X107" s="110"/>
      <c r="Y107" s="110"/>
      <c r="Z107" s="110"/>
      <c r="AA107" s="110"/>
      <c r="AB107" s="110"/>
      <c r="AC107" s="110"/>
    </row>
    <row r="108" spans="2:29" s="109" customFormat="1">
      <c r="B108" s="82" t="s">
        <v>444</v>
      </c>
      <c r="C108" s="20" t="s">
        <v>469</v>
      </c>
      <c r="D108" s="20">
        <v>509.5</v>
      </c>
      <c r="E108" s="85">
        <v>3.664756446991404</v>
      </c>
      <c r="F108" s="86" t="s">
        <v>242</v>
      </c>
      <c r="G108" s="110"/>
      <c r="H108" s="110"/>
      <c r="I108" s="110"/>
      <c r="J108" s="110"/>
      <c r="K108" s="110"/>
      <c r="L108" s="110"/>
      <c r="M108" s="110"/>
      <c r="N108" s="110"/>
      <c r="O108" s="110"/>
      <c r="P108" s="110"/>
      <c r="Q108" s="110"/>
      <c r="R108" s="110"/>
      <c r="S108" s="110"/>
      <c r="T108" s="110"/>
      <c r="U108" s="110"/>
      <c r="V108" s="110"/>
      <c r="W108" s="110"/>
      <c r="X108" s="110"/>
      <c r="Y108" s="110"/>
      <c r="Z108" s="110"/>
      <c r="AA108" s="110"/>
      <c r="AB108" s="110"/>
      <c r="AC108" s="110"/>
    </row>
    <row r="109" spans="2:29" s="109" customFormat="1">
      <c r="B109" s="82" t="s">
        <v>444</v>
      </c>
      <c r="C109" s="20" t="s">
        <v>469</v>
      </c>
      <c r="D109" s="20">
        <v>904.5</v>
      </c>
      <c r="E109" s="85">
        <v>4.8899999999999997</v>
      </c>
      <c r="F109" s="86" t="s">
        <v>242</v>
      </c>
      <c r="G109" s="110"/>
      <c r="H109" s="110"/>
      <c r="I109" s="110"/>
      <c r="J109" s="110"/>
      <c r="K109" s="110"/>
      <c r="L109" s="110"/>
      <c r="M109" s="110"/>
      <c r="N109" s="110"/>
      <c r="O109" s="110"/>
      <c r="P109" s="110"/>
      <c r="Q109" s="110"/>
      <c r="R109" s="110"/>
      <c r="S109" s="110"/>
      <c r="T109" s="110"/>
      <c r="U109" s="110"/>
      <c r="V109" s="110"/>
      <c r="W109" s="110"/>
      <c r="X109" s="110"/>
      <c r="Y109" s="110"/>
      <c r="Z109" s="110"/>
      <c r="AA109" s="110"/>
      <c r="AB109" s="110"/>
      <c r="AC109" s="110"/>
    </row>
    <row r="110" spans="2:29" s="109" customFormat="1">
      <c r="B110" s="82"/>
      <c r="C110" s="20"/>
      <c r="D110" s="20"/>
      <c r="E110" s="54"/>
      <c r="F110" s="86"/>
      <c r="G110" s="110"/>
      <c r="H110" s="110"/>
      <c r="I110" s="110"/>
      <c r="J110" s="110"/>
      <c r="K110" s="110"/>
      <c r="L110" s="110"/>
      <c r="M110" s="110"/>
      <c r="N110" s="110"/>
      <c r="O110" s="110"/>
      <c r="P110" s="110"/>
      <c r="Q110" s="110"/>
      <c r="R110" s="110"/>
      <c r="S110" s="110"/>
      <c r="T110" s="110"/>
      <c r="U110" s="110"/>
      <c r="V110" s="110"/>
      <c r="W110" s="110"/>
      <c r="X110" s="110"/>
      <c r="Y110" s="110"/>
      <c r="Z110" s="110"/>
      <c r="AA110" s="110"/>
      <c r="AB110" s="110"/>
      <c r="AC110" s="110"/>
    </row>
    <row r="111" spans="2:29" s="109" customFormat="1">
      <c r="B111" s="82" t="s">
        <v>445</v>
      </c>
      <c r="C111" s="20" t="s">
        <v>470</v>
      </c>
      <c r="D111" s="21">
        <v>5</v>
      </c>
      <c r="E111" s="85">
        <v>0.27866666666666667</v>
      </c>
      <c r="F111" s="86" t="s">
        <v>242</v>
      </c>
      <c r="G111" s="110"/>
      <c r="H111" s="110"/>
      <c r="I111" s="110"/>
      <c r="J111" s="110"/>
      <c r="K111" s="110"/>
      <c r="L111" s="110"/>
      <c r="M111" s="110"/>
      <c r="N111" s="110"/>
      <c r="O111" s="110"/>
      <c r="P111" s="110"/>
      <c r="Q111" s="110"/>
      <c r="R111" s="110"/>
      <c r="S111" s="110"/>
      <c r="T111" s="110"/>
      <c r="U111" s="110"/>
      <c r="V111" s="110"/>
      <c r="W111" s="110"/>
      <c r="X111" s="110"/>
      <c r="Y111" s="110"/>
      <c r="Z111" s="110"/>
      <c r="AA111" s="110"/>
      <c r="AB111" s="110"/>
      <c r="AC111" s="110"/>
    </row>
    <row r="112" spans="2:29" s="109" customFormat="1">
      <c r="B112" s="82" t="s">
        <v>445</v>
      </c>
      <c r="C112" s="20" t="s">
        <v>470</v>
      </c>
      <c r="D112" s="21">
        <v>9</v>
      </c>
      <c r="E112" s="85">
        <v>0.26800000000000002</v>
      </c>
      <c r="F112" s="86" t="s">
        <v>242</v>
      </c>
      <c r="G112" s="110"/>
      <c r="H112" s="110"/>
      <c r="I112" s="110"/>
      <c r="J112" s="110"/>
      <c r="K112" s="110"/>
      <c r="L112" s="110"/>
      <c r="M112" s="110"/>
      <c r="N112" s="110"/>
      <c r="O112" s="110"/>
      <c r="P112" s="110"/>
      <c r="Q112" s="110"/>
      <c r="R112" s="110"/>
      <c r="S112" s="110"/>
      <c r="T112" s="110"/>
      <c r="U112" s="110"/>
      <c r="V112" s="110"/>
      <c r="W112" s="110"/>
      <c r="X112" s="110"/>
      <c r="Y112" s="110"/>
      <c r="Z112" s="110"/>
      <c r="AA112" s="110"/>
      <c r="AB112" s="110"/>
      <c r="AC112" s="110"/>
    </row>
    <row r="113" spans="2:29" s="115" customFormat="1">
      <c r="B113" s="82" t="s">
        <v>445</v>
      </c>
      <c r="C113" s="20" t="s">
        <v>470</v>
      </c>
      <c r="D113" s="21">
        <v>27</v>
      </c>
      <c r="E113" s="85">
        <v>0.30533333333333335</v>
      </c>
      <c r="F113" s="86" t="s">
        <v>242</v>
      </c>
    </row>
    <row r="114" spans="2:29" s="115" customFormat="1">
      <c r="B114" s="82" t="s">
        <v>445</v>
      </c>
      <c r="C114" s="20" t="s">
        <v>470</v>
      </c>
      <c r="D114" s="21">
        <v>69</v>
      </c>
      <c r="E114" s="85">
        <v>0.81199999999999994</v>
      </c>
      <c r="F114" s="86" t="s">
        <v>242</v>
      </c>
    </row>
    <row r="115" spans="2:29" s="115" customFormat="1">
      <c r="B115" s="82" t="s">
        <v>445</v>
      </c>
      <c r="C115" s="20" t="s">
        <v>470</v>
      </c>
      <c r="D115" s="21">
        <v>110</v>
      </c>
      <c r="E115" s="85">
        <v>1.4546666666666666</v>
      </c>
      <c r="F115" s="86" t="s">
        <v>242</v>
      </c>
    </row>
    <row r="116" spans="2:29" s="115" customFormat="1">
      <c r="B116" s="82" t="s">
        <v>445</v>
      </c>
      <c r="C116" s="20" t="s">
        <v>470</v>
      </c>
      <c r="D116" s="21">
        <v>209</v>
      </c>
      <c r="E116" s="85">
        <v>2.2903663500678424</v>
      </c>
      <c r="F116" s="86" t="s">
        <v>242</v>
      </c>
    </row>
    <row r="117" spans="2:29" s="115" customFormat="1">
      <c r="B117" s="82" t="s">
        <v>445</v>
      </c>
      <c r="C117" s="20" t="s">
        <v>470</v>
      </c>
      <c r="D117" s="21">
        <v>261</v>
      </c>
      <c r="E117" s="85">
        <v>2.5861601085481682</v>
      </c>
      <c r="F117" s="86" t="s">
        <v>242</v>
      </c>
    </row>
    <row r="118" spans="2:29" s="115" customFormat="1">
      <c r="B118" s="82" t="s">
        <v>445</v>
      </c>
      <c r="C118" s="20" t="s">
        <v>470</v>
      </c>
      <c r="D118" s="21">
        <v>344</v>
      </c>
      <c r="E118" s="85">
        <v>2.6621438263229309</v>
      </c>
      <c r="F118" s="86" t="s">
        <v>242</v>
      </c>
    </row>
    <row r="119" spans="2:29" s="115" customFormat="1">
      <c r="B119" s="82" t="s">
        <v>445</v>
      </c>
      <c r="C119" s="20" t="s">
        <v>470</v>
      </c>
      <c r="D119" s="20">
        <v>433</v>
      </c>
      <c r="E119" s="85">
        <v>2.8008595988538687</v>
      </c>
      <c r="F119" s="86" t="s">
        <v>242</v>
      </c>
    </row>
    <row r="120" spans="2:29" s="115" customFormat="1">
      <c r="B120" s="82" t="s">
        <v>445</v>
      </c>
      <c r="C120" s="20" t="s">
        <v>470</v>
      </c>
      <c r="D120" s="20">
        <v>533</v>
      </c>
      <c r="E120" s="85">
        <v>3.8358433734939759</v>
      </c>
      <c r="F120" s="86" t="s">
        <v>242</v>
      </c>
    </row>
    <row r="121" spans="2:29" s="109" customFormat="1">
      <c r="B121" s="82" t="s">
        <v>445</v>
      </c>
      <c r="C121" s="20" t="s">
        <v>470</v>
      </c>
      <c r="D121" s="20">
        <v>819</v>
      </c>
      <c r="E121" s="85">
        <v>4.32</v>
      </c>
      <c r="F121" s="86" t="s">
        <v>242</v>
      </c>
      <c r="G121" s="110"/>
      <c r="H121" s="110"/>
      <c r="I121" s="110"/>
      <c r="J121" s="110"/>
      <c r="K121" s="110"/>
      <c r="L121" s="110"/>
      <c r="M121" s="110"/>
      <c r="N121" s="110"/>
      <c r="O121" s="110"/>
      <c r="P121" s="110"/>
      <c r="Q121" s="110"/>
      <c r="R121" s="110"/>
      <c r="S121" s="110"/>
      <c r="T121" s="110"/>
      <c r="U121" s="110"/>
      <c r="V121" s="110"/>
      <c r="W121" s="110"/>
      <c r="X121" s="110"/>
      <c r="Y121" s="110"/>
      <c r="Z121" s="110"/>
      <c r="AA121" s="110"/>
      <c r="AB121" s="110"/>
      <c r="AC121" s="110"/>
    </row>
    <row r="122" spans="2:29" s="109" customFormat="1">
      <c r="C122" s="20"/>
      <c r="D122" s="20"/>
      <c r="E122" s="54"/>
      <c r="F122" s="86"/>
      <c r="G122" s="110"/>
      <c r="H122" s="110"/>
      <c r="I122" s="110"/>
      <c r="J122" s="110"/>
      <c r="K122" s="110"/>
      <c r="L122" s="110"/>
      <c r="M122" s="110"/>
      <c r="N122" s="110"/>
      <c r="O122" s="110"/>
      <c r="P122" s="110"/>
      <c r="Q122" s="110"/>
      <c r="R122" s="110"/>
      <c r="S122" s="110"/>
      <c r="T122" s="110"/>
      <c r="U122" s="110"/>
      <c r="V122" s="110"/>
      <c r="W122" s="110"/>
      <c r="X122" s="110"/>
      <c r="Y122" s="110"/>
      <c r="Z122" s="110"/>
      <c r="AA122" s="110"/>
      <c r="AB122" s="110"/>
      <c r="AC122" s="110"/>
    </row>
    <row r="123" spans="2:29" s="109" customFormat="1">
      <c r="B123" s="82" t="s">
        <v>446</v>
      </c>
      <c r="C123" s="20" t="s">
        <v>471</v>
      </c>
      <c r="D123" s="21">
        <v>5</v>
      </c>
      <c r="E123" s="85">
        <v>8.666666666666667E-2</v>
      </c>
      <c r="F123" s="86" t="s">
        <v>242</v>
      </c>
      <c r="G123" s="110"/>
      <c r="H123" s="110"/>
      <c r="I123" s="110"/>
      <c r="J123" s="110"/>
      <c r="K123" s="110"/>
      <c r="L123" s="110"/>
      <c r="M123" s="110"/>
      <c r="N123" s="110"/>
      <c r="O123" s="110"/>
      <c r="P123" s="110"/>
      <c r="Q123" s="110"/>
      <c r="R123" s="110"/>
      <c r="S123" s="110"/>
      <c r="T123" s="110"/>
      <c r="U123" s="110"/>
      <c r="V123" s="110"/>
      <c r="W123" s="110"/>
      <c r="X123" s="110"/>
      <c r="Y123" s="110"/>
      <c r="Z123" s="110"/>
      <c r="AA123" s="110"/>
      <c r="AB123" s="110"/>
      <c r="AC123" s="110"/>
    </row>
    <row r="124" spans="2:29" s="109" customFormat="1">
      <c r="B124" s="82" t="s">
        <v>446</v>
      </c>
      <c r="C124" s="20" t="s">
        <v>471</v>
      </c>
      <c r="D124" s="21">
        <v>13</v>
      </c>
      <c r="E124" s="85">
        <v>0.10666666666666667</v>
      </c>
      <c r="F124" s="86" t="s">
        <v>242</v>
      </c>
      <c r="G124" s="110"/>
      <c r="H124" s="110"/>
      <c r="I124" s="110"/>
      <c r="J124" s="110"/>
      <c r="K124" s="110"/>
      <c r="L124" s="110"/>
      <c r="M124" s="110"/>
      <c r="N124" s="110"/>
      <c r="O124" s="110"/>
      <c r="P124" s="110"/>
      <c r="Q124" s="110"/>
      <c r="R124" s="110"/>
      <c r="S124" s="110"/>
      <c r="T124" s="110"/>
      <c r="U124" s="110"/>
      <c r="V124" s="110"/>
      <c r="W124" s="110"/>
      <c r="X124" s="110"/>
      <c r="Y124" s="110"/>
      <c r="Z124" s="110"/>
      <c r="AA124" s="110"/>
      <c r="AB124" s="110"/>
      <c r="AC124" s="110"/>
    </row>
    <row r="125" spans="2:29" s="115" customFormat="1">
      <c r="B125" s="82" t="s">
        <v>446</v>
      </c>
      <c r="C125" s="20" t="s">
        <v>471</v>
      </c>
      <c r="D125" s="21">
        <v>27</v>
      </c>
      <c r="E125" s="85">
        <v>0.16933333333333334</v>
      </c>
      <c r="F125" s="86" t="s">
        <v>242</v>
      </c>
    </row>
    <row r="126" spans="2:29" s="115" customFormat="1">
      <c r="B126" s="82" t="s">
        <v>446</v>
      </c>
      <c r="C126" s="20" t="s">
        <v>471</v>
      </c>
      <c r="D126" s="21">
        <v>69</v>
      </c>
      <c r="E126" s="85">
        <v>0.89200000000000002</v>
      </c>
      <c r="F126" s="86" t="s">
        <v>242</v>
      </c>
    </row>
    <row r="127" spans="2:29" s="115" customFormat="1">
      <c r="B127" s="82" t="s">
        <v>446</v>
      </c>
      <c r="C127" s="20" t="s">
        <v>471</v>
      </c>
      <c r="D127" s="21">
        <v>110</v>
      </c>
      <c r="E127" s="85">
        <v>1.2106666666666668</v>
      </c>
      <c r="F127" s="86" t="s">
        <v>242</v>
      </c>
    </row>
    <row r="128" spans="2:29" s="115" customFormat="1">
      <c r="B128" s="82" t="s">
        <v>446</v>
      </c>
      <c r="C128" s="20" t="s">
        <v>471</v>
      </c>
      <c r="D128" s="21">
        <v>209</v>
      </c>
      <c r="E128" s="85">
        <v>2.4436906377204886</v>
      </c>
      <c r="F128" s="86" t="s">
        <v>242</v>
      </c>
    </row>
    <row r="129" spans="2:29" s="115" customFormat="1">
      <c r="B129" s="82" t="s">
        <v>446</v>
      </c>
      <c r="C129" s="20" t="s">
        <v>471</v>
      </c>
      <c r="D129" s="21">
        <v>261</v>
      </c>
      <c r="E129" s="85">
        <v>2.4355495251017638</v>
      </c>
      <c r="F129" s="86" t="s">
        <v>242</v>
      </c>
    </row>
    <row r="130" spans="2:29" s="109" customFormat="1">
      <c r="B130" s="82" t="s">
        <v>446</v>
      </c>
      <c r="C130" s="20" t="s">
        <v>471</v>
      </c>
      <c r="D130" s="21">
        <v>344</v>
      </c>
      <c r="E130" s="85">
        <v>3.2672998643147895</v>
      </c>
      <c r="F130" s="86" t="s">
        <v>242</v>
      </c>
      <c r="G130" s="110"/>
      <c r="H130" s="110"/>
      <c r="I130" s="110"/>
      <c r="J130" s="110"/>
      <c r="K130" s="110"/>
      <c r="L130" s="110"/>
      <c r="M130" s="110"/>
      <c r="N130" s="110"/>
      <c r="O130" s="110"/>
      <c r="P130" s="110"/>
      <c r="Q130" s="110"/>
      <c r="R130" s="110"/>
      <c r="S130" s="110"/>
      <c r="T130" s="110"/>
      <c r="U130" s="110"/>
      <c r="V130" s="110"/>
      <c r="W130" s="110"/>
      <c r="X130" s="110"/>
      <c r="Y130" s="110"/>
      <c r="Z130" s="110"/>
      <c r="AA130" s="110"/>
      <c r="AB130" s="110"/>
      <c r="AC130" s="110"/>
    </row>
    <row r="131" spans="2:29" s="109" customFormat="1">
      <c r="B131" s="82" t="s">
        <v>446</v>
      </c>
      <c r="C131" s="20" t="s">
        <v>471</v>
      </c>
      <c r="D131" s="20">
        <v>433</v>
      </c>
      <c r="E131" s="85">
        <v>3.518624641833811</v>
      </c>
      <c r="F131" s="86" t="s">
        <v>242</v>
      </c>
      <c r="G131" s="110"/>
      <c r="H131" s="110"/>
      <c r="I131" s="110"/>
      <c r="J131" s="110"/>
      <c r="K131" s="110"/>
      <c r="L131" s="110"/>
      <c r="M131" s="110"/>
      <c r="N131" s="110"/>
      <c r="O131" s="110"/>
      <c r="P131" s="110"/>
      <c r="Q131" s="110"/>
      <c r="R131" s="110"/>
      <c r="S131" s="110"/>
      <c r="T131" s="110"/>
      <c r="U131" s="110"/>
      <c r="V131" s="110"/>
      <c r="W131" s="110"/>
      <c r="X131" s="110"/>
      <c r="Y131" s="110"/>
      <c r="Z131" s="110"/>
      <c r="AA131" s="110"/>
      <c r="AB131" s="110"/>
      <c r="AC131" s="110"/>
    </row>
    <row r="132" spans="2:29" s="109" customFormat="1">
      <c r="C132" s="20"/>
      <c r="D132" s="20"/>
      <c r="E132" s="54"/>
      <c r="F132" s="86"/>
      <c r="G132" s="110"/>
      <c r="H132" s="110"/>
      <c r="I132" s="110"/>
      <c r="J132" s="110"/>
      <c r="K132" s="110"/>
      <c r="L132" s="110"/>
      <c r="M132" s="110"/>
      <c r="N132" s="110"/>
      <c r="O132" s="110"/>
      <c r="P132" s="110"/>
      <c r="Q132" s="110"/>
      <c r="R132" s="110"/>
      <c r="S132" s="110"/>
      <c r="T132" s="110"/>
      <c r="U132" s="110"/>
      <c r="V132" s="110"/>
      <c r="W132" s="110"/>
      <c r="X132" s="110"/>
      <c r="Y132" s="110"/>
      <c r="Z132" s="110"/>
      <c r="AA132" s="110"/>
      <c r="AB132" s="110"/>
      <c r="AC132" s="110"/>
    </row>
    <row r="133" spans="2:29" s="109" customFormat="1" ht="15.75" customHeight="1">
      <c r="B133" s="82" t="s">
        <v>447</v>
      </c>
      <c r="C133" s="20" t="s">
        <v>240</v>
      </c>
      <c r="D133" s="21">
        <v>65.5</v>
      </c>
      <c r="E133" s="85">
        <v>0.91641337386018229</v>
      </c>
      <c r="F133" s="86" t="s">
        <v>242</v>
      </c>
      <c r="G133" s="110"/>
      <c r="H133" s="110"/>
      <c r="I133" s="110"/>
      <c r="J133" s="110"/>
      <c r="K133" s="110"/>
      <c r="L133" s="110"/>
      <c r="M133" s="110"/>
      <c r="N133" s="110"/>
      <c r="O133" s="110"/>
      <c r="P133" s="110"/>
      <c r="Q133" s="110"/>
      <c r="R133" s="110"/>
      <c r="S133" s="110"/>
      <c r="T133" s="110"/>
      <c r="U133" s="110"/>
      <c r="V133" s="110"/>
      <c r="W133" s="110"/>
      <c r="X133" s="110"/>
      <c r="Y133" s="110"/>
      <c r="Z133" s="110"/>
      <c r="AA133" s="110"/>
      <c r="AB133" s="110"/>
      <c r="AC133" s="110"/>
    </row>
    <row r="134" spans="2:29" s="92" customFormat="1">
      <c r="B134" s="82" t="s">
        <v>447</v>
      </c>
      <c r="C134" s="20" t="s">
        <v>240</v>
      </c>
      <c r="D134" s="21">
        <v>169.5</v>
      </c>
      <c r="E134" s="85">
        <v>2.5753052917232022</v>
      </c>
      <c r="F134" s="86" t="s">
        <v>242</v>
      </c>
      <c r="G134" s="86"/>
      <c r="H134" s="86"/>
      <c r="I134" s="86"/>
      <c r="J134" s="86"/>
      <c r="K134" s="86"/>
      <c r="L134" s="86"/>
      <c r="M134" s="86"/>
      <c r="N134" s="86"/>
      <c r="O134" s="86"/>
      <c r="P134" s="86"/>
      <c r="Q134" s="86"/>
      <c r="R134" s="86"/>
      <c r="S134" s="86"/>
      <c r="T134" s="86"/>
      <c r="U134" s="86"/>
      <c r="V134" s="86"/>
      <c r="W134" s="86"/>
      <c r="X134" s="86"/>
      <c r="Y134" s="86"/>
      <c r="Z134" s="86"/>
      <c r="AA134" s="86"/>
      <c r="AB134" s="86"/>
      <c r="AC134" s="86"/>
    </row>
    <row r="135" spans="2:29" s="92" customFormat="1">
      <c r="B135" s="82" t="s">
        <v>447</v>
      </c>
      <c r="C135" s="20" t="s">
        <v>240</v>
      </c>
      <c r="D135" s="21">
        <v>288.5</v>
      </c>
      <c r="E135" s="85">
        <v>3.194029850746269</v>
      </c>
      <c r="F135" s="86" t="s">
        <v>242</v>
      </c>
      <c r="G135" s="86"/>
      <c r="H135" s="86"/>
      <c r="I135" s="86"/>
      <c r="J135" s="86"/>
      <c r="K135" s="86"/>
      <c r="L135" s="86"/>
      <c r="M135" s="86"/>
      <c r="N135" s="86"/>
      <c r="O135" s="86"/>
      <c r="P135" s="86"/>
      <c r="Q135" s="86"/>
      <c r="R135" s="86"/>
      <c r="S135" s="86"/>
      <c r="T135" s="86"/>
      <c r="U135" s="86"/>
      <c r="V135" s="86"/>
      <c r="W135" s="86"/>
      <c r="X135" s="86"/>
      <c r="Y135" s="86"/>
      <c r="Z135" s="86"/>
      <c r="AA135" s="86"/>
      <c r="AB135" s="86"/>
    </row>
    <row r="136" spans="2:29" s="92" customFormat="1">
      <c r="B136" s="82" t="s">
        <v>447</v>
      </c>
      <c r="C136" s="20" t="s">
        <v>240</v>
      </c>
      <c r="D136" s="20">
        <v>384.5</v>
      </c>
      <c r="E136" s="85">
        <v>3.468481375358166</v>
      </c>
      <c r="F136" s="86" t="s">
        <v>242</v>
      </c>
      <c r="G136" s="86"/>
      <c r="H136" s="86"/>
      <c r="I136" s="86"/>
      <c r="J136" s="86"/>
      <c r="K136" s="86"/>
      <c r="L136" s="86"/>
      <c r="M136" s="86"/>
      <c r="N136" s="86"/>
      <c r="O136" s="86"/>
      <c r="P136" s="86"/>
      <c r="Q136" s="86"/>
      <c r="R136" s="86"/>
      <c r="S136" s="86"/>
      <c r="T136" s="86"/>
      <c r="U136" s="86"/>
      <c r="V136" s="86"/>
      <c r="W136" s="86"/>
      <c r="X136" s="86"/>
      <c r="Y136" s="86"/>
      <c r="Z136" s="86"/>
      <c r="AA136" s="86"/>
    </row>
    <row r="137" spans="2:29" s="92" customFormat="1">
      <c r="B137" s="82" t="s">
        <v>447</v>
      </c>
      <c r="C137" s="20" t="s">
        <v>240</v>
      </c>
      <c r="D137" s="20">
        <v>482.5</v>
      </c>
      <c r="E137" s="85">
        <v>4.1656626506024095</v>
      </c>
      <c r="F137" s="86" t="s">
        <v>242</v>
      </c>
      <c r="G137" s="86"/>
      <c r="H137" s="86"/>
      <c r="I137" s="86"/>
      <c r="J137" s="86"/>
      <c r="K137" s="86"/>
      <c r="L137" s="86"/>
      <c r="M137" s="86"/>
      <c r="N137" s="86"/>
      <c r="O137" s="86"/>
      <c r="P137" s="86"/>
      <c r="Q137" s="86"/>
      <c r="R137" s="86"/>
      <c r="S137" s="86"/>
      <c r="T137" s="86"/>
      <c r="U137" s="86"/>
      <c r="V137" s="86"/>
      <c r="W137" s="86"/>
      <c r="X137" s="86"/>
      <c r="Y137" s="86"/>
      <c r="Z137" s="86"/>
      <c r="AA137" s="86"/>
      <c r="AB137" s="86"/>
      <c r="AC137" s="86"/>
    </row>
    <row r="138" spans="2:29" s="92" customFormat="1">
      <c r="B138" s="82" t="s">
        <v>447</v>
      </c>
      <c r="C138" s="20" t="s">
        <v>240</v>
      </c>
      <c r="D138" s="20">
        <v>601.5</v>
      </c>
      <c r="E138" s="85">
        <v>4.3147590361445785</v>
      </c>
      <c r="F138" s="86" t="s">
        <v>242</v>
      </c>
      <c r="G138" s="86"/>
      <c r="H138" s="86"/>
      <c r="I138" s="86"/>
      <c r="J138" s="86"/>
      <c r="K138" s="86"/>
      <c r="L138" s="86"/>
      <c r="M138" s="86"/>
      <c r="N138" s="86"/>
      <c r="O138" s="86"/>
      <c r="P138" s="86"/>
      <c r="Q138" s="86"/>
      <c r="R138" s="86"/>
      <c r="S138" s="86"/>
      <c r="T138" s="86"/>
      <c r="U138" s="86"/>
      <c r="V138" s="86"/>
      <c r="W138" s="86"/>
      <c r="X138" s="86"/>
      <c r="Y138" s="86"/>
      <c r="Z138" s="86"/>
      <c r="AA138" s="86"/>
      <c r="AB138" s="86"/>
      <c r="AC138" s="86"/>
    </row>
    <row r="139" spans="2:29" s="92" customFormat="1">
      <c r="B139" s="82" t="s">
        <v>447</v>
      </c>
      <c r="C139" s="20" t="s">
        <v>240</v>
      </c>
      <c r="D139" s="20">
        <v>748.5</v>
      </c>
      <c r="E139" s="85">
        <v>4.1897590361445785</v>
      </c>
      <c r="F139" s="86" t="s">
        <v>242</v>
      </c>
      <c r="G139" s="86"/>
      <c r="H139" s="86"/>
      <c r="I139" s="86"/>
      <c r="J139" s="86"/>
      <c r="K139" s="86"/>
      <c r="L139" s="86"/>
      <c r="M139" s="86"/>
      <c r="N139" s="86"/>
      <c r="O139" s="86"/>
      <c r="P139" s="86"/>
      <c r="Q139" s="86"/>
      <c r="R139" s="86"/>
      <c r="S139" s="86"/>
      <c r="T139" s="86"/>
      <c r="U139" s="86"/>
      <c r="V139" s="86"/>
      <c r="W139" s="86"/>
      <c r="X139" s="86"/>
      <c r="Y139" s="86"/>
      <c r="Z139" s="86"/>
      <c r="AA139" s="86"/>
      <c r="AB139" s="86"/>
      <c r="AC139" s="86"/>
    </row>
    <row r="140" spans="2:29">
      <c r="B140" s="82"/>
      <c r="C140" s="20"/>
      <c r="D140" s="20"/>
      <c r="E140" s="54"/>
      <c r="F140" s="21"/>
    </row>
    <row r="141" spans="2:29">
      <c r="B141" s="82" t="s">
        <v>448</v>
      </c>
      <c r="C141" s="20" t="s">
        <v>472</v>
      </c>
      <c r="D141" s="21">
        <v>87</v>
      </c>
      <c r="E141" s="85">
        <v>0.63525835866261393</v>
      </c>
      <c r="F141" s="86" t="s">
        <v>242</v>
      </c>
    </row>
    <row r="142" spans="2:29">
      <c r="B142" s="82" t="s">
        <v>448</v>
      </c>
      <c r="C142" s="20" t="s">
        <v>472</v>
      </c>
      <c r="D142" s="20">
        <v>326</v>
      </c>
      <c r="E142" s="85">
        <v>2.1074498567335245</v>
      </c>
      <c r="F142" s="86" t="s">
        <v>242</v>
      </c>
    </row>
    <row r="143" spans="2:29">
      <c r="B143" s="82" t="s">
        <v>448</v>
      </c>
      <c r="C143" s="20" t="s">
        <v>472</v>
      </c>
      <c r="D143" s="20">
        <v>555</v>
      </c>
      <c r="E143" s="85">
        <v>3.4322289156626504</v>
      </c>
      <c r="F143" s="86" t="s">
        <v>242</v>
      </c>
    </row>
    <row r="144" spans="2:29">
      <c r="B144" s="82"/>
      <c r="C144" s="20"/>
      <c r="D144" s="20"/>
      <c r="E144" s="54"/>
      <c r="F144" s="21"/>
    </row>
    <row r="145" spans="2:6" s="116" customFormat="1">
      <c r="B145" s="82" t="s">
        <v>449</v>
      </c>
      <c r="C145" s="20" t="s">
        <v>241</v>
      </c>
      <c r="D145" s="21">
        <v>55</v>
      </c>
      <c r="E145" s="85">
        <v>0.48328267477203646</v>
      </c>
      <c r="F145" s="86" t="s">
        <v>242</v>
      </c>
    </row>
    <row r="146" spans="2:6" s="116" customFormat="1">
      <c r="B146" s="82" t="s">
        <v>449</v>
      </c>
      <c r="C146" s="20" t="s">
        <v>241</v>
      </c>
      <c r="D146" s="21">
        <v>72</v>
      </c>
      <c r="E146" s="85">
        <v>0.92097264437689963</v>
      </c>
      <c r="F146" s="86" t="s">
        <v>242</v>
      </c>
    </row>
    <row r="147" spans="2:6" s="116" customFormat="1">
      <c r="B147" s="82" t="s">
        <v>449</v>
      </c>
      <c r="C147" s="20" t="s">
        <v>241</v>
      </c>
      <c r="D147" s="21">
        <v>87</v>
      </c>
      <c r="E147" s="85">
        <v>1.1641337386018238</v>
      </c>
      <c r="F147" s="86" t="s">
        <v>242</v>
      </c>
    </row>
    <row r="148" spans="2:6" s="116" customFormat="1">
      <c r="B148" s="82" t="s">
        <v>449</v>
      </c>
      <c r="C148" s="20" t="s">
        <v>241</v>
      </c>
      <c r="D148" s="21">
        <v>124</v>
      </c>
      <c r="E148" s="85">
        <v>1.3389057750759878</v>
      </c>
      <c r="F148" s="86" t="s">
        <v>242</v>
      </c>
    </row>
    <row r="149" spans="2:6" s="116" customFormat="1">
      <c r="B149" s="82" t="s">
        <v>449</v>
      </c>
      <c r="C149" s="20" t="s">
        <v>241</v>
      </c>
      <c r="D149" s="21">
        <v>151</v>
      </c>
      <c r="E149" s="85">
        <v>1.5972644376899694</v>
      </c>
      <c r="F149" s="86" t="s">
        <v>242</v>
      </c>
    </row>
    <row r="150" spans="2:6" s="116" customFormat="1">
      <c r="B150" s="82" t="s">
        <v>449</v>
      </c>
      <c r="C150" s="20" t="s">
        <v>241</v>
      </c>
      <c r="D150" s="20">
        <v>205</v>
      </c>
      <c r="E150" s="85">
        <v>2.9484240687679084</v>
      </c>
      <c r="F150" s="86" t="s">
        <v>242</v>
      </c>
    </row>
    <row r="151" spans="2:6" s="116" customFormat="1">
      <c r="B151" s="82" t="s">
        <v>449</v>
      </c>
      <c r="C151" s="20" t="s">
        <v>241</v>
      </c>
      <c r="D151" s="20">
        <v>307</v>
      </c>
      <c r="E151" s="85">
        <v>3.842406876790831</v>
      </c>
      <c r="F151" s="86" t="s">
        <v>242</v>
      </c>
    </row>
    <row r="152" spans="2:6" s="116" customFormat="1">
      <c r="B152" s="82" t="s">
        <v>449</v>
      </c>
      <c r="C152" s="20" t="s">
        <v>241</v>
      </c>
      <c r="D152" s="20">
        <v>347</v>
      </c>
      <c r="E152" s="85">
        <v>4.0542168674698793</v>
      </c>
      <c r="F152" s="86" t="s">
        <v>242</v>
      </c>
    </row>
    <row r="153" spans="2:6" s="116" customFormat="1">
      <c r="C153" s="20"/>
      <c r="D153" s="20"/>
      <c r="E153" s="54"/>
      <c r="F153" s="20"/>
    </row>
    <row r="154" spans="2:6" s="116" customFormat="1" ht="15.75" customHeight="1">
      <c r="B154" s="82" t="s">
        <v>450</v>
      </c>
      <c r="C154" s="20" t="s">
        <v>255</v>
      </c>
      <c r="D154" s="20">
        <v>81</v>
      </c>
      <c r="E154" s="85">
        <v>0.44873699851411586</v>
      </c>
      <c r="F154" s="86" t="s">
        <v>242</v>
      </c>
    </row>
    <row r="155" spans="2:6" s="116" customFormat="1">
      <c r="B155" s="82" t="s">
        <v>450</v>
      </c>
      <c r="C155" s="20" t="s">
        <v>255</v>
      </c>
      <c r="D155" s="20">
        <v>188</v>
      </c>
      <c r="E155" s="85">
        <v>0.70282317979197617</v>
      </c>
      <c r="F155" s="86" t="s">
        <v>242</v>
      </c>
    </row>
    <row r="156" spans="2:6" s="116" customFormat="1">
      <c r="B156" s="82" t="s">
        <v>450</v>
      </c>
      <c r="C156" s="20" t="s">
        <v>255</v>
      </c>
      <c r="D156" s="20">
        <v>299</v>
      </c>
      <c r="E156" s="85">
        <v>1.4517087667161961</v>
      </c>
      <c r="F156" s="86" t="s">
        <v>242</v>
      </c>
    </row>
    <row r="157" spans="2:6" s="116" customFormat="1">
      <c r="B157" s="82" t="s">
        <v>450</v>
      </c>
      <c r="C157" s="20" t="s">
        <v>255</v>
      </c>
      <c r="D157" s="20">
        <v>398</v>
      </c>
      <c r="E157" s="85">
        <v>1.3432392273402673</v>
      </c>
      <c r="F157" s="86" t="s">
        <v>242</v>
      </c>
    </row>
    <row r="158" spans="2:6" s="116" customFormat="1">
      <c r="B158" s="82" t="s">
        <v>450</v>
      </c>
      <c r="C158" s="20" t="s">
        <v>255</v>
      </c>
      <c r="D158" s="20">
        <v>511</v>
      </c>
      <c r="E158" s="85">
        <v>2.2516666666666669</v>
      </c>
      <c r="F158" s="86" t="s">
        <v>242</v>
      </c>
    </row>
    <row r="159" spans="2:6" s="116" customFormat="1">
      <c r="C159" s="20"/>
      <c r="D159" s="20"/>
      <c r="E159" s="54"/>
      <c r="F159" s="21"/>
    </row>
    <row r="160" spans="2:6" s="116" customFormat="1">
      <c r="B160" s="82" t="s">
        <v>474</v>
      </c>
      <c r="C160" s="20" t="s">
        <v>256</v>
      </c>
      <c r="D160" s="20">
        <v>15</v>
      </c>
      <c r="E160" s="85">
        <v>0.40416047548291234</v>
      </c>
      <c r="F160" s="86" t="s">
        <v>242</v>
      </c>
    </row>
    <row r="161" spans="2:6" s="116" customFormat="1">
      <c r="B161" s="82" t="s">
        <v>474</v>
      </c>
      <c r="C161" s="20" t="s">
        <v>256</v>
      </c>
      <c r="D161" s="20">
        <v>112</v>
      </c>
      <c r="E161" s="85">
        <v>2.7454819277108431</v>
      </c>
      <c r="F161" s="86" t="s">
        <v>242</v>
      </c>
    </row>
    <row r="162" spans="2:6" s="116" customFormat="1">
      <c r="B162" s="82" t="s">
        <v>474</v>
      </c>
      <c r="C162" s="20" t="s">
        <v>256</v>
      </c>
      <c r="D162" s="20">
        <v>198</v>
      </c>
      <c r="E162" s="85">
        <v>3.8584337349397586</v>
      </c>
      <c r="F162" s="86" t="s">
        <v>242</v>
      </c>
    </row>
    <row r="163" spans="2:6" s="116" customFormat="1">
      <c r="B163" s="82" t="s">
        <v>474</v>
      </c>
      <c r="C163" s="20" t="s">
        <v>256</v>
      </c>
      <c r="D163" s="20">
        <v>284</v>
      </c>
      <c r="E163" s="85">
        <v>3.9036144578313254</v>
      </c>
      <c r="F163" s="86" t="s">
        <v>242</v>
      </c>
    </row>
    <row r="164" spans="2:6" s="116" customFormat="1">
      <c r="B164" s="82" t="s">
        <v>474</v>
      </c>
      <c r="C164" s="20" t="s">
        <v>256</v>
      </c>
      <c r="D164" s="20">
        <v>388</v>
      </c>
      <c r="E164" s="85">
        <v>4.1054216867469879</v>
      </c>
      <c r="F164" s="86" t="s">
        <v>242</v>
      </c>
    </row>
    <row r="165" spans="2:6" s="116" customFormat="1">
      <c r="B165" s="82" t="s">
        <v>474</v>
      </c>
      <c r="C165" s="20" t="s">
        <v>256</v>
      </c>
      <c r="D165" s="20">
        <v>485</v>
      </c>
      <c r="E165" s="85">
        <v>4.55</v>
      </c>
      <c r="F165" s="86" t="s">
        <v>242</v>
      </c>
    </row>
    <row r="166" spans="2:6" s="116" customFormat="1">
      <c r="B166" s="44"/>
      <c r="C166" s="20"/>
      <c r="D166" s="20"/>
      <c r="E166" s="54"/>
      <c r="F166" s="20"/>
    </row>
    <row r="167" spans="2:6" s="116" customFormat="1">
      <c r="B167" s="44"/>
      <c r="C167" s="21"/>
      <c r="D167" s="21"/>
      <c r="E167" s="51"/>
      <c r="F167" s="21"/>
    </row>
    <row r="168" spans="2:6" s="116" customFormat="1">
      <c r="B168" s="44"/>
      <c r="C168" s="21"/>
      <c r="D168" s="21"/>
      <c r="E168" s="51"/>
      <c r="F168" s="21"/>
    </row>
    <row r="169" spans="2:6" s="116" customFormat="1">
      <c r="B169" s="44"/>
      <c r="C169" s="21"/>
      <c r="D169" s="21"/>
      <c r="E169" s="51"/>
      <c r="F169" s="21"/>
    </row>
    <row r="170" spans="2:6" s="116" customFormat="1">
      <c r="B170" s="44"/>
      <c r="C170" s="21"/>
      <c r="D170" s="21"/>
      <c r="E170" s="51"/>
      <c r="F170" s="21"/>
    </row>
    <row r="171" spans="2:6" s="116" customFormat="1">
      <c r="B171" s="44"/>
      <c r="C171" s="21"/>
      <c r="D171" s="21"/>
      <c r="E171" s="51"/>
      <c r="F171" s="21"/>
    </row>
    <row r="172" spans="2:6" s="116" customFormat="1">
      <c r="B172" s="44"/>
      <c r="C172" s="21"/>
      <c r="D172" s="21"/>
      <c r="E172" s="51"/>
      <c r="F172" s="21"/>
    </row>
    <row r="173" spans="2:6" s="116" customFormat="1">
      <c r="B173" s="44"/>
      <c r="C173" s="21"/>
      <c r="D173" s="21"/>
      <c r="E173" s="51"/>
      <c r="F173" s="21"/>
    </row>
    <row r="174" spans="2:6" s="116" customFormat="1">
      <c r="B174" s="44"/>
      <c r="C174" s="21"/>
      <c r="D174" s="21"/>
      <c r="E174" s="51"/>
      <c r="F174" s="21"/>
    </row>
    <row r="175" spans="2:6" s="116" customFormat="1">
      <c r="B175" s="43"/>
      <c r="C175" s="21"/>
      <c r="D175" s="21"/>
      <c r="E175" s="51"/>
      <c r="F175" s="20"/>
    </row>
    <row r="176" spans="2:6" s="116" customFormat="1">
      <c r="B176" s="43"/>
      <c r="C176" s="21"/>
      <c r="D176" s="21"/>
      <c r="E176" s="51"/>
      <c r="F176" s="20"/>
    </row>
    <row r="177" spans="2:6" s="116" customFormat="1">
      <c r="B177" s="43"/>
      <c r="C177" s="21"/>
      <c r="D177" s="21"/>
      <c r="E177" s="51"/>
      <c r="F177" s="21"/>
    </row>
    <row r="178" spans="2:6" s="116" customFormat="1">
      <c r="B178" s="43"/>
      <c r="C178" s="21"/>
      <c r="D178" s="21"/>
      <c r="E178" s="51"/>
      <c r="F178" s="21"/>
    </row>
    <row r="179" spans="2:6" s="116" customFormat="1">
      <c r="B179" s="43"/>
      <c r="C179" s="21"/>
      <c r="D179" s="21"/>
      <c r="E179" s="51"/>
      <c r="F179" s="21"/>
    </row>
    <row r="180" spans="2:6" s="116" customFormat="1">
      <c r="B180" s="43"/>
      <c r="C180" s="21"/>
      <c r="D180" s="21"/>
      <c r="E180" s="51"/>
      <c r="F180" s="20"/>
    </row>
    <row r="181" spans="2:6" s="116" customFormat="1">
      <c r="B181" s="43"/>
      <c r="C181" s="21"/>
      <c r="D181" s="21"/>
      <c r="E181" s="51"/>
      <c r="F181" s="20"/>
    </row>
    <row r="182" spans="2:6" s="116" customFormat="1">
      <c r="B182" s="43"/>
      <c r="C182" s="21"/>
      <c r="D182" s="21"/>
      <c r="E182" s="51"/>
      <c r="F182" s="20"/>
    </row>
    <row r="183" spans="2:6" s="116" customFormat="1">
      <c r="B183" s="43"/>
      <c r="C183" s="21"/>
      <c r="D183" s="21"/>
      <c r="E183" s="51"/>
      <c r="F183" s="20"/>
    </row>
    <row r="184" spans="2:6" s="116" customFormat="1">
      <c r="B184" s="43"/>
      <c r="C184" s="21"/>
      <c r="D184" s="21"/>
      <c r="E184" s="51"/>
      <c r="F184" s="20"/>
    </row>
    <row r="185" spans="2:6" s="116" customFormat="1">
      <c r="B185" s="43"/>
      <c r="C185" s="21"/>
      <c r="D185" s="21"/>
      <c r="E185" s="51"/>
      <c r="F185" s="21"/>
    </row>
    <row r="186" spans="2:6" s="116" customFormat="1">
      <c r="B186" s="43"/>
      <c r="C186" s="21"/>
      <c r="D186" s="21"/>
      <c r="E186" s="51"/>
      <c r="F186" s="20"/>
    </row>
    <row r="187" spans="2:6" s="116" customFormat="1">
      <c r="B187" s="43"/>
      <c r="C187" s="21"/>
      <c r="D187" s="21"/>
      <c r="E187" s="51"/>
      <c r="F187" s="20"/>
    </row>
    <row r="188" spans="2:6" s="116" customFormat="1">
      <c r="B188" s="43"/>
      <c r="C188" s="21"/>
      <c r="D188" s="21"/>
      <c r="E188" s="51"/>
      <c r="F188" s="20"/>
    </row>
    <row r="189" spans="2:6" s="116" customFormat="1">
      <c r="B189" s="43"/>
      <c r="C189" s="21"/>
      <c r="D189" s="21"/>
      <c r="E189" s="51"/>
      <c r="F189" s="21"/>
    </row>
    <row r="190" spans="2:6" s="116" customFormat="1">
      <c r="B190" s="43"/>
      <c r="C190" s="21"/>
      <c r="D190" s="21"/>
      <c r="E190" s="51"/>
      <c r="F190" s="21"/>
    </row>
    <row r="191" spans="2:6" s="116" customFormat="1">
      <c r="B191" s="43"/>
      <c r="C191" s="21"/>
      <c r="D191" s="21"/>
      <c r="E191" s="51"/>
      <c r="F191" s="21"/>
    </row>
    <row r="192" spans="2:6" s="116" customFormat="1">
      <c r="B192" s="43"/>
      <c r="C192" s="21"/>
      <c r="D192" s="21"/>
      <c r="E192" s="51"/>
      <c r="F192" s="21"/>
    </row>
    <row r="193" spans="2:6">
      <c r="B193" s="43"/>
      <c r="C193" s="21"/>
      <c r="D193" s="21"/>
      <c r="E193" s="51"/>
      <c r="F193" s="21"/>
    </row>
    <row r="194" spans="2:6">
      <c r="B194" s="43"/>
      <c r="C194" s="21"/>
      <c r="D194" s="21"/>
      <c r="E194" s="51"/>
      <c r="F194" s="20"/>
    </row>
    <row r="195" spans="2:6">
      <c r="B195" s="43"/>
      <c r="C195" s="21"/>
      <c r="D195" s="21"/>
      <c r="E195" s="51"/>
      <c r="F195" s="20"/>
    </row>
    <row r="196" spans="2:6">
      <c r="B196" s="43"/>
      <c r="C196" s="21"/>
      <c r="D196" s="21"/>
      <c r="E196" s="51"/>
      <c r="F196" s="20"/>
    </row>
    <row r="197" spans="2:6">
      <c r="B197" s="43"/>
      <c r="C197" s="21"/>
      <c r="D197" s="21"/>
      <c r="E197" s="51"/>
      <c r="F197" s="20"/>
    </row>
    <row r="198" spans="2:6">
      <c r="B198" s="43"/>
      <c r="C198" s="21"/>
      <c r="D198" s="21"/>
      <c r="E198" s="51"/>
      <c r="F198" s="21"/>
    </row>
    <row r="199" spans="2:6">
      <c r="B199" s="43"/>
      <c r="C199" s="21"/>
      <c r="D199" s="21"/>
      <c r="E199" s="51"/>
      <c r="F199" s="21"/>
    </row>
    <row r="200" spans="2:6">
      <c r="B200" s="43"/>
      <c r="C200" s="21"/>
      <c r="D200" s="21"/>
      <c r="E200" s="51"/>
      <c r="F200" s="20"/>
    </row>
    <row r="201" spans="2:6">
      <c r="B201" s="43"/>
      <c r="C201" s="21"/>
      <c r="D201" s="21"/>
      <c r="E201" s="51"/>
      <c r="F201" s="20"/>
    </row>
    <row r="202" spans="2:6">
      <c r="B202" s="43"/>
      <c r="C202" s="21"/>
      <c r="D202" s="21"/>
      <c r="E202" s="51"/>
      <c r="F202" s="20"/>
    </row>
    <row r="203" spans="2:6">
      <c r="B203" s="43"/>
      <c r="C203" s="21"/>
      <c r="D203" s="21"/>
      <c r="E203" s="51"/>
      <c r="F203" s="21"/>
    </row>
    <row r="204" spans="2:6">
      <c r="B204" s="43"/>
      <c r="C204" s="21"/>
      <c r="D204" s="21"/>
      <c r="E204" s="51"/>
      <c r="F204" s="20"/>
    </row>
    <row r="205" spans="2:6">
      <c r="B205" s="43"/>
      <c r="C205" s="21"/>
      <c r="D205" s="21"/>
      <c r="E205" s="51"/>
      <c r="F205" s="20"/>
    </row>
    <row r="206" spans="2:6">
      <c r="B206" s="43"/>
      <c r="C206" s="21"/>
      <c r="D206" s="21"/>
      <c r="E206" s="51"/>
      <c r="F206" s="20"/>
    </row>
    <row r="207" spans="2:6">
      <c r="B207" s="43"/>
      <c r="C207" s="21"/>
      <c r="D207" s="21"/>
      <c r="E207" s="51"/>
      <c r="F207" s="20"/>
    </row>
    <row r="208" spans="2:6">
      <c r="B208" s="43"/>
      <c r="C208" s="21"/>
      <c r="D208" s="21"/>
      <c r="E208" s="51"/>
      <c r="F208" s="20"/>
    </row>
    <row r="209" spans="2:6" s="116" customFormat="1">
      <c r="B209" s="43"/>
      <c r="C209" s="21"/>
      <c r="D209" s="21"/>
      <c r="E209" s="51"/>
      <c r="F209" s="20"/>
    </row>
    <row r="210" spans="2:6" s="116" customFormat="1">
      <c r="B210" s="43"/>
      <c r="C210" s="21"/>
      <c r="D210" s="21"/>
      <c r="E210" s="51"/>
      <c r="F210" s="20"/>
    </row>
    <row r="211" spans="2:6" s="116" customFormat="1">
      <c r="B211" s="43"/>
      <c r="C211" s="21"/>
      <c r="D211" s="21"/>
      <c r="E211" s="51"/>
      <c r="F211" s="20"/>
    </row>
    <row r="212" spans="2:6" s="116" customFormat="1">
      <c r="B212" s="43"/>
      <c r="C212" s="21"/>
      <c r="D212" s="21"/>
      <c r="E212" s="51"/>
      <c r="F212" s="20"/>
    </row>
    <row r="213" spans="2:6" s="116" customFormat="1">
      <c r="B213" s="43"/>
      <c r="C213" s="21"/>
      <c r="D213" s="21"/>
      <c r="E213" s="51"/>
      <c r="F213" s="20"/>
    </row>
    <row r="214" spans="2:6" s="116" customFormat="1">
      <c r="B214" s="43"/>
      <c r="C214" s="21"/>
      <c r="D214" s="21"/>
      <c r="E214" s="51"/>
      <c r="F214" s="20"/>
    </row>
    <row r="215" spans="2:6" s="116" customFormat="1">
      <c r="C215" s="21"/>
      <c r="D215" s="21"/>
      <c r="E215" s="51"/>
      <c r="F215" s="20"/>
    </row>
    <row r="216" spans="2:6" s="116" customFormat="1">
      <c r="C216" s="21"/>
      <c r="D216" s="21"/>
      <c r="E216" s="51"/>
      <c r="F216" s="20"/>
    </row>
    <row r="217" spans="2:6" s="116" customFormat="1">
      <c r="C217" s="21"/>
      <c r="D217" s="21"/>
      <c r="E217" s="51"/>
      <c r="F217" s="20"/>
    </row>
    <row r="218" spans="2:6" s="116" customFormat="1">
      <c r="C218" s="21"/>
      <c r="D218" s="21"/>
      <c r="E218" s="51"/>
      <c r="F218" s="20"/>
    </row>
    <row r="219" spans="2:6" s="116" customFormat="1">
      <c r="C219" s="21"/>
      <c r="D219" s="21"/>
      <c r="E219" s="51"/>
      <c r="F219" s="20"/>
    </row>
    <row r="220" spans="2:6" s="116" customFormat="1">
      <c r="B220" s="43"/>
      <c r="C220" s="21"/>
      <c r="D220" s="21"/>
      <c r="E220" s="51"/>
      <c r="F220" s="20"/>
    </row>
    <row r="221" spans="2:6" s="116" customFormat="1">
      <c r="B221" s="43"/>
      <c r="C221" s="21"/>
      <c r="D221" s="21"/>
      <c r="E221" s="51"/>
      <c r="F221" s="21"/>
    </row>
    <row r="222" spans="2:6" s="116" customFormat="1">
      <c r="B222" s="43"/>
      <c r="C222" s="21"/>
      <c r="D222" s="21"/>
      <c r="E222" s="51"/>
      <c r="F222" s="21"/>
    </row>
    <row r="223" spans="2:6" s="116" customFormat="1">
      <c r="B223" s="43"/>
      <c r="C223" s="21"/>
      <c r="D223" s="21"/>
      <c r="E223" s="51"/>
      <c r="F223" s="21"/>
    </row>
    <row r="224" spans="2:6" s="116" customFormat="1">
      <c r="B224" s="43"/>
      <c r="C224" s="21"/>
      <c r="D224" s="21"/>
      <c r="E224" s="51"/>
      <c r="F224" s="21"/>
    </row>
    <row r="225" spans="2:6" s="116" customFormat="1">
      <c r="B225" s="43"/>
      <c r="C225" s="21"/>
      <c r="D225" s="21"/>
      <c r="E225" s="51"/>
      <c r="F225" s="21"/>
    </row>
    <row r="226" spans="2:6" s="116" customFormat="1">
      <c r="B226" s="43"/>
      <c r="C226" s="21"/>
      <c r="D226" s="21"/>
      <c r="E226" s="51"/>
      <c r="F226" s="21"/>
    </row>
    <row r="227" spans="2:6" s="116" customFormat="1">
      <c r="B227" s="43"/>
      <c r="C227" s="21"/>
      <c r="D227" s="21"/>
      <c r="E227" s="51"/>
      <c r="F227" s="21"/>
    </row>
    <row r="228" spans="2:6" s="116" customFormat="1">
      <c r="B228" s="43"/>
      <c r="C228" s="21"/>
      <c r="D228" s="21"/>
      <c r="E228" s="51"/>
      <c r="F228" s="21"/>
    </row>
    <row r="229" spans="2:6" s="116" customFormat="1">
      <c r="B229" s="43"/>
      <c r="C229" s="21"/>
      <c r="D229" s="21"/>
      <c r="E229" s="51"/>
      <c r="F229" s="21"/>
    </row>
    <row r="230" spans="2:6" s="116" customFormat="1">
      <c r="B230" s="43"/>
      <c r="C230" s="21"/>
      <c r="D230" s="21"/>
      <c r="E230" s="51"/>
      <c r="F230" s="21"/>
    </row>
    <row r="231" spans="2:6" s="116" customFormat="1">
      <c r="B231" s="43"/>
      <c r="C231" s="21"/>
      <c r="D231" s="21"/>
      <c r="E231" s="51"/>
      <c r="F231" s="21"/>
    </row>
    <row r="232" spans="2:6" s="116" customFormat="1">
      <c r="B232" s="43"/>
      <c r="C232" s="21"/>
      <c r="D232" s="21"/>
      <c r="E232" s="51"/>
      <c r="F232" s="21"/>
    </row>
    <row r="233" spans="2:6" s="116" customFormat="1">
      <c r="B233" s="43"/>
      <c r="C233" s="21"/>
      <c r="D233" s="21"/>
      <c r="E233" s="51"/>
      <c r="F233" s="21"/>
    </row>
    <row r="234" spans="2:6" s="116" customFormat="1">
      <c r="B234" s="43"/>
      <c r="C234" s="21"/>
      <c r="D234" s="21"/>
      <c r="E234" s="51"/>
      <c r="F234" s="21"/>
    </row>
    <row r="235" spans="2:6" s="116" customFormat="1">
      <c r="B235" s="43"/>
      <c r="C235" s="21"/>
      <c r="D235" s="21"/>
      <c r="E235" s="51"/>
      <c r="F235" s="21"/>
    </row>
    <row r="236" spans="2:6" s="116" customFormat="1">
      <c r="B236" s="43"/>
      <c r="C236" s="21"/>
      <c r="D236" s="21"/>
      <c r="E236" s="51"/>
      <c r="F236" s="21"/>
    </row>
    <row r="237" spans="2:6" s="116" customFormat="1">
      <c r="B237" s="43"/>
      <c r="C237" s="21"/>
      <c r="D237" s="21"/>
      <c r="E237" s="51"/>
      <c r="F237" s="21"/>
    </row>
    <row r="238" spans="2:6" s="116" customFormat="1">
      <c r="B238" s="43"/>
      <c r="C238" s="21"/>
      <c r="D238" s="21"/>
      <c r="E238" s="51"/>
      <c r="F238" s="21"/>
    </row>
    <row r="239" spans="2:6" s="116" customFormat="1">
      <c r="B239" s="43"/>
      <c r="C239" s="21"/>
      <c r="D239" s="21"/>
      <c r="E239" s="51"/>
      <c r="F239" s="21"/>
    </row>
    <row r="240" spans="2:6" s="116" customFormat="1">
      <c r="B240" s="43"/>
      <c r="C240" s="21"/>
      <c r="D240" s="21"/>
      <c r="E240" s="51"/>
      <c r="F240" s="21"/>
    </row>
    <row r="241" spans="2:6" s="116" customFormat="1">
      <c r="B241" s="43"/>
      <c r="C241" s="21"/>
      <c r="D241" s="21"/>
      <c r="E241" s="51"/>
      <c r="F241" s="21"/>
    </row>
    <row r="242" spans="2:6" s="116" customFormat="1">
      <c r="B242" s="43"/>
      <c r="C242" s="21"/>
      <c r="D242" s="21"/>
      <c r="E242" s="51"/>
      <c r="F242" s="21"/>
    </row>
    <row r="243" spans="2:6" s="116" customFormat="1">
      <c r="B243" s="43"/>
      <c r="C243" s="21"/>
      <c r="D243" s="21"/>
      <c r="E243" s="51"/>
      <c r="F243" s="21"/>
    </row>
    <row r="244" spans="2:6" s="116" customFormat="1">
      <c r="B244" s="43"/>
      <c r="C244" s="21"/>
      <c r="D244" s="21"/>
      <c r="E244" s="51"/>
      <c r="F244" s="21"/>
    </row>
    <row r="245" spans="2:6" s="116" customFormat="1">
      <c r="B245" s="43"/>
      <c r="C245" s="21"/>
      <c r="D245" s="21"/>
      <c r="E245" s="51"/>
      <c r="F245" s="21"/>
    </row>
    <row r="246" spans="2:6" s="116" customFormat="1">
      <c r="B246" s="43"/>
      <c r="C246" s="21"/>
      <c r="D246" s="21"/>
      <c r="E246" s="51"/>
      <c r="F246" s="21"/>
    </row>
    <row r="247" spans="2:6" s="116" customFormat="1">
      <c r="B247" s="43"/>
      <c r="C247" s="21"/>
      <c r="D247" s="21"/>
      <c r="E247" s="51"/>
      <c r="F247" s="21"/>
    </row>
    <row r="248" spans="2:6" s="116" customFormat="1">
      <c r="B248" s="43"/>
      <c r="C248" s="21"/>
      <c r="D248" s="21"/>
      <c r="E248" s="51"/>
      <c r="F248" s="21"/>
    </row>
    <row r="249" spans="2:6" s="116" customFormat="1">
      <c r="B249" s="43"/>
      <c r="C249" s="21"/>
      <c r="D249" s="21"/>
      <c r="E249" s="51"/>
      <c r="F249" s="21"/>
    </row>
    <row r="250" spans="2:6" s="116" customFormat="1">
      <c r="B250" s="43"/>
      <c r="C250" s="21"/>
      <c r="D250" s="21"/>
      <c r="E250" s="51"/>
      <c r="F250" s="21"/>
    </row>
    <row r="251" spans="2:6" s="116" customFormat="1">
      <c r="B251" s="43"/>
      <c r="C251" s="21"/>
      <c r="D251" s="21"/>
      <c r="E251" s="51"/>
      <c r="F251" s="21"/>
    </row>
    <row r="252" spans="2:6" s="116" customFormat="1">
      <c r="B252" s="43"/>
      <c r="C252" s="21"/>
      <c r="D252" s="21"/>
      <c r="E252" s="51"/>
      <c r="F252" s="21"/>
    </row>
    <row r="253" spans="2:6" s="116" customFormat="1">
      <c r="B253" s="43"/>
      <c r="C253" s="21"/>
      <c r="D253" s="21"/>
      <c r="E253" s="51"/>
      <c r="F253" s="21"/>
    </row>
    <row r="254" spans="2:6" s="116" customFormat="1">
      <c r="B254" s="43"/>
      <c r="C254" s="21"/>
      <c r="D254" s="21"/>
      <c r="E254" s="51"/>
      <c r="F254" s="21"/>
    </row>
    <row r="255" spans="2:6" s="116" customFormat="1">
      <c r="B255" s="43"/>
      <c r="C255" s="21"/>
      <c r="D255" s="21"/>
      <c r="E255" s="51"/>
      <c r="F255" s="21"/>
    </row>
    <row r="256" spans="2:6" s="116" customFormat="1">
      <c r="B256" s="43"/>
      <c r="C256" s="21"/>
      <c r="D256" s="21"/>
      <c r="E256" s="51"/>
      <c r="F256" s="21"/>
    </row>
    <row r="257" spans="2:6" s="116" customFormat="1">
      <c r="B257" s="43"/>
      <c r="C257" s="21"/>
      <c r="D257" s="21"/>
      <c r="E257" s="51"/>
      <c r="F257" s="21"/>
    </row>
    <row r="258" spans="2:6" s="116" customFormat="1">
      <c r="B258" s="43"/>
      <c r="C258" s="21"/>
      <c r="D258" s="21"/>
      <c r="E258" s="51"/>
      <c r="F258" s="21"/>
    </row>
    <row r="259" spans="2:6" s="116" customFormat="1">
      <c r="B259" s="94"/>
      <c r="C259" s="117"/>
      <c r="D259" s="118"/>
      <c r="E259" s="119"/>
      <c r="F259" s="21"/>
    </row>
    <row r="260" spans="2:6" s="116" customFormat="1">
      <c r="B260" s="94"/>
      <c r="C260" s="117"/>
      <c r="D260" s="118"/>
      <c r="E260" s="119"/>
      <c r="F260" s="21"/>
    </row>
    <row r="261" spans="2:6" s="116" customFormat="1">
      <c r="B261" s="94"/>
      <c r="C261" s="117"/>
      <c r="D261" s="118"/>
      <c r="E261" s="119"/>
      <c r="F261" s="21"/>
    </row>
    <row r="262" spans="2:6" s="116" customFormat="1">
      <c r="B262" s="94"/>
      <c r="C262" s="117"/>
      <c r="D262" s="118"/>
      <c r="E262" s="119"/>
      <c r="F262" s="21"/>
    </row>
    <row r="263" spans="2:6" s="116" customFormat="1">
      <c r="B263" s="94"/>
      <c r="C263" s="117"/>
      <c r="D263" s="118"/>
      <c r="E263" s="119"/>
      <c r="F263" s="21"/>
    </row>
    <row r="264" spans="2:6" s="116" customFormat="1">
      <c r="B264" s="94"/>
      <c r="C264" s="117"/>
      <c r="D264" s="118"/>
      <c r="E264" s="119"/>
      <c r="F264" s="21"/>
    </row>
    <row r="265" spans="2:6" s="116" customFormat="1">
      <c r="B265" s="94"/>
      <c r="C265" s="117"/>
      <c r="D265" s="118"/>
      <c r="E265" s="119"/>
      <c r="F265" s="21"/>
    </row>
    <row r="266" spans="2:6" s="116" customFormat="1">
      <c r="B266" s="94"/>
      <c r="C266" s="117"/>
      <c r="D266" s="118"/>
      <c r="E266" s="119"/>
      <c r="F266" s="21"/>
    </row>
    <row r="267" spans="2:6" s="116" customFormat="1">
      <c r="B267" s="94"/>
      <c r="C267" s="117"/>
      <c r="D267" s="118"/>
      <c r="E267" s="119"/>
      <c r="F267" s="21"/>
    </row>
    <row r="268" spans="2:6" s="116" customFormat="1">
      <c r="B268" s="94"/>
      <c r="C268" s="117"/>
      <c r="D268" s="118"/>
      <c r="E268" s="119"/>
      <c r="F268" s="21"/>
    </row>
    <row r="269" spans="2:6" s="116" customFormat="1">
      <c r="B269" s="94"/>
      <c r="C269" s="117"/>
      <c r="D269" s="118"/>
      <c r="E269" s="119"/>
      <c r="F269" s="21"/>
    </row>
    <row r="270" spans="2:6" s="116" customFormat="1">
      <c r="B270" s="94"/>
      <c r="C270" s="117"/>
      <c r="D270" s="118"/>
      <c r="E270" s="119"/>
      <c r="F270" s="21"/>
    </row>
    <row r="271" spans="2:6" s="116" customFormat="1">
      <c r="B271" s="94"/>
      <c r="C271" s="117"/>
      <c r="D271" s="118"/>
      <c r="E271" s="119"/>
      <c r="F271" s="21"/>
    </row>
    <row r="272" spans="2:6" s="116" customFormat="1">
      <c r="B272" s="94"/>
      <c r="C272" s="117"/>
      <c r="D272" s="118"/>
      <c r="E272" s="119"/>
      <c r="F272" s="21"/>
    </row>
    <row r="273" spans="2:6" s="116" customFormat="1">
      <c r="B273" s="94"/>
      <c r="C273" s="117"/>
      <c r="D273" s="118"/>
      <c r="E273" s="119"/>
      <c r="F273" s="21"/>
    </row>
    <row r="274" spans="2:6" s="116" customFormat="1">
      <c r="B274" s="94"/>
      <c r="C274" s="117"/>
      <c r="D274" s="118"/>
      <c r="E274" s="119"/>
      <c r="F274" s="21"/>
    </row>
    <row r="275" spans="2:6" s="116" customFormat="1">
      <c r="B275" s="94"/>
      <c r="C275" s="117"/>
      <c r="D275" s="118"/>
      <c r="E275" s="119"/>
      <c r="F275" s="21"/>
    </row>
    <row r="276" spans="2:6" s="116" customFormat="1">
      <c r="B276" s="94"/>
      <c r="C276" s="117"/>
      <c r="D276" s="118"/>
      <c r="E276" s="119"/>
      <c r="F276" s="21"/>
    </row>
    <row r="277" spans="2:6" s="116" customFormat="1">
      <c r="B277" s="94"/>
      <c r="C277" s="117"/>
      <c r="D277" s="118"/>
      <c r="E277" s="119"/>
      <c r="F277" s="21"/>
    </row>
    <row r="278" spans="2:6" s="116" customFormat="1">
      <c r="B278" s="94"/>
      <c r="C278" s="117"/>
      <c r="D278" s="118"/>
      <c r="E278" s="119"/>
      <c r="F278" s="21"/>
    </row>
    <row r="279" spans="2:6" s="116" customFormat="1">
      <c r="B279" s="94"/>
      <c r="C279" s="117"/>
      <c r="D279" s="118"/>
      <c r="E279" s="119"/>
      <c r="F279" s="21"/>
    </row>
    <row r="280" spans="2:6" s="116" customFormat="1">
      <c r="B280" s="94"/>
      <c r="C280" s="117"/>
      <c r="D280" s="118"/>
      <c r="E280" s="119"/>
      <c r="F280" s="21"/>
    </row>
    <row r="281" spans="2:6" s="116" customFormat="1">
      <c r="B281" s="94"/>
      <c r="C281" s="117"/>
      <c r="D281" s="118"/>
      <c r="E281" s="119"/>
      <c r="F281" s="21"/>
    </row>
    <row r="282" spans="2:6" s="116" customFormat="1">
      <c r="B282" s="94"/>
      <c r="C282" s="117"/>
      <c r="D282" s="118"/>
      <c r="E282" s="119"/>
      <c r="F282" s="21"/>
    </row>
    <row r="283" spans="2:6" s="116" customFormat="1">
      <c r="B283" s="94"/>
      <c r="C283" s="117"/>
      <c r="D283" s="118"/>
      <c r="E283" s="119"/>
      <c r="F283" s="21"/>
    </row>
    <row r="284" spans="2:6" s="116" customFormat="1">
      <c r="B284" s="94"/>
      <c r="C284" s="117"/>
      <c r="D284" s="118"/>
      <c r="E284" s="119"/>
      <c r="F284" s="21"/>
    </row>
    <row r="285" spans="2:6" s="116" customFormat="1">
      <c r="B285" s="94"/>
      <c r="C285" s="117"/>
      <c r="D285" s="118"/>
      <c r="E285" s="119"/>
      <c r="F285" s="21"/>
    </row>
    <row r="286" spans="2:6" s="116" customFormat="1">
      <c r="B286" s="94"/>
      <c r="C286" s="117"/>
      <c r="D286" s="118"/>
      <c r="E286" s="119"/>
      <c r="F286" s="21"/>
    </row>
    <row r="287" spans="2:6" s="116" customFormat="1">
      <c r="B287" s="94"/>
      <c r="C287" s="117"/>
      <c r="D287" s="118"/>
      <c r="E287" s="119"/>
      <c r="F287" s="21"/>
    </row>
    <row r="288" spans="2:6" s="116" customFormat="1">
      <c r="B288" s="94"/>
      <c r="C288" s="117"/>
      <c r="D288" s="118"/>
      <c r="E288" s="119"/>
      <c r="F288" s="21"/>
    </row>
    <row r="289" spans="2:6" s="116" customFormat="1">
      <c r="B289" s="94"/>
      <c r="C289" s="117"/>
      <c r="D289" s="118"/>
      <c r="E289" s="119"/>
      <c r="F289" s="21"/>
    </row>
    <row r="290" spans="2:6" s="116" customFormat="1">
      <c r="B290" s="94"/>
      <c r="C290" s="117"/>
      <c r="D290" s="118"/>
      <c r="E290" s="119"/>
      <c r="F290" s="21"/>
    </row>
    <row r="291" spans="2:6" s="116" customFormat="1">
      <c r="B291" s="94"/>
      <c r="C291" s="117"/>
      <c r="D291" s="118"/>
      <c r="E291" s="119"/>
      <c r="F291" s="21"/>
    </row>
    <row r="292" spans="2:6" s="116" customFormat="1">
      <c r="B292" s="94"/>
      <c r="C292" s="117"/>
      <c r="D292" s="118"/>
      <c r="E292" s="119"/>
      <c r="F292" s="21"/>
    </row>
    <row r="293" spans="2:6" s="116" customFormat="1">
      <c r="B293" s="94"/>
      <c r="C293" s="117"/>
      <c r="D293" s="118"/>
      <c r="E293" s="119"/>
      <c r="F293" s="21"/>
    </row>
    <row r="294" spans="2:6" s="116" customFormat="1">
      <c r="B294" s="94"/>
      <c r="C294" s="117"/>
      <c r="D294" s="118"/>
      <c r="E294" s="119"/>
      <c r="F294" s="21"/>
    </row>
    <row r="295" spans="2:6" s="116" customFormat="1">
      <c r="B295" s="94"/>
      <c r="C295" s="117"/>
      <c r="D295" s="118"/>
      <c r="E295" s="119"/>
      <c r="F295" s="21"/>
    </row>
    <row r="296" spans="2:6" s="116" customFormat="1">
      <c r="B296" s="94"/>
      <c r="C296" s="117"/>
      <c r="D296" s="118"/>
      <c r="E296" s="119"/>
      <c r="F296" s="21"/>
    </row>
    <row r="297" spans="2:6" s="116" customFormat="1">
      <c r="B297" s="94"/>
      <c r="C297" s="117"/>
      <c r="D297" s="118"/>
      <c r="E297" s="119"/>
      <c r="F297" s="21"/>
    </row>
    <row r="298" spans="2:6" s="116" customFormat="1">
      <c r="B298" s="94"/>
      <c r="C298" s="117"/>
      <c r="D298" s="118"/>
      <c r="E298" s="119"/>
      <c r="F298" s="21"/>
    </row>
    <row r="299" spans="2:6" s="116" customFormat="1">
      <c r="B299" s="94"/>
      <c r="C299" s="117"/>
      <c r="D299" s="118"/>
      <c r="E299" s="119"/>
      <c r="F299" s="21"/>
    </row>
    <row r="300" spans="2:6" s="116" customFormat="1">
      <c r="B300" s="94"/>
      <c r="C300" s="117"/>
      <c r="D300" s="118"/>
      <c r="E300" s="119"/>
      <c r="F300" s="21"/>
    </row>
    <row r="301" spans="2:6" s="116" customFormat="1">
      <c r="B301" s="94"/>
      <c r="C301" s="117"/>
      <c r="D301" s="118"/>
      <c r="E301" s="119"/>
      <c r="F301" s="21"/>
    </row>
    <row r="302" spans="2:6" s="116" customFormat="1">
      <c r="B302" s="94"/>
      <c r="C302" s="117"/>
      <c r="D302" s="118"/>
      <c r="E302" s="119"/>
      <c r="F302" s="21"/>
    </row>
    <row r="303" spans="2:6" s="116" customFormat="1">
      <c r="B303" s="94"/>
      <c r="C303" s="117"/>
      <c r="D303" s="118"/>
      <c r="E303" s="119"/>
      <c r="F303" s="21"/>
    </row>
    <row r="304" spans="2:6" s="116" customFormat="1">
      <c r="B304" s="94"/>
      <c r="C304" s="117"/>
      <c r="D304" s="118"/>
      <c r="E304" s="119"/>
      <c r="F304" s="21"/>
    </row>
    <row r="305" spans="2:6" s="116" customFormat="1">
      <c r="B305" s="94"/>
      <c r="C305" s="117"/>
      <c r="D305" s="118"/>
      <c r="E305" s="119"/>
      <c r="F305" s="21"/>
    </row>
    <row r="306" spans="2:6" s="116" customFormat="1">
      <c r="B306" s="94"/>
      <c r="C306" s="117"/>
      <c r="D306" s="118"/>
      <c r="E306" s="119"/>
      <c r="F306" s="21"/>
    </row>
    <row r="307" spans="2:6" s="116" customFormat="1">
      <c r="B307" s="94"/>
      <c r="C307" s="117"/>
      <c r="D307" s="118"/>
      <c r="E307" s="119"/>
      <c r="F307" s="21"/>
    </row>
    <row r="308" spans="2:6" s="116" customFormat="1">
      <c r="B308" s="94"/>
      <c r="C308" s="117"/>
      <c r="D308" s="118"/>
      <c r="E308" s="119"/>
      <c r="F308" s="21"/>
    </row>
    <row r="309" spans="2:6" s="116" customFormat="1">
      <c r="B309" s="94"/>
      <c r="C309" s="117"/>
      <c r="D309" s="118"/>
      <c r="E309" s="119"/>
      <c r="F309" s="21"/>
    </row>
    <row r="310" spans="2:6" s="116" customFormat="1">
      <c r="B310" s="94"/>
      <c r="C310" s="117"/>
      <c r="D310" s="118"/>
      <c r="E310" s="119"/>
      <c r="F310" s="21"/>
    </row>
    <row r="311" spans="2:6" s="116" customFormat="1">
      <c r="B311" s="94"/>
      <c r="C311" s="117"/>
      <c r="D311" s="118"/>
      <c r="E311" s="119"/>
      <c r="F311" s="21"/>
    </row>
    <row r="312" spans="2:6" s="116" customFormat="1">
      <c r="B312" s="94"/>
      <c r="C312" s="117"/>
      <c r="D312" s="118"/>
      <c r="E312" s="119"/>
      <c r="F312" s="21"/>
    </row>
    <row r="313" spans="2:6">
      <c r="D313" s="118"/>
      <c r="E313" s="119"/>
    </row>
    <row r="314" spans="2:6">
      <c r="D314" s="118"/>
      <c r="E314" s="119"/>
    </row>
    <row r="315" spans="2:6">
      <c r="D315" s="118"/>
      <c r="E315" s="119"/>
    </row>
    <row r="316" spans="2:6">
      <c r="D316" s="118"/>
      <c r="E316" s="119"/>
    </row>
    <row r="317" spans="2:6">
      <c r="D317" s="118"/>
      <c r="E317" s="119"/>
    </row>
    <row r="318" spans="2:6">
      <c r="D318" s="118"/>
      <c r="E318" s="119"/>
    </row>
    <row r="319" spans="2:6">
      <c r="D319" s="118"/>
      <c r="E319" s="119"/>
      <c r="F319" s="108"/>
    </row>
    <row r="320" spans="2:6">
      <c r="D320" s="118"/>
      <c r="E320" s="119"/>
      <c r="F320" s="108"/>
    </row>
    <row r="321" spans="4:6">
      <c r="D321" s="118"/>
      <c r="E321" s="119"/>
      <c r="F321" s="108"/>
    </row>
    <row r="322" spans="4:6">
      <c r="D322" s="118"/>
      <c r="E322" s="119"/>
      <c r="F322" s="108"/>
    </row>
  </sheetData>
  <mergeCells count="4">
    <mergeCell ref="B1:D1"/>
    <mergeCell ref="B2:D2"/>
    <mergeCell ref="B3:D3"/>
    <mergeCell ref="B4:D4"/>
  </mergeCells>
  <conditionalFormatting sqref="E110 E122 E132 E140 E144 E159 E166 E102 E153">
    <cfRule type="cellIs" dxfId="2" priority="5" stopIfTrue="1" operator="lessThanOrEqual">
      <formula>0.8</formula>
    </cfRule>
  </conditionalFormatting>
  <conditionalFormatting sqref="E6">
    <cfRule type="cellIs" dxfId="1" priority="1" operator="lessThanOrEqual">
      <formula>1</formula>
    </cfRule>
  </conditionalFormatting>
  <pageMargins left="0.75" right="0.75" top="1" bottom="1" header="0.5" footer="0.5"/>
  <pageSetup paperSize="9" orientation="portrait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  <pageSetUpPr fitToPage="1"/>
  </sheetPr>
  <dimension ref="A1:F1750"/>
  <sheetViews>
    <sheetView zoomScale="130" zoomScaleNormal="130" zoomScalePageLayoutView="150" workbookViewId="0">
      <selection activeCell="D30" sqref="D30"/>
    </sheetView>
  </sheetViews>
  <sheetFormatPr defaultColWidth="8.85546875" defaultRowHeight="15"/>
  <cols>
    <col min="1" max="1" width="11.28515625" style="8" customWidth="1"/>
    <col min="2" max="3" width="14.140625" style="56" customWidth="1"/>
    <col min="4" max="4" width="19.140625" style="55" customWidth="1"/>
    <col min="5" max="6" width="14.140625" style="55" customWidth="1"/>
    <col min="7" max="221" width="14" style="8" customWidth="1"/>
    <col min="222" max="16384" width="8.85546875" style="8"/>
  </cols>
  <sheetData>
    <row r="1" spans="1:6" ht="15.75">
      <c r="A1" s="195" t="s">
        <v>262</v>
      </c>
      <c r="B1" s="195"/>
      <c r="C1" s="195"/>
      <c r="D1" s="132" t="s">
        <v>263</v>
      </c>
    </row>
    <row r="2" spans="1:6" ht="15.75">
      <c r="A2" s="195" t="s">
        <v>260</v>
      </c>
      <c r="B2" s="195"/>
      <c r="C2" s="195"/>
      <c r="D2" s="132" t="s">
        <v>261</v>
      </c>
    </row>
    <row r="3" spans="1:6" ht="15.75">
      <c r="A3" s="195" t="s">
        <v>268</v>
      </c>
      <c r="B3" s="195"/>
      <c r="C3" s="195"/>
      <c r="D3" s="132" t="s">
        <v>244</v>
      </c>
    </row>
    <row r="4" spans="1:6" ht="15.75">
      <c r="A4" s="195" t="s">
        <v>301</v>
      </c>
      <c r="B4" s="195"/>
      <c r="C4" s="195"/>
      <c r="D4" s="132" t="s">
        <v>302</v>
      </c>
    </row>
    <row r="5" spans="1:6">
      <c r="D5" s="105"/>
    </row>
    <row r="6" spans="1:6" s="4" customFormat="1" ht="24" customHeight="1" thickBot="1">
      <c r="B6" s="149" t="s">
        <v>258</v>
      </c>
      <c r="C6" s="149" t="s">
        <v>257</v>
      </c>
      <c r="D6" s="149" t="s">
        <v>233</v>
      </c>
      <c r="E6" s="149" t="s">
        <v>234</v>
      </c>
      <c r="F6" s="149" t="s">
        <v>235</v>
      </c>
    </row>
    <row r="7" spans="1:6" s="7" customFormat="1">
      <c r="B7" s="59" t="s">
        <v>259</v>
      </c>
      <c r="C7" s="59">
        <v>3</v>
      </c>
      <c r="D7" s="59">
        <v>92.5</v>
      </c>
      <c r="E7" s="58">
        <v>1.9545454545454546</v>
      </c>
      <c r="F7" s="58" t="s">
        <v>236</v>
      </c>
    </row>
    <row r="8" spans="1:6" s="7" customFormat="1">
      <c r="B8" s="59" t="s">
        <v>259</v>
      </c>
      <c r="C8" s="59">
        <v>3</v>
      </c>
      <c r="D8" s="59">
        <v>131.5</v>
      </c>
      <c r="E8" s="58">
        <v>2.2322580645161287</v>
      </c>
      <c r="F8" s="58" t="s">
        <v>236</v>
      </c>
    </row>
    <row r="9" spans="1:6" s="7" customFormat="1">
      <c r="B9" s="59" t="s">
        <v>259</v>
      </c>
      <c r="C9" s="59">
        <v>3</v>
      </c>
      <c r="D9" s="59">
        <v>164.5</v>
      </c>
      <c r="E9" s="58">
        <v>3.0096774193548388</v>
      </c>
      <c r="F9" s="58" t="s">
        <v>236</v>
      </c>
    </row>
    <row r="10" spans="1:6" s="7" customFormat="1">
      <c r="B10" s="59" t="s">
        <v>259</v>
      </c>
      <c r="C10" s="59">
        <v>3</v>
      </c>
      <c r="D10" s="59">
        <v>256.5</v>
      </c>
      <c r="E10" s="58">
        <v>4.7774193548387096</v>
      </c>
      <c r="F10" s="58" t="s">
        <v>236</v>
      </c>
    </row>
    <row r="11" spans="1:6" s="7" customFormat="1">
      <c r="B11" s="59" t="s">
        <v>259</v>
      </c>
      <c r="C11" s="59">
        <v>3</v>
      </c>
      <c r="D11" s="59">
        <v>382.5</v>
      </c>
      <c r="E11" s="58">
        <v>5.1467741935483868</v>
      </c>
      <c r="F11" s="58" t="s">
        <v>236</v>
      </c>
    </row>
    <row r="12" spans="1:6" s="7" customFormat="1">
      <c r="B12" s="59" t="s">
        <v>259</v>
      </c>
      <c r="C12" s="59">
        <v>3</v>
      </c>
      <c r="D12" s="59">
        <v>512.5</v>
      </c>
      <c r="E12" s="58">
        <v>5.8483870967741938</v>
      </c>
      <c r="F12" s="58" t="s">
        <v>236</v>
      </c>
    </row>
    <row r="13" spans="1:6" s="7" customFormat="1">
      <c r="B13" s="59" t="s">
        <v>259</v>
      </c>
      <c r="C13" s="59">
        <v>3</v>
      </c>
      <c r="D13" s="59">
        <v>527.5</v>
      </c>
      <c r="E13" s="58">
        <v>5.6645161290322585</v>
      </c>
      <c r="F13" s="58" t="s">
        <v>236</v>
      </c>
    </row>
    <row r="14" spans="1:6" s="7" customFormat="1">
      <c r="B14" s="59" t="s">
        <v>259</v>
      </c>
      <c r="C14" s="59">
        <v>3</v>
      </c>
      <c r="D14" s="59">
        <v>683.5</v>
      </c>
      <c r="E14" s="58">
        <v>5.8629032258064511</v>
      </c>
      <c r="F14" s="58" t="s">
        <v>236</v>
      </c>
    </row>
    <row r="15" spans="1:6" s="7" customFormat="1">
      <c r="B15" s="59" t="s">
        <v>259</v>
      </c>
      <c r="C15" s="59">
        <v>3</v>
      </c>
      <c r="D15" s="59">
        <v>810.5</v>
      </c>
      <c r="E15" s="58">
        <v>6.1145161290322578</v>
      </c>
      <c r="F15" s="58" t="s">
        <v>236</v>
      </c>
    </row>
    <row r="16" spans="1:6" s="7" customFormat="1">
      <c r="B16" s="59" t="s">
        <v>259</v>
      </c>
      <c r="C16" s="59">
        <v>3</v>
      </c>
      <c r="D16" s="59">
        <v>936.5</v>
      </c>
      <c r="E16" s="58">
        <v>5.9145161290322577</v>
      </c>
      <c r="F16" s="58" t="s">
        <v>236</v>
      </c>
    </row>
    <row r="17" spans="2:6" s="7" customFormat="1">
      <c r="B17" s="59" t="s">
        <v>259</v>
      </c>
      <c r="C17" s="59">
        <v>3</v>
      </c>
      <c r="D17" s="59">
        <v>1052.5</v>
      </c>
      <c r="E17" s="58">
        <v>6.0064516129032262</v>
      </c>
      <c r="F17" s="58" t="s">
        <v>236</v>
      </c>
    </row>
    <row r="18" spans="2:6" s="7" customFormat="1">
      <c r="B18" s="59" t="s">
        <v>259</v>
      </c>
      <c r="C18" s="59">
        <v>3</v>
      </c>
      <c r="D18" s="59">
        <v>1180.5</v>
      </c>
      <c r="E18" s="58">
        <v>6.0387096774193552</v>
      </c>
      <c r="F18" s="58" t="s">
        <v>236</v>
      </c>
    </row>
    <row r="19" spans="2:6" s="7" customFormat="1">
      <c r="B19" s="59" t="s">
        <v>259</v>
      </c>
      <c r="C19" s="59">
        <v>3</v>
      </c>
      <c r="D19" s="59">
        <v>1300.5</v>
      </c>
      <c r="E19" s="58">
        <v>6.1788194444444455</v>
      </c>
      <c r="F19" s="58" t="s">
        <v>236</v>
      </c>
    </row>
    <row r="20" spans="2:6" s="7" customFormat="1">
      <c r="B20" s="59" t="s">
        <v>259</v>
      </c>
      <c r="C20" s="59">
        <v>3</v>
      </c>
      <c r="D20" s="59">
        <v>1416.5</v>
      </c>
      <c r="E20" s="58">
        <v>5.5007680491551456</v>
      </c>
      <c r="F20" s="58" t="s">
        <v>236</v>
      </c>
    </row>
    <row r="21" spans="2:6" s="7" customFormat="1">
      <c r="B21" s="59" t="s">
        <v>259</v>
      </c>
      <c r="C21" s="59">
        <v>3</v>
      </c>
      <c r="D21" s="59">
        <v>1549.5</v>
      </c>
      <c r="E21" s="58">
        <v>6.2347107438016529</v>
      </c>
      <c r="F21" s="58" t="s">
        <v>236</v>
      </c>
    </row>
    <row r="22" spans="2:6" s="7" customFormat="1">
      <c r="B22" s="59" t="s">
        <v>259</v>
      </c>
      <c r="C22" s="59">
        <v>3</v>
      </c>
      <c r="D22" s="59">
        <v>1668.5</v>
      </c>
      <c r="E22" s="58">
        <v>5.8864353312302837</v>
      </c>
      <c r="F22" s="58" t="s">
        <v>236</v>
      </c>
    </row>
    <row r="23" spans="2:6" s="7" customFormat="1">
      <c r="B23" s="59" t="s">
        <v>259</v>
      </c>
      <c r="C23" s="59">
        <v>3</v>
      </c>
      <c r="D23" s="59">
        <v>1789.5</v>
      </c>
      <c r="E23" s="58">
        <v>6.07603305785124</v>
      </c>
      <c r="F23" s="58" t="s">
        <v>236</v>
      </c>
    </row>
    <row r="24" spans="2:6" s="7" customFormat="1">
      <c r="B24" s="59" t="s">
        <v>259</v>
      </c>
      <c r="C24" s="59">
        <v>3</v>
      </c>
      <c r="D24" s="59">
        <v>1908.5</v>
      </c>
      <c r="E24" s="58">
        <v>5.0816599732262384</v>
      </c>
      <c r="F24" s="58" t="s">
        <v>236</v>
      </c>
    </row>
    <row r="25" spans="2:6" s="7" customFormat="1">
      <c r="B25" s="59" t="s">
        <v>259</v>
      </c>
      <c r="C25" s="59">
        <v>3</v>
      </c>
      <c r="D25" s="59">
        <v>2018.5</v>
      </c>
      <c r="E25" s="58">
        <v>6.1072555205047312</v>
      </c>
      <c r="F25" s="58" t="s">
        <v>236</v>
      </c>
    </row>
    <row r="26" spans="2:6" s="7" customFormat="1">
      <c r="B26" s="60"/>
      <c r="C26" s="59"/>
      <c r="D26" s="59"/>
      <c r="E26" s="58"/>
      <c r="F26" s="58"/>
    </row>
    <row r="27" spans="2:6" s="7" customFormat="1">
      <c r="B27" s="59" t="s">
        <v>265</v>
      </c>
      <c r="C27" s="59">
        <v>12</v>
      </c>
      <c r="D27" s="59">
        <v>101</v>
      </c>
      <c r="E27" s="58">
        <v>2.1924290220820186</v>
      </c>
      <c r="F27" s="58" t="s">
        <v>236</v>
      </c>
    </row>
    <row r="28" spans="2:6" s="7" customFormat="1">
      <c r="B28" s="59" t="s">
        <v>265</v>
      </c>
      <c r="C28" s="59">
        <v>12</v>
      </c>
      <c r="D28" s="59">
        <v>129</v>
      </c>
      <c r="E28" s="58">
        <v>2.6750788643533121</v>
      </c>
      <c r="F28" s="58" t="s">
        <v>236</v>
      </c>
    </row>
    <row r="29" spans="2:6" s="7" customFormat="1">
      <c r="B29" s="59" t="s">
        <v>265</v>
      </c>
      <c r="C29" s="59">
        <v>12</v>
      </c>
      <c r="D29" s="59">
        <v>218</v>
      </c>
      <c r="E29" s="58">
        <v>3.2981072555205051</v>
      </c>
      <c r="F29" s="58" t="s">
        <v>236</v>
      </c>
    </row>
    <row r="30" spans="2:6" s="7" customFormat="1">
      <c r="B30" s="59" t="s">
        <v>265</v>
      </c>
      <c r="C30" s="59">
        <v>12</v>
      </c>
      <c r="D30" s="59">
        <v>355</v>
      </c>
      <c r="E30" s="58">
        <v>3.3059936908517349</v>
      </c>
      <c r="F30" s="58" t="s">
        <v>236</v>
      </c>
    </row>
    <row r="31" spans="2:6" s="7" customFormat="1">
      <c r="B31" s="59" t="s">
        <v>265</v>
      </c>
      <c r="C31" s="59">
        <v>12</v>
      </c>
      <c r="D31" s="59">
        <v>509</v>
      </c>
      <c r="E31" s="58">
        <v>3.4905362776025237</v>
      </c>
      <c r="F31" s="58" t="s">
        <v>236</v>
      </c>
    </row>
    <row r="32" spans="2:6" s="7" customFormat="1">
      <c r="B32" s="59" t="s">
        <v>265</v>
      </c>
      <c r="C32" s="59">
        <v>12</v>
      </c>
      <c r="D32" s="59">
        <v>677</v>
      </c>
      <c r="E32" s="58">
        <v>3.6451104100946372</v>
      </c>
      <c r="F32" s="58" t="s">
        <v>236</v>
      </c>
    </row>
    <row r="33" spans="2:6" s="7" customFormat="1">
      <c r="B33" s="59" t="s">
        <v>265</v>
      </c>
      <c r="C33" s="59">
        <v>12</v>
      </c>
      <c r="D33" s="59">
        <v>796</v>
      </c>
      <c r="E33" s="58">
        <v>2.8280757097791795</v>
      </c>
      <c r="F33" s="58" t="s">
        <v>236</v>
      </c>
    </row>
    <row r="34" spans="2:6" s="7" customFormat="1">
      <c r="B34" s="59" t="s">
        <v>265</v>
      </c>
      <c r="C34" s="59">
        <v>12</v>
      </c>
      <c r="D34" s="59">
        <v>901</v>
      </c>
      <c r="E34" s="58">
        <v>3.2839116719242898</v>
      </c>
      <c r="F34" s="58" t="s">
        <v>236</v>
      </c>
    </row>
    <row r="35" spans="2:6" s="7" customFormat="1">
      <c r="B35" s="59"/>
      <c r="C35" s="59"/>
      <c r="D35" s="59"/>
      <c r="E35" s="58"/>
      <c r="F35" s="58"/>
    </row>
    <row r="36" spans="2:6" s="7" customFormat="1">
      <c r="B36" s="59" t="s">
        <v>266</v>
      </c>
      <c r="C36" s="59">
        <v>13</v>
      </c>
      <c r="D36" s="59">
        <v>103.5</v>
      </c>
      <c r="E36" s="58">
        <v>0.29349470499243568</v>
      </c>
      <c r="F36" s="58" t="s">
        <v>236</v>
      </c>
    </row>
    <row r="37" spans="2:6" s="7" customFormat="1">
      <c r="B37" s="59" t="s">
        <v>266</v>
      </c>
      <c r="C37" s="59">
        <v>13</v>
      </c>
      <c r="D37" s="59">
        <v>137.5</v>
      </c>
      <c r="E37" s="58">
        <v>0.50983358547655067</v>
      </c>
      <c r="F37" s="58" t="s">
        <v>236</v>
      </c>
    </row>
    <row r="38" spans="2:6" s="7" customFormat="1">
      <c r="B38" s="59" t="s">
        <v>266</v>
      </c>
      <c r="C38" s="59">
        <v>13</v>
      </c>
      <c r="D38" s="59">
        <v>227.5</v>
      </c>
      <c r="E38" s="58">
        <v>1.3615733736762481</v>
      </c>
      <c r="F38" s="58" t="s">
        <v>236</v>
      </c>
    </row>
    <row r="39" spans="2:6" s="7" customFormat="1">
      <c r="B39" s="59" t="s">
        <v>266</v>
      </c>
      <c r="C39" s="59">
        <v>13</v>
      </c>
      <c r="D39" s="59">
        <v>353.5</v>
      </c>
      <c r="E39" s="58">
        <v>2.4952681388012619</v>
      </c>
      <c r="F39" s="58" t="s">
        <v>236</v>
      </c>
    </row>
    <row r="40" spans="2:6" s="7" customFormat="1">
      <c r="B40" s="59" t="s">
        <v>266</v>
      </c>
      <c r="C40" s="59">
        <v>13</v>
      </c>
      <c r="D40" s="59">
        <v>458.5</v>
      </c>
      <c r="E40" s="58">
        <v>2.4589905362776023</v>
      </c>
      <c r="F40" s="58" t="s">
        <v>236</v>
      </c>
    </row>
    <row r="41" spans="2:6" s="7" customFormat="1">
      <c r="B41" s="59" t="s">
        <v>266</v>
      </c>
      <c r="C41" s="59">
        <v>13</v>
      </c>
      <c r="D41" s="59">
        <v>572.5</v>
      </c>
      <c r="E41" s="58">
        <v>2.6593059936908516</v>
      </c>
      <c r="F41" s="58" t="s">
        <v>236</v>
      </c>
    </row>
    <row r="42" spans="2:6" s="7" customFormat="1">
      <c r="B42" s="59" t="s">
        <v>266</v>
      </c>
      <c r="C42" s="59">
        <v>13</v>
      </c>
      <c r="D42" s="59">
        <v>719.5</v>
      </c>
      <c r="E42" s="58">
        <v>2.6712172923777016</v>
      </c>
      <c r="F42" s="58" t="s">
        <v>236</v>
      </c>
    </row>
    <row r="43" spans="2:6" s="7" customFormat="1">
      <c r="B43" s="59" t="s">
        <v>266</v>
      </c>
      <c r="C43" s="59">
        <v>13</v>
      </c>
      <c r="D43" s="59">
        <v>843.5</v>
      </c>
      <c r="E43" s="58">
        <v>2.9866131191432395</v>
      </c>
      <c r="F43" s="58" t="s">
        <v>236</v>
      </c>
    </row>
    <row r="44" spans="2:6" s="7" customFormat="1">
      <c r="B44" s="59" t="s">
        <v>266</v>
      </c>
      <c r="C44" s="59">
        <v>13</v>
      </c>
      <c r="D44" s="59">
        <v>961.5</v>
      </c>
      <c r="E44" s="58">
        <v>4.1783333333333337</v>
      </c>
      <c r="F44" s="58" t="s">
        <v>236</v>
      </c>
    </row>
    <row r="45" spans="2:6" s="7" customFormat="1">
      <c r="B45" s="59" t="s">
        <v>266</v>
      </c>
      <c r="C45" s="59">
        <v>13</v>
      </c>
      <c r="D45" s="59">
        <v>1086.5</v>
      </c>
      <c r="E45" s="58">
        <v>3.323899371069182</v>
      </c>
      <c r="F45" s="58" t="s">
        <v>236</v>
      </c>
    </row>
    <row r="46" spans="2:6" s="7" customFormat="1">
      <c r="B46" s="59" t="s">
        <v>266</v>
      </c>
      <c r="C46" s="59">
        <v>13</v>
      </c>
      <c r="D46" s="59">
        <v>1205.5</v>
      </c>
      <c r="E46" s="58">
        <v>3.9216589861751148</v>
      </c>
      <c r="F46" s="58" t="s">
        <v>236</v>
      </c>
    </row>
    <row r="47" spans="2:6" s="7" customFormat="1">
      <c r="B47" s="59" t="s">
        <v>266</v>
      </c>
      <c r="C47" s="59">
        <v>13</v>
      </c>
      <c r="D47" s="59">
        <v>1307.5</v>
      </c>
      <c r="E47" s="58">
        <v>4.27972027972028</v>
      </c>
      <c r="F47" s="58" t="s">
        <v>236</v>
      </c>
    </row>
    <row r="48" spans="2:6" s="7" customFormat="1">
      <c r="B48" s="59" t="s">
        <v>266</v>
      </c>
      <c r="C48" s="59">
        <v>13</v>
      </c>
      <c r="D48" s="59">
        <v>1451.5</v>
      </c>
      <c r="E48" s="58">
        <v>4.1222570532915359</v>
      </c>
      <c r="F48" s="58" t="s">
        <v>236</v>
      </c>
    </row>
    <row r="49" spans="2:6" s="7" customFormat="1">
      <c r="B49" s="59" t="s">
        <v>266</v>
      </c>
      <c r="C49" s="59">
        <v>13</v>
      </c>
      <c r="D49" s="59">
        <v>1569.5</v>
      </c>
      <c r="E49" s="58">
        <v>3.6010709504685408</v>
      </c>
      <c r="F49" s="58" t="s">
        <v>236</v>
      </c>
    </row>
    <row r="50" spans="2:6" s="7" customFormat="1">
      <c r="B50" s="59" t="s">
        <v>266</v>
      </c>
      <c r="C50" s="59">
        <v>13</v>
      </c>
      <c r="D50" s="59">
        <v>1706.5</v>
      </c>
      <c r="E50" s="58">
        <v>4.0804416403785488</v>
      </c>
      <c r="F50" s="58" t="s">
        <v>236</v>
      </c>
    </row>
    <row r="51" spans="2:6" s="7" customFormat="1">
      <c r="B51" s="59" t="s">
        <v>266</v>
      </c>
      <c r="C51" s="59">
        <v>13</v>
      </c>
      <c r="D51" s="59">
        <v>1937.5</v>
      </c>
      <c r="E51" s="58">
        <v>4.4305993690851739</v>
      </c>
      <c r="F51" s="58" t="s">
        <v>236</v>
      </c>
    </row>
    <row r="52" spans="2:6" s="7" customFormat="1">
      <c r="B52" s="59" t="s">
        <v>266</v>
      </c>
      <c r="C52" s="59">
        <v>13</v>
      </c>
      <c r="D52" s="59">
        <v>2041.5</v>
      </c>
      <c r="E52" s="58">
        <v>4.5599369085173498</v>
      </c>
      <c r="F52" s="58" t="s">
        <v>236</v>
      </c>
    </row>
    <row r="53" spans="2:6" s="7" customFormat="1">
      <c r="B53" s="59"/>
      <c r="C53" s="59"/>
      <c r="D53" s="59"/>
      <c r="E53" s="58"/>
      <c r="F53" s="58"/>
    </row>
    <row r="54" spans="2:6" s="7" customFormat="1">
      <c r="B54" s="59" t="s">
        <v>267</v>
      </c>
      <c r="C54" s="59">
        <v>21</v>
      </c>
      <c r="D54" s="59">
        <v>61.5</v>
      </c>
      <c r="E54" s="58">
        <v>1.0111524163568772</v>
      </c>
      <c r="F54" s="58" t="s">
        <v>236</v>
      </c>
    </row>
    <row r="55" spans="2:6" s="7" customFormat="1">
      <c r="B55" s="59" t="s">
        <v>267</v>
      </c>
      <c r="C55" s="59">
        <v>21</v>
      </c>
      <c r="D55" s="59">
        <v>85.5</v>
      </c>
      <c r="E55" s="58">
        <v>1.2284417549167927</v>
      </c>
      <c r="F55" s="58" t="s">
        <v>236</v>
      </c>
    </row>
    <row r="56" spans="2:6" s="7" customFormat="1">
      <c r="B56" s="59" t="s">
        <v>267</v>
      </c>
      <c r="C56" s="59">
        <v>21</v>
      </c>
      <c r="D56" s="59">
        <v>118.5</v>
      </c>
      <c r="E56" s="58">
        <v>1.4992435703479576</v>
      </c>
      <c r="F56" s="58" t="s">
        <v>236</v>
      </c>
    </row>
    <row r="57" spans="2:6" s="7" customFormat="1">
      <c r="B57" s="59" t="s">
        <v>267</v>
      </c>
      <c r="C57" s="59">
        <v>21</v>
      </c>
      <c r="D57" s="59">
        <v>495.5</v>
      </c>
      <c r="E57" s="58">
        <v>2.3409090909090908</v>
      </c>
      <c r="F57" s="58" t="s">
        <v>236</v>
      </c>
    </row>
    <row r="58" spans="2:6" s="7" customFormat="1">
      <c r="B58" s="59" t="s">
        <v>267</v>
      </c>
      <c r="C58" s="59">
        <v>21</v>
      </c>
      <c r="D58" s="59">
        <v>631.5</v>
      </c>
      <c r="E58" s="58">
        <v>2.9877622377622379</v>
      </c>
      <c r="F58" s="58" t="s">
        <v>236</v>
      </c>
    </row>
    <row r="59" spans="2:6" s="7" customFormat="1">
      <c r="B59" s="59" t="s">
        <v>267</v>
      </c>
      <c r="C59" s="59">
        <v>21</v>
      </c>
      <c r="D59" s="59">
        <v>751.5</v>
      </c>
      <c r="E59" s="58">
        <v>3.0541958041958046</v>
      </c>
      <c r="F59" s="58" t="s">
        <v>236</v>
      </c>
    </row>
    <row r="60" spans="2:6" s="7" customFormat="1">
      <c r="B60" s="59" t="s">
        <v>267</v>
      </c>
      <c r="C60" s="59">
        <v>21</v>
      </c>
      <c r="D60" s="59">
        <v>873.5</v>
      </c>
      <c r="E60" s="58">
        <v>2.7290209790209792</v>
      </c>
      <c r="F60" s="58" t="s">
        <v>236</v>
      </c>
    </row>
    <row r="61" spans="2:6" s="7" customFormat="1">
      <c r="B61" s="59" t="s">
        <v>267</v>
      </c>
      <c r="C61" s="59">
        <v>21</v>
      </c>
      <c r="D61" s="59">
        <v>996.5</v>
      </c>
      <c r="E61" s="58">
        <v>3.0716783216783217</v>
      </c>
      <c r="F61" s="58" t="s">
        <v>236</v>
      </c>
    </row>
    <row r="62" spans="2:6" s="7" customFormat="1">
      <c r="B62" s="59" t="s">
        <v>267</v>
      </c>
      <c r="C62" s="59">
        <v>21</v>
      </c>
      <c r="D62" s="59">
        <v>1118.5</v>
      </c>
      <c r="E62" s="58">
        <v>2.7567567567567566</v>
      </c>
      <c r="F62" s="58" t="s">
        <v>236</v>
      </c>
    </row>
    <row r="63" spans="2:6" s="7" customFormat="1">
      <c r="B63" s="59" t="s">
        <v>267</v>
      </c>
      <c r="C63" s="59">
        <v>21</v>
      </c>
      <c r="D63" s="59">
        <v>1240.5</v>
      </c>
      <c r="E63" s="58">
        <v>2.3219895287958114</v>
      </c>
      <c r="F63" s="58" t="s">
        <v>236</v>
      </c>
    </row>
    <row r="64" spans="2:6" s="7" customFormat="1">
      <c r="B64" s="59" t="s">
        <v>267</v>
      </c>
      <c r="C64" s="59">
        <v>21</v>
      </c>
      <c r="D64" s="59">
        <v>1365.5</v>
      </c>
      <c r="E64" s="58">
        <v>2.5487603305785127</v>
      </c>
      <c r="F64" s="58" t="s">
        <v>236</v>
      </c>
    </row>
    <row r="65" spans="2:6" s="7" customFormat="1">
      <c r="B65" s="59" t="s">
        <v>267</v>
      </c>
      <c r="C65" s="59">
        <v>21</v>
      </c>
      <c r="D65" s="59">
        <v>1491.5</v>
      </c>
      <c r="E65" s="58">
        <v>2.8419354838709676</v>
      </c>
      <c r="F65" s="58" t="s">
        <v>236</v>
      </c>
    </row>
    <row r="66" spans="2:6" s="7" customFormat="1">
      <c r="B66" s="59" t="s">
        <v>267</v>
      </c>
      <c r="C66" s="59">
        <v>21</v>
      </c>
      <c r="D66" s="59">
        <v>1623.5</v>
      </c>
      <c r="E66" s="58">
        <v>2.1988716502115655</v>
      </c>
      <c r="F66" s="58" t="s">
        <v>236</v>
      </c>
    </row>
    <row r="67" spans="2:6" s="7" customFormat="1">
      <c r="B67" s="59" t="s">
        <v>267</v>
      </c>
      <c r="C67" s="59">
        <v>21</v>
      </c>
      <c r="D67" s="59">
        <v>1629.5</v>
      </c>
      <c r="E67" s="58">
        <v>2.7122416534181237</v>
      </c>
      <c r="F67" s="58" t="s">
        <v>236</v>
      </c>
    </row>
    <row r="68" spans="2:6" s="7" customFormat="1">
      <c r="B68" s="59" t="s">
        <v>267</v>
      </c>
      <c r="C68" s="59">
        <v>21</v>
      </c>
      <c r="D68" s="59">
        <v>1741.5</v>
      </c>
      <c r="E68" s="58">
        <v>2.1336477987421385</v>
      </c>
      <c r="F68" s="58" t="s">
        <v>236</v>
      </c>
    </row>
    <row r="69" spans="2:6" s="7" customFormat="1">
      <c r="B69" s="59" t="s">
        <v>267</v>
      </c>
      <c r="C69" s="59">
        <v>21</v>
      </c>
      <c r="D69" s="59">
        <v>1940.5</v>
      </c>
      <c r="E69" s="58">
        <v>2.4224137931034484</v>
      </c>
      <c r="F69" s="58" t="s">
        <v>236</v>
      </c>
    </row>
    <row r="70" spans="2:6" s="7" customFormat="1">
      <c r="B70" s="59" t="s">
        <v>267</v>
      </c>
      <c r="C70" s="59">
        <v>21</v>
      </c>
      <c r="D70" s="59">
        <v>2073.5</v>
      </c>
      <c r="E70" s="58">
        <v>2.6822429906542054</v>
      </c>
      <c r="F70" s="58" t="s">
        <v>236</v>
      </c>
    </row>
    <row r="71" spans="2:6" s="7" customFormat="1">
      <c r="B71" s="59" t="s">
        <v>267</v>
      </c>
      <c r="C71" s="59">
        <v>21</v>
      </c>
      <c r="D71" s="59">
        <v>2206.5</v>
      </c>
      <c r="E71" s="58">
        <v>2.8253968253968256</v>
      </c>
      <c r="F71" s="58" t="s">
        <v>236</v>
      </c>
    </row>
    <row r="72" spans="2:6" s="7" customFormat="1">
      <c r="B72" s="59" t="s">
        <v>267</v>
      </c>
      <c r="C72" s="59">
        <v>21</v>
      </c>
      <c r="D72" s="59">
        <v>2374.5</v>
      </c>
      <c r="E72" s="58">
        <v>2.7174603174603176</v>
      </c>
      <c r="F72" s="58" t="s">
        <v>236</v>
      </c>
    </row>
    <row r="73" spans="2:6" s="7" customFormat="1">
      <c r="B73" s="59" t="s">
        <v>267</v>
      </c>
      <c r="C73" s="59">
        <v>21</v>
      </c>
      <c r="D73" s="59">
        <v>2497.5</v>
      </c>
      <c r="E73" s="58">
        <v>2.5031746031746032</v>
      </c>
      <c r="F73" s="58" t="s">
        <v>236</v>
      </c>
    </row>
    <row r="74" spans="2:6" s="7" customFormat="1">
      <c r="B74" s="61"/>
      <c r="C74" s="59"/>
      <c r="D74" s="59"/>
      <c r="E74" s="58"/>
      <c r="F74" s="58"/>
    </row>
    <row r="75" spans="2:6" s="7" customFormat="1">
      <c r="B75" s="59" t="s">
        <v>269</v>
      </c>
      <c r="C75" s="59">
        <v>30</v>
      </c>
      <c r="D75" s="59">
        <v>131</v>
      </c>
      <c r="E75" s="58">
        <v>2.0096308186195828</v>
      </c>
      <c r="F75" s="58" t="s">
        <v>236</v>
      </c>
    </row>
    <row r="76" spans="2:6" s="7" customFormat="1">
      <c r="B76" s="59" t="s">
        <v>269</v>
      </c>
      <c r="C76" s="59">
        <v>30</v>
      </c>
      <c r="D76" s="59">
        <v>164</v>
      </c>
      <c r="E76" s="58">
        <v>2.1780104712041886</v>
      </c>
      <c r="F76" s="58" t="s">
        <v>236</v>
      </c>
    </row>
    <row r="77" spans="2:6" s="7" customFormat="1">
      <c r="B77" s="59" t="s">
        <v>269</v>
      </c>
      <c r="C77" s="59">
        <v>30</v>
      </c>
      <c r="D77" s="59">
        <v>254</v>
      </c>
      <c r="E77" s="58">
        <v>2.7657068062827226</v>
      </c>
      <c r="F77" s="58" t="s">
        <v>236</v>
      </c>
    </row>
    <row r="78" spans="2:6" s="7" customFormat="1">
      <c r="B78" s="59" t="s">
        <v>269</v>
      </c>
      <c r="C78" s="59">
        <v>30</v>
      </c>
      <c r="D78" s="59">
        <v>366</v>
      </c>
      <c r="E78" s="58">
        <v>3.8599476439790572</v>
      </c>
      <c r="F78" s="58" t="s">
        <v>236</v>
      </c>
    </row>
    <row r="79" spans="2:6" s="7" customFormat="1">
      <c r="B79" s="59" t="s">
        <v>269</v>
      </c>
      <c r="C79" s="59">
        <v>30</v>
      </c>
      <c r="D79" s="59">
        <v>494</v>
      </c>
      <c r="E79" s="58">
        <v>4.164921465968586</v>
      </c>
      <c r="F79" s="58" t="s">
        <v>236</v>
      </c>
    </row>
    <row r="80" spans="2:6" s="7" customFormat="1">
      <c r="B80" s="59" t="s">
        <v>269</v>
      </c>
      <c r="C80" s="59">
        <v>30</v>
      </c>
      <c r="D80" s="59">
        <v>1046</v>
      </c>
      <c r="E80" s="58">
        <v>4.832460732984293</v>
      </c>
      <c r="F80" s="58" t="s">
        <v>236</v>
      </c>
    </row>
    <row r="81" spans="2:6" s="7" customFormat="1">
      <c r="B81" s="59" t="s">
        <v>269</v>
      </c>
      <c r="C81" s="59">
        <v>30</v>
      </c>
      <c r="D81" s="59">
        <v>1172</v>
      </c>
      <c r="E81" s="58">
        <v>4.9659685863874348</v>
      </c>
      <c r="F81" s="58" t="s">
        <v>236</v>
      </c>
    </row>
    <row r="82" spans="2:6" s="7" customFormat="1">
      <c r="B82" s="59" t="s">
        <v>269</v>
      </c>
      <c r="C82" s="59">
        <v>30</v>
      </c>
      <c r="D82" s="59">
        <v>1304</v>
      </c>
      <c r="E82" s="58">
        <v>4.8939790575916229</v>
      </c>
      <c r="F82" s="58" t="s">
        <v>236</v>
      </c>
    </row>
    <row r="83" spans="2:6" s="7" customFormat="1">
      <c r="B83" s="59" t="s">
        <v>269</v>
      </c>
      <c r="C83" s="59">
        <v>30</v>
      </c>
      <c r="D83" s="59">
        <v>1438</v>
      </c>
      <c r="E83" s="58">
        <v>4.8691099476439792</v>
      </c>
      <c r="F83" s="58" t="s">
        <v>236</v>
      </c>
    </row>
    <row r="84" spans="2:6" s="7" customFormat="1">
      <c r="B84" s="59" t="s">
        <v>269</v>
      </c>
      <c r="C84" s="59">
        <v>30</v>
      </c>
      <c r="D84" s="59">
        <v>1494</v>
      </c>
      <c r="E84" s="58">
        <v>5.4352409638554215</v>
      </c>
      <c r="F84" s="58" t="s">
        <v>236</v>
      </c>
    </row>
    <row r="85" spans="2:6" s="7" customFormat="1">
      <c r="B85" s="59" t="s">
        <v>269</v>
      </c>
      <c r="C85" s="59">
        <v>30</v>
      </c>
      <c r="D85" s="59">
        <v>1629</v>
      </c>
      <c r="E85" s="58">
        <v>5.3527653213751867</v>
      </c>
      <c r="F85" s="58" t="s">
        <v>236</v>
      </c>
    </row>
    <row r="86" spans="2:6" s="7" customFormat="1">
      <c r="B86" s="59" t="s">
        <v>269</v>
      </c>
      <c r="C86" s="59">
        <v>30</v>
      </c>
      <c r="D86" s="59">
        <v>1760</v>
      </c>
      <c r="E86" s="58">
        <v>5.3836477987421381</v>
      </c>
      <c r="F86" s="58" t="s">
        <v>236</v>
      </c>
    </row>
    <row r="87" spans="2:6" s="7" customFormat="1">
      <c r="B87" s="59" t="s">
        <v>269</v>
      </c>
      <c r="C87" s="59">
        <v>30</v>
      </c>
      <c r="D87" s="59">
        <v>1880</v>
      </c>
      <c r="E87" s="58">
        <v>5.1251908396946568</v>
      </c>
      <c r="F87" s="58" t="s">
        <v>236</v>
      </c>
    </row>
    <row r="88" spans="2:6" s="7" customFormat="1">
      <c r="B88" s="59" t="s">
        <v>269</v>
      </c>
      <c r="C88" s="59">
        <v>30</v>
      </c>
      <c r="D88" s="59">
        <v>2019</v>
      </c>
      <c r="E88" s="58">
        <v>5.1664212076583205</v>
      </c>
      <c r="F88" s="58" t="s">
        <v>236</v>
      </c>
    </row>
    <row r="89" spans="2:6" s="7" customFormat="1">
      <c r="B89" s="59" t="s">
        <v>269</v>
      </c>
      <c r="C89" s="59">
        <v>30</v>
      </c>
      <c r="D89" s="59">
        <v>2189</v>
      </c>
      <c r="E89" s="58">
        <v>4.5903614457831319</v>
      </c>
      <c r="F89" s="58" t="s">
        <v>236</v>
      </c>
    </row>
    <row r="90" spans="2:6" s="7" customFormat="1">
      <c r="B90" s="59" t="s">
        <v>269</v>
      </c>
      <c r="C90" s="59">
        <v>30</v>
      </c>
      <c r="D90" s="59">
        <v>2340</v>
      </c>
      <c r="E90" s="58">
        <v>5.4337349397590362</v>
      </c>
      <c r="F90" s="58" t="s">
        <v>236</v>
      </c>
    </row>
    <row r="91" spans="2:6" s="7" customFormat="1">
      <c r="B91" s="59" t="s">
        <v>269</v>
      </c>
      <c r="C91" s="59">
        <v>30</v>
      </c>
      <c r="D91" s="59">
        <v>2588</v>
      </c>
      <c r="E91" s="58">
        <v>4.8494764397905756</v>
      </c>
      <c r="F91" s="58" t="s">
        <v>236</v>
      </c>
    </row>
    <row r="92" spans="2:6" s="7" customFormat="1">
      <c r="B92" s="59" t="s">
        <v>269</v>
      </c>
      <c r="C92" s="59">
        <v>30</v>
      </c>
      <c r="D92" s="59">
        <v>2665</v>
      </c>
      <c r="E92" s="58">
        <v>4.8075916230366493</v>
      </c>
      <c r="F92" s="58" t="s">
        <v>236</v>
      </c>
    </row>
    <row r="93" spans="2:6" s="7" customFormat="1">
      <c r="B93" s="59"/>
      <c r="C93" s="59"/>
      <c r="D93" s="59"/>
      <c r="E93" s="58"/>
      <c r="F93" s="58"/>
    </row>
    <row r="94" spans="2:6" s="7" customFormat="1">
      <c r="B94" s="59" t="s">
        <v>270</v>
      </c>
      <c r="C94" s="59">
        <v>36</v>
      </c>
      <c r="D94" s="59">
        <v>62.5</v>
      </c>
      <c r="E94" s="58">
        <v>1.1598513011152416</v>
      </c>
      <c r="F94" s="58" t="s">
        <v>236</v>
      </c>
    </row>
    <row r="95" spans="2:6" s="7" customFormat="1">
      <c r="B95" s="59" t="s">
        <v>270</v>
      </c>
      <c r="C95" s="59">
        <v>36</v>
      </c>
      <c r="D95" s="59">
        <v>91.5</v>
      </c>
      <c r="E95" s="58">
        <v>1.8475120385232746</v>
      </c>
      <c r="F95" s="58" t="s">
        <v>236</v>
      </c>
    </row>
    <row r="96" spans="2:6" s="7" customFormat="1">
      <c r="B96" s="59" t="s">
        <v>270</v>
      </c>
      <c r="C96" s="59">
        <v>36</v>
      </c>
      <c r="D96" s="59">
        <v>127.5</v>
      </c>
      <c r="E96" s="58">
        <v>1.9020866773675764</v>
      </c>
      <c r="F96" s="58" t="s">
        <v>236</v>
      </c>
    </row>
    <row r="97" spans="2:6" s="7" customFormat="1">
      <c r="B97" s="59" t="s">
        <v>270</v>
      </c>
      <c r="C97" s="59">
        <v>36</v>
      </c>
      <c r="D97" s="59">
        <v>212.5</v>
      </c>
      <c r="E97" s="58">
        <v>3.2679127725856696</v>
      </c>
      <c r="F97" s="58" t="s">
        <v>236</v>
      </c>
    </row>
    <row r="98" spans="2:6" s="7" customFormat="1">
      <c r="B98" s="59" t="s">
        <v>270</v>
      </c>
      <c r="C98" s="59">
        <v>36</v>
      </c>
      <c r="D98" s="59">
        <v>622.5</v>
      </c>
      <c r="E98" s="58">
        <v>4.85202492211838</v>
      </c>
      <c r="F98" s="58" t="s">
        <v>236</v>
      </c>
    </row>
    <row r="99" spans="2:6" s="7" customFormat="1">
      <c r="B99" s="59" t="s">
        <v>270</v>
      </c>
      <c r="C99" s="59">
        <v>36</v>
      </c>
      <c r="D99" s="59">
        <v>733.5</v>
      </c>
      <c r="E99" s="58">
        <v>5.0950155763239877</v>
      </c>
      <c r="F99" s="58" t="s">
        <v>236</v>
      </c>
    </row>
    <row r="100" spans="2:6" s="7" customFormat="1">
      <c r="B100" s="59" t="s">
        <v>270</v>
      </c>
      <c r="C100" s="59">
        <v>36</v>
      </c>
      <c r="D100" s="59">
        <v>856.5</v>
      </c>
      <c r="E100" s="58">
        <v>4.70404984423676</v>
      </c>
      <c r="F100" s="58" t="s">
        <v>236</v>
      </c>
    </row>
    <row r="101" spans="2:6" s="7" customFormat="1">
      <c r="B101" s="59" t="s">
        <v>270</v>
      </c>
      <c r="C101" s="59">
        <v>36</v>
      </c>
      <c r="D101" s="59">
        <v>985.5</v>
      </c>
      <c r="E101" s="58">
        <v>5.0977917981072558</v>
      </c>
      <c r="F101" s="58" t="s">
        <v>236</v>
      </c>
    </row>
    <row r="102" spans="2:6" s="7" customFormat="1">
      <c r="B102" s="59" t="s">
        <v>270</v>
      </c>
      <c r="C102" s="59">
        <v>36</v>
      </c>
      <c r="D102" s="59">
        <v>1140.5</v>
      </c>
      <c r="E102" s="58">
        <v>4.6697388632872503</v>
      </c>
      <c r="F102" s="58" t="s">
        <v>236</v>
      </c>
    </row>
    <row r="103" spans="2:6" s="7" customFormat="1">
      <c r="B103" s="59" t="s">
        <v>270</v>
      </c>
      <c r="C103" s="59">
        <v>36</v>
      </c>
      <c r="D103" s="59">
        <v>1259.5</v>
      </c>
      <c r="E103" s="58">
        <v>4.2873563218390807</v>
      </c>
      <c r="F103" s="58" t="s">
        <v>236</v>
      </c>
    </row>
    <row r="104" spans="2:6" s="7" customFormat="1">
      <c r="B104" s="59" t="s">
        <v>270</v>
      </c>
      <c r="C104" s="59">
        <v>36</v>
      </c>
      <c r="D104" s="59">
        <v>1357.5</v>
      </c>
      <c r="E104" s="58">
        <v>4.6538461538461542</v>
      </c>
      <c r="F104" s="58" t="s">
        <v>236</v>
      </c>
    </row>
    <row r="105" spans="2:6" s="7" customFormat="1">
      <c r="B105" s="59" t="s">
        <v>270</v>
      </c>
      <c r="C105" s="59">
        <v>36</v>
      </c>
      <c r="D105" s="59">
        <v>1477.5</v>
      </c>
      <c r="E105" s="58">
        <v>4.4698085419734905</v>
      </c>
      <c r="F105" s="58" t="s">
        <v>236</v>
      </c>
    </row>
    <row r="106" spans="2:6" s="7" customFormat="1">
      <c r="B106" s="59" t="s">
        <v>270</v>
      </c>
      <c r="C106" s="59">
        <v>36</v>
      </c>
      <c r="D106" s="59">
        <v>1573.5</v>
      </c>
      <c r="E106" s="58">
        <v>4.6790322580645158</v>
      </c>
      <c r="F106" s="58" t="s">
        <v>236</v>
      </c>
    </row>
    <row r="107" spans="2:6" s="7" customFormat="1">
      <c r="B107" s="59" t="s">
        <v>270</v>
      </c>
      <c r="C107" s="59">
        <v>36</v>
      </c>
      <c r="D107" s="59">
        <v>1667.5</v>
      </c>
      <c r="E107" s="58">
        <v>4.3435114503816799</v>
      </c>
      <c r="F107" s="58" t="s">
        <v>236</v>
      </c>
    </row>
    <row r="108" spans="2:6" s="7" customFormat="1">
      <c r="B108" s="59" t="s">
        <v>270</v>
      </c>
      <c r="C108" s="59">
        <v>36</v>
      </c>
      <c r="D108" s="59">
        <v>1813.5</v>
      </c>
      <c r="E108" s="58">
        <v>4.6892744479495265</v>
      </c>
      <c r="F108" s="58" t="s">
        <v>236</v>
      </c>
    </row>
    <row r="109" spans="2:6" s="7" customFormat="1">
      <c r="B109" s="61"/>
      <c r="C109" s="59"/>
      <c r="D109" s="59"/>
      <c r="E109" s="58"/>
      <c r="F109" s="58"/>
    </row>
    <row r="110" spans="2:6" s="7" customFormat="1">
      <c r="B110" s="59" t="s">
        <v>271</v>
      </c>
      <c r="C110" s="59">
        <v>38</v>
      </c>
      <c r="D110" s="59">
        <v>56</v>
      </c>
      <c r="E110" s="58">
        <v>1.0018587360594795</v>
      </c>
      <c r="F110" s="58" t="s">
        <v>236</v>
      </c>
    </row>
    <row r="111" spans="2:6" s="7" customFormat="1">
      <c r="B111" s="59" t="s">
        <v>271</v>
      </c>
      <c r="C111" s="59">
        <v>38</v>
      </c>
      <c r="D111" s="59">
        <v>71</v>
      </c>
      <c r="E111" s="58">
        <v>1.0802568218298556</v>
      </c>
      <c r="F111" s="58" t="s">
        <v>236</v>
      </c>
    </row>
    <row r="112" spans="2:6" s="7" customFormat="1">
      <c r="B112" s="59" t="s">
        <v>271</v>
      </c>
      <c r="C112" s="59">
        <v>38</v>
      </c>
      <c r="D112" s="59">
        <v>107</v>
      </c>
      <c r="E112" s="58">
        <v>1.5104333868378812</v>
      </c>
      <c r="F112" s="58" t="s">
        <v>236</v>
      </c>
    </row>
    <row r="113" spans="2:6" s="7" customFormat="1">
      <c r="B113" s="59" t="s">
        <v>271</v>
      </c>
      <c r="C113" s="59">
        <v>38</v>
      </c>
      <c r="D113" s="59">
        <v>197</v>
      </c>
      <c r="E113" s="58">
        <v>3.2258566978193151</v>
      </c>
      <c r="F113" s="58" t="s">
        <v>236</v>
      </c>
    </row>
    <row r="114" spans="2:6" s="7" customFormat="1">
      <c r="B114" s="59" t="s">
        <v>271</v>
      </c>
      <c r="C114" s="59">
        <v>38</v>
      </c>
      <c r="D114" s="59">
        <v>324</v>
      </c>
      <c r="E114" s="58">
        <v>4.0404984423676007</v>
      </c>
      <c r="F114" s="58" t="s">
        <v>236</v>
      </c>
    </row>
    <row r="115" spans="2:6" s="7" customFormat="1">
      <c r="B115" s="59" t="s">
        <v>271</v>
      </c>
      <c r="C115" s="59">
        <v>38</v>
      </c>
      <c r="D115" s="59">
        <v>442</v>
      </c>
      <c r="E115" s="58">
        <v>5.1884735202492207</v>
      </c>
      <c r="F115" s="58" t="s">
        <v>236</v>
      </c>
    </row>
    <row r="116" spans="2:6" s="7" customFormat="1">
      <c r="B116" s="59" t="s">
        <v>271</v>
      </c>
      <c r="C116" s="59">
        <v>38</v>
      </c>
      <c r="D116" s="59">
        <v>572</v>
      </c>
      <c r="E116" s="58">
        <v>5.4096573208722738</v>
      </c>
      <c r="F116" s="58" t="s">
        <v>236</v>
      </c>
    </row>
    <row r="117" spans="2:6" s="7" customFormat="1">
      <c r="B117" s="59" t="s">
        <v>271</v>
      </c>
      <c r="C117" s="59">
        <v>38</v>
      </c>
      <c r="D117" s="59">
        <v>695</v>
      </c>
      <c r="E117" s="58">
        <v>5.1604361370716516</v>
      </c>
      <c r="F117" s="58" t="s">
        <v>236</v>
      </c>
    </row>
    <row r="118" spans="2:6" s="7" customFormat="1">
      <c r="B118" s="59" t="s">
        <v>271</v>
      </c>
      <c r="C118" s="59">
        <v>38</v>
      </c>
      <c r="D118" s="59">
        <v>810</v>
      </c>
      <c r="E118" s="58">
        <v>5.3613707165109039</v>
      </c>
      <c r="F118" s="58" t="s">
        <v>236</v>
      </c>
    </row>
    <row r="119" spans="2:6" s="7" customFormat="1">
      <c r="B119" s="59" t="s">
        <v>271</v>
      </c>
      <c r="C119" s="59">
        <v>38</v>
      </c>
      <c r="D119" s="59">
        <v>936</v>
      </c>
      <c r="E119" s="58">
        <v>4.9523809523809526</v>
      </c>
      <c r="F119" s="58" t="s">
        <v>236</v>
      </c>
    </row>
    <row r="120" spans="2:6" s="7" customFormat="1">
      <c r="B120" s="59" t="s">
        <v>271</v>
      </c>
      <c r="C120" s="59">
        <v>38</v>
      </c>
      <c r="D120" s="59">
        <v>1048</v>
      </c>
      <c r="E120" s="58">
        <v>5.5723370429252777</v>
      </c>
      <c r="F120" s="58" t="s">
        <v>236</v>
      </c>
    </row>
    <row r="121" spans="2:6" s="7" customFormat="1">
      <c r="B121" s="59" t="s">
        <v>271</v>
      </c>
      <c r="C121" s="59">
        <v>38</v>
      </c>
      <c r="D121" s="59">
        <v>1182</v>
      </c>
      <c r="E121" s="58">
        <v>4.9146853146853147</v>
      </c>
      <c r="F121" s="58" t="s">
        <v>236</v>
      </c>
    </row>
    <row r="122" spans="2:6" s="7" customFormat="1">
      <c r="B122" s="59" t="s">
        <v>271</v>
      </c>
      <c r="C122" s="59">
        <v>38</v>
      </c>
      <c r="D122" s="59">
        <v>1280</v>
      </c>
      <c r="E122" s="58">
        <v>5.5126984126984127</v>
      </c>
      <c r="F122" s="58" t="s">
        <v>236</v>
      </c>
    </row>
    <row r="123" spans="2:6" s="7" customFormat="1">
      <c r="B123" s="59" t="s">
        <v>271</v>
      </c>
      <c r="C123" s="59">
        <v>38</v>
      </c>
      <c r="D123" s="59">
        <v>1392</v>
      </c>
      <c r="E123" s="58">
        <v>5.8066115702479335</v>
      </c>
      <c r="F123" s="58" t="s">
        <v>236</v>
      </c>
    </row>
    <row r="124" spans="2:6" s="7" customFormat="1">
      <c r="B124" s="59" t="s">
        <v>271</v>
      </c>
      <c r="C124" s="59">
        <v>38</v>
      </c>
      <c r="D124" s="59">
        <v>1520</v>
      </c>
      <c r="E124" s="58">
        <v>5.4523809523809526</v>
      </c>
      <c r="F124" s="58" t="s">
        <v>236</v>
      </c>
    </row>
    <row r="125" spans="2:6" s="7" customFormat="1">
      <c r="B125" s="59" t="s">
        <v>271</v>
      </c>
      <c r="C125" s="59">
        <v>38</v>
      </c>
      <c r="D125" s="59">
        <v>1540</v>
      </c>
      <c r="E125" s="58">
        <v>5.4843049327354256</v>
      </c>
      <c r="F125" s="58" t="s">
        <v>236</v>
      </c>
    </row>
    <row r="126" spans="2:6" s="7" customFormat="1">
      <c r="B126" s="59" t="s">
        <v>271</v>
      </c>
      <c r="C126" s="59">
        <v>38</v>
      </c>
      <c r="D126" s="59">
        <v>1654</v>
      </c>
      <c r="E126" s="58">
        <v>5.5746527777777777</v>
      </c>
      <c r="F126" s="58" t="s">
        <v>236</v>
      </c>
    </row>
    <row r="127" spans="2:6" s="7" customFormat="1">
      <c r="B127" s="59" t="s">
        <v>271</v>
      </c>
      <c r="C127" s="59">
        <v>38</v>
      </c>
      <c r="D127" s="59">
        <v>1771</v>
      </c>
      <c r="E127" s="58">
        <v>5.4623824451410652</v>
      </c>
      <c r="F127" s="58" t="s">
        <v>236</v>
      </c>
    </row>
    <row r="128" spans="2:6" s="7" customFormat="1">
      <c r="B128" s="59" t="s">
        <v>271</v>
      </c>
      <c r="C128" s="59">
        <v>38</v>
      </c>
      <c r="D128" s="59">
        <v>2029</v>
      </c>
      <c r="E128" s="58">
        <v>5.0230414746543781</v>
      </c>
      <c r="F128" s="58" t="s">
        <v>236</v>
      </c>
    </row>
    <row r="129" spans="2:6" s="7" customFormat="1">
      <c r="B129" s="59" t="s">
        <v>271</v>
      </c>
      <c r="C129" s="59">
        <v>38</v>
      </c>
      <c r="D129" s="59">
        <v>2141</v>
      </c>
      <c r="E129" s="58">
        <v>5.1689708141321047</v>
      </c>
      <c r="F129" s="58" t="s">
        <v>236</v>
      </c>
    </row>
    <row r="130" spans="2:6" s="7" customFormat="1">
      <c r="B130" s="59" t="s">
        <v>271</v>
      </c>
      <c r="C130" s="59">
        <v>38</v>
      </c>
      <c r="D130" s="59">
        <v>2262</v>
      </c>
      <c r="E130" s="58">
        <v>5.118279569892473</v>
      </c>
      <c r="F130" s="58" t="s">
        <v>236</v>
      </c>
    </row>
    <row r="131" spans="2:6" s="7" customFormat="1">
      <c r="B131" s="59" t="s">
        <v>271</v>
      </c>
      <c r="C131" s="59">
        <v>38</v>
      </c>
      <c r="D131" s="59">
        <v>2387</v>
      </c>
      <c r="E131" s="58">
        <v>5.2887864823348689</v>
      </c>
      <c r="F131" s="58" t="s">
        <v>236</v>
      </c>
    </row>
    <row r="132" spans="2:6" s="7" customFormat="1">
      <c r="B132" s="61"/>
      <c r="C132" s="59"/>
      <c r="D132" s="59"/>
      <c r="E132" s="58"/>
      <c r="F132" s="58"/>
    </row>
    <row r="133" spans="2:6" s="7" customFormat="1">
      <c r="B133" s="61"/>
      <c r="C133" s="59"/>
      <c r="D133" s="59"/>
      <c r="E133" s="58"/>
      <c r="F133" s="58"/>
    </row>
    <row r="134" spans="2:6" s="7" customFormat="1">
      <c r="B134" s="59" t="s">
        <v>272</v>
      </c>
      <c r="C134" s="59">
        <v>81</v>
      </c>
      <c r="D134" s="59">
        <v>59.5</v>
      </c>
      <c r="E134" s="58">
        <v>1.1449814126394051</v>
      </c>
      <c r="F134" s="58" t="s">
        <v>236</v>
      </c>
    </row>
    <row r="135" spans="2:6" s="7" customFormat="1">
      <c r="B135" s="59" t="s">
        <v>272</v>
      </c>
      <c r="C135" s="59">
        <v>81</v>
      </c>
      <c r="D135" s="59">
        <v>79.5</v>
      </c>
      <c r="E135" s="58">
        <v>1.1826347305389222</v>
      </c>
      <c r="F135" s="58" t="s">
        <v>236</v>
      </c>
    </row>
    <row r="136" spans="2:6" s="7" customFormat="1">
      <c r="B136" s="59" t="s">
        <v>272</v>
      </c>
      <c r="C136" s="59">
        <v>81</v>
      </c>
      <c r="D136" s="59">
        <v>110.5</v>
      </c>
      <c r="E136" s="58">
        <v>1.3787425149700598</v>
      </c>
      <c r="F136" s="58" t="s">
        <v>236</v>
      </c>
    </row>
    <row r="137" spans="2:6" s="7" customFormat="1">
      <c r="B137" s="59" t="s">
        <v>272</v>
      </c>
      <c r="C137" s="59">
        <v>81</v>
      </c>
      <c r="D137" s="59">
        <v>201.5</v>
      </c>
      <c r="E137" s="58">
        <v>2.234375</v>
      </c>
      <c r="F137" s="58" t="s">
        <v>236</v>
      </c>
    </row>
    <row r="138" spans="2:6" s="7" customFormat="1">
      <c r="B138" s="59" t="s">
        <v>272</v>
      </c>
      <c r="C138" s="59">
        <v>81</v>
      </c>
      <c r="D138" s="59">
        <v>323.5</v>
      </c>
      <c r="E138" s="58">
        <v>3.2406249999999996</v>
      </c>
      <c r="F138" s="58" t="s">
        <v>236</v>
      </c>
    </row>
    <row r="139" spans="2:6" s="7" customFormat="1">
      <c r="B139" s="59" t="s">
        <v>272</v>
      </c>
      <c r="C139" s="59">
        <v>81</v>
      </c>
      <c r="D139" s="59">
        <v>446.5</v>
      </c>
      <c r="E139" s="58">
        <v>3.9703124999999999</v>
      </c>
      <c r="F139" s="58" t="s">
        <v>236</v>
      </c>
    </row>
    <row r="140" spans="2:6" s="7" customFormat="1">
      <c r="B140" s="59" t="s">
        <v>272</v>
      </c>
      <c r="C140" s="59">
        <v>81</v>
      </c>
      <c r="D140" s="59">
        <v>564.5</v>
      </c>
      <c r="E140" s="58">
        <v>4.484375</v>
      </c>
      <c r="F140" s="58" t="s">
        <v>236</v>
      </c>
    </row>
    <row r="141" spans="2:6" s="7" customFormat="1">
      <c r="B141" s="59" t="s">
        <v>272</v>
      </c>
      <c r="C141" s="59">
        <v>81</v>
      </c>
      <c r="D141" s="59">
        <v>688.5</v>
      </c>
      <c r="E141" s="58">
        <v>5.078125</v>
      </c>
      <c r="F141" s="58" t="s">
        <v>236</v>
      </c>
    </row>
    <row r="142" spans="2:6" s="7" customFormat="1">
      <c r="B142" s="59" t="s">
        <v>272</v>
      </c>
      <c r="C142" s="59">
        <v>81</v>
      </c>
      <c r="D142" s="59">
        <v>807.5</v>
      </c>
      <c r="E142" s="58">
        <v>5.3125</v>
      </c>
      <c r="F142" s="58" t="s">
        <v>236</v>
      </c>
    </row>
    <row r="143" spans="2:6" s="7" customFormat="1">
      <c r="B143" s="59" t="s">
        <v>272</v>
      </c>
      <c r="C143" s="59">
        <v>81</v>
      </c>
      <c r="D143" s="59">
        <v>936.5</v>
      </c>
      <c r="E143" s="58">
        <v>5.5578124999999998</v>
      </c>
      <c r="F143" s="58" t="s">
        <v>236</v>
      </c>
    </row>
    <row r="144" spans="2:6" s="7" customFormat="1">
      <c r="B144" s="59" t="s">
        <v>272</v>
      </c>
      <c r="C144" s="59">
        <v>81</v>
      </c>
      <c r="D144" s="59">
        <v>1061.5</v>
      </c>
      <c r="E144" s="58">
        <v>5.2212643678160919</v>
      </c>
      <c r="F144" s="58" t="s">
        <v>236</v>
      </c>
    </row>
    <row r="145" spans="2:6" s="7" customFormat="1">
      <c r="B145" s="59" t="s">
        <v>272</v>
      </c>
      <c r="C145" s="59">
        <v>81</v>
      </c>
      <c r="D145" s="59">
        <v>1181.5</v>
      </c>
      <c r="E145" s="58">
        <v>5.8258064516129036</v>
      </c>
      <c r="F145" s="58" t="s">
        <v>236</v>
      </c>
    </row>
    <row r="146" spans="2:6" s="7" customFormat="1">
      <c r="B146" s="59" t="s">
        <v>272</v>
      </c>
      <c r="C146" s="59">
        <v>81</v>
      </c>
      <c r="D146" s="59">
        <v>1304.5</v>
      </c>
      <c r="E146" s="58">
        <v>4.8954344624447712</v>
      </c>
      <c r="F146" s="58" t="s">
        <v>236</v>
      </c>
    </row>
    <row r="147" spans="2:6" s="7" customFormat="1">
      <c r="B147" s="59" t="s">
        <v>272</v>
      </c>
      <c r="C147" s="59">
        <v>81</v>
      </c>
      <c r="D147" s="59">
        <v>1419.5</v>
      </c>
      <c r="E147" s="58">
        <v>5.3880597014925371</v>
      </c>
      <c r="F147" s="58" t="s">
        <v>236</v>
      </c>
    </row>
    <row r="148" spans="2:6" s="7" customFormat="1">
      <c r="B148" s="59" t="s">
        <v>272</v>
      </c>
      <c r="C148" s="59">
        <v>81</v>
      </c>
      <c r="D148" s="59">
        <v>1544.5</v>
      </c>
      <c r="E148" s="58">
        <v>5.2906626506024095</v>
      </c>
      <c r="F148" s="58" t="s">
        <v>236</v>
      </c>
    </row>
    <row r="149" spans="2:6" s="7" customFormat="1">
      <c r="B149" s="59" t="s">
        <v>272</v>
      </c>
      <c r="C149" s="59">
        <v>81</v>
      </c>
      <c r="D149" s="59">
        <v>1668.5</v>
      </c>
      <c r="E149" s="58">
        <v>5.3119122257053286</v>
      </c>
      <c r="F149" s="58" t="s">
        <v>236</v>
      </c>
    </row>
    <row r="150" spans="2:6" s="7" customFormat="1">
      <c r="B150" s="59" t="s">
        <v>272</v>
      </c>
      <c r="C150" s="59">
        <v>81</v>
      </c>
      <c r="D150" s="59">
        <v>1779.5</v>
      </c>
      <c r="E150" s="58">
        <v>5.7884615384615392</v>
      </c>
      <c r="F150" s="58" t="s">
        <v>236</v>
      </c>
    </row>
    <row r="151" spans="2:6" s="7" customFormat="1">
      <c r="B151" s="59" t="s">
        <v>272</v>
      </c>
      <c r="C151" s="59">
        <v>81</v>
      </c>
      <c r="D151" s="59">
        <v>1907.5</v>
      </c>
      <c r="E151" s="58">
        <v>5.6495867768595049</v>
      </c>
      <c r="F151" s="58" t="s">
        <v>236</v>
      </c>
    </row>
    <row r="152" spans="2:6" s="7" customFormat="1">
      <c r="B152" s="59" t="s">
        <v>272</v>
      </c>
      <c r="C152" s="59">
        <v>81</v>
      </c>
      <c r="D152" s="59">
        <v>2028.5</v>
      </c>
      <c r="E152" s="58">
        <v>4.8676012461059193</v>
      </c>
      <c r="F152" s="58" t="s">
        <v>236</v>
      </c>
    </row>
    <row r="153" spans="2:6" s="7" customFormat="1">
      <c r="B153" s="59" t="s">
        <v>272</v>
      </c>
      <c r="C153" s="59">
        <v>81</v>
      </c>
      <c r="D153" s="59">
        <v>2147.5</v>
      </c>
      <c r="E153" s="58">
        <v>4.9656250000000002</v>
      </c>
      <c r="F153" s="58" t="s">
        <v>236</v>
      </c>
    </row>
    <row r="154" spans="2:6" s="7" customFormat="1">
      <c r="B154" s="59" t="s">
        <v>272</v>
      </c>
      <c r="C154" s="59">
        <v>81</v>
      </c>
      <c r="D154" s="59">
        <v>2270.5</v>
      </c>
      <c r="E154" s="58">
        <v>5.0031249999999998</v>
      </c>
      <c r="F154" s="58" t="s">
        <v>236</v>
      </c>
    </row>
    <row r="155" spans="2:6" s="7" customFormat="1">
      <c r="B155" s="59" t="s">
        <v>272</v>
      </c>
      <c r="C155" s="59">
        <v>81</v>
      </c>
      <c r="D155" s="59">
        <v>2392.5</v>
      </c>
      <c r="E155" s="58">
        <v>5.0328125000000004</v>
      </c>
      <c r="F155" s="58" t="s">
        <v>236</v>
      </c>
    </row>
    <row r="156" spans="2:6" s="7" customFormat="1">
      <c r="B156" s="59"/>
      <c r="C156" s="59"/>
      <c r="D156" s="59"/>
      <c r="E156" s="58"/>
      <c r="F156" s="58"/>
    </row>
    <row r="157" spans="2:6" s="7" customFormat="1">
      <c r="B157" s="59" t="s">
        <v>273</v>
      </c>
      <c r="C157" s="59">
        <v>82</v>
      </c>
      <c r="D157" s="59">
        <v>52</v>
      </c>
      <c r="E157" s="58">
        <v>1.2870722433460076</v>
      </c>
      <c r="F157" s="58" t="s">
        <v>236</v>
      </c>
    </row>
    <row r="158" spans="2:6" s="7" customFormat="1">
      <c r="B158" s="59" t="s">
        <v>273</v>
      </c>
      <c r="C158" s="59">
        <v>82</v>
      </c>
      <c r="D158" s="59">
        <v>137</v>
      </c>
      <c r="E158" s="58">
        <v>2.3609374999999999</v>
      </c>
      <c r="F158" s="58" t="s">
        <v>236</v>
      </c>
    </row>
    <row r="159" spans="2:6" s="7" customFormat="1">
      <c r="B159" s="59" t="s">
        <v>273</v>
      </c>
      <c r="C159" s="59">
        <v>82</v>
      </c>
      <c r="D159" s="59">
        <v>200</v>
      </c>
      <c r="E159" s="58">
        <v>2.4796874999999998</v>
      </c>
      <c r="F159" s="58" t="s">
        <v>236</v>
      </c>
    </row>
    <row r="160" spans="2:6" s="7" customFormat="1">
      <c r="B160" s="59" t="s">
        <v>273</v>
      </c>
      <c r="C160" s="59">
        <v>82</v>
      </c>
      <c r="D160" s="59">
        <v>293</v>
      </c>
      <c r="E160" s="58">
        <v>3.1687500000000002</v>
      </c>
      <c r="F160" s="58" t="s">
        <v>236</v>
      </c>
    </row>
    <row r="161" spans="2:6" s="7" customFormat="1">
      <c r="B161" s="59" t="s">
        <v>273</v>
      </c>
      <c r="C161" s="59">
        <v>82</v>
      </c>
      <c r="D161" s="59">
        <v>427</v>
      </c>
      <c r="E161" s="58">
        <v>3.5109374999999998</v>
      </c>
      <c r="F161" s="58" t="s">
        <v>236</v>
      </c>
    </row>
    <row r="162" spans="2:6" s="7" customFormat="1">
      <c r="B162" s="59" t="s">
        <v>273</v>
      </c>
      <c r="C162" s="59">
        <v>82</v>
      </c>
      <c r="D162" s="59">
        <v>536</v>
      </c>
      <c r="E162" s="58">
        <v>3.4156249999999999</v>
      </c>
      <c r="F162" s="58" t="s">
        <v>236</v>
      </c>
    </row>
    <row r="163" spans="2:6" s="7" customFormat="1">
      <c r="B163" s="59" t="s">
        <v>273</v>
      </c>
      <c r="C163" s="59">
        <v>82</v>
      </c>
      <c r="D163" s="59">
        <v>654</v>
      </c>
      <c r="E163" s="58">
        <v>3.8484375000000002</v>
      </c>
      <c r="F163" s="58" t="s">
        <v>236</v>
      </c>
    </row>
    <row r="164" spans="2:6" s="7" customFormat="1">
      <c r="B164" s="59" t="s">
        <v>273</v>
      </c>
      <c r="C164" s="59">
        <v>82</v>
      </c>
      <c r="D164" s="59">
        <v>789</v>
      </c>
      <c r="E164" s="58">
        <v>3.7609374999999998</v>
      </c>
      <c r="F164" s="58" t="s">
        <v>236</v>
      </c>
    </row>
    <row r="165" spans="2:6" s="7" customFormat="1">
      <c r="B165" s="61"/>
      <c r="C165" s="59"/>
      <c r="D165" s="59"/>
      <c r="E165" s="58"/>
      <c r="F165" s="58"/>
    </row>
    <row r="166" spans="2:6" s="7" customFormat="1">
      <c r="B166" s="59" t="s">
        <v>274</v>
      </c>
      <c r="C166" s="59">
        <v>83</v>
      </c>
      <c r="D166" s="59">
        <v>84.5</v>
      </c>
      <c r="E166" s="58">
        <v>1.5029940119760479</v>
      </c>
      <c r="F166" s="58" t="s">
        <v>236</v>
      </c>
    </row>
    <row r="167" spans="2:6" s="7" customFormat="1">
      <c r="B167" s="59" t="s">
        <v>274</v>
      </c>
      <c r="C167" s="59">
        <v>83</v>
      </c>
      <c r="D167" s="59">
        <v>145.5</v>
      </c>
      <c r="E167" s="58">
        <v>1.4101796407185627</v>
      </c>
      <c r="F167" s="58" t="s">
        <v>236</v>
      </c>
    </row>
    <row r="168" spans="2:6" s="7" customFormat="1">
      <c r="B168" s="59" t="s">
        <v>274</v>
      </c>
      <c r="C168" s="59">
        <v>83</v>
      </c>
      <c r="D168" s="59">
        <v>238.5</v>
      </c>
      <c r="E168" s="58">
        <v>2.6625000000000001</v>
      </c>
      <c r="F168" s="58" t="s">
        <v>236</v>
      </c>
    </row>
    <row r="169" spans="2:6" s="7" customFormat="1">
      <c r="B169" s="59" t="s">
        <v>274</v>
      </c>
      <c r="C169" s="59">
        <v>83</v>
      </c>
      <c r="D169" s="59">
        <v>356.5</v>
      </c>
      <c r="E169" s="58">
        <v>4.2687499999999998</v>
      </c>
      <c r="F169" s="58" t="s">
        <v>236</v>
      </c>
    </row>
    <row r="170" spans="2:6" s="7" customFormat="1">
      <c r="B170" s="59" t="s">
        <v>274</v>
      </c>
      <c r="C170" s="59">
        <v>83</v>
      </c>
      <c r="D170" s="59">
        <v>476.5</v>
      </c>
      <c r="E170" s="58">
        <v>4.9718749999999998</v>
      </c>
      <c r="F170" s="58" t="s">
        <v>236</v>
      </c>
    </row>
    <row r="171" spans="2:6" s="7" customFormat="1">
      <c r="B171" s="59" t="s">
        <v>274</v>
      </c>
      <c r="C171" s="59">
        <v>83</v>
      </c>
      <c r="D171" s="59">
        <v>599.5</v>
      </c>
      <c r="E171" s="58">
        <v>5.2839694656488545</v>
      </c>
      <c r="F171" s="58" t="s">
        <v>236</v>
      </c>
    </row>
    <row r="172" spans="2:6" s="7" customFormat="1">
      <c r="B172" s="59" t="s">
        <v>274</v>
      </c>
      <c r="C172" s="59">
        <v>83</v>
      </c>
      <c r="D172" s="59">
        <v>726.5</v>
      </c>
      <c r="E172" s="58">
        <v>5.5405007363770249</v>
      </c>
      <c r="F172" s="58" t="s">
        <v>236</v>
      </c>
    </row>
    <row r="173" spans="2:6" s="7" customFormat="1">
      <c r="B173" s="59" t="s">
        <v>274</v>
      </c>
      <c r="C173" s="59">
        <v>83</v>
      </c>
      <c r="D173" s="59">
        <v>858.5</v>
      </c>
      <c r="E173" s="58">
        <v>5.5367132867132867</v>
      </c>
      <c r="F173" s="58" t="s">
        <v>236</v>
      </c>
    </row>
    <row r="174" spans="2:6" s="7" customFormat="1">
      <c r="B174" s="59" t="s">
        <v>274</v>
      </c>
      <c r="C174" s="59">
        <v>83</v>
      </c>
      <c r="D174" s="59">
        <v>959.5</v>
      </c>
      <c r="E174" s="58">
        <v>5.5140624999999996</v>
      </c>
      <c r="F174" s="58" t="s">
        <v>236</v>
      </c>
    </row>
    <row r="175" spans="2:6" s="7" customFormat="1">
      <c r="B175" s="59" t="s">
        <v>274</v>
      </c>
      <c r="C175" s="59">
        <v>83</v>
      </c>
      <c r="D175" s="59">
        <v>1055.5</v>
      </c>
      <c r="E175" s="58">
        <v>5.5514018691588785</v>
      </c>
      <c r="F175" s="58" t="s">
        <v>236</v>
      </c>
    </row>
    <row r="176" spans="2:6" s="7" customFormat="1">
      <c r="B176" s="59" t="s">
        <v>274</v>
      </c>
      <c r="C176" s="59">
        <v>83</v>
      </c>
      <c r="D176" s="59">
        <v>1180.5</v>
      </c>
      <c r="E176" s="58">
        <v>5.7661290322580649</v>
      </c>
      <c r="F176" s="58" t="s">
        <v>236</v>
      </c>
    </row>
    <row r="177" spans="2:6" s="7" customFormat="1">
      <c r="B177" s="59" t="s">
        <v>274</v>
      </c>
      <c r="C177" s="59">
        <v>83</v>
      </c>
      <c r="D177" s="59">
        <v>1300.5</v>
      </c>
      <c r="E177" s="58">
        <v>5.1944055944055947</v>
      </c>
      <c r="F177" s="58" t="s">
        <v>236</v>
      </c>
    </row>
    <row r="178" spans="2:6" s="7" customFormat="1">
      <c r="B178" s="59" t="s">
        <v>274</v>
      </c>
      <c r="C178" s="59">
        <v>83</v>
      </c>
      <c r="D178" s="59">
        <v>1425.5</v>
      </c>
      <c r="E178" s="58">
        <v>5.2587412587412583</v>
      </c>
      <c r="F178" s="58" t="s">
        <v>236</v>
      </c>
    </row>
    <row r="179" spans="2:6" s="7" customFormat="1">
      <c r="B179" s="59" t="s">
        <v>274</v>
      </c>
      <c r="C179" s="59">
        <v>83</v>
      </c>
      <c r="D179" s="59">
        <v>1545.5</v>
      </c>
      <c r="E179" s="58">
        <v>5.8015625000000002</v>
      </c>
      <c r="F179" s="58" t="s">
        <v>236</v>
      </c>
    </row>
    <row r="180" spans="2:6" s="7" customFormat="1">
      <c r="B180" s="59" t="s">
        <v>274</v>
      </c>
      <c r="C180" s="59">
        <v>83</v>
      </c>
      <c r="D180" s="59">
        <v>1671.5</v>
      </c>
      <c r="E180" s="58">
        <v>5.7921874999999998</v>
      </c>
      <c r="F180" s="58" t="s">
        <v>236</v>
      </c>
    </row>
    <row r="181" spans="2:6" s="7" customFormat="1">
      <c r="B181" s="59" t="s">
        <v>274</v>
      </c>
      <c r="C181" s="59">
        <v>83</v>
      </c>
      <c r="D181" s="59">
        <v>1785.5</v>
      </c>
      <c r="E181" s="58">
        <v>5.6140625000000002</v>
      </c>
      <c r="F181" s="58" t="s">
        <v>236</v>
      </c>
    </row>
    <row r="182" spans="2:6" s="7" customFormat="1">
      <c r="B182" s="59" t="s">
        <v>274</v>
      </c>
      <c r="C182" s="59">
        <v>83</v>
      </c>
      <c r="D182" s="59">
        <v>1910.5</v>
      </c>
      <c r="E182" s="58">
        <v>5.8578124999999996</v>
      </c>
      <c r="F182" s="58" t="s">
        <v>236</v>
      </c>
    </row>
    <row r="183" spans="2:6" s="7" customFormat="1">
      <c r="B183" s="61"/>
      <c r="C183" s="59"/>
      <c r="D183" s="59"/>
      <c r="E183" s="58"/>
      <c r="F183" s="58"/>
    </row>
    <row r="184" spans="2:6" s="7" customFormat="1">
      <c r="B184" s="59" t="s">
        <v>275</v>
      </c>
      <c r="C184" s="59">
        <v>86</v>
      </c>
      <c r="D184" s="59">
        <v>66.5</v>
      </c>
      <c r="E184" s="58">
        <v>0.92750929368029733</v>
      </c>
      <c r="F184" s="58" t="s">
        <v>236</v>
      </c>
    </row>
    <row r="185" spans="2:6" s="7" customFormat="1">
      <c r="B185" s="59" t="s">
        <v>275</v>
      </c>
      <c r="C185" s="59">
        <v>86</v>
      </c>
      <c r="D185" s="59">
        <v>109.5</v>
      </c>
      <c r="E185" s="58">
        <v>0.83532934131736525</v>
      </c>
      <c r="F185" s="58" t="s">
        <v>236</v>
      </c>
    </row>
    <row r="186" spans="2:6" s="7" customFormat="1">
      <c r="B186" s="59" t="s">
        <v>275</v>
      </c>
      <c r="C186" s="59">
        <v>86</v>
      </c>
      <c r="D186" s="59">
        <v>142.5</v>
      </c>
      <c r="E186" s="58">
        <v>1.311377245508982</v>
      </c>
      <c r="F186" s="58" t="s">
        <v>236</v>
      </c>
    </row>
    <row r="187" spans="2:6" s="7" customFormat="1">
      <c r="B187" s="59" t="s">
        <v>275</v>
      </c>
      <c r="C187" s="59">
        <v>86</v>
      </c>
      <c r="D187" s="59">
        <v>228.5</v>
      </c>
      <c r="E187" s="58">
        <v>2.241322314049587</v>
      </c>
      <c r="F187" s="58" t="s">
        <v>236</v>
      </c>
    </row>
    <row r="188" spans="2:6" s="7" customFormat="1">
      <c r="B188" s="59" t="s">
        <v>275</v>
      </c>
      <c r="C188" s="59">
        <v>86</v>
      </c>
      <c r="D188" s="59">
        <v>345.5</v>
      </c>
      <c r="E188" s="58">
        <v>3.252892561983471</v>
      </c>
      <c r="F188" s="58" t="s">
        <v>236</v>
      </c>
    </row>
    <row r="189" spans="2:6" s="7" customFormat="1">
      <c r="B189" s="59" t="s">
        <v>275</v>
      </c>
      <c r="C189" s="59">
        <v>86</v>
      </c>
      <c r="D189" s="59">
        <v>472.5</v>
      </c>
      <c r="E189" s="58">
        <v>3.6363636363636367</v>
      </c>
      <c r="F189" s="58" t="s">
        <v>236</v>
      </c>
    </row>
    <row r="190" spans="2:6" s="7" customFormat="1">
      <c r="B190" s="59" t="s">
        <v>275</v>
      </c>
      <c r="C190" s="59">
        <v>86</v>
      </c>
      <c r="D190" s="59">
        <v>593.5</v>
      </c>
      <c r="E190" s="58">
        <v>3.9685950413223137</v>
      </c>
      <c r="F190" s="58" t="s">
        <v>236</v>
      </c>
    </row>
    <row r="191" spans="2:6" s="7" customFormat="1">
      <c r="B191" s="59" t="s">
        <v>275</v>
      </c>
      <c r="C191" s="59">
        <v>86</v>
      </c>
      <c r="D191" s="59">
        <v>726.5</v>
      </c>
      <c r="E191" s="58">
        <v>4.0942148760330577</v>
      </c>
      <c r="F191" s="58" t="s">
        <v>236</v>
      </c>
    </row>
    <row r="192" spans="2:6" s="7" customFormat="1">
      <c r="B192" s="59" t="s">
        <v>275</v>
      </c>
      <c r="C192" s="59">
        <v>86</v>
      </c>
      <c r="D192" s="59">
        <v>850.5</v>
      </c>
      <c r="E192" s="58">
        <v>3.963855421686747</v>
      </c>
      <c r="F192" s="58" t="s">
        <v>236</v>
      </c>
    </row>
    <row r="193" spans="2:6" s="7" customFormat="1">
      <c r="B193" s="59" t="s">
        <v>275</v>
      </c>
      <c r="C193" s="59">
        <v>86</v>
      </c>
      <c r="D193" s="59">
        <v>975.5</v>
      </c>
      <c r="E193" s="58">
        <v>3.7688679245283017</v>
      </c>
      <c r="F193" s="58" t="s">
        <v>236</v>
      </c>
    </row>
    <row r="194" spans="2:6" s="7" customFormat="1">
      <c r="B194" s="59" t="s">
        <v>275</v>
      </c>
      <c r="C194" s="59">
        <v>86</v>
      </c>
      <c r="D194" s="59">
        <v>1084.5</v>
      </c>
      <c r="E194" s="58">
        <v>3.8176382660687587</v>
      </c>
      <c r="F194" s="58" t="s">
        <v>236</v>
      </c>
    </row>
    <row r="195" spans="2:6" s="7" customFormat="1">
      <c r="B195" s="59" t="s">
        <v>275</v>
      </c>
      <c r="C195" s="59">
        <v>86</v>
      </c>
      <c r="D195" s="59">
        <v>1203.5</v>
      </c>
      <c r="E195" s="58">
        <v>4.953125</v>
      </c>
      <c r="F195" s="58" t="s">
        <v>236</v>
      </c>
    </row>
    <row r="196" spans="2:6" s="7" customFormat="1">
      <c r="B196" s="59" t="s">
        <v>275</v>
      </c>
      <c r="C196" s="59">
        <v>86</v>
      </c>
      <c r="D196" s="59">
        <v>1335.5</v>
      </c>
      <c r="E196" s="58">
        <v>3.1387940841865754</v>
      </c>
      <c r="F196" s="58" t="s">
        <v>236</v>
      </c>
    </row>
    <row r="197" spans="2:6" s="7" customFormat="1">
      <c r="B197" s="59" t="s">
        <v>275</v>
      </c>
      <c r="C197" s="59">
        <v>86</v>
      </c>
      <c r="D197" s="59">
        <v>1447.5</v>
      </c>
      <c r="E197" s="58">
        <v>3.836387434554974</v>
      </c>
      <c r="F197" s="58" t="s">
        <v>236</v>
      </c>
    </row>
    <row r="198" spans="2:6" s="7" customFormat="1">
      <c r="B198" s="59" t="s">
        <v>275</v>
      </c>
      <c r="C198" s="59">
        <v>86</v>
      </c>
      <c r="D198" s="59">
        <v>1573.5</v>
      </c>
      <c r="E198" s="58">
        <v>4.2632398753894085</v>
      </c>
      <c r="F198" s="58" t="s">
        <v>236</v>
      </c>
    </row>
    <row r="199" spans="2:6" s="7" customFormat="1">
      <c r="B199" s="59" t="s">
        <v>275</v>
      </c>
      <c r="C199" s="59">
        <v>86</v>
      </c>
      <c r="D199" s="59">
        <v>1696.5</v>
      </c>
      <c r="E199" s="58">
        <v>4.8473767885532588</v>
      </c>
      <c r="F199" s="58" t="s">
        <v>236</v>
      </c>
    </row>
    <row r="200" spans="2:6" s="7" customFormat="1">
      <c r="B200" s="59" t="s">
        <v>275</v>
      </c>
      <c r="C200" s="59">
        <v>86</v>
      </c>
      <c r="D200" s="59">
        <v>1811.5</v>
      </c>
      <c r="E200" s="58">
        <v>4.661290322580645</v>
      </c>
      <c r="F200" s="58" t="s">
        <v>236</v>
      </c>
    </row>
    <row r="201" spans="2:6" s="7" customFormat="1">
      <c r="B201" s="59" t="s">
        <v>275</v>
      </c>
      <c r="C201" s="59">
        <v>86</v>
      </c>
      <c r="D201" s="59">
        <v>1944.5</v>
      </c>
      <c r="E201" s="58">
        <v>4.1057851239669425</v>
      </c>
      <c r="F201" s="58" t="s">
        <v>236</v>
      </c>
    </row>
    <row r="202" spans="2:6" s="7" customFormat="1">
      <c r="B202" s="59" t="s">
        <v>275</v>
      </c>
      <c r="C202" s="59">
        <v>86</v>
      </c>
      <c r="D202" s="59">
        <v>2055.5</v>
      </c>
      <c r="E202" s="58">
        <v>4.3140495867768598</v>
      </c>
      <c r="F202" s="58" t="s">
        <v>236</v>
      </c>
    </row>
    <row r="203" spans="2:6" s="7" customFormat="1">
      <c r="B203" s="59" t="s">
        <v>275</v>
      </c>
      <c r="C203" s="59">
        <v>86</v>
      </c>
      <c r="D203" s="59">
        <v>2176.5</v>
      </c>
      <c r="E203" s="58">
        <v>4.593388429752066</v>
      </c>
      <c r="F203" s="58" t="s">
        <v>236</v>
      </c>
    </row>
    <row r="204" spans="2:6" s="7" customFormat="1">
      <c r="B204" s="59" t="s">
        <v>275</v>
      </c>
      <c r="C204" s="59">
        <v>86</v>
      </c>
      <c r="D204" s="59">
        <v>2306.5</v>
      </c>
      <c r="E204" s="58">
        <v>5.1487603305785132</v>
      </c>
      <c r="F204" s="58" t="s">
        <v>236</v>
      </c>
    </row>
    <row r="205" spans="2:6" s="7" customFormat="1">
      <c r="B205" s="61"/>
      <c r="C205" s="59"/>
      <c r="D205" s="59"/>
      <c r="E205" s="58"/>
      <c r="F205" s="58"/>
    </row>
    <row r="206" spans="2:6" s="7" customFormat="1">
      <c r="B206" s="59" t="s">
        <v>276</v>
      </c>
      <c r="C206" s="59">
        <v>88</v>
      </c>
      <c r="D206" s="59">
        <v>59</v>
      </c>
      <c r="E206" s="58">
        <v>0.40706319702602228</v>
      </c>
      <c r="F206" s="58" t="s">
        <v>236</v>
      </c>
    </row>
    <row r="207" spans="2:6" s="7" customFormat="1">
      <c r="B207" s="59" t="s">
        <v>276</v>
      </c>
      <c r="C207" s="59">
        <v>88</v>
      </c>
      <c r="D207" s="59">
        <v>66</v>
      </c>
      <c r="E207" s="58">
        <v>0.26946107784431134</v>
      </c>
      <c r="F207" s="58" t="s">
        <v>236</v>
      </c>
    </row>
    <row r="208" spans="2:6" s="7" customFormat="1">
      <c r="B208" s="59" t="s">
        <v>276</v>
      </c>
      <c r="C208" s="59">
        <v>88</v>
      </c>
      <c r="D208" s="59">
        <v>97</v>
      </c>
      <c r="E208" s="58">
        <v>0.24850299401197604</v>
      </c>
      <c r="F208" s="58" t="s">
        <v>236</v>
      </c>
    </row>
    <row r="209" spans="2:6" s="7" customFormat="1">
      <c r="B209" s="59" t="s">
        <v>276</v>
      </c>
      <c r="C209" s="59">
        <v>88</v>
      </c>
      <c r="D209" s="59">
        <v>187</v>
      </c>
      <c r="E209" s="58">
        <v>0.48652694610778441</v>
      </c>
      <c r="F209" s="58" t="s">
        <v>236</v>
      </c>
    </row>
    <row r="210" spans="2:6" s="7" customFormat="1">
      <c r="B210" s="59" t="s">
        <v>276</v>
      </c>
      <c r="C210" s="59">
        <v>88</v>
      </c>
      <c r="D210" s="59">
        <v>326</v>
      </c>
      <c r="E210" s="58">
        <v>1.3547904191616766</v>
      </c>
      <c r="F210" s="58" t="s">
        <v>236</v>
      </c>
    </row>
    <row r="211" spans="2:6" s="7" customFormat="1">
      <c r="B211" s="59" t="s">
        <v>276</v>
      </c>
      <c r="C211" s="59">
        <v>88</v>
      </c>
      <c r="D211" s="59">
        <v>461</v>
      </c>
      <c r="E211" s="58">
        <v>2.3983471074380165</v>
      </c>
      <c r="F211" s="58" t="s">
        <v>236</v>
      </c>
    </row>
    <row r="212" spans="2:6" s="7" customFormat="1">
      <c r="B212" s="59" t="s">
        <v>276</v>
      </c>
      <c r="C212" s="59">
        <v>88</v>
      </c>
      <c r="D212" s="59">
        <v>567</v>
      </c>
      <c r="E212" s="58">
        <v>2.709090909090909</v>
      </c>
      <c r="F212" s="58" t="s">
        <v>236</v>
      </c>
    </row>
    <row r="213" spans="2:6" s="7" customFormat="1">
      <c r="B213" s="59" t="s">
        <v>276</v>
      </c>
      <c r="C213" s="59">
        <v>88</v>
      </c>
      <c r="D213" s="59">
        <v>692</v>
      </c>
      <c r="E213" s="58">
        <v>2.6188811188811192</v>
      </c>
      <c r="F213" s="58" t="s">
        <v>236</v>
      </c>
    </row>
    <row r="214" spans="2:6" s="7" customFormat="1">
      <c r="B214" s="59" t="s">
        <v>276</v>
      </c>
      <c r="C214" s="59">
        <v>88</v>
      </c>
      <c r="D214" s="59">
        <v>810</v>
      </c>
      <c r="E214" s="58">
        <v>2.7471264367816093</v>
      </c>
      <c r="F214" s="58" t="s">
        <v>236</v>
      </c>
    </row>
    <row r="215" spans="2:6" s="7" customFormat="1">
      <c r="B215" s="59" t="s">
        <v>276</v>
      </c>
      <c r="C215" s="59">
        <v>88</v>
      </c>
      <c r="D215" s="59">
        <v>935</v>
      </c>
      <c r="E215" s="58">
        <v>2.0170648464163823</v>
      </c>
      <c r="F215" s="58" t="s">
        <v>236</v>
      </c>
    </row>
    <row r="216" spans="2:6" s="7" customFormat="1">
      <c r="B216" s="59" t="s">
        <v>276</v>
      </c>
      <c r="C216" s="59">
        <v>88</v>
      </c>
      <c r="D216" s="59">
        <v>1067</v>
      </c>
      <c r="E216" s="58">
        <v>2.7412587412587417</v>
      </c>
      <c r="F216" s="58" t="s">
        <v>236</v>
      </c>
    </row>
    <row r="217" spans="2:6" s="7" customFormat="1">
      <c r="B217" s="59" t="s">
        <v>276</v>
      </c>
      <c r="C217" s="59">
        <v>88</v>
      </c>
      <c r="D217" s="59">
        <v>1168</v>
      </c>
      <c r="E217" s="58">
        <v>2.7366771159874608</v>
      </c>
      <c r="F217" s="58" t="s">
        <v>236</v>
      </c>
    </row>
    <row r="218" spans="2:6" s="7" customFormat="1">
      <c r="B218" s="59" t="s">
        <v>276</v>
      </c>
      <c r="C218" s="59">
        <v>88</v>
      </c>
      <c r="D218" s="59">
        <v>1284</v>
      </c>
      <c r="E218" s="58">
        <v>2.7594339622641506</v>
      </c>
      <c r="F218" s="58" t="s">
        <v>236</v>
      </c>
    </row>
    <row r="219" spans="2:6" s="7" customFormat="1">
      <c r="B219" s="59" t="s">
        <v>276</v>
      </c>
      <c r="C219" s="59">
        <v>88</v>
      </c>
      <c r="D219" s="59">
        <v>1403</v>
      </c>
      <c r="E219" s="58">
        <v>2.9566433566433568</v>
      </c>
      <c r="F219" s="58" t="s">
        <v>236</v>
      </c>
    </row>
    <row r="220" spans="2:6" s="7" customFormat="1">
      <c r="B220" s="59" t="s">
        <v>276</v>
      </c>
      <c r="C220" s="59">
        <v>88</v>
      </c>
      <c r="D220" s="59">
        <v>1560</v>
      </c>
      <c r="E220" s="58">
        <v>3.3350694444444446</v>
      </c>
      <c r="F220" s="58" t="s">
        <v>236</v>
      </c>
    </row>
    <row r="221" spans="2:6" s="7" customFormat="1">
      <c r="B221" s="59" t="s">
        <v>276</v>
      </c>
      <c r="C221" s="59">
        <v>88</v>
      </c>
      <c r="D221" s="59">
        <v>1656</v>
      </c>
      <c r="E221" s="58">
        <v>2.7853403141361257</v>
      </c>
      <c r="F221" s="58" t="s">
        <v>236</v>
      </c>
    </row>
    <row r="222" spans="2:6" s="7" customFormat="1">
      <c r="B222" s="59" t="s">
        <v>276</v>
      </c>
      <c r="C222" s="59">
        <v>88</v>
      </c>
      <c r="D222" s="59">
        <v>1768</v>
      </c>
      <c r="E222" s="58">
        <v>3.1404580152671753</v>
      </c>
      <c r="F222" s="58" t="s">
        <v>236</v>
      </c>
    </row>
    <row r="223" spans="2:6" s="7" customFormat="1">
      <c r="B223" s="59" t="s">
        <v>276</v>
      </c>
      <c r="C223" s="59">
        <v>88</v>
      </c>
      <c r="D223" s="59">
        <v>1873</v>
      </c>
      <c r="E223" s="58">
        <v>3.1389312977099237</v>
      </c>
      <c r="F223" s="58" t="s">
        <v>236</v>
      </c>
    </row>
    <row r="224" spans="2:6" s="7" customFormat="1">
      <c r="B224" s="59" t="s">
        <v>276</v>
      </c>
      <c r="C224" s="59">
        <v>88</v>
      </c>
      <c r="D224" s="59">
        <v>2014</v>
      </c>
      <c r="E224" s="58">
        <v>3.0229007633587783</v>
      </c>
      <c r="F224" s="58" t="s">
        <v>236</v>
      </c>
    </row>
    <row r="225" spans="2:6" s="7" customFormat="1">
      <c r="B225" s="59" t="s">
        <v>276</v>
      </c>
      <c r="C225" s="59">
        <v>88</v>
      </c>
      <c r="D225" s="59">
        <v>2131</v>
      </c>
      <c r="E225" s="58">
        <v>3.1053435114503811</v>
      </c>
      <c r="F225" s="58" t="s">
        <v>236</v>
      </c>
    </row>
    <row r="226" spans="2:6" s="7" customFormat="1">
      <c r="B226" s="61"/>
      <c r="C226" s="59"/>
      <c r="D226" s="59"/>
      <c r="E226" s="58"/>
      <c r="F226" s="58"/>
    </row>
    <row r="227" spans="2:6" s="7" customFormat="1">
      <c r="B227" s="59" t="s">
        <v>277</v>
      </c>
      <c r="C227" s="59">
        <v>89</v>
      </c>
      <c r="D227" s="59">
        <v>57</v>
      </c>
      <c r="E227" s="58">
        <v>1.3802281368821292</v>
      </c>
      <c r="F227" s="58" t="s">
        <v>236</v>
      </c>
    </row>
    <row r="228" spans="2:6" s="7" customFormat="1">
      <c r="B228" s="59" t="s">
        <v>277</v>
      </c>
      <c r="C228" s="59">
        <v>89</v>
      </c>
      <c r="D228" s="59">
        <v>76</v>
      </c>
      <c r="E228" s="58">
        <v>1.1901197604790419</v>
      </c>
      <c r="F228" s="58" t="s">
        <v>236</v>
      </c>
    </row>
    <row r="229" spans="2:6" s="7" customFormat="1">
      <c r="B229" s="59" t="s">
        <v>277</v>
      </c>
      <c r="C229" s="59">
        <v>89</v>
      </c>
      <c r="D229" s="59">
        <v>111</v>
      </c>
      <c r="E229" s="58">
        <v>1.3218562874251496</v>
      </c>
      <c r="F229" s="58" t="s">
        <v>236</v>
      </c>
    </row>
    <row r="230" spans="2:6" s="7" customFormat="1">
      <c r="B230" s="59" t="s">
        <v>277</v>
      </c>
      <c r="C230" s="59">
        <v>89</v>
      </c>
      <c r="D230" s="59">
        <v>231</v>
      </c>
      <c r="E230" s="58">
        <v>3.0366412213740457</v>
      </c>
      <c r="F230" s="58" t="s">
        <v>236</v>
      </c>
    </row>
    <row r="231" spans="2:6" s="7" customFormat="1">
      <c r="B231" s="59" t="s">
        <v>277</v>
      </c>
      <c r="C231" s="59">
        <v>89</v>
      </c>
      <c r="D231" s="59">
        <v>356</v>
      </c>
      <c r="E231" s="58">
        <v>3.6396946564885493</v>
      </c>
      <c r="F231" s="58" t="s">
        <v>236</v>
      </c>
    </row>
    <row r="232" spans="2:6" s="7" customFormat="1">
      <c r="B232" s="59" t="s">
        <v>277</v>
      </c>
      <c r="C232" s="59">
        <v>89</v>
      </c>
      <c r="D232" s="59">
        <v>484</v>
      </c>
      <c r="E232" s="58">
        <v>4.3725190839694656</v>
      </c>
      <c r="F232" s="58" t="s">
        <v>236</v>
      </c>
    </row>
    <row r="233" spans="2:6" s="7" customFormat="1">
      <c r="B233" s="59" t="s">
        <v>277</v>
      </c>
      <c r="C233" s="59">
        <v>89</v>
      </c>
      <c r="D233" s="59">
        <v>651</v>
      </c>
      <c r="E233" s="58">
        <v>4.6992366412213737</v>
      </c>
      <c r="F233" s="58" t="s">
        <v>236</v>
      </c>
    </row>
    <row r="234" spans="2:6" s="7" customFormat="1">
      <c r="B234" s="59" t="s">
        <v>277</v>
      </c>
      <c r="C234" s="59">
        <v>89</v>
      </c>
      <c r="D234" s="59">
        <v>1184</v>
      </c>
      <c r="E234" s="58">
        <v>4.9230769230769234</v>
      </c>
      <c r="F234" s="58" t="s">
        <v>236</v>
      </c>
    </row>
    <row r="235" spans="2:6" s="7" customFormat="1">
      <c r="B235" s="59" t="s">
        <v>277</v>
      </c>
      <c r="C235" s="59">
        <v>89</v>
      </c>
      <c r="D235" s="59">
        <v>1308</v>
      </c>
      <c r="E235" s="58">
        <v>5.7718749999999996</v>
      </c>
      <c r="F235" s="58" t="s">
        <v>236</v>
      </c>
    </row>
    <row r="236" spans="2:6" s="7" customFormat="1">
      <c r="B236" s="59" t="s">
        <v>277</v>
      </c>
      <c r="C236" s="59">
        <v>89</v>
      </c>
      <c r="D236" s="59">
        <v>1430</v>
      </c>
      <c r="E236" s="58">
        <v>5.2523364485981308</v>
      </c>
      <c r="F236" s="58" t="s">
        <v>236</v>
      </c>
    </row>
    <row r="237" spans="2:6" s="7" customFormat="1">
      <c r="B237" s="59" t="s">
        <v>277</v>
      </c>
      <c r="C237" s="59">
        <v>89</v>
      </c>
      <c r="D237" s="59">
        <v>1541</v>
      </c>
      <c r="E237" s="58">
        <v>4.8388059701492532</v>
      </c>
      <c r="F237" s="58" t="s">
        <v>236</v>
      </c>
    </row>
    <row r="238" spans="2:6" s="7" customFormat="1">
      <c r="B238" s="59" t="s">
        <v>277</v>
      </c>
      <c r="C238" s="59">
        <v>89</v>
      </c>
      <c r="D238" s="59">
        <v>1654</v>
      </c>
      <c r="E238" s="58">
        <v>5.581666666666667</v>
      </c>
      <c r="F238" s="58" t="s">
        <v>236</v>
      </c>
    </row>
    <row r="239" spans="2:6" s="7" customFormat="1">
      <c r="B239" s="59" t="s">
        <v>277</v>
      </c>
      <c r="C239" s="59">
        <v>89</v>
      </c>
      <c r="D239" s="59">
        <v>1780</v>
      </c>
      <c r="E239" s="58">
        <v>5.4101748807631163</v>
      </c>
      <c r="F239" s="58" t="s">
        <v>236</v>
      </c>
    </row>
    <row r="240" spans="2:6" s="7" customFormat="1">
      <c r="B240" s="59" t="s">
        <v>277</v>
      </c>
      <c r="C240" s="59">
        <v>89</v>
      </c>
      <c r="D240" s="59">
        <v>1912</v>
      </c>
      <c r="E240" s="58">
        <v>5.1927083333333339</v>
      </c>
      <c r="F240" s="58" t="s">
        <v>236</v>
      </c>
    </row>
    <row r="241" spans="2:6" s="7" customFormat="1">
      <c r="B241" s="59" t="s">
        <v>277</v>
      </c>
      <c r="C241" s="59">
        <v>89</v>
      </c>
      <c r="D241" s="59">
        <v>2039</v>
      </c>
      <c r="E241" s="58">
        <v>5.1624999999999996</v>
      </c>
      <c r="F241" s="58" t="s">
        <v>236</v>
      </c>
    </row>
    <row r="242" spans="2:6" s="7" customFormat="1">
      <c r="B242" s="59" t="s">
        <v>277</v>
      </c>
      <c r="C242" s="59">
        <v>89</v>
      </c>
      <c r="D242" s="59">
        <v>2179</v>
      </c>
      <c r="E242" s="58">
        <v>4.0117801047120416</v>
      </c>
      <c r="F242" s="58" t="s">
        <v>236</v>
      </c>
    </row>
    <row r="243" spans="2:6" s="7" customFormat="1">
      <c r="B243" s="59" t="s">
        <v>277</v>
      </c>
      <c r="C243" s="59">
        <v>89</v>
      </c>
      <c r="D243" s="59">
        <v>2266</v>
      </c>
      <c r="E243" s="58">
        <v>4.7022900763358777</v>
      </c>
      <c r="F243" s="58" t="s">
        <v>236</v>
      </c>
    </row>
    <row r="244" spans="2:6" s="7" customFormat="1">
      <c r="B244" s="59" t="s">
        <v>277</v>
      </c>
      <c r="C244" s="59">
        <v>89</v>
      </c>
      <c r="D244" s="59">
        <v>2414</v>
      </c>
      <c r="E244" s="58">
        <v>4.7664122137404572</v>
      </c>
      <c r="F244" s="58" t="s">
        <v>236</v>
      </c>
    </row>
    <row r="245" spans="2:6" s="7" customFormat="1">
      <c r="B245" s="59" t="s">
        <v>277</v>
      </c>
      <c r="C245" s="59">
        <v>89</v>
      </c>
      <c r="D245" s="59">
        <v>2512</v>
      </c>
      <c r="E245" s="58">
        <v>4.4259541984732822</v>
      </c>
      <c r="F245" s="58" t="s">
        <v>236</v>
      </c>
    </row>
    <row r="246" spans="2:6" s="7" customFormat="1">
      <c r="B246" s="59" t="s">
        <v>277</v>
      </c>
      <c r="C246" s="59">
        <v>89</v>
      </c>
      <c r="D246" s="59">
        <v>2631</v>
      </c>
      <c r="E246" s="58">
        <v>4.6473282442748092</v>
      </c>
      <c r="F246" s="58" t="s">
        <v>236</v>
      </c>
    </row>
    <row r="247" spans="2:6" s="7" customFormat="1">
      <c r="B247" s="61"/>
      <c r="C247" s="59"/>
      <c r="D247" s="59"/>
      <c r="E247" s="58"/>
      <c r="F247" s="58"/>
    </row>
    <row r="248" spans="2:6" s="7" customFormat="1">
      <c r="B248" s="59" t="s">
        <v>278</v>
      </c>
      <c r="C248" s="59">
        <v>92</v>
      </c>
      <c r="D248" s="59">
        <v>59.5</v>
      </c>
      <c r="E248" s="58">
        <v>1.7881040892193307</v>
      </c>
      <c r="F248" s="58" t="s">
        <v>236</v>
      </c>
    </row>
    <row r="249" spans="2:6" s="7" customFormat="1">
      <c r="B249" s="59" t="s">
        <v>278</v>
      </c>
      <c r="C249" s="59">
        <v>92</v>
      </c>
      <c r="D249" s="59">
        <v>107.5</v>
      </c>
      <c r="E249" s="58">
        <v>2.0149700598802394</v>
      </c>
      <c r="F249" s="58" t="s">
        <v>236</v>
      </c>
    </row>
    <row r="250" spans="2:6" s="7" customFormat="1">
      <c r="B250" s="59" t="s">
        <v>278</v>
      </c>
      <c r="C250" s="59">
        <v>92</v>
      </c>
      <c r="D250" s="59">
        <v>137.5</v>
      </c>
      <c r="E250" s="58">
        <v>2.7694656488549616</v>
      </c>
      <c r="F250" s="58" t="s">
        <v>236</v>
      </c>
    </row>
    <row r="251" spans="2:6" s="7" customFormat="1">
      <c r="B251" s="59" t="s">
        <v>278</v>
      </c>
      <c r="C251" s="59">
        <v>92</v>
      </c>
      <c r="D251" s="59">
        <v>226.5</v>
      </c>
      <c r="E251" s="58">
        <v>3.3221374045801526</v>
      </c>
      <c r="F251" s="58" t="s">
        <v>236</v>
      </c>
    </row>
    <row r="252" spans="2:6" s="7" customFormat="1">
      <c r="B252" s="59" t="s">
        <v>278</v>
      </c>
      <c r="C252" s="59">
        <v>92</v>
      </c>
      <c r="D252" s="59">
        <v>359.5</v>
      </c>
      <c r="E252" s="58">
        <v>4.4854961832061067</v>
      </c>
      <c r="F252" s="58" t="s">
        <v>236</v>
      </c>
    </row>
    <row r="253" spans="2:6" s="7" customFormat="1">
      <c r="B253" s="59" t="s">
        <v>278</v>
      </c>
      <c r="C253" s="59">
        <v>92</v>
      </c>
      <c r="D253" s="59">
        <v>490.5</v>
      </c>
      <c r="E253" s="58">
        <v>4.9847328244274811</v>
      </c>
      <c r="F253" s="58" t="s">
        <v>236</v>
      </c>
    </row>
    <row r="254" spans="2:6" s="7" customFormat="1">
      <c r="B254" s="59" t="s">
        <v>278</v>
      </c>
      <c r="C254" s="59">
        <v>92</v>
      </c>
      <c r="D254" s="59">
        <v>611.5</v>
      </c>
      <c r="E254" s="58">
        <v>4.8839694656488541</v>
      </c>
      <c r="F254" s="58" t="s">
        <v>236</v>
      </c>
    </row>
    <row r="255" spans="2:6" s="7" customFormat="1">
      <c r="B255" s="59" t="s">
        <v>278</v>
      </c>
      <c r="C255" s="59">
        <v>92</v>
      </c>
      <c r="D255" s="59">
        <v>732.5</v>
      </c>
      <c r="E255" s="58">
        <v>5.0259541984732818</v>
      </c>
      <c r="F255" s="58" t="s">
        <v>236</v>
      </c>
    </row>
    <row r="256" spans="2:6" s="7" customFormat="1">
      <c r="B256" s="59" t="s">
        <v>278</v>
      </c>
      <c r="C256" s="59">
        <v>92</v>
      </c>
      <c r="D256" s="59">
        <v>855.5</v>
      </c>
      <c r="E256" s="58">
        <v>4.528614457831325</v>
      </c>
      <c r="F256" s="58" t="s">
        <v>236</v>
      </c>
    </row>
    <row r="257" spans="2:6" s="7" customFormat="1">
      <c r="B257" s="59" t="s">
        <v>278</v>
      </c>
      <c r="C257" s="59">
        <v>92</v>
      </c>
      <c r="D257" s="59">
        <v>984.5</v>
      </c>
      <c r="E257" s="58">
        <v>4.9593373493975905</v>
      </c>
      <c r="F257" s="58" t="s">
        <v>236</v>
      </c>
    </row>
    <row r="258" spans="2:6" s="7" customFormat="1">
      <c r="B258" s="59" t="s">
        <v>278</v>
      </c>
      <c r="C258" s="59">
        <v>92</v>
      </c>
      <c r="D258" s="59">
        <v>1103.5</v>
      </c>
      <c r="E258" s="58">
        <v>5.144329896907216</v>
      </c>
      <c r="F258" s="58" t="s">
        <v>236</v>
      </c>
    </row>
    <row r="259" spans="2:6" s="7" customFormat="1">
      <c r="B259" s="59" t="s">
        <v>278</v>
      </c>
      <c r="C259" s="59">
        <v>92</v>
      </c>
      <c r="D259" s="59">
        <v>1215.5</v>
      </c>
      <c r="E259" s="58">
        <v>4.3246073298429319</v>
      </c>
      <c r="F259" s="58" t="s">
        <v>236</v>
      </c>
    </row>
    <row r="260" spans="2:6" s="7" customFormat="1">
      <c r="B260" s="59" t="s">
        <v>278</v>
      </c>
      <c r="C260" s="59">
        <v>92</v>
      </c>
      <c r="D260" s="59">
        <v>1341.5</v>
      </c>
      <c r="E260" s="58">
        <v>5.5206349206349206</v>
      </c>
      <c r="F260" s="58" t="s">
        <v>236</v>
      </c>
    </row>
    <row r="261" spans="2:6" s="7" customFormat="1">
      <c r="B261" s="59" t="s">
        <v>278</v>
      </c>
      <c r="C261" s="59">
        <v>92</v>
      </c>
      <c r="D261" s="59">
        <v>1446.5</v>
      </c>
      <c r="E261" s="58">
        <v>5.5765624999999996</v>
      </c>
      <c r="F261" s="58" t="s">
        <v>236</v>
      </c>
    </row>
    <row r="262" spans="2:6" s="7" customFormat="1">
      <c r="B262" s="59" t="s">
        <v>278</v>
      </c>
      <c r="C262" s="59">
        <v>92</v>
      </c>
      <c r="D262" s="59">
        <v>1555.5</v>
      </c>
      <c r="E262" s="58">
        <v>5.3537313432835818</v>
      </c>
      <c r="F262" s="58" t="s">
        <v>236</v>
      </c>
    </row>
    <row r="263" spans="2:6" s="7" customFormat="1">
      <c r="B263" s="59" t="s">
        <v>278</v>
      </c>
      <c r="C263" s="59">
        <v>92</v>
      </c>
      <c r="D263" s="59">
        <v>1667.5</v>
      </c>
      <c r="E263" s="58">
        <v>5.1367924528301883</v>
      </c>
      <c r="F263" s="58" t="s">
        <v>236</v>
      </c>
    </row>
    <row r="264" spans="2:6" s="7" customFormat="1">
      <c r="B264" s="59" t="s">
        <v>278</v>
      </c>
      <c r="C264" s="59">
        <v>92</v>
      </c>
      <c r="D264" s="59">
        <v>1800.5</v>
      </c>
      <c r="E264" s="58">
        <v>5.5204402515723272</v>
      </c>
      <c r="F264" s="58" t="s">
        <v>236</v>
      </c>
    </row>
    <row r="265" spans="2:6" s="7" customFormat="1">
      <c r="B265" s="61"/>
      <c r="C265" s="59"/>
      <c r="D265" s="59"/>
      <c r="E265" s="58"/>
      <c r="F265" s="58"/>
    </row>
    <row r="266" spans="2:6" s="7" customFormat="1">
      <c r="B266" s="59" t="s">
        <v>279</v>
      </c>
      <c r="C266" s="59">
        <v>94</v>
      </c>
      <c r="D266" s="59">
        <v>56</v>
      </c>
      <c r="E266" s="58">
        <v>1.261755485893417</v>
      </c>
      <c r="F266" s="58" t="s">
        <v>236</v>
      </c>
    </row>
    <row r="267" spans="2:6" s="7" customFormat="1">
      <c r="B267" s="59" t="s">
        <v>279</v>
      </c>
      <c r="C267" s="59">
        <v>94</v>
      </c>
      <c r="D267" s="59">
        <v>92</v>
      </c>
      <c r="E267" s="58">
        <v>1.6137724550898205</v>
      </c>
      <c r="F267" s="58" t="s">
        <v>236</v>
      </c>
    </row>
    <row r="268" spans="2:6" s="7" customFormat="1">
      <c r="B268" s="59" t="s">
        <v>279</v>
      </c>
      <c r="C268" s="59">
        <v>94</v>
      </c>
      <c r="D268" s="59">
        <v>127</v>
      </c>
      <c r="E268" s="58">
        <v>1.5299401197604789</v>
      </c>
      <c r="F268" s="58" t="s">
        <v>236</v>
      </c>
    </row>
    <row r="269" spans="2:6" s="7" customFormat="1">
      <c r="B269" s="59" t="s">
        <v>279</v>
      </c>
      <c r="C269" s="59">
        <v>94</v>
      </c>
      <c r="D269" s="59">
        <v>211</v>
      </c>
      <c r="E269" s="58">
        <v>2.1510263929618767</v>
      </c>
      <c r="F269" s="58" t="s">
        <v>236</v>
      </c>
    </row>
    <row r="270" spans="2:6" s="7" customFormat="1">
      <c r="B270" s="59" t="s">
        <v>279</v>
      </c>
      <c r="C270" s="59">
        <v>94</v>
      </c>
      <c r="D270" s="59">
        <v>330</v>
      </c>
      <c r="E270" s="58">
        <v>3.4275037369207775</v>
      </c>
      <c r="F270" s="58" t="s">
        <v>236</v>
      </c>
    </row>
    <row r="271" spans="2:6" s="7" customFormat="1">
      <c r="B271" s="59" t="s">
        <v>279</v>
      </c>
      <c r="C271" s="59">
        <v>94</v>
      </c>
      <c r="D271" s="59">
        <v>449</v>
      </c>
      <c r="E271" s="58">
        <v>4.0284005979073241</v>
      </c>
      <c r="F271" s="58" t="s">
        <v>236</v>
      </c>
    </row>
    <row r="272" spans="2:6" s="7" customFormat="1">
      <c r="B272" s="59" t="s">
        <v>279</v>
      </c>
      <c r="C272" s="59">
        <v>94</v>
      </c>
      <c r="D272" s="59">
        <v>825</v>
      </c>
      <c r="E272" s="58">
        <v>4.3796711509715998</v>
      </c>
      <c r="F272" s="58" t="s">
        <v>236</v>
      </c>
    </row>
    <row r="273" spans="2:6" s="7" customFormat="1">
      <c r="B273" s="59" t="s">
        <v>279</v>
      </c>
      <c r="C273" s="59">
        <v>94</v>
      </c>
      <c r="D273" s="59">
        <v>937</v>
      </c>
      <c r="E273" s="58">
        <v>4.6980568011958139</v>
      </c>
      <c r="F273" s="58" t="s">
        <v>236</v>
      </c>
    </row>
    <row r="274" spans="2:6" s="7" customFormat="1">
      <c r="B274" s="59" t="s">
        <v>279</v>
      </c>
      <c r="C274" s="59">
        <v>94</v>
      </c>
      <c r="D274" s="59">
        <v>1056</v>
      </c>
      <c r="E274" s="58">
        <v>5.0597907324364719</v>
      </c>
      <c r="F274" s="58" t="s">
        <v>236</v>
      </c>
    </row>
    <row r="275" spans="2:6" s="7" customFormat="1">
      <c r="B275" s="59" t="s">
        <v>279</v>
      </c>
      <c r="C275" s="59">
        <v>94</v>
      </c>
      <c r="D275" s="59">
        <v>1177</v>
      </c>
      <c r="E275" s="58">
        <v>5.0672645739910314</v>
      </c>
      <c r="F275" s="58" t="s">
        <v>236</v>
      </c>
    </row>
    <row r="276" spans="2:6" s="7" customFormat="1">
      <c r="B276" s="59" t="s">
        <v>279</v>
      </c>
      <c r="C276" s="59">
        <v>94</v>
      </c>
      <c r="D276" s="59">
        <v>1301</v>
      </c>
      <c r="E276" s="58">
        <v>5.1958146487294465</v>
      </c>
      <c r="F276" s="58" t="s">
        <v>236</v>
      </c>
    </row>
    <row r="277" spans="2:6" s="7" customFormat="1">
      <c r="B277" s="59" t="s">
        <v>279</v>
      </c>
      <c r="C277" s="59">
        <v>94</v>
      </c>
      <c r="D277" s="59">
        <v>1771</v>
      </c>
      <c r="E277" s="58">
        <v>5.284126984126984</v>
      </c>
      <c r="F277" s="58" t="s">
        <v>236</v>
      </c>
    </row>
    <row r="278" spans="2:6" s="7" customFormat="1">
      <c r="B278" s="59" t="s">
        <v>279</v>
      </c>
      <c r="C278" s="59">
        <v>94</v>
      </c>
      <c r="D278" s="59">
        <v>1891</v>
      </c>
      <c r="E278" s="58">
        <v>4.8012048192771086</v>
      </c>
      <c r="F278" s="58" t="s">
        <v>236</v>
      </c>
    </row>
    <row r="279" spans="2:6" s="7" customFormat="1">
      <c r="B279" s="59" t="s">
        <v>279</v>
      </c>
      <c r="C279" s="59">
        <v>94</v>
      </c>
      <c r="D279" s="59">
        <v>2009</v>
      </c>
      <c r="E279" s="58">
        <v>4.5091623036649215</v>
      </c>
      <c r="F279" s="58" t="s">
        <v>236</v>
      </c>
    </row>
    <row r="280" spans="2:6" s="7" customFormat="1">
      <c r="B280" s="59" t="s">
        <v>279</v>
      </c>
      <c r="C280" s="59">
        <v>94</v>
      </c>
      <c r="D280" s="59">
        <v>2128</v>
      </c>
      <c r="E280" s="58">
        <v>5.4694214876033058</v>
      </c>
      <c r="F280" s="58" t="s">
        <v>236</v>
      </c>
    </row>
    <row r="281" spans="2:6" s="7" customFormat="1">
      <c r="B281" s="60"/>
      <c r="C281" s="59"/>
      <c r="D281" s="59"/>
      <c r="E281" s="58"/>
      <c r="F281" s="58"/>
    </row>
    <row r="282" spans="2:6" s="7" customFormat="1">
      <c r="B282" s="59" t="s">
        <v>280</v>
      </c>
      <c r="C282" s="59">
        <v>99</v>
      </c>
      <c r="D282" s="59">
        <v>41.5</v>
      </c>
      <c r="E282" s="58">
        <v>0.7178683385579937</v>
      </c>
      <c r="F282" s="58" t="s">
        <v>236</v>
      </c>
    </row>
    <row r="283" spans="2:6" s="7" customFormat="1">
      <c r="B283" s="59" t="s">
        <v>280</v>
      </c>
      <c r="C283" s="59">
        <v>99</v>
      </c>
      <c r="D283" s="59">
        <v>160.5</v>
      </c>
      <c r="E283" s="58">
        <v>1.4266862170087975</v>
      </c>
      <c r="F283" s="58" t="s">
        <v>236</v>
      </c>
    </row>
    <row r="284" spans="2:6" s="7" customFormat="1">
      <c r="B284" s="59" t="s">
        <v>280</v>
      </c>
      <c r="C284" s="59">
        <v>99</v>
      </c>
      <c r="D284" s="59">
        <v>209.5</v>
      </c>
      <c r="E284" s="58">
        <v>1.7507331378299118</v>
      </c>
      <c r="F284" s="58" t="s">
        <v>236</v>
      </c>
    </row>
    <row r="285" spans="2:6" s="7" customFormat="1">
      <c r="B285" s="59" t="s">
        <v>280</v>
      </c>
      <c r="C285" s="59">
        <v>99</v>
      </c>
      <c r="D285" s="59">
        <v>314.5</v>
      </c>
      <c r="E285" s="58">
        <v>2.6053811659192827</v>
      </c>
      <c r="F285" s="58" t="s">
        <v>236</v>
      </c>
    </row>
    <row r="286" spans="2:6" s="7" customFormat="1">
      <c r="B286" s="59" t="s">
        <v>280</v>
      </c>
      <c r="C286" s="59">
        <v>99</v>
      </c>
      <c r="D286" s="59">
        <v>433.5</v>
      </c>
      <c r="E286" s="58">
        <v>2.9940209267563529</v>
      </c>
      <c r="F286" s="58" t="s">
        <v>236</v>
      </c>
    </row>
    <row r="287" spans="2:6" s="7" customFormat="1">
      <c r="B287" s="59" t="s">
        <v>280</v>
      </c>
      <c r="C287" s="59">
        <v>99</v>
      </c>
      <c r="D287" s="59">
        <v>552.5</v>
      </c>
      <c r="E287" s="58">
        <v>3.7503736920777277</v>
      </c>
      <c r="F287" s="58" t="s">
        <v>236</v>
      </c>
    </row>
    <row r="288" spans="2:6" s="7" customFormat="1">
      <c r="B288" s="61"/>
      <c r="C288" s="59"/>
      <c r="D288" s="59"/>
      <c r="E288" s="58"/>
      <c r="F288" s="58"/>
    </row>
    <row r="289" spans="2:6" s="7" customFormat="1">
      <c r="B289" s="59" t="s">
        <v>281</v>
      </c>
      <c r="C289" s="59">
        <v>101</v>
      </c>
      <c r="D289" s="59">
        <v>63</v>
      </c>
      <c r="E289" s="58">
        <v>1.4330855018587361</v>
      </c>
      <c r="F289" s="58" t="s">
        <v>236</v>
      </c>
    </row>
    <row r="290" spans="2:6" s="7" customFormat="1">
      <c r="B290" s="59" t="s">
        <v>281</v>
      </c>
      <c r="C290" s="59">
        <v>101</v>
      </c>
      <c r="D290" s="59">
        <v>210</v>
      </c>
      <c r="E290" s="58">
        <v>2.3109118086696561</v>
      </c>
      <c r="F290" s="58" t="s">
        <v>236</v>
      </c>
    </row>
    <row r="291" spans="2:6" s="7" customFormat="1">
      <c r="B291" s="59" t="s">
        <v>281</v>
      </c>
      <c r="C291" s="59">
        <v>101</v>
      </c>
      <c r="D291" s="59">
        <v>243</v>
      </c>
      <c r="E291" s="58">
        <v>2.6397608370702539</v>
      </c>
      <c r="F291" s="58" t="s">
        <v>236</v>
      </c>
    </row>
    <row r="292" spans="2:6" s="7" customFormat="1">
      <c r="B292" s="59" t="s">
        <v>281</v>
      </c>
      <c r="C292" s="59">
        <v>101</v>
      </c>
      <c r="D292" s="59">
        <v>329</v>
      </c>
      <c r="E292" s="58">
        <v>3.3677130044843051</v>
      </c>
      <c r="F292" s="58" t="s">
        <v>236</v>
      </c>
    </row>
    <row r="293" spans="2:6" s="7" customFormat="1">
      <c r="B293" s="59" t="s">
        <v>281</v>
      </c>
      <c r="C293" s="59">
        <v>101</v>
      </c>
      <c r="D293" s="59">
        <v>448</v>
      </c>
      <c r="E293" s="58">
        <v>2.841554559043348</v>
      </c>
      <c r="F293" s="58" t="s">
        <v>236</v>
      </c>
    </row>
    <row r="294" spans="2:6" s="7" customFormat="1">
      <c r="B294" s="59" t="s">
        <v>281</v>
      </c>
      <c r="C294" s="59">
        <v>101</v>
      </c>
      <c r="D294" s="59">
        <v>565</v>
      </c>
      <c r="E294" s="58">
        <v>3.5261584454409562</v>
      </c>
      <c r="F294" s="58" t="s">
        <v>236</v>
      </c>
    </row>
    <row r="295" spans="2:6" s="7" customFormat="1">
      <c r="B295" s="59" t="s">
        <v>281</v>
      </c>
      <c r="C295" s="59">
        <v>101</v>
      </c>
      <c r="D295" s="59">
        <v>684</v>
      </c>
      <c r="E295" s="58">
        <v>4.1629297458893868</v>
      </c>
      <c r="F295" s="58" t="s">
        <v>236</v>
      </c>
    </row>
    <row r="296" spans="2:6" s="7" customFormat="1">
      <c r="B296" s="59" t="s">
        <v>281</v>
      </c>
      <c r="C296" s="59">
        <v>101</v>
      </c>
      <c r="D296" s="59">
        <v>805</v>
      </c>
      <c r="E296" s="58">
        <v>4.0856697819314647</v>
      </c>
      <c r="F296" s="58" t="s">
        <v>236</v>
      </c>
    </row>
    <row r="297" spans="2:6" s="7" customFormat="1">
      <c r="B297" s="59" t="s">
        <v>281</v>
      </c>
      <c r="C297" s="59">
        <v>101</v>
      </c>
      <c r="D297" s="59">
        <v>929</v>
      </c>
      <c r="E297" s="58">
        <v>4.8096774193548395</v>
      </c>
      <c r="F297" s="58" t="s">
        <v>236</v>
      </c>
    </row>
    <row r="298" spans="2:6" s="7" customFormat="1">
      <c r="B298" s="59" t="s">
        <v>281</v>
      </c>
      <c r="C298" s="59">
        <v>101</v>
      </c>
      <c r="D298" s="59">
        <v>1048</v>
      </c>
      <c r="E298" s="58">
        <v>4.4887892376681613</v>
      </c>
      <c r="F298" s="58" t="s">
        <v>236</v>
      </c>
    </row>
    <row r="299" spans="2:6" s="7" customFormat="1">
      <c r="B299" s="59" t="s">
        <v>281</v>
      </c>
      <c r="C299" s="59">
        <v>101</v>
      </c>
      <c r="D299" s="59">
        <v>1174</v>
      </c>
      <c r="E299" s="58">
        <v>4.4101382488479262</v>
      </c>
      <c r="F299" s="58" t="s">
        <v>236</v>
      </c>
    </row>
    <row r="300" spans="2:6" s="7" customFormat="1">
      <c r="B300" s="59" t="s">
        <v>281</v>
      </c>
      <c r="C300" s="59">
        <v>101</v>
      </c>
      <c r="D300" s="59">
        <v>1294</v>
      </c>
      <c r="E300" s="58">
        <v>4.3017241379310347</v>
      </c>
      <c r="F300" s="58" t="s">
        <v>236</v>
      </c>
    </row>
    <row r="301" spans="2:6" s="7" customFormat="1">
      <c r="B301" s="59" t="s">
        <v>281</v>
      </c>
      <c r="C301" s="59">
        <v>101</v>
      </c>
      <c r="D301" s="59">
        <v>1428</v>
      </c>
      <c r="E301" s="58">
        <v>3.7880184331797238</v>
      </c>
      <c r="F301" s="58" t="s">
        <v>236</v>
      </c>
    </row>
    <row r="302" spans="2:6" s="7" customFormat="1">
      <c r="B302" s="59" t="s">
        <v>281</v>
      </c>
      <c r="C302" s="59">
        <v>101</v>
      </c>
      <c r="D302" s="59">
        <v>1547</v>
      </c>
      <c r="E302" s="58">
        <v>4.0876436781609202</v>
      </c>
      <c r="F302" s="58" t="s">
        <v>236</v>
      </c>
    </row>
    <row r="303" spans="2:6" s="7" customFormat="1">
      <c r="B303" s="59" t="s">
        <v>281</v>
      </c>
      <c r="C303" s="59">
        <v>101</v>
      </c>
      <c r="D303" s="59">
        <v>1658</v>
      </c>
      <c r="E303" s="58">
        <v>4.4134328358208954</v>
      </c>
      <c r="F303" s="58" t="s">
        <v>236</v>
      </c>
    </row>
    <row r="304" spans="2:6" s="7" customFormat="1">
      <c r="B304" s="59" t="s">
        <v>281</v>
      </c>
      <c r="C304" s="59">
        <v>101</v>
      </c>
      <c r="D304" s="59">
        <v>1778</v>
      </c>
      <c r="E304" s="58">
        <v>4.8402777777777777</v>
      </c>
      <c r="F304" s="58" t="s">
        <v>236</v>
      </c>
    </row>
    <row r="305" spans="2:6" s="7" customFormat="1">
      <c r="B305" s="59" t="s">
        <v>281</v>
      </c>
      <c r="C305" s="59">
        <v>101</v>
      </c>
      <c r="D305" s="59">
        <v>1904</v>
      </c>
      <c r="E305" s="58">
        <v>4.0822122571001493</v>
      </c>
      <c r="F305" s="58" t="s">
        <v>236</v>
      </c>
    </row>
    <row r="306" spans="2:6" s="7" customFormat="1">
      <c r="B306" s="59" t="s">
        <v>281</v>
      </c>
      <c r="C306" s="59">
        <v>101</v>
      </c>
      <c r="D306" s="59">
        <v>2023</v>
      </c>
      <c r="E306" s="58">
        <v>4.1933962264150937</v>
      </c>
      <c r="F306" s="58" t="s">
        <v>236</v>
      </c>
    </row>
    <row r="307" spans="2:6" s="7" customFormat="1">
      <c r="B307" s="59" t="s">
        <v>281</v>
      </c>
      <c r="C307" s="59">
        <v>101</v>
      </c>
      <c r="D307" s="59">
        <v>2150</v>
      </c>
      <c r="E307" s="58">
        <v>4.416666666666667</v>
      </c>
      <c r="F307" s="58" t="s">
        <v>236</v>
      </c>
    </row>
    <row r="308" spans="2:6" s="7" customFormat="1">
      <c r="B308" s="60"/>
      <c r="C308" s="59"/>
      <c r="D308" s="59"/>
      <c r="E308" s="58"/>
      <c r="F308" s="58"/>
    </row>
    <row r="309" spans="2:6" s="7" customFormat="1">
      <c r="B309" s="59" t="s">
        <v>282</v>
      </c>
      <c r="C309" s="59">
        <v>112</v>
      </c>
      <c r="D309" s="59">
        <v>59.5</v>
      </c>
      <c r="E309" s="58">
        <v>0.6300940438871474</v>
      </c>
      <c r="F309" s="58" t="s">
        <v>236</v>
      </c>
    </row>
    <row r="310" spans="2:6" s="7" customFormat="1">
      <c r="B310" s="59" t="s">
        <v>282</v>
      </c>
      <c r="C310" s="59">
        <v>112</v>
      </c>
      <c r="D310" s="59">
        <v>97.5</v>
      </c>
      <c r="E310" s="58">
        <v>1.4499229583975346</v>
      </c>
      <c r="F310" s="58" t="s">
        <v>236</v>
      </c>
    </row>
    <row r="311" spans="2:6" s="7" customFormat="1">
      <c r="B311" s="59" t="s">
        <v>282</v>
      </c>
      <c r="C311" s="59">
        <v>112</v>
      </c>
      <c r="D311" s="59">
        <v>129.5</v>
      </c>
      <c r="E311" s="58">
        <v>2.2400635930047694</v>
      </c>
      <c r="F311" s="58" t="s">
        <v>236</v>
      </c>
    </row>
    <row r="312" spans="2:6" s="7" customFormat="1">
      <c r="B312" s="59" t="s">
        <v>282</v>
      </c>
      <c r="C312" s="59">
        <v>112</v>
      </c>
      <c r="D312" s="59">
        <v>237.5</v>
      </c>
      <c r="E312" s="58">
        <v>3.0429252782193958</v>
      </c>
      <c r="F312" s="58" t="s">
        <v>236</v>
      </c>
    </row>
    <row r="313" spans="2:6" s="7" customFormat="1">
      <c r="B313" s="59" t="s">
        <v>282</v>
      </c>
      <c r="C313" s="59">
        <v>112</v>
      </c>
      <c r="D313" s="59">
        <v>404.5</v>
      </c>
      <c r="E313" s="58">
        <v>3.9825119236883939</v>
      </c>
      <c r="F313" s="58" t="s">
        <v>236</v>
      </c>
    </row>
    <row r="314" spans="2:6" s="7" customFormat="1">
      <c r="B314" s="59" t="s">
        <v>282</v>
      </c>
      <c r="C314" s="59">
        <v>112</v>
      </c>
      <c r="D314" s="59">
        <v>521.5</v>
      </c>
      <c r="E314" s="58">
        <v>4.1001589825119238</v>
      </c>
      <c r="F314" s="58" t="s">
        <v>236</v>
      </c>
    </row>
    <row r="315" spans="2:6" s="7" customFormat="1">
      <c r="B315" s="59" t="s">
        <v>282</v>
      </c>
      <c r="C315" s="59">
        <v>112</v>
      </c>
      <c r="D315" s="59">
        <v>768.5</v>
      </c>
      <c r="E315" s="58">
        <v>3.8139904610492845</v>
      </c>
      <c r="F315" s="58" t="s">
        <v>236</v>
      </c>
    </row>
    <row r="316" spans="2:6" s="7" customFormat="1">
      <c r="B316" s="59" t="s">
        <v>282</v>
      </c>
      <c r="C316" s="59">
        <v>112</v>
      </c>
      <c r="D316" s="59">
        <v>867.5</v>
      </c>
      <c r="E316" s="58">
        <v>3.9745627980922098</v>
      </c>
      <c r="F316" s="58" t="s">
        <v>236</v>
      </c>
    </row>
    <row r="317" spans="2:6" s="7" customFormat="1">
      <c r="B317" s="59" t="s">
        <v>282</v>
      </c>
      <c r="C317" s="59">
        <v>112</v>
      </c>
      <c r="D317" s="59">
        <v>1014.5</v>
      </c>
      <c r="E317" s="58">
        <v>4.3068362480127185</v>
      </c>
      <c r="F317" s="58" t="s">
        <v>236</v>
      </c>
    </row>
    <row r="318" spans="2:6" s="7" customFormat="1">
      <c r="B318" s="59" t="s">
        <v>282</v>
      </c>
      <c r="C318" s="59">
        <v>112</v>
      </c>
      <c r="D318" s="59">
        <v>1123.5</v>
      </c>
      <c r="E318" s="58">
        <v>4.1462639109697932</v>
      </c>
      <c r="F318" s="58" t="s">
        <v>236</v>
      </c>
    </row>
    <row r="319" spans="2:6" s="7" customFormat="1">
      <c r="B319" s="59" t="s">
        <v>282</v>
      </c>
      <c r="C319" s="59">
        <v>112</v>
      </c>
      <c r="D319" s="59">
        <v>1236.5</v>
      </c>
      <c r="E319" s="58">
        <v>4.4546899841017487</v>
      </c>
      <c r="F319" s="58" t="s">
        <v>236</v>
      </c>
    </row>
    <row r="320" spans="2:6" s="7" customFormat="1">
      <c r="B320" s="59" t="s">
        <v>282</v>
      </c>
      <c r="C320" s="59">
        <v>112</v>
      </c>
      <c r="D320" s="59">
        <v>1372.5</v>
      </c>
      <c r="E320" s="58">
        <v>3.8755020080321287</v>
      </c>
      <c r="F320" s="58" t="s">
        <v>236</v>
      </c>
    </row>
    <row r="321" spans="2:6" s="7" customFormat="1">
      <c r="B321" s="59" t="s">
        <v>282</v>
      </c>
      <c r="C321" s="59">
        <v>112</v>
      </c>
      <c r="D321" s="59">
        <v>1487.5</v>
      </c>
      <c r="E321" s="58">
        <v>4.7919580419580425</v>
      </c>
      <c r="F321" s="58" t="s">
        <v>236</v>
      </c>
    </row>
    <row r="322" spans="2:6" s="7" customFormat="1">
      <c r="B322" s="59" t="s">
        <v>282</v>
      </c>
      <c r="C322" s="59">
        <v>112</v>
      </c>
      <c r="D322" s="59">
        <v>1609.5</v>
      </c>
      <c r="E322" s="58">
        <v>4.8559027777777786</v>
      </c>
      <c r="F322" s="58" t="s">
        <v>236</v>
      </c>
    </row>
    <row r="323" spans="2:6" s="7" customFormat="1">
      <c r="B323" s="59" t="s">
        <v>282</v>
      </c>
      <c r="C323" s="59">
        <v>112</v>
      </c>
      <c r="D323" s="59">
        <v>1865.5</v>
      </c>
      <c r="E323" s="58">
        <v>4.5015673981191222</v>
      </c>
      <c r="F323" s="58" t="s">
        <v>236</v>
      </c>
    </row>
    <row r="324" spans="2:6" s="7" customFormat="1">
      <c r="B324" s="59" t="s">
        <v>282</v>
      </c>
      <c r="C324" s="59">
        <v>112</v>
      </c>
      <c r="D324" s="59">
        <v>1977.5</v>
      </c>
      <c r="E324" s="58">
        <v>3.0364050056882821</v>
      </c>
      <c r="F324" s="58" t="s">
        <v>236</v>
      </c>
    </row>
    <row r="325" spans="2:6" s="7" customFormat="1">
      <c r="B325" s="59" t="s">
        <v>282</v>
      </c>
      <c r="C325" s="59">
        <v>112</v>
      </c>
      <c r="D325" s="59">
        <v>2089.5</v>
      </c>
      <c r="E325" s="58">
        <v>4.7083946980854199</v>
      </c>
      <c r="F325" s="58" t="s">
        <v>236</v>
      </c>
    </row>
    <row r="326" spans="2:6" s="7" customFormat="1">
      <c r="B326" s="59" t="s">
        <v>282</v>
      </c>
      <c r="C326" s="59">
        <v>112</v>
      </c>
      <c r="D326" s="59">
        <v>2222.5</v>
      </c>
      <c r="E326" s="58">
        <v>4.7211838006230531</v>
      </c>
      <c r="F326" s="58" t="s">
        <v>236</v>
      </c>
    </row>
    <row r="327" spans="2:6" s="7" customFormat="1">
      <c r="B327" s="59" t="s">
        <v>282</v>
      </c>
      <c r="C327" s="59">
        <v>112</v>
      </c>
      <c r="D327" s="59">
        <v>2336.5</v>
      </c>
      <c r="E327" s="58">
        <v>4.7172312223858608</v>
      </c>
      <c r="F327" s="58" t="s">
        <v>236</v>
      </c>
    </row>
    <row r="328" spans="2:6" s="7" customFormat="1">
      <c r="B328" s="59" t="s">
        <v>282</v>
      </c>
      <c r="C328" s="59">
        <v>112</v>
      </c>
      <c r="D328" s="59">
        <v>2461.5</v>
      </c>
      <c r="E328" s="58">
        <v>4.8232758620689662</v>
      </c>
      <c r="F328" s="58" t="s">
        <v>236</v>
      </c>
    </row>
    <row r="329" spans="2:6" s="7" customFormat="1">
      <c r="B329" s="59" t="s">
        <v>282</v>
      </c>
      <c r="C329" s="59">
        <v>112</v>
      </c>
      <c r="D329" s="59">
        <v>2594.5</v>
      </c>
      <c r="E329" s="58">
        <v>4.681034482758621</v>
      </c>
      <c r="F329" s="58" t="s">
        <v>236</v>
      </c>
    </row>
    <row r="330" spans="2:6" s="7" customFormat="1">
      <c r="B330" s="59" t="s">
        <v>282</v>
      </c>
      <c r="C330" s="59">
        <v>112</v>
      </c>
      <c r="D330" s="59">
        <v>2700.5</v>
      </c>
      <c r="E330" s="58">
        <v>4.8778735632183912</v>
      </c>
      <c r="F330" s="58" t="s">
        <v>236</v>
      </c>
    </row>
    <row r="331" spans="2:6" s="7" customFormat="1">
      <c r="B331" s="60"/>
      <c r="C331" s="59"/>
      <c r="D331" s="59"/>
      <c r="E331" s="58"/>
      <c r="F331" s="58"/>
    </row>
    <row r="332" spans="2:6" s="7" customFormat="1">
      <c r="B332" s="59" t="s">
        <v>283</v>
      </c>
      <c r="C332" s="59">
        <v>117</v>
      </c>
      <c r="D332" s="59">
        <v>67.5</v>
      </c>
      <c r="E332" s="58">
        <v>1.1786833855799372</v>
      </c>
      <c r="F332" s="58" t="s">
        <v>236</v>
      </c>
    </row>
    <row r="333" spans="2:6" s="7" customFormat="1">
      <c r="B333" s="59" t="s">
        <v>283</v>
      </c>
      <c r="C333" s="59">
        <v>117</v>
      </c>
      <c r="D333" s="59">
        <v>117.5</v>
      </c>
      <c r="E333" s="58">
        <v>1.793528505392912</v>
      </c>
      <c r="F333" s="58" t="s">
        <v>236</v>
      </c>
    </row>
    <row r="334" spans="2:6" s="7" customFormat="1">
      <c r="B334" s="59" t="s">
        <v>283</v>
      </c>
      <c r="C334" s="59">
        <v>117</v>
      </c>
      <c r="D334" s="59">
        <v>151.5</v>
      </c>
      <c r="E334" s="58">
        <v>1.8243451463790445</v>
      </c>
      <c r="F334" s="58" t="s">
        <v>236</v>
      </c>
    </row>
    <row r="335" spans="2:6" s="7" customFormat="1">
      <c r="B335" s="59" t="s">
        <v>283</v>
      </c>
      <c r="C335" s="59">
        <v>117</v>
      </c>
      <c r="D335" s="59">
        <v>242.5</v>
      </c>
      <c r="E335" s="58">
        <v>2.9942528735632186</v>
      </c>
      <c r="F335" s="58" t="s">
        <v>236</v>
      </c>
    </row>
    <row r="336" spans="2:6" s="7" customFormat="1">
      <c r="B336" s="59" t="s">
        <v>283</v>
      </c>
      <c r="C336" s="59">
        <v>117</v>
      </c>
      <c r="D336" s="59">
        <v>368.5</v>
      </c>
      <c r="E336" s="58">
        <v>3.5359195402298851</v>
      </c>
      <c r="F336" s="58" t="s">
        <v>236</v>
      </c>
    </row>
    <row r="337" spans="2:6" s="7" customFormat="1">
      <c r="B337" s="59" t="s">
        <v>283</v>
      </c>
      <c r="C337" s="59">
        <v>117</v>
      </c>
      <c r="D337" s="59">
        <v>486.5</v>
      </c>
      <c r="E337" s="58">
        <v>3.8591954022988508</v>
      </c>
      <c r="F337" s="58" t="s">
        <v>236</v>
      </c>
    </row>
    <row r="338" spans="2:6" s="7" customFormat="1">
      <c r="B338" s="59" t="s">
        <v>283</v>
      </c>
      <c r="C338" s="59">
        <v>117</v>
      </c>
      <c r="D338" s="59">
        <v>1033.5</v>
      </c>
      <c r="E338" s="58">
        <v>4.7011494252873565</v>
      </c>
      <c r="F338" s="58" t="s">
        <v>236</v>
      </c>
    </row>
    <row r="339" spans="2:6" s="7" customFormat="1">
      <c r="B339" s="59" t="s">
        <v>283</v>
      </c>
      <c r="C339" s="59">
        <v>117</v>
      </c>
      <c r="D339" s="59">
        <v>1186.5</v>
      </c>
      <c r="E339" s="58">
        <v>4.7729885057471266</v>
      </c>
      <c r="F339" s="58" t="s">
        <v>236</v>
      </c>
    </row>
    <row r="340" spans="2:6" s="7" customFormat="1">
      <c r="B340" s="59" t="s">
        <v>283</v>
      </c>
      <c r="C340" s="59">
        <v>117</v>
      </c>
      <c r="D340" s="59">
        <v>1312.5</v>
      </c>
      <c r="E340" s="58">
        <v>4.8304597701149428</v>
      </c>
      <c r="F340" s="58" t="s">
        <v>236</v>
      </c>
    </row>
    <row r="341" spans="2:6" s="7" customFormat="1">
      <c r="B341" s="59" t="s">
        <v>283</v>
      </c>
      <c r="C341" s="59">
        <v>117</v>
      </c>
      <c r="D341" s="59">
        <v>1425.5</v>
      </c>
      <c r="E341" s="58">
        <v>4.8232758620689662</v>
      </c>
      <c r="F341" s="58" t="s">
        <v>236</v>
      </c>
    </row>
    <row r="342" spans="2:6" s="7" customFormat="1">
      <c r="B342" s="59" t="s">
        <v>283</v>
      </c>
      <c r="C342" s="59">
        <v>117</v>
      </c>
      <c r="D342" s="59">
        <v>1555.5</v>
      </c>
      <c r="E342" s="58">
        <v>5.0660919540229887</v>
      </c>
      <c r="F342" s="58" t="s">
        <v>236</v>
      </c>
    </row>
    <row r="343" spans="2:6" s="7" customFormat="1">
      <c r="B343" s="59" t="s">
        <v>283</v>
      </c>
      <c r="C343" s="59">
        <v>117</v>
      </c>
      <c r="D343" s="59">
        <v>1678.5</v>
      </c>
      <c r="E343" s="58">
        <v>3.7326507394766781</v>
      </c>
      <c r="F343" s="58" t="s">
        <v>236</v>
      </c>
    </row>
    <row r="344" spans="2:6" s="7" customFormat="1">
      <c r="B344" s="59" t="s">
        <v>283</v>
      </c>
      <c r="C344" s="59">
        <v>117</v>
      </c>
      <c r="D344" s="59">
        <v>1800.5</v>
      </c>
      <c r="E344" s="58">
        <v>3.7485779294653012</v>
      </c>
      <c r="F344" s="58" t="s">
        <v>236</v>
      </c>
    </row>
    <row r="345" spans="2:6" s="7" customFormat="1">
      <c r="B345" s="59" t="s">
        <v>283</v>
      </c>
      <c r="C345" s="59">
        <v>117</v>
      </c>
      <c r="D345" s="59">
        <v>1921.5</v>
      </c>
      <c r="E345" s="58">
        <v>5.4369085173501581</v>
      </c>
      <c r="F345" s="58" t="s">
        <v>236</v>
      </c>
    </row>
    <row r="346" spans="2:6" s="7" customFormat="1">
      <c r="B346" s="59"/>
      <c r="C346" s="59"/>
      <c r="D346" s="59"/>
      <c r="E346" s="58"/>
      <c r="F346" s="58"/>
    </row>
    <row r="347" spans="2:6" s="7" customFormat="1">
      <c r="B347" s="59" t="s">
        <v>284</v>
      </c>
      <c r="C347" s="59">
        <v>121</v>
      </c>
      <c r="D347" s="59">
        <v>65</v>
      </c>
      <c r="E347" s="58">
        <v>0.70912547528517111</v>
      </c>
      <c r="F347" s="58" t="s">
        <v>236</v>
      </c>
    </row>
    <row r="348" spans="2:6" s="7" customFormat="1">
      <c r="B348" s="59" t="s">
        <v>284</v>
      </c>
      <c r="C348" s="59">
        <v>121</v>
      </c>
      <c r="D348" s="59">
        <v>120</v>
      </c>
      <c r="E348" s="58">
        <v>1.7118644067796609</v>
      </c>
      <c r="F348" s="58" t="s">
        <v>236</v>
      </c>
    </row>
    <row r="349" spans="2:6" s="7" customFormat="1">
      <c r="B349" s="59" t="s">
        <v>284</v>
      </c>
      <c r="C349" s="59">
        <v>121</v>
      </c>
      <c r="D349" s="59">
        <v>149</v>
      </c>
      <c r="E349" s="58">
        <v>2.2507836990595611</v>
      </c>
      <c r="F349" s="58" t="s">
        <v>236</v>
      </c>
    </row>
    <row r="350" spans="2:6" s="7" customFormat="1">
      <c r="B350" s="59" t="s">
        <v>284</v>
      </c>
      <c r="C350" s="59">
        <v>121</v>
      </c>
      <c r="D350" s="59">
        <v>253</v>
      </c>
      <c r="E350" s="58">
        <v>2.7335423197492164</v>
      </c>
      <c r="F350" s="58" t="s">
        <v>236</v>
      </c>
    </row>
    <row r="351" spans="2:6" s="7" customFormat="1">
      <c r="B351" s="59" t="s">
        <v>284</v>
      </c>
      <c r="C351" s="59">
        <v>121</v>
      </c>
      <c r="D351" s="59">
        <v>386</v>
      </c>
      <c r="E351" s="58">
        <v>3.2131661442006267</v>
      </c>
      <c r="F351" s="58" t="s">
        <v>236</v>
      </c>
    </row>
    <row r="352" spans="2:6" s="7" customFormat="1">
      <c r="B352" s="59" t="s">
        <v>284</v>
      </c>
      <c r="C352" s="59">
        <v>121</v>
      </c>
      <c r="D352" s="59">
        <v>511</v>
      </c>
      <c r="E352" s="58">
        <v>3.9294670846394983</v>
      </c>
      <c r="F352" s="58" t="s">
        <v>236</v>
      </c>
    </row>
    <row r="353" spans="2:6" s="7" customFormat="1">
      <c r="B353" s="59" t="s">
        <v>284</v>
      </c>
      <c r="C353" s="59">
        <v>121</v>
      </c>
      <c r="D353" s="59">
        <v>778</v>
      </c>
      <c r="E353" s="58">
        <v>4.1755485893416928</v>
      </c>
      <c r="F353" s="58" t="s">
        <v>236</v>
      </c>
    </row>
    <row r="354" spans="2:6" s="7" customFormat="1">
      <c r="B354" s="59" t="s">
        <v>284</v>
      </c>
      <c r="C354" s="59">
        <v>121</v>
      </c>
      <c r="D354" s="59">
        <v>912</v>
      </c>
      <c r="E354" s="58">
        <v>4.5909090909090908</v>
      </c>
      <c r="F354" s="58" t="s">
        <v>236</v>
      </c>
    </row>
    <row r="355" spans="2:6" s="7" customFormat="1">
      <c r="B355" s="59" t="s">
        <v>284</v>
      </c>
      <c r="C355" s="59">
        <v>121</v>
      </c>
      <c r="D355" s="59">
        <v>1024</v>
      </c>
      <c r="E355" s="58">
        <v>4.8855799373040751</v>
      </c>
      <c r="F355" s="58" t="s">
        <v>236</v>
      </c>
    </row>
    <row r="356" spans="2:6" s="7" customFormat="1">
      <c r="B356" s="59" t="s">
        <v>284</v>
      </c>
      <c r="C356" s="59">
        <v>121</v>
      </c>
      <c r="D356" s="59">
        <v>1150</v>
      </c>
      <c r="E356" s="58">
        <v>4.9592476489028217</v>
      </c>
      <c r="F356" s="58" t="s">
        <v>236</v>
      </c>
    </row>
    <row r="357" spans="2:6" s="7" customFormat="1">
      <c r="B357" s="59" t="s">
        <v>284</v>
      </c>
      <c r="C357" s="59">
        <v>121</v>
      </c>
      <c r="D357" s="59">
        <v>1293</v>
      </c>
      <c r="E357" s="58">
        <v>5.1111111111111116</v>
      </c>
      <c r="F357" s="58" t="s">
        <v>236</v>
      </c>
    </row>
    <row r="358" spans="2:6" s="7" customFormat="1">
      <c r="B358" s="59" t="s">
        <v>284</v>
      </c>
      <c r="C358" s="59">
        <v>121</v>
      </c>
      <c r="D358" s="59">
        <v>1419</v>
      </c>
      <c r="E358" s="58">
        <v>4.7385057471264371</v>
      </c>
      <c r="F358" s="58" t="s">
        <v>236</v>
      </c>
    </row>
    <row r="359" spans="2:6" s="7" customFormat="1">
      <c r="B359" s="59" t="s">
        <v>284</v>
      </c>
      <c r="C359" s="59">
        <v>121</v>
      </c>
      <c r="D359" s="59">
        <v>1540</v>
      </c>
      <c r="E359" s="58">
        <v>4.8643533123028391</v>
      </c>
      <c r="F359" s="58" t="s">
        <v>236</v>
      </c>
    </row>
    <row r="360" spans="2:6" s="7" customFormat="1">
      <c r="B360" s="59" t="s">
        <v>284</v>
      </c>
      <c r="C360" s="59">
        <v>121</v>
      </c>
      <c r="D360" s="59">
        <v>1784</v>
      </c>
      <c r="E360" s="58">
        <v>4.7070254110612852</v>
      </c>
      <c r="F360" s="58" t="s">
        <v>236</v>
      </c>
    </row>
    <row r="361" spans="2:6" s="7" customFormat="1">
      <c r="B361" s="59" t="s">
        <v>284</v>
      </c>
      <c r="C361" s="59">
        <v>121</v>
      </c>
      <c r="D361" s="59">
        <v>2151</v>
      </c>
      <c r="E361" s="58">
        <v>5.0734265734265742</v>
      </c>
      <c r="F361" s="58" t="s">
        <v>236</v>
      </c>
    </row>
    <row r="362" spans="2:6" s="7" customFormat="1">
      <c r="B362" s="59" t="s">
        <v>284</v>
      </c>
      <c r="C362" s="59">
        <v>121</v>
      </c>
      <c r="D362" s="59">
        <v>2268</v>
      </c>
      <c r="E362" s="58">
        <v>5.0488549618320606</v>
      </c>
      <c r="F362" s="58" t="s">
        <v>236</v>
      </c>
    </row>
    <row r="363" spans="2:6" s="7" customFormat="1">
      <c r="B363" s="59" t="s">
        <v>284</v>
      </c>
      <c r="C363" s="59">
        <v>121</v>
      </c>
      <c r="D363" s="59">
        <v>2388</v>
      </c>
      <c r="E363" s="58">
        <v>4.7789968652037613</v>
      </c>
      <c r="F363" s="58" t="s">
        <v>236</v>
      </c>
    </row>
    <row r="364" spans="2:6" s="7" customFormat="1">
      <c r="B364" s="59" t="s">
        <v>284</v>
      </c>
      <c r="C364" s="59">
        <v>121</v>
      </c>
      <c r="D364" s="59">
        <v>2507</v>
      </c>
      <c r="E364" s="58">
        <v>4.8526645768025078</v>
      </c>
      <c r="F364" s="58" t="s">
        <v>236</v>
      </c>
    </row>
    <row r="365" spans="2:6" s="7" customFormat="1">
      <c r="B365" s="59" t="s">
        <v>284</v>
      </c>
      <c r="C365" s="59">
        <v>121</v>
      </c>
      <c r="D365" s="59">
        <v>2632</v>
      </c>
      <c r="E365" s="58">
        <v>5.3291536050156738</v>
      </c>
      <c r="F365" s="58" t="s">
        <v>236</v>
      </c>
    </row>
    <row r="366" spans="2:6" s="7" customFormat="1">
      <c r="B366" s="60"/>
      <c r="C366" s="59"/>
      <c r="D366" s="59"/>
      <c r="E366" s="58"/>
      <c r="F366" s="58"/>
    </row>
    <row r="367" spans="2:6" s="7" customFormat="1">
      <c r="B367" s="59" t="s">
        <v>285</v>
      </c>
      <c r="C367" s="59">
        <v>125</v>
      </c>
      <c r="D367" s="59">
        <v>59</v>
      </c>
      <c r="E367" s="58">
        <v>0.30418250950570341</v>
      </c>
      <c r="F367" s="58" t="s">
        <v>236</v>
      </c>
    </row>
    <row r="368" spans="2:6" s="7" customFormat="1">
      <c r="B368" s="59" t="s">
        <v>285</v>
      </c>
      <c r="C368" s="59">
        <v>125</v>
      </c>
      <c r="D368" s="59">
        <v>87</v>
      </c>
      <c r="E368" s="58">
        <v>0.34360554699537749</v>
      </c>
      <c r="F368" s="58" t="s">
        <v>236</v>
      </c>
    </row>
    <row r="369" spans="2:6" s="7" customFormat="1">
      <c r="B369" s="59" t="s">
        <v>285</v>
      </c>
      <c r="C369" s="59">
        <v>125</v>
      </c>
      <c r="D369" s="59">
        <v>115</v>
      </c>
      <c r="E369" s="58">
        <v>0.81818181818181823</v>
      </c>
      <c r="F369" s="58" t="s">
        <v>236</v>
      </c>
    </row>
    <row r="370" spans="2:6" s="7" customFormat="1">
      <c r="B370" s="59" t="s">
        <v>285</v>
      </c>
      <c r="C370" s="59">
        <v>125</v>
      </c>
      <c r="D370" s="59">
        <v>395</v>
      </c>
      <c r="E370" s="58">
        <v>3.625</v>
      </c>
      <c r="F370" s="58" t="s">
        <v>236</v>
      </c>
    </row>
    <row r="371" spans="2:6" s="7" customFormat="1">
      <c r="B371" s="59" t="s">
        <v>285</v>
      </c>
      <c r="C371" s="59">
        <v>125</v>
      </c>
      <c r="D371" s="59">
        <v>493</v>
      </c>
      <c r="E371" s="58">
        <v>3.8683333333333336</v>
      </c>
      <c r="F371" s="58" t="s">
        <v>236</v>
      </c>
    </row>
    <row r="372" spans="2:6" s="7" customFormat="1">
      <c r="B372" s="59" t="s">
        <v>285</v>
      </c>
      <c r="C372" s="59">
        <v>125</v>
      </c>
      <c r="D372" s="59">
        <v>612</v>
      </c>
      <c r="E372" s="58">
        <v>4.8100000000000005</v>
      </c>
      <c r="F372" s="58" t="s">
        <v>236</v>
      </c>
    </row>
    <row r="373" spans="2:6" s="7" customFormat="1">
      <c r="B373" s="59" t="s">
        <v>285</v>
      </c>
      <c r="C373" s="59">
        <v>125</v>
      </c>
      <c r="D373" s="59">
        <v>751</v>
      </c>
      <c r="E373" s="58">
        <v>4.8766666666666669</v>
      </c>
      <c r="F373" s="58" t="s">
        <v>236</v>
      </c>
    </row>
    <row r="374" spans="2:6" s="7" customFormat="1">
      <c r="B374" s="59" t="s">
        <v>285</v>
      </c>
      <c r="C374" s="59">
        <v>125</v>
      </c>
      <c r="D374" s="59">
        <v>864</v>
      </c>
      <c r="E374" s="58">
        <v>4.8566666666666674</v>
      </c>
      <c r="F374" s="58" t="s">
        <v>236</v>
      </c>
    </row>
    <row r="375" spans="2:6" s="7" customFormat="1">
      <c r="B375" s="59" t="s">
        <v>285</v>
      </c>
      <c r="C375" s="59">
        <v>125</v>
      </c>
      <c r="D375" s="59">
        <v>984</v>
      </c>
      <c r="E375" s="58">
        <v>4.793333333333333</v>
      </c>
      <c r="F375" s="58" t="s">
        <v>236</v>
      </c>
    </row>
    <row r="376" spans="2:6" s="7" customFormat="1">
      <c r="B376" s="59" t="s">
        <v>285</v>
      </c>
      <c r="C376" s="59">
        <v>125</v>
      </c>
      <c r="D376" s="59">
        <v>1101</v>
      </c>
      <c r="E376" s="58">
        <v>4.916666666666667</v>
      </c>
      <c r="F376" s="58" t="s">
        <v>236</v>
      </c>
    </row>
    <row r="377" spans="2:6" s="7" customFormat="1">
      <c r="B377" s="59" t="s">
        <v>285</v>
      </c>
      <c r="C377" s="59">
        <v>125</v>
      </c>
      <c r="D377" s="59">
        <v>1232</v>
      </c>
      <c r="E377" s="58">
        <v>3.5785340314136125</v>
      </c>
      <c r="F377" s="58" t="s">
        <v>236</v>
      </c>
    </row>
    <row r="378" spans="2:6" s="7" customFormat="1">
      <c r="B378" s="59" t="s">
        <v>285</v>
      </c>
      <c r="C378" s="59">
        <v>125</v>
      </c>
      <c r="D378" s="59">
        <v>1358</v>
      </c>
      <c r="E378" s="58">
        <v>4.5186781609195403</v>
      </c>
      <c r="F378" s="58" t="s">
        <v>236</v>
      </c>
    </row>
    <row r="379" spans="2:6" s="7" customFormat="1">
      <c r="B379" s="59" t="s">
        <v>285</v>
      </c>
      <c r="C379" s="59">
        <v>125</v>
      </c>
      <c r="D379" s="59">
        <v>1467</v>
      </c>
      <c r="E379" s="58">
        <v>4.6542056074766354</v>
      </c>
      <c r="F379" s="58" t="s">
        <v>236</v>
      </c>
    </row>
    <row r="380" spans="2:6" s="7" customFormat="1">
      <c r="B380" s="59" t="s">
        <v>285</v>
      </c>
      <c r="C380" s="59">
        <v>125</v>
      </c>
      <c r="D380" s="59">
        <v>1593</v>
      </c>
      <c r="E380" s="58">
        <v>4.4641744548286608</v>
      </c>
      <c r="F380" s="58" t="s">
        <v>236</v>
      </c>
    </row>
    <row r="381" spans="2:6" s="7" customFormat="1">
      <c r="B381" s="59" t="s">
        <v>285</v>
      </c>
      <c r="C381" s="59">
        <v>125</v>
      </c>
      <c r="D381" s="59">
        <v>1745</v>
      </c>
      <c r="E381" s="58">
        <v>4.6568483063328419</v>
      </c>
      <c r="F381" s="58" t="s">
        <v>236</v>
      </c>
    </row>
    <row r="382" spans="2:6" s="7" customFormat="1">
      <c r="B382" s="59" t="s">
        <v>285</v>
      </c>
      <c r="C382" s="59">
        <v>125</v>
      </c>
      <c r="D382" s="59">
        <v>1870</v>
      </c>
      <c r="E382" s="58">
        <v>3.9357429718875503</v>
      </c>
      <c r="F382" s="58" t="s">
        <v>236</v>
      </c>
    </row>
    <row r="383" spans="2:6" s="7" customFormat="1">
      <c r="B383" s="59" t="s">
        <v>285</v>
      </c>
      <c r="C383" s="59">
        <v>125</v>
      </c>
      <c r="D383" s="59">
        <v>1983</v>
      </c>
      <c r="E383" s="58">
        <v>3.3333333333333335</v>
      </c>
      <c r="F383" s="58" t="s">
        <v>236</v>
      </c>
    </row>
    <row r="384" spans="2:6" s="7" customFormat="1">
      <c r="B384" s="59" t="s">
        <v>285</v>
      </c>
      <c r="C384" s="59">
        <v>125</v>
      </c>
      <c r="D384" s="59">
        <v>2102</v>
      </c>
      <c r="E384" s="58">
        <v>4.6104100946372242</v>
      </c>
      <c r="F384" s="58" t="s">
        <v>236</v>
      </c>
    </row>
    <row r="385" spans="2:6" s="7" customFormat="1">
      <c r="B385" s="59" t="s">
        <v>285</v>
      </c>
      <c r="C385" s="59">
        <v>125</v>
      </c>
      <c r="D385" s="59">
        <v>2230</v>
      </c>
      <c r="E385" s="58">
        <v>4.1450381679389308</v>
      </c>
      <c r="F385" s="58" t="s">
        <v>236</v>
      </c>
    </row>
    <row r="386" spans="2:6" s="7" customFormat="1">
      <c r="B386" s="59" t="s">
        <v>285</v>
      </c>
      <c r="C386" s="59">
        <v>125</v>
      </c>
      <c r="D386" s="59">
        <v>2355</v>
      </c>
      <c r="E386" s="58">
        <v>4.5083333333333337</v>
      </c>
      <c r="F386" s="58" t="s">
        <v>236</v>
      </c>
    </row>
    <row r="387" spans="2:6" s="7" customFormat="1">
      <c r="B387" s="59" t="s">
        <v>285</v>
      </c>
      <c r="C387" s="59">
        <v>125</v>
      </c>
      <c r="D387" s="59">
        <v>2467</v>
      </c>
      <c r="E387" s="58">
        <v>4.5866666666666669</v>
      </c>
      <c r="F387" s="58" t="s">
        <v>236</v>
      </c>
    </row>
    <row r="388" spans="2:6" s="7" customFormat="1">
      <c r="B388" s="59" t="s">
        <v>285</v>
      </c>
      <c r="C388" s="59">
        <v>125</v>
      </c>
      <c r="D388" s="59">
        <v>2592</v>
      </c>
      <c r="E388" s="58">
        <v>4.5366666666666671</v>
      </c>
      <c r="F388" s="58" t="s">
        <v>236</v>
      </c>
    </row>
    <row r="389" spans="2:6" s="7" customFormat="1">
      <c r="B389" s="59"/>
      <c r="C389" s="61"/>
      <c r="D389" s="61"/>
      <c r="E389" s="61"/>
      <c r="F389" s="61"/>
    </row>
    <row r="390" spans="2:6" s="7" customFormat="1">
      <c r="B390" s="59"/>
      <c r="C390" s="61"/>
      <c r="D390" s="61"/>
      <c r="E390" s="61"/>
      <c r="F390" s="61"/>
    </row>
    <row r="391" spans="2:6" s="7" customFormat="1">
      <c r="B391" s="59"/>
      <c r="C391" s="61"/>
      <c r="D391" s="61"/>
      <c r="E391" s="61"/>
      <c r="F391" s="61"/>
    </row>
    <row r="392" spans="2:6" s="7" customFormat="1">
      <c r="B392" s="59"/>
      <c r="C392" s="61"/>
      <c r="D392" s="61"/>
      <c r="E392" s="61"/>
      <c r="F392" s="61"/>
    </row>
    <row r="393" spans="2:6" s="7" customFormat="1">
      <c r="B393" s="59"/>
      <c r="C393" s="61"/>
      <c r="D393" s="61"/>
      <c r="E393" s="61"/>
      <c r="F393" s="61"/>
    </row>
    <row r="394" spans="2:6" s="7" customFormat="1">
      <c r="B394" s="59"/>
      <c r="C394" s="61"/>
      <c r="D394" s="61"/>
      <c r="E394" s="61"/>
      <c r="F394" s="61"/>
    </row>
    <row r="395" spans="2:6" s="7" customFormat="1">
      <c r="B395" s="59"/>
      <c r="C395" s="61"/>
      <c r="D395" s="61"/>
      <c r="E395" s="61"/>
      <c r="F395" s="61"/>
    </row>
    <row r="396" spans="2:6" s="7" customFormat="1">
      <c r="B396" s="59"/>
      <c r="C396" s="61"/>
      <c r="D396" s="61"/>
      <c r="E396" s="61"/>
      <c r="F396" s="61"/>
    </row>
    <row r="397" spans="2:6" s="7" customFormat="1">
      <c r="B397" s="59"/>
      <c r="C397" s="61"/>
      <c r="D397" s="61"/>
      <c r="E397" s="61"/>
      <c r="F397" s="61"/>
    </row>
    <row r="398" spans="2:6" s="7" customFormat="1">
      <c r="B398" s="59"/>
      <c r="C398" s="61"/>
      <c r="D398" s="61"/>
      <c r="E398" s="61"/>
      <c r="F398" s="61"/>
    </row>
    <row r="399" spans="2:6" s="7" customFormat="1">
      <c r="B399" s="59"/>
      <c r="C399" s="61"/>
      <c r="D399" s="61"/>
      <c r="E399" s="61"/>
      <c r="F399" s="61"/>
    </row>
    <row r="400" spans="2:6" s="7" customFormat="1">
      <c r="B400" s="59"/>
      <c r="C400" s="61"/>
      <c r="D400" s="61"/>
      <c r="E400" s="61"/>
      <c r="F400" s="61"/>
    </row>
    <row r="401" spans="2:6" s="7" customFormat="1">
      <c r="B401" s="59"/>
      <c r="C401" s="61"/>
      <c r="D401" s="61"/>
      <c r="E401" s="61"/>
      <c r="F401" s="61"/>
    </row>
    <row r="402" spans="2:6" s="7" customFormat="1">
      <c r="B402" s="59"/>
      <c r="C402" s="61"/>
      <c r="D402" s="61"/>
      <c r="E402" s="61"/>
      <c r="F402" s="61"/>
    </row>
    <row r="403" spans="2:6" s="7" customFormat="1">
      <c r="B403" s="59"/>
      <c r="C403" s="61"/>
      <c r="D403" s="61"/>
      <c r="E403" s="61"/>
      <c r="F403" s="61"/>
    </row>
    <row r="404" spans="2:6" s="7" customFormat="1">
      <c r="B404" s="59"/>
      <c r="C404" s="61"/>
      <c r="D404" s="61"/>
      <c r="E404" s="61"/>
      <c r="F404" s="61"/>
    </row>
    <row r="405" spans="2:6" s="7" customFormat="1">
      <c r="B405" s="59"/>
      <c r="C405" s="61"/>
      <c r="D405" s="61"/>
      <c r="E405" s="61"/>
      <c r="F405" s="61"/>
    </row>
    <row r="406" spans="2:6" s="7" customFormat="1">
      <c r="B406" s="59"/>
      <c r="C406" s="61"/>
      <c r="D406" s="61"/>
      <c r="E406" s="61"/>
      <c r="F406" s="61"/>
    </row>
    <row r="407" spans="2:6" s="7" customFormat="1">
      <c r="B407" s="59"/>
      <c r="C407" s="61"/>
      <c r="D407" s="61"/>
      <c r="E407" s="61"/>
      <c r="F407" s="61"/>
    </row>
    <row r="408" spans="2:6" s="7" customFormat="1">
      <c r="B408" s="59"/>
      <c r="C408" s="61"/>
      <c r="D408" s="61"/>
      <c r="E408" s="61"/>
      <c r="F408" s="61"/>
    </row>
    <row r="409" spans="2:6" s="7" customFormat="1">
      <c r="B409" s="61"/>
      <c r="C409" s="61"/>
      <c r="D409" s="61"/>
      <c r="E409" s="61"/>
      <c r="F409" s="61"/>
    </row>
    <row r="410" spans="2:6" s="7" customFormat="1">
      <c r="B410" s="61"/>
      <c r="C410" s="61"/>
      <c r="D410" s="61"/>
      <c r="E410" s="61"/>
      <c r="F410" s="61"/>
    </row>
    <row r="411" spans="2:6" s="7" customFormat="1">
      <c r="B411" s="61"/>
      <c r="C411" s="61"/>
      <c r="D411" s="61"/>
      <c r="E411" s="61"/>
      <c r="F411" s="61"/>
    </row>
    <row r="412" spans="2:6" s="7" customFormat="1">
      <c r="B412" s="61"/>
      <c r="C412" s="61"/>
      <c r="D412" s="61"/>
      <c r="E412" s="61"/>
      <c r="F412" s="61"/>
    </row>
    <row r="413" spans="2:6" s="7" customFormat="1">
      <c r="B413" s="61"/>
      <c r="C413" s="61"/>
      <c r="D413" s="61"/>
      <c r="E413" s="61"/>
      <c r="F413" s="61"/>
    </row>
    <row r="414" spans="2:6" s="7" customFormat="1">
      <c r="B414" s="61"/>
      <c r="C414" s="61"/>
      <c r="D414" s="61"/>
      <c r="E414" s="61"/>
      <c r="F414" s="61"/>
    </row>
    <row r="415" spans="2:6" s="7" customFormat="1">
      <c r="B415" s="61"/>
      <c r="C415" s="61"/>
      <c r="D415" s="61"/>
      <c r="E415" s="61"/>
      <c r="F415" s="61"/>
    </row>
    <row r="416" spans="2:6" s="7" customFormat="1">
      <c r="B416" s="61"/>
      <c r="C416" s="61"/>
      <c r="D416" s="61"/>
      <c r="E416" s="61"/>
      <c r="F416" s="61"/>
    </row>
    <row r="417" spans="2:6" s="7" customFormat="1">
      <c r="B417" s="61"/>
      <c r="C417" s="61"/>
      <c r="D417" s="61"/>
      <c r="E417" s="61"/>
      <c r="F417" s="61"/>
    </row>
    <row r="418" spans="2:6" s="7" customFormat="1">
      <c r="B418" s="61"/>
      <c r="C418" s="61"/>
      <c r="D418" s="61"/>
      <c r="E418" s="61"/>
      <c r="F418" s="61"/>
    </row>
    <row r="419" spans="2:6" s="7" customFormat="1">
      <c r="B419" s="61"/>
      <c r="C419" s="61"/>
      <c r="D419" s="61"/>
      <c r="E419" s="61"/>
      <c r="F419" s="61"/>
    </row>
    <row r="420" spans="2:6" s="7" customFormat="1">
      <c r="B420" s="61"/>
      <c r="C420" s="61"/>
      <c r="D420" s="61"/>
      <c r="E420" s="61"/>
      <c r="F420" s="61"/>
    </row>
    <row r="421" spans="2:6" s="7" customFormat="1">
      <c r="B421" s="61"/>
      <c r="C421" s="61"/>
      <c r="D421" s="61"/>
      <c r="E421" s="61"/>
      <c r="F421" s="61"/>
    </row>
    <row r="422" spans="2:6" s="7" customFormat="1">
      <c r="B422" s="61"/>
      <c r="C422" s="61"/>
      <c r="D422" s="61"/>
      <c r="E422" s="61"/>
      <c r="F422" s="61"/>
    </row>
    <row r="423" spans="2:6" s="7" customFormat="1">
      <c r="B423" s="61"/>
      <c r="C423" s="61"/>
      <c r="D423" s="61"/>
      <c r="E423" s="61"/>
      <c r="F423" s="61"/>
    </row>
    <row r="424" spans="2:6" s="7" customFormat="1">
      <c r="B424" s="61"/>
      <c r="C424" s="61"/>
      <c r="D424" s="61"/>
      <c r="E424" s="61"/>
      <c r="F424" s="61"/>
    </row>
    <row r="425" spans="2:6" s="7" customFormat="1">
      <c r="B425" s="61"/>
      <c r="C425" s="61"/>
      <c r="D425" s="61"/>
      <c r="E425" s="61"/>
      <c r="F425" s="61"/>
    </row>
    <row r="426" spans="2:6" s="7" customFormat="1">
      <c r="B426" s="61"/>
      <c r="C426" s="61"/>
      <c r="D426" s="61"/>
      <c r="E426" s="61"/>
      <c r="F426" s="61"/>
    </row>
    <row r="427" spans="2:6" s="7" customFormat="1">
      <c r="B427" s="61"/>
      <c r="C427" s="61"/>
      <c r="D427" s="61"/>
      <c r="E427" s="61"/>
      <c r="F427" s="61"/>
    </row>
    <row r="428" spans="2:6" s="7" customFormat="1">
      <c r="B428" s="61"/>
      <c r="C428" s="61"/>
      <c r="D428" s="61"/>
      <c r="E428" s="61"/>
      <c r="F428" s="61"/>
    </row>
    <row r="429" spans="2:6" s="7" customFormat="1">
      <c r="B429" s="61"/>
      <c r="C429" s="61"/>
      <c r="D429" s="61"/>
      <c r="E429" s="61"/>
      <c r="F429" s="61"/>
    </row>
    <row r="430" spans="2:6" s="7" customFormat="1">
      <c r="B430" s="61"/>
      <c r="C430" s="61"/>
      <c r="D430" s="61"/>
      <c r="E430" s="61"/>
      <c r="F430" s="61"/>
    </row>
    <row r="431" spans="2:6" s="7" customFormat="1">
      <c r="B431" s="61"/>
      <c r="C431" s="61"/>
      <c r="D431" s="61"/>
      <c r="E431" s="61"/>
      <c r="F431" s="61"/>
    </row>
    <row r="432" spans="2:6" s="7" customFormat="1">
      <c r="B432" s="61"/>
      <c r="C432" s="61"/>
      <c r="D432" s="61"/>
      <c r="E432" s="61"/>
      <c r="F432" s="61"/>
    </row>
    <row r="433" spans="2:6" s="7" customFormat="1">
      <c r="B433" s="61"/>
      <c r="C433" s="61"/>
      <c r="D433" s="61"/>
      <c r="E433" s="61"/>
      <c r="F433" s="61"/>
    </row>
    <row r="434" spans="2:6" s="7" customFormat="1">
      <c r="B434" s="61"/>
      <c r="C434" s="61"/>
      <c r="D434" s="61"/>
      <c r="E434" s="61"/>
      <c r="F434" s="61"/>
    </row>
    <row r="435" spans="2:6" s="7" customFormat="1">
      <c r="B435" s="61"/>
      <c r="C435" s="61"/>
      <c r="D435" s="61"/>
      <c r="E435" s="61"/>
      <c r="F435" s="61"/>
    </row>
    <row r="436" spans="2:6" s="7" customFormat="1">
      <c r="B436" s="61"/>
      <c r="C436" s="61"/>
      <c r="D436" s="61"/>
      <c r="E436" s="61"/>
      <c r="F436" s="61"/>
    </row>
    <row r="437" spans="2:6" s="7" customFormat="1">
      <c r="B437" s="61"/>
      <c r="C437" s="61"/>
      <c r="D437" s="61"/>
      <c r="E437" s="61"/>
      <c r="F437" s="61"/>
    </row>
    <row r="438" spans="2:6" s="7" customFormat="1">
      <c r="B438" s="61"/>
      <c r="C438" s="61"/>
      <c r="D438" s="61"/>
      <c r="E438" s="61"/>
      <c r="F438" s="61"/>
    </row>
    <row r="439" spans="2:6" s="7" customFormat="1">
      <c r="B439" s="61"/>
      <c r="C439" s="61"/>
      <c r="D439" s="61"/>
      <c r="E439" s="61"/>
      <c r="F439" s="61"/>
    </row>
    <row r="440" spans="2:6" s="7" customFormat="1">
      <c r="B440" s="61"/>
      <c r="C440" s="61"/>
      <c r="D440" s="61"/>
      <c r="E440" s="61"/>
      <c r="F440" s="61"/>
    </row>
    <row r="441" spans="2:6" s="7" customFormat="1">
      <c r="B441" s="61"/>
      <c r="C441" s="61"/>
      <c r="D441" s="61"/>
      <c r="E441" s="61"/>
      <c r="F441" s="61"/>
    </row>
    <row r="442" spans="2:6" s="7" customFormat="1">
      <c r="B442" s="61"/>
      <c r="C442" s="61"/>
      <c r="D442" s="61"/>
      <c r="E442" s="61"/>
      <c r="F442" s="61"/>
    </row>
    <row r="443" spans="2:6" s="7" customFormat="1">
      <c r="B443" s="61"/>
      <c r="C443" s="61"/>
      <c r="D443" s="61"/>
      <c r="E443" s="61"/>
      <c r="F443" s="61"/>
    </row>
    <row r="444" spans="2:6" s="7" customFormat="1">
      <c r="B444" s="61"/>
      <c r="C444" s="61"/>
      <c r="D444" s="61"/>
      <c r="E444" s="61"/>
      <c r="F444" s="61"/>
    </row>
    <row r="445" spans="2:6" s="7" customFormat="1">
      <c r="B445" s="61"/>
      <c r="C445" s="61"/>
      <c r="D445" s="61"/>
      <c r="E445" s="61"/>
      <c r="F445" s="61"/>
    </row>
    <row r="446" spans="2:6" s="7" customFormat="1">
      <c r="B446" s="61"/>
      <c r="C446" s="61"/>
      <c r="D446" s="61"/>
      <c r="E446" s="61"/>
      <c r="F446" s="61"/>
    </row>
    <row r="447" spans="2:6" s="7" customFormat="1">
      <c r="B447" s="61"/>
      <c r="C447" s="61"/>
      <c r="D447" s="61"/>
      <c r="E447" s="61"/>
      <c r="F447" s="61"/>
    </row>
    <row r="448" spans="2:6" s="7" customFormat="1">
      <c r="B448" s="61"/>
      <c r="C448" s="61"/>
      <c r="D448" s="61"/>
      <c r="E448" s="61"/>
      <c r="F448" s="61"/>
    </row>
    <row r="449" spans="2:6" s="7" customFormat="1">
      <c r="B449" s="61"/>
      <c r="C449" s="61"/>
      <c r="D449" s="61"/>
      <c r="E449" s="61"/>
      <c r="F449" s="61"/>
    </row>
    <row r="450" spans="2:6" s="7" customFormat="1">
      <c r="B450" s="61"/>
      <c r="C450" s="61"/>
      <c r="D450" s="61"/>
      <c r="E450" s="61"/>
      <c r="F450" s="61"/>
    </row>
    <row r="451" spans="2:6" s="7" customFormat="1">
      <c r="B451" s="61"/>
      <c r="C451" s="61"/>
      <c r="D451" s="61"/>
      <c r="E451" s="61"/>
      <c r="F451" s="61"/>
    </row>
    <row r="452" spans="2:6" s="7" customFormat="1">
      <c r="B452" s="61"/>
      <c r="C452" s="61"/>
      <c r="D452" s="61"/>
      <c r="E452" s="61"/>
      <c r="F452" s="61"/>
    </row>
    <row r="453" spans="2:6" s="7" customFormat="1">
      <c r="B453" s="61"/>
      <c r="C453" s="61"/>
      <c r="D453" s="61"/>
      <c r="E453" s="61"/>
      <c r="F453" s="61"/>
    </row>
    <row r="454" spans="2:6" s="7" customFormat="1">
      <c r="B454" s="61"/>
      <c r="C454" s="61"/>
      <c r="D454" s="61"/>
      <c r="E454" s="61"/>
      <c r="F454" s="61"/>
    </row>
    <row r="455" spans="2:6" s="7" customFormat="1">
      <c r="B455" s="61"/>
      <c r="C455" s="61"/>
      <c r="D455" s="61"/>
      <c r="E455" s="61"/>
      <c r="F455" s="61"/>
    </row>
    <row r="456" spans="2:6" s="7" customFormat="1">
      <c r="B456" s="61"/>
      <c r="C456" s="61"/>
      <c r="D456" s="59"/>
      <c r="E456" s="59"/>
      <c r="F456" s="59"/>
    </row>
    <row r="457" spans="2:6" s="7" customFormat="1">
      <c r="B457" s="61"/>
      <c r="C457" s="61"/>
      <c r="D457" s="59"/>
      <c r="E457" s="59"/>
      <c r="F457" s="59"/>
    </row>
    <row r="458" spans="2:6" s="7" customFormat="1">
      <c r="B458" s="61"/>
      <c r="C458" s="61"/>
      <c r="D458" s="59"/>
      <c r="E458" s="59"/>
      <c r="F458" s="59"/>
    </row>
    <row r="459" spans="2:6" s="7" customFormat="1">
      <c r="B459" s="61"/>
      <c r="C459" s="61"/>
      <c r="D459" s="59"/>
      <c r="E459" s="59"/>
      <c r="F459" s="59"/>
    </row>
    <row r="460" spans="2:6" s="7" customFormat="1">
      <c r="B460" s="61"/>
      <c r="C460" s="61"/>
      <c r="D460" s="59"/>
      <c r="E460" s="59"/>
      <c r="F460" s="59"/>
    </row>
    <row r="461" spans="2:6" s="7" customFormat="1">
      <c r="B461" s="61"/>
      <c r="C461" s="61"/>
      <c r="D461" s="59"/>
      <c r="E461" s="59"/>
      <c r="F461" s="59"/>
    </row>
    <row r="462" spans="2:6" s="7" customFormat="1">
      <c r="B462" s="61"/>
      <c r="C462" s="61"/>
      <c r="D462" s="59"/>
      <c r="E462" s="59"/>
      <c r="F462" s="59"/>
    </row>
    <row r="463" spans="2:6" s="7" customFormat="1">
      <c r="B463" s="61"/>
      <c r="C463" s="61"/>
      <c r="D463" s="59"/>
      <c r="E463" s="59"/>
      <c r="F463" s="59"/>
    </row>
    <row r="464" spans="2:6" s="7" customFormat="1">
      <c r="B464" s="61"/>
      <c r="C464" s="61"/>
      <c r="D464" s="59"/>
      <c r="E464" s="59"/>
      <c r="F464" s="59"/>
    </row>
    <row r="465" spans="2:6" s="7" customFormat="1">
      <c r="B465" s="61"/>
      <c r="C465" s="61"/>
      <c r="D465" s="59"/>
      <c r="E465" s="59"/>
      <c r="F465" s="59"/>
    </row>
    <row r="466" spans="2:6" s="7" customFormat="1">
      <c r="B466" s="61"/>
      <c r="C466" s="61"/>
      <c r="D466" s="59"/>
      <c r="E466" s="59"/>
      <c r="F466" s="59"/>
    </row>
    <row r="467" spans="2:6" s="7" customFormat="1">
      <c r="B467" s="61"/>
      <c r="C467" s="61"/>
      <c r="D467" s="59"/>
      <c r="E467" s="59"/>
      <c r="F467" s="59"/>
    </row>
    <row r="468" spans="2:6" s="7" customFormat="1">
      <c r="B468" s="61"/>
      <c r="C468" s="61"/>
      <c r="D468" s="59"/>
      <c r="E468" s="59"/>
      <c r="F468" s="59"/>
    </row>
    <row r="469" spans="2:6" s="7" customFormat="1">
      <c r="B469" s="61"/>
      <c r="C469" s="61"/>
      <c r="D469" s="59"/>
      <c r="E469" s="59"/>
      <c r="F469" s="59"/>
    </row>
    <row r="470" spans="2:6" s="7" customFormat="1">
      <c r="B470" s="61"/>
      <c r="C470" s="61"/>
      <c r="D470" s="59"/>
      <c r="E470" s="59"/>
      <c r="F470" s="59"/>
    </row>
    <row r="471" spans="2:6" s="7" customFormat="1">
      <c r="B471" s="61"/>
      <c r="C471" s="61"/>
      <c r="D471" s="59"/>
      <c r="E471" s="59"/>
      <c r="F471" s="59"/>
    </row>
    <row r="472" spans="2:6" s="7" customFormat="1">
      <c r="B472" s="61"/>
      <c r="C472" s="61"/>
      <c r="D472" s="59"/>
      <c r="E472" s="59"/>
      <c r="F472" s="59"/>
    </row>
    <row r="473" spans="2:6" s="7" customFormat="1">
      <c r="B473" s="61"/>
      <c r="C473" s="61"/>
      <c r="D473" s="59"/>
      <c r="E473" s="59"/>
      <c r="F473" s="59"/>
    </row>
    <row r="474" spans="2:6" s="7" customFormat="1">
      <c r="B474" s="61"/>
      <c r="C474" s="61"/>
      <c r="D474" s="59"/>
      <c r="E474" s="59"/>
      <c r="F474" s="59"/>
    </row>
    <row r="475" spans="2:6" s="7" customFormat="1">
      <c r="B475" s="61"/>
      <c r="C475" s="61"/>
      <c r="D475" s="59"/>
      <c r="E475" s="59"/>
      <c r="F475" s="59"/>
    </row>
    <row r="476" spans="2:6" s="7" customFormat="1">
      <c r="B476" s="61"/>
      <c r="C476" s="61"/>
      <c r="D476" s="59"/>
      <c r="E476" s="59"/>
      <c r="F476" s="59"/>
    </row>
    <row r="477" spans="2:6" s="7" customFormat="1">
      <c r="B477" s="61"/>
      <c r="C477" s="61"/>
      <c r="D477" s="59"/>
      <c r="E477" s="59"/>
      <c r="F477" s="59"/>
    </row>
    <row r="478" spans="2:6" s="7" customFormat="1">
      <c r="B478" s="61"/>
      <c r="C478" s="61"/>
      <c r="D478" s="59"/>
      <c r="E478" s="59"/>
      <c r="F478" s="59"/>
    </row>
    <row r="479" spans="2:6" s="7" customFormat="1">
      <c r="B479" s="61"/>
      <c r="C479" s="61"/>
      <c r="D479" s="59"/>
      <c r="E479" s="59"/>
      <c r="F479" s="59"/>
    </row>
    <row r="480" spans="2:6" s="7" customFormat="1">
      <c r="B480" s="61"/>
      <c r="C480" s="61"/>
      <c r="D480" s="59"/>
      <c r="E480" s="59"/>
      <c r="F480" s="59"/>
    </row>
    <row r="481" spans="2:6" s="7" customFormat="1">
      <c r="B481" s="61"/>
      <c r="C481" s="61"/>
      <c r="D481" s="59"/>
      <c r="E481" s="59"/>
      <c r="F481" s="59"/>
    </row>
    <row r="482" spans="2:6" s="7" customFormat="1">
      <c r="B482" s="61"/>
      <c r="C482" s="61"/>
      <c r="D482" s="59"/>
      <c r="E482" s="59"/>
      <c r="F482" s="59"/>
    </row>
    <row r="483" spans="2:6" s="7" customFormat="1">
      <c r="B483" s="61"/>
      <c r="C483" s="61"/>
      <c r="D483" s="59"/>
      <c r="E483" s="59"/>
      <c r="F483" s="59"/>
    </row>
    <row r="484" spans="2:6" s="7" customFormat="1">
      <c r="B484" s="61"/>
      <c r="C484" s="61"/>
      <c r="D484" s="59"/>
      <c r="E484" s="59"/>
      <c r="F484" s="59"/>
    </row>
    <row r="485" spans="2:6" s="7" customFormat="1">
      <c r="B485" s="61"/>
      <c r="C485" s="61"/>
      <c r="D485" s="59"/>
      <c r="E485" s="59"/>
      <c r="F485" s="59"/>
    </row>
    <row r="486" spans="2:6" s="7" customFormat="1">
      <c r="B486" s="61"/>
      <c r="C486" s="61"/>
      <c r="D486" s="59"/>
      <c r="E486" s="59"/>
      <c r="F486" s="59"/>
    </row>
    <row r="487" spans="2:6" s="7" customFormat="1">
      <c r="B487" s="61"/>
      <c r="C487" s="61"/>
      <c r="D487" s="59"/>
      <c r="E487" s="59"/>
      <c r="F487" s="59"/>
    </row>
    <row r="488" spans="2:6" s="7" customFormat="1">
      <c r="B488" s="61"/>
      <c r="C488" s="61"/>
      <c r="D488" s="59"/>
      <c r="E488" s="59"/>
      <c r="F488" s="59"/>
    </row>
    <row r="489" spans="2:6" s="7" customFormat="1">
      <c r="B489" s="61"/>
      <c r="C489" s="61"/>
      <c r="D489" s="59"/>
      <c r="E489" s="59"/>
      <c r="F489" s="59"/>
    </row>
    <row r="490" spans="2:6" s="7" customFormat="1">
      <c r="B490" s="61"/>
      <c r="C490" s="61"/>
      <c r="D490" s="59"/>
      <c r="E490" s="59"/>
      <c r="F490" s="59"/>
    </row>
    <row r="491" spans="2:6" s="7" customFormat="1">
      <c r="B491" s="61"/>
      <c r="C491" s="61"/>
      <c r="D491" s="59"/>
      <c r="E491" s="59"/>
      <c r="F491" s="59"/>
    </row>
    <row r="492" spans="2:6" s="7" customFormat="1">
      <c r="B492" s="61"/>
      <c r="C492" s="61"/>
      <c r="D492" s="59"/>
      <c r="E492" s="59"/>
      <c r="F492" s="59"/>
    </row>
    <row r="493" spans="2:6" s="7" customFormat="1">
      <c r="B493" s="61"/>
      <c r="C493" s="61"/>
      <c r="D493" s="59"/>
      <c r="E493" s="59"/>
      <c r="F493" s="59"/>
    </row>
    <row r="494" spans="2:6" s="7" customFormat="1">
      <c r="B494" s="61"/>
      <c r="C494" s="61"/>
      <c r="D494" s="59"/>
      <c r="E494" s="59"/>
      <c r="F494" s="59"/>
    </row>
    <row r="495" spans="2:6" s="7" customFormat="1">
      <c r="B495" s="61"/>
      <c r="C495" s="61"/>
      <c r="D495" s="59"/>
      <c r="E495" s="59"/>
      <c r="F495" s="59"/>
    </row>
    <row r="496" spans="2:6" s="7" customFormat="1">
      <c r="B496" s="61"/>
      <c r="C496" s="61"/>
      <c r="D496" s="59"/>
      <c r="E496" s="59"/>
      <c r="F496" s="59"/>
    </row>
    <row r="497" spans="2:6" s="7" customFormat="1">
      <c r="B497" s="61"/>
      <c r="C497" s="61"/>
      <c r="D497" s="59"/>
      <c r="E497" s="59"/>
      <c r="F497" s="59"/>
    </row>
    <row r="498" spans="2:6" s="7" customFormat="1">
      <c r="B498" s="61"/>
      <c r="C498" s="61"/>
      <c r="D498" s="59"/>
      <c r="E498" s="59"/>
      <c r="F498" s="59"/>
    </row>
    <row r="499" spans="2:6" s="7" customFormat="1">
      <c r="B499" s="61"/>
      <c r="C499" s="61"/>
      <c r="D499" s="59"/>
      <c r="E499" s="59"/>
      <c r="F499" s="59"/>
    </row>
    <row r="500" spans="2:6" s="7" customFormat="1">
      <c r="B500" s="61"/>
      <c r="C500" s="61"/>
      <c r="D500" s="59"/>
      <c r="E500" s="59"/>
      <c r="F500" s="59"/>
    </row>
    <row r="501" spans="2:6" s="7" customFormat="1">
      <c r="B501" s="61"/>
      <c r="C501" s="61"/>
      <c r="D501" s="59"/>
      <c r="E501" s="59"/>
      <c r="F501" s="59"/>
    </row>
    <row r="502" spans="2:6" s="7" customFormat="1">
      <c r="B502" s="61"/>
      <c r="C502" s="61"/>
      <c r="D502" s="59"/>
      <c r="E502" s="59"/>
      <c r="F502" s="59"/>
    </row>
    <row r="503" spans="2:6" s="7" customFormat="1">
      <c r="B503" s="61"/>
      <c r="C503" s="61"/>
      <c r="D503" s="59"/>
      <c r="E503" s="59"/>
      <c r="F503" s="59"/>
    </row>
    <row r="504" spans="2:6" s="7" customFormat="1">
      <c r="B504" s="61"/>
      <c r="C504" s="61"/>
      <c r="D504" s="59"/>
      <c r="E504" s="59"/>
      <c r="F504" s="59"/>
    </row>
    <row r="505" spans="2:6" s="7" customFormat="1">
      <c r="B505" s="61"/>
      <c r="C505" s="61"/>
      <c r="D505" s="59"/>
      <c r="E505" s="59"/>
      <c r="F505" s="59"/>
    </row>
    <row r="506" spans="2:6" s="7" customFormat="1">
      <c r="B506" s="61"/>
      <c r="C506" s="61"/>
      <c r="D506" s="59"/>
      <c r="E506" s="59"/>
      <c r="F506" s="59"/>
    </row>
    <row r="507" spans="2:6" s="7" customFormat="1">
      <c r="B507" s="61"/>
      <c r="C507" s="61"/>
      <c r="D507" s="59"/>
      <c r="E507" s="59"/>
      <c r="F507" s="59"/>
    </row>
    <row r="508" spans="2:6" s="7" customFormat="1">
      <c r="B508" s="61"/>
      <c r="C508" s="61"/>
      <c r="D508" s="59"/>
      <c r="E508" s="59"/>
      <c r="F508" s="59"/>
    </row>
    <row r="509" spans="2:6" s="7" customFormat="1">
      <c r="B509" s="61"/>
      <c r="C509" s="61"/>
      <c r="D509" s="59"/>
      <c r="E509" s="59"/>
      <c r="F509" s="59"/>
    </row>
    <row r="510" spans="2:6" s="7" customFormat="1">
      <c r="B510" s="61"/>
      <c r="C510" s="61"/>
      <c r="D510" s="59"/>
      <c r="E510" s="59"/>
      <c r="F510" s="59"/>
    </row>
    <row r="511" spans="2:6" s="7" customFormat="1">
      <c r="B511" s="61"/>
      <c r="C511" s="61"/>
      <c r="D511" s="59"/>
      <c r="E511" s="59"/>
      <c r="F511" s="59"/>
    </row>
    <row r="512" spans="2:6" s="7" customFormat="1">
      <c r="B512" s="61"/>
      <c r="C512" s="61"/>
      <c r="D512" s="59"/>
      <c r="E512" s="59"/>
      <c r="F512" s="59"/>
    </row>
    <row r="513" spans="2:6" s="7" customFormat="1">
      <c r="B513" s="61"/>
      <c r="C513" s="61"/>
      <c r="D513" s="59"/>
      <c r="E513" s="59"/>
      <c r="F513" s="59"/>
    </row>
    <row r="514" spans="2:6" s="7" customFormat="1">
      <c r="B514" s="61"/>
      <c r="C514" s="61"/>
      <c r="D514" s="59"/>
      <c r="E514" s="59"/>
      <c r="F514" s="59"/>
    </row>
    <row r="515" spans="2:6" s="7" customFormat="1">
      <c r="B515" s="61"/>
      <c r="C515" s="61"/>
      <c r="D515" s="59"/>
      <c r="E515" s="59"/>
      <c r="F515" s="59"/>
    </row>
    <row r="516" spans="2:6" s="7" customFormat="1">
      <c r="B516" s="61"/>
      <c r="C516" s="61"/>
      <c r="D516" s="59"/>
      <c r="E516" s="59"/>
      <c r="F516" s="59"/>
    </row>
    <row r="517" spans="2:6" s="7" customFormat="1">
      <c r="B517" s="61"/>
      <c r="C517" s="61"/>
      <c r="D517" s="59"/>
      <c r="E517" s="59"/>
      <c r="F517" s="59"/>
    </row>
    <row r="518" spans="2:6" s="7" customFormat="1">
      <c r="B518" s="61"/>
      <c r="C518" s="61"/>
      <c r="D518" s="59"/>
      <c r="E518" s="59"/>
      <c r="F518" s="59"/>
    </row>
    <row r="519" spans="2:6" s="7" customFormat="1">
      <c r="B519" s="61"/>
      <c r="C519" s="61"/>
      <c r="D519" s="59"/>
      <c r="E519" s="59"/>
      <c r="F519" s="59"/>
    </row>
    <row r="520" spans="2:6" s="7" customFormat="1">
      <c r="B520" s="61"/>
      <c r="C520" s="61"/>
      <c r="D520" s="59"/>
      <c r="E520" s="59"/>
      <c r="F520" s="59"/>
    </row>
    <row r="521" spans="2:6" s="7" customFormat="1">
      <c r="B521" s="61"/>
      <c r="C521" s="61"/>
      <c r="D521" s="59"/>
      <c r="E521" s="59"/>
      <c r="F521" s="59"/>
    </row>
    <row r="522" spans="2:6" s="7" customFormat="1">
      <c r="B522" s="61"/>
      <c r="C522" s="61"/>
      <c r="D522" s="59"/>
      <c r="E522" s="59"/>
      <c r="F522" s="59"/>
    </row>
    <row r="523" spans="2:6" s="7" customFormat="1">
      <c r="B523" s="61"/>
      <c r="C523" s="61"/>
      <c r="D523" s="59"/>
      <c r="E523" s="59"/>
      <c r="F523" s="59"/>
    </row>
    <row r="524" spans="2:6" s="7" customFormat="1">
      <c r="B524" s="61"/>
      <c r="C524" s="61"/>
      <c r="D524" s="59"/>
      <c r="E524" s="59"/>
      <c r="F524" s="59"/>
    </row>
    <row r="525" spans="2:6" s="7" customFormat="1">
      <c r="B525" s="61"/>
      <c r="C525" s="61"/>
      <c r="D525" s="59"/>
      <c r="E525" s="59"/>
      <c r="F525" s="59"/>
    </row>
    <row r="526" spans="2:6" s="7" customFormat="1">
      <c r="B526" s="61"/>
      <c r="C526" s="61"/>
      <c r="D526" s="59"/>
      <c r="E526" s="59"/>
      <c r="F526" s="59"/>
    </row>
    <row r="527" spans="2:6" s="7" customFormat="1">
      <c r="B527" s="61"/>
      <c r="C527" s="61"/>
      <c r="D527" s="59"/>
      <c r="E527" s="59"/>
      <c r="F527" s="59"/>
    </row>
    <row r="528" spans="2:6" s="7" customFormat="1">
      <c r="B528" s="61"/>
      <c r="C528" s="61"/>
      <c r="D528" s="59"/>
      <c r="E528" s="59"/>
      <c r="F528" s="59"/>
    </row>
    <row r="529" spans="2:6" s="7" customFormat="1">
      <c r="B529" s="61"/>
      <c r="C529" s="61"/>
      <c r="D529" s="59"/>
      <c r="E529" s="59"/>
      <c r="F529" s="59"/>
    </row>
    <row r="530" spans="2:6" s="7" customFormat="1">
      <c r="B530" s="61"/>
      <c r="C530" s="61"/>
      <c r="D530" s="59"/>
      <c r="E530" s="59"/>
      <c r="F530" s="59"/>
    </row>
    <row r="531" spans="2:6" s="7" customFormat="1">
      <c r="B531" s="61"/>
      <c r="C531" s="61"/>
      <c r="D531" s="59"/>
      <c r="E531" s="59"/>
      <c r="F531" s="59"/>
    </row>
    <row r="532" spans="2:6" s="7" customFormat="1">
      <c r="B532" s="61"/>
      <c r="C532" s="61"/>
      <c r="D532" s="59"/>
      <c r="E532" s="59"/>
      <c r="F532" s="59"/>
    </row>
    <row r="533" spans="2:6" s="7" customFormat="1">
      <c r="B533" s="61"/>
      <c r="C533" s="61"/>
      <c r="D533" s="59"/>
      <c r="E533" s="59"/>
      <c r="F533" s="59"/>
    </row>
    <row r="534" spans="2:6" s="7" customFormat="1">
      <c r="B534" s="61"/>
      <c r="C534" s="61"/>
      <c r="D534" s="59"/>
      <c r="E534" s="59"/>
      <c r="F534" s="59"/>
    </row>
    <row r="535" spans="2:6" s="7" customFormat="1">
      <c r="B535" s="61"/>
      <c r="C535" s="61"/>
      <c r="D535" s="59"/>
      <c r="E535" s="59"/>
      <c r="F535" s="59"/>
    </row>
    <row r="536" spans="2:6" s="7" customFormat="1">
      <c r="B536" s="61"/>
      <c r="C536" s="61"/>
      <c r="D536" s="59"/>
      <c r="E536" s="59"/>
      <c r="F536" s="59"/>
    </row>
    <row r="537" spans="2:6" s="7" customFormat="1">
      <c r="B537" s="61"/>
      <c r="C537" s="61"/>
      <c r="D537" s="59"/>
      <c r="E537" s="59"/>
      <c r="F537" s="59"/>
    </row>
    <row r="538" spans="2:6" s="7" customFormat="1">
      <c r="B538" s="61"/>
      <c r="C538" s="61"/>
      <c r="D538" s="59"/>
      <c r="E538" s="59"/>
      <c r="F538" s="59"/>
    </row>
    <row r="539" spans="2:6" s="7" customFormat="1">
      <c r="B539" s="61"/>
      <c r="C539" s="61"/>
      <c r="D539" s="59"/>
      <c r="E539" s="59"/>
      <c r="F539" s="59"/>
    </row>
    <row r="540" spans="2:6" s="7" customFormat="1">
      <c r="B540" s="61"/>
      <c r="C540" s="61"/>
      <c r="D540" s="59"/>
      <c r="E540" s="59"/>
      <c r="F540" s="59"/>
    </row>
    <row r="541" spans="2:6" s="7" customFormat="1">
      <c r="B541" s="61"/>
      <c r="C541" s="61"/>
      <c r="D541" s="59"/>
      <c r="E541" s="59"/>
      <c r="F541" s="59"/>
    </row>
    <row r="542" spans="2:6" s="7" customFormat="1">
      <c r="B542" s="61"/>
      <c r="C542" s="61"/>
      <c r="D542" s="59"/>
      <c r="E542" s="59"/>
      <c r="F542" s="59"/>
    </row>
    <row r="543" spans="2:6" s="7" customFormat="1">
      <c r="B543" s="61"/>
      <c r="C543" s="61"/>
      <c r="D543" s="59"/>
      <c r="E543" s="59"/>
      <c r="F543" s="59"/>
    </row>
    <row r="544" spans="2:6" s="7" customFormat="1">
      <c r="B544" s="61"/>
      <c r="C544" s="61"/>
      <c r="D544" s="59"/>
      <c r="E544" s="59"/>
      <c r="F544" s="59"/>
    </row>
    <row r="545" spans="2:6" s="7" customFormat="1">
      <c r="B545" s="61"/>
      <c r="C545" s="61"/>
      <c r="D545" s="59"/>
      <c r="E545" s="59"/>
      <c r="F545" s="59"/>
    </row>
    <row r="546" spans="2:6" s="7" customFormat="1">
      <c r="B546" s="61"/>
      <c r="C546" s="61"/>
      <c r="D546" s="59"/>
      <c r="E546" s="59"/>
      <c r="F546" s="59"/>
    </row>
    <row r="547" spans="2:6" s="7" customFormat="1">
      <c r="B547" s="61"/>
      <c r="C547" s="61"/>
      <c r="D547" s="59"/>
      <c r="E547" s="59"/>
      <c r="F547" s="59"/>
    </row>
    <row r="548" spans="2:6" s="7" customFormat="1">
      <c r="B548" s="61"/>
      <c r="C548" s="61"/>
      <c r="D548" s="59"/>
      <c r="E548" s="59"/>
      <c r="F548" s="59"/>
    </row>
    <row r="549" spans="2:6" s="7" customFormat="1">
      <c r="B549" s="61"/>
      <c r="C549" s="61"/>
      <c r="D549" s="59"/>
      <c r="E549" s="59"/>
      <c r="F549" s="59"/>
    </row>
    <row r="550" spans="2:6" s="7" customFormat="1">
      <c r="B550" s="61"/>
      <c r="C550" s="61"/>
      <c r="D550" s="59"/>
      <c r="E550" s="59"/>
      <c r="F550" s="59"/>
    </row>
    <row r="551" spans="2:6" s="7" customFormat="1">
      <c r="B551" s="61"/>
      <c r="C551" s="61"/>
      <c r="D551" s="59"/>
      <c r="E551" s="59"/>
      <c r="F551" s="59"/>
    </row>
    <row r="552" spans="2:6" s="7" customFormat="1">
      <c r="B552" s="61"/>
      <c r="C552" s="61"/>
      <c r="D552" s="59"/>
      <c r="E552" s="59"/>
      <c r="F552" s="59"/>
    </row>
    <row r="553" spans="2:6" s="7" customFormat="1">
      <c r="B553" s="61"/>
      <c r="C553" s="61"/>
      <c r="D553" s="59"/>
      <c r="E553" s="59"/>
      <c r="F553" s="59"/>
    </row>
    <row r="554" spans="2:6" s="7" customFormat="1">
      <c r="B554" s="61"/>
      <c r="C554" s="61"/>
      <c r="D554" s="59"/>
      <c r="E554" s="59"/>
      <c r="F554" s="59"/>
    </row>
    <row r="555" spans="2:6" s="7" customFormat="1">
      <c r="B555" s="61"/>
      <c r="C555" s="61"/>
      <c r="D555" s="59"/>
      <c r="E555" s="59"/>
      <c r="F555" s="59"/>
    </row>
    <row r="556" spans="2:6" s="7" customFormat="1">
      <c r="B556" s="61"/>
      <c r="C556" s="61"/>
      <c r="D556" s="59"/>
      <c r="E556" s="59"/>
      <c r="F556" s="59"/>
    </row>
    <row r="557" spans="2:6" s="7" customFormat="1">
      <c r="B557" s="61"/>
      <c r="C557" s="61"/>
      <c r="D557" s="59"/>
      <c r="E557" s="59"/>
      <c r="F557" s="59"/>
    </row>
    <row r="558" spans="2:6" s="7" customFormat="1">
      <c r="B558" s="61"/>
      <c r="C558" s="61"/>
      <c r="D558" s="59"/>
      <c r="E558" s="59"/>
      <c r="F558" s="59"/>
    </row>
    <row r="559" spans="2:6" s="7" customFormat="1">
      <c r="B559" s="61"/>
      <c r="C559" s="61"/>
      <c r="D559" s="59"/>
      <c r="E559" s="59"/>
      <c r="F559" s="59"/>
    </row>
    <row r="560" spans="2:6" s="7" customFormat="1">
      <c r="B560" s="61"/>
      <c r="C560" s="61"/>
      <c r="D560" s="59"/>
      <c r="E560" s="59"/>
      <c r="F560" s="59"/>
    </row>
    <row r="561" spans="2:6" s="7" customFormat="1">
      <c r="B561" s="61"/>
      <c r="C561" s="61"/>
      <c r="D561" s="59"/>
      <c r="E561" s="59"/>
      <c r="F561" s="59"/>
    </row>
    <row r="562" spans="2:6" s="7" customFormat="1">
      <c r="B562" s="61"/>
      <c r="C562" s="61"/>
      <c r="D562" s="59"/>
      <c r="E562" s="59"/>
      <c r="F562" s="59"/>
    </row>
    <row r="563" spans="2:6" s="7" customFormat="1">
      <c r="B563" s="61"/>
      <c r="C563" s="61"/>
      <c r="D563" s="59"/>
      <c r="E563" s="59"/>
      <c r="F563" s="59"/>
    </row>
    <row r="564" spans="2:6" s="7" customFormat="1">
      <c r="B564" s="61"/>
      <c r="C564" s="61"/>
      <c r="D564" s="59"/>
      <c r="E564" s="59"/>
      <c r="F564" s="59"/>
    </row>
    <row r="565" spans="2:6" s="7" customFormat="1">
      <c r="B565" s="61"/>
      <c r="C565" s="61"/>
      <c r="D565" s="59"/>
      <c r="E565" s="59"/>
      <c r="F565" s="59"/>
    </row>
    <row r="566" spans="2:6" s="7" customFormat="1">
      <c r="B566" s="61"/>
      <c r="C566" s="61"/>
      <c r="D566" s="59"/>
      <c r="E566" s="59"/>
      <c r="F566" s="59"/>
    </row>
    <row r="567" spans="2:6" s="7" customFormat="1">
      <c r="B567" s="61"/>
      <c r="C567" s="61"/>
      <c r="D567" s="59"/>
      <c r="E567" s="59"/>
      <c r="F567" s="59"/>
    </row>
    <row r="568" spans="2:6" s="7" customFormat="1">
      <c r="B568" s="61"/>
      <c r="C568" s="61"/>
      <c r="D568" s="59"/>
      <c r="E568" s="59"/>
      <c r="F568" s="59"/>
    </row>
    <row r="569" spans="2:6" s="7" customFormat="1">
      <c r="B569" s="61"/>
      <c r="C569" s="61"/>
      <c r="D569" s="59"/>
      <c r="E569" s="59"/>
      <c r="F569" s="59"/>
    </row>
    <row r="570" spans="2:6" s="7" customFormat="1">
      <c r="B570" s="61"/>
      <c r="C570" s="61"/>
      <c r="D570" s="59"/>
      <c r="E570" s="59"/>
      <c r="F570" s="59"/>
    </row>
    <row r="571" spans="2:6" s="7" customFormat="1">
      <c r="B571" s="61"/>
      <c r="C571" s="61"/>
      <c r="D571" s="59"/>
      <c r="E571" s="59"/>
      <c r="F571" s="59"/>
    </row>
    <row r="572" spans="2:6" s="7" customFormat="1">
      <c r="B572" s="61"/>
      <c r="C572" s="61"/>
      <c r="D572" s="59"/>
      <c r="E572" s="59"/>
      <c r="F572" s="59"/>
    </row>
    <row r="573" spans="2:6" s="7" customFormat="1">
      <c r="B573" s="61"/>
      <c r="C573" s="61"/>
      <c r="D573" s="59"/>
      <c r="E573" s="59"/>
      <c r="F573" s="59"/>
    </row>
    <row r="574" spans="2:6" s="7" customFormat="1">
      <c r="B574" s="61"/>
      <c r="C574" s="61"/>
      <c r="D574" s="59"/>
      <c r="E574" s="59"/>
      <c r="F574" s="59"/>
    </row>
    <row r="575" spans="2:6" s="7" customFormat="1">
      <c r="B575" s="61"/>
      <c r="C575" s="61"/>
      <c r="D575" s="59"/>
      <c r="E575" s="59"/>
      <c r="F575" s="59"/>
    </row>
    <row r="576" spans="2:6" s="7" customFormat="1">
      <c r="B576" s="61"/>
      <c r="C576" s="61"/>
      <c r="D576" s="59"/>
      <c r="E576" s="59"/>
      <c r="F576" s="59"/>
    </row>
    <row r="577" spans="2:6" s="7" customFormat="1">
      <c r="B577" s="61"/>
      <c r="C577" s="61"/>
      <c r="D577" s="59"/>
      <c r="E577" s="59"/>
      <c r="F577" s="59"/>
    </row>
    <row r="578" spans="2:6" s="7" customFormat="1">
      <c r="B578" s="61"/>
      <c r="C578" s="61"/>
      <c r="D578" s="59"/>
      <c r="E578" s="59"/>
      <c r="F578" s="59"/>
    </row>
    <row r="579" spans="2:6" s="7" customFormat="1">
      <c r="B579" s="61"/>
      <c r="C579" s="61"/>
      <c r="D579" s="59"/>
      <c r="E579" s="59"/>
      <c r="F579" s="59"/>
    </row>
    <row r="580" spans="2:6" s="7" customFormat="1">
      <c r="B580" s="61"/>
      <c r="C580" s="61"/>
      <c r="D580" s="59"/>
      <c r="E580" s="59"/>
      <c r="F580" s="59"/>
    </row>
    <row r="581" spans="2:6" s="7" customFormat="1">
      <c r="B581" s="61"/>
      <c r="C581" s="61"/>
      <c r="D581" s="59"/>
      <c r="E581" s="59"/>
      <c r="F581" s="59"/>
    </row>
    <row r="582" spans="2:6" s="7" customFormat="1">
      <c r="B582" s="61"/>
      <c r="C582" s="61"/>
      <c r="D582" s="59"/>
      <c r="E582" s="59"/>
      <c r="F582" s="59"/>
    </row>
    <row r="583" spans="2:6" s="7" customFormat="1">
      <c r="B583" s="61"/>
      <c r="C583" s="61"/>
      <c r="D583" s="59"/>
      <c r="E583" s="59"/>
      <c r="F583" s="59"/>
    </row>
    <row r="584" spans="2:6" s="7" customFormat="1">
      <c r="B584" s="61"/>
      <c r="C584" s="61"/>
      <c r="D584" s="59"/>
      <c r="E584" s="59"/>
      <c r="F584" s="59"/>
    </row>
    <row r="585" spans="2:6" s="7" customFormat="1">
      <c r="B585" s="61"/>
      <c r="C585" s="61"/>
      <c r="D585" s="59"/>
      <c r="E585" s="59"/>
      <c r="F585" s="59"/>
    </row>
    <row r="586" spans="2:6" s="7" customFormat="1">
      <c r="B586" s="61"/>
      <c r="C586" s="61"/>
      <c r="D586" s="59"/>
      <c r="E586" s="59"/>
      <c r="F586" s="59"/>
    </row>
    <row r="587" spans="2:6" s="7" customFormat="1">
      <c r="B587" s="61"/>
      <c r="C587" s="61"/>
      <c r="D587" s="59"/>
      <c r="E587" s="59"/>
      <c r="F587" s="59"/>
    </row>
    <row r="588" spans="2:6" s="7" customFormat="1">
      <c r="B588" s="61"/>
      <c r="C588" s="61"/>
      <c r="D588" s="59"/>
      <c r="E588" s="59"/>
      <c r="F588" s="59"/>
    </row>
    <row r="589" spans="2:6" s="7" customFormat="1">
      <c r="B589" s="61"/>
      <c r="C589" s="61"/>
      <c r="D589" s="59"/>
      <c r="E589" s="59"/>
      <c r="F589" s="59"/>
    </row>
    <row r="590" spans="2:6" s="7" customFormat="1">
      <c r="B590" s="61"/>
      <c r="C590" s="61"/>
      <c r="D590" s="59"/>
      <c r="E590" s="59"/>
      <c r="F590" s="59"/>
    </row>
    <row r="591" spans="2:6" s="7" customFormat="1">
      <c r="B591" s="61"/>
      <c r="C591" s="61"/>
      <c r="D591" s="59"/>
      <c r="E591" s="59"/>
      <c r="F591" s="59"/>
    </row>
    <row r="592" spans="2:6" s="7" customFormat="1">
      <c r="B592" s="61"/>
      <c r="C592" s="61"/>
      <c r="D592" s="59"/>
      <c r="E592" s="59"/>
      <c r="F592" s="59"/>
    </row>
    <row r="593" spans="2:6" s="7" customFormat="1">
      <c r="B593" s="61"/>
      <c r="C593" s="61"/>
      <c r="D593" s="59"/>
      <c r="E593" s="59"/>
      <c r="F593" s="59"/>
    </row>
    <row r="594" spans="2:6" s="7" customFormat="1">
      <c r="B594" s="61"/>
      <c r="C594" s="61"/>
      <c r="D594" s="59"/>
      <c r="E594" s="59"/>
      <c r="F594" s="59"/>
    </row>
    <row r="595" spans="2:6" s="7" customFormat="1">
      <c r="B595" s="61"/>
      <c r="C595" s="61"/>
      <c r="D595" s="59"/>
      <c r="E595" s="59"/>
      <c r="F595" s="59"/>
    </row>
    <row r="596" spans="2:6" s="7" customFormat="1">
      <c r="B596" s="61"/>
      <c r="C596" s="61"/>
      <c r="D596" s="59"/>
      <c r="E596" s="59"/>
      <c r="F596" s="59"/>
    </row>
    <row r="597" spans="2:6" s="7" customFormat="1">
      <c r="B597" s="61"/>
      <c r="C597" s="61"/>
      <c r="D597" s="59"/>
      <c r="E597" s="59"/>
      <c r="F597" s="59"/>
    </row>
    <row r="598" spans="2:6" s="7" customFormat="1">
      <c r="B598" s="61"/>
      <c r="C598" s="61"/>
      <c r="D598" s="59"/>
      <c r="E598" s="59"/>
      <c r="F598" s="59"/>
    </row>
    <row r="599" spans="2:6" s="7" customFormat="1">
      <c r="B599" s="61"/>
      <c r="C599" s="61"/>
      <c r="D599" s="59"/>
      <c r="E599" s="59"/>
      <c r="F599" s="59"/>
    </row>
    <row r="600" spans="2:6" s="7" customFormat="1">
      <c r="B600" s="61"/>
      <c r="C600" s="61"/>
      <c r="D600" s="59"/>
      <c r="E600" s="59"/>
      <c r="F600" s="59"/>
    </row>
    <row r="601" spans="2:6" s="7" customFormat="1">
      <c r="B601" s="61"/>
      <c r="C601" s="61"/>
      <c r="D601" s="59"/>
      <c r="E601" s="59"/>
      <c r="F601" s="59"/>
    </row>
    <row r="602" spans="2:6" s="7" customFormat="1">
      <c r="B602" s="61"/>
      <c r="C602" s="61"/>
      <c r="D602" s="59"/>
      <c r="E602" s="59"/>
      <c r="F602" s="59"/>
    </row>
    <row r="603" spans="2:6" s="7" customFormat="1">
      <c r="B603" s="61"/>
      <c r="C603" s="61"/>
      <c r="D603" s="59"/>
      <c r="E603" s="59"/>
      <c r="F603" s="59"/>
    </row>
    <row r="604" spans="2:6" s="7" customFormat="1">
      <c r="B604" s="61"/>
      <c r="C604" s="61"/>
      <c r="D604" s="59"/>
      <c r="E604" s="59"/>
      <c r="F604" s="59"/>
    </row>
    <row r="605" spans="2:6" s="7" customFormat="1">
      <c r="B605" s="61"/>
      <c r="C605" s="61"/>
      <c r="D605" s="59"/>
      <c r="E605" s="59"/>
      <c r="F605" s="59"/>
    </row>
    <row r="606" spans="2:6" s="7" customFormat="1">
      <c r="B606" s="61"/>
      <c r="C606" s="61"/>
      <c r="D606" s="59"/>
      <c r="E606" s="59"/>
      <c r="F606" s="59"/>
    </row>
    <row r="607" spans="2:6" s="7" customFormat="1">
      <c r="B607" s="61"/>
      <c r="C607" s="61"/>
      <c r="D607" s="59"/>
      <c r="E607" s="59"/>
      <c r="F607" s="59"/>
    </row>
    <row r="608" spans="2:6" s="7" customFormat="1">
      <c r="B608" s="61"/>
      <c r="C608" s="61"/>
      <c r="D608" s="59"/>
      <c r="E608" s="59"/>
      <c r="F608" s="59"/>
    </row>
    <row r="609" spans="2:6" s="7" customFormat="1">
      <c r="B609" s="61"/>
      <c r="C609" s="61"/>
      <c r="D609" s="59"/>
      <c r="E609" s="59"/>
      <c r="F609" s="59"/>
    </row>
    <row r="610" spans="2:6" s="7" customFormat="1">
      <c r="B610" s="61"/>
      <c r="C610" s="61"/>
      <c r="D610" s="59"/>
      <c r="E610" s="59"/>
      <c r="F610" s="59"/>
    </row>
    <row r="611" spans="2:6" s="7" customFormat="1">
      <c r="B611" s="61"/>
      <c r="C611" s="61"/>
      <c r="D611" s="59"/>
      <c r="E611" s="59"/>
      <c r="F611" s="59"/>
    </row>
    <row r="612" spans="2:6" s="7" customFormat="1">
      <c r="B612" s="61"/>
      <c r="C612" s="61"/>
      <c r="D612" s="59"/>
      <c r="E612" s="59"/>
      <c r="F612" s="59"/>
    </row>
    <row r="613" spans="2:6" s="7" customFormat="1">
      <c r="B613" s="61"/>
      <c r="C613" s="61"/>
      <c r="D613" s="59"/>
      <c r="E613" s="59"/>
      <c r="F613" s="59"/>
    </row>
    <row r="614" spans="2:6" s="7" customFormat="1">
      <c r="B614" s="61"/>
      <c r="C614" s="61"/>
      <c r="D614" s="59"/>
      <c r="E614" s="59"/>
      <c r="F614" s="59"/>
    </row>
    <row r="615" spans="2:6" s="7" customFormat="1">
      <c r="B615" s="61"/>
      <c r="C615" s="61"/>
      <c r="D615" s="59"/>
      <c r="E615" s="59"/>
      <c r="F615" s="59"/>
    </row>
    <row r="616" spans="2:6" s="7" customFormat="1">
      <c r="B616" s="61"/>
      <c r="C616" s="61"/>
      <c r="D616" s="59"/>
      <c r="E616" s="59"/>
      <c r="F616" s="59"/>
    </row>
    <row r="617" spans="2:6" s="7" customFormat="1">
      <c r="B617" s="61"/>
      <c r="C617" s="61"/>
      <c r="D617" s="59"/>
      <c r="E617" s="59"/>
      <c r="F617" s="59"/>
    </row>
    <row r="618" spans="2:6" s="7" customFormat="1">
      <c r="B618" s="61"/>
      <c r="C618" s="61"/>
      <c r="D618" s="59"/>
      <c r="E618" s="59"/>
      <c r="F618" s="59"/>
    </row>
    <row r="619" spans="2:6" s="7" customFormat="1">
      <c r="B619" s="61"/>
      <c r="C619" s="61"/>
      <c r="D619" s="59"/>
      <c r="E619" s="59"/>
      <c r="F619" s="59"/>
    </row>
    <row r="620" spans="2:6" s="7" customFormat="1">
      <c r="B620" s="61"/>
      <c r="C620" s="61"/>
      <c r="D620" s="59"/>
      <c r="E620" s="59"/>
      <c r="F620" s="59"/>
    </row>
    <row r="621" spans="2:6" s="7" customFormat="1">
      <c r="B621" s="61"/>
      <c r="C621" s="61"/>
      <c r="D621" s="59"/>
      <c r="E621" s="59"/>
      <c r="F621" s="59"/>
    </row>
    <row r="622" spans="2:6" s="7" customFormat="1">
      <c r="B622" s="61"/>
      <c r="C622" s="61"/>
      <c r="D622" s="59"/>
      <c r="E622" s="59"/>
      <c r="F622" s="59"/>
    </row>
    <row r="623" spans="2:6" s="7" customFormat="1">
      <c r="B623" s="61"/>
      <c r="C623" s="61"/>
      <c r="D623" s="59"/>
      <c r="E623" s="59"/>
      <c r="F623" s="59"/>
    </row>
    <row r="624" spans="2:6" s="7" customFormat="1">
      <c r="B624" s="61"/>
      <c r="C624" s="61"/>
      <c r="D624" s="59"/>
      <c r="E624" s="59"/>
      <c r="F624" s="59"/>
    </row>
    <row r="625" spans="2:6" s="7" customFormat="1">
      <c r="B625" s="61"/>
      <c r="C625" s="61"/>
      <c r="D625" s="59"/>
      <c r="E625" s="59"/>
      <c r="F625" s="59"/>
    </row>
    <row r="626" spans="2:6" s="7" customFormat="1">
      <c r="B626" s="61"/>
      <c r="C626" s="61"/>
      <c r="D626" s="59"/>
      <c r="E626" s="59"/>
      <c r="F626" s="59"/>
    </row>
    <row r="627" spans="2:6" s="7" customFormat="1">
      <c r="B627" s="61"/>
      <c r="C627" s="61"/>
      <c r="D627" s="59"/>
      <c r="E627" s="59"/>
      <c r="F627" s="59"/>
    </row>
    <row r="628" spans="2:6" s="7" customFormat="1">
      <c r="B628" s="61"/>
      <c r="C628" s="61"/>
      <c r="D628" s="59"/>
      <c r="E628" s="59"/>
      <c r="F628" s="59"/>
    </row>
    <row r="629" spans="2:6" s="7" customFormat="1">
      <c r="B629" s="61"/>
      <c r="C629" s="61"/>
      <c r="D629" s="59"/>
      <c r="E629" s="59"/>
      <c r="F629" s="59"/>
    </row>
    <row r="630" spans="2:6" s="7" customFormat="1">
      <c r="B630" s="61"/>
      <c r="C630" s="61"/>
      <c r="D630" s="59"/>
      <c r="E630" s="59"/>
      <c r="F630" s="59"/>
    </row>
    <row r="631" spans="2:6" s="7" customFormat="1">
      <c r="B631" s="61"/>
      <c r="C631" s="61"/>
      <c r="D631" s="59"/>
      <c r="E631" s="59"/>
      <c r="F631" s="59"/>
    </row>
    <row r="632" spans="2:6" s="7" customFormat="1">
      <c r="B632" s="61"/>
      <c r="C632" s="61"/>
      <c r="D632" s="59"/>
      <c r="E632" s="59"/>
      <c r="F632" s="59"/>
    </row>
    <row r="633" spans="2:6" s="7" customFormat="1">
      <c r="B633" s="61"/>
      <c r="C633" s="61"/>
      <c r="D633" s="59"/>
      <c r="E633" s="59"/>
      <c r="F633" s="59"/>
    </row>
    <row r="634" spans="2:6" s="7" customFormat="1">
      <c r="B634" s="61"/>
      <c r="C634" s="61"/>
      <c r="D634" s="59"/>
      <c r="E634" s="59"/>
      <c r="F634" s="59"/>
    </row>
    <row r="635" spans="2:6" s="7" customFormat="1">
      <c r="B635" s="61"/>
      <c r="C635" s="61"/>
      <c r="D635" s="59"/>
      <c r="E635" s="59"/>
      <c r="F635" s="59"/>
    </row>
    <row r="636" spans="2:6" s="7" customFormat="1">
      <c r="B636" s="61"/>
      <c r="C636" s="61"/>
      <c r="D636" s="59"/>
      <c r="E636" s="59"/>
      <c r="F636" s="59"/>
    </row>
    <row r="637" spans="2:6" s="7" customFormat="1">
      <c r="B637" s="61"/>
      <c r="C637" s="61"/>
      <c r="D637" s="59"/>
      <c r="E637" s="59"/>
      <c r="F637" s="59"/>
    </row>
    <row r="638" spans="2:6" s="7" customFormat="1">
      <c r="B638" s="61"/>
      <c r="C638" s="61"/>
      <c r="D638" s="59"/>
      <c r="E638" s="59"/>
      <c r="F638" s="59"/>
    </row>
    <row r="639" spans="2:6" s="7" customFormat="1">
      <c r="B639" s="61"/>
      <c r="C639" s="61"/>
      <c r="D639" s="59"/>
      <c r="E639" s="59"/>
      <c r="F639" s="59"/>
    </row>
    <row r="640" spans="2:6" s="7" customFormat="1">
      <c r="B640" s="61"/>
      <c r="C640" s="61"/>
      <c r="D640" s="59"/>
      <c r="E640" s="59"/>
      <c r="F640" s="59"/>
    </row>
    <row r="641" spans="2:6" s="7" customFormat="1">
      <c r="B641" s="61"/>
      <c r="C641" s="61"/>
      <c r="D641" s="59"/>
      <c r="E641" s="59"/>
      <c r="F641" s="59"/>
    </row>
    <row r="642" spans="2:6" s="7" customFormat="1">
      <c r="B642" s="61"/>
      <c r="C642" s="61"/>
      <c r="D642" s="59"/>
      <c r="E642" s="59"/>
      <c r="F642" s="59"/>
    </row>
    <row r="643" spans="2:6" s="7" customFormat="1">
      <c r="B643" s="61"/>
      <c r="C643" s="61"/>
      <c r="D643" s="59"/>
      <c r="E643" s="59"/>
      <c r="F643" s="59"/>
    </row>
    <row r="644" spans="2:6" s="7" customFormat="1">
      <c r="B644" s="61"/>
      <c r="C644" s="61"/>
      <c r="D644" s="59"/>
      <c r="E644" s="59"/>
      <c r="F644" s="59"/>
    </row>
    <row r="645" spans="2:6" s="7" customFormat="1">
      <c r="B645" s="61"/>
      <c r="C645" s="61"/>
      <c r="D645" s="59"/>
      <c r="E645" s="59"/>
      <c r="F645" s="59"/>
    </row>
    <row r="646" spans="2:6" s="7" customFormat="1">
      <c r="B646" s="61"/>
      <c r="C646" s="61"/>
      <c r="D646" s="59"/>
      <c r="E646" s="59"/>
      <c r="F646" s="59"/>
    </row>
    <row r="647" spans="2:6" s="7" customFormat="1">
      <c r="B647" s="61"/>
      <c r="C647" s="61"/>
      <c r="D647" s="59"/>
      <c r="E647" s="59"/>
      <c r="F647" s="59"/>
    </row>
    <row r="648" spans="2:6" s="7" customFormat="1">
      <c r="B648" s="61"/>
      <c r="C648" s="61"/>
      <c r="D648" s="59"/>
      <c r="E648" s="59"/>
      <c r="F648" s="59"/>
    </row>
    <row r="649" spans="2:6" s="7" customFormat="1">
      <c r="B649" s="61"/>
      <c r="C649" s="61"/>
      <c r="D649" s="59"/>
      <c r="E649" s="59"/>
      <c r="F649" s="59"/>
    </row>
    <row r="650" spans="2:6" s="7" customFormat="1">
      <c r="B650" s="61"/>
      <c r="C650" s="61"/>
      <c r="D650" s="59"/>
      <c r="E650" s="59"/>
      <c r="F650" s="59"/>
    </row>
    <row r="651" spans="2:6" s="7" customFormat="1">
      <c r="B651" s="61"/>
      <c r="C651" s="61"/>
      <c r="D651" s="59"/>
      <c r="E651" s="59"/>
      <c r="F651" s="59"/>
    </row>
    <row r="652" spans="2:6" s="7" customFormat="1">
      <c r="B652" s="61"/>
      <c r="C652" s="61"/>
      <c r="D652" s="59"/>
      <c r="E652" s="59"/>
      <c r="F652" s="59"/>
    </row>
    <row r="653" spans="2:6" s="7" customFormat="1">
      <c r="B653" s="61"/>
      <c r="C653" s="61"/>
      <c r="D653" s="59"/>
      <c r="E653" s="59"/>
      <c r="F653" s="59"/>
    </row>
    <row r="654" spans="2:6" s="7" customFormat="1">
      <c r="B654" s="61"/>
      <c r="C654" s="61"/>
      <c r="D654" s="59"/>
      <c r="E654" s="59"/>
      <c r="F654" s="59"/>
    </row>
    <row r="655" spans="2:6" s="7" customFormat="1">
      <c r="B655" s="61"/>
      <c r="C655" s="61"/>
      <c r="D655" s="59"/>
      <c r="E655" s="59"/>
      <c r="F655" s="59"/>
    </row>
    <row r="656" spans="2:6" s="7" customFormat="1">
      <c r="B656" s="61"/>
      <c r="C656" s="61"/>
      <c r="D656" s="59"/>
      <c r="E656" s="59"/>
      <c r="F656" s="59"/>
    </row>
    <row r="657" spans="2:6" s="7" customFormat="1">
      <c r="B657" s="61"/>
      <c r="C657" s="61"/>
      <c r="D657" s="59"/>
      <c r="E657" s="59"/>
      <c r="F657" s="59"/>
    </row>
    <row r="658" spans="2:6" s="7" customFormat="1">
      <c r="B658" s="61"/>
      <c r="C658" s="61"/>
      <c r="D658" s="59"/>
      <c r="E658" s="59"/>
      <c r="F658" s="59"/>
    </row>
    <row r="659" spans="2:6" s="7" customFormat="1">
      <c r="B659" s="61"/>
      <c r="C659" s="61"/>
      <c r="D659" s="59"/>
      <c r="E659" s="59"/>
      <c r="F659" s="59"/>
    </row>
    <row r="660" spans="2:6" s="7" customFormat="1">
      <c r="B660" s="61"/>
      <c r="C660" s="61"/>
      <c r="D660" s="59"/>
      <c r="E660" s="59"/>
      <c r="F660" s="59"/>
    </row>
    <row r="661" spans="2:6" s="7" customFormat="1">
      <c r="B661" s="61"/>
      <c r="C661" s="61"/>
      <c r="D661" s="59"/>
      <c r="E661" s="59"/>
      <c r="F661" s="59"/>
    </row>
    <row r="662" spans="2:6" s="7" customFormat="1">
      <c r="B662" s="61"/>
      <c r="C662" s="61"/>
      <c r="D662" s="59"/>
      <c r="E662" s="59"/>
      <c r="F662" s="59"/>
    </row>
    <row r="663" spans="2:6" s="7" customFormat="1">
      <c r="B663" s="61"/>
      <c r="C663" s="61"/>
      <c r="D663" s="59"/>
      <c r="E663" s="59"/>
      <c r="F663" s="59"/>
    </row>
    <row r="664" spans="2:6" s="7" customFormat="1">
      <c r="B664" s="61"/>
      <c r="C664" s="61"/>
      <c r="D664" s="59"/>
      <c r="E664" s="59"/>
      <c r="F664" s="59"/>
    </row>
    <row r="665" spans="2:6" s="7" customFormat="1">
      <c r="B665" s="61"/>
      <c r="C665" s="61"/>
      <c r="D665" s="59"/>
      <c r="E665" s="59"/>
      <c r="F665" s="59"/>
    </row>
    <row r="666" spans="2:6" s="7" customFormat="1">
      <c r="B666" s="61"/>
      <c r="C666" s="61"/>
      <c r="D666" s="59"/>
      <c r="E666" s="59"/>
      <c r="F666" s="59"/>
    </row>
    <row r="667" spans="2:6" s="7" customFormat="1">
      <c r="B667" s="61"/>
      <c r="C667" s="61"/>
      <c r="D667" s="59"/>
      <c r="E667" s="59"/>
      <c r="F667" s="59"/>
    </row>
    <row r="668" spans="2:6" s="7" customFormat="1">
      <c r="B668" s="61"/>
      <c r="C668" s="61"/>
      <c r="D668" s="59"/>
      <c r="E668" s="59"/>
      <c r="F668" s="59"/>
    </row>
    <row r="669" spans="2:6" s="7" customFormat="1">
      <c r="B669" s="61"/>
      <c r="C669" s="61"/>
      <c r="D669" s="59"/>
      <c r="E669" s="59"/>
      <c r="F669" s="59"/>
    </row>
    <row r="670" spans="2:6" s="7" customFormat="1">
      <c r="B670" s="61"/>
      <c r="C670" s="61"/>
      <c r="D670" s="59"/>
      <c r="E670" s="59"/>
      <c r="F670" s="59"/>
    </row>
    <row r="671" spans="2:6" s="7" customFormat="1">
      <c r="B671" s="61"/>
      <c r="C671" s="61"/>
      <c r="D671" s="59"/>
      <c r="E671" s="59"/>
      <c r="F671" s="59"/>
    </row>
    <row r="672" spans="2:6" s="7" customFormat="1">
      <c r="B672" s="61"/>
      <c r="C672" s="61"/>
      <c r="D672" s="59"/>
      <c r="E672" s="59"/>
      <c r="F672" s="59"/>
    </row>
    <row r="673" spans="2:6" s="7" customFormat="1">
      <c r="B673" s="61"/>
      <c r="C673" s="61"/>
      <c r="D673" s="59"/>
      <c r="E673" s="59"/>
      <c r="F673" s="59"/>
    </row>
    <row r="674" spans="2:6" s="7" customFormat="1">
      <c r="B674" s="61"/>
      <c r="C674" s="61"/>
      <c r="D674" s="59"/>
      <c r="E674" s="59"/>
      <c r="F674" s="59"/>
    </row>
    <row r="675" spans="2:6" s="7" customFormat="1">
      <c r="B675" s="61"/>
      <c r="C675" s="61"/>
      <c r="D675" s="59"/>
      <c r="E675" s="59"/>
      <c r="F675" s="59"/>
    </row>
    <row r="676" spans="2:6" s="7" customFormat="1">
      <c r="B676" s="61"/>
      <c r="C676" s="61"/>
      <c r="D676" s="59"/>
      <c r="E676" s="59"/>
      <c r="F676" s="59"/>
    </row>
    <row r="677" spans="2:6" s="7" customFormat="1">
      <c r="B677" s="61"/>
      <c r="C677" s="61"/>
      <c r="D677" s="59"/>
      <c r="E677" s="59"/>
      <c r="F677" s="59"/>
    </row>
    <row r="678" spans="2:6" s="7" customFormat="1">
      <c r="B678" s="61"/>
      <c r="C678" s="61"/>
      <c r="D678" s="59"/>
      <c r="E678" s="59"/>
      <c r="F678" s="59"/>
    </row>
    <row r="679" spans="2:6" s="7" customFormat="1">
      <c r="B679" s="61"/>
      <c r="C679" s="61"/>
      <c r="D679" s="59"/>
      <c r="E679" s="59"/>
      <c r="F679" s="59"/>
    </row>
    <row r="680" spans="2:6" s="7" customFormat="1">
      <c r="B680" s="61"/>
      <c r="C680" s="61"/>
      <c r="D680" s="59"/>
      <c r="E680" s="59"/>
      <c r="F680" s="59"/>
    </row>
    <row r="681" spans="2:6" s="7" customFormat="1">
      <c r="B681" s="61"/>
      <c r="C681" s="61"/>
      <c r="D681" s="59"/>
      <c r="E681" s="59"/>
      <c r="F681" s="59"/>
    </row>
    <row r="682" spans="2:6" s="7" customFormat="1">
      <c r="B682" s="61"/>
      <c r="C682" s="61"/>
      <c r="D682" s="59"/>
      <c r="E682" s="59"/>
      <c r="F682" s="59"/>
    </row>
    <row r="683" spans="2:6" s="7" customFormat="1">
      <c r="B683" s="61"/>
      <c r="C683" s="61"/>
      <c r="D683" s="59"/>
      <c r="E683" s="59"/>
      <c r="F683" s="59"/>
    </row>
    <row r="684" spans="2:6" s="7" customFormat="1">
      <c r="B684" s="61"/>
      <c r="C684" s="61"/>
      <c r="D684" s="59"/>
      <c r="E684" s="59"/>
      <c r="F684" s="59"/>
    </row>
    <row r="685" spans="2:6" s="7" customFormat="1">
      <c r="B685" s="61"/>
      <c r="C685" s="61"/>
      <c r="D685" s="59"/>
      <c r="E685" s="59"/>
      <c r="F685" s="59"/>
    </row>
    <row r="686" spans="2:6" s="7" customFormat="1">
      <c r="B686" s="61"/>
      <c r="C686" s="61"/>
      <c r="D686" s="59"/>
      <c r="E686" s="59"/>
      <c r="F686" s="59"/>
    </row>
    <row r="687" spans="2:6" s="7" customFormat="1">
      <c r="B687" s="61"/>
      <c r="C687" s="61"/>
      <c r="D687" s="59"/>
      <c r="E687" s="59"/>
      <c r="F687" s="59"/>
    </row>
    <row r="688" spans="2:6" s="7" customFormat="1">
      <c r="B688" s="61"/>
      <c r="C688" s="61"/>
      <c r="D688" s="59"/>
      <c r="E688" s="59"/>
      <c r="F688" s="59"/>
    </row>
    <row r="689" spans="2:6" s="7" customFormat="1">
      <c r="B689" s="61"/>
      <c r="C689" s="61"/>
      <c r="D689" s="59"/>
      <c r="E689" s="59"/>
      <c r="F689" s="59"/>
    </row>
    <row r="690" spans="2:6" s="7" customFormat="1">
      <c r="B690" s="61"/>
      <c r="C690" s="61"/>
      <c r="D690" s="59"/>
      <c r="E690" s="59"/>
      <c r="F690" s="59"/>
    </row>
    <row r="691" spans="2:6" s="7" customFormat="1">
      <c r="B691" s="61"/>
      <c r="C691" s="61"/>
      <c r="D691" s="59"/>
      <c r="E691" s="59"/>
      <c r="F691" s="59"/>
    </row>
    <row r="692" spans="2:6" s="7" customFormat="1">
      <c r="B692" s="61"/>
      <c r="C692" s="61"/>
      <c r="D692" s="59"/>
      <c r="E692" s="59"/>
      <c r="F692" s="59"/>
    </row>
    <row r="693" spans="2:6" s="7" customFormat="1">
      <c r="B693" s="61"/>
      <c r="C693" s="61"/>
      <c r="D693" s="59"/>
      <c r="E693" s="59"/>
      <c r="F693" s="59"/>
    </row>
    <row r="694" spans="2:6" s="7" customFormat="1">
      <c r="B694" s="61"/>
      <c r="C694" s="61"/>
      <c r="D694" s="59"/>
      <c r="E694" s="59"/>
      <c r="F694" s="59"/>
    </row>
    <row r="695" spans="2:6" s="7" customFormat="1">
      <c r="B695" s="61"/>
      <c r="C695" s="61"/>
      <c r="D695" s="59"/>
      <c r="E695" s="59"/>
      <c r="F695" s="59"/>
    </row>
    <row r="696" spans="2:6" s="7" customFormat="1">
      <c r="B696" s="61"/>
      <c r="C696" s="61"/>
      <c r="D696" s="59"/>
      <c r="E696" s="59"/>
      <c r="F696" s="59"/>
    </row>
    <row r="697" spans="2:6" s="7" customFormat="1">
      <c r="B697" s="61"/>
      <c r="C697" s="61"/>
      <c r="D697" s="59"/>
      <c r="E697" s="59"/>
      <c r="F697" s="59"/>
    </row>
    <row r="698" spans="2:6" s="7" customFormat="1">
      <c r="B698" s="61"/>
      <c r="C698" s="61"/>
      <c r="D698" s="59"/>
      <c r="E698" s="59"/>
      <c r="F698" s="59"/>
    </row>
    <row r="699" spans="2:6" s="7" customFormat="1">
      <c r="B699" s="61"/>
      <c r="C699" s="61"/>
      <c r="D699" s="59"/>
      <c r="E699" s="59"/>
      <c r="F699" s="59"/>
    </row>
    <row r="700" spans="2:6" s="7" customFormat="1">
      <c r="B700" s="61"/>
      <c r="C700" s="61"/>
      <c r="D700" s="59"/>
      <c r="E700" s="59"/>
      <c r="F700" s="59"/>
    </row>
    <row r="701" spans="2:6" s="7" customFormat="1">
      <c r="B701" s="61"/>
      <c r="C701" s="61"/>
      <c r="D701" s="59"/>
      <c r="E701" s="59"/>
      <c r="F701" s="59"/>
    </row>
    <row r="702" spans="2:6" s="7" customFormat="1">
      <c r="B702" s="61"/>
      <c r="C702" s="61"/>
      <c r="D702" s="59"/>
      <c r="E702" s="59"/>
      <c r="F702" s="59"/>
    </row>
    <row r="703" spans="2:6" s="7" customFormat="1">
      <c r="B703" s="61"/>
      <c r="C703" s="61"/>
      <c r="D703" s="59"/>
      <c r="E703" s="59"/>
      <c r="F703" s="59"/>
    </row>
    <row r="704" spans="2:6" s="7" customFormat="1">
      <c r="B704" s="61"/>
      <c r="C704" s="61"/>
      <c r="D704" s="59"/>
      <c r="E704" s="59"/>
      <c r="F704" s="59"/>
    </row>
    <row r="705" spans="2:6" s="7" customFormat="1">
      <c r="B705" s="61"/>
      <c r="C705" s="61"/>
      <c r="D705" s="59"/>
      <c r="E705" s="59"/>
      <c r="F705" s="59"/>
    </row>
    <row r="706" spans="2:6" s="7" customFormat="1">
      <c r="B706" s="61"/>
      <c r="C706" s="61"/>
      <c r="D706" s="59"/>
      <c r="E706" s="59"/>
      <c r="F706" s="59"/>
    </row>
    <row r="707" spans="2:6" s="7" customFormat="1">
      <c r="B707" s="61"/>
      <c r="C707" s="61"/>
      <c r="D707" s="59"/>
      <c r="E707" s="59"/>
      <c r="F707" s="59"/>
    </row>
    <row r="708" spans="2:6" s="7" customFormat="1">
      <c r="B708" s="61"/>
      <c r="C708" s="61"/>
      <c r="D708" s="59"/>
      <c r="E708" s="59"/>
      <c r="F708" s="59"/>
    </row>
    <row r="709" spans="2:6" s="7" customFormat="1">
      <c r="B709" s="61"/>
      <c r="C709" s="61"/>
      <c r="D709" s="59"/>
      <c r="E709" s="59"/>
      <c r="F709" s="59"/>
    </row>
    <row r="710" spans="2:6" s="7" customFormat="1">
      <c r="B710" s="61"/>
      <c r="C710" s="61"/>
      <c r="D710" s="59"/>
      <c r="E710" s="59"/>
      <c r="F710" s="59"/>
    </row>
    <row r="711" spans="2:6" s="7" customFormat="1">
      <c r="B711" s="61"/>
      <c r="C711" s="61"/>
      <c r="D711" s="59"/>
      <c r="E711" s="59"/>
      <c r="F711" s="59"/>
    </row>
    <row r="712" spans="2:6" s="7" customFormat="1">
      <c r="B712" s="61"/>
      <c r="C712" s="61"/>
      <c r="D712" s="59"/>
      <c r="E712" s="59"/>
      <c r="F712" s="59"/>
    </row>
    <row r="713" spans="2:6" s="7" customFormat="1">
      <c r="B713" s="61"/>
      <c r="C713" s="61"/>
      <c r="D713" s="59"/>
      <c r="E713" s="59"/>
      <c r="F713" s="59"/>
    </row>
    <row r="714" spans="2:6" s="7" customFormat="1">
      <c r="B714" s="61"/>
      <c r="C714" s="61"/>
      <c r="D714" s="59"/>
      <c r="E714" s="59"/>
      <c r="F714" s="59"/>
    </row>
    <row r="715" spans="2:6" s="7" customFormat="1">
      <c r="B715" s="61"/>
      <c r="C715" s="61"/>
      <c r="D715" s="59"/>
      <c r="E715" s="59"/>
      <c r="F715" s="59"/>
    </row>
    <row r="716" spans="2:6" s="7" customFormat="1">
      <c r="B716" s="61"/>
      <c r="C716" s="61"/>
      <c r="D716" s="59"/>
      <c r="E716" s="59"/>
      <c r="F716" s="59"/>
    </row>
    <row r="717" spans="2:6" s="7" customFormat="1">
      <c r="B717" s="61"/>
      <c r="C717" s="61"/>
      <c r="D717" s="59"/>
      <c r="E717" s="59"/>
      <c r="F717" s="59"/>
    </row>
    <row r="718" spans="2:6" s="7" customFormat="1">
      <c r="B718" s="61"/>
      <c r="C718" s="61"/>
      <c r="D718" s="59"/>
      <c r="E718" s="59"/>
      <c r="F718" s="59"/>
    </row>
    <row r="719" spans="2:6" s="7" customFormat="1">
      <c r="B719" s="61"/>
      <c r="C719" s="61"/>
      <c r="D719" s="59"/>
      <c r="E719" s="59"/>
      <c r="F719" s="59"/>
    </row>
    <row r="720" spans="2:6" s="7" customFormat="1">
      <c r="B720" s="61"/>
      <c r="C720" s="61"/>
      <c r="D720" s="59"/>
      <c r="E720" s="59"/>
      <c r="F720" s="59"/>
    </row>
    <row r="721" spans="2:6" s="7" customFormat="1">
      <c r="B721" s="61"/>
      <c r="C721" s="61"/>
      <c r="D721" s="59"/>
      <c r="E721" s="59"/>
      <c r="F721" s="59"/>
    </row>
    <row r="722" spans="2:6" s="7" customFormat="1">
      <c r="B722" s="61"/>
      <c r="C722" s="61"/>
      <c r="D722" s="59"/>
      <c r="E722" s="59"/>
      <c r="F722" s="59"/>
    </row>
    <row r="723" spans="2:6" s="7" customFormat="1">
      <c r="B723" s="61"/>
      <c r="C723" s="61"/>
      <c r="D723" s="59"/>
      <c r="E723" s="59"/>
      <c r="F723" s="59"/>
    </row>
    <row r="724" spans="2:6" s="7" customFormat="1">
      <c r="B724" s="61"/>
      <c r="C724" s="61"/>
      <c r="D724" s="59"/>
      <c r="E724" s="59"/>
      <c r="F724" s="59"/>
    </row>
    <row r="725" spans="2:6" s="7" customFormat="1">
      <c r="B725" s="61"/>
      <c r="C725" s="61"/>
      <c r="D725" s="59"/>
      <c r="E725" s="59"/>
      <c r="F725" s="59"/>
    </row>
    <row r="726" spans="2:6" s="7" customFormat="1">
      <c r="B726" s="61"/>
      <c r="C726" s="61"/>
      <c r="D726" s="59"/>
      <c r="E726" s="59"/>
      <c r="F726" s="59"/>
    </row>
    <row r="727" spans="2:6" s="7" customFormat="1">
      <c r="B727" s="61"/>
      <c r="C727" s="61"/>
      <c r="D727" s="59"/>
      <c r="E727" s="59"/>
      <c r="F727" s="59"/>
    </row>
    <row r="728" spans="2:6" s="7" customFormat="1">
      <c r="B728" s="61"/>
      <c r="C728" s="61"/>
      <c r="D728" s="59"/>
      <c r="E728" s="59"/>
      <c r="F728" s="59"/>
    </row>
    <row r="729" spans="2:6" s="7" customFormat="1">
      <c r="B729" s="61"/>
      <c r="C729" s="61"/>
      <c r="D729" s="59"/>
      <c r="E729" s="59"/>
      <c r="F729" s="59"/>
    </row>
    <row r="730" spans="2:6" s="7" customFormat="1">
      <c r="B730" s="61"/>
      <c r="C730" s="61"/>
      <c r="D730" s="59"/>
      <c r="E730" s="59"/>
      <c r="F730" s="59"/>
    </row>
    <row r="731" spans="2:6" s="7" customFormat="1">
      <c r="B731" s="61"/>
      <c r="C731" s="61"/>
      <c r="D731" s="59"/>
      <c r="E731" s="59"/>
      <c r="F731" s="59"/>
    </row>
    <row r="732" spans="2:6" s="7" customFormat="1">
      <c r="B732" s="61"/>
      <c r="C732" s="61"/>
      <c r="D732" s="59"/>
      <c r="E732" s="59"/>
      <c r="F732" s="59"/>
    </row>
    <row r="733" spans="2:6" s="7" customFormat="1">
      <c r="B733" s="61"/>
      <c r="C733" s="61"/>
      <c r="D733" s="59"/>
      <c r="E733" s="59"/>
      <c r="F733" s="59"/>
    </row>
    <row r="734" spans="2:6" s="7" customFormat="1">
      <c r="B734" s="61"/>
      <c r="C734" s="61"/>
      <c r="D734" s="59"/>
      <c r="E734" s="59"/>
      <c r="F734" s="59"/>
    </row>
    <row r="735" spans="2:6" s="7" customFormat="1">
      <c r="B735" s="61"/>
      <c r="C735" s="61"/>
      <c r="D735" s="59"/>
      <c r="E735" s="59"/>
      <c r="F735" s="59"/>
    </row>
    <row r="736" spans="2:6" s="7" customFormat="1">
      <c r="B736" s="61"/>
      <c r="C736" s="61"/>
      <c r="D736" s="59"/>
      <c r="E736" s="59"/>
      <c r="F736" s="59"/>
    </row>
    <row r="737" spans="2:6" s="7" customFormat="1">
      <c r="B737" s="61"/>
      <c r="C737" s="61"/>
      <c r="D737" s="59"/>
      <c r="E737" s="59"/>
      <c r="F737" s="59"/>
    </row>
    <row r="738" spans="2:6" s="7" customFormat="1">
      <c r="B738" s="61"/>
      <c r="C738" s="61"/>
      <c r="D738" s="59"/>
      <c r="E738" s="59"/>
      <c r="F738" s="59"/>
    </row>
    <row r="739" spans="2:6" s="7" customFormat="1">
      <c r="B739" s="61"/>
      <c r="C739" s="61"/>
      <c r="D739" s="59"/>
      <c r="E739" s="59"/>
      <c r="F739" s="59"/>
    </row>
    <row r="740" spans="2:6" s="7" customFormat="1">
      <c r="B740" s="61"/>
      <c r="C740" s="61"/>
      <c r="D740" s="59"/>
      <c r="E740" s="59"/>
      <c r="F740" s="59"/>
    </row>
    <row r="741" spans="2:6" s="7" customFormat="1">
      <c r="B741" s="61"/>
      <c r="C741" s="61"/>
      <c r="D741" s="59"/>
      <c r="E741" s="59"/>
      <c r="F741" s="59"/>
    </row>
    <row r="742" spans="2:6" s="7" customFormat="1">
      <c r="B742" s="61"/>
      <c r="C742" s="61"/>
      <c r="D742" s="59"/>
      <c r="E742" s="59"/>
      <c r="F742" s="59"/>
    </row>
    <row r="743" spans="2:6" s="7" customFormat="1">
      <c r="B743" s="61"/>
      <c r="C743" s="61"/>
      <c r="D743" s="59"/>
      <c r="E743" s="59"/>
      <c r="F743" s="59"/>
    </row>
    <row r="744" spans="2:6" s="7" customFormat="1">
      <c r="B744" s="61"/>
      <c r="C744" s="61"/>
      <c r="D744" s="59"/>
      <c r="E744" s="59"/>
      <c r="F744" s="59"/>
    </row>
    <row r="745" spans="2:6" s="7" customFormat="1">
      <c r="B745" s="61"/>
      <c r="C745" s="61"/>
      <c r="D745" s="59"/>
      <c r="E745" s="59"/>
      <c r="F745" s="59"/>
    </row>
    <row r="746" spans="2:6" s="7" customFormat="1">
      <c r="B746" s="61"/>
      <c r="C746" s="61"/>
      <c r="D746" s="59"/>
      <c r="E746" s="59"/>
      <c r="F746" s="59"/>
    </row>
    <row r="747" spans="2:6" s="7" customFormat="1">
      <c r="B747" s="61"/>
      <c r="C747" s="61"/>
      <c r="D747" s="59"/>
      <c r="E747" s="59"/>
      <c r="F747" s="59"/>
    </row>
    <row r="748" spans="2:6" s="7" customFormat="1">
      <c r="B748" s="61"/>
      <c r="C748" s="61"/>
      <c r="D748" s="59"/>
      <c r="E748" s="59"/>
      <c r="F748" s="59"/>
    </row>
    <row r="749" spans="2:6" s="7" customFormat="1">
      <c r="B749" s="61"/>
      <c r="C749" s="61"/>
      <c r="D749" s="59"/>
      <c r="E749" s="59"/>
      <c r="F749" s="59"/>
    </row>
    <row r="750" spans="2:6" s="7" customFormat="1">
      <c r="B750" s="61"/>
      <c r="C750" s="61"/>
      <c r="D750" s="59"/>
      <c r="E750" s="59"/>
      <c r="F750" s="59"/>
    </row>
    <row r="751" spans="2:6" s="7" customFormat="1">
      <c r="B751" s="61"/>
      <c r="C751" s="61"/>
      <c r="D751" s="59"/>
      <c r="E751" s="59"/>
      <c r="F751" s="59"/>
    </row>
    <row r="752" spans="2:6" s="7" customFormat="1">
      <c r="B752" s="61"/>
      <c r="C752" s="61"/>
      <c r="D752" s="59"/>
      <c r="E752" s="59"/>
      <c r="F752" s="59"/>
    </row>
    <row r="753" spans="2:6" s="7" customFormat="1">
      <c r="B753" s="61"/>
      <c r="C753" s="61"/>
      <c r="D753" s="59"/>
      <c r="E753" s="59"/>
      <c r="F753" s="59"/>
    </row>
    <row r="754" spans="2:6" s="7" customFormat="1">
      <c r="B754" s="61"/>
      <c r="C754" s="61"/>
      <c r="D754" s="59"/>
      <c r="E754" s="59"/>
      <c r="F754" s="59"/>
    </row>
    <row r="755" spans="2:6" s="7" customFormat="1">
      <c r="B755" s="61"/>
      <c r="C755" s="61"/>
      <c r="D755" s="59"/>
      <c r="E755" s="59"/>
      <c r="F755" s="59"/>
    </row>
    <row r="756" spans="2:6" s="7" customFormat="1">
      <c r="B756" s="61"/>
      <c r="C756" s="61"/>
      <c r="D756" s="59"/>
      <c r="E756" s="59"/>
      <c r="F756" s="59"/>
    </row>
    <row r="757" spans="2:6" s="7" customFormat="1">
      <c r="B757" s="61"/>
      <c r="C757" s="61"/>
      <c r="D757" s="59"/>
      <c r="E757" s="59"/>
      <c r="F757" s="59"/>
    </row>
    <row r="758" spans="2:6" s="7" customFormat="1">
      <c r="B758" s="61"/>
      <c r="C758" s="61"/>
      <c r="D758" s="59"/>
      <c r="E758" s="59"/>
      <c r="F758" s="59"/>
    </row>
    <row r="759" spans="2:6" s="7" customFormat="1">
      <c r="B759" s="61"/>
      <c r="C759" s="61"/>
      <c r="D759" s="59"/>
      <c r="E759" s="59"/>
      <c r="F759" s="59"/>
    </row>
    <row r="760" spans="2:6" s="7" customFormat="1">
      <c r="B760" s="61"/>
      <c r="C760" s="61"/>
      <c r="D760" s="59"/>
      <c r="E760" s="59"/>
      <c r="F760" s="59"/>
    </row>
    <row r="761" spans="2:6" s="7" customFormat="1">
      <c r="B761" s="61"/>
      <c r="C761" s="61"/>
      <c r="D761" s="59"/>
      <c r="E761" s="59"/>
      <c r="F761" s="59"/>
    </row>
    <row r="762" spans="2:6" s="7" customFormat="1">
      <c r="B762" s="61"/>
      <c r="C762" s="61"/>
      <c r="D762" s="59"/>
      <c r="E762" s="59"/>
      <c r="F762" s="59"/>
    </row>
    <row r="763" spans="2:6" s="7" customFormat="1">
      <c r="B763" s="61"/>
      <c r="C763" s="61"/>
      <c r="D763" s="59"/>
      <c r="E763" s="59"/>
      <c r="F763" s="59"/>
    </row>
    <row r="764" spans="2:6" s="7" customFormat="1">
      <c r="B764" s="61"/>
      <c r="C764" s="61"/>
      <c r="D764" s="59"/>
      <c r="E764" s="59"/>
      <c r="F764" s="59"/>
    </row>
    <row r="765" spans="2:6" s="7" customFormat="1">
      <c r="B765" s="61"/>
      <c r="C765" s="61"/>
      <c r="D765" s="59"/>
      <c r="E765" s="59"/>
      <c r="F765" s="59"/>
    </row>
    <row r="766" spans="2:6" s="7" customFormat="1">
      <c r="B766" s="61"/>
      <c r="C766" s="61"/>
      <c r="D766" s="59"/>
      <c r="E766" s="59"/>
      <c r="F766" s="59"/>
    </row>
    <row r="767" spans="2:6" s="7" customFormat="1">
      <c r="B767" s="61"/>
      <c r="C767" s="61"/>
      <c r="D767" s="59"/>
      <c r="E767" s="59"/>
      <c r="F767" s="59"/>
    </row>
    <row r="768" spans="2:6" s="7" customFormat="1">
      <c r="B768" s="61"/>
      <c r="C768" s="61"/>
      <c r="D768" s="59"/>
      <c r="E768" s="59"/>
      <c r="F768" s="59"/>
    </row>
    <row r="769" spans="2:6" s="7" customFormat="1">
      <c r="B769" s="61"/>
      <c r="C769" s="61"/>
      <c r="D769" s="59"/>
      <c r="E769" s="59"/>
      <c r="F769" s="59"/>
    </row>
    <row r="770" spans="2:6" s="7" customFormat="1">
      <c r="B770" s="61"/>
      <c r="C770" s="61"/>
      <c r="D770" s="59"/>
      <c r="E770" s="59"/>
      <c r="F770" s="59"/>
    </row>
    <row r="771" spans="2:6" s="7" customFormat="1">
      <c r="B771" s="61"/>
      <c r="C771" s="61"/>
      <c r="D771" s="59"/>
      <c r="E771" s="59"/>
      <c r="F771" s="59"/>
    </row>
    <row r="772" spans="2:6" s="7" customFormat="1">
      <c r="B772" s="61"/>
      <c r="C772" s="61"/>
      <c r="D772" s="59"/>
      <c r="E772" s="59"/>
      <c r="F772" s="59"/>
    </row>
    <row r="773" spans="2:6" s="7" customFormat="1">
      <c r="B773" s="61"/>
      <c r="C773" s="61"/>
      <c r="D773" s="59"/>
      <c r="E773" s="59"/>
      <c r="F773" s="59"/>
    </row>
    <row r="774" spans="2:6" s="7" customFormat="1">
      <c r="B774" s="61"/>
      <c r="C774" s="61"/>
      <c r="D774" s="59"/>
      <c r="E774" s="59"/>
      <c r="F774" s="59"/>
    </row>
    <row r="775" spans="2:6" s="7" customFormat="1">
      <c r="B775" s="61"/>
      <c r="C775" s="61"/>
      <c r="D775" s="59"/>
      <c r="E775" s="59"/>
      <c r="F775" s="59"/>
    </row>
    <row r="776" spans="2:6" s="7" customFormat="1">
      <c r="B776" s="61"/>
      <c r="C776" s="61"/>
      <c r="D776" s="59"/>
      <c r="E776" s="59"/>
      <c r="F776" s="59"/>
    </row>
    <row r="777" spans="2:6" s="7" customFormat="1">
      <c r="B777" s="61"/>
      <c r="C777" s="61"/>
      <c r="D777" s="59"/>
      <c r="E777" s="59"/>
      <c r="F777" s="59"/>
    </row>
    <row r="778" spans="2:6" s="7" customFormat="1">
      <c r="B778" s="61"/>
      <c r="C778" s="61"/>
      <c r="D778" s="59"/>
      <c r="E778" s="59"/>
      <c r="F778" s="59"/>
    </row>
    <row r="779" spans="2:6" s="7" customFormat="1">
      <c r="B779" s="61"/>
      <c r="C779" s="61"/>
      <c r="D779" s="59"/>
      <c r="E779" s="59"/>
      <c r="F779" s="59"/>
    </row>
    <row r="780" spans="2:6" s="7" customFormat="1">
      <c r="B780" s="61"/>
      <c r="C780" s="61"/>
      <c r="D780" s="59"/>
      <c r="E780" s="59"/>
      <c r="F780" s="59"/>
    </row>
    <row r="781" spans="2:6" s="7" customFormat="1">
      <c r="B781" s="61"/>
      <c r="C781" s="61"/>
      <c r="D781" s="59"/>
      <c r="E781" s="59"/>
      <c r="F781" s="59"/>
    </row>
    <row r="782" spans="2:6" s="7" customFormat="1">
      <c r="B782" s="61"/>
      <c r="C782" s="61"/>
      <c r="D782" s="59"/>
      <c r="E782" s="59"/>
      <c r="F782" s="59"/>
    </row>
    <row r="783" spans="2:6" s="7" customFormat="1">
      <c r="B783" s="61"/>
      <c r="C783" s="61"/>
      <c r="D783" s="59"/>
      <c r="E783" s="59"/>
      <c r="F783" s="59"/>
    </row>
    <row r="784" spans="2:6" s="7" customFormat="1">
      <c r="B784" s="61"/>
      <c r="C784" s="61"/>
      <c r="D784" s="59"/>
      <c r="E784" s="59"/>
      <c r="F784" s="59"/>
    </row>
    <row r="785" spans="2:6" s="7" customFormat="1">
      <c r="B785" s="61"/>
      <c r="C785" s="61"/>
      <c r="D785" s="59"/>
      <c r="E785" s="59"/>
      <c r="F785" s="59"/>
    </row>
    <row r="786" spans="2:6" s="7" customFormat="1">
      <c r="B786" s="61"/>
      <c r="C786" s="61"/>
      <c r="D786" s="59"/>
      <c r="E786" s="59"/>
      <c r="F786" s="59"/>
    </row>
    <row r="787" spans="2:6" s="7" customFormat="1">
      <c r="B787" s="61"/>
      <c r="C787" s="61"/>
      <c r="D787" s="59"/>
      <c r="E787" s="59"/>
      <c r="F787" s="59"/>
    </row>
    <row r="788" spans="2:6" s="7" customFormat="1">
      <c r="B788" s="61"/>
      <c r="C788" s="61"/>
      <c r="D788" s="59"/>
      <c r="E788" s="59"/>
      <c r="F788" s="59"/>
    </row>
    <row r="789" spans="2:6" s="7" customFormat="1">
      <c r="B789" s="61"/>
      <c r="C789" s="61"/>
      <c r="D789" s="59"/>
      <c r="E789" s="59"/>
      <c r="F789" s="59"/>
    </row>
    <row r="790" spans="2:6" s="7" customFormat="1">
      <c r="B790" s="61"/>
      <c r="C790" s="61"/>
      <c r="D790" s="59"/>
      <c r="E790" s="59"/>
      <c r="F790" s="59"/>
    </row>
    <row r="791" spans="2:6" s="7" customFormat="1">
      <c r="B791" s="61"/>
      <c r="C791" s="61"/>
      <c r="D791" s="59"/>
      <c r="E791" s="59"/>
      <c r="F791" s="59"/>
    </row>
    <row r="792" spans="2:6" s="7" customFormat="1">
      <c r="B792" s="61"/>
      <c r="C792" s="61"/>
      <c r="D792" s="59"/>
      <c r="E792" s="59"/>
      <c r="F792" s="59"/>
    </row>
    <row r="793" spans="2:6" s="7" customFormat="1">
      <c r="B793" s="61"/>
      <c r="C793" s="61"/>
      <c r="D793" s="59"/>
      <c r="E793" s="59"/>
      <c r="F793" s="59"/>
    </row>
    <row r="794" spans="2:6" s="7" customFormat="1">
      <c r="B794" s="61"/>
      <c r="C794" s="61"/>
      <c r="D794" s="59"/>
      <c r="E794" s="59"/>
      <c r="F794" s="59"/>
    </row>
    <row r="795" spans="2:6" s="7" customFormat="1">
      <c r="B795" s="61"/>
      <c r="C795" s="61"/>
      <c r="D795" s="59"/>
      <c r="E795" s="59"/>
      <c r="F795" s="59"/>
    </row>
    <row r="796" spans="2:6" s="7" customFormat="1">
      <c r="B796" s="61"/>
      <c r="C796" s="61"/>
      <c r="D796" s="59"/>
      <c r="E796" s="59"/>
      <c r="F796" s="59"/>
    </row>
    <row r="797" spans="2:6" s="7" customFormat="1">
      <c r="B797" s="61"/>
      <c r="C797" s="61"/>
      <c r="D797" s="59"/>
      <c r="E797" s="59"/>
      <c r="F797" s="59"/>
    </row>
    <row r="798" spans="2:6" s="7" customFormat="1">
      <c r="B798" s="61"/>
      <c r="C798" s="61"/>
      <c r="D798" s="59"/>
      <c r="E798" s="59"/>
      <c r="F798" s="59"/>
    </row>
    <row r="799" spans="2:6" s="7" customFormat="1">
      <c r="B799" s="61"/>
      <c r="C799" s="61"/>
      <c r="D799" s="59"/>
      <c r="E799" s="59"/>
      <c r="F799" s="59"/>
    </row>
    <row r="800" spans="2:6" s="7" customFormat="1">
      <c r="B800" s="61"/>
      <c r="C800" s="61"/>
      <c r="D800" s="59"/>
      <c r="E800" s="59"/>
      <c r="F800" s="59"/>
    </row>
    <row r="801" spans="2:6" s="7" customFormat="1">
      <c r="B801" s="61"/>
      <c r="C801" s="61"/>
      <c r="D801" s="59"/>
      <c r="E801" s="59"/>
      <c r="F801" s="59"/>
    </row>
    <row r="802" spans="2:6" s="7" customFormat="1">
      <c r="B802" s="61"/>
      <c r="C802" s="61"/>
      <c r="D802" s="59"/>
      <c r="E802" s="59"/>
      <c r="F802" s="59"/>
    </row>
    <row r="803" spans="2:6" s="7" customFormat="1">
      <c r="B803" s="61"/>
      <c r="C803" s="61"/>
      <c r="D803" s="59"/>
      <c r="E803" s="59"/>
      <c r="F803" s="59"/>
    </row>
    <row r="804" spans="2:6" s="7" customFormat="1">
      <c r="B804" s="61"/>
      <c r="C804" s="61"/>
      <c r="D804" s="59"/>
      <c r="E804" s="59"/>
      <c r="F804" s="59"/>
    </row>
    <row r="805" spans="2:6" s="7" customFormat="1">
      <c r="B805" s="61"/>
      <c r="C805" s="61"/>
      <c r="D805" s="59"/>
      <c r="E805" s="59"/>
      <c r="F805" s="59"/>
    </row>
    <row r="806" spans="2:6" s="7" customFormat="1">
      <c r="B806" s="61"/>
      <c r="C806" s="61"/>
      <c r="D806" s="59"/>
      <c r="E806" s="59"/>
      <c r="F806" s="59"/>
    </row>
    <row r="807" spans="2:6" s="7" customFormat="1">
      <c r="B807" s="61"/>
      <c r="C807" s="61"/>
      <c r="D807" s="59"/>
      <c r="E807" s="59"/>
      <c r="F807" s="59"/>
    </row>
    <row r="808" spans="2:6" s="7" customFormat="1">
      <c r="B808" s="61"/>
      <c r="C808" s="61"/>
      <c r="D808" s="59"/>
      <c r="E808" s="59"/>
      <c r="F808" s="59"/>
    </row>
    <row r="809" spans="2:6" s="7" customFormat="1">
      <c r="B809" s="61"/>
      <c r="C809" s="61"/>
      <c r="D809" s="59"/>
      <c r="E809" s="59"/>
      <c r="F809" s="59"/>
    </row>
    <row r="810" spans="2:6" s="7" customFormat="1">
      <c r="B810" s="61"/>
      <c r="C810" s="61"/>
      <c r="D810" s="59"/>
      <c r="E810" s="59"/>
      <c r="F810" s="59"/>
    </row>
    <row r="811" spans="2:6" s="7" customFormat="1">
      <c r="B811" s="61"/>
      <c r="C811" s="61"/>
      <c r="D811" s="59"/>
      <c r="E811" s="59"/>
      <c r="F811" s="59"/>
    </row>
    <row r="812" spans="2:6" s="7" customFormat="1">
      <c r="B812" s="61"/>
      <c r="C812" s="61"/>
      <c r="D812" s="59"/>
      <c r="E812" s="59"/>
      <c r="F812" s="59"/>
    </row>
    <row r="813" spans="2:6" s="7" customFormat="1">
      <c r="B813" s="61"/>
      <c r="C813" s="61"/>
      <c r="D813" s="59"/>
      <c r="E813" s="59"/>
      <c r="F813" s="59"/>
    </row>
    <row r="814" spans="2:6" s="7" customFormat="1">
      <c r="B814" s="61"/>
      <c r="C814" s="61"/>
      <c r="D814" s="59"/>
      <c r="E814" s="59"/>
      <c r="F814" s="59"/>
    </row>
    <row r="815" spans="2:6" s="7" customFormat="1">
      <c r="B815" s="61"/>
      <c r="C815" s="61"/>
      <c r="D815" s="59"/>
      <c r="E815" s="59"/>
      <c r="F815" s="59"/>
    </row>
    <row r="816" spans="2:6" s="7" customFormat="1">
      <c r="B816" s="61"/>
      <c r="C816" s="61"/>
      <c r="D816" s="59"/>
      <c r="E816" s="59"/>
      <c r="F816" s="59"/>
    </row>
    <row r="817" spans="2:6" s="7" customFormat="1">
      <c r="B817" s="61"/>
      <c r="C817" s="61"/>
      <c r="D817" s="59"/>
      <c r="E817" s="59"/>
      <c r="F817" s="59"/>
    </row>
    <row r="818" spans="2:6" s="7" customFormat="1">
      <c r="B818" s="61"/>
      <c r="C818" s="61"/>
      <c r="D818" s="59"/>
      <c r="E818" s="59"/>
      <c r="F818" s="59"/>
    </row>
    <row r="819" spans="2:6" s="7" customFormat="1">
      <c r="B819" s="61"/>
      <c r="C819" s="61"/>
      <c r="D819" s="59"/>
      <c r="E819" s="59"/>
      <c r="F819" s="59"/>
    </row>
    <row r="820" spans="2:6" s="7" customFormat="1">
      <c r="B820" s="61"/>
      <c r="C820" s="61"/>
      <c r="D820" s="59"/>
      <c r="E820" s="59"/>
      <c r="F820" s="59"/>
    </row>
    <row r="821" spans="2:6" s="7" customFormat="1">
      <c r="B821" s="61"/>
      <c r="C821" s="61"/>
      <c r="D821" s="59"/>
      <c r="E821" s="59"/>
      <c r="F821" s="59"/>
    </row>
    <row r="822" spans="2:6" s="7" customFormat="1">
      <c r="B822" s="61"/>
      <c r="C822" s="61"/>
      <c r="D822" s="59"/>
      <c r="E822" s="59"/>
      <c r="F822" s="59"/>
    </row>
    <row r="823" spans="2:6" s="7" customFormat="1">
      <c r="B823" s="61"/>
      <c r="C823" s="61"/>
      <c r="D823" s="59"/>
      <c r="E823" s="59"/>
      <c r="F823" s="59"/>
    </row>
    <row r="824" spans="2:6" s="7" customFormat="1">
      <c r="B824" s="61"/>
      <c r="C824" s="61"/>
      <c r="D824" s="59"/>
      <c r="E824" s="59"/>
      <c r="F824" s="59"/>
    </row>
    <row r="825" spans="2:6" s="7" customFormat="1">
      <c r="B825" s="61"/>
      <c r="C825" s="61"/>
      <c r="D825" s="59"/>
      <c r="E825" s="59"/>
      <c r="F825" s="59"/>
    </row>
    <row r="826" spans="2:6" s="7" customFormat="1">
      <c r="B826" s="61"/>
      <c r="C826" s="61"/>
      <c r="D826" s="59"/>
      <c r="E826" s="59"/>
      <c r="F826" s="59"/>
    </row>
    <row r="827" spans="2:6" s="7" customFormat="1">
      <c r="B827" s="61"/>
      <c r="C827" s="61"/>
      <c r="D827" s="59"/>
      <c r="E827" s="59"/>
      <c r="F827" s="59"/>
    </row>
    <row r="828" spans="2:6" s="7" customFormat="1">
      <c r="B828" s="61"/>
      <c r="C828" s="61"/>
      <c r="D828" s="59"/>
      <c r="E828" s="59"/>
      <c r="F828" s="59"/>
    </row>
    <row r="829" spans="2:6" s="7" customFormat="1">
      <c r="B829" s="61"/>
      <c r="C829" s="61"/>
      <c r="D829" s="59"/>
      <c r="E829" s="59"/>
      <c r="F829" s="59"/>
    </row>
    <row r="830" spans="2:6" s="7" customFormat="1">
      <c r="B830" s="61"/>
      <c r="C830" s="61"/>
      <c r="D830" s="59"/>
      <c r="E830" s="59"/>
      <c r="F830" s="59"/>
    </row>
    <row r="831" spans="2:6" s="7" customFormat="1">
      <c r="B831" s="61"/>
      <c r="C831" s="61"/>
      <c r="D831" s="59"/>
      <c r="E831" s="59"/>
      <c r="F831" s="59"/>
    </row>
    <row r="832" spans="2:6" s="7" customFormat="1">
      <c r="B832" s="61"/>
      <c r="C832" s="61"/>
      <c r="D832" s="59"/>
      <c r="E832" s="59"/>
      <c r="F832" s="59"/>
    </row>
    <row r="833" spans="2:6" s="7" customFormat="1">
      <c r="B833" s="61"/>
      <c r="C833" s="61"/>
      <c r="D833" s="59"/>
      <c r="E833" s="59"/>
      <c r="F833" s="59"/>
    </row>
    <row r="834" spans="2:6" s="7" customFormat="1">
      <c r="B834" s="61"/>
      <c r="C834" s="61"/>
      <c r="D834" s="59"/>
      <c r="E834" s="59"/>
      <c r="F834" s="59"/>
    </row>
    <row r="835" spans="2:6" s="7" customFormat="1">
      <c r="B835" s="61"/>
      <c r="C835" s="61"/>
      <c r="D835" s="59"/>
      <c r="E835" s="59"/>
      <c r="F835" s="59"/>
    </row>
    <row r="836" spans="2:6" s="7" customFormat="1">
      <c r="B836" s="61"/>
      <c r="C836" s="61"/>
      <c r="D836" s="59"/>
      <c r="E836" s="59"/>
      <c r="F836" s="59"/>
    </row>
    <row r="837" spans="2:6" s="7" customFormat="1">
      <c r="B837" s="61"/>
      <c r="C837" s="61"/>
      <c r="D837" s="59"/>
      <c r="E837" s="59"/>
      <c r="F837" s="59"/>
    </row>
    <row r="838" spans="2:6" s="7" customFormat="1">
      <c r="B838" s="61"/>
      <c r="C838" s="61"/>
      <c r="D838" s="59"/>
      <c r="E838" s="59"/>
      <c r="F838" s="59"/>
    </row>
    <row r="839" spans="2:6" s="7" customFormat="1">
      <c r="B839" s="61"/>
      <c r="C839" s="61"/>
      <c r="D839" s="59"/>
      <c r="E839" s="59"/>
      <c r="F839" s="59"/>
    </row>
    <row r="840" spans="2:6" s="7" customFormat="1">
      <c r="B840" s="61"/>
      <c r="C840" s="61"/>
      <c r="D840" s="59"/>
      <c r="E840" s="59"/>
      <c r="F840" s="59"/>
    </row>
    <row r="841" spans="2:6" s="7" customFormat="1">
      <c r="B841" s="61"/>
      <c r="C841" s="61"/>
      <c r="D841" s="59"/>
      <c r="E841" s="59"/>
      <c r="F841" s="59"/>
    </row>
    <row r="842" spans="2:6" s="7" customFormat="1">
      <c r="B842" s="61"/>
      <c r="C842" s="61"/>
      <c r="D842" s="59"/>
      <c r="E842" s="59"/>
      <c r="F842" s="59"/>
    </row>
    <row r="843" spans="2:6" s="7" customFormat="1">
      <c r="B843" s="61"/>
      <c r="C843" s="61"/>
      <c r="D843" s="59"/>
      <c r="E843" s="59"/>
      <c r="F843" s="59"/>
    </row>
    <row r="844" spans="2:6" s="7" customFormat="1">
      <c r="B844" s="61"/>
      <c r="C844" s="61"/>
      <c r="D844" s="59"/>
      <c r="E844" s="59"/>
      <c r="F844" s="59"/>
    </row>
    <row r="845" spans="2:6" s="7" customFormat="1">
      <c r="B845" s="61"/>
      <c r="C845" s="61"/>
      <c r="D845" s="59"/>
      <c r="E845" s="59"/>
      <c r="F845" s="59"/>
    </row>
    <row r="846" spans="2:6" s="7" customFormat="1">
      <c r="B846" s="61"/>
      <c r="C846" s="61"/>
      <c r="D846" s="59"/>
      <c r="E846" s="59"/>
      <c r="F846" s="59"/>
    </row>
    <row r="847" spans="2:6" s="7" customFormat="1">
      <c r="B847" s="61"/>
      <c r="C847" s="61"/>
      <c r="D847" s="59"/>
      <c r="E847" s="59"/>
      <c r="F847" s="59"/>
    </row>
    <row r="848" spans="2:6" s="7" customFormat="1">
      <c r="B848" s="61"/>
      <c r="C848" s="61"/>
      <c r="D848" s="59"/>
      <c r="E848" s="59"/>
      <c r="F848" s="59"/>
    </row>
    <row r="849" spans="2:6" s="7" customFormat="1">
      <c r="B849" s="61"/>
      <c r="C849" s="61"/>
      <c r="D849" s="59"/>
      <c r="E849" s="59"/>
      <c r="F849" s="59"/>
    </row>
    <row r="850" spans="2:6" s="7" customFormat="1">
      <c r="B850" s="61"/>
      <c r="C850" s="61"/>
      <c r="D850" s="59"/>
      <c r="E850" s="59"/>
      <c r="F850" s="59"/>
    </row>
    <row r="851" spans="2:6" s="7" customFormat="1">
      <c r="B851" s="61"/>
      <c r="C851" s="61"/>
      <c r="D851" s="59"/>
      <c r="E851" s="59"/>
      <c r="F851" s="59"/>
    </row>
    <row r="852" spans="2:6" s="7" customFormat="1">
      <c r="B852" s="61"/>
      <c r="C852" s="61"/>
      <c r="D852" s="59"/>
      <c r="E852" s="59"/>
      <c r="F852" s="59"/>
    </row>
    <row r="853" spans="2:6" s="7" customFormat="1">
      <c r="B853" s="61"/>
      <c r="C853" s="61"/>
      <c r="D853" s="59"/>
      <c r="E853" s="59"/>
      <c r="F853" s="59"/>
    </row>
    <row r="854" spans="2:6" s="7" customFormat="1">
      <c r="B854" s="61"/>
      <c r="C854" s="61"/>
      <c r="D854" s="59"/>
      <c r="E854" s="59"/>
      <c r="F854" s="59"/>
    </row>
    <row r="855" spans="2:6" s="7" customFormat="1">
      <c r="B855" s="61"/>
      <c r="C855" s="61"/>
      <c r="D855" s="59"/>
      <c r="E855" s="59"/>
      <c r="F855" s="59"/>
    </row>
    <row r="856" spans="2:6" s="7" customFormat="1">
      <c r="B856" s="61"/>
      <c r="C856" s="61"/>
      <c r="D856" s="59"/>
      <c r="E856" s="59"/>
      <c r="F856" s="59"/>
    </row>
    <row r="857" spans="2:6" s="7" customFormat="1">
      <c r="B857" s="61"/>
      <c r="C857" s="61"/>
      <c r="D857" s="59"/>
      <c r="E857" s="59"/>
      <c r="F857" s="59"/>
    </row>
    <row r="858" spans="2:6" s="7" customFormat="1">
      <c r="B858" s="61"/>
      <c r="C858" s="61"/>
      <c r="D858" s="59"/>
      <c r="E858" s="59"/>
      <c r="F858" s="59"/>
    </row>
    <row r="859" spans="2:6" s="7" customFormat="1">
      <c r="B859" s="61"/>
      <c r="C859" s="61"/>
      <c r="D859" s="59"/>
      <c r="E859" s="59"/>
      <c r="F859" s="59"/>
    </row>
    <row r="860" spans="2:6" s="7" customFormat="1">
      <c r="B860" s="61"/>
      <c r="C860" s="61"/>
      <c r="D860" s="59"/>
      <c r="E860" s="59"/>
      <c r="F860" s="59"/>
    </row>
    <row r="861" spans="2:6" s="7" customFormat="1">
      <c r="B861" s="61"/>
      <c r="C861" s="61"/>
      <c r="D861" s="59"/>
      <c r="E861" s="59"/>
      <c r="F861" s="59"/>
    </row>
    <row r="862" spans="2:6" s="7" customFormat="1">
      <c r="B862" s="61"/>
      <c r="C862" s="61"/>
      <c r="D862" s="59"/>
      <c r="E862" s="59"/>
      <c r="F862" s="59"/>
    </row>
    <row r="863" spans="2:6" s="7" customFormat="1">
      <c r="B863" s="61"/>
      <c r="C863" s="61"/>
      <c r="D863" s="59"/>
      <c r="E863" s="59"/>
      <c r="F863" s="59"/>
    </row>
    <row r="864" spans="2:6" s="7" customFormat="1">
      <c r="B864" s="61"/>
      <c r="C864" s="61"/>
      <c r="D864" s="59"/>
      <c r="E864" s="59"/>
      <c r="F864" s="59"/>
    </row>
    <row r="865" spans="2:6" s="7" customFormat="1">
      <c r="B865" s="61"/>
      <c r="C865" s="61"/>
      <c r="D865" s="59"/>
      <c r="E865" s="59"/>
      <c r="F865" s="59"/>
    </row>
    <row r="866" spans="2:6" s="7" customFormat="1">
      <c r="B866" s="61"/>
      <c r="C866" s="61"/>
      <c r="D866" s="59"/>
      <c r="E866" s="59"/>
      <c r="F866" s="59"/>
    </row>
    <row r="867" spans="2:6" s="7" customFormat="1">
      <c r="B867" s="61"/>
      <c r="C867" s="61"/>
      <c r="D867" s="59"/>
      <c r="E867" s="59"/>
      <c r="F867" s="59"/>
    </row>
    <row r="868" spans="2:6" s="7" customFormat="1">
      <c r="B868" s="61"/>
      <c r="C868" s="61"/>
      <c r="D868" s="59"/>
      <c r="E868" s="59"/>
      <c r="F868" s="59"/>
    </row>
    <row r="869" spans="2:6" s="7" customFormat="1">
      <c r="B869" s="61"/>
      <c r="C869" s="61"/>
      <c r="D869" s="59"/>
      <c r="E869" s="59"/>
      <c r="F869" s="59"/>
    </row>
    <row r="870" spans="2:6" s="7" customFormat="1">
      <c r="B870" s="61"/>
      <c r="C870" s="61"/>
      <c r="D870" s="59"/>
      <c r="E870" s="59"/>
      <c r="F870" s="59"/>
    </row>
    <row r="871" spans="2:6" s="7" customFormat="1">
      <c r="B871" s="61"/>
      <c r="C871" s="61"/>
      <c r="D871" s="59"/>
      <c r="E871" s="59"/>
      <c r="F871" s="59"/>
    </row>
    <row r="872" spans="2:6" s="7" customFormat="1">
      <c r="B872" s="61"/>
      <c r="C872" s="61"/>
      <c r="D872" s="59"/>
      <c r="E872" s="59"/>
      <c r="F872" s="59"/>
    </row>
    <row r="873" spans="2:6" s="7" customFormat="1">
      <c r="B873" s="61"/>
      <c r="C873" s="61"/>
      <c r="D873" s="59"/>
      <c r="E873" s="59"/>
      <c r="F873" s="59"/>
    </row>
    <row r="874" spans="2:6" s="7" customFormat="1">
      <c r="B874" s="61"/>
      <c r="C874" s="61"/>
      <c r="D874" s="59"/>
      <c r="E874" s="59"/>
      <c r="F874" s="59"/>
    </row>
    <row r="875" spans="2:6" s="7" customFormat="1">
      <c r="B875" s="61"/>
      <c r="C875" s="61"/>
      <c r="D875" s="59"/>
      <c r="E875" s="59"/>
      <c r="F875" s="59"/>
    </row>
    <row r="876" spans="2:6" s="7" customFormat="1">
      <c r="B876" s="61"/>
      <c r="C876" s="61"/>
      <c r="D876" s="59"/>
      <c r="E876" s="59"/>
      <c r="F876" s="59"/>
    </row>
    <row r="877" spans="2:6" s="7" customFormat="1">
      <c r="B877" s="61"/>
      <c r="C877" s="61"/>
      <c r="D877" s="59"/>
      <c r="E877" s="59"/>
      <c r="F877" s="59"/>
    </row>
    <row r="878" spans="2:6" s="7" customFormat="1">
      <c r="B878" s="61"/>
      <c r="C878" s="61"/>
      <c r="D878" s="59"/>
      <c r="E878" s="59"/>
      <c r="F878" s="59"/>
    </row>
    <row r="879" spans="2:6" s="7" customFormat="1">
      <c r="B879" s="61"/>
      <c r="C879" s="61"/>
      <c r="D879" s="59"/>
      <c r="E879" s="59"/>
      <c r="F879" s="59"/>
    </row>
    <row r="880" spans="2:6" s="7" customFormat="1">
      <c r="B880" s="61"/>
      <c r="C880" s="61"/>
      <c r="D880" s="59"/>
      <c r="E880" s="59"/>
      <c r="F880" s="59"/>
    </row>
    <row r="881" spans="2:6" s="7" customFormat="1">
      <c r="B881" s="61"/>
      <c r="C881" s="61"/>
      <c r="D881" s="59"/>
      <c r="E881" s="59"/>
      <c r="F881" s="59"/>
    </row>
    <row r="882" spans="2:6" s="7" customFormat="1">
      <c r="B882" s="61"/>
      <c r="C882" s="61"/>
      <c r="D882" s="59"/>
      <c r="E882" s="59"/>
      <c r="F882" s="59"/>
    </row>
    <row r="883" spans="2:6" s="7" customFormat="1">
      <c r="B883" s="61"/>
      <c r="C883" s="61"/>
      <c r="D883" s="59"/>
      <c r="E883" s="59"/>
      <c r="F883" s="59"/>
    </row>
    <row r="884" spans="2:6" s="7" customFormat="1">
      <c r="B884" s="61"/>
      <c r="C884" s="61"/>
      <c r="D884" s="59"/>
      <c r="E884" s="59"/>
      <c r="F884" s="59"/>
    </row>
    <row r="885" spans="2:6" s="7" customFormat="1">
      <c r="B885" s="61"/>
      <c r="C885" s="61"/>
      <c r="D885" s="59"/>
      <c r="E885" s="59"/>
      <c r="F885" s="59"/>
    </row>
    <row r="886" spans="2:6" s="7" customFormat="1">
      <c r="B886" s="61"/>
      <c r="C886" s="61"/>
      <c r="D886" s="59"/>
      <c r="E886" s="59"/>
      <c r="F886" s="59"/>
    </row>
    <row r="887" spans="2:6" s="7" customFormat="1">
      <c r="B887" s="61"/>
      <c r="C887" s="61"/>
      <c r="D887" s="59"/>
      <c r="E887" s="59"/>
      <c r="F887" s="59"/>
    </row>
    <row r="888" spans="2:6" s="7" customFormat="1">
      <c r="B888" s="61"/>
      <c r="C888" s="61"/>
      <c r="D888" s="59"/>
      <c r="E888" s="59"/>
      <c r="F888" s="59"/>
    </row>
    <row r="889" spans="2:6" s="7" customFormat="1">
      <c r="B889" s="61"/>
      <c r="C889" s="61"/>
      <c r="D889" s="59"/>
      <c r="E889" s="59"/>
      <c r="F889" s="59"/>
    </row>
    <row r="890" spans="2:6" s="7" customFormat="1">
      <c r="B890" s="61"/>
      <c r="C890" s="61"/>
      <c r="D890" s="59"/>
      <c r="E890" s="59"/>
      <c r="F890" s="59"/>
    </row>
    <row r="891" spans="2:6" s="7" customFormat="1">
      <c r="B891" s="61"/>
      <c r="C891" s="61"/>
      <c r="D891" s="59"/>
      <c r="E891" s="59"/>
      <c r="F891" s="59"/>
    </row>
    <row r="892" spans="2:6" s="7" customFormat="1">
      <c r="B892" s="61"/>
      <c r="C892" s="61"/>
      <c r="D892" s="59"/>
      <c r="E892" s="59"/>
      <c r="F892" s="59"/>
    </row>
    <row r="893" spans="2:6" s="7" customFormat="1">
      <c r="B893" s="61"/>
      <c r="C893" s="61"/>
      <c r="D893" s="59"/>
      <c r="E893" s="59"/>
      <c r="F893" s="59"/>
    </row>
    <row r="894" spans="2:6" s="7" customFormat="1">
      <c r="B894" s="61"/>
      <c r="C894" s="61"/>
      <c r="D894" s="59"/>
      <c r="E894" s="59"/>
      <c r="F894" s="59"/>
    </row>
    <row r="895" spans="2:6" s="7" customFormat="1">
      <c r="B895" s="61"/>
      <c r="C895" s="61"/>
      <c r="D895" s="59"/>
      <c r="E895" s="59"/>
      <c r="F895" s="59"/>
    </row>
    <row r="896" spans="2:6" s="7" customFormat="1">
      <c r="B896" s="61"/>
      <c r="C896" s="61"/>
      <c r="D896" s="59"/>
      <c r="E896" s="59"/>
      <c r="F896" s="59"/>
    </row>
    <row r="897" spans="2:6" s="7" customFormat="1">
      <c r="B897" s="61"/>
      <c r="C897" s="61"/>
      <c r="D897" s="59"/>
      <c r="E897" s="59"/>
      <c r="F897" s="59"/>
    </row>
    <row r="898" spans="2:6" s="7" customFormat="1">
      <c r="B898" s="61"/>
      <c r="C898" s="61"/>
      <c r="D898" s="59"/>
      <c r="E898" s="59"/>
      <c r="F898" s="59"/>
    </row>
    <row r="899" spans="2:6" s="7" customFormat="1">
      <c r="B899" s="61"/>
      <c r="C899" s="61"/>
      <c r="D899" s="59"/>
      <c r="E899" s="59"/>
      <c r="F899" s="59"/>
    </row>
    <row r="900" spans="2:6" s="7" customFormat="1">
      <c r="B900" s="61"/>
      <c r="C900" s="61"/>
      <c r="D900" s="59"/>
      <c r="E900" s="59"/>
      <c r="F900" s="59"/>
    </row>
    <row r="901" spans="2:6" s="7" customFormat="1">
      <c r="B901" s="61"/>
      <c r="C901" s="61"/>
      <c r="D901" s="59"/>
      <c r="E901" s="59"/>
      <c r="F901" s="59"/>
    </row>
    <row r="902" spans="2:6" s="7" customFormat="1">
      <c r="B902" s="61"/>
      <c r="C902" s="61"/>
      <c r="D902" s="59"/>
      <c r="E902" s="59"/>
      <c r="F902" s="59"/>
    </row>
    <row r="903" spans="2:6" s="7" customFormat="1">
      <c r="B903" s="61"/>
      <c r="C903" s="61"/>
      <c r="D903" s="59"/>
      <c r="E903" s="59"/>
      <c r="F903" s="59"/>
    </row>
    <row r="904" spans="2:6" s="7" customFormat="1">
      <c r="B904" s="61"/>
      <c r="C904" s="61"/>
      <c r="D904" s="59"/>
      <c r="E904" s="59"/>
      <c r="F904" s="59"/>
    </row>
    <row r="905" spans="2:6" s="7" customFormat="1">
      <c r="B905" s="61"/>
      <c r="C905" s="61"/>
      <c r="D905" s="59"/>
      <c r="E905" s="59"/>
      <c r="F905" s="59"/>
    </row>
    <row r="906" spans="2:6" s="7" customFormat="1">
      <c r="B906" s="61"/>
      <c r="C906" s="61"/>
      <c r="D906" s="59"/>
      <c r="E906" s="59"/>
      <c r="F906" s="59"/>
    </row>
    <row r="907" spans="2:6" s="7" customFormat="1">
      <c r="B907" s="61"/>
      <c r="C907" s="61"/>
      <c r="D907" s="59"/>
      <c r="E907" s="59"/>
      <c r="F907" s="59"/>
    </row>
    <row r="908" spans="2:6" s="7" customFormat="1">
      <c r="B908" s="61"/>
      <c r="C908" s="61"/>
      <c r="D908" s="59"/>
      <c r="E908" s="59"/>
      <c r="F908" s="59"/>
    </row>
    <row r="909" spans="2:6" s="7" customFormat="1">
      <c r="B909" s="61"/>
      <c r="C909" s="61"/>
      <c r="D909" s="59"/>
      <c r="E909" s="59"/>
      <c r="F909" s="59"/>
    </row>
    <row r="910" spans="2:6" s="7" customFormat="1">
      <c r="B910" s="61"/>
      <c r="C910" s="61"/>
      <c r="D910" s="59"/>
      <c r="E910" s="59"/>
      <c r="F910" s="59"/>
    </row>
    <row r="911" spans="2:6" s="7" customFormat="1">
      <c r="B911" s="61"/>
      <c r="C911" s="61"/>
      <c r="D911" s="59"/>
      <c r="E911" s="59"/>
      <c r="F911" s="59"/>
    </row>
    <row r="912" spans="2:6" s="7" customFormat="1">
      <c r="B912" s="61"/>
      <c r="C912" s="61"/>
      <c r="D912" s="59"/>
      <c r="E912" s="59"/>
      <c r="F912" s="59"/>
    </row>
    <row r="913" spans="2:6" s="7" customFormat="1">
      <c r="B913" s="61"/>
      <c r="C913" s="61"/>
      <c r="D913" s="59"/>
      <c r="E913" s="59"/>
      <c r="F913" s="59"/>
    </row>
    <row r="914" spans="2:6" s="7" customFormat="1">
      <c r="B914" s="61"/>
      <c r="C914" s="61"/>
      <c r="D914" s="59"/>
      <c r="E914" s="59"/>
      <c r="F914" s="59"/>
    </row>
    <row r="915" spans="2:6" s="7" customFormat="1">
      <c r="B915" s="61"/>
      <c r="C915" s="61"/>
      <c r="D915" s="59"/>
      <c r="E915" s="59"/>
      <c r="F915" s="59"/>
    </row>
    <row r="916" spans="2:6" s="7" customFormat="1">
      <c r="B916" s="61"/>
      <c r="C916" s="61"/>
      <c r="D916" s="59"/>
      <c r="E916" s="59"/>
      <c r="F916" s="59"/>
    </row>
    <row r="917" spans="2:6" s="7" customFormat="1">
      <c r="B917" s="61"/>
      <c r="C917" s="61"/>
      <c r="D917" s="59"/>
      <c r="E917" s="59"/>
      <c r="F917" s="59"/>
    </row>
    <row r="918" spans="2:6" s="7" customFormat="1">
      <c r="B918" s="61"/>
      <c r="C918" s="61"/>
      <c r="D918" s="59"/>
      <c r="E918" s="59"/>
      <c r="F918" s="59"/>
    </row>
    <row r="919" spans="2:6" s="7" customFormat="1">
      <c r="B919" s="61"/>
      <c r="C919" s="61"/>
      <c r="D919" s="59"/>
      <c r="E919" s="59"/>
      <c r="F919" s="59"/>
    </row>
    <row r="920" spans="2:6" s="7" customFormat="1">
      <c r="B920" s="61"/>
      <c r="C920" s="61"/>
      <c r="D920" s="59"/>
      <c r="E920" s="59"/>
      <c r="F920" s="59"/>
    </row>
    <row r="921" spans="2:6" s="7" customFormat="1">
      <c r="B921" s="61"/>
      <c r="C921" s="61"/>
      <c r="D921" s="59"/>
      <c r="E921" s="59"/>
      <c r="F921" s="59"/>
    </row>
    <row r="922" spans="2:6" s="7" customFormat="1">
      <c r="B922" s="61"/>
      <c r="C922" s="61"/>
      <c r="D922" s="59"/>
      <c r="E922" s="59"/>
      <c r="F922" s="59"/>
    </row>
    <row r="923" spans="2:6" s="7" customFormat="1">
      <c r="B923" s="61"/>
      <c r="C923" s="61"/>
      <c r="D923" s="59"/>
      <c r="E923" s="59"/>
      <c r="F923" s="59"/>
    </row>
    <row r="924" spans="2:6" s="7" customFormat="1">
      <c r="B924" s="61"/>
      <c r="C924" s="61"/>
      <c r="D924" s="59"/>
      <c r="E924" s="59"/>
      <c r="F924" s="59"/>
    </row>
    <row r="925" spans="2:6" s="7" customFormat="1">
      <c r="B925" s="61"/>
      <c r="C925" s="61"/>
      <c r="D925" s="59"/>
      <c r="E925" s="59"/>
      <c r="F925" s="59"/>
    </row>
    <row r="926" spans="2:6" s="7" customFormat="1">
      <c r="B926" s="61"/>
      <c r="C926" s="61"/>
      <c r="D926" s="59"/>
      <c r="E926" s="59"/>
      <c r="F926" s="59"/>
    </row>
    <row r="927" spans="2:6" s="7" customFormat="1">
      <c r="B927" s="61"/>
      <c r="C927" s="61"/>
      <c r="D927" s="59"/>
      <c r="E927" s="59"/>
      <c r="F927" s="59"/>
    </row>
    <row r="928" spans="2:6" s="7" customFormat="1">
      <c r="B928" s="61"/>
      <c r="C928" s="61"/>
      <c r="D928" s="59"/>
      <c r="E928" s="59"/>
      <c r="F928" s="59"/>
    </row>
    <row r="929" spans="2:6" s="7" customFormat="1">
      <c r="B929" s="61"/>
      <c r="C929" s="61"/>
      <c r="D929" s="59"/>
      <c r="E929" s="59"/>
      <c r="F929" s="59"/>
    </row>
    <row r="930" spans="2:6" s="7" customFormat="1">
      <c r="B930" s="61"/>
      <c r="C930" s="61"/>
      <c r="D930" s="59"/>
      <c r="E930" s="59"/>
      <c r="F930" s="59"/>
    </row>
    <row r="931" spans="2:6" s="7" customFormat="1">
      <c r="B931" s="61"/>
      <c r="C931" s="61"/>
      <c r="D931" s="59"/>
      <c r="E931" s="59"/>
      <c r="F931" s="59"/>
    </row>
    <row r="932" spans="2:6" s="7" customFormat="1">
      <c r="B932" s="61"/>
      <c r="C932" s="61"/>
      <c r="D932" s="59"/>
      <c r="E932" s="59"/>
      <c r="F932" s="59"/>
    </row>
    <row r="933" spans="2:6" s="7" customFormat="1">
      <c r="B933" s="61"/>
      <c r="C933" s="61"/>
      <c r="D933" s="59"/>
      <c r="E933" s="59"/>
      <c r="F933" s="59"/>
    </row>
    <row r="934" spans="2:6" s="7" customFormat="1">
      <c r="B934" s="61"/>
      <c r="C934" s="61"/>
      <c r="D934" s="59"/>
      <c r="E934" s="59"/>
      <c r="F934" s="59"/>
    </row>
    <row r="935" spans="2:6" s="7" customFormat="1">
      <c r="B935" s="61"/>
      <c r="C935" s="61"/>
      <c r="D935" s="59"/>
      <c r="E935" s="59"/>
      <c r="F935" s="59"/>
    </row>
    <row r="936" spans="2:6" s="7" customFormat="1">
      <c r="B936" s="61"/>
      <c r="C936" s="61"/>
      <c r="D936" s="59"/>
      <c r="E936" s="59"/>
      <c r="F936" s="59"/>
    </row>
    <row r="937" spans="2:6" s="7" customFormat="1">
      <c r="B937" s="61"/>
      <c r="C937" s="61"/>
      <c r="D937" s="59"/>
      <c r="E937" s="59"/>
      <c r="F937" s="59"/>
    </row>
    <row r="938" spans="2:6" s="7" customFormat="1">
      <c r="B938" s="61"/>
      <c r="C938" s="61"/>
      <c r="D938" s="59"/>
      <c r="E938" s="59"/>
      <c r="F938" s="59"/>
    </row>
    <row r="939" spans="2:6" s="7" customFormat="1">
      <c r="B939" s="61"/>
      <c r="C939" s="61"/>
      <c r="D939" s="59"/>
      <c r="E939" s="59"/>
      <c r="F939" s="59"/>
    </row>
    <row r="940" spans="2:6" s="7" customFormat="1">
      <c r="B940" s="61"/>
      <c r="C940" s="61"/>
      <c r="D940" s="59"/>
      <c r="E940" s="59"/>
      <c r="F940" s="59"/>
    </row>
    <row r="941" spans="2:6" s="7" customFormat="1">
      <c r="B941" s="61"/>
      <c r="C941" s="61"/>
      <c r="D941" s="59"/>
      <c r="E941" s="59"/>
      <c r="F941" s="59"/>
    </row>
    <row r="942" spans="2:6" s="7" customFormat="1">
      <c r="B942" s="61"/>
      <c r="C942" s="61"/>
      <c r="D942" s="59"/>
      <c r="E942" s="59"/>
      <c r="F942" s="59"/>
    </row>
    <row r="943" spans="2:6" s="7" customFormat="1">
      <c r="B943" s="61"/>
      <c r="C943" s="61"/>
      <c r="D943" s="59"/>
      <c r="E943" s="59"/>
      <c r="F943" s="59"/>
    </row>
    <row r="944" spans="2:6" s="7" customFormat="1">
      <c r="B944" s="61"/>
      <c r="C944" s="61"/>
      <c r="D944" s="59"/>
      <c r="E944" s="59"/>
      <c r="F944" s="59"/>
    </row>
    <row r="945" spans="2:6" s="7" customFormat="1">
      <c r="B945" s="61"/>
      <c r="C945" s="61"/>
      <c r="D945" s="59"/>
      <c r="E945" s="59"/>
      <c r="F945" s="59"/>
    </row>
    <row r="946" spans="2:6" s="7" customFormat="1">
      <c r="B946" s="61"/>
      <c r="C946" s="61"/>
      <c r="D946" s="59"/>
      <c r="E946" s="59"/>
      <c r="F946" s="59"/>
    </row>
    <row r="947" spans="2:6" s="7" customFormat="1">
      <c r="B947" s="61"/>
      <c r="C947" s="61"/>
      <c r="D947" s="59"/>
      <c r="E947" s="59"/>
      <c r="F947" s="59"/>
    </row>
    <row r="948" spans="2:6" s="7" customFormat="1">
      <c r="B948" s="61"/>
      <c r="C948" s="61"/>
      <c r="D948" s="59"/>
      <c r="E948" s="59"/>
      <c r="F948" s="59"/>
    </row>
    <row r="949" spans="2:6" s="7" customFormat="1">
      <c r="B949" s="61"/>
      <c r="C949" s="61"/>
      <c r="D949" s="59"/>
      <c r="E949" s="59"/>
      <c r="F949" s="59"/>
    </row>
    <row r="950" spans="2:6" s="7" customFormat="1">
      <c r="B950" s="61"/>
      <c r="C950" s="61"/>
      <c r="D950" s="59"/>
      <c r="E950" s="59"/>
      <c r="F950" s="59"/>
    </row>
    <row r="951" spans="2:6" s="7" customFormat="1">
      <c r="B951" s="61"/>
      <c r="C951" s="61"/>
      <c r="D951" s="59"/>
      <c r="E951" s="59"/>
      <c r="F951" s="59"/>
    </row>
    <row r="952" spans="2:6" s="7" customFormat="1">
      <c r="B952" s="61"/>
      <c r="C952" s="61"/>
      <c r="D952" s="59"/>
      <c r="E952" s="59"/>
      <c r="F952" s="59"/>
    </row>
    <row r="953" spans="2:6" s="7" customFormat="1">
      <c r="B953" s="61"/>
      <c r="C953" s="61"/>
      <c r="D953" s="59"/>
      <c r="E953" s="59"/>
      <c r="F953" s="59"/>
    </row>
    <row r="954" spans="2:6" s="7" customFormat="1">
      <c r="B954" s="61"/>
      <c r="C954" s="61"/>
      <c r="D954" s="59"/>
      <c r="E954" s="59"/>
      <c r="F954" s="59"/>
    </row>
    <row r="955" spans="2:6" s="7" customFormat="1">
      <c r="B955" s="61"/>
      <c r="C955" s="61"/>
      <c r="D955" s="59"/>
      <c r="E955" s="59"/>
      <c r="F955" s="59"/>
    </row>
    <row r="956" spans="2:6" s="7" customFormat="1">
      <c r="B956" s="61"/>
      <c r="C956" s="61"/>
      <c r="D956" s="59"/>
      <c r="E956" s="59"/>
      <c r="F956" s="59"/>
    </row>
    <row r="957" spans="2:6" s="7" customFormat="1">
      <c r="B957" s="61"/>
      <c r="C957" s="61"/>
      <c r="D957" s="59"/>
      <c r="E957" s="59"/>
      <c r="F957" s="59"/>
    </row>
    <row r="958" spans="2:6" s="7" customFormat="1">
      <c r="B958" s="61"/>
      <c r="C958" s="61"/>
      <c r="D958" s="59"/>
      <c r="E958" s="59"/>
      <c r="F958" s="59"/>
    </row>
    <row r="959" spans="2:6" s="7" customFormat="1">
      <c r="B959" s="61"/>
      <c r="C959" s="61"/>
      <c r="D959" s="59"/>
      <c r="E959" s="59"/>
      <c r="F959" s="59"/>
    </row>
    <row r="960" spans="2:6" s="7" customFormat="1">
      <c r="B960" s="61"/>
      <c r="C960" s="61"/>
      <c r="D960" s="59"/>
      <c r="E960" s="59"/>
      <c r="F960" s="59"/>
    </row>
    <row r="961" spans="2:6" s="7" customFormat="1">
      <c r="B961" s="61"/>
      <c r="C961" s="61"/>
      <c r="D961" s="59"/>
      <c r="E961" s="59"/>
      <c r="F961" s="59"/>
    </row>
    <row r="962" spans="2:6" s="7" customFormat="1">
      <c r="B962" s="61"/>
      <c r="C962" s="61"/>
      <c r="D962" s="59"/>
      <c r="E962" s="59"/>
      <c r="F962" s="59"/>
    </row>
    <row r="963" spans="2:6" s="7" customFormat="1">
      <c r="B963" s="61"/>
      <c r="C963" s="61"/>
      <c r="D963" s="59"/>
      <c r="E963" s="59"/>
      <c r="F963" s="59"/>
    </row>
    <row r="964" spans="2:6" s="7" customFormat="1">
      <c r="B964" s="61"/>
      <c r="C964" s="61"/>
      <c r="D964" s="59"/>
      <c r="E964" s="59"/>
      <c r="F964" s="59"/>
    </row>
    <row r="965" spans="2:6" s="7" customFormat="1">
      <c r="B965" s="61"/>
      <c r="C965" s="61"/>
      <c r="D965" s="59"/>
      <c r="E965" s="59"/>
      <c r="F965" s="59"/>
    </row>
    <row r="966" spans="2:6" s="7" customFormat="1">
      <c r="B966" s="61"/>
      <c r="C966" s="61"/>
      <c r="D966" s="59"/>
      <c r="E966" s="59"/>
      <c r="F966" s="59"/>
    </row>
    <row r="967" spans="2:6" s="7" customFormat="1">
      <c r="B967" s="61"/>
      <c r="C967" s="61"/>
      <c r="D967" s="59"/>
      <c r="E967" s="59"/>
      <c r="F967" s="59"/>
    </row>
    <row r="968" spans="2:6" s="7" customFormat="1">
      <c r="B968" s="61"/>
      <c r="C968" s="61"/>
      <c r="D968" s="59"/>
      <c r="E968" s="59"/>
      <c r="F968" s="59"/>
    </row>
    <row r="969" spans="2:6" s="7" customFormat="1">
      <c r="B969" s="61"/>
      <c r="C969" s="61"/>
      <c r="D969" s="59"/>
      <c r="E969" s="59"/>
      <c r="F969" s="59"/>
    </row>
    <row r="970" spans="2:6" s="7" customFormat="1">
      <c r="B970" s="61"/>
      <c r="C970" s="61"/>
      <c r="D970" s="59"/>
      <c r="E970" s="59"/>
      <c r="F970" s="59"/>
    </row>
    <row r="971" spans="2:6" s="7" customFormat="1">
      <c r="B971" s="61"/>
      <c r="C971" s="61"/>
      <c r="D971" s="59"/>
      <c r="E971" s="59"/>
      <c r="F971" s="59"/>
    </row>
    <row r="972" spans="2:6" s="7" customFormat="1">
      <c r="B972" s="61"/>
      <c r="C972" s="61"/>
      <c r="D972" s="59"/>
      <c r="E972" s="59"/>
      <c r="F972" s="59"/>
    </row>
    <row r="973" spans="2:6" s="7" customFormat="1">
      <c r="B973" s="61"/>
      <c r="C973" s="61"/>
      <c r="D973" s="59"/>
      <c r="E973" s="59"/>
      <c r="F973" s="59"/>
    </row>
    <row r="974" spans="2:6" s="7" customFormat="1">
      <c r="B974" s="61"/>
      <c r="C974" s="61"/>
      <c r="D974" s="59"/>
      <c r="E974" s="59"/>
      <c r="F974" s="59"/>
    </row>
    <row r="975" spans="2:6" s="7" customFormat="1">
      <c r="B975" s="61"/>
      <c r="C975" s="61"/>
      <c r="D975" s="59"/>
      <c r="E975" s="59"/>
      <c r="F975" s="59"/>
    </row>
    <row r="976" spans="2:6" s="7" customFormat="1">
      <c r="B976" s="61"/>
      <c r="C976" s="61"/>
      <c r="D976" s="59"/>
      <c r="E976" s="59"/>
      <c r="F976" s="59"/>
    </row>
    <row r="977" spans="2:6" s="7" customFormat="1">
      <c r="B977" s="61"/>
      <c r="C977" s="61"/>
      <c r="D977" s="59"/>
      <c r="E977" s="59"/>
      <c r="F977" s="59"/>
    </row>
    <row r="978" spans="2:6" s="7" customFormat="1">
      <c r="B978" s="61"/>
      <c r="C978" s="61"/>
      <c r="D978" s="59"/>
      <c r="E978" s="59"/>
      <c r="F978" s="59"/>
    </row>
    <row r="979" spans="2:6" s="7" customFormat="1">
      <c r="B979" s="61"/>
      <c r="C979" s="61"/>
      <c r="D979" s="59"/>
      <c r="E979" s="59"/>
      <c r="F979" s="59"/>
    </row>
    <row r="980" spans="2:6" s="7" customFormat="1">
      <c r="B980" s="61"/>
      <c r="C980" s="61"/>
      <c r="D980" s="59"/>
      <c r="E980" s="59"/>
      <c r="F980" s="59"/>
    </row>
    <row r="981" spans="2:6" s="7" customFormat="1">
      <c r="B981" s="61"/>
      <c r="C981" s="61"/>
      <c r="D981" s="59"/>
      <c r="E981" s="59"/>
      <c r="F981" s="59"/>
    </row>
    <row r="982" spans="2:6" s="7" customFormat="1">
      <c r="B982" s="61"/>
      <c r="C982" s="61"/>
      <c r="D982" s="59"/>
      <c r="E982" s="59"/>
      <c r="F982" s="59"/>
    </row>
    <row r="983" spans="2:6" s="7" customFormat="1">
      <c r="B983" s="61"/>
      <c r="C983" s="61"/>
      <c r="D983" s="59"/>
      <c r="E983" s="59"/>
      <c r="F983" s="59"/>
    </row>
    <row r="984" spans="2:6" s="7" customFormat="1">
      <c r="B984" s="61"/>
      <c r="C984" s="61"/>
      <c r="D984" s="59"/>
      <c r="E984" s="59"/>
      <c r="F984" s="59"/>
    </row>
    <row r="985" spans="2:6" s="7" customFormat="1">
      <c r="B985" s="61"/>
      <c r="C985" s="61"/>
      <c r="D985" s="59"/>
      <c r="E985" s="59"/>
      <c r="F985" s="59"/>
    </row>
    <row r="986" spans="2:6" s="7" customFormat="1">
      <c r="B986" s="61"/>
      <c r="C986" s="61"/>
      <c r="D986" s="59"/>
      <c r="E986" s="59"/>
      <c r="F986" s="59"/>
    </row>
    <row r="987" spans="2:6" s="7" customFormat="1">
      <c r="B987" s="61"/>
      <c r="C987" s="61"/>
      <c r="D987" s="59"/>
      <c r="E987" s="59"/>
      <c r="F987" s="59"/>
    </row>
    <row r="988" spans="2:6" s="7" customFormat="1">
      <c r="B988" s="61"/>
      <c r="C988" s="61"/>
      <c r="D988" s="59"/>
      <c r="E988" s="59"/>
      <c r="F988" s="59"/>
    </row>
    <row r="989" spans="2:6" s="7" customFormat="1">
      <c r="B989" s="61"/>
      <c r="C989" s="61"/>
      <c r="D989" s="59"/>
      <c r="E989" s="59"/>
      <c r="F989" s="59"/>
    </row>
    <row r="990" spans="2:6" s="7" customFormat="1">
      <c r="B990" s="61"/>
      <c r="C990" s="61"/>
      <c r="D990" s="59"/>
      <c r="E990" s="59"/>
      <c r="F990" s="59"/>
    </row>
    <row r="991" spans="2:6" s="7" customFormat="1">
      <c r="B991" s="61"/>
      <c r="C991" s="61"/>
      <c r="D991" s="59"/>
      <c r="E991" s="59"/>
      <c r="F991" s="59"/>
    </row>
    <row r="992" spans="2:6" s="7" customFormat="1">
      <c r="B992" s="61"/>
      <c r="C992" s="61"/>
      <c r="D992" s="59"/>
      <c r="E992" s="59"/>
      <c r="F992" s="59"/>
    </row>
    <row r="993" spans="2:6" s="7" customFormat="1">
      <c r="B993" s="61"/>
      <c r="C993" s="61"/>
      <c r="D993" s="59"/>
      <c r="E993" s="59"/>
      <c r="F993" s="59"/>
    </row>
    <row r="994" spans="2:6" s="7" customFormat="1">
      <c r="B994" s="61"/>
      <c r="C994" s="61"/>
      <c r="D994" s="59"/>
      <c r="E994" s="59"/>
      <c r="F994" s="59"/>
    </row>
    <row r="995" spans="2:6" s="7" customFormat="1">
      <c r="B995" s="61"/>
      <c r="C995" s="61"/>
      <c r="D995" s="59"/>
      <c r="E995" s="59"/>
      <c r="F995" s="59"/>
    </row>
    <row r="996" spans="2:6" s="7" customFormat="1">
      <c r="B996" s="61"/>
      <c r="C996" s="61"/>
      <c r="D996" s="59"/>
      <c r="E996" s="59"/>
      <c r="F996" s="59"/>
    </row>
    <row r="997" spans="2:6" s="7" customFormat="1">
      <c r="B997" s="61"/>
      <c r="C997" s="61"/>
      <c r="D997" s="59"/>
      <c r="E997" s="59"/>
      <c r="F997" s="59"/>
    </row>
    <row r="998" spans="2:6" s="7" customFormat="1">
      <c r="B998" s="61"/>
      <c r="C998" s="61"/>
      <c r="D998" s="59"/>
      <c r="E998" s="59"/>
      <c r="F998" s="59"/>
    </row>
    <row r="999" spans="2:6" s="7" customFormat="1">
      <c r="B999" s="61"/>
      <c r="C999" s="61"/>
      <c r="D999" s="59"/>
      <c r="E999" s="59"/>
      <c r="F999" s="59"/>
    </row>
    <row r="1000" spans="2:6" s="7" customFormat="1">
      <c r="B1000" s="61"/>
      <c r="C1000" s="61"/>
      <c r="D1000" s="59"/>
      <c r="E1000" s="59"/>
      <c r="F1000" s="59"/>
    </row>
    <row r="1001" spans="2:6" s="7" customFormat="1">
      <c r="B1001" s="61"/>
      <c r="C1001" s="61"/>
      <c r="D1001" s="59"/>
      <c r="E1001" s="59"/>
      <c r="F1001" s="59"/>
    </row>
    <row r="1002" spans="2:6" s="7" customFormat="1">
      <c r="B1002" s="61"/>
      <c r="C1002" s="61"/>
      <c r="D1002" s="59"/>
      <c r="E1002" s="59"/>
      <c r="F1002" s="59"/>
    </row>
    <row r="1003" spans="2:6" s="7" customFormat="1">
      <c r="B1003" s="61"/>
      <c r="C1003" s="61"/>
      <c r="D1003" s="59"/>
      <c r="E1003" s="59"/>
      <c r="F1003" s="59"/>
    </row>
    <row r="1004" spans="2:6" s="7" customFormat="1">
      <c r="B1004" s="61"/>
      <c r="C1004" s="61"/>
      <c r="D1004" s="59"/>
      <c r="E1004" s="59"/>
      <c r="F1004" s="59"/>
    </row>
    <row r="1005" spans="2:6" s="7" customFormat="1">
      <c r="B1005" s="61"/>
      <c r="C1005" s="61"/>
      <c r="D1005" s="59"/>
      <c r="E1005" s="59"/>
      <c r="F1005" s="59"/>
    </row>
    <row r="1006" spans="2:6" s="7" customFormat="1">
      <c r="B1006" s="61"/>
      <c r="C1006" s="61"/>
      <c r="D1006" s="59"/>
      <c r="E1006" s="59"/>
      <c r="F1006" s="59"/>
    </row>
    <row r="1007" spans="2:6" s="7" customFormat="1">
      <c r="B1007" s="61"/>
      <c r="C1007" s="61"/>
      <c r="D1007" s="59"/>
      <c r="E1007" s="59"/>
      <c r="F1007" s="59"/>
    </row>
    <row r="1008" spans="2:6" s="7" customFormat="1">
      <c r="B1008" s="61"/>
      <c r="C1008" s="61"/>
      <c r="D1008" s="59"/>
      <c r="E1008" s="59"/>
      <c r="F1008" s="59"/>
    </row>
    <row r="1009" spans="2:6" s="7" customFormat="1">
      <c r="B1009" s="61"/>
      <c r="C1009" s="61"/>
      <c r="D1009" s="59"/>
      <c r="E1009" s="59"/>
      <c r="F1009" s="59"/>
    </row>
    <row r="1010" spans="2:6" s="7" customFormat="1">
      <c r="B1010" s="61"/>
      <c r="C1010" s="61"/>
      <c r="D1010" s="59"/>
      <c r="E1010" s="59"/>
      <c r="F1010" s="59"/>
    </row>
    <row r="1011" spans="2:6" s="7" customFormat="1">
      <c r="B1011" s="61"/>
      <c r="C1011" s="61"/>
      <c r="D1011" s="59"/>
      <c r="E1011" s="59"/>
      <c r="F1011" s="59"/>
    </row>
    <row r="1012" spans="2:6" s="7" customFormat="1">
      <c r="B1012" s="61"/>
      <c r="C1012" s="61"/>
      <c r="D1012" s="59"/>
      <c r="E1012" s="59"/>
      <c r="F1012" s="59"/>
    </row>
    <row r="1013" spans="2:6" s="7" customFormat="1">
      <c r="B1013" s="61"/>
      <c r="C1013" s="61"/>
      <c r="D1013" s="59"/>
      <c r="E1013" s="59"/>
      <c r="F1013" s="59"/>
    </row>
    <row r="1014" spans="2:6" s="7" customFormat="1">
      <c r="B1014" s="61"/>
      <c r="C1014" s="61"/>
      <c r="D1014" s="59"/>
      <c r="E1014" s="59"/>
      <c r="F1014" s="59"/>
    </row>
    <row r="1015" spans="2:6" s="7" customFormat="1">
      <c r="B1015" s="61"/>
      <c r="C1015" s="61"/>
      <c r="D1015" s="59"/>
      <c r="E1015" s="59"/>
      <c r="F1015" s="59"/>
    </row>
    <row r="1016" spans="2:6" s="7" customFormat="1">
      <c r="B1016" s="61"/>
      <c r="C1016" s="61"/>
      <c r="D1016" s="59"/>
      <c r="E1016" s="59"/>
      <c r="F1016" s="59"/>
    </row>
    <row r="1017" spans="2:6" s="7" customFormat="1">
      <c r="B1017" s="61"/>
      <c r="C1017" s="61"/>
      <c r="D1017" s="59"/>
      <c r="E1017" s="59"/>
      <c r="F1017" s="59"/>
    </row>
    <row r="1018" spans="2:6" s="7" customFormat="1">
      <c r="B1018" s="61"/>
      <c r="C1018" s="61"/>
      <c r="D1018" s="59"/>
      <c r="E1018" s="59"/>
      <c r="F1018" s="59"/>
    </row>
    <row r="1019" spans="2:6" s="7" customFormat="1">
      <c r="B1019" s="61"/>
      <c r="C1019" s="61"/>
      <c r="D1019" s="59"/>
      <c r="E1019" s="59"/>
      <c r="F1019" s="59"/>
    </row>
    <row r="1020" spans="2:6" s="7" customFormat="1">
      <c r="B1020" s="61"/>
      <c r="C1020" s="61"/>
      <c r="D1020" s="59"/>
      <c r="E1020" s="59"/>
      <c r="F1020" s="59"/>
    </row>
    <row r="1021" spans="2:6" s="7" customFormat="1">
      <c r="B1021" s="61"/>
      <c r="C1021" s="61"/>
      <c r="D1021" s="59"/>
      <c r="E1021" s="59"/>
      <c r="F1021" s="59"/>
    </row>
    <row r="1022" spans="2:6" s="7" customFormat="1">
      <c r="B1022" s="61"/>
      <c r="C1022" s="61"/>
      <c r="D1022" s="59"/>
      <c r="E1022" s="59"/>
      <c r="F1022" s="59"/>
    </row>
    <row r="1023" spans="2:6" s="7" customFormat="1">
      <c r="B1023" s="61"/>
      <c r="C1023" s="61"/>
      <c r="D1023" s="59"/>
      <c r="E1023" s="59"/>
      <c r="F1023" s="59"/>
    </row>
    <row r="1024" spans="2:6" s="7" customFormat="1">
      <c r="B1024" s="61"/>
      <c r="C1024" s="61"/>
      <c r="D1024" s="59"/>
      <c r="E1024" s="59"/>
      <c r="F1024" s="59"/>
    </row>
    <row r="1025" spans="2:6" s="7" customFormat="1">
      <c r="B1025" s="61"/>
      <c r="C1025" s="61"/>
      <c r="D1025" s="59"/>
      <c r="E1025" s="59"/>
      <c r="F1025" s="59"/>
    </row>
    <row r="1026" spans="2:6" s="7" customFormat="1">
      <c r="B1026" s="61"/>
      <c r="C1026" s="61"/>
      <c r="D1026" s="59"/>
      <c r="E1026" s="59"/>
      <c r="F1026" s="59"/>
    </row>
    <row r="1027" spans="2:6" s="7" customFormat="1">
      <c r="B1027" s="61"/>
      <c r="C1027" s="61"/>
      <c r="D1027" s="59"/>
      <c r="E1027" s="59"/>
      <c r="F1027" s="59"/>
    </row>
    <row r="1028" spans="2:6" s="7" customFormat="1">
      <c r="B1028" s="61"/>
      <c r="C1028" s="61"/>
      <c r="D1028" s="59"/>
      <c r="E1028" s="59"/>
      <c r="F1028" s="59"/>
    </row>
    <row r="1029" spans="2:6" s="7" customFormat="1">
      <c r="B1029" s="61"/>
      <c r="C1029" s="61"/>
      <c r="D1029" s="59"/>
      <c r="E1029" s="59"/>
      <c r="F1029" s="59"/>
    </row>
    <row r="1030" spans="2:6" s="7" customFormat="1">
      <c r="B1030" s="61"/>
      <c r="C1030" s="61"/>
      <c r="D1030" s="59"/>
      <c r="E1030" s="59"/>
      <c r="F1030" s="59"/>
    </row>
    <row r="1031" spans="2:6" s="7" customFormat="1">
      <c r="B1031" s="61"/>
      <c r="C1031" s="61"/>
      <c r="D1031" s="59"/>
      <c r="E1031" s="59"/>
      <c r="F1031" s="59"/>
    </row>
    <row r="1032" spans="2:6" s="7" customFormat="1">
      <c r="B1032" s="61"/>
      <c r="C1032" s="61"/>
      <c r="D1032" s="59"/>
      <c r="E1032" s="59"/>
      <c r="F1032" s="59"/>
    </row>
    <row r="1033" spans="2:6" s="7" customFormat="1">
      <c r="B1033" s="61"/>
      <c r="C1033" s="61"/>
      <c r="D1033" s="59"/>
      <c r="E1033" s="59"/>
      <c r="F1033" s="59"/>
    </row>
    <row r="1034" spans="2:6" s="7" customFormat="1">
      <c r="B1034" s="61"/>
      <c r="C1034" s="61"/>
      <c r="D1034" s="59"/>
      <c r="E1034" s="59"/>
      <c r="F1034" s="59"/>
    </row>
    <row r="1035" spans="2:6" s="7" customFormat="1">
      <c r="B1035" s="61"/>
      <c r="C1035" s="61"/>
      <c r="D1035" s="59"/>
      <c r="E1035" s="59"/>
      <c r="F1035" s="59"/>
    </row>
    <row r="1036" spans="2:6" s="7" customFormat="1">
      <c r="B1036" s="61"/>
      <c r="C1036" s="61"/>
      <c r="D1036" s="59"/>
      <c r="E1036" s="59"/>
      <c r="F1036" s="59"/>
    </row>
    <row r="1037" spans="2:6" s="7" customFormat="1">
      <c r="B1037" s="61"/>
      <c r="C1037" s="61"/>
      <c r="D1037" s="59"/>
      <c r="E1037" s="59"/>
      <c r="F1037" s="59"/>
    </row>
    <row r="1038" spans="2:6" s="7" customFormat="1">
      <c r="B1038" s="61"/>
      <c r="C1038" s="61"/>
      <c r="D1038" s="59"/>
      <c r="E1038" s="59"/>
      <c r="F1038" s="59"/>
    </row>
    <row r="1039" spans="2:6" s="7" customFormat="1">
      <c r="B1039" s="61"/>
      <c r="C1039" s="61"/>
      <c r="D1039" s="59"/>
      <c r="E1039" s="59"/>
      <c r="F1039" s="59"/>
    </row>
    <row r="1040" spans="2:6" s="7" customFormat="1">
      <c r="B1040" s="61"/>
      <c r="C1040" s="61"/>
      <c r="D1040" s="59"/>
      <c r="E1040" s="59"/>
      <c r="F1040" s="59"/>
    </row>
    <row r="1041" spans="2:6" s="7" customFormat="1">
      <c r="B1041" s="61"/>
      <c r="C1041" s="61"/>
      <c r="D1041" s="59"/>
      <c r="E1041" s="59"/>
      <c r="F1041" s="59"/>
    </row>
    <row r="1042" spans="2:6" s="7" customFormat="1">
      <c r="B1042" s="61"/>
      <c r="C1042" s="61"/>
      <c r="D1042" s="59"/>
      <c r="E1042" s="59"/>
      <c r="F1042" s="59"/>
    </row>
    <row r="1043" spans="2:6" s="7" customFormat="1">
      <c r="B1043" s="61"/>
      <c r="C1043" s="61"/>
      <c r="D1043" s="59"/>
      <c r="E1043" s="59"/>
      <c r="F1043" s="59"/>
    </row>
    <row r="1044" spans="2:6" s="7" customFormat="1">
      <c r="B1044" s="61"/>
      <c r="C1044" s="61"/>
      <c r="D1044" s="59"/>
      <c r="E1044" s="59"/>
      <c r="F1044" s="59"/>
    </row>
    <row r="1045" spans="2:6" s="7" customFormat="1">
      <c r="B1045" s="61"/>
      <c r="C1045" s="61"/>
      <c r="D1045" s="59"/>
      <c r="E1045" s="59"/>
      <c r="F1045" s="59"/>
    </row>
    <row r="1046" spans="2:6" s="7" customFormat="1">
      <c r="B1046" s="61"/>
      <c r="C1046" s="61"/>
      <c r="D1046" s="59"/>
      <c r="E1046" s="59"/>
      <c r="F1046" s="59"/>
    </row>
    <row r="1047" spans="2:6" s="7" customFormat="1">
      <c r="B1047" s="61"/>
      <c r="C1047" s="61"/>
      <c r="D1047" s="59"/>
      <c r="E1047" s="59"/>
      <c r="F1047" s="59"/>
    </row>
    <row r="1048" spans="2:6" s="7" customFormat="1">
      <c r="B1048" s="61"/>
      <c r="C1048" s="61"/>
      <c r="D1048" s="59"/>
      <c r="E1048" s="59"/>
      <c r="F1048" s="59"/>
    </row>
    <row r="1049" spans="2:6" s="7" customFormat="1">
      <c r="B1049" s="61"/>
      <c r="C1049" s="61"/>
      <c r="D1049" s="59"/>
      <c r="E1049" s="59"/>
      <c r="F1049" s="59"/>
    </row>
    <row r="1050" spans="2:6" s="7" customFormat="1">
      <c r="B1050" s="61"/>
      <c r="C1050" s="61"/>
      <c r="D1050" s="59"/>
      <c r="E1050" s="59"/>
      <c r="F1050" s="59"/>
    </row>
    <row r="1051" spans="2:6" s="7" customFormat="1">
      <c r="B1051" s="61"/>
      <c r="C1051" s="61"/>
      <c r="D1051" s="59"/>
      <c r="E1051" s="59"/>
      <c r="F1051" s="59"/>
    </row>
    <row r="1052" spans="2:6" s="7" customFormat="1">
      <c r="B1052" s="61"/>
      <c r="C1052" s="61"/>
      <c r="D1052" s="59"/>
      <c r="E1052" s="59"/>
      <c r="F1052" s="59"/>
    </row>
    <row r="1053" spans="2:6" s="7" customFormat="1">
      <c r="B1053" s="61"/>
      <c r="C1053" s="61"/>
      <c r="D1053" s="59"/>
      <c r="E1053" s="59"/>
      <c r="F1053" s="59"/>
    </row>
    <row r="1054" spans="2:6" s="7" customFormat="1">
      <c r="B1054" s="61"/>
      <c r="C1054" s="61"/>
      <c r="D1054" s="59"/>
      <c r="E1054" s="59"/>
      <c r="F1054" s="59"/>
    </row>
    <row r="1055" spans="2:6" s="7" customFormat="1">
      <c r="B1055" s="61"/>
      <c r="C1055" s="61"/>
      <c r="D1055" s="59"/>
      <c r="E1055" s="59"/>
      <c r="F1055" s="59"/>
    </row>
    <row r="1056" spans="2:6" s="7" customFormat="1">
      <c r="B1056" s="61"/>
      <c r="C1056" s="61"/>
      <c r="D1056" s="59"/>
      <c r="E1056" s="59"/>
      <c r="F1056" s="59"/>
    </row>
    <row r="1057" spans="2:6" s="7" customFormat="1">
      <c r="B1057" s="61"/>
      <c r="C1057" s="61"/>
      <c r="D1057" s="59"/>
      <c r="E1057" s="59"/>
      <c r="F1057" s="59"/>
    </row>
    <row r="1058" spans="2:6" s="7" customFormat="1">
      <c r="B1058" s="61"/>
      <c r="C1058" s="61"/>
      <c r="D1058" s="59"/>
      <c r="E1058" s="59"/>
      <c r="F1058" s="59"/>
    </row>
    <row r="1059" spans="2:6" s="7" customFormat="1">
      <c r="B1059" s="61"/>
      <c r="C1059" s="61"/>
      <c r="D1059" s="59"/>
      <c r="E1059" s="59"/>
      <c r="F1059" s="59"/>
    </row>
    <row r="1060" spans="2:6" s="7" customFormat="1">
      <c r="B1060" s="61"/>
      <c r="C1060" s="61"/>
      <c r="D1060" s="59"/>
      <c r="E1060" s="59"/>
      <c r="F1060" s="59"/>
    </row>
    <row r="1061" spans="2:6" s="7" customFormat="1">
      <c r="B1061" s="61"/>
      <c r="C1061" s="61"/>
      <c r="D1061" s="59"/>
      <c r="E1061" s="59"/>
      <c r="F1061" s="59"/>
    </row>
    <row r="1062" spans="2:6" s="7" customFormat="1">
      <c r="B1062" s="61"/>
      <c r="C1062" s="61"/>
      <c r="D1062" s="59"/>
      <c r="E1062" s="59"/>
      <c r="F1062" s="59"/>
    </row>
    <row r="1063" spans="2:6" s="7" customFormat="1">
      <c r="B1063" s="61"/>
      <c r="C1063" s="61"/>
      <c r="D1063" s="59"/>
      <c r="E1063" s="59"/>
      <c r="F1063" s="59"/>
    </row>
    <row r="1064" spans="2:6" s="7" customFormat="1">
      <c r="B1064" s="61"/>
      <c r="C1064" s="61"/>
      <c r="D1064" s="59"/>
      <c r="E1064" s="59"/>
      <c r="F1064" s="59"/>
    </row>
    <row r="1065" spans="2:6" s="7" customFormat="1">
      <c r="B1065" s="61"/>
      <c r="C1065" s="61"/>
      <c r="D1065" s="59"/>
      <c r="E1065" s="59"/>
      <c r="F1065" s="59"/>
    </row>
    <row r="1066" spans="2:6" s="7" customFormat="1">
      <c r="B1066" s="61"/>
      <c r="C1066" s="61"/>
      <c r="D1066" s="59"/>
      <c r="E1066" s="59"/>
      <c r="F1066" s="59"/>
    </row>
    <row r="1067" spans="2:6" s="7" customFormat="1">
      <c r="B1067" s="61"/>
      <c r="C1067" s="61"/>
      <c r="D1067" s="59"/>
      <c r="E1067" s="59"/>
      <c r="F1067" s="59"/>
    </row>
    <row r="1068" spans="2:6" s="7" customFormat="1">
      <c r="B1068" s="61"/>
      <c r="C1068" s="61"/>
      <c r="D1068" s="59"/>
      <c r="E1068" s="59"/>
      <c r="F1068" s="59"/>
    </row>
    <row r="1069" spans="2:6" s="7" customFormat="1">
      <c r="B1069" s="61"/>
      <c r="C1069" s="61"/>
      <c r="D1069" s="59"/>
      <c r="E1069" s="59"/>
      <c r="F1069" s="59"/>
    </row>
    <row r="1070" spans="2:6" s="7" customFormat="1">
      <c r="B1070" s="61"/>
      <c r="C1070" s="61"/>
      <c r="D1070" s="59"/>
      <c r="E1070" s="59"/>
      <c r="F1070" s="59"/>
    </row>
    <row r="1071" spans="2:6" s="7" customFormat="1">
      <c r="B1071" s="61"/>
      <c r="C1071" s="61"/>
      <c r="D1071" s="59"/>
      <c r="E1071" s="59"/>
      <c r="F1071" s="59"/>
    </row>
    <row r="1072" spans="2:6" s="7" customFormat="1">
      <c r="B1072" s="61"/>
      <c r="C1072" s="61"/>
      <c r="D1072" s="59"/>
      <c r="E1072" s="59"/>
      <c r="F1072" s="59"/>
    </row>
    <row r="1073" spans="2:6" s="7" customFormat="1">
      <c r="B1073" s="61"/>
      <c r="C1073" s="61"/>
      <c r="D1073" s="59"/>
      <c r="E1073" s="59"/>
      <c r="F1073" s="59"/>
    </row>
    <row r="1074" spans="2:6" s="7" customFormat="1">
      <c r="B1074" s="61"/>
      <c r="C1074" s="61"/>
      <c r="D1074" s="59"/>
      <c r="E1074" s="59"/>
      <c r="F1074" s="59"/>
    </row>
    <row r="1075" spans="2:6" s="7" customFormat="1">
      <c r="B1075" s="61"/>
      <c r="C1075" s="61"/>
      <c r="D1075" s="59"/>
      <c r="E1075" s="59"/>
      <c r="F1075" s="59"/>
    </row>
    <row r="1076" spans="2:6" s="7" customFormat="1">
      <c r="B1076" s="61"/>
      <c r="C1076" s="61"/>
      <c r="D1076" s="59"/>
      <c r="E1076" s="59"/>
      <c r="F1076" s="59"/>
    </row>
    <row r="1077" spans="2:6" s="7" customFormat="1">
      <c r="B1077" s="61"/>
      <c r="C1077" s="61"/>
      <c r="D1077" s="59"/>
      <c r="E1077" s="59"/>
      <c r="F1077" s="59"/>
    </row>
    <row r="1078" spans="2:6" s="7" customFormat="1">
      <c r="B1078" s="61"/>
      <c r="C1078" s="61"/>
      <c r="D1078" s="59"/>
      <c r="E1078" s="59"/>
      <c r="F1078" s="59"/>
    </row>
    <row r="1079" spans="2:6" s="7" customFormat="1">
      <c r="B1079" s="61"/>
      <c r="C1079" s="61"/>
      <c r="D1079" s="59"/>
      <c r="E1079" s="59"/>
      <c r="F1079" s="59"/>
    </row>
    <row r="1080" spans="2:6" s="7" customFormat="1">
      <c r="B1080" s="61"/>
      <c r="C1080" s="61"/>
      <c r="D1080" s="59"/>
      <c r="E1080" s="59"/>
      <c r="F1080" s="59"/>
    </row>
    <row r="1081" spans="2:6" s="7" customFormat="1">
      <c r="B1081" s="61"/>
      <c r="C1081" s="61"/>
      <c r="D1081" s="59"/>
      <c r="E1081" s="59"/>
      <c r="F1081" s="59"/>
    </row>
    <row r="1082" spans="2:6" s="7" customFormat="1">
      <c r="B1082" s="61"/>
      <c r="C1082" s="61"/>
      <c r="D1082" s="59"/>
      <c r="E1082" s="59"/>
      <c r="F1082" s="59"/>
    </row>
    <row r="1083" spans="2:6" s="7" customFormat="1">
      <c r="B1083" s="61"/>
      <c r="C1083" s="61"/>
      <c r="D1083" s="59"/>
      <c r="E1083" s="59"/>
      <c r="F1083" s="59"/>
    </row>
    <row r="1084" spans="2:6" s="7" customFormat="1">
      <c r="B1084" s="61"/>
      <c r="C1084" s="61"/>
      <c r="D1084" s="59"/>
      <c r="E1084" s="59"/>
      <c r="F1084" s="59"/>
    </row>
    <row r="1085" spans="2:6" s="7" customFormat="1">
      <c r="B1085" s="61"/>
      <c r="C1085" s="61"/>
      <c r="D1085" s="59"/>
      <c r="E1085" s="59"/>
      <c r="F1085" s="59"/>
    </row>
    <row r="1086" spans="2:6" s="7" customFormat="1">
      <c r="B1086" s="61"/>
      <c r="C1086" s="61"/>
      <c r="D1086" s="59"/>
      <c r="E1086" s="59"/>
      <c r="F1086" s="59"/>
    </row>
    <row r="1087" spans="2:6" s="7" customFormat="1">
      <c r="B1087" s="61"/>
      <c r="C1087" s="61"/>
      <c r="D1087" s="59"/>
      <c r="E1087" s="59"/>
      <c r="F1087" s="59"/>
    </row>
    <row r="1088" spans="2:6" s="7" customFormat="1">
      <c r="B1088" s="61"/>
      <c r="C1088" s="61"/>
      <c r="D1088" s="59"/>
      <c r="E1088" s="59"/>
      <c r="F1088" s="59"/>
    </row>
    <row r="1089" spans="2:6" s="7" customFormat="1">
      <c r="B1089" s="61"/>
      <c r="C1089" s="61"/>
      <c r="D1089" s="59"/>
      <c r="E1089" s="59"/>
      <c r="F1089" s="59"/>
    </row>
    <row r="1090" spans="2:6" s="7" customFormat="1">
      <c r="B1090" s="61"/>
      <c r="C1090" s="61"/>
      <c r="D1090" s="59"/>
      <c r="E1090" s="59"/>
      <c r="F1090" s="59"/>
    </row>
    <row r="1091" spans="2:6" s="7" customFormat="1">
      <c r="B1091" s="61"/>
      <c r="C1091" s="61"/>
      <c r="D1091" s="59"/>
      <c r="E1091" s="59"/>
      <c r="F1091" s="59"/>
    </row>
    <row r="1092" spans="2:6" s="7" customFormat="1">
      <c r="B1092" s="61"/>
      <c r="C1092" s="61"/>
      <c r="D1092" s="59"/>
      <c r="E1092" s="59"/>
      <c r="F1092" s="59"/>
    </row>
    <row r="1093" spans="2:6" s="7" customFormat="1">
      <c r="B1093" s="61"/>
      <c r="C1093" s="61"/>
      <c r="D1093" s="59"/>
      <c r="E1093" s="59"/>
      <c r="F1093" s="59"/>
    </row>
    <row r="1094" spans="2:6" s="7" customFormat="1">
      <c r="B1094" s="61"/>
      <c r="C1094" s="61"/>
      <c r="D1094" s="59"/>
      <c r="E1094" s="59"/>
      <c r="F1094" s="59"/>
    </row>
    <row r="1095" spans="2:6" s="7" customFormat="1">
      <c r="B1095" s="61"/>
      <c r="C1095" s="61"/>
      <c r="D1095" s="59"/>
      <c r="E1095" s="59"/>
      <c r="F1095" s="59"/>
    </row>
    <row r="1096" spans="2:6" s="7" customFormat="1">
      <c r="B1096" s="61"/>
      <c r="C1096" s="61"/>
      <c r="D1096" s="59"/>
      <c r="E1096" s="59"/>
      <c r="F1096" s="59"/>
    </row>
    <row r="1097" spans="2:6" s="7" customFormat="1">
      <c r="B1097" s="61"/>
      <c r="C1097" s="61"/>
      <c r="D1097" s="59"/>
      <c r="E1097" s="59"/>
      <c r="F1097" s="59"/>
    </row>
    <row r="1098" spans="2:6" s="7" customFormat="1">
      <c r="B1098" s="61"/>
      <c r="C1098" s="61"/>
      <c r="D1098" s="59"/>
      <c r="E1098" s="59"/>
      <c r="F1098" s="59"/>
    </row>
    <row r="1099" spans="2:6" s="7" customFormat="1">
      <c r="B1099" s="61"/>
      <c r="C1099" s="61"/>
      <c r="D1099" s="59"/>
      <c r="E1099" s="59"/>
      <c r="F1099" s="59"/>
    </row>
    <row r="1100" spans="2:6" s="7" customFormat="1">
      <c r="B1100" s="61"/>
      <c r="C1100" s="61"/>
      <c r="D1100" s="59"/>
      <c r="E1100" s="59"/>
      <c r="F1100" s="59"/>
    </row>
    <row r="1101" spans="2:6" s="7" customFormat="1">
      <c r="B1101" s="61"/>
      <c r="C1101" s="61"/>
      <c r="D1101" s="59"/>
      <c r="E1101" s="59"/>
      <c r="F1101" s="59"/>
    </row>
    <row r="1102" spans="2:6" s="7" customFormat="1">
      <c r="B1102" s="61"/>
      <c r="C1102" s="61"/>
      <c r="D1102" s="59"/>
      <c r="E1102" s="59"/>
      <c r="F1102" s="59"/>
    </row>
    <row r="1103" spans="2:6" s="7" customFormat="1">
      <c r="B1103" s="61"/>
      <c r="C1103" s="61"/>
      <c r="D1103" s="59"/>
      <c r="E1103" s="59"/>
      <c r="F1103" s="59"/>
    </row>
    <row r="1104" spans="2:6" s="7" customFormat="1">
      <c r="B1104" s="61"/>
      <c r="C1104" s="61"/>
      <c r="D1104" s="59"/>
      <c r="E1104" s="59"/>
      <c r="F1104" s="59"/>
    </row>
    <row r="1105" spans="2:6" s="7" customFormat="1">
      <c r="B1105" s="61"/>
      <c r="C1105" s="61"/>
      <c r="D1105" s="59"/>
      <c r="E1105" s="59"/>
      <c r="F1105" s="59"/>
    </row>
    <row r="1106" spans="2:6" s="7" customFormat="1">
      <c r="B1106" s="61"/>
      <c r="C1106" s="61"/>
      <c r="D1106" s="59"/>
      <c r="E1106" s="59"/>
      <c r="F1106" s="59"/>
    </row>
    <row r="1107" spans="2:6" s="7" customFormat="1">
      <c r="B1107" s="61"/>
      <c r="C1107" s="61"/>
      <c r="D1107" s="59"/>
      <c r="E1107" s="59"/>
      <c r="F1107" s="59"/>
    </row>
    <row r="1108" spans="2:6" s="7" customFormat="1">
      <c r="B1108" s="61"/>
      <c r="C1108" s="61"/>
      <c r="D1108" s="59"/>
      <c r="E1108" s="59"/>
      <c r="F1108" s="59"/>
    </row>
    <row r="1109" spans="2:6" s="7" customFormat="1">
      <c r="B1109" s="61"/>
      <c r="C1109" s="61"/>
      <c r="D1109" s="59"/>
      <c r="E1109" s="59"/>
      <c r="F1109" s="59"/>
    </row>
    <row r="1110" spans="2:6" s="7" customFormat="1">
      <c r="B1110" s="61"/>
      <c r="C1110" s="61"/>
      <c r="D1110" s="59"/>
      <c r="E1110" s="59"/>
      <c r="F1110" s="59"/>
    </row>
    <row r="1111" spans="2:6" s="7" customFormat="1">
      <c r="B1111" s="61"/>
      <c r="C1111" s="61"/>
      <c r="D1111" s="59"/>
      <c r="E1111" s="59"/>
      <c r="F1111" s="59"/>
    </row>
    <row r="1112" spans="2:6" s="7" customFormat="1">
      <c r="B1112" s="61"/>
      <c r="C1112" s="61"/>
      <c r="D1112" s="59"/>
      <c r="E1112" s="59"/>
      <c r="F1112" s="59"/>
    </row>
    <row r="1113" spans="2:6" s="7" customFormat="1">
      <c r="B1113" s="61"/>
      <c r="C1113" s="61"/>
      <c r="D1113" s="59"/>
      <c r="E1113" s="59"/>
      <c r="F1113" s="59"/>
    </row>
    <row r="1114" spans="2:6" s="7" customFormat="1">
      <c r="B1114" s="61"/>
      <c r="C1114" s="61"/>
      <c r="D1114" s="59"/>
      <c r="E1114" s="59"/>
      <c r="F1114" s="59"/>
    </row>
    <row r="1115" spans="2:6" s="7" customFormat="1">
      <c r="B1115" s="61"/>
      <c r="C1115" s="61"/>
      <c r="D1115" s="59"/>
      <c r="E1115" s="59"/>
      <c r="F1115" s="59"/>
    </row>
    <row r="1116" spans="2:6" s="7" customFormat="1">
      <c r="B1116" s="61"/>
      <c r="C1116" s="61"/>
      <c r="D1116" s="59"/>
      <c r="E1116" s="59"/>
      <c r="F1116" s="59"/>
    </row>
    <row r="1117" spans="2:6" s="7" customFormat="1">
      <c r="B1117" s="61"/>
      <c r="C1117" s="61"/>
      <c r="D1117" s="59"/>
      <c r="E1117" s="59"/>
      <c r="F1117" s="59"/>
    </row>
    <row r="1118" spans="2:6" s="7" customFormat="1">
      <c r="B1118" s="61"/>
      <c r="C1118" s="61"/>
      <c r="D1118" s="59"/>
      <c r="E1118" s="59"/>
      <c r="F1118" s="59"/>
    </row>
    <row r="1119" spans="2:6" s="7" customFormat="1">
      <c r="B1119" s="61"/>
      <c r="C1119" s="61"/>
      <c r="D1119" s="59"/>
      <c r="E1119" s="59"/>
      <c r="F1119" s="59"/>
    </row>
    <row r="1120" spans="2:6" s="7" customFormat="1">
      <c r="B1120" s="61"/>
      <c r="C1120" s="61"/>
      <c r="D1120" s="59"/>
      <c r="E1120" s="59"/>
      <c r="F1120" s="59"/>
    </row>
    <row r="1121" spans="2:6" s="7" customFormat="1">
      <c r="B1121" s="61"/>
      <c r="C1121" s="61"/>
      <c r="D1121" s="59"/>
      <c r="E1121" s="59"/>
      <c r="F1121" s="59"/>
    </row>
    <row r="1122" spans="2:6" s="7" customFormat="1">
      <c r="B1122" s="61"/>
      <c r="C1122" s="61"/>
      <c r="D1122" s="59"/>
      <c r="E1122" s="59"/>
      <c r="F1122" s="59"/>
    </row>
    <row r="1123" spans="2:6" s="7" customFormat="1">
      <c r="B1123" s="61"/>
      <c r="C1123" s="61"/>
      <c r="D1123" s="59"/>
      <c r="E1123" s="59"/>
      <c r="F1123" s="59"/>
    </row>
    <row r="1124" spans="2:6" s="7" customFormat="1">
      <c r="B1124" s="61"/>
      <c r="C1124" s="61"/>
      <c r="D1124" s="59"/>
      <c r="E1124" s="59"/>
      <c r="F1124" s="59"/>
    </row>
    <row r="1125" spans="2:6" s="7" customFormat="1">
      <c r="B1125" s="61"/>
      <c r="C1125" s="61"/>
      <c r="D1125" s="59"/>
      <c r="E1125" s="59"/>
      <c r="F1125" s="59"/>
    </row>
    <row r="1126" spans="2:6" s="7" customFormat="1">
      <c r="B1126" s="61"/>
      <c r="C1126" s="61"/>
      <c r="D1126" s="59"/>
      <c r="E1126" s="59"/>
      <c r="F1126" s="59"/>
    </row>
    <row r="1127" spans="2:6" s="7" customFormat="1">
      <c r="B1127" s="61"/>
      <c r="C1127" s="61"/>
      <c r="D1127" s="59"/>
      <c r="E1127" s="59"/>
      <c r="F1127" s="59"/>
    </row>
    <row r="1128" spans="2:6" s="7" customFormat="1">
      <c r="B1128" s="61"/>
      <c r="C1128" s="61"/>
      <c r="D1128" s="59"/>
      <c r="E1128" s="59"/>
      <c r="F1128" s="59"/>
    </row>
    <row r="1129" spans="2:6" s="7" customFormat="1">
      <c r="B1129" s="61"/>
      <c r="C1129" s="61"/>
      <c r="D1129" s="59"/>
      <c r="E1129" s="59"/>
      <c r="F1129" s="59"/>
    </row>
    <row r="1130" spans="2:6" s="7" customFormat="1">
      <c r="B1130" s="61"/>
      <c r="C1130" s="61"/>
      <c r="D1130" s="59"/>
      <c r="E1130" s="59"/>
      <c r="F1130" s="59"/>
    </row>
    <row r="1131" spans="2:6" s="7" customFormat="1">
      <c r="B1131" s="61"/>
      <c r="C1131" s="61"/>
      <c r="D1131" s="59"/>
      <c r="E1131" s="59"/>
      <c r="F1131" s="59"/>
    </row>
    <row r="1132" spans="2:6" s="7" customFormat="1">
      <c r="B1132" s="61"/>
      <c r="C1132" s="61"/>
      <c r="D1132" s="59"/>
      <c r="E1132" s="59"/>
      <c r="F1132" s="59"/>
    </row>
    <row r="1133" spans="2:6" s="7" customFormat="1">
      <c r="B1133" s="61"/>
      <c r="C1133" s="61"/>
      <c r="D1133" s="59"/>
      <c r="E1133" s="59"/>
      <c r="F1133" s="59"/>
    </row>
    <row r="1134" spans="2:6" s="7" customFormat="1">
      <c r="B1134" s="61"/>
      <c r="C1134" s="61"/>
      <c r="D1134" s="59"/>
      <c r="E1134" s="59"/>
      <c r="F1134" s="59"/>
    </row>
    <row r="1135" spans="2:6" s="7" customFormat="1">
      <c r="B1135" s="61"/>
      <c r="C1135" s="61"/>
      <c r="D1135" s="59"/>
      <c r="E1135" s="59"/>
      <c r="F1135" s="59"/>
    </row>
    <row r="1136" spans="2:6" s="7" customFormat="1">
      <c r="B1136" s="61"/>
      <c r="C1136" s="61"/>
      <c r="D1136" s="59"/>
      <c r="E1136" s="59"/>
      <c r="F1136" s="59"/>
    </row>
    <row r="1137" spans="2:6" s="7" customFormat="1">
      <c r="B1137" s="61"/>
      <c r="C1137" s="61"/>
      <c r="D1137" s="59"/>
      <c r="E1137" s="59"/>
      <c r="F1137" s="59"/>
    </row>
    <row r="1138" spans="2:6" s="7" customFormat="1">
      <c r="B1138" s="61"/>
      <c r="C1138" s="61"/>
      <c r="D1138" s="59"/>
      <c r="E1138" s="59"/>
      <c r="F1138" s="59"/>
    </row>
    <row r="1139" spans="2:6" s="7" customFormat="1">
      <c r="B1139" s="61"/>
      <c r="C1139" s="61"/>
      <c r="D1139" s="59"/>
      <c r="E1139" s="59"/>
      <c r="F1139" s="59"/>
    </row>
    <row r="1140" spans="2:6" s="7" customFormat="1">
      <c r="B1140" s="61"/>
      <c r="C1140" s="61"/>
      <c r="D1140" s="59"/>
      <c r="E1140" s="59"/>
      <c r="F1140" s="59"/>
    </row>
    <row r="1141" spans="2:6" s="7" customFormat="1">
      <c r="B1141" s="61"/>
      <c r="C1141" s="61"/>
      <c r="D1141" s="59"/>
      <c r="E1141" s="59"/>
      <c r="F1141" s="59"/>
    </row>
    <row r="1142" spans="2:6" s="7" customFormat="1">
      <c r="B1142" s="61"/>
      <c r="C1142" s="61"/>
      <c r="D1142" s="59"/>
      <c r="E1142" s="59"/>
      <c r="F1142" s="59"/>
    </row>
    <row r="1143" spans="2:6" s="7" customFormat="1">
      <c r="B1143" s="61"/>
      <c r="C1143" s="61"/>
      <c r="D1143" s="59"/>
      <c r="E1143" s="59"/>
      <c r="F1143" s="59"/>
    </row>
    <row r="1144" spans="2:6" s="7" customFormat="1">
      <c r="B1144" s="61"/>
      <c r="C1144" s="61"/>
      <c r="D1144" s="59"/>
      <c r="E1144" s="59"/>
      <c r="F1144" s="59"/>
    </row>
    <row r="1145" spans="2:6" s="7" customFormat="1">
      <c r="B1145" s="61"/>
      <c r="C1145" s="61"/>
      <c r="D1145" s="59"/>
      <c r="E1145" s="59"/>
      <c r="F1145" s="59"/>
    </row>
    <row r="1146" spans="2:6" s="7" customFormat="1">
      <c r="B1146" s="61"/>
      <c r="C1146" s="61"/>
      <c r="D1146" s="59"/>
      <c r="E1146" s="59"/>
      <c r="F1146" s="59"/>
    </row>
    <row r="1147" spans="2:6" s="7" customFormat="1">
      <c r="B1147" s="61"/>
      <c r="C1147" s="61"/>
      <c r="D1147" s="59"/>
      <c r="E1147" s="59"/>
      <c r="F1147" s="59"/>
    </row>
    <row r="1148" spans="2:6" s="7" customFormat="1">
      <c r="B1148" s="61"/>
      <c r="C1148" s="61"/>
      <c r="D1148" s="59"/>
      <c r="E1148" s="59"/>
      <c r="F1148" s="59"/>
    </row>
    <row r="1149" spans="2:6" s="7" customFormat="1">
      <c r="B1149" s="61"/>
      <c r="C1149" s="61"/>
      <c r="D1149" s="59"/>
      <c r="E1149" s="59"/>
      <c r="F1149" s="59"/>
    </row>
    <row r="1150" spans="2:6" s="7" customFormat="1">
      <c r="B1150" s="61"/>
      <c r="C1150" s="61"/>
      <c r="D1150" s="59"/>
      <c r="E1150" s="59"/>
      <c r="F1150" s="59"/>
    </row>
    <row r="1151" spans="2:6" s="7" customFormat="1">
      <c r="B1151" s="61"/>
      <c r="C1151" s="61"/>
      <c r="D1151" s="59"/>
      <c r="E1151" s="59"/>
      <c r="F1151" s="59"/>
    </row>
    <row r="1152" spans="2:6" s="7" customFormat="1">
      <c r="B1152" s="61"/>
      <c r="C1152" s="61"/>
      <c r="D1152" s="59"/>
      <c r="E1152" s="59"/>
      <c r="F1152" s="59"/>
    </row>
    <row r="1153" spans="2:6" s="7" customFormat="1">
      <c r="B1153" s="61"/>
      <c r="C1153" s="61"/>
      <c r="D1153" s="59"/>
      <c r="E1153" s="59"/>
      <c r="F1153" s="59"/>
    </row>
    <row r="1154" spans="2:6" s="7" customFormat="1">
      <c r="B1154" s="61"/>
      <c r="C1154" s="61"/>
      <c r="D1154" s="59"/>
      <c r="E1154" s="59"/>
      <c r="F1154" s="59"/>
    </row>
    <row r="1155" spans="2:6" s="7" customFormat="1">
      <c r="B1155" s="61"/>
      <c r="C1155" s="61"/>
      <c r="D1155" s="59"/>
      <c r="E1155" s="59"/>
      <c r="F1155" s="59"/>
    </row>
    <row r="1156" spans="2:6" s="7" customFormat="1">
      <c r="B1156" s="61"/>
      <c r="C1156" s="61"/>
      <c r="D1156" s="59"/>
      <c r="E1156" s="59"/>
      <c r="F1156" s="59"/>
    </row>
    <row r="1157" spans="2:6" s="7" customFormat="1">
      <c r="B1157" s="61"/>
      <c r="C1157" s="61"/>
      <c r="D1157" s="59"/>
      <c r="E1157" s="59"/>
      <c r="F1157" s="59"/>
    </row>
    <row r="1158" spans="2:6" s="7" customFormat="1">
      <c r="B1158" s="61"/>
      <c r="C1158" s="61"/>
      <c r="D1158" s="59"/>
      <c r="E1158" s="59"/>
      <c r="F1158" s="59"/>
    </row>
    <row r="1159" spans="2:6" s="7" customFormat="1">
      <c r="B1159" s="61"/>
      <c r="C1159" s="61"/>
      <c r="D1159" s="59"/>
      <c r="E1159" s="59"/>
      <c r="F1159" s="59"/>
    </row>
    <row r="1160" spans="2:6" s="7" customFormat="1">
      <c r="B1160" s="61"/>
      <c r="C1160" s="61"/>
      <c r="D1160" s="59"/>
      <c r="E1160" s="59"/>
      <c r="F1160" s="59"/>
    </row>
    <row r="1161" spans="2:6" s="7" customFormat="1">
      <c r="B1161" s="61"/>
      <c r="C1161" s="61"/>
      <c r="D1161" s="59"/>
      <c r="E1161" s="59"/>
      <c r="F1161" s="59"/>
    </row>
    <row r="1162" spans="2:6" s="7" customFormat="1">
      <c r="B1162" s="61"/>
      <c r="C1162" s="61"/>
      <c r="D1162" s="59"/>
      <c r="E1162" s="59"/>
      <c r="F1162" s="59"/>
    </row>
    <row r="1163" spans="2:6" s="7" customFormat="1">
      <c r="B1163" s="61"/>
      <c r="C1163" s="61"/>
      <c r="D1163" s="59"/>
      <c r="E1163" s="59"/>
      <c r="F1163" s="59"/>
    </row>
    <row r="1164" spans="2:6" s="7" customFormat="1">
      <c r="B1164" s="61"/>
      <c r="C1164" s="61"/>
      <c r="D1164" s="59"/>
      <c r="E1164" s="59"/>
      <c r="F1164" s="59"/>
    </row>
    <row r="1165" spans="2:6" s="7" customFormat="1">
      <c r="B1165" s="61"/>
      <c r="C1165" s="61"/>
      <c r="D1165" s="59"/>
      <c r="E1165" s="59"/>
      <c r="F1165" s="59"/>
    </row>
    <row r="1166" spans="2:6" s="7" customFormat="1">
      <c r="B1166" s="61"/>
      <c r="C1166" s="61"/>
      <c r="D1166" s="59"/>
      <c r="E1166" s="59"/>
      <c r="F1166" s="59"/>
    </row>
    <row r="1167" spans="2:6" s="7" customFormat="1">
      <c r="B1167" s="61"/>
      <c r="C1167" s="61"/>
      <c r="D1167" s="59"/>
      <c r="E1167" s="59"/>
      <c r="F1167" s="59"/>
    </row>
    <row r="1168" spans="2:6" s="7" customFormat="1">
      <c r="B1168" s="61"/>
      <c r="C1168" s="61"/>
      <c r="D1168" s="59"/>
      <c r="E1168" s="59"/>
      <c r="F1168" s="59"/>
    </row>
    <row r="1169" spans="2:6" s="7" customFormat="1">
      <c r="B1169" s="61"/>
      <c r="C1169" s="61"/>
      <c r="D1169" s="59"/>
      <c r="E1169" s="59"/>
      <c r="F1169" s="59"/>
    </row>
    <row r="1170" spans="2:6" s="7" customFormat="1">
      <c r="B1170" s="61"/>
      <c r="C1170" s="61"/>
      <c r="D1170" s="59"/>
      <c r="E1170" s="59"/>
      <c r="F1170" s="59"/>
    </row>
    <row r="1171" spans="2:6" s="7" customFormat="1">
      <c r="B1171" s="61"/>
      <c r="C1171" s="61"/>
      <c r="D1171" s="59"/>
      <c r="E1171" s="59"/>
      <c r="F1171" s="59"/>
    </row>
    <row r="1172" spans="2:6" s="7" customFormat="1">
      <c r="B1172" s="61"/>
      <c r="C1172" s="61"/>
      <c r="D1172" s="59"/>
      <c r="E1172" s="59"/>
      <c r="F1172" s="59"/>
    </row>
    <row r="1173" spans="2:6" s="7" customFormat="1">
      <c r="B1173" s="61"/>
      <c r="C1173" s="61"/>
      <c r="D1173" s="59"/>
      <c r="E1173" s="59"/>
      <c r="F1173" s="59"/>
    </row>
    <row r="1174" spans="2:6" s="7" customFormat="1">
      <c r="B1174" s="61"/>
      <c r="C1174" s="61"/>
      <c r="D1174" s="59"/>
      <c r="E1174" s="59"/>
      <c r="F1174" s="59"/>
    </row>
    <row r="1175" spans="2:6" s="7" customFormat="1">
      <c r="B1175" s="61"/>
      <c r="C1175" s="61"/>
      <c r="D1175" s="59"/>
      <c r="E1175" s="59"/>
      <c r="F1175" s="59"/>
    </row>
    <row r="1176" spans="2:6" s="7" customFormat="1">
      <c r="B1176" s="61"/>
      <c r="C1176" s="61"/>
      <c r="D1176" s="59"/>
      <c r="E1176" s="59"/>
      <c r="F1176" s="59"/>
    </row>
    <row r="1177" spans="2:6" s="7" customFormat="1">
      <c r="B1177" s="61"/>
      <c r="C1177" s="61"/>
      <c r="D1177" s="59"/>
      <c r="E1177" s="59"/>
      <c r="F1177" s="59"/>
    </row>
    <row r="1178" spans="2:6" s="7" customFormat="1">
      <c r="B1178" s="61"/>
      <c r="C1178" s="61"/>
      <c r="D1178" s="59"/>
      <c r="E1178" s="59"/>
      <c r="F1178" s="59"/>
    </row>
    <row r="1179" spans="2:6" s="7" customFormat="1">
      <c r="B1179" s="61"/>
      <c r="C1179" s="61"/>
      <c r="D1179" s="59"/>
      <c r="E1179" s="59"/>
      <c r="F1179" s="59"/>
    </row>
    <row r="1180" spans="2:6" s="7" customFormat="1">
      <c r="B1180" s="61"/>
      <c r="C1180" s="61"/>
      <c r="D1180" s="59"/>
      <c r="E1180" s="59"/>
      <c r="F1180" s="59"/>
    </row>
    <row r="1181" spans="2:6" s="7" customFormat="1">
      <c r="B1181" s="61"/>
      <c r="C1181" s="61"/>
      <c r="D1181" s="59"/>
      <c r="E1181" s="59"/>
      <c r="F1181" s="59"/>
    </row>
    <row r="1182" spans="2:6" s="7" customFormat="1">
      <c r="B1182" s="61"/>
      <c r="C1182" s="61"/>
      <c r="D1182" s="59"/>
      <c r="E1182" s="59"/>
      <c r="F1182" s="59"/>
    </row>
    <row r="1183" spans="2:6" s="7" customFormat="1">
      <c r="B1183" s="61"/>
      <c r="C1183" s="61"/>
      <c r="D1183" s="59"/>
      <c r="E1183" s="59"/>
      <c r="F1183" s="59"/>
    </row>
    <row r="1184" spans="2:6" s="7" customFormat="1">
      <c r="B1184" s="61"/>
      <c r="C1184" s="61"/>
      <c r="D1184" s="59"/>
      <c r="E1184" s="59"/>
      <c r="F1184" s="59"/>
    </row>
    <row r="1185" spans="2:6" s="7" customFormat="1">
      <c r="B1185" s="61"/>
      <c r="C1185" s="61"/>
      <c r="D1185" s="59"/>
      <c r="E1185" s="59"/>
      <c r="F1185" s="59"/>
    </row>
    <row r="1186" spans="2:6" s="7" customFormat="1">
      <c r="B1186" s="61"/>
      <c r="C1186" s="61"/>
      <c r="D1186" s="59"/>
      <c r="E1186" s="59"/>
      <c r="F1186" s="59"/>
    </row>
    <row r="1187" spans="2:6" s="7" customFormat="1">
      <c r="B1187" s="61"/>
      <c r="C1187" s="61"/>
      <c r="D1187" s="59"/>
      <c r="E1187" s="59"/>
      <c r="F1187" s="59"/>
    </row>
    <row r="1188" spans="2:6" s="7" customFormat="1">
      <c r="B1188" s="61"/>
      <c r="C1188" s="61"/>
      <c r="D1188" s="59"/>
      <c r="E1188" s="59"/>
      <c r="F1188" s="59"/>
    </row>
    <row r="1189" spans="2:6" s="7" customFormat="1">
      <c r="B1189" s="61"/>
      <c r="C1189" s="61"/>
      <c r="D1189" s="59"/>
      <c r="E1189" s="59"/>
      <c r="F1189" s="59"/>
    </row>
    <row r="1190" spans="2:6" s="7" customFormat="1">
      <c r="B1190" s="61"/>
      <c r="C1190" s="61"/>
      <c r="D1190" s="59"/>
      <c r="E1190" s="59"/>
      <c r="F1190" s="59"/>
    </row>
    <row r="1191" spans="2:6" s="7" customFormat="1">
      <c r="B1191" s="61"/>
      <c r="C1191" s="61"/>
      <c r="D1191" s="59"/>
      <c r="E1191" s="59"/>
      <c r="F1191" s="59"/>
    </row>
    <row r="1192" spans="2:6" s="7" customFormat="1">
      <c r="B1192" s="61"/>
      <c r="C1192" s="61"/>
      <c r="D1192" s="59"/>
      <c r="E1192" s="59"/>
      <c r="F1192" s="59"/>
    </row>
    <row r="1193" spans="2:6" s="7" customFormat="1">
      <c r="B1193" s="61"/>
      <c r="C1193" s="61"/>
      <c r="D1193" s="59"/>
      <c r="E1193" s="59"/>
      <c r="F1193" s="59"/>
    </row>
    <row r="1194" spans="2:6" s="7" customFormat="1">
      <c r="B1194" s="61"/>
      <c r="C1194" s="61"/>
      <c r="D1194" s="59"/>
      <c r="E1194" s="59"/>
      <c r="F1194" s="59"/>
    </row>
    <row r="1195" spans="2:6" s="7" customFormat="1">
      <c r="B1195" s="61"/>
      <c r="C1195" s="61"/>
      <c r="D1195" s="59"/>
      <c r="E1195" s="59"/>
      <c r="F1195" s="59"/>
    </row>
    <row r="1196" spans="2:6" s="7" customFormat="1">
      <c r="B1196" s="61"/>
      <c r="C1196" s="61"/>
      <c r="D1196" s="59"/>
      <c r="E1196" s="59"/>
      <c r="F1196" s="59"/>
    </row>
    <row r="1197" spans="2:6" s="7" customFormat="1">
      <c r="B1197" s="61"/>
      <c r="C1197" s="61"/>
      <c r="D1197" s="59"/>
      <c r="E1197" s="59"/>
      <c r="F1197" s="59"/>
    </row>
    <row r="1198" spans="2:6" s="7" customFormat="1">
      <c r="B1198" s="61"/>
      <c r="C1198" s="61"/>
      <c r="D1198" s="59"/>
      <c r="E1198" s="59"/>
      <c r="F1198" s="59"/>
    </row>
    <row r="1199" spans="2:6" s="7" customFormat="1">
      <c r="B1199" s="61"/>
      <c r="C1199" s="61"/>
      <c r="D1199" s="59"/>
      <c r="E1199" s="59"/>
      <c r="F1199" s="59"/>
    </row>
    <row r="1200" spans="2:6" s="7" customFormat="1">
      <c r="B1200" s="61"/>
      <c r="C1200" s="61"/>
      <c r="D1200" s="59"/>
      <c r="E1200" s="59"/>
      <c r="F1200" s="59"/>
    </row>
    <row r="1201" spans="2:6" s="7" customFormat="1">
      <c r="B1201" s="61"/>
      <c r="C1201" s="61"/>
      <c r="D1201" s="59"/>
      <c r="E1201" s="59"/>
      <c r="F1201" s="59"/>
    </row>
    <row r="1202" spans="2:6" s="7" customFormat="1">
      <c r="B1202" s="61"/>
      <c r="C1202" s="61"/>
      <c r="D1202" s="59"/>
      <c r="E1202" s="59"/>
      <c r="F1202" s="59"/>
    </row>
    <row r="1203" spans="2:6" s="7" customFormat="1">
      <c r="B1203" s="61"/>
      <c r="C1203" s="61"/>
      <c r="D1203" s="59"/>
      <c r="E1203" s="59"/>
      <c r="F1203" s="59"/>
    </row>
    <row r="1204" spans="2:6" s="7" customFormat="1">
      <c r="B1204" s="61"/>
      <c r="C1204" s="61"/>
      <c r="D1204" s="59"/>
      <c r="E1204" s="59"/>
      <c r="F1204" s="59"/>
    </row>
    <row r="1205" spans="2:6" s="7" customFormat="1">
      <c r="B1205" s="61"/>
      <c r="C1205" s="61"/>
      <c r="D1205" s="59"/>
      <c r="E1205" s="59"/>
      <c r="F1205" s="59"/>
    </row>
    <row r="1206" spans="2:6" s="7" customFormat="1">
      <c r="B1206" s="61"/>
      <c r="C1206" s="61"/>
      <c r="D1206" s="59"/>
      <c r="E1206" s="59"/>
      <c r="F1206" s="59"/>
    </row>
    <row r="1207" spans="2:6" s="7" customFormat="1">
      <c r="B1207" s="61"/>
      <c r="C1207" s="61"/>
      <c r="D1207" s="59"/>
      <c r="E1207" s="59"/>
      <c r="F1207" s="59"/>
    </row>
    <row r="1208" spans="2:6" s="7" customFormat="1">
      <c r="B1208" s="61"/>
      <c r="C1208" s="61"/>
      <c r="D1208" s="59"/>
      <c r="E1208" s="59"/>
      <c r="F1208" s="59"/>
    </row>
    <row r="1209" spans="2:6" s="7" customFormat="1">
      <c r="B1209" s="61"/>
      <c r="C1209" s="61"/>
      <c r="D1209" s="59"/>
      <c r="E1209" s="59"/>
      <c r="F1209" s="59"/>
    </row>
    <row r="1210" spans="2:6" s="7" customFormat="1">
      <c r="B1210" s="61"/>
      <c r="C1210" s="61"/>
      <c r="D1210" s="59"/>
      <c r="E1210" s="59"/>
      <c r="F1210" s="59"/>
    </row>
    <row r="1211" spans="2:6" s="7" customFormat="1">
      <c r="B1211" s="61"/>
      <c r="C1211" s="61"/>
      <c r="D1211" s="59"/>
      <c r="E1211" s="59"/>
      <c r="F1211" s="59"/>
    </row>
    <row r="1212" spans="2:6" s="7" customFormat="1">
      <c r="B1212" s="61"/>
      <c r="C1212" s="61"/>
      <c r="D1212" s="59"/>
      <c r="E1212" s="59"/>
      <c r="F1212" s="59"/>
    </row>
    <row r="1213" spans="2:6" s="7" customFormat="1">
      <c r="B1213" s="61"/>
      <c r="C1213" s="61"/>
      <c r="D1213" s="59"/>
      <c r="E1213" s="59"/>
      <c r="F1213" s="59"/>
    </row>
    <row r="1214" spans="2:6" s="7" customFormat="1">
      <c r="B1214" s="61"/>
      <c r="C1214" s="61"/>
      <c r="D1214" s="59"/>
      <c r="E1214" s="59"/>
      <c r="F1214" s="59"/>
    </row>
    <row r="1215" spans="2:6" s="7" customFormat="1">
      <c r="B1215" s="61"/>
      <c r="C1215" s="61"/>
      <c r="D1215" s="59"/>
      <c r="E1215" s="59"/>
      <c r="F1215" s="59"/>
    </row>
    <row r="1216" spans="2:6" s="7" customFormat="1">
      <c r="B1216" s="61"/>
      <c r="C1216" s="61"/>
      <c r="D1216" s="59"/>
      <c r="E1216" s="59"/>
      <c r="F1216" s="59"/>
    </row>
    <row r="1217" spans="2:6" s="7" customFormat="1">
      <c r="B1217" s="61"/>
      <c r="C1217" s="61"/>
      <c r="D1217" s="59"/>
      <c r="E1217" s="59"/>
      <c r="F1217" s="59"/>
    </row>
    <row r="1218" spans="2:6" s="7" customFormat="1">
      <c r="B1218" s="61"/>
      <c r="C1218" s="61"/>
      <c r="D1218" s="59"/>
      <c r="E1218" s="59"/>
      <c r="F1218" s="59"/>
    </row>
    <row r="1219" spans="2:6" s="7" customFormat="1">
      <c r="B1219" s="61"/>
      <c r="C1219" s="61"/>
      <c r="D1219" s="59"/>
      <c r="E1219" s="59"/>
      <c r="F1219" s="59"/>
    </row>
    <row r="1220" spans="2:6" s="7" customFormat="1">
      <c r="B1220" s="61"/>
      <c r="C1220" s="61"/>
      <c r="D1220" s="59"/>
      <c r="E1220" s="59"/>
      <c r="F1220" s="59"/>
    </row>
    <row r="1221" spans="2:6" s="7" customFormat="1">
      <c r="B1221" s="61"/>
      <c r="C1221" s="61"/>
      <c r="D1221" s="59"/>
      <c r="E1221" s="59"/>
      <c r="F1221" s="59"/>
    </row>
    <row r="1222" spans="2:6" s="7" customFormat="1">
      <c r="B1222" s="61"/>
      <c r="C1222" s="61"/>
      <c r="D1222" s="59"/>
      <c r="E1222" s="59"/>
      <c r="F1222" s="59"/>
    </row>
    <row r="1223" spans="2:6" s="7" customFormat="1">
      <c r="B1223" s="61"/>
      <c r="C1223" s="61"/>
      <c r="D1223" s="59"/>
      <c r="E1223" s="59"/>
      <c r="F1223" s="59"/>
    </row>
    <row r="1224" spans="2:6" s="7" customFormat="1">
      <c r="B1224" s="61"/>
      <c r="C1224" s="61"/>
      <c r="D1224" s="59"/>
      <c r="E1224" s="59"/>
      <c r="F1224" s="59"/>
    </row>
    <row r="1225" spans="2:6" s="7" customFormat="1">
      <c r="B1225" s="61"/>
      <c r="C1225" s="61"/>
      <c r="D1225" s="59"/>
      <c r="E1225" s="59"/>
      <c r="F1225" s="59"/>
    </row>
    <row r="1226" spans="2:6" s="7" customFormat="1">
      <c r="B1226" s="61"/>
      <c r="C1226" s="61"/>
      <c r="D1226" s="59"/>
      <c r="E1226" s="59"/>
      <c r="F1226" s="59"/>
    </row>
    <row r="1227" spans="2:6" s="7" customFormat="1">
      <c r="B1227" s="61"/>
      <c r="C1227" s="61"/>
      <c r="D1227" s="59"/>
      <c r="E1227" s="59"/>
      <c r="F1227" s="59"/>
    </row>
    <row r="1228" spans="2:6" s="7" customFormat="1">
      <c r="B1228" s="61"/>
      <c r="C1228" s="61"/>
      <c r="D1228" s="59"/>
      <c r="E1228" s="59"/>
      <c r="F1228" s="59"/>
    </row>
    <row r="1229" spans="2:6" s="7" customFormat="1">
      <c r="B1229" s="61"/>
      <c r="C1229" s="61"/>
      <c r="D1229" s="59"/>
      <c r="E1229" s="59"/>
      <c r="F1229" s="59"/>
    </row>
    <row r="1230" spans="2:6" s="7" customFormat="1">
      <c r="B1230" s="61"/>
      <c r="C1230" s="61"/>
      <c r="D1230" s="59"/>
      <c r="E1230" s="59"/>
      <c r="F1230" s="59"/>
    </row>
    <row r="1231" spans="2:6" s="7" customFormat="1">
      <c r="B1231" s="61"/>
      <c r="C1231" s="61"/>
      <c r="D1231" s="59"/>
      <c r="E1231" s="59"/>
      <c r="F1231" s="59"/>
    </row>
    <row r="1232" spans="2:6" s="7" customFormat="1">
      <c r="B1232" s="61"/>
      <c r="C1232" s="61"/>
      <c r="D1232" s="59"/>
      <c r="E1232" s="59"/>
      <c r="F1232" s="59"/>
    </row>
    <row r="1233" spans="2:6" s="7" customFormat="1">
      <c r="B1233" s="61"/>
      <c r="C1233" s="61"/>
      <c r="D1233" s="59"/>
      <c r="E1233" s="59"/>
      <c r="F1233" s="59"/>
    </row>
    <row r="1234" spans="2:6" s="7" customFormat="1">
      <c r="B1234" s="61"/>
      <c r="C1234" s="61"/>
      <c r="D1234" s="59"/>
      <c r="E1234" s="59"/>
      <c r="F1234" s="59"/>
    </row>
    <row r="1235" spans="2:6" s="7" customFormat="1">
      <c r="B1235" s="61"/>
      <c r="C1235" s="61"/>
      <c r="D1235" s="59"/>
      <c r="E1235" s="59"/>
      <c r="F1235" s="59"/>
    </row>
    <row r="1236" spans="2:6" s="7" customFormat="1">
      <c r="B1236" s="61"/>
      <c r="C1236" s="61"/>
      <c r="D1236" s="59"/>
      <c r="E1236" s="59"/>
      <c r="F1236" s="59"/>
    </row>
    <row r="1237" spans="2:6" s="7" customFormat="1">
      <c r="B1237" s="61"/>
      <c r="C1237" s="61"/>
      <c r="D1237" s="59"/>
      <c r="E1237" s="59"/>
      <c r="F1237" s="59"/>
    </row>
    <row r="1238" spans="2:6" s="7" customFormat="1">
      <c r="B1238" s="61"/>
      <c r="C1238" s="61"/>
      <c r="D1238" s="59"/>
      <c r="E1238" s="59"/>
      <c r="F1238" s="59"/>
    </row>
    <row r="1239" spans="2:6" s="7" customFormat="1">
      <c r="B1239" s="61"/>
      <c r="C1239" s="61"/>
      <c r="D1239" s="59"/>
      <c r="E1239" s="59"/>
      <c r="F1239" s="59"/>
    </row>
    <row r="1240" spans="2:6" s="7" customFormat="1">
      <c r="B1240" s="61"/>
      <c r="C1240" s="61"/>
      <c r="D1240" s="59"/>
      <c r="E1240" s="59"/>
      <c r="F1240" s="59"/>
    </row>
    <row r="1241" spans="2:6" s="7" customFormat="1">
      <c r="B1241" s="61"/>
      <c r="C1241" s="61"/>
      <c r="D1241" s="59"/>
      <c r="E1241" s="59"/>
      <c r="F1241" s="59"/>
    </row>
    <row r="1242" spans="2:6" s="7" customFormat="1">
      <c r="B1242" s="61"/>
      <c r="C1242" s="61"/>
      <c r="D1242" s="59"/>
      <c r="E1242" s="59"/>
      <c r="F1242" s="59"/>
    </row>
    <row r="1243" spans="2:6" s="7" customFormat="1">
      <c r="B1243" s="61"/>
      <c r="C1243" s="61"/>
      <c r="D1243" s="59"/>
      <c r="E1243" s="59"/>
      <c r="F1243" s="59"/>
    </row>
    <row r="1244" spans="2:6" s="7" customFormat="1">
      <c r="B1244" s="61"/>
      <c r="C1244" s="61"/>
      <c r="D1244" s="59"/>
      <c r="E1244" s="59"/>
      <c r="F1244" s="59"/>
    </row>
    <row r="1245" spans="2:6" s="7" customFormat="1">
      <c r="B1245" s="61"/>
      <c r="C1245" s="61"/>
      <c r="D1245" s="59"/>
      <c r="E1245" s="59"/>
      <c r="F1245" s="59"/>
    </row>
    <row r="1246" spans="2:6" s="7" customFormat="1">
      <c r="B1246" s="61"/>
      <c r="C1246" s="61"/>
      <c r="D1246" s="59"/>
      <c r="E1246" s="59"/>
      <c r="F1246" s="59"/>
    </row>
    <row r="1247" spans="2:6" s="7" customFormat="1">
      <c r="B1247" s="61"/>
      <c r="C1247" s="61"/>
      <c r="D1247" s="59"/>
      <c r="E1247" s="59"/>
      <c r="F1247" s="59"/>
    </row>
    <row r="1248" spans="2:6" s="7" customFormat="1">
      <c r="B1248" s="61"/>
      <c r="C1248" s="61"/>
      <c r="D1248" s="59"/>
      <c r="E1248" s="59"/>
      <c r="F1248" s="59"/>
    </row>
    <row r="1249" spans="2:6" s="7" customFormat="1">
      <c r="B1249" s="61"/>
      <c r="C1249" s="61"/>
      <c r="D1249" s="59"/>
      <c r="E1249" s="59"/>
      <c r="F1249" s="59"/>
    </row>
    <row r="1250" spans="2:6" s="7" customFormat="1">
      <c r="B1250" s="61"/>
      <c r="C1250" s="61"/>
      <c r="D1250" s="59"/>
      <c r="E1250" s="59"/>
      <c r="F1250" s="59"/>
    </row>
    <row r="1251" spans="2:6" s="7" customFormat="1">
      <c r="B1251" s="61"/>
      <c r="C1251" s="61"/>
      <c r="D1251" s="59"/>
      <c r="E1251" s="59"/>
      <c r="F1251" s="59"/>
    </row>
    <row r="1252" spans="2:6" s="7" customFormat="1">
      <c r="B1252" s="61"/>
      <c r="C1252" s="61"/>
      <c r="D1252" s="59"/>
      <c r="E1252" s="59"/>
      <c r="F1252" s="59"/>
    </row>
    <row r="1253" spans="2:6" s="7" customFormat="1">
      <c r="B1253" s="61"/>
      <c r="C1253" s="61"/>
      <c r="D1253" s="59"/>
      <c r="E1253" s="59"/>
      <c r="F1253" s="59"/>
    </row>
    <row r="1254" spans="2:6" s="7" customFormat="1">
      <c r="B1254" s="61"/>
      <c r="C1254" s="61"/>
      <c r="D1254" s="59"/>
      <c r="E1254" s="59"/>
      <c r="F1254" s="59"/>
    </row>
    <row r="1255" spans="2:6" s="7" customFormat="1">
      <c r="B1255" s="61"/>
      <c r="C1255" s="61"/>
      <c r="D1255" s="59"/>
      <c r="E1255" s="59"/>
      <c r="F1255" s="59"/>
    </row>
    <row r="1256" spans="2:6" s="7" customFormat="1">
      <c r="B1256" s="61"/>
      <c r="C1256" s="61"/>
      <c r="D1256" s="59"/>
      <c r="E1256" s="59"/>
      <c r="F1256" s="59"/>
    </row>
    <row r="1257" spans="2:6" s="7" customFormat="1">
      <c r="B1257" s="61"/>
      <c r="C1257" s="61"/>
      <c r="D1257" s="59"/>
      <c r="E1257" s="59"/>
      <c r="F1257" s="59"/>
    </row>
    <row r="1258" spans="2:6" s="7" customFormat="1">
      <c r="B1258" s="61"/>
      <c r="C1258" s="61"/>
      <c r="D1258" s="59"/>
      <c r="E1258" s="59"/>
      <c r="F1258" s="59"/>
    </row>
    <row r="1259" spans="2:6" s="7" customFormat="1">
      <c r="B1259" s="61"/>
      <c r="C1259" s="61"/>
      <c r="D1259" s="59"/>
      <c r="E1259" s="59"/>
      <c r="F1259" s="59"/>
    </row>
    <row r="1260" spans="2:6" s="7" customFormat="1">
      <c r="B1260" s="61"/>
      <c r="C1260" s="61"/>
      <c r="D1260" s="59"/>
      <c r="E1260" s="59"/>
      <c r="F1260" s="59"/>
    </row>
    <row r="1261" spans="2:6" s="7" customFormat="1">
      <c r="B1261" s="61"/>
      <c r="C1261" s="61"/>
      <c r="D1261" s="59"/>
      <c r="E1261" s="59"/>
      <c r="F1261" s="59"/>
    </row>
    <row r="1262" spans="2:6" s="7" customFormat="1">
      <c r="B1262" s="61"/>
      <c r="C1262" s="61"/>
      <c r="D1262" s="59"/>
      <c r="E1262" s="59"/>
      <c r="F1262" s="59"/>
    </row>
    <row r="1263" spans="2:6" s="7" customFormat="1">
      <c r="B1263" s="61"/>
      <c r="C1263" s="61"/>
      <c r="D1263" s="59"/>
      <c r="E1263" s="59"/>
      <c r="F1263" s="59"/>
    </row>
    <row r="1264" spans="2:6" s="7" customFormat="1">
      <c r="B1264" s="61"/>
      <c r="C1264" s="61"/>
      <c r="D1264" s="59"/>
      <c r="E1264" s="59"/>
      <c r="F1264" s="59"/>
    </row>
    <row r="1265" spans="2:6" s="7" customFormat="1">
      <c r="B1265" s="61"/>
      <c r="C1265" s="61"/>
      <c r="D1265" s="59"/>
      <c r="E1265" s="59"/>
      <c r="F1265" s="59"/>
    </row>
    <row r="1266" spans="2:6" s="7" customFormat="1">
      <c r="B1266" s="61"/>
      <c r="C1266" s="61"/>
      <c r="D1266" s="59"/>
      <c r="E1266" s="59"/>
      <c r="F1266" s="59"/>
    </row>
    <row r="1267" spans="2:6" s="7" customFormat="1">
      <c r="B1267" s="61"/>
      <c r="C1267" s="61"/>
      <c r="D1267" s="59"/>
      <c r="E1267" s="59"/>
      <c r="F1267" s="59"/>
    </row>
    <row r="1268" spans="2:6" s="7" customFormat="1">
      <c r="B1268" s="61"/>
      <c r="C1268" s="61"/>
      <c r="D1268" s="59"/>
      <c r="E1268" s="59"/>
      <c r="F1268" s="59"/>
    </row>
    <row r="1269" spans="2:6" s="7" customFormat="1">
      <c r="B1269" s="61"/>
      <c r="C1269" s="61"/>
      <c r="D1269" s="59"/>
      <c r="E1269" s="59"/>
      <c r="F1269" s="59"/>
    </row>
    <row r="1270" spans="2:6" s="7" customFormat="1">
      <c r="B1270" s="61"/>
      <c r="C1270" s="61"/>
      <c r="D1270" s="59"/>
      <c r="E1270" s="59"/>
      <c r="F1270" s="59"/>
    </row>
    <row r="1271" spans="2:6" s="7" customFormat="1">
      <c r="B1271" s="61"/>
      <c r="C1271" s="61"/>
      <c r="D1271" s="59"/>
      <c r="E1271" s="59"/>
      <c r="F1271" s="59"/>
    </row>
    <row r="1272" spans="2:6" s="7" customFormat="1">
      <c r="B1272" s="61"/>
      <c r="C1272" s="61"/>
      <c r="D1272" s="59"/>
      <c r="E1272" s="59"/>
      <c r="F1272" s="59"/>
    </row>
    <row r="1273" spans="2:6" s="7" customFormat="1">
      <c r="B1273" s="61"/>
      <c r="C1273" s="61"/>
      <c r="D1273" s="59"/>
      <c r="E1273" s="59"/>
      <c r="F1273" s="59"/>
    </row>
    <row r="1274" spans="2:6" s="7" customFormat="1">
      <c r="B1274" s="61"/>
      <c r="C1274" s="61"/>
      <c r="D1274" s="59"/>
      <c r="E1274" s="59"/>
      <c r="F1274" s="59"/>
    </row>
    <row r="1275" spans="2:6" s="7" customFormat="1">
      <c r="B1275" s="61"/>
      <c r="C1275" s="61"/>
      <c r="D1275" s="59"/>
      <c r="E1275" s="59"/>
      <c r="F1275" s="59"/>
    </row>
    <row r="1276" spans="2:6" s="7" customFormat="1">
      <c r="B1276" s="61"/>
      <c r="C1276" s="61"/>
      <c r="D1276" s="59"/>
      <c r="E1276" s="59"/>
      <c r="F1276" s="59"/>
    </row>
    <row r="1277" spans="2:6" s="7" customFormat="1">
      <c r="B1277" s="61"/>
      <c r="C1277" s="61"/>
      <c r="D1277" s="59"/>
      <c r="E1277" s="59"/>
      <c r="F1277" s="59"/>
    </row>
    <row r="1278" spans="2:6" s="7" customFormat="1">
      <c r="B1278" s="61"/>
      <c r="C1278" s="61"/>
      <c r="D1278" s="59"/>
      <c r="E1278" s="59"/>
      <c r="F1278" s="59"/>
    </row>
    <row r="1279" spans="2:6" s="7" customFormat="1">
      <c r="B1279" s="61"/>
      <c r="C1279" s="61"/>
      <c r="D1279" s="59"/>
      <c r="E1279" s="59"/>
      <c r="F1279" s="59"/>
    </row>
    <row r="1280" spans="2:6" s="7" customFormat="1">
      <c r="B1280" s="61"/>
      <c r="C1280" s="61"/>
      <c r="D1280" s="59"/>
      <c r="E1280" s="59"/>
      <c r="F1280" s="59"/>
    </row>
    <row r="1281" spans="2:6" s="7" customFormat="1">
      <c r="B1281" s="61"/>
      <c r="C1281" s="61"/>
      <c r="D1281" s="59"/>
      <c r="E1281" s="59"/>
      <c r="F1281" s="59"/>
    </row>
    <row r="1282" spans="2:6" s="7" customFormat="1">
      <c r="B1282" s="61"/>
      <c r="C1282" s="61"/>
      <c r="D1282" s="59"/>
      <c r="E1282" s="59"/>
      <c r="F1282" s="59"/>
    </row>
    <row r="1283" spans="2:6" s="7" customFormat="1">
      <c r="B1283" s="61"/>
      <c r="C1283" s="61"/>
      <c r="D1283" s="59"/>
      <c r="E1283" s="59"/>
      <c r="F1283" s="59"/>
    </row>
    <row r="1284" spans="2:6" s="7" customFormat="1">
      <c r="B1284" s="61"/>
      <c r="C1284" s="61"/>
      <c r="D1284" s="59"/>
      <c r="E1284" s="59"/>
      <c r="F1284" s="59"/>
    </row>
    <row r="1285" spans="2:6" s="7" customFormat="1">
      <c r="B1285" s="61"/>
      <c r="C1285" s="61"/>
      <c r="D1285" s="59"/>
      <c r="E1285" s="59"/>
      <c r="F1285" s="59"/>
    </row>
    <row r="1286" spans="2:6" s="7" customFormat="1">
      <c r="B1286" s="61"/>
      <c r="C1286" s="61"/>
      <c r="D1286" s="59"/>
      <c r="E1286" s="59"/>
      <c r="F1286" s="59"/>
    </row>
    <row r="1287" spans="2:6" s="7" customFormat="1">
      <c r="B1287" s="61"/>
      <c r="C1287" s="61"/>
      <c r="D1287" s="59"/>
      <c r="E1287" s="59"/>
      <c r="F1287" s="59"/>
    </row>
    <row r="1288" spans="2:6" s="7" customFormat="1">
      <c r="B1288" s="61"/>
      <c r="C1288" s="61"/>
      <c r="D1288" s="59"/>
      <c r="E1288" s="59"/>
      <c r="F1288" s="59"/>
    </row>
    <row r="1289" spans="2:6" s="7" customFormat="1">
      <c r="B1289" s="61"/>
      <c r="C1289" s="61"/>
      <c r="D1289" s="59"/>
      <c r="E1289" s="59"/>
      <c r="F1289" s="59"/>
    </row>
    <row r="1290" spans="2:6" s="7" customFormat="1">
      <c r="B1290" s="61"/>
      <c r="C1290" s="61"/>
      <c r="D1290" s="59"/>
      <c r="E1290" s="59"/>
      <c r="F1290" s="59"/>
    </row>
    <row r="1291" spans="2:6" s="7" customFormat="1">
      <c r="B1291" s="61"/>
      <c r="C1291" s="61"/>
      <c r="D1291" s="59"/>
      <c r="E1291" s="59"/>
      <c r="F1291" s="59"/>
    </row>
    <row r="1292" spans="2:6" s="7" customFormat="1">
      <c r="B1292" s="61"/>
      <c r="C1292" s="61"/>
      <c r="D1292" s="59"/>
      <c r="E1292" s="59"/>
      <c r="F1292" s="59"/>
    </row>
    <row r="1293" spans="2:6" s="7" customFormat="1">
      <c r="B1293" s="61"/>
      <c r="C1293" s="61"/>
      <c r="D1293" s="59"/>
      <c r="E1293" s="59"/>
      <c r="F1293" s="59"/>
    </row>
    <row r="1294" spans="2:6" s="7" customFormat="1">
      <c r="B1294" s="61"/>
      <c r="C1294" s="61"/>
      <c r="D1294" s="59"/>
      <c r="E1294" s="59"/>
      <c r="F1294" s="59"/>
    </row>
    <row r="1295" spans="2:6" s="7" customFormat="1">
      <c r="B1295" s="61"/>
      <c r="C1295" s="61"/>
      <c r="D1295" s="59"/>
      <c r="E1295" s="59"/>
      <c r="F1295" s="59"/>
    </row>
    <row r="1296" spans="2:6" s="7" customFormat="1">
      <c r="B1296" s="61"/>
      <c r="C1296" s="61"/>
      <c r="D1296" s="59"/>
      <c r="E1296" s="59"/>
      <c r="F1296" s="59"/>
    </row>
    <row r="1297" spans="2:6" s="7" customFormat="1">
      <c r="B1297" s="61"/>
      <c r="C1297" s="61"/>
      <c r="D1297" s="59"/>
      <c r="E1297" s="59"/>
      <c r="F1297" s="59"/>
    </row>
    <row r="1298" spans="2:6" s="7" customFormat="1">
      <c r="B1298" s="61"/>
      <c r="C1298" s="61"/>
      <c r="D1298" s="59"/>
      <c r="E1298" s="59"/>
      <c r="F1298" s="59"/>
    </row>
    <row r="1299" spans="2:6" s="7" customFormat="1">
      <c r="B1299" s="61"/>
      <c r="C1299" s="61"/>
      <c r="D1299" s="59"/>
      <c r="E1299" s="59"/>
      <c r="F1299" s="59"/>
    </row>
    <row r="1300" spans="2:6" s="7" customFormat="1">
      <c r="B1300" s="61"/>
      <c r="C1300" s="61"/>
      <c r="D1300" s="59"/>
      <c r="E1300" s="59"/>
      <c r="F1300" s="59"/>
    </row>
    <row r="1301" spans="2:6" s="7" customFormat="1">
      <c r="B1301" s="61"/>
      <c r="C1301" s="61"/>
      <c r="D1301" s="59"/>
      <c r="E1301" s="59"/>
      <c r="F1301" s="59"/>
    </row>
    <row r="1302" spans="2:6" s="7" customFormat="1">
      <c r="B1302" s="61"/>
      <c r="C1302" s="61"/>
      <c r="D1302" s="59"/>
      <c r="E1302" s="59"/>
      <c r="F1302" s="59"/>
    </row>
    <row r="1303" spans="2:6" s="7" customFormat="1">
      <c r="B1303" s="61"/>
      <c r="C1303" s="61"/>
      <c r="D1303" s="59"/>
      <c r="E1303" s="59"/>
      <c r="F1303" s="59"/>
    </row>
    <row r="1304" spans="2:6" s="7" customFormat="1">
      <c r="B1304" s="61"/>
      <c r="C1304" s="61"/>
      <c r="D1304" s="59"/>
      <c r="E1304" s="59"/>
      <c r="F1304" s="59"/>
    </row>
    <row r="1305" spans="2:6" s="7" customFormat="1">
      <c r="B1305" s="61"/>
      <c r="C1305" s="61"/>
      <c r="D1305" s="59"/>
      <c r="E1305" s="59"/>
      <c r="F1305" s="59"/>
    </row>
    <row r="1306" spans="2:6" s="7" customFormat="1">
      <c r="B1306" s="61"/>
      <c r="C1306" s="61"/>
      <c r="D1306" s="59"/>
      <c r="E1306" s="59"/>
      <c r="F1306" s="59"/>
    </row>
    <row r="1307" spans="2:6" s="7" customFormat="1">
      <c r="B1307" s="61"/>
      <c r="C1307" s="61"/>
      <c r="D1307" s="59"/>
      <c r="E1307" s="59"/>
      <c r="F1307" s="59"/>
    </row>
    <row r="1308" spans="2:6" s="7" customFormat="1">
      <c r="B1308" s="61"/>
      <c r="C1308" s="61"/>
      <c r="D1308" s="59"/>
      <c r="E1308" s="59"/>
      <c r="F1308" s="59"/>
    </row>
    <row r="1309" spans="2:6" s="7" customFormat="1">
      <c r="B1309" s="61"/>
      <c r="C1309" s="61"/>
      <c r="D1309" s="59"/>
      <c r="E1309" s="59"/>
      <c r="F1309" s="59"/>
    </row>
    <row r="1310" spans="2:6" s="7" customFormat="1">
      <c r="B1310" s="61"/>
      <c r="C1310" s="61"/>
      <c r="D1310" s="59"/>
      <c r="E1310" s="59"/>
      <c r="F1310" s="59"/>
    </row>
    <row r="1311" spans="2:6" s="7" customFormat="1">
      <c r="B1311" s="61"/>
      <c r="C1311" s="61"/>
      <c r="D1311" s="59"/>
      <c r="E1311" s="59"/>
      <c r="F1311" s="59"/>
    </row>
    <row r="1312" spans="2:6" s="7" customFormat="1">
      <c r="B1312" s="61"/>
      <c r="C1312" s="61"/>
      <c r="D1312" s="59"/>
      <c r="E1312" s="59"/>
      <c r="F1312" s="59"/>
    </row>
    <row r="1313" spans="2:6" s="7" customFormat="1">
      <c r="B1313" s="61"/>
      <c r="C1313" s="61"/>
      <c r="D1313" s="59"/>
      <c r="E1313" s="59"/>
      <c r="F1313" s="59"/>
    </row>
    <row r="1314" spans="2:6" s="7" customFormat="1">
      <c r="B1314" s="61"/>
      <c r="C1314" s="61"/>
      <c r="D1314" s="59"/>
      <c r="E1314" s="59"/>
      <c r="F1314" s="59"/>
    </row>
    <row r="1315" spans="2:6" s="7" customFormat="1">
      <c r="B1315" s="61"/>
      <c r="C1315" s="61"/>
      <c r="D1315" s="59"/>
      <c r="E1315" s="59"/>
      <c r="F1315" s="59"/>
    </row>
    <row r="1316" spans="2:6" s="7" customFormat="1">
      <c r="B1316" s="61"/>
      <c r="C1316" s="61"/>
      <c r="D1316" s="59"/>
      <c r="E1316" s="59"/>
      <c r="F1316" s="59"/>
    </row>
    <row r="1317" spans="2:6" s="7" customFormat="1">
      <c r="B1317" s="61"/>
      <c r="C1317" s="61"/>
      <c r="D1317" s="59"/>
      <c r="E1317" s="59"/>
      <c r="F1317" s="59"/>
    </row>
    <row r="1318" spans="2:6" s="7" customFormat="1">
      <c r="B1318" s="61"/>
      <c r="C1318" s="61"/>
      <c r="D1318" s="59"/>
      <c r="E1318" s="59"/>
      <c r="F1318" s="59"/>
    </row>
    <row r="1319" spans="2:6" s="7" customFormat="1">
      <c r="B1319" s="61"/>
      <c r="C1319" s="61"/>
      <c r="D1319" s="59"/>
      <c r="E1319" s="59"/>
      <c r="F1319" s="59"/>
    </row>
    <row r="1320" spans="2:6" s="7" customFormat="1">
      <c r="B1320" s="61"/>
      <c r="C1320" s="61"/>
      <c r="D1320" s="59"/>
      <c r="E1320" s="59"/>
      <c r="F1320" s="59"/>
    </row>
    <row r="1321" spans="2:6" s="7" customFormat="1">
      <c r="B1321" s="61"/>
      <c r="C1321" s="61"/>
      <c r="D1321" s="59"/>
      <c r="E1321" s="59"/>
      <c r="F1321" s="59"/>
    </row>
    <row r="1322" spans="2:6" s="7" customFormat="1">
      <c r="B1322" s="61"/>
      <c r="C1322" s="61"/>
      <c r="D1322" s="59"/>
      <c r="E1322" s="59"/>
      <c r="F1322" s="59"/>
    </row>
    <row r="1323" spans="2:6" s="7" customFormat="1">
      <c r="B1323" s="61"/>
      <c r="C1323" s="61"/>
      <c r="D1323" s="59"/>
      <c r="E1323" s="59"/>
      <c r="F1323" s="59"/>
    </row>
    <row r="1324" spans="2:6" s="7" customFormat="1">
      <c r="B1324" s="61"/>
      <c r="C1324" s="61"/>
      <c r="D1324" s="59"/>
      <c r="E1324" s="59"/>
      <c r="F1324" s="59"/>
    </row>
    <row r="1325" spans="2:6" s="7" customFormat="1">
      <c r="B1325" s="61"/>
      <c r="C1325" s="61"/>
      <c r="D1325" s="59"/>
      <c r="E1325" s="59"/>
      <c r="F1325" s="59"/>
    </row>
    <row r="1326" spans="2:6" s="7" customFormat="1">
      <c r="B1326" s="61"/>
      <c r="C1326" s="61"/>
      <c r="D1326" s="59"/>
      <c r="E1326" s="59"/>
      <c r="F1326" s="59"/>
    </row>
    <row r="1327" spans="2:6" s="7" customFormat="1">
      <c r="B1327" s="61"/>
      <c r="C1327" s="61"/>
      <c r="D1327" s="59"/>
      <c r="E1327" s="59"/>
      <c r="F1327" s="59"/>
    </row>
    <row r="1328" spans="2:6" s="7" customFormat="1">
      <c r="B1328" s="61"/>
      <c r="C1328" s="61"/>
      <c r="D1328" s="59"/>
      <c r="E1328" s="59"/>
      <c r="F1328" s="59"/>
    </row>
    <row r="1329" spans="2:6" s="7" customFormat="1">
      <c r="B1329" s="61"/>
      <c r="C1329" s="61"/>
      <c r="D1329" s="59"/>
      <c r="E1329" s="59"/>
      <c r="F1329" s="59"/>
    </row>
    <row r="1330" spans="2:6" s="7" customFormat="1">
      <c r="B1330" s="61"/>
      <c r="C1330" s="61"/>
      <c r="D1330" s="59"/>
      <c r="E1330" s="59"/>
      <c r="F1330" s="59"/>
    </row>
    <row r="1331" spans="2:6" s="7" customFormat="1">
      <c r="B1331" s="61"/>
      <c r="C1331" s="61"/>
      <c r="D1331" s="59"/>
      <c r="E1331" s="59"/>
      <c r="F1331" s="59"/>
    </row>
    <row r="1332" spans="2:6" s="7" customFormat="1">
      <c r="B1332" s="61"/>
      <c r="C1332" s="61"/>
      <c r="D1332" s="59"/>
      <c r="E1332" s="59"/>
      <c r="F1332" s="59"/>
    </row>
    <row r="1333" spans="2:6" s="7" customFormat="1">
      <c r="B1333" s="61"/>
      <c r="C1333" s="61"/>
      <c r="D1333" s="59"/>
      <c r="E1333" s="59"/>
      <c r="F1333" s="59"/>
    </row>
    <row r="1334" spans="2:6" s="7" customFormat="1">
      <c r="B1334" s="61"/>
      <c r="C1334" s="61"/>
      <c r="D1334" s="59"/>
      <c r="E1334" s="59"/>
      <c r="F1334" s="59"/>
    </row>
    <row r="1335" spans="2:6" s="7" customFormat="1">
      <c r="B1335" s="61"/>
      <c r="C1335" s="61"/>
      <c r="D1335" s="59"/>
      <c r="E1335" s="59"/>
      <c r="F1335" s="59"/>
    </row>
    <row r="1336" spans="2:6" s="7" customFormat="1">
      <c r="B1336" s="61"/>
      <c r="C1336" s="61"/>
      <c r="D1336" s="59"/>
      <c r="E1336" s="59"/>
      <c r="F1336" s="59"/>
    </row>
    <row r="1337" spans="2:6" s="7" customFormat="1">
      <c r="B1337" s="61"/>
      <c r="C1337" s="61"/>
      <c r="D1337" s="59"/>
      <c r="E1337" s="59"/>
      <c r="F1337" s="59"/>
    </row>
    <row r="1338" spans="2:6" s="7" customFormat="1">
      <c r="B1338" s="61"/>
      <c r="C1338" s="61"/>
      <c r="D1338" s="59"/>
      <c r="E1338" s="59"/>
      <c r="F1338" s="59"/>
    </row>
    <row r="1339" spans="2:6" s="7" customFormat="1">
      <c r="B1339" s="61"/>
      <c r="C1339" s="61"/>
      <c r="D1339" s="59"/>
      <c r="E1339" s="59"/>
      <c r="F1339" s="59"/>
    </row>
    <row r="1340" spans="2:6" s="7" customFormat="1">
      <c r="B1340" s="61"/>
      <c r="C1340" s="61"/>
      <c r="D1340" s="59"/>
      <c r="E1340" s="59"/>
      <c r="F1340" s="59"/>
    </row>
    <row r="1341" spans="2:6" s="7" customFormat="1">
      <c r="B1341" s="61"/>
      <c r="C1341" s="61"/>
      <c r="D1341" s="59"/>
      <c r="E1341" s="59"/>
      <c r="F1341" s="59"/>
    </row>
    <row r="1342" spans="2:6" s="7" customFormat="1">
      <c r="B1342" s="61"/>
      <c r="C1342" s="61"/>
      <c r="D1342" s="59"/>
      <c r="E1342" s="59"/>
      <c r="F1342" s="59"/>
    </row>
    <row r="1343" spans="2:6" s="7" customFormat="1">
      <c r="B1343" s="61"/>
      <c r="C1343" s="61"/>
      <c r="D1343" s="59"/>
      <c r="E1343" s="59"/>
      <c r="F1343" s="59"/>
    </row>
    <row r="1344" spans="2:6" s="7" customFormat="1">
      <c r="B1344" s="61"/>
      <c r="C1344" s="61"/>
      <c r="D1344" s="59"/>
      <c r="E1344" s="59"/>
      <c r="F1344" s="59"/>
    </row>
    <row r="1345" spans="2:6" s="7" customFormat="1">
      <c r="B1345" s="61"/>
      <c r="C1345" s="61"/>
      <c r="D1345" s="59"/>
      <c r="E1345" s="59"/>
      <c r="F1345" s="59"/>
    </row>
    <row r="1346" spans="2:6" s="7" customFormat="1">
      <c r="B1346" s="61"/>
      <c r="C1346" s="61"/>
      <c r="D1346" s="59"/>
      <c r="E1346" s="59"/>
      <c r="F1346" s="59"/>
    </row>
    <row r="1347" spans="2:6" s="7" customFormat="1">
      <c r="B1347" s="61"/>
      <c r="C1347" s="61"/>
      <c r="D1347" s="59"/>
      <c r="E1347" s="59"/>
      <c r="F1347" s="59"/>
    </row>
    <row r="1348" spans="2:6" s="7" customFormat="1">
      <c r="B1348" s="61"/>
      <c r="C1348" s="61"/>
      <c r="D1348" s="59"/>
      <c r="E1348" s="59"/>
      <c r="F1348" s="59"/>
    </row>
    <row r="1349" spans="2:6" s="7" customFormat="1">
      <c r="B1349" s="61"/>
      <c r="C1349" s="61"/>
      <c r="D1349" s="59"/>
      <c r="E1349" s="59"/>
      <c r="F1349" s="59"/>
    </row>
    <row r="1350" spans="2:6" s="7" customFormat="1">
      <c r="B1350" s="61"/>
      <c r="C1350" s="61"/>
      <c r="D1350" s="59"/>
      <c r="E1350" s="59"/>
      <c r="F1350" s="59"/>
    </row>
    <row r="1351" spans="2:6" s="7" customFormat="1">
      <c r="B1351" s="61"/>
      <c r="C1351" s="61"/>
      <c r="D1351" s="59"/>
      <c r="E1351" s="59"/>
      <c r="F1351" s="59"/>
    </row>
    <row r="1352" spans="2:6" s="7" customFormat="1">
      <c r="B1352" s="61"/>
      <c r="C1352" s="61"/>
      <c r="D1352" s="59"/>
      <c r="E1352" s="59"/>
      <c r="F1352" s="59"/>
    </row>
    <row r="1353" spans="2:6" s="7" customFormat="1">
      <c r="B1353" s="61"/>
      <c r="C1353" s="61"/>
      <c r="D1353" s="59"/>
      <c r="E1353" s="59"/>
      <c r="F1353" s="59"/>
    </row>
    <row r="1354" spans="2:6" s="7" customFormat="1">
      <c r="B1354" s="61"/>
      <c r="C1354" s="61"/>
      <c r="D1354" s="59"/>
      <c r="E1354" s="59"/>
      <c r="F1354" s="59"/>
    </row>
    <row r="1355" spans="2:6" s="7" customFormat="1">
      <c r="B1355" s="61"/>
      <c r="C1355" s="61"/>
      <c r="D1355" s="59"/>
      <c r="E1355" s="59"/>
      <c r="F1355" s="59"/>
    </row>
    <row r="1356" spans="2:6" s="7" customFormat="1">
      <c r="B1356" s="61"/>
      <c r="C1356" s="61"/>
      <c r="D1356" s="59"/>
      <c r="E1356" s="59"/>
      <c r="F1356" s="59"/>
    </row>
    <row r="1357" spans="2:6" s="7" customFormat="1">
      <c r="B1357" s="61"/>
      <c r="C1357" s="61"/>
      <c r="D1357" s="59"/>
      <c r="E1357" s="59"/>
      <c r="F1357" s="59"/>
    </row>
    <row r="1358" spans="2:6" s="7" customFormat="1">
      <c r="B1358" s="61"/>
      <c r="C1358" s="61"/>
      <c r="D1358" s="59"/>
      <c r="E1358" s="59"/>
      <c r="F1358" s="59"/>
    </row>
    <row r="1359" spans="2:6" s="7" customFormat="1">
      <c r="B1359" s="61"/>
      <c r="C1359" s="61"/>
      <c r="D1359" s="59"/>
      <c r="E1359" s="59"/>
      <c r="F1359" s="59"/>
    </row>
    <row r="1360" spans="2:6" s="7" customFormat="1">
      <c r="B1360" s="61"/>
      <c r="C1360" s="61"/>
      <c r="D1360" s="59"/>
      <c r="E1360" s="59"/>
      <c r="F1360" s="59"/>
    </row>
    <row r="1361" spans="2:6" s="7" customFormat="1">
      <c r="B1361" s="61"/>
      <c r="C1361" s="61"/>
      <c r="D1361" s="59"/>
      <c r="E1361" s="59"/>
      <c r="F1361" s="59"/>
    </row>
    <row r="1362" spans="2:6" s="7" customFormat="1">
      <c r="B1362" s="61"/>
      <c r="C1362" s="61"/>
      <c r="D1362" s="59"/>
      <c r="E1362" s="59"/>
      <c r="F1362" s="59"/>
    </row>
    <row r="1363" spans="2:6" s="7" customFormat="1">
      <c r="B1363" s="61"/>
      <c r="C1363" s="61"/>
      <c r="D1363" s="59"/>
      <c r="E1363" s="59"/>
      <c r="F1363" s="59"/>
    </row>
    <row r="1364" spans="2:6" s="7" customFormat="1">
      <c r="B1364" s="61"/>
      <c r="C1364" s="61"/>
      <c r="D1364" s="59"/>
      <c r="E1364" s="59"/>
      <c r="F1364" s="59"/>
    </row>
    <row r="1365" spans="2:6" s="7" customFormat="1">
      <c r="B1365" s="61"/>
      <c r="C1365" s="61"/>
      <c r="D1365" s="59"/>
      <c r="E1365" s="59"/>
      <c r="F1365" s="59"/>
    </row>
    <row r="1366" spans="2:6" s="7" customFormat="1">
      <c r="B1366" s="61"/>
      <c r="C1366" s="61"/>
      <c r="D1366" s="59"/>
      <c r="E1366" s="59"/>
      <c r="F1366" s="59"/>
    </row>
    <row r="1367" spans="2:6" s="7" customFormat="1">
      <c r="B1367" s="61"/>
      <c r="C1367" s="61"/>
      <c r="D1367" s="59"/>
      <c r="E1367" s="59"/>
      <c r="F1367" s="59"/>
    </row>
    <row r="1368" spans="2:6" s="7" customFormat="1">
      <c r="B1368" s="61"/>
      <c r="C1368" s="61"/>
      <c r="D1368" s="59"/>
      <c r="E1368" s="59"/>
      <c r="F1368" s="59"/>
    </row>
    <row r="1369" spans="2:6" s="7" customFormat="1">
      <c r="B1369" s="61"/>
      <c r="C1369" s="61"/>
      <c r="D1369" s="59"/>
      <c r="E1369" s="59"/>
      <c r="F1369" s="59"/>
    </row>
    <row r="1370" spans="2:6" s="7" customFormat="1">
      <c r="B1370" s="61"/>
      <c r="C1370" s="61"/>
      <c r="D1370" s="59"/>
      <c r="E1370" s="59"/>
      <c r="F1370" s="59"/>
    </row>
    <row r="1371" spans="2:6" s="7" customFormat="1">
      <c r="B1371" s="61"/>
      <c r="C1371" s="61"/>
      <c r="D1371" s="59"/>
      <c r="E1371" s="59"/>
      <c r="F1371" s="59"/>
    </row>
    <row r="1372" spans="2:6" s="7" customFormat="1">
      <c r="B1372" s="61"/>
      <c r="C1372" s="61"/>
      <c r="D1372" s="59"/>
      <c r="E1372" s="59"/>
      <c r="F1372" s="59"/>
    </row>
    <row r="1373" spans="2:6" s="7" customFormat="1">
      <c r="B1373" s="61"/>
      <c r="C1373" s="61"/>
      <c r="D1373" s="59"/>
      <c r="E1373" s="59"/>
      <c r="F1373" s="59"/>
    </row>
    <row r="1374" spans="2:6" s="7" customFormat="1">
      <c r="B1374" s="61"/>
      <c r="C1374" s="61"/>
      <c r="D1374" s="59"/>
      <c r="E1374" s="59"/>
      <c r="F1374" s="59"/>
    </row>
    <row r="1375" spans="2:6" s="7" customFormat="1">
      <c r="B1375" s="61"/>
      <c r="C1375" s="61"/>
      <c r="D1375" s="59"/>
      <c r="E1375" s="59"/>
      <c r="F1375" s="59"/>
    </row>
    <row r="1376" spans="2:6" s="7" customFormat="1">
      <c r="B1376" s="61"/>
      <c r="C1376" s="61"/>
      <c r="D1376" s="59"/>
      <c r="E1376" s="59"/>
      <c r="F1376" s="59"/>
    </row>
    <row r="1377" spans="2:6" s="7" customFormat="1">
      <c r="B1377" s="61"/>
      <c r="C1377" s="61"/>
      <c r="D1377" s="59"/>
      <c r="E1377" s="59"/>
      <c r="F1377" s="59"/>
    </row>
    <row r="1378" spans="2:6" s="7" customFormat="1">
      <c r="B1378" s="61"/>
      <c r="C1378" s="61"/>
      <c r="D1378" s="59"/>
      <c r="E1378" s="59"/>
      <c r="F1378" s="59"/>
    </row>
    <row r="1379" spans="2:6" s="7" customFormat="1">
      <c r="B1379" s="61"/>
      <c r="C1379" s="61"/>
      <c r="D1379" s="59"/>
      <c r="E1379" s="59"/>
      <c r="F1379" s="59"/>
    </row>
    <row r="1380" spans="2:6" s="7" customFormat="1">
      <c r="B1380" s="61"/>
      <c r="C1380" s="61"/>
      <c r="D1380" s="59"/>
      <c r="E1380" s="59"/>
      <c r="F1380" s="59"/>
    </row>
    <row r="1381" spans="2:6" s="7" customFormat="1">
      <c r="B1381" s="61"/>
      <c r="C1381" s="61"/>
      <c r="D1381" s="59"/>
      <c r="E1381" s="59"/>
      <c r="F1381" s="59"/>
    </row>
    <row r="1382" spans="2:6" s="7" customFormat="1">
      <c r="B1382" s="61"/>
      <c r="C1382" s="61"/>
      <c r="D1382" s="59"/>
      <c r="E1382" s="59"/>
      <c r="F1382" s="59"/>
    </row>
    <row r="1383" spans="2:6" s="7" customFormat="1">
      <c r="B1383" s="61"/>
      <c r="C1383" s="61"/>
      <c r="D1383" s="59"/>
      <c r="E1383" s="59"/>
      <c r="F1383" s="59"/>
    </row>
    <row r="1384" spans="2:6" s="7" customFormat="1">
      <c r="B1384" s="61"/>
      <c r="C1384" s="61"/>
      <c r="D1384" s="59"/>
      <c r="E1384" s="59"/>
      <c r="F1384" s="59"/>
    </row>
    <row r="1385" spans="2:6" s="7" customFormat="1">
      <c r="B1385" s="61"/>
      <c r="C1385" s="61"/>
      <c r="D1385" s="59"/>
      <c r="E1385" s="59"/>
      <c r="F1385" s="59"/>
    </row>
    <row r="1386" spans="2:6" s="7" customFormat="1">
      <c r="B1386" s="61"/>
      <c r="C1386" s="61"/>
      <c r="D1386" s="59"/>
      <c r="E1386" s="59"/>
      <c r="F1386" s="59"/>
    </row>
    <row r="1387" spans="2:6" s="7" customFormat="1">
      <c r="B1387" s="61"/>
      <c r="C1387" s="61"/>
      <c r="D1387" s="59"/>
      <c r="E1387" s="59"/>
      <c r="F1387" s="59"/>
    </row>
    <row r="1388" spans="2:6" s="7" customFormat="1">
      <c r="B1388" s="61"/>
      <c r="C1388" s="61"/>
      <c r="D1388" s="59"/>
      <c r="E1388" s="59"/>
      <c r="F1388" s="59"/>
    </row>
    <row r="1389" spans="2:6" s="7" customFormat="1">
      <c r="B1389" s="61"/>
      <c r="C1389" s="61"/>
      <c r="D1389" s="59"/>
      <c r="E1389" s="59"/>
      <c r="F1389" s="59"/>
    </row>
    <row r="1390" spans="2:6" s="7" customFormat="1">
      <c r="B1390" s="61"/>
      <c r="C1390" s="61"/>
      <c r="D1390" s="59"/>
      <c r="E1390" s="59"/>
      <c r="F1390" s="59"/>
    </row>
    <row r="1391" spans="2:6" s="7" customFormat="1">
      <c r="B1391" s="61"/>
      <c r="C1391" s="61"/>
      <c r="D1391" s="59"/>
      <c r="E1391" s="59"/>
      <c r="F1391" s="59"/>
    </row>
    <row r="1392" spans="2:6" s="7" customFormat="1">
      <c r="B1392" s="61"/>
      <c r="C1392" s="61"/>
      <c r="D1392" s="59"/>
      <c r="E1392" s="59"/>
      <c r="F1392" s="59"/>
    </row>
    <row r="1393" spans="2:6" s="7" customFormat="1">
      <c r="B1393" s="61"/>
      <c r="C1393" s="61"/>
      <c r="D1393" s="59"/>
      <c r="E1393" s="59"/>
      <c r="F1393" s="59"/>
    </row>
    <row r="1394" spans="2:6" s="7" customFormat="1">
      <c r="B1394" s="61"/>
      <c r="C1394" s="61"/>
      <c r="D1394" s="59"/>
      <c r="E1394" s="59"/>
      <c r="F1394" s="59"/>
    </row>
    <row r="1395" spans="2:6" s="7" customFormat="1">
      <c r="B1395" s="61"/>
      <c r="C1395" s="61"/>
      <c r="D1395" s="59"/>
      <c r="E1395" s="59"/>
      <c r="F1395" s="59"/>
    </row>
    <row r="1396" spans="2:6" s="7" customFormat="1">
      <c r="B1396" s="61"/>
      <c r="C1396" s="61"/>
      <c r="D1396" s="59"/>
      <c r="E1396" s="59"/>
      <c r="F1396" s="59"/>
    </row>
    <row r="1397" spans="2:6" s="7" customFormat="1">
      <c r="B1397" s="61"/>
      <c r="C1397" s="61"/>
      <c r="D1397" s="59"/>
      <c r="E1397" s="59"/>
      <c r="F1397" s="59"/>
    </row>
    <row r="1398" spans="2:6" s="7" customFormat="1">
      <c r="B1398" s="61"/>
      <c r="C1398" s="61"/>
      <c r="D1398" s="59"/>
      <c r="E1398" s="59"/>
      <c r="F1398" s="59"/>
    </row>
    <row r="1399" spans="2:6" s="7" customFormat="1">
      <c r="B1399" s="61"/>
      <c r="C1399" s="61"/>
      <c r="D1399" s="59"/>
      <c r="E1399" s="59"/>
      <c r="F1399" s="59"/>
    </row>
    <row r="1400" spans="2:6" s="7" customFormat="1">
      <c r="B1400" s="61"/>
      <c r="C1400" s="61"/>
      <c r="D1400" s="59"/>
      <c r="E1400" s="59"/>
      <c r="F1400" s="59"/>
    </row>
    <row r="1401" spans="2:6" s="7" customFormat="1">
      <c r="B1401" s="61"/>
      <c r="C1401" s="61"/>
      <c r="D1401" s="59"/>
      <c r="E1401" s="59"/>
      <c r="F1401" s="59"/>
    </row>
    <row r="1402" spans="2:6" s="7" customFormat="1">
      <c r="B1402" s="61"/>
      <c r="C1402" s="61"/>
      <c r="D1402" s="59"/>
      <c r="E1402" s="59"/>
      <c r="F1402" s="59"/>
    </row>
    <row r="1403" spans="2:6" s="7" customFormat="1">
      <c r="B1403" s="61"/>
      <c r="C1403" s="61"/>
      <c r="D1403" s="59"/>
      <c r="E1403" s="59"/>
      <c r="F1403" s="59"/>
    </row>
    <row r="1404" spans="2:6" s="7" customFormat="1">
      <c r="B1404" s="61"/>
      <c r="C1404" s="61"/>
      <c r="D1404" s="59"/>
      <c r="E1404" s="59"/>
      <c r="F1404" s="59"/>
    </row>
    <row r="1405" spans="2:6" s="7" customFormat="1">
      <c r="B1405" s="61"/>
      <c r="C1405" s="61"/>
      <c r="D1405" s="59"/>
      <c r="E1405" s="59"/>
      <c r="F1405" s="59"/>
    </row>
    <row r="1406" spans="2:6" s="7" customFormat="1">
      <c r="B1406" s="61"/>
      <c r="C1406" s="61"/>
      <c r="D1406" s="59"/>
      <c r="E1406" s="59"/>
      <c r="F1406" s="59"/>
    </row>
    <row r="1407" spans="2:6" s="7" customFormat="1">
      <c r="B1407" s="61"/>
      <c r="C1407" s="61"/>
      <c r="D1407" s="59"/>
      <c r="E1407" s="59"/>
      <c r="F1407" s="59"/>
    </row>
    <row r="1408" spans="2:6" s="7" customFormat="1">
      <c r="B1408" s="61"/>
      <c r="C1408" s="61"/>
      <c r="D1408" s="59"/>
      <c r="E1408" s="59"/>
      <c r="F1408" s="59"/>
    </row>
    <row r="1409" spans="2:6" s="7" customFormat="1">
      <c r="B1409" s="61"/>
      <c r="C1409" s="61"/>
      <c r="D1409" s="59"/>
      <c r="E1409" s="59"/>
      <c r="F1409" s="59"/>
    </row>
    <row r="1410" spans="2:6" s="7" customFormat="1">
      <c r="B1410" s="61"/>
      <c r="C1410" s="61"/>
      <c r="D1410" s="59"/>
      <c r="E1410" s="59"/>
      <c r="F1410" s="59"/>
    </row>
    <row r="1411" spans="2:6" s="7" customFormat="1">
      <c r="B1411" s="61"/>
      <c r="C1411" s="61"/>
      <c r="D1411" s="59"/>
      <c r="E1411" s="59"/>
      <c r="F1411" s="59"/>
    </row>
    <row r="1412" spans="2:6" s="7" customFormat="1">
      <c r="B1412" s="61"/>
      <c r="C1412" s="61"/>
      <c r="D1412" s="59"/>
      <c r="E1412" s="59"/>
      <c r="F1412" s="59"/>
    </row>
    <row r="1413" spans="2:6" s="7" customFormat="1">
      <c r="B1413" s="61"/>
      <c r="C1413" s="61"/>
      <c r="D1413" s="59"/>
      <c r="E1413" s="59"/>
      <c r="F1413" s="59"/>
    </row>
    <row r="1414" spans="2:6" s="7" customFormat="1">
      <c r="B1414" s="61"/>
      <c r="C1414" s="61"/>
      <c r="D1414" s="59"/>
      <c r="E1414" s="59"/>
      <c r="F1414" s="59"/>
    </row>
    <row r="1415" spans="2:6" s="7" customFormat="1">
      <c r="B1415" s="61"/>
      <c r="C1415" s="61"/>
      <c r="D1415" s="59"/>
      <c r="E1415" s="59"/>
      <c r="F1415" s="59"/>
    </row>
    <row r="1416" spans="2:6" s="7" customFormat="1">
      <c r="B1416" s="61"/>
      <c r="C1416" s="61"/>
      <c r="D1416" s="59"/>
      <c r="E1416" s="59"/>
      <c r="F1416" s="59"/>
    </row>
    <row r="1417" spans="2:6" s="7" customFormat="1">
      <c r="B1417" s="61"/>
      <c r="C1417" s="61"/>
      <c r="D1417" s="59"/>
      <c r="E1417" s="59"/>
      <c r="F1417" s="59"/>
    </row>
    <row r="1418" spans="2:6" s="7" customFormat="1">
      <c r="B1418" s="61"/>
      <c r="C1418" s="61"/>
      <c r="D1418" s="59"/>
      <c r="E1418" s="59"/>
      <c r="F1418" s="59"/>
    </row>
    <row r="1419" spans="2:6" s="7" customFormat="1">
      <c r="B1419" s="61"/>
      <c r="C1419" s="61"/>
      <c r="D1419" s="59"/>
      <c r="E1419" s="59"/>
      <c r="F1419" s="59"/>
    </row>
    <row r="1420" spans="2:6" s="7" customFormat="1">
      <c r="B1420" s="61"/>
      <c r="C1420" s="61"/>
      <c r="D1420" s="59"/>
      <c r="E1420" s="59"/>
      <c r="F1420" s="59"/>
    </row>
    <row r="1421" spans="2:6" s="7" customFormat="1">
      <c r="B1421" s="61"/>
      <c r="C1421" s="61"/>
      <c r="D1421" s="59"/>
      <c r="E1421" s="59"/>
      <c r="F1421" s="59"/>
    </row>
    <row r="1422" spans="2:6" s="7" customFormat="1">
      <c r="B1422" s="61"/>
      <c r="C1422" s="61"/>
      <c r="D1422" s="59"/>
      <c r="E1422" s="59"/>
      <c r="F1422" s="59"/>
    </row>
    <row r="1423" spans="2:6" s="7" customFormat="1">
      <c r="B1423" s="61"/>
      <c r="C1423" s="61"/>
      <c r="D1423" s="59"/>
      <c r="E1423" s="59"/>
      <c r="F1423" s="59"/>
    </row>
    <row r="1424" spans="2:6" s="7" customFormat="1">
      <c r="B1424" s="61"/>
      <c r="C1424" s="61"/>
      <c r="D1424" s="59"/>
      <c r="E1424" s="59"/>
      <c r="F1424" s="59"/>
    </row>
    <row r="1425" spans="2:6" s="7" customFormat="1">
      <c r="B1425" s="61"/>
      <c r="C1425" s="61"/>
      <c r="D1425" s="59"/>
      <c r="E1425" s="59"/>
      <c r="F1425" s="59"/>
    </row>
    <row r="1426" spans="2:6" s="7" customFormat="1">
      <c r="B1426" s="61"/>
      <c r="C1426" s="61"/>
      <c r="D1426" s="59"/>
      <c r="E1426" s="59"/>
      <c r="F1426" s="59"/>
    </row>
    <row r="1427" spans="2:6" s="7" customFormat="1">
      <c r="B1427" s="61"/>
      <c r="C1427" s="61"/>
      <c r="D1427" s="59"/>
      <c r="E1427" s="59"/>
      <c r="F1427" s="59"/>
    </row>
    <row r="1428" spans="2:6" s="7" customFormat="1">
      <c r="B1428" s="61"/>
      <c r="C1428" s="61"/>
      <c r="D1428" s="59"/>
      <c r="E1428" s="59"/>
      <c r="F1428" s="59"/>
    </row>
    <row r="1429" spans="2:6" s="7" customFormat="1">
      <c r="B1429" s="61"/>
      <c r="C1429" s="61"/>
      <c r="D1429" s="59"/>
      <c r="E1429" s="59"/>
      <c r="F1429" s="59"/>
    </row>
    <row r="1430" spans="2:6" s="7" customFormat="1">
      <c r="B1430" s="61"/>
      <c r="C1430" s="61"/>
      <c r="D1430" s="59"/>
      <c r="E1430" s="59"/>
      <c r="F1430" s="59"/>
    </row>
    <row r="1431" spans="2:6" s="7" customFormat="1">
      <c r="B1431" s="61"/>
      <c r="C1431" s="61"/>
      <c r="D1431" s="59"/>
      <c r="E1431" s="59"/>
      <c r="F1431" s="59"/>
    </row>
    <row r="1432" spans="2:6" s="7" customFormat="1">
      <c r="B1432" s="61"/>
      <c r="C1432" s="61"/>
      <c r="D1432" s="59"/>
      <c r="E1432" s="59"/>
      <c r="F1432" s="59"/>
    </row>
    <row r="1433" spans="2:6" s="7" customFormat="1">
      <c r="B1433" s="61"/>
      <c r="C1433" s="61"/>
      <c r="D1433" s="59"/>
      <c r="E1433" s="59"/>
      <c r="F1433" s="59"/>
    </row>
    <row r="1434" spans="2:6" s="7" customFormat="1">
      <c r="B1434" s="61"/>
      <c r="C1434" s="61"/>
      <c r="D1434" s="59"/>
      <c r="E1434" s="59"/>
      <c r="F1434" s="59"/>
    </row>
    <row r="1435" spans="2:6" s="7" customFormat="1">
      <c r="B1435" s="61"/>
      <c r="C1435" s="61"/>
      <c r="D1435" s="59"/>
      <c r="E1435" s="59"/>
      <c r="F1435" s="59"/>
    </row>
    <row r="1436" spans="2:6" s="7" customFormat="1">
      <c r="B1436" s="61"/>
      <c r="C1436" s="61"/>
      <c r="D1436" s="59"/>
      <c r="E1436" s="59"/>
      <c r="F1436" s="59"/>
    </row>
    <row r="1437" spans="2:6" s="7" customFormat="1">
      <c r="B1437" s="61"/>
      <c r="C1437" s="61"/>
      <c r="D1437" s="59"/>
      <c r="E1437" s="59"/>
      <c r="F1437" s="59"/>
    </row>
    <row r="1438" spans="2:6" s="7" customFormat="1">
      <c r="B1438" s="61"/>
      <c r="C1438" s="61"/>
      <c r="D1438" s="59"/>
      <c r="E1438" s="59"/>
      <c r="F1438" s="59"/>
    </row>
    <row r="1439" spans="2:6" s="7" customFormat="1">
      <c r="B1439" s="61"/>
      <c r="C1439" s="61"/>
      <c r="D1439" s="59"/>
      <c r="E1439" s="59"/>
      <c r="F1439" s="59"/>
    </row>
    <row r="1440" spans="2:6" s="7" customFormat="1">
      <c r="B1440" s="61"/>
      <c r="C1440" s="61"/>
      <c r="D1440" s="59"/>
      <c r="E1440" s="59"/>
      <c r="F1440" s="59"/>
    </row>
    <row r="1441" spans="2:6" s="7" customFormat="1">
      <c r="B1441" s="61"/>
      <c r="C1441" s="61"/>
      <c r="D1441" s="59"/>
      <c r="E1441" s="59"/>
      <c r="F1441" s="59"/>
    </row>
    <row r="1442" spans="2:6" s="7" customFormat="1">
      <c r="B1442" s="61"/>
      <c r="C1442" s="61"/>
      <c r="D1442" s="59"/>
      <c r="E1442" s="59"/>
      <c r="F1442" s="59"/>
    </row>
    <row r="1443" spans="2:6" s="7" customFormat="1">
      <c r="B1443" s="61"/>
      <c r="C1443" s="61"/>
      <c r="D1443" s="59"/>
      <c r="E1443" s="59"/>
      <c r="F1443" s="59"/>
    </row>
    <row r="1444" spans="2:6" s="7" customFormat="1">
      <c r="B1444" s="61"/>
      <c r="C1444" s="61"/>
      <c r="D1444" s="59"/>
      <c r="E1444" s="59"/>
      <c r="F1444" s="59"/>
    </row>
    <row r="1445" spans="2:6" s="7" customFormat="1">
      <c r="B1445" s="61"/>
      <c r="C1445" s="61"/>
      <c r="D1445" s="59"/>
      <c r="E1445" s="59"/>
      <c r="F1445" s="59"/>
    </row>
    <row r="1446" spans="2:6" s="7" customFormat="1">
      <c r="B1446" s="61"/>
      <c r="C1446" s="61"/>
      <c r="D1446" s="59"/>
      <c r="E1446" s="59"/>
      <c r="F1446" s="59"/>
    </row>
    <row r="1447" spans="2:6" s="7" customFormat="1">
      <c r="B1447" s="61"/>
      <c r="C1447" s="61"/>
      <c r="D1447" s="59"/>
      <c r="E1447" s="59"/>
      <c r="F1447" s="59"/>
    </row>
    <row r="1448" spans="2:6" s="7" customFormat="1">
      <c r="B1448" s="61"/>
      <c r="C1448" s="61"/>
      <c r="D1448" s="59"/>
      <c r="E1448" s="59"/>
      <c r="F1448" s="59"/>
    </row>
    <row r="1449" spans="2:6" s="7" customFormat="1">
      <c r="B1449" s="61"/>
      <c r="C1449" s="61"/>
      <c r="D1449" s="59"/>
      <c r="E1449" s="59"/>
      <c r="F1449" s="59"/>
    </row>
    <row r="1450" spans="2:6" s="7" customFormat="1">
      <c r="B1450" s="61"/>
      <c r="C1450" s="61"/>
      <c r="D1450" s="59"/>
      <c r="E1450" s="59"/>
      <c r="F1450" s="59"/>
    </row>
    <row r="1451" spans="2:6" s="7" customFormat="1">
      <c r="B1451" s="61"/>
      <c r="C1451" s="61"/>
      <c r="D1451" s="59"/>
      <c r="E1451" s="59"/>
      <c r="F1451" s="59"/>
    </row>
    <row r="1452" spans="2:6" s="7" customFormat="1">
      <c r="B1452" s="61"/>
      <c r="C1452" s="61"/>
      <c r="D1452" s="59"/>
      <c r="E1452" s="59"/>
      <c r="F1452" s="59"/>
    </row>
    <row r="1453" spans="2:6" s="7" customFormat="1">
      <c r="B1453" s="61"/>
      <c r="C1453" s="61"/>
      <c r="D1453" s="59"/>
      <c r="E1453" s="59"/>
      <c r="F1453" s="59"/>
    </row>
    <row r="1454" spans="2:6" s="7" customFormat="1">
      <c r="B1454" s="61"/>
      <c r="C1454" s="61"/>
      <c r="D1454" s="59"/>
      <c r="E1454" s="59"/>
      <c r="F1454" s="59"/>
    </row>
    <row r="1455" spans="2:6" s="7" customFormat="1">
      <c r="B1455" s="61"/>
      <c r="C1455" s="61"/>
      <c r="D1455" s="59"/>
      <c r="E1455" s="59"/>
      <c r="F1455" s="59"/>
    </row>
    <row r="1456" spans="2:6" s="7" customFormat="1">
      <c r="B1456" s="61"/>
      <c r="C1456" s="61"/>
      <c r="D1456" s="59"/>
      <c r="E1456" s="59"/>
      <c r="F1456" s="59"/>
    </row>
    <row r="1457" spans="2:6" s="7" customFormat="1">
      <c r="B1457" s="61"/>
      <c r="C1457" s="61"/>
      <c r="D1457" s="59"/>
      <c r="E1457" s="59"/>
      <c r="F1457" s="59"/>
    </row>
    <row r="1458" spans="2:6" s="7" customFormat="1">
      <c r="B1458" s="61"/>
      <c r="C1458" s="61"/>
      <c r="D1458" s="59"/>
      <c r="E1458" s="59"/>
      <c r="F1458" s="59"/>
    </row>
    <row r="1459" spans="2:6" s="7" customFormat="1">
      <c r="B1459" s="61"/>
      <c r="C1459" s="61"/>
      <c r="D1459" s="59"/>
      <c r="E1459" s="59"/>
      <c r="F1459" s="59"/>
    </row>
    <row r="1460" spans="2:6" s="7" customFormat="1">
      <c r="B1460" s="61"/>
      <c r="C1460" s="61"/>
      <c r="D1460" s="59"/>
      <c r="E1460" s="59"/>
      <c r="F1460" s="59"/>
    </row>
    <row r="1461" spans="2:6" s="7" customFormat="1">
      <c r="B1461" s="61"/>
      <c r="C1461" s="61"/>
      <c r="D1461" s="59"/>
      <c r="E1461" s="59"/>
      <c r="F1461" s="59"/>
    </row>
    <row r="1462" spans="2:6" s="7" customFormat="1">
      <c r="B1462" s="61"/>
      <c r="C1462" s="61"/>
      <c r="D1462" s="59"/>
      <c r="E1462" s="59"/>
      <c r="F1462" s="59"/>
    </row>
    <row r="1463" spans="2:6" s="7" customFormat="1">
      <c r="B1463" s="61"/>
      <c r="C1463" s="61"/>
      <c r="D1463" s="59"/>
      <c r="E1463" s="59"/>
      <c r="F1463" s="59"/>
    </row>
    <row r="1464" spans="2:6" s="7" customFormat="1">
      <c r="B1464" s="61"/>
      <c r="C1464" s="61"/>
      <c r="D1464" s="59"/>
      <c r="E1464" s="59"/>
      <c r="F1464" s="59"/>
    </row>
    <row r="1465" spans="2:6" s="7" customFormat="1">
      <c r="B1465" s="61"/>
      <c r="C1465" s="61"/>
      <c r="D1465" s="59"/>
      <c r="E1465" s="59"/>
      <c r="F1465" s="59"/>
    </row>
    <row r="1466" spans="2:6" s="7" customFormat="1">
      <c r="B1466" s="61"/>
      <c r="C1466" s="61"/>
      <c r="D1466" s="59"/>
      <c r="E1466" s="59"/>
      <c r="F1466" s="59"/>
    </row>
    <row r="1467" spans="2:6" s="7" customFormat="1">
      <c r="B1467" s="61"/>
      <c r="C1467" s="61"/>
      <c r="D1467" s="59"/>
      <c r="E1467" s="59"/>
      <c r="F1467" s="59"/>
    </row>
    <row r="1468" spans="2:6" s="7" customFormat="1">
      <c r="B1468" s="61"/>
      <c r="C1468" s="61"/>
      <c r="D1468" s="59"/>
      <c r="E1468" s="59"/>
      <c r="F1468" s="59"/>
    </row>
    <row r="1469" spans="2:6" s="7" customFormat="1">
      <c r="B1469" s="61"/>
      <c r="C1469" s="61"/>
      <c r="D1469" s="59"/>
      <c r="E1469" s="59"/>
      <c r="F1469" s="59"/>
    </row>
    <row r="1470" spans="2:6" s="7" customFormat="1">
      <c r="B1470" s="61"/>
      <c r="C1470" s="61"/>
      <c r="D1470" s="59"/>
      <c r="E1470" s="59"/>
      <c r="F1470" s="59"/>
    </row>
    <row r="1471" spans="2:6" s="7" customFormat="1">
      <c r="B1471" s="61"/>
      <c r="C1471" s="61"/>
      <c r="D1471" s="59"/>
      <c r="E1471" s="59"/>
      <c r="F1471" s="59"/>
    </row>
    <row r="1472" spans="2:6" s="7" customFormat="1">
      <c r="B1472" s="61"/>
      <c r="C1472" s="61"/>
      <c r="D1472" s="59"/>
      <c r="E1472" s="59"/>
      <c r="F1472" s="59"/>
    </row>
    <row r="1473" spans="2:6" s="7" customFormat="1">
      <c r="B1473" s="61"/>
      <c r="C1473" s="61"/>
      <c r="D1473" s="59"/>
      <c r="E1473" s="59"/>
      <c r="F1473" s="59"/>
    </row>
    <row r="1474" spans="2:6" s="7" customFormat="1">
      <c r="B1474" s="61"/>
      <c r="C1474" s="61"/>
      <c r="D1474" s="59"/>
      <c r="E1474" s="59"/>
      <c r="F1474" s="59"/>
    </row>
    <row r="1475" spans="2:6" s="7" customFormat="1">
      <c r="B1475" s="61"/>
      <c r="C1475" s="61"/>
      <c r="D1475" s="59"/>
      <c r="E1475" s="59"/>
      <c r="F1475" s="59"/>
    </row>
    <row r="1476" spans="2:6" s="7" customFormat="1">
      <c r="B1476" s="61"/>
      <c r="C1476" s="61"/>
      <c r="D1476" s="59"/>
      <c r="E1476" s="59"/>
      <c r="F1476" s="59"/>
    </row>
    <row r="1477" spans="2:6" s="7" customFormat="1">
      <c r="B1477" s="61"/>
      <c r="C1477" s="61"/>
      <c r="D1477" s="59"/>
      <c r="E1477" s="59"/>
      <c r="F1477" s="59"/>
    </row>
    <row r="1478" spans="2:6" s="9" customFormat="1">
      <c r="B1478" s="61"/>
      <c r="C1478" s="61"/>
      <c r="D1478" s="59"/>
      <c r="E1478" s="59"/>
      <c r="F1478" s="59"/>
    </row>
    <row r="1479" spans="2:6" s="9" customFormat="1">
      <c r="B1479" s="61"/>
      <c r="C1479" s="61"/>
      <c r="D1479" s="59"/>
      <c r="E1479" s="59"/>
      <c r="F1479" s="59"/>
    </row>
    <row r="1480" spans="2:6" s="9" customFormat="1">
      <c r="B1480" s="61"/>
      <c r="C1480" s="61"/>
      <c r="D1480" s="59"/>
      <c r="E1480" s="59"/>
      <c r="F1480" s="59"/>
    </row>
    <row r="1481" spans="2:6" s="9" customFormat="1">
      <c r="B1481" s="61"/>
      <c r="C1481" s="61"/>
      <c r="D1481" s="59"/>
      <c r="E1481" s="59"/>
      <c r="F1481" s="59"/>
    </row>
    <row r="1482" spans="2:6" s="9" customFormat="1">
      <c r="B1482" s="61"/>
      <c r="C1482" s="61"/>
      <c r="D1482" s="59"/>
      <c r="E1482" s="59"/>
      <c r="F1482" s="59"/>
    </row>
    <row r="1483" spans="2:6" s="9" customFormat="1">
      <c r="B1483" s="61"/>
      <c r="C1483" s="61"/>
      <c r="D1483" s="59"/>
      <c r="E1483" s="59"/>
      <c r="F1483" s="59"/>
    </row>
    <row r="1484" spans="2:6" s="9" customFormat="1">
      <c r="B1484" s="61"/>
      <c r="C1484" s="61"/>
      <c r="D1484" s="59"/>
      <c r="E1484" s="59"/>
      <c r="F1484" s="59"/>
    </row>
    <row r="1485" spans="2:6" s="9" customFormat="1">
      <c r="B1485" s="61"/>
      <c r="C1485" s="61"/>
      <c r="D1485" s="59"/>
      <c r="E1485" s="59"/>
      <c r="F1485" s="59"/>
    </row>
    <row r="1486" spans="2:6" s="9" customFormat="1">
      <c r="B1486" s="61"/>
      <c r="C1486" s="61"/>
      <c r="D1486" s="59"/>
      <c r="E1486" s="59"/>
      <c r="F1486" s="59"/>
    </row>
    <row r="1487" spans="2:6" s="9" customFormat="1">
      <c r="B1487" s="61"/>
      <c r="C1487" s="61"/>
      <c r="D1487" s="59"/>
      <c r="E1487" s="59"/>
      <c r="F1487" s="59"/>
    </row>
    <row r="1488" spans="2:6" s="9" customFormat="1">
      <c r="B1488" s="61"/>
      <c r="C1488" s="61"/>
      <c r="D1488" s="59"/>
      <c r="E1488" s="59"/>
      <c r="F1488" s="59"/>
    </row>
    <row r="1489" spans="2:6" s="9" customFormat="1">
      <c r="B1489" s="61"/>
      <c r="C1489" s="61"/>
      <c r="D1489" s="59"/>
      <c r="E1489" s="59"/>
      <c r="F1489" s="59"/>
    </row>
    <row r="1490" spans="2:6" s="9" customFormat="1">
      <c r="B1490" s="61"/>
      <c r="C1490" s="61"/>
      <c r="D1490" s="59"/>
      <c r="E1490" s="59"/>
      <c r="F1490" s="59"/>
    </row>
    <row r="1491" spans="2:6" s="9" customFormat="1">
      <c r="B1491" s="61"/>
      <c r="C1491" s="61"/>
      <c r="D1491" s="59"/>
      <c r="E1491" s="59"/>
      <c r="F1491" s="59"/>
    </row>
    <row r="1492" spans="2:6" s="9" customFormat="1">
      <c r="B1492" s="61"/>
      <c r="C1492" s="61"/>
      <c r="D1492" s="59"/>
      <c r="E1492" s="59"/>
      <c r="F1492" s="59"/>
    </row>
    <row r="1493" spans="2:6" s="9" customFormat="1">
      <c r="B1493" s="61"/>
      <c r="C1493" s="61"/>
      <c r="D1493" s="59"/>
      <c r="E1493" s="59"/>
      <c r="F1493" s="59"/>
    </row>
    <row r="1494" spans="2:6" s="9" customFormat="1">
      <c r="B1494" s="61"/>
      <c r="C1494" s="61"/>
      <c r="D1494" s="59"/>
      <c r="E1494" s="59"/>
      <c r="F1494" s="59"/>
    </row>
    <row r="1495" spans="2:6" s="9" customFormat="1">
      <c r="B1495" s="61"/>
      <c r="C1495" s="61"/>
      <c r="D1495" s="59"/>
      <c r="E1495" s="59"/>
      <c r="F1495" s="59"/>
    </row>
    <row r="1496" spans="2:6" s="9" customFormat="1">
      <c r="B1496" s="61"/>
      <c r="C1496" s="61"/>
      <c r="D1496" s="59"/>
      <c r="E1496" s="59"/>
      <c r="F1496" s="59"/>
    </row>
    <row r="1497" spans="2:6" s="9" customFormat="1">
      <c r="B1497" s="61"/>
      <c r="C1497" s="61"/>
      <c r="D1497" s="59"/>
      <c r="E1497" s="59"/>
      <c r="F1497" s="59"/>
    </row>
    <row r="1498" spans="2:6" s="9" customFormat="1">
      <c r="B1498" s="61"/>
      <c r="C1498" s="61"/>
      <c r="D1498" s="59"/>
      <c r="E1498" s="59"/>
      <c r="F1498" s="59"/>
    </row>
    <row r="1499" spans="2:6" s="9" customFormat="1">
      <c r="B1499" s="61"/>
      <c r="C1499" s="61"/>
      <c r="D1499" s="59"/>
      <c r="E1499" s="59"/>
      <c r="F1499" s="59"/>
    </row>
    <row r="1500" spans="2:6" s="9" customFormat="1">
      <c r="B1500" s="61"/>
      <c r="C1500" s="61"/>
      <c r="D1500" s="59"/>
      <c r="E1500" s="59"/>
      <c r="F1500" s="59"/>
    </row>
    <row r="1501" spans="2:6" s="9" customFormat="1">
      <c r="B1501" s="61"/>
      <c r="C1501" s="61"/>
      <c r="D1501" s="59"/>
      <c r="E1501" s="59"/>
      <c r="F1501" s="59"/>
    </row>
    <row r="1502" spans="2:6" s="9" customFormat="1">
      <c r="B1502" s="61"/>
      <c r="C1502" s="61"/>
      <c r="D1502" s="59"/>
      <c r="E1502" s="59"/>
      <c r="F1502" s="59"/>
    </row>
    <row r="1503" spans="2:6" s="9" customFormat="1">
      <c r="B1503" s="61"/>
      <c r="C1503" s="61"/>
      <c r="D1503" s="59"/>
      <c r="E1503" s="59"/>
      <c r="F1503" s="59"/>
    </row>
    <row r="1504" spans="2:6" s="9" customFormat="1">
      <c r="B1504" s="61"/>
      <c r="C1504" s="61"/>
      <c r="D1504" s="59"/>
      <c r="E1504" s="59"/>
      <c r="F1504" s="59"/>
    </row>
    <row r="1505" spans="2:6" s="9" customFormat="1">
      <c r="B1505" s="61"/>
      <c r="C1505" s="61"/>
      <c r="D1505" s="59"/>
      <c r="E1505" s="59"/>
      <c r="F1505" s="59"/>
    </row>
    <row r="1506" spans="2:6" s="9" customFormat="1">
      <c r="B1506" s="61"/>
      <c r="C1506" s="61"/>
      <c r="D1506" s="59"/>
      <c r="E1506" s="59"/>
      <c r="F1506" s="59"/>
    </row>
    <row r="1507" spans="2:6" s="9" customFormat="1">
      <c r="B1507" s="61"/>
      <c r="C1507" s="61"/>
      <c r="D1507" s="59"/>
      <c r="E1507" s="59"/>
      <c r="F1507" s="59"/>
    </row>
    <row r="1508" spans="2:6" s="9" customFormat="1">
      <c r="B1508" s="61"/>
      <c r="C1508" s="61"/>
      <c r="D1508" s="59"/>
      <c r="E1508" s="59"/>
      <c r="F1508" s="59"/>
    </row>
    <row r="1509" spans="2:6" s="9" customFormat="1">
      <c r="B1509" s="61"/>
      <c r="C1509" s="61"/>
      <c r="D1509" s="59"/>
      <c r="E1509" s="59"/>
      <c r="F1509" s="59"/>
    </row>
    <row r="1510" spans="2:6" s="9" customFormat="1">
      <c r="B1510" s="61"/>
      <c r="C1510" s="61"/>
      <c r="D1510" s="59"/>
      <c r="E1510" s="59"/>
      <c r="F1510" s="59"/>
    </row>
    <row r="1511" spans="2:6" s="9" customFormat="1">
      <c r="B1511" s="61"/>
      <c r="C1511" s="61"/>
      <c r="D1511" s="59"/>
      <c r="E1511" s="59"/>
      <c r="F1511" s="59"/>
    </row>
    <row r="1512" spans="2:6" s="9" customFormat="1">
      <c r="B1512" s="61"/>
      <c r="C1512" s="61"/>
      <c r="D1512" s="59"/>
      <c r="E1512" s="59"/>
      <c r="F1512" s="59"/>
    </row>
    <row r="1513" spans="2:6" s="9" customFormat="1">
      <c r="B1513" s="61"/>
      <c r="C1513" s="61"/>
      <c r="D1513" s="59"/>
      <c r="E1513" s="59"/>
      <c r="F1513" s="59"/>
    </row>
    <row r="1514" spans="2:6" s="9" customFormat="1">
      <c r="B1514" s="61"/>
      <c r="C1514" s="61"/>
      <c r="D1514" s="59"/>
      <c r="E1514" s="59"/>
      <c r="F1514" s="59"/>
    </row>
    <row r="1515" spans="2:6" s="9" customFormat="1">
      <c r="B1515" s="61"/>
      <c r="C1515" s="61"/>
      <c r="D1515" s="59"/>
      <c r="E1515" s="59"/>
      <c r="F1515" s="59"/>
    </row>
    <row r="1516" spans="2:6" s="9" customFormat="1">
      <c r="B1516" s="61"/>
      <c r="C1516" s="61"/>
      <c r="D1516" s="59"/>
      <c r="E1516" s="59"/>
      <c r="F1516" s="59"/>
    </row>
    <row r="1517" spans="2:6" s="9" customFormat="1">
      <c r="B1517" s="61"/>
      <c r="C1517" s="61"/>
      <c r="D1517" s="59"/>
      <c r="E1517" s="59"/>
      <c r="F1517" s="59"/>
    </row>
    <row r="1518" spans="2:6" s="9" customFormat="1">
      <c r="B1518" s="61"/>
      <c r="C1518" s="61"/>
      <c r="D1518" s="59"/>
      <c r="E1518" s="59"/>
      <c r="F1518" s="59"/>
    </row>
    <row r="1519" spans="2:6" s="9" customFormat="1">
      <c r="B1519" s="61"/>
      <c r="C1519" s="61"/>
      <c r="D1519" s="59"/>
      <c r="E1519" s="59"/>
      <c r="F1519" s="59"/>
    </row>
    <row r="1520" spans="2:6" s="9" customFormat="1">
      <c r="B1520" s="61"/>
      <c r="C1520" s="61"/>
      <c r="D1520" s="59"/>
      <c r="E1520" s="59"/>
      <c r="F1520" s="59"/>
    </row>
    <row r="1521" spans="2:6" s="9" customFormat="1">
      <c r="B1521" s="61"/>
      <c r="C1521" s="61"/>
      <c r="D1521" s="59"/>
      <c r="E1521" s="59"/>
      <c r="F1521" s="59"/>
    </row>
    <row r="1522" spans="2:6" s="9" customFormat="1">
      <c r="B1522" s="61"/>
      <c r="C1522" s="61"/>
      <c r="D1522" s="59"/>
      <c r="E1522" s="59"/>
      <c r="F1522" s="59"/>
    </row>
    <row r="1523" spans="2:6" s="9" customFormat="1">
      <c r="B1523" s="61"/>
      <c r="C1523" s="61"/>
      <c r="D1523" s="59"/>
      <c r="E1523" s="59"/>
      <c r="F1523" s="59"/>
    </row>
    <row r="1524" spans="2:6" s="9" customFormat="1">
      <c r="B1524" s="61"/>
      <c r="C1524" s="61"/>
      <c r="D1524" s="59"/>
      <c r="E1524" s="59"/>
      <c r="F1524" s="59"/>
    </row>
    <row r="1525" spans="2:6" s="9" customFormat="1">
      <c r="B1525" s="61"/>
      <c r="C1525" s="61"/>
      <c r="D1525" s="59"/>
      <c r="E1525" s="59"/>
      <c r="F1525" s="59"/>
    </row>
    <row r="1526" spans="2:6" s="9" customFormat="1">
      <c r="B1526" s="61"/>
      <c r="C1526" s="61"/>
      <c r="D1526" s="59"/>
      <c r="E1526" s="59"/>
      <c r="F1526" s="59"/>
    </row>
    <row r="1527" spans="2:6" s="9" customFormat="1">
      <c r="B1527" s="61"/>
      <c r="C1527" s="61"/>
      <c r="D1527" s="59"/>
      <c r="E1527" s="59"/>
      <c r="F1527" s="59"/>
    </row>
    <row r="1528" spans="2:6" s="9" customFormat="1">
      <c r="B1528" s="61"/>
      <c r="C1528" s="61"/>
      <c r="D1528" s="59"/>
      <c r="E1528" s="59"/>
      <c r="F1528" s="59"/>
    </row>
    <row r="1529" spans="2:6" s="9" customFormat="1">
      <c r="B1529" s="61"/>
      <c r="C1529" s="61"/>
      <c r="D1529" s="59"/>
      <c r="E1529" s="59"/>
      <c r="F1529" s="59"/>
    </row>
    <row r="1530" spans="2:6" s="9" customFormat="1">
      <c r="B1530" s="61"/>
      <c r="C1530" s="61"/>
      <c r="D1530" s="59"/>
      <c r="E1530" s="59"/>
      <c r="F1530" s="59"/>
    </row>
    <row r="1531" spans="2:6" s="9" customFormat="1">
      <c r="B1531" s="61"/>
      <c r="C1531" s="61"/>
      <c r="D1531" s="59"/>
      <c r="E1531" s="59"/>
      <c r="F1531" s="59"/>
    </row>
    <row r="1532" spans="2:6" s="9" customFormat="1">
      <c r="B1532" s="61"/>
      <c r="C1532" s="61"/>
      <c r="D1532" s="59"/>
      <c r="E1532" s="59"/>
      <c r="F1532" s="59"/>
    </row>
    <row r="1533" spans="2:6" s="9" customFormat="1">
      <c r="B1533" s="61"/>
      <c r="C1533" s="61"/>
      <c r="D1533" s="59"/>
      <c r="E1533" s="59"/>
      <c r="F1533" s="59"/>
    </row>
    <row r="1534" spans="2:6" s="9" customFormat="1">
      <c r="B1534" s="61"/>
      <c r="C1534" s="61"/>
      <c r="D1534" s="59"/>
      <c r="E1534" s="59"/>
      <c r="F1534" s="59"/>
    </row>
    <row r="1535" spans="2:6" s="9" customFormat="1">
      <c r="B1535" s="61"/>
      <c r="C1535" s="61"/>
      <c r="D1535" s="59"/>
      <c r="E1535" s="59"/>
      <c r="F1535" s="59"/>
    </row>
    <row r="1536" spans="2:6" s="9" customFormat="1">
      <c r="B1536" s="61"/>
      <c r="C1536" s="61"/>
      <c r="D1536" s="59"/>
      <c r="E1536" s="59"/>
      <c r="F1536" s="59"/>
    </row>
    <row r="1537" spans="2:6" s="9" customFormat="1">
      <c r="B1537" s="61"/>
      <c r="C1537" s="61"/>
      <c r="D1537" s="59"/>
      <c r="E1537" s="59"/>
      <c r="F1537" s="59"/>
    </row>
    <row r="1538" spans="2:6" s="9" customFormat="1">
      <c r="B1538" s="61"/>
      <c r="C1538" s="61"/>
      <c r="D1538" s="59"/>
      <c r="E1538" s="59"/>
      <c r="F1538" s="59"/>
    </row>
    <row r="1539" spans="2:6" s="9" customFormat="1">
      <c r="B1539" s="61"/>
      <c r="C1539" s="61"/>
      <c r="D1539" s="59"/>
      <c r="E1539" s="59"/>
      <c r="F1539" s="59"/>
    </row>
    <row r="1540" spans="2:6" s="9" customFormat="1">
      <c r="B1540" s="61"/>
      <c r="C1540" s="61"/>
      <c r="D1540" s="59"/>
      <c r="E1540" s="59"/>
      <c r="F1540" s="59"/>
    </row>
    <row r="1541" spans="2:6" s="9" customFormat="1">
      <c r="B1541" s="61"/>
      <c r="C1541" s="61"/>
      <c r="D1541" s="59"/>
      <c r="E1541" s="59"/>
      <c r="F1541" s="59"/>
    </row>
    <row r="1542" spans="2:6" s="9" customFormat="1">
      <c r="B1542" s="61"/>
      <c r="C1542" s="61"/>
      <c r="D1542" s="59"/>
      <c r="E1542" s="59"/>
      <c r="F1542" s="59"/>
    </row>
    <row r="1543" spans="2:6" s="9" customFormat="1">
      <c r="B1543" s="61"/>
      <c r="C1543" s="61"/>
      <c r="D1543" s="59"/>
      <c r="E1543" s="59"/>
      <c r="F1543" s="59"/>
    </row>
    <row r="1544" spans="2:6" s="9" customFormat="1">
      <c r="B1544" s="61"/>
      <c r="C1544" s="61"/>
      <c r="D1544" s="59"/>
      <c r="E1544" s="59"/>
      <c r="F1544" s="59"/>
    </row>
    <row r="1545" spans="2:6" s="9" customFormat="1">
      <c r="B1545" s="61"/>
      <c r="C1545" s="61"/>
      <c r="D1545" s="59"/>
      <c r="E1545" s="59"/>
      <c r="F1545" s="59"/>
    </row>
    <row r="1546" spans="2:6" s="9" customFormat="1">
      <c r="B1546" s="61"/>
      <c r="C1546" s="61"/>
      <c r="D1546" s="59"/>
      <c r="E1546" s="59"/>
      <c r="F1546" s="59"/>
    </row>
    <row r="1547" spans="2:6" s="9" customFormat="1">
      <c r="B1547" s="61"/>
      <c r="C1547" s="61"/>
      <c r="D1547" s="59"/>
      <c r="E1547" s="59"/>
      <c r="F1547" s="59"/>
    </row>
    <row r="1548" spans="2:6" s="9" customFormat="1">
      <c r="B1548" s="61"/>
      <c r="C1548" s="61"/>
      <c r="D1548" s="59"/>
      <c r="E1548" s="59"/>
      <c r="F1548" s="59"/>
    </row>
    <row r="1549" spans="2:6" s="9" customFormat="1">
      <c r="B1549" s="61"/>
      <c r="C1549" s="61"/>
      <c r="D1549" s="59"/>
      <c r="E1549" s="59"/>
      <c r="F1549" s="59"/>
    </row>
    <row r="1550" spans="2:6" s="9" customFormat="1">
      <c r="B1550" s="61"/>
      <c r="C1550" s="61"/>
      <c r="D1550" s="59"/>
      <c r="E1550" s="59"/>
      <c r="F1550" s="59"/>
    </row>
    <row r="1551" spans="2:6" s="9" customFormat="1">
      <c r="B1551" s="61"/>
      <c r="C1551" s="61"/>
      <c r="D1551" s="59"/>
      <c r="E1551" s="59"/>
      <c r="F1551" s="59"/>
    </row>
    <row r="1552" spans="2:6" s="9" customFormat="1">
      <c r="B1552" s="61"/>
      <c r="C1552" s="61"/>
      <c r="D1552" s="59"/>
      <c r="E1552" s="59"/>
      <c r="F1552" s="59"/>
    </row>
    <row r="1553" spans="2:6" s="9" customFormat="1">
      <c r="B1553" s="61"/>
      <c r="C1553" s="61"/>
      <c r="D1553" s="59"/>
      <c r="E1553" s="59"/>
      <c r="F1553" s="59"/>
    </row>
    <row r="1554" spans="2:6" s="9" customFormat="1">
      <c r="B1554" s="61"/>
      <c r="C1554" s="61"/>
      <c r="D1554" s="59"/>
      <c r="E1554" s="59"/>
      <c r="F1554" s="59"/>
    </row>
    <row r="1555" spans="2:6" s="9" customFormat="1">
      <c r="B1555" s="61"/>
      <c r="C1555" s="61"/>
      <c r="D1555" s="59"/>
      <c r="E1555" s="59"/>
      <c r="F1555" s="59"/>
    </row>
    <row r="1556" spans="2:6" s="9" customFormat="1">
      <c r="B1556" s="61"/>
      <c r="C1556" s="61"/>
      <c r="D1556" s="59"/>
      <c r="E1556" s="59"/>
      <c r="F1556" s="59"/>
    </row>
    <row r="1557" spans="2:6" s="9" customFormat="1">
      <c r="B1557" s="61"/>
      <c r="C1557" s="61"/>
      <c r="D1557" s="59"/>
      <c r="E1557" s="59"/>
      <c r="F1557" s="59"/>
    </row>
    <row r="1558" spans="2:6" s="9" customFormat="1">
      <c r="B1558" s="61"/>
      <c r="C1558" s="61"/>
      <c r="D1558" s="59"/>
      <c r="E1558" s="59"/>
      <c r="F1558" s="59"/>
    </row>
    <row r="1559" spans="2:6" s="9" customFormat="1">
      <c r="B1559" s="61"/>
      <c r="C1559" s="61"/>
      <c r="D1559" s="59"/>
      <c r="E1559" s="59"/>
      <c r="F1559" s="59"/>
    </row>
    <row r="1560" spans="2:6" s="9" customFormat="1">
      <c r="B1560" s="61"/>
      <c r="C1560" s="61"/>
      <c r="D1560" s="59"/>
      <c r="E1560" s="59"/>
      <c r="F1560" s="59"/>
    </row>
    <row r="1561" spans="2:6" s="9" customFormat="1">
      <c r="B1561" s="61"/>
      <c r="C1561" s="61"/>
      <c r="D1561" s="59"/>
      <c r="E1561" s="59"/>
      <c r="F1561" s="59"/>
    </row>
    <row r="1562" spans="2:6" s="9" customFormat="1">
      <c r="B1562" s="61"/>
      <c r="C1562" s="61"/>
      <c r="D1562" s="59"/>
      <c r="E1562" s="59"/>
      <c r="F1562" s="59"/>
    </row>
    <row r="1563" spans="2:6" s="9" customFormat="1">
      <c r="B1563" s="61"/>
      <c r="C1563" s="61"/>
      <c r="D1563" s="59"/>
      <c r="E1563" s="59"/>
      <c r="F1563" s="59"/>
    </row>
    <row r="1564" spans="2:6" s="9" customFormat="1">
      <c r="B1564" s="61"/>
      <c r="C1564" s="61"/>
      <c r="D1564" s="59"/>
      <c r="E1564" s="59"/>
      <c r="F1564" s="59"/>
    </row>
    <row r="1565" spans="2:6" s="9" customFormat="1">
      <c r="B1565" s="61"/>
      <c r="C1565" s="61"/>
      <c r="D1565" s="59"/>
      <c r="E1565" s="59"/>
      <c r="F1565" s="59"/>
    </row>
    <row r="1566" spans="2:6" s="9" customFormat="1">
      <c r="B1566" s="61"/>
      <c r="C1566" s="61"/>
      <c r="D1566" s="59"/>
      <c r="E1566" s="59"/>
      <c r="F1566" s="59"/>
    </row>
    <row r="1567" spans="2:6" s="9" customFormat="1">
      <c r="B1567" s="61"/>
      <c r="C1567" s="61"/>
      <c r="D1567" s="59"/>
      <c r="E1567" s="59"/>
      <c r="F1567" s="59"/>
    </row>
    <row r="1568" spans="2:6" s="9" customFormat="1">
      <c r="B1568" s="61"/>
      <c r="C1568" s="61"/>
      <c r="D1568" s="59"/>
      <c r="E1568" s="59"/>
      <c r="F1568" s="59"/>
    </row>
    <row r="1569" spans="2:6" s="9" customFormat="1">
      <c r="B1569" s="61"/>
      <c r="C1569" s="61"/>
      <c r="D1569" s="59"/>
      <c r="E1569" s="59"/>
      <c r="F1569" s="59"/>
    </row>
    <row r="1570" spans="2:6" s="9" customFormat="1">
      <c r="B1570" s="61"/>
      <c r="C1570" s="61"/>
      <c r="D1570" s="59"/>
      <c r="E1570" s="59"/>
      <c r="F1570" s="59"/>
    </row>
    <row r="1571" spans="2:6" s="9" customFormat="1">
      <c r="B1571" s="61"/>
      <c r="C1571" s="61"/>
      <c r="D1571" s="59"/>
      <c r="E1571" s="59"/>
      <c r="F1571" s="59"/>
    </row>
    <row r="1572" spans="2:6" s="9" customFormat="1">
      <c r="B1572" s="61"/>
      <c r="C1572" s="61"/>
      <c r="D1572" s="59"/>
      <c r="E1572" s="59"/>
      <c r="F1572" s="59"/>
    </row>
    <row r="1573" spans="2:6" s="9" customFormat="1">
      <c r="B1573" s="61"/>
      <c r="C1573" s="61"/>
      <c r="D1573" s="59"/>
      <c r="E1573" s="59"/>
      <c r="F1573" s="59"/>
    </row>
    <row r="1574" spans="2:6" s="9" customFormat="1">
      <c r="B1574" s="61"/>
      <c r="C1574" s="61"/>
      <c r="D1574" s="59"/>
      <c r="E1574" s="59"/>
      <c r="F1574" s="59"/>
    </row>
    <row r="1575" spans="2:6" s="9" customFormat="1">
      <c r="B1575" s="61"/>
      <c r="C1575" s="61"/>
      <c r="D1575" s="59"/>
      <c r="E1575" s="59"/>
      <c r="F1575" s="59"/>
    </row>
    <row r="1576" spans="2:6" s="9" customFormat="1">
      <c r="B1576" s="61"/>
      <c r="C1576" s="61"/>
      <c r="D1576" s="59"/>
      <c r="E1576" s="59"/>
      <c r="F1576" s="59"/>
    </row>
    <row r="1577" spans="2:6" s="9" customFormat="1">
      <c r="B1577" s="61"/>
      <c r="C1577" s="61"/>
      <c r="D1577" s="59"/>
      <c r="E1577" s="59"/>
      <c r="F1577" s="59"/>
    </row>
    <row r="1578" spans="2:6" s="9" customFormat="1">
      <c r="B1578" s="61"/>
      <c r="C1578" s="61"/>
      <c r="D1578" s="59"/>
      <c r="E1578" s="59"/>
      <c r="F1578" s="59"/>
    </row>
    <row r="1579" spans="2:6" s="9" customFormat="1">
      <c r="B1579" s="61"/>
      <c r="C1579" s="61"/>
      <c r="D1579" s="59"/>
      <c r="E1579" s="59"/>
      <c r="F1579" s="59"/>
    </row>
    <row r="1580" spans="2:6" s="9" customFormat="1">
      <c r="B1580" s="61"/>
      <c r="C1580" s="61"/>
      <c r="D1580" s="59"/>
      <c r="E1580" s="59"/>
      <c r="F1580" s="59"/>
    </row>
    <row r="1581" spans="2:6" s="9" customFormat="1">
      <c r="B1581" s="61"/>
      <c r="C1581" s="61"/>
      <c r="D1581" s="59"/>
      <c r="E1581" s="59"/>
      <c r="F1581" s="59"/>
    </row>
    <row r="1582" spans="2:6" s="9" customFormat="1">
      <c r="B1582" s="61"/>
      <c r="C1582" s="61"/>
      <c r="D1582" s="59"/>
      <c r="E1582" s="59"/>
      <c r="F1582" s="59"/>
    </row>
    <row r="1583" spans="2:6" s="9" customFormat="1">
      <c r="B1583" s="61"/>
      <c r="C1583" s="61"/>
      <c r="D1583" s="59"/>
      <c r="E1583" s="59"/>
      <c r="F1583" s="59"/>
    </row>
    <row r="1584" spans="2:6" s="9" customFormat="1">
      <c r="B1584" s="61"/>
      <c r="C1584" s="61"/>
      <c r="D1584" s="59"/>
      <c r="E1584" s="59"/>
      <c r="F1584" s="59"/>
    </row>
    <row r="1585" spans="2:6" s="9" customFormat="1">
      <c r="B1585" s="61"/>
      <c r="C1585" s="61"/>
      <c r="D1585" s="59"/>
      <c r="E1585" s="59"/>
      <c r="F1585" s="59"/>
    </row>
    <row r="1586" spans="2:6" s="9" customFormat="1">
      <c r="B1586" s="61"/>
      <c r="C1586" s="61"/>
      <c r="D1586" s="59"/>
      <c r="E1586" s="59"/>
      <c r="F1586" s="59"/>
    </row>
    <row r="1587" spans="2:6" s="9" customFormat="1">
      <c r="B1587" s="61"/>
      <c r="C1587" s="61"/>
      <c r="D1587" s="59"/>
      <c r="E1587" s="59"/>
      <c r="F1587" s="59"/>
    </row>
    <row r="1588" spans="2:6" s="9" customFormat="1">
      <c r="B1588" s="61"/>
      <c r="C1588" s="61"/>
      <c r="D1588" s="59"/>
      <c r="E1588" s="59"/>
      <c r="F1588" s="59"/>
    </row>
    <row r="1589" spans="2:6" s="9" customFormat="1">
      <c r="B1589" s="61"/>
      <c r="C1589" s="61"/>
      <c r="D1589" s="59"/>
      <c r="E1589" s="59"/>
      <c r="F1589" s="59"/>
    </row>
    <row r="1590" spans="2:6" s="9" customFormat="1">
      <c r="B1590" s="61"/>
      <c r="C1590" s="61"/>
      <c r="D1590" s="59"/>
      <c r="E1590" s="59"/>
      <c r="F1590" s="59"/>
    </row>
    <row r="1591" spans="2:6" s="9" customFormat="1">
      <c r="B1591" s="61"/>
      <c r="C1591" s="61"/>
      <c r="D1591" s="59"/>
      <c r="E1591" s="59"/>
      <c r="F1591" s="59"/>
    </row>
    <row r="1592" spans="2:6" s="9" customFormat="1">
      <c r="B1592" s="61"/>
      <c r="C1592" s="61"/>
      <c r="D1592" s="59"/>
      <c r="E1592" s="59"/>
      <c r="F1592" s="59"/>
    </row>
    <row r="1593" spans="2:6" s="9" customFormat="1">
      <c r="B1593" s="61"/>
      <c r="C1593" s="61"/>
      <c r="D1593" s="59"/>
      <c r="E1593" s="59"/>
      <c r="F1593" s="59"/>
    </row>
    <row r="1594" spans="2:6" s="9" customFormat="1">
      <c r="B1594" s="61"/>
      <c r="C1594" s="61"/>
      <c r="D1594" s="59"/>
      <c r="E1594" s="59"/>
      <c r="F1594" s="59"/>
    </row>
    <row r="1595" spans="2:6" s="9" customFormat="1">
      <c r="B1595" s="61"/>
      <c r="C1595" s="61"/>
      <c r="D1595" s="59"/>
      <c r="E1595" s="59"/>
      <c r="F1595" s="59"/>
    </row>
    <row r="1596" spans="2:6" s="9" customFormat="1">
      <c r="B1596" s="61"/>
      <c r="C1596" s="61"/>
      <c r="D1596" s="59"/>
      <c r="E1596" s="59"/>
      <c r="F1596" s="59"/>
    </row>
    <row r="1597" spans="2:6" s="9" customFormat="1">
      <c r="B1597" s="61"/>
      <c r="C1597" s="61"/>
      <c r="D1597" s="59"/>
      <c r="E1597" s="59"/>
      <c r="F1597" s="59"/>
    </row>
    <row r="1598" spans="2:6" s="9" customFormat="1">
      <c r="B1598" s="61"/>
      <c r="C1598" s="61"/>
      <c r="D1598" s="59"/>
      <c r="E1598" s="59"/>
      <c r="F1598" s="59"/>
    </row>
    <row r="1599" spans="2:6" s="9" customFormat="1">
      <c r="B1599" s="61"/>
      <c r="C1599" s="61"/>
      <c r="D1599" s="59"/>
      <c r="E1599" s="59"/>
      <c r="F1599" s="59"/>
    </row>
    <row r="1600" spans="2:6" s="9" customFormat="1">
      <c r="B1600" s="61"/>
      <c r="C1600" s="61"/>
      <c r="D1600" s="59"/>
      <c r="E1600" s="59"/>
      <c r="F1600" s="59"/>
    </row>
    <row r="1601" spans="2:6" s="9" customFormat="1">
      <c r="B1601" s="61"/>
      <c r="C1601" s="61"/>
      <c r="D1601" s="59"/>
      <c r="E1601" s="59"/>
      <c r="F1601" s="59"/>
    </row>
    <row r="1602" spans="2:6" s="9" customFormat="1">
      <c r="B1602" s="61"/>
      <c r="C1602" s="61"/>
      <c r="D1602" s="59"/>
      <c r="E1602" s="59"/>
      <c r="F1602" s="59"/>
    </row>
    <row r="1603" spans="2:6" s="9" customFormat="1">
      <c r="B1603" s="61"/>
      <c r="C1603" s="61"/>
      <c r="D1603" s="59"/>
      <c r="E1603" s="59"/>
      <c r="F1603" s="59"/>
    </row>
    <row r="1604" spans="2:6" s="9" customFormat="1">
      <c r="B1604" s="61"/>
      <c r="C1604" s="61"/>
      <c r="D1604" s="59"/>
      <c r="E1604" s="59"/>
      <c r="F1604" s="59"/>
    </row>
    <row r="1605" spans="2:6" s="9" customFormat="1">
      <c r="B1605" s="61"/>
      <c r="C1605" s="61"/>
      <c r="D1605" s="59"/>
      <c r="E1605" s="59"/>
      <c r="F1605" s="59"/>
    </row>
    <row r="1606" spans="2:6" s="9" customFormat="1">
      <c r="B1606" s="61"/>
      <c r="C1606" s="61"/>
      <c r="D1606" s="59"/>
      <c r="E1606" s="59"/>
      <c r="F1606" s="59"/>
    </row>
    <row r="1607" spans="2:6" s="9" customFormat="1">
      <c r="B1607" s="61"/>
      <c r="C1607" s="61"/>
      <c r="D1607" s="59"/>
      <c r="E1607" s="59"/>
      <c r="F1607" s="59"/>
    </row>
    <row r="1608" spans="2:6" s="9" customFormat="1">
      <c r="B1608" s="61"/>
      <c r="C1608" s="61"/>
      <c r="D1608" s="59"/>
      <c r="E1608" s="59"/>
      <c r="F1608" s="59"/>
    </row>
    <row r="1609" spans="2:6" s="9" customFormat="1">
      <c r="B1609" s="61"/>
      <c r="C1609" s="61"/>
      <c r="D1609" s="59"/>
      <c r="E1609" s="59"/>
      <c r="F1609" s="59"/>
    </row>
    <row r="1610" spans="2:6" s="9" customFormat="1">
      <c r="B1610" s="61"/>
      <c r="C1610" s="61"/>
      <c r="D1610" s="59"/>
      <c r="E1610" s="59"/>
      <c r="F1610" s="59"/>
    </row>
    <row r="1611" spans="2:6" s="9" customFormat="1">
      <c r="B1611" s="61"/>
      <c r="C1611" s="61"/>
      <c r="D1611" s="59"/>
      <c r="E1611" s="59"/>
      <c r="F1611" s="59"/>
    </row>
    <row r="1612" spans="2:6" s="9" customFormat="1">
      <c r="B1612" s="61"/>
      <c r="C1612" s="61"/>
      <c r="D1612" s="59"/>
      <c r="E1612" s="59"/>
      <c r="F1612" s="59"/>
    </row>
    <row r="1613" spans="2:6" s="9" customFormat="1">
      <c r="B1613" s="61"/>
      <c r="C1613" s="61"/>
      <c r="D1613" s="59"/>
      <c r="E1613" s="59"/>
      <c r="F1613" s="59"/>
    </row>
    <row r="1614" spans="2:6" s="9" customFormat="1">
      <c r="B1614" s="61"/>
      <c r="C1614" s="61"/>
      <c r="D1614" s="59"/>
      <c r="E1614" s="59"/>
      <c r="F1614" s="59"/>
    </row>
    <row r="1615" spans="2:6" s="9" customFormat="1">
      <c r="B1615" s="61"/>
      <c r="C1615" s="61"/>
      <c r="D1615" s="59"/>
      <c r="E1615" s="59"/>
      <c r="F1615" s="59"/>
    </row>
    <row r="1616" spans="2:6" s="9" customFormat="1">
      <c r="B1616" s="61"/>
      <c r="C1616" s="61"/>
      <c r="D1616" s="59"/>
      <c r="E1616" s="59"/>
      <c r="F1616" s="59"/>
    </row>
    <row r="1617" spans="2:6" s="9" customFormat="1">
      <c r="B1617" s="61"/>
      <c r="C1617" s="61"/>
      <c r="D1617" s="59"/>
      <c r="E1617" s="59"/>
      <c r="F1617" s="59"/>
    </row>
    <row r="1618" spans="2:6" s="9" customFormat="1">
      <c r="B1618" s="61"/>
      <c r="C1618" s="61"/>
      <c r="D1618" s="59"/>
      <c r="E1618" s="59"/>
      <c r="F1618" s="59"/>
    </row>
    <row r="1619" spans="2:6" s="9" customFormat="1">
      <c r="B1619" s="61"/>
      <c r="C1619" s="61"/>
      <c r="D1619" s="59"/>
      <c r="E1619" s="59"/>
      <c r="F1619" s="59"/>
    </row>
    <row r="1620" spans="2:6" s="9" customFormat="1">
      <c r="B1620" s="61"/>
      <c r="C1620" s="61"/>
      <c r="D1620" s="59"/>
      <c r="E1620" s="59"/>
      <c r="F1620" s="59"/>
    </row>
    <row r="1621" spans="2:6" s="9" customFormat="1">
      <c r="B1621" s="61"/>
      <c r="C1621" s="61"/>
      <c r="D1621" s="59"/>
      <c r="E1621" s="59"/>
      <c r="F1621" s="59"/>
    </row>
    <row r="1622" spans="2:6" s="9" customFormat="1">
      <c r="B1622" s="61"/>
      <c r="C1622" s="61"/>
      <c r="D1622" s="59"/>
      <c r="E1622" s="59"/>
      <c r="F1622" s="59"/>
    </row>
    <row r="1623" spans="2:6" s="9" customFormat="1">
      <c r="B1623" s="61"/>
      <c r="C1623" s="61"/>
      <c r="D1623" s="59"/>
      <c r="E1623" s="59"/>
      <c r="F1623" s="59"/>
    </row>
    <row r="1624" spans="2:6" s="9" customFormat="1">
      <c r="B1624" s="61"/>
      <c r="C1624" s="61"/>
      <c r="D1624" s="59"/>
      <c r="E1624" s="59"/>
      <c r="F1624" s="59"/>
    </row>
    <row r="1625" spans="2:6" s="9" customFormat="1">
      <c r="B1625" s="61"/>
      <c r="C1625" s="61"/>
      <c r="D1625" s="59"/>
      <c r="E1625" s="59"/>
      <c r="F1625" s="59"/>
    </row>
    <row r="1626" spans="2:6" s="9" customFormat="1">
      <c r="B1626" s="61"/>
      <c r="C1626" s="61"/>
      <c r="D1626" s="59"/>
      <c r="E1626" s="59"/>
      <c r="F1626" s="59"/>
    </row>
    <row r="1627" spans="2:6" s="9" customFormat="1">
      <c r="B1627" s="61"/>
      <c r="C1627" s="61"/>
      <c r="D1627" s="59"/>
      <c r="E1627" s="59"/>
      <c r="F1627" s="59"/>
    </row>
    <row r="1628" spans="2:6" s="9" customFormat="1">
      <c r="B1628" s="61"/>
      <c r="C1628" s="61"/>
      <c r="D1628" s="59"/>
      <c r="E1628" s="59"/>
      <c r="F1628" s="59"/>
    </row>
    <row r="1629" spans="2:6" s="9" customFormat="1">
      <c r="B1629" s="61"/>
      <c r="C1629" s="61"/>
      <c r="D1629" s="59"/>
      <c r="E1629" s="59"/>
      <c r="F1629" s="59"/>
    </row>
    <row r="1630" spans="2:6" s="9" customFormat="1">
      <c r="B1630" s="61"/>
      <c r="C1630" s="61"/>
      <c r="D1630" s="59"/>
      <c r="E1630" s="59"/>
      <c r="F1630" s="59"/>
    </row>
    <row r="1631" spans="2:6" s="9" customFormat="1">
      <c r="B1631" s="61"/>
      <c r="C1631" s="61"/>
      <c r="D1631" s="59"/>
      <c r="E1631" s="59"/>
      <c r="F1631" s="59"/>
    </row>
    <row r="1632" spans="2:6" s="9" customFormat="1">
      <c r="B1632" s="61"/>
      <c r="C1632" s="61"/>
      <c r="D1632" s="59"/>
      <c r="E1632" s="59"/>
      <c r="F1632" s="59"/>
    </row>
    <row r="1633" spans="2:6" s="9" customFormat="1">
      <c r="B1633" s="61"/>
      <c r="C1633" s="61"/>
      <c r="D1633" s="59"/>
      <c r="E1633" s="59"/>
      <c r="F1633" s="59"/>
    </row>
    <row r="1634" spans="2:6" s="9" customFormat="1">
      <c r="B1634" s="61"/>
      <c r="C1634" s="61"/>
      <c r="D1634" s="59"/>
      <c r="E1634" s="59"/>
      <c r="F1634" s="59"/>
    </row>
    <row r="1635" spans="2:6" s="9" customFormat="1">
      <c r="B1635" s="61"/>
      <c r="C1635" s="61"/>
      <c r="D1635" s="59"/>
      <c r="E1635" s="59"/>
      <c r="F1635" s="59"/>
    </row>
    <row r="1636" spans="2:6" s="9" customFormat="1">
      <c r="B1636" s="61"/>
      <c r="C1636" s="61"/>
      <c r="D1636" s="59"/>
      <c r="E1636" s="59"/>
      <c r="F1636" s="59"/>
    </row>
    <row r="1637" spans="2:6" s="9" customFormat="1">
      <c r="B1637" s="61"/>
      <c r="C1637" s="61"/>
      <c r="D1637" s="59"/>
      <c r="E1637" s="59"/>
      <c r="F1637" s="59"/>
    </row>
    <row r="1638" spans="2:6" s="9" customFormat="1">
      <c r="B1638" s="61"/>
      <c r="C1638" s="61"/>
      <c r="D1638" s="59"/>
      <c r="E1638" s="59"/>
      <c r="F1638" s="59"/>
    </row>
    <row r="1639" spans="2:6" s="9" customFormat="1">
      <c r="B1639" s="61"/>
      <c r="C1639" s="61"/>
      <c r="D1639" s="59"/>
      <c r="E1639" s="59"/>
      <c r="F1639" s="59"/>
    </row>
    <row r="1640" spans="2:6" s="9" customFormat="1">
      <c r="B1640" s="61"/>
      <c r="C1640" s="61"/>
      <c r="D1640" s="59"/>
      <c r="E1640" s="59"/>
      <c r="F1640" s="59"/>
    </row>
    <row r="1641" spans="2:6" s="9" customFormat="1">
      <c r="B1641" s="61"/>
      <c r="C1641" s="61"/>
      <c r="D1641" s="59"/>
      <c r="E1641" s="59"/>
      <c r="F1641" s="59"/>
    </row>
    <row r="1642" spans="2:6" s="9" customFormat="1">
      <c r="B1642" s="61"/>
      <c r="C1642" s="61"/>
      <c r="D1642" s="59"/>
      <c r="E1642" s="59"/>
      <c r="F1642" s="59"/>
    </row>
    <row r="1643" spans="2:6" s="9" customFormat="1">
      <c r="B1643" s="61"/>
      <c r="C1643" s="61"/>
      <c r="D1643" s="59"/>
      <c r="E1643" s="59"/>
      <c r="F1643" s="59"/>
    </row>
    <row r="1644" spans="2:6" s="9" customFormat="1">
      <c r="B1644" s="61"/>
      <c r="C1644" s="61"/>
      <c r="D1644" s="59"/>
      <c r="E1644" s="59"/>
      <c r="F1644" s="59"/>
    </row>
    <row r="1645" spans="2:6" s="9" customFormat="1">
      <c r="B1645" s="61"/>
      <c r="C1645" s="61"/>
      <c r="D1645" s="59"/>
      <c r="E1645" s="59"/>
      <c r="F1645" s="59"/>
    </row>
    <row r="1646" spans="2:6" s="9" customFormat="1">
      <c r="B1646" s="61"/>
      <c r="C1646" s="61"/>
      <c r="D1646" s="59"/>
      <c r="E1646" s="59"/>
      <c r="F1646" s="59"/>
    </row>
    <row r="1647" spans="2:6" s="9" customFormat="1">
      <c r="B1647" s="61"/>
      <c r="C1647" s="61"/>
      <c r="D1647" s="59"/>
      <c r="E1647" s="59"/>
      <c r="F1647" s="59"/>
    </row>
    <row r="1648" spans="2:6" s="9" customFormat="1">
      <c r="B1648" s="61"/>
      <c r="C1648" s="61"/>
      <c r="D1648" s="59"/>
      <c r="E1648" s="59"/>
      <c r="F1648" s="59"/>
    </row>
    <row r="1649" spans="2:6" s="9" customFormat="1">
      <c r="B1649" s="61"/>
      <c r="C1649" s="61"/>
      <c r="D1649" s="59"/>
      <c r="E1649" s="59"/>
      <c r="F1649" s="59"/>
    </row>
    <row r="1650" spans="2:6" s="9" customFormat="1">
      <c r="B1650" s="61"/>
      <c r="C1650" s="61"/>
      <c r="D1650" s="59"/>
      <c r="E1650" s="59"/>
      <c r="F1650" s="59"/>
    </row>
    <row r="1651" spans="2:6" s="9" customFormat="1">
      <c r="B1651" s="61"/>
      <c r="C1651" s="61"/>
      <c r="D1651" s="59"/>
      <c r="E1651" s="59"/>
      <c r="F1651" s="59"/>
    </row>
    <row r="1652" spans="2:6" s="9" customFormat="1">
      <c r="B1652" s="61"/>
      <c r="C1652" s="61"/>
      <c r="D1652" s="59"/>
      <c r="E1652" s="59"/>
      <c r="F1652" s="59"/>
    </row>
    <row r="1653" spans="2:6" s="9" customFormat="1">
      <c r="B1653" s="61"/>
      <c r="C1653" s="61"/>
      <c r="D1653" s="59"/>
      <c r="E1653" s="59"/>
      <c r="F1653" s="59"/>
    </row>
    <row r="1654" spans="2:6" s="9" customFormat="1">
      <c r="B1654" s="61"/>
      <c r="C1654" s="61"/>
      <c r="D1654" s="59"/>
      <c r="E1654" s="59"/>
      <c r="F1654" s="59"/>
    </row>
    <row r="1655" spans="2:6" s="9" customFormat="1">
      <c r="B1655" s="61"/>
      <c r="C1655" s="61"/>
      <c r="D1655" s="59"/>
      <c r="E1655" s="59"/>
      <c r="F1655" s="59"/>
    </row>
    <row r="1656" spans="2:6" s="9" customFormat="1">
      <c r="B1656" s="61"/>
      <c r="C1656" s="61"/>
      <c r="D1656" s="59"/>
      <c r="E1656" s="59"/>
      <c r="F1656" s="59"/>
    </row>
    <row r="1657" spans="2:6" s="9" customFormat="1">
      <c r="B1657" s="61"/>
      <c r="C1657" s="61"/>
      <c r="D1657" s="59"/>
      <c r="E1657" s="59"/>
      <c r="F1657" s="59"/>
    </row>
    <row r="1658" spans="2:6" s="9" customFormat="1">
      <c r="B1658" s="61"/>
      <c r="C1658" s="61"/>
      <c r="D1658" s="59"/>
      <c r="E1658" s="59"/>
      <c r="F1658" s="59"/>
    </row>
    <row r="1659" spans="2:6" s="9" customFormat="1">
      <c r="B1659" s="61"/>
      <c r="C1659" s="61"/>
      <c r="D1659" s="59"/>
      <c r="E1659" s="59"/>
      <c r="F1659" s="59"/>
    </row>
    <row r="1660" spans="2:6" s="9" customFormat="1">
      <c r="B1660" s="61"/>
      <c r="C1660" s="61"/>
      <c r="D1660" s="59"/>
      <c r="E1660" s="59"/>
      <c r="F1660" s="59"/>
    </row>
    <row r="1661" spans="2:6" s="9" customFormat="1">
      <c r="B1661" s="61"/>
      <c r="C1661" s="61"/>
      <c r="D1661" s="59"/>
      <c r="E1661" s="59"/>
      <c r="F1661" s="59"/>
    </row>
    <row r="1662" spans="2:6" s="9" customFormat="1">
      <c r="B1662" s="61"/>
      <c r="C1662" s="61"/>
      <c r="D1662" s="59"/>
      <c r="E1662" s="59"/>
      <c r="F1662" s="59"/>
    </row>
    <row r="1663" spans="2:6" s="9" customFormat="1">
      <c r="B1663" s="61"/>
      <c r="C1663" s="61"/>
      <c r="D1663" s="59"/>
      <c r="E1663" s="59"/>
      <c r="F1663" s="59"/>
    </row>
    <row r="1664" spans="2:6" s="9" customFormat="1">
      <c r="B1664" s="61"/>
      <c r="C1664" s="61"/>
      <c r="D1664" s="59"/>
      <c r="E1664" s="59"/>
      <c r="F1664" s="59"/>
    </row>
    <row r="1665" spans="2:6" s="9" customFormat="1">
      <c r="B1665" s="61"/>
      <c r="C1665" s="61"/>
      <c r="D1665" s="59"/>
      <c r="E1665" s="59"/>
      <c r="F1665" s="59"/>
    </row>
    <row r="1666" spans="2:6" s="9" customFormat="1">
      <c r="B1666" s="61"/>
      <c r="C1666" s="61"/>
      <c r="D1666" s="59"/>
      <c r="E1666" s="59"/>
      <c r="F1666" s="59"/>
    </row>
    <row r="1667" spans="2:6" s="9" customFormat="1">
      <c r="B1667" s="61"/>
      <c r="C1667" s="61"/>
      <c r="D1667" s="59"/>
      <c r="E1667" s="59"/>
      <c r="F1667" s="59"/>
    </row>
    <row r="1668" spans="2:6" s="9" customFormat="1">
      <c r="B1668" s="61"/>
      <c r="C1668" s="61"/>
      <c r="D1668" s="59"/>
      <c r="E1668" s="59"/>
      <c r="F1668" s="59"/>
    </row>
    <row r="1669" spans="2:6" s="9" customFormat="1">
      <c r="B1669" s="61"/>
      <c r="C1669" s="61"/>
      <c r="D1669" s="59"/>
      <c r="E1669" s="59"/>
      <c r="F1669" s="59"/>
    </row>
    <row r="1670" spans="2:6" s="9" customFormat="1">
      <c r="B1670" s="61"/>
      <c r="C1670" s="61"/>
      <c r="D1670" s="59"/>
      <c r="E1670" s="59"/>
      <c r="F1670" s="59"/>
    </row>
    <row r="1671" spans="2:6" s="9" customFormat="1">
      <c r="B1671" s="61"/>
      <c r="C1671" s="61"/>
      <c r="D1671" s="59"/>
      <c r="E1671" s="59"/>
      <c r="F1671" s="59"/>
    </row>
    <row r="1672" spans="2:6" s="9" customFormat="1">
      <c r="B1672" s="61"/>
      <c r="C1672" s="61"/>
      <c r="D1672" s="59"/>
      <c r="E1672" s="59"/>
      <c r="F1672" s="59"/>
    </row>
    <row r="1673" spans="2:6" s="9" customFormat="1">
      <c r="B1673" s="61"/>
      <c r="C1673" s="61"/>
      <c r="D1673" s="59"/>
      <c r="E1673" s="59"/>
      <c r="F1673" s="59"/>
    </row>
    <row r="1674" spans="2:6" s="9" customFormat="1">
      <c r="B1674" s="61"/>
      <c r="C1674" s="61"/>
      <c r="D1674" s="59"/>
      <c r="E1674" s="59"/>
      <c r="F1674" s="59"/>
    </row>
    <row r="1675" spans="2:6" s="9" customFormat="1">
      <c r="B1675" s="61"/>
      <c r="C1675" s="61"/>
      <c r="D1675" s="59"/>
      <c r="E1675" s="59"/>
      <c r="F1675" s="59"/>
    </row>
    <row r="1676" spans="2:6" s="9" customFormat="1">
      <c r="B1676" s="61"/>
      <c r="C1676" s="61"/>
      <c r="D1676" s="59"/>
      <c r="E1676" s="59"/>
      <c r="F1676" s="59"/>
    </row>
    <row r="1677" spans="2:6" s="9" customFormat="1">
      <c r="B1677" s="61"/>
      <c r="C1677" s="61"/>
      <c r="D1677" s="59"/>
      <c r="E1677" s="59"/>
      <c r="F1677" s="59"/>
    </row>
    <row r="1678" spans="2:6" s="9" customFormat="1">
      <c r="B1678" s="61"/>
      <c r="C1678" s="61"/>
      <c r="D1678" s="59"/>
      <c r="E1678" s="59"/>
      <c r="F1678" s="59"/>
    </row>
    <row r="1679" spans="2:6" s="9" customFormat="1">
      <c r="B1679" s="61"/>
      <c r="C1679" s="61"/>
      <c r="D1679" s="59"/>
      <c r="E1679" s="59"/>
      <c r="F1679" s="59"/>
    </row>
    <row r="1680" spans="2:6" s="9" customFormat="1">
      <c r="B1680" s="61"/>
      <c r="C1680" s="61"/>
      <c r="D1680" s="59"/>
      <c r="E1680" s="59"/>
      <c r="F1680" s="59"/>
    </row>
    <row r="1681" spans="2:6" s="9" customFormat="1">
      <c r="B1681" s="61"/>
      <c r="C1681" s="61"/>
      <c r="D1681" s="59"/>
      <c r="E1681" s="59"/>
      <c r="F1681" s="59"/>
    </row>
    <row r="1682" spans="2:6" s="9" customFormat="1">
      <c r="B1682" s="61"/>
      <c r="C1682" s="61"/>
      <c r="D1682" s="59"/>
      <c r="E1682" s="59"/>
      <c r="F1682" s="59"/>
    </row>
    <row r="1683" spans="2:6" s="9" customFormat="1">
      <c r="B1683" s="61"/>
      <c r="C1683" s="61"/>
      <c r="D1683" s="59"/>
      <c r="E1683" s="59"/>
      <c r="F1683" s="59"/>
    </row>
    <row r="1684" spans="2:6" s="9" customFormat="1">
      <c r="B1684" s="61"/>
      <c r="C1684" s="61"/>
      <c r="D1684" s="59"/>
      <c r="E1684" s="59"/>
      <c r="F1684" s="59"/>
    </row>
    <row r="1685" spans="2:6" s="9" customFormat="1">
      <c r="B1685" s="61"/>
      <c r="C1685" s="61"/>
      <c r="D1685" s="59"/>
      <c r="E1685" s="59"/>
      <c r="F1685" s="59"/>
    </row>
    <row r="1686" spans="2:6" s="9" customFormat="1">
      <c r="B1686" s="61"/>
      <c r="C1686" s="61"/>
      <c r="D1686" s="59"/>
      <c r="E1686" s="59"/>
      <c r="F1686" s="59"/>
    </row>
    <row r="1687" spans="2:6" s="9" customFormat="1">
      <c r="B1687" s="61"/>
      <c r="C1687" s="61"/>
      <c r="D1687" s="59"/>
      <c r="E1687" s="59"/>
      <c r="F1687" s="59"/>
    </row>
    <row r="1688" spans="2:6" s="9" customFormat="1">
      <c r="B1688" s="61"/>
      <c r="C1688" s="61"/>
      <c r="D1688" s="59"/>
      <c r="E1688" s="59"/>
      <c r="F1688" s="59"/>
    </row>
    <row r="1689" spans="2:6" s="9" customFormat="1">
      <c r="B1689" s="61"/>
      <c r="C1689" s="61"/>
      <c r="D1689" s="59"/>
      <c r="E1689" s="59"/>
      <c r="F1689" s="59"/>
    </row>
    <row r="1690" spans="2:6" s="9" customFormat="1">
      <c r="B1690" s="61"/>
      <c r="C1690" s="61"/>
      <c r="D1690" s="59"/>
      <c r="E1690" s="59"/>
      <c r="F1690" s="59"/>
    </row>
    <row r="1691" spans="2:6" s="9" customFormat="1">
      <c r="B1691" s="61"/>
      <c r="C1691" s="61"/>
      <c r="D1691" s="59"/>
      <c r="E1691" s="59"/>
      <c r="F1691" s="59"/>
    </row>
    <row r="1692" spans="2:6" s="9" customFormat="1">
      <c r="B1692" s="61"/>
      <c r="C1692" s="61"/>
      <c r="D1692" s="59"/>
      <c r="E1692" s="59"/>
      <c r="F1692" s="59"/>
    </row>
    <row r="1693" spans="2:6" s="9" customFormat="1">
      <c r="B1693" s="61"/>
      <c r="C1693" s="61"/>
      <c r="D1693" s="59"/>
      <c r="E1693" s="59"/>
      <c r="F1693" s="59"/>
    </row>
    <row r="1694" spans="2:6" s="9" customFormat="1">
      <c r="B1694" s="61"/>
      <c r="C1694" s="61"/>
      <c r="D1694" s="59"/>
      <c r="E1694" s="59"/>
      <c r="F1694" s="59"/>
    </row>
    <row r="1695" spans="2:6" s="9" customFormat="1">
      <c r="B1695" s="61"/>
      <c r="C1695" s="61"/>
      <c r="D1695" s="59"/>
      <c r="E1695" s="59"/>
      <c r="F1695" s="59"/>
    </row>
    <row r="1696" spans="2:6" s="9" customFormat="1">
      <c r="B1696" s="61"/>
      <c r="C1696" s="61"/>
      <c r="D1696" s="59"/>
      <c r="E1696" s="59"/>
      <c r="F1696" s="59"/>
    </row>
    <row r="1697" spans="2:6" s="9" customFormat="1">
      <c r="B1697" s="61"/>
      <c r="C1697" s="61"/>
      <c r="D1697" s="59"/>
      <c r="E1697" s="59"/>
      <c r="F1697" s="59"/>
    </row>
    <row r="1698" spans="2:6" s="9" customFormat="1">
      <c r="B1698" s="61"/>
      <c r="C1698" s="61"/>
      <c r="D1698" s="59"/>
      <c r="E1698" s="59"/>
      <c r="F1698" s="59"/>
    </row>
    <row r="1699" spans="2:6" s="9" customFormat="1">
      <c r="B1699" s="61"/>
      <c r="C1699" s="61"/>
      <c r="D1699" s="59"/>
      <c r="E1699" s="59"/>
      <c r="F1699" s="59"/>
    </row>
    <row r="1700" spans="2:6" s="9" customFormat="1">
      <c r="B1700" s="61"/>
      <c r="C1700" s="61"/>
      <c r="D1700" s="59"/>
      <c r="E1700" s="59"/>
      <c r="F1700" s="59"/>
    </row>
    <row r="1701" spans="2:6" s="9" customFormat="1">
      <c r="B1701" s="61"/>
      <c r="C1701" s="61"/>
      <c r="D1701" s="59"/>
      <c r="E1701" s="59"/>
      <c r="F1701" s="59"/>
    </row>
    <row r="1702" spans="2:6" s="9" customFormat="1">
      <c r="B1702" s="61"/>
      <c r="C1702" s="61"/>
      <c r="D1702" s="59"/>
      <c r="E1702" s="59"/>
      <c r="F1702" s="59"/>
    </row>
    <row r="1703" spans="2:6" s="9" customFormat="1">
      <c r="B1703" s="61"/>
      <c r="C1703" s="61"/>
      <c r="D1703" s="59"/>
      <c r="E1703" s="59"/>
      <c r="F1703" s="59"/>
    </row>
    <row r="1704" spans="2:6" s="9" customFormat="1">
      <c r="B1704" s="61"/>
      <c r="C1704" s="61"/>
      <c r="D1704" s="59"/>
      <c r="E1704" s="59"/>
      <c r="F1704" s="59"/>
    </row>
    <row r="1705" spans="2:6" s="9" customFormat="1">
      <c r="B1705" s="61"/>
      <c r="C1705" s="61"/>
      <c r="D1705" s="59"/>
      <c r="E1705" s="59"/>
      <c r="F1705" s="59"/>
    </row>
    <row r="1706" spans="2:6" s="9" customFormat="1">
      <c r="B1706" s="61"/>
      <c r="C1706" s="61"/>
      <c r="D1706" s="59"/>
      <c r="E1706" s="59"/>
      <c r="F1706" s="59"/>
    </row>
    <row r="1707" spans="2:6" s="9" customFormat="1">
      <c r="B1707" s="61"/>
      <c r="C1707" s="61"/>
      <c r="D1707" s="59"/>
      <c r="E1707" s="59"/>
      <c r="F1707" s="59"/>
    </row>
    <row r="1708" spans="2:6" s="9" customFormat="1">
      <c r="B1708" s="61"/>
      <c r="C1708" s="61"/>
      <c r="D1708" s="59"/>
      <c r="E1708" s="59"/>
      <c r="F1708" s="59"/>
    </row>
    <row r="1709" spans="2:6" s="9" customFormat="1">
      <c r="B1709" s="61"/>
      <c r="C1709" s="61"/>
      <c r="D1709" s="59"/>
      <c r="E1709" s="59"/>
      <c r="F1709" s="59"/>
    </row>
    <row r="1710" spans="2:6" s="9" customFormat="1">
      <c r="B1710" s="61"/>
      <c r="C1710" s="61"/>
      <c r="D1710" s="59"/>
      <c r="E1710" s="59"/>
      <c r="F1710" s="59"/>
    </row>
    <row r="1711" spans="2:6" s="9" customFormat="1">
      <c r="B1711" s="61"/>
      <c r="C1711" s="61"/>
      <c r="D1711" s="59"/>
      <c r="E1711" s="59"/>
      <c r="F1711" s="59"/>
    </row>
    <row r="1712" spans="2:6" s="9" customFormat="1">
      <c r="B1712" s="61"/>
      <c r="C1712" s="61"/>
      <c r="D1712" s="59"/>
      <c r="E1712" s="59"/>
      <c r="F1712" s="59"/>
    </row>
    <row r="1713" spans="2:6" s="9" customFormat="1">
      <c r="B1713" s="61"/>
      <c r="C1713" s="61"/>
      <c r="D1713" s="59"/>
      <c r="E1713" s="59"/>
      <c r="F1713" s="59"/>
    </row>
    <row r="1714" spans="2:6" s="9" customFormat="1">
      <c r="B1714" s="61"/>
      <c r="C1714" s="61"/>
      <c r="D1714" s="59"/>
      <c r="E1714" s="59"/>
      <c r="F1714" s="59"/>
    </row>
    <row r="1715" spans="2:6" s="9" customFormat="1">
      <c r="B1715" s="61"/>
      <c r="C1715" s="61"/>
      <c r="D1715" s="59"/>
      <c r="E1715" s="59"/>
      <c r="F1715" s="59"/>
    </row>
    <row r="1716" spans="2:6" s="9" customFormat="1">
      <c r="B1716" s="61"/>
      <c r="C1716" s="61"/>
      <c r="D1716" s="59"/>
      <c r="E1716" s="59"/>
      <c r="F1716" s="59"/>
    </row>
    <row r="1717" spans="2:6" s="9" customFormat="1">
      <c r="B1717" s="61"/>
      <c r="C1717" s="61"/>
      <c r="D1717" s="59"/>
      <c r="E1717" s="59"/>
      <c r="F1717" s="59"/>
    </row>
    <row r="1718" spans="2:6" s="9" customFormat="1">
      <c r="B1718" s="61"/>
      <c r="C1718" s="61"/>
      <c r="D1718" s="59"/>
      <c r="E1718" s="59"/>
      <c r="F1718" s="59"/>
    </row>
    <row r="1719" spans="2:6" s="9" customFormat="1">
      <c r="B1719" s="61"/>
      <c r="C1719" s="61"/>
      <c r="D1719" s="59"/>
      <c r="E1719" s="59"/>
      <c r="F1719" s="59"/>
    </row>
    <row r="1720" spans="2:6" s="9" customFormat="1">
      <c r="B1720" s="61"/>
      <c r="C1720" s="61"/>
      <c r="D1720" s="59"/>
      <c r="E1720" s="59"/>
      <c r="F1720" s="59"/>
    </row>
    <row r="1721" spans="2:6" s="9" customFormat="1">
      <c r="B1721" s="61"/>
      <c r="C1721" s="61"/>
      <c r="D1721" s="59"/>
      <c r="E1721" s="59"/>
      <c r="F1721" s="59"/>
    </row>
    <row r="1722" spans="2:6" s="9" customFormat="1">
      <c r="B1722" s="61"/>
      <c r="C1722" s="61"/>
      <c r="D1722" s="59"/>
      <c r="E1722" s="59"/>
      <c r="F1722" s="59"/>
    </row>
    <row r="1723" spans="2:6" s="9" customFormat="1">
      <c r="B1723" s="61"/>
      <c r="C1723" s="61"/>
      <c r="D1723" s="59"/>
      <c r="E1723" s="59"/>
      <c r="F1723" s="59"/>
    </row>
    <row r="1724" spans="2:6" s="9" customFormat="1">
      <c r="B1724" s="61"/>
      <c r="C1724" s="61"/>
      <c r="D1724" s="59"/>
      <c r="E1724" s="59"/>
      <c r="F1724" s="59"/>
    </row>
    <row r="1725" spans="2:6" s="9" customFormat="1">
      <c r="B1725" s="61"/>
      <c r="C1725" s="61"/>
      <c r="D1725" s="59"/>
      <c r="E1725" s="59"/>
      <c r="F1725" s="59"/>
    </row>
    <row r="1726" spans="2:6" s="9" customFormat="1">
      <c r="B1726" s="61"/>
      <c r="C1726" s="61"/>
      <c r="D1726" s="59"/>
      <c r="E1726" s="59"/>
      <c r="F1726" s="59"/>
    </row>
    <row r="1727" spans="2:6" s="9" customFormat="1">
      <c r="B1727" s="61"/>
      <c r="C1727" s="61"/>
      <c r="D1727" s="59"/>
      <c r="E1727" s="59"/>
      <c r="F1727" s="59"/>
    </row>
    <row r="1728" spans="2:6" s="9" customFormat="1">
      <c r="B1728" s="61"/>
      <c r="C1728" s="61"/>
      <c r="D1728" s="59"/>
      <c r="E1728" s="59"/>
      <c r="F1728" s="59"/>
    </row>
    <row r="1729" spans="2:6" s="9" customFormat="1">
      <c r="B1729" s="61"/>
      <c r="C1729" s="61"/>
      <c r="D1729" s="59"/>
      <c r="E1729" s="59"/>
      <c r="F1729" s="59"/>
    </row>
    <row r="1730" spans="2:6" s="9" customFormat="1">
      <c r="B1730" s="61"/>
      <c r="C1730" s="61"/>
      <c r="D1730" s="59"/>
      <c r="E1730" s="59"/>
      <c r="F1730" s="59"/>
    </row>
    <row r="1731" spans="2:6" s="9" customFormat="1">
      <c r="B1731" s="61"/>
      <c r="C1731" s="61"/>
      <c r="D1731" s="59"/>
      <c r="E1731" s="59"/>
      <c r="F1731" s="59"/>
    </row>
    <row r="1732" spans="2:6" s="9" customFormat="1">
      <c r="B1732" s="61"/>
      <c r="C1732" s="61"/>
      <c r="D1732" s="59"/>
      <c r="E1732" s="59"/>
      <c r="F1732" s="59"/>
    </row>
    <row r="1733" spans="2:6" s="9" customFormat="1">
      <c r="B1733" s="61"/>
      <c r="C1733" s="61"/>
      <c r="D1733" s="59"/>
      <c r="E1733" s="59"/>
      <c r="F1733" s="59"/>
    </row>
    <row r="1734" spans="2:6" s="9" customFormat="1">
      <c r="B1734" s="61"/>
      <c r="C1734" s="61"/>
      <c r="D1734" s="59"/>
      <c r="E1734" s="59"/>
      <c r="F1734" s="59"/>
    </row>
    <row r="1735" spans="2:6" s="9" customFormat="1">
      <c r="B1735" s="61"/>
      <c r="C1735" s="61"/>
      <c r="D1735" s="59"/>
      <c r="E1735" s="59"/>
      <c r="F1735" s="59"/>
    </row>
    <row r="1736" spans="2:6" s="9" customFormat="1">
      <c r="B1736" s="61"/>
      <c r="C1736" s="61"/>
      <c r="D1736" s="59"/>
      <c r="E1736" s="59"/>
      <c r="F1736" s="59"/>
    </row>
    <row r="1737" spans="2:6" s="9" customFormat="1">
      <c r="B1737" s="61"/>
      <c r="C1737" s="61"/>
      <c r="D1737" s="59"/>
      <c r="E1737" s="59"/>
      <c r="F1737" s="59"/>
    </row>
    <row r="1738" spans="2:6" s="9" customFormat="1">
      <c r="B1738" s="61"/>
      <c r="C1738" s="61"/>
      <c r="D1738" s="59"/>
      <c r="E1738" s="59"/>
      <c r="F1738" s="59"/>
    </row>
    <row r="1739" spans="2:6" s="9" customFormat="1">
      <c r="B1739" s="61"/>
      <c r="C1739" s="61"/>
      <c r="D1739" s="59"/>
      <c r="E1739" s="59"/>
      <c r="F1739" s="59"/>
    </row>
    <row r="1740" spans="2:6" s="9" customFormat="1">
      <c r="B1740" s="61"/>
      <c r="C1740" s="61"/>
      <c r="D1740" s="59"/>
      <c r="E1740" s="59"/>
      <c r="F1740" s="59"/>
    </row>
    <row r="1741" spans="2:6" s="9" customFormat="1">
      <c r="B1741" s="61"/>
      <c r="C1741" s="61"/>
      <c r="D1741" s="59"/>
      <c r="E1741" s="59"/>
      <c r="F1741" s="59"/>
    </row>
    <row r="1742" spans="2:6" s="9" customFormat="1">
      <c r="B1742" s="61"/>
      <c r="C1742" s="61"/>
      <c r="D1742" s="59"/>
      <c r="E1742" s="59"/>
      <c r="F1742" s="59"/>
    </row>
    <row r="1743" spans="2:6" s="9" customFormat="1">
      <c r="B1743" s="61"/>
      <c r="C1743" s="61"/>
      <c r="D1743" s="59"/>
      <c r="E1743" s="59"/>
      <c r="F1743" s="59"/>
    </row>
    <row r="1744" spans="2:6" s="9" customFormat="1">
      <c r="B1744" s="56"/>
      <c r="C1744" s="61"/>
      <c r="D1744" s="59"/>
      <c r="E1744" s="59"/>
      <c r="F1744" s="59"/>
    </row>
    <row r="1745" spans="2:6" s="9" customFormat="1">
      <c r="B1745" s="56"/>
      <c r="C1745" s="61"/>
      <c r="D1745" s="59"/>
      <c r="E1745" s="59"/>
      <c r="F1745" s="59"/>
    </row>
    <row r="1746" spans="2:6" s="9" customFormat="1">
      <c r="B1746" s="56"/>
      <c r="C1746" s="61"/>
      <c r="D1746" s="59"/>
      <c r="E1746" s="59"/>
      <c r="F1746" s="59"/>
    </row>
    <row r="1747" spans="2:6" s="9" customFormat="1">
      <c r="B1747" s="56"/>
      <c r="C1747" s="61"/>
      <c r="D1747" s="59"/>
      <c r="E1747" s="59"/>
      <c r="F1747" s="59"/>
    </row>
    <row r="1748" spans="2:6" s="9" customFormat="1">
      <c r="B1748" s="56"/>
      <c r="C1748" s="61"/>
      <c r="D1748" s="59"/>
      <c r="E1748" s="59"/>
      <c r="F1748" s="59"/>
    </row>
    <row r="1749" spans="2:6" s="9" customFormat="1">
      <c r="B1749" s="56"/>
      <c r="C1749" s="61"/>
      <c r="D1749" s="59"/>
      <c r="E1749" s="59"/>
      <c r="F1749" s="59"/>
    </row>
    <row r="1750" spans="2:6" s="9" customFormat="1">
      <c r="B1750" s="56"/>
      <c r="C1750" s="61"/>
      <c r="D1750" s="59"/>
      <c r="E1750" s="59"/>
      <c r="F1750" s="59"/>
    </row>
  </sheetData>
  <mergeCells count="4">
    <mergeCell ref="A4:C4"/>
    <mergeCell ref="A1:C1"/>
    <mergeCell ref="A2:C2"/>
    <mergeCell ref="A3:C3"/>
  </mergeCells>
  <pageMargins left="0.70000000000000007" right="0.70000000000000007" top="0.75000000000000011" bottom="0.75000000000000011" header="0.30000000000000004" footer="0.30000000000000004"/>
  <pageSetup scale="10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  <pageSetUpPr fitToPage="1"/>
  </sheetPr>
  <dimension ref="A1:F1749"/>
  <sheetViews>
    <sheetView zoomScale="130" zoomScaleNormal="130" zoomScalePageLayoutView="150" workbookViewId="0">
      <selection activeCell="D18" sqref="D18"/>
    </sheetView>
  </sheetViews>
  <sheetFormatPr defaultColWidth="8.85546875" defaultRowHeight="12.75"/>
  <cols>
    <col min="1" max="1" width="14.7109375" style="5" customWidth="1"/>
    <col min="2" max="3" width="14" style="141" customWidth="1"/>
    <col min="4" max="4" width="17.42578125" style="141" customWidth="1"/>
    <col min="5" max="6" width="14" style="141" customWidth="1"/>
    <col min="7" max="221" width="14" style="8" customWidth="1"/>
    <col min="222" max="16384" width="8.85546875" style="8"/>
  </cols>
  <sheetData>
    <row r="1" spans="1:6" ht="15.75">
      <c r="A1" s="195" t="s">
        <v>262</v>
      </c>
      <c r="B1" s="195"/>
      <c r="C1" s="195"/>
      <c r="D1" s="132" t="s">
        <v>263</v>
      </c>
    </row>
    <row r="2" spans="1:6" ht="15.75">
      <c r="A2" s="195" t="s">
        <v>260</v>
      </c>
      <c r="B2" s="195"/>
      <c r="C2" s="195"/>
      <c r="D2" s="132" t="s">
        <v>261</v>
      </c>
    </row>
    <row r="3" spans="1:6" ht="15.75">
      <c r="A3" s="195" t="s">
        <v>268</v>
      </c>
      <c r="B3" s="195"/>
      <c r="C3" s="195"/>
      <c r="D3" s="132" t="s">
        <v>245</v>
      </c>
    </row>
    <row r="4" spans="1:6" ht="15.75">
      <c r="A4" s="195" t="s">
        <v>301</v>
      </c>
      <c r="B4" s="195"/>
      <c r="C4" s="195"/>
      <c r="D4" s="132" t="s">
        <v>360</v>
      </c>
    </row>
    <row r="6" spans="1:6" s="4" customFormat="1" ht="25.5" customHeight="1" thickBot="1">
      <c r="A6" s="3"/>
      <c r="B6" s="149" t="s">
        <v>258</v>
      </c>
      <c r="C6" s="149" t="s">
        <v>257</v>
      </c>
      <c r="D6" s="149" t="s">
        <v>233</v>
      </c>
      <c r="E6" s="149" t="s">
        <v>234</v>
      </c>
      <c r="F6" s="149" t="s">
        <v>235</v>
      </c>
    </row>
    <row r="7" spans="1:6" s="7" customFormat="1">
      <c r="A7" s="6"/>
      <c r="B7" s="142" t="s">
        <v>286</v>
      </c>
      <c r="C7" s="142">
        <v>4</v>
      </c>
      <c r="D7" s="142">
        <v>97</v>
      </c>
      <c r="E7" s="143">
        <v>0.54075235109717867</v>
      </c>
      <c r="F7" s="143" t="s">
        <v>264</v>
      </c>
    </row>
    <row r="8" spans="1:6" s="7" customFormat="1">
      <c r="A8" s="6"/>
      <c r="B8" s="142" t="s">
        <v>286</v>
      </c>
      <c r="C8" s="142">
        <v>4</v>
      </c>
      <c r="D8" s="142">
        <v>119</v>
      </c>
      <c r="E8" s="143">
        <v>0.89561270801815418</v>
      </c>
      <c r="F8" s="143" t="s">
        <v>264</v>
      </c>
    </row>
    <row r="9" spans="1:6" s="7" customFormat="1">
      <c r="A9" s="6"/>
      <c r="B9" s="142" t="s">
        <v>286</v>
      </c>
      <c r="C9" s="142">
        <v>4</v>
      </c>
      <c r="D9" s="142">
        <v>152</v>
      </c>
      <c r="E9" s="143">
        <v>0.92889561270801813</v>
      </c>
      <c r="F9" s="143" t="s">
        <v>264</v>
      </c>
    </row>
    <row r="10" spans="1:6" s="7" customFormat="1">
      <c r="A10" s="6"/>
      <c r="B10" s="142" t="s">
        <v>286</v>
      </c>
      <c r="C10" s="142">
        <v>4</v>
      </c>
      <c r="D10" s="142">
        <v>240</v>
      </c>
      <c r="E10" s="143">
        <v>3.024193548387097</v>
      </c>
      <c r="F10" s="143" t="s">
        <v>264</v>
      </c>
    </row>
    <row r="11" spans="1:6" s="7" customFormat="1">
      <c r="A11" s="6"/>
      <c r="B11" s="142" t="s">
        <v>286</v>
      </c>
      <c r="C11" s="142">
        <v>4</v>
      </c>
      <c r="D11" s="142">
        <v>365</v>
      </c>
      <c r="E11" s="143">
        <v>2.9451612903225808</v>
      </c>
      <c r="F11" s="143" t="s">
        <v>264</v>
      </c>
    </row>
    <row r="12" spans="1:6" s="7" customFormat="1">
      <c r="A12" s="6"/>
      <c r="B12" s="142" t="s">
        <v>286</v>
      </c>
      <c r="C12" s="142">
        <v>4</v>
      </c>
      <c r="D12" s="142">
        <v>502</v>
      </c>
      <c r="E12" s="143">
        <v>3.7209677419354836</v>
      </c>
      <c r="F12" s="143" t="s">
        <v>264</v>
      </c>
    </row>
    <row r="13" spans="1:6" s="7" customFormat="1">
      <c r="A13" s="6"/>
      <c r="B13" s="142" t="s">
        <v>286</v>
      </c>
      <c r="C13" s="142">
        <v>4</v>
      </c>
      <c r="D13" s="142">
        <v>792</v>
      </c>
      <c r="E13" s="143">
        <v>4.9806451612903224</v>
      </c>
      <c r="F13" s="143" t="s">
        <v>264</v>
      </c>
    </row>
    <row r="14" spans="1:6" s="7" customFormat="1">
      <c r="A14" s="6"/>
      <c r="B14" s="142" t="s">
        <v>286</v>
      </c>
      <c r="C14" s="142">
        <v>4</v>
      </c>
      <c r="D14" s="142">
        <v>919</v>
      </c>
      <c r="E14" s="143">
        <v>5.2</v>
      </c>
      <c r="F14" s="143" t="s">
        <v>264</v>
      </c>
    </row>
    <row r="15" spans="1:6" s="7" customFormat="1">
      <c r="A15" s="6"/>
      <c r="B15" s="142" t="s">
        <v>286</v>
      </c>
      <c r="C15" s="142">
        <v>4</v>
      </c>
      <c r="D15" s="142">
        <v>1045</v>
      </c>
      <c r="E15" s="143">
        <v>5.5870967741935482</v>
      </c>
      <c r="F15" s="143" t="s">
        <v>264</v>
      </c>
    </row>
    <row r="16" spans="1:6" s="7" customFormat="1">
      <c r="A16" s="6"/>
      <c r="B16" s="142" t="s">
        <v>286</v>
      </c>
      <c r="C16" s="142">
        <v>4</v>
      </c>
      <c r="D16" s="142">
        <v>1161</v>
      </c>
      <c r="E16" s="143">
        <v>5.6080645161290317</v>
      </c>
      <c r="F16" s="143" t="s">
        <v>264</v>
      </c>
    </row>
    <row r="17" spans="1:6" s="7" customFormat="1">
      <c r="A17" s="6"/>
      <c r="B17" s="142" t="s">
        <v>286</v>
      </c>
      <c r="C17" s="142">
        <v>4</v>
      </c>
      <c r="D17" s="142">
        <v>1289</v>
      </c>
      <c r="E17" s="143">
        <v>5.5951612903225802</v>
      </c>
      <c r="F17" s="143" t="s">
        <v>264</v>
      </c>
    </row>
    <row r="18" spans="1:6" s="7" customFormat="1">
      <c r="A18" s="6"/>
      <c r="B18" s="142" t="s">
        <v>286</v>
      </c>
      <c r="C18" s="142">
        <v>4</v>
      </c>
      <c r="D18" s="142">
        <v>1409</v>
      </c>
      <c r="E18" s="143">
        <v>4.5706806282722514</v>
      </c>
      <c r="F18" s="143" t="s">
        <v>264</v>
      </c>
    </row>
    <row r="19" spans="1:6" s="7" customFormat="1">
      <c r="A19" s="6"/>
      <c r="B19" s="142" t="s">
        <v>286</v>
      </c>
      <c r="C19" s="142">
        <v>4</v>
      </c>
      <c r="D19" s="142">
        <v>1525</v>
      </c>
      <c r="E19" s="143">
        <v>5.3395638629283484</v>
      </c>
      <c r="F19" s="143" t="s">
        <v>264</v>
      </c>
    </row>
    <row r="20" spans="1:6" s="7" customFormat="1">
      <c r="A20" s="6"/>
      <c r="B20" s="142" t="s">
        <v>286</v>
      </c>
      <c r="C20" s="142">
        <v>4</v>
      </c>
      <c r="D20" s="142">
        <v>1658</v>
      </c>
      <c r="E20" s="143">
        <v>6.0503472222222223</v>
      </c>
      <c r="F20" s="143" t="s">
        <v>264</v>
      </c>
    </row>
    <row r="21" spans="1:6" s="7" customFormat="1">
      <c r="A21" s="6"/>
      <c r="B21" s="142" t="s">
        <v>286</v>
      </c>
      <c r="C21" s="142">
        <v>4</v>
      </c>
      <c r="D21" s="142">
        <v>1777</v>
      </c>
      <c r="E21" s="143">
        <v>5.8643533123028391</v>
      </c>
      <c r="F21" s="143" t="s">
        <v>264</v>
      </c>
    </row>
    <row r="22" spans="1:6" s="7" customFormat="1">
      <c r="A22" s="6"/>
      <c r="B22" s="142" t="s">
        <v>286</v>
      </c>
      <c r="C22" s="142">
        <v>4</v>
      </c>
      <c r="D22" s="142">
        <v>1898</v>
      </c>
      <c r="E22" s="143">
        <v>5.6765734265734267</v>
      </c>
      <c r="F22" s="143" t="s">
        <v>264</v>
      </c>
    </row>
    <row r="23" spans="1:6" s="7" customFormat="1">
      <c r="A23" s="6"/>
      <c r="B23" s="142" t="s">
        <v>286</v>
      </c>
      <c r="C23" s="142">
        <v>4</v>
      </c>
      <c r="D23" s="142">
        <v>2017</v>
      </c>
      <c r="E23" s="143">
        <v>5.2840059790732434</v>
      </c>
      <c r="F23" s="143" t="s">
        <v>264</v>
      </c>
    </row>
    <row r="24" spans="1:6" s="7" customFormat="1">
      <c r="A24" s="6"/>
      <c r="B24" s="142" t="s">
        <v>286</v>
      </c>
      <c r="C24" s="142">
        <v>4</v>
      </c>
      <c r="D24" s="142">
        <v>2126</v>
      </c>
      <c r="E24" s="143">
        <v>5.3142857142857141</v>
      </c>
      <c r="F24" s="143" t="s">
        <v>264</v>
      </c>
    </row>
    <row r="25" spans="1:6" s="7" customFormat="1">
      <c r="A25" s="6"/>
      <c r="B25" s="142" t="s">
        <v>286</v>
      </c>
      <c r="C25" s="142">
        <v>4</v>
      </c>
      <c r="D25" s="142">
        <v>2375</v>
      </c>
      <c r="E25" s="143">
        <v>5.2396825396825397</v>
      </c>
      <c r="F25" s="143" t="s">
        <v>264</v>
      </c>
    </row>
    <row r="26" spans="1:6" s="7" customFormat="1">
      <c r="A26" s="6"/>
      <c r="B26" s="142" t="s">
        <v>286</v>
      </c>
      <c r="C26" s="142">
        <v>4</v>
      </c>
      <c r="D26" s="142">
        <v>2401</v>
      </c>
      <c r="E26" s="143">
        <v>5.9766666666666666</v>
      </c>
      <c r="F26" s="143" t="s">
        <v>264</v>
      </c>
    </row>
    <row r="27" spans="1:6" s="7" customFormat="1">
      <c r="A27" s="6"/>
      <c r="B27" s="142" t="s">
        <v>286</v>
      </c>
      <c r="C27" s="142">
        <v>4</v>
      </c>
      <c r="D27" s="142">
        <v>2498</v>
      </c>
      <c r="E27" s="143">
        <v>6.0725806451612909</v>
      </c>
      <c r="F27" s="143" t="s">
        <v>264</v>
      </c>
    </row>
    <row r="28" spans="1:6" s="7" customFormat="1">
      <c r="A28" s="6"/>
      <c r="B28" s="142" t="s">
        <v>286</v>
      </c>
      <c r="C28" s="142">
        <v>4</v>
      </c>
      <c r="D28" s="142">
        <v>2617</v>
      </c>
      <c r="E28" s="143">
        <v>6.0790322580645162</v>
      </c>
      <c r="F28" s="143" t="s">
        <v>264</v>
      </c>
    </row>
    <row r="29" spans="1:6" s="7" customFormat="1">
      <c r="A29" s="6"/>
      <c r="B29" s="142" t="s">
        <v>286</v>
      </c>
      <c r="C29" s="142">
        <v>4</v>
      </c>
      <c r="D29" s="142">
        <v>2738</v>
      </c>
      <c r="E29" s="143">
        <v>6.024193548387097</v>
      </c>
      <c r="F29" s="143" t="s">
        <v>264</v>
      </c>
    </row>
    <row r="30" spans="1:6" s="7" customFormat="1">
      <c r="A30" s="6"/>
      <c r="B30" s="144"/>
      <c r="C30" s="142"/>
      <c r="D30" s="142"/>
      <c r="E30" s="143"/>
      <c r="F30" s="143"/>
    </row>
    <row r="31" spans="1:6" s="7" customFormat="1">
      <c r="A31" s="6"/>
      <c r="B31" s="142" t="s">
        <v>287</v>
      </c>
      <c r="C31" s="142">
        <v>5</v>
      </c>
      <c r="D31" s="142">
        <v>62</v>
      </c>
      <c r="E31" s="143">
        <v>1.4498432601880877</v>
      </c>
      <c r="F31" s="143" t="s">
        <v>264</v>
      </c>
    </row>
    <row r="32" spans="1:6" s="7" customFormat="1">
      <c r="A32" s="6"/>
      <c r="B32" s="142" t="s">
        <v>287</v>
      </c>
      <c r="C32" s="142">
        <v>5</v>
      </c>
      <c r="D32" s="142">
        <v>104</v>
      </c>
      <c r="E32" s="143">
        <v>1.7503782148260212</v>
      </c>
      <c r="F32" s="143" t="s">
        <v>264</v>
      </c>
    </row>
    <row r="33" spans="1:6" s="7" customFormat="1">
      <c r="A33" s="6"/>
      <c r="B33" s="142" t="s">
        <v>287</v>
      </c>
      <c r="C33" s="142">
        <v>5</v>
      </c>
      <c r="D33" s="142">
        <v>140</v>
      </c>
      <c r="E33" s="143">
        <v>1.8214826021180028</v>
      </c>
      <c r="F33" s="143" t="s">
        <v>264</v>
      </c>
    </row>
    <row r="34" spans="1:6" s="7" customFormat="1">
      <c r="A34" s="6"/>
      <c r="B34" s="142" t="s">
        <v>287</v>
      </c>
      <c r="C34" s="142">
        <v>5</v>
      </c>
      <c r="D34" s="142">
        <v>224</v>
      </c>
      <c r="E34" s="143">
        <v>2.1967741935483871</v>
      </c>
      <c r="F34" s="143" t="s">
        <v>264</v>
      </c>
    </row>
    <row r="35" spans="1:6" s="7" customFormat="1">
      <c r="A35" s="6"/>
      <c r="B35" s="142" t="s">
        <v>287</v>
      </c>
      <c r="C35" s="142">
        <v>5</v>
      </c>
      <c r="D35" s="142">
        <v>349</v>
      </c>
      <c r="E35" s="143">
        <v>2.5870967741935487</v>
      </c>
      <c r="F35" s="143" t="s">
        <v>264</v>
      </c>
    </row>
    <row r="36" spans="1:6" s="7" customFormat="1">
      <c r="A36" s="6"/>
      <c r="B36" s="142" t="s">
        <v>287</v>
      </c>
      <c r="C36" s="142">
        <v>5</v>
      </c>
      <c r="D36" s="142">
        <v>467</v>
      </c>
      <c r="E36" s="143">
        <v>3.3822580645161291</v>
      </c>
      <c r="F36" s="143" t="s">
        <v>264</v>
      </c>
    </row>
    <row r="37" spans="1:6" s="7" customFormat="1">
      <c r="A37" s="6"/>
      <c r="B37" s="142" t="s">
        <v>287</v>
      </c>
      <c r="C37" s="142">
        <v>5</v>
      </c>
      <c r="D37" s="142">
        <v>623</v>
      </c>
      <c r="E37" s="143">
        <v>3.4645161290322584</v>
      </c>
      <c r="F37" s="143" t="s">
        <v>264</v>
      </c>
    </row>
    <row r="38" spans="1:6" s="7" customFormat="1">
      <c r="A38" s="6"/>
      <c r="B38" s="142" t="s">
        <v>287</v>
      </c>
      <c r="C38" s="142">
        <v>5</v>
      </c>
      <c r="D38" s="142">
        <v>869</v>
      </c>
      <c r="E38" s="143">
        <v>4.0064516129032262</v>
      </c>
      <c r="F38" s="143" t="s">
        <v>264</v>
      </c>
    </row>
    <row r="39" spans="1:6" s="7" customFormat="1">
      <c r="A39" s="6"/>
      <c r="B39" s="142" t="s">
        <v>287</v>
      </c>
      <c r="C39" s="142">
        <v>5</v>
      </c>
      <c r="D39" s="142">
        <v>987</v>
      </c>
      <c r="E39" s="143">
        <v>4.2161290322580642</v>
      </c>
      <c r="F39" s="143" t="s">
        <v>264</v>
      </c>
    </row>
    <row r="40" spans="1:6" s="7" customFormat="1">
      <c r="A40" s="6"/>
      <c r="B40" s="142" t="s">
        <v>287</v>
      </c>
      <c r="C40" s="142">
        <v>5</v>
      </c>
      <c r="D40" s="142">
        <v>1111</v>
      </c>
      <c r="E40" s="143">
        <v>4.0483870967741931</v>
      </c>
      <c r="F40" s="143" t="s">
        <v>264</v>
      </c>
    </row>
    <row r="41" spans="1:6" s="7" customFormat="1">
      <c r="A41" s="6"/>
      <c r="B41" s="142" t="s">
        <v>287</v>
      </c>
      <c r="C41" s="142">
        <v>5</v>
      </c>
      <c r="D41" s="142">
        <v>1236</v>
      </c>
      <c r="E41" s="143">
        <v>4.2718600953895072</v>
      </c>
      <c r="F41" s="143" t="s">
        <v>264</v>
      </c>
    </row>
    <row r="42" spans="1:6" s="7" customFormat="1">
      <c r="A42" s="6"/>
      <c r="B42" s="142" t="s">
        <v>287</v>
      </c>
      <c r="C42" s="142">
        <v>5</v>
      </c>
      <c r="D42" s="142">
        <v>1356</v>
      </c>
      <c r="E42" s="143">
        <v>4.2156250000000002</v>
      </c>
      <c r="F42" s="143" t="s">
        <v>264</v>
      </c>
    </row>
    <row r="43" spans="1:6" s="7" customFormat="1">
      <c r="A43" s="6"/>
      <c r="B43" s="142" t="s">
        <v>287</v>
      </c>
      <c r="C43" s="142">
        <v>5</v>
      </c>
      <c r="D43" s="142">
        <v>1489</v>
      </c>
      <c r="E43" s="143">
        <v>4.5359375000000002</v>
      </c>
      <c r="F43" s="143" t="s">
        <v>264</v>
      </c>
    </row>
    <row r="44" spans="1:6" s="7" customFormat="1">
      <c r="A44" s="6"/>
      <c r="B44" s="142" t="s">
        <v>287</v>
      </c>
      <c r="C44" s="142">
        <v>5</v>
      </c>
      <c r="D44" s="142">
        <v>1609</v>
      </c>
      <c r="E44" s="143">
        <v>4.4132231404958677</v>
      </c>
      <c r="F44" s="143" t="s">
        <v>264</v>
      </c>
    </row>
    <row r="45" spans="1:6" s="7" customFormat="1">
      <c r="A45" s="6"/>
      <c r="B45" s="142" t="s">
        <v>287</v>
      </c>
      <c r="C45" s="142">
        <v>5</v>
      </c>
      <c r="D45" s="142">
        <v>1729</v>
      </c>
      <c r="E45" s="143">
        <v>3.357429718875502</v>
      </c>
      <c r="F45" s="143" t="s">
        <v>264</v>
      </c>
    </row>
    <row r="46" spans="1:6" s="7" customFormat="1">
      <c r="A46" s="6"/>
      <c r="B46" s="142" t="s">
        <v>287</v>
      </c>
      <c r="C46" s="142">
        <v>5</v>
      </c>
      <c r="D46" s="142">
        <v>1848</v>
      </c>
      <c r="E46" s="143">
        <v>3.7327044025157234</v>
      </c>
      <c r="F46" s="143" t="s">
        <v>264</v>
      </c>
    </row>
    <row r="47" spans="1:6" s="7" customFormat="1">
      <c r="A47" s="6"/>
      <c r="B47" s="142" t="s">
        <v>287</v>
      </c>
      <c r="C47" s="142">
        <v>5</v>
      </c>
      <c r="D47" s="142">
        <v>1958</v>
      </c>
      <c r="E47" s="143">
        <v>4.1419558359621451</v>
      </c>
      <c r="F47" s="143" t="s">
        <v>264</v>
      </c>
    </row>
    <row r="48" spans="1:6" s="7" customFormat="1">
      <c r="A48" s="6"/>
      <c r="B48" s="142" t="s">
        <v>287</v>
      </c>
      <c r="C48" s="142">
        <v>5</v>
      </c>
      <c r="D48" s="142">
        <v>2206</v>
      </c>
      <c r="E48" s="143">
        <v>4.410094637223974</v>
      </c>
      <c r="F48" s="143" t="s">
        <v>264</v>
      </c>
    </row>
    <row r="49" spans="1:6" s="7" customFormat="1">
      <c r="A49" s="6"/>
      <c r="B49" s="142" t="s">
        <v>287</v>
      </c>
      <c r="C49" s="142">
        <v>5</v>
      </c>
      <c r="D49" s="142">
        <v>2232</v>
      </c>
      <c r="E49" s="143">
        <v>4.0423197492163014</v>
      </c>
      <c r="F49" s="143" t="s">
        <v>264</v>
      </c>
    </row>
    <row r="50" spans="1:6" s="7" customFormat="1">
      <c r="A50" s="6"/>
      <c r="B50" s="142" t="s">
        <v>287</v>
      </c>
      <c r="C50" s="142">
        <v>5</v>
      </c>
      <c r="D50" s="142">
        <v>2336</v>
      </c>
      <c r="E50" s="143">
        <v>4.8080645161290319</v>
      </c>
      <c r="F50" s="143" t="s">
        <v>264</v>
      </c>
    </row>
    <row r="51" spans="1:6" s="7" customFormat="1">
      <c r="A51" s="6"/>
      <c r="B51" s="142" t="s">
        <v>287</v>
      </c>
      <c r="C51" s="142">
        <v>5</v>
      </c>
      <c r="D51" s="142">
        <v>2457</v>
      </c>
      <c r="E51" s="143">
        <v>4.6516129032258062</v>
      </c>
      <c r="F51" s="143" t="s">
        <v>264</v>
      </c>
    </row>
    <row r="52" spans="1:6" s="7" customFormat="1">
      <c r="A52" s="6"/>
      <c r="B52" s="142" t="s">
        <v>287</v>
      </c>
      <c r="C52" s="142">
        <v>5</v>
      </c>
      <c r="D52" s="142">
        <v>2569</v>
      </c>
      <c r="E52" s="143">
        <v>4.7790322580645164</v>
      </c>
      <c r="F52" s="143" t="s">
        <v>264</v>
      </c>
    </row>
    <row r="53" spans="1:6" s="7" customFormat="1">
      <c r="A53" s="6"/>
      <c r="B53" s="144"/>
      <c r="C53" s="142"/>
      <c r="D53" s="142"/>
      <c r="E53" s="143"/>
      <c r="F53" s="143"/>
    </row>
    <row r="54" spans="1:6" s="7" customFormat="1">
      <c r="A54" s="6"/>
      <c r="B54" s="142" t="s">
        <v>288</v>
      </c>
      <c r="C54" s="142">
        <v>7</v>
      </c>
      <c r="D54" s="142">
        <v>59.5</v>
      </c>
      <c r="E54" s="143">
        <v>1.8066914498141262</v>
      </c>
      <c r="F54" s="143" t="s">
        <v>264</v>
      </c>
    </row>
    <row r="55" spans="1:6" s="7" customFormat="1">
      <c r="A55" s="6"/>
      <c r="B55" s="142" t="s">
        <v>288</v>
      </c>
      <c r="C55" s="142">
        <v>7</v>
      </c>
      <c r="D55" s="142">
        <v>79.5</v>
      </c>
      <c r="E55" s="143">
        <v>2.3967741935483873</v>
      </c>
      <c r="F55" s="143" t="s">
        <v>264</v>
      </c>
    </row>
    <row r="56" spans="1:6" s="7" customFormat="1">
      <c r="A56" s="6"/>
      <c r="B56" s="142" t="s">
        <v>288</v>
      </c>
      <c r="C56" s="142">
        <v>7</v>
      </c>
      <c r="D56" s="142">
        <v>113.5</v>
      </c>
      <c r="E56" s="143">
        <v>2.5709677419354842</v>
      </c>
      <c r="F56" s="143" t="s">
        <v>264</v>
      </c>
    </row>
    <row r="57" spans="1:6" s="7" customFormat="1">
      <c r="A57" s="6"/>
      <c r="B57" s="142" t="s">
        <v>288</v>
      </c>
      <c r="C57" s="142">
        <v>7</v>
      </c>
      <c r="D57" s="142">
        <v>199.5</v>
      </c>
      <c r="E57" s="143">
        <v>3.2854838709677416</v>
      </c>
      <c r="F57" s="143" t="s">
        <v>264</v>
      </c>
    </row>
    <row r="58" spans="1:6" s="7" customFormat="1">
      <c r="A58" s="6"/>
      <c r="B58" s="142" t="s">
        <v>288</v>
      </c>
      <c r="C58" s="142">
        <v>7</v>
      </c>
      <c r="D58" s="142">
        <v>311.5</v>
      </c>
      <c r="E58" s="143">
        <v>3.7612903225806451</v>
      </c>
      <c r="F58" s="143" t="s">
        <v>264</v>
      </c>
    </row>
    <row r="59" spans="1:6" s="7" customFormat="1">
      <c r="A59" s="6"/>
      <c r="B59" s="142" t="s">
        <v>288</v>
      </c>
      <c r="C59" s="142">
        <v>7</v>
      </c>
      <c r="D59" s="142">
        <v>456.5</v>
      </c>
      <c r="E59" s="143">
        <v>3.8419354838709681</v>
      </c>
      <c r="F59" s="143" t="s">
        <v>264</v>
      </c>
    </row>
    <row r="60" spans="1:6" s="7" customFormat="1">
      <c r="A60" s="6"/>
      <c r="B60" s="142" t="s">
        <v>288</v>
      </c>
      <c r="C60" s="142">
        <v>7</v>
      </c>
      <c r="D60" s="142">
        <v>575.5</v>
      </c>
      <c r="E60" s="143">
        <v>3.5951612903225807</v>
      </c>
      <c r="F60" s="143" t="s">
        <v>264</v>
      </c>
    </row>
    <row r="61" spans="1:6" s="7" customFormat="1">
      <c r="A61" s="6"/>
      <c r="B61" s="142" t="s">
        <v>288</v>
      </c>
      <c r="C61" s="142">
        <v>7</v>
      </c>
      <c r="D61" s="142">
        <v>693.5</v>
      </c>
      <c r="E61" s="143">
        <v>3.5629032258064517</v>
      </c>
      <c r="F61" s="143" t="s">
        <v>264</v>
      </c>
    </row>
    <row r="62" spans="1:6" s="7" customFormat="1">
      <c r="A62" s="6"/>
      <c r="B62" s="142" t="s">
        <v>288</v>
      </c>
      <c r="C62" s="142">
        <v>7</v>
      </c>
      <c r="D62" s="142">
        <v>819.5</v>
      </c>
      <c r="E62" s="143">
        <v>3.9048387096774193</v>
      </c>
      <c r="F62" s="143" t="s">
        <v>264</v>
      </c>
    </row>
    <row r="63" spans="1:6" s="7" customFormat="1">
      <c r="A63" s="6"/>
      <c r="B63" s="142" t="s">
        <v>288</v>
      </c>
      <c r="C63" s="142">
        <v>7</v>
      </c>
      <c r="D63" s="142">
        <v>947.5</v>
      </c>
      <c r="E63" s="143">
        <v>3.5572519083969465</v>
      </c>
      <c r="F63" s="143" t="s">
        <v>264</v>
      </c>
    </row>
    <row r="64" spans="1:6" s="7" customFormat="1">
      <c r="A64" s="6"/>
      <c r="B64" s="142" t="s">
        <v>288</v>
      </c>
      <c r="C64" s="142">
        <v>7</v>
      </c>
      <c r="D64" s="142">
        <v>1059.5</v>
      </c>
      <c r="E64" s="143">
        <v>3.09190031152648</v>
      </c>
      <c r="F64" s="143" t="s">
        <v>264</v>
      </c>
    </row>
    <row r="65" spans="1:6" s="7" customFormat="1">
      <c r="A65" s="6"/>
      <c r="B65" s="142" t="s">
        <v>288</v>
      </c>
      <c r="C65" s="142">
        <v>7</v>
      </c>
      <c r="D65" s="142">
        <v>1190.5</v>
      </c>
      <c r="E65" s="143">
        <v>3.8437500000000004</v>
      </c>
      <c r="F65" s="143" t="s">
        <v>264</v>
      </c>
    </row>
    <row r="66" spans="1:6" s="7" customFormat="1">
      <c r="A66" s="6"/>
      <c r="B66" s="142" t="s">
        <v>288</v>
      </c>
      <c r="C66" s="142">
        <v>7</v>
      </c>
      <c r="D66" s="142">
        <v>1306.5</v>
      </c>
      <c r="E66" s="143">
        <v>3.9597902097902105</v>
      </c>
      <c r="F66" s="143" t="s">
        <v>264</v>
      </c>
    </row>
    <row r="67" spans="1:6" s="7" customFormat="1">
      <c r="A67" s="6"/>
      <c r="B67" s="142" t="s">
        <v>288</v>
      </c>
      <c r="C67" s="142">
        <v>7</v>
      </c>
      <c r="D67" s="142">
        <v>1395.5</v>
      </c>
      <c r="E67" s="143">
        <v>3.3870481927710845</v>
      </c>
      <c r="F67" s="143" t="s">
        <v>264</v>
      </c>
    </row>
    <row r="68" spans="1:6" s="7" customFormat="1">
      <c r="A68" s="6"/>
      <c r="B68" s="142" t="s">
        <v>288</v>
      </c>
      <c r="C68" s="142">
        <v>7</v>
      </c>
      <c r="D68" s="142">
        <v>1536.5</v>
      </c>
      <c r="E68" s="143">
        <v>3.7731343283582088</v>
      </c>
      <c r="F68" s="143" t="s">
        <v>264</v>
      </c>
    </row>
    <row r="69" spans="1:6" s="7" customFormat="1">
      <c r="A69" s="6"/>
      <c r="B69" s="142" t="s">
        <v>288</v>
      </c>
      <c r="C69" s="142">
        <v>7</v>
      </c>
      <c r="D69" s="142">
        <v>1663.5</v>
      </c>
      <c r="E69" s="143">
        <v>4.1203124999999998</v>
      </c>
      <c r="F69" s="143" t="s">
        <v>264</v>
      </c>
    </row>
    <row r="70" spans="1:6" s="7" customFormat="1">
      <c r="A70" s="6"/>
      <c r="B70" s="142" t="s">
        <v>288</v>
      </c>
      <c r="C70" s="142">
        <v>7</v>
      </c>
      <c r="D70" s="142">
        <v>1796.5</v>
      </c>
      <c r="E70" s="143">
        <v>4.2648902821316614</v>
      </c>
      <c r="F70" s="143" t="s">
        <v>264</v>
      </c>
    </row>
    <row r="71" spans="1:6" s="7" customFormat="1">
      <c r="A71" s="6"/>
      <c r="B71" s="142" t="s">
        <v>288</v>
      </c>
      <c r="C71" s="142">
        <v>7</v>
      </c>
      <c r="D71" s="142">
        <v>1915.5</v>
      </c>
      <c r="E71" s="143">
        <v>4.2288786482334872</v>
      </c>
      <c r="F71" s="143" t="s">
        <v>264</v>
      </c>
    </row>
    <row r="72" spans="1:6" s="7" customFormat="1">
      <c r="A72" s="6"/>
      <c r="B72" s="142" t="s">
        <v>288</v>
      </c>
      <c r="C72" s="142">
        <v>7</v>
      </c>
      <c r="D72" s="142">
        <v>2040.5</v>
      </c>
      <c r="E72" s="143">
        <v>4.8435483870967744</v>
      </c>
      <c r="F72" s="143" t="s">
        <v>264</v>
      </c>
    </row>
    <row r="73" spans="1:6" s="7" customFormat="1">
      <c r="A73" s="6"/>
      <c r="B73" s="144"/>
      <c r="C73" s="142"/>
      <c r="D73" s="142"/>
      <c r="E73" s="143"/>
      <c r="F73" s="143"/>
    </row>
    <row r="74" spans="1:6" s="7" customFormat="1">
      <c r="A74" s="6"/>
      <c r="B74" s="142" t="s">
        <v>289</v>
      </c>
      <c r="C74" s="142">
        <v>8</v>
      </c>
      <c r="D74" s="142">
        <v>59.5</v>
      </c>
      <c r="E74" s="143">
        <v>1.4028213166144201</v>
      </c>
      <c r="F74" s="143" t="s">
        <v>264</v>
      </c>
    </row>
    <row r="75" spans="1:6" s="7" customFormat="1">
      <c r="A75" s="6"/>
      <c r="B75" s="142" t="s">
        <v>289</v>
      </c>
      <c r="C75" s="142">
        <v>8</v>
      </c>
      <c r="D75" s="142">
        <v>71.5</v>
      </c>
      <c r="E75" s="143">
        <v>1.1830559757942511</v>
      </c>
      <c r="F75" s="143" t="s">
        <v>264</v>
      </c>
    </row>
    <row r="76" spans="1:6" s="7" customFormat="1">
      <c r="A76" s="6"/>
      <c r="B76" s="142" t="s">
        <v>289</v>
      </c>
      <c r="C76" s="142">
        <v>8</v>
      </c>
      <c r="D76" s="142">
        <v>109.5</v>
      </c>
      <c r="E76" s="143">
        <v>2.7838709677419353</v>
      </c>
      <c r="F76" s="143" t="s">
        <v>264</v>
      </c>
    </row>
    <row r="77" spans="1:6" s="7" customFormat="1">
      <c r="A77" s="6"/>
      <c r="B77" s="142" t="s">
        <v>289</v>
      </c>
      <c r="C77" s="142">
        <v>8</v>
      </c>
      <c r="D77" s="142">
        <v>203.5</v>
      </c>
      <c r="E77" s="143">
        <v>4.0951612903225811</v>
      </c>
      <c r="F77" s="143" t="s">
        <v>264</v>
      </c>
    </row>
    <row r="78" spans="1:6" s="7" customFormat="1">
      <c r="A78" s="6"/>
      <c r="B78" s="142" t="s">
        <v>289</v>
      </c>
      <c r="C78" s="142">
        <v>8</v>
      </c>
      <c r="D78" s="142">
        <v>324.5</v>
      </c>
      <c r="E78" s="143">
        <v>5.0774193548387103</v>
      </c>
      <c r="F78" s="143" t="s">
        <v>264</v>
      </c>
    </row>
    <row r="79" spans="1:6" s="7" customFormat="1">
      <c r="A79" s="6"/>
      <c r="B79" s="142" t="s">
        <v>289</v>
      </c>
      <c r="C79" s="142">
        <v>8</v>
      </c>
      <c r="D79" s="142">
        <v>444.5</v>
      </c>
      <c r="E79" s="143">
        <v>4.8274193548387094</v>
      </c>
      <c r="F79" s="143" t="s">
        <v>264</v>
      </c>
    </row>
    <row r="80" spans="1:6" s="7" customFormat="1">
      <c r="A80" s="6"/>
      <c r="B80" s="142" t="s">
        <v>289</v>
      </c>
      <c r="C80" s="142">
        <v>8</v>
      </c>
      <c r="D80" s="142">
        <v>589.5</v>
      </c>
      <c r="E80" s="143">
        <v>5.1145161290322578</v>
      </c>
      <c r="F80" s="143" t="s">
        <v>264</v>
      </c>
    </row>
    <row r="81" spans="1:6" s="7" customFormat="1">
      <c r="A81" s="6"/>
      <c r="B81" s="142" t="s">
        <v>289</v>
      </c>
      <c r="C81" s="142">
        <v>8</v>
      </c>
      <c r="D81" s="142">
        <v>714.5</v>
      </c>
      <c r="E81" s="143">
        <v>4.6025236593059935</v>
      </c>
      <c r="F81" s="143" t="s">
        <v>264</v>
      </c>
    </row>
    <row r="82" spans="1:6" s="7" customFormat="1">
      <c r="A82" s="6"/>
      <c r="B82" s="142" t="s">
        <v>289</v>
      </c>
      <c r="C82" s="142">
        <v>8</v>
      </c>
      <c r="D82" s="142">
        <v>826.5</v>
      </c>
      <c r="E82" s="143">
        <v>4.9242902208201889</v>
      </c>
      <c r="F82" s="143" t="s">
        <v>264</v>
      </c>
    </row>
    <row r="83" spans="1:6" s="7" customFormat="1">
      <c r="A83" s="6"/>
      <c r="B83" s="142" t="s">
        <v>289</v>
      </c>
      <c r="C83" s="142">
        <v>8</v>
      </c>
      <c r="D83" s="142">
        <v>947.5</v>
      </c>
      <c r="E83" s="143">
        <v>5.0567823343848577</v>
      </c>
      <c r="F83" s="143" t="s">
        <v>264</v>
      </c>
    </row>
    <row r="84" spans="1:6" s="7" customFormat="1">
      <c r="A84" s="6"/>
      <c r="B84" s="142" t="s">
        <v>289</v>
      </c>
      <c r="C84" s="142">
        <v>8</v>
      </c>
      <c r="D84" s="142">
        <v>1074.5</v>
      </c>
      <c r="E84" s="143">
        <v>5.0734265734265742</v>
      </c>
      <c r="F84" s="143" t="s">
        <v>264</v>
      </c>
    </row>
    <row r="85" spans="1:6" s="7" customFormat="1">
      <c r="A85" s="6"/>
      <c r="B85" s="142" t="s">
        <v>289</v>
      </c>
      <c r="C85" s="142">
        <v>8</v>
      </c>
      <c r="D85" s="142">
        <v>1192.5</v>
      </c>
      <c r="E85" s="143">
        <v>4.5791044776119403</v>
      </c>
      <c r="F85" s="143" t="s">
        <v>264</v>
      </c>
    </row>
    <row r="86" spans="1:6" s="7" customFormat="1">
      <c r="A86" s="6"/>
      <c r="B86" s="142" t="s">
        <v>289</v>
      </c>
      <c r="C86" s="142">
        <v>8</v>
      </c>
      <c r="D86" s="142">
        <v>1318.5</v>
      </c>
      <c r="E86" s="143">
        <v>5.1516129032258062</v>
      </c>
      <c r="F86" s="143" t="s">
        <v>264</v>
      </c>
    </row>
    <row r="87" spans="1:6" s="7" customFormat="1">
      <c r="A87" s="6"/>
      <c r="B87" s="142" t="s">
        <v>289</v>
      </c>
      <c r="C87" s="142">
        <v>8</v>
      </c>
      <c r="D87" s="142">
        <v>1439.5</v>
      </c>
      <c r="E87" s="143">
        <v>4.7725856697819315</v>
      </c>
      <c r="F87" s="143" t="s">
        <v>264</v>
      </c>
    </row>
    <row r="88" spans="1:6" s="7" customFormat="1">
      <c r="A88" s="6"/>
      <c r="B88" s="142" t="s">
        <v>289</v>
      </c>
      <c r="C88" s="142">
        <v>8</v>
      </c>
      <c r="D88" s="142">
        <v>1528.5</v>
      </c>
      <c r="E88" s="143">
        <v>5.2649999999999997</v>
      </c>
      <c r="F88" s="143" t="s">
        <v>264</v>
      </c>
    </row>
    <row r="89" spans="1:6" s="7" customFormat="1">
      <c r="A89" s="6"/>
      <c r="B89" s="142" t="s">
        <v>289</v>
      </c>
      <c r="C89" s="142">
        <v>8</v>
      </c>
      <c r="D89" s="142">
        <v>1669.5</v>
      </c>
      <c r="E89" s="143">
        <v>5.02972027972028</v>
      </c>
      <c r="F89" s="143" t="s">
        <v>264</v>
      </c>
    </row>
    <row r="90" spans="1:6" s="7" customFormat="1">
      <c r="A90" s="6"/>
      <c r="B90" s="142" t="s">
        <v>289</v>
      </c>
      <c r="C90" s="142">
        <v>8</v>
      </c>
      <c r="D90" s="142">
        <v>1796.5</v>
      </c>
      <c r="E90" s="143">
        <v>5.1045655375552279</v>
      </c>
      <c r="F90" s="143" t="s">
        <v>264</v>
      </c>
    </row>
    <row r="91" spans="1:6" s="7" customFormat="1">
      <c r="A91" s="6"/>
      <c r="B91" s="142" t="s">
        <v>289</v>
      </c>
      <c r="C91" s="142">
        <v>8</v>
      </c>
      <c r="D91" s="142">
        <v>1929.5</v>
      </c>
      <c r="E91" s="143">
        <v>5.6550000000000002</v>
      </c>
      <c r="F91" s="143" t="s">
        <v>264</v>
      </c>
    </row>
    <row r="92" spans="1:6" s="7" customFormat="1">
      <c r="A92" s="6"/>
      <c r="B92" s="142" t="s">
        <v>289</v>
      </c>
      <c r="C92" s="142">
        <v>8</v>
      </c>
      <c r="D92" s="142">
        <v>2055.5</v>
      </c>
      <c r="E92" s="143">
        <v>5.3758064516129034</v>
      </c>
      <c r="F92" s="143" t="s">
        <v>264</v>
      </c>
    </row>
    <row r="93" spans="1:6" s="7" customFormat="1">
      <c r="A93" s="6"/>
      <c r="B93" s="142" t="s">
        <v>289</v>
      </c>
      <c r="C93" s="142">
        <v>8</v>
      </c>
      <c r="D93" s="142">
        <v>2146.5</v>
      </c>
      <c r="E93" s="143">
        <v>5.5930599369085172</v>
      </c>
      <c r="F93" s="143" t="s">
        <v>264</v>
      </c>
    </row>
    <row r="94" spans="1:6" s="7" customFormat="1">
      <c r="A94" s="6"/>
      <c r="B94" s="142" t="s">
        <v>289</v>
      </c>
      <c r="C94" s="142">
        <v>8</v>
      </c>
      <c r="D94" s="142">
        <v>2264.5</v>
      </c>
      <c r="E94" s="143">
        <v>5.5804416403785488</v>
      </c>
      <c r="F94" s="143" t="s">
        <v>264</v>
      </c>
    </row>
    <row r="95" spans="1:6" s="7" customFormat="1">
      <c r="A95" s="6"/>
      <c r="B95" s="142" t="s">
        <v>289</v>
      </c>
      <c r="C95" s="142">
        <v>8</v>
      </c>
      <c r="D95" s="142">
        <v>2383.5</v>
      </c>
      <c r="E95" s="143">
        <v>5.4794952681388018</v>
      </c>
      <c r="F95" s="143" t="s">
        <v>264</v>
      </c>
    </row>
    <row r="96" spans="1:6" s="7" customFormat="1">
      <c r="A96" s="6"/>
      <c r="B96" s="142" t="s">
        <v>289</v>
      </c>
      <c r="C96" s="142">
        <v>8</v>
      </c>
      <c r="D96" s="142">
        <v>2508.5</v>
      </c>
      <c r="E96" s="143">
        <v>5.5031545741324921</v>
      </c>
      <c r="F96" s="143" t="s">
        <v>264</v>
      </c>
    </row>
    <row r="97" spans="1:6" s="7" customFormat="1">
      <c r="A97" s="6"/>
      <c r="B97" s="144"/>
      <c r="C97" s="142"/>
      <c r="D97" s="142"/>
      <c r="E97" s="143"/>
      <c r="F97" s="143"/>
    </row>
    <row r="98" spans="1:6" s="7" customFormat="1">
      <c r="A98" s="6"/>
      <c r="B98" s="142" t="s">
        <v>290</v>
      </c>
      <c r="C98" s="142">
        <v>9</v>
      </c>
      <c r="D98" s="142">
        <v>56.5</v>
      </c>
      <c r="E98" s="143">
        <v>1.9355228682618582</v>
      </c>
      <c r="F98" s="143" t="s">
        <v>264</v>
      </c>
    </row>
    <row r="99" spans="1:6" s="7" customFormat="1">
      <c r="A99" s="6"/>
      <c r="B99" s="142" t="s">
        <v>290</v>
      </c>
      <c r="C99" s="142">
        <v>9</v>
      </c>
      <c r="D99" s="142">
        <v>768.5</v>
      </c>
      <c r="E99" s="143">
        <v>4.7413249211356465</v>
      </c>
      <c r="F99" s="143" t="s">
        <v>264</v>
      </c>
    </row>
    <row r="100" spans="1:6" s="7" customFormat="1">
      <c r="A100" s="6"/>
      <c r="B100" s="142" t="s">
        <v>290</v>
      </c>
      <c r="C100" s="142">
        <v>9</v>
      </c>
      <c r="D100" s="142">
        <v>799.5</v>
      </c>
      <c r="E100" s="143">
        <v>4.7807570977917981</v>
      </c>
      <c r="F100" s="143" t="s">
        <v>264</v>
      </c>
    </row>
    <row r="101" spans="1:6" s="7" customFormat="1">
      <c r="A101" s="6"/>
      <c r="B101" s="142" t="s">
        <v>290</v>
      </c>
      <c r="C101" s="142">
        <v>9</v>
      </c>
      <c r="D101" s="142">
        <v>891.5</v>
      </c>
      <c r="E101" s="143">
        <v>4.6955835962145107</v>
      </c>
      <c r="F101" s="143" t="s">
        <v>264</v>
      </c>
    </row>
    <row r="102" spans="1:6" s="7" customFormat="1">
      <c r="A102" s="6"/>
      <c r="B102" s="144"/>
      <c r="C102" s="142"/>
      <c r="D102" s="142"/>
      <c r="E102" s="143"/>
      <c r="F102" s="143"/>
    </row>
    <row r="103" spans="1:6" s="7" customFormat="1">
      <c r="A103" s="6"/>
      <c r="B103" s="142" t="s">
        <v>291</v>
      </c>
      <c r="C103" s="142">
        <v>10</v>
      </c>
      <c r="D103" s="142">
        <v>59</v>
      </c>
      <c r="E103" s="143">
        <v>1.6349809885931559</v>
      </c>
      <c r="F103" s="143" t="s">
        <v>264</v>
      </c>
    </row>
    <row r="104" spans="1:6" s="7" customFormat="1">
      <c r="A104" s="6"/>
      <c r="B104" s="142" t="s">
        <v>291</v>
      </c>
      <c r="C104" s="142">
        <v>10</v>
      </c>
      <c r="D104" s="142">
        <v>99</v>
      </c>
      <c r="E104" s="143">
        <v>2.3249211356466875</v>
      </c>
      <c r="F104" s="143" t="s">
        <v>264</v>
      </c>
    </row>
    <row r="105" spans="1:6" s="7" customFormat="1">
      <c r="A105" s="6"/>
      <c r="B105" s="142" t="s">
        <v>291</v>
      </c>
      <c r="C105" s="142">
        <v>10</v>
      </c>
      <c r="D105" s="142">
        <v>135</v>
      </c>
      <c r="E105" s="143">
        <v>2.0394321766561512</v>
      </c>
      <c r="F105" s="143" t="s">
        <v>264</v>
      </c>
    </row>
    <row r="106" spans="1:6" s="7" customFormat="1">
      <c r="A106" s="6"/>
      <c r="B106" s="142" t="s">
        <v>291</v>
      </c>
      <c r="C106" s="142">
        <v>10</v>
      </c>
      <c r="D106" s="142">
        <v>222</v>
      </c>
      <c r="E106" s="143">
        <v>2.3848580441640377</v>
      </c>
      <c r="F106" s="143" t="s">
        <v>264</v>
      </c>
    </row>
    <row r="107" spans="1:6" s="7" customFormat="1">
      <c r="A107" s="6"/>
      <c r="B107" s="142" t="s">
        <v>291</v>
      </c>
      <c r="C107" s="142">
        <v>10</v>
      </c>
      <c r="D107" s="142">
        <v>345</v>
      </c>
      <c r="E107" s="143">
        <v>2.742902208201893</v>
      </c>
      <c r="F107" s="143" t="s">
        <v>264</v>
      </c>
    </row>
    <row r="108" spans="1:6" s="7" customFormat="1">
      <c r="A108" s="6"/>
      <c r="B108" s="142" t="s">
        <v>291</v>
      </c>
      <c r="C108" s="142">
        <v>10</v>
      </c>
      <c r="D108" s="142">
        <v>465</v>
      </c>
      <c r="E108" s="143">
        <v>2.6829652996845428</v>
      </c>
      <c r="F108" s="143" t="s">
        <v>264</v>
      </c>
    </row>
    <row r="109" spans="1:6" s="7" customFormat="1">
      <c r="A109" s="6"/>
      <c r="B109" s="142" t="s">
        <v>291</v>
      </c>
      <c r="C109" s="142">
        <v>10</v>
      </c>
      <c r="D109" s="142">
        <v>598</v>
      </c>
      <c r="E109" s="143">
        <v>3.0993690851735018</v>
      </c>
      <c r="F109" s="143" t="s">
        <v>264</v>
      </c>
    </row>
    <row r="110" spans="1:6" s="7" customFormat="1">
      <c r="A110" s="6"/>
      <c r="B110" s="142" t="s">
        <v>291</v>
      </c>
      <c r="C110" s="142">
        <v>10</v>
      </c>
      <c r="D110" s="142">
        <v>740</v>
      </c>
      <c r="E110" s="143">
        <v>3.0757097791798107</v>
      </c>
      <c r="F110" s="143" t="s">
        <v>264</v>
      </c>
    </row>
    <row r="111" spans="1:6" s="7" customFormat="1">
      <c r="A111" s="6"/>
      <c r="B111" s="142" t="s">
        <v>291</v>
      </c>
      <c r="C111" s="142">
        <v>10</v>
      </c>
      <c r="D111" s="142">
        <v>845</v>
      </c>
      <c r="E111" s="143">
        <v>3.1230283911671926</v>
      </c>
      <c r="F111" s="143" t="s">
        <v>264</v>
      </c>
    </row>
    <row r="112" spans="1:6" s="7" customFormat="1">
      <c r="A112" s="6"/>
      <c r="B112" s="142" t="s">
        <v>291</v>
      </c>
      <c r="C112" s="142">
        <v>10</v>
      </c>
      <c r="D112" s="142">
        <v>976</v>
      </c>
      <c r="E112" s="143">
        <v>3.137223974763407</v>
      </c>
      <c r="F112" s="143" t="s">
        <v>264</v>
      </c>
    </row>
    <row r="113" spans="1:6" s="7" customFormat="1">
      <c r="A113" s="6"/>
      <c r="B113" s="142" t="s">
        <v>291</v>
      </c>
      <c r="C113" s="142">
        <v>10</v>
      </c>
      <c r="D113" s="142">
        <v>1090</v>
      </c>
      <c r="E113" s="143">
        <v>3.3533123028391163</v>
      </c>
      <c r="F113" s="143" t="s">
        <v>264</v>
      </c>
    </row>
    <row r="114" spans="1:6" s="7" customFormat="1">
      <c r="A114" s="6"/>
      <c r="B114" s="142" t="s">
        <v>291</v>
      </c>
      <c r="C114" s="142">
        <v>10</v>
      </c>
      <c r="D114" s="142">
        <v>1237</v>
      </c>
      <c r="E114" s="143">
        <v>2.5286144578313254</v>
      </c>
      <c r="F114" s="143" t="s">
        <v>264</v>
      </c>
    </row>
    <row r="115" spans="1:6" s="7" customFormat="1">
      <c r="A115" s="6"/>
      <c r="B115" s="142" t="s">
        <v>291</v>
      </c>
      <c r="C115" s="142">
        <v>10</v>
      </c>
      <c r="D115" s="142">
        <v>1361</v>
      </c>
      <c r="E115" s="143">
        <v>2.9096774193548387</v>
      </c>
      <c r="F115" s="143" t="s">
        <v>264</v>
      </c>
    </row>
    <row r="116" spans="1:6" s="7" customFormat="1">
      <c r="A116" s="6"/>
      <c r="B116" s="142" t="s">
        <v>291</v>
      </c>
      <c r="C116" s="142">
        <v>10</v>
      </c>
      <c r="D116" s="142">
        <v>1479</v>
      </c>
      <c r="E116" s="143">
        <v>2.9446935724962628</v>
      </c>
      <c r="F116" s="143" t="s">
        <v>264</v>
      </c>
    </row>
    <row r="117" spans="1:6" s="7" customFormat="1">
      <c r="A117" s="6"/>
      <c r="B117" s="142" t="s">
        <v>291</v>
      </c>
      <c r="C117" s="142">
        <v>10</v>
      </c>
      <c r="D117" s="142">
        <v>1604</v>
      </c>
      <c r="E117" s="143">
        <v>3.351988217967599</v>
      </c>
      <c r="F117" s="143" t="s">
        <v>264</v>
      </c>
    </row>
    <row r="118" spans="1:6" s="7" customFormat="1">
      <c r="A118" s="6"/>
      <c r="B118" s="142" t="s">
        <v>291</v>
      </c>
      <c r="C118" s="142">
        <v>10</v>
      </c>
      <c r="D118" s="142">
        <v>1723</v>
      </c>
      <c r="E118" s="143">
        <v>3.3452914798206277</v>
      </c>
      <c r="F118" s="143" t="s">
        <v>264</v>
      </c>
    </row>
    <row r="119" spans="1:6" s="7" customFormat="1">
      <c r="A119" s="6"/>
      <c r="B119" s="142" t="s">
        <v>291</v>
      </c>
      <c r="C119" s="142">
        <v>10</v>
      </c>
      <c r="D119" s="142">
        <v>1825</v>
      </c>
      <c r="E119" s="143">
        <v>3.1861198738170349</v>
      </c>
      <c r="F119" s="143" t="s">
        <v>264</v>
      </c>
    </row>
    <row r="120" spans="1:6" s="7" customFormat="1">
      <c r="A120" s="6"/>
      <c r="B120" s="142" t="s">
        <v>291</v>
      </c>
      <c r="C120" s="142">
        <v>10</v>
      </c>
      <c r="D120" s="142">
        <v>1969</v>
      </c>
      <c r="E120" s="143">
        <v>2.5579937304075231</v>
      </c>
      <c r="F120" s="143" t="s">
        <v>264</v>
      </c>
    </row>
    <row r="121" spans="1:6" s="7" customFormat="1">
      <c r="A121" s="6"/>
      <c r="B121" s="142" t="s">
        <v>291</v>
      </c>
      <c r="C121" s="142">
        <v>10</v>
      </c>
      <c r="D121" s="142">
        <v>2087</v>
      </c>
      <c r="E121" s="143">
        <v>3.443548387096774</v>
      </c>
      <c r="F121" s="143" t="s">
        <v>264</v>
      </c>
    </row>
    <row r="122" spans="1:6" s="7" customFormat="1">
      <c r="A122" s="6"/>
      <c r="B122" s="142" t="s">
        <v>291</v>
      </c>
      <c r="C122" s="142">
        <v>10</v>
      </c>
      <c r="D122" s="142">
        <v>2222</v>
      </c>
      <c r="E122" s="143">
        <v>4.1971608832807572</v>
      </c>
      <c r="F122" s="143" t="s">
        <v>264</v>
      </c>
    </row>
    <row r="123" spans="1:6" s="7" customFormat="1">
      <c r="A123" s="6"/>
      <c r="B123" s="142" t="s">
        <v>291</v>
      </c>
      <c r="C123" s="142">
        <v>10</v>
      </c>
      <c r="D123" s="142">
        <v>2455</v>
      </c>
      <c r="E123" s="143">
        <v>3.9463722397476335</v>
      </c>
      <c r="F123" s="143" t="s">
        <v>264</v>
      </c>
    </row>
    <row r="124" spans="1:6" s="7" customFormat="1">
      <c r="A124" s="6"/>
      <c r="B124" s="142" t="s">
        <v>291</v>
      </c>
      <c r="C124" s="142">
        <v>10</v>
      </c>
      <c r="D124" s="142">
        <v>2565</v>
      </c>
      <c r="E124" s="143">
        <v>4.6246056782334382</v>
      </c>
      <c r="F124" s="143" t="s">
        <v>264</v>
      </c>
    </row>
    <row r="125" spans="1:6" s="7" customFormat="1">
      <c r="A125" s="6"/>
      <c r="B125" s="144"/>
      <c r="C125" s="142"/>
      <c r="D125" s="142"/>
      <c r="E125" s="143"/>
      <c r="F125" s="143"/>
    </row>
    <row r="126" spans="1:6" s="7" customFormat="1">
      <c r="A126" s="6"/>
      <c r="B126" s="142" t="s">
        <v>292</v>
      </c>
      <c r="C126" s="142">
        <v>11</v>
      </c>
      <c r="D126" s="142">
        <v>45.5</v>
      </c>
      <c r="E126" s="143">
        <v>0.75475285171102657</v>
      </c>
      <c r="F126" s="143" t="s">
        <v>264</v>
      </c>
    </row>
    <row r="127" spans="1:6" s="7" customFormat="1">
      <c r="A127" s="6"/>
      <c r="B127" s="142" t="s">
        <v>292</v>
      </c>
      <c r="C127" s="142">
        <v>11</v>
      </c>
      <c r="D127" s="142">
        <v>85.5</v>
      </c>
      <c r="E127" s="143">
        <v>0.89561270801815418</v>
      </c>
      <c r="F127" s="143" t="s">
        <v>264</v>
      </c>
    </row>
    <row r="128" spans="1:6" s="7" customFormat="1">
      <c r="A128" s="6"/>
      <c r="B128" s="142" t="s">
        <v>292</v>
      </c>
      <c r="C128" s="142">
        <v>11</v>
      </c>
      <c r="D128" s="142">
        <v>116.5</v>
      </c>
      <c r="E128" s="143">
        <v>1.4992435703479576</v>
      </c>
      <c r="F128" s="143" t="s">
        <v>264</v>
      </c>
    </row>
    <row r="129" spans="1:6" s="7" customFormat="1">
      <c r="A129" s="6"/>
      <c r="B129" s="142" t="s">
        <v>292</v>
      </c>
      <c r="C129" s="142">
        <v>11</v>
      </c>
      <c r="D129" s="142">
        <v>208.5</v>
      </c>
      <c r="E129" s="143">
        <v>3.1782334384858046</v>
      </c>
      <c r="F129" s="143" t="s">
        <v>264</v>
      </c>
    </row>
    <row r="130" spans="1:6" s="7" customFormat="1">
      <c r="A130" s="6"/>
      <c r="B130" s="142" t="s">
        <v>292</v>
      </c>
      <c r="C130" s="142">
        <v>11</v>
      </c>
      <c r="D130" s="142">
        <v>331.5</v>
      </c>
      <c r="E130" s="143">
        <v>3.4605678233438484</v>
      </c>
      <c r="F130" s="143" t="s">
        <v>264</v>
      </c>
    </row>
    <row r="131" spans="1:6" s="7" customFormat="1">
      <c r="A131" s="6"/>
      <c r="B131" s="142" t="s">
        <v>292</v>
      </c>
      <c r="C131" s="142">
        <v>11</v>
      </c>
      <c r="D131" s="142">
        <v>451.5</v>
      </c>
      <c r="E131" s="143">
        <v>3.9495268138801261</v>
      </c>
      <c r="F131" s="143" t="s">
        <v>264</v>
      </c>
    </row>
    <row r="132" spans="1:6" s="7" customFormat="1">
      <c r="A132" s="6"/>
      <c r="B132" s="142" t="s">
        <v>292</v>
      </c>
      <c r="C132" s="142">
        <v>11</v>
      </c>
      <c r="D132" s="142">
        <v>584.5</v>
      </c>
      <c r="E132" s="143">
        <v>4.3217665615141962</v>
      </c>
      <c r="F132" s="143" t="s">
        <v>264</v>
      </c>
    </row>
    <row r="133" spans="1:6" s="7" customFormat="1">
      <c r="A133" s="6"/>
      <c r="B133" s="142" t="s">
        <v>292</v>
      </c>
      <c r="C133" s="142">
        <v>11</v>
      </c>
      <c r="D133" s="142">
        <v>711.5</v>
      </c>
      <c r="E133" s="143">
        <v>4.1529968454258679</v>
      </c>
      <c r="F133" s="143" t="s">
        <v>264</v>
      </c>
    </row>
    <row r="134" spans="1:6" s="7" customFormat="1">
      <c r="A134" s="6"/>
      <c r="B134" s="142" t="s">
        <v>292</v>
      </c>
      <c r="C134" s="142">
        <v>11</v>
      </c>
      <c r="D134" s="142">
        <v>831.5</v>
      </c>
      <c r="E134" s="143">
        <v>4.5331230283911674</v>
      </c>
      <c r="F134" s="143" t="s">
        <v>264</v>
      </c>
    </row>
    <row r="135" spans="1:6" s="7" customFormat="1">
      <c r="A135" s="6"/>
      <c r="B135" s="142" t="s">
        <v>292</v>
      </c>
      <c r="C135" s="142">
        <v>11</v>
      </c>
      <c r="D135" s="142">
        <v>962.5</v>
      </c>
      <c r="E135" s="143">
        <v>4.1656151419558363</v>
      </c>
      <c r="F135" s="143" t="s">
        <v>264</v>
      </c>
    </row>
    <row r="136" spans="1:6" s="7" customFormat="1">
      <c r="A136" s="6"/>
      <c r="B136" s="142" t="s">
        <v>292</v>
      </c>
      <c r="C136" s="142">
        <v>11</v>
      </c>
      <c r="D136" s="142">
        <v>1076.5</v>
      </c>
      <c r="E136" s="143">
        <v>4.0331230283911674</v>
      </c>
      <c r="F136" s="143" t="s">
        <v>264</v>
      </c>
    </row>
    <row r="137" spans="1:6" s="7" customFormat="1">
      <c r="A137" s="6"/>
      <c r="B137" s="144"/>
      <c r="C137" s="142"/>
      <c r="D137" s="142"/>
      <c r="E137" s="143"/>
      <c r="F137" s="143"/>
    </row>
    <row r="138" spans="1:6" s="7" customFormat="1">
      <c r="A138" s="6"/>
      <c r="B138" s="142" t="s">
        <v>293</v>
      </c>
      <c r="C138" s="142">
        <v>15</v>
      </c>
      <c r="D138" s="142">
        <v>167.5</v>
      </c>
      <c r="E138" s="143">
        <v>0.75862068965517238</v>
      </c>
      <c r="F138" s="143" t="s">
        <v>264</v>
      </c>
    </row>
    <row r="139" spans="1:6" s="7" customFormat="1">
      <c r="A139" s="6"/>
      <c r="B139" s="142" t="s">
        <v>293</v>
      </c>
      <c r="C139" s="142">
        <v>15</v>
      </c>
      <c r="D139" s="142">
        <v>195.5</v>
      </c>
      <c r="E139" s="143">
        <v>1.2239031770045385</v>
      </c>
      <c r="F139" s="143" t="s">
        <v>264</v>
      </c>
    </row>
    <row r="140" spans="1:6" s="7" customFormat="1">
      <c r="A140" s="6"/>
      <c r="B140" s="142" t="s">
        <v>293</v>
      </c>
      <c r="C140" s="142">
        <v>15</v>
      </c>
      <c r="D140" s="142">
        <v>224.5</v>
      </c>
      <c r="E140" s="143">
        <v>1.5900151285930406</v>
      </c>
      <c r="F140" s="143" t="s">
        <v>264</v>
      </c>
    </row>
    <row r="141" spans="1:6" s="7" customFormat="1">
      <c r="A141" s="6"/>
      <c r="B141" s="142" t="s">
        <v>293</v>
      </c>
      <c r="C141" s="142">
        <v>15</v>
      </c>
      <c r="D141" s="142">
        <v>314.5</v>
      </c>
      <c r="E141" s="143">
        <v>2.8741258741258742</v>
      </c>
      <c r="F141" s="143" t="s">
        <v>264</v>
      </c>
    </row>
    <row r="142" spans="1:6" s="7" customFormat="1">
      <c r="A142" s="6"/>
      <c r="B142" s="144"/>
      <c r="C142" s="142"/>
      <c r="D142" s="142"/>
      <c r="E142" s="143"/>
      <c r="F142" s="143"/>
    </row>
    <row r="143" spans="1:6" s="7" customFormat="1">
      <c r="A143" s="6"/>
      <c r="B143" s="142" t="s">
        <v>294</v>
      </c>
      <c r="C143" s="142">
        <v>19</v>
      </c>
      <c r="D143" s="142">
        <v>85.5</v>
      </c>
      <c r="E143" s="143">
        <v>1.7397769516728625</v>
      </c>
      <c r="F143" s="143" t="s">
        <v>264</v>
      </c>
    </row>
    <row r="144" spans="1:6" s="7" customFormat="1">
      <c r="A144" s="6"/>
      <c r="B144" s="142" t="s">
        <v>294</v>
      </c>
      <c r="C144" s="142">
        <v>19</v>
      </c>
      <c r="D144" s="142">
        <v>103.5</v>
      </c>
      <c r="E144" s="143">
        <v>1.3978819969742813</v>
      </c>
      <c r="F144" s="143" t="s">
        <v>264</v>
      </c>
    </row>
    <row r="145" spans="1:6" s="7" customFormat="1">
      <c r="A145" s="6"/>
      <c r="B145" s="142" t="s">
        <v>294</v>
      </c>
      <c r="C145" s="142">
        <v>19</v>
      </c>
      <c r="D145" s="142">
        <v>138.5</v>
      </c>
      <c r="E145" s="143">
        <v>2.1171328671328675</v>
      </c>
      <c r="F145" s="143" t="s">
        <v>264</v>
      </c>
    </row>
    <row r="146" spans="1:6" s="7" customFormat="1">
      <c r="A146" s="6"/>
      <c r="B146" s="142" t="s">
        <v>294</v>
      </c>
      <c r="C146" s="142">
        <v>19</v>
      </c>
      <c r="D146" s="142">
        <v>273.5</v>
      </c>
      <c r="E146" s="143">
        <v>3.4020979020979021</v>
      </c>
      <c r="F146" s="143" t="s">
        <v>264</v>
      </c>
    </row>
    <row r="147" spans="1:6" s="7" customFormat="1">
      <c r="A147" s="6"/>
      <c r="B147" s="142" t="s">
        <v>294</v>
      </c>
      <c r="C147" s="142">
        <v>19</v>
      </c>
      <c r="D147" s="142">
        <v>405.5</v>
      </c>
      <c r="E147" s="143">
        <v>3.8618881118881125</v>
      </c>
      <c r="F147" s="143" t="s">
        <v>264</v>
      </c>
    </row>
    <row r="148" spans="1:6" s="7" customFormat="1">
      <c r="A148" s="6"/>
      <c r="B148" s="142" t="s">
        <v>294</v>
      </c>
      <c r="C148" s="142">
        <v>19</v>
      </c>
      <c r="D148" s="142">
        <v>527.5</v>
      </c>
      <c r="E148" s="143">
        <v>4.2220279720279725</v>
      </c>
      <c r="F148" s="143" t="s">
        <v>264</v>
      </c>
    </row>
    <row r="149" spans="1:6" s="7" customFormat="1">
      <c r="A149" s="6"/>
      <c r="B149" s="142" t="s">
        <v>294</v>
      </c>
      <c r="C149" s="142">
        <v>19</v>
      </c>
      <c r="D149" s="142">
        <v>649.5</v>
      </c>
      <c r="E149" s="143">
        <v>4.4580419580419584</v>
      </c>
      <c r="F149" s="143" t="s">
        <v>264</v>
      </c>
    </row>
    <row r="150" spans="1:6" s="7" customFormat="1">
      <c r="A150" s="6"/>
      <c r="B150" s="142" t="s">
        <v>294</v>
      </c>
      <c r="C150" s="142">
        <v>19</v>
      </c>
      <c r="D150" s="142">
        <v>769.5</v>
      </c>
      <c r="E150" s="143">
        <v>4.0506993006993017</v>
      </c>
      <c r="F150" s="143" t="s">
        <v>264</v>
      </c>
    </row>
    <row r="151" spans="1:6" s="7" customFormat="1">
      <c r="A151" s="6"/>
      <c r="B151" s="142" t="s">
        <v>294</v>
      </c>
      <c r="C151" s="142">
        <v>19</v>
      </c>
      <c r="D151" s="142">
        <v>891.5</v>
      </c>
      <c r="E151" s="143">
        <v>4.2465034965034967</v>
      </c>
      <c r="F151" s="143" t="s">
        <v>264</v>
      </c>
    </row>
    <row r="152" spans="1:6" s="7" customFormat="1">
      <c r="A152" s="6"/>
      <c r="B152" s="142" t="s">
        <v>294</v>
      </c>
      <c r="C152" s="142">
        <v>19</v>
      </c>
      <c r="D152" s="142">
        <v>1013.5</v>
      </c>
      <c r="E152" s="143">
        <v>4.0580645161290327</v>
      </c>
      <c r="F152" s="143" t="s">
        <v>264</v>
      </c>
    </row>
    <row r="153" spans="1:6" s="7" customFormat="1">
      <c r="A153" s="6"/>
      <c r="B153" s="142" t="s">
        <v>294</v>
      </c>
      <c r="C153" s="142">
        <v>19</v>
      </c>
      <c r="D153" s="142">
        <v>1135.5</v>
      </c>
      <c r="E153" s="143">
        <v>4.3472222222222223</v>
      </c>
      <c r="F153" s="143" t="s">
        <v>264</v>
      </c>
    </row>
    <row r="154" spans="1:6" s="7" customFormat="1">
      <c r="A154" s="6"/>
      <c r="B154" s="142" t="s">
        <v>294</v>
      </c>
      <c r="C154" s="142">
        <v>19</v>
      </c>
      <c r="D154" s="142">
        <v>1259.5</v>
      </c>
      <c r="E154" s="143">
        <v>3.8520249221183795</v>
      </c>
      <c r="F154" s="143" t="s">
        <v>264</v>
      </c>
    </row>
    <row r="155" spans="1:6" s="7" customFormat="1">
      <c r="A155" s="6"/>
      <c r="B155" s="142" t="s">
        <v>294</v>
      </c>
      <c r="C155" s="142">
        <v>19</v>
      </c>
      <c r="D155" s="142">
        <v>1372.5</v>
      </c>
      <c r="E155" s="143">
        <v>3.7918848167539263</v>
      </c>
      <c r="F155" s="143" t="s">
        <v>264</v>
      </c>
    </row>
    <row r="156" spans="1:6" s="7" customFormat="1">
      <c r="A156" s="6"/>
      <c r="B156" s="142" t="s">
        <v>294</v>
      </c>
      <c r="C156" s="142">
        <v>19</v>
      </c>
      <c r="D156" s="142">
        <v>1517.5</v>
      </c>
      <c r="E156" s="143">
        <v>4.0783699059561123</v>
      </c>
      <c r="F156" s="143" t="s">
        <v>264</v>
      </c>
    </row>
    <row r="157" spans="1:6" s="7" customFormat="1">
      <c r="A157" s="6"/>
      <c r="B157" s="142" t="s">
        <v>294</v>
      </c>
      <c r="C157" s="142">
        <v>19</v>
      </c>
      <c r="D157" s="142">
        <v>1639.5</v>
      </c>
      <c r="E157" s="143">
        <v>4.631160572337043</v>
      </c>
      <c r="F157" s="143" t="s">
        <v>264</v>
      </c>
    </row>
    <row r="158" spans="1:6" s="7" customFormat="1">
      <c r="A158" s="6"/>
      <c r="B158" s="144"/>
      <c r="C158" s="142"/>
      <c r="D158" s="142"/>
      <c r="E158" s="143"/>
      <c r="F158" s="143"/>
    </row>
    <row r="159" spans="1:6" s="7" customFormat="1">
      <c r="A159" s="6"/>
      <c r="B159" s="142" t="s">
        <v>295</v>
      </c>
      <c r="C159" s="142">
        <v>22</v>
      </c>
      <c r="D159" s="142">
        <v>59</v>
      </c>
      <c r="E159" s="143">
        <v>0.83269961977186313</v>
      </c>
      <c r="F159" s="143" t="s">
        <v>264</v>
      </c>
    </row>
    <row r="160" spans="1:6" s="7" customFormat="1">
      <c r="A160" s="6"/>
      <c r="B160" s="142" t="s">
        <v>295</v>
      </c>
      <c r="C160" s="142">
        <v>22</v>
      </c>
      <c r="D160" s="142">
        <v>82</v>
      </c>
      <c r="E160" s="143">
        <v>0.77458396369137672</v>
      </c>
      <c r="F160" s="143" t="s">
        <v>264</v>
      </c>
    </row>
    <row r="161" spans="1:6" s="7" customFormat="1">
      <c r="A161" s="6"/>
      <c r="B161" s="142" t="s">
        <v>295</v>
      </c>
      <c r="C161" s="142">
        <v>22</v>
      </c>
      <c r="D161" s="142">
        <v>117</v>
      </c>
      <c r="E161" s="143">
        <v>1.7170953101361572</v>
      </c>
      <c r="F161" s="143" t="s">
        <v>264</v>
      </c>
    </row>
    <row r="162" spans="1:6" s="7" customFormat="1">
      <c r="A162" s="6"/>
      <c r="B162" s="142" t="s">
        <v>295</v>
      </c>
      <c r="C162" s="142">
        <v>22</v>
      </c>
      <c r="D162" s="142">
        <v>213</v>
      </c>
      <c r="E162" s="143">
        <v>1.7307110438729196</v>
      </c>
      <c r="F162" s="143" t="s">
        <v>264</v>
      </c>
    </row>
    <row r="163" spans="1:6" s="7" customFormat="1">
      <c r="A163" s="6"/>
      <c r="B163" s="142" t="s">
        <v>295</v>
      </c>
      <c r="C163" s="142">
        <v>22</v>
      </c>
      <c r="D163" s="142">
        <v>335</v>
      </c>
      <c r="E163" s="143">
        <v>2.7269841269841271</v>
      </c>
      <c r="F163" s="143" t="s">
        <v>264</v>
      </c>
    </row>
    <row r="164" spans="1:6" s="7" customFormat="1">
      <c r="A164" s="6"/>
      <c r="B164" s="142" t="s">
        <v>295</v>
      </c>
      <c r="C164" s="142">
        <v>22</v>
      </c>
      <c r="D164" s="142">
        <v>458</v>
      </c>
      <c r="E164" s="143">
        <v>2.5492063492063495</v>
      </c>
      <c r="F164" s="143" t="s">
        <v>264</v>
      </c>
    </row>
    <row r="165" spans="1:6" s="7" customFormat="1">
      <c r="A165" s="6"/>
      <c r="B165" s="142" t="s">
        <v>295</v>
      </c>
      <c r="C165" s="142">
        <v>22</v>
      </c>
      <c r="D165" s="142">
        <v>586</v>
      </c>
      <c r="E165" s="143">
        <v>2.9460317460317462</v>
      </c>
      <c r="F165" s="143" t="s">
        <v>264</v>
      </c>
    </row>
    <row r="166" spans="1:6" s="7" customFormat="1">
      <c r="A166" s="6"/>
      <c r="B166" s="142" t="s">
        <v>295</v>
      </c>
      <c r="C166" s="142">
        <v>22</v>
      </c>
      <c r="D166" s="142">
        <v>713</v>
      </c>
      <c r="E166" s="143">
        <v>3.0666666666666664</v>
      </c>
      <c r="F166" s="143" t="s">
        <v>264</v>
      </c>
    </row>
    <row r="167" spans="1:6" s="7" customFormat="1">
      <c r="A167" s="6"/>
      <c r="B167" s="142" t="s">
        <v>295</v>
      </c>
      <c r="C167" s="142">
        <v>22</v>
      </c>
      <c r="D167" s="142">
        <v>823</v>
      </c>
      <c r="E167" s="143">
        <v>3.0571428571428569</v>
      </c>
      <c r="F167" s="143" t="s">
        <v>264</v>
      </c>
    </row>
    <row r="168" spans="1:6" s="7" customFormat="1">
      <c r="A168" s="6"/>
      <c r="B168" s="142" t="s">
        <v>295</v>
      </c>
      <c r="C168" s="142">
        <v>22</v>
      </c>
      <c r="D168" s="142">
        <v>943</v>
      </c>
      <c r="E168" s="143">
        <v>3.5190839694656488</v>
      </c>
      <c r="F168" s="143" t="s">
        <v>264</v>
      </c>
    </row>
    <row r="169" spans="1:6" s="7" customFormat="1">
      <c r="A169" s="6"/>
      <c r="B169" s="142" t="s">
        <v>295</v>
      </c>
      <c r="C169" s="142">
        <v>22</v>
      </c>
      <c r="D169" s="142">
        <v>1080</v>
      </c>
      <c r="E169" s="143">
        <v>3.6510903426791272</v>
      </c>
      <c r="F169" s="143" t="s">
        <v>264</v>
      </c>
    </row>
    <row r="170" spans="1:6" s="7" customFormat="1">
      <c r="A170" s="6"/>
      <c r="B170" s="142" t="s">
        <v>295</v>
      </c>
      <c r="C170" s="142">
        <v>22</v>
      </c>
      <c r="D170" s="142">
        <v>1201</v>
      </c>
      <c r="E170" s="143">
        <v>4.1112903225806452</v>
      </c>
      <c r="F170" s="143" t="s">
        <v>264</v>
      </c>
    </row>
    <row r="171" spans="1:6" s="7" customFormat="1">
      <c r="A171" s="6"/>
      <c r="B171" s="142" t="s">
        <v>295</v>
      </c>
      <c r="C171" s="142">
        <v>22</v>
      </c>
      <c r="D171" s="142">
        <v>1320</v>
      </c>
      <c r="E171" s="143">
        <v>3.5722891566265056</v>
      </c>
      <c r="F171" s="143" t="s">
        <v>264</v>
      </c>
    </row>
    <row r="172" spans="1:6" s="7" customFormat="1">
      <c r="A172" s="6"/>
      <c r="B172" s="142" t="s">
        <v>295</v>
      </c>
      <c r="C172" s="142">
        <v>22</v>
      </c>
      <c r="D172" s="142">
        <v>1448</v>
      </c>
      <c r="E172" s="143">
        <v>4.1017488076311608</v>
      </c>
      <c r="F172" s="143" t="s">
        <v>264</v>
      </c>
    </row>
    <row r="173" spans="1:6" s="7" customFormat="1">
      <c r="A173" s="6"/>
      <c r="B173" s="142" t="s">
        <v>295</v>
      </c>
      <c r="C173" s="142">
        <v>22</v>
      </c>
      <c r="D173" s="142">
        <v>1573</v>
      </c>
      <c r="E173" s="143">
        <v>3.567610062893082</v>
      </c>
      <c r="F173" s="143" t="s">
        <v>264</v>
      </c>
    </row>
    <row r="174" spans="1:6" s="7" customFormat="1">
      <c r="A174" s="6"/>
      <c r="B174" s="142" t="s">
        <v>295</v>
      </c>
      <c r="C174" s="142">
        <v>22</v>
      </c>
      <c r="D174" s="142">
        <v>1678</v>
      </c>
      <c r="E174" s="143">
        <v>3.3104477611940295</v>
      </c>
      <c r="F174" s="143" t="s">
        <v>264</v>
      </c>
    </row>
    <row r="175" spans="1:6" s="7" customFormat="1">
      <c r="A175" s="6"/>
      <c r="B175" s="142" t="s">
        <v>295</v>
      </c>
      <c r="C175" s="142">
        <v>22</v>
      </c>
      <c r="D175" s="142">
        <v>1804</v>
      </c>
      <c r="E175" s="143">
        <v>3.1753926701570681</v>
      </c>
      <c r="F175" s="143" t="s">
        <v>264</v>
      </c>
    </row>
    <row r="176" spans="1:6" s="7" customFormat="1">
      <c r="A176" s="6"/>
      <c r="B176" s="142" t="s">
        <v>295</v>
      </c>
      <c r="C176" s="142">
        <v>22</v>
      </c>
      <c r="D176" s="142">
        <v>1923</v>
      </c>
      <c r="E176" s="143">
        <v>3.6542056074766354</v>
      </c>
      <c r="F176" s="143" t="s">
        <v>264</v>
      </c>
    </row>
    <row r="177" spans="1:6" s="7" customFormat="1">
      <c r="A177" s="6"/>
      <c r="B177" s="142" t="s">
        <v>295</v>
      </c>
      <c r="C177" s="142">
        <v>22</v>
      </c>
      <c r="D177" s="142">
        <v>2070</v>
      </c>
      <c r="E177" s="143">
        <v>3.4238095238095236</v>
      </c>
      <c r="F177" s="143" t="s">
        <v>264</v>
      </c>
    </row>
    <row r="178" spans="1:6" s="7" customFormat="1">
      <c r="A178" s="6"/>
      <c r="B178" s="142" t="s">
        <v>295</v>
      </c>
      <c r="C178" s="142">
        <v>22</v>
      </c>
      <c r="D178" s="142">
        <v>2154</v>
      </c>
      <c r="E178" s="143">
        <v>3.4396825396825395</v>
      </c>
      <c r="F178" s="143" t="s">
        <v>264</v>
      </c>
    </row>
    <row r="179" spans="1:6" s="7" customFormat="1">
      <c r="A179" s="6"/>
      <c r="B179" s="142" t="s">
        <v>295</v>
      </c>
      <c r="C179" s="142">
        <v>22</v>
      </c>
      <c r="D179" s="142">
        <v>2273</v>
      </c>
      <c r="E179" s="143">
        <v>3.6015873015873017</v>
      </c>
      <c r="F179" s="143" t="s">
        <v>264</v>
      </c>
    </row>
    <row r="180" spans="1:6" s="7" customFormat="1">
      <c r="A180" s="6"/>
      <c r="B180" s="142" t="s">
        <v>295</v>
      </c>
      <c r="C180" s="142">
        <v>22</v>
      </c>
      <c r="D180" s="142">
        <v>2378</v>
      </c>
      <c r="E180" s="143">
        <v>3.4650793650793648</v>
      </c>
      <c r="F180" s="143" t="s">
        <v>264</v>
      </c>
    </row>
    <row r="181" spans="1:6" s="7" customFormat="1">
      <c r="A181" s="6"/>
      <c r="B181" s="144"/>
      <c r="C181" s="142"/>
      <c r="D181" s="142"/>
      <c r="E181" s="143"/>
      <c r="F181" s="143"/>
    </row>
    <row r="182" spans="1:6" s="7" customFormat="1">
      <c r="A182" s="6"/>
      <c r="B182" s="142" t="s">
        <v>296</v>
      </c>
      <c r="C182" s="142">
        <v>24</v>
      </c>
      <c r="D182" s="142">
        <v>59</v>
      </c>
      <c r="E182" s="143">
        <v>1.0344827586206897</v>
      </c>
      <c r="F182" s="143" t="s">
        <v>264</v>
      </c>
    </row>
    <row r="183" spans="1:6" s="7" customFormat="1">
      <c r="A183" s="6"/>
      <c r="B183" s="142" t="s">
        <v>296</v>
      </c>
      <c r="C183" s="142">
        <v>24</v>
      </c>
      <c r="D183" s="142">
        <v>72</v>
      </c>
      <c r="E183" s="143">
        <v>1.0317700453857792</v>
      </c>
      <c r="F183" s="143" t="s">
        <v>264</v>
      </c>
    </row>
    <row r="184" spans="1:6" s="7" customFormat="1">
      <c r="A184" s="6"/>
      <c r="B184" s="142" t="s">
        <v>296</v>
      </c>
      <c r="C184" s="142">
        <v>24</v>
      </c>
      <c r="D184" s="142">
        <v>111</v>
      </c>
      <c r="E184" s="143">
        <v>1.5900151285930406</v>
      </c>
      <c r="F184" s="143" t="s">
        <v>264</v>
      </c>
    </row>
    <row r="185" spans="1:6" s="7" customFormat="1">
      <c r="A185" s="6"/>
      <c r="B185" s="142" t="s">
        <v>296</v>
      </c>
      <c r="C185" s="142">
        <v>24</v>
      </c>
      <c r="D185" s="142">
        <v>248</v>
      </c>
      <c r="E185" s="143">
        <v>3.0206349206349206</v>
      </c>
      <c r="F185" s="143" t="s">
        <v>264</v>
      </c>
    </row>
    <row r="186" spans="1:6" s="7" customFormat="1">
      <c r="A186" s="6"/>
      <c r="B186" s="144"/>
      <c r="C186" s="142"/>
      <c r="D186" s="142"/>
      <c r="E186" s="143"/>
      <c r="F186" s="143"/>
    </row>
    <row r="187" spans="1:6" s="7" customFormat="1">
      <c r="A187" s="6"/>
      <c r="B187" s="142" t="s">
        <v>297</v>
      </c>
      <c r="C187" s="142">
        <v>25</v>
      </c>
      <c r="D187" s="142">
        <v>56</v>
      </c>
      <c r="E187" s="143">
        <v>0.4843260188087774</v>
      </c>
      <c r="F187" s="143" t="s">
        <v>264</v>
      </c>
    </row>
    <row r="188" spans="1:6" s="7" customFormat="1">
      <c r="A188" s="6"/>
      <c r="B188" s="142" t="s">
        <v>297</v>
      </c>
      <c r="C188" s="142">
        <v>25</v>
      </c>
      <c r="D188" s="142">
        <v>90</v>
      </c>
      <c r="E188" s="143">
        <v>0.42360060514372166</v>
      </c>
      <c r="F188" s="143" t="s">
        <v>264</v>
      </c>
    </row>
    <row r="189" spans="1:6" s="7" customFormat="1">
      <c r="A189" s="6"/>
      <c r="B189" s="142" t="s">
        <v>297</v>
      </c>
      <c r="C189" s="142">
        <v>25</v>
      </c>
      <c r="D189" s="142">
        <v>133</v>
      </c>
      <c r="E189" s="143">
        <v>0.9636913767019667</v>
      </c>
      <c r="F189" s="143" t="s">
        <v>264</v>
      </c>
    </row>
    <row r="190" spans="1:6" s="7" customFormat="1">
      <c r="A190" s="6"/>
      <c r="B190" s="142" t="s">
        <v>297</v>
      </c>
      <c r="C190" s="142">
        <v>25</v>
      </c>
      <c r="D190" s="142">
        <v>230</v>
      </c>
      <c r="E190" s="143">
        <v>1.8202247191011234</v>
      </c>
      <c r="F190" s="143" t="s">
        <v>264</v>
      </c>
    </row>
    <row r="191" spans="1:6" s="7" customFormat="1">
      <c r="A191" s="6"/>
      <c r="B191" s="142" t="s">
        <v>297</v>
      </c>
      <c r="C191" s="142">
        <v>25</v>
      </c>
      <c r="D191" s="142">
        <v>335</v>
      </c>
      <c r="E191" s="143">
        <v>2.961904761904762</v>
      </c>
      <c r="F191" s="143" t="s">
        <v>264</v>
      </c>
    </row>
    <row r="192" spans="1:6" s="7" customFormat="1">
      <c r="A192" s="6"/>
      <c r="B192" s="142" t="s">
        <v>297</v>
      </c>
      <c r="C192" s="142">
        <v>25</v>
      </c>
      <c r="D192" s="142">
        <v>457</v>
      </c>
      <c r="E192" s="143">
        <v>3.6031746031746033</v>
      </c>
      <c r="F192" s="143" t="s">
        <v>264</v>
      </c>
    </row>
    <row r="193" spans="1:6" s="7" customFormat="1">
      <c r="A193" s="6"/>
      <c r="B193" s="142" t="s">
        <v>297</v>
      </c>
      <c r="C193" s="142">
        <v>25</v>
      </c>
      <c r="D193" s="142">
        <v>616</v>
      </c>
      <c r="E193" s="143">
        <v>4.363492063492064</v>
      </c>
      <c r="F193" s="143" t="s">
        <v>264</v>
      </c>
    </row>
    <row r="194" spans="1:6" s="7" customFormat="1">
      <c r="A194" s="6"/>
      <c r="B194" s="142" t="s">
        <v>297</v>
      </c>
      <c r="C194" s="142">
        <v>25</v>
      </c>
      <c r="D194" s="142">
        <v>742</v>
      </c>
      <c r="E194" s="143">
        <v>4.2396825396825397</v>
      </c>
      <c r="F194" s="143" t="s">
        <v>264</v>
      </c>
    </row>
    <row r="195" spans="1:6" s="7" customFormat="1">
      <c r="A195" s="6"/>
      <c r="B195" s="142" t="s">
        <v>297</v>
      </c>
      <c r="C195" s="142">
        <v>25</v>
      </c>
      <c r="D195" s="142">
        <v>861</v>
      </c>
      <c r="E195" s="143">
        <v>4.5587301587301585</v>
      </c>
      <c r="F195" s="143" t="s">
        <v>264</v>
      </c>
    </row>
    <row r="196" spans="1:6" s="7" customFormat="1">
      <c r="A196" s="6"/>
      <c r="B196" s="142" t="s">
        <v>297</v>
      </c>
      <c r="C196" s="142">
        <v>25</v>
      </c>
      <c r="D196" s="142">
        <v>968</v>
      </c>
      <c r="E196" s="143">
        <v>4.7238095238095239</v>
      </c>
      <c r="F196" s="143" t="s">
        <v>264</v>
      </c>
    </row>
    <row r="197" spans="1:6" s="7" customFormat="1">
      <c r="A197" s="6"/>
      <c r="B197" s="142" t="s">
        <v>297</v>
      </c>
      <c r="C197" s="142">
        <v>25</v>
      </c>
      <c r="D197" s="142">
        <v>1107</v>
      </c>
      <c r="E197" s="143">
        <v>4.9636363636363638</v>
      </c>
      <c r="F197" s="143" t="s">
        <v>264</v>
      </c>
    </row>
    <row r="198" spans="1:6" s="7" customFormat="1">
      <c r="A198" s="6"/>
      <c r="B198" s="142" t="s">
        <v>297</v>
      </c>
      <c r="C198" s="142">
        <v>25</v>
      </c>
      <c r="D198" s="142">
        <v>1218</v>
      </c>
      <c r="E198" s="143">
        <v>4.9388111888111892</v>
      </c>
      <c r="F198" s="143" t="s">
        <v>264</v>
      </c>
    </row>
    <row r="199" spans="1:6" s="7" customFormat="1">
      <c r="A199" s="6"/>
      <c r="B199" s="142" t="s">
        <v>297</v>
      </c>
      <c r="C199" s="142">
        <v>25</v>
      </c>
      <c r="D199" s="142">
        <v>1353</v>
      </c>
      <c r="E199" s="143">
        <v>4.6269592476489025</v>
      </c>
      <c r="F199" s="143" t="s">
        <v>264</v>
      </c>
    </row>
    <row r="200" spans="1:6" s="7" customFormat="1">
      <c r="A200" s="6"/>
      <c r="B200" s="142" t="s">
        <v>297</v>
      </c>
      <c r="C200" s="142">
        <v>25</v>
      </c>
      <c r="D200" s="142">
        <v>1457</v>
      </c>
      <c r="E200" s="143">
        <v>3.7443105756358772</v>
      </c>
      <c r="F200" s="143" t="s">
        <v>264</v>
      </c>
    </row>
    <row r="201" spans="1:6" s="7" customFormat="1">
      <c r="A201" s="6"/>
      <c r="B201" s="142" t="s">
        <v>297</v>
      </c>
      <c r="C201" s="142">
        <v>25</v>
      </c>
      <c r="D201" s="142">
        <v>1598</v>
      </c>
      <c r="E201" s="143">
        <v>5.2204861111111116</v>
      </c>
      <c r="F201" s="143" t="s">
        <v>264</v>
      </c>
    </row>
    <row r="202" spans="1:6" s="7" customFormat="1">
      <c r="A202" s="6"/>
      <c r="B202" s="142" t="s">
        <v>297</v>
      </c>
      <c r="C202" s="142">
        <v>25</v>
      </c>
      <c r="D202" s="142">
        <v>1710</v>
      </c>
      <c r="E202" s="143">
        <v>4.7319277108433733</v>
      </c>
      <c r="F202" s="143" t="s">
        <v>264</v>
      </c>
    </row>
    <row r="203" spans="1:6" s="7" customFormat="1">
      <c r="A203" s="6"/>
      <c r="B203" s="142" t="s">
        <v>297</v>
      </c>
      <c r="C203" s="142">
        <v>25</v>
      </c>
      <c r="D203" s="142">
        <v>1864</v>
      </c>
      <c r="E203" s="143">
        <v>4.2289156626506026</v>
      </c>
      <c r="F203" s="143" t="s">
        <v>264</v>
      </c>
    </row>
    <row r="204" spans="1:6" s="7" customFormat="1">
      <c r="A204" s="6"/>
      <c r="B204" s="142" t="s">
        <v>297</v>
      </c>
      <c r="C204" s="142">
        <v>25</v>
      </c>
      <c r="D204" s="142">
        <v>2009</v>
      </c>
      <c r="E204" s="143">
        <v>4.6143497757847536</v>
      </c>
      <c r="F204" s="143" t="s">
        <v>264</v>
      </c>
    </row>
    <row r="205" spans="1:6" s="7" customFormat="1">
      <c r="A205" s="6"/>
      <c r="B205" s="142" t="s">
        <v>297</v>
      </c>
      <c r="C205" s="142">
        <v>25</v>
      </c>
      <c r="D205" s="142">
        <v>2158</v>
      </c>
      <c r="E205" s="143">
        <v>5.1285714285714281</v>
      </c>
      <c r="F205" s="143" t="s">
        <v>264</v>
      </c>
    </row>
    <row r="206" spans="1:6" s="7" customFormat="1">
      <c r="A206" s="6"/>
      <c r="B206" s="142" t="s">
        <v>297</v>
      </c>
      <c r="C206" s="142">
        <v>25</v>
      </c>
      <c r="D206" s="142">
        <v>2296</v>
      </c>
      <c r="E206" s="143">
        <v>5.3682539682539687</v>
      </c>
      <c r="F206" s="143" t="s">
        <v>264</v>
      </c>
    </row>
    <row r="207" spans="1:6" s="7" customFormat="1">
      <c r="A207" s="6"/>
      <c r="B207" s="142" t="s">
        <v>297</v>
      </c>
      <c r="C207" s="142">
        <v>25</v>
      </c>
      <c r="D207" s="142">
        <v>2459</v>
      </c>
      <c r="E207" s="143">
        <v>5.3984126984126979</v>
      </c>
      <c r="F207" s="143" t="s">
        <v>264</v>
      </c>
    </row>
    <row r="208" spans="1:6" s="7" customFormat="1">
      <c r="A208" s="6"/>
      <c r="B208" s="142" t="s">
        <v>297</v>
      </c>
      <c r="C208" s="142">
        <v>25</v>
      </c>
      <c r="D208" s="142">
        <v>2521</v>
      </c>
      <c r="E208" s="143">
        <v>5.2015873015873018</v>
      </c>
      <c r="F208" s="143" t="s">
        <v>264</v>
      </c>
    </row>
    <row r="209" spans="1:6" s="7" customFormat="1">
      <c r="A209" s="6"/>
      <c r="B209" s="144"/>
      <c r="C209" s="142"/>
      <c r="D209" s="142"/>
      <c r="E209" s="143"/>
      <c r="F209" s="143"/>
    </row>
    <row r="210" spans="1:6" s="7" customFormat="1">
      <c r="A210" s="6"/>
      <c r="B210" s="142" t="s">
        <v>298</v>
      </c>
      <c r="C210" s="142">
        <v>27</v>
      </c>
      <c r="D210" s="142">
        <v>59.5</v>
      </c>
      <c r="E210" s="143">
        <v>1.6821561338289963</v>
      </c>
      <c r="F210" s="143" t="s">
        <v>264</v>
      </c>
    </row>
    <row r="211" spans="1:6" s="7" customFormat="1">
      <c r="A211" s="6"/>
      <c r="B211" s="142" t="s">
        <v>298</v>
      </c>
      <c r="C211" s="142">
        <v>27</v>
      </c>
      <c r="D211" s="142">
        <v>135.5</v>
      </c>
      <c r="E211" s="143">
        <v>3.0785340314136125</v>
      </c>
      <c r="F211" s="143" t="s">
        <v>264</v>
      </c>
    </row>
    <row r="212" spans="1:6" s="7" customFormat="1">
      <c r="A212" s="6"/>
      <c r="B212" s="142" t="s">
        <v>298</v>
      </c>
      <c r="C212" s="142">
        <v>27</v>
      </c>
      <c r="D212" s="142">
        <v>169.5</v>
      </c>
      <c r="E212" s="143">
        <v>2.8926701570680629</v>
      </c>
      <c r="F212" s="143" t="s">
        <v>264</v>
      </c>
    </row>
    <row r="213" spans="1:6" s="7" customFormat="1">
      <c r="A213" s="6"/>
      <c r="B213" s="142" t="s">
        <v>298</v>
      </c>
      <c r="C213" s="142">
        <v>27</v>
      </c>
      <c r="D213" s="142">
        <v>245.5</v>
      </c>
      <c r="E213" s="143">
        <v>4.2382198952879584</v>
      </c>
      <c r="F213" s="143" t="s">
        <v>264</v>
      </c>
    </row>
    <row r="214" spans="1:6" s="7" customFormat="1">
      <c r="A214" s="6"/>
      <c r="B214" s="142" t="s">
        <v>298</v>
      </c>
      <c r="C214" s="142">
        <v>27</v>
      </c>
      <c r="D214" s="142">
        <v>392.5</v>
      </c>
      <c r="E214" s="143">
        <v>4.1910994764397902</v>
      </c>
      <c r="F214" s="143" t="s">
        <v>264</v>
      </c>
    </row>
    <row r="215" spans="1:6" s="7" customFormat="1">
      <c r="A215" s="6"/>
      <c r="B215" s="142" t="s">
        <v>298</v>
      </c>
      <c r="C215" s="142">
        <v>27</v>
      </c>
      <c r="D215" s="142">
        <v>540.5</v>
      </c>
      <c r="E215" s="143">
        <v>3.7761780104712037</v>
      </c>
      <c r="F215" s="143" t="s">
        <v>264</v>
      </c>
    </row>
    <row r="216" spans="1:6" s="7" customFormat="1">
      <c r="A216" s="6"/>
      <c r="B216" s="142" t="s">
        <v>298</v>
      </c>
      <c r="C216" s="142">
        <v>27</v>
      </c>
      <c r="D216" s="142">
        <v>652.5</v>
      </c>
      <c r="E216" s="143">
        <v>3.8651832460732982</v>
      </c>
      <c r="F216" s="143" t="s">
        <v>264</v>
      </c>
    </row>
    <row r="217" spans="1:6" s="7" customFormat="1">
      <c r="A217" s="6"/>
      <c r="B217" s="142" t="s">
        <v>298</v>
      </c>
      <c r="C217" s="142">
        <v>27</v>
      </c>
      <c r="D217" s="142">
        <v>777.5</v>
      </c>
      <c r="E217" s="143">
        <v>3.8167539267015704</v>
      </c>
      <c r="F217" s="143" t="s">
        <v>264</v>
      </c>
    </row>
    <row r="218" spans="1:6" s="7" customFormat="1">
      <c r="A218" s="6"/>
      <c r="B218" s="142" t="s">
        <v>298</v>
      </c>
      <c r="C218" s="142">
        <v>27</v>
      </c>
      <c r="D218" s="142">
        <v>898.5</v>
      </c>
      <c r="E218" s="143">
        <v>3.993455497382199</v>
      </c>
      <c r="F218" s="143" t="s">
        <v>264</v>
      </c>
    </row>
    <row r="219" spans="1:6" s="7" customFormat="1">
      <c r="A219" s="6"/>
      <c r="B219" s="142" t="s">
        <v>298</v>
      </c>
      <c r="C219" s="142">
        <v>27</v>
      </c>
      <c r="D219" s="142">
        <v>1029.5</v>
      </c>
      <c r="E219" s="143">
        <v>4.2091194968553456</v>
      </c>
      <c r="F219" s="143" t="s">
        <v>264</v>
      </c>
    </row>
    <row r="220" spans="1:6" s="7" customFormat="1">
      <c r="A220" s="6"/>
      <c r="B220" s="142" t="s">
        <v>298</v>
      </c>
      <c r="C220" s="142">
        <v>27</v>
      </c>
      <c r="D220" s="142">
        <v>1141.5</v>
      </c>
      <c r="E220" s="143">
        <v>4.4529780564263328</v>
      </c>
      <c r="F220" s="143" t="s">
        <v>264</v>
      </c>
    </row>
    <row r="221" spans="1:6" s="7" customFormat="1">
      <c r="A221" s="6"/>
      <c r="B221" s="142" t="s">
        <v>298</v>
      </c>
      <c r="C221" s="142">
        <v>27</v>
      </c>
      <c r="D221" s="142">
        <v>1263.5</v>
      </c>
      <c r="E221" s="143">
        <v>4.0998463901689703</v>
      </c>
      <c r="F221" s="143" t="s">
        <v>264</v>
      </c>
    </row>
    <row r="222" spans="1:6" s="7" customFormat="1">
      <c r="A222" s="6"/>
      <c r="B222" s="142" t="s">
        <v>298</v>
      </c>
      <c r="C222" s="142">
        <v>27</v>
      </c>
      <c r="D222" s="142">
        <v>1374.5</v>
      </c>
      <c r="E222" s="143">
        <v>4.0597014925373136</v>
      </c>
      <c r="F222" s="143" t="s">
        <v>264</v>
      </c>
    </row>
    <row r="223" spans="1:6" s="7" customFormat="1">
      <c r="A223" s="6"/>
      <c r="B223" s="142" t="s">
        <v>298</v>
      </c>
      <c r="C223" s="142">
        <v>27</v>
      </c>
      <c r="D223" s="142">
        <v>1513.5</v>
      </c>
      <c r="E223" s="143">
        <v>4.3633333333333333</v>
      </c>
      <c r="F223" s="143" t="s">
        <v>264</v>
      </c>
    </row>
    <row r="224" spans="1:6" s="7" customFormat="1">
      <c r="A224" s="6"/>
      <c r="B224" s="142" t="s">
        <v>298</v>
      </c>
      <c r="C224" s="142">
        <v>27</v>
      </c>
      <c r="D224" s="142">
        <v>1603.5</v>
      </c>
      <c r="E224" s="143">
        <v>4.1708394698085414</v>
      </c>
      <c r="F224" s="143" t="s">
        <v>264</v>
      </c>
    </row>
    <row r="225" spans="1:6" s="7" customFormat="1">
      <c r="A225" s="6"/>
      <c r="B225" s="142" t="s">
        <v>298</v>
      </c>
      <c r="C225" s="142">
        <v>27</v>
      </c>
      <c r="D225" s="142">
        <v>1717.5</v>
      </c>
      <c r="E225" s="143">
        <v>4.1566091954022992</v>
      </c>
      <c r="F225" s="143" t="s">
        <v>264</v>
      </c>
    </row>
    <row r="226" spans="1:6" s="7" customFormat="1">
      <c r="A226" s="6"/>
      <c r="B226" s="142" t="s">
        <v>298</v>
      </c>
      <c r="C226" s="142">
        <v>27</v>
      </c>
      <c r="D226" s="142">
        <v>1837.5</v>
      </c>
      <c r="E226" s="143">
        <v>4.0707547169811322</v>
      </c>
      <c r="F226" s="143" t="s">
        <v>264</v>
      </c>
    </row>
    <row r="227" spans="1:6" s="7" customFormat="1">
      <c r="A227" s="6"/>
      <c r="B227" s="142" t="s">
        <v>298</v>
      </c>
      <c r="C227" s="142">
        <v>27</v>
      </c>
      <c r="D227" s="142">
        <v>1961.5</v>
      </c>
      <c r="E227" s="143">
        <v>4.1927899686520371</v>
      </c>
      <c r="F227" s="143" t="s">
        <v>264</v>
      </c>
    </row>
    <row r="228" spans="1:6" s="7" customFormat="1">
      <c r="A228" s="6"/>
      <c r="B228" s="142" t="s">
        <v>298</v>
      </c>
      <c r="C228" s="142">
        <v>27</v>
      </c>
      <c r="D228" s="142">
        <v>2083.5</v>
      </c>
      <c r="E228" s="143">
        <v>3.3861256544502618</v>
      </c>
      <c r="F228" s="143" t="s">
        <v>264</v>
      </c>
    </row>
    <row r="229" spans="1:6" s="7" customFormat="1">
      <c r="A229" s="6"/>
      <c r="B229" s="142" t="s">
        <v>298</v>
      </c>
      <c r="C229" s="142">
        <v>27</v>
      </c>
      <c r="D229" s="142">
        <v>2193.5</v>
      </c>
      <c r="E229" s="143">
        <v>3.3429319371727746</v>
      </c>
      <c r="F229" s="143" t="s">
        <v>264</v>
      </c>
    </row>
    <row r="230" spans="1:6" s="7" customFormat="1">
      <c r="A230" s="6"/>
      <c r="B230" s="142" t="s">
        <v>298</v>
      </c>
      <c r="C230" s="142">
        <v>27</v>
      </c>
      <c r="D230" s="142">
        <v>2354.5</v>
      </c>
      <c r="E230" s="143">
        <v>3.2722513089005236</v>
      </c>
      <c r="F230" s="143" t="s">
        <v>264</v>
      </c>
    </row>
    <row r="231" spans="1:6" s="7" customFormat="1">
      <c r="A231" s="6"/>
      <c r="B231" s="144"/>
      <c r="C231" s="142"/>
      <c r="D231" s="142"/>
      <c r="E231" s="143"/>
      <c r="F231" s="143"/>
    </row>
    <row r="232" spans="1:6" s="7" customFormat="1">
      <c r="A232" s="6"/>
      <c r="B232" s="142" t="s">
        <v>299</v>
      </c>
      <c r="C232" s="142">
        <v>31</v>
      </c>
      <c r="D232" s="142">
        <v>73.5</v>
      </c>
      <c r="E232" s="143">
        <v>1.0446096654275094</v>
      </c>
      <c r="F232" s="143" t="s">
        <v>264</v>
      </c>
    </row>
    <row r="233" spans="1:6" s="7" customFormat="1">
      <c r="A233" s="6"/>
      <c r="B233" s="142" t="s">
        <v>299</v>
      </c>
      <c r="C233" s="142">
        <v>31</v>
      </c>
      <c r="D233" s="142">
        <v>179.5</v>
      </c>
      <c r="E233" s="143">
        <v>1.6292134831460672</v>
      </c>
      <c r="F233" s="143" t="s">
        <v>264</v>
      </c>
    </row>
    <row r="234" spans="1:6" s="7" customFormat="1">
      <c r="A234" s="6"/>
      <c r="B234" s="142" t="s">
        <v>299</v>
      </c>
      <c r="C234" s="142">
        <v>31</v>
      </c>
      <c r="D234" s="142">
        <v>424.5</v>
      </c>
      <c r="E234" s="143">
        <v>3.2342931937172774</v>
      </c>
      <c r="F234" s="143" t="s">
        <v>264</v>
      </c>
    </row>
    <row r="235" spans="1:6" s="7" customFormat="1">
      <c r="A235" s="6"/>
      <c r="B235" s="142" t="s">
        <v>299</v>
      </c>
      <c r="C235" s="142">
        <v>31</v>
      </c>
      <c r="D235" s="142">
        <v>554.5</v>
      </c>
      <c r="E235" s="143">
        <v>3.5798429319371725</v>
      </c>
      <c r="F235" s="143" t="s">
        <v>264</v>
      </c>
    </row>
    <row r="236" spans="1:6" s="7" customFormat="1">
      <c r="A236" s="6"/>
      <c r="B236" s="142" t="s">
        <v>299</v>
      </c>
      <c r="C236" s="142">
        <v>31</v>
      </c>
      <c r="D236" s="142">
        <v>659.5</v>
      </c>
      <c r="E236" s="143">
        <v>3.6465968586387434</v>
      </c>
      <c r="F236" s="143" t="s">
        <v>264</v>
      </c>
    </row>
    <row r="237" spans="1:6" s="7" customFormat="1">
      <c r="A237" s="6"/>
      <c r="B237" s="142" t="s">
        <v>299</v>
      </c>
      <c r="C237" s="142">
        <v>31</v>
      </c>
      <c r="D237" s="142">
        <v>774.5</v>
      </c>
      <c r="E237" s="143">
        <v>3.8089005235602094</v>
      </c>
      <c r="F237" s="143" t="s">
        <v>264</v>
      </c>
    </row>
    <row r="238" spans="1:6" s="7" customFormat="1">
      <c r="A238" s="6"/>
      <c r="B238" s="142" t="s">
        <v>299</v>
      </c>
      <c r="C238" s="142">
        <v>31</v>
      </c>
      <c r="D238" s="142">
        <v>912.5</v>
      </c>
      <c r="E238" s="143">
        <v>3.9332460732984291</v>
      </c>
      <c r="F238" s="143" t="s">
        <v>264</v>
      </c>
    </row>
    <row r="239" spans="1:6" s="7" customFormat="1">
      <c r="A239" s="6"/>
      <c r="B239" s="142" t="s">
        <v>299</v>
      </c>
      <c r="C239" s="142">
        <v>31</v>
      </c>
      <c r="D239" s="142">
        <v>1052.5</v>
      </c>
      <c r="E239" s="143">
        <v>4.9057851239669423</v>
      </c>
      <c r="F239" s="143" t="s">
        <v>264</v>
      </c>
    </row>
    <row r="240" spans="1:6" s="7" customFormat="1">
      <c r="A240" s="6"/>
      <c r="B240" s="142" t="s">
        <v>299</v>
      </c>
      <c r="C240" s="142">
        <v>31</v>
      </c>
      <c r="D240" s="142">
        <v>1164.5</v>
      </c>
      <c r="E240" s="143">
        <v>4.8286713286713292</v>
      </c>
      <c r="F240" s="143" t="s">
        <v>264</v>
      </c>
    </row>
    <row r="241" spans="1:6" s="7" customFormat="1">
      <c r="A241" s="6"/>
      <c r="B241" s="142" t="s">
        <v>299</v>
      </c>
      <c r="C241" s="142">
        <v>31</v>
      </c>
      <c r="D241" s="142">
        <v>1290.5</v>
      </c>
      <c r="E241" s="143">
        <v>4.5758468335787921</v>
      </c>
      <c r="F241" s="143" t="s">
        <v>264</v>
      </c>
    </row>
    <row r="242" spans="1:6" s="7" customFormat="1">
      <c r="A242" s="6"/>
      <c r="B242" s="142" t="s">
        <v>299</v>
      </c>
      <c r="C242" s="142">
        <v>31</v>
      </c>
      <c r="D242" s="142">
        <v>1409.5</v>
      </c>
      <c r="E242" s="143">
        <v>4.8743801652892564</v>
      </c>
      <c r="F242" s="143" t="s">
        <v>264</v>
      </c>
    </row>
    <row r="243" spans="1:6" s="7" customFormat="1">
      <c r="A243" s="6"/>
      <c r="B243" s="142" t="s">
        <v>299</v>
      </c>
      <c r="C243" s="142">
        <v>31</v>
      </c>
      <c r="D243" s="142">
        <v>1500.5</v>
      </c>
      <c r="E243" s="143">
        <v>5.1193548387096772</v>
      </c>
      <c r="F243" s="143" t="s">
        <v>264</v>
      </c>
    </row>
    <row r="244" spans="1:6" s="7" customFormat="1">
      <c r="A244" s="6"/>
      <c r="B244" s="142" t="s">
        <v>299</v>
      </c>
      <c r="C244" s="142">
        <v>31</v>
      </c>
      <c r="D244" s="142">
        <v>1522.5</v>
      </c>
      <c r="E244" s="143">
        <v>5.0104895104895109</v>
      </c>
      <c r="F244" s="143" t="s">
        <v>264</v>
      </c>
    </row>
    <row r="245" spans="1:6" s="7" customFormat="1">
      <c r="A245" s="6"/>
      <c r="B245" s="142" t="s">
        <v>299</v>
      </c>
      <c r="C245" s="142">
        <v>31</v>
      </c>
      <c r="D245" s="142">
        <v>1647.5</v>
      </c>
      <c r="E245" s="143">
        <v>4.6981132075471699</v>
      </c>
      <c r="F245" s="143" t="s">
        <v>264</v>
      </c>
    </row>
    <row r="246" spans="1:6" s="7" customFormat="1">
      <c r="A246" s="6"/>
      <c r="B246" s="142" t="s">
        <v>299</v>
      </c>
      <c r="C246" s="142">
        <v>31</v>
      </c>
      <c r="D246" s="142">
        <v>1766.5</v>
      </c>
      <c r="E246" s="143">
        <v>4.4792626728110596</v>
      </c>
      <c r="F246" s="143" t="s">
        <v>264</v>
      </c>
    </row>
    <row r="247" spans="1:6" s="7" customFormat="1">
      <c r="A247" s="6"/>
      <c r="B247" s="142" t="s">
        <v>299</v>
      </c>
      <c r="C247" s="142">
        <v>31</v>
      </c>
      <c r="D247" s="142">
        <v>2011.5</v>
      </c>
      <c r="E247" s="143">
        <v>4.1662303664921465</v>
      </c>
      <c r="F247" s="143" t="s">
        <v>264</v>
      </c>
    </row>
    <row r="248" spans="1:6" s="7" customFormat="1">
      <c r="A248" s="6"/>
      <c r="B248" s="142" t="s">
        <v>299</v>
      </c>
      <c r="C248" s="142">
        <v>31</v>
      </c>
      <c r="D248" s="142">
        <v>2123.5</v>
      </c>
      <c r="E248" s="143">
        <v>4.079842931937173</v>
      </c>
      <c r="F248" s="143" t="s">
        <v>264</v>
      </c>
    </row>
    <row r="249" spans="1:6" s="7" customFormat="1">
      <c r="A249" s="6"/>
      <c r="B249" s="142" t="s">
        <v>299</v>
      </c>
      <c r="C249" s="142">
        <v>31</v>
      </c>
      <c r="D249" s="142">
        <v>2405.5</v>
      </c>
      <c r="E249" s="143">
        <v>4.244764397905759</v>
      </c>
      <c r="F249" s="143" t="s">
        <v>264</v>
      </c>
    </row>
    <row r="250" spans="1:6" s="7" customFormat="1">
      <c r="A250" s="6"/>
      <c r="B250" s="144"/>
      <c r="C250" s="142"/>
      <c r="D250" s="142"/>
      <c r="E250" s="143"/>
      <c r="F250" s="143"/>
    </row>
    <row r="251" spans="1:6" s="7" customFormat="1">
      <c r="A251" s="6"/>
      <c r="B251" s="142" t="s">
        <v>300</v>
      </c>
      <c r="C251" s="142">
        <v>32</v>
      </c>
      <c r="D251" s="142">
        <v>62</v>
      </c>
      <c r="E251" s="143">
        <v>0.83072100313479624</v>
      </c>
      <c r="F251" s="143" t="s">
        <v>264</v>
      </c>
    </row>
    <row r="252" spans="1:6" s="7" customFormat="1">
      <c r="A252" s="6"/>
      <c r="B252" s="142" t="s">
        <v>300</v>
      </c>
      <c r="C252" s="142">
        <v>32</v>
      </c>
      <c r="D252" s="142">
        <v>94</v>
      </c>
      <c r="E252" s="143">
        <v>1.3081861958266452</v>
      </c>
      <c r="F252" s="143" t="s">
        <v>264</v>
      </c>
    </row>
    <row r="253" spans="1:6" s="7" customFormat="1">
      <c r="A253" s="6"/>
      <c r="B253" s="142" t="s">
        <v>300</v>
      </c>
      <c r="C253" s="142">
        <v>32</v>
      </c>
      <c r="D253" s="142">
        <v>125</v>
      </c>
      <c r="E253" s="143">
        <v>1.9020866773675764</v>
      </c>
      <c r="F253" s="143" t="s">
        <v>264</v>
      </c>
    </row>
    <row r="254" spans="1:6" s="7" customFormat="1">
      <c r="A254" s="6"/>
      <c r="B254" s="142" t="s">
        <v>300</v>
      </c>
      <c r="C254" s="142">
        <v>32</v>
      </c>
      <c r="D254" s="142">
        <v>218</v>
      </c>
      <c r="E254" s="143">
        <v>2.0523560209424083</v>
      </c>
      <c r="F254" s="143" t="s">
        <v>264</v>
      </c>
    </row>
    <row r="255" spans="1:6" s="7" customFormat="1">
      <c r="A255" s="6"/>
      <c r="B255" s="142" t="s">
        <v>300</v>
      </c>
      <c r="C255" s="142">
        <v>32</v>
      </c>
      <c r="D255" s="142">
        <v>331</v>
      </c>
      <c r="E255" s="143">
        <v>3.4698952879581149</v>
      </c>
      <c r="F255" s="143" t="s">
        <v>264</v>
      </c>
    </row>
    <row r="256" spans="1:6" s="7" customFormat="1">
      <c r="A256" s="6"/>
      <c r="B256" s="142" t="s">
        <v>300</v>
      </c>
      <c r="C256" s="142">
        <v>32</v>
      </c>
      <c r="D256" s="142">
        <v>457</v>
      </c>
      <c r="E256" s="143">
        <v>3.7146596858638743</v>
      </c>
      <c r="F256" s="143" t="s">
        <v>264</v>
      </c>
    </row>
    <row r="257" spans="1:6" s="7" customFormat="1">
      <c r="A257" s="6"/>
      <c r="B257" s="142" t="s">
        <v>300</v>
      </c>
      <c r="C257" s="142">
        <v>32</v>
      </c>
      <c r="D257" s="142">
        <v>955</v>
      </c>
      <c r="E257" s="143">
        <v>4.2604712041884811</v>
      </c>
      <c r="F257" s="143" t="s">
        <v>264</v>
      </c>
    </row>
    <row r="258" spans="1:6" s="7" customFormat="1">
      <c r="A258" s="6"/>
      <c r="B258" s="142" t="s">
        <v>300</v>
      </c>
      <c r="C258" s="142">
        <v>32</v>
      </c>
      <c r="D258" s="142">
        <v>1063</v>
      </c>
      <c r="E258" s="143">
        <v>4.2486910994764395</v>
      </c>
      <c r="F258" s="143" t="s">
        <v>264</v>
      </c>
    </row>
    <row r="259" spans="1:6" s="7" customFormat="1">
      <c r="A259" s="6"/>
      <c r="B259" s="142" t="s">
        <v>300</v>
      </c>
      <c r="C259" s="142">
        <v>32</v>
      </c>
      <c r="D259" s="142">
        <v>1197</v>
      </c>
      <c r="E259" s="143">
        <v>4.2971204188481673</v>
      </c>
      <c r="F259" s="143" t="s">
        <v>264</v>
      </c>
    </row>
    <row r="260" spans="1:6" s="7" customFormat="1">
      <c r="A260" s="6"/>
      <c r="B260" s="142" t="s">
        <v>300</v>
      </c>
      <c r="C260" s="142">
        <v>32</v>
      </c>
      <c r="D260" s="142">
        <v>1322</v>
      </c>
      <c r="E260" s="143">
        <v>3.6063708759954491</v>
      </c>
      <c r="F260" s="143" t="s">
        <v>264</v>
      </c>
    </row>
    <row r="261" spans="1:6" s="7" customFormat="1">
      <c r="A261" s="6"/>
      <c r="B261" s="142" t="s">
        <v>300</v>
      </c>
      <c r="C261" s="142">
        <v>32</v>
      </c>
      <c r="D261" s="142">
        <v>1450</v>
      </c>
      <c r="E261" s="143">
        <v>4.9086892488954348</v>
      </c>
      <c r="F261" s="143" t="s">
        <v>264</v>
      </c>
    </row>
    <row r="262" spans="1:6" s="7" customFormat="1">
      <c r="A262" s="6"/>
      <c r="B262" s="142" t="s">
        <v>300</v>
      </c>
      <c r="C262" s="142">
        <v>32</v>
      </c>
      <c r="D262" s="142">
        <v>1611</v>
      </c>
      <c r="E262" s="143">
        <v>4.8448275862068968</v>
      </c>
      <c r="F262" s="143" t="s">
        <v>264</v>
      </c>
    </row>
    <row r="263" spans="1:6" s="7" customFormat="1">
      <c r="A263" s="6"/>
      <c r="B263" s="142" t="s">
        <v>300</v>
      </c>
      <c r="C263" s="142">
        <v>32</v>
      </c>
      <c r="D263" s="142">
        <v>1717</v>
      </c>
      <c r="E263" s="143">
        <v>5.4117647058823524</v>
      </c>
      <c r="F263" s="143" t="s">
        <v>264</v>
      </c>
    </row>
    <row r="264" spans="1:6" s="7" customFormat="1">
      <c r="A264" s="6"/>
      <c r="B264" s="142" t="s">
        <v>300</v>
      </c>
      <c r="C264" s="142">
        <v>32</v>
      </c>
      <c r="D264" s="142">
        <v>1814</v>
      </c>
      <c r="E264" s="143">
        <v>5.2798742138364778</v>
      </c>
      <c r="F264" s="143" t="s">
        <v>264</v>
      </c>
    </row>
    <row r="265" spans="1:6" s="7" customFormat="1">
      <c r="A265" s="6"/>
      <c r="B265" s="142" t="s">
        <v>300</v>
      </c>
      <c r="C265" s="142">
        <v>32</v>
      </c>
      <c r="D265" s="142">
        <v>1947</v>
      </c>
      <c r="E265" s="143">
        <v>5.1444444444444448</v>
      </c>
      <c r="F265" s="143" t="s">
        <v>264</v>
      </c>
    </row>
    <row r="266" spans="1:6" s="7" customFormat="1">
      <c r="A266" s="6"/>
      <c r="B266" s="142" t="s">
        <v>300</v>
      </c>
      <c r="C266" s="142">
        <v>32</v>
      </c>
      <c r="D266" s="142">
        <v>2044</v>
      </c>
      <c r="E266" s="143">
        <v>5.3524305555555562</v>
      </c>
      <c r="F266" s="143" t="s">
        <v>264</v>
      </c>
    </row>
    <row r="267" spans="1:6" s="7" customFormat="1">
      <c r="A267" s="6"/>
      <c r="B267" s="142" t="s">
        <v>300</v>
      </c>
      <c r="C267" s="142">
        <v>32</v>
      </c>
      <c r="D267" s="142">
        <v>2158</v>
      </c>
      <c r="E267" s="143">
        <v>5.1526717557251906</v>
      </c>
      <c r="F267" s="143" t="s">
        <v>264</v>
      </c>
    </row>
    <row r="268" spans="1:6" s="7" customFormat="1">
      <c r="A268" s="6"/>
      <c r="B268" s="142" t="s">
        <v>300</v>
      </c>
      <c r="C268" s="142">
        <v>32</v>
      </c>
      <c r="D268" s="142">
        <v>2288</v>
      </c>
      <c r="E268" s="143">
        <v>5.7412587412587417</v>
      </c>
      <c r="F268" s="143" t="s">
        <v>264</v>
      </c>
    </row>
    <row r="269" spans="1:6" s="7" customFormat="1">
      <c r="A269" s="6"/>
      <c r="B269" s="142" t="s">
        <v>300</v>
      </c>
      <c r="C269" s="142">
        <v>32</v>
      </c>
      <c r="D269" s="142">
        <v>2408</v>
      </c>
      <c r="E269" s="143">
        <v>4.6924083769633507</v>
      </c>
      <c r="F269" s="143" t="s">
        <v>264</v>
      </c>
    </row>
    <row r="270" spans="1:6" s="7" customFormat="1">
      <c r="A270" s="6"/>
      <c r="B270" s="142" t="s">
        <v>300</v>
      </c>
      <c r="C270" s="142">
        <v>32</v>
      </c>
      <c r="D270" s="142">
        <v>2529</v>
      </c>
      <c r="E270" s="143">
        <v>4.6897905759162306</v>
      </c>
      <c r="F270" s="143" t="s">
        <v>264</v>
      </c>
    </row>
    <row r="271" spans="1:6" s="7" customFormat="1">
      <c r="A271" s="6"/>
      <c r="B271" s="144"/>
      <c r="C271" s="142"/>
      <c r="D271" s="142"/>
      <c r="E271" s="143"/>
      <c r="F271" s="143"/>
    </row>
    <row r="272" spans="1:6" s="7" customFormat="1">
      <c r="A272" s="6"/>
      <c r="B272" s="142" t="s">
        <v>303</v>
      </c>
      <c r="C272" s="142">
        <v>34</v>
      </c>
      <c r="D272" s="142">
        <v>90.5</v>
      </c>
      <c r="E272" s="143">
        <v>1.7399678972712682</v>
      </c>
      <c r="F272" s="143" t="s">
        <v>264</v>
      </c>
    </row>
    <row r="273" spans="1:6" s="7" customFormat="1">
      <c r="A273" s="6"/>
      <c r="B273" s="142" t="s">
        <v>303</v>
      </c>
      <c r="C273" s="142">
        <v>34</v>
      </c>
      <c r="D273" s="142">
        <v>121.5</v>
      </c>
      <c r="E273" s="143">
        <v>2.2538940809968846</v>
      </c>
      <c r="F273" s="143" t="s">
        <v>264</v>
      </c>
    </row>
    <row r="274" spans="1:6" s="7" customFormat="1">
      <c r="A274" s="6"/>
      <c r="B274" s="142" t="s">
        <v>303</v>
      </c>
      <c r="C274" s="142">
        <v>34</v>
      </c>
      <c r="D274" s="142">
        <v>206.5</v>
      </c>
      <c r="E274" s="143">
        <v>3.042056074766355</v>
      </c>
      <c r="F274" s="143" t="s">
        <v>264</v>
      </c>
    </row>
    <row r="275" spans="1:6" s="7" customFormat="1">
      <c r="A275" s="6"/>
      <c r="B275" s="142" t="s">
        <v>303</v>
      </c>
      <c r="C275" s="142">
        <v>34</v>
      </c>
      <c r="D275" s="142">
        <v>310.5</v>
      </c>
      <c r="E275" s="143">
        <v>2.9766355140186915</v>
      </c>
      <c r="F275" s="143" t="s">
        <v>264</v>
      </c>
    </row>
    <row r="276" spans="1:6" s="7" customFormat="1">
      <c r="A276" s="6"/>
      <c r="B276" s="142" t="s">
        <v>303</v>
      </c>
      <c r="C276" s="142">
        <v>34</v>
      </c>
      <c r="D276" s="142">
        <v>514.5</v>
      </c>
      <c r="E276" s="143">
        <v>3.9922118380062308</v>
      </c>
      <c r="F276" s="143" t="s">
        <v>264</v>
      </c>
    </row>
    <row r="277" spans="1:6" s="7" customFormat="1">
      <c r="A277" s="6"/>
      <c r="B277" s="142" t="s">
        <v>303</v>
      </c>
      <c r="C277" s="142">
        <v>34</v>
      </c>
      <c r="D277" s="142">
        <v>759.5</v>
      </c>
      <c r="E277" s="143">
        <v>4.2133956386292839</v>
      </c>
      <c r="F277" s="143" t="s">
        <v>264</v>
      </c>
    </row>
    <row r="278" spans="1:6" s="7" customFormat="1">
      <c r="A278" s="6"/>
      <c r="B278" s="142" t="s">
        <v>303</v>
      </c>
      <c r="C278" s="142">
        <v>34</v>
      </c>
      <c r="D278" s="142">
        <v>893.5</v>
      </c>
      <c r="E278" s="143">
        <v>4.1323987538940807</v>
      </c>
      <c r="F278" s="143" t="s">
        <v>264</v>
      </c>
    </row>
    <row r="279" spans="1:6" s="7" customFormat="1">
      <c r="A279" s="6"/>
      <c r="B279" s="142" t="s">
        <v>303</v>
      </c>
      <c r="C279" s="142">
        <v>34</v>
      </c>
      <c r="D279" s="142">
        <v>1028.5</v>
      </c>
      <c r="E279" s="143">
        <v>4.0934579439252339</v>
      </c>
      <c r="F279" s="143" t="s">
        <v>264</v>
      </c>
    </row>
    <row r="280" spans="1:6" s="7" customFormat="1">
      <c r="A280" s="6"/>
      <c r="B280" s="142" t="s">
        <v>303</v>
      </c>
      <c r="C280" s="142">
        <v>34</v>
      </c>
      <c r="D280" s="142">
        <v>1159.5</v>
      </c>
      <c r="E280" s="143">
        <v>4.2772585669781931</v>
      </c>
      <c r="F280" s="143" t="s">
        <v>264</v>
      </c>
    </row>
    <row r="281" spans="1:6" s="7" customFormat="1">
      <c r="A281" s="6"/>
      <c r="B281" s="142" t="s">
        <v>303</v>
      </c>
      <c r="C281" s="142">
        <v>34</v>
      </c>
      <c r="D281" s="142">
        <v>1290.5</v>
      </c>
      <c r="E281" s="143">
        <v>4.4609375</v>
      </c>
      <c r="F281" s="143" t="s">
        <v>264</v>
      </c>
    </row>
    <row r="282" spans="1:6" s="7" customFormat="1">
      <c r="A282" s="6"/>
      <c r="B282" s="142" t="s">
        <v>303</v>
      </c>
      <c r="C282" s="142">
        <v>34</v>
      </c>
      <c r="D282" s="142">
        <v>1411.5</v>
      </c>
      <c r="E282" s="143">
        <v>3.8285714285714283</v>
      </c>
      <c r="F282" s="143" t="s">
        <v>264</v>
      </c>
    </row>
    <row r="283" spans="1:6" s="7" customFormat="1">
      <c r="A283" s="6"/>
      <c r="B283" s="142" t="s">
        <v>303</v>
      </c>
      <c r="C283" s="142">
        <v>34</v>
      </c>
      <c r="D283" s="142">
        <v>1524.5</v>
      </c>
      <c r="E283" s="143">
        <v>4.8282988871224166</v>
      </c>
      <c r="F283" s="143" t="s">
        <v>264</v>
      </c>
    </row>
    <row r="284" spans="1:6" s="7" customFormat="1">
      <c r="A284" s="6"/>
      <c r="B284" s="142" t="s">
        <v>303</v>
      </c>
      <c r="C284" s="142">
        <v>34</v>
      </c>
      <c r="D284" s="142">
        <v>1644.5</v>
      </c>
      <c r="E284" s="143">
        <v>4.6206349206349211</v>
      </c>
      <c r="F284" s="143" t="s">
        <v>264</v>
      </c>
    </row>
    <row r="285" spans="1:6" s="7" customFormat="1">
      <c r="A285" s="6"/>
      <c r="B285" s="142" t="s">
        <v>303</v>
      </c>
      <c r="C285" s="142">
        <v>34</v>
      </c>
      <c r="D285" s="142">
        <v>1767.5</v>
      </c>
      <c r="E285" s="143">
        <v>4.189835575485799</v>
      </c>
      <c r="F285" s="143" t="s">
        <v>264</v>
      </c>
    </row>
    <row r="286" spans="1:6" s="7" customFormat="1">
      <c r="A286" s="6"/>
      <c r="B286" s="142" t="s">
        <v>303</v>
      </c>
      <c r="C286" s="142">
        <v>34</v>
      </c>
      <c r="D286" s="142">
        <v>1916.5</v>
      </c>
      <c r="E286" s="143">
        <v>4.161290322580645</v>
      </c>
      <c r="F286" s="143" t="s">
        <v>264</v>
      </c>
    </row>
    <row r="287" spans="1:6" s="7" customFormat="1">
      <c r="A287" s="6"/>
      <c r="B287" s="142" t="s">
        <v>303</v>
      </c>
      <c r="C287" s="142">
        <v>34</v>
      </c>
      <c r="D287" s="142">
        <v>2027.5</v>
      </c>
      <c r="E287" s="143">
        <v>4.6608391608391608</v>
      </c>
      <c r="F287" s="143" t="s">
        <v>264</v>
      </c>
    </row>
    <row r="288" spans="1:6" s="7" customFormat="1">
      <c r="A288" s="6"/>
      <c r="B288" s="142" t="s">
        <v>303</v>
      </c>
      <c r="C288" s="142">
        <v>34</v>
      </c>
      <c r="D288" s="142">
        <v>2166.5</v>
      </c>
      <c r="E288" s="143">
        <v>4.9850000000000003</v>
      </c>
      <c r="F288" s="143" t="s">
        <v>264</v>
      </c>
    </row>
    <row r="289" spans="1:6" s="7" customFormat="1">
      <c r="A289" s="6"/>
      <c r="B289" s="142" t="s">
        <v>303</v>
      </c>
      <c r="C289" s="142">
        <v>34</v>
      </c>
      <c r="D289" s="142">
        <v>2285.5</v>
      </c>
      <c r="E289" s="143">
        <v>4.4968847352024923</v>
      </c>
      <c r="F289" s="143" t="s">
        <v>264</v>
      </c>
    </row>
    <row r="290" spans="1:6" s="7" customFormat="1">
      <c r="A290" s="6"/>
      <c r="B290" s="142" t="s">
        <v>303</v>
      </c>
      <c r="C290" s="142">
        <v>34</v>
      </c>
      <c r="D290" s="142">
        <v>2420.5</v>
      </c>
      <c r="E290" s="143">
        <v>4.2616822429906547</v>
      </c>
      <c r="F290" s="143" t="s">
        <v>264</v>
      </c>
    </row>
    <row r="291" spans="1:6" s="7" customFormat="1">
      <c r="A291" s="6"/>
      <c r="B291" s="142" t="s">
        <v>303</v>
      </c>
      <c r="C291" s="142">
        <v>34</v>
      </c>
      <c r="D291" s="142">
        <v>2532.5</v>
      </c>
      <c r="E291" s="143">
        <v>3.7975077881619939</v>
      </c>
      <c r="F291" s="143" t="s">
        <v>264</v>
      </c>
    </row>
    <row r="292" spans="1:6" s="7" customFormat="1">
      <c r="A292" s="6"/>
      <c r="B292" s="142" t="s">
        <v>303</v>
      </c>
      <c r="C292" s="142">
        <v>34</v>
      </c>
      <c r="D292" s="142">
        <v>2664.5</v>
      </c>
      <c r="E292" s="143">
        <v>3.3348909657320873</v>
      </c>
      <c r="F292" s="143" t="s">
        <v>264</v>
      </c>
    </row>
    <row r="293" spans="1:6" s="7" customFormat="1">
      <c r="A293" s="6"/>
      <c r="B293" s="144"/>
      <c r="C293" s="142"/>
      <c r="D293" s="142"/>
      <c r="E293" s="143"/>
      <c r="F293" s="143"/>
    </row>
    <row r="294" spans="1:6" s="7" customFormat="1">
      <c r="A294" s="6"/>
      <c r="B294" s="142" t="s">
        <v>304</v>
      </c>
      <c r="C294" s="142">
        <v>35</v>
      </c>
      <c r="D294" s="142">
        <v>61.5</v>
      </c>
      <c r="E294" s="143">
        <v>0.78136882129277563</v>
      </c>
      <c r="F294" s="143" t="s">
        <v>264</v>
      </c>
    </row>
    <row r="295" spans="1:6" s="7" customFormat="1">
      <c r="A295" s="6"/>
      <c r="B295" s="142" t="s">
        <v>304</v>
      </c>
      <c r="C295" s="142">
        <v>35</v>
      </c>
      <c r="D295" s="142">
        <v>83.5</v>
      </c>
      <c r="E295" s="143">
        <v>0.77046548956661309</v>
      </c>
      <c r="F295" s="143" t="s">
        <v>264</v>
      </c>
    </row>
    <row r="296" spans="1:6" s="7" customFormat="1">
      <c r="A296" s="6"/>
      <c r="B296" s="142" t="s">
        <v>304</v>
      </c>
      <c r="C296" s="142">
        <v>35</v>
      </c>
      <c r="D296" s="142">
        <v>191.5</v>
      </c>
      <c r="E296" s="143">
        <v>1.3595505617977528</v>
      </c>
      <c r="F296" s="143" t="s">
        <v>264</v>
      </c>
    </row>
    <row r="297" spans="1:6" s="7" customFormat="1">
      <c r="A297" s="6"/>
      <c r="B297" s="142" t="s">
        <v>304</v>
      </c>
      <c r="C297" s="142">
        <v>35</v>
      </c>
      <c r="D297" s="142">
        <v>294.5</v>
      </c>
      <c r="E297" s="143">
        <v>2.0160513643659712</v>
      </c>
      <c r="F297" s="143" t="s">
        <v>264</v>
      </c>
    </row>
    <row r="298" spans="1:6" s="7" customFormat="1">
      <c r="A298" s="6"/>
      <c r="B298" s="142" t="s">
        <v>304</v>
      </c>
      <c r="C298" s="142">
        <v>35</v>
      </c>
      <c r="D298" s="142">
        <v>436.5</v>
      </c>
      <c r="E298" s="143">
        <v>2.35202492211838</v>
      </c>
      <c r="F298" s="143" t="s">
        <v>264</v>
      </c>
    </row>
    <row r="299" spans="1:6" s="7" customFormat="1">
      <c r="A299" s="6"/>
      <c r="B299" s="142" t="s">
        <v>304</v>
      </c>
      <c r="C299" s="142">
        <v>35</v>
      </c>
      <c r="D299" s="142">
        <v>670.5</v>
      </c>
      <c r="E299" s="143">
        <v>2.3442367601246104</v>
      </c>
      <c r="F299" s="143" t="s">
        <v>264</v>
      </c>
    </row>
    <row r="300" spans="1:6" s="7" customFormat="1">
      <c r="A300" s="6"/>
      <c r="B300" s="142" t="s">
        <v>304</v>
      </c>
      <c r="C300" s="142">
        <v>35</v>
      </c>
      <c r="D300" s="142">
        <v>790.5</v>
      </c>
      <c r="E300" s="143">
        <v>2.3987538940809969</v>
      </c>
      <c r="F300" s="143" t="s">
        <v>264</v>
      </c>
    </row>
    <row r="301" spans="1:6" s="7" customFormat="1">
      <c r="A301" s="6"/>
      <c r="B301" s="142" t="s">
        <v>304</v>
      </c>
      <c r="C301" s="142">
        <v>35</v>
      </c>
      <c r="D301" s="142">
        <v>916.5</v>
      </c>
      <c r="E301" s="143">
        <v>3.2975077881619939</v>
      </c>
      <c r="F301" s="143" t="s">
        <v>264</v>
      </c>
    </row>
    <row r="302" spans="1:6" s="7" customFormat="1">
      <c r="A302" s="6"/>
      <c r="B302" s="142" t="s">
        <v>304</v>
      </c>
      <c r="C302" s="142">
        <v>35</v>
      </c>
      <c r="D302" s="142">
        <v>1036.5</v>
      </c>
      <c r="E302" s="143">
        <v>3.0856697819314642</v>
      </c>
      <c r="F302" s="143" t="s">
        <v>264</v>
      </c>
    </row>
    <row r="303" spans="1:6" s="7" customFormat="1">
      <c r="A303" s="6"/>
      <c r="B303" s="142" t="s">
        <v>304</v>
      </c>
      <c r="C303" s="142">
        <v>35</v>
      </c>
      <c r="D303" s="142">
        <v>1174.5</v>
      </c>
      <c r="E303" s="143">
        <v>3.1777108433734935</v>
      </c>
      <c r="F303" s="143" t="s">
        <v>264</v>
      </c>
    </row>
    <row r="304" spans="1:6" s="7" customFormat="1">
      <c r="A304" s="6"/>
      <c r="B304" s="142" t="s">
        <v>304</v>
      </c>
      <c r="C304" s="142">
        <v>35</v>
      </c>
      <c r="D304" s="142">
        <v>1314.5</v>
      </c>
      <c r="E304" s="143">
        <v>3.8078124999999998</v>
      </c>
      <c r="F304" s="143" t="s">
        <v>264</v>
      </c>
    </row>
    <row r="305" spans="1:6" s="7" customFormat="1">
      <c r="A305" s="6"/>
      <c r="B305" s="142" t="s">
        <v>304</v>
      </c>
      <c r="C305" s="142">
        <v>35</v>
      </c>
      <c r="D305" s="142">
        <v>1440.5</v>
      </c>
      <c r="E305" s="143">
        <v>2.8594377510040161</v>
      </c>
      <c r="F305" s="143" t="s">
        <v>264</v>
      </c>
    </row>
    <row r="306" spans="1:6" s="7" customFormat="1">
      <c r="A306" s="6"/>
      <c r="B306" s="142" t="s">
        <v>304</v>
      </c>
      <c r="C306" s="142">
        <v>35</v>
      </c>
      <c r="D306" s="142">
        <v>1559.5</v>
      </c>
      <c r="E306" s="143">
        <v>3.5269841269841269</v>
      </c>
      <c r="F306" s="143" t="s">
        <v>264</v>
      </c>
    </row>
    <row r="307" spans="1:6" s="7" customFormat="1">
      <c r="A307" s="6"/>
      <c r="B307" s="142" t="s">
        <v>304</v>
      </c>
      <c r="C307" s="142">
        <v>35</v>
      </c>
      <c r="D307" s="142">
        <v>1673.5</v>
      </c>
      <c r="E307" s="143">
        <v>3.7409638554216866</v>
      </c>
      <c r="F307" s="143" t="s">
        <v>264</v>
      </c>
    </row>
    <row r="308" spans="1:6" s="7" customFormat="1">
      <c r="A308" s="6"/>
      <c r="B308" s="142" t="s">
        <v>304</v>
      </c>
      <c r="C308" s="142">
        <v>35</v>
      </c>
      <c r="D308" s="142">
        <v>1674.5</v>
      </c>
      <c r="E308" s="143">
        <v>2.6029579067121729</v>
      </c>
      <c r="F308" s="143" t="s">
        <v>264</v>
      </c>
    </row>
    <row r="309" spans="1:6" s="7" customFormat="1">
      <c r="A309" s="6"/>
      <c r="B309" s="142" t="s">
        <v>304</v>
      </c>
      <c r="C309" s="142">
        <v>35</v>
      </c>
      <c r="D309" s="142">
        <v>1855.5</v>
      </c>
      <c r="E309" s="143">
        <v>3.7294469357249627</v>
      </c>
      <c r="F309" s="143" t="s">
        <v>264</v>
      </c>
    </row>
    <row r="310" spans="1:6" s="7" customFormat="1">
      <c r="A310" s="6"/>
      <c r="B310" s="142" t="s">
        <v>304</v>
      </c>
      <c r="C310" s="142">
        <v>35</v>
      </c>
      <c r="D310" s="142">
        <v>1904.5</v>
      </c>
      <c r="E310" s="143">
        <v>3.9516666666666667</v>
      </c>
      <c r="F310" s="143" t="s">
        <v>264</v>
      </c>
    </row>
    <row r="311" spans="1:6" s="7" customFormat="1">
      <c r="A311" s="6"/>
      <c r="B311" s="142" t="s">
        <v>304</v>
      </c>
      <c r="C311" s="142">
        <v>35</v>
      </c>
      <c r="D311" s="142">
        <v>2175.5</v>
      </c>
      <c r="E311" s="143">
        <v>3.8115264797507789</v>
      </c>
      <c r="F311" s="143" t="s">
        <v>264</v>
      </c>
    </row>
    <row r="312" spans="1:6" s="7" customFormat="1">
      <c r="A312" s="6"/>
      <c r="B312" s="142" t="s">
        <v>304</v>
      </c>
      <c r="C312" s="142">
        <v>35</v>
      </c>
      <c r="D312" s="142">
        <v>2274.5</v>
      </c>
      <c r="E312" s="143">
        <v>3.6495327102803738</v>
      </c>
      <c r="F312" s="143" t="s">
        <v>264</v>
      </c>
    </row>
    <row r="313" spans="1:6" s="7" customFormat="1">
      <c r="A313" s="6"/>
      <c r="B313" s="142" t="s">
        <v>304</v>
      </c>
      <c r="C313" s="142">
        <v>35</v>
      </c>
      <c r="D313" s="142">
        <v>2409.5</v>
      </c>
      <c r="E313" s="143">
        <v>3.4034267912772584</v>
      </c>
      <c r="F313" s="143" t="s">
        <v>264</v>
      </c>
    </row>
    <row r="314" spans="1:6" s="7" customFormat="1">
      <c r="A314" s="6"/>
      <c r="B314" s="142" t="s">
        <v>304</v>
      </c>
      <c r="C314" s="142">
        <v>35</v>
      </c>
      <c r="D314" s="142">
        <v>2527.5</v>
      </c>
      <c r="E314" s="143">
        <v>3.7990654205607477</v>
      </c>
      <c r="F314" s="143" t="s">
        <v>264</v>
      </c>
    </row>
    <row r="315" spans="1:6" s="7" customFormat="1">
      <c r="A315" s="6"/>
      <c r="B315" s="144"/>
      <c r="C315" s="142"/>
      <c r="D315" s="142"/>
      <c r="E315" s="143"/>
      <c r="F315" s="143"/>
    </row>
    <row r="316" spans="1:6" s="7" customFormat="1">
      <c r="A316" s="6"/>
      <c r="B316" s="142" t="s">
        <v>305</v>
      </c>
      <c r="C316" s="142">
        <v>37</v>
      </c>
      <c r="D316" s="142">
        <v>70</v>
      </c>
      <c r="E316" s="143">
        <v>0.83072100313479624</v>
      </c>
      <c r="F316" s="143" t="s">
        <v>264</v>
      </c>
    </row>
    <row r="317" spans="1:6" s="7" customFormat="1">
      <c r="A317" s="6"/>
      <c r="B317" s="142" t="s">
        <v>305</v>
      </c>
      <c r="C317" s="142">
        <v>37</v>
      </c>
      <c r="D317" s="142">
        <v>135</v>
      </c>
      <c r="E317" s="143">
        <v>1.1043338683788122</v>
      </c>
      <c r="F317" s="143" t="s">
        <v>264</v>
      </c>
    </row>
    <row r="318" spans="1:6" s="7" customFormat="1">
      <c r="A318" s="6"/>
      <c r="B318" s="142" t="s">
        <v>305</v>
      </c>
      <c r="C318" s="142">
        <v>37</v>
      </c>
      <c r="D318" s="142">
        <v>169</v>
      </c>
      <c r="E318" s="143">
        <v>1.6019261637239166</v>
      </c>
      <c r="F318" s="143" t="s">
        <v>264</v>
      </c>
    </row>
    <row r="319" spans="1:6" s="7" customFormat="1">
      <c r="A319" s="6"/>
      <c r="B319" s="142" t="s">
        <v>305</v>
      </c>
      <c r="C319" s="142">
        <v>37</v>
      </c>
      <c r="D319" s="142">
        <v>270</v>
      </c>
      <c r="E319" s="143">
        <v>2.8426791277258565</v>
      </c>
      <c r="F319" s="143" t="s">
        <v>264</v>
      </c>
    </row>
    <row r="320" spans="1:6" s="7" customFormat="1">
      <c r="A320" s="6"/>
      <c r="B320" s="142" t="s">
        <v>305</v>
      </c>
      <c r="C320" s="142">
        <v>37</v>
      </c>
      <c r="D320" s="142">
        <v>401</v>
      </c>
      <c r="E320" s="143">
        <v>2.9158878504672896</v>
      </c>
      <c r="F320" s="143" t="s">
        <v>264</v>
      </c>
    </row>
    <row r="321" spans="1:6" s="7" customFormat="1">
      <c r="A321" s="6"/>
      <c r="B321" s="142" t="s">
        <v>305</v>
      </c>
      <c r="C321" s="142">
        <v>37</v>
      </c>
      <c r="D321" s="142">
        <v>522</v>
      </c>
      <c r="E321" s="143">
        <v>3.7398753894080992</v>
      </c>
      <c r="F321" s="143" t="s">
        <v>264</v>
      </c>
    </row>
    <row r="322" spans="1:6" s="7" customFormat="1">
      <c r="A322" s="6"/>
      <c r="B322" s="142" t="s">
        <v>305</v>
      </c>
      <c r="C322" s="142">
        <v>37</v>
      </c>
      <c r="D322" s="142">
        <v>935</v>
      </c>
      <c r="E322" s="143">
        <v>4.0763239875389408</v>
      </c>
      <c r="F322" s="143" t="s">
        <v>264</v>
      </c>
    </row>
    <row r="323" spans="1:6" s="7" customFormat="1">
      <c r="A323" s="6"/>
      <c r="B323" s="142" t="s">
        <v>305</v>
      </c>
      <c r="C323" s="142">
        <v>37</v>
      </c>
      <c r="D323" s="142">
        <v>1043</v>
      </c>
      <c r="E323" s="143">
        <v>4.08411214953271</v>
      </c>
      <c r="F323" s="143" t="s">
        <v>264</v>
      </c>
    </row>
    <row r="324" spans="1:6" s="7" customFormat="1">
      <c r="A324" s="6"/>
      <c r="B324" s="142" t="s">
        <v>305</v>
      </c>
      <c r="C324" s="142">
        <v>37</v>
      </c>
      <c r="D324" s="142">
        <v>1163</v>
      </c>
      <c r="E324" s="143">
        <v>4.1448598130841123</v>
      </c>
      <c r="F324" s="143" t="s">
        <v>264</v>
      </c>
    </row>
    <row r="325" spans="1:6" s="7" customFormat="1">
      <c r="A325" s="6"/>
      <c r="B325" s="142" t="s">
        <v>305</v>
      </c>
      <c r="C325" s="142">
        <v>37</v>
      </c>
      <c r="D325" s="142">
        <v>1302</v>
      </c>
      <c r="E325" s="143">
        <v>4.4119402985074627</v>
      </c>
      <c r="F325" s="143" t="s">
        <v>264</v>
      </c>
    </row>
    <row r="326" spans="1:6" s="7" customFormat="1">
      <c r="A326" s="6"/>
      <c r="B326" s="142" t="s">
        <v>305</v>
      </c>
      <c r="C326" s="142">
        <v>37</v>
      </c>
      <c r="D326" s="142">
        <v>1421</v>
      </c>
      <c r="E326" s="143">
        <v>4.3603305785123965</v>
      </c>
      <c r="F326" s="143" t="s">
        <v>264</v>
      </c>
    </row>
    <row r="327" spans="1:6" s="7" customFormat="1">
      <c r="A327" s="6"/>
      <c r="B327" s="142" t="s">
        <v>305</v>
      </c>
      <c r="C327" s="142">
        <v>37</v>
      </c>
      <c r="D327" s="142">
        <v>1550</v>
      </c>
      <c r="E327" s="143">
        <v>4.1981132075471699</v>
      </c>
      <c r="F327" s="143" t="s">
        <v>264</v>
      </c>
    </row>
    <row r="328" spans="1:6" s="7" customFormat="1">
      <c r="A328" s="6"/>
      <c r="B328" s="142" t="s">
        <v>305</v>
      </c>
      <c r="C328" s="142">
        <v>37</v>
      </c>
      <c r="D328" s="142">
        <v>1673</v>
      </c>
      <c r="E328" s="143">
        <v>4.6765624999999993</v>
      </c>
      <c r="F328" s="143" t="s">
        <v>264</v>
      </c>
    </row>
    <row r="329" spans="1:6" s="7" customFormat="1">
      <c r="A329" s="6"/>
      <c r="B329" s="142" t="s">
        <v>305</v>
      </c>
      <c r="C329" s="142">
        <v>37</v>
      </c>
      <c r="D329" s="142">
        <v>1779</v>
      </c>
      <c r="E329" s="143">
        <v>4.1370629370629377</v>
      </c>
      <c r="F329" s="143" t="s">
        <v>264</v>
      </c>
    </row>
    <row r="330" spans="1:6" s="7" customFormat="1">
      <c r="A330" s="6"/>
      <c r="B330" s="142" t="s">
        <v>305</v>
      </c>
      <c r="C330" s="142">
        <v>37</v>
      </c>
      <c r="D330" s="142">
        <v>1849</v>
      </c>
      <c r="E330" s="143">
        <v>4.7523809523809524</v>
      </c>
      <c r="F330" s="143" t="s">
        <v>264</v>
      </c>
    </row>
    <row r="331" spans="1:6" s="7" customFormat="1">
      <c r="A331" s="6"/>
      <c r="B331" s="142" t="s">
        <v>305</v>
      </c>
      <c r="C331" s="142">
        <v>37</v>
      </c>
      <c r="D331" s="142">
        <v>1934</v>
      </c>
      <c r="E331" s="143">
        <v>4.9527972027972034</v>
      </c>
      <c r="F331" s="143" t="s">
        <v>264</v>
      </c>
    </row>
    <row r="332" spans="1:6" s="7" customFormat="1">
      <c r="A332" s="6"/>
      <c r="B332" s="142" t="s">
        <v>305</v>
      </c>
      <c r="C332" s="142">
        <v>37</v>
      </c>
      <c r="D332" s="142">
        <v>2079</v>
      </c>
      <c r="E332" s="143">
        <v>4.7402985074626862</v>
      </c>
      <c r="F332" s="143" t="s">
        <v>264</v>
      </c>
    </row>
    <row r="333" spans="1:6" s="7" customFormat="1">
      <c r="A333" s="6"/>
      <c r="B333" s="142" t="s">
        <v>305</v>
      </c>
      <c r="C333" s="142">
        <v>37</v>
      </c>
      <c r="D333" s="142">
        <v>2215</v>
      </c>
      <c r="E333" s="143">
        <v>4.8742138364779874</v>
      </c>
      <c r="F333" s="143" t="s">
        <v>264</v>
      </c>
    </row>
    <row r="334" spans="1:6" s="7" customFormat="1">
      <c r="A334" s="6"/>
      <c r="B334" s="142" t="s">
        <v>305</v>
      </c>
      <c r="C334" s="142">
        <v>37</v>
      </c>
      <c r="D334" s="142">
        <v>2333</v>
      </c>
      <c r="E334" s="143">
        <v>5.2850467289719623</v>
      </c>
      <c r="F334" s="143" t="s">
        <v>264</v>
      </c>
    </row>
    <row r="335" spans="1:6" s="7" customFormat="1">
      <c r="A335" s="6"/>
      <c r="B335" s="142" t="s">
        <v>305</v>
      </c>
      <c r="C335" s="142">
        <v>37</v>
      </c>
      <c r="D335" s="142">
        <v>2444</v>
      </c>
      <c r="E335" s="143">
        <v>5.3831775700934577</v>
      </c>
      <c r="F335" s="143" t="s">
        <v>264</v>
      </c>
    </row>
    <row r="336" spans="1:6" s="7" customFormat="1">
      <c r="A336" s="6"/>
      <c r="B336" s="142" t="s">
        <v>305</v>
      </c>
      <c r="C336" s="142">
        <v>37</v>
      </c>
      <c r="D336" s="142">
        <v>2592</v>
      </c>
      <c r="E336" s="143">
        <v>5.4236760124610592</v>
      </c>
      <c r="F336" s="143" t="s">
        <v>264</v>
      </c>
    </row>
    <row r="337" spans="1:6" s="7" customFormat="1">
      <c r="A337" s="6"/>
      <c r="B337" s="142" t="s">
        <v>305</v>
      </c>
      <c r="C337" s="142">
        <v>37</v>
      </c>
      <c r="D337" s="142">
        <v>2691</v>
      </c>
      <c r="E337" s="143">
        <v>5.5685358255451716</v>
      </c>
      <c r="F337" s="143" t="s">
        <v>264</v>
      </c>
    </row>
    <row r="338" spans="1:6" s="7" customFormat="1">
      <c r="A338" s="6"/>
      <c r="B338" s="144"/>
      <c r="C338" s="142"/>
      <c r="D338" s="142"/>
      <c r="E338" s="143"/>
      <c r="F338" s="143"/>
    </row>
    <row r="339" spans="1:6" s="7" customFormat="1">
      <c r="A339" s="6"/>
      <c r="B339" s="142" t="s">
        <v>306</v>
      </c>
      <c r="C339" s="142">
        <v>40</v>
      </c>
      <c r="D339" s="142">
        <v>62.5</v>
      </c>
      <c r="E339" s="143">
        <v>0.68821292775665399</v>
      </c>
      <c r="F339" s="143" t="s">
        <v>264</v>
      </c>
    </row>
    <row r="340" spans="1:6" s="7" customFormat="1">
      <c r="A340" s="6"/>
      <c r="B340" s="142" t="s">
        <v>306</v>
      </c>
      <c r="C340" s="142">
        <v>40</v>
      </c>
      <c r="D340" s="142">
        <v>141.5</v>
      </c>
      <c r="E340" s="143">
        <v>1.7512038523274478</v>
      </c>
      <c r="F340" s="143" t="s">
        <v>264</v>
      </c>
    </row>
    <row r="341" spans="1:6" s="7" customFormat="1">
      <c r="A341" s="6"/>
      <c r="B341" s="142" t="s">
        <v>306</v>
      </c>
      <c r="C341" s="142">
        <v>40</v>
      </c>
      <c r="D341" s="142">
        <v>169.5</v>
      </c>
      <c r="E341" s="143">
        <v>1.9309791332263244</v>
      </c>
      <c r="F341" s="143" t="s">
        <v>264</v>
      </c>
    </row>
    <row r="342" spans="1:6" s="7" customFormat="1">
      <c r="A342" s="6"/>
      <c r="B342" s="142" t="s">
        <v>306</v>
      </c>
      <c r="C342" s="142">
        <v>40</v>
      </c>
      <c r="D342" s="142">
        <v>176.5</v>
      </c>
      <c r="E342" s="143">
        <v>1.7158908507223114</v>
      </c>
      <c r="F342" s="143" t="s">
        <v>264</v>
      </c>
    </row>
    <row r="343" spans="1:6" s="7" customFormat="1">
      <c r="A343" s="6"/>
      <c r="B343" s="142" t="s">
        <v>306</v>
      </c>
      <c r="C343" s="142">
        <v>40</v>
      </c>
      <c r="D343" s="142">
        <v>258.5</v>
      </c>
      <c r="E343" s="143">
        <v>1.3322632423756018</v>
      </c>
      <c r="F343" s="143" t="s">
        <v>264</v>
      </c>
    </row>
    <row r="344" spans="1:6" s="7" customFormat="1">
      <c r="A344" s="6"/>
      <c r="B344" s="142" t="s">
        <v>306</v>
      </c>
      <c r="C344" s="142">
        <v>40</v>
      </c>
      <c r="D344" s="142">
        <v>378.5</v>
      </c>
      <c r="E344" s="143">
        <v>1.8154093097913322</v>
      </c>
      <c r="F344" s="143" t="s">
        <v>264</v>
      </c>
    </row>
    <row r="345" spans="1:6" s="7" customFormat="1">
      <c r="A345" s="6"/>
      <c r="B345" s="142" t="s">
        <v>306</v>
      </c>
      <c r="C345" s="142">
        <v>40</v>
      </c>
      <c r="D345" s="142">
        <v>603.5</v>
      </c>
      <c r="E345" s="143">
        <v>3.5545314900153611</v>
      </c>
      <c r="F345" s="143" t="s">
        <v>264</v>
      </c>
    </row>
    <row r="346" spans="1:6" s="7" customFormat="1">
      <c r="A346" s="6"/>
      <c r="B346" s="142" t="s">
        <v>306</v>
      </c>
      <c r="C346" s="142">
        <v>40</v>
      </c>
      <c r="D346" s="142">
        <v>749.5</v>
      </c>
      <c r="E346" s="143">
        <v>3.6513056835637476</v>
      </c>
      <c r="F346" s="143" t="s">
        <v>264</v>
      </c>
    </row>
    <row r="347" spans="1:6" s="7" customFormat="1">
      <c r="A347" s="6"/>
      <c r="B347" s="142" t="s">
        <v>306</v>
      </c>
      <c r="C347" s="142">
        <v>40</v>
      </c>
      <c r="D347" s="142">
        <v>875.5</v>
      </c>
      <c r="E347" s="143">
        <v>3.6804915514592933</v>
      </c>
      <c r="F347" s="143" t="s">
        <v>264</v>
      </c>
    </row>
    <row r="348" spans="1:6" s="7" customFormat="1">
      <c r="A348" s="6"/>
      <c r="B348" s="142" t="s">
        <v>306</v>
      </c>
      <c r="C348" s="142">
        <v>40</v>
      </c>
      <c r="D348" s="142">
        <v>976.5</v>
      </c>
      <c r="E348" s="143">
        <v>3.4347158218125964</v>
      </c>
      <c r="F348" s="143" t="s">
        <v>264</v>
      </c>
    </row>
    <row r="349" spans="1:6" s="7" customFormat="1">
      <c r="A349" s="6"/>
      <c r="B349" s="142" t="s">
        <v>306</v>
      </c>
      <c r="C349" s="142">
        <v>40</v>
      </c>
      <c r="D349" s="142">
        <v>1107.5</v>
      </c>
      <c r="E349" s="143">
        <v>3.806451612903226</v>
      </c>
      <c r="F349" s="143" t="s">
        <v>264</v>
      </c>
    </row>
    <row r="350" spans="1:6" s="7" customFormat="1">
      <c r="A350" s="6"/>
      <c r="B350" s="142" t="s">
        <v>306</v>
      </c>
      <c r="C350" s="142">
        <v>40</v>
      </c>
      <c r="D350" s="142">
        <v>1238.5</v>
      </c>
      <c r="E350" s="143">
        <v>3.9182389937106916</v>
      </c>
      <c r="F350" s="143" t="s">
        <v>264</v>
      </c>
    </row>
    <row r="351" spans="1:6" s="7" customFormat="1">
      <c r="A351" s="6"/>
      <c r="B351" s="142" t="s">
        <v>306</v>
      </c>
      <c r="C351" s="142">
        <v>40</v>
      </c>
      <c r="D351" s="142">
        <v>1350.5</v>
      </c>
      <c r="E351" s="143">
        <v>4.050314465408805</v>
      </c>
      <c r="F351" s="143" t="s">
        <v>264</v>
      </c>
    </row>
    <row r="352" spans="1:6" s="7" customFormat="1">
      <c r="A352" s="6"/>
      <c r="B352" s="142" t="s">
        <v>306</v>
      </c>
      <c r="C352" s="142">
        <v>40</v>
      </c>
      <c r="D352" s="142">
        <v>1472.5</v>
      </c>
      <c r="E352" s="143">
        <v>3.6413612565445024</v>
      </c>
      <c r="F352" s="143" t="s">
        <v>264</v>
      </c>
    </row>
    <row r="353" spans="1:6" s="7" customFormat="1">
      <c r="A353" s="6"/>
      <c r="B353" s="142" t="s">
        <v>306</v>
      </c>
      <c r="C353" s="142">
        <v>40</v>
      </c>
      <c r="D353" s="142">
        <v>1599.5</v>
      </c>
      <c r="E353" s="143">
        <v>3.7078313253012047</v>
      </c>
      <c r="F353" s="143" t="s">
        <v>264</v>
      </c>
    </row>
    <row r="354" spans="1:6" s="7" customFormat="1">
      <c r="A354" s="6"/>
      <c r="B354" s="142" t="s">
        <v>306</v>
      </c>
      <c r="C354" s="142">
        <v>40</v>
      </c>
      <c r="D354" s="142">
        <v>1715.5</v>
      </c>
      <c r="E354" s="143">
        <v>3.0772251308900525</v>
      </c>
      <c r="F354" s="143" t="s">
        <v>264</v>
      </c>
    </row>
    <row r="355" spans="1:6" s="7" customFormat="1">
      <c r="A355" s="6"/>
      <c r="B355" s="142" t="s">
        <v>306</v>
      </c>
      <c r="C355" s="142">
        <v>40</v>
      </c>
      <c r="D355" s="142">
        <v>1850.5</v>
      </c>
      <c r="E355" s="143">
        <v>4.2935483870967737</v>
      </c>
      <c r="F355" s="143" t="s">
        <v>264</v>
      </c>
    </row>
    <row r="356" spans="1:6" s="7" customFormat="1">
      <c r="A356" s="6"/>
      <c r="B356" s="142" t="s">
        <v>306</v>
      </c>
      <c r="C356" s="142">
        <v>40</v>
      </c>
      <c r="D356" s="142">
        <v>1981.5</v>
      </c>
      <c r="E356" s="143">
        <v>3.5299539170506913</v>
      </c>
      <c r="F356" s="143" t="s">
        <v>264</v>
      </c>
    </row>
    <row r="357" spans="1:6" s="7" customFormat="1">
      <c r="A357" s="6"/>
      <c r="B357" s="142" t="s">
        <v>306</v>
      </c>
      <c r="C357" s="142">
        <v>40</v>
      </c>
      <c r="D357" s="142">
        <v>2085.5</v>
      </c>
      <c r="E357" s="143">
        <v>3.6774668630338727</v>
      </c>
      <c r="F357" s="143" t="s">
        <v>264</v>
      </c>
    </row>
    <row r="358" spans="1:6" s="7" customFormat="1">
      <c r="A358" s="6"/>
      <c r="B358" s="142" t="s">
        <v>306</v>
      </c>
      <c r="C358" s="142">
        <v>40</v>
      </c>
      <c r="D358" s="142">
        <v>2211.5</v>
      </c>
      <c r="E358" s="143">
        <v>3.4373040752351098</v>
      </c>
      <c r="F358" s="143" t="s">
        <v>264</v>
      </c>
    </row>
    <row r="359" spans="1:6" s="7" customFormat="1">
      <c r="A359" s="6"/>
      <c r="B359" s="142" t="s">
        <v>306</v>
      </c>
      <c r="C359" s="142">
        <v>40</v>
      </c>
      <c r="D359" s="142">
        <v>2331.5</v>
      </c>
      <c r="E359" s="143">
        <v>3.2089093701996925</v>
      </c>
      <c r="F359" s="143" t="s">
        <v>264</v>
      </c>
    </row>
    <row r="360" spans="1:6" s="7" customFormat="1">
      <c r="A360" s="6"/>
      <c r="B360" s="142" t="s">
        <v>306</v>
      </c>
      <c r="C360" s="142">
        <v>40</v>
      </c>
      <c r="D360" s="142">
        <v>2450.5</v>
      </c>
      <c r="E360" s="143">
        <v>2.6559139784946235</v>
      </c>
      <c r="F360" s="143" t="s">
        <v>264</v>
      </c>
    </row>
    <row r="361" spans="1:6" s="7" customFormat="1">
      <c r="A361" s="6"/>
      <c r="B361" s="142" t="s">
        <v>306</v>
      </c>
      <c r="C361" s="142">
        <v>40</v>
      </c>
      <c r="D361" s="142">
        <v>2577.5</v>
      </c>
      <c r="E361" s="143">
        <v>2.5299539170506913</v>
      </c>
      <c r="F361" s="143" t="s">
        <v>264</v>
      </c>
    </row>
    <row r="362" spans="1:6" s="7" customFormat="1">
      <c r="A362" s="6"/>
      <c r="B362" s="144"/>
      <c r="C362" s="142"/>
      <c r="D362" s="142"/>
      <c r="E362" s="143"/>
      <c r="F362" s="143"/>
    </row>
    <row r="363" spans="1:6" s="7" customFormat="1">
      <c r="A363" s="6"/>
      <c r="B363" s="142" t="s">
        <v>307</v>
      </c>
      <c r="C363" s="142">
        <v>42</v>
      </c>
      <c r="D363" s="142">
        <v>60.5</v>
      </c>
      <c r="E363" s="143">
        <v>1.8717472118959104</v>
      </c>
      <c r="F363" s="143" t="s">
        <v>264</v>
      </c>
    </row>
    <row r="364" spans="1:6" s="7" customFormat="1">
      <c r="A364" s="6"/>
      <c r="B364" s="142" t="s">
        <v>307</v>
      </c>
      <c r="C364" s="142">
        <v>42</v>
      </c>
      <c r="D364" s="142">
        <v>88.5</v>
      </c>
      <c r="E364" s="143">
        <v>2.2411674347158219</v>
      </c>
      <c r="F364" s="143" t="s">
        <v>264</v>
      </c>
    </row>
    <row r="365" spans="1:6" s="7" customFormat="1">
      <c r="A365" s="6"/>
      <c r="B365" s="142" t="s">
        <v>307</v>
      </c>
      <c r="C365" s="142">
        <v>42</v>
      </c>
      <c r="D365" s="142">
        <v>121.5</v>
      </c>
      <c r="E365" s="143">
        <v>2.7373271889400921</v>
      </c>
      <c r="F365" s="143" t="s">
        <v>264</v>
      </c>
    </row>
    <row r="366" spans="1:6" s="7" customFormat="1">
      <c r="A366" s="6"/>
      <c r="B366" s="142" t="s">
        <v>307</v>
      </c>
      <c r="C366" s="142">
        <v>42</v>
      </c>
      <c r="D366" s="142">
        <v>215.5</v>
      </c>
      <c r="E366" s="143">
        <v>3.2841781874039935</v>
      </c>
      <c r="F366" s="143" t="s">
        <v>264</v>
      </c>
    </row>
    <row r="367" spans="1:6" s="7" customFormat="1">
      <c r="A367" s="6"/>
      <c r="B367" s="142" t="s">
        <v>307</v>
      </c>
      <c r="C367" s="142">
        <v>42</v>
      </c>
      <c r="D367" s="142">
        <v>352.5</v>
      </c>
      <c r="E367" s="143">
        <v>3.6682027649769582</v>
      </c>
      <c r="F367" s="143" t="s">
        <v>264</v>
      </c>
    </row>
    <row r="368" spans="1:6" s="7" customFormat="1">
      <c r="A368" s="6"/>
      <c r="B368" s="142" t="s">
        <v>307</v>
      </c>
      <c r="C368" s="142">
        <v>42</v>
      </c>
      <c r="D368" s="142">
        <v>515.5</v>
      </c>
      <c r="E368" s="143">
        <v>3.7465437788018434</v>
      </c>
      <c r="F368" s="143" t="s">
        <v>264</v>
      </c>
    </row>
    <row r="369" spans="1:6" s="7" customFormat="1">
      <c r="A369" s="6"/>
      <c r="B369" s="142" t="s">
        <v>307</v>
      </c>
      <c r="C369" s="142">
        <v>42</v>
      </c>
      <c r="D369" s="142">
        <v>638.5</v>
      </c>
      <c r="E369" s="143">
        <v>4.0384024577572966</v>
      </c>
      <c r="F369" s="143" t="s">
        <v>264</v>
      </c>
    </row>
    <row r="370" spans="1:6" s="7" customFormat="1">
      <c r="A370" s="6"/>
      <c r="B370" s="142" t="s">
        <v>307</v>
      </c>
      <c r="C370" s="142">
        <v>42</v>
      </c>
      <c r="D370" s="142">
        <v>771.5</v>
      </c>
      <c r="E370" s="143">
        <v>3.8172043010752685</v>
      </c>
      <c r="F370" s="143" t="s">
        <v>264</v>
      </c>
    </row>
    <row r="371" spans="1:6" s="7" customFormat="1">
      <c r="A371" s="6"/>
      <c r="B371" s="142" t="s">
        <v>307</v>
      </c>
      <c r="C371" s="142">
        <v>42</v>
      </c>
      <c r="D371" s="142">
        <v>925.5</v>
      </c>
      <c r="E371" s="143">
        <v>4.1410658307210033</v>
      </c>
      <c r="F371" s="143" t="s">
        <v>264</v>
      </c>
    </row>
    <row r="372" spans="1:6" s="7" customFormat="1">
      <c r="A372" s="6"/>
      <c r="B372" s="142" t="s">
        <v>307</v>
      </c>
      <c r="C372" s="142">
        <v>42</v>
      </c>
      <c r="D372" s="142">
        <v>1037.5</v>
      </c>
      <c r="E372" s="143">
        <v>4.2289719626168223</v>
      </c>
      <c r="F372" s="143" t="s">
        <v>264</v>
      </c>
    </row>
    <row r="373" spans="1:6" s="7" customFormat="1">
      <c r="A373" s="6"/>
      <c r="B373" s="142" t="s">
        <v>307</v>
      </c>
      <c r="C373" s="142">
        <v>42</v>
      </c>
      <c r="D373" s="142">
        <v>1160.5</v>
      </c>
      <c r="E373" s="143">
        <v>3.9847328244274807</v>
      </c>
      <c r="F373" s="143" t="s">
        <v>264</v>
      </c>
    </row>
    <row r="374" spans="1:6" s="7" customFormat="1">
      <c r="A374" s="6"/>
      <c r="B374" s="142" t="s">
        <v>307</v>
      </c>
      <c r="C374" s="142">
        <v>42</v>
      </c>
      <c r="D374" s="142">
        <v>1285.5</v>
      </c>
      <c r="E374" s="143">
        <v>4.57258064516129</v>
      </c>
      <c r="F374" s="143" t="s">
        <v>264</v>
      </c>
    </row>
    <row r="375" spans="1:6" s="7" customFormat="1">
      <c r="A375" s="6"/>
      <c r="B375" s="142" t="s">
        <v>307</v>
      </c>
      <c r="C375" s="142">
        <v>42</v>
      </c>
      <c r="D375" s="142">
        <v>1409.5</v>
      </c>
      <c r="E375" s="143">
        <v>4.5868055555555554</v>
      </c>
      <c r="F375" s="143" t="s">
        <v>264</v>
      </c>
    </row>
    <row r="376" spans="1:6" s="7" customFormat="1">
      <c r="A376" s="6"/>
      <c r="B376" s="142" t="s">
        <v>307</v>
      </c>
      <c r="C376" s="142">
        <v>42</v>
      </c>
      <c r="D376" s="142">
        <v>1583.5</v>
      </c>
      <c r="E376" s="143">
        <v>4.1828298887122415</v>
      </c>
      <c r="F376" s="143" t="s">
        <v>264</v>
      </c>
    </row>
    <row r="377" spans="1:6" s="7" customFormat="1">
      <c r="A377" s="6"/>
      <c r="B377" s="142" t="s">
        <v>307</v>
      </c>
      <c r="C377" s="142">
        <v>42</v>
      </c>
      <c r="D377" s="142">
        <v>1670.5</v>
      </c>
      <c r="E377" s="143">
        <v>3.6832460732984291</v>
      </c>
      <c r="F377" s="143" t="s">
        <v>264</v>
      </c>
    </row>
    <row r="378" spans="1:6" s="7" customFormat="1">
      <c r="A378" s="6"/>
      <c r="B378" s="142" t="s">
        <v>307</v>
      </c>
      <c r="C378" s="142">
        <v>42</v>
      </c>
      <c r="D378" s="142">
        <v>1800.5</v>
      </c>
      <c r="E378" s="143">
        <v>4.0491551459293396</v>
      </c>
      <c r="F378" s="143" t="s">
        <v>264</v>
      </c>
    </row>
    <row r="379" spans="1:6" s="7" customFormat="1">
      <c r="A379" s="6"/>
      <c r="B379" s="142" t="s">
        <v>307</v>
      </c>
      <c r="C379" s="142">
        <v>42</v>
      </c>
      <c r="D379" s="142">
        <v>1951.5</v>
      </c>
      <c r="E379" s="143">
        <v>4.0552995391705071</v>
      </c>
      <c r="F379" s="143" t="s">
        <v>264</v>
      </c>
    </row>
    <row r="380" spans="1:6" s="7" customFormat="1">
      <c r="A380" s="6"/>
      <c r="B380" s="142" t="s">
        <v>307</v>
      </c>
      <c r="C380" s="142">
        <v>42</v>
      </c>
      <c r="D380" s="142">
        <v>2055.5</v>
      </c>
      <c r="E380" s="143">
        <v>4.2012288786482328</v>
      </c>
      <c r="F380" s="143" t="s">
        <v>264</v>
      </c>
    </row>
    <row r="381" spans="1:6" s="7" customFormat="1">
      <c r="A381" s="6"/>
      <c r="B381" s="142" t="s">
        <v>307</v>
      </c>
      <c r="C381" s="142">
        <v>42</v>
      </c>
      <c r="D381" s="142">
        <v>2153.5</v>
      </c>
      <c r="E381" s="143">
        <v>4.1459293394777266</v>
      </c>
      <c r="F381" s="143" t="s">
        <v>264</v>
      </c>
    </row>
    <row r="382" spans="1:6" s="7" customFormat="1">
      <c r="A382" s="6"/>
      <c r="B382" s="142" t="s">
        <v>307</v>
      </c>
      <c r="C382" s="142">
        <v>42</v>
      </c>
      <c r="D382" s="142">
        <v>2278.5</v>
      </c>
      <c r="E382" s="143">
        <v>4.3425499231950839</v>
      </c>
      <c r="F382" s="143" t="s">
        <v>264</v>
      </c>
    </row>
    <row r="383" spans="1:6" s="7" customFormat="1">
      <c r="A383" s="6"/>
      <c r="B383" s="144"/>
      <c r="C383" s="142"/>
      <c r="D383" s="142"/>
      <c r="E383" s="143"/>
      <c r="F383" s="143"/>
    </row>
    <row r="384" spans="1:6" s="7" customFormat="1">
      <c r="A384" s="6"/>
      <c r="B384" s="142" t="s">
        <v>308</v>
      </c>
      <c r="C384" s="142">
        <v>43</v>
      </c>
      <c r="D384" s="142">
        <v>56.5</v>
      </c>
      <c r="E384" s="143">
        <v>0.72243346007604559</v>
      </c>
      <c r="F384" s="143" t="s">
        <v>264</v>
      </c>
    </row>
    <row r="385" spans="1:6" s="7" customFormat="1">
      <c r="A385" s="6"/>
      <c r="B385" s="142" t="s">
        <v>308</v>
      </c>
      <c r="C385" s="142">
        <v>43</v>
      </c>
      <c r="D385" s="142">
        <v>70.5</v>
      </c>
      <c r="E385" s="143">
        <v>0.6388443017656501</v>
      </c>
      <c r="F385" s="143" t="s">
        <v>264</v>
      </c>
    </row>
    <row r="386" spans="1:6" s="7" customFormat="1">
      <c r="A386" s="6"/>
      <c r="B386" s="142" t="s">
        <v>308</v>
      </c>
      <c r="C386" s="142">
        <v>43</v>
      </c>
      <c r="D386" s="142">
        <v>166.5</v>
      </c>
      <c r="E386" s="143">
        <v>3.3486943164362519</v>
      </c>
      <c r="F386" s="143" t="s">
        <v>264</v>
      </c>
    </row>
    <row r="387" spans="1:6" s="7" customFormat="1">
      <c r="A387" s="6"/>
      <c r="B387" s="142" t="s">
        <v>308</v>
      </c>
      <c r="C387" s="142">
        <v>43</v>
      </c>
      <c r="D387" s="142">
        <v>286.5</v>
      </c>
      <c r="E387" s="143">
        <v>3.4823348694316434</v>
      </c>
      <c r="F387" s="143" t="s">
        <v>264</v>
      </c>
    </row>
    <row r="388" spans="1:6" s="7" customFormat="1">
      <c r="A388" s="6"/>
      <c r="B388" s="142" t="s">
        <v>308</v>
      </c>
      <c r="C388" s="142">
        <v>43</v>
      </c>
      <c r="D388" s="142">
        <v>408.5</v>
      </c>
      <c r="E388" s="143">
        <v>2.2396313364055298</v>
      </c>
      <c r="F388" s="143" t="s">
        <v>264</v>
      </c>
    </row>
    <row r="389" spans="1:6" s="7" customFormat="1">
      <c r="A389" s="6"/>
      <c r="B389" s="142" t="s">
        <v>308</v>
      </c>
      <c r="C389" s="142">
        <v>43</v>
      </c>
      <c r="D389" s="142">
        <v>509.5</v>
      </c>
      <c r="E389" s="143">
        <v>2.2012288786482337</v>
      </c>
      <c r="F389" s="143" t="s">
        <v>264</v>
      </c>
    </row>
    <row r="390" spans="1:6" s="7" customFormat="1">
      <c r="A390" s="6"/>
      <c r="B390" s="142" t="s">
        <v>308</v>
      </c>
      <c r="C390" s="142">
        <v>43</v>
      </c>
      <c r="D390" s="142">
        <v>649.5</v>
      </c>
      <c r="E390" s="143">
        <v>2.4270353302611367</v>
      </c>
      <c r="F390" s="143" t="s">
        <v>264</v>
      </c>
    </row>
    <row r="391" spans="1:6" s="7" customFormat="1">
      <c r="A391" s="6"/>
      <c r="B391" s="142" t="s">
        <v>308</v>
      </c>
      <c r="C391" s="142">
        <v>43</v>
      </c>
      <c r="D391" s="142">
        <v>758.5</v>
      </c>
      <c r="E391" s="143">
        <v>2.3840245775729647</v>
      </c>
      <c r="F391" s="143" t="s">
        <v>264</v>
      </c>
    </row>
    <row r="392" spans="1:6" s="7" customFormat="1">
      <c r="A392" s="6"/>
      <c r="B392" s="142" t="s">
        <v>308</v>
      </c>
      <c r="C392" s="142">
        <v>43</v>
      </c>
      <c r="D392" s="142">
        <v>888.5</v>
      </c>
      <c r="E392" s="143">
        <v>2.8801843317972349</v>
      </c>
      <c r="F392" s="143" t="s">
        <v>264</v>
      </c>
    </row>
    <row r="393" spans="1:6" s="7" customFormat="1">
      <c r="A393" s="6"/>
      <c r="B393" s="142" t="s">
        <v>308</v>
      </c>
      <c r="C393" s="142">
        <v>43</v>
      </c>
      <c r="D393" s="142">
        <v>1002.5</v>
      </c>
      <c r="E393" s="143">
        <v>2.8847926267281103</v>
      </c>
      <c r="F393" s="143" t="s">
        <v>264</v>
      </c>
    </row>
    <row r="394" spans="1:6" s="7" customFormat="1">
      <c r="A394" s="6"/>
      <c r="B394" s="142" t="s">
        <v>308</v>
      </c>
      <c r="C394" s="142">
        <v>43</v>
      </c>
      <c r="D394" s="142">
        <v>1142.5</v>
      </c>
      <c r="E394" s="143">
        <v>2.7986013986013987</v>
      </c>
      <c r="F394" s="143" t="s">
        <v>264</v>
      </c>
    </row>
    <row r="395" spans="1:6" s="7" customFormat="1">
      <c r="A395" s="6"/>
      <c r="B395" s="142" t="s">
        <v>308</v>
      </c>
      <c r="C395" s="142">
        <v>43</v>
      </c>
      <c r="D395" s="142">
        <v>1254.5</v>
      </c>
      <c r="E395" s="143">
        <v>3.3288490284005974</v>
      </c>
      <c r="F395" s="143" t="s">
        <v>264</v>
      </c>
    </row>
    <row r="396" spans="1:6" s="7" customFormat="1">
      <c r="A396" s="6"/>
      <c r="B396" s="142" t="s">
        <v>308</v>
      </c>
      <c r="C396" s="142">
        <v>43</v>
      </c>
      <c r="D396" s="142">
        <v>1373.5</v>
      </c>
      <c r="E396" s="143">
        <v>3.2089093701996925</v>
      </c>
      <c r="F396" s="143" t="s">
        <v>264</v>
      </c>
    </row>
    <row r="397" spans="1:6" s="7" customFormat="1">
      <c r="A397" s="6"/>
      <c r="B397" s="142" t="s">
        <v>308</v>
      </c>
      <c r="C397" s="142">
        <v>43</v>
      </c>
      <c r="D397" s="142">
        <v>1489.5</v>
      </c>
      <c r="E397" s="143">
        <v>3.279569892473118</v>
      </c>
      <c r="F397" s="143" t="s">
        <v>264</v>
      </c>
    </row>
    <row r="398" spans="1:6" s="7" customFormat="1">
      <c r="A398" s="6"/>
      <c r="B398" s="142" t="s">
        <v>308</v>
      </c>
      <c r="C398" s="142">
        <v>43</v>
      </c>
      <c r="D398" s="142">
        <v>1615.5</v>
      </c>
      <c r="E398" s="143">
        <v>3.6897081413210446</v>
      </c>
      <c r="F398" s="143" t="s">
        <v>264</v>
      </c>
    </row>
    <row r="399" spans="1:6" s="7" customFormat="1">
      <c r="A399" s="6"/>
      <c r="B399" s="142" t="s">
        <v>308</v>
      </c>
      <c r="C399" s="142">
        <v>43</v>
      </c>
      <c r="D399" s="142">
        <v>1772.5</v>
      </c>
      <c r="E399" s="143">
        <v>3.0294511378848727</v>
      </c>
      <c r="F399" s="143" t="s">
        <v>264</v>
      </c>
    </row>
    <row r="400" spans="1:6" s="7" customFormat="1">
      <c r="A400" s="6"/>
      <c r="B400" s="142" t="s">
        <v>308</v>
      </c>
      <c r="C400" s="142">
        <v>43</v>
      </c>
      <c r="D400" s="142">
        <v>1883.5</v>
      </c>
      <c r="E400" s="143">
        <v>4.2238095238095239</v>
      </c>
      <c r="F400" s="143" t="s">
        <v>264</v>
      </c>
    </row>
    <row r="401" spans="1:6" s="7" customFormat="1">
      <c r="A401" s="6"/>
      <c r="B401" s="142" t="s">
        <v>308</v>
      </c>
      <c r="C401" s="142">
        <v>43</v>
      </c>
      <c r="D401" s="142">
        <v>2017.5</v>
      </c>
      <c r="E401" s="143">
        <v>3.7454819277108435</v>
      </c>
      <c r="F401" s="143" t="s">
        <v>264</v>
      </c>
    </row>
    <row r="402" spans="1:6" s="7" customFormat="1">
      <c r="A402" s="6"/>
      <c r="B402" s="142" t="s">
        <v>308</v>
      </c>
      <c r="C402" s="142">
        <v>43</v>
      </c>
      <c r="D402" s="142">
        <v>2147.5</v>
      </c>
      <c r="E402" s="143">
        <v>2.9192263936291236</v>
      </c>
      <c r="F402" s="143" t="s">
        <v>264</v>
      </c>
    </row>
    <row r="403" spans="1:6" s="7" customFormat="1">
      <c r="A403" s="6"/>
      <c r="B403" s="142" t="s">
        <v>308</v>
      </c>
      <c r="C403" s="142">
        <v>43</v>
      </c>
      <c r="D403" s="142">
        <v>2276.5</v>
      </c>
      <c r="E403" s="143">
        <v>3.2263936291240043</v>
      </c>
      <c r="F403" s="143" t="s">
        <v>264</v>
      </c>
    </row>
    <row r="404" spans="1:6" s="7" customFormat="1">
      <c r="A404" s="6"/>
      <c r="B404" s="142" t="s">
        <v>308</v>
      </c>
      <c r="C404" s="142">
        <v>43</v>
      </c>
      <c r="D404" s="142">
        <v>2422.5</v>
      </c>
      <c r="E404" s="143">
        <v>2.8714448236632539</v>
      </c>
      <c r="F404" s="143" t="s">
        <v>264</v>
      </c>
    </row>
    <row r="405" spans="1:6" s="7" customFormat="1">
      <c r="A405" s="6"/>
      <c r="B405" s="144"/>
      <c r="C405" s="142"/>
      <c r="D405" s="142"/>
      <c r="E405" s="143"/>
      <c r="F405" s="143"/>
    </row>
    <row r="406" spans="1:6" s="7" customFormat="1">
      <c r="A406" s="6"/>
      <c r="B406" s="142" t="s">
        <v>309</v>
      </c>
      <c r="C406" s="142">
        <v>44</v>
      </c>
      <c r="D406" s="142">
        <v>55.5</v>
      </c>
      <c r="E406" s="143">
        <v>0.57794676806083645</v>
      </c>
      <c r="F406" s="143" t="s">
        <v>264</v>
      </c>
    </row>
    <row r="407" spans="1:6" s="7" customFormat="1">
      <c r="A407" s="6"/>
      <c r="B407" s="142" t="s">
        <v>309</v>
      </c>
      <c r="C407" s="142">
        <v>44</v>
      </c>
      <c r="D407" s="142">
        <v>140.5</v>
      </c>
      <c r="E407" s="143">
        <v>1.7162162162162162</v>
      </c>
      <c r="F407" s="143" t="s">
        <v>264</v>
      </c>
    </row>
    <row r="408" spans="1:6" s="7" customFormat="1">
      <c r="A408" s="6"/>
      <c r="B408" s="142" t="s">
        <v>309</v>
      </c>
      <c r="C408" s="142">
        <v>44</v>
      </c>
      <c r="D408" s="142">
        <v>170.5</v>
      </c>
      <c r="E408" s="143">
        <v>1.5195195195195195</v>
      </c>
      <c r="F408" s="143" t="s">
        <v>264</v>
      </c>
    </row>
    <row r="409" spans="1:6" s="7" customFormat="1">
      <c r="A409" s="6"/>
      <c r="B409" s="142" t="s">
        <v>309</v>
      </c>
      <c r="C409" s="142">
        <v>44</v>
      </c>
      <c r="D409" s="142">
        <v>261.5</v>
      </c>
      <c r="E409" s="143">
        <v>1.4699699699699698</v>
      </c>
      <c r="F409" s="143" t="s">
        <v>264</v>
      </c>
    </row>
    <row r="410" spans="1:6" s="7" customFormat="1">
      <c r="A410" s="6"/>
      <c r="B410" s="142" t="s">
        <v>309</v>
      </c>
      <c r="C410" s="142">
        <v>44</v>
      </c>
      <c r="D410" s="142">
        <v>385.5</v>
      </c>
      <c r="E410" s="143">
        <v>1.8558558558558558</v>
      </c>
      <c r="F410" s="143" t="s">
        <v>264</v>
      </c>
    </row>
    <row r="411" spans="1:6" s="7" customFormat="1">
      <c r="A411" s="6"/>
      <c r="B411" s="142" t="s">
        <v>309</v>
      </c>
      <c r="C411" s="142">
        <v>44</v>
      </c>
      <c r="D411" s="142">
        <v>504.5</v>
      </c>
      <c r="E411" s="143">
        <v>1.984984984984985</v>
      </c>
      <c r="F411" s="143" t="s">
        <v>264</v>
      </c>
    </row>
    <row r="412" spans="1:6" s="7" customFormat="1">
      <c r="A412" s="6"/>
      <c r="B412" s="142" t="s">
        <v>309</v>
      </c>
      <c r="C412" s="142">
        <v>44</v>
      </c>
      <c r="D412" s="142">
        <v>626.5</v>
      </c>
      <c r="E412" s="143">
        <v>2.0660660660660657</v>
      </c>
      <c r="F412" s="143" t="s">
        <v>264</v>
      </c>
    </row>
    <row r="413" spans="1:6" s="7" customFormat="1">
      <c r="A413" s="6"/>
      <c r="B413" s="142" t="s">
        <v>309</v>
      </c>
      <c r="C413" s="142">
        <v>44</v>
      </c>
      <c r="D413" s="142">
        <v>657.5</v>
      </c>
      <c r="E413" s="143">
        <v>1.8438438438438438</v>
      </c>
      <c r="F413" s="143" t="s">
        <v>264</v>
      </c>
    </row>
    <row r="414" spans="1:6" s="7" customFormat="1">
      <c r="A414" s="6"/>
      <c r="B414" s="142" t="s">
        <v>309</v>
      </c>
      <c r="C414" s="142">
        <v>44</v>
      </c>
      <c r="D414" s="142">
        <v>770.5</v>
      </c>
      <c r="E414" s="143">
        <v>2.2162162162162162</v>
      </c>
      <c r="F414" s="143" t="s">
        <v>264</v>
      </c>
    </row>
    <row r="415" spans="1:6" s="7" customFormat="1">
      <c r="A415" s="6"/>
      <c r="B415" s="142" t="s">
        <v>309</v>
      </c>
      <c r="C415" s="142">
        <v>44</v>
      </c>
      <c r="D415" s="142">
        <v>889.5</v>
      </c>
      <c r="E415" s="143">
        <v>2.4744744744744742</v>
      </c>
      <c r="F415" s="143" t="s">
        <v>264</v>
      </c>
    </row>
    <row r="416" spans="1:6" s="7" customFormat="1">
      <c r="A416" s="6"/>
      <c r="B416" s="142" t="s">
        <v>309</v>
      </c>
      <c r="C416" s="142">
        <v>44</v>
      </c>
      <c r="D416" s="142">
        <v>1023.5</v>
      </c>
      <c r="E416" s="143">
        <v>2.810810810810811</v>
      </c>
      <c r="F416" s="143" t="s">
        <v>264</v>
      </c>
    </row>
    <row r="417" spans="1:6" s="7" customFormat="1">
      <c r="A417" s="6"/>
      <c r="B417" s="142" t="s">
        <v>309</v>
      </c>
      <c r="C417" s="142">
        <v>44</v>
      </c>
      <c r="D417" s="142">
        <v>1141.5</v>
      </c>
      <c r="E417" s="143">
        <v>3.4247933884297521</v>
      </c>
      <c r="F417" s="143" t="s">
        <v>264</v>
      </c>
    </row>
    <row r="418" spans="1:6" s="7" customFormat="1">
      <c r="A418" s="6"/>
      <c r="B418" s="142" t="s">
        <v>309</v>
      </c>
      <c r="C418" s="142">
        <v>44</v>
      </c>
      <c r="D418" s="142">
        <v>1256.5</v>
      </c>
      <c r="E418" s="143">
        <v>3.79</v>
      </c>
      <c r="F418" s="143" t="s">
        <v>264</v>
      </c>
    </row>
    <row r="419" spans="1:6" s="7" customFormat="1">
      <c r="A419" s="6"/>
      <c r="B419" s="142" t="s">
        <v>309</v>
      </c>
      <c r="C419" s="142">
        <v>44</v>
      </c>
      <c r="D419" s="142">
        <v>1380.5</v>
      </c>
      <c r="E419" s="143">
        <v>3.2325174825174829</v>
      </c>
      <c r="F419" s="143" t="s">
        <v>264</v>
      </c>
    </row>
    <row r="420" spans="1:6" s="7" customFormat="1">
      <c r="A420" s="6"/>
      <c r="B420" s="142" t="s">
        <v>309</v>
      </c>
      <c r="C420" s="142">
        <v>44</v>
      </c>
      <c r="D420" s="142">
        <v>1507.5</v>
      </c>
      <c r="E420" s="143">
        <v>3.6609195402298855</v>
      </c>
      <c r="F420" s="143" t="s">
        <v>264</v>
      </c>
    </row>
    <row r="421" spans="1:6" s="7" customFormat="1">
      <c r="A421" s="6"/>
      <c r="B421" s="142" t="s">
        <v>309</v>
      </c>
      <c r="C421" s="142">
        <v>44</v>
      </c>
      <c r="D421" s="142">
        <v>1626.5</v>
      </c>
      <c r="E421" s="143">
        <v>3.8</v>
      </c>
      <c r="F421" s="143" t="s">
        <v>264</v>
      </c>
    </row>
    <row r="422" spans="1:6" s="7" customFormat="1">
      <c r="A422" s="6"/>
      <c r="B422" s="142" t="s">
        <v>309</v>
      </c>
      <c r="C422" s="142">
        <v>44</v>
      </c>
      <c r="D422" s="142">
        <v>1752.5</v>
      </c>
      <c r="E422" s="143">
        <v>3.7917981072555205</v>
      </c>
      <c r="F422" s="143" t="s">
        <v>264</v>
      </c>
    </row>
    <row r="423" spans="1:6" s="7" customFormat="1">
      <c r="A423" s="6"/>
      <c r="B423" s="142" t="s">
        <v>309</v>
      </c>
      <c r="C423" s="142">
        <v>44</v>
      </c>
      <c r="D423" s="142">
        <v>1875.5</v>
      </c>
      <c r="E423" s="143">
        <v>3.1557251908396946</v>
      </c>
      <c r="F423" s="143" t="s">
        <v>264</v>
      </c>
    </row>
    <row r="424" spans="1:6" s="7" customFormat="1">
      <c r="A424" s="6"/>
      <c r="B424" s="142" t="s">
        <v>309</v>
      </c>
      <c r="C424" s="142">
        <v>44</v>
      </c>
      <c r="D424" s="142">
        <v>1989.5</v>
      </c>
      <c r="E424" s="143">
        <v>2.4027972027972027</v>
      </c>
      <c r="F424" s="143" t="s">
        <v>264</v>
      </c>
    </row>
    <row r="425" spans="1:6" s="7" customFormat="1">
      <c r="A425" s="6"/>
      <c r="B425" s="142" t="s">
        <v>309</v>
      </c>
      <c r="C425" s="142">
        <v>44</v>
      </c>
      <c r="D425" s="142">
        <v>2114.5</v>
      </c>
      <c r="E425" s="143">
        <v>2.1208267090620034</v>
      </c>
      <c r="F425" s="143" t="s">
        <v>264</v>
      </c>
    </row>
    <row r="426" spans="1:6" s="7" customFormat="1">
      <c r="A426" s="6"/>
      <c r="B426" s="142" t="s">
        <v>309</v>
      </c>
      <c r="C426" s="142">
        <v>44</v>
      </c>
      <c r="D426" s="142">
        <v>2249.5</v>
      </c>
      <c r="E426" s="143">
        <v>2.1081081081081079</v>
      </c>
      <c r="F426" s="143" t="s">
        <v>264</v>
      </c>
    </row>
    <row r="427" spans="1:6" s="7" customFormat="1">
      <c r="A427" s="6"/>
      <c r="B427" s="142" t="s">
        <v>309</v>
      </c>
      <c r="C427" s="142">
        <v>44</v>
      </c>
      <c r="D427" s="142">
        <v>2375.5</v>
      </c>
      <c r="E427" s="143">
        <v>1.9084084084084081</v>
      </c>
      <c r="F427" s="143" t="s">
        <v>264</v>
      </c>
    </row>
    <row r="428" spans="1:6" s="7" customFormat="1">
      <c r="A428" s="6"/>
      <c r="B428" s="142" t="s">
        <v>309</v>
      </c>
      <c r="C428" s="142">
        <v>44</v>
      </c>
      <c r="D428" s="142">
        <v>2484.5</v>
      </c>
      <c r="E428" s="143">
        <v>1.8768768768768769</v>
      </c>
      <c r="F428" s="143" t="s">
        <v>264</v>
      </c>
    </row>
    <row r="429" spans="1:6" s="7" customFormat="1">
      <c r="A429" s="6"/>
      <c r="B429" s="144"/>
      <c r="C429" s="142"/>
      <c r="D429" s="142"/>
      <c r="E429" s="143"/>
      <c r="F429" s="143"/>
    </row>
    <row r="430" spans="1:6" s="7" customFormat="1">
      <c r="A430" s="6"/>
      <c r="B430" s="142" t="s">
        <v>310</v>
      </c>
      <c r="C430" s="142">
        <v>45</v>
      </c>
      <c r="D430" s="142">
        <v>64</v>
      </c>
      <c r="E430" s="143">
        <v>2.042124542124542</v>
      </c>
      <c r="F430" s="143" t="s">
        <v>264</v>
      </c>
    </row>
    <row r="431" spans="1:6" s="7" customFormat="1">
      <c r="A431" s="6"/>
      <c r="B431" s="142" t="s">
        <v>310</v>
      </c>
      <c r="C431" s="142">
        <v>45</v>
      </c>
      <c r="D431" s="142">
        <v>78</v>
      </c>
      <c r="E431" s="143">
        <v>1.7732732732732732</v>
      </c>
      <c r="F431" s="143" t="s">
        <v>264</v>
      </c>
    </row>
    <row r="432" spans="1:6" s="7" customFormat="1">
      <c r="A432" s="6"/>
      <c r="B432" s="142" t="s">
        <v>310</v>
      </c>
      <c r="C432" s="142">
        <v>45</v>
      </c>
      <c r="D432" s="142">
        <v>110</v>
      </c>
      <c r="E432" s="143">
        <v>2.1696696696696698</v>
      </c>
      <c r="F432" s="143" t="s">
        <v>264</v>
      </c>
    </row>
    <row r="433" spans="1:6" s="7" customFormat="1">
      <c r="A433" s="6"/>
      <c r="B433" s="142" t="s">
        <v>310</v>
      </c>
      <c r="C433" s="142">
        <v>45</v>
      </c>
      <c r="D433" s="142">
        <v>204</v>
      </c>
      <c r="E433" s="143">
        <v>2.3572241183162688</v>
      </c>
      <c r="F433" s="143" t="s">
        <v>264</v>
      </c>
    </row>
    <row r="434" spans="1:6" s="7" customFormat="1">
      <c r="A434" s="6"/>
      <c r="B434" s="142" t="s">
        <v>310</v>
      </c>
      <c r="C434" s="142">
        <v>45</v>
      </c>
      <c r="D434" s="142">
        <v>329</v>
      </c>
      <c r="E434" s="143">
        <v>2.4641638225255971</v>
      </c>
      <c r="F434" s="143" t="s">
        <v>264</v>
      </c>
    </row>
    <row r="435" spans="1:6" s="7" customFormat="1">
      <c r="A435" s="6"/>
      <c r="B435" s="142" t="s">
        <v>310</v>
      </c>
      <c r="C435" s="142">
        <v>45</v>
      </c>
      <c r="D435" s="142">
        <v>462</v>
      </c>
      <c r="E435" s="143">
        <v>2.889647326507395</v>
      </c>
      <c r="F435" s="143" t="s">
        <v>264</v>
      </c>
    </row>
    <row r="436" spans="1:6" s="7" customFormat="1">
      <c r="A436" s="6"/>
      <c r="B436" s="142" t="s">
        <v>310</v>
      </c>
      <c r="C436" s="142">
        <v>45</v>
      </c>
      <c r="D436" s="142">
        <v>580</v>
      </c>
      <c r="E436" s="143">
        <v>2.9101251422070531</v>
      </c>
      <c r="F436" s="143" t="s">
        <v>264</v>
      </c>
    </row>
    <row r="437" spans="1:6" s="7" customFormat="1">
      <c r="A437" s="6"/>
      <c r="B437" s="142" t="s">
        <v>310</v>
      </c>
      <c r="C437" s="142">
        <v>45</v>
      </c>
      <c r="D437" s="142">
        <v>699</v>
      </c>
      <c r="E437" s="143">
        <v>3.8956386292834888</v>
      </c>
      <c r="F437" s="143" t="s">
        <v>264</v>
      </c>
    </row>
    <row r="438" spans="1:6" s="7" customFormat="1">
      <c r="A438" s="6"/>
      <c r="B438" s="142" t="s">
        <v>310</v>
      </c>
      <c r="C438" s="142">
        <v>45</v>
      </c>
      <c r="D438" s="142">
        <v>825</v>
      </c>
      <c r="E438" s="143">
        <v>4.2666666666666666</v>
      </c>
      <c r="F438" s="143" t="s">
        <v>264</v>
      </c>
    </row>
    <row r="439" spans="1:6" s="7" customFormat="1">
      <c r="A439" s="6"/>
      <c r="B439" s="142" t="s">
        <v>310</v>
      </c>
      <c r="C439" s="142">
        <v>45</v>
      </c>
      <c r="D439" s="142">
        <v>967</v>
      </c>
      <c r="E439" s="143">
        <v>3.8385579937304071</v>
      </c>
      <c r="F439" s="143" t="s">
        <v>264</v>
      </c>
    </row>
    <row r="440" spans="1:6" s="7" customFormat="1">
      <c r="A440" s="6"/>
      <c r="B440" s="142" t="s">
        <v>310</v>
      </c>
      <c r="C440" s="142">
        <v>45</v>
      </c>
      <c r="D440" s="142">
        <v>1107</v>
      </c>
      <c r="E440" s="143">
        <v>4.1644245142002987</v>
      </c>
      <c r="F440" s="143" t="s">
        <v>264</v>
      </c>
    </row>
    <row r="441" spans="1:6" s="7" customFormat="1">
      <c r="A441" s="6"/>
      <c r="B441" s="142" t="s">
        <v>310</v>
      </c>
      <c r="C441" s="142">
        <v>45</v>
      </c>
      <c r="D441" s="142">
        <v>1230</v>
      </c>
      <c r="E441" s="143">
        <v>3.6452879581151834</v>
      </c>
      <c r="F441" s="143" t="s">
        <v>264</v>
      </c>
    </row>
    <row r="442" spans="1:6" s="7" customFormat="1">
      <c r="A442" s="6"/>
      <c r="B442" s="142" t="s">
        <v>310</v>
      </c>
      <c r="C442" s="142">
        <v>45</v>
      </c>
      <c r="D442" s="142">
        <v>1414</v>
      </c>
      <c r="E442" s="143">
        <v>4.4710743801652892</v>
      </c>
      <c r="F442" s="143" t="s">
        <v>264</v>
      </c>
    </row>
    <row r="443" spans="1:6" s="7" customFormat="1">
      <c r="A443" s="6"/>
      <c r="B443" s="142" t="s">
        <v>310</v>
      </c>
      <c r="C443" s="142">
        <v>45</v>
      </c>
      <c r="D443" s="142">
        <v>1582</v>
      </c>
      <c r="E443" s="143">
        <v>3.7911646586345378</v>
      </c>
      <c r="F443" s="143" t="s">
        <v>264</v>
      </c>
    </row>
    <row r="444" spans="1:6" s="7" customFormat="1">
      <c r="A444" s="6"/>
      <c r="B444" s="142" t="s">
        <v>310</v>
      </c>
      <c r="C444" s="142">
        <v>45</v>
      </c>
      <c r="D444" s="142">
        <v>1737</v>
      </c>
      <c r="E444" s="143">
        <v>3.0910125142207052</v>
      </c>
      <c r="F444" s="143" t="s">
        <v>264</v>
      </c>
    </row>
    <row r="445" spans="1:6" s="7" customFormat="1">
      <c r="A445" s="6"/>
      <c r="B445" s="142" t="s">
        <v>310</v>
      </c>
      <c r="C445" s="142">
        <v>45</v>
      </c>
      <c r="D445" s="142">
        <v>1870</v>
      </c>
      <c r="E445" s="143">
        <v>3.0420932878270763</v>
      </c>
      <c r="F445" s="143" t="s">
        <v>264</v>
      </c>
    </row>
    <row r="446" spans="1:6" s="7" customFormat="1">
      <c r="A446" s="6"/>
      <c r="B446" s="142" t="s">
        <v>310</v>
      </c>
      <c r="C446" s="142">
        <v>45</v>
      </c>
      <c r="D446" s="142">
        <v>2000</v>
      </c>
      <c r="E446" s="143">
        <v>2.889647326507395</v>
      </c>
      <c r="F446" s="143" t="s">
        <v>264</v>
      </c>
    </row>
    <row r="447" spans="1:6" s="7" customFormat="1">
      <c r="A447" s="6"/>
      <c r="B447" s="142" t="s">
        <v>310</v>
      </c>
      <c r="C447" s="142">
        <v>45</v>
      </c>
      <c r="D447" s="142">
        <v>2119</v>
      </c>
      <c r="E447" s="143">
        <v>3.1683731513083049</v>
      </c>
      <c r="F447" s="143" t="s">
        <v>264</v>
      </c>
    </row>
    <row r="448" spans="1:6" s="7" customFormat="1">
      <c r="A448" s="6"/>
      <c r="B448" s="144"/>
      <c r="C448" s="142"/>
      <c r="D448" s="142"/>
      <c r="E448" s="143"/>
      <c r="F448" s="143"/>
    </row>
    <row r="449" spans="1:6" s="7" customFormat="1">
      <c r="A449" s="6"/>
      <c r="B449" s="142" t="s">
        <v>311</v>
      </c>
      <c r="C449" s="142">
        <v>46</v>
      </c>
      <c r="D449" s="142">
        <v>61.5</v>
      </c>
      <c r="E449" s="143">
        <v>1.2015209125475286</v>
      </c>
      <c r="F449" s="143" t="s">
        <v>264</v>
      </c>
    </row>
    <row r="450" spans="1:6" s="7" customFormat="1">
      <c r="A450" s="6"/>
      <c r="B450" s="142" t="s">
        <v>311</v>
      </c>
      <c r="C450" s="142">
        <v>46</v>
      </c>
      <c r="D450" s="142">
        <v>72.5</v>
      </c>
      <c r="E450" s="143">
        <v>1.0075075075075075</v>
      </c>
      <c r="F450" s="143" t="s">
        <v>264</v>
      </c>
    </row>
    <row r="451" spans="1:6" s="7" customFormat="1">
      <c r="A451" s="6"/>
      <c r="B451" s="142" t="s">
        <v>311</v>
      </c>
      <c r="C451" s="142">
        <v>46</v>
      </c>
      <c r="D451" s="142">
        <v>118.5</v>
      </c>
      <c r="E451" s="143">
        <v>1.3483483483483483</v>
      </c>
      <c r="F451" s="143" t="s">
        <v>264</v>
      </c>
    </row>
    <row r="452" spans="1:6" s="7" customFormat="1">
      <c r="A452" s="6"/>
      <c r="B452" s="142" t="s">
        <v>311</v>
      </c>
      <c r="C452" s="142">
        <v>46</v>
      </c>
      <c r="D452" s="142">
        <v>215.5</v>
      </c>
      <c r="E452" s="143">
        <v>2.1756756756756754</v>
      </c>
      <c r="F452" s="143" t="s">
        <v>264</v>
      </c>
    </row>
    <row r="453" spans="1:6" s="7" customFormat="1">
      <c r="A453" s="6"/>
      <c r="B453" s="142" t="s">
        <v>311</v>
      </c>
      <c r="C453" s="142">
        <v>46</v>
      </c>
      <c r="D453" s="142">
        <v>337.5</v>
      </c>
      <c r="E453" s="143">
        <v>2.1513083048919226</v>
      </c>
      <c r="F453" s="143" t="s">
        <v>264</v>
      </c>
    </row>
    <row r="454" spans="1:6" s="7" customFormat="1">
      <c r="A454" s="6"/>
      <c r="B454" s="142" t="s">
        <v>311</v>
      </c>
      <c r="C454" s="142">
        <v>46</v>
      </c>
      <c r="D454" s="142">
        <v>497.5</v>
      </c>
      <c r="E454" s="143">
        <v>2.6029579067121729</v>
      </c>
      <c r="F454" s="143" t="s">
        <v>264</v>
      </c>
    </row>
    <row r="455" spans="1:6" s="7" customFormat="1">
      <c r="A455" s="6"/>
      <c r="B455" s="142" t="s">
        <v>311</v>
      </c>
      <c r="C455" s="142">
        <v>46</v>
      </c>
      <c r="D455" s="142">
        <v>615.5</v>
      </c>
      <c r="E455" s="143">
        <v>2.7167235494880546</v>
      </c>
      <c r="F455" s="143" t="s">
        <v>264</v>
      </c>
    </row>
    <row r="456" spans="1:6" s="7" customFormat="1">
      <c r="A456" s="6"/>
      <c r="B456" s="142" t="s">
        <v>311</v>
      </c>
      <c r="C456" s="142">
        <v>46</v>
      </c>
      <c r="D456" s="142">
        <v>735.5</v>
      </c>
      <c r="E456" s="143">
        <v>2.8475540386803186</v>
      </c>
      <c r="F456" s="143" t="s">
        <v>264</v>
      </c>
    </row>
    <row r="457" spans="1:6" s="7" customFormat="1">
      <c r="A457" s="6"/>
      <c r="B457" s="142" t="s">
        <v>311</v>
      </c>
      <c r="C457" s="142">
        <v>46</v>
      </c>
      <c r="D457" s="142">
        <v>853.5</v>
      </c>
      <c r="E457" s="143">
        <v>2.9124004550625711</v>
      </c>
      <c r="F457" s="143" t="s">
        <v>264</v>
      </c>
    </row>
    <row r="458" spans="1:6" s="7" customFormat="1">
      <c r="A458" s="6"/>
      <c r="B458" s="142" t="s">
        <v>311</v>
      </c>
      <c r="C458" s="142">
        <v>46</v>
      </c>
      <c r="D458" s="142">
        <v>978.5</v>
      </c>
      <c r="E458" s="143">
        <v>3.0659840728100112</v>
      </c>
      <c r="F458" s="143" t="s">
        <v>264</v>
      </c>
    </row>
    <row r="459" spans="1:6" s="7" customFormat="1">
      <c r="A459" s="6"/>
      <c r="B459" s="142" t="s">
        <v>311</v>
      </c>
      <c r="C459" s="142">
        <v>46</v>
      </c>
      <c r="D459" s="142">
        <v>1104.5</v>
      </c>
      <c r="E459" s="143">
        <v>4.2539184952978051</v>
      </c>
      <c r="F459" s="143" t="s">
        <v>264</v>
      </c>
    </row>
    <row r="460" spans="1:6" s="7" customFormat="1">
      <c r="A460" s="6"/>
      <c r="B460" s="142" t="s">
        <v>311</v>
      </c>
      <c r="C460" s="142">
        <v>46</v>
      </c>
      <c r="D460" s="142">
        <v>1223.5</v>
      </c>
      <c r="E460" s="143">
        <v>4.4482758620689662</v>
      </c>
      <c r="F460" s="143" t="s">
        <v>264</v>
      </c>
    </row>
    <row r="461" spans="1:6" s="7" customFormat="1">
      <c r="A461" s="6"/>
      <c r="B461" s="142" t="s">
        <v>311</v>
      </c>
      <c r="C461" s="142">
        <v>46</v>
      </c>
      <c r="D461" s="142">
        <v>1356.5</v>
      </c>
      <c r="E461" s="143">
        <v>5.2249999999999996</v>
      </c>
      <c r="F461" s="143" t="s">
        <v>264</v>
      </c>
    </row>
    <row r="462" spans="1:6" s="7" customFormat="1">
      <c r="A462" s="6"/>
      <c r="B462" s="142" t="s">
        <v>311</v>
      </c>
      <c r="C462" s="142">
        <v>46</v>
      </c>
      <c r="D462" s="142">
        <v>1459.5</v>
      </c>
      <c r="E462" s="143">
        <v>4.8177083333333339</v>
      </c>
      <c r="F462" s="143" t="s">
        <v>264</v>
      </c>
    </row>
    <row r="463" spans="1:6" s="7" customFormat="1">
      <c r="A463" s="6"/>
      <c r="B463" s="144"/>
      <c r="C463" s="142"/>
      <c r="D463" s="142"/>
      <c r="E463" s="143"/>
      <c r="F463" s="143"/>
    </row>
    <row r="464" spans="1:6" s="7" customFormat="1">
      <c r="A464" s="6"/>
      <c r="B464" s="142" t="s">
        <v>312</v>
      </c>
      <c r="C464" s="142">
        <v>47</v>
      </c>
      <c r="D464" s="142">
        <v>82.5</v>
      </c>
      <c r="E464" s="143">
        <v>0.37087087087087084</v>
      </c>
      <c r="F464" s="143" t="s">
        <v>264</v>
      </c>
    </row>
    <row r="465" spans="1:6" s="7" customFormat="1">
      <c r="A465" s="6"/>
      <c r="B465" s="142" t="s">
        <v>312</v>
      </c>
      <c r="C465" s="142">
        <v>47</v>
      </c>
      <c r="D465" s="142">
        <v>118.5</v>
      </c>
      <c r="E465" s="143">
        <v>0.5285285285285285</v>
      </c>
      <c r="F465" s="143" t="s">
        <v>264</v>
      </c>
    </row>
    <row r="466" spans="1:6" s="7" customFormat="1">
      <c r="A466" s="6"/>
      <c r="B466" s="142" t="s">
        <v>312</v>
      </c>
      <c r="C466" s="142">
        <v>47</v>
      </c>
      <c r="D466" s="142">
        <v>228.5</v>
      </c>
      <c r="E466" s="143">
        <v>1.7507507507507505</v>
      </c>
      <c r="F466" s="143" t="s">
        <v>264</v>
      </c>
    </row>
    <row r="467" spans="1:6" s="7" customFormat="1">
      <c r="A467" s="6"/>
      <c r="B467" s="142" t="s">
        <v>312</v>
      </c>
      <c r="C467" s="142">
        <v>47</v>
      </c>
      <c r="D467" s="142">
        <v>349.5</v>
      </c>
      <c r="E467" s="143">
        <v>1.9564564564564562</v>
      </c>
      <c r="F467" s="143" t="s">
        <v>264</v>
      </c>
    </row>
    <row r="468" spans="1:6" s="7" customFormat="1">
      <c r="A468" s="6"/>
      <c r="B468" s="142" t="s">
        <v>312</v>
      </c>
      <c r="C468" s="142">
        <v>47</v>
      </c>
      <c r="D468" s="142">
        <v>473.5</v>
      </c>
      <c r="E468" s="143">
        <v>3.1024793388429752</v>
      </c>
      <c r="F468" s="143" t="s">
        <v>264</v>
      </c>
    </row>
    <row r="469" spans="1:6" s="7" customFormat="1">
      <c r="A469" s="6"/>
      <c r="B469" s="142" t="s">
        <v>312</v>
      </c>
      <c r="C469" s="142">
        <v>47</v>
      </c>
      <c r="D469" s="142">
        <v>587.5</v>
      </c>
      <c r="E469" s="143">
        <v>2.9370629370629371</v>
      </c>
      <c r="F469" s="143" t="s">
        <v>264</v>
      </c>
    </row>
    <row r="470" spans="1:6" s="7" customFormat="1">
      <c r="A470" s="6"/>
      <c r="B470" s="142" t="s">
        <v>312</v>
      </c>
      <c r="C470" s="142">
        <v>47</v>
      </c>
      <c r="D470" s="142">
        <v>741.5</v>
      </c>
      <c r="E470" s="143">
        <v>3.5</v>
      </c>
      <c r="F470" s="143" t="s">
        <v>264</v>
      </c>
    </row>
    <row r="471" spans="1:6" s="7" customFormat="1">
      <c r="A471" s="6"/>
      <c r="B471" s="142" t="s">
        <v>312</v>
      </c>
      <c r="C471" s="142">
        <v>47</v>
      </c>
      <c r="D471" s="142">
        <v>916.5</v>
      </c>
      <c r="E471" s="143">
        <v>3.7334315169366716</v>
      </c>
      <c r="F471" s="143" t="s">
        <v>264</v>
      </c>
    </row>
    <row r="472" spans="1:6" s="7" customFormat="1">
      <c r="A472" s="6"/>
      <c r="B472" s="142" t="s">
        <v>312</v>
      </c>
      <c r="C472" s="142">
        <v>47</v>
      </c>
      <c r="D472" s="142">
        <v>1049.5</v>
      </c>
      <c r="E472" s="143">
        <v>3.8699059561128526</v>
      </c>
      <c r="F472" s="143" t="s">
        <v>264</v>
      </c>
    </row>
    <row r="473" spans="1:6" s="7" customFormat="1">
      <c r="A473" s="6"/>
      <c r="B473" s="142" t="s">
        <v>312</v>
      </c>
      <c r="C473" s="142">
        <v>47</v>
      </c>
      <c r="D473" s="142">
        <v>1183.5</v>
      </c>
      <c r="E473" s="143">
        <v>4.0799373040752354</v>
      </c>
      <c r="F473" s="143" t="s">
        <v>264</v>
      </c>
    </row>
    <row r="474" spans="1:6" s="7" customFormat="1">
      <c r="A474" s="6"/>
      <c r="B474" s="142" t="s">
        <v>312</v>
      </c>
      <c r="C474" s="142">
        <v>47</v>
      </c>
      <c r="D474" s="142">
        <v>1302.5</v>
      </c>
      <c r="E474" s="143">
        <v>3.4297188755020076</v>
      </c>
      <c r="F474" s="143" t="s">
        <v>264</v>
      </c>
    </row>
    <row r="475" spans="1:6" s="7" customFormat="1">
      <c r="A475" s="6"/>
      <c r="B475" s="142" t="s">
        <v>312</v>
      </c>
      <c r="C475" s="142">
        <v>47</v>
      </c>
      <c r="D475" s="142">
        <v>1428.5</v>
      </c>
      <c r="E475" s="143">
        <v>4.2702702702702702</v>
      </c>
      <c r="F475" s="143" t="s">
        <v>264</v>
      </c>
    </row>
    <row r="476" spans="1:6" s="7" customFormat="1">
      <c r="A476" s="6"/>
      <c r="B476" s="142" t="s">
        <v>312</v>
      </c>
      <c r="C476" s="142">
        <v>47</v>
      </c>
      <c r="D476" s="142">
        <v>1582.5</v>
      </c>
      <c r="E476" s="143">
        <v>3.1205915813424343</v>
      </c>
      <c r="F476" s="143" t="s">
        <v>264</v>
      </c>
    </row>
    <row r="477" spans="1:6" s="7" customFormat="1">
      <c r="A477" s="6"/>
      <c r="B477" s="142" t="s">
        <v>312</v>
      </c>
      <c r="C477" s="142">
        <v>47</v>
      </c>
      <c r="D477" s="142">
        <v>1715.5</v>
      </c>
      <c r="E477" s="143">
        <v>2.7394766780432307</v>
      </c>
      <c r="F477" s="143" t="s">
        <v>264</v>
      </c>
    </row>
    <row r="478" spans="1:6" s="7" customFormat="1">
      <c r="A478" s="6"/>
      <c r="B478" s="142" t="s">
        <v>312</v>
      </c>
      <c r="C478" s="142">
        <v>47</v>
      </c>
      <c r="D478" s="142">
        <v>1848.5</v>
      </c>
      <c r="E478" s="143">
        <v>2.8566552901023892</v>
      </c>
      <c r="F478" s="143" t="s">
        <v>264</v>
      </c>
    </row>
    <row r="479" spans="1:6" s="7" customFormat="1">
      <c r="A479" s="6"/>
      <c r="B479" s="144"/>
      <c r="C479" s="142"/>
      <c r="D479" s="142"/>
      <c r="E479" s="143"/>
      <c r="F479" s="143"/>
    </row>
    <row r="480" spans="1:6" s="7" customFormat="1">
      <c r="A480" s="6"/>
      <c r="B480" s="142" t="s">
        <v>313</v>
      </c>
      <c r="C480" s="142">
        <v>48</v>
      </c>
      <c r="D480" s="142">
        <v>62</v>
      </c>
      <c r="E480" s="143">
        <v>0.97178683385579934</v>
      </c>
      <c r="F480" s="143" t="s">
        <v>264</v>
      </c>
    </row>
    <row r="481" spans="1:6" s="7" customFormat="1">
      <c r="A481" s="6"/>
      <c r="B481" s="142" t="s">
        <v>313</v>
      </c>
      <c r="C481" s="142">
        <v>48</v>
      </c>
      <c r="D481" s="142">
        <v>84</v>
      </c>
      <c r="E481" s="143">
        <v>1.5135135135135134</v>
      </c>
      <c r="F481" s="143" t="s">
        <v>264</v>
      </c>
    </row>
    <row r="482" spans="1:6" s="7" customFormat="1">
      <c r="A482" s="6"/>
      <c r="B482" s="142" t="s">
        <v>313</v>
      </c>
      <c r="C482" s="142">
        <v>48</v>
      </c>
      <c r="D482" s="142">
        <v>135</v>
      </c>
      <c r="E482" s="143">
        <v>2.0329920364050058</v>
      </c>
      <c r="F482" s="143" t="s">
        <v>264</v>
      </c>
    </row>
    <row r="483" spans="1:6" s="7" customFormat="1">
      <c r="A483" s="6"/>
      <c r="B483" s="142" t="s">
        <v>313</v>
      </c>
      <c r="C483" s="142">
        <v>48</v>
      </c>
      <c r="D483" s="142">
        <v>225</v>
      </c>
      <c r="E483" s="143">
        <v>2.3981797497155859</v>
      </c>
      <c r="F483" s="143" t="s">
        <v>264</v>
      </c>
    </row>
    <row r="484" spans="1:6" s="7" customFormat="1">
      <c r="A484" s="6"/>
      <c r="B484" s="142" t="s">
        <v>313</v>
      </c>
      <c r="C484" s="142">
        <v>48</v>
      </c>
      <c r="D484" s="142">
        <v>344</v>
      </c>
      <c r="E484" s="143">
        <v>2.8407281001137656</v>
      </c>
      <c r="F484" s="143" t="s">
        <v>264</v>
      </c>
    </row>
    <row r="485" spans="1:6" s="7" customFormat="1">
      <c r="A485" s="6"/>
      <c r="B485" s="142" t="s">
        <v>313</v>
      </c>
      <c r="C485" s="142">
        <v>48</v>
      </c>
      <c r="D485" s="142">
        <v>468</v>
      </c>
      <c r="E485" s="143">
        <v>3.2275312855517635</v>
      </c>
      <c r="F485" s="143" t="s">
        <v>264</v>
      </c>
    </row>
    <row r="486" spans="1:6" s="7" customFormat="1">
      <c r="A486" s="6"/>
      <c r="B486" s="142" t="s">
        <v>313</v>
      </c>
      <c r="C486" s="142">
        <v>48</v>
      </c>
      <c r="D486" s="142">
        <v>589</v>
      </c>
      <c r="E486" s="143">
        <v>3.232081911262799</v>
      </c>
      <c r="F486" s="143" t="s">
        <v>264</v>
      </c>
    </row>
    <row r="487" spans="1:6" s="7" customFormat="1">
      <c r="A487" s="6"/>
      <c r="B487" s="142" t="s">
        <v>313</v>
      </c>
      <c r="C487" s="142">
        <v>48</v>
      </c>
      <c r="D487" s="142">
        <v>712</v>
      </c>
      <c r="E487" s="143">
        <v>3.2741751990898749</v>
      </c>
      <c r="F487" s="143" t="s">
        <v>264</v>
      </c>
    </row>
    <row r="488" spans="1:6" s="7" customFormat="1">
      <c r="A488" s="6"/>
      <c r="B488" s="142" t="s">
        <v>313</v>
      </c>
      <c r="C488" s="142">
        <v>48</v>
      </c>
      <c r="D488" s="142">
        <v>834</v>
      </c>
      <c r="E488" s="143">
        <v>3.35608646188851</v>
      </c>
      <c r="F488" s="143" t="s">
        <v>264</v>
      </c>
    </row>
    <row r="489" spans="1:6" s="7" customFormat="1">
      <c r="A489" s="6"/>
      <c r="B489" s="142" t="s">
        <v>313</v>
      </c>
      <c r="C489" s="142">
        <v>48</v>
      </c>
      <c r="D489" s="142">
        <v>945</v>
      </c>
      <c r="E489" s="143">
        <v>3.4288964732650737</v>
      </c>
      <c r="F489" s="143" t="s">
        <v>264</v>
      </c>
    </row>
    <row r="490" spans="1:6" s="7" customFormat="1">
      <c r="A490" s="6"/>
      <c r="B490" s="142" t="s">
        <v>313</v>
      </c>
      <c r="C490" s="142">
        <v>48</v>
      </c>
      <c r="D490" s="142">
        <v>1069</v>
      </c>
      <c r="E490" s="143">
        <v>3.6154721274175197</v>
      </c>
      <c r="F490" s="143" t="s">
        <v>264</v>
      </c>
    </row>
    <row r="491" spans="1:6" s="7" customFormat="1">
      <c r="A491" s="6"/>
      <c r="B491" s="142" t="s">
        <v>313</v>
      </c>
      <c r="C491" s="142">
        <v>48</v>
      </c>
      <c r="D491" s="142">
        <v>1196</v>
      </c>
      <c r="E491" s="143">
        <v>4.7242302543507364</v>
      </c>
      <c r="F491" s="143" t="s">
        <v>264</v>
      </c>
    </row>
    <row r="492" spans="1:6" s="7" customFormat="1">
      <c r="A492" s="6"/>
      <c r="B492" s="142" t="s">
        <v>313</v>
      </c>
      <c r="C492" s="142">
        <v>48</v>
      </c>
      <c r="D492" s="142">
        <v>1330</v>
      </c>
      <c r="E492" s="143">
        <v>5.3107511045655373</v>
      </c>
      <c r="F492" s="143" t="s">
        <v>264</v>
      </c>
    </row>
    <row r="493" spans="1:6" s="7" customFormat="1">
      <c r="A493" s="6"/>
      <c r="B493" s="142" t="s">
        <v>313</v>
      </c>
      <c r="C493" s="142">
        <v>48</v>
      </c>
      <c r="D493" s="142">
        <v>1434</v>
      </c>
      <c r="E493" s="143">
        <v>5.3637702503681881</v>
      </c>
      <c r="F493" s="143" t="s">
        <v>264</v>
      </c>
    </row>
    <row r="494" spans="1:6" s="7" customFormat="1">
      <c r="A494" s="6"/>
      <c r="B494" s="144"/>
      <c r="C494" s="142"/>
      <c r="D494" s="142"/>
      <c r="E494" s="143"/>
      <c r="F494" s="143"/>
    </row>
    <row r="495" spans="1:6" s="7" customFormat="1">
      <c r="A495" s="6"/>
      <c r="B495" s="142" t="s">
        <v>314</v>
      </c>
      <c r="C495" s="142">
        <v>49</v>
      </c>
      <c r="D495" s="142">
        <v>70.5</v>
      </c>
      <c r="E495" s="143">
        <v>1.3066914498141262</v>
      </c>
      <c r="F495" s="143" t="s">
        <v>264</v>
      </c>
    </row>
    <row r="496" spans="1:6" s="7" customFormat="1">
      <c r="A496" s="6"/>
      <c r="B496" s="142" t="s">
        <v>314</v>
      </c>
      <c r="C496" s="142">
        <v>49</v>
      </c>
      <c r="D496" s="142">
        <v>98.5</v>
      </c>
      <c r="E496" s="143">
        <v>1.3033033033033032</v>
      </c>
      <c r="F496" s="143" t="s">
        <v>264</v>
      </c>
    </row>
    <row r="497" spans="1:6" s="7" customFormat="1">
      <c r="A497" s="6"/>
      <c r="B497" s="142" t="s">
        <v>314</v>
      </c>
      <c r="C497" s="142">
        <v>49</v>
      </c>
      <c r="D497" s="142">
        <v>130.5</v>
      </c>
      <c r="E497" s="143">
        <v>1.8273273273273274</v>
      </c>
      <c r="F497" s="143" t="s">
        <v>264</v>
      </c>
    </row>
    <row r="498" spans="1:6" s="7" customFormat="1">
      <c r="A498" s="6"/>
      <c r="B498" s="142" t="s">
        <v>314</v>
      </c>
      <c r="C498" s="142">
        <v>49</v>
      </c>
      <c r="D498" s="142">
        <v>224.5</v>
      </c>
      <c r="E498" s="143">
        <v>2.5210843373493974</v>
      </c>
      <c r="F498" s="143" t="s">
        <v>264</v>
      </c>
    </row>
    <row r="499" spans="1:6" s="7" customFormat="1">
      <c r="A499" s="6"/>
      <c r="B499" s="142" t="s">
        <v>314</v>
      </c>
      <c r="C499" s="142">
        <v>49</v>
      </c>
      <c r="D499" s="142">
        <v>349.5</v>
      </c>
      <c r="E499" s="143">
        <v>3.242469879518072</v>
      </c>
      <c r="F499" s="143" t="s">
        <v>264</v>
      </c>
    </row>
    <row r="500" spans="1:6" s="7" customFormat="1">
      <c r="A500" s="6"/>
      <c r="B500" s="142" t="s">
        <v>314</v>
      </c>
      <c r="C500" s="142">
        <v>49</v>
      </c>
      <c r="D500" s="142">
        <v>482.5</v>
      </c>
      <c r="E500" s="143">
        <v>3.3629518072289155</v>
      </c>
      <c r="F500" s="143" t="s">
        <v>264</v>
      </c>
    </row>
    <row r="501" spans="1:6" s="7" customFormat="1">
      <c r="A501" s="6"/>
      <c r="B501" s="142" t="s">
        <v>314</v>
      </c>
      <c r="C501" s="142">
        <v>49</v>
      </c>
      <c r="D501" s="142">
        <v>600.5</v>
      </c>
      <c r="E501" s="143">
        <v>3.7515060240963853</v>
      </c>
      <c r="F501" s="143" t="s">
        <v>264</v>
      </c>
    </row>
    <row r="502" spans="1:6" s="7" customFormat="1">
      <c r="A502" s="6"/>
      <c r="B502" s="142" t="s">
        <v>314</v>
      </c>
      <c r="C502" s="142">
        <v>49</v>
      </c>
      <c r="D502" s="142">
        <v>718.5</v>
      </c>
      <c r="E502" s="143">
        <v>3.1820615796519407</v>
      </c>
      <c r="F502" s="143" t="s">
        <v>264</v>
      </c>
    </row>
    <row r="503" spans="1:6" s="7" customFormat="1">
      <c r="A503" s="6"/>
      <c r="B503" s="142" t="s">
        <v>314</v>
      </c>
      <c r="C503" s="142">
        <v>49</v>
      </c>
      <c r="D503" s="142">
        <v>844.5</v>
      </c>
      <c r="E503" s="143">
        <v>3.9514106583072097</v>
      </c>
      <c r="F503" s="143" t="s">
        <v>264</v>
      </c>
    </row>
    <row r="504" spans="1:6" s="7" customFormat="1">
      <c r="A504" s="6"/>
      <c r="B504" s="142" t="s">
        <v>314</v>
      </c>
      <c r="C504" s="142">
        <v>49</v>
      </c>
      <c r="D504" s="142">
        <v>965.5</v>
      </c>
      <c r="E504" s="143">
        <v>3.5</v>
      </c>
      <c r="F504" s="143" t="s">
        <v>264</v>
      </c>
    </row>
    <row r="505" spans="1:6" s="7" customFormat="1">
      <c r="A505" s="6"/>
      <c r="B505" s="142" t="s">
        <v>314</v>
      </c>
      <c r="C505" s="142">
        <v>49</v>
      </c>
      <c r="D505" s="142">
        <v>1076.5</v>
      </c>
      <c r="E505" s="143">
        <v>3.7038167938931297</v>
      </c>
      <c r="F505" s="143" t="s">
        <v>264</v>
      </c>
    </row>
    <row r="506" spans="1:6" s="7" customFormat="1">
      <c r="A506" s="6"/>
      <c r="B506" s="142" t="s">
        <v>314</v>
      </c>
      <c r="C506" s="142">
        <v>49</v>
      </c>
      <c r="D506" s="142">
        <v>1217.5</v>
      </c>
      <c r="E506" s="143">
        <v>3.29595015576324</v>
      </c>
      <c r="F506" s="143" t="s">
        <v>264</v>
      </c>
    </row>
    <row r="507" spans="1:6" s="7" customFormat="1">
      <c r="A507" s="6"/>
      <c r="B507" s="142" t="s">
        <v>314</v>
      </c>
      <c r="C507" s="142">
        <v>49</v>
      </c>
      <c r="D507" s="142">
        <v>1350.5</v>
      </c>
      <c r="E507" s="143">
        <v>3.9409722222222228</v>
      </c>
      <c r="F507" s="143" t="s">
        <v>264</v>
      </c>
    </row>
    <row r="508" spans="1:6" s="7" customFormat="1">
      <c r="A508" s="6"/>
      <c r="B508" s="142" t="s">
        <v>314</v>
      </c>
      <c r="C508" s="142">
        <v>49</v>
      </c>
      <c r="D508" s="142">
        <v>1441.5</v>
      </c>
      <c r="E508" s="143">
        <v>3.4066265060240961</v>
      </c>
      <c r="F508" s="143" t="s">
        <v>264</v>
      </c>
    </row>
    <row r="509" spans="1:6" s="7" customFormat="1">
      <c r="A509" s="6"/>
      <c r="B509" s="142" t="s">
        <v>314</v>
      </c>
      <c r="C509" s="142">
        <v>49</v>
      </c>
      <c r="D509" s="142">
        <v>1555.5</v>
      </c>
      <c r="E509" s="143">
        <v>3.8396825396825398</v>
      </c>
      <c r="F509" s="143" t="s">
        <v>264</v>
      </c>
    </row>
    <row r="510" spans="1:6" s="7" customFormat="1">
      <c r="A510" s="6"/>
      <c r="B510" s="142" t="s">
        <v>314</v>
      </c>
      <c r="C510" s="142">
        <v>49</v>
      </c>
      <c r="D510" s="142">
        <v>1672.5</v>
      </c>
      <c r="E510" s="143">
        <v>4.0741935483870968</v>
      </c>
      <c r="F510" s="143" t="s">
        <v>264</v>
      </c>
    </row>
    <row r="511" spans="1:6" s="7" customFormat="1">
      <c r="A511" s="6"/>
      <c r="B511" s="142" t="s">
        <v>314</v>
      </c>
      <c r="C511" s="142">
        <v>49</v>
      </c>
      <c r="D511" s="142">
        <v>1785.5</v>
      </c>
      <c r="E511" s="143">
        <v>3.75</v>
      </c>
      <c r="F511" s="143" t="s">
        <v>264</v>
      </c>
    </row>
    <row r="512" spans="1:6" s="7" customFormat="1">
      <c r="A512" s="6"/>
      <c r="B512" s="142" t="s">
        <v>314</v>
      </c>
      <c r="C512" s="142">
        <v>49</v>
      </c>
      <c r="D512" s="142">
        <v>1911.5</v>
      </c>
      <c r="E512" s="143">
        <v>3.7093373493975901</v>
      </c>
      <c r="F512" s="143" t="s">
        <v>264</v>
      </c>
    </row>
    <row r="513" spans="1:6" s="7" customFormat="1">
      <c r="A513" s="6"/>
      <c r="B513" s="142" t="s">
        <v>314</v>
      </c>
      <c r="C513" s="142">
        <v>49</v>
      </c>
      <c r="D513" s="142">
        <v>2048.5</v>
      </c>
      <c r="E513" s="143">
        <v>3.7891566265060241</v>
      </c>
      <c r="F513" s="143" t="s">
        <v>264</v>
      </c>
    </row>
    <row r="514" spans="1:6" s="7" customFormat="1">
      <c r="A514" s="6"/>
      <c r="B514" s="144"/>
      <c r="C514" s="142"/>
      <c r="D514" s="142"/>
      <c r="E514" s="143"/>
      <c r="F514" s="143"/>
    </row>
    <row r="515" spans="1:6" s="7" customFormat="1">
      <c r="A515" s="6"/>
      <c r="B515" s="142" t="s">
        <v>315</v>
      </c>
      <c r="C515" s="142">
        <v>51</v>
      </c>
      <c r="D515" s="142">
        <v>55.5</v>
      </c>
      <c r="E515" s="143">
        <v>1.123574144486692</v>
      </c>
      <c r="F515" s="143" t="s">
        <v>264</v>
      </c>
    </row>
    <row r="516" spans="1:6" s="7" customFormat="1">
      <c r="A516" s="6"/>
      <c r="B516" s="142" t="s">
        <v>315</v>
      </c>
      <c r="C516" s="142">
        <v>51</v>
      </c>
      <c r="D516" s="142">
        <v>104.5</v>
      </c>
      <c r="E516" s="143">
        <v>1.7702702702702702</v>
      </c>
      <c r="F516" s="143" t="s">
        <v>264</v>
      </c>
    </row>
    <row r="517" spans="1:6" s="7" customFormat="1">
      <c r="A517" s="6"/>
      <c r="B517" s="142" t="s">
        <v>315</v>
      </c>
      <c r="C517" s="142">
        <v>51</v>
      </c>
      <c r="D517" s="142">
        <v>134.5</v>
      </c>
      <c r="E517" s="143">
        <v>2.2876506024096384</v>
      </c>
      <c r="F517" s="143" t="s">
        <v>264</v>
      </c>
    </row>
    <row r="518" spans="1:6" s="7" customFormat="1">
      <c r="A518" s="6"/>
      <c r="B518" s="142" t="s">
        <v>315</v>
      </c>
      <c r="C518" s="142">
        <v>51</v>
      </c>
      <c r="D518" s="142">
        <v>337.5</v>
      </c>
      <c r="E518" s="143">
        <v>3.3825301204819276</v>
      </c>
      <c r="F518" s="143" t="s">
        <v>264</v>
      </c>
    </row>
    <row r="519" spans="1:6" s="7" customFormat="1">
      <c r="A519" s="6"/>
      <c r="B519" s="142" t="s">
        <v>315</v>
      </c>
      <c r="C519" s="142">
        <v>51</v>
      </c>
      <c r="D519" s="142">
        <v>460.5</v>
      </c>
      <c r="E519" s="143">
        <v>3.5858433734939754</v>
      </c>
      <c r="F519" s="143" t="s">
        <v>264</v>
      </c>
    </row>
    <row r="520" spans="1:6" s="7" customFormat="1">
      <c r="A520" s="6"/>
      <c r="B520" s="144"/>
      <c r="C520" s="142"/>
      <c r="D520" s="142"/>
      <c r="E520" s="143"/>
      <c r="F520" s="143"/>
    </row>
    <row r="521" spans="1:6" s="7" customFormat="1">
      <c r="A521" s="6"/>
      <c r="B521" s="142" t="s">
        <v>316</v>
      </c>
      <c r="C521" s="142">
        <v>53</v>
      </c>
      <c r="D521" s="142">
        <v>62</v>
      </c>
      <c r="E521" s="143">
        <v>1.1912225705329154</v>
      </c>
      <c r="F521" s="143" t="s">
        <v>264</v>
      </c>
    </row>
    <row r="522" spans="1:6" s="7" customFormat="1">
      <c r="A522" s="6"/>
      <c r="B522" s="142" t="s">
        <v>316</v>
      </c>
      <c r="C522" s="142">
        <v>53</v>
      </c>
      <c r="D522" s="142">
        <v>131</v>
      </c>
      <c r="E522" s="143">
        <v>1.1681681681681682</v>
      </c>
      <c r="F522" s="143" t="s">
        <v>264</v>
      </c>
    </row>
    <row r="523" spans="1:6" s="7" customFormat="1">
      <c r="A523" s="6"/>
      <c r="B523" s="142" t="s">
        <v>316</v>
      </c>
      <c r="C523" s="142">
        <v>53</v>
      </c>
      <c r="D523" s="142">
        <v>161</v>
      </c>
      <c r="E523" s="143">
        <v>1.6966966966966965</v>
      </c>
      <c r="F523" s="143" t="s">
        <v>264</v>
      </c>
    </row>
    <row r="524" spans="1:6" s="7" customFormat="1">
      <c r="A524" s="6"/>
      <c r="B524" s="142" t="s">
        <v>316</v>
      </c>
      <c r="C524" s="142">
        <v>53</v>
      </c>
      <c r="D524" s="142">
        <v>252</v>
      </c>
      <c r="E524" s="143">
        <v>2.350903614457831</v>
      </c>
      <c r="F524" s="143" t="s">
        <v>264</v>
      </c>
    </row>
    <row r="525" spans="1:6" s="7" customFormat="1">
      <c r="A525" s="6"/>
      <c r="B525" s="142" t="s">
        <v>316</v>
      </c>
      <c r="C525" s="142">
        <v>53</v>
      </c>
      <c r="D525" s="142">
        <v>370</v>
      </c>
      <c r="E525" s="143">
        <v>2.875</v>
      </c>
      <c r="F525" s="143" t="s">
        <v>264</v>
      </c>
    </row>
    <row r="526" spans="1:6" s="7" customFormat="1">
      <c r="A526" s="6"/>
      <c r="B526" s="142" t="s">
        <v>316</v>
      </c>
      <c r="C526" s="142">
        <v>53</v>
      </c>
      <c r="D526" s="142">
        <v>492</v>
      </c>
      <c r="E526" s="143">
        <v>3.0587349397590362</v>
      </c>
      <c r="F526" s="143" t="s">
        <v>264</v>
      </c>
    </row>
    <row r="527" spans="1:6" s="7" customFormat="1">
      <c r="A527" s="6"/>
      <c r="B527" s="142" t="s">
        <v>316</v>
      </c>
      <c r="C527" s="142">
        <v>53</v>
      </c>
      <c r="D527" s="142">
        <v>895</v>
      </c>
      <c r="E527" s="143">
        <v>3.5421686746987948</v>
      </c>
      <c r="F527" s="143" t="s">
        <v>264</v>
      </c>
    </row>
    <row r="528" spans="1:6" s="7" customFormat="1">
      <c r="A528" s="6"/>
      <c r="B528" s="142" t="s">
        <v>316</v>
      </c>
      <c r="C528" s="142">
        <v>53</v>
      </c>
      <c r="D528" s="142">
        <v>1017</v>
      </c>
      <c r="E528" s="143">
        <v>3.4894578313253013</v>
      </c>
      <c r="F528" s="143" t="s">
        <v>264</v>
      </c>
    </row>
    <row r="529" spans="1:6" s="7" customFormat="1">
      <c r="A529" s="6"/>
      <c r="B529" s="142" t="s">
        <v>316</v>
      </c>
      <c r="C529" s="142">
        <v>53</v>
      </c>
      <c r="D529" s="142">
        <v>1140</v>
      </c>
      <c r="E529" s="143">
        <v>3.5948795180722888</v>
      </c>
      <c r="F529" s="143" t="s">
        <v>264</v>
      </c>
    </row>
    <row r="530" spans="1:6" s="7" customFormat="1">
      <c r="A530" s="6"/>
      <c r="B530" s="142" t="s">
        <v>316</v>
      </c>
      <c r="C530" s="142">
        <v>53</v>
      </c>
      <c r="D530" s="142">
        <v>1260</v>
      </c>
      <c r="E530" s="143">
        <v>3.8478915662650603</v>
      </c>
      <c r="F530" s="143" t="s">
        <v>264</v>
      </c>
    </row>
    <row r="531" spans="1:6" s="7" customFormat="1">
      <c r="A531" s="6"/>
      <c r="B531" s="142" t="s">
        <v>316</v>
      </c>
      <c r="C531" s="142">
        <v>53</v>
      </c>
      <c r="D531" s="142">
        <v>1381</v>
      </c>
      <c r="E531" s="143">
        <v>3.8192771084337349</v>
      </c>
      <c r="F531" s="143" t="s">
        <v>264</v>
      </c>
    </row>
    <row r="532" spans="1:6" s="7" customFormat="1">
      <c r="A532" s="6"/>
      <c r="B532" s="142" t="s">
        <v>316</v>
      </c>
      <c r="C532" s="142">
        <v>53</v>
      </c>
      <c r="D532" s="142">
        <v>1507</v>
      </c>
      <c r="E532" s="143">
        <v>4.5037369207772793</v>
      </c>
      <c r="F532" s="143" t="s">
        <v>264</v>
      </c>
    </row>
    <row r="533" spans="1:6" s="7" customFormat="1">
      <c r="A533" s="6"/>
      <c r="B533" s="142" t="s">
        <v>316</v>
      </c>
      <c r="C533" s="142">
        <v>53</v>
      </c>
      <c r="D533" s="142">
        <v>1630</v>
      </c>
      <c r="E533" s="143">
        <v>4.5269841269841269</v>
      </c>
      <c r="F533" s="143" t="s">
        <v>264</v>
      </c>
    </row>
    <row r="534" spans="1:6" s="7" customFormat="1">
      <c r="A534" s="6"/>
      <c r="B534" s="142" t="s">
        <v>316</v>
      </c>
      <c r="C534" s="142">
        <v>53</v>
      </c>
      <c r="D534" s="142">
        <v>1749</v>
      </c>
      <c r="E534" s="143">
        <v>4.25</v>
      </c>
      <c r="F534" s="143" t="s">
        <v>264</v>
      </c>
    </row>
    <row r="535" spans="1:6" s="7" customFormat="1">
      <c r="A535" s="6"/>
      <c r="B535" s="142" t="s">
        <v>316</v>
      </c>
      <c r="C535" s="142">
        <v>53</v>
      </c>
      <c r="D535" s="142">
        <v>1874</v>
      </c>
      <c r="E535" s="143">
        <v>3.8582554517133953</v>
      </c>
      <c r="F535" s="143" t="s">
        <v>264</v>
      </c>
    </row>
    <row r="536" spans="1:6" s="7" customFormat="1">
      <c r="A536" s="6"/>
      <c r="B536" s="142" t="s">
        <v>316</v>
      </c>
      <c r="C536" s="142">
        <v>53</v>
      </c>
      <c r="D536" s="142">
        <v>2001</v>
      </c>
      <c r="E536" s="143">
        <v>3.9227748691099475</v>
      </c>
      <c r="F536" s="143" t="s">
        <v>264</v>
      </c>
    </row>
    <row r="537" spans="1:6" s="7" customFormat="1">
      <c r="A537" s="6"/>
      <c r="B537" s="142" t="s">
        <v>316</v>
      </c>
      <c r="C537" s="142">
        <v>53</v>
      </c>
      <c r="D537" s="142">
        <v>2109</v>
      </c>
      <c r="E537" s="143">
        <v>4.5648854961832059</v>
      </c>
      <c r="F537" s="143" t="s">
        <v>264</v>
      </c>
    </row>
    <row r="538" spans="1:6" s="7" customFormat="1">
      <c r="A538" s="6"/>
      <c r="B538" s="142" t="s">
        <v>316</v>
      </c>
      <c r="C538" s="142">
        <v>53</v>
      </c>
      <c r="D538" s="142">
        <v>2190</v>
      </c>
      <c r="E538" s="143">
        <v>4.5393081761006293</v>
      </c>
      <c r="F538" s="143" t="s">
        <v>264</v>
      </c>
    </row>
    <row r="539" spans="1:6" s="7" customFormat="1">
      <c r="A539" s="6"/>
      <c r="B539" s="142" t="s">
        <v>316</v>
      </c>
      <c r="C539" s="142">
        <v>53</v>
      </c>
      <c r="D539" s="142">
        <v>2315</v>
      </c>
      <c r="E539" s="143">
        <v>5.0014947683109119</v>
      </c>
      <c r="F539" s="143" t="s">
        <v>264</v>
      </c>
    </row>
    <row r="540" spans="1:6" s="7" customFormat="1">
      <c r="A540" s="6"/>
      <c r="B540" s="142" t="s">
        <v>316</v>
      </c>
      <c r="C540" s="142">
        <v>53</v>
      </c>
      <c r="D540" s="142">
        <v>2444</v>
      </c>
      <c r="E540" s="143">
        <v>4.3471582181259603</v>
      </c>
      <c r="F540" s="143" t="s">
        <v>264</v>
      </c>
    </row>
    <row r="541" spans="1:6" s="7" customFormat="1">
      <c r="A541" s="6"/>
      <c r="B541" s="142" t="s">
        <v>316</v>
      </c>
      <c r="C541" s="142">
        <v>53</v>
      </c>
      <c r="D541" s="142">
        <v>2561</v>
      </c>
      <c r="E541" s="143">
        <v>4.6656626506024095</v>
      </c>
      <c r="F541" s="143" t="s">
        <v>264</v>
      </c>
    </row>
    <row r="542" spans="1:6" s="7" customFormat="1">
      <c r="A542" s="6"/>
      <c r="B542" s="142" t="s">
        <v>316</v>
      </c>
      <c r="C542" s="142">
        <v>53</v>
      </c>
      <c r="D542" s="142">
        <v>2688</v>
      </c>
      <c r="E542" s="143">
        <v>4.5753012048192767</v>
      </c>
      <c r="F542" s="143" t="s">
        <v>264</v>
      </c>
    </row>
    <row r="543" spans="1:6" s="7" customFormat="1">
      <c r="A543" s="6"/>
      <c r="B543" s="142" t="s">
        <v>316</v>
      </c>
      <c r="C543" s="142">
        <v>53</v>
      </c>
      <c r="D543" s="142">
        <v>2807</v>
      </c>
      <c r="E543" s="143">
        <v>4.4397590361445785</v>
      </c>
      <c r="F543" s="143" t="s">
        <v>264</v>
      </c>
    </row>
    <row r="544" spans="1:6" s="7" customFormat="1">
      <c r="A544" s="6"/>
      <c r="B544" s="142" t="s">
        <v>316</v>
      </c>
      <c r="C544" s="142">
        <v>53</v>
      </c>
      <c r="D544" s="142">
        <v>2900</v>
      </c>
      <c r="E544" s="143">
        <v>4.3674698795180715</v>
      </c>
      <c r="F544" s="143" t="s">
        <v>264</v>
      </c>
    </row>
    <row r="545" spans="1:6" s="7" customFormat="1">
      <c r="A545" s="6"/>
      <c r="B545" s="144"/>
      <c r="C545" s="142"/>
      <c r="D545" s="142"/>
      <c r="E545" s="143"/>
      <c r="F545" s="143"/>
    </row>
    <row r="546" spans="1:6" s="7" customFormat="1">
      <c r="A546" s="6"/>
      <c r="B546" s="142" t="s">
        <v>317</v>
      </c>
      <c r="C546" s="142">
        <v>54</v>
      </c>
      <c r="D546" s="142">
        <v>63.5</v>
      </c>
      <c r="E546" s="143">
        <v>0.72727272727272729</v>
      </c>
      <c r="F546" s="143" t="s">
        <v>264</v>
      </c>
    </row>
    <row r="547" spans="1:6" s="7" customFormat="1">
      <c r="A547" s="6"/>
      <c r="B547" s="142" t="s">
        <v>317</v>
      </c>
      <c r="C547" s="142">
        <v>54</v>
      </c>
      <c r="D547" s="142">
        <v>150.5</v>
      </c>
      <c r="E547" s="143">
        <v>1.2609308885754584</v>
      </c>
      <c r="F547" s="143" t="s">
        <v>264</v>
      </c>
    </row>
    <row r="548" spans="1:6" s="7" customFormat="1">
      <c r="A548" s="6"/>
      <c r="B548" s="142" t="s">
        <v>317</v>
      </c>
      <c r="C548" s="142">
        <v>54</v>
      </c>
      <c r="D548" s="142">
        <v>192.5</v>
      </c>
      <c r="E548" s="143">
        <v>1.221438645980254</v>
      </c>
      <c r="F548" s="143" t="s">
        <v>264</v>
      </c>
    </row>
    <row r="549" spans="1:6" s="7" customFormat="1">
      <c r="A549" s="6"/>
      <c r="B549" s="142" t="s">
        <v>317</v>
      </c>
      <c r="C549" s="142">
        <v>54</v>
      </c>
      <c r="D549" s="142">
        <v>283.5</v>
      </c>
      <c r="E549" s="143">
        <v>1.1720733427362482</v>
      </c>
      <c r="F549" s="143" t="s">
        <v>264</v>
      </c>
    </row>
    <row r="550" spans="1:6" s="7" customFormat="1">
      <c r="A550" s="6"/>
      <c r="B550" s="142" t="s">
        <v>317</v>
      </c>
      <c r="C550" s="142">
        <v>54</v>
      </c>
      <c r="D550" s="142">
        <v>409.5</v>
      </c>
      <c r="E550" s="143">
        <v>1.5260930888575459</v>
      </c>
      <c r="F550" s="143" t="s">
        <v>264</v>
      </c>
    </row>
    <row r="551" spans="1:6" s="7" customFormat="1">
      <c r="A551" s="6"/>
      <c r="B551" s="142" t="s">
        <v>317</v>
      </c>
      <c r="C551" s="142">
        <v>54</v>
      </c>
      <c r="D551" s="142">
        <v>567.5</v>
      </c>
      <c r="E551" s="143">
        <v>2.2108433734939759</v>
      </c>
      <c r="F551" s="143" t="s">
        <v>264</v>
      </c>
    </row>
    <row r="552" spans="1:6" s="7" customFormat="1">
      <c r="A552" s="6"/>
      <c r="B552" s="142" t="s">
        <v>317</v>
      </c>
      <c r="C552" s="142">
        <v>54</v>
      </c>
      <c r="D552" s="142">
        <v>637.5</v>
      </c>
      <c r="E552" s="143">
        <v>2.3719879518072289</v>
      </c>
      <c r="F552" s="143" t="s">
        <v>264</v>
      </c>
    </row>
    <row r="553" spans="1:6" s="7" customFormat="1">
      <c r="A553" s="6"/>
      <c r="B553" s="142" t="s">
        <v>317</v>
      </c>
      <c r="C553" s="142">
        <v>54</v>
      </c>
      <c r="D553" s="142">
        <v>759.5</v>
      </c>
      <c r="E553" s="143">
        <v>2.5753012048192767</v>
      </c>
      <c r="F553" s="143" t="s">
        <v>264</v>
      </c>
    </row>
    <row r="554" spans="1:6" s="7" customFormat="1">
      <c r="A554" s="6"/>
      <c r="B554" s="142" t="s">
        <v>317</v>
      </c>
      <c r="C554" s="142">
        <v>54</v>
      </c>
      <c r="D554" s="142">
        <v>882.5</v>
      </c>
      <c r="E554" s="143">
        <v>3.1114457831325297</v>
      </c>
      <c r="F554" s="143" t="s">
        <v>264</v>
      </c>
    </row>
    <row r="555" spans="1:6" s="7" customFormat="1">
      <c r="A555" s="6"/>
      <c r="B555" s="142" t="s">
        <v>317</v>
      </c>
      <c r="C555" s="142">
        <v>54</v>
      </c>
      <c r="D555" s="142">
        <v>1002.5</v>
      </c>
      <c r="E555" s="143">
        <v>3.093373493975903</v>
      </c>
      <c r="F555" s="143" t="s">
        <v>264</v>
      </c>
    </row>
    <row r="556" spans="1:6" s="7" customFormat="1">
      <c r="A556" s="6"/>
      <c r="B556" s="142" t="s">
        <v>317</v>
      </c>
      <c r="C556" s="142">
        <v>54</v>
      </c>
      <c r="D556" s="142">
        <v>1119.5</v>
      </c>
      <c r="E556" s="143">
        <v>3.4593373493975905</v>
      </c>
      <c r="F556" s="143" t="s">
        <v>264</v>
      </c>
    </row>
    <row r="557" spans="1:6" s="7" customFormat="1">
      <c r="A557" s="6"/>
      <c r="B557" s="142" t="s">
        <v>317</v>
      </c>
      <c r="C557" s="142">
        <v>54</v>
      </c>
      <c r="D557" s="142">
        <v>1249.5</v>
      </c>
      <c r="E557" s="143">
        <v>3.5122377622377625</v>
      </c>
      <c r="F557" s="143" t="s">
        <v>264</v>
      </c>
    </row>
    <row r="558" spans="1:6" s="7" customFormat="1">
      <c r="A558" s="6"/>
      <c r="B558" s="142" t="s">
        <v>317</v>
      </c>
      <c r="C558" s="142">
        <v>54</v>
      </c>
      <c r="D558" s="142">
        <v>1372.5</v>
      </c>
      <c r="E558" s="143">
        <v>4.0492845786963434</v>
      </c>
      <c r="F558" s="143" t="s">
        <v>264</v>
      </c>
    </row>
    <row r="559" spans="1:6" s="7" customFormat="1">
      <c r="A559" s="6"/>
      <c r="B559" s="142" t="s">
        <v>317</v>
      </c>
      <c r="C559" s="142">
        <v>54</v>
      </c>
      <c r="D559" s="142">
        <v>1494.5</v>
      </c>
      <c r="E559" s="143">
        <v>4.100313479623825</v>
      </c>
      <c r="F559" s="143" t="s">
        <v>264</v>
      </c>
    </row>
    <row r="560" spans="1:6" s="7" customFormat="1">
      <c r="A560" s="6"/>
      <c r="B560" s="142" t="s">
        <v>317</v>
      </c>
      <c r="C560" s="142">
        <v>54</v>
      </c>
      <c r="D560" s="142">
        <v>1606.5</v>
      </c>
      <c r="E560" s="143">
        <v>4.3068362480127185</v>
      </c>
      <c r="F560" s="143" t="s">
        <v>264</v>
      </c>
    </row>
    <row r="561" spans="1:6" s="7" customFormat="1">
      <c r="A561" s="6"/>
      <c r="B561" s="142" t="s">
        <v>317</v>
      </c>
      <c r="C561" s="142">
        <v>54</v>
      </c>
      <c r="D561" s="142">
        <v>1743.5</v>
      </c>
      <c r="E561" s="143">
        <v>4.3752066115702481</v>
      </c>
      <c r="F561" s="143" t="s">
        <v>264</v>
      </c>
    </row>
    <row r="562" spans="1:6" s="7" customFormat="1">
      <c r="A562" s="6"/>
      <c r="B562" s="142" t="s">
        <v>317</v>
      </c>
      <c r="C562" s="142">
        <v>54</v>
      </c>
      <c r="D562" s="142">
        <v>1851.5</v>
      </c>
      <c r="E562" s="143">
        <v>3.9640804597701149</v>
      </c>
      <c r="F562" s="143" t="s">
        <v>264</v>
      </c>
    </row>
    <row r="563" spans="1:6" s="7" customFormat="1">
      <c r="A563" s="6"/>
      <c r="B563" s="142" t="s">
        <v>317</v>
      </c>
      <c r="C563" s="142">
        <v>54</v>
      </c>
      <c r="D563" s="142">
        <v>1975.5</v>
      </c>
      <c r="E563" s="143">
        <v>4.3249999999999993</v>
      </c>
      <c r="F563" s="143" t="s">
        <v>264</v>
      </c>
    </row>
    <row r="564" spans="1:6" s="7" customFormat="1">
      <c r="A564" s="6"/>
      <c r="B564" s="142" t="s">
        <v>317</v>
      </c>
      <c r="C564" s="142">
        <v>54</v>
      </c>
      <c r="D564" s="142">
        <v>2095.5</v>
      </c>
      <c r="E564" s="143">
        <v>3.8490566037735849</v>
      </c>
      <c r="F564" s="143" t="s">
        <v>264</v>
      </c>
    </row>
    <row r="565" spans="1:6" s="7" customFormat="1">
      <c r="A565" s="6"/>
      <c r="B565" s="142" t="s">
        <v>317</v>
      </c>
      <c r="C565" s="142">
        <v>54</v>
      </c>
      <c r="D565" s="142">
        <v>2218.5</v>
      </c>
      <c r="E565" s="143">
        <v>2.907849829351536</v>
      </c>
      <c r="F565" s="143" t="s">
        <v>264</v>
      </c>
    </row>
    <row r="566" spans="1:6" s="7" customFormat="1">
      <c r="A566" s="6"/>
      <c r="B566" s="142" t="s">
        <v>317</v>
      </c>
      <c r="C566" s="142">
        <v>54</v>
      </c>
      <c r="D566" s="142">
        <v>2340.5</v>
      </c>
      <c r="E566" s="143">
        <v>4.3019145802650955</v>
      </c>
      <c r="F566" s="143" t="s">
        <v>264</v>
      </c>
    </row>
    <row r="567" spans="1:6" s="7" customFormat="1">
      <c r="A567" s="6"/>
      <c r="B567" s="142" t="s">
        <v>317</v>
      </c>
      <c r="C567" s="142">
        <v>54</v>
      </c>
      <c r="D567" s="142">
        <v>2460.5</v>
      </c>
      <c r="E567" s="143">
        <v>4.379970544918999</v>
      </c>
      <c r="F567" s="143" t="s">
        <v>264</v>
      </c>
    </row>
    <row r="568" spans="1:6" s="7" customFormat="1">
      <c r="A568" s="6"/>
      <c r="B568" s="142" t="s">
        <v>317</v>
      </c>
      <c r="C568" s="142">
        <v>54</v>
      </c>
      <c r="D568" s="142">
        <v>2593.5</v>
      </c>
      <c r="E568" s="143">
        <v>4.2709867452135493</v>
      </c>
      <c r="F568" s="143" t="s">
        <v>264</v>
      </c>
    </row>
    <row r="569" spans="1:6" s="7" customFormat="1">
      <c r="A569" s="6"/>
      <c r="B569" s="144"/>
      <c r="C569" s="142"/>
      <c r="D569" s="142"/>
      <c r="E569" s="143"/>
      <c r="F569" s="143"/>
    </row>
    <row r="570" spans="1:6" s="7" customFormat="1">
      <c r="A570" s="6"/>
      <c r="B570" s="142" t="s">
        <v>318</v>
      </c>
      <c r="C570" s="142">
        <v>55</v>
      </c>
      <c r="D570" s="142">
        <v>59.5</v>
      </c>
      <c r="E570" s="143">
        <v>1.0594795539033455</v>
      </c>
      <c r="F570" s="143" t="s">
        <v>264</v>
      </c>
    </row>
    <row r="571" spans="1:6" s="7" customFormat="1">
      <c r="A571" s="6"/>
      <c r="B571" s="142" t="s">
        <v>318</v>
      </c>
      <c r="C571" s="142">
        <v>55</v>
      </c>
      <c r="D571" s="142">
        <v>76.5</v>
      </c>
      <c r="E571" s="143">
        <v>1.0550070521861779</v>
      </c>
      <c r="F571" s="143" t="s">
        <v>264</v>
      </c>
    </row>
    <row r="572" spans="1:6" s="7" customFormat="1">
      <c r="A572" s="6"/>
      <c r="B572" s="142" t="s">
        <v>318</v>
      </c>
      <c r="C572" s="142">
        <v>55</v>
      </c>
      <c r="D572" s="142">
        <v>108.5</v>
      </c>
      <c r="E572" s="143">
        <v>1.5627644569816646</v>
      </c>
      <c r="F572" s="143" t="s">
        <v>264</v>
      </c>
    </row>
    <row r="573" spans="1:6" s="7" customFormat="1">
      <c r="A573" s="6"/>
      <c r="B573" s="142" t="s">
        <v>318</v>
      </c>
      <c r="C573" s="142">
        <v>55</v>
      </c>
      <c r="D573" s="142">
        <v>200.5</v>
      </c>
      <c r="E573" s="143">
        <v>2.9587628865979378</v>
      </c>
      <c r="F573" s="143" t="s">
        <v>264</v>
      </c>
    </row>
    <row r="574" spans="1:6" s="7" customFormat="1">
      <c r="A574" s="6"/>
      <c r="B574" s="142" t="s">
        <v>318</v>
      </c>
      <c r="C574" s="142">
        <v>55</v>
      </c>
      <c r="D574" s="142">
        <v>328.5</v>
      </c>
      <c r="E574" s="143">
        <v>3.3593519882179677</v>
      </c>
      <c r="F574" s="143" t="s">
        <v>264</v>
      </c>
    </row>
    <row r="575" spans="1:6" s="7" customFormat="1">
      <c r="A575" s="6"/>
      <c r="B575" s="142" t="s">
        <v>318</v>
      </c>
      <c r="C575" s="142">
        <v>55</v>
      </c>
      <c r="D575" s="142">
        <v>448.5</v>
      </c>
      <c r="E575" s="143">
        <v>3.3829160530191458</v>
      </c>
      <c r="F575" s="143" t="s">
        <v>264</v>
      </c>
    </row>
    <row r="576" spans="1:6" s="7" customFormat="1">
      <c r="A576" s="6"/>
      <c r="B576" s="142" t="s">
        <v>318</v>
      </c>
      <c r="C576" s="142">
        <v>55</v>
      </c>
      <c r="D576" s="142">
        <v>567.5</v>
      </c>
      <c r="E576" s="143">
        <v>3.7923416789396169</v>
      </c>
      <c r="F576" s="143" t="s">
        <v>264</v>
      </c>
    </row>
    <row r="577" spans="1:6" s="7" customFormat="1">
      <c r="A577" s="6"/>
      <c r="B577" s="142" t="s">
        <v>318</v>
      </c>
      <c r="C577" s="142">
        <v>55</v>
      </c>
      <c r="D577" s="142">
        <v>686.5</v>
      </c>
      <c r="E577" s="143">
        <v>4.1400000000000006</v>
      </c>
      <c r="F577" s="143" t="s">
        <v>264</v>
      </c>
    </row>
    <row r="578" spans="1:6" s="7" customFormat="1">
      <c r="A578" s="6"/>
      <c r="B578" s="142" t="s">
        <v>318</v>
      </c>
      <c r="C578" s="142">
        <v>55</v>
      </c>
      <c r="D578" s="142">
        <v>819.5</v>
      </c>
      <c r="E578" s="143">
        <v>3.8864353312302837</v>
      </c>
      <c r="F578" s="143" t="s">
        <v>264</v>
      </c>
    </row>
    <row r="579" spans="1:6" s="7" customFormat="1">
      <c r="A579" s="6"/>
      <c r="B579" s="142" t="s">
        <v>318</v>
      </c>
      <c r="C579" s="142">
        <v>55</v>
      </c>
      <c r="D579" s="142">
        <v>934.5</v>
      </c>
      <c r="E579" s="143">
        <v>2.9799196787148596</v>
      </c>
      <c r="F579" s="143" t="s">
        <v>264</v>
      </c>
    </row>
    <row r="580" spans="1:6" s="7" customFormat="1">
      <c r="A580" s="6"/>
      <c r="B580" s="142" t="s">
        <v>318</v>
      </c>
      <c r="C580" s="142">
        <v>55</v>
      </c>
      <c r="D580" s="142">
        <v>1064.5</v>
      </c>
      <c r="E580" s="143">
        <v>3.5962643678160924</v>
      </c>
      <c r="F580" s="143" t="s">
        <v>264</v>
      </c>
    </row>
    <row r="581" spans="1:6" s="7" customFormat="1">
      <c r="A581" s="6"/>
      <c r="B581" s="144"/>
      <c r="C581" s="142"/>
      <c r="D581" s="142"/>
      <c r="E581" s="143"/>
      <c r="F581" s="143"/>
    </row>
    <row r="582" spans="1:6" s="7" customFormat="1">
      <c r="A582" s="6"/>
      <c r="B582" s="142" t="s">
        <v>319</v>
      </c>
      <c r="C582" s="142">
        <v>57</v>
      </c>
      <c r="D582" s="142">
        <v>63</v>
      </c>
      <c r="E582" s="143">
        <v>0.71159874608150475</v>
      </c>
      <c r="F582" s="143" t="s">
        <v>264</v>
      </c>
    </row>
    <row r="583" spans="1:6" s="7" customFormat="1">
      <c r="A583" s="6"/>
      <c r="B583" s="142" t="s">
        <v>319</v>
      </c>
      <c r="C583" s="142">
        <v>57</v>
      </c>
      <c r="D583" s="142">
        <v>77</v>
      </c>
      <c r="E583" s="143">
        <v>1.0225669957686883</v>
      </c>
      <c r="F583" s="143" t="s">
        <v>264</v>
      </c>
    </row>
    <row r="584" spans="1:6" s="7" customFormat="1">
      <c r="A584" s="6"/>
      <c r="B584" s="142" t="s">
        <v>319</v>
      </c>
      <c r="C584" s="142">
        <v>57</v>
      </c>
      <c r="D584" s="142">
        <v>113</v>
      </c>
      <c r="E584" s="143">
        <v>1.77574047954866</v>
      </c>
      <c r="F584" s="143" t="s">
        <v>264</v>
      </c>
    </row>
    <row r="585" spans="1:6" s="7" customFormat="1">
      <c r="A585" s="6"/>
      <c r="B585" s="142" t="s">
        <v>319</v>
      </c>
      <c r="C585" s="142">
        <v>57</v>
      </c>
      <c r="D585" s="142">
        <v>198</v>
      </c>
      <c r="E585" s="143">
        <v>2.2754050073637702</v>
      </c>
      <c r="F585" s="143" t="s">
        <v>264</v>
      </c>
    </row>
    <row r="586" spans="1:6" s="7" customFormat="1">
      <c r="A586" s="6"/>
      <c r="B586" s="142" t="s">
        <v>319</v>
      </c>
      <c r="C586" s="142">
        <v>57</v>
      </c>
      <c r="D586" s="142">
        <v>328</v>
      </c>
      <c r="E586" s="143">
        <v>3.8645066273932254</v>
      </c>
      <c r="F586" s="143" t="s">
        <v>264</v>
      </c>
    </row>
    <row r="587" spans="1:6" s="7" customFormat="1">
      <c r="A587" s="6"/>
      <c r="B587" s="142" t="s">
        <v>319</v>
      </c>
      <c r="C587" s="142">
        <v>57</v>
      </c>
      <c r="D587" s="142">
        <v>456</v>
      </c>
      <c r="E587" s="143">
        <v>4.0795287187039762</v>
      </c>
      <c r="F587" s="143" t="s">
        <v>264</v>
      </c>
    </row>
    <row r="588" spans="1:6" s="7" customFormat="1">
      <c r="A588" s="6"/>
      <c r="B588" s="142" t="s">
        <v>319</v>
      </c>
      <c r="C588" s="142">
        <v>57</v>
      </c>
      <c r="D588" s="142">
        <v>700</v>
      </c>
      <c r="E588" s="143">
        <v>4.5036818851251832</v>
      </c>
      <c r="F588" s="143" t="s">
        <v>264</v>
      </c>
    </row>
    <row r="589" spans="1:6" s="7" customFormat="1">
      <c r="A589" s="6"/>
      <c r="B589" s="142" t="s">
        <v>319</v>
      </c>
      <c r="C589" s="142">
        <v>57</v>
      </c>
      <c r="D589" s="142">
        <v>826</v>
      </c>
      <c r="E589" s="143">
        <v>4.4108983799705443</v>
      </c>
      <c r="F589" s="143" t="s">
        <v>264</v>
      </c>
    </row>
    <row r="590" spans="1:6" s="7" customFormat="1">
      <c r="A590" s="6"/>
      <c r="B590" s="142" t="s">
        <v>319</v>
      </c>
      <c r="C590" s="142">
        <v>57</v>
      </c>
      <c r="D590" s="142">
        <v>944</v>
      </c>
      <c r="E590" s="143">
        <v>4.3534609720176727</v>
      </c>
      <c r="F590" s="143" t="s">
        <v>264</v>
      </c>
    </row>
    <row r="591" spans="1:6" s="7" customFormat="1">
      <c r="A591" s="6"/>
      <c r="B591" s="142" t="s">
        <v>319</v>
      </c>
      <c r="C591" s="142">
        <v>57</v>
      </c>
      <c r="D591" s="142">
        <v>1066</v>
      </c>
      <c r="E591" s="143">
        <v>4.5552282768777612</v>
      </c>
      <c r="F591" s="143" t="s">
        <v>264</v>
      </c>
    </row>
    <row r="592" spans="1:6" s="7" customFormat="1">
      <c r="A592" s="6"/>
      <c r="B592" s="142" t="s">
        <v>319</v>
      </c>
      <c r="C592" s="142">
        <v>57</v>
      </c>
      <c r="D592" s="142">
        <v>1179</v>
      </c>
      <c r="E592" s="143">
        <v>4.3298969072164946</v>
      </c>
      <c r="F592" s="143" t="s">
        <v>264</v>
      </c>
    </row>
    <row r="593" spans="1:6" s="7" customFormat="1">
      <c r="A593" s="6"/>
      <c r="B593" s="142" t="s">
        <v>319</v>
      </c>
      <c r="C593" s="142">
        <v>57</v>
      </c>
      <c r="D593" s="142">
        <v>1304</v>
      </c>
      <c r="E593" s="143">
        <v>4.3302180685358254</v>
      </c>
      <c r="F593" s="143" t="s">
        <v>264</v>
      </c>
    </row>
    <row r="594" spans="1:6" s="7" customFormat="1">
      <c r="A594" s="6"/>
      <c r="B594" s="142" t="s">
        <v>319</v>
      </c>
      <c r="C594" s="142">
        <v>57</v>
      </c>
      <c r="D594" s="142">
        <v>1415</v>
      </c>
      <c r="E594" s="143">
        <v>4.7966666666666669</v>
      </c>
      <c r="F594" s="143" t="s">
        <v>264</v>
      </c>
    </row>
    <row r="595" spans="1:6" s="7" customFormat="1">
      <c r="A595" s="6"/>
      <c r="B595" s="142" t="s">
        <v>319</v>
      </c>
      <c r="C595" s="142">
        <v>57</v>
      </c>
      <c r="D595" s="142">
        <v>1539</v>
      </c>
      <c r="E595" s="143">
        <v>4.208333333333333</v>
      </c>
      <c r="F595" s="143" t="s">
        <v>264</v>
      </c>
    </row>
    <row r="596" spans="1:6" s="7" customFormat="1">
      <c r="A596" s="6"/>
      <c r="B596" s="142" t="s">
        <v>319</v>
      </c>
      <c r="C596" s="142">
        <v>57</v>
      </c>
      <c r="D596" s="142">
        <v>1648</v>
      </c>
      <c r="E596" s="143">
        <v>4.8533333333333335</v>
      </c>
      <c r="F596" s="143" t="s">
        <v>264</v>
      </c>
    </row>
    <row r="597" spans="1:6" s="7" customFormat="1">
      <c r="A597" s="6"/>
      <c r="B597" s="142" t="s">
        <v>319</v>
      </c>
      <c r="C597" s="142">
        <v>57</v>
      </c>
      <c r="D597" s="142">
        <v>1778</v>
      </c>
      <c r="E597" s="143">
        <v>4.5166931637519872</v>
      </c>
      <c r="F597" s="143" t="s">
        <v>264</v>
      </c>
    </row>
    <row r="598" spans="1:6" s="7" customFormat="1">
      <c r="A598" s="6"/>
      <c r="B598" s="142" t="s">
        <v>319</v>
      </c>
      <c r="C598" s="142">
        <v>57</v>
      </c>
      <c r="D598" s="142">
        <v>1898</v>
      </c>
      <c r="E598" s="143">
        <v>4.4244833068362475</v>
      </c>
      <c r="F598" s="143" t="s">
        <v>264</v>
      </c>
    </row>
    <row r="599" spans="1:6" s="7" customFormat="1">
      <c r="A599" s="6"/>
      <c r="B599" s="142" t="s">
        <v>319</v>
      </c>
      <c r="C599" s="142">
        <v>57</v>
      </c>
      <c r="D599" s="142">
        <v>2008</v>
      </c>
      <c r="E599" s="143">
        <v>4.4992366412213736</v>
      </c>
      <c r="F599" s="143" t="s">
        <v>264</v>
      </c>
    </row>
    <row r="600" spans="1:6" s="7" customFormat="1">
      <c r="A600" s="6"/>
      <c r="B600" s="142" t="s">
        <v>319</v>
      </c>
      <c r="C600" s="142">
        <v>57</v>
      </c>
      <c r="D600" s="142">
        <v>2120</v>
      </c>
      <c r="E600" s="143">
        <v>4.5158730158730158</v>
      </c>
      <c r="F600" s="143" t="s">
        <v>264</v>
      </c>
    </row>
    <row r="601" spans="1:6" s="7" customFormat="1">
      <c r="A601" s="6"/>
      <c r="B601" s="142" t="s">
        <v>319</v>
      </c>
      <c r="C601" s="142">
        <v>57</v>
      </c>
      <c r="D601" s="142">
        <v>2246</v>
      </c>
      <c r="E601" s="143">
        <v>4.2119402985074625</v>
      </c>
      <c r="F601" s="143" t="s">
        <v>264</v>
      </c>
    </row>
    <row r="602" spans="1:6" s="7" customFormat="1">
      <c r="A602" s="6"/>
      <c r="B602" s="142" t="s">
        <v>319</v>
      </c>
      <c r="C602" s="142">
        <v>57</v>
      </c>
      <c r="D602" s="142">
        <v>2372</v>
      </c>
      <c r="E602" s="143">
        <v>4.3932253313696608</v>
      </c>
      <c r="F602" s="143" t="s">
        <v>264</v>
      </c>
    </row>
    <row r="603" spans="1:6" s="7" customFormat="1">
      <c r="A603" s="6"/>
      <c r="B603" s="142" t="s">
        <v>319</v>
      </c>
      <c r="C603" s="142">
        <v>57</v>
      </c>
      <c r="D603" s="142">
        <v>2491</v>
      </c>
      <c r="E603" s="143">
        <v>4.4197349042709861</v>
      </c>
      <c r="F603" s="143" t="s">
        <v>264</v>
      </c>
    </row>
    <row r="604" spans="1:6" s="7" customFormat="1">
      <c r="A604" s="6"/>
      <c r="B604" s="142" t="s">
        <v>319</v>
      </c>
      <c r="C604" s="142">
        <v>57</v>
      </c>
      <c r="D604" s="142">
        <v>2610</v>
      </c>
      <c r="E604" s="143">
        <v>4.2842415316642111</v>
      </c>
      <c r="F604" s="143" t="s">
        <v>264</v>
      </c>
    </row>
    <row r="605" spans="1:6" s="7" customFormat="1">
      <c r="A605" s="6"/>
      <c r="B605" s="144"/>
      <c r="C605" s="142"/>
      <c r="D605" s="142"/>
      <c r="E605" s="143"/>
      <c r="F605" s="143"/>
    </row>
    <row r="606" spans="1:6" s="7" customFormat="1">
      <c r="A606" s="6"/>
      <c r="B606" s="142" t="s">
        <v>320</v>
      </c>
      <c r="C606" s="142">
        <v>59</v>
      </c>
      <c r="D606" s="142">
        <v>59.5</v>
      </c>
      <c r="E606" s="143">
        <v>0.90125391849529768</v>
      </c>
      <c r="F606" s="143" t="s">
        <v>264</v>
      </c>
    </row>
    <row r="607" spans="1:6" s="7" customFormat="1">
      <c r="A607" s="6"/>
      <c r="B607" s="142" t="s">
        <v>320</v>
      </c>
      <c r="C607" s="142">
        <v>59</v>
      </c>
      <c r="D607" s="142">
        <v>72.5</v>
      </c>
      <c r="E607" s="143">
        <v>1.0380818053596614</v>
      </c>
      <c r="F607" s="143" t="s">
        <v>264</v>
      </c>
    </row>
    <row r="608" spans="1:6" s="7" customFormat="1">
      <c r="A608" s="6"/>
      <c r="B608" s="142" t="s">
        <v>320</v>
      </c>
      <c r="C608" s="142">
        <v>59</v>
      </c>
      <c r="D608" s="142">
        <v>101.5</v>
      </c>
      <c r="E608" s="143">
        <v>1.1255289139633287</v>
      </c>
      <c r="F608" s="143" t="s">
        <v>264</v>
      </c>
    </row>
    <row r="609" spans="1:6" s="7" customFormat="1">
      <c r="A609" s="6"/>
      <c r="B609" s="142" t="s">
        <v>320</v>
      </c>
      <c r="C609" s="142">
        <v>59</v>
      </c>
      <c r="D609" s="142">
        <v>199.5</v>
      </c>
      <c r="E609" s="143">
        <v>1.7912552891396334</v>
      </c>
      <c r="F609" s="143" t="s">
        <v>264</v>
      </c>
    </row>
    <row r="610" spans="1:6" s="7" customFormat="1">
      <c r="A610" s="6"/>
      <c r="B610" s="142" t="s">
        <v>320</v>
      </c>
      <c r="C610" s="142">
        <v>59</v>
      </c>
      <c r="D610" s="142">
        <v>332.5</v>
      </c>
      <c r="E610" s="143">
        <v>3.1502209131075105</v>
      </c>
      <c r="F610" s="143" t="s">
        <v>264</v>
      </c>
    </row>
    <row r="611" spans="1:6" s="7" customFormat="1">
      <c r="A611" s="6"/>
      <c r="B611" s="142" t="s">
        <v>320</v>
      </c>
      <c r="C611" s="142">
        <v>59</v>
      </c>
      <c r="D611" s="142">
        <v>521.5</v>
      </c>
      <c r="E611" s="143">
        <v>3.4212076583210602</v>
      </c>
      <c r="F611" s="143" t="s">
        <v>264</v>
      </c>
    </row>
    <row r="612" spans="1:6" s="7" customFormat="1">
      <c r="A612" s="6"/>
      <c r="B612" s="142" t="s">
        <v>320</v>
      </c>
      <c r="C612" s="142">
        <v>59</v>
      </c>
      <c r="D612" s="142">
        <v>667.5</v>
      </c>
      <c r="E612" s="143">
        <v>3.334315169366715</v>
      </c>
      <c r="F612" s="143" t="s">
        <v>264</v>
      </c>
    </row>
    <row r="613" spans="1:6" s="7" customFormat="1">
      <c r="A613" s="6"/>
      <c r="B613" s="142" t="s">
        <v>320</v>
      </c>
      <c r="C613" s="142">
        <v>59</v>
      </c>
      <c r="D613" s="142">
        <v>789.5</v>
      </c>
      <c r="E613" s="143">
        <v>3.2444771723122234</v>
      </c>
      <c r="F613" s="143" t="s">
        <v>264</v>
      </c>
    </row>
    <row r="614" spans="1:6" s="7" customFormat="1">
      <c r="A614" s="6"/>
      <c r="B614" s="142" t="s">
        <v>320</v>
      </c>
      <c r="C614" s="142">
        <v>59</v>
      </c>
      <c r="D614" s="142">
        <v>914.5</v>
      </c>
      <c r="E614" s="143">
        <v>3.0530191458026508</v>
      </c>
      <c r="F614" s="143" t="s">
        <v>264</v>
      </c>
    </row>
    <row r="615" spans="1:6" s="7" customFormat="1">
      <c r="A615" s="6"/>
      <c r="B615" s="142" t="s">
        <v>320</v>
      </c>
      <c r="C615" s="142">
        <v>59</v>
      </c>
      <c r="D615" s="142">
        <v>1040.5</v>
      </c>
      <c r="E615" s="143">
        <v>3.5346097201767299</v>
      </c>
      <c r="F615" s="143" t="s">
        <v>264</v>
      </c>
    </row>
    <row r="616" spans="1:6" s="7" customFormat="1">
      <c r="A616" s="6"/>
      <c r="B616" s="142" t="s">
        <v>320</v>
      </c>
      <c r="C616" s="142">
        <v>59</v>
      </c>
      <c r="D616" s="142">
        <v>1157.5</v>
      </c>
      <c r="E616" s="143">
        <v>3.5228276877761409</v>
      </c>
      <c r="F616" s="143" t="s">
        <v>264</v>
      </c>
    </row>
    <row r="617" spans="1:6" s="7" customFormat="1">
      <c r="A617" s="6"/>
      <c r="B617" s="142" t="s">
        <v>320</v>
      </c>
      <c r="C617" s="142">
        <v>59</v>
      </c>
      <c r="D617" s="142">
        <v>1278.5</v>
      </c>
      <c r="E617" s="143">
        <v>3.1204188481675392</v>
      </c>
      <c r="F617" s="143" t="s">
        <v>264</v>
      </c>
    </row>
    <row r="618" spans="1:6" s="7" customFormat="1">
      <c r="A618" s="6"/>
      <c r="B618" s="142" t="s">
        <v>320</v>
      </c>
      <c r="C618" s="142">
        <v>59</v>
      </c>
      <c r="D618" s="142">
        <v>1398.5</v>
      </c>
      <c r="E618" s="143">
        <v>3.5044776119402981</v>
      </c>
      <c r="F618" s="143" t="s">
        <v>264</v>
      </c>
    </row>
    <row r="619" spans="1:6" s="7" customFormat="1">
      <c r="A619" s="6"/>
      <c r="B619" s="142" t="s">
        <v>320</v>
      </c>
      <c r="C619" s="142">
        <v>59</v>
      </c>
      <c r="D619" s="142">
        <v>1524.5</v>
      </c>
      <c r="E619" s="143">
        <v>3.9586645468998412</v>
      </c>
      <c r="F619" s="143" t="s">
        <v>264</v>
      </c>
    </row>
    <row r="620" spans="1:6" s="7" customFormat="1">
      <c r="A620" s="6"/>
      <c r="B620" s="142" t="s">
        <v>320</v>
      </c>
      <c r="C620" s="142">
        <v>59</v>
      </c>
      <c r="D620" s="142">
        <v>1643.5</v>
      </c>
      <c r="E620" s="143">
        <v>4.1163194444444446</v>
      </c>
      <c r="F620" s="143" t="s">
        <v>264</v>
      </c>
    </row>
    <row r="621" spans="1:6" s="7" customFormat="1">
      <c r="A621" s="6"/>
      <c r="B621" s="142" t="s">
        <v>320</v>
      </c>
      <c r="C621" s="142">
        <v>59</v>
      </c>
      <c r="D621" s="142">
        <v>1765.5</v>
      </c>
      <c r="E621" s="143">
        <v>3.6626506024096384</v>
      </c>
      <c r="F621" s="143" t="s">
        <v>264</v>
      </c>
    </row>
    <row r="622" spans="1:6" s="7" customFormat="1">
      <c r="A622" s="6"/>
      <c r="B622" s="142" t="s">
        <v>320</v>
      </c>
      <c r="C622" s="142">
        <v>59</v>
      </c>
      <c r="D622" s="142">
        <v>1886.5</v>
      </c>
      <c r="E622" s="143">
        <v>3.5677710843373496</v>
      </c>
      <c r="F622" s="143" t="s">
        <v>264</v>
      </c>
    </row>
    <row r="623" spans="1:6" s="7" customFormat="1">
      <c r="A623" s="6"/>
      <c r="B623" s="142" t="s">
        <v>320</v>
      </c>
      <c r="C623" s="142">
        <v>59</v>
      </c>
      <c r="D623" s="142">
        <v>2017.5</v>
      </c>
      <c r="E623" s="143">
        <v>3.6490963855421685</v>
      </c>
      <c r="F623" s="143" t="s">
        <v>264</v>
      </c>
    </row>
    <row r="624" spans="1:6" s="7" customFormat="1">
      <c r="A624" s="6"/>
      <c r="B624" s="142" t="s">
        <v>320</v>
      </c>
      <c r="C624" s="142">
        <v>59</v>
      </c>
      <c r="D624" s="142">
        <v>2115.5</v>
      </c>
      <c r="E624" s="143">
        <v>3.0458115183246073</v>
      </c>
      <c r="F624" s="143" t="s">
        <v>264</v>
      </c>
    </row>
    <row r="625" spans="1:6" s="7" customFormat="1">
      <c r="A625" s="6"/>
      <c r="B625" s="142" t="s">
        <v>320</v>
      </c>
      <c r="C625" s="142">
        <v>59</v>
      </c>
      <c r="D625" s="142">
        <v>2241.5</v>
      </c>
      <c r="E625" s="143">
        <v>3.6805970149253731</v>
      </c>
      <c r="F625" s="143" t="s">
        <v>264</v>
      </c>
    </row>
    <row r="626" spans="1:6" s="7" customFormat="1">
      <c r="A626" s="6"/>
      <c r="B626" s="142" t="s">
        <v>320</v>
      </c>
      <c r="C626" s="142">
        <v>59</v>
      </c>
      <c r="D626" s="142">
        <v>2367.5</v>
      </c>
      <c r="E626" s="143">
        <v>3.447717231222386</v>
      </c>
      <c r="F626" s="143" t="s">
        <v>264</v>
      </c>
    </row>
    <row r="627" spans="1:6" s="7" customFormat="1">
      <c r="A627" s="6"/>
      <c r="B627" s="142" t="s">
        <v>320</v>
      </c>
      <c r="C627" s="142">
        <v>59</v>
      </c>
      <c r="D627" s="142">
        <v>2529.5</v>
      </c>
      <c r="E627" s="143">
        <v>3.8335787923416791</v>
      </c>
      <c r="F627" s="143" t="s">
        <v>264</v>
      </c>
    </row>
    <row r="628" spans="1:6" s="7" customFormat="1">
      <c r="A628" s="6"/>
      <c r="B628" s="142" t="s">
        <v>320</v>
      </c>
      <c r="C628" s="142">
        <v>59</v>
      </c>
      <c r="D628" s="142">
        <v>2648.5</v>
      </c>
      <c r="E628" s="143">
        <v>3.715758468335788</v>
      </c>
      <c r="F628" s="143" t="s">
        <v>264</v>
      </c>
    </row>
    <row r="629" spans="1:6" s="7" customFormat="1">
      <c r="A629" s="6"/>
      <c r="B629" s="144"/>
      <c r="C629" s="142"/>
      <c r="D629" s="142"/>
      <c r="E629" s="143"/>
      <c r="F629" s="143"/>
    </row>
    <row r="630" spans="1:6" s="7" customFormat="1">
      <c r="A630" s="6"/>
      <c r="B630" s="142" t="s">
        <v>321</v>
      </c>
      <c r="C630" s="142">
        <v>60</v>
      </c>
      <c r="D630" s="142">
        <v>62.5</v>
      </c>
      <c r="E630" s="143">
        <v>1.1301115241635686</v>
      </c>
      <c r="F630" s="143" t="s">
        <v>264</v>
      </c>
    </row>
    <row r="631" spans="1:6" s="7" customFormat="1">
      <c r="A631" s="6"/>
      <c r="B631" s="142" t="s">
        <v>321</v>
      </c>
      <c r="C631" s="142">
        <v>60</v>
      </c>
      <c r="D631" s="142">
        <v>150.5</v>
      </c>
      <c r="E631" s="143">
        <v>2.7363770250368189</v>
      </c>
      <c r="F631" s="143" t="s">
        <v>264</v>
      </c>
    </row>
    <row r="632" spans="1:6" s="7" customFormat="1">
      <c r="A632" s="6"/>
      <c r="B632" s="142" t="s">
        <v>321</v>
      </c>
      <c r="C632" s="142">
        <v>60</v>
      </c>
      <c r="D632" s="142">
        <v>240.5</v>
      </c>
      <c r="E632" s="143">
        <v>3.1384388807069215</v>
      </c>
      <c r="F632" s="143" t="s">
        <v>264</v>
      </c>
    </row>
    <row r="633" spans="1:6" s="7" customFormat="1">
      <c r="A633" s="6"/>
      <c r="B633" s="142" t="s">
        <v>321</v>
      </c>
      <c r="C633" s="142">
        <v>60</v>
      </c>
      <c r="D633" s="142">
        <v>363.5</v>
      </c>
      <c r="E633" s="143">
        <v>3.9587628865979383</v>
      </c>
      <c r="F633" s="143" t="s">
        <v>264</v>
      </c>
    </row>
    <row r="634" spans="1:6" s="7" customFormat="1">
      <c r="A634" s="6"/>
      <c r="B634" s="142" t="s">
        <v>321</v>
      </c>
      <c r="C634" s="142">
        <v>60</v>
      </c>
      <c r="D634" s="142">
        <v>491.5</v>
      </c>
      <c r="E634" s="143">
        <v>4.351988217967599</v>
      </c>
      <c r="F634" s="143" t="s">
        <v>264</v>
      </c>
    </row>
    <row r="635" spans="1:6" s="7" customFormat="1">
      <c r="A635" s="6"/>
      <c r="B635" s="142" t="s">
        <v>321</v>
      </c>
      <c r="C635" s="142">
        <v>60</v>
      </c>
      <c r="D635" s="142">
        <v>616.5</v>
      </c>
      <c r="E635" s="143">
        <v>4.3976435935198825</v>
      </c>
      <c r="F635" s="143" t="s">
        <v>264</v>
      </c>
    </row>
    <row r="636" spans="1:6" s="7" customFormat="1">
      <c r="A636" s="6"/>
      <c r="B636" s="142" t="s">
        <v>321</v>
      </c>
      <c r="C636" s="142">
        <v>60</v>
      </c>
      <c r="D636" s="142">
        <v>734.5</v>
      </c>
      <c r="E636" s="143">
        <v>4.391752577319588</v>
      </c>
      <c r="F636" s="143" t="s">
        <v>264</v>
      </c>
    </row>
    <row r="637" spans="1:6" s="7" customFormat="1">
      <c r="A637" s="6"/>
      <c r="B637" s="142" t="s">
        <v>321</v>
      </c>
      <c r="C637" s="142">
        <v>60</v>
      </c>
      <c r="D637" s="142">
        <v>843.5</v>
      </c>
      <c r="E637" s="143">
        <v>4.7172312223858608</v>
      </c>
      <c r="F637" s="143" t="s">
        <v>264</v>
      </c>
    </row>
    <row r="638" spans="1:6" s="7" customFormat="1">
      <c r="A638" s="6"/>
      <c r="B638" s="142" t="s">
        <v>321</v>
      </c>
      <c r="C638" s="142">
        <v>60</v>
      </c>
      <c r="D638" s="142">
        <v>982.5</v>
      </c>
      <c r="E638" s="143">
        <v>4.2604712041884811</v>
      </c>
      <c r="F638" s="143" t="s">
        <v>264</v>
      </c>
    </row>
    <row r="639" spans="1:6" s="7" customFormat="1">
      <c r="A639" s="6"/>
      <c r="B639" s="142" t="s">
        <v>321</v>
      </c>
      <c r="C639" s="142">
        <v>60</v>
      </c>
      <c r="D639" s="142">
        <v>1105.5</v>
      </c>
      <c r="E639" s="143">
        <v>4.695402298850575</v>
      </c>
      <c r="F639" s="143" t="s">
        <v>264</v>
      </c>
    </row>
    <row r="640" spans="1:6" s="7" customFormat="1">
      <c r="A640" s="6"/>
      <c r="B640" s="142" t="s">
        <v>321</v>
      </c>
      <c r="C640" s="142">
        <v>60</v>
      </c>
      <c r="D640" s="142">
        <v>1225.5</v>
      </c>
      <c r="E640" s="143">
        <v>4.8725038402457761</v>
      </c>
      <c r="F640" s="143" t="s">
        <v>264</v>
      </c>
    </row>
    <row r="641" spans="1:6" s="7" customFormat="1">
      <c r="A641" s="6"/>
      <c r="B641" s="142" t="s">
        <v>321</v>
      </c>
      <c r="C641" s="142">
        <v>60</v>
      </c>
      <c r="D641" s="142">
        <v>1359.5</v>
      </c>
      <c r="E641" s="143">
        <v>5.4283333333333337</v>
      </c>
      <c r="F641" s="143" t="s">
        <v>264</v>
      </c>
    </row>
    <row r="642" spans="1:6" s="7" customFormat="1">
      <c r="A642" s="6"/>
      <c r="B642" s="142" t="s">
        <v>321</v>
      </c>
      <c r="C642" s="142">
        <v>60</v>
      </c>
      <c r="D642" s="142">
        <v>1499.5</v>
      </c>
      <c r="E642" s="143">
        <v>5.5066666666666668</v>
      </c>
      <c r="F642" s="143" t="s">
        <v>264</v>
      </c>
    </row>
    <row r="643" spans="1:6" s="7" customFormat="1">
      <c r="A643" s="6"/>
      <c r="B643" s="142" t="s">
        <v>321</v>
      </c>
      <c r="C643" s="142">
        <v>60</v>
      </c>
      <c r="D643" s="142">
        <v>1618.5</v>
      </c>
      <c r="E643" s="143">
        <v>4.2931937172774868</v>
      </c>
      <c r="F643" s="143" t="s">
        <v>264</v>
      </c>
    </row>
    <row r="644" spans="1:6" s="7" customFormat="1">
      <c r="A644" s="6"/>
      <c r="B644" s="142" t="s">
        <v>321</v>
      </c>
      <c r="C644" s="142">
        <v>60</v>
      </c>
      <c r="D644" s="142">
        <v>1735.5</v>
      </c>
      <c r="E644" s="143">
        <v>5.2156250000000002</v>
      </c>
      <c r="F644" s="143" t="s">
        <v>264</v>
      </c>
    </row>
    <row r="645" spans="1:6" s="7" customFormat="1">
      <c r="A645" s="6"/>
      <c r="B645" s="142" t="s">
        <v>321</v>
      </c>
      <c r="C645" s="142">
        <v>60</v>
      </c>
      <c r="D645" s="142">
        <v>1854.5</v>
      </c>
      <c r="E645" s="143">
        <v>5.3871527777777786</v>
      </c>
      <c r="F645" s="143" t="s">
        <v>264</v>
      </c>
    </row>
    <row r="646" spans="1:6" s="7" customFormat="1">
      <c r="A646" s="6"/>
      <c r="B646" s="142" t="s">
        <v>321</v>
      </c>
      <c r="C646" s="142">
        <v>60</v>
      </c>
      <c r="D646" s="142">
        <v>1973.5</v>
      </c>
      <c r="E646" s="143">
        <v>5.3958333333333339</v>
      </c>
      <c r="F646" s="143" t="s">
        <v>264</v>
      </c>
    </row>
    <row r="647" spans="1:6" s="7" customFormat="1">
      <c r="A647" s="6"/>
      <c r="B647" s="142" t="s">
        <v>321</v>
      </c>
      <c r="C647" s="142">
        <v>60</v>
      </c>
      <c r="D647" s="142">
        <v>2099.5</v>
      </c>
      <c r="E647" s="143">
        <v>5.5295138888888893</v>
      </c>
      <c r="F647" s="143" t="s">
        <v>264</v>
      </c>
    </row>
    <row r="648" spans="1:6" s="7" customFormat="1">
      <c r="A648" s="6"/>
      <c r="B648" s="142" t="s">
        <v>321</v>
      </c>
      <c r="C648" s="142">
        <v>60</v>
      </c>
      <c r="D648" s="142">
        <v>2232.5</v>
      </c>
      <c r="E648" s="143">
        <v>5.6180555555555562</v>
      </c>
      <c r="F648" s="143" t="s">
        <v>264</v>
      </c>
    </row>
    <row r="649" spans="1:6" s="7" customFormat="1">
      <c r="A649" s="6"/>
      <c r="B649" s="142" t="s">
        <v>321</v>
      </c>
      <c r="C649" s="142">
        <v>60</v>
      </c>
      <c r="D649" s="142">
        <v>2344.5</v>
      </c>
      <c r="E649" s="143">
        <v>5.7951388888888893</v>
      </c>
      <c r="F649" s="143" t="s">
        <v>264</v>
      </c>
    </row>
    <row r="650" spans="1:6" s="7" customFormat="1">
      <c r="A650" s="6"/>
      <c r="B650" s="144"/>
      <c r="C650" s="142"/>
      <c r="D650" s="142"/>
      <c r="E650" s="143"/>
      <c r="F650" s="143"/>
    </row>
    <row r="651" spans="1:6" s="7" customFormat="1">
      <c r="A651" s="6"/>
      <c r="B651" s="142" t="s">
        <v>322</v>
      </c>
      <c r="C651" s="142">
        <v>61</v>
      </c>
      <c r="D651" s="142">
        <v>63.5</v>
      </c>
      <c r="E651" s="143">
        <v>0.6426332288401253</v>
      </c>
      <c r="F651" s="143" t="s">
        <v>264</v>
      </c>
    </row>
    <row r="652" spans="1:6" s="7" customFormat="1">
      <c r="A652" s="6"/>
      <c r="B652" s="142" t="s">
        <v>322</v>
      </c>
      <c r="C652" s="142">
        <v>61</v>
      </c>
      <c r="D652" s="142">
        <v>83.5</v>
      </c>
      <c r="E652" s="143">
        <v>0.81241184767277852</v>
      </c>
      <c r="F652" s="143" t="s">
        <v>264</v>
      </c>
    </row>
    <row r="653" spans="1:6" s="7" customFormat="1">
      <c r="A653" s="6"/>
      <c r="B653" s="142" t="s">
        <v>322</v>
      </c>
      <c r="C653" s="142">
        <v>61</v>
      </c>
      <c r="D653" s="142">
        <v>113.5</v>
      </c>
      <c r="E653" s="143">
        <v>1.1100141043723555</v>
      </c>
      <c r="F653" s="143" t="s">
        <v>264</v>
      </c>
    </row>
    <row r="654" spans="1:6" s="7" customFormat="1">
      <c r="A654" s="6"/>
      <c r="B654" s="142" t="s">
        <v>322</v>
      </c>
      <c r="C654" s="142">
        <v>61</v>
      </c>
      <c r="D654" s="142">
        <v>532.5</v>
      </c>
      <c r="E654" s="143">
        <v>3.7500000000000004</v>
      </c>
      <c r="F654" s="143" t="s">
        <v>264</v>
      </c>
    </row>
    <row r="655" spans="1:6" s="7" customFormat="1">
      <c r="A655" s="6"/>
      <c r="B655" s="142" t="s">
        <v>322</v>
      </c>
      <c r="C655" s="142">
        <v>61</v>
      </c>
      <c r="D655" s="142">
        <v>649.5</v>
      </c>
      <c r="E655" s="143">
        <v>3.8663194444444446</v>
      </c>
      <c r="F655" s="143" t="s">
        <v>264</v>
      </c>
    </row>
    <row r="656" spans="1:6" s="7" customFormat="1">
      <c r="A656" s="6"/>
      <c r="B656" s="142" t="s">
        <v>322</v>
      </c>
      <c r="C656" s="142">
        <v>61</v>
      </c>
      <c r="D656" s="142">
        <v>770.5</v>
      </c>
      <c r="E656" s="143">
        <v>4.0190972222222223</v>
      </c>
      <c r="F656" s="143" t="s">
        <v>264</v>
      </c>
    </row>
    <row r="657" spans="1:6" s="7" customFormat="1">
      <c r="A657" s="6"/>
      <c r="B657" s="142" t="s">
        <v>322</v>
      </c>
      <c r="C657" s="142">
        <v>61</v>
      </c>
      <c r="D657" s="142">
        <v>900.5</v>
      </c>
      <c r="E657" s="143">
        <v>4.046875</v>
      </c>
      <c r="F657" s="143" t="s">
        <v>264</v>
      </c>
    </row>
    <row r="658" spans="1:6" s="7" customFormat="1">
      <c r="A658" s="6"/>
      <c r="B658" s="142" t="s">
        <v>322</v>
      </c>
      <c r="C658" s="142">
        <v>61</v>
      </c>
      <c r="D658" s="142">
        <v>1023.5</v>
      </c>
      <c r="E658" s="143">
        <v>4.3715277777777777</v>
      </c>
      <c r="F658" s="143" t="s">
        <v>264</v>
      </c>
    </row>
    <row r="659" spans="1:6" s="7" customFormat="1">
      <c r="A659" s="6"/>
      <c r="B659" s="142" t="s">
        <v>322</v>
      </c>
      <c r="C659" s="142">
        <v>61</v>
      </c>
      <c r="D659" s="142">
        <v>1148.5</v>
      </c>
      <c r="E659" s="143">
        <v>4.3767361111111116</v>
      </c>
      <c r="F659" s="143" t="s">
        <v>264</v>
      </c>
    </row>
    <row r="660" spans="1:6" s="7" customFormat="1">
      <c r="A660" s="6"/>
      <c r="B660" s="142" t="s">
        <v>322</v>
      </c>
      <c r="C660" s="142">
        <v>61</v>
      </c>
      <c r="D660" s="142">
        <v>1267.5</v>
      </c>
      <c r="E660" s="143">
        <v>4.0970149253731343</v>
      </c>
      <c r="F660" s="143" t="s">
        <v>264</v>
      </c>
    </row>
    <row r="661" spans="1:6" s="7" customFormat="1">
      <c r="A661" s="6"/>
      <c r="B661" s="142" t="s">
        <v>322</v>
      </c>
      <c r="C661" s="142">
        <v>61</v>
      </c>
      <c r="D661" s="142">
        <v>1407.5</v>
      </c>
      <c r="E661" s="143">
        <v>4.0167938931297709</v>
      </c>
      <c r="F661" s="143" t="s">
        <v>264</v>
      </c>
    </row>
    <row r="662" spans="1:6" s="7" customFormat="1">
      <c r="A662" s="6"/>
      <c r="B662" s="142" t="s">
        <v>322</v>
      </c>
      <c r="C662" s="142">
        <v>61</v>
      </c>
      <c r="D662" s="142">
        <v>1533.5</v>
      </c>
      <c r="E662" s="143">
        <v>4.3223880597014919</v>
      </c>
      <c r="F662" s="143" t="s">
        <v>264</v>
      </c>
    </row>
    <row r="663" spans="1:6" s="7" customFormat="1">
      <c r="A663" s="6"/>
      <c r="B663" s="142" t="s">
        <v>322</v>
      </c>
      <c r="C663" s="142">
        <v>61</v>
      </c>
      <c r="D663" s="142">
        <v>1651.5</v>
      </c>
      <c r="E663" s="143">
        <v>4.3976083707025415</v>
      </c>
      <c r="F663" s="143" t="s">
        <v>264</v>
      </c>
    </row>
    <row r="664" spans="1:6" s="7" customFormat="1">
      <c r="A664" s="6"/>
      <c r="B664" s="142" t="s">
        <v>322</v>
      </c>
      <c r="C664" s="142">
        <v>61</v>
      </c>
      <c r="D664" s="142">
        <v>1776.5</v>
      </c>
      <c r="E664" s="143">
        <v>4.5626959247648902</v>
      </c>
      <c r="F664" s="143" t="s">
        <v>264</v>
      </c>
    </row>
    <row r="665" spans="1:6" s="7" customFormat="1">
      <c r="A665" s="6"/>
      <c r="B665" s="142" t="s">
        <v>322</v>
      </c>
      <c r="C665" s="142">
        <v>61</v>
      </c>
      <c r="D665" s="142">
        <v>1898.5</v>
      </c>
      <c r="E665" s="143">
        <v>4.8859374999999998</v>
      </c>
      <c r="F665" s="143" t="s">
        <v>264</v>
      </c>
    </row>
    <row r="666" spans="1:6" s="7" customFormat="1">
      <c r="A666" s="6"/>
      <c r="B666" s="142" t="s">
        <v>322</v>
      </c>
      <c r="C666" s="142">
        <v>61</v>
      </c>
      <c r="D666" s="142">
        <v>2014.5</v>
      </c>
      <c r="E666" s="143">
        <v>4.748807631160572</v>
      </c>
      <c r="F666" s="143" t="s">
        <v>264</v>
      </c>
    </row>
    <row r="667" spans="1:6" s="7" customFormat="1">
      <c r="A667" s="6"/>
      <c r="B667" s="142" t="s">
        <v>322</v>
      </c>
      <c r="C667" s="142">
        <v>61</v>
      </c>
      <c r="D667" s="142">
        <v>2126.5</v>
      </c>
      <c r="E667" s="143">
        <v>4.8968531468531475</v>
      </c>
      <c r="F667" s="143" t="s">
        <v>264</v>
      </c>
    </row>
    <row r="668" spans="1:6" s="7" customFormat="1">
      <c r="A668" s="6"/>
      <c r="B668" s="142" t="s">
        <v>322</v>
      </c>
      <c r="C668" s="142">
        <v>61</v>
      </c>
      <c r="D668" s="142">
        <v>2280.5</v>
      </c>
      <c r="E668" s="143">
        <v>5.046875</v>
      </c>
      <c r="F668" s="143" t="s">
        <v>264</v>
      </c>
    </row>
    <row r="669" spans="1:6" s="7" customFormat="1">
      <c r="A669" s="6"/>
      <c r="B669" s="142" t="s">
        <v>322</v>
      </c>
      <c r="C669" s="142">
        <v>61</v>
      </c>
      <c r="D669" s="142">
        <v>2392.5</v>
      </c>
      <c r="E669" s="143">
        <v>4.9079861111111116</v>
      </c>
      <c r="F669" s="143" t="s">
        <v>264</v>
      </c>
    </row>
    <row r="670" spans="1:6" s="7" customFormat="1">
      <c r="A670" s="6"/>
      <c r="B670" s="142" t="s">
        <v>322</v>
      </c>
      <c r="C670" s="142">
        <v>61</v>
      </c>
      <c r="D670" s="142">
        <v>2527.5</v>
      </c>
      <c r="E670" s="143">
        <v>5.0815972222222223</v>
      </c>
      <c r="F670" s="143" t="s">
        <v>264</v>
      </c>
    </row>
    <row r="671" spans="1:6" s="7" customFormat="1">
      <c r="A671" s="6"/>
      <c r="B671" s="142" t="s">
        <v>322</v>
      </c>
      <c r="C671" s="142">
        <v>61</v>
      </c>
      <c r="D671" s="142">
        <v>2658.5</v>
      </c>
      <c r="E671" s="143">
        <v>4.8003472222222232</v>
      </c>
      <c r="F671" s="143" t="s">
        <v>264</v>
      </c>
    </row>
    <row r="672" spans="1:6" s="7" customFormat="1">
      <c r="A672" s="6"/>
      <c r="B672" s="144"/>
      <c r="C672" s="142"/>
      <c r="D672" s="142"/>
      <c r="E672" s="143"/>
      <c r="F672" s="143"/>
    </row>
    <row r="673" spans="1:6" s="7" customFormat="1">
      <c r="A673" s="6"/>
      <c r="B673" s="142" t="s">
        <v>323</v>
      </c>
      <c r="C673" s="142">
        <v>62</v>
      </c>
      <c r="D673" s="142">
        <v>275.5</v>
      </c>
      <c r="E673" s="143">
        <v>1.4132581100141044</v>
      </c>
      <c r="F673" s="143" t="s">
        <v>264</v>
      </c>
    </row>
    <row r="674" spans="1:6" s="7" customFormat="1">
      <c r="A674" s="6"/>
      <c r="B674" s="142" t="s">
        <v>323</v>
      </c>
      <c r="C674" s="142">
        <v>62</v>
      </c>
      <c r="D674" s="142">
        <v>309.5</v>
      </c>
      <c r="E674" s="143">
        <v>1.6558533145275036</v>
      </c>
      <c r="F674" s="143" t="s">
        <v>264</v>
      </c>
    </row>
    <row r="675" spans="1:6" s="7" customFormat="1">
      <c r="A675" s="6"/>
      <c r="B675" s="142" t="s">
        <v>323</v>
      </c>
      <c r="C675" s="142">
        <v>62</v>
      </c>
      <c r="D675" s="142">
        <v>395.5</v>
      </c>
      <c r="E675" s="143">
        <v>2.5069444444444446</v>
      </c>
      <c r="F675" s="143" t="s">
        <v>264</v>
      </c>
    </row>
    <row r="676" spans="1:6" s="7" customFormat="1">
      <c r="A676" s="6"/>
      <c r="B676" s="142" t="s">
        <v>323</v>
      </c>
      <c r="C676" s="142">
        <v>62</v>
      </c>
      <c r="D676" s="142">
        <v>513.5</v>
      </c>
      <c r="E676" s="143">
        <v>3.2500000000000004</v>
      </c>
      <c r="F676" s="143" t="s">
        <v>264</v>
      </c>
    </row>
    <row r="677" spans="1:6" s="7" customFormat="1">
      <c r="A677" s="6"/>
      <c r="B677" s="142" t="s">
        <v>323</v>
      </c>
      <c r="C677" s="142">
        <v>62</v>
      </c>
      <c r="D677" s="142">
        <v>635.5</v>
      </c>
      <c r="E677" s="143">
        <v>3.7430555555555562</v>
      </c>
      <c r="F677" s="143" t="s">
        <v>264</v>
      </c>
    </row>
    <row r="678" spans="1:6" s="7" customFormat="1">
      <c r="A678" s="6"/>
      <c r="B678" s="142" t="s">
        <v>323</v>
      </c>
      <c r="C678" s="142">
        <v>62</v>
      </c>
      <c r="D678" s="142">
        <v>772.5</v>
      </c>
      <c r="E678" s="143">
        <v>3.3128930817610067</v>
      </c>
      <c r="F678" s="143" t="s">
        <v>264</v>
      </c>
    </row>
    <row r="679" spans="1:6" s="7" customFormat="1">
      <c r="A679" s="6"/>
      <c r="B679" s="142" t="s">
        <v>323</v>
      </c>
      <c r="C679" s="142">
        <v>62</v>
      </c>
      <c r="D679" s="142">
        <v>928.5</v>
      </c>
      <c r="E679" s="143">
        <v>3.5374999999999996</v>
      </c>
      <c r="F679" s="143" t="s">
        <v>264</v>
      </c>
    </row>
    <row r="680" spans="1:6" s="7" customFormat="1">
      <c r="A680" s="6"/>
      <c r="B680" s="142" t="s">
        <v>323</v>
      </c>
      <c r="C680" s="142">
        <v>62</v>
      </c>
      <c r="D680" s="142">
        <v>1051.5</v>
      </c>
      <c r="E680" s="143">
        <v>3.9175572519083963</v>
      </c>
      <c r="F680" s="143" t="s">
        <v>264</v>
      </c>
    </row>
    <row r="681" spans="1:6" s="7" customFormat="1">
      <c r="A681" s="6"/>
      <c r="B681" s="142" t="s">
        <v>323</v>
      </c>
      <c r="C681" s="142">
        <v>62</v>
      </c>
      <c r="D681" s="142">
        <v>1205.5</v>
      </c>
      <c r="E681" s="143">
        <v>3.7241379310344831</v>
      </c>
      <c r="F681" s="143" t="s">
        <v>264</v>
      </c>
    </row>
    <row r="682" spans="1:6" s="7" customFormat="1">
      <c r="A682" s="6"/>
      <c r="B682" s="142" t="s">
        <v>323</v>
      </c>
      <c r="C682" s="142">
        <v>62</v>
      </c>
      <c r="D682" s="142">
        <v>1311.5</v>
      </c>
      <c r="E682" s="143">
        <v>4.5750000000000002</v>
      </c>
      <c r="F682" s="143" t="s">
        <v>264</v>
      </c>
    </row>
    <row r="683" spans="1:6" s="7" customFormat="1">
      <c r="A683" s="6"/>
      <c r="B683" s="142" t="s">
        <v>323</v>
      </c>
      <c r="C683" s="142">
        <v>62</v>
      </c>
      <c r="D683" s="142">
        <v>1429.5</v>
      </c>
      <c r="E683" s="143">
        <v>3.4752342704149934</v>
      </c>
      <c r="F683" s="143" t="s">
        <v>264</v>
      </c>
    </row>
    <row r="684" spans="1:6" s="7" customFormat="1">
      <c r="A684" s="6"/>
      <c r="B684" s="142" t="s">
        <v>323</v>
      </c>
      <c r="C684" s="142">
        <v>62</v>
      </c>
      <c r="D684" s="142">
        <v>1541.5</v>
      </c>
      <c r="E684" s="143">
        <v>4.6772655007949124</v>
      </c>
      <c r="F684" s="143" t="s">
        <v>264</v>
      </c>
    </row>
    <row r="685" spans="1:6" s="7" customFormat="1">
      <c r="A685" s="6"/>
      <c r="B685" s="142" t="s">
        <v>323</v>
      </c>
      <c r="C685" s="142">
        <v>62</v>
      </c>
      <c r="D685" s="142">
        <v>1604.5</v>
      </c>
      <c r="E685" s="143">
        <v>4.9618441971383147</v>
      </c>
      <c r="F685" s="143" t="s">
        <v>264</v>
      </c>
    </row>
    <row r="686" spans="1:6" s="7" customFormat="1">
      <c r="A686" s="6"/>
      <c r="B686" s="142" t="s">
        <v>323</v>
      </c>
      <c r="C686" s="142">
        <v>62</v>
      </c>
      <c r="D686" s="142">
        <v>1737.5</v>
      </c>
      <c r="E686" s="143">
        <v>4.6525157232704402</v>
      </c>
      <c r="F686" s="143" t="s">
        <v>264</v>
      </c>
    </row>
    <row r="687" spans="1:6" s="7" customFormat="1">
      <c r="A687" s="6"/>
      <c r="B687" s="142" t="s">
        <v>323</v>
      </c>
      <c r="C687" s="142">
        <v>62</v>
      </c>
      <c r="D687" s="142">
        <v>1842.5</v>
      </c>
      <c r="E687" s="143">
        <v>5.5017361111111116</v>
      </c>
      <c r="F687" s="143" t="s">
        <v>264</v>
      </c>
    </row>
    <row r="688" spans="1:6" s="7" customFormat="1">
      <c r="A688" s="6"/>
      <c r="B688" s="142" t="s">
        <v>323</v>
      </c>
      <c r="C688" s="142">
        <v>62</v>
      </c>
      <c r="D688" s="142">
        <v>1983.5</v>
      </c>
      <c r="E688" s="143">
        <v>5.6649305555555562</v>
      </c>
      <c r="F688" s="143" t="s">
        <v>264</v>
      </c>
    </row>
    <row r="689" spans="1:6" s="7" customFormat="1">
      <c r="A689" s="6"/>
      <c r="B689" s="142" t="s">
        <v>323</v>
      </c>
      <c r="C689" s="142">
        <v>62</v>
      </c>
      <c r="D689" s="142">
        <v>2102.5</v>
      </c>
      <c r="E689" s="143">
        <v>5.5642361111111116</v>
      </c>
      <c r="F689" s="143" t="s">
        <v>264</v>
      </c>
    </row>
    <row r="690" spans="1:6" s="7" customFormat="1">
      <c r="A690" s="6"/>
      <c r="B690" s="142" t="s">
        <v>323</v>
      </c>
      <c r="C690" s="142">
        <v>62</v>
      </c>
      <c r="D690" s="142">
        <v>2221.5</v>
      </c>
      <c r="E690" s="143">
        <v>5.5850694444444446</v>
      </c>
      <c r="F690" s="143" t="s">
        <v>264</v>
      </c>
    </row>
    <row r="691" spans="1:6" s="7" customFormat="1">
      <c r="A691" s="6"/>
      <c r="B691" s="144"/>
      <c r="C691" s="142"/>
      <c r="D691" s="142"/>
      <c r="E691" s="143"/>
      <c r="F691" s="143"/>
    </row>
    <row r="692" spans="1:6" s="7" customFormat="1">
      <c r="A692" s="6"/>
      <c r="B692" s="142" t="s">
        <v>324</v>
      </c>
      <c r="C692" s="142">
        <v>63</v>
      </c>
      <c r="D692" s="142">
        <v>63</v>
      </c>
      <c r="E692" s="143">
        <v>1.1206896551724137</v>
      </c>
      <c r="F692" s="143" t="s">
        <v>264</v>
      </c>
    </row>
    <row r="693" spans="1:6" s="7" customFormat="1">
      <c r="A693" s="6"/>
      <c r="B693" s="142" t="s">
        <v>324</v>
      </c>
      <c r="C693" s="142">
        <v>63</v>
      </c>
      <c r="D693" s="142">
        <v>93</v>
      </c>
      <c r="E693" s="143">
        <v>1.3046544428772922</v>
      </c>
      <c r="F693" s="143" t="s">
        <v>264</v>
      </c>
    </row>
    <row r="694" spans="1:6" s="7" customFormat="1">
      <c r="A694" s="6"/>
      <c r="B694" s="142" t="s">
        <v>324</v>
      </c>
      <c r="C694" s="142">
        <v>63</v>
      </c>
      <c r="D694" s="142">
        <v>125</v>
      </c>
      <c r="E694" s="143">
        <v>2.1788194444444446</v>
      </c>
      <c r="F694" s="143" t="s">
        <v>264</v>
      </c>
    </row>
    <row r="695" spans="1:6" s="7" customFormat="1">
      <c r="A695" s="6"/>
      <c r="B695" s="142" t="s">
        <v>324</v>
      </c>
      <c r="C695" s="142">
        <v>63</v>
      </c>
      <c r="D695" s="142">
        <v>224</v>
      </c>
      <c r="E695" s="143">
        <v>2.479166666666667</v>
      </c>
      <c r="F695" s="143" t="s">
        <v>264</v>
      </c>
    </row>
    <row r="696" spans="1:6" s="7" customFormat="1">
      <c r="A696" s="6"/>
      <c r="B696" s="142" t="s">
        <v>324</v>
      </c>
      <c r="C696" s="142">
        <v>63</v>
      </c>
      <c r="D696" s="142">
        <v>343</v>
      </c>
      <c r="E696" s="143">
        <v>3.0711805555555558</v>
      </c>
      <c r="F696" s="143" t="s">
        <v>264</v>
      </c>
    </row>
    <row r="697" spans="1:6" s="7" customFormat="1">
      <c r="A697" s="6"/>
      <c r="B697" s="142" t="s">
        <v>324</v>
      </c>
      <c r="C697" s="142">
        <v>63</v>
      </c>
      <c r="D697" s="142">
        <v>489</v>
      </c>
      <c r="E697" s="143">
        <v>3.9583333333333335</v>
      </c>
      <c r="F697" s="143" t="s">
        <v>264</v>
      </c>
    </row>
    <row r="698" spans="1:6" s="7" customFormat="1">
      <c r="A698" s="6"/>
      <c r="B698" s="142" t="s">
        <v>324</v>
      </c>
      <c r="C698" s="142">
        <v>63</v>
      </c>
      <c r="D698" s="142">
        <v>637</v>
      </c>
      <c r="E698" s="143">
        <v>4.3177083333333339</v>
      </c>
      <c r="F698" s="143" t="s">
        <v>264</v>
      </c>
    </row>
    <row r="699" spans="1:6" s="7" customFormat="1">
      <c r="A699" s="6"/>
      <c r="B699" s="142" t="s">
        <v>324</v>
      </c>
      <c r="C699" s="142">
        <v>63</v>
      </c>
      <c r="D699" s="142">
        <v>757</v>
      </c>
      <c r="E699" s="143">
        <v>4.1996527777777786</v>
      </c>
      <c r="F699" s="143" t="s">
        <v>264</v>
      </c>
    </row>
    <row r="700" spans="1:6" s="7" customFormat="1">
      <c r="A700" s="6"/>
      <c r="B700" s="142" t="s">
        <v>324</v>
      </c>
      <c r="C700" s="142">
        <v>63</v>
      </c>
      <c r="D700" s="142">
        <v>887</v>
      </c>
      <c r="E700" s="143">
        <v>4.0121527777777777</v>
      </c>
      <c r="F700" s="143" t="s">
        <v>264</v>
      </c>
    </row>
    <row r="701" spans="1:6" s="7" customFormat="1">
      <c r="A701" s="6"/>
      <c r="B701" s="142" t="s">
        <v>324</v>
      </c>
      <c r="C701" s="142">
        <v>63</v>
      </c>
      <c r="D701" s="142">
        <v>1009</v>
      </c>
      <c r="E701" s="143">
        <v>4.276041666666667</v>
      </c>
      <c r="F701" s="143" t="s">
        <v>264</v>
      </c>
    </row>
    <row r="702" spans="1:6" s="7" customFormat="1">
      <c r="A702" s="6"/>
      <c r="B702" s="142" t="s">
        <v>324</v>
      </c>
      <c r="C702" s="142">
        <v>63</v>
      </c>
      <c r="D702" s="142">
        <v>1126</v>
      </c>
      <c r="E702" s="143">
        <v>4.5086805555555562</v>
      </c>
      <c r="F702" s="143" t="s">
        <v>264</v>
      </c>
    </row>
    <row r="703" spans="1:6" s="7" customFormat="1">
      <c r="A703" s="6"/>
      <c r="B703" s="142" t="s">
        <v>324</v>
      </c>
      <c r="C703" s="142">
        <v>63</v>
      </c>
      <c r="D703" s="142">
        <v>1254</v>
      </c>
      <c r="E703" s="143">
        <v>4.1809523809523812</v>
      </c>
      <c r="F703" s="143" t="s">
        <v>264</v>
      </c>
    </row>
    <row r="704" spans="1:6" s="7" customFormat="1">
      <c r="A704" s="6"/>
      <c r="B704" s="142" t="s">
        <v>324</v>
      </c>
      <c r="C704" s="142">
        <v>63</v>
      </c>
      <c r="D704" s="142">
        <v>1367</v>
      </c>
      <c r="E704" s="143">
        <v>3.9262672811059907</v>
      </c>
      <c r="F704" s="143" t="s">
        <v>264</v>
      </c>
    </row>
    <row r="705" spans="1:6" s="7" customFormat="1">
      <c r="A705" s="6"/>
      <c r="B705" s="142" t="s">
        <v>324</v>
      </c>
      <c r="C705" s="142">
        <v>63</v>
      </c>
      <c r="D705" s="142">
        <v>1493</v>
      </c>
      <c r="E705" s="143">
        <v>3.7801724137931032</v>
      </c>
      <c r="F705" s="143" t="s">
        <v>264</v>
      </c>
    </row>
    <row r="706" spans="1:6" s="7" customFormat="1">
      <c r="A706" s="6"/>
      <c r="B706" s="142" t="s">
        <v>324</v>
      </c>
      <c r="C706" s="142">
        <v>63</v>
      </c>
      <c r="D706" s="142">
        <v>1612</v>
      </c>
      <c r="E706" s="143">
        <v>3.4605087014725568</v>
      </c>
      <c r="F706" s="143" t="s">
        <v>264</v>
      </c>
    </row>
    <row r="707" spans="1:6" s="7" customFormat="1">
      <c r="A707" s="6"/>
      <c r="B707" s="142" t="s">
        <v>324</v>
      </c>
      <c r="C707" s="142">
        <v>63</v>
      </c>
      <c r="D707" s="142">
        <v>1742</v>
      </c>
      <c r="E707" s="143">
        <v>3.8370967741935482</v>
      </c>
      <c r="F707" s="143" t="s">
        <v>264</v>
      </c>
    </row>
    <row r="708" spans="1:6" s="7" customFormat="1">
      <c r="A708" s="6"/>
      <c r="B708" s="142" t="s">
        <v>324</v>
      </c>
      <c r="C708" s="142">
        <v>63</v>
      </c>
      <c r="D708" s="142">
        <v>1854</v>
      </c>
      <c r="E708" s="143">
        <v>3.5893129770992362</v>
      </c>
      <c r="F708" s="143" t="s">
        <v>264</v>
      </c>
    </row>
    <row r="709" spans="1:6" s="7" customFormat="1">
      <c r="A709" s="6"/>
      <c r="B709" s="142" t="s">
        <v>324</v>
      </c>
      <c r="C709" s="142">
        <v>63</v>
      </c>
      <c r="D709" s="142">
        <v>1966</v>
      </c>
      <c r="E709" s="143">
        <v>4.0935483870967735</v>
      </c>
      <c r="F709" s="143" t="s">
        <v>264</v>
      </c>
    </row>
    <row r="710" spans="1:6" s="7" customFormat="1">
      <c r="A710" s="6"/>
      <c r="B710" s="142" t="s">
        <v>324</v>
      </c>
      <c r="C710" s="142">
        <v>63</v>
      </c>
      <c r="D710" s="142">
        <v>2037</v>
      </c>
      <c r="E710" s="143">
        <v>4.2387096774193553</v>
      </c>
      <c r="F710" s="143" t="s">
        <v>264</v>
      </c>
    </row>
    <row r="711" spans="1:6" s="7" customFormat="1">
      <c r="A711" s="6"/>
      <c r="B711" s="142" t="s">
        <v>324</v>
      </c>
      <c r="C711" s="142">
        <v>63</v>
      </c>
      <c r="D711" s="142">
        <v>2147</v>
      </c>
      <c r="E711" s="143">
        <v>4.3858615611192935</v>
      </c>
      <c r="F711" s="143" t="s">
        <v>264</v>
      </c>
    </row>
    <row r="712" spans="1:6" s="7" customFormat="1">
      <c r="A712" s="6"/>
      <c r="B712" s="142" t="s">
        <v>324</v>
      </c>
      <c r="C712" s="142">
        <v>63</v>
      </c>
      <c r="D712" s="142">
        <v>2280</v>
      </c>
      <c r="E712" s="143">
        <v>4.2638888888888893</v>
      </c>
      <c r="F712" s="143" t="s">
        <v>264</v>
      </c>
    </row>
    <row r="713" spans="1:6" s="7" customFormat="1">
      <c r="A713" s="6"/>
      <c r="B713" s="142" t="s">
        <v>324</v>
      </c>
      <c r="C713" s="142">
        <v>63</v>
      </c>
      <c r="D713" s="142">
        <v>2406</v>
      </c>
      <c r="E713" s="143">
        <v>4.630208333333333</v>
      </c>
      <c r="F713" s="143" t="s">
        <v>264</v>
      </c>
    </row>
    <row r="714" spans="1:6" s="7" customFormat="1">
      <c r="A714" s="6"/>
      <c r="B714" s="142" t="s">
        <v>324</v>
      </c>
      <c r="C714" s="142">
        <v>63</v>
      </c>
      <c r="D714" s="142">
        <v>2511</v>
      </c>
      <c r="E714" s="143">
        <v>4.4184027777777777</v>
      </c>
      <c r="F714" s="143" t="s">
        <v>264</v>
      </c>
    </row>
    <row r="715" spans="1:6" s="7" customFormat="1">
      <c r="A715" s="6"/>
      <c r="B715" s="142" t="s">
        <v>324</v>
      </c>
      <c r="C715" s="142">
        <v>63</v>
      </c>
      <c r="D715" s="142">
        <v>2644</v>
      </c>
      <c r="E715" s="143">
        <v>4.0086805555555562</v>
      </c>
      <c r="F715" s="143" t="s">
        <v>264</v>
      </c>
    </row>
    <row r="716" spans="1:6" s="7" customFormat="1">
      <c r="A716" s="6"/>
      <c r="B716" s="144"/>
      <c r="C716" s="142"/>
      <c r="D716" s="142"/>
      <c r="E716" s="143"/>
      <c r="F716" s="143"/>
    </row>
    <row r="717" spans="1:6" s="7" customFormat="1">
      <c r="A717" s="6"/>
      <c r="B717" s="142" t="s">
        <v>325</v>
      </c>
      <c r="C717" s="142">
        <v>64</v>
      </c>
      <c r="D717" s="142">
        <v>63.5</v>
      </c>
      <c r="E717" s="143">
        <v>0.9670846394984326</v>
      </c>
      <c r="F717" s="143" t="s">
        <v>264</v>
      </c>
    </row>
    <row r="718" spans="1:6" s="7" customFormat="1">
      <c r="A718" s="6"/>
      <c r="B718" s="142" t="s">
        <v>325</v>
      </c>
      <c r="C718" s="142">
        <v>64</v>
      </c>
      <c r="D718" s="142">
        <v>92.5</v>
      </c>
      <c r="E718" s="143">
        <v>1.1622002820874471</v>
      </c>
      <c r="F718" s="143" t="s">
        <v>264</v>
      </c>
    </row>
    <row r="719" spans="1:6" s="7" customFormat="1">
      <c r="A719" s="6"/>
      <c r="B719" s="142" t="s">
        <v>325</v>
      </c>
      <c r="C719" s="142">
        <v>64</v>
      </c>
      <c r="D719" s="142">
        <v>124.5</v>
      </c>
      <c r="E719" s="143">
        <v>1.5557122708039492</v>
      </c>
      <c r="F719" s="143" t="s">
        <v>264</v>
      </c>
    </row>
    <row r="720" spans="1:6" s="7" customFormat="1">
      <c r="A720" s="6"/>
      <c r="B720" s="142" t="s">
        <v>325</v>
      </c>
      <c r="C720" s="142">
        <v>64</v>
      </c>
      <c r="D720" s="142">
        <v>214.5</v>
      </c>
      <c r="E720" s="143">
        <v>1.2778561354019746</v>
      </c>
      <c r="F720" s="143" t="s">
        <v>264</v>
      </c>
    </row>
    <row r="721" spans="1:6" s="7" customFormat="1">
      <c r="A721" s="6"/>
      <c r="B721" s="142" t="s">
        <v>325</v>
      </c>
      <c r="C721" s="142">
        <v>64</v>
      </c>
      <c r="D721" s="142">
        <v>334.5</v>
      </c>
      <c r="E721" s="143">
        <v>2.5017361111111116</v>
      </c>
      <c r="F721" s="143" t="s">
        <v>264</v>
      </c>
    </row>
    <row r="722" spans="1:6" s="7" customFormat="1">
      <c r="A722" s="6"/>
      <c r="B722" s="142" t="s">
        <v>325</v>
      </c>
      <c r="C722" s="142">
        <v>64</v>
      </c>
      <c r="D722" s="142">
        <v>477.5</v>
      </c>
      <c r="E722" s="143">
        <v>3.0069444444444446</v>
      </c>
      <c r="F722" s="143" t="s">
        <v>264</v>
      </c>
    </row>
    <row r="723" spans="1:6" s="7" customFormat="1">
      <c r="A723" s="6"/>
      <c r="B723" s="142" t="s">
        <v>325</v>
      </c>
      <c r="C723" s="142">
        <v>64</v>
      </c>
      <c r="D723" s="142">
        <v>635.5</v>
      </c>
      <c r="E723" s="143">
        <v>3.7638888888888893</v>
      </c>
      <c r="F723" s="143" t="s">
        <v>264</v>
      </c>
    </row>
    <row r="724" spans="1:6" s="7" customFormat="1">
      <c r="A724" s="6"/>
      <c r="B724" s="142" t="s">
        <v>325</v>
      </c>
      <c r="C724" s="142">
        <v>64</v>
      </c>
      <c r="D724" s="142">
        <v>756.5</v>
      </c>
      <c r="E724" s="143">
        <v>3.3090277777777777</v>
      </c>
      <c r="F724" s="143" t="s">
        <v>264</v>
      </c>
    </row>
    <row r="725" spans="1:6" s="7" customFormat="1">
      <c r="A725" s="6"/>
      <c r="B725" s="142" t="s">
        <v>325</v>
      </c>
      <c r="C725" s="142">
        <v>64</v>
      </c>
      <c r="D725" s="142">
        <v>882.5</v>
      </c>
      <c r="E725" s="143">
        <v>3.4496527777777781</v>
      </c>
      <c r="F725" s="143" t="s">
        <v>264</v>
      </c>
    </row>
    <row r="726" spans="1:6" s="7" customFormat="1">
      <c r="A726" s="6"/>
      <c r="B726" s="142" t="s">
        <v>325</v>
      </c>
      <c r="C726" s="142">
        <v>64</v>
      </c>
      <c r="D726" s="142">
        <v>1008.5</v>
      </c>
      <c r="E726" s="143">
        <v>3.5850694444444446</v>
      </c>
      <c r="F726" s="143" t="s">
        <v>264</v>
      </c>
    </row>
    <row r="727" spans="1:6" s="7" customFormat="1">
      <c r="A727" s="6"/>
      <c r="B727" s="142" t="s">
        <v>325</v>
      </c>
      <c r="C727" s="142">
        <v>64</v>
      </c>
      <c r="D727" s="142">
        <v>1125.5</v>
      </c>
      <c r="E727" s="143">
        <v>3.6250000000000004</v>
      </c>
      <c r="F727" s="143" t="s">
        <v>264</v>
      </c>
    </row>
    <row r="728" spans="1:6" s="7" customFormat="1">
      <c r="A728" s="6"/>
      <c r="B728" s="142" t="s">
        <v>325</v>
      </c>
      <c r="C728" s="142">
        <v>64</v>
      </c>
      <c r="D728" s="142">
        <v>1246.5</v>
      </c>
      <c r="E728" s="143">
        <v>3.1705069124423964</v>
      </c>
      <c r="F728" s="143" t="s">
        <v>264</v>
      </c>
    </row>
    <row r="729" spans="1:6" s="7" customFormat="1">
      <c r="A729" s="6"/>
      <c r="B729" s="142" t="s">
        <v>325</v>
      </c>
      <c r="C729" s="142">
        <v>64</v>
      </c>
      <c r="D729" s="142">
        <v>1386.5</v>
      </c>
      <c r="E729" s="143">
        <v>3.3569277108433733</v>
      </c>
      <c r="F729" s="143" t="s">
        <v>264</v>
      </c>
    </row>
    <row r="730" spans="1:6" s="7" customFormat="1">
      <c r="A730" s="6"/>
      <c r="B730" s="142" t="s">
        <v>325</v>
      </c>
      <c r="C730" s="142">
        <v>64</v>
      </c>
      <c r="D730" s="142">
        <v>1492.5</v>
      </c>
      <c r="E730" s="143">
        <v>2.9358638743455496</v>
      </c>
      <c r="F730" s="143" t="s">
        <v>264</v>
      </c>
    </row>
    <row r="731" spans="1:6" s="7" customFormat="1">
      <c r="A731" s="6"/>
      <c r="B731" s="142" t="s">
        <v>325</v>
      </c>
      <c r="C731" s="142">
        <v>64</v>
      </c>
      <c r="D731" s="142">
        <v>1625.5</v>
      </c>
      <c r="E731" s="143">
        <v>3.7413194444444442</v>
      </c>
      <c r="F731" s="143" t="s">
        <v>264</v>
      </c>
    </row>
    <row r="732" spans="1:6" s="7" customFormat="1">
      <c r="A732" s="6"/>
      <c r="B732" s="142" t="s">
        <v>325</v>
      </c>
      <c r="C732" s="142">
        <v>64</v>
      </c>
      <c r="D732" s="142">
        <v>1733.5</v>
      </c>
      <c r="E732" s="143">
        <v>3.3740458015267172</v>
      </c>
      <c r="F732" s="143" t="s">
        <v>264</v>
      </c>
    </row>
    <row r="733" spans="1:6" s="7" customFormat="1">
      <c r="A733" s="6"/>
      <c r="B733" s="142" t="s">
        <v>325</v>
      </c>
      <c r="C733" s="142">
        <v>64</v>
      </c>
      <c r="D733" s="142">
        <v>1859.5</v>
      </c>
      <c r="E733" s="143">
        <v>3.5891608391608392</v>
      </c>
      <c r="F733" s="143" t="s">
        <v>264</v>
      </c>
    </row>
    <row r="734" spans="1:6" s="7" customFormat="1">
      <c r="A734" s="6"/>
      <c r="B734" s="142" t="s">
        <v>325</v>
      </c>
      <c r="C734" s="142">
        <v>64</v>
      </c>
      <c r="D734" s="142">
        <v>2126.5</v>
      </c>
      <c r="E734" s="143">
        <v>2.5290102389078495</v>
      </c>
      <c r="F734" s="143" t="s">
        <v>264</v>
      </c>
    </row>
    <row r="735" spans="1:6" s="7" customFormat="1">
      <c r="A735" s="6"/>
      <c r="B735" s="142" t="s">
        <v>325</v>
      </c>
      <c r="C735" s="142">
        <v>64</v>
      </c>
      <c r="D735" s="142">
        <v>2258.5</v>
      </c>
      <c r="E735" s="143">
        <v>3.6336805555555558</v>
      </c>
      <c r="F735" s="143" t="s">
        <v>264</v>
      </c>
    </row>
    <row r="736" spans="1:6" s="7" customFormat="1">
      <c r="A736" s="6"/>
      <c r="B736" s="142" t="s">
        <v>325</v>
      </c>
      <c r="C736" s="142">
        <v>64</v>
      </c>
      <c r="D736" s="142">
        <v>2405.5</v>
      </c>
      <c r="E736" s="143">
        <v>4.0503472222222232</v>
      </c>
      <c r="F736" s="143" t="s">
        <v>264</v>
      </c>
    </row>
    <row r="737" spans="1:6" s="7" customFormat="1">
      <c r="A737" s="6"/>
      <c r="B737" s="142" t="s">
        <v>325</v>
      </c>
      <c r="C737" s="142">
        <v>64</v>
      </c>
      <c r="D737" s="142">
        <v>2520.5</v>
      </c>
      <c r="E737" s="143">
        <v>3.4457831325301203</v>
      </c>
      <c r="F737" s="143" t="s">
        <v>264</v>
      </c>
    </row>
    <row r="738" spans="1:6" s="7" customFormat="1">
      <c r="A738" s="6"/>
      <c r="B738" s="142" t="s">
        <v>325</v>
      </c>
      <c r="C738" s="142">
        <v>64</v>
      </c>
      <c r="D738" s="142">
        <v>2643.5</v>
      </c>
      <c r="E738" s="143">
        <v>3.5957161981258365</v>
      </c>
      <c r="F738" s="143" t="s">
        <v>264</v>
      </c>
    </row>
    <row r="739" spans="1:6" s="7" customFormat="1">
      <c r="A739" s="6"/>
      <c r="B739" s="144"/>
      <c r="C739" s="142"/>
      <c r="D739" s="142"/>
      <c r="E739" s="143"/>
      <c r="F739" s="143"/>
    </row>
    <row r="740" spans="1:6" s="7" customFormat="1">
      <c r="A740" s="6"/>
      <c r="B740" s="142" t="s">
        <v>326</v>
      </c>
      <c r="C740" s="142">
        <v>69</v>
      </c>
      <c r="D740" s="142">
        <v>80.5</v>
      </c>
      <c r="E740" s="143">
        <v>1.1026615969581748</v>
      </c>
      <c r="F740" s="143" t="s">
        <v>264</v>
      </c>
    </row>
    <row r="741" spans="1:6" s="7" customFormat="1">
      <c r="A741" s="6"/>
      <c r="B741" s="142" t="s">
        <v>326</v>
      </c>
      <c r="C741" s="142">
        <v>69</v>
      </c>
      <c r="D741" s="142">
        <v>94.5</v>
      </c>
      <c r="E741" s="143">
        <v>1.0860366713681242</v>
      </c>
      <c r="F741" s="143" t="s">
        <v>264</v>
      </c>
    </row>
    <row r="742" spans="1:6" s="7" customFormat="1">
      <c r="A742" s="6"/>
      <c r="B742" s="142" t="s">
        <v>326</v>
      </c>
      <c r="C742" s="142">
        <v>69</v>
      </c>
      <c r="D742" s="142">
        <v>150.5</v>
      </c>
      <c r="E742" s="143">
        <v>1.3836389280677011</v>
      </c>
      <c r="F742" s="143" t="s">
        <v>264</v>
      </c>
    </row>
    <row r="743" spans="1:6" s="7" customFormat="1">
      <c r="A743" s="6"/>
      <c r="B743" s="142" t="s">
        <v>326</v>
      </c>
      <c r="C743" s="142">
        <v>69</v>
      </c>
      <c r="D743" s="142">
        <v>227.5</v>
      </c>
      <c r="E743" s="143">
        <v>2.4069611780455156</v>
      </c>
      <c r="F743" s="143" t="s">
        <v>264</v>
      </c>
    </row>
    <row r="744" spans="1:6" s="7" customFormat="1">
      <c r="A744" s="6"/>
      <c r="B744" s="142" t="s">
        <v>326</v>
      </c>
      <c r="C744" s="142">
        <v>69</v>
      </c>
      <c r="D744" s="142">
        <v>416.5</v>
      </c>
      <c r="E744" s="143">
        <v>3.1887550200803214</v>
      </c>
      <c r="F744" s="143" t="s">
        <v>264</v>
      </c>
    </row>
    <row r="745" spans="1:6" s="7" customFormat="1">
      <c r="A745" s="6"/>
      <c r="B745" s="142" t="s">
        <v>326</v>
      </c>
      <c r="C745" s="142">
        <v>69</v>
      </c>
      <c r="D745" s="142">
        <v>591.5</v>
      </c>
      <c r="E745" s="143">
        <v>3.6331994645247656</v>
      </c>
      <c r="F745" s="143" t="s">
        <v>264</v>
      </c>
    </row>
    <row r="746" spans="1:6" s="7" customFormat="1">
      <c r="A746" s="6"/>
      <c r="B746" s="142" t="s">
        <v>326</v>
      </c>
      <c r="C746" s="142">
        <v>69</v>
      </c>
      <c r="D746" s="142">
        <v>724.5</v>
      </c>
      <c r="E746" s="143">
        <v>3.642570281124498</v>
      </c>
      <c r="F746" s="143" t="s">
        <v>264</v>
      </c>
    </row>
    <row r="747" spans="1:6" s="7" customFormat="1">
      <c r="A747" s="6"/>
      <c r="B747" s="142" t="s">
        <v>326</v>
      </c>
      <c r="C747" s="142">
        <v>69</v>
      </c>
      <c r="D747" s="142">
        <v>850.5</v>
      </c>
      <c r="E747" s="143">
        <v>3.6586345381526106</v>
      </c>
      <c r="F747" s="143" t="s">
        <v>264</v>
      </c>
    </row>
    <row r="748" spans="1:6" s="7" customFormat="1">
      <c r="A748" s="6"/>
      <c r="B748" s="142" t="s">
        <v>326</v>
      </c>
      <c r="C748" s="142">
        <v>69</v>
      </c>
      <c r="D748" s="142">
        <v>964.5</v>
      </c>
      <c r="E748" s="143">
        <v>3.4872824631860775</v>
      </c>
      <c r="F748" s="143" t="s">
        <v>264</v>
      </c>
    </row>
    <row r="749" spans="1:6" s="7" customFormat="1">
      <c r="A749" s="6"/>
      <c r="B749" s="142" t="s">
        <v>326</v>
      </c>
      <c r="C749" s="142">
        <v>69</v>
      </c>
      <c r="D749" s="142">
        <v>1090.5</v>
      </c>
      <c r="E749" s="143">
        <v>3.4605087014725568</v>
      </c>
      <c r="F749" s="143" t="s">
        <v>264</v>
      </c>
    </row>
    <row r="750" spans="1:6" s="7" customFormat="1">
      <c r="A750" s="6"/>
      <c r="B750" s="142" t="s">
        <v>326</v>
      </c>
      <c r="C750" s="142">
        <v>69</v>
      </c>
      <c r="D750" s="142">
        <v>1212.5</v>
      </c>
      <c r="E750" s="143">
        <v>4.6116666666666664</v>
      </c>
      <c r="F750" s="143" t="s">
        <v>264</v>
      </c>
    </row>
    <row r="751" spans="1:6" s="7" customFormat="1">
      <c r="A751" s="6"/>
      <c r="B751" s="142" t="s">
        <v>326</v>
      </c>
      <c r="C751" s="142">
        <v>69</v>
      </c>
      <c r="D751" s="142">
        <v>1320.5</v>
      </c>
      <c r="E751" s="143">
        <v>3.8481675392670156</v>
      </c>
      <c r="F751" s="143" t="s">
        <v>264</v>
      </c>
    </row>
    <row r="752" spans="1:6" s="7" customFormat="1">
      <c r="A752" s="6"/>
      <c r="B752" s="142" t="s">
        <v>326</v>
      </c>
      <c r="C752" s="142">
        <v>69</v>
      </c>
      <c r="D752" s="142">
        <v>1446.5</v>
      </c>
      <c r="E752" s="143">
        <v>4.3781249999999998</v>
      </c>
      <c r="F752" s="143" t="s">
        <v>264</v>
      </c>
    </row>
    <row r="753" spans="1:6" s="7" customFormat="1">
      <c r="A753" s="6"/>
      <c r="B753" s="142" t="s">
        <v>326</v>
      </c>
      <c r="C753" s="142">
        <v>69</v>
      </c>
      <c r="D753" s="142">
        <v>1564.5</v>
      </c>
      <c r="E753" s="143">
        <v>4.5062893081761004</v>
      </c>
      <c r="F753" s="143" t="s">
        <v>264</v>
      </c>
    </row>
    <row r="754" spans="1:6" s="7" customFormat="1">
      <c r="A754" s="6"/>
      <c r="B754" s="142" t="s">
        <v>326</v>
      </c>
      <c r="C754" s="142">
        <v>69</v>
      </c>
      <c r="D754" s="142">
        <v>1689.5</v>
      </c>
      <c r="E754" s="143">
        <v>3.8885542168674694</v>
      </c>
      <c r="F754" s="143" t="s">
        <v>264</v>
      </c>
    </row>
    <row r="755" spans="1:6" s="7" customFormat="1">
      <c r="A755" s="6"/>
      <c r="B755" s="142" t="s">
        <v>326</v>
      </c>
      <c r="C755" s="142">
        <v>69</v>
      </c>
      <c r="D755" s="142">
        <v>1814.5</v>
      </c>
      <c r="E755" s="143">
        <v>3.9524475524475529</v>
      </c>
      <c r="F755" s="143" t="s">
        <v>264</v>
      </c>
    </row>
    <row r="756" spans="1:6" s="7" customFormat="1">
      <c r="A756" s="6"/>
      <c r="B756" s="142" t="s">
        <v>326</v>
      </c>
      <c r="C756" s="142">
        <v>69</v>
      </c>
      <c r="D756" s="142">
        <v>1969.5</v>
      </c>
      <c r="E756" s="143">
        <v>4.1623563218390807</v>
      </c>
      <c r="F756" s="143" t="s">
        <v>264</v>
      </c>
    </row>
    <row r="757" spans="1:6" s="7" customFormat="1">
      <c r="A757" s="6"/>
      <c r="B757" s="142" t="s">
        <v>326</v>
      </c>
      <c r="C757" s="142">
        <v>69</v>
      </c>
      <c r="D757" s="142">
        <v>2053.5</v>
      </c>
      <c r="E757" s="143">
        <v>4.2380165289256198</v>
      </c>
      <c r="F757" s="143" t="s">
        <v>264</v>
      </c>
    </row>
    <row r="758" spans="1:6" s="7" customFormat="1">
      <c r="A758" s="6"/>
      <c r="B758" s="142" t="s">
        <v>326</v>
      </c>
      <c r="C758" s="142">
        <v>69</v>
      </c>
      <c r="D758" s="142">
        <v>2206.5</v>
      </c>
      <c r="E758" s="143">
        <v>3.6760374832663989</v>
      </c>
      <c r="F758" s="143" t="s">
        <v>264</v>
      </c>
    </row>
    <row r="759" spans="1:6" s="7" customFormat="1">
      <c r="A759" s="6"/>
      <c r="B759" s="144"/>
      <c r="C759" s="142"/>
      <c r="D759" s="142"/>
      <c r="E759" s="143"/>
      <c r="F759" s="143"/>
    </row>
    <row r="760" spans="1:6" s="7" customFormat="1">
      <c r="A760" s="6"/>
      <c r="B760" s="142" t="s">
        <v>327</v>
      </c>
      <c r="C760" s="142">
        <v>71</v>
      </c>
      <c r="D760" s="142">
        <v>59</v>
      </c>
      <c r="E760" s="143">
        <v>0.44052044609665425</v>
      </c>
      <c r="F760" s="143" t="s">
        <v>264</v>
      </c>
    </row>
    <row r="761" spans="1:6" s="7" customFormat="1">
      <c r="A761" s="6"/>
      <c r="B761" s="142" t="s">
        <v>327</v>
      </c>
      <c r="C761" s="142">
        <v>71</v>
      </c>
      <c r="D761" s="142">
        <v>213</v>
      </c>
      <c r="E761" s="143">
        <v>2.6224899598393576</v>
      </c>
      <c r="F761" s="143" t="s">
        <v>264</v>
      </c>
    </row>
    <row r="762" spans="1:6" s="7" customFormat="1">
      <c r="A762" s="6"/>
      <c r="B762" s="142" t="s">
        <v>327</v>
      </c>
      <c r="C762" s="142">
        <v>71</v>
      </c>
      <c r="D762" s="142">
        <v>264</v>
      </c>
      <c r="E762" s="143">
        <v>3.0789825970548859</v>
      </c>
      <c r="F762" s="143" t="s">
        <v>264</v>
      </c>
    </row>
    <row r="763" spans="1:6" s="7" customFormat="1">
      <c r="A763" s="6"/>
      <c r="B763" s="142" t="s">
        <v>327</v>
      </c>
      <c r="C763" s="142">
        <v>71</v>
      </c>
      <c r="D763" s="142">
        <v>363</v>
      </c>
      <c r="E763" s="143">
        <v>3.4511378848728245</v>
      </c>
      <c r="F763" s="143" t="s">
        <v>264</v>
      </c>
    </row>
    <row r="764" spans="1:6" s="7" customFormat="1">
      <c r="A764" s="6"/>
      <c r="B764" s="142" t="s">
        <v>327</v>
      </c>
      <c r="C764" s="142">
        <v>71</v>
      </c>
      <c r="D764" s="142">
        <v>481</v>
      </c>
      <c r="E764" s="143">
        <v>3.7028112449799195</v>
      </c>
      <c r="F764" s="143" t="s">
        <v>264</v>
      </c>
    </row>
    <row r="765" spans="1:6" s="7" customFormat="1">
      <c r="A765" s="6"/>
      <c r="B765" s="142" t="s">
        <v>327</v>
      </c>
      <c r="C765" s="142">
        <v>71</v>
      </c>
      <c r="D765" s="142">
        <v>602</v>
      </c>
      <c r="E765" s="143">
        <v>3.9009370816599733</v>
      </c>
      <c r="F765" s="143" t="s">
        <v>264</v>
      </c>
    </row>
    <row r="766" spans="1:6" s="7" customFormat="1">
      <c r="A766" s="6"/>
      <c r="B766" s="142" t="s">
        <v>327</v>
      </c>
      <c r="C766" s="142">
        <v>71</v>
      </c>
      <c r="D766" s="142">
        <v>788</v>
      </c>
      <c r="E766" s="143">
        <v>3.6492637215528783</v>
      </c>
      <c r="F766" s="143" t="s">
        <v>264</v>
      </c>
    </row>
    <row r="767" spans="1:6" s="7" customFormat="1">
      <c r="A767" s="6"/>
      <c r="B767" s="142" t="s">
        <v>327</v>
      </c>
      <c r="C767" s="142">
        <v>71</v>
      </c>
      <c r="D767" s="142">
        <v>986</v>
      </c>
      <c r="E767" s="143">
        <v>3.6760374832663989</v>
      </c>
      <c r="F767" s="143" t="s">
        <v>264</v>
      </c>
    </row>
    <row r="768" spans="1:6" s="7" customFormat="1">
      <c r="A768" s="6"/>
      <c r="B768" s="142" t="s">
        <v>327</v>
      </c>
      <c r="C768" s="142">
        <v>71</v>
      </c>
      <c r="D768" s="142">
        <v>1112</v>
      </c>
      <c r="E768" s="143">
        <v>4.5698412698412696</v>
      </c>
      <c r="F768" s="143" t="s">
        <v>264</v>
      </c>
    </row>
    <row r="769" spans="1:6" s="7" customFormat="1">
      <c r="A769" s="6"/>
      <c r="B769" s="142" t="s">
        <v>327</v>
      </c>
      <c r="C769" s="142">
        <v>71</v>
      </c>
      <c r="D769" s="142">
        <v>1223</v>
      </c>
      <c r="E769" s="143">
        <v>3.2707622298065986</v>
      </c>
      <c r="F769" s="143" t="s">
        <v>264</v>
      </c>
    </row>
    <row r="770" spans="1:6" s="7" customFormat="1">
      <c r="A770" s="6"/>
      <c r="B770" s="142" t="s">
        <v>327</v>
      </c>
      <c r="C770" s="142">
        <v>71</v>
      </c>
      <c r="D770" s="142">
        <v>1347</v>
      </c>
      <c r="E770" s="143">
        <v>5.29</v>
      </c>
      <c r="F770" s="143" t="s">
        <v>264</v>
      </c>
    </row>
    <row r="771" spans="1:6" s="7" customFormat="1">
      <c r="A771" s="6"/>
      <c r="B771" s="142" t="s">
        <v>327</v>
      </c>
      <c r="C771" s="142">
        <v>71</v>
      </c>
      <c r="D771" s="142">
        <v>1466</v>
      </c>
      <c r="E771" s="143">
        <v>5.0457413249211349</v>
      </c>
      <c r="F771" s="143" t="s">
        <v>264</v>
      </c>
    </row>
    <row r="772" spans="1:6" s="7" customFormat="1">
      <c r="A772" s="6"/>
      <c r="B772" s="142" t="s">
        <v>327</v>
      </c>
      <c r="C772" s="142">
        <v>71</v>
      </c>
      <c r="D772" s="142">
        <v>1578</v>
      </c>
      <c r="E772" s="143">
        <v>3.3083048919226394</v>
      </c>
      <c r="F772" s="143" t="s">
        <v>264</v>
      </c>
    </row>
    <row r="773" spans="1:6" s="7" customFormat="1">
      <c r="A773" s="6"/>
      <c r="B773" s="142" t="s">
        <v>327</v>
      </c>
      <c r="C773" s="142">
        <v>71</v>
      </c>
      <c r="D773" s="142">
        <v>1698</v>
      </c>
      <c r="E773" s="143">
        <v>4.8091603053435108</v>
      </c>
      <c r="F773" s="143" t="s">
        <v>264</v>
      </c>
    </row>
    <row r="774" spans="1:6" s="7" customFormat="1">
      <c r="A774" s="6"/>
      <c r="B774" s="142" t="s">
        <v>327</v>
      </c>
      <c r="C774" s="142">
        <v>71</v>
      </c>
      <c r="D774" s="142">
        <v>1810</v>
      </c>
      <c r="E774" s="143">
        <v>4.9763406940063089</v>
      </c>
      <c r="F774" s="143" t="s">
        <v>264</v>
      </c>
    </row>
    <row r="775" spans="1:6" s="7" customFormat="1">
      <c r="A775" s="6"/>
      <c r="B775" s="142" t="s">
        <v>327</v>
      </c>
      <c r="C775" s="142">
        <v>71</v>
      </c>
      <c r="D775" s="142">
        <v>1916</v>
      </c>
      <c r="E775" s="143">
        <v>4.3177570093457938</v>
      </c>
      <c r="F775" s="143" t="s">
        <v>264</v>
      </c>
    </row>
    <row r="776" spans="1:6" s="7" customFormat="1">
      <c r="A776" s="6"/>
      <c r="B776" s="142" t="s">
        <v>327</v>
      </c>
      <c r="C776" s="142">
        <v>71</v>
      </c>
      <c r="D776" s="142">
        <v>2026</v>
      </c>
      <c r="E776" s="143">
        <v>4.8998505231689089</v>
      </c>
      <c r="F776" s="143" t="s">
        <v>264</v>
      </c>
    </row>
    <row r="777" spans="1:6" s="7" customFormat="1">
      <c r="A777" s="6"/>
      <c r="B777" s="142" t="s">
        <v>327</v>
      </c>
      <c r="C777" s="142">
        <v>71</v>
      </c>
      <c r="D777" s="142">
        <v>2146</v>
      </c>
      <c r="E777" s="143">
        <v>3.8340026773761711</v>
      </c>
      <c r="F777" s="143" t="s">
        <v>264</v>
      </c>
    </row>
    <row r="778" spans="1:6" s="7" customFormat="1">
      <c r="A778" s="6"/>
      <c r="B778" s="142" t="s">
        <v>327</v>
      </c>
      <c r="C778" s="142">
        <v>71</v>
      </c>
      <c r="D778" s="142">
        <v>2286</v>
      </c>
      <c r="E778" s="143">
        <v>4.0522088353413652</v>
      </c>
      <c r="F778" s="143" t="s">
        <v>264</v>
      </c>
    </row>
    <row r="779" spans="1:6" s="7" customFormat="1">
      <c r="A779" s="6"/>
      <c r="B779" s="142" t="s">
        <v>327</v>
      </c>
      <c r="C779" s="142">
        <v>71</v>
      </c>
      <c r="D779" s="142">
        <v>2404</v>
      </c>
      <c r="E779" s="143">
        <v>4.025435073627845</v>
      </c>
      <c r="F779" s="143" t="s">
        <v>264</v>
      </c>
    </row>
    <row r="780" spans="1:6" s="7" customFormat="1">
      <c r="A780" s="6"/>
      <c r="B780" s="142" t="s">
        <v>327</v>
      </c>
      <c r="C780" s="142">
        <v>71</v>
      </c>
      <c r="D780" s="142">
        <v>2516</v>
      </c>
      <c r="E780" s="143">
        <v>3.9236947791164658</v>
      </c>
      <c r="F780" s="143" t="s">
        <v>264</v>
      </c>
    </row>
    <row r="781" spans="1:6" s="7" customFormat="1">
      <c r="A781" s="6"/>
      <c r="B781" s="144"/>
      <c r="C781" s="142"/>
      <c r="D781" s="142"/>
      <c r="E781" s="143"/>
      <c r="F781" s="143"/>
    </row>
    <row r="782" spans="1:6" s="7" customFormat="1">
      <c r="A782" s="6"/>
      <c r="B782" s="142" t="s">
        <v>328</v>
      </c>
      <c r="C782" s="142">
        <v>73</v>
      </c>
      <c r="D782" s="142">
        <v>66.5</v>
      </c>
      <c r="E782" s="143">
        <v>0.19702602230483268</v>
      </c>
      <c r="F782" s="143" t="s">
        <v>264</v>
      </c>
    </row>
    <row r="783" spans="1:6" s="7" customFormat="1">
      <c r="A783" s="6"/>
      <c r="B783" s="142" t="s">
        <v>328</v>
      </c>
      <c r="C783" s="142">
        <v>73</v>
      </c>
      <c r="D783" s="142">
        <v>116.5</v>
      </c>
      <c r="E783" s="143">
        <v>0.8194640338504936</v>
      </c>
      <c r="F783" s="143" t="s">
        <v>264</v>
      </c>
    </row>
    <row r="784" spans="1:6" s="7" customFormat="1">
      <c r="A784" s="6"/>
      <c r="B784" s="142" t="s">
        <v>328</v>
      </c>
      <c r="C784" s="142">
        <v>73</v>
      </c>
      <c r="D784" s="142">
        <v>152.5</v>
      </c>
      <c r="E784" s="143">
        <v>1.0324400564174894</v>
      </c>
      <c r="F784" s="143" t="s">
        <v>264</v>
      </c>
    </row>
    <row r="785" spans="1:6" s="7" customFormat="1">
      <c r="A785" s="6"/>
      <c r="B785" s="142" t="s">
        <v>328</v>
      </c>
      <c r="C785" s="142">
        <v>73</v>
      </c>
      <c r="D785" s="142">
        <v>377.5</v>
      </c>
      <c r="E785" s="143">
        <v>2.4388059701492533</v>
      </c>
      <c r="F785" s="143" t="s">
        <v>264</v>
      </c>
    </row>
    <row r="786" spans="1:6" s="7" customFormat="1">
      <c r="A786" s="6"/>
      <c r="B786" s="142" t="s">
        <v>328</v>
      </c>
      <c r="C786" s="142">
        <v>73</v>
      </c>
      <c r="D786" s="142">
        <v>489.5</v>
      </c>
      <c r="E786" s="143">
        <v>2.3895522388059698</v>
      </c>
      <c r="F786" s="143" t="s">
        <v>264</v>
      </c>
    </row>
    <row r="787" spans="1:6" s="7" customFormat="1">
      <c r="A787" s="6"/>
      <c r="B787" s="142" t="s">
        <v>328</v>
      </c>
      <c r="C787" s="142">
        <v>73</v>
      </c>
      <c r="D787" s="142">
        <v>675.5</v>
      </c>
      <c r="E787" s="143">
        <v>2.8358208955223878</v>
      </c>
      <c r="F787" s="143" t="s">
        <v>264</v>
      </c>
    </row>
    <row r="788" spans="1:6" s="7" customFormat="1">
      <c r="A788" s="6"/>
      <c r="B788" s="142" t="s">
        <v>328</v>
      </c>
      <c r="C788" s="142">
        <v>73</v>
      </c>
      <c r="D788" s="142">
        <v>797.5</v>
      </c>
      <c r="E788" s="143">
        <v>3.0142857142857142</v>
      </c>
      <c r="F788" s="143" t="s">
        <v>264</v>
      </c>
    </row>
    <row r="789" spans="1:6" s="7" customFormat="1">
      <c r="A789" s="6"/>
      <c r="B789" s="142" t="s">
        <v>328</v>
      </c>
      <c r="C789" s="142">
        <v>73</v>
      </c>
      <c r="D789" s="142">
        <v>908.5</v>
      </c>
      <c r="E789" s="143">
        <v>2.4946564885496181</v>
      </c>
      <c r="F789" s="143" t="s">
        <v>264</v>
      </c>
    </row>
    <row r="790" spans="1:6" s="7" customFormat="1">
      <c r="A790" s="6"/>
      <c r="B790" s="142" t="s">
        <v>328</v>
      </c>
      <c r="C790" s="142">
        <v>73</v>
      </c>
      <c r="D790" s="142">
        <v>1027.5</v>
      </c>
      <c r="E790" s="143">
        <v>2.7554517133956384</v>
      </c>
      <c r="F790" s="143" t="s">
        <v>264</v>
      </c>
    </row>
    <row r="791" spans="1:6" s="7" customFormat="1">
      <c r="A791" s="6"/>
      <c r="B791" s="142" t="s">
        <v>328</v>
      </c>
      <c r="C791" s="142">
        <v>73</v>
      </c>
      <c r="D791" s="142">
        <v>1146.5</v>
      </c>
      <c r="E791" s="143">
        <v>2.8349206349206351</v>
      </c>
      <c r="F791" s="143" t="s">
        <v>264</v>
      </c>
    </row>
    <row r="792" spans="1:6" s="7" customFormat="1">
      <c r="A792" s="6"/>
      <c r="B792" s="142" t="s">
        <v>328</v>
      </c>
      <c r="C792" s="142">
        <v>73</v>
      </c>
      <c r="D792" s="142">
        <v>1154.5</v>
      </c>
      <c r="E792" s="143">
        <v>2.4860088365243</v>
      </c>
      <c r="F792" s="143" t="s">
        <v>264</v>
      </c>
    </row>
    <row r="793" spans="1:6" s="7" customFormat="1">
      <c r="A793" s="6"/>
      <c r="B793" s="144"/>
      <c r="C793" s="142"/>
      <c r="D793" s="142"/>
      <c r="E793" s="143"/>
      <c r="F793" s="143"/>
    </row>
    <row r="794" spans="1:6" s="7" customFormat="1">
      <c r="A794" s="6"/>
      <c r="B794" s="142" t="s">
        <v>329</v>
      </c>
      <c r="C794" s="142">
        <v>75</v>
      </c>
      <c r="D794" s="142">
        <v>63</v>
      </c>
      <c r="E794" s="143">
        <v>0.61787072243346008</v>
      </c>
      <c r="F794" s="143" t="s">
        <v>264</v>
      </c>
    </row>
    <row r="795" spans="1:6" s="7" customFormat="1">
      <c r="A795" s="6"/>
      <c r="B795" s="142" t="s">
        <v>329</v>
      </c>
      <c r="C795" s="142">
        <v>75</v>
      </c>
      <c r="D795" s="142">
        <v>105</v>
      </c>
      <c r="E795" s="143">
        <v>1.2440056417489422</v>
      </c>
      <c r="F795" s="143" t="s">
        <v>264</v>
      </c>
    </row>
    <row r="796" spans="1:6" s="7" customFormat="1">
      <c r="A796" s="6"/>
      <c r="B796" s="142" t="s">
        <v>329</v>
      </c>
      <c r="C796" s="142">
        <v>75</v>
      </c>
      <c r="D796" s="142">
        <v>137</v>
      </c>
      <c r="E796" s="143">
        <v>2.4298507462686563</v>
      </c>
      <c r="F796" s="143" t="s">
        <v>264</v>
      </c>
    </row>
    <row r="797" spans="1:6" s="7" customFormat="1">
      <c r="A797" s="6"/>
      <c r="B797" s="142" t="s">
        <v>329</v>
      </c>
      <c r="C797" s="142">
        <v>75</v>
      </c>
      <c r="D797" s="142">
        <v>239</v>
      </c>
      <c r="E797" s="143">
        <v>2.9567164179104477</v>
      </c>
      <c r="F797" s="143" t="s">
        <v>264</v>
      </c>
    </row>
    <row r="798" spans="1:6" s="7" customFormat="1">
      <c r="A798" s="6"/>
      <c r="B798" s="142" t="s">
        <v>329</v>
      </c>
      <c r="C798" s="142">
        <v>75</v>
      </c>
      <c r="D798" s="142">
        <v>361</v>
      </c>
      <c r="E798" s="143">
        <v>3.2283582089552234</v>
      </c>
      <c r="F798" s="143" t="s">
        <v>264</v>
      </c>
    </row>
    <row r="799" spans="1:6" s="7" customFormat="1">
      <c r="A799" s="6"/>
      <c r="B799" s="142" t="s">
        <v>329</v>
      </c>
      <c r="C799" s="142">
        <v>75</v>
      </c>
      <c r="D799" s="142">
        <v>486</v>
      </c>
      <c r="E799" s="143">
        <v>3.5208955223880594</v>
      </c>
      <c r="F799" s="143" t="s">
        <v>264</v>
      </c>
    </row>
    <row r="800" spans="1:6" s="7" customFormat="1">
      <c r="A800" s="6"/>
      <c r="B800" s="142" t="s">
        <v>329</v>
      </c>
      <c r="C800" s="142">
        <v>75</v>
      </c>
      <c r="D800" s="142">
        <v>610</v>
      </c>
      <c r="E800" s="143">
        <v>3.6716417910447761</v>
      </c>
      <c r="F800" s="143" t="s">
        <v>264</v>
      </c>
    </row>
    <row r="801" spans="1:6" s="7" customFormat="1">
      <c r="A801" s="6"/>
      <c r="B801" s="142" t="s">
        <v>329</v>
      </c>
      <c r="C801" s="142">
        <v>75</v>
      </c>
      <c r="D801" s="142">
        <v>729</v>
      </c>
      <c r="E801" s="143">
        <v>3.6716417910447761</v>
      </c>
      <c r="F801" s="143" t="s">
        <v>264</v>
      </c>
    </row>
    <row r="802" spans="1:6" s="7" customFormat="1">
      <c r="A802" s="6"/>
      <c r="B802" s="142" t="s">
        <v>329</v>
      </c>
      <c r="C802" s="142">
        <v>75</v>
      </c>
      <c r="D802" s="142">
        <v>858</v>
      </c>
      <c r="E802" s="143">
        <v>3.7985074626865667</v>
      </c>
      <c r="F802" s="143" t="s">
        <v>264</v>
      </c>
    </row>
    <row r="803" spans="1:6" s="7" customFormat="1">
      <c r="A803" s="6"/>
      <c r="B803" s="142" t="s">
        <v>329</v>
      </c>
      <c r="C803" s="142">
        <v>75</v>
      </c>
      <c r="D803" s="142">
        <v>984</v>
      </c>
      <c r="E803" s="143">
        <v>3.7820895522388054</v>
      </c>
      <c r="F803" s="143" t="s">
        <v>264</v>
      </c>
    </row>
    <row r="804" spans="1:6" s="7" customFormat="1">
      <c r="A804" s="6"/>
      <c r="B804" s="142" t="s">
        <v>329</v>
      </c>
      <c r="C804" s="142">
        <v>75</v>
      </c>
      <c r="D804" s="142">
        <v>1162</v>
      </c>
      <c r="E804" s="143">
        <v>3.0999999999999996</v>
      </c>
      <c r="F804" s="143" t="s">
        <v>264</v>
      </c>
    </row>
    <row r="805" spans="1:6" s="7" customFormat="1">
      <c r="A805" s="6"/>
      <c r="B805" s="142" t="s">
        <v>329</v>
      </c>
      <c r="C805" s="142">
        <v>75</v>
      </c>
      <c r="D805" s="142">
        <v>1283</v>
      </c>
      <c r="E805" s="143">
        <v>2.7374999999999998</v>
      </c>
      <c r="F805" s="143" t="s">
        <v>264</v>
      </c>
    </row>
    <row r="806" spans="1:6" s="7" customFormat="1">
      <c r="A806" s="6"/>
      <c r="B806" s="142" t="s">
        <v>329</v>
      </c>
      <c r="C806" s="142">
        <v>75</v>
      </c>
      <c r="D806" s="142">
        <v>1403</v>
      </c>
      <c r="E806" s="143">
        <v>2.6619047619047618</v>
      </c>
      <c r="F806" s="143" t="s">
        <v>264</v>
      </c>
    </row>
    <row r="807" spans="1:6" s="7" customFormat="1">
      <c r="A807" s="6"/>
      <c r="B807" s="142" t="s">
        <v>329</v>
      </c>
      <c r="C807" s="142">
        <v>75</v>
      </c>
      <c r="D807" s="142">
        <v>1529</v>
      </c>
      <c r="E807" s="143">
        <v>2.1524475524475526</v>
      </c>
      <c r="F807" s="143" t="s">
        <v>264</v>
      </c>
    </row>
    <row r="808" spans="1:6" s="7" customFormat="1">
      <c r="A808" s="6"/>
      <c r="B808" s="142" t="s">
        <v>329</v>
      </c>
      <c r="C808" s="142">
        <v>75</v>
      </c>
      <c r="D808" s="142">
        <v>1648</v>
      </c>
      <c r="E808" s="143">
        <v>2.3004418262150219</v>
      </c>
      <c r="F808" s="143" t="s">
        <v>264</v>
      </c>
    </row>
    <row r="809" spans="1:6" s="7" customFormat="1">
      <c r="A809" s="6"/>
      <c r="B809" s="142" t="s">
        <v>329</v>
      </c>
      <c r="C809" s="142">
        <v>75</v>
      </c>
      <c r="D809" s="142">
        <v>1753</v>
      </c>
      <c r="E809" s="143">
        <v>2.5607638888888893</v>
      </c>
      <c r="F809" s="143" t="s">
        <v>264</v>
      </c>
    </row>
    <row r="810" spans="1:6" s="7" customFormat="1">
      <c r="A810" s="6"/>
      <c r="B810" s="142" t="s">
        <v>329</v>
      </c>
      <c r="C810" s="142">
        <v>75</v>
      </c>
      <c r="D810" s="142">
        <v>1816</v>
      </c>
      <c r="E810" s="143">
        <v>2.2776886035313004</v>
      </c>
      <c r="F810" s="143" t="s">
        <v>264</v>
      </c>
    </row>
    <row r="811" spans="1:6" s="7" customFormat="1">
      <c r="A811" s="6"/>
      <c r="B811" s="142" t="s">
        <v>329</v>
      </c>
      <c r="C811" s="142">
        <v>75</v>
      </c>
      <c r="D811" s="142">
        <v>1928</v>
      </c>
      <c r="E811" s="143">
        <v>2.4283582089552236</v>
      </c>
      <c r="F811" s="143" t="s">
        <v>264</v>
      </c>
    </row>
    <row r="812" spans="1:6" s="7" customFormat="1">
      <c r="A812" s="6"/>
      <c r="B812" s="142" t="s">
        <v>329</v>
      </c>
      <c r="C812" s="142">
        <v>75</v>
      </c>
      <c r="D812" s="142">
        <v>2047</v>
      </c>
      <c r="E812" s="143">
        <v>2.0218750000000001</v>
      </c>
      <c r="F812" s="143" t="s">
        <v>264</v>
      </c>
    </row>
    <row r="813" spans="1:6" s="7" customFormat="1">
      <c r="A813" s="6"/>
      <c r="B813" s="142" t="s">
        <v>329</v>
      </c>
      <c r="C813" s="142">
        <v>75</v>
      </c>
      <c r="D813" s="142">
        <v>2142</v>
      </c>
      <c r="E813" s="143">
        <v>2.0039267015706805</v>
      </c>
      <c r="F813" s="143" t="s">
        <v>264</v>
      </c>
    </row>
    <row r="814" spans="1:6" s="7" customFormat="1">
      <c r="A814" s="6"/>
      <c r="B814" s="142" t="s">
        <v>329</v>
      </c>
      <c r="C814" s="142">
        <v>75</v>
      </c>
      <c r="D814" s="142">
        <v>2270</v>
      </c>
      <c r="E814" s="143">
        <v>2.1</v>
      </c>
      <c r="F814" s="143" t="s">
        <v>264</v>
      </c>
    </row>
    <row r="815" spans="1:6" s="7" customFormat="1">
      <c r="A815" s="6"/>
      <c r="B815" s="144"/>
      <c r="C815" s="142"/>
      <c r="D815" s="142"/>
      <c r="E815" s="143"/>
      <c r="F815" s="143"/>
    </row>
    <row r="816" spans="1:6" s="7" customFormat="1">
      <c r="A816" s="6"/>
      <c r="B816" s="142" t="s">
        <v>330</v>
      </c>
      <c r="C816" s="142">
        <v>77</v>
      </c>
      <c r="D816" s="142">
        <v>62.5</v>
      </c>
      <c r="E816" s="143">
        <v>1.7452471482889733</v>
      </c>
      <c r="F816" s="143" t="s">
        <v>264</v>
      </c>
    </row>
    <row r="817" spans="1:6" s="7" customFormat="1">
      <c r="A817" s="6"/>
      <c r="B817" s="142" t="s">
        <v>330</v>
      </c>
      <c r="C817" s="142">
        <v>77</v>
      </c>
      <c r="D817" s="142">
        <v>97.5</v>
      </c>
      <c r="E817" s="143">
        <v>2.243283582089552</v>
      </c>
      <c r="F817" s="143" t="s">
        <v>264</v>
      </c>
    </row>
    <row r="818" spans="1:6" s="7" customFormat="1">
      <c r="A818" s="6"/>
      <c r="B818" s="142" t="s">
        <v>330</v>
      </c>
      <c r="C818" s="142">
        <v>77</v>
      </c>
      <c r="D818" s="142">
        <v>129.5</v>
      </c>
      <c r="E818" s="143">
        <v>2.5223880597014925</v>
      </c>
      <c r="F818" s="143" t="s">
        <v>264</v>
      </c>
    </row>
    <row r="819" spans="1:6" s="7" customFormat="1">
      <c r="A819" s="6"/>
      <c r="B819" s="142" t="s">
        <v>330</v>
      </c>
      <c r="C819" s="142">
        <v>77</v>
      </c>
      <c r="D819" s="142">
        <v>231.5</v>
      </c>
      <c r="E819" s="143">
        <v>3.305970149253731</v>
      </c>
      <c r="F819" s="143" t="s">
        <v>264</v>
      </c>
    </row>
    <row r="820" spans="1:6" s="7" customFormat="1">
      <c r="A820" s="6"/>
      <c r="B820" s="142" t="s">
        <v>330</v>
      </c>
      <c r="C820" s="142">
        <v>77</v>
      </c>
      <c r="D820" s="142">
        <v>360.5</v>
      </c>
      <c r="E820" s="143">
        <v>3.598507462686567</v>
      </c>
      <c r="F820" s="143" t="s">
        <v>264</v>
      </c>
    </row>
    <row r="821" spans="1:6" s="7" customFormat="1">
      <c r="A821" s="6"/>
      <c r="B821" s="142" t="s">
        <v>330</v>
      </c>
      <c r="C821" s="142">
        <v>77</v>
      </c>
      <c r="D821" s="142">
        <v>478.5</v>
      </c>
      <c r="E821" s="143">
        <v>4.2552238805970148</v>
      </c>
      <c r="F821" s="143" t="s">
        <v>264</v>
      </c>
    </row>
    <row r="822" spans="1:6" s="7" customFormat="1">
      <c r="A822" s="6"/>
      <c r="B822" s="142" t="s">
        <v>330</v>
      </c>
      <c r="C822" s="142">
        <v>77</v>
      </c>
      <c r="D822" s="142">
        <v>602.5</v>
      </c>
      <c r="E822" s="143">
        <v>4.3701492537313431</v>
      </c>
      <c r="F822" s="143" t="s">
        <v>264</v>
      </c>
    </row>
    <row r="823" spans="1:6" s="7" customFormat="1">
      <c r="A823" s="6"/>
      <c r="B823" s="142" t="s">
        <v>330</v>
      </c>
      <c r="C823" s="142">
        <v>77</v>
      </c>
      <c r="D823" s="142">
        <v>721.5</v>
      </c>
      <c r="E823" s="143">
        <v>4.4373134328358201</v>
      </c>
      <c r="F823" s="143" t="s">
        <v>264</v>
      </c>
    </row>
    <row r="824" spans="1:6" s="7" customFormat="1">
      <c r="A824" s="6"/>
      <c r="B824" s="144"/>
      <c r="C824" s="142"/>
      <c r="D824" s="142"/>
      <c r="E824" s="143"/>
      <c r="F824" s="143"/>
    </row>
    <row r="825" spans="1:6" s="7" customFormat="1">
      <c r="A825" s="6"/>
      <c r="B825" s="142" t="s">
        <v>331</v>
      </c>
      <c r="C825" s="142">
        <v>78</v>
      </c>
      <c r="D825" s="142">
        <v>56</v>
      </c>
      <c r="E825" s="143">
        <v>1.3307984790874523</v>
      </c>
      <c r="F825" s="143" t="s">
        <v>264</v>
      </c>
    </row>
    <row r="826" spans="1:6" s="7" customFormat="1">
      <c r="A826" s="6"/>
      <c r="B826" s="142" t="s">
        <v>331</v>
      </c>
      <c r="C826" s="142">
        <v>78</v>
      </c>
      <c r="D826" s="142">
        <v>90</v>
      </c>
      <c r="E826" s="143">
        <v>1.8236953455571228</v>
      </c>
      <c r="F826" s="143" t="s">
        <v>264</v>
      </c>
    </row>
    <row r="827" spans="1:6" s="7" customFormat="1">
      <c r="A827" s="6"/>
      <c r="B827" s="142" t="s">
        <v>331</v>
      </c>
      <c r="C827" s="142">
        <v>78</v>
      </c>
      <c r="D827" s="142">
        <v>118</v>
      </c>
      <c r="E827" s="143">
        <v>2.1925373134328359</v>
      </c>
      <c r="F827" s="143" t="s">
        <v>264</v>
      </c>
    </row>
    <row r="828" spans="1:6" s="7" customFormat="1">
      <c r="A828" s="6"/>
      <c r="B828" s="142" t="s">
        <v>331</v>
      </c>
      <c r="C828" s="142">
        <v>78</v>
      </c>
      <c r="D828" s="142">
        <v>272</v>
      </c>
      <c r="E828" s="143">
        <v>3.3925373134328356</v>
      </c>
      <c r="F828" s="143" t="s">
        <v>264</v>
      </c>
    </row>
    <row r="829" spans="1:6" s="7" customFormat="1">
      <c r="A829" s="6"/>
      <c r="B829" s="142" t="s">
        <v>331</v>
      </c>
      <c r="C829" s="142">
        <v>78</v>
      </c>
      <c r="D829" s="142">
        <v>394</v>
      </c>
      <c r="E829" s="143">
        <v>3.5597014925373127</v>
      </c>
      <c r="F829" s="143" t="s">
        <v>264</v>
      </c>
    </row>
    <row r="830" spans="1:6" s="7" customFormat="1">
      <c r="A830" s="6"/>
      <c r="B830" s="142" t="s">
        <v>331</v>
      </c>
      <c r="C830" s="142">
        <v>78</v>
      </c>
      <c r="D830" s="142">
        <v>518</v>
      </c>
      <c r="E830" s="143">
        <v>3.841791044776119</v>
      </c>
      <c r="F830" s="143" t="s">
        <v>264</v>
      </c>
    </row>
    <row r="831" spans="1:6" s="7" customFormat="1">
      <c r="A831" s="6"/>
      <c r="B831" s="142" t="s">
        <v>331</v>
      </c>
      <c r="C831" s="142">
        <v>78</v>
      </c>
      <c r="D831" s="142">
        <v>815</v>
      </c>
      <c r="E831" s="143">
        <v>4.098507462686567</v>
      </c>
      <c r="F831" s="143" t="s">
        <v>264</v>
      </c>
    </row>
    <row r="832" spans="1:6" s="7" customFormat="1">
      <c r="A832" s="6"/>
      <c r="B832" s="142" t="s">
        <v>331</v>
      </c>
      <c r="C832" s="142">
        <v>78</v>
      </c>
      <c r="D832" s="142">
        <v>983</v>
      </c>
      <c r="E832" s="143">
        <v>3.8447761194029848</v>
      </c>
      <c r="F832" s="143" t="s">
        <v>264</v>
      </c>
    </row>
    <row r="833" spans="1:6" s="7" customFormat="1">
      <c r="A833" s="6"/>
      <c r="B833" s="142" t="s">
        <v>331</v>
      </c>
      <c r="C833" s="142">
        <v>78</v>
      </c>
      <c r="D833" s="142">
        <v>1542</v>
      </c>
      <c r="E833" s="143">
        <v>4.5485799701046341</v>
      </c>
      <c r="F833" s="143" t="s">
        <v>264</v>
      </c>
    </row>
    <row r="834" spans="1:6" s="7" customFormat="1">
      <c r="A834" s="6"/>
      <c r="B834" s="142" t="s">
        <v>331</v>
      </c>
      <c r="C834" s="142">
        <v>78</v>
      </c>
      <c r="D834" s="142">
        <v>1696</v>
      </c>
      <c r="E834" s="143">
        <v>4.1752873563218396</v>
      </c>
      <c r="F834" s="143" t="s">
        <v>264</v>
      </c>
    </row>
    <row r="835" spans="1:6" s="7" customFormat="1">
      <c r="A835" s="6"/>
      <c r="B835" s="142" t="s">
        <v>331</v>
      </c>
      <c r="C835" s="142">
        <v>78</v>
      </c>
      <c r="D835" s="142">
        <v>1885</v>
      </c>
      <c r="E835" s="143">
        <v>4.4447717231222379</v>
      </c>
      <c r="F835" s="143" t="s">
        <v>264</v>
      </c>
    </row>
    <row r="836" spans="1:6" s="7" customFormat="1">
      <c r="A836" s="6"/>
      <c r="B836" s="142" t="s">
        <v>331</v>
      </c>
      <c r="C836" s="142">
        <v>78</v>
      </c>
      <c r="D836" s="142">
        <v>2207</v>
      </c>
      <c r="E836" s="143">
        <v>3.8778735632183907</v>
      </c>
      <c r="F836" s="143" t="s">
        <v>264</v>
      </c>
    </row>
    <row r="837" spans="1:6" s="7" customFormat="1">
      <c r="A837" s="6"/>
      <c r="B837" s="142" t="s">
        <v>331</v>
      </c>
      <c r="C837" s="142">
        <v>78</v>
      </c>
      <c r="D837" s="142">
        <v>2248</v>
      </c>
      <c r="E837" s="143">
        <v>4.0122137404580149</v>
      </c>
      <c r="F837" s="143" t="s">
        <v>264</v>
      </c>
    </row>
    <row r="838" spans="1:6" s="7" customFormat="1">
      <c r="A838" s="6"/>
      <c r="B838" s="142" t="s">
        <v>331</v>
      </c>
      <c r="C838" s="142">
        <v>78</v>
      </c>
      <c r="D838" s="142">
        <v>2289</v>
      </c>
      <c r="E838" s="143">
        <v>4.2432835820895516</v>
      </c>
      <c r="F838" s="143" t="s">
        <v>264</v>
      </c>
    </row>
    <row r="839" spans="1:6" s="7" customFormat="1">
      <c r="A839" s="6"/>
      <c r="B839" s="142" t="s">
        <v>331</v>
      </c>
      <c r="C839" s="142">
        <v>78</v>
      </c>
      <c r="D839" s="142">
        <v>2403</v>
      </c>
      <c r="E839" s="143">
        <v>4.3</v>
      </c>
      <c r="F839" s="143" t="s">
        <v>264</v>
      </c>
    </row>
    <row r="840" spans="1:6" s="7" customFormat="1">
      <c r="A840" s="6"/>
      <c r="B840" s="142" t="s">
        <v>331</v>
      </c>
      <c r="C840" s="142">
        <v>78</v>
      </c>
      <c r="D840" s="142">
        <v>2513</v>
      </c>
      <c r="E840" s="143">
        <v>4.3014925373134325</v>
      </c>
      <c r="F840" s="143" t="s">
        <v>264</v>
      </c>
    </row>
    <row r="841" spans="1:6" s="7" customFormat="1">
      <c r="A841" s="6"/>
      <c r="B841" s="142" t="s">
        <v>331</v>
      </c>
      <c r="C841" s="142">
        <v>78</v>
      </c>
      <c r="D841" s="142">
        <v>2648</v>
      </c>
      <c r="E841" s="143">
        <v>4.5134328358208951</v>
      </c>
      <c r="F841" s="143" t="s">
        <v>264</v>
      </c>
    </row>
    <row r="842" spans="1:6" s="7" customFormat="1">
      <c r="A842" s="6"/>
      <c r="B842" s="144"/>
      <c r="C842" s="142"/>
      <c r="D842" s="142"/>
      <c r="E842" s="143"/>
      <c r="F842" s="143"/>
    </row>
    <row r="843" spans="1:6" s="7" customFormat="1">
      <c r="A843" s="6"/>
      <c r="B843" s="142" t="s">
        <v>332</v>
      </c>
      <c r="C843" s="142">
        <v>79</v>
      </c>
      <c r="D843" s="142">
        <v>133.5</v>
      </c>
      <c r="E843" s="143">
        <v>1.4221556886227544</v>
      </c>
      <c r="F843" s="143" t="s">
        <v>264</v>
      </c>
    </row>
    <row r="844" spans="1:6" s="7" customFormat="1">
      <c r="A844" s="6"/>
      <c r="B844" s="142" t="s">
        <v>332</v>
      </c>
      <c r="C844" s="142">
        <v>79</v>
      </c>
      <c r="D844" s="142">
        <v>294.5</v>
      </c>
      <c r="E844" s="143">
        <v>3.3562500000000002</v>
      </c>
      <c r="F844" s="143" t="s">
        <v>264</v>
      </c>
    </row>
    <row r="845" spans="1:6" s="7" customFormat="1">
      <c r="A845" s="6"/>
      <c r="B845" s="142" t="s">
        <v>332</v>
      </c>
      <c r="C845" s="142">
        <v>79</v>
      </c>
      <c r="D845" s="142">
        <v>417.5</v>
      </c>
      <c r="E845" s="143">
        <v>3.9546875000000004</v>
      </c>
      <c r="F845" s="143" t="s">
        <v>264</v>
      </c>
    </row>
    <row r="846" spans="1:6" s="7" customFormat="1">
      <c r="A846" s="6"/>
      <c r="B846" s="142" t="s">
        <v>332</v>
      </c>
      <c r="C846" s="142">
        <v>79</v>
      </c>
      <c r="D846" s="142">
        <v>539.5</v>
      </c>
      <c r="E846" s="143">
        <v>3.9461883408071747</v>
      </c>
      <c r="F846" s="143" t="s">
        <v>264</v>
      </c>
    </row>
    <row r="847" spans="1:6" s="7" customFormat="1">
      <c r="A847" s="6"/>
      <c r="B847" s="142" t="s">
        <v>332</v>
      </c>
      <c r="C847" s="142">
        <v>79</v>
      </c>
      <c r="D847" s="142">
        <v>664.5</v>
      </c>
      <c r="E847" s="143">
        <v>3.7916083916083916</v>
      </c>
      <c r="F847" s="143" t="s">
        <v>264</v>
      </c>
    </row>
    <row r="848" spans="1:6" s="7" customFormat="1">
      <c r="A848" s="6"/>
      <c r="B848" s="142" t="s">
        <v>332</v>
      </c>
      <c r="C848" s="142">
        <v>79</v>
      </c>
      <c r="D848" s="142">
        <v>790.5</v>
      </c>
      <c r="E848" s="143">
        <v>4.5194029850746267</v>
      </c>
      <c r="F848" s="143" t="s">
        <v>264</v>
      </c>
    </row>
    <row r="849" spans="1:6" s="7" customFormat="1">
      <c r="A849" s="6"/>
      <c r="B849" s="142" t="s">
        <v>332</v>
      </c>
      <c r="C849" s="142">
        <v>79</v>
      </c>
      <c r="D849" s="142">
        <v>924.5</v>
      </c>
      <c r="E849" s="143">
        <v>4.3678160919540234</v>
      </c>
      <c r="F849" s="143" t="s">
        <v>264</v>
      </c>
    </row>
    <row r="850" spans="1:6" s="7" customFormat="1">
      <c r="A850" s="6"/>
      <c r="B850" s="142" t="s">
        <v>332</v>
      </c>
      <c r="C850" s="142">
        <v>79</v>
      </c>
      <c r="D850" s="142">
        <v>1063.5</v>
      </c>
      <c r="E850" s="143">
        <v>4.7985074626865662</v>
      </c>
      <c r="F850" s="143" t="s">
        <v>264</v>
      </c>
    </row>
    <row r="851" spans="1:6" s="7" customFormat="1">
      <c r="A851" s="6"/>
      <c r="B851" s="142" t="s">
        <v>332</v>
      </c>
      <c r="C851" s="142">
        <v>79</v>
      </c>
      <c r="D851" s="142">
        <v>1186.5</v>
      </c>
      <c r="E851" s="143">
        <v>5.4496527777777777</v>
      </c>
      <c r="F851" s="143" t="s">
        <v>264</v>
      </c>
    </row>
    <row r="852" spans="1:6" s="7" customFormat="1">
      <c r="A852" s="6"/>
      <c r="B852" s="142" t="s">
        <v>332</v>
      </c>
      <c r="C852" s="142">
        <v>79</v>
      </c>
      <c r="D852" s="142">
        <v>1308.5</v>
      </c>
      <c r="E852" s="143">
        <v>5.2983870967741939</v>
      </c>
      <c r="F852" s="143" t="s">
        <v>264</v>
      </c>
    </row>
    <row r="853" spans="1:6" s="7" customFormat="1">
      <c r="A853" s="6"/>
      <c r="B853" s="142" t="s">
        <v>332</v>
      </c>
      <c r="C853" s="142">
        <v>79</v>
      </c>
      <c r="D853" s="142">
        <v>1427.5</v>
      </c>
      <c r="E853" s="143">
        <v>5.6883333333333335</v>
      </c>
      <c r="F853" s="143" t="s">
        <v>264</v>
      </c>
    </row>
    <row r="854" spans="1:6" s="7" customFormat="1">
      <c r="A854" s="6"/>
      <c r="B854" s="142" t="s">
        <v>332</v>
      </c>
      <c r="C854" s="142">
        <v>79</v>
      </c>
      <c r="D854" s="142">
        <v>1545.5</v>
      </c>
      <c r="E854" s="143">
        <v>5.2234375000000002</v>
      </c>
      <c r="F854" s="143" t="s">
        <v>264</v>
      </c>
    </row>
    <row r="855" spans="1:6" s="7" customFormat="1">
      <c r="A855" s="6"/>
      <c r="B855" s="142" t="s">
        <v>332</v>
      </c>
      <c r="C855" s="142">
        <v>79</v>
      </c>
      <c r="D855" s="142">
        <v>1670.5</v>
      </c>
      <c r="E855" s="143">
        <v>5.171875</v>
      </c>
      <c r="F855" s="143" t="s">
        <v>264</v>
      </c>
    </row>
    <row r="856" spans="1:6" s="7" customFormat="1">
      <c r="A856" s="6"/>
      <c r="B856" s="142" t="s">
        <v>332</v>
      </c>
      <c r="C856" s="142">
        <v>79</v>
      </c>
      <c r="D856" s="142">
        <v>1789.5</v>
      </c>
      <c r="E856" s="143">
        <v>5.3374999999999995</v>
      </c>
      <c r="F856" s="143" t="s">
        <v>264</v>
      </c>
    </row>
    <row r="857" spans="1:6" s="7" customFormat="1">
      <c r="A857" s="6"/>
      <c r="B857" s="142" t="s">
        <v>332</v>
      </c>
      <c r="C857" s="142">
        <v>79</v>
      </c>
      <c r="D857" s="142">
        <v>1924.5</v>
      </c>
      <c r="E857" s="143">
        <v>5.4734375000000002</v>
      </c>
      <c r="F857" s="143" t="s">
        <v>264</v>
      </c>
    </row>
    <row r="858" spans="1:6" s="7" customFormat="1">
      <c r="A858" s="6"/>
      <c r="B858" s="144"/>
      <c r="C858" s="142"/>
      <c r="D858" s="142"/>
      <c r="E858" s="143"/>
      <c r="F858" s="143"/>
    </row>
    <row r="859" spans="1:6" s="7" customFormat="1">
      <c r="A859" s="6"/>
      <c r="B859" s="142" t="s">
        <v>333</v>
      </c>
      <c r="C859" s="142">
        <v>80</v>
      </c>
      <c r="D859" s="142">
        <v>52.5</v>
      </c>
      <c r="E859" s="143">
        <v>0.27137546468401486</v>
      </c>
      <c r="F859" s="143" t="s">
        <v>264</v>
      </c>
    </row>
    <row r="860" spans="1:6" s="7" customFormat="1">
      <c r="A860" s="6"/>
      <c r="B860" s="142" t="s">
        <v>333</v>
      </c>
      <c r="C860" s="142">
        <v>80</v>
      </c>
      <c r="D860" s="142">
        <v>76.5</v>
      </c>
      <c r="E860" s="143">
        <v>0.34880239520958084</v>
      </c>
      <c r="F860" s="143" t="s">
        <v>264</v>
      </c>
    </row>
    <row r="861" spans="1:6" s="7" customFormat="1">
      <c r="A861" s="6"/>
      <c r="B861" s="142" t="s">
        <v>333</v>
      </c>
      <c r="C861" s="142">
        <v>80</v>
      </c>
      <c r="D861" s="142">
        <v>109.5</v>
      </c>
      <c r="E861" s="143">
        <v>0.87275449101796398</v>
      </c>
      <c r="F861" s="143" t="s">
        <v>264</v>
      </c>
    </row>
    <row r="862" spans="1:6" s="7" customFormat="1">
      <c r="A862" s="6"/>
      <c r="B862" s="142" t="s">
        <v>333</v>
      </c>
      <c r="C862" s="142">
        <v>80</v>
      </c>
      <c r="D862" s="142">
        <v>195.5</v>
      </c>
      <c r="E862" s="143">
        <v>2.2062499999999998</v>
      </c>
      <c r="F862" s="143" t="s">
        <v>264</v>
      </c>
    </row>
    <row r="863" spans="1:6" s="7" customFormat="1">
      <c r="A863" s="6"/>
      <c r="B863" s="142" t="s">
        <v>333</v>
      </c>
      <c r="C863" s="142">
        <v>80</v>
      </c>
      <c r="D863" s="142">
        <v>319.5</v>
      </c>
      <c r="E863" s="143">
        <v>3.7093750000000001</v>
      </c>
      <c r="F863" s="143" t="s">
        <v>264</v>
      </c>
    </row>
    <row r="864" spans="1:6" s="7" customFormat="1">
      <c r="A864" s="6"/>
      <c r="B864" s="142" t="s">
        <v>333</v>
      </c>
      <c r="C864" s="142">
        <v>80</v>
      </c>
      <c r="D864" s="142">
        <v>490.5</v>
      </c>
      <c r="E864" s="143">
        <v>3.7140624999999994</v>
      </c>
      <c r="F864" s="143" t="s">
        <v>264</v>
      </c>
    </row>
    <row r="865" spans="1:6" s="7" customFormat="1">
      <c r="A865" s="6"/>
      <c r="B865" s="142" t="s">
        <v>333</v>
      </c>
      <c r="C865" s="142">
        <v>80</v>
      </c>
      <c r="D865" s="142">
        <v>609.5</v>
      </c>
      <c r="E865" s="143">
        <v>4.0953124999999995</v>
      </c>
      <c r="F865" s="143" t="s">
        <v>264</v>
      </c>
    </row>
    <row r="866" spans="1:6" s="7" customFormat="1">
      <c r="A866" s="6"/>
      <c r="B866" s="142" t="s">
        <v>333</v>
      </c>
      <c r="C866" s="142">
        <v>80</v>
      </c>
      <c r="D866" s="142">
        <v>732.5</v>
      </c>
      <c r="E866" s="143">
        <v>4.109375</v>
      </c>
      <c r="F866" s="143" t="s">
        <v>264</v>
      </c>
    </row>
    <row r="867" spans="1:6" s="7" customFormat="1">
      <c r="A867" s="6"/>
      <c r="B867" s="142" t="s">
        <v>333</v>
      </c>
      <c r="C867" s="142">
        <v>80</v>
      </c>
      <c r="D867" s="142">
        <v>854.5</v>
      </c>
      <c r="E867" s="143">
        <v>3.8859375000000003</v>
      </c>
      <c r="F867" s="143" t="s">
        <v>264</v>
      </c>
    </row>
    <row r="868" spans="1:6" s="7" customFormat="1">
      <c r="A868" s="6"/>
      <c r="B868" s="142" t="s">
        <v>333</v>
      </c>
      <c r="C868" s="142">
        <v>80</v>
      </c>
      <c r="D868" s="142">
        <v>979.5</v>
      </c>
      <c r="E868" s="143">
        <v>3.9670138888888893</v>
      </c>
      <c r="F868" s="143" t="s">
        <v>264</v>
      </c>
    </row>
    <row r="869" spans="1:6" s="7" customFormat="1">
      <c r="A869" s="6"/>
      <c r="B869" s="142" t="s">
        <v>333</v>
      </c>
      <c r="C869" s="142">
        <v>80</v>
      </c>
      <c r="D869" s="142">
        <v>1105.5</v>
      </c>
      <c r="E869" s="143">
        <v>3.2335877862595415</v>
      </c>
      <c r="F869" s="143" t="s">
        <v>264</v>
      </c>
    </row>
    <row r="870" spans="1:6" s="7" customFormat="1">
      <c r="A870" s="6"/>
      <c r="B870" s="142" t="s">
        <v>333</v>
      </c>
      <c r="C870" s="142">
        <v>80</v>
      </c>
      <c r="D870" s="142">
        <v>1224.5</v>
      </c>
      <c r="E870" s="143">
        <v>3.1384615384615389</v>
      </c>
      <c r="F870" s="143" t="s">
        <v>264</v>
      </c>
    </row>
    <row r="871" spans="1:6" s="7" customFormat="1">
      <c r="A871" s="6"/>
      <c r="B871" s="142" t="s">
        <v>333</v>
      </c>
      <c r="C871" s="142">
        <v>80</v>
      </c>
      <c r="D871" s="142">
        <v>1343.5</v>
      </c>
      <c r="E871" s="143">
        <v>3.4750000000000001</v>
      </c>
      <c r="F871" s="143" t="s">
        <v>264</v>
      </c>
    </row>
    <row r="872" spans="1:6" s="7" customFormat="1">
      <c r="A872" s="6"/>
      <c r="B872" s="142" t="s">
        <v>333</v>
      </c>
      <c r="C872" s="142">
        <v>80</v>
      </c>
      <c r="D872" s="142">
        <v>1427.5</v>
      </c>
      <c r="E872" s="143">
        <v>3.393893129770992</v>
      </c>
      <c r="F872" s="143" t="s">
        <v>264</v>
      </c>
    </row>
    <row r="873" spans="1:6" s="7" customFormat="1">
      <c r="A873" s="6"/>
      <c r="B873" s="142" t="s">
        <v>333</v>
      </c>
      <c r="C873" s="142">
        <v>80</v>
      </c>
      <c r="D873" s="142">
        <v>1539.5</v>
      </c>
      <c r="E873" s="143">
        <v>2.7897196261682242</v>
      </c>
      <c r="F873" s="143" t="s">
        <v>264</v>
      </c>
    </row>
    <row r="874" spans="1:6" s="7" customFormat="1">
      <c r="A874" s="6"/>
      <c r="B874" s="142" t="s">
        <v>333</v>
      </c>
      <c r="C874" s="142">
        <v>80</v>
      </c>
      <c r="D874" s="142">
        <v>1665.5</v>
      </c>
      <c r="E874" s="143">
        <v>2.9330655957161977</v>
      </c>
      <c r="F874" s="143" t="s">
        <v>264</v>
      </c>
    </row>
    <row r="875" spans="1:6" s="7" customFormat="1">
      <c r="A875" s="6"/>
      <c r="B875" s="142" t="s">
        <v>333</v>
      </c>
      <c r="C875" s="142">
        <v>80</v>
      </c>
      <c r="D875" s="142">
        <v>1784.5</v>
      </c>
      <c r="E875" s="143">
        <v>3.7383333333333333</v>
      </c>
      <c r="F875" s="143" t="s">
        <v>264</v>
      </c>
    </row>
    <row r="876" spans="1:6" s="7" customFormat="1">
      <c r="A876" s="6"/>
      <c r="B876" s="142" t="s">
        <v>333</v>
      </c>
      <c r="C876" s="142">
        <v>80</v>
      </c>
      <c r="D876" s="142">
        <v>1903.5</v>
      </c>
      <c r="E876" s="143">
        <v>3.1328124999999996</v>
      </c>
      <c r="F876" s="143" t="s">
        <v>264</v>
      </c>
    </row>
    <row r="877" spans="1:6" s="7" customFormat="1">
      <c r="A877" s="6"/>
      <c r="B877" s="142" t="s">
        <v>333</v>
      </c>
      <c r="C877" s="142">
        <v>80</v>
      </c>
      <c r="D877" s="142">
        <v>2099.5</v>
      </c>
      <c r="E877" s="143">
        <v>3.0953124999999999</v>
      </c>
      <c r="F877" s="143" t="s">
        <v>264</v>
      </c>
    </row>
    <row r="878" spans="1:6" s="7" customFormat="1">
      <c r="A878" s="6"/>
      <c r="B878" s="142" t="s">
        <v>333</v>
      </c>
      <c r="C878" s="142">
        <v>80</v>
      </c>
      <c r="D878" s="142">
        <v>2152.5</v>
      </c>
      <c r="E878" s="143">
        <v>3.1031249999999999</v>
      </c>
      <c r="F878" s="143" t="s">
        <v>264</v>
      </c>
    </row>
    <row r="879" spans="1:6" s="7" customFormat="1">
      <c r="A879" s="6"/>
      <c r="B879" s="142" t="s">
        <v>333</v>
      </c>
      <c r="C879" s="142">
        <v>80</v>
      </c>
      <c r="D879" s="142">
        <v>2267.5</v>
      </c>
      <c r="E879" s="143">
        <v>3.2140624999999998</v>
      </c>
      <c r="F879" s="143" t="s">
        <v>264</v>
      </c>
    </row>
    <row r="880" spans="1:6" s="7" customFormat="1">
      <c r="A880" s="6"/>
      <c r="B880" s="144"/>
      <c r="C880" s="142"/>
      <c r="D880" s="142"/>
      <c r="E880" s="143"/>
      <c r="F880" s="143"/>
    </row>
    <row r="881" spans="1:6" s="7" customFormat="1">
      <c r="A881" s="6"/>
      <c r="B881" s="142" t="s">
        <v>334</v>
      </c>
      <c r="C881" s="142">
        <v>84</v>
      </c>
      <c r="D881" s="142">
        <v>60</v>
      </c>
      <c r="E881" s="143">
        <v>1.2100313479623825</v>
      </c>
      <c r="F881" s="143" t="s">
        <v>264</v>
      </c>
    </row>
    <row r="882" spans="1:6" s="7" customFormat="1">
      <c r="A882" s="6"/>
      <c r="B882" s="142" t="s">
        <v>334</v>
      </c>
      <c r="C882" s="142">
        <v>84</v>
      </c>
      <c r="D882" s="142">
        <v>88</v>
      </c>
      <c r="E882" s="143">
        <v>1.0598802395209579</v>
      </c>
      <c r="F882" s="143" t="s">
        <v>264</v>
      </c>
    </row>
    <row r="883" spans="1:6" s="7" customFormat="1">
      <c r="A883" s="6"/>
      <c r="B883" s="142" t="s">
        <v>334</v>
      </c>
      <c r="C883" s="142">
        <v>84</v>
      </c>
      <c r="D883" s="142">
        <v>125</v>
      </c>
      <c r="E883" s="143">
        <v>1.595808383233533</v>
      </c>
      <c r="F883" s="143" t="s">
        <v>264</v>
      </c>
    </row>
    <row r="884" spans="1:6" s="7" customFormat="1">
      <c r="A884" s="6"/>
      <c r="B884" s="142" t="s">
        <v>334</v>
      </c>
      <c r="C884" s="142">
        <v>84</v>
      </c>
      <c r="D884" s="142">
        <v>209</v>
      </c>
      <c r="E884" s="143">
        <v>2.3546874999999998</v>
      </c>
      <c r="F884" s="143" t="s">
        <v>264</v>
      </c>
    </row>
    <row r="885" spans="1:6" s="7" customFormat="1">
      <c r="A885" s="6"/>
      <c r="B885" s="142" t="s">
        <v>334</v>
      </c>
      <c r="C885" s="142">
        <v>84</v>
      </c>
      <c r="D885" s="142">
        <v>321</v>
      </c>
      <c r="E885" s="143">
        <v>2.4937499999999999</v>
      </c>
      <c r="F885" s="143" t="s">
        <v>264</v>
      </c>
    </row>
    <row r="886" spans="1:6" s="7" customFormat="1">
      <c r="A886" s="6"/>
      <c r="B886" s="142" t="s">
        <v>334</v>
      </c>
      <c r="C886" s="142">
        <v>84</v>
      </c>
      <c r="D886" s="142">
        <v>431</v>
      </c>
      <c r="E886" s="143">
        <v>2.9454545454545458</v>
      </c>
      <c r="F886" s="143" t="s">
        <v>264</v>
      </c>
    </row>
    <row r="887" spans="1:6" s="7" customFormat="1">
      <c r="A887" s="6"/>
      <c r="B887" s="142" t="s">
        <v>334</v>
      </c>
      <c r="C887" s="142">
        <v>84</v>
      </c>
      <c r="D887" s="142">
        <v>1029</v>
      </c>
      <c r="E887" s="143">
        <v>4.3008264462809915</v>
      </c>
      <c r="F887" s="143" t="s">
        <v>264</v>
      </c>
    </row>
    <row r="888" spans="1:6" s="7" customFormat="1">
      <c r="A888" s="6"/>
      <c r="B888" s="142" t="s">
        <v>334</v>
      </c>
      <c r="C888" s="142">
        <v>84</v>
      </c>
      <c r="D888" s="142">
        <v>1151</v>
      </c>
      <c r="E888" s="143">
        <v>4.8743801652892564</v>
      </c>
      <c r="F888" s="143" t="s">
        <v>264</v>
      </c>
    </row>
    <row r="889" spans="1:6" s="7" customFormat="1">
      <c r="A889" s="6"/>
      <c r="B889" s="142" t="s">
        <v>334</v>
      </c>
      <c r="C889" s="142">
        <v>84</v>
      </c>
      <c r="D889" s="142">
        <v>1272</v>
      </c>
      <c r="E889" s="143">
        <v>5.0512396694214878</v>
      </c>
      <c r="F889" s="143" t="s">
        <v>264</v>
      </c>
    </row>
    <row r="890" spans="1:6" s="7" customFormat="1">
      <c r="A890" s="6"/>
      <c r="B890" s="142" t="s">
        <v>334</v>
      </c>
      <c r="C890" s="142">
        <v>84</v>
      </c>
      <c r="D890" s="142">
        <v>1393</v>
      </c>
      <c r="E890" s="143">
        <v>4.6826446280991743</v>
      </c>
      <c r="F890" s="143" t="s">
        <v>264</v>
      </c>
    </row>
    <row r="891" spans="1:6" s="7" customFormat="1">
      <c r="A891" s="6"/>
      <c r="B891" s="142" t="s">
        <v>334</v>
      </c>
      <c r="C891" s="142">
        <v>84</v>
      </c>
      <c r="D891" s="142">
        <v>1511</v>
      </c>
      <c r="E891" s="143">
        <v>4.7322314049586778</v>
      </c>
      <c r="F891" s="143" t="s">
        <v>264</v>
      </c>
    </row>
    <row r="892" spans="1:6" s="7" customFormat="1">
      <c r="A892" s="6"/>
      <c r="B892" s="142" t="s">
        <v>334</v>
      </c>
      <c r="C892" s="142">
        <v>84</v>
      </c>
      <c r="D892" s="142">
        <v>1628</v>
      </c>
      <c r="E892" s="143">
        <v>4.8677419354838705</v>
      </c>
      <c r="F892" s="143" t="s">
        <v>264</v>
      </c>
    </row>
    <row r="893" spans="1:6" s="7" customFormat="1">
      <c r="A893" s="6"/>
      <c r="B893" s="142" t="s">
        <v>334</v>
      </c>
      <c r="C893" s="142">
        <v>84</v>
      </c>
      <c r="D893" s="142">
        <v>1757</v>
      </c>
      <c r="E893" s="143">
        <v>4.4386792452830184</v>
      </c>
      <c r="F893" s="143" t="s">
        <v>264</v>
      </c>
    </row>
    <row r="894" spans="1:6" s="7" customFormat="1">
      <c r="A894" s="6"/>
      <c r="B894" s="142" t="s">
        <v>334</v>
      </c>
      <c r="C894" s="142">
        <v>84</v>
      </c>
      <c r="D894" s="142">
        <v>1879</v>
      </c>
      <c r="E894" s="143">
        <v>3.7697456492637214</v>
      </c>
      <c r="F894" s="143" t="s">
        <v>264</v>
      </c>
    </row>
    <row r="895" spans="1:6" s="7" customFormat="1">
      <c r="A895" s="6"/>
      <c r="B895" s="142" t="s">
        <v>334</v>
      </c>
      <c r="C895" s="142">
        <v>84</v>
      </c>
      <c r="D895" s="142">
        <v>1998</v>
      </c>
      <c r="E895" s="143">
        <v>5.0532915360501569</v>
      </c>
      <c r="F895" s="143" t="s">
        <v>264</v>
      </c>
    </row>
    <row r="896" spans="1:6" s="7" customFormat="1">
      <c r="A896" s="6"/>
      <c r="B896" s="142" t="s">
        <v>334</v>
      </c>
      <c r="C896" s="142">
        <v>84</v>
      </c>
      <c r="D896" s="142">
        <v>2132</v>
      </c>
      <c r="E896" s="143">
        <v>4.6809523809523803</v>
      </c>
      <c r="F896" s="143" t="s">
        <v>264</v>
      </c>
    </row>
    <row r="897" spans="1:6" s="7" customFormat="1">
      <c r="A897" s="6"/>
      <c r="B897" s="142" t="s">
        <v>334</v>
      </c>
      <c r="C897" s="142">
        <v>84</v>
      </c>
      <c r="D897" s="142">
        <v>2285</v>
      </c>
      <c r="E897" s="143">
        <v>5.4550000000000001</v>
      </c>
      <c r="F897" s="143" t="s">
        <v>264</v>
      </c>
    </row>
    <row r="898" spans="1:6" s="7" customFormat="1">
      <c r="A898" s="6"/>
      <c r="B898" s="142" t="s">
        <v>334</v>
      </c>
      <c r="C898" s="142">
        <v>84</v>
      </c>
      <c r="D898" s="142">
        <v>2400</v>
      </c>
      <c r="E898" s="143">
        <v>5.290322580645161</v>
      </c>
      <c r="F898" s="143" t="s">
        <v>264</v>
      </c>
    </row>
    <row r="899" spans="1:6" s="7" customFormat="1">
      <c r="A899" s="6"/>
      <c r="B899" s="142" t="s">
        <v>334</v>
      </c>
      <c r="C899" s="142">
        <v>84</v>
      </c>
      <c r="D899" s="142">
        <v>2524</v>
      </c>
      <c r="E899" s="143">
        <v>4.9294670846394988</v>
      </c>
      <c r="F899" s="143" t="s">
        <v>264</v>
      </c>
    </row>
    <row r="900" spans="1:6" s="7" customFormat="1">
      <c r="A900" s="6"/>
      <c r="B900" s="142" t="s">
        <v>334</v>
      </c>
      <c r="C900" s="142">
        <v>84</v>
      </c>
      <c r="D900" s="142">
        <v>2628</v>
      </c>
      <c r="E900" s="143">
        <v>4.4253926701570681</v>
      </c>
      <c r="F900" s="143" t="s">
        <v>264</v>
      </c>
    </row>
    <row r="901" spans="1:6" s="7" customFormat="1">
      <c r="A901" s="6"/>
      <c r="B901" s="142" t="s">
        <v>334</v>
      </c>
      <c r="C901" s="142">
        <v>84</v>
      </c>
      <c r="D901" s="142">
        <v>2776</v>
      </c>
      <c r="E901" s="143">
        <v>4.5570247933884298</v>
      </c>
      <c r="F901" s="143" t="s">
        <v>264</v>
      </c>
    </row>
    <row r="902" spans="1:6" s="7" customFormat="1">
      <c r="A902" s="6"/>
      <c r="B902" s="142" t="s">
        <v>334</v>
      </c>
      <c r="C902" s="142">
        <v>84</v>
      </c>
      <c r="D902" s="142">
        <v>2888</v>
      </c>
      <c r="E902" s="143">
        <v>4.0859504132231406</v>
      </c>
      <c r="F902" s="143" t="s">
        <v>264</v>
      </c>
    </row>
    <row r="903" spans="1:6" s="7" customFormat="1">
      <c r="A903" s="6"/>
      <c r="B903" s="142" t="s">
        <v>334</v>
      </c>
      <c r="C903" s="142">
        <v>84</v>
      </c>
      <c r="D903" s="142">
        <v>2888</v>
      </c>
      <c r="E903" s="143">
        <v>4.0859504132231406</v>
      </c>
      <c r="F903" s="143" t="s">
        <v>264</v>
      </c>
    </row>
    <row r="904" spans="1:6" s="7" customFormat="1">
      <c r="A904" s="6"/>
      <c r="B904" s="142" t="s">
        <v>334</v>
      </c>
      <c r="C904" s="142">
        <v>84</v>
      </c>
      <c r="D904" s="142">
        <v>3015</v>
      </c>
      <c r="E904" s="143">
        <v>3.7966942148760334</v>
      </c>
      <c r="F904" s="143" t="s">
        <v>264</v>
      </c>
    </row>
    <row r="905" spans="1:6" s="7" customFormat="1">
      <c r="A905" s="6"/>
      <c r="B905" s="142" t="s">
        <v>334</v>
      </c>
      <c r="C905" s="142">
        <v>84</v>
      </c>
      <c r="D905" s="142">
        <v>3015</v>
      </c>
      <c r="E905" s="143">
        <v>3.7966942148760334</v>
      </c>
      <c r="F905" s="143" t="s">
        <v>264</v>
      </c>
    </row>
    <row r="906" spans="1:6" s="7" customFormat="1">
      <c r="A906" s="6"/>
      <c r="B906" s="144"/>
      <c r="C906" s="142"/>
      <c r="D906" s="142"/>
      <c r="E906" s="143"/>
      <c r="F906" s="143"/>
    </row>
    <row r="907" spans="1:6" s="7" customFormat="1">
      <c r="A907" s="6"/>
      <c r="B907" s="142" t="s">
        <v>335</v>
      </c>
      <c r="C907" s="142">
        <v>85</v>
      </c>
      <c r="D907" s="142">
        <v>60.5</v>
      </c>
      <c r="E907" s="143">
        <v>0.50950570342205326</v>
      </c>
      <c r="F907" s="143" t="s">
        <v>264</v>
      </c>
    </row>
    <row r="908" spans="1:6" s="7" customFormat="1">
      <c r="A908" s="6"/>
      <c r="B908" s="142" t="s">
        <v>335</v>
      </c>
      <c r="C908" s="142">
        <v>85</v>
      </c>
      <c r="D908" s="142">
        <v>85.5</v>
      </c>
      <c r="E908" s="143">
        <v>0.38772455089820357</v>
      </c>
      <c r="F908" s="143" t="s">
        <v>264</v>
      </c>
    </row>
    <row r="909" spans="1:6" s="7" customFormat="1">
      <c r="A909" s="6"/>
      <c r="B909" s="142" t="s">
        <v>335</v>
      </c>
      <c r="C909" s="142">
        <v>85</v>
      </c>
      <c r="D909" s="142">
        <v>114.5</v>
      </c>
      <c r="E909" s="143">
        <v>0.81586826347305386</v>
      </c>
      <c r="F909" s="143" t="s">
        <v>264</v>
      </c>
    </row>
    <row r="910" spans="1:6" s="7" customFormat="1">
      <c r="A910" s="6"/>
      <c r="B910" s="142" t="s">
        <v>335</v>
      </c>
      <c r="C910" s="142">
        <v>85</v>
      </c>
      <c r="D910" s="142">
        <v>227.5</v>
      </c>
      <c r="E910" s="143">
        <v>2.3570247933884296</v>
      </c>
      <c r="F910" s="143" t="s">
        <v>264</v>
      </c>
    </row>
    <row r="911" spans="1:6" s="7" customFormat="1">
      <c r="A911" s="6"/>
      <c r="B911" s="142" t="s">
        <v>335</v>
      </c>
      <c r="C911" s="142">
        <v>85</v>
      </c>
      <c r="D911" s="142">
        <v>361.5</v>
      </c>
      <c r="E911" s="143">
        <v>2.6942148760330578</v>
      </c>
      <c r="F911" s="143" t="s">
        <v>264</v>
      </c>
    </row>
    <row r="912" spans="1:6" s="7" customFormat="1">
      <c r="A912" s="6"/>
      <c r="B912" s="142" t="s">
        <v>335</v>
      </c>
      <c r="C912" s="142">
        <v>85</v>
      </c>
      <c r="D912" s="142">
        <v>488.5</v>
      </c>
      <c r="E912" s="143">
        <v>3.4413223140495868</v>
      </c>
      <c r="F912" s="143" t="s">
        <v>264</v>
      </c>
    </row>
    <row r="913" spans="1:6" s="7" customFormat="1">
      <c r="A913" s="6"/>
      <c r="B913" s="142" t="s">
        <v>335</v>
      </c>
      <c r="C913" s="142">
        <v>85</v>
      </c>
      <c r="D913" s="142">
        <v>605.5</v>
      </c>
      <c r="E913" s="143">
        <v>3.6380165289256201</v>
      </c>
      <c r="F913" s="143" t="s">
        <v>264</v>
      </c>
    </row>
    <row r="914" spans="1:6" s="7" customFormat="1">
      <c r="A914" s="6"/>
      <c r="B914" s="142" t="s">
        <v>335</v>
      </c>
      <c r="C914" s="142">
        <v>85</v>
      </c>
      <c r="D914" s="142">
        <v>710.5</v>
      </c>
      <c r="E914" s="143">
        <v>3.8925619834710745</v>
      </c>
      <c r="F914" s="143" t="s">
        <v>264</v>
      </c>
    </row>
    <row r="915" spans="1:6" s="7" customFormat="1">
      <c r="A915" s="6"/>
      <c r="B915" s="142" t="s">
        <v>335</v>
      </c>
      <c r="C915" s="142">
        <v>85</v>
      </c>
      <c r="D915" s="142">
        <v>841.5</v>
      </c>
      <c r="E915" s="143">
        <v>3.9223140495867774</v>
      </c>
      <c r="F915" s="143" t="s">
        <v>264</v>
      </c>
    </row>
    <row r="916" spans="1:6" s="7" customFormat="1">
      <c r="A916" s="6"/>
      <c r="B916" s="142" t="s">
        <v>335</v>
      </c>
      <c r="C916" s="142">
        <v>85</v>
      </c>
      <c r="D916" s="142">
        <v>962.5</v>
      </c>
      <c r="E916" s="143">
        <v>4.4479338842975205</v>
      </c>
      <c r="F916" s="143" t="s">
        <v>264</v>
      </c>
    </row>
    <row r="917" spans="1:6" s="7" customFormat="1">
      <c r="A917" s="6"/>
      <c r="B917" s="142" t="s">
        <v>335</v>
      </c>
      <c r="C917" s="142">
        <v>85</v>
      </c>
      <c r="D917" s="142">
        <v>1083.5</v>
      </c>
      <c r="E917" s="143">
        <v>4.7256198347107441</v>
      </c>
      <c r="F917" s="143" t="s">
        <v>264</v>
      </c>
    </row>
    <row r="918" spans="1:6" s="7" customFormat="1">
      <c r="A918" s="6"/>
      <c r="B918" s="142" t="s">
        <v>335</v>
      </c>
      <c r="C918" s="142">
        <v>85</v>
      </c>
      <c r="D918" s="142">
        <v>1202.5</v>
      </c>
      <c r="E918" s="143">
        <v>3.2582480091012513</v>
      </c>
      <c r="F918" s="143" t="s">
        <v>264</v>
      </c>
    </row>
    <row r="919" spans="1:6" s="7" customFormat="1">
      <c r="A919" s="6"/>
      <c r="B919" s="142" t="s">
        <v>335</v>
      </c>
      <c r="C919" s="142">
        <v>85</v>
      </c>
      <c r="D919" s="142">
        <v>1335.5</v>
      </c>
      <c r="E919" s="143">
        <v>4.5266457680250785</v>
      </c>
      <c r="F919" s="143" t="s">
        <v>264</v>
      </c>
    </row>
    <row r="920" spans="1:6" s="7" customFormat="1">
      <c r="A920" s="6"/>
      <c r="B920" s="142" t="s">
        <v>335</v>
      </c>
      <c r="C920" s="142">
        <v>85</v>
      </c>
      <c r="D920" s="142">
        <v>1457.5</v>
      </c>
      <c r="E920" s="143">
        <v>3.1410693970420933</v>
      </c>
      <c r="F920" s="143" t="s">
        <v>264</v>
      </c>
    </row>
    <row r="921" spans="1:6" s="7" customFormat="1">
      <c r="A921" s="6"/>
      <c r="B921" s="142" t="s">
        <v>335</v>
      </c>
      <c r="C921" s="142">
        <v>85</v>
      </c>
      <c r="D921" s="142">
        <v>1580.5</v>
      </c>
      <c r="E921" s="143">
        <v>3.7938420348058903</v>
      </c>
      <c r="F921" s="143" t="s">
        <v>264</v>
      </c>
    </row>
    <row r="922" spans="1:6" s="7" customFormat="1">
      <c r="A922" s="6"/>
      <c r="B922" s="142" t="s">
        <v>335</v>
      </c>
      <c r="C922" s="142">
        <v>85</v>
      </c>
      <c r="D922" s="142">
        <v>1695.5</v>
      </c>
      <c r="E922" s="143">
        <v>5.1153846153846159</v>
      </c>
      <c r="F922" s="143" t="s">
        <v>264</v>
      </c>
    </row>
    <row r="923" spans="1:6" s="7" customFormat="1">
      <c r="A923" s="6"/>
      <c r="B923" s="142" t="s">
        <v>335</v>
      </c>
      <c r="C923" s="142">
        <v>85</v>
      </c>
      <c r="D923" s="142">
        <v>1789.5</v>
      </c>
      <c r="E923" s="143">
        <v>4.3706896551724137</v>
      </c>
      <c r="F923" s="143" t="s">
        <v>264</v>
      </c>
    </row>
    <row r="924" spans="1:6" s="7" customFormat="1">
      <c r="A924" s="6"/>
      <c r="B924" s="142" t="s">
        <v>335</v>
      </c>
      <c r="C924" s="142">
        <v>85</v>
      </c>
      <c r="D924" s="142">
        <v>1913.5</v>
      </c>
      <c r="E924" s="143">
        <v>5.0731319554848966</v>
      </c>
      <c r="F924" s="143" t="s">
        <v>264</v>
      </c>
    </row>
    <row r="925" spans="1:6" s="7" customFormat="1">
      <c r="A925" s="6"/>
      <c r="B925" s="142" t="s">
        <v>335</v>
      </c>
      <c r="C925" s="142">
        <v>85</v>
      </c>
      <c r="D925" s="142">
        <v>2041.5</v>
      </c>
      <c r="E925" s="143">
        <v>4.6159638554216862</v>
      </c>
      <c r="F925" s="143" t="s">
        <v>264</v>
      </c>
    </row>
    <row r="926" spans="1:6" s="7" customFormat="1">
      <c r="A926" s="6"/>
      <c r="B926" s="142" t="s">
        <v>335</v>
      </c>
      <c r="C926" s="142">
        <v>85</v>
      </c>
      <c r="D926" s="142">
        <v>2157.5</v>
      </c>
      <c r="E926" s="143">
        <v>4.8694316436251919</v>
      </c>
      <c r="F926" s="143" t="s">
        <v>264</v>
      </c>
    </row>
    <row r="927" spans="1:6" s="7" customFormat="1">
      <c r="A927" s="6"/>
      <c r="B927" s="142" t="s">
        <v>335</v>
      </c>
      <c r="C927" s="142">
        <v>85</v>
      </c>
      <c r="D927" s="142">
        <v>2283.5</v>
      </c>
      <c r="E927" s="143">
        <v>5.2330578512396695</v>
      </c>
      <c r="F927" s="143" t="s">
        <v>264</v>
      </c>
    </row>
    <row r="928" spans="1:6" s="7" customFormat="1">
      <c r="A928" s="6"/>
      <c r="B928" s="142" t="s">
        <v>335</v>
      </c>
      <c r="C928" s="142">
        <v>85</v>
      </c>
      <c r="D928" s="142">
        <v>2404.5</v>
      </c>
      <c r="E928" s="143">
        <v>4.872727272727273</v>
      </c>
      <c r="F928" s="143" t="s">
        <v>264</v>
      </c>
    </row>
    <row r="929" spans="1:6" s="7" customFormat="1">
      <c r="A929" s="6"/>
      <c r="B929" s="142" t="s">
        <v>335</v>
      </c>
      <c r="C929" s="142">
        <v>85</v>
      </c>
      <c r="D929" s="142">
        <v>2518.5</v>
      </c>
      <c r="E929" s="143">
        <v>5.1933884297520665</v>
      </c>
      <c r="F929" s="143" t="s">
        <v>264</v>
      </c>
    </row>
    <row r="930" spans="1:6" s="7" customFormat="1">
      <c r="A930" s="6"/>
      <c r="B930" s="142" t="s">
        <v>335</v>
      </c>
      <c r="C930" s="142">
        <v>85</v>
      </c>
      <c r="D930" s="142">
        <v>2643.5</v>
      </c>
      <c r="E930" s="143">
        <v>5.0991735537190079</v>
      </c>
      <c r="F930" s="143" t="s">
        <v>264</v>
      </c>
    </row>
    <row r="931" spans="1:6" s="7" customFormat="1">
      <c r="A931" s="6"/>
      <c r="B931" s="144"/>
      <c r="C931" s="142"/>
      <c r="D931" s="142"/>
      <c r="E931" s="143"/>
      <c r="F931" s="143"/>
    </row>
    <row r="932" spans="1:6" s="7" customFormat="1">
      <c r="A932" s="6"/>
      <c r="B932" s="142" t="s">
        <v>336</v>
      </c>
      <c r="C932" s="142">
        <v>87</v>
      </c>
      <c r="D932" s="142">
        <v>76.5</v>
      </c>
      <c r="E932" s="143">
        <v>1.812267657992565</v>
      </c>
      <c r="F932" s="143" t="s">
        <v>264</v>
      </c>
    </row>
    <row r="933" spans="1:6" s="7" customFormat="1">
      <c r="A933" s="6"/>
      <c r="B933" s="142" t="s">
        <v>336</v>
      </c>
      <c r="C933" s="142">
        <v>87</v>
      </c>
      <c r="D933" s="142">
        <v>104.5</v>
      </c>
      <c r="E933" s="143">
        <v>1.5883233532934129</v>
      </c>
      <c r="F933" s="143" t="s">
        <v>264</v>
      </c>
    </row>
    <row r="934" spans="1:6" s="7" customFormat="1">
      <c r="A934" s="6"/>
      <c r="B934" s="142" t="s">
        <v>336</v>
      </c>
      <c r="C934" s="142">
        <v>87</v>
      </c>
      <c r="D934" s="142">
        <v>134.5</v>
      </c>
      <c r="E934" s="143">
        <v>2.241322314049587</v>
      </c>
      <c r="F934" s="143" t="s">
        <v>264</v>
      </c>
    </row>
    <row r="935" spans="1:6" s="7" customFormat="1">
      <c r="A935" s="6"/>
      <c r="B935" s="142" t="s">
        <v>336</v>
      </c>
      <c r="C935" s="142">
        <v>87</v>
      </c>
      <c r="D935" s="142">
        <v>209.5</v>
      </c>
      <c r="E935" s="143">
        <v>3.3900826446280994</v>
      </c>
      <c r="F935" s="143" t="s">
        <v>264</v>
      </c>
    </row>
    <row r="936" spans="1:6" s="7" customFormat="1">
      <c r="A936" s="6"/>
      <c r="B936" s="142" t="s">
        <v>336</v>
      </c>
      <c r="C936" s="142">
        <v>87</v>
      </c>
      <c r="D936" s="142">
        <v>340.5</v>
      </c>
      <c r="E936" s="143">
        <v>3.71900826446281</v>
      </c>
      <c r="F936" s="143" t="s">
        <v>264</v>
      </c>
    </row>
    <row r="937" spans="1:6" s="7" customFormat="1">
      <c r="A937" s="6"/>
      <c r="B937" s="142" t="s">
        <v>336</v>
      </c>
      <c r="C937" s="142">
        <v>87</v>
      </c>
      <c r="D937" s="142">
        <v>461.5</v>
      </c>
      <c r="E937" s="143">
        <v>3.9305785123966945</v>
      </c>
      <c r="F937" s="143" t="s">
        <v>264</v>
      </c>
    </row>
    <row r="938" spans="1:6" s="7" customFormat="1">
      <c r="A938" s="6"/>
      <c r="B938" s="142" t="s">
        <v>336</v>
      </c>
      <c r="C938" s="142">
        <v>87</v>
      </c>
      <c r="D938" s="142">
        <v>614.5</v>
      </c>
      <c r="E938" s="143">
        <v>4.0462809917355376</v>
      </c>
      <c r="F938" s="143" t="s">
        <v>264</v>
      </c>
    </row>
    <row r="939" spans="1:6" s="7" customFormat="1">
      <c r="A939" s="6"/>
      <c r="B939" s="142" t="s">
        <v>336</v>
      </c>
      <c r="C939" s="142">
        <v>87</v>
      </c>
      <c r="D939" s="142">
        <v>740.5</v>
      </c>
      <c r="E939" s="143">
        <v>3.1806282722513091</v>
      </c>
      <c r="F939" s="143" t="s">
        <v>264</v>
      </c>
    </row>
    <row r="940" spans="1:6" s="7" customFormat="1">
      <c r="A940" s="6"/>
      <c r="B940" s="142" t="s">
        <v>336</v>
      </c>
      <c r="C940" s="142">
        <v>87</v>
      </c>
      <c r="D940" s="142">
        <v>858.5</v>
      </c>
      <c r="E940" s="143">
        <v>3.8304195804195804</v>
      </c>
      <c r="F940" s="143" t="s">
        <v>264</v>
      </c>
    </row>
    <row r="941" spans="1:6" s="7" customFormat="1">
      <c r="A941" s="6"/>
      <c r="B941" s="142" t="s">
        <v>336</v>
      </c>
      <c r="C941" s="142">
        <v>87</v>
      </c>
      <c r="D941" s="142">
        <v>980.5</v>
      </c>
      <c r="E941" s="143">
        <v>3.7888111888111893</v>
      </c>
      <c r="F941" s="143" t="s">
        <v>264</v>
      </c>
    </row>
    <row r="942" spans="1:6" s="7" customFormat="1">
      <c r="A942" s="6"/>
      <c r="B942" s="142" t="s">
        <v>336</v>
      </c>
      <c r="C942" s="142">
        <v>87</v>
      </c>
      <c r="D942" s="142">
        <v>1103.5</v>
      </c>
      <c r="E942" s="143">
        <v>4.0387931034482758</v>
      </c>
      <c r="F942" s="143" t="s">
        <v>264</v>
      </c>
    </row>
    <row r="943" spans="1:6" s="7" customFormat="1">
      <c r="A943" s="6"/>
      <c r="B943" s="142" t="s">
        <v>336</v>
      </c>
      <c r="C943" s="142">
        <v>87</v>
      </c>
      <c r="D943" s="142">
        <v>1223.5</v>
      </c>
      <c r="E943" s="143">
        <v>3.0546075085324231</v>
      </c>
      <c r="F943" s="143" t="s">
        <v>264</v>
      </c>
    </row>
    <row r="944" spans="1:6" s="7" customFormat="1">
      <c r="A944" s="6"/>
      <c r="B944" s="142" t="s">
        <v>336</v>
      </c>
      <c r="C944" s="142">
        <v>87</v>
      </c>
      <c r="D944" s="142">
        <v>1323.5</v>
      </c>
      <c r="E944" s="143">
        <v>4.6583333333333332</v>
      </c>
      <c r="F944" s="143" t="s">
        <v>264</v>
      </c>
    </row>
    <row r="945" spans="1:6" s="7" customFormat="1">
      <c r="A945" s="6"/>
      <c r="B945" s="142" t="s">
        <v>336</v>
      </c>
      <c r="C945" s="142">
        <v>87</v>
      </c>
      <c r="D945" s="142">
        <v>1443.5</v>
      </c>
      <c r="E945" s="143">
        <v>4.1865203761755483</v>
      </c>
      <c r="F945" s="143" t="s">
        <v>264</v>
      </c>
    </row>
    <row r="946" spans="1:6" s="7" customFormat="1">
      <c r="A946" s="6"/>
      <c r="B946" s="142" t="s">
        <v>336</v>
      </c>
      <c r="C946" s="142">
        <v>87</v>
      </c>
      <c r="D946" s="142">
        <v>1565.5</v>
      </c>
      <c r="E946" s="143">
        <v>4.4158730158730162</v>
      </c>
      <c r="F946" s="143" t="s">
        <v>264</v>
      </c>
    </row>
    <row r="947" spans="1:6" s="7" customFormat="1">
      <c r="A947" s="6"/>
      <c r="B947" s="142" t="s">
        <v>336</v>
      </c>
      <c r="C947" s="142">
        <v>87</v>
      </c>
      <c r="D947" s="142">
        <v>1692.5</v>
      </c>
      <c r="E947" s="143">
        <v>4.6709062003179653</v>
      </c>
      <c r="F947" s="143" t="s">
        <v>264</v>
      </c>
    </row>
    <row r="948" spans="1:6" s="7" customFormat="1">
      <c r="A948" s="6"/>
      <c r="B948" s="142" t="s">
        <v>336</v>
      </c>
      <c r="C948" s="142">
        <v>87</v>
      </c>
      <c r="D948" s="142">
        <v>1813.5</v>
      </c>
      <c r="E948" s="143">
        <v>4.844628099173554</v>
      </c>
      <c r="F948" s="143" t="s">
        <v>264</v>
      </c>
    </row>
    <row r="949" spans="1:6" s="7" customFormat="1">
      <c r="A949" s="6"/>
      <c r="B949" s="142" t="s">
        <v>336</v>
      </c>
      <c r="C949" s="142">
        <v>87</v>
      </c>
      <c r="D949" s="142">
        <v>1930.5</v>
      </c>
      <c r="E949" s="143">
        <v>4.6776859504132231</v>
      </c>
      <c r="F949" s="143" t="s">
        <v>264</v>
      </c>
    </row>
    <row r="950" spans="1:6" s="7" customFormat="1">
      <c r="A950" s="6"/>
      <c r="B950" s="142" t="s">
        <v>336</v>
      </c>
      <c r="C950" s="142">
        <v>87</v>
      </c>
      <c r="D950" s="142">
        <v>2059.5</v>
      </c>
      <c r="E950" s="143">
        <v>4.3239669421487603</v>
      </c>
      <c r="F950" s="143" t="s">
        <v>264</v>
      </c>
    </row>
    <row r="951" spans="1:6" s="7" customFormat="1">
      <c r="A951" s="6"/>
      <c r="B951" s="144"/>
      <c r="C951" s="142"/>
      <c r="D951" s="142"/>
      <c r="E951" s="143"/>
      <c r="F951" s="143"/>
    </row>
    <row r="952" spans="1:6" s="7" customFormat="1">
      <c r="A952" s="6"/>
      <c r="B952" s="142" t="s">
        <v>337</v>
      </c>
      <c r="C952" s="142">
        <v>90</v>
      </c>
      <c r="D952" s="142">
        <v>60</v>
      </c>
      <c r="E952" s="143">
        <v>1.5361216730038023</v>
      </c>
      <c r="F952" s="143" t="s">
        <v>264</v>
      </c>
    </row>
    <row r="953" spans="1:6" s="7" customFormat="1">
      <c r="A953" s="6"/>
      <c r="B953" s="142" t="s">
        <v>337</v>
      </c>
      <c r="C953" s="142">
        <v>90</v>
      </c>
      <c r="D953" s="142">
        <v>80</v>
      </c>
      <c r="E953" s="143">
        <v>1.5074850299401195</v>
      </c>
      <c r="F953" s="143" t="s">
        <v>264</v>
      </c>
    </row>
    <row r="954" spans="1:6" s="7" customFormat="1">
      <c r="A954" s="6"/>
      <c r="B954" s="142" t="s">
        <v>337</v>
      </c>
      <c r="C954" s="142">
        <v>90</v>
      </c>
      <c r="D954" s="142">
        <v>117</v>
      </c>
      <c r="E954" s="143">
        <v>2.7648854961832061</v>
      </c>
      <c r="F954" s="143" t="s">
        <v>264</v>
      </c>
    </row>
    <row r="955" spans="1:6" s="7" customFormat="1">
      <c r="A955" s="6"/>
      <c r="B955" s="142" t="s">
        <v>337</v>
      </c>
      <c r="C955" s="142">
        <v>90</v>
      </c>
      <c r="D955" s="142">
        <v>207</v>
      </c>
      <c r="E955" s="143">
        <v>2.948091603053435</v>
      </c>
      <c r="F955" s="143" t="s">
        <v>264</v>
      </c>
    </row>
    <row r="956" spans="1:6" s="7" customFormat="1">
      <c r="A956" s="6"/>
      <c r="B956" s="142" t="s">
        <v>337</v>
      </c>
      <c r="C956" s="142">
        <v>90</v>
      </c>
      <c r="D956" s="142">
        <v>327</v>
      </c>
      <c r="E956" s="143">
        <v>2.9572519083969464</v>
      </c>
      <c r="F956" s="143" t="s">
        <v>264</v>
      </c>
    </row>
    <row r="957" spans="1:6" s="7" customFormat="1">
      <c r="A957" s="6"/>
      <c r="B957" s="142" t="s">
        <v>337</v>
      </c>
      <c r="C957" s="142">
        <v>90</v>
      </c>
      <c r="D957" s="142">
        <v>471</v>
      </c>
      <c r="E957" s="143">
        <v>3.4641221374045803</v>
      </c>
      <c r="F957" s="143" t="s">
        <v>264</v>
      </c>
    </row>
    <row r="958" spans="1:6" s="7" customFormat="1">
      <c r="A958" s="6"/>
      <c r="B958" s="142" t="s">
        <v>337</v>
      </c>
      <c r="C958" s="142">
        <v>90</v>
      </c>
      <c r="D958" s="142">
        <v>695</v>
      </c>
      <c r="E958" s="143">
        <v>3.8183206106870227</v>
      </c>
      <c r="F958" s="143" t="s">
        <v>264</v>
      </c>
    </row>
    <row r="959" spans="1:6" s="7" customFormat="1">
      <c r="A959" s="6"/>
      <c r="B959" s="142" t="s">
        <v>337</v>
      </c>
      <c r="C959" s="142">
        <v>90</v>
      </c>
      <c r="D959" s="142">
        <v>818</v>
      </c>
      <c r="E959" s="143">
        <v>3.9083969465648853</v>
      </c>
      <c r="F959" s="143" t="s">
        <v>264</v>
      </c>
    </row>
    <row r="960" spans="1:6" s="7" customFormat="1">
      <c r="A960" s="6"/>
      <c r="B960" s="142" t="s">
        <v>337</v>
      </c>
      <c r="C960" s="142">
        <v>90</v>
      </c>
      <c r="D960" s="142">
        <v>941</v>
      </c>
      <c r="E960" s="143">
        <v>4.4183206106870232</v>
      </c>
      <c r="F960" s="143" t="s">
        <v>264</v>
      </c>
    </row>
    <row r="961" spans="1:6" s="7" customFormat="1">
      <c r="A961" s="6"/>
      <c r="B961" s="142" t="s">
        <v>337</v>
      </c>
      <c r="C961" s="142">
        <v>90</v>
      </c>
      <c r="D961" s="142">
        <v>1062</v>
      </c>
      <c r="E961" s="143">
        <v>4.3770992366412216</v>
      </c>
      <c r="F961" s="143" t="s">
        <v>264</v>
      </c>
    </row>
    <row r="962" spans="1:6" s="7" customFormat="1">
      <c r="A962" s="6"/>
      <c r="B962" s="142" t="s">
        <v>337</v>
      </c>
      <c r="C962" s="142">
        <v>90</v>
      </c>
      <c r="D962" s="142">
        <v>1179</v>
      </c>
      <c r="E962" s="143">
        <v>5.1633333333333331</v>
      </c>
      <c r="F962" s="143" t="s">
        <v>264</v>
      </c>
    </row>
    <row r="963" spans="1:6" s="7" customFormat="1">
      <c r="A963" s="6"/>
      <c r="B963" s="142" t="s">
        <v>337</v>
      </c>
      <c r="C963" s="142">
        <v>90</v>
      </c>
      <c r="D963" s="142">
        <v>1304</v>
      </c>
      <c r="E963" s="143">
        <v>5.1736111111111116</v>
      </c>
      <c r="F963" s="143" t="s">
        <v>264</v>
      </c>
    </row>
    <row r="964" spans="1:6" s="7" customFormat="1">
      <c r="A964" s="6"/>
      <c r="B964" s="142" t="s">
        <v>337</v>
      </c>
      <c r="C964" s="142">
        <v>90</v>
      </c>
      <c r="D964" s="142">
        <v>1423</v>
      </c>
      <c r="E964" s="143">
        <v>5.1433333333333335</v>
      </c>
      <c r="F964" s="143" t="s">
        <v>264</v>
      </c>
    </row>
    <row r="965" spans="1:6" s="7" customFormat="1">
      <c r="A965" s="6"/>
      <c r="B965" s="142" t="s">
        <v>337</v>
      </c>
      <c r="C965" s="142">
        <v>90</v>
      </c>
      <c r="D965" s="142">
        <v>1546</v>
      </c>
      <c r="E965" s="143">
        <v>4.4853146853146857</v>
      </c>
      <c r="F965" s="143" t="s">
        <v>264</v>
      </c>
    </row>
    <row r="966" spans="1:6" s="7" customFormat="1">
      <c r="A966" s="6"/>
      <c r="B966" s="142" t="s">
        <v>337</v>
      </c>
      <c r="C966" s="142">
        <v>90</v>
      </c>
      <c r="D966" s="142">
        <v>1668</v>
      </c>
      <c r="E966" s="143">
        <v>5.2354838709677418</v>
      </c>
      <c r="F966" s="143" t="s">
        <v>264</v>
      </c>
    </row>
    <row r="967" spans="1:6" s="7" customFormat="1">
      <c r="A967" s="6"/>
      <c r="B967" s="142" t="s">
        <v>337</v>
      </c>
      <c r="C967" s="142">
        <v>90</v>
      </c>
      <c r="D967" s="142">
        <v>1781</v>
      </c>
      <c r="E967" s="143">
        <v>4.325874125874126</v>
      </c>
      <c r="F967" s="143" t="s">
        <v>264</v>
      </c>
    </row>
    <row r="968" spans="1:6" s="7" customFormat="1">
      <c r="A968" s="6"/>
      <c r="B968" s="142" t="s">
        <v>337</v>
      </c>
      <c r="C968" s="142">
        <v>90</v>
      </c>
      <c r="D968" s="142">
        <v>1902</v>
      </c>
      <c r="E968" s="143">
        <v>4.7547169811320753</v>
      </c>
      <c r="F968" s="143" t="s">
        <v>264</v>
      </c>
    </row>
    <row r="969" spans="1:6" s="7" customFormat="1">
      <c r="A969" s="6"/>
      <c r="B969" s="142" t="s">
        <v>337</v>
      </c>
      <c r="C969" s="142">
        <v>90</v>
      </c>
      <c r="D969" s="142">
        <v>2022</v>
      </c>
      <c r="E969" s="143">
        <v>4.8270440251572326</v>
      </c>
      <c r="F969" s="143" t="s">
        <v>264</v>
      </c>
    </row>
    <row r="970" spans="1:6" s="7" customFormat="1">
      <c r="A970" s="6"/>
      <c r="B970" s="142" t="s">
        <v>337</v>
      </c>
      <c r="C970" s="142">
        <v>90</v>
      </c>
      <c r="D970" s="142">
        <v>2141</v>
      </c>
      <c r="E970" s="143">
        <v>4.4156626506024095</v>
      </c>
      <c r="F970" s="143" t="s">
        <v>264</v>
      </c>
    </row>
    <row r="971" spans="1:6" s="7" customFormat="1">
      <c r="A971" s="6"/>
      <c r="B971" s="142" t="s">
        <v>337</v>
      </c>
      <c r="C971" s="142">
        <v>90</v>
      </c>
      <c r="D971" s="142">
        <v>2265</v>
      </c>
      <c r="E971" s="143">
        <v>4.5190839694656484</v>
      </c>
      <c r="F971" s="143" t="s">
        <v>264</v>
      </c>
    </row>
    <row r="972" spans="1:6" s="7" customFormat="1">
      <c r="A972" s="6"/>
      <c r="B972" s="142" t="s">
        <v>337</v>
      </c>
      <c r="C972" s="142">
        <v>90</v>
      </c>
      <c r="D972" s="142">
        <v>2391</v>
      </c>
      <c r="E972" s="143">
        <v>4.7083969465648856</v>
      </c>
      <c r="F972" s="143" t="s">
        <v>264</v>
      </c>
    </row>
    <row r="973" spans="1:6" s="7" customFormat="1">
      <c r="A973" s="6"/>
      <c r="B973" s="142" t="s">
        <v>337</v>
      </c>
      <c r="C973" s="142">
        <v>90</v>
      </c>
      <c r="D973" s="142">
        <v>2517</v>
      </c>
      <c r="E973" s="143">
        <v>4.7938931297709928</v>
      </c>
      <c r="F973" s="143" t="s">
        <v>264</v>
      </c>
    </row>
    <row r="974" spans="1:6" s="7" customFormat="1">
      <c r="A974" s="6"/>
      <c r="B974" s="142" t="s">
        <v>337</v>
      </c>
      <c r="C974" s="142">
        <v>90</v>
      </c>
      <c r="D974" s="142">
        <v>2636</v>
      </c>
      <c r="E974" s="143">
        <v>5.007633587786259</v>
      </c>
      <c r="F974" s="143" t="s">
        <v>264</v>
      </c>
    </row>
    <row r="975" spans="1:6" s="7" customFormat="1">
      <c r="A975" s="6"/>
      <c r="B975" s="144"/>
      <c r="C975" s="142"/>
      <c r="D975" s="142"/>
      <c r="E975" s="143"/>
      <c r="F975" s="143"/>
    </row>
    <row r="976" spans="1:6" s="7" customFormat="1">
      <c r="A976" s="6"/>
      <c r="B976" s="142" t="s">
        <v>338</v>
      </c>
      <c r="C976" s="142">
        <v>96</v>
      </c>
      <c r="D976" s="142">
        <v>45.5</v>
      </c>
      <c r="E976" s="143">
        <v>0.71102661596958172</v>
      </c>
      <c r="F976" s="143" t="s">
        <v>264</v>
      </c>
    </row>
    <row r="977" spans="1:6" s="7" customFormat="1">
      <c r="A977" s="6"/>
      <c r="B977" s="142" t="s">
        <v>338</v>
      </c>
      <c r="C977" s="142">
        <v>96</v>
      </c>
      <c r="D977" s="142">
        <v>79.5</v>
      </c>
      <c r="E977" s="143">
        <v>0.58504398826979476</v>
      </c>
      <c r="F977" s="143" t="s">
        <v>264</v>
      </c>
    </row>
    <row r="978" spans="1:6" s="7" customFormat="1">
      <c r="A978" s="6"/>
      <c r="B978" s="142" t="s">
        <v>338</v>
      </c>
      <c r="C978" s="142">
        <v>96</v>
      </c>
      <c r="D978" s="142">
        <v>108.5</v>
      </c>
      <c r="E978" s="143">
        <v>0.56011730205278587</v>
      </c>
      <c r="F978" s="143" t="s">
        <v>264</v>
      </c>
    </row>
    <row r="979" spans="1:6" s="7" customFormat="1">
      <c r="A979" s="6"/>
      <c r="B979" s="142" t="s">
        <v>338</v>
      </c>
      <c r="C979" s="142">
        <v>96</v>
      </c>
      <c r="D979" s="142">
        <v>205.5</v>
      </c>
      <c r="E979" s="143">
        <v>1.7507331378299118</v>
      </c>
      <c r="F979" s="143" t="s">
        <v>264</v>
      </c>
    </row>
    <row r="980" spans="1:6" s="7" customFormat="1">
      <c r="A980" s="6"/>
      <c r="B980" s="142" t="s">
        <v>338</v>
      </c>
      <c r="C980" s="142">
        <v>96</v>
      </c>
      <c r="D980" s="142">
        <v>367.5</v>
      </c>
      <c r="E980" s="143">
        <v>2.7982062780269059</v>
      </c>
      <c r="F980" s="143" t="s">
        <v>264</v>
      </c>
    </row>
    <row r="981" spans="1:6" s="7" customFormat="1">
      <c r="A981" s="6"/>
      <c r="B981" s="142" t="s">
        <v>338</v>
      </c>
      <c r="C981" s="142">
        <v>96</v>
      </c>
      <c r="D981" s="142">
        <v>486.5</v>
      </c>
      <c r="E981" s="143">
        <v>2.608370702541106</v>
      </c>
      <c r="F981" s="143" t="s">
        <v>264</v>
      </c>
    </row>
    <row r="982" spans="1:6" s="7" customFormat="1">
      <c r="A982" s="6"/>
      <c r="B982" s="142" t="s">
        <v>338</v>
      </c>
      <c r="C982" s="142">
        <v>96</v>
      </c>
      <c r="D982" s="142">
        <v>583.5</v>
      </c>
      <c r="E982" s="143">
        <v>2.6621823617339309</v>
      </c>
      <c r="F982" s="143" t="s">
        <v>264</v>
      </c>
    </row>
    <row r="983" spans="1:6" s="7" customFormat="1">
      <c r="A983" s="6"/>
      <c r="B983" s="142" t="s">
        <v>338</v>
      </c>
      <c r="C983" s="142">
        <v>96</v>
      </c>
      <c r="D983" s="142">
        <v>715.5</v>
      </c>
      <c r="E983" s="143">
        <v>2.4828101644245142</v>
      </c>
      <c r="F983" s="143" t="s">
        <v>264</v>
      </c>
    </row>
    <row r="984" spans="1:6" s="7" customFormat="1">
      <c r="A984" s="6"/>
      <c r="B984" s="142" t="s">
        <v>338</v>
      </c>
      <c r="C984" s="142">
        <v>96</v>
      </c>
      <c r="D984" s="142">
        <v>834.5</v>
      </c>
      <c r="E984" s="143">
        <v>2.8804185351270553</v>
      </c>
      <c r="F984" s="143" t="s">
        <v>264</v>
      </c>
    </row>
    <row r="985" spans="1:6" s="7" customFormat="1">
      <c r="A985" s="6"/>
      <c r="B985" s="142" t="s">
        <v>338</v>
      </c>
      <c r="C985" s="142">
        <v>96</v>
      </c>
      <c r="D985" s="142">
        <v>955.5</v>
      </c>
      <c r="E985" s="143">
        <v>2.9730941704035874</v>
      </c>
      <c r="F985" s="143" t="s">
        <v>264</v>
      </c>
    </row>
    <row r="986" spans="1:6" s="7" customFormat="1">
      <c r="A986" s="6"/>
      <c r="B986" s="142" t="s">
        <v>338</v>
      </c>
      <c r="C986" s="142">
        <v>96</v>
      </c>
      <c r="D986" s="142">
        <v>1079.5</v>
      </c>
      <c r="E986" s="143">
        <v>3.0463378176382654</v>
      </c>
      <c r="F986" s="143" t="s">
        <v>264</v>
      </c>
    </row>
    <row r="987" spans="1:6" s="7" customFormat="1">
      <c r="A987" s="6"/>
      <c r="B987" s="142" t="s">
        <v>338</v>
      </c>
      <c r="C987" s="142">
        <v>96</v>
      </c>
      <c r="D987" s="142">
        <v>1193.5</v>
      </c>
      <c r="E987" s="143">
        <v>3.023510971786834</v>
      </c>
      <c r="F987" s="143" t="s">
        <v>264</v>
      </c>
    </row>
    <row r="988" spans="1:6" s="7" customFormat="1">
      <c r="A988" s="6"/>
      <c r="B988" s="142" t="s">
        <v>338</v>
      </c>
      <c r="C988" s="142">
        <v>96</v>
      </c>
      <c r="D988" s="142">
        <v>1317.5</v>
      </c>
      <c r="E988" s="143">
        <v>3.2139860139860144</v>
      </c>
      <c r="F988" s="143" t="s">
        <v>264</v>
      </c>
    </row>
    <row r="989" spans="1:6" s="7" customFormat="1">
      <c r="A989" s="6"/>
      <c r="B989" s="142" t="s">
        <v>338</v>
      </c>
      <c r="C989" s="142">
        <v>96</v>
      </c>
      <c r="D989" s="142">
        <v>1440.5</v>
      </c>
      <c r="E989" s="143">
        <v>3.0451807228915659</v>
      </c>
      <c r="F989" s="143" t="s">
        <v>264</v>
      </c>
    </row>
    <row r="990" spans="1:6" s="7" customFormat="1">
      <c r="A990" s="6"/>
      <c r="B990" s="142" t="s">
        <v>338</v>
      </c>
      <c r="C990" s="142">
        <v>96</v>
      </c>
      <c r="D990" s="142">
        <v>1562.5</v>
      </c>
      <c r="E990" s="143">
        <v>2.760374832663989</v>
      </c>
      <c r="F990" s="143" t="s">
        <v>264</v>
      </c>
    </row>
    <row r="991" spans="1:6" s="7" customFormat="1">
      <c r="A991" s="6"/>
      <c r="B991" s="142" t="s">
        <v>338</v>
      </c>
      <c r="C991" s="142">
        <v>96</v>
      </c>
      <c r="D991" s="142">
        <v>1682.5</v>
      </c>
      <c r="E991" s="143">
        <v>2.856760374832664</v>
      </c>
      <c r="F991" s="143" t="s">
        <v>264</v>
      </c>
    </row>
    <row r="992" spans="1:6" s="7" customFormat="1">
      <c r="A992" s="6"/>
      <c r="B992" s="142" t="s">
        <v>338</v>
      </c>
      <c r="C992" s="142">
        <v>96</v>
      </c>
      <c r="D992" s="142">
        <v>1808.5</v>
      </c>
      <c r="E992" s="143">
        <v>3.5591397849462365</v>
      </c>
      <c r="F992" s="143" t="s">
        <v>264</v>
      </c>
    </row>
    <row r="993" spans="1:6" s="7" customFormat="1">
      <c r="A993" s="6"/>
      <c r="B993" s="142" t="s">
        <v>338</v>
      </c>
      <c r="C993" s="142">
        <v>96</v>
      </c>
      <c r="D993" s="142">
        <v>1927.5</v>
      </c>
      <c r="E993" s="143">
        <v>3.6816143497757845</v>
      </c>
      <c r="F993" s="143" t="s">
        <v>264</v>
      </c>
    </row>
    <row r="994" spans="1:6" s="7" customFormat="1">
      <c r="A994" s="6"/>
      <c r="B994" s="142" t="s">
        <v>338</v>
      </c>
      <c r="C994" s="142">
        <v>96</v>
      </c>
      <c r="D994" s="142">
        <v>2046.5</v>
      </c>
      <c r="E994" s="143">
        <v>3.914826498422713</v>
      </c>
      <c r="F994" s="143" t="s">
        <v>264</v>
      </c>
    </row>
    <row r="995" spans="1:6" s="7" customFormat="1">
      <c r="A995" s="6"/>
      <c r="B995" s="142" t="s">
        <v>338</v>
      </c>
      <c r="C995" s="142">
        <v>96</v>
      </c>
      <c r="D995" s="142">
        <v>2171.5</v>
      </c>
      <c r="E995" s="143">
        <v>3.9983333333333335</v>
      </c>
      <c r="F995" s="143" t="s">
        <v>264</v>
      </c>
    </row>
    <row r="996" spans="1:6" s="7" customFormat="1">
      <c r="A996" s="6"/>
      <c r="B996" s="142" t="s">
        <v>338</v>
      </c>
      <c r="C996" s="142">
        <v>96</v>
      </c>
      <c r="D996" s="142">
        <v>2290.5</v>
      </c>
      <c r="E996" s="143">
        <v>3.5246636771300448</v>
      </c>
      <c r="F996" s="143" t="s">
        <v>264</v>
      </c>
    </row>
    <row r="997" spans="1:6" s="7" customFormat="1">
      <c r="A997" s="6"/>
      <c r="B997" s="142" t="s">
        <v>338</v>
      </c>
      <c r="C997" s="142">
        <v>96</v>
      </c>
      <c r="D997" s="142">
        <v>2389.5</v>
      </c>
      <c r="E997" s="143">
        <v>3.5724962630792225</v>
      </c>
      <c r="F997" s="143" t="s">
        <v>264</v>
      </c>
    </row>
    <row r="998" spans="1:6" s="7" customFormat="1">
      <c r="A998" s="6"/>
      <c r="B998" s="142" t="s">
        <v>338</v>
      </c>
      <c r="C998" s="142">
        <v>96</v>
      </c>
      <c r="D998" s="142">
        <v>2515.5</v>
      </c>
      <c r="E998" s="143">
        <v>3.687593423019432</v>
      </c>
      <c r="F998" s="143" t="s">
        <v>264</v>
      </c>
    </row>
    <row r="999" spans="1:6" s="7" customFormat="1">
      <c r="A999" s="6"/>
      <c r="B999" s="144"/>
      <c r="C999" s="142"/>
      <c r="D999" s="142"/>
      <c r="E999" s="143"/>
      <c r="F999" s="143"/>
    </row>
    <row r="1000" spans="1:6" s="7" customFormat="1">
      <c r="A1000" s="6"/>
      <c r="B1000" s="142" t="s">
        <v>339</v>
      </c>
      <c r="C1000" s="142">
        <v>97</v>
      </c>
      <c r="D1000" s="142">
        <v>59</v>
      </c>
      <c r="E1000" s="143">
        <v>0.65987460815047017</v>
      </c>
      <c r="F1000" s="143" t="s">
        <v>264</v>
      </c>
    </row>
    <row r="1001" spans="1:6" s="7" customFormat="1">
      <c r="A1001" s="6"/>
      <c r="B1001" s="142" t="s">
        <v>339</v>
      </c>
      <c r="C1001" s="142">
        <v>97</v>
      </c>
      <c r="D1001" s="142">
        <v>88</v>
      </c>
      <c r="E1001" s="143">
        <v>0.3255131964809384</v>
      </c>
      <c r="F1001" s="143" t="s">
        <v>264</v>
      </c>
    </row>
    <row r="1002" spans="1:6" s="7" customFormat="1">
      <c r="A1002" s="6"/>
      <c r="B1002" s="142" t="s">
        <v>339</v>
      </c>
      <c r="C1002" s="142">
        <v>97</v>
      </c>
      <c r="D1002" s="142">
        <v>123</v>
      </c>
      <c r="E1002" s="143">
        <v>0.47067448680351903</v>
      </c>
      <c r="F1002" s="143" t="s">
        <v>264</v>
      </c>
    </row>
    <row r="1003" spans="1:6" s="7" customFormat="1">
      <c r="A1003" s="6"/>
      <c r="B1003" s="142" t="s">
        <v>339</v>
      </c>
      <c r="C1003" s="142">
        <v>97</v>
      </c>
      <c r="D1003" s="142">
        <v>207</v>
      </c>
      <c r="E1003" s="143">
        <v>0.8753665689149559</v>
      </c>
      <c r="F1003" s="143" t="s">
        <v>264</v>
      </c>
    </row>
    <row r="1004" spans="1:6" s="7" customFormat="1">
      <c r="A1004" s="6"/>
      <c r="B1004" s="142" t="s">
        <v>339</v>
      </c>
      <c r="C1004" s="142">
        <v>97</v>
      </c>
      <c r="D1004" s="142">
        <v>326</v>
      </c>
      <c r="E1004" s="143">
        <v>1.3695014662756597</v>
      </c>
      <c r="F1004" s="143" t="s">
        <v>264</v>
      </c>
    </row>
    <row r="1005" spans="1:6" s="7" customFormat="1">
      <c r="A1005" s="6"/>
      <c r="B1005" s="142" t="s">
        <v>339</v>
      </c>
      <c r="C1005" s="142">
        <v>97</v>
      </c>
      <c r="D1005" s="142">
        <v>445</v>
      </c>
      <c r="E1005" s="143">
        <v>2.2735426008968607</v>
      </c>
      <c r="F1005" s="143" t="s">
        <v>264</v>
      </c>
    </row>
    <row r="1006" spans="1:6" s="7" customFormat="1">
      <c r="A1006" s="6"/>
      <c r="B1006" s="144"/>
      <c r="C1006" s="142"/>
      <c r="D1006" s="142"/>
      <c r="E1006" s="143"/>
      <c r="F1006" s="143"/>
    </row>
    <row r="1007" spans="1:6" s="7" customFormat="1">
      <c r="A1007" s="6"/>
      <c r="B1007" s="142" t="s">
        <v>340</v>
      </c>
      <c r="C1007" s="142">
        <v>104</v>
      </c>
      <c r="D1007" s="142">
        <v>62</v>
      </c>
      <c r="E1007" s="143">
        <v>0.50950570342205326</v>
      </c>
      <c r="F1007" s="143" t="s">
        <v>264</v>
      </c>
    </row>
    <row r="1008" spans="1:6" s="7" customFormat="1">
      <c r="A1008" s="6"/>
      <c r="B1008" s="142" t="s">
        <v>340</v>
      </c>
      <c r="C1008" s="142">
        <v>104</v>
      </c>
      <c r="D1008" s="142">
        <v>132</v>
      </c>
      <c r="E1008" s="143">
        <v>0.91055718475073311</v>
      </c>
      <c r="F1008" s="143" t="s">
        <v>264</v>
      </c>
    </row>
    <row r="1009" spans="1:6" s="7" customFormat="1">
      <c r="A1009" s="6"/>
      <c r="B1009" s="142" t="s">
        <v>340</v>
      </c>
      <c r="C1009" s="142">
        <v>104</v>
      </c>
      <c r="D1009" s="142">
        <v>161</v>
      </c>
      <c r="E1009" s="143">
        <v>1.1891495601173021</v>
      </c>
      <c r="F1009" s="143" t="s">
        <v>264</v>
      </c>
    </row>
    <row r="1010" spans="1:6" s="7" customFormat="1">
      <c r="A1010" s="6"/>
      <c r="B1010" s="142" t="s">
        <v>340</v>
      </c>
      <c r="C1010" s="142">
        <v>104</v>
      </c>
      <c r="D1010" s="142">
        <v>678</v>
      </c>
      <c r="E1010" s="143">
        <v>3.6399371069182389</v>
      </c>
      <c r="F1010" s="143" t="s">
        <v>264</v>
      </c>
    </row>
    <row r="1011" spans="1:6" s="7" customFormat="1">
      <c r="A1011" s="6"/>
      <c r="B1011" s="142" t="s">
        <v>340</v>
      </c>
      <c r="C1011" s="142">
        <v>104</v>
      </c>
      <c r="D1011" s="142">
        <v>797</v>
      </c>
      <c r="E1011" s="143">
        <v>3.4386792452830184</v>
      </c>
      <c r="F1011" s="143" t="s">
        <v>264</v>
      </c>
    </row>
    <row r="1012" spans="1:6" s="7" customFormat="1">
      <c r="A1012" s="6"/>
      <c r="B1012" s="142" t="s">
        <v>340</v>
      </c>
      <c r="C1012" s="142">
        <v>104</v>
      </c>
      <c r="D1012" s="142">
        <v>915</v>
      </c>
      <c r="E1012" s="143">
        <v>3.60062893081761</v>
      </c>
      <c r="F1012" s="143" t="s">
        <v>264</v>
      </c>
    </row>
    <row r="1013" spans="1:6" s="7" customFormat="1">
      <c r="A1013" s="6"/>
      <c r="B1013" s="142" t="s">
        <v>340</v>
      </c>
      <c r="C1013" s="142">
        <v>104</v>
      </c>
      <c r="D1013" s="142">
        <v>1035</v>
      </c>
      <c r="E1013" s="143">
        <v>3.7641509433962264</v>
      </c>
      <c r="F1013" s="143" t="s">
        <v>264</v>
      </c>
    </row>
    <row r="1014" spans="1:6" s="7" customFormat="1">
      <c r="A1014" s="6"/>
      <c r="B1014" s="142" t="s">
        <v>340</v>
      </c>
      <c r="C1014" s="142">
        <v>104</v>
      </c>
      <c r="D1014" s="142">
        <v>1152</v>
      </c>
      <c r="E1014" s="143">
        <v>3.5062893081761004</v>
      </c>
      <c r="F1014" s="143" t="s">
        <v>264</v>
      </c>
    </row>
    <row r="1015" spans="1:6" s="7" customFormat="1">
      <c r="A1015" s="6"/>
      <c r="B1015" s="142" t="s">
        <v>340</v>
      </c>
      <c r="C1015" s="142">
        <v>104</v>
      </c>
      <c r="D1015" s="142">
        <v>1273</v>
      </c>
      <c r="E1015" s="143">
        <v>3.8298507462686562</v>
      </c>
      <c r="F1015" s="143" t="s">
        <v>264</v>
      </c>
    </row>
    <row r="1016" spans="1:6" s="7" customFormat="1">
      <c r="A1016" s="6"/>
      <c r="B1016" s="142" t="s">
        <v>340</v>
      </c>
      <c r="C1016" s="142">
        <v>104</v>
      </c>
      <c r="D1016" s="142">
        <v>1397</v>
      </c>
      <c r="E1016" s="143">
        <v>4.346774193548387</v>
      </c>
      <c r="F1016" s="143" t="s">
        <v>264</v>
      </c>
    </row>
    <row r="1017" spans="1:6" s="7" customFormat="1">
      <c r="A1017" s="6"/>
      <c r="B1017" s="142" t="s">
        <v>340</v>
      </c>
      <c r="C1017" s="142">
        <v>104</v>
      </c>
      <c r="D1017" s="142">
        <v>1534</v>
      </c>
      <c r="E1017" s="143">
        <v>4.2900763358778624</v>
      </c>
      <c r="F1017" s="143" t="s">
        <v>264</v>
      </c>
    </row>
    <row r="1018" spans="1:6" s="7" customFormat="1">
      <c r="A1018" s="6"/>
      <c r="B1018" s="142" t="s">
        <v>340</v>
      </c>
      <c r="C1018" s="142">
        <v>104</v>
      </c>
      <c r="D1018" s="142">
        <v>1657</v>
      </c>
      <c r="E1018" s="143">
        <v>4.1511450381679387</v>
      </c>
      <c r="F1018" s="143" t="s">
        <v>264</v>
      </c>
    </row>
    <row r="1019" spans="1:6" s="7" customFormat="1">
      <c r="A1019" s="6"/>
      <c r="B1019" s="142" t="s">
        <v>340</v>
      </c>
      <c r="C1019" s="142">
        <v>104</v>
      </c>
      <c r="D1019" s="142">
        <v>1776</v>
      </c>
      <c r="E1019" s="143">
        <v>4.557291666666667</v>
      </c>
      <c r="F1019" s="143" t="s">
        <v>264</v>
      </c>
    </row>
    <row r="1020" spans="1:6" s="7" customFormat="1">
      <c r="A1020" s="6"/>
      <c r="B1020" s="142" t="s">
        <v>340</v>
      </c>
      <c r="C1020" s="142">
        <v>104</v>
      </c>
      <c r="D1020" s="142">
        <v>1894</v>
      </c>
      <c r="E1020" s="143">
        <v>4.7404958677685949</v>
      </c>
      <c r="F1020" s="143" t="s">
        <v>264</v>
      </c>
    </row>
    <row r="1021" spans="1:6" s="7" customFormat="1">
      <c r="A1021" s="6"/>
      <c r="B1021" s="142" t="s">
        <v>340</v>
      </c>
      <c r="C1021" s="142">
        <v>104</v>
      </c>
      <c r="D1021" s="142">
        <v>2006</v>
      </c>
      <c r="E1021" s="143">
        <v>4.2083916083916089</v>
      </c>
      <c r="F1021" s="143" t="s">
        <v>264</v>
      </c>
    </row>
    <row r="1022" spans="1:6" s="7" customFormat="1">
      <c r="A1022" s="6"/>
      <c r="B1022" s="142" t="s">
        <v>340</v>
      </c>
      <c r="C1022" s="142">
        <v>104</v>
      </c>
      <c r="D1022" s="142">
        <v>2036</v>
      </c>
      <c r="E1022" s="143">
        <v>4.462616822429907</v>
      </c>
      <c r="F1022" s="143" t="s">
        <v>264</v>
      </c>
    </row>
    <row r="1023" spans="1:6" s="7" customFormat="1">
      <c r="A1023" s="6"/>
      <c r="B1023" s="142" t="s">
        <v>340</v>
      </c>
      <c r="C1023" s="142">
        <v>104</v>
      </c>
      <c r="D1023" s="142">
        <v>2245</v>
      </c>
      <c r="E1023" s="143">
        <v>3.7429718875502007</v>
      </c>
      <c r="F1023" s="143" t="s">
        <v>264</v>
      </c>
    </row>
    <row r="1024" spans="1:6" s="7" customFormat="1">
      <c r="A1024" s="6"/>
      <c r="B1024" s="142" t="s">
        <v>340</v>
      </c>
      <c r="C1024" s="142">
        <v>104</v>
      </c>
      <c r="D1024" s="142">
        <v>2371</v>
      </c>
      <c r="E1024" s="143">
        <v>4.1367924528301883</v>
      </c>
      <c r="F1024" s="143" t="s">
        <v>264</v>
      </c>
    </row>
    <row r="1025" spans="1:6" s="7" customFormat="1">
      <c r="A1025" s="6"/>
      <c r="B1025" s="142" t="s">
        <v>340</v>
      </c>
      <c r="C1025" s="142">
        <v>104</v>
      </c>
      <c r="D1025" s="142">
        <v>2490</v>
      </c>
      <c r="E1025" s="143">
        <v>3.9685534591194966</v>
      </c>
      <c r="F1025" s="143" t="s">
        <v>264</v>
      </c>
    </row>
    <row r="1026" spans="1:6" s="7" customFormat="1">
      <c r="A1026" s="6"/>
      <c r="B1026" s="144"/>
      <c r="C1026" s="142"/>
      <c r="D1026" s="142"/>
      <c r="E1026" s="143"/>
      <c r="F1026" s="143"/>
    </row>
    <row r="1027" spans="1:6" s="7" customFormat="1">
      <c r="A1027" s="6"/>
      <c r="B1027" s="142" t="s">
        <v>341</v>
      </c>
      <c r="C1027" s="142">
        <v>105</v>
      </c>
      <c r="D1027" s="142">
        <v>52.5</v>
      </c>
      <c r="E1027" s="143">
        <v>0.84220532319391628</v>
      </c>
      <c r="F1027" s="143" t="s">
        <v>264</v>
      </c>
    </row>
    <row r="1028" spans="1:6" s="7" customFormat="1">
      <c r="A1028" s="6"/>
      <c r="B1028" s="142" t="s">
        <v>341</v>
      </c>
      <c r="C1028" s="142">
        <v>105</v>
      </c>
      <c r="D1028" s="142">
        <v>67.5</v>
      </c>
      <c r="E1028" s="143">
        <v>0.88856304985337231</v>
      </c>
      <c r="F1028" s="143" t="s">
        <v>264</v>
      </c>
    </row>
    <row r="1029" spans="1:6" s="7" customFormat="1">
      <c r="A1029" s="6"/>
      <c r="B1029" s="142" t="s">
        <v>341</v>
      </c>
      <c r="C1029" s="142">
        <v>105</v>
      </c>
      <c r="D1029" s="142">
        <v>99.5</v>
      </c>
      <c r="E1029" s="143">
        <v>1.1422287390029324</v>
      </c>
      <c r="F1029" s="143" t="s">
        <v>264</v>
      </c>
    </row>
    <row r="1030" spans="1:6" s="7" customFormat="1">
      <c r="A1030" s="6"/>
      <c r="B1030" s="142" t="s">
        <v>341</v>
      </c>
      <c r="C1030" s="142">
        <v>105</v>
      </c>
      <c r="D1030" s="142">
        <v>190.5</v>
      </c>
      <c r="E1030" s="143">
        <v>1.8035190615835774</v>
      </c>
      <c r="F1030" s="143" t="s">
        <v>264</v>
      </c>
    </row>
    <row r="1031" spans="1:6" s="7" customFormat="1">
      <c r="A1031" s="6"/>
      <c r="B1031" s="142" t="s">
        <v>341</v>
      </c>
      <c r="C1031" s="142">
        <v>105</v>
      </c>
      <c r="D1031" s="142">
        <v>311.5</v>
      </c>
      <c r="E1031" s="143">
        <v>2.8427672955974845</v>
      </c>
      <c r="F1031" s="143" t="s">
        <v>264</v>
      </c>
    </row>
    <row r="1032" spans="1:6" s="7" customFormat="1">
      <c r="A1032" s="6"/>
      <c r="B1032" s="142" t="s">
        <v>341</v>
      </c>
      <c r="C1032" s="142">
        <v>105</v>
      </c>
      <c r="D1032" s="142">
        <v>430.5</v>
      </c>
      <c r="E1032" s="143">
        <v>3.0880503144654088</v>
      </c>
      <c r="F1032" s="143" t="s">
        <v>264</v>
      </c>
    </row>
    <row r="1033" spans="1:6" s="7" customFormat="1">
      <c r="A1033" s="6"/>
      <c r="B1033" s="142" t="s">
        <v>341</v>
      </c>
      <c r="C1033" s="142">
        <v>105</v>
      </c>
      <c r="D1033" s="142">
        <v>527.5</v>
      </c>
      <c r="E1033" s="143">
        <v>3.8663522012578615</v>
      </c>
      <c r="F1033" s="143" t="s">
        <v>264</v>
      </c>
    </row>
    <row r="1034" spans="1:6" s="7" customFormat="1">
      <c r="A1034" s="6"/>
      <c r="B1034" s="142" t="s">
        <v>341</v>
      </c>
      <c r="C1034" s="142">
        <v>105</v>
      </c>
      <c r="D1034" s="142">
        <v>659.5</v>
      </c>
      <c r="E1034" s="143">
        <v>3.9622641509433962</v>
      </c>
      <c r="F1034" s="143" t="s">
        <v>264</v>
      </c>
    </row>
    <row r="1035" spans="1:6" s="7" customFormat="1">
      <c r="A1035" s="6"/>
      <c r="B1035" s="142" t="s">
        <v>341</v>
      </c>
      <c r="C1035" s="142">
        <v>105</v>
      </c>
      <c r="D1035" s="142">
        <v>778.5</v>
      </c>
      <c r="E1035" s="143">
        <v>4.182389937106918</v>
      </c>
      <c r="F1035" s="143" t="s">
        <v>264</v>
      </c>
    </row>
    <row r="1036" spans="1:6" s="7" customFormat="1">
      <c r="A1036" s="6"/>
      <c r="B1036" s="142" t="s">
        <v>341</v>
      </c>
      <c r="C1036" s="142">
        <v>105</v>
      </c>
      <c r="D1036" s="142">
        <v>926.5</v>
      </c>
      <c r="E1036" s="143">
        <v>4.1210691823899372</v>
      </c>
      <c r="F1036" s="143" t="s">
        <v>264</v>
      </c>
    </row>
    <row r="1037" spans="1:6" s="7" customFormat="1">
      <c r="A1037" s="6"/>
      <c r="B1037" s="142" t="s">
        <v>341</v>
      </c>
      <c r="C1037" s="142">
        <v>105</v>
      </c>
      <c r="D1037" s="142">
        <v>1052.5</v>
      </c>
      <c r="E1037" s="143">
        <v>4.5362776025236586</v>
      </c>
      <c r="F1037" s="143" t="s">
        <v>264</v>
      </c>
    </row>
    <row r="1038" spans="1:6" s="7" customFormat="1">
      <c r="A1038" s="6"/>
      <c r="B1038" s="142" t="s">
        <v>341</v>
      </c>
      <c r="C1038" s="142">
        <v>105</v>
      </c>
      <c r="D1038" s="142">
        <v>1170.5</v>
      </c>
      <c r="E1038" s="143">
        <v>4.3285714285714283</v>
      </c>
      <c r="F1038" s="143" t="s">
        <v>264</v>
      </c>
    </row>
    <row r="1039" spans="1:6" s="7" customFormat="1">
      <c r="A1039" s="6"/>
      <c r="B1039" s="142" t="s">
        <v>341</v>
      </c>
      <c r="C1039" s="142">
        <v>105</v>
      </c>
      <c r="D1039" s="142">
        <v>1289.5</v>
      </c>
      <c r="E1039" s="143">
        <v>4.3740458015267176</v>
      </c>
      <c r="F1039" s="143" t="s">
        <v>264</v>
      </c>
    </row>
    <row r="1040" spans="1:6" s="7" customFormat="1">
      <c r="A1040" s="6"/>
      <c r="B1040" s="142" t="s">
        <v>341</v>
      </c>
      <c r="C1040" s="142">
        <v>105</v>
      </c>
      <c r="D1040" s="142">
        <v>1409.5</v>
      </c>
      <c r="E1040" s="143">
        <v>4.2989690721649483</v>
      </c>
      <c r="F1040" s="143" t="s">
        <v>264</v>
      </c>
    </row>
    <row r="1041" spans="1:6" s="7" customFormat="1">
      <c r="A1041" s="6"/>
      <c r="B1041" s="142" t="s">
        <v>341</v>
      </c>
      <c r="C1041" s="142">
        <v>105</v>
      </c>
      <c r="D1041" s="142">
        <v>1517.5</v>
      </c>
      <c r="E1041" s="143">
        <v>4.3434022257551677</v>
      </c>
      <c r="F1041" s="143" t="s">
        <v>264</v>
      </c>
    </row>
    <row r="1042" spans="1:6" s="7" customFormat="1">
      <c r="A1042" s="6"/>
      <c r="B1042" s="144"/>
      <c r="C1042" s="142"/>
      <c r="D1042" s="142"/>
      <c r="E1042" s="143"/>
      <c r="F1042" s="143"/>
    </row>
    <row r="1043" spans="1:6" s="7" customFormat="1">
      <c r="A1043" s="6"/>
      <c r="B1043" s="142" t="s">
        <v>342</v>
      </c>
      <c r="C1043" s="142">
        <v>106</v>
      </c>
      <c r="D1043" s="142">
        <v>69</v>
      </c>
      <c r="E1043" s="143">
        <v>1.7813688212927756</v>
      </c>
      <c r="F1043" s="143" t="s">
        <v>264</v>
      </c>
    </row>
    <row r="1044" spans="1:6" s="7" customFormat="1">
      <c r="A1044" s="6"/>
      <c r="B1044" s="142" t="s">
        <v>342</v>
      </c>
      <c r="C1044" s="142">
        <v>106</v>
      </c>
      <c r="D1044" s="142">
        <v>106</v>
      </c>
      <c r="E1044" s="143">
        <v>2.0220125786163523</v>
      </c>
      <c r="F1044" s="143" t="s">
        <v>264</v>
      </c>
    </row>
    <row r="1045" spans="1:6" s="7" customFormat="1">
      <c r="A1045" s="6"/>
      <c r="B1045" s="142" t="s">
        <v>342</v>
      </c>
      <c r="C1045" s="142">
        <v>106</v>
      </c>
      <c r="D1045" s="142">
        <v>140</v>
      </c>
      <c r="E1045" s="143">
        <v>2.4025157232704402</v>
      </c>
      <c r="F1045" s="143" t="s">
        <v>264</v>
      </c>
    </row>
    <row r="1046" spans="1:6" s="7" customFormat="1">
      <c r="A1046" s="6"/>
      <c r="B1046" s="142" t="s">
        <v>342</v>
      </c>
      <c r="C1046" s="142">
        <v>106</v>
      </c>
      <c r="D1046" s="142">
        <v>238</v>
      </c>
      <c r="E1046" s="143">
        <v>3.6132075471698113</v>
      </c>
      <c r="F1046" s="143" t="s">
        <v>264</v>
      </c>
    </row>
    <row r="1047" spans="1:6" s="7" customFormat="1">
      <c r="A1047" s="6"/>
      <c r="B1047" s="142" t="s">
        <v>342</v>
      </c>
      <c r="C1047" s="142">
        <v>106</v>
      </c>
      <c r="D1047" s="142">
        <v>363</v>
      </c>
      <c r="E1047" s="143">
        <v>3.4433962264150941</v>
      </c>
      <c r="F1047" s="143" t="s">
        <v>264</v>
      </c>
    </row>
    <row r="1048" spans="1:6" s="7" customFormat="1">
      <c r="A1048" s="6"/>
      <c r="B1048" s="142" t="s">
        <v>342</v>
      </c>
      <c r="C1048" s="142">
        <v>106</v>
      </c>
      <c r="D1048" s="142">
        <v>484</v>
      </c>
      <c r="E1048" s="143">
        <v>3.7515723270440251</v>
      </c>
      <c r="F1048" s="143" t="s">
        <v>264</v>
      </c>
    </row>
    <row r="1049" spans="1:6" s="7" customFormat="1">
      <c r="A1049" s="6"/>
      <c r="B1049" s="142" t="s">
        <v>342</v>
      </c>
      <c r="C1049" s="142">
        <v>106</v>
      </c>
      <c r="D1049" s="142">
        <v>617</v>
      </c>
      <c r="E1049" s="143">
        <v>3.8113207547169812</v>
      </c>
      <c r="F1049" s="143" t="s">
        <v>264</v>
      </c>
    </row>
    <row r="1050" spans="1:6" s="7" customFormat="1">
      <c r="A1050" s="6"/>
      <c r="B1050" s="142" t="s">
        <v>342</v>
      </c>
      <c r="C1050" s="142">
        <v>106</v>
      </c>
      <c r="D1050" s="142">
        <v>736</v>
      </c>
      <c r="E1050" s="143">
        <v>3.5943396226415096</v>
      </c>
      <c r="F1050" s="143" t="s">
        <v>264</v>
      </c>
    </row>
    <row r="1051" spans="1:6" s="7" customFormat="1">
      <c r="A1051" s="6"/>
      <c r="B1051" s="142" t="s">
        <v>342</v>
      </c>
      <c r="C1051" s="142">
        <v>106</v>
      </c>
      <c r="D1051" s="142">
        <v>864</v>
      </c>
      <c r="E1051" s="143">
        <v>3.8522012578616356</v>
      </c>
      <c r="F1051" s="143" t="s">
        <v>264</v>
      </c>
    </row>
    <row r="1052" spans="1:6" s="7" customFormat="1">
      <c r="A1052" s="6"/>
      <c r="B1052" s="142" t="s">
        <v>342</v>
      </c>
      <c r="C1052" s="142">
        <v>106</v>
      </c>
      <c r="D1052" s="142">
        <v>1008</v>
      </c>
      <c r="E1052" s="143">
        <v>3.932389937106918</v>
      </c>
      <c r="F1052" s="143" t="s">
        <v>264</v>
      </c>
    </row>
    <row r="1053" spans="1:6" s="7" customFormat="1">
      <c r="A1053" s="6"/>
      <c r="B1053" s="142" t="s">
        <v>342</v>
      </c>
      <c r="C1053" s="142">
        <v>106</v>
      </c>
      <c r="D1053" s="142">
        <v>1127</v>
      </c>
      <c r="E1053" s="143">
        <v>4.2562893081761004</v>
      </c>
      <c r="F1053" s="143" t="s">
        <v>264</v>
      </c>
    </row>
    <row r="1054" spans="1:6" s="7" customFormat="1">
      <c r="A1054" s="6"/>
      <c r="B1054" s="142" t="s">
        <v>342</v>
      </c>
      <c r="C1054" s="142">
        <v>106</v>
      </c>
      <c r="D1054" s="142">
        <v>1246</v>
      </c>
      <c r="E1054" s="143">
        <v>4.7166666666666668</v>
      </c>
      <c r="F1054" s="143" t="s">
        <v>264</v>
      </c>
    </row>
    <row r="1055" spans="1:6" s="7" customFormat="1">
      <c r="A1055" s="6"/>
      <c r="B1055" s="142" t="s">
        <v>342</v>
      </c>
      <c r="C1055" s="142">
        <v>106</v>
      </c>
      <c r="D1055" s="142">
        <v>1367</v>
      </c>
      <c r="E1055" s="143">
        <v>3.9523809523809526</v>
      </c>
      <c r="F1055" s="143" t="s">
        <v>264</v>
      </c>
    </row>
    <row r="1056" spans="1:6" s="7" customFormat="1">
      <c r="A1056" s="6"/>
      <c r="B1056" s="142" t="s">
        <v>342</v>
      </c>
      <c r="C1056" s="142">
        <v>106</v>
      </c>
      <c r="D1056" s="142">
        <v>1498</v>
      </c>
      <c r="E1056" s="143">
        <v>3.6251920122887862</v>
      </c>
      <c r="F1056" s="143" t="s">
        <v>264</v>
      </c>
    </row>
    <row r="1057" spans="1:6" s="7" customFormat="1">
      <c r="A1057" s="6"/>
      <c r="B1057" s="142" t="s">
        <v>342</v>
      </c>
      <c r="C1057" s="142">
        <v>106</v>
      </c>
      <c r="D1057" s="142">
        <v>1617</v>
      </c>
      <c r="E1057" s="143">
        <v>4.0138888888888893</v>
      </c>
      <c r="F1057" s="143" t="s">
        <v>264</v>
      </c>
    </row>
    <row r="1058" spans="1:6" s="7" customFormat="1">
      <c r="A1058" s="6"/>
      <c r="B1058" s="142" t="s">
        <v>342</v>
      </c>
      <c r="C1058" s="142">
        <v>106</v>
      </c>
      <c r="D1058" s="142">
        <v>1736</v>
      </c>
      <c r="E1058" s="143">
        <v>3.4777486910994764</v>
      </c>
      <c r="F1058" s="143" t="s">
        <v>264</v>
      </c>
    </row>
    <row r="1059" spans="1:6" s="7" customFormat="1">
      <c r="A1059" s="6"/>
      <c r="B1059" s="142" t="s">
        <v>342</v>
      </c>
      <c r="C1059" s="142">
        <v>106</v>
      </c>
      <c r="D1059" s="142">
        <v>1862</v>
      </c>
      <c r="E1059" s="143">
        <v>3.4685099846390166</v>
      </c>
      <c r="F1059" s="143" t="s">
        <v>264</v>
      </c>
    </row>
    <row r="1060" spans="1:6" s="7" customFormat="1">
      <c r="A1060" s="6"/>
      <c r="B1060" s="142" t="s">
        <v>342</v>
      </c>
      <c r="C1060" s="142">
        <v>106</v>
      </c>
      <c r="D1060" s="142">
        <v>1981</v>
      </c>
      <c r="E1060" s="143">
        <v>4.2050000000000001</v>
      </c>
      <c r="F1060" s="143" t="s">
        <v>264</v>
      </c>
    </row>
    <row r="1061" spans="1:6" s="7" customFormat="1">
      <c r="A1061" s="6"/>
      <c r="B1061" s="144"/>
      <c r="C1061" s="142"/>
      <c r="D1061" s="142"/>
      <c r="E1061" s="143"/>
      <c r="F1061" s="143"/>
    </row>
    <row r="1062" spans="1:6" s="7" customFormat="1">
      <c r="A1062" s="6"/>
      <c r="B1062" s="142" t="s">
        <v>343</v>
      </c>
      <c r="C1062" s="142">
        <v>110</v>
      </c>
      <c r="D1062" s="142">
        <v>454.5</v>
      </c>
      <c r="E1062" s="143">
        <v>1.752788104089219</v>
      </c>
      <c r="F1062" s="143" t="s">
        <v>264</v>
      </c>
    </row>
    <row r="1063" spans="1:6" s="7" customFormat="1">
      <c r="A1063" s="6"/>
      <c r="B1063" s="142" t="s">
        <v>343</v>
      </c>
      <c r="C1063" s="142">
        <v>110</v>
      </c>
      <c r="D1063" s="142">
        <v>631.5</v>
      </c>
      <c r="E1063" s="143">
        <v>3.1844197138314785</v>
      </c>
      <c r="F1063" s="143" t="s">
        <v>264</v>
      </c>
    </row>
    <row r="1064" spans="1:6" s="7" customFormat="1">
      <c r="A1064" s="6"/>
      <c r="B1064" s="142" t="s">
        <v>343</v>
      </c>
      <c r="C1064" s="142">
        <v>110</v>
      </c>
      <c r="D1064" s="142">
        <v>657.5</v>
      </c>
      <c r="E1064" s="143">
        <v>3.1144674085850559</v>
      </c>
      <c r="F1064" s="143" t="s">
        <v>264</v>
      </c>
    </row>
    <row r="1065" spans="1:6" s="7" customFormat="1">
      <c r="A1065" s="6"/>
      <c r="B1065" s="142" t="s">
        <v>343</v>
      </c>
      <c r="C1065" s="142">
        <v>110</v>
      </c>
      <c r="D1065" s="142">
        <v>744.5</v>
      </c>
      <c r="E1065" s="143">
        <v>3.5914149443561207</v>
      </c>
      <c r="F1065" s="143" t="s">
        <v>264</v>
      </c>
    </row>
    <row r="1066" spans="1:6" s="7" customFormat="1">
      <c r="A1066" s="6"/>
      <c r="B1066" s="142" t="s">
        <v>343</v>
      </c>
      <c r="C1066" s="142">
        <v>110</v>
      </c>
      <c r="D1066" s="142">
        <v>891.5</v>
      </c>
      <c r="E1066" s="143">
        <v>3.8235294117647056</v>
      </c>
      <c r="F1066" s="143" t="s">
        <v>264</v>
      </c>
    </row>
    <row r="1067" spans="1:6" s="7" customFormat="1">
      <c r="A1067" s="6"/>
      <c r="B1067" s="142" t="s">
        <v>343</v>
      </c>
      <c r="C1067" s="142">
        <v>110</v>
      </c>
      <c r="D1067" s="142">
        <v>1000.5</v>
      </c>
      <c r="E1067" s="143">
        <v>3.8521462639109698</v>
      </c>
      <c r="F1067" s="143" t="s">
        <v>264</v>
      </c>
    </row>
    <row r="1068" spans="1:6" s="7" customFormat="1">
      <c r="A1068" s="6"/>
      <c r="B1068" s="142" t="s">
        <v>343</v>
      </c>
      <c r="C1068" s="142">
        <v>110</v>
      </c>
      <c r="D1068" s="142">
        <v>1113.5</v>
      </c>
      <c r="E1068" s="143">
        <v>3.934817170111288</v>
      </c>
      <c r="F1068" s="143" t="s">
        <v>264</v>
      </c>
    </row>
    <row r="1069" spans="1:6" s="7" customFormat="1">
      <c r="A1069" s="6"/>
      <c r="B1069" s="142" t="s">
        <v>343</v>
      </c>
      <c r="C1069" s="142">
        <v>110</v>
      </c>
      <c r="D1069" s="142">
        <v>1249.5</v>
      </c>
      <c r="E1069" s="143">
        <v>4.0220913107511045</v>
      </c>
      <c r="F1069" s="143" t="s">
        <v>264</v>
      </c>
    </row>
    <row r="1070" spans="1:6" s="7" customFormat="1">
      <c r="A1070" s="6"/>
      <c r="B1070" s="142" t="s">
        <v>343</v>
      </c>
      <c r="C1070" s="142">
        <v>110</v>
      </c>
      <c r="D1070" s="142">
        <v>1364.5</v>
      </c>
      <c r="E1070" s="143">
        <v>3.4683357879234165</v>
      </c>
      <c r="F1070" s="143" t="s">
        <v>264</v>
      </c>
    </row>
    <row r="1071" spans="1:6" s="7" customFormat="1">
      <c r="A1071" s="6"/>
      <c r="B1071" s="142" t="s">
        <v>343</v>
      </c>
      <c r="C1071" s="142">
        <v>110</v>
      </c>
      <c r="D1071" s="142">
        <v>1486.5</v>
      </c>
      <c r="E1071" s="143">
        <v>4.1788194444444446</v>
      </c>
      <c r="F1071" s="143" t="s">
        <v>264</v>
      </c>
    </row>
    <row r="1072" spans="1:6" s="7" customFormat="1">
      <c r="A1072" s="6"/>
      <c r="B1072" s="142" t="s">
        <v>343</v>
      </c>
      <c r="C1072" s="142">
        <v>110</v>
      </c>
      <c r="D1072" s="142">
        <v>1613.5</v>
      </c>
      <c r="E1072" s="143">
        <v>2.6712172923777016</v>
      </c>
      <c r="F1072" s="143" t="s">
        <v>264</v>
      </c>
    </row>
    <row r="1073" spans="1:6" s="7" customFormat="1">
      <c r="A1073" s="6"/>
      <c r="B1073" s="142" t="s">
        <v>343</v>
      </c>
      <c r="C1073" s="142">
        <v>110</v>
      </c>
      <c r="D1073" s="142">
        <v>1742.5</v>
      </c>
      <c r="E1073" s="143">
        <v>4.2080645161290322</v>
      </c>
      <c r="F1073" s="143" t="s">
        <v>264</v>
      </c>
    </row>
    <row r="1074" spans="1:6" s="7" customFormat="1">
      <c r="A1074" s="6"/>
      <c r="B1074" s="142" t="s">
        <v>343</v>
      </c>
      <c r="C1074" s="142">
        <v>110</v>
      </c>
      <c r="D1074" s="142">
        <v>1854.5</v>
      </c>
      <c r="E1074" s="143">
        <v>3.6762048192771082</v>
      </c>
      <c r="F1074" s="143" t="s">
        <v>264</v>
      </c>
    </row>
    <row r="1075" spans="1:6" s="7" customFormat="1">
      <c r="A1075" s="6"/>
      <c r="B1075" s="142" t="s">
        <v>343</v>
      </c>
      <c r="C1075" s="142">
        <v>110</v>
      </c>
      <c r="D1075" s="142">
        <v>1966.5</v>
      </c>
      <c r="E1075" s="143">
        <v>3.8049155145929334</v>
      </c>
      <c r="F1075" s="143" t="s">
        <v>264</v>
      </c>
    </row>
    <row r="1076" spans="1:6" s="7" customFormat="1">
      <c r="A1076" s="6"/>
      <c r="B1076" s="142" t="s">
        <v>343</v>
      </c>
      <c r="C1076" s="142">
        <v>110</v>
      </c>
      <c r="D1076" s="142">
        <v>2210.5</v>
      </c>
      <c r="E1076" s="143">
        <v>3.4648729446935724</v>
      </c>
      <c r="F1076" s="143" t="s">
        <v>264</v>
      </c>
    </row>
    <row r="1077" spans="1:6" s="7" customFormat="1">
      <c r="A1077" s="6"/>
      <c r="B1077" s="142" t="s">
        <v>343</v>
      </c>
      <c r="C1077" s="142">
        <v>110</v>
      </c>
      <c r="D1077" s="142">
        <v>2213.5</v>
      </c>
      <c r="E1077" s="143">
        <v>4.2484276729559749</v>
      </c>
      <c r="F1077" s="143" t="s">
        <v>264</v>
      </c>
    </row>
    <row r="1078" spans="1:6" s="7" customFormat="1">
      <c r="A1078" s="6"/>
      <c r="B1078" s="142" t="s">
        <v>343</v>
      </c>
      <c r="C1078" s="142">
        <v>110</v>
      </c>
      <c r="D1078" s="142">
        <v>2338.5</v>
      </c>
      <c r="E1078" s="143">
        <v>4.2273449920508739</v>
      </c>
      <c r="F1078" s="143" t="s">
        <v>264</v>
      </c>
    </row>
    <row r="1079" spans="1:6" s="7" customFormat="1">
      <c r="A1079" s="6"/>
      <c r="B1079" s="142" t="s">
        <v>343</v>
      </c>
      <c r="C1079" s="142">
        <v>110</v>
      </c>
      <c r="D1079" s="142">
        <v>2471.5</v>
      </c>
      <c r="E1079" s="143">
        <v>4.4006359300476943</v>
      </c>
      <c r="F1079" s="143" t="s">
        <v>264</v>
      </c>
    </row>
    <row r="1080" spans="1:6" s="7" customFormat="1">
      <c r="A1080" s="6"/>
      <c r="B1080" s="142" t="s">
        <v>343</v>
      </c>
      <c r="C1080" s="142">
        <v>110</v>
      </c>
      <c r="D1080" s="142">
        <v>2577.5</v>
      </c>
      <c r="E1080" s="143">
        <v>4.1669316375198724</v>
      </c>
      <c r="F1080" s="143" t="s">
        <v>264</v>
      </c>
    </row>
    <row r="1081" spans="1:6" s="7" customFormat="1">
      <c r="A1081" s="6"/>
      <c r="B1081" s="144"/>
      <c r="C1081" s="142"/>
      <c r="D1081" s="142"/>
      <c r="E1081" s="143"/>
      <c r="F1081" s="143"/>
    </row>
    <row r="1082" spans="1:6" s="7" customFormat="1">
      <c r="A1082" s="6"/>
      <c r="B1082" s="142" t="s">
        <v>344</v>
      </c>
      <c r="C1082" s="142">
        <v>111</v>
      </c>
      <c r="D1082" s="142">
        <v>66</v>
      </c>
      <c r="E1082" s="143">
        <v>0.48275862068965514</v>
      </c>
      <c r="F1082" s="143" t="s">
        <v>264</v>
      </c>
    </row>
    <row r="1083" spans="1:6" s="7" customFormat="1">
      <c r="A1083" s="6"/>
      <c r="B1083" s="142" t="s">
        <v>344</v>
      </c>
      <c r="C1083" s="142">
        <v>111</v>
      </c>
      <c r="D1083" s="142">
        <v>81</v>
      </c>
      <c r="E1083" s="143">
        <v>0.36979969183359013</v>
      </c>
      <c r="F1083" s="143" t="s">
        <v>264</v>
      </c>
    </row>
    <row r="1084" spans="1:6" s="7" customFormat="1">
      <c r="A1084" s="6"/>
      <c r="B1084" s="142" t="s">
        <v>344</v>
      </c>
      <c r="C1084" s="142">
        <v>111</v>
      </c>
      <c r="D1084" s="142">
        <v>110</v>
      </c>
      <c r="E1084" s="143">
        <v>0.42526964560862868</v>
      </c>
      <c r="F1084" s="143" t="s">
        <v>264</v>
      </c>
    </row>
    <row r="1085" spans="1:6" s="7" customFormat="1">
      <c r="A1085" s="6"/>
      <c r="B1085" s="142" t="s">
        <v>344</v>
      </c>
      <c r="C1085" s="142">
        <v>111</v>
      </c>
      <c r="D1085" s="142">
        <v>199</v>
      </c>
      <c r="E1085" s="143">
        <v>1.3852080123266564</v>
      </c>
      <c r="F1085" s="143" t="s">
        <v>264</v>
      </c>
    </row>
    <row r="1086" spans="1:6" s="7" customFormat="1">
      <c r="A1086" s="6"/>
      <c r="B1086" s="142" t="s">
        <v>344</v>
      </c>
      <c r="C1086" s="142">
        <v>111</v>
      </c>
      <c r="D1086" s="142">
        <v>313</v>
      </c>
      <c r="E1086" s="143">
        <v>2.9650238473767887</v>
      </c>
      <c r="F1086" s="143" t="s">
        <v>264</v>
      </c>
    </row>
    <row r="1087" spans="1:6" s="7" customFormat="1">
      <c r="A1087" s="6"/>
      <c r="B1087" s="142" t="s">
        <v>344</v>
      </c>
      <c r="C1087" s="142">
        <v>111</v>
      </c>
      <c r="D1087" s="142">
        <v>437</v>
      </c>
      <c r="E1087" s="143">
        <v>4.0985691573926868</v>
      </c>
      <c r="F1087" s="143" t="s">
        <v>264</v>
      </c>
    </row>
    <row r="1088" spans="1:6" s="7" customFormat="1">
      <c r="A1088" s="6"/>
      <c r="B1088" s="144"/>
      <c r="C1088" s="142"/>
      <c r="D1088" s="142"/>
      <c r="E1088" s="143"/>
      <c r="F1088" s="143"/>
    </row>
    <row r="1089" spans="1:6" s="7" customFormat="1">
      <c r="A1089" s="6"/>
      <c r="B1089" s="142" t="s">
        <v>345</v>
      </c>
      <c r="C1089" s="142">
        <v>113</v>
      </c>
      <c r="D1089" s="142">
        <v>60.5</v>
      </c>
      <c r="E1089" s="143">
        <v>0.4795539033457249</v>
      </c>
      <c r="F1089" s="143" t="s">
        <v>264</v>
      </c>
    </row>
    <row r="1090" spans="1:6" s="7" customFormat="1">
      <c r="A1090" s="6"/>
      <c r="B1090" s="142" t="s">
        <v>345</v>
      </c>
      <c r="C1090" s="142">
        <v>113</v>
      </c>
      <c r="D1090" s="142">
        <v>184.5</v>
      </c>
      <c r="E1090" s="143">
        <v>2.5330459770114944</v>
      </c>
      <c r="F1090" s="143" t="s">
        <v>264</v>
      </c>
    </row>
    <row r="1091" spans="1:6" s="7" customFormat="1">
      <c r="A1091" s="6"/>
      <c r="B1091" s="142" t="s">
        <v>345</v>
      </c>
      <c r="C1091" s="142">
        <v>113</v>
      </c>
      <c r="D1091" s="142">
        <v>212.5</v>
      </c>
      <c r="E1091" s="143">
        <v>3.0560344827586206</v>
      </c>
      <c r="F1091" s="143" t="s">
        <v>264</v>
      </c>
    </row>
    <row r="1092" spans="1:6" s="7" customFormat="1">
      <c r="A1092" s="6"/>
      <c r="B1092" s="142" t="s">
        <v>345</v>
      </c>
      <c r="C1092" s="142">
        <v>113</v>
      </c>
      <c r="D1092" s="142">
        <v>305.5</v>
      </c>
      <c r="E1092" s="143">
        <v>3.9554597701149428</v>
      </c>
      <c r="F1092" s="143" t="s">
        <v>264</v>
      </c>
    </row>
    <row r="1093" spans="1:6" s="7" customFormat="1">
      <c r="A1093" s="6"/>
      <c r="B1093" s="142" t="s">
        <v>345</v>
      </c>
      <c r="C1093" s="142">
        <v>113</v>
      </c>
      <c r="D1093" s="142">
        <v>431.5</v>
      </c>
      <c r="E1093" s="143">
        <v>3.6997126436781613</v>
      </c>
      <c r="F1093" s="143" t="s">
        <v>264</v>
      </c>
    </row>
    <row r="1094" spans="1:6" s="7" customFormat="1">
      <c r="A1094" s="6"/>
      <c r="B1094" s="142" t="s">
        <v>345</v>
      </c>
      <c r="C1094" s="142">
        <v>113</v>
      </c>
      <c r="D1094" s="142">
        <v>530.5</v>
      </c>
      <c r="E1094" s="143">
        <v>4</v>
      </c>
      <c r="F1094" s="143" t="s">
        <v>264</v>
      </c>
    </row>
    <row r="1095" spans="1:6" s="7" customFormat="1">
      <c r="A1095" s="6"/>
      <c r="B1095" s="142" t="s">
        <v>345</v>
      </c>
      <c r="C1095" s="142">
        <v>113</v>
      </c>
      <c r="D1095" s="142">
        <v>677.5</v>
      </c>
      <c r="E1095" s="143">
        <v>4.1048850574712645</v>
      </c>
      <c r="F1095" s="143" t="s">
        <v>264</v>
      </c>
    </row>
    <row r="1096" spans="1:6" s="7" customFormat="1">
      <c r="A1096" s="6"/>
      <c r="B1096" s="142" t="s">
        <v>345</v>
      </c>
      <c r="C1096" s="142">
        <v>113</v>
      </c>
      <c r="D1096" s="142">
        <v>825.5</v>
      </c>
      <c r="E1096" s="143">
        <v>4.0761494252873565</v>
      </c>
      <c r="F1096" s="143" t="s">
        <v>264</v>
      </c>
    </row>
    <row r="1097" spans="1:6" s="7" customFormat="1">
      <c r="A1097" s="6"/>
      <c r="B1097" s="142" t="s">
        <v>345</v>
      </c>
      <c r="C1097" s="142">
        <v>113</v>
      </c>
      <c r="D1097" s="142">
        <v>944.5</v>
      </c>
      <c r="E1097" s="143">
        <v>4.1221264367816097</v>
      </c>
      <c r="F1097" s="143" t="s">
        <v>264</v>
      </c>
    </row>
    <row r="1098" spans="1:6" s="7" customFormat="1">
      <c r="A1098" s="6"/>
      <c r="B1098" s="142" t="s">
        <v>345</v>
      </c>
      <c r="C1098" s="142">
        <v>113</v>
      </c>
      <c r="D1098" s="142">
        <v>1070.5</v>
      </c>
      <c r="E1098" s="143">
        <v>4.2661157024793388</v>
      </c>
      <c r="F1098" s="143" t="s">
        <v>264</v>
      </c>
    </row>
    <row r="1099" spans="1:6" s="7" customFormat="1">
      <c r="A1099" s="6"/>
      <c r="B1099" s="142" t="s">
        <v>345</v>
      </c>
      <c r="C1099" s="142">
        <v>113</v>
      </c>
      <c r="D1099" s="142">
        <v>1196.5</v>
      </c>
      <c r="E1099" s="143">
        <v>3.6544502617801045</v>
      </c>
      <c r="F1099" s="143" t="s">
        <v>264</v>
      </c>
    </row>
    <row r="1100" spans="1:6" s="7" customFormat="1">
      <c r="A1100" s="6"/>
      <c r="B1100" s="142" t="s">
        <v>345</v>
      </c>
      <c r="C1100" s="142">
        <v>113</v>
      </c>
      <c r="D1100" s="142">
        <v>1297.5</v>
      </c>
      <c r="E1100" s="143">
        <v>3.4511378848728245</v>
      </c>
      <c r="F1100" s="143" t="s">
        <v>264</v>
      </c>
    </row>
    <row r="1101" spans="1:6" s="7" customFormat="1">
      <c r="A1101" s="6"/>
      <c r="B1101" s="142" t="s">
        <v>345</v>
      </c>
      <c r="C1101" s="142">
        <v>113</v>
      </c>
      <c r="D1101" s="142">
        <v>1425.5</v>
      </c>
      <c r="E1101" s="143">
        <v>3.8537313432835818</v>
      </c>
      <c r="F1101" s="143" t="s">
        <v>264</v>
      </c>
    </row>
    <row r="1102" spans="1:6" s="7" customFormat="1">
      <c r="A1102" s="6"/>
      <c r="B1102" s="142" t="s">
        <v>345</v>
      </c>
      <c r="C1102" s="142">
        <v>113</v>
      </c>
      <c r="D1102" s="142">
        <v>1564.5</v>
      </c>
      <c r="E1102" s="143">
        <v>4.1046874999999998</v>
      </c>
      <c r="F1102" s="143" t="s">
        <v>264</v>
      </c>
    </row>
    <row r="1103" spans="1:6" s="7" customFormat="1">
      <c r="A1103" s="6"/>
      <c r="B1103" s="142" t="s">
        <v>345</v>
      </c>
      <c r="C1103" s="142">
        <v>113</v>
      </c>
      <c r="D1103" s="142">
        <v>1669.5</v>
      </c>
      <c r="E1103" s="143">
        <v>4.2316666666666674</v>
      </c>
      <c r="F1103" s="143" t="s">
        <v>264</v>
      </c>
    </row>
    <row r="1104" spans="1:6" s="7" customFormat="1">
      <c r="A1104" s="6"/>
      <c r="B1104" s="142" t="s">
        <v>345</v>
      </c>
      <c r="C1104" s="142">
        <v>113</v>
      </c>
      <c r="D1104" s="142">
        <v>1794.5</v>
      </c>
      <c r="E1104" s="143">
        <v>4.1909722222222232</v>
      </c>
      <c r="F1104" s="143" t="s">
        <v>264</v>
      </c>
    </row>
    <row r="1105" spans="1:6" s="7" customFormat="1">
      <c r="A1105" s="6"/>
      <c r="B1105" s="142" t="s">
        <v>345</v>
      </c>
      <c r="C1105" s="142">
        <v>113</v>
      </c>
      <c r="D1105" s="142">
        <v>1914.5</v>
      </c>
      <c r="E1105" s="143">
        <v>2.7804323094425483</v>
      </c>
      <c r="F1105" s="143" t="s">
        <v>264</v>
      </c>
    </row>
    <row r="1106" spans="1:6" s="7" customFormat="1">
      <c r="A1106" s="6"/>
      <c r="B1106" s="142" t="s">
        <v>345</v>
      </c>
      <c r="C1106" s="142">
        <v>113</v>
      </c>
      <c r="D1106" s="142">
        <v>2036.5</v>
      </c>
      <c r="E1106" s="143">
        <v>3.932291666666667</v>
      </c>
      <c r="F1106" s="143" t="s">
        <v>264</v>
      </c>
    </row>
    <row r="1107" spans="1:6" s="7" customFormat="1">
      <c r="A1107" s="6"/>
      <c r="B1107" s="142" t="s">
        <v>345</v>
      </c>
      <c r="C1107" s="142">
        <v>113</v>
      </c>
      <c r="D1107" s="142">
        <v>2158.5</v>
      </c>
      <c r="E1107" s="143">
        <v>3.5617816091954029</v>
      </c>
      <c r="F1107" s="143" t="s">
        <v>264</v>
      </c>
    </row>
    <row r="1108" spans="1:6" s="7" customFormat="1">
      <c r="A1108" s="6"/>
      <c r="B1108" s="142" t="s">
        <v>345</v>
      </c>
      <c r="C1108" s="142">
        <v>113</v>
      </c>
      <c r="D1108" s="142">
        <v>2284.5</v>
      </c>
      <c r="E1108" s="143">
        <v>3.5373563218390811</v>
      </c>
      <c r="F1108" s="143" t="s">
        <v>264</v>
      </c>
    </row>
    <row r="1109" spans="1:6" s="7" customFormat="1">
      <c r="A1109" s="6"/>
      <c r="B1109" s="142" t="s">
        <v>345</v>
      </c>
      <c r="C1109" s="142">
        <v>113</v>
      </c>
      <c r="D1109" s="142">
        <v>2410.5</v>
      </c>
      <c r="E1109" s="143">
        <v>3.2514367816091956</v>
      </c>
      <c r="F1109" s="143" t="s">
        <v>264</v>
      </c>
    </row>
    <row r="1110" spans="1:6" s="7" customFormat="1">
      <c r="A1110" s="6"/>
      <c r="B1110" s="144"/>
      <c r="C1110" s="142"/>
      <c r="D1110" s="142"/>
      <c r="E1110" s="143"/>
      <c r="F1110" s="143"/>
    </row>
    <row r="1111" spans="1:6" s="7" customFormat="1">
      <c r="A1111" s="6"/>
      <c r="B1111" s="142" t="s">
        <v>346</v>
      </c>
      <c r="C1111" s="142">
        <v>114</v>
      </c>
      <c r="D1111" s="142">
        <v>63</v>
      </c>
      <c r="E1111" s="143">
        <v>0.64684014869888462</v>
      </c>
      <c r="F1111" s="143" t="s">
        <v>264</v>
      </c>
    </row>
    <row r="1112" spans="1:6" s="7" customFormat="1">
      <c r="A1112" s="6"/>
      <c r="B1112" s="142" t="s">
        <v>346</v>
      </c>
      <c r="C1112" s="142">
        <v>114</v>
      </c>
      <c r="D1112" s="142">
        <v>86</v>
      </c>
      <c r="E1112" s="143">
        <v>0.58089368258859786</v>
      </c>
      <c r="F1112" s="143" t="s">
        <v>264</v>
      </c>
    </row>
    <row r="1113" spans="1:6" s="7" customFormat="1">
      <c r="A1113" s="6"/>
      <c r="B1113" s="142" t="s">
        <v>346</v>
      </c>
      <c r="C1113" s="142">
        <v>114</v>
      </c>
      <c r="D1113" s="142">
        <v>128</v>
      </c>
      <c r="E1113" s="143">
        <v>0.71340523882896767</v>
      </c>
      <c r="F1113" s="143" t="s">
        <v>264</v>
      </c>
    </row>
    <row r="1114" spans="1:6" s="7" customFormat="1">
      <c r="A1114" s="6"/>
      <c r="B1114" s="142" t="s">
        <v>346</v>
      </c>
      <c r="C1114" s="142">
        <v>114</v>
      </c>
      <c r="D1114" s="142">
        <v>206</v>
      </c>
      <c r="E1114" s="143">
        <v>0.8412942989214176</v>
      </c>
      <c r="F1114" s="143" t="s">
        <v>264</v>
      </c>
    </row>
    <row r="1115" spans="1:6" s="7" customFormat="1">
      <c r="A1115" s="6"/>
      <c r="B1115" s="142" t="s">
        <v>346</v>
      </c>
      <c r="C1115" s="142">
        <v>114</v>
      </c>
      <c r="D1115" s="142">
        <v>331</v>
      </c>
      <c r="E1115" s="143">
        <v>1.9337442218798149</v>
      </c>
      <c r="F1115" s="143" t="s">
        <v>264</v>
      </c>
    </row>
    <row r="1116" spans="1:6" s="7" customFormat="1">
      <c r="A1116" s="6"/>
      <c r="B1116" s="142" t="s">
        <v>346</v>
      </c>
      <c r="C1116" s="142">
        <v>114</v>
      </c>
      <c r="D1116" s="142">
        <v>449</v>
      </c>
      <c r="E1116" s="143">
        <v>2.1968390804597702</v>
      </c>
      <c r="F1116" s="143" t="s">
        <v>264</v>
      </c>
    </row>
    <row r="1117" spans="1:6" s="7" customFormat="1">
      <c r="A1117" s="6"/>
      <c r="B1117" s="142" t="s">
        <v>346</v>
      </c>
      <c r="C1117" s="142">
        <v>114</v>
      </c>
      <c r="D1117" s="142">
        <v>589</v>
      </c>
      <c r="E1117" s="143">
        <v>2.5244252873563218</v>
      </c>
      <c r="F1117" s="143" t="s">
        <v>264</v>
      </c>
    </row>
    <row r="1118" spans="1:6" s="7" customFormat="1">
      <c r="A1118" s="6"/>
      <c r="B1118" s="142" t="s">
        <v>346</v>
      </c>
      <c r="C1118" s="142">
        <v>114</v>
      </c>
      <c r="D1118" s="142">
        <v>697</v>
      </c>
      <c r="E1118" s="143">
        <v>3.0164424514200294</v>
      </c>
      <c r="F1118" s="143" t="s">
        <v>264</v>
      </c>
    </row>
    <row r="1119" spans="1:6" s="7" customFormat="1">
      <c r="A1119" s="6"/>
      <c r="B1119" s="142" t="s">
        <v>346</v>
      </c>
      <c r="C1119" s="142">
        <v>114</v>
      </c>
      <c r="D1119" s="142">
        <v>834</v>
      </c>
      <c r="E1119" s="143">
        <v>2.9057437407952871</v>
      </c>
      <c r="F1119" s="143" t="s">
        <v>264</v>
      </c>
    </row>
    <row r="1120" spans="1:6" s="7" customFormat="1">
      <c r="A1120" s="6"/>
      <c r="B1120" s="142" t="s">
        <v>346</v>
      </c>
      <c r="C1120" s="142">
        <v>114</v>
      </c>
      <c r="D1120" s="142">
        <v>938</v>
      </c>
      <c r="E1120" s="143">
        <v>3.3064275037369208</v>
      </c>
      <c r="F1120" s="143" t="s">
        <v>264</v>
      </c>
    </row>
    <row r="1121" spans="1:6" s="7" customFormat="1">
      <c r="A1121" s="6"/>
      <c r="B1121" s="142" t="s">
        <v>346</v>
      </c>
      <c r="C1121" s="142">
        <v>114</v>
      </c>
      <c r="D1121" s="142">
        <v>1075</v>
      </c>
      <c r="E1121" s="143">
        <v>3.6349206349206349</v>
      </c>
      <c r="F1121" s="143" t="s">
        <v>264</v>
      </c>
    </row>
    <row r="1122" spans="1:6" s="7" customFormat="1">
      <c r="A1122" s="6"/>
      <c r="B1122" s="142" t="s">
        <v>346</v>
      </c>
      <c r="C1122" s="142">
        <v>114</v>
      </c>
      <c r="D1122" s="142">
        <v>1194</v>
      </c>
      <c r="E1122" s="143">
        <v>3.3944055944055944</v>
      </c>
      <c r="F1122" s="143" t="s">
        <v>264</v>
      </c>
    </row>
    <row r="1123" spans="1:6" s="7" customFormat="1">
      <c r="A1123" s="6"/>
      <c r="B1123" s="142" t="s">
        <v>346</v>
      </c>
      <c r="C1123" s="142">
        <v>114</v>
      </c>
      <c r="D1123" s="142">
        <v>1302</v>
      </c>
      <c r="E1123" s="143">
        <v>3.6076335877862595</v>
      </c>
      <c r="F1123" s="143" t="s">
        <v>264</v>
      </c>
    </row>
    <row r="1124" spans="1:6" s="7" customFormat="1">
      <c r="A1124" s="6"/>
      <c r="B1124" s="142" t="s">
        <v>346</v>
      </c>
      <c r="C1124" s="142">
        <v>114</v>
      </c>
      <c r="D1124" s="142">
        <v>1437</v>
      </c>
      <c r="E1124" s="143">
        <v>4.0766666666666671</v>
      </c>
      <c r="F1124" s="143" t="s">
        <v>264</v>
      </c>
    </row>
    <row r="1125" spans="1:6" s="7" customFormat="1">
      <c r="A1125" s="6"/>
      <c r="B1125" s="142" t="s">
        <v>346</v>
      </c>
      <c r="C1125" s="142">
        <v>114</v>
      </c>
      <c r="D1125" s="142">
        <v>1554</v>
      </c>
      <c r="E1125" s="143">
        <v>3.9053627760252363</v>
      </c>
      <c r="F1125" s="143" t="s">
        <v>264</v>
      </c>
    </row>
    <row r="1126" spans="1:6" s="7" customFormat="1">
      <c r="A1126" s="6"/>
      <c r="B1126" s="142" t="s">
        <v>346</v>
      </c>
      <c r="C1126" s="142">
        <v>114</v>
      </c>
      <c r="D1126" s="142">
        <v>1696</v>
      </c>
      <c r="E1126" s="143">
        <v>3.7406250000000001</v>
      </c>
      <c r="F1126" s="143" t="s">
        <v>264</v>
      </c>
    </row>
    <row r="1127" spans="1:6" s="7" customFormat="1">
      <c r="A1127" s="6"/>
      <c r="B1127" s="142" t="s">
        <v>346</v>
      </c>
      <c r="C1127" s="142">
        <v>114</v>
      </c>
      <c r="D1127" s="142">
        <v>1806</v>
      </c>
      <c r="E1127" s="143">
        <v>3.9339080459770117</v>
      </c>
      <c r="F1127" s="143" t="s">
        <v>264</v>
      </c>
    </row>
    <row r="1128" spans="1:6" s="7" customFormat="1">
      <c r="A1128" s="6"/>
      <c r="B1128" s="142" t="s">
        <v>346</v>
      </c>
      <c r="C1128" s="142">
        <v>114</v>
      </c>
      <c r="D1128" s="142">
        <v>1921</v>
      </c>
      <c r="E1128" s="143">
        <v>4.2629310344827589</v>
      </c>
      <c r="F1128" s="143" t="s">
        <v>264</v>
      </c>
    </row>
    <row r="1129" spans="1:6" s="7" customFormat="1">
      <c r="A1129" s="6"/>
      <c r="B1129" s="142" t="s">
        <v>346</v>
      </c>
      <c r="C1129" s="142">
        <v>114</v>
      </c>
      <c r="D1129" s="142">
        <v>2038</v>
      </c>
      <c r="E1129" s="143">
        <v>4.0646551724137936</v>
      </c>
      <c r="F1129" s="143" t="s">
        <v>264</v>
      </c>
    </row>
    <row r="1130" spans="1:6" s="7" customFormat="1">
      <c r="A1130" s="6"/>
      <c r="B1130" s="144"/>
      <c r="C1130" s="142"/>
      <c r="D1130" s="142"/>
      <c r="E1130" s="143"/>
      <c r="F1130" s="143"/>
    </row>
    <row r="1131" spans="1:6" s="7" customFormat="1">
      <c r="A1131" s="6"/>
      <c r="B1131" s="142" t="s">
        <v>347</v>
      </c>
      <c r="C1131" s="142">
        <v>115</v>
      </c>
      <c r="D1131" s="142">
        <v>65</v>
      </c>
      <c r="E1131" s="143">
        <v>2.1179536084460371</v>
      </c>
      <c r="F1131" s="143" t="s">
        <v>264</v>
      </c>
    </row>
    <row r="1132" spans="1:6" s="7" customFormat="1">
      <c r="A1132" s="6"/>
      <c r="B1132" s="142" t="s">
        <v>347</v>
      </c>
      <c r="C1132" s="142">
        <v>115</v>
      </c>
      <c r="D1132" s="142">
        <v>120</v>
      </c>
      <c r="E1132" s="143">
        <v>2.3936781609195403</v>
      </c>
      <c r="F1132" s="143" t="s">
        <v>264</v>
      </c>
    </row>
    <row r="1133" spans="1:6" s="7" customFormat="1">
      <c r="A1133" s="6"/>
      <c r="B1133" s="142" t="s">
        <v>347</v>
      </c>
      <c r="C1133" s="142">
        <v>115</v>
      </c>
      <c r="D1133" s="142">
        <v>149</v>
      </c>
      <c r="E1133" s="143">
        <v>2.791666666666667</v>
      </c>
      <c r="F1133" s="143" t="s">
        <v>264</v>
      </c>
    </row>
    <row r="1134" spans="1:6" s="7" customFormat="1">
      <c r="A1134" s="6"/>
      <c r="B1134" s="142" t="s">
        <v>347</v>
      </c>
      <c r="C1134" s="142">
        <v>115</v>
      </c>
      <c r="D1134" s="142">
        <v>253</v>
      </c>
      <c r="E1134" s="143">
        <v>3.2744252873563218</v>
      </c>
      <c r="F1134" s="143" t="s">
        <v>264</v>
      </c>
    </row>
    <row r="1135" spans="1:6" s="7" customFormat="1">
      <c r="A1135" s="6"/>
      <c r="B1135" s="142" t="s">
        <v>347</v>
      </c>
      <c r="C1135" s="142">
        <v>115</v>
      </c>
      <c r="D1135" s="142">
        <v>386</v>
      </c>
      <c r="E1135" s="143">
        <v>3.7844827586206899</v>
      </c>
      <c r="F1135" s="143" t="s">
        <v>264</v>
      </c>
    </row>
    <row r="1136" spans="1:6" s="7" customFormat="1">
      <c r="A1136" s="6"/>
      <c r="B1136" s="142" t="s">
        <v>347</v>
      </c>
      <c r="C1136" s="142">
        <v>115</v>
      </c>
      <c r="D1136" s="142">
        <v>511</v>
      </c>
      <c r="E1136" s="143">
        <v>4.1336206896551726</v>
      </c>
      <c r="F1136" s="143" t="s">
        <v>264</v>
      </c>
    </row>
    <row r="1137" spans="1:6" s="7" customFormat="1">
      <c r="A1137" s="6"/>
      <c r="B1137" s="142" t="s">
        <v>347</v>
      </c>
      <c r="C1137" s="142">
        <v>115</v>
      </c>
      <c r="D1137" s="142">
        <v>652</v>
      </c>
      <c r="E1137" s="143">
        <v>4.1939655172413799</v>
      </c>
      <c r="F1137" s="143" t="s">
        <v>264</v>
      </c>
    </row>
    <row r="1138" spans="1:6" s="7" customFormat="1">
      <c r="A1138" s="6"/>
      <c r="B1138" s="142" t="s">
        <v>347</v>
      </c>
      <c r="C1138" s="142">
        <v>115</v>
      </c>
      <c r="D1138" s="142">
        <v>791</v>
      </c>
      <c r="E1138" s="143">
        <v>4.2672413793103452</v>
      </c>
      <c r="F1138" s="143" t="s">
        <v>264</v>
      </c>
    </row>
    <row r="1139" spans="1:6" s="7" customFormat="1">
      <c r="A1139" s="6"/>
      <c r="B1139" s="142" t="s">
        <v>347</v>
      </c>
      <c r="C1139" s="142">
        <v>115</v>
      </c>
      <c r="D1139" s="142">
        <v>904</v>
      </c>
      <c r="E1139" s="143">
        <v>3.8015503875968992</v>
      </c>
      <c r="F1139" s="143" t="s">
        <v>264</v>
      </c>
    </row>
    <row r="1140" spans="1:6" s="7" customFormat="1">
      <c r="A1140" s="6"/>
      <c r="B1140" s="142" t="s">
        <v>347</v>
      </c>
      <c r="C1140" s="142">
        <v>115</v>
      </c>
      <c r="D1140" s="142">
        <v>1024</v>
      </c>
      <c r="E1140" s="143">
        <v>4.3038759689922479</v>
      </c>
      <c r="F1140" s="143" t="s">
        <v>264</v>
      </c>
    </row>
    <row r="1141" spans="1:6" s="7" customFormat="1">
      <c r="A1141" s="6"/>
      <c r="B1141" s="142" t="s">
        <v>347</v>
      </c>
      <c r="C1141" s="142">
        <v>115</v>
      </c>
      <c r="D1141" s="142">
        <v>1150</v>
      </c>
      <c r="E1141" s="143">
        <v>4.417054263565892</v>
      </c>
      <c r="F1141" s="143" t="s">
        <v>264</v>
      </c>
    </row>
    <row r="1142" spans="1:6" s="7" customFormat="1">
      <c r="A1142" s="6"/>
      <c r="B1142" s="144"/>
      <c r="C1142" s="142"/>
      <c r="D1142" s="142"/>
      <c r="E1142" s="143"/>
      <c r="F1142" s="143"/>
    </row>
    <row r="1143" spans="1:6" s="7" customFormat="1">
      <c r="A1143" s="6"/>
      <c r="B1143" s="142" t="s">
        <v>348</v>
      </c>
      <c r="C1143" s="142">
        <v>116</v>
      </c>
      <c r="D1143" s="142">
        <v>174.5</v>
      </c>
      <c r="E1143" s="143">
        <v>2.7881040892193305E-2</v>
      </c>
      <c r="F1143" s="143" t="s">
        <v>264</v>
      </c>
    </row>
    <row r="1144" spans="1:6" s="7" customFormat="1">
      <c r="A1144" s="6"/>
      <c r="B1144" s="142" t="s">
        <v>348</v>
      </c>
      <c r="C1144" s="142">
        <v>116</v>
      </c>
      <c r="D1144" s="142">
        <v>216.5</v>
      </c>
      <c r="E1144" s="143">
        <v>0.90551181102362199</v>
      </c>
      <c r="F1144" s="143" t="s">
        <v>264</v>
      </c>
    </row>
    <row r="1145" spans="1:6" s="7" customFormat="1">
      <c r="A1145" s="6"/>
      <c r="B1145" s="142" t="s">
        <v>348</v>
      </c>
      <c r="C1145" s="142">
        <v>116</v>
      </c>
      <c r="D1145" s="142">
        <v>298.5</v>
      </c>
      <c r="E1145" s="143">
        <v>1.5874015748031496</v>
      </c>
      <c r="F1145" s="143" t="s">
        <v>264</v>
      </c>
    </row>
    <row r="1146" spans="1:6" s="7" customFormat="1">
      <c r="A1146" s="6"/>
      <c r="B1146" s="142" t="s">
        <v>348</v>
      </c>
      <c r="C1146" s="142">
        <v>116</v>
      </c>
      <c r="D1146" s="142">
        <v>377.5</v>
      </c>
      <c r="E1146" s="143">
        <v>2.1038759689922482</v>
      </c>
      <c r="F1146" s="143" t="s">
        <v>264</v>
      </c>
    </row>
    <row r="1147" spans="1:6" s="7" customFormat="1">
      <c r="A1147" s="6"/>
      <c r="B1147" s="142" t="s">
        <v>348</v>
      </c>
      <c r="C1147" s="142">
        <v>116</v>
      </c>
      <c r="D1147" s="142">
        <v>595.5</v>
      </c>
      <c r="E1147" s="143">
        <v>3.1534883720930229</v>
      </c>
      <c r="F1147" s="143" t="s">
        <v>264</v>
      </c>
    </row>
    <row r="1148" spans="1:6" s="7" customFormat="1">
      <c r="A1148" s="6"/>
      <c r="B1148" s="142" t="s">
        <v>348</v>
      </c>
      <c r="C1148" s="142">
        <v>116</v>
      </c>
      <c r="D1148" s="142">
        <v>718.5</v>
      </c>
      <c r="E1148" s="143">
        <v>3.2201550387596898</v>
      </c>
      <c r="F1148" s="143" t="s">
        <v>264</v>
      </c>
    </row>
    <row r="1149" spans="1:6" s="7" customFormat="1">
      <c r="A1149" s="6"/>
      <c r="B1149" s="142" t="s">
        <v>348</v>
      </c>
      <c r="C1149" s="142">
        <v>116</v>
      </c>
      <c r="D1149" s="142">
        <v>841.5</v>
      </c>
      <c r="E1149" s="143">
        <v>2.9152298850574714</v>
      </c>
      <c r="F1149" s="143" t="s">
        <v>264</v>
      </c>
    </row>
    <row r="1150" spans="1:6" s="7" customFormat="1">
      <c r="A1150" s="6"/>
      <c r="B1150" s="142" t="s">
        <v>348</v>
      </c>
      <c r="C1150" s="142">
        <v>116</v>
      </c>
      <c r="D1150" s="142">
        <v>967.5</v>
      </c>
      <c r="E1150" s="143">
        <v>2.9152298850574714</v>
      </c>
      <c r="F1150" s="143" t="s">
        <v>264</v>
      </c>
    </row>
    <row r="1151" spans="1:6" s="7" customFormat="1">
      <c r="A1151" s="6"/>
      <c r="B1151" s="142" t="s">
        <v>348</v>
      </c>
      <c r="C1151" s="142">
        <v>116</v>
      </c>
      <c r="D1151" s="142">
        <v>1070.5</v>
      </c>
      <c r="E1151" s="143">
        <v>3.1925373134328354</v>
      </c>
      <c r="F1151" s="143" t="s">
        <v>264</v>
      </c>
    </row>
    <row r="1152" spans="1:6" s="7" customFormat="1">
      <c r="A1152" s="6"/>
      <c r="B1152" s="142" t="s">
        <v>348</v>
      </c>
      <c r="C1152" s="142">
        <v>116</v>
      </c>
      <c r="D1152" s="142">
        <v>1195.5</v>
      </c>
      <c r="E1152" s="143">
        <v>2.7902097902097904</v>
      </c>
      <c r="F1152" s="143" t="s">
        <v>264</v>
      </c>
    </row>
    <row r="1153" spans="1:6" s="7" customFormat="1">
      <c r="A1153" s="6"/>
      <c r="B1153" s="142" t="s">
        <v>348</v>
      </c>
      <c r="C1153" s="142">
        <v>116</v>
      </c>
      <c r="D1153" s="142">
        <v>1313.5</v>
      </c>
      <c r="E1153" s="143">
        <v>3.3089552238805968</v>
      </c>
      <c r="F1153" s="143" t="s">
        <v>264</v>
      </c>
    </row>
    <row r="1154" spans="1:6" s="7" customFormat="1">
      <c r="A1154" s="6"/>
      <c r="B1154" s="142" t="s">
        <v>348</v>
      </c>
      <c r="C1154" s="142">
        <v>116</v>
      </c>
      <c r="D1154" s="142">
        <v>1436.5</v>
      </c>
      <c r="E1154" s="143">
        <v>3.5825396825396827</v>
      </c>
      <c r="F1154" s="143" t="s">
        <v>264</v>
      </c>
    </row>
    <row r="1155" spans="1:6" s="7" customFormat="1">
      <c r="A1155" s="6"/>
      <c r="B1155" s="142" t="s">
        <v>348</v>
      </c>
      <c r="C1155" s="142">
        <v>116</v>
      </c>
      <c r="D1155" s="142">
        <v>1544.5</v>
      </c>
      <c r="E1155" s="143">
        <v>3.3811188811188813</v>
      </c>
      <c r="F1155" s="143" t="s">
        <v>264</v>
      </c>
    </row>
    <row r="1156" spans="1:6" s="7" customFormat="1">
      <c r="A1156" s="6"/>
      <c r="B1156" s="142" t="s">
        <v>348</v>
      </c>
      <c r="C1156" s="142">
        <v>116</v>
      </c>
      <c r="D1156" s="142">
        <v>1681.5</v>
      </c>
      <c r="E1156" s="143">
        <v>3.0122377622377625</v>
      </c>
      <c r="F1156" s="143" t="s">
        <v>264</v>
      </c>
    </row>
    <row r="1157" spans="1:6" s="7" customFormat="1">
      <c r="A1157" s="6"/>
      <c r="B1157" s="142" t="s">
        <v>348</v>
      </c>
      <c r="C1157" s="142">
        <v>116</v>
      </c>
      <c r="D1157" s="142">
        <v>1800.5</v>
      </c>
      <c r="E1157" s="143">
        <v>3.322884012539185</v>
      </c>
      <c r="F1157" s="143" t="s">
        <v>264</v>
      </c>
    </row>
    <row r="1158" spans="1:6" s="7" customFormat="1">
      <c r="A1158" s="6"/>
      <c r="B1158" s="142" t="s">
        <v>348</v>
      </c>
      <c r="C1158" s="142">
        <v>116</v>
      </c>
      <c r="D1158" s="142">
        <v>1924.5</v>
      </c>
      <c r="E1158" s="143">
        <v>3.4050073637702498</v>
      </c>
      <c r="F1158" s="143" t="s">
        <v>264</v>
      </c>
    </row>
    <row r="1159" spans="1:6" s="7" customFormat="1">
      <c r="A1159" s="6"/>
      <c r="B1159" s="142" t="s">
        <v>348</v>
      </c>
      <c r="C1159" s="142">
        <v>116</v>
      </c>
      <c r="D1159" s="142">
        <v>2038.5</v>
      </c>
      <c r="E1159" s="143">
        <v>3.6661157024793387</v>
      </c>
      <c r="F1159" s="143" t="s">
        <v>264</v>
      </c>
    </row>
    <row r="1160" spans="1:6" s="7" customFormat="1">
      <c r="A1160" s="6"/>
      <c r="B1160" s="142" t="s">
        <v>348</v>
      </c>
      <c r="C1160" s="142">
        <v>116</v>
      </c>
      <c r="D1160" s="142">
        <v>2169.5</v>
      </c>
      <c r="E1160" s="143">
        <v>3.4008620689655173</v>
      </c>
      <c r="F1160" s="143" t="s">
        <v>264</v>
      </c>
    </row>
    <row r="1161" spans="1:6" s="7" customFormat="1">
      <c r="A1161" s="6"/>
      <c r="B1161" s="142" t="s">
        <v>348</v>
      </c>
      <c r="C1161" s="142">
        <v>116</v>
      </c>
      <c r="D1161" s="142">
        <v>2288.5</v>
      </c>
      <c r="E1161" s="143">
        <v>3.4382183908045976</v>
      </c>
      <c r="F1161" s="143" t="s">
        <v>264</v>
      </c>
    </row>
    <row r="1162" spans="1:6" s="7" customFormat="1">
      <c r="A1162" s="6"/>
      <c r="B1162" s="142" t="s">
        <v>348</v>
      </c>
      <c r="C1162" s="142">
        <v>116</v>
      </c>
      <c r="D1162" s="142">
        <v>2526.5</v>
      </c>
      <c r="E1162" s="143">
        <v>3.4037356321839085</v>
      </c>
      <c r="F1162" s="143" t="s">
        <v>264</v>
      </c>
    </row>
    <row r="1163" spans="1:6" s="7" customFormat="1">
      <c r="A1163" s="6"/>
      <c r="B1163" s="144"/>
      <c r="C1163" s="142"/>
      <c r="D1163" s="142"/>
      <c r="E1163" s="143"/>
      <c r="F1163" s="143"/>
    </row>
    <row r="1164" spans="1:6" s="7" customFormat="1">
      <c r="A1164" s="6"/>
      <c r="B1164" s="142" t="s">
        <v>349</v>
      </c>
      <c r="C1164" s="142">
        <v>118</v>
      </c>
      <c r="D1164" s="142">
        <v>64</v>
      </c>
      <c r="E1164" s="143">
        <v>0.43726235741444869</v>
      </c>
      <c r="F1164" s="143" t="s">
        <v>264</v>
      </c>
    </row>
    <row r="1165" spans="1:6" s="7" customFormat="1">
      <c r="A1165" s="6"/>
      <c r="B1165" s="142" t="s">
        <v>349</v>
      </c>
      <c r="C1165" s="142">
        <v>118</v>
      </c>
      <c r="D1165" s="142">
        <v>127</v>
      </c>
      <c r="E1165" s="143">
        <v>2.0501567398119125</v>
      </c>
      <c r="F1165" s="143" t="s">
        <v>264</v>
      </c>
    </row>
    <row r="1166" spans="1:6" s="7" customFormat="1">
      <c r="A1166" s="6"/>
      <c r="B1166" s="142" t="s">
        <v>349</v>
      </c>
      <c r="C1166" s="142">
        <v>118</v>
      </c>
      <c r="D1166" s="142">
        <v>155</v>
      </c>
      <c r="E1166" s="143">
        <v>2.8793103448275863</v>
      </c>
      <c r="F1166" s="143" t="s">
        <v>264</v>
      </c>
    </row>
    <row r="1167" spans="1:6" s="7" customFormat="1">
      <c r="A1167" s="6"/>
      <c r="B1167" s="144"/>
      <c r="C1167" s="142"/>
      <c r="D1167" s="142"/>
      <c r="E1167" s="143"/>
      <c r="F1167" s="143"/>
    </row>
    <row r="1168" spans="1:6" s="7" customFormat="1">
      <c r="A1168" s="6"/>
      <c r="B1168" s="142" t="s">
        <v>350</v>
      </c>
      <c r="C1168" s="142">
        <v>119</v>
      </c>
      <c r="D1168" s="142">
        <v>59.5</v>
      </c>
      <c r="E1168" s="143">
        <v>0.59851301115241629</v>
      </c>
      <c r="F1168" s="143" t="s">
        <v>264</v>
      </c>
    </row>
    <row r="1169" spans="1:6" s="7" customFormat="1">
      <c r="A1169" s="6"/>
      <c r="B1169" s="142" t="s">
        <v>350</v>
      </c>
      <c r="C1169" s="142">
        <v>119</v>
      </c>
      <c r="D1169" s="142">
        <v>101.5</v>
      </c>
      <c r="E1169" s="143">
        <v>1.3682588597842835</v>
      </c>
      <c r="F1169" s="143" t="s">
        <v>264</v>
      </c>
    </row>
    <row r="1170" spans="1:6" s="7" customFormat="1">
      <c r="A1170" s="6"/>
      <c r="B1170" s="142" t="s">
        <v>350</v>
      </c>
      <c r="C1170" s="142">
        <v>119</v>
      </c>
      <c r="D1170" s="142">
        <v>137.5</v>
      </c>
      <c r="E1170" s="143">
        <v>1.3066255778120184</v>
      </c>
      <c r="F1170" s="143" t="s">
        <v>264</v>
      </c>
    </row>
    <row r="1171" spans="1:6" s="7" customFormat="1">
      <c r="A1171" s="6"/>
      <c r="B1171" s="142" t="s">
        <v>350</v>
      </c>
      <c r="C1171" s="142">
        <v>119</v>
      </c>
      <c r="D1171" s="142">
        <v>262.5</v>
      </c>
      <c r="E1171" s="143">
        <v>1.6240369799691834</v>
      </c>
      <c r="F1171" s="143" t="s">
        <v>264</v>
      </c>
    </row>
    <row r="1172" spans="1:6" s="7" customFormat="1">
      <c r="A1172" s="6"/>
      <c r="B1172" s="142" t="s">
        <v>350</v>
      </c>
      <c r="C1172" s="142">
        <v>119</v>
      </c>
      <c r="D1172" s="142">
        <v>442.5</v>
      </c>
      <c r="E1172" s="143">
        <v>2.4827586206896552</v>
      </c>
      <c r="F1172" s="143" t="s">
        <v>264</v>
      </c>
    </row>
    <row r="1173" spans="1:6" s="7" customFormat="1">
      <c r="A1173" s="6"/>
      <c r="B1173" s="142" t="s">
        <v>350</v>
      </c>
      <c r="C1173" s="142">
        <v>119</v>
      </c>
      <c r="D1173" s="142">
        <v>584.5</v>
      </c>
      <c r="E1173" s="143">
        <v>2.4090909090909087</v>
      </c>
      <c r="F1173" s="143" t="s">
        <v>264</v>
      </c>
    </row>
    <row r="1174" spans="1:6" s="7" customFormat="1">
      <c r="A1174" s="6"/>
      <c r="B1174" s="142" t="s">
        <v>350</v>
      </c>
      <c r="C1174" s="142">
        <v>119</v>
      </c>
      <c r="D1174" s="142">
        <v>712.5</v>
      </c>
      <c r="E1174" s="143">
        <v>3.1504702194357361</v>
      </c>
      <c r="F1174" s="143" t="s">
        <v>264</v>
      </c>
    </row>
    <row r="1175" spans="1:6" s="7" customFormat="1">
      <c r="A1175" s="6"/>
      <c r="B1175" s="142" t="s">
        <v>350</v>
      </c>
      <c r="C1175" s="142">
        <v>119</v>
      </c>
      <c r="D1175" s="142">
        <v>838.5</v>
      </c>
      <c r="E1175" s="143">
        <v>3.5125391849529781</v>
      </c>
      <c r="F1175" s="143" t="s">
        <v>264</v>
      </c>
    </row>
    <row r="1176" spans="1:6" s="7" customFormat="1">
      <c r="A1176" s="6"/>
      <c r="B1176" s="142" t="s">
        <v>350</v>
      </c>
      <c r="C1176" s="142">
        <v>119</v>
      </c>
      <c r="D1176" s="142">
        <v>955.5</v>
      </c>
      <c r="E1176" s="143">
        <v>3.5230769230769234</v>
      </c>
      <c r="F1176" s="143" t="s">
        <v>264</v>
      </c>
    </row>
    <row r="1177" spans="1:6" s="7" customFormat="1">
      <c r="A1177" s="6"/>
      <c r="B1177" s="142" t="s">
        <v>350</v>
      </c>
      <c r="C1177" s="142">
        <v>119</v>
      </c>
      <c r="D1177" s="142">
        <v>1080.5</v>
      </c>
      <c r="E1177" s="143">
        <v>3.1762237762237762</v>
      </c>
      <c r="F1177" s="143" t="s">
        <v>264</v>
      </c>
    </row>
    <row r="1178" spans="1:6" s="7" customFormat="1">
      <c r="A1178" s="6"/>
      <c r="B1178" s="142" t="s">
        <v>350</v>
      </c>
      <c r="C1178" s="142">
        <v>119</v>
      </c>
      <c r="D1178" s="142">
        <v>1198.5</v>
      </c>
      <c r="E1178" s="143">
        <v>2.9388429752066116</v>
      </c>
      <c r="F1178" s="143" t="s">
        <v>264</v>
      </c>
    </row>
    <row r="1179" spans="1:6" s="7" customFormat="1">
      <c r="A1179" s="6"/>
      <c r="B1179" s="142" t="s">
        <v>350</v>
      </c>
      <c r="C1179" s="142">
        <v>119</v>
      </c>
      <c r="D1179" s="142">
        <v>1321.5</v>
      </c>
      <c r="E1179" s="143">
        <v>2.6435483870967742</v>
      </c>
      <c r="F1179" s="143" t="s">
        <v>264</v>
      </c>
    </row>
    <row r="1180" spans="1:6" s="7" customFormat="1">
      <c r="A1180" s="6"/>
      <c r="B1180" s="142" t="s">
        <v>350</v>
      </c>
      <c r="C1180" s="142">
        <v>119</v>
      </c>
      <c r="D1180" s="142">
        <v>1429.5</v>
      </c>
      <c r="E1180" s="143">
        <v>2.4669738863287249</v>
      </c>
      <c r="F1180" s="143" t="s">
        <v>264</v>
      </c>
    </row>
    <row r="1181" spans="1:6" s="7" customFormat="1">
      <c r="A1181" s="6"/>
      <c r="B1181" s="142" t="s">
        <v>350</v>
      </c>
      <c r="C1181" s="142">
        <v>119</v>
      </c>
      <c r="D1181" s="142">
        <v>1566.5</v>
      </c>
      <c r="E1181" s="143">
        <v>2.2444444444444445</v>
      </c>
      <c r="F1181" s="143" t="s">
        <v>264</v>
      </c>
    </row>
    <row r="1182" spans="1:6" s="7" customFormat="1">
      <c r="A1182" s="6"/>
      <c r="B1182" s="142" t="s">
        <v>350</v>
      </c>
      <c r="C1182" s="142">
        <v>119</v>
      </c>
      <c r="D1182" s="142">
        <v>1685.5</v>
      </c>
      <c r="E1182" s="143">
        <v>2.822289156626506</v>
      </c>
      <c r="F1182" s="143" t="s">
        <v>264</v>
      </c>
    </row>
    <row r="1183" spans="1:6" s="7" customFormat="1">
      <c r="A1183" s="6"/>
      <c r="B1183" s="142" t="s">
        <v>350</v>
      </c>
      <c r="C1183" s="142">
        <v>119</v>
      </c>
      <c r="D1183" s="142">
        <v>1809.5</v>
      </c>
      <c r="E1183" s="143">
        <v>2.5904761904761902</v>
      </c>
      <c r="F1183" s="143" t="s">
        <v>264</v>
      </c>
    </row>
    <row r="1184" spans="1:6" s="7" customFormat="1">
      <c r="A1184" s="6"/>
      <c r="B1184" s="142" t="s">
        <v>350</v>
      </c>
      <c r="C1184" s="142">
        <v>119</v>
      </c>
      <c r="D1184" s="142">
        <v>1923.5</v>
      </c>
      <c r="E1184" s="143">
        <v>2.5256198347107439</v>
      </c>
      <c r="F1184" s="143" t="s">
        <v>264</v>
      </c>
    </row>
    <row r="1185" spans="1:6" s="7" customFormat="1">
      <c r="A1185" s="6"/>
      <c r="B1185" s="142" t="s">
        <v>350</v>
      </c>
      <c r="C1185" s="142">
        <v>119</v>
      </c>
      <c r="D1185" s="142">
        <v>2054.5</v>
      </c>
      <c r="E1185" s="143">
        <v>2.0595611285266457</v>
      </c>
      <c r="F1185" s="143" t="s">
        <v>264</v>
      </c>
    </row>
    <row r="1186" spans="1:6" s="7" customFormat="1">
      <c r="A1186" s="6"/>
      <c r="B1186" s="142" t="s">
        <v>350</v>
      </c>
      <c r="C1186" s="142">
        <v>119</v>
      </c>
      <c r="D1186" s="142">
        <v>2186.5</v>
      </c>
      <c r="E1186" s="143">
        <v>2.0062695924764888</v>
      </c>
      <c r="F1186" s="143" t="s">
        <v>264</v>
      </c>
    </row>
    <row r="1187" spans="1:6" s="7" customFormat="1">
      <c r="A1187" s="6"/>
      <c r="B1187" s="142" t="s">
        <v>350</v>
      </c>
      <c r="C1187" s="142">
        <v>119</v>
      </c>
      <c r="D1187" s="142">
        <v>2279.5</v>
      </c>
      <c r="E1187" s="143">
        <v>2.2742681047765791</v>
      </c>
      <c r="F1187" s="143" t="s">
        <v>264</v>
      </c>
    </row>
    <row r="1188" spans="1:6" s="7" customFormat="1">
      <c r="A1188" s="6"/>
      <c r="B1188" s="142" t="s">
        <v>350</v>
      </c>
      <c r="C1188" s="142">
        <v>119</v>
      </c>
      <c r="D1188" s="142">
        <v>2411.5</v>
      </c>
      <c r="E1188" s="143">
        <v>2.0595611285266457</v>
      </c>
      <c r="F1188" s="143" t="s">
        <v>264</v>
      </c>
    </row>
    <row r="1189" spans="1:6" s="7" customFormat="1">
      <c r="A1189" s="6"/>
      <c r="B1189" s="144"/>
      <c r="C1189" s="142"/>
      <c r="D1189" s="142"/>
      <c r="E1189" s="143"/>
      <c r="F1189" s="143"/>
    </row>
    <row r="1190" spans="1:6" s="7" customFormat="1">
      <c r="A1190" s="6"/>
      <c r="B1190" s="142" t="s">
        <v>351</v>
      </c>
      <c r="C1190" s="142">
        <v>120</v>
      </c>
      <c r="D1190" s="142">
        <v>70.5</v>
      </c>
      <c r="E1190" s="143">
        <v>0.84572490706319703</v>
      </c>
      <c r="F1190" s="143" t="s">
        <v>264</v>
      </c>
    </row>
    <row r="1191" spans="1:6" s="7" customFormat="1">
      <c r="A1191" s="6"/>
      <c r="B1191" s="142" t="s">
        <v>351</v>
      </c>
      <c r="C1191" s="142">
        <v>120</v>
      </c>
      <c r="D1191" s="142">
        <v>99.5</v>
      </c>
      <c r="E1191" s="143">
        <v>0.6456086286594761</v>
      </c>
      <c r="F1191" s="143" t="s">
        <v>264</v>
      </c>
    </row>
    <row r="1192" spans="1:6" s="7" customFormat="1">
      <c r="A1192" s="6"/>
      <c r="B1192" s="142" t="s">
        <v>351</v>
      </c>
      <c r="C1192" s="142">
        <v>120</v>
      </c>
      <c r="D1192" s="142">
        <v>239.5</v>
      </c>
      <c r="E1192" s="143">
        <v>1.7057010785824345</v>
      </c>
      <c r="F1192" s="143" t="s">
        <v>264</v>
      </c>
    </row>
    <row r="1193" spans="1:6" s="7" customFormat="1">
      <c r="A1193" s="6"/>
      <c r="B1193" s="142" t="s">
        <v>351</v>
      </c>
      <c r="C1193" s="142">
        <v>120</v>
      </c>
      <c r="D1193" s="142">
        <v>372.5</v>
      </c>
      <c r="E1193" s="143">
        <v>1.8181818181818181</v>
      </c>
      <c r="F1193" s="143" t="s">
        <v>264</v>
      </c>
    </row>
    <row r="1194" spans="1:6" s="7" customFormat="1">
      <c r="A1194" s="6"/>
      <c r="B1194" s="142" t="s">
        <v>351</v>
      </c>
      <c r="C1194" s="142">
        <v>120</v>
      </c>
      <c r="D1194" s="142">
        <v>538.5</v>
      </c>
      <c r="E1194" s="143">
        <v>2.322884012539185</v>
      </c>
      <c r="F1194" s="143" t="s">
        <v>264</v>
      </c>
    </row>
    <row r="1195" spans="1:6" s="7" customFormat="1">
      <c r="A1195" s="6"/>
      <c r="B1195" s="142" t="s">
        <v>351</v>
      </c>
      <c r="C1195" s="142">
        <v>120</v>
      </c>
      <c r="D1195" s="142">
        <v>645.5</v>
      </c>
      <c r="E1195" s="143">
        <v>2.1473354231974922</v>
      </c>
      <c r="F1195" s="143" t="s">
        <v>264</v>
      </c>
    </row>
    <row r="1196" spans="1:6" s="7" customFormat="1">
      <c r="A1196" s="6"/>
      <c r="B1196" s="142" t="s">
        <v>351</v>
      </c>
      <c r="C1196" s="142">
        <v>120</v>
      </c>
      <c r="D1196" s="142">
        <v>771.5</v>
      </c>
      <c r="E1196" s="143">
        <v>2.5532915360501569</v>
      </c>
      <c r="F1196" s="143" t="s">
        <v>264</v>
      </c>
    </row>
    <row r="1197" spans="1:6" s="7" customFormat="1">
      <c r="A1197" s="6"/>
      <c r="B1197" s="142" t="s">
        <v>351</v>
      </c>
      <c r="C1197" s="142">
        <v>120</v>
      </c>
      <c r="D1197" s="142">
        <v>888.5</v>
      </c>
      <c r="E1197" s="143">
        <v>2.5043103448275867</v>
      </c>
      <c r="F1197" s="143" t="s">
        <v>264</v>
      </c>
    </row>
    <row r="1198" spans="1:6" s="7" customFormat="1">
      <c r="A1198" s="6"/>
      <c r="B1198" s="142" t="s">
        <v>351</v>
      </c>
      <c r="C1198" s="142">
        <v>120</v>
      </c>
      <c r="D1198" s="142">
        <v>1019.5</v>
      </c>
      <c r="E1198" s="143">
        <v>3.2781249999999997</v>
      </c>
      <c r="F1198" s="143" t="s">
        <v>264</v>
      </c>
    </row>
    <row r="1199" spans="1:6" s="7" customFormat="1">
      <c r="A1199" s="6"/>
      <c r="B1199" s="142" t="s">
        <v>351</v>
      </c>
      <c r="C1199" s="142">
        <v>120</v>
      </c>
      <c r="D1199" s="142">
        <v>1161.5</v>
      </c>
      <c r="E1199" s="143">
        <v>2.6758064516129032</v>
      </c>
      <c r="F1199" s="143" t="s">
        <v>264</v>
      </c>
    </row>
    <row r="1200" spans="1:6" s="7" customFormat="1">
      <c r="A1200" s="6"/>
      <c r="B1200" s="142" t="s">
        <v>351</v>
      </c>
      <c r="C1200" s="142">
        <v>120</v>
      </c>
      <c r="D1200" s="142">
        <v>1281.5</v>
      </c>
      <c r="E1200" s="143">
        <v>2.2225130890052354</v>
      </c>
      <c r="F1200" s="143" t="s">
        <v>264</v>
      </c>
    </row>
    <row r="1201" spans="1:6" s="7" customFormat="1">
      <c r="A1201" s="6"/>
      <c r="B1201" s="142" t="s">
        <v>351</v>
      </c>
      <c r="C1201" s="142">
        <v>120</v>
      </c>
      <c r="D1201" s="142">
        <v>1405.5</v>
      </c>
      <c r="E1201" s="143">
        <v>2.3947772657450077</v>
      </c>
      <c r="F1201" s="143" t="s">
        <v>264</v>
      </c>
    </row>
    <row r="1202" spans="1:6" s="7" customFormat="1">
      <c r="A1202" s="6"/>
      <c r="B1202" s="142" t="s">
        <v>351</v>
      </c>
      <c r="C1202" s="142">
        <v>120</v>
      </c>
      <c r="D1202" s="142">
        <v>1527.5</v>
      </c>
      <c r="E1202" s="143">
        <v>2.1426701570680629</v>
      </c>
      <c r="F1202" s="143" t="s">
        <v>264</v>
      </c>
    </row>
    <row r="1203" spans="1:6" s="7" customFormat="1">
      <c r="A1203" s="6"/>
      <c r="B1203" s="142" t="s">
        <v>351</v>
      </c>
      <c r="C1203" s="142">
        <v>120</v>
      </c>
      <c r="D1203" s="142">
        <v>1645.5</v>
      </c>
      <c r="E1203" s="143">
        <v>2.0993975903614457</v>
      </c>
      <c r="F1203" s="143" t="s">
        <v>264</v>
      </c>
    </row>
    <row r="1204" spans="1:6" s="7" customFormat="1">
      <c r="A1204" s="6"/>
      <c r="B1204" s="142" t="s">
        <v>351</v>
      </c>
      <c r="C1204" s="142">
        <v>120</v>
      </c>
      <c r="D1204" s="142">
        <v>1772.5</v>
      </c>
      <c r="E1204" s="143">
        <v>2.1605136436597112</v>
      </c>
      <c r="F1204" s="143" t="s">
        <v>264</v>
      </c>
    </row>
    <row r="1205" spans="1:6" s="7" customFormat="1">
      <c r="A1205" s="6"/>
      <c r="B1205" s="142" t="s">
        <v>351</v>
      </c>
      <c r="C1205" s="142">
        <v>120</v>
      </c>
      <c r="D1205" s="142">
        <v>1891.5</v>
      </c>
      <c r="E1205" s="143">
        <v>2.1238805970149253</v>
      </c>
      <c r="F1205" s="143" t="s">
        <v>264</v>
      </c>
    </row>
    <row r="1206" spans="1:6" s="7" customFormat="1">
      <c r="A1206" s="6"/>
      <c r="B1206" s="142" t="s">
        <v>351</v>
      </c>
      <c r="C1206" s="142">
        <v>120</v>
      </c>
      <c r="D1206" s="142">
        <v>2008.5</v>
      </c>
      <c r="E1206" s="143">
        <v>2.5062695924764888</v>
      </c>
      <c r="F1206" s="143" t="s">
        <v>264</v>
      </c>
    </row>
    <row r="1207" spans="1:6" s="7" customFormat="1">
      <c r="A1207" s="6"/>
      <c r="B1207" s="142" t="s">
        <v>351</v>
      </c>
      <c r="C1207" s="142">
        <v>120</v>
      </c>
      <c r="D1207" s="142">
        <v>2134.5</v>
      </c>
      <c r="E1207" s="143">
        <v>2.6003134796238245</v>
      </c>
      <c r="F1207" s="143" t="s">
        <v>264</v>
      </c>
    </row>
    <row r="1208" spans="1:6" s="7" customFormat="1">
      <c r="A1208" s="6"/>
      <c r="B1208" s="142" t="s">
        <v>351</v>
      </c>
      <c r="C1208" s="142">
        <v>120</v>
      </c>
      <c r="D1208" s="142">
        <v>2252.5</v>
      </c>
      <c r="E1208" s="143">
        <v>2.3840125391849529</v>
      </c>
      <c r="F1208" s="143" t="s">
        <v>264</v>
      </c>
    </row>
    <row r="1209" spans="1:6" s="7" customFormat="1">
      <c r="A1209" s="6"/>
      <c r="B1209" s="144"/>
      <c r="C1209" s="142"/>
      <c r="D1209" s="142"/>
      <c r="E1209" s="143"/>
      <c r="F1209" s="143"/>
    </row>
    <row r="1210" spans="1:6" s="7" customFormat="1">
      <c r="A1210" s="6"/>
      <c r="B1210" s="142" t="s">
        <v>352</v>
      </c>
      <c r="C1210" s="142">
        <v>122</v>
      </c>
      <c r="D1210" s="142">
        <v>66.5</v>
      </c>
      <c r="E1210" s="143">
        <v>0.59885931558935357</v>
      </c>
      <c r="F1210" s="143" t="s">
        <v>264</v>
      </c>
    </row>
    <row r="1211" spans="1:6" s="7" customFormat="1">
      <c r="A1211" s="6"/>
      <c r="B1211" s="142" t="s">
        <v>352</v>
      </c>
      <c r="C1211" s="142">
        <v>122</v>
      </c>
      <c r="D1211" s="142">
        <v>107.5</v>
      </c>
      <c r="E1211" s="143">
        <v>0.67796610169491522</v>
      </c>
      <c r="F1211" s="143" t="s">
        <v>264</v>
      </c>
    </row>
    <row r="1212" spans="1:6" s="7" customFormat="1">
      <c r="A1212" s="6"/>
      <c r="B1212" s="142" t="s">
        <v>352</v>
      </c>
      <c r="C1212" s="142">
        <v>122</v>
      </c>
      <c r="D1212" s="142">
        <v>151.5</v>
      </c>
      <c r="E1212" s="143">
        <v>1.1402157164869029</v>
      </c>
      <c r="F1212" s="143" t="s">
        <v>264</v>
      </c>
    </row>
    <row r="1213" spans="1:6" s="7" customFormat="1">
      <c r="A1213" s="6"/>
      <c r="B1213" s="142" t="s">
        <v>352</v>
      </c>
      <c r="C1213" s="142">
        <v>122</v>
      </c>
      <c r="D1213" s="142">
        <v>282.5</v>
      </c>
      <c r="E1213" s="143">
        <v>2.4529780564263324</v>
      </c>
      <c r="F1213" s="143" t="s">
        <v>264</v>
      </c>
    </row>
    <row r="1214" spans="1:6" s="7" customFormat="1">
      <c r="A1214" s="6"/>
      <c r="B1214" s="142" t="s">
        <v>352</v>
      </c>
      <c r="C1214" s="142">
        <v>122</v>
      </c>
      <c r="D1214" s="142">
        <v>388.5</v>
      </c>
      <c r="E1214" s="143">
        <v>3.0454545454545454</v>
      </c>
      <c r="F1214" s="143" t="s">
        <v>264</v>
      </c>
    </row>
    <row r="1215" spans="1:6" s="7" customFormat="1">
      <c r="A1215" s="6"/>
      <c r="B1215" s="142" t="s">
        <v>352</v>
      </c>
      <c r="C1215" s="142">
        <v>122</v>
      </c>
      <c r="D1215" s="142">
        <v>513.5</v>
      </c>
      <c r="E1215" s="143">
        <v>3.3620689655172415</v>
      </c>
      <c r="F1215" s="143" t="s">
        <v>264</v>
      </c>
    </row>
    <row r="1216" spans="1:6" s="7" customFormat="1">
      <c r="A1216" s="6"/>
      <c r="B1216" s="142" t="s">
        <v>352</v>
      </c>
      <c r="C1216" s="142">
        <v>122</v>
      </c>
      <c r="D1216" s="142">
        <v>654.5</v>
      </c>
      <c r="E1216" s="143">
        <v>3.7053291536050152</v>
      </c>
      <c r="F1216" s="143" t="s">
        <v>264</v>
      </c>
    </row>
    <row r="1217" spans="1:6" s="7" customFormat="1">
      <c r="A1217" s="6"/>
      <c r="B1217" s="142" t="s">
        <v>352</v>
      </c>
      <c r="C1217" s="142">
        <v>122</v>
      </c>
      <c r="D1217" s="142">
        <v>793.5</v>
      </c>
      <c r="E1217" s="143">
        <v>4.1394984326018811</v>
      </c>
      <c r="F1217" s="143" t="s">
        <v>264</v>
      </c>
    </row>
    <row r="1218" spans="1:6" s="7" customFormat="1">
      <c r="A1218" s="6"/>
      <c r="B1218" s="142" t="s">
        <v>352</v>
      </c>
      <c r="C1218" s="142">
        <v>122</v>
      </c>
      <c r="D1218" s="142">
        <v>906.5</v>
      </c>
      <c r="E1218" s="143">
        <v>4.230407523510971</v>
      </c>
      <c r="F1218" s="143" t="s">
        <v>264</v>
      </c>
    </row>
    <row r="1219" spans="1:6" s="7" customFormat="1">
      <c r="A1219" s="6"/>
      <c r="B1219" s="142" t="s">
        <v>352</v>
      </c>
      <c r="C1219" s="142">
        <v>122</v>
      </c>
      <c r="D1219" s="142">
        <v>1026.5</v>
      </c>
      <c r="E1219" s="143">
        <v>4.2789968652037613</v>
      </c>
      <c r="F1219" s="143" t="s">
        <v>264</v>
      </c>
    </row>
    <row r="1220" spans="1:6" s="7" customFormat="1">
      <c r="A1220" s="6"/>
      <c r="B1220" s="142" t="s">
        <v>352</v>
      </c>
      <c r="C1220" s="142">
        <v>122</v>
      </c>
      <c r="D1220" s="142">
        <v>1152.5</v>
      </c>
      <c r="E1220" s="143">
        <v>4.6818181818181817</v>
      </c>
      <c r="F1220" s="143" t="s">
        <v>264</v>
      </c>
    </row>
    <row r="1221" spans="1:6" s="7" customFormat="1">
      <c r="A1221" s="6"/>
      <c r="B1221" s="142" t="s">
        <v>352</v>
      </c>
      <c r="C1221" s="142">
        <v>122</v>
      </c>
      <c r="D1221" s="142">
        <v>1269.5</v>
      </c>
      <c r="E1221" s="143">
        <v>5.2604895104895109</v>
      </c>
      <c r="F1221" s="143" t="s">
        <v>264</v>
      </c>
    </row>
    <row r="1222" spans="1:6" s="7" customFormat="1">
      <c r="A1222" s="6"/>
      <c r="B1222" s="142" t="s">
        <v>352</v>
      </c>
      <c r="C1222" s="142">
        <v>122</v>
      </c>
      <c r="D1222" s="142">
        <v>1400.5</v>
      </c>
      <c r="E1222" s="143">
        <v>4.8998410174880762</v>
      </c>
      <c r="F1222" s="143" t="s">
        <v>264</v>
      </c>
    </row>
    <row r="1223" spans="1:6" s="7" customFormat="1">
      <c r="A1223" s="6"/>
      <c r="B1223" s="142" t="s">
        <v>352</v>
      </c>
      <c r="C1223" s="142">
        <v>122</v>
      </c>
      <c r="D1223" s="142">
        <v>1509.5</v>
      </c>
      <c r="E1223" s="143">
        <v>4.5238095238095237</v>
      </c>
      <c r="F1223" s="143" t="s">
        <v>264</v>
      </c>
    </row>
    <row r="1224" spans="1:6" s="7" customFormat="1">
      <c r="A1224" s="6"/>
      <c r="B1224" s="142" t="s">
        <v>352</v>
      </c>
      <c r="C1224" s="142">
        <v>122</v>
      </c>
      <c r="D1224" s="142">
        <v>1635.5</v>
      </c>
      <c r="E1224" s="143">
        <v>5.0380165289256205</v>
      </c>
      <c r="F1224" s="143" t="s">
        <v>264</v>
      </c>
    </row>
    <row r="1225" spans="1:6" s="7" customFormat="1">
      <c r="A1225" s="6"/>
      <c r="B1225" s="142" t="s">
        <v>352</v>
      </c>
      <c r="C1225" s="142">
        <v>122</v>
      </c>
      <c r="D1225" s="142">
        <v>1754.5</v>
      </c>
      <c r="E1225" s="143">
        <v>3.2935153583617747</v>
      </c>
      <c r="F1225" s="143" t="s">
        <v>264</v>
      </c>
    </row>
    <row r="1226" spans="1:6" s="7" customFormat="1">
      <c r="A1226" s="6"/>
      <c r="B1226" s="142" t="s">
        <v>352</v>
      </c>
      <c r="C1226" s="142">
        <v>122</v>
      </c>
      <c r="D1226" s="142">
        <v>1873.5</v>
      </c>
      <c r="E1226" s="143">
        <v>4.8264462809917354</v>
      </c>
      <c r="F1226" s="143" t="s">
        <v>264</v>
      </c>
    </row>
    <row r="1227" spans="1:6" s="7" customFormat="1">
      <c r="A1227" s="6"/>
      <c r="B1227" s="142" t="s">
        <v>352</v>
      </c>
      <c r="C1227" s="142">
        <v>122</v>
      </c>
      <c r="D1227" s="142">
        <v>2006.5</v>
      </c>
      <c r="E1227" s="143">
        <v>4.4931297709923665</v>
      </c>
      <c r="F1227" s="143" t="s">
        <v>264</v>
      </c>
    </row>
    <row r="1228" spans="1:6" s="7" customFormat="1">
      <c r="A1228" s="6"/>
      <c r="B1228" s="142" t="s">
        <v>352</v>
      </c>
      <c r="C1228" s="142">
        <v>122</v>
      </c>
      <c r="D1228" s="142">
        <v>2116.5</v>
      </c>
      <c r="E1228" s="143">
        <v>3.4630261660978383</v>
      </c>
      <c r="F1228" s="143" t="s">
        <v>264</v>
      </c>
    </row>
    <row r="1229" spans="1:6" s="7" customFormat="1">
      <c r="A1229" s="6"/>
      <c r="B1229" s="142" t="s">
        <v>352</v>
      </c>
      <c r="C1229" s="142">
        <v>122</v>
      </c>
      <c r="D1229" s="142">
        <v>2244.5</v>
      </c>
      <c r="E1229" s="143">
        <v>4.2769230769230768</v>
      </c>
      <c r="F1229" s="143" t="s">
        <v>264</v>
      </c>
    </row>
    <row r="1230" spans="1:6" s="7" customFormat="1">
      <c r="A1230" s="6"/>
      <c r="B1230" s="142" t="s">
        <v>352</v>
      </c>
      <c r="C1230" s="142">
        <v>122</v>
      </c>
      <c r="D1230" s="142">
        <v>2353.5</v>
      </c>
      <c r="E1230" s="143">
        <v>4.5282131661441998</v>
      </c>
      <c r="F1230" s="143" t="s">
        <v>264</v>
      </c>
    </row>
    <row r="1231" spans="1:6" s="7" customFormat="1">
      <c r="A1231" s="6"/>
      <c r="B1231" s="142" t="s">
        <v>352</v>
      </c>
      <c r="C1231" s="142">
        <v>122</v>
      </c>
      <c r="D1231" s="142">
        <v>2486.5</v>
      </c>
      <c r="E1231" s="143">
        <v>4.438871473354232</v>
      </c>
      <c r="F1231" s="143" t="s">
        <v>264</v>
      </c>
    </row>
    <row r="1232" spans="1:6" s="7" customFormat="1">
      <c r="A1232" s="6"/>
      <c r="B1232" s="142" t="s">
        <v>352</v>
      </c>
      <c r="C1232" s="142">
        <v>122</v>
      </c>
      <c r="D1232" s="142">
        <v>2599.5</v>
      </c>
      <c r="E1232" s="143">
        <v>4.2084639498432601</v>
      </c>
      <c r="F1232" s="143" t="s">
        <v>264</v>
      </c>
    </row>
    <row r="1233" spans="1:6" s="7" customFormat="1">
      <c r="A1233" s="6"/>
      <c r="B1233" s="144"/>
      <c r="C1233" s="142"/>
      <c r="D1233" s="142"/>
      <c r="E1233" s="143"/>
      <c r="F1233" s="143"/>
    </row>
    <row r="1234" spans="1:6" s="7" customFormat="1">
      <c r="A1234" s="6"/>
      <c r="B1234" s="142" t="s">
        <v>353</v>
      </c>
      <c r="C1234" s="142">
        <v>124</v>
      </c>
      <c r="D1234" s="142">
        <v>69.5</v>
      </c>
      <c r="E1234" s="143">
        <v>0.89733840304182499</v>
      </c>
      <c r="F1234" s="143" t="s">
        <v>264</v>
      </c>
    </row>
    <row r="1235" spans="1:6" s="7" customFormat="1">
      <c r="A1235" s="6"/>
      <c r="B1235" s="142" t="s">
        <v>353</v>
      </c>
      <c r="C1235" s="142">
        <v>124</v>
      </c>
      <c r="D1235" s="142">
        <v>119.5</v>
      </c>
      <c r="E1235" s="143">
        <v>1.1956856702619414</v>
      </c>
      <c r="F1235" s="143" t="s">
        <v>264</v>
      </c>
    </row>
    <row r="1236" spans="1:6" s="7" customFormat="1">
      <c r="A1236" s="6"/>
      <c r="B1236" s="142" t="s">
        <v>353</v>
      </c>
      <c r="C1236" s="142">
        <v>124</v>
      </c>
      <c r="D1236" s="142">
        <v>148.5</v>
      </c>
      <c r="E1236" s="143">
        <v>1.2449922958397535</v>
      </c>
      <c r="F1236" s="143" t="s">
        <v>264</v>
      </c>
    </row>
    <row r="1237" spans="1:6" s="7" customFormat="1">
      <c r="A1237" s="6"/>
      <c r="B1237" s="142" t="s">
        <v>353</v>
      </c>
      <c r="C1237" s="142">
        <v>124</v>
      </c>
      <c r="D1237" s="142">
        <v>252.5</v>
      </c>
      <c r="E1237" s="143">
        <v>2.1433333333333335</v>
      </c>
      <c r="F1237" s="143" t="s">
        <v>264</v>
      </c>
    </row>
    <row r="1238" spans="1:6" s="7" customFormat="1">
      <c r="A1238" s="6"/>
      <c r="B1238" s="142" t="s">
        <v>353</v>
      </c>
      <c r="C1238" s="142">
        <v>124</v>
      </c>
      <c r="D1238" s="142">
        <v>510.5</v>
      </c>
      <c r="E1238" s="143">
        <v>3.1966666666666668</v>
      </c>
      <c r="F1238" s="143" t="s">
        <v>264</v>
      </c>
    </row>
    <row r="1239" spans="1:6" s="7" customFormat="1">
      <c r="A1239" s="6"/>
      <c r="B1239" s="142" t="s">
        <v>353</v>
      </c>
      <c r="C1239" s="142">
        <v>124</v>
      </c>
      <c r="D1239" s="142">
        <v>669.5</v>
      </c>
      <c r="E1239" s="143">
        <v>3.8283333333333336</v>
      </c>
      <c r="F1239" s="143" t="s">
        <v>264</v>
      </c>
    </row>
    <row r="1240" spans="1:6" s="7" customFormat="1">
      <c r="A1240" s="6"/>
      <c r="B1240" s="142" t="s">
        <v>353</v>
      </c>
      <c r="C1240" s="142">
        <v>124</v>
      </c>
      <c r="D1240" s="142">
        <v>804.5</v>
      </c>
      <c r="E1240" s="143">
        <v>3.82</v>
      </c>
      <c r="F1240" s="143" t="s">
        <v>264</v>
      </c>
    </row>
    <row r="1241" spans="1:6" s="7" customFormat="1">
      <c r="A1241" s="6"/>
      <c r="B1241" s="142" t="s">
        <v>353</v>
      </c>
      <c r="C1241" s="142">
        <v>124</v>
      </c>
      <c r="D1241" s="142">
        <v>945.5</v>
      </c>
      <c r="E1241" s="143">
        <v>3.7516666666666665</v>
      </c>
      <c r="F1241" s="143" t="s">
        <v>264</v>
      </c>
    </row>
    <row r="1242" spans="1:6" s="7" customFormat="1">
      <c r="A1242" s="6"/>
      <c r="B1242" s="142" t="s">
        <v>353</v>
      </c>
      <c r="C1242" s="142">
        <v>124</v>
      </c>
      <c r="D1242" s="142">
        <v>1044.5</v>
      </c>
      <c r="E1242" s="143">
        <v>3.7166666666666668</v>
      </c>
      <c r="F1242" s="143" t="s">
        <v>264</v>
      </c>
    </row>
    <row r="1243" spans="1:6" s="7" customFormat="1">
      <c r="A1243" s="6"/>
      <c r="B1243" s="142" t="s">
        <v>353</v>
      </c>
      <c r="C1243" s="142">
        <v>124</v>
      </c>
      <c r="D1243" s="142">
        <v>1174.5</v>
      </c>
      <c r="E1243" s="143">
        <v>3.9816666666666665</v>
      </c>
      <c r="F1243" s="143" t="s">
        <v>264</v>
      </c>
    </row>
    <row r="1244" spans="1:6" s="7" customFormat="1">
      <c r="A1244" s="6"/>
      <c r="B1244" s="142" t="s">
        <v>353</v>
      </c>
      <c r="C1244" s="142">
        <v>124</v>
      </c>
      <c r="D1244" s="142">
        <v>1293.5</v>
      </c>
      <c r="E1244" s="143">
        <v>4.203125</v>
      </c>
      <c r="F1244" s="143" t="s">
        <v>264</v>
      </c>
    </row>
    <row r="1245" spans="1:6" s="7" customFormat="1">
      <c r="A1245" s="6"/>
      <c r="B1245" s="142" t="s">
        <v>353</v>
      </c>
      <c r="C1245" s="142">
        <v>124</v>
      </c>
      <c r="D1245" s="142">
        <v>1414.5</v>
      </c>
      <c r="E1245" s="143">
        <v>4.2347107438016529</v>
      </c>
      <c r="F1245" s="143" t="s">
        <v>264</v>
      </c>
    </row>
    <row r="1246" spans="1:6" s="7" customFormat="1">
      <c r="A1246" s="6"/>
      <c r="B1246" s="142" t="s">
        <v>353</v>
      </c>
      <c r="C1246" s="142">
        <v>124</v>
      </c>
      <c r="D1246" s="142">
        <v>1539.5</v>
      </c>
      <c r="E1246" s="143">
        <v>3.8769716088328079</v>
      </c>
      <c r="F1246" s="143" t="s">
        <v>264</v>
      </c>
    </row>
    <row r="1247" spans="1:6" s="7" customFormat="1">
      <c r="A1247" s="6"/>
      <c r="B1247" s="142" t="s">
        <v>353</v>
      </c>
      <c r="C1247" s="142">
        <v>124</v>
      </c>
      <c r="D1247" s="142">
        <v>1660.5</v>
      </c>
      <c r="E1247" s="143">
        <v>4.0968749999999998</v>
      </c>
      <c r="F1247" s="143" t="s">
        <v>264</v>
      </c>
    </row>
    <row r="1248" spans="1:6" s="7" customFormat="1">
      <c r="A1248" s="6"/>
      <c r="B1248" s="142" t="s">
        <v>353</v>
      </c>
      <c r="C1248" s="142">
        <v>124</v>
      </c>
      <c r="D1248" s="142">
        <v>1791.5</v>
      </c>
      <c r="E1248" s="143">
        <v>3.391509433962264</v>
      </c>
      <c r="F1248" s="143" t="s">
        <v>264</v>
      </c>
    </row>
    <row r="1249" spans="1:6" s="7" customFormat="1">
      <c r="A1249" s="6"/>
      <c r="B1249" s="142" t="s">
        <v>353</v>
      </c>
      <c r="C1249" s="142">
        <v>124</v>
      </c>
      <c r="D1249" s="142">
        <v>1909.5</v>
      </c>
      <c r="E1249" s="143">
        <v>3.3357879234167895</v>
      </c>
      <c r="F1249" s="143" t="s">
        <v>264</v>
      </c>
    </row>
    <row r="1250" spans="1:6" s="7" customFormat="1">
      <c r="A1250" s="6"/>
      <c r="B1250" s="142" t="s">
        <v>353</v>
      </c>
      <c r="C1250" s="142">
        <v>124</v>
      </c>
      <c r="D1250" s="142">
        <v>2022.5</v>
      </c>
      <c r="E1250" s="143">
        <v>2.7123493975903612</v>
      </c>
      <c r="F1250" s="143" t="s">
        <v>264</v>
      </c>
    </row>
    <row r="1251" spans="1:6" s="7" customFormat="1">
      <c r="A1251" s="6"/>
      <c r="B1251" s="142" t="s">
        <v>353</v>
      </c>
      <c r="C1251" s="142">
        <v>124</v>
      </c>
      <c r="D1251" s="142">
        <v>2150.5</v>
      </c>
      <c r="E1251" s="143">
        <v>3.7674825174825175</v>
      </c>
      <c r="F1251" s="143" t="s">
        <v>264</v>
      </c>
    </row>
    <row r="1252" spans="1:6" s="7" customFormat="1">
      <c r="A1252" s="6"/>
      <c r="B1252" s="142" t="s">
        <v>353</v>
      </c>
      <c r="C1252" s="142">
        <v>124</v>
      </c>
      <c r="D1252" s="142">
        <v>2269.5</v>
      </c>
      <c r="E1252" s="143">
        <v>4.0126984126984127</v>
      </c>
      <c r="F1252" s="143" t="s">
        <v>264</v>
      </c>
    </row>
    <row r="1253" spans="1:6" s="7" customFormat="1">
      <c r="A1253" s="6"/>
      <c r="B1253" s="142" t="s">
        <v>353</v>
      </c>
      <c r="C1253" s="142">
        <v>124</v>
      </c>
      <c r="D1253" s="142">
        <v>2386.5</v>
      </c>
      <c r="E1253" s="143">
        <v>4.4983333333333331</v>
      </c>
      <c r="F1253" s="143" t="s">
        <v>264</v>
      </c>
    </row>
    <row r="1254" spans="1:6" s="7" customFormat="1">
      <c r="A1254" s="6"/>
      <c r="B1254" s="142" t="s">
        <v>353</v>
      </c>
      <c r="C1254" s="142">
        <v>124</v>
      </c>
      <c r="D1254" s="142">
        <v>2512.5</v>
      </c>
      <c r="E1254" s="143">
        <v>4.706666666666667</v>
      </c>
      <c r="F1254" s="143" t="s">
        <v>264</v>
      </c>
    </row>
    <row r="1255" spans="1:6" s="7" customFormat="1">
      <c r="A1255" s="6"/>
      <c r="B1255" s="142" t="s">
        <v>353</v>
      </c>
      <c r="C1255" s="142">
        <v>124</v>
      </c>
      <c r="D1255" s="142">
        <v>2630.5</v>
      </c>
      <c r="E1255" s="143">
        <v>4.8949999999999996</v>
      </c>
      <c r="F1255" s="143" t="s">
        <v>264</v>
      </c>
    </row>
    <row r="1256" spans="1:6" s="7" customFormat="1">
      <c r="A1256" s="6"/>
      <c r="B1256" s="144"/>
      <c r="C1256" s="142"/>
      <c r="D1256" s="142"/>
      <c r="E1256" s="143"/>
      <c r="F1256" s="143"/>
    </row>
    <row r="1257" spans="1:6" s="7" customFormat="1">
      <c r="A1257" s="6"/>
      <c r="B1257" s="142" t="s">
        <v>354</v>
      </c>
      <c r="C1257" s="142">
        <v>126</v>
      </c>
      <c r="D1257" s="142">
        <v>60.5</v>
      </c>
      <c r="E1257" s="143">
        <v>0.30669144981412638</v>
      </c>
      <c r="F1257" s="143" t="s">
        <v>264</v>
      </c>
    </row>
    <row r="1258" spans="1:6" s="7" customFormat="1">
      <c r="A1258" s="6"/>
      <c r="B1258" s="142" t="s">
        <v>354</v>
      </c>
      <c r="C1258" s="142">
        <v>126</v>
      </c>
      <c r="D1258" s="142">
        <v>81.5</v>
      </c>
      <c r="E1258" s="143">
        <v>0.32973805855161786</v>
      </c>
      <c r="F1258" s="143" t="s">
        <v>264</v>
      </c>
    </row>
    <row r="1259" spans="1:6" s="7" customFormat="1">
      <c r="A1259" s="6"/>
      <c r="B1259" s="142" t="s">
        <v>354</v>
      </c>
      <c r="C1259" s="142">
        <v>126</v>
      </c>
      <c r="D1259" s="142">
        <v>137.5</v>
      </c>
      <c r="E1259" s="143">
        <v>1.4453004622496146</v>
      </c>
      <c r="F1259" s="143" t="s">
        <v>264</v>
      </c>
    </row>
    <row r="1260" spans="1:6" s="7" customFormat="1">
      <c r="A1260" s="6"/>
      <c r="B1260" s="142" t="s">
        <v>354</v>
      </c>
      <c r="C1260" s="142">
        <v>126</v>
      </c>
      <c r="D1260" s="142">
        <v>386.5</v>
      </c>
      <c r="E1260" s="143">
        <v>4.3616666666666672</v>
      </c>
      <c r="F1260" s="143" t="s">
        <v>264</v>
      </c>
    </row>
    <row r="1261" spans="1:6" s="7" customFormat="1">
      <c r="A1261" s="6"/>
      <c r="B1261" s="142" t="s">
        <v>354</v>
      </c>
      <c r="C1261" s="142">
        <v>126</v>
      </c>
      <c r="D1261" s="142">
        <v>528.5</v>
      </c>
      <c r="E1261" s="143">
        <v>4.166666666666667</v>
      </c>
      <c r="F1261" s="143" t="s">
        <v>264</v>
      </c>
    </row>
    <row r="1262" spans="1:6" s="7" customFormat="1">
      <c r="A1262" s="6"/>
      <c r="B1262" s="142" t="s">
        <v>354</v>
      </c>
      <c r="C1262" s="142">
        <v>126</v>
      </c>
      <c r="D1262" s="142">
        <v>668.5</v>
      </c>
      <c r="E1262" s="143">
        <v>4.2183333333333337</v>
      </c>
      <c r="F1262" s="143" t="s">
        <v>264</v>
      </c>
    </row>
    <row r="1263" spans="1:6" s="7" customFormat="1">
      <c r="A1263" s="6"/>
      <c r="B1263" s="142" t="s">
        <v>354</v>
      </c>
      <c r="C1263" s="142">
        <v>126</v>
      </c>
      <c r="D1263" s="142">
        <v>778.5</v>
      </c>
      <c r="E1263" s="143">
        <v>4.331666666666667</v>
      </c>
      <c r="F1263" s="143" t="s">
        <v>264</v>
      </c>
    </row>
    <row r="1264" spans="1:6" s="7" customFormat="1">
      <c r="A1264" s="6"/>
      <c r="B1264" s="142" t="s">
        <v>354</v>
      </c>
      <c r="C1264" s="142">
        <v>126</v>
      </c>
      <c r="D1264" s="142">
        <v>892.5</v>
      </c>
      <c r="E1264" s="143">
        <v>4.2883333333333331</v>
      </c>
      <c r="F1264" s="143" t="s">
        <v>264</v>
      </c>
    </row>
    <row r="1265" spans="1:6" s="7" customFormat="1">
      <c r="A1265" s="6"/>
      <c r="B1265" s="142" t="s">
        <v>354</v>
      </c>
      <c r="C1265" s="142">
        <v>126</v>
      </c>
      <c r="D1265" s="142">
        <v>1023.5</v>
      </c>
      <c r="E1265" s="143">
        <v>4.0176730486008836</v>
      </c>
      <c r="F1265" s="143" t="s">
        <v>264</v>
      </c>
    </row>
    <row r="1266" spans="1:6" s="7" customFormat="1">
      <c r="A1266" s="6"/>
      <c r="B1266" s="142" t="s">
        <v>354</v>
      </c>
      <c r="C1266" s="142">
        <v>126</v>
      </c>
      <c r="D1266" s="142">
        <v>1209.5</v>
      </c>
      <c r="E1266" s="143">
        <v>3.8899371069182394</v>
      </c>
      <c r="F1266" s="143" t="s">
        <v>264</v>
      </c>
    </row>
    <row r="1267" spans="1:6" s="7" customFormat="1">
      <c r="A1267" s="6"/>
      <c r="B1267" s="142" t="s">
        <v>354</v>
      </c>
      <c r="C1267" s="142">
        <v>126</v>
      </c>
      <c r="D1267" s="142">
        <v>1328.5</v>
      </c>
      <c r="E1267" s="143">
        <v>4.5578124999999998</v>
      </c>
      <c r="F1267" s="143" t="s">
        <v>264</v>
      </c>
    </row>
    <row r="1268" spans="1:6" s="7" customFormat="1">
      <c r="A1268" s="6"/>
      <c r="B1268" s="142" t="s">
        <v>354</v>
      </c>
      <c r="C1268" s="142">
        <v>126</v>
      </c>
      <c r="D1268" s="142">
        <v>1451.5</v>
      </c>
      <c r="E1268" s="143">
        <v>4.2900763358778624</v>
      </c>
      <c r="F1268" s="143" t="s">
        <v>264</v>
      </c>
    </row>
    <row r="1269" spans="1:6" s="7" customFormat="1">
      <c r="A1269" s="6"/>
      <c r="B1269" s="142" t="s">
        <v>354</v>
      </c>
      <c r="C1269" s="142">
        <v>126</v>
      </c>
      <c r="D1269" s="142">
        <v>1571.5</v>
      </c>
      <c r="E1269" s="143">
        <v>3.0557451649601819</v>
      </c>
      <c r="F1269" s="143" t="s">
        <v>264</v>
      </c>
    </row>
    <row r="1270" spans="1:6" s="7" customFormat="1">
      <c r="A1270" s="6"/>
      <c r="B1270" s="142" t="s">
        <v>354</v>
      </c>
      <c r="C1270" s="142">
        <v>126</v>
      </c>
      <c r="D1270" s="142">
        <v>1699.5</v>
      </c>
      <c r="E1270" s="143">
        <v>3.8778625954198471</v>
      </c>
      <c r="F1270" s="143" t="s">
        <v>264</v>
      </c>
    </row>
    <row r="1271" spans="1:6" s="7" customFormat="1">
      <c r="A1271" s="6"/>
      <c r="B1271" s="142" t="s">
        <v>354</v>
      </c>
      <c r="C1271" s="142">
        <v>126</v>
      </c>
      <c r="D1271" s="142">
        <v>1809.5</v>
      </c>
      <c r="E1271" s="143">
        <v>3.6626865671641791</v>
      </c>
      <c r="F1271" s="143" t="s">
        <v>264</v>
      </c>
    </row>
    <row r="1272" spans="1:6" s="7" customFormat="1">
      <c r="A1272" s="6"/>
      <c r="B1272" s="142" t="s">
        <v>354</v>
      </c>
      <c r="C1272" s="142">
        <v>126</v>
      </c>
      <c r="D1272" s="142">
        <v>1942.5</v>
      </c>
      <c r="E1272" s="143">
        <v>4.5157728706624605</v>
      </c>
      <c r="F1272" s="143" t="s">
        <v>264</v>
      </c>
    </row>
    <row r="1273" spans="1:6" s="7" customFormat="1">
      <c r="A1273" s="6"/>
      <c r="B1273" s="142" t="s">
        <v>354</v>
      </c>
      <c r="C1273" s="142">
        <v>126</v>
      </c>
      <c r="D1273" s="142">
        <v>2052.5</v>
      </c>
      <c r="E1273" s="143">
        <v>4.6716666666666669</v>
      </c>
      <c r="F1273" s="143" t="s">
        <v>264</v>
      </c>
    </row>
    <row r="1274" spans="1:6" s="7" customFormat="1">
      <c r="A1274" s="6"/>
      <c r="B1274" s="142" t="s">
        <v>354</v>
      </c>
      <c r="C1274" s="142">
        <v>126</v>
      </c>
      <c r="D1274" s="142">
        <v>2180.5</v>
      </c>
      <c r="E1274" s="143">
        <v>5.3100000000000005</v>
      </c>
      <c r="F1274" s="143" t="s">
        <v>264</v>
      </c>
    </row>
    <row r="1275" spans="1:6" s="7" customFormat="1">
      <c r="A1275" s="6"/>
      <c r="B1275" s="142" t="s">
        <v>354</v>
      </c>
      <c r="C1275" s="142">
        <v>126</v>
      </c>
      <c r="D1275" s="142">
        <v>2292.5</v>
      </c>
      <c r="E1275" s="143">
        <v>5.3583333333333334</v>
      </c>
      <c r="F1275" s="143" t="s">
        <v>264</v>
      </c>
    </row>
    <row r="1276" spans="1:6" s="7" customFormat="1">
      <c r="A1276" s="6"/>
      <c r="B1276" s="142" t="s">
        <v>354</v>
      </c>
      <c r="C1276" s="142">
        <v>126</v>
      </c>
      <c r="D1276" s="142">
        <v>2390.5</v>
      </c>
      <c r="E1276" s="143">
        <v>5.4950000000000001</v>
      </c>
      <c r="F1276" s="143" t="s">
        <v>264</v>
      </c>
    </row>
    <row r="1277" spans="1:6" s="7" customFormat="1">
      <c r="A1277" s="6"/>
      <c r="B1277" s="144"/>
      <c r="C1277" s="142"/>
      <c r="D1277" s="142"/>
      <c r="E1277" s="143"/>
      <c r="F1277" s="143"/>
    </row>
    <row r="1278" spans="1:6" s="7" customFormat="1">
      <c r="A1278" s="6"/>
      <c r="B1278" s="142" t="s">
        <v>355</v>
      </c>
      <c r="C1278" s="142">
        <v>127</v>
      </c>
      <c r="D1278" s="142">
        <v>61.5</v>
      </c>
      <c r="E1278" s="143">
        <v>0.80564263322884011</v>
      </c>
      <c r="F1278" s="143" t="s">
        <v>264</v>
      </c>
    </row>
    <row r="1279" spans="1:6" s="7" customFormat="1">
      <c r="A1279" s="6"/>
      <c r="B1279" s="142" t="s">
        <v>355</v>
      </c>
      <c r="C1279" s="142">
        <v>127</v>
      </c>
      <c r="D1279" s="142">
        <v>92.5</v>
      </c>
      <c r="E1279" s="143">
        <v>1.6825885978428352</v>
      </c>
      <c r="F1279" s="143" t="s">
        <v>264</v>
      </c>
    </row>
    <row r="1280" spans="1:6" s="7" customFormat="1">
      <c r="A1280" s="6"/>
      <c r="B1280" s="142" t="s">
        <v>355</v>
      </c>
      <c r="C1280" s="142">
        <v>127</v>
      </c>
      <c r="D1280" s="142">
        <v>124.5</v>
      </c>
      <c r="E1280" s="143">
        <v>2.5516666666666667</v>
      </c>
      <c r="F1280" s="143" t="s">
        <v>264</v>
      </c>
    </row>
    <row r="1281" spans="1:6" s="7" customFormat="1">
      <c r="A1281" s="6"/>
      <c r="B1281" s="142" t="s">
        <v>355</v>
      </c>
      <c r="C1281" s="142">
        <v>127</v>
      </c>
      <c r="D1281" s="142">
        <v>186.5</v>
      </c>
      <c r="E1281" s="143">
        <v>2.7</v>
      </c>
      <c r="F1281" s="143" t="s">
        <v>264</v>
      </c>
    </row>
    <row r="1282" spans="1:6" s="7" customFormat="1">
      <c r="A1282" s="6"/>
      <c r="B1282" s="142" t="s">
        <v>355</v>
      </c>
      <c r="C1282" s="142">
        <v>127</v>
      </c>
      <c r="D1282" s="142">
        <v>305.5</v>
      </c>
      <c r="E1282" s="143">
        <v>3.4266666666666667</v>
      </c>
      <c r="F1282" s="143" t="s">
        <v>264</v>
      </c>
    </row>
    <row r="1283" spans="1:6" s="7" customFormat="1">
      <c r="A1283" s="6"/>
      <c r="B1283" s="142" t="s">
        <v>355</v>
      </c>
      <c r="C1283" s="142">
        <v>127</v>
      </c>
      <c r="D1283" s="142">
        <v>424.5</v>
      </c>
      <c r="E1283" s="143">
        <v>4.291666666666667</v>
      </c>
      <c r="F1283" s="143" t="s">
        <v>264</v>
      </c>
    </row>
    <row r="1284" spans="1:6" s="7" customFormat="1">
      <c r="A1284" s="6"/>
      <c r="B1284" s="142" t="s">
        <v>355</v>
      </c>
      <c r="C1284" s="142">
        <v>127</v>
      </c>
      <c r="D1284" s="142">
        <v>1194.5</v>
      </c>
      <c r="E1284" s="143">
        <v>5.2616666666666667</v>
      </c>
      <c r="F1284" s="143" t="s">
        <v>264</v>
      </c>
    </row>
    <row r="1285" spans="1:6" s="7" customFormat="1">
      <c r="A1285" s="6"/>
      <c r="B1285" s="144"/>
      <c r="C1285" s="142"/>
      <c r="D1285" s="142"/>
      <c r="E1285" s="143"/>
      <c r="F1285" s="143"/>
    </row>
    <row r="1286" spans="1:6" s="7" customFormat="1">
      <c r="A1286" s="6"/>
      <c r="B1286" s="142" t="s">
        <v>356</v>
      </c>
      <c r="C1286" s="142">
        <v>129</v>
      </c>
      <c r="D1286" s="142">
        <v>56</v>
      </c>
      <c r="E1286" s="143">
        <v>1.3193916349809884</v>
      </c>
      <c r="F1286" s="143" t="s">
        <v>264</v>
      </c>
    </row>
    <row r="1287" spans="1:6" s="7" customFormat="1">
      <c r="A1287" s="6"/>
      <c r="B1287" s="142" t="s">
        <v>356</v>
      </c>
      <c r="C1287" s="142">
        <v>129</v>
      </c>
      <c r="D1287" s="142">
        <v>70</v>
      </c>
      <c r="E1287" s="143">
        <v>1.7401574803149606</v>
      </c>
      <c r="F1287" s="143" t="s">
        <v>264</v>
      </c>
    </row>
    <row r="1288" spans="1:6" s="7" customFormat="1">
      <c r="A1288" s="6"/>
      <c r="B1288" s="142" t="s">
        <v>356</v>
      </c>
      <c r="C1288" s="142">
        <v>129</v>
      </c>
      <c r="D1288" s="142">
        <v>98</v>
      </c>
      <c r="E1288" s="143">
        <v>1.8755905511811024</v>
      </c>
      <c r="F1288" s="143" t="s">
        <v>264</v>
      </c>
    </row>
    <row r="1289" spans="1:6" s="7" customFormat="1">
      <c r="A1289" s="6"/>
      <c r="B1289" s="142" t="s">
        <v>356</v>
      </c>
      <c r="C1289" s="142">
        <v>129</v>
      </c>
      <c r="D1289" s="142">
        <v>191</v>
      </c>
      <c r="E1289" s="143">
        <v>2.7538461538461543</v>
      </c>
      <c r="F1289" s="143" t="s">
        <v>264</v>
      </c>
    </row>
    <row r="1290" spans="1:6" s="7" customFormat="1">
      <c r="A1290" s="6"/>
      <c r="B1290" s="144"/>
      <c r="C1290" s="142"/>
      <c r="D1290" s="142"/>
      <c r="E1290" s="143"/>
      <c r="F1290" s="143"/>
    </row>
    <row r="1291" spans="1:6" s="7" customFormat="1">
      <c r="A1291" s="6"/>
      <c r="B1291" s="142" t="s">
        <v>357</v>
      </c>
      <c r="C1291" s="142">
        <v>130</v>
      </c>
      <c r="D1291" s="142">
        <v>128</v>
      </c>
      <c r="E1291" s="143">
        <v>2.3902097902097905</v>
      </c>
      <c r="F1291" s="143" t="s">
        <v>264</v>
      </c>
    </row>
    <row r="1292" spans="1:6" s="7" customFormat="1">
      <c r="A1292" s="6"/>
      <c r="B1292" s="142" t="s">
        <v>357</v>
      </c>
      <c r="C1292" s="142">
        <v>130</v>
      </c>
      <c r="D1292" s="142">
        <v>184</v>
      </c>
      <c r="E1292" s="143">
        <v>2.9678321678321677</v>
      </c>
      <c r="F1292" s="143" t="s">
        <v>264</v>
      </c>
    </row>
    <row r="1293" spans="1:6" s="7" customFormat="1">
      <c r="A1293" s="6"/>
      <c r="B1293" s="142" t="s">
        <v>357</v>
      </c>
      <c r="C1293" s="142">
        <v>130</v>
      </c>
      <c r="D1293" s="142">
        <v>303</v>
      </c>
      <c r="E1293" s="143">
        <v>3.6041958041958044</v>
      </c>
      <c r="F1293" s="143" t="s">
        <v>264</v>
      </c>
    </row>
    <row r="1294" spans="1:6" s="7" customFormat="1">
      <c r="A1294" s="6"/>
      <c r="B1294" s="142" t="s">
        <v>357</v>
      </c>
      <c r="C1294" s="142">
        <v>130</v>
      </c>
      <c r="D1294" s="142">
        <v>432</v>
      </c>
      <c r="E1294" s="143">
        <v>4.2167832167832175</v>
      </c>
      <c r="F1294" s="143" t="s">
        <v>264</v>
      </c>
    </row>
    <row r="1295" spans="1:6" s="7" customFormat="1">
      <c r="A1295" s="6"/>
      <c r="B1295" s="142" t="s">
        <v>357</v>
      </c>
      <c r="C1295" s="142">
        <v>130</v>
      </c>
      <c r="D1295" s="142">
        <v>432</v>
      </c>
      <c r="E1295" s="143">
        <v>4.2167832167832175</v>
      </c>
      <c r="F1295" s="143" t="s">
        <v>264</v>
      </c>
    </row>
    <row r="1296" spans="1:6" s="7" customFormat="1">
      <c r="A1296" s="6"/>
      <c r="B1296" s="142" t="s">
        <v>357</v>
      </c>
      <c r="C1296" s="142">
        <v>130</v>
      </c>
      <c r="D1296" s="142">
        <v>554</v>
      </c>
      <c r="E1296" s="143">
        <v>4.2783216783216789</v>
      </c>
      <c r="F1296" s="143" t="s">
        <v>264</v>
      </c>
    </row>
    <row r="1297" spans="1:6" s="7" customFormat="1">
      <c r="A1297" s="6"/>
      <c r="B1297" s="142" t="s">
        <v>357</v>
      </c>
      <c r="C1297" s="142">
        <v>130</v>
      </c>
      <c r="D1297" s="142">
        <v>682</v>
      </c>
      <c r="E1297" s="143">
        <v>4.4564885496183209</v>
      </c>
      <c r="F1297" s="143" t="s">
        <v>264</v>
      </c>
    </row>
    <row r="1298" spans="1:6" s="7" customFormat="1">
      <c r="A1298" s="6"/>
      <c r="B1298" s="142" t="s">
        <v>357</v>
      </c>
      <c r="C1298" s="142">
        <v>130</v>
      </c>
      <c r="D1298" s="142">
        <v>809</v>
      </c>
      <c r="E1298" s="143">
        <v>4.5060240963855422</v>
      </c>
      <c r="F1298" s="143" t="s">
        <v>264</v>
      </c>
    </row>
    <row r="1299" spans="1:6" s="7" customFormat="1">
      <c r="A1299" s="6"/>
      <c r="B1299" s="142" t="s">
        <v>357</v>
      </c>
      <c r="C1299" s="142">
        <v>130</v>
      </c>
      <c r="D1299" s="142">
        <v>907</v>
      </c>
      <c r="E1299" s="143">
        <v>3.5506257110352673</v>
      </c>
      <c r="F1299" s="143" t="s">
        <v>264</v>
      </c>
    </row>
    <row r="1300" spans="1:6" s="7" customFormat="1">
      <c r="A1300" s="6"/>
      <c r="B1300" s="142" t="s">
        <v>357</v>
      </c>
      <c r="C1300" s="142">
        <v>130</v>
      </c>
      <c r="D1300" s="142">
        <v>990</v>
      </c>
      <c r="E1300" s="143">
        <v>5.5367132867132867</v>
      </c>
      <c r="F1300" s="143" t="s">
        <v>264</v>
      </c>
    </row>
    <row r="1301" spans="1:6" s="7" customFormat="1">
      <c r="A1301" s="6"/>
      <c r="B1301" s="142" t="s">
        <v>357</v>
      </c>
      <c r="C1301" s="142">
        <v>130</v>
      </c>
      <c r="D1301" s="142">
        <v>1150</v>
      </c>
      <c r="E1301" s="143">
        <v>4.7538461538461538</v>
      </c>
      <c r="F1301" s="143" t="s">
        <v>264</v>
      </c>
    </row>
    <row r="1302" spans="1:6" s="7" customFormat="1">
      <c r="A1302" s="6"/>
      <c r="B1302" s="142" t="s">
        <v>357</v>
      </c>
      <c r="C1302" s="142">
        <v>130</v>
      </c>
      <c r="D1302" s="142">
        <v>1272</v>
      </c>
      <c r="E1302" s="143">
        <v>5.3656250000000005</v>
      </c>
      <c r="F1302" s="143" t="s">
        <v>264</v>
      </c>
    </row>
    <row r="1303" spans="1:6" s="7" customFormat="1">
      <c r="A1303" s="6"/>
      <c r="B1303" s="142" t="s">
        <v>357</v>
      </c>
      <c r="C1303" s="142">
        <v>130</v>
      </c>
      <c r="D1303" s="142">
        <v>1387</v>
      </c>
      <c r="E1303" s="143">
        <v>5.6909090909090914</v>
      </c>
      <c r="F1303" s="143" t="s">
        <v>264</v>
      </c>
    </row>
    <row r="1304" spans="1:6" s="7" customFormat="1">
      <c r="A1304" s="6"/>
      <c r="B1304" s="142" t="s">
        <v>357</v>
      </c>
      <c r="C1304" s="142">
        <v>130</v>
      </c>
      <c r="D1304" s="142">
        <v>1513</v>
      </c>
      <c r="E1304" s="143">
        <v>5.3938931297709924</v>
      </c>
      <c r="F1304" s="143" t="s">
        <v>264</v>
      </c>
    </row>
    <row r="1305" spans="1:6" s="7" customFormat="1">
      <c r="A1305" s="6"/>
      <c r="B1305" s="142" t="s">
        <v>357</v>
      </c>
      <c r="C1305" s="142">
        <v>130</v>
      </c>
      <c r="D1305" s="142">
        <v>1653</v>
      </c>
      <c r="E1305" s="143">
        <v>4.8643356643356652</v>
      </c>
      <c r="F1305" s="143" t="s">
        <v>264</v>
      </c>
    </row>
    <row r="1306" spans="1:6" s="7" customFormat="1">
      <c r="A1306" s="6"/>
      <c r="B1306" s="142" t="s">
        <v>357</v>
      </c>
      <c r="C1306" s="142">
        <v>130</v>
      </c>
      <c r="D1306" s="142">
        <v>1759</v>
      </c>
      <c r="E1306" s="143">
        <v>4.9846153846153847</v>
      </c>
      <c r="F1306" s="143" t="s">
        <v>264</v>
      </c>
    </row>
    <row r="1307" spans="1:6" s="7" customFormat="1">
      <c r="A1307" s="6"/>
      <c r="B1307" s="142" t="s">
        <v>357</v>
      </c>
      <c r="C1307" s="142">
        <v>130</v>
      </c>
      <c r="D1307" s="142">
        <v>1891</v>
      </c>
      <c r="E1307" s="143">
        <v>4.8335664335664337</v>
      </c>
      <c r="F1307" s="143" t="s">
        <v>264</v>
      </c>
    </row>
    <row r="1308" spans="1:6" s="7" customFormat="1">
      <c r="A1308" s="6"/>
      <c r="B1308" s="144"/>
      <c r="C1308" s="142"/>
      <c r="D1308" s="142"/>
      <c r="E1308" s="143"/>
      <c r="F1308" s="143"/>
    </row>
    <row r="1309" spans="1:6" s="7" customFormat="1">
      <c r="A1309" s="6"/>
      <c r="B1309" s="142" t="s">
        <v>358</v>
      </c>
      <c r="C1309" s="142">
        <v>131</v>
      </c>
      <c r="D1309" s="142">
        <v>115.5</v>
      </c>
      <c r="E1309" s="143">
        <v>1.8236220472440943</v>
      </c>
      <c r="F1309" s="143" t="s">
        <v>264</v>
      </c>
    </row>
    <row r="1310" spans="1:6" s="7" customFormat="1">
      <c r="A1310" s="6"/>
      <c r="B1310" s="142" t="s">
        <v>358</v>
      </c>
      <c r="C1310" s="142">
        <v>131</v>
      </c>
      <c r="D1310" s="142">
        <v>159.5</v>
      </c>
      <c r="E1310" s="143">
        <v>2.1984251968503936</v>
      </c>
      <c r="F1310" s="143" t="s">
        <v>264</v>
      </c>
    </row>
    <row r="1311" spans="1:6" s="7" customFormat="1">
      <c r="A1311" s="6"/>
      <c r="B1311" s="142" t="s">
        <v>358</v>
      </c>
      <c r="C1311" s="142">
        <v>131</v>
      </c>
      <c r="D1311" s="142">
        <v>285.5</v>
      </c>
      <c r="E1311" s="143">
        <v>2.8475524475524479</v>
      </c>
      <c r="F1311" s="143" t="s">
        <v>264</v>
      </c>
    </row>
    <row r="1312" spans="1:6" s="7" customFormat="1">
      <c r="A1312" s="6"/>
      <c r="B1312" s="142" t="s">
        <v>358</v>
      </c>
      <c r="C1312" s="142">
        <v>131</v>
      </c>
      <c r="D1312" s="142">
        <v>410.5</v>
      </c>
      <c r="E1312" s="143">
        <v>3.6923076923076925</v>
      </c>
      <c r="F1312" s="143" t="s">
        <v>264</v>
      </c>
    </row>
    <row r="1313" spans="1:6" s="7" customFormat="1">
      <c r="A1313" s="6"/>
      <c r="B1313" s="142" t="s">
        <v>358</v>
      </c>
      <c r="C1313" s="142">
        <v>131</v>
      </c>
      <c r="D1313" s="142">
        <v>410.5</v>
      </c>
      <c r="E1313" s="143">
        <v>3.6923076923076925</v>
      </c>
      <c r="F1313" s="143" t="s">
        <v>264</v>
      </c>
    </row>
    <row r="1314" spans="1:6" s="7" customFormat="1">
      <c r="A1314" s="6"/>
      <c r="B1314" s="142" t="s">
        <v>358</v>
      </c>
      <c r="C1314" s="142">
        <v>131</v>
      </c>
      <c r="D1314" s="142">
        <v>530.5</v>
      </c>
      <c r="E1314" s="143">
        <v>3.8097902097902101</v>
      </c>
      <c r="F1314" s="143" t="s">
        <v>264</v>
      </c>
    </row>
    <row r="1315" spans="1:6" s="7" customFormat="1">
      <c r="A1315" s="6"/>
      <c r="B1315" s="142" t="s">
        <v>358</v>
      </c>
      <c r="C1315" s="142">
        <v>131</v>
      </c>
      <c r="D1315" s="142">
        <v>649.5</v>
      </c>
      <c r="E1315" s="143">
        <v>4.8411214953271031</v>
      </c>
      <c r="F1315" s="143" t="s">
        <v>264</v>
      </c>
    </row>
    <row r="1316" spans="1:6" s="7" customFormat="1">
      <c r="A1316" s="6"/>
      <c r="B1316" s="142" t="s">
        <v>358</v>
      </c>
      <c r="C1316" s="142">
        <v>131</v>
      </c>
      <c r="D1316" s="142">
        <v>771.5</v>
      </c>
      <c r="E1316" s="143">
        <v>3.917001338688086</v>
      </c>
      <c r="F1316" s="143" t="s">
        <v>264</v>
      </c>
    </row>
    <row r="1317" spans="1:6" s="7" customFormat="1">
      <c r="A1317" s="6"/>
      <c r="B1317" s="142" t="s">
        <v>358</v>
      </c>
      <c r="C1317" s="142">
        <v>131</v>
      </c>
      <c r="D1317" s="142">
        <v>876.5</v>
      </c>
      <c r="E1317" s="143">
        <v>5.0747384155455899</v>
      </c>
      <c r="F1317" s="143" t="s">
        <v>264</v>
      </c>
    </row>
    <row r="1318" spans="1:6" s="7" customFormat="1">
      <c r="A1318" s="6"/>
      <c r="B1318" s="142" t="s">
        <v>358</v>
      </c>
      <c r="C1318" s="142">
        <v>131</v>
      </c>
      <c r="D1318" s="142">
        <v>956.5</v>
      </c>
      <c r="E1318" s="143">
        <v>5.3406250000000002</v>
      </c>
      <c r="F1318" s="143" t="s">
        <v>264</v>
      </c>
    </row>
    <row r="1319" spans="1:6" s="7" customFormat="1">
      <c r="A1319" s="6"/>
      <c r="B1319" s="142" t="s">
        <v>358</v>
      </c>
      <c r="C1319" s="142">
        <v>131</v>
      </c>
      <c r="D1319" s="142">
        <v>1083.5</v>
      </c>
      <c r="E1319" s="143">
        <v>5.2427480916030538</v>
      </c>
      <c r="F1319" s="143" t="s">
        <v>264</v>
      </c>
    </row>
    <row r="1320" spans="1:6" s="7" customFormat="1">
      <c r="A1320" s="6"/>
      <c r="B1320" s="142" t="s">
        <v>358</v>
      </c>
      <c r="C1320" s="142">
        <v>131</v>
      </c>
      <c r="D1320" s="142">
        <v>1208.5</v>
      </c>
      <c r="E1320" s="143">
        <v>5.3275862068965516</v>
      </c>
      <c r="F1320" s="143" t="s">
        <v>264</v>
      </c>
    </row>
    <row r="1321" spans="1:6" s="7" customFormat="1">
      <c r="A1321" s="6"/>
      <c r="B1321" s="142" t="s">
        <v>358</v>
      </c>
      <c r="C1321" s="142">
        <v>131</v>
      </c>
      <c r="D1321" s="142">
        <v>1331.5</v>
      </c>
      <c r="E1321" s="143">
        <v>5.2809523809523808</v>
      </c>
      <c r="F1321" s="143" t="s">
        <v>264</v>
      </c>
    </row>
    <row r="1322" spans="1:6" s="7" customFormat="1">
      <c r="A1322" s="6"/>
      <c r="B1322" s="142" t="s">
        <v>358</v>
      </c>
      <c r="C1322" s="142">
        <v>131</v>
      </c>
      <c r="D1322" s="142">
        <v>1457.5</v>
      </c>
      <c r="E1322" s="143">
        <v>5.3537313432835818</v>
      </c>
      <c r="F1322" s="143" t="s">
        <v>264</v>
      </c>
    </row>
    <row r="1323" spans="1:6" s="7" customFormat="1">
      <c r="A1323" s="6"/>
      <c r="B1323" s="142" t="s">
        <v>358</v>
      </c>
      <c r="C1323" s="142">
        <v>131</v>
      </c>
      <c r="D1323" s="142">
        <v>1569.5</v>
      </c>
      <c r="E1323" s="143">
        <v>5.6640625</v>
      </c>
      <c r="F1323" s="143" t="s">
        <v>264</v>
      </c>
    </row>
    <row r="1324" spans="1:6" s="7" customFormat="1">
      <c r="A1324" s="6"/>
      <c r="B1324" s="142" t="s">
        <v>358</v>
      </c>
      <c r="C1324" s="142">
        <v>131</v>
      </c>
      <c r="D1324" s="142">
        <v>1709.5</v>
      </c>
      <c r="E1324" s="143">
        <v>4.6965034965034969</v>
      </c>
      <c r="F1324" s="143" t="s">
        <v>264</v>
      </c>
    </row>
    <row r="1325" spans="1:6" s="7" customFormat="1">
      <c r="A1325" s="6"/>
      <c r="B1325" s="142" t="s">
        <v>358</v>
      </c>
      <c r="C1325" s="142">
        <v>131</v>
      </c>
      <c r="D1325" s="142">
        <v>1814.5</v>
      </c>
      <c r="E1325" s="143">
        <v>4.8867132867132872</v>
      </c>
      <c r="F1325" s="143" t="s">
        <v>264</v>
      </c>
    </row>
    <row r="1326" spans="1:6" s="7" customFormat="1">
      <c r="A1326" s="6"/>
      <c r="B1326" s="142" t="s">
        <v>358</v>
      </c>
      <c r="C1326" s="142">
        <v>131</v>
      </c>
      <c r="D1326" s="142">
        <v>1940.5</v>
      </c>
      <c r="E1326" s="143">
        <v>4.9790209790209792</v>
      </c>
      <c r="F1326" s="143" t="s">
        <v>264</v>
      </c>
    </row>
    <row r="1327" spans="1:6" s="7" customFormat="1">
      <c r="A1327" s="6"/>
      <c r="B1327" s="142" t="s">
        <v>358</v>
      </c>
      <c r="C1327" s="142">
        <v>131</v>
      </c>
      <c r="D1327" s="142">
        <v>2054.5</v>
      </c>
      <c r="E1327" s="143">
        <v>5.1104895104895105</v>
      </c>
      <c r="F1327" s="143" t="s">
        <v>264</v>
      </c>
    </row>
    <row r="1328" spans="1:6" s="7" customFormat="1">
      <c r="A1328" s="6"/>
      <c r="B1328" s="144"/>
      <c r="C1328" s="142"/>
      <c r="D1328" s="142"/>
      <c r="E1328" s="143"/>
      <c r="F1328" s="143"/>
    </row>
    <row r="1329" spans="1:6" s="7" customFormat="1">
      <c r="A1329" s="6"/>
      <c r="B1329" s="142" t="s">
        <v>359</v>
      </c>
      <c r="C1329" s="142">
        <v>133</v>
      </c>
      <c r="D1329" s="142">
        <v>92</v>
      </c>
      <c r="E1329" s="143">
        <v>0.62677165354330711</v>
      </c>
      <c r="F1329" s="143" t="s">
        <v>264</v>
      </c>
    </row>
    <row r="1330" spans="1:6" s="7" customFormat="1">
      <c r="A1330" s="6"/>
      <c r="B1330" s="142" t="s">
        <v>359</v>
      </c>
      <c r="C1330" s="142">
        <v>133</v>
      </c>
      <c r="D1330" s="142">
        <v>122</v>
      </c>
      <c r="E1330" s="143">
        <v>0.76220472440944875</v>
      </c>
      <c r="F1330" s="143" t="s">
        <v>264</v>
      </c>
    </row>
    <row r="1331" spans="1:6" s="7" customFormat="1">
      <c r="A1331" s="6"/>
      <c r="B1331" s="142" t="s">
        <v>359</v>
      </c>
      <c r="C1331" s="142">
        <v>133</v>
      </c>
      <c r="D1331" s="142">
        <v>241</v>
      </c>
      <c r="E1331" s="143">
        <v>1.078740157480315</v>
      </c>
      <c r="F1331" s="143" t="s">
        <v>264</v>
      </c>
    </row>
    <row r="1332" spans="1:6" s="7" customFormat="1">
      <c r="A1332" s="6"/>
      <c r="B1332" s="142" t="s">
        <v>359</v>
      </c>
      <c r="C1332" s="142">
        <v>133</v>
      </c>
      <c r="D1332" s="142">
        <v>364</v>
      </c>
      <c r="E1332" s="143">
        <v>2.0188976377952756</v>
      </c>
      <c r="F1332" s="143" t="s">
        <v>264</v>
      </c>
    </row>
    <row r="1333" spans="1:6" s="7" customFormat="1">
      <c r="A1333" s="6"/>
      <c r="B1333" s="142" t="s">
        <v>359</v>
      </c>
      <c r="C1333" s="142">
        <v>133</v>
      </c>
      <c r="D1333" s="142">
        <v>364</v>
      </c>
      <c r="E1333" s="143">
        <v>2.0188976377952756</v>
      </c>
      <c r="F1333" s="143" t="s">
        <v>264</v>
      </c>
    </row>
    <row r="1334" spans="1:6" s="7" customFormat="1">
      <c r="A1334" s="6"/>
      <c r="B1334" s="142" t="s">
        <v>359</v>
      </c>
      <c r="C1334" s="142">
        <v>133</v>
      </c>
      <c r="D1334" s="142">
        <v>486</v>
      </c>
      <c r="E1334" s="143">
        <v>2.7327586206896552</v>
      </c>
      <c r="F1334" s="143" t="s">
        <v>264</v>
      </c>
    </row>
    <row r="1335" spans="1:6" s="7" customFormat="1">
      <c r="A1335" s="6"/>
      <c r="B1335" s="144"/>
      <c r="C1335" s="144"/>
      <c r="D1335" s="144"/>
      <c r="E1335" s="144"/>
      <c r="F1335" s="144"/>
    </row>
    <row r="1336" spans="1:6" s="7" customFormat="1">
      <c r="A1336" s="6"/>
      <c r="B1336" s="144"/>
      <c r="C1336" s="144"/>
      <c r="D1336" s="144"/>
      <c r="E1336" s="144"/>
      <c r="F1336" s="144"/>
    </row>
    <row r="1337" spans="1:6" s="7" customFormat="1">
      <c r="A1337" s="6"/>
      <c r="B1337" s="144"/>
      <c r="C1337" s="144"/>
      <c r="D1337" s="144"/>
      <c r="E1337" s="144"/>
      <c r="F1337" s="144"/>
    </row>
    <row r="1338" spans="1:6" s="7" customFormat="1">
      <c r="A1338" s="6"/>
      <c r="B1338" s="144"/>
      <c r="C1338" s="144"/>
      <c r="D1338" s="144"/>
      <c r="E1338" s="144"/>
      <c r="F1338" s="144"/>
    </row>
    <row r="1339" spans="1:6" s="7" customFormat="1">
      <c r="A1339" s="6"/>
      <c r="B1339" s="144"/>
      <c r="C1339" s="144"/>
      <c r="D1339" s="144"/>
      <c r="E1339" s="144"/>
      <c r="F1339" s="144"/>
    </row>
    <row r="1340" spans="1:6" s="7" customFormat="1">
      <c r="A1340" s="6"/>
      <c r="B1340" s="144"/>
      <c r="C1340" s="144"/>
      <c r="D1340" s="144"/>
      <c r="E1340" s="144"/>
      <c r="F1340" s="144"/>
    </row>
    <row r="1341" spans="1:6" s="7" customFormat="1">
      <c r="A1341" s="6"/>
      <c r="B1341" s="144"/>
      <c r="C1341" s="144"/>
      <c r="D1341" s="144"/>
      <c r="E1341" s="144"/>
      <c r="F1341" s="144"/>
    </row>
    <row r="1342" spans="1:6" s="7" customFormat="1">
      <c r="A1342" s="6"/>
      <c r="B1342" s="144"/>
      <c r="C1342" s="144"/>
      <c r="D1342" s="144"/>
      <c r="E1342" s="144"/>
      <c r="F1342" s="144"/>
    </row>
    <row r="1343" spans="1:6" s="7" customFormat="1">
      <c r="A1343" s="6"/>
      <c r="B1343" s="144"/>
      <c r="C1343" s="144"/>
      <c r="D1343" s="144"/>
      <c r="E1343" s="144"/>
      <c r="F1343" s="144"/>
    </row>
    <row r="1344" spans="1:6" s="7" customFormat="1">
      <c r="A1344" s="6"/>
      <c r="B1344" s="144"/>
      <c r="C1344" s="144"/>
      <c r="D1344" s="144"/>
      <c r="E1344" s="144"/>
      <c r="F1344" s="144"/>
    </row>
    <row r="1345" spans="1:6" s="7" customFormat="1">
      <c r="A1345" s="6"/>
      <c r="B1345" s="144"/>
      <c r="C1345" s="144"/>
      <c r="D1345" s="144"/>
      <c r="E1345" s="144"/>
      <c r="F1345" s="144"/>
    </row>
    <row r="1346" spans="1:6" s="7" customFormat="1">
      <c r="A1346" s="6"/>
      <c r="B1346" s="144"/>
      <c r="C1346" s="144"/>
      <c r="D1346" s="144"/>
      <c r="E1346" s="144"/>
      <c r="F1346" s="144"/>
    </row>
    <row r="1347" spans="1:6" s="7" customFormat="1">
      <c r="A1347" s="6"/>
      <c r="B1347" s="144"/>
      <c r="C1347" s="144"/>
      <c r="D1347" s="144"/>
      <c r="E1347" s="144"/>
      <c r="F1347" s="144"/>
    </row>
    <row r="1348" spans="1:6" s="7" customFormat="1">
      <c r="A1348" s="6"/>
      <c r="B1348" s="144"/>
      <c r="C1348" s="144"/>
      <c r="D1348" s="144"/>
      <c r="E1348" s="144"/>
      <c r="F1348" s="144"/>
    </row>
    <row r="1349" spans="1:6" s="7" customFormat="1">
      <c r="A1349" s="6"/>
      <c r="B1349" s="144"/>
      <c r="C1349" s="144"/>
      <c r="D1349" s="144"/>
      <c r="E1349" s="144"/>
      <c r="F1349" s="144"/>
    </row>
    <row r="1350" spans="1:6" s="7" customFormat="1">
      <c r="A1350" s="6"/>
      <c r="B1350" s="144"/>
      <c r="C1350" s="144"/>
      <c r="D1350" s="144"/>
      <c r="E1350" s="144"/>
      <c r="F1350" s="144"/>
    </row>
    <row r="1351" spans="1:6" s="7" customFormat="1">
      <c r="A1351" s="6"/>
      <c r="B1351" s="144"/>
      <c r="C1351" s="144"/>
      <c r="D1351" s="144"/>
      <c r="E1351" s="144"/>
      <c r="F1351" s="144"/>
    </row>
    <row r="1352" spans="1:6" s="7" customFormat="1">
      <c r="A1352" s="6"/>
      <c r="B1352" s="144"/>
      <c r="C1352" s="144"/>
      <c r="D1352" s="144"/>
      <c r="E1352" s="144"/>
      <c r="F1352" s="144"/>
    </row>
    <row r="1353" spans="1:6" s="7" customFormat="1">
      <c r="A1353" s="6"/>
      <c r="B1353" s="144"/>
      <c r="C1353" s="144"/>
      <c r="D1353" s="144"/>
      <c r="E1353" s="144"/>
      <c r="F1353" s="144"/>
    </row>
    <row r="1354" spans="1:6" s="7" customFormat="1">
      <c r="A1354" s="6"/>
      <c r="B1354" s="144"/>
      <c r="C1354" s="144"/>
      <c r="D1354" s="144"/>
      <c r="E1354" s="144"/>
      <c r="F1354" s="144"/>
    </row>
    <row r="1355" spans="1:6" s="7" customFormat="1">
      <c r="A1355" s="6"/>
      <c r="B1355" s="144"/>
      <c r="C1355" s="144"/>
      <c r="D1355" s="144"/>
      <c r="E1355" s="144"/>
      <c r="F1355" s="144"/>
    </row>
    <row r="1356" spans="1:6" s="7" customFormat="1">
      <c r="A1356" s="6"/>
      <c r="B1356" s="144"/>
      <c r="C1356" s="144"/>
      <c r="D1356" s="144"/>
      <c r="E1356" s="144"/>
      <c r="F1356" s="144"/>
    </row>
    <row r="1357" spans="1:6" s="7" customFormat="1">
      <c r="A1357" s="6"/>
      <c r="B1357" s="144"/>
      <c r="C1357" s="144"/>
      <c r="D1357" s="144"/>
      <c r="E1357" s="144"/>
      <c r="F1357" s="144"/>
    </row>
    <row r="1358" spans="1:6" s="7" customFormat="1">
      <c r="A1358" s="6"/>
      <c r="B1358" s="144"/>
      <c r="C1358" s="144"/>
      <c r="D1358" s="144"/>
      <c r="E1358" s="144"/>
      <c r="F1358" s="144"/>
    </row>
    <row r="1359" spans="1:6" s="7" customFormat="1">
      <c r="A1359" s="6"/>
      <c r="B1359" s="144"/>
      <c r="C1359" s="144"/>
      <c r="D1359" s="144"/>
      <c r="E1359" s="144"/>
      <c r="F1359" s="144"/>
    </row>
    <row r="1360" spans="1:6" s="7" customFormat="1">
      <c r="A1360" s="6"/>
      <c r="B1360" s="144"/>
      <c r="C1360" s="144"/>
      <c r="D1360" s="144"/>
      <c r="E1360" s="144"/>
      <c r="F1360" s="144"/>
    </row>
    <row r="1361" spans="1:6" s="7" customFormat="1">
      <c r="A1361" s="6"/>
      <c r="B1361" s="144"/>
      <c r="C1361" s="144"/>
      <c r="D1361" s="144"/>
      <c r="E1361" s="144"/>
      <c r="F1361" s="144"/>
    </row>
    <row r="1362" spans="1:6" s="7" customFormat="1">
      <c r="A1362" s="6"/>
      <c r="B1362" s="144"/>
      <c r="C1362" s="144"/>
      <c r="D1362" s="144"/>
      <c r="E1362" s="144"/>
      <c r="F1362" s="144"/>
    </row>
    <row r="1363" spans="1:6" s="7" customFormat="1">
      <c r="A1363" s="6"/>
      <c r="B1363" s="144"/>
      <c r="C1363" s="144"/>
      <c r="D1363" s="144"/>
      <c r="E1363" s="144"/>
      <c r="F1363" s="144"/>
    </row>
    <row r="1364" spans="1:6" s="7" customFormat="1">
      <c r="A1364" s="6"/>
      <c r="B1364" s="144"/>
      <c r="C1364" s="144"/>
      <c r="D1364" s="144"/>
      <c r="E1364" s="144"/>
      <c r="F1364" s="144"/>
    </row>
    <row r="1365" spans="1:6" s="7" customFormat="1">
      <c r="A1365" s="6"/>
      <c r="B1365" s="144"/>
      <c r="C1365" s="144"/>
      <c r="D1365" s="144"/>
      <c r="E1365" s="144"/>
      <c r="F1365" s="144"/>
    </row>
    <row r="1366" spans="1:6" s="7" customFormat="1">
      <c r="A1366" s="6"/>
      <c r="B1366" s="144"/>
      <c r="C1366" s="144"/>
      <c r="D1366" s="144"/>
      <c r="E1366" s="144"/>
      <c r="F1366" s="144"/>
    </row>
    <row r="1367" spans="1:6" s="7" customFormat="1">
      <c r="A1367" s="6"/>
      <c r="B1367" s="144"/>
      <c r="C1367" s="144"/>
      <c r="D1367" s="144"/>
      <c r="E1367" s="144"/>
      <c r="F1367" s="144"/>
    </row>
    <row r="1368" spans="1:6" s="7" customFormat="1">
      <c r="A1368" s="6"/>
      <c r="B1368" s="144"/>
      <c r="C1368" s="144"/>
      <c r="D1368" s="144"/>
      <c r="E1368" s="144"/>
      <c r="F1368" s="144"/>
    </row>
    <row r="1369" spans="1:6" s="7" customFormat="1">
      <c r="A1369" s="6"/>
      <c r="B1369" s="144"/>
      <c r="C1369" s="144"/>
      <c r="D1369" s="144"/>
      <c r="E1369" s="144"/>
      <c r="F1369" s="144"/>
    </row>
    <row r="1370" spans="1:6" s="7" customFormat="1">
      <c r="A1370" s="6"/>
      <c r="B1370" s="144"/>
      <c r="C1370" s="144"/>
      <c r="D1370" s="144"/>
      <c r="E1370" s="144"/>
      <c r="F1370" s="144"/>
    </row>
    <row r="1371" spans="1:6" s="7" customFormat="1">
      <c r="A1371" s="6"/>
      <c r="B1371" s="144"/>
      <c r="C1371" s="144"/>
      <c r="D1371" s="144"/>
      <c r="E1371" s="144"/>
      <c r="F1371" s="144"/>
    </row>
    <row r="1372" spans="1:6" s="7" customFormat="1">
      <c r="A1372" s="6"/>
      <c r="B1372" s="144"/>
      <c r="C1372" s="144"/>
      <c r="D1372" s="144"/>
      <c r="E1372" s="144"/>
      <c r="F1372" s="144"/>
    </row>
    <row r="1373" spans="1:6" s="7" customFormat="1">
      <c r="A1373" s="6"/>
      <c r="B1373" s="144"/>
      <c r="C1373" s="144"/>
      <c r="D1373" s="144"/>
      <c r="E1373" s="144"/>
      <c r="F1373" s="144"/>
    </row>
    <row r="1374" spans="1:6" s="7" customFormat="1">
      <c r="A1374" s="6"/>
      <c r="B1374" s="144"/>
      <c r="C1374" s="144"/>
      <c r="D1374" s="144"/>
      <c r="E1374" s="144"/>
      <c r="F1374" s="144"/>
    </row>
    <row r="1375" spans="1:6" s="7" customFormat="1">
      <c r="A1375" s="6"/>
      <c r="B1375" s="144"/>
      <c r="C1375" s="144"/>
      <c r="D1375" s="144"/>
      <c r="E1375" s="144"/>
      <c r="F1375" s="144"/>
    </row>
    <row r="1376" spans="1:6" s="7" customFormat="1">
      <c r="A1376" s="6"/>
      <c r="B1376" s="144"/>
      <c r="C1376" s="144"/>
      <c r="D1376" s="144"/>
      <c r="E1376" s="144"/>
      <c r="F1376" s="144"/>
    </row>
    <row r="1377" spans="1:6" s="7" customFormat="1">
      <c r="A1377" s="6"/>
      <c r="B1377" s="144"/>
      <c r="C1377" s="144"/>
      <c r="D1377" s="144"/>
      <c r="E1377" s="144"/>
      <c r="F1377" s="144"/>
    </row>
    <row r="1378" spans="1:6" s="7" customFormat="1">
      <c r="A1378" s="6"/>
      <c r="B1378" s="144"/>
      <c r="C1378" s="144"/>
      <c r="D1378" s="144"/>
      <c r="E1378" s="144"/>
      <c r="F1378" s="144"/>
    </row>
    <row r="1379" spans="1:6" s="7" customFormat="1">
      <c r="A1379" s="6"/>
      <c r="B1379" s="144"/>
      <c r="C1379" s="144"/>
      <c r="D1379" s="144"/>
      <c r="E1379" s="144"/>
      <c r="F1379" s="144"/>
    </row>
    <row r="1380" spans="1:6" s="7" customFormat="1">
      <c r="A1380" s="6"/>
      <c r="B1380" s="144"/>
      <c r="C1380" s="144"/>
      <c r="D1380" s="144"/>
      <c r="E1380" s="144"/>
      <c r="F1380" s="144"/>
    </row>
    <row r="1381" spans="1:6" s="7" customFormat="1">
      <c r="A1381" s="6"/>
      <c r="B1381" s="144"/>
      <c r="C1381" s="144"/>
      <c r="D1381" s="144"/>
      <c r="E1381" s="144"/>
      <c r="F1381" s="144"/>
    </row>
    <row r="1382" spans="1:6" s="7" customFormat="1">
      <c r="A1382" s="6"/>
      <c r="B1382" s="144"/>
      <c r="C1382" s="144"/>
      <c r="D1382" s="144"/>
      <c r="E1382" s="144"/>
      <c r="F1382" s="144"/>
    </row>
    <row r="1383" spans="1:6" s="7" customFormat="1">
      <c r="A1383" s="6"/>
      <c r="B1383" s="144"/>
      <c r="C1383" s="144"/>
      <c r="D1383" s="144"/>
      <c r="E1383" s="144"/>
      <c r="F1383" s="144"/>
    </row>
    <row r="1384" spans="1:6" s="7" customFormat="1">
      <c r="A1384" s="6"/>
      <c r="B1384" s="144"/>
      <c r="C1384" s="144"/>
      <c r="D1384" s="144"/>
      <c r="E1384" s="144"/>
      <c r="F1384" s="144"/>
    </row>
    <row r="1385" spans="1:6" s="7" customFormat="1">
      <c r="A1385" s="6"/>
      <c r="B1385" s="144"/>
      <c r="C1385" s="144"/>
      <c r="D1385" s="144"/>
      <c r="E1385" s="144"/>
      <c r="F1385" s="144"/>
    </row>
    <row r="1386" spans="1:6" s="7" customFormat="1">
      <c r="A1386" s="6"/>
      <c r="B1386" s="144"/>
      <c r="C1386" s="144"/>
      <c r="D1386" s="144"/>
      <c r="E1386" s="144"/>
      <c r="F1386" s="144"/>
    </row>
    <row r="1387" spans="1:6" s="7" customFormat="1">
      <c r="A1387" s="6"/>
      <c r="B1387" s="144"/>
      <c r="C1387" s="144"/>
      <c r="D1387" s="144"/>
      <c r="E1387" s="144"/>
      <c r="F1387" s="144"/>
    </row>
    <row r="1388" spans="1:6" s="7" customFormat="1">
      <c r="A1388" s="6"/>
      <c r="B1388" s="144"/>
      <c r="C1388" s="144"/>
      <c r="D1388" s="144"/>
      <c r="E1388" s="144"/>
      <c r="F1388" s="144"/>
    </row>
    <row r="1389" spans="1:6" s="7" customFormat="1">
      <c r="A1389" s="6"/>
      <c r="B1389" s="144"/>
      <c r="C1389" s="144"/>
      <c r="D1389" s="144"/>
      <c r="E1389" s="144"/>
      <c r="F1389" s="144"/>
    </row>
    <row r="1390" spans="1:6" s="7" customFormat="1">
      <c r="A1390" s="6"/>
      <c r="B1390" s="144"/>
      <c r="C1390" s="144"/>
      <c r="D1390" s="144"/>
      <c r="E1390" s="144"/>
      <c r="F1390" s="144"/>
    </row>
    <row r="1391" spans="1:6" s="7" customFormat="1">
      <c r="A1391" s="6"/>
      <c r="B1391" s="144"/>
      <c r="C1391" s="144"/>
      <c r="D1391" s="144"/>
      <c r="E1391" s="144"/>
      <c r="F1391" s="144"/>
    </row>
    <row r="1392" spans="1:6" s="7" customFormat="1">
      <c r="A1392" s="6"/>
      <c r="B1392" s="144"/>
      <c r="C1392" s="144"/>
      <c r="D1392" s="144"/>
      <c r="E1392" s="144"/>
      <c r="F1392" s="144"/>
    </row>
    <row r="1393" spans="1:6" s="7" customFormat="1">
      <c r="A1393" s="6"/>
      <c r="B1393" s="144"/>
      <c r="C1393" s="144"/>
      <c r="D1393" s="144"/>
      <c r="E1393" s="144"/>
      <c r="F1393" s="144"/>
    </row>
    <row r="1394" spans="1:6" s="7" customFormat="1">
      <c r="A1394" s="6"/>
      <c r="B1394" s="144"/>
      <c r="C1394" s="144"/>
      <c r="D1394" s="144"/>
      <c r="E1394" s="144"/>
      <c r="F1394" s="144"/>
    </row>
    <row r="1395" spans="1:6" s="7" customFormat="1">
      <c r="A1395" s="6"/>
      <c r="B1395" s="144"/>
      <c r="C1395" s="144"/>
      <c r="D1395" s="144"/>
      <c r="E1395" s="144"/>
      <c r="F1395" s="144"/>
    </row>
    <row r="1396" spans="1:6" s="7" customFormat="1">
      <c r="A1396" s="6"/>
      <c r="B1396" s="144"/>
      <c r="C1396" s="144"/>
      <c r="D1396" s="144"/>
      <c r="E1396" s="144"/>
      <c r="F1396" s="144"/>
    </row>
    <row r="1397" spans="1:6" s="7" customFormat="1">
      <c r="A1397" s="6"/>
      <c r="B1397" s="144"/>
      <c r="C1397" s="144"/>
      <c r="D1397" s="144"/>
      <c r="E1397" s="144"/>
      <c r="F1397" s="144"/>
    </row>
    <row r="1398" spans="1:6" s="7" customFormat="1">
      <c r="A1398" s="6"/>
      <c r="B1398" s="144"/>
      <c r="C1398" s="144"/>
      <c r="D1398" s="144"/>
      <c r="E1398" s="144"/>
      <c r="F1398" s="144"/>
    </row>
    <row r="1399" spans="1:6" s="7" customFormat="1">
      <c r="A1399" s="6"/>
      <c r="B1399" s="144"/>
      <c r="C1399" s="144"/>
      <c r="D1399" s="144"/>
      <c r="E1399" s="144"/>
      <c r="F1399" s="144"/>
    </row>
    <row r="1400" spans="1:6" s="7" customFormat="1">
      <c r="A1400" s="6"/>
      <c r="B1400" s="144"/>
      <c r="C1400" s="144"/>
      <c r="D1400" s="144"/>
      <c r="E1400" s="144"/>
      <c r="F1400" s="144"/>
    </row>
    <row r="1401" spans="1:6" s="7" customFormat="1">
      <c r="A1401" s="6"/>
      <c r="B1401" s="144"/>
      <c r="C1401" s="144"/>
      <c r="D1401" s="144"/>
      <c r="E1401" s="144"/>
      <c r="F1401" s="144"/>
    </row>
    <row r="1402" spans="1:6" s="7" customFormat="1">
      <c r="A1402" s="6"/>
      <c r="B1402" s="144"/>
      <c r="C1402" s="144"/>
      <c r="D1402" s="144"/>
      <c r="E1402" s="144"/>
      <c r="F1402" s="144"/>
    </row>
    <row r="1403" spans="1:6" s="7" customFormat="1">
      <c r="A1403" s="6"/>
      <c r="B1403" s="144"/>
      <c r="C1403" s="144"/>
      <c r="D1403" s="144"/>
      <c r="E1403" s="144"/>
      <c r="F1403" s="144"/>
    </row>
    <row r="1404" spans="1:6" s="7" customFormat="1">
      <c r="A1404" s="6"/>
      <c r="B1404" s="144"/>
      <c r="C1404" s="144"/>
      <c r="D1404" s="144"/>
      <c r="E1404" s="144"/>
      <c r="F1404" s="144"/>
    </row>
    <row r="1405" spans="1:6" s="7" customFormat="1">
      <c r="A1405" s="6"/>
      <c r="B1405" s="144"/>
      <c r="C1405" s="144"/>
      <c r="D1405" s="144"/>
      <c r="E1405" s="144"/>
      <c r="F1405" s="144"/>
    </row>
    <row r="1406" spans="1:6" s="7" customFormat="1">
      <c r="A1406" s="6"/>
      <c r="B1406" s="144"/>
      <c r="C1406" s="144"/>
      <c r="D1406" s="144"/>
      <c r="E1406" s="144"/>
      <c r="F1406" s="144"/>
    </row>
    <row r="1407" spans="1:6" s="7" customFormat="1">
      <c r="A1407" s="6"/>
      <c r="B1407" s="144"/>
      <c r="C1407" s="144"/>
      <c r="D1407" s="144"/>
      <c r="E1407" s="144"/>
      <c r="F1407" s="144"/>
    </row>
    <row r="1408" spans="1:6" s="7" customFormat="1">
      <c r="A1408" s="6"/>
      <c r="B1408" s="144"/>
      <c r="C1408" s="144"/>
      <c r="D1408" s="144"/>
      <c r="E1408" s="144"/>
      <c r="F1408" s="144"/>
    </row>
    <row r="1409" spans="1:6" s="7" customFormat="1">
      <c r="A1409" s="6"/>
      <c r="B1409" s="144"/>
      <c r="C1409" s="144"/>
      <c r="D1409" s="144"/>
      <c r="E1409" s="144"/>
      <c r="F1409" s="144"/>
    </row>
    <row r="1410" spans="1:6" s="7" customFormat="1">
      <c r="A1410" s="6"/>
      <c r="B1410" s="144"/>
      <c r="C1410" s="144"/>
      <c r="D1410" s="144"/>
      <c r="E1410" s="144"/>
      <c r="F1410" s="144"/>
    </row>
    <row r="1411" spans="1:6" s="7" customFormat="1">
      <c r="A1411" s="6"/>
      <c r="B1411" s="144"/>
      <c r="C1411" s="144"/>
      <c r="D1411" s="144"/>
      <c r="E1411" s="144"/>
      <c r="F1411" s="144"/>
    </row>
    <row r="1412" spans="1:6" s="7" customFormat="1">
      <c r="A1412" s="6"/>
      <c r="B1412" s="144"/>
      <c r="C1412" s="144"/>
      <c r="D1412" s="144"/>
      <c r="E1412" s="144"/>
      <c r="F1412" s="144"/>
    </row>
    <row r="1413" spans="1:6" s="7" customFormat="1">
      <c r="A1413" s="6"/>
      <c r="B1413" s="144"/>
      <c r="C1413" s="144"/>
      <c r="D1413" s="144"/>
      <c r="E1413" s="144"/>
      <c r="F1413" s="144"/>
    </row>
    <row r="1414" spans="1:6" s="7" customFormat="1">
      <c r="A1414" s="6"/>
      <c r="B1414" s="144"/>
      <c r="C1414" s="144"/>
      <c r="D1414" s="144"/>
      <c r="E1414" s="144"/>
      <c r="F1414" s="144"/>
    </row>
    <row r="1415" spans="1:6" s="7" customFormat="1">
      <c r="A1415" s="6"/>
      <c r="B1415" s="144"/>
      <c r="C1415" s="144"/>
      <c r="D1415" s="144"/>
      <c r="E1415" s="144"/>
      <c r="F1415" s="144"/>
    </row>
    <row r="1416" spans="1:6" s="7" customFormat="1">
      <c r="A1416" s="6"/>
      <c r="B1416" s="144"/>
      <c r="C1416" s="144"/>
      <c r="D1416" s="144"/>
      <c r="E1416" s="144"/>
      <c r="F1416" s="144"/>
    </row>
    <row r="1417" spans="1:6" s="7" customFormat="1">
      <c r="A1417" s="6"/>
      <c r="B1417" s="144"/>
      <c r="C1417" s="144"/>
      <c r="D1417" s="144"/>
      <c r="E1417" s="144"/>
      <c r="F1417" s="144"/>
    </row>
    <row r="1418" spans="1:6" s="7" customFormat="1">
      <c r="A1418" s="6"/>
      <c r="B1418" s="144"/>
      <c r="C1418" s="144"/>
      <c r="D1418" s="144"/>
      <c r="E1418" s="144"/>
      <c r="F1418" s="144"/>
    </row>
    <row r="1419" spans="1:6" s="7" customFormat="1">
      <c r="A1419" s="6"/>
      <c r="B1419" s="144"/>
      <c r="C1419" s="144"/>
      <c r="D1419" s="144"/>
      <c r="E1419" s="144"/>
      <c r="F1419" s="144"/>
    </row>
    <row r="1420" spans="1:6" s="7" customFormat="1">
      <c r="A1420" s="6"/>
      <c r="B1420" s="144"/>
      <c r="C1420" s="144"/>
      <c r="D1420" s="144"/>
      <c r="E1420" s="144"/>
      <c r="F1420" s="144"/>
    </row>
    <row r="1421" spans="1:6" s="7" customFormat="1">
      <c r="A1421" s="6"/>
      <c r="B1421" s="144"/>
      <c r="C1421" s="144"/>
      <c r="D1421" s="144"/>
      <c r="E1421" s="144"/>
      <c r="F1421" s="144"/>
    </row>
    <row r="1422" spans="1:6" s="7" customFormat="1">
      <c r="A1422" s="6"/>
      <c r="B1422" s="144"/>
      <c r="C1422" s="144"/>
      <c r="D1422" s="144"/>
      <c r="E1422" s="144"/>
      <c r="F1422" s="144"/>
    </row>
    <row r="1423" spans="1:6" s="7" customFormat="1">
      <c r="A1423" s="6"/>
      <c r="B1423" s="144"/>
      <c r="C1423" s="144"/>
      <c r="D1423" s="144"/>
      <c r="E1423" s="144"/>
      <c r="F1423" s="144"/>
    </row>
    <row r="1424" spans="1:6" s="7" customFormat="1">
      <c r="A1424" s="6"/>
      <c r="B1424" s="144"/>
      <c r="C1424" s="144"/>
      <c r="D1424" s="144"/>
      <c r="E1424" s="144"/>
      <c r="F1424" s="144"/>
    </row>
    <row r="1425" spans="1:6" s="7" customFormat="1">
      <c r="A1425" s="6"/>
      <c r="B1425" s="144"/>
      <c r="C1425" s="144"/>
      <c r="D1425" s="144"/>
      <c r="E1425" s="144"/>
      <c r="F1425" s="144"/>
    </row>
    <row r="1426" spans="1:6" s="7" customFormat="1">
      <c r="A1426" s="6"/>
      <c r="B1426" s="144"/>
      <c r="C1426" s="144"/>
      <c r="D1426" s="144"/>
      <c r="E1426" s="144"/>
      <c r="F1426" s="144"/>
    </row>
    <row r="1427" spans="1:6" s="7" customFormat="1">
      <c r="A1427" s="6"/>
      <c r="B1427" s="144"/>
      <c r="C1427" s="144"/>
      <c r="D1427" s="144"/>
      <c r="E1427" s="144"/>
      <c r="F1427" s="144"/>
    </row>
    <row r="1428" spans="1:6" s="7" customFormat="1">
      <c r="A1428" s="6"/>
      <c r="B1428" s="144"/>
      <c r="C1428" s="144"/>
      <c r="D1428" s="144"/>
      <c r="E1428" s="144"/>
      <c r="F1428" s="144"/>
    </row>
    <row r="1429" spans="1:6" s="7" customFormat="1">
      <c r="A1429" s="6"/>
      <c r="B1429" s="144"/>
      <c r="C1429" s="144"/>
      <c r="D1429" s="144"/>
      <c r="E1429" s="144"/>
      <c r="F1429" s="144"/>
    </row>
    <row r="1430" spans="1:6" s="7" customFormat="1">
      <c r="A1430" s="6"/>
      <c r="B1430" s="144"/>
      <c r="C1430" s="144"/>
      <c r="D1430" s="144"/>
      <c r="E1430" s="144"/>
      <c r="F1430" s="144"/>
    </row>
    <row r="1431" spans="1:6" s="7" customFormat="1">
      <c r="A1431" s="6"/>
      <c r="B1431" s="144"/>
      <c r="C1431" s="144"/>
      <c r="D1431" s="144"/>
      <c r="E1431" s="144"/>
      <c r="F1431" s="144"/>
    </row>
    <row r="1432" spans="1:6" s="7" customFormat="1">
      <c r="A1432" s="6"/>
      <c r="B1432" s="144"/>
      <c r="C1432" s="144"/>
      <c r="D1432" s="144"/>
      <c r="E1432" s="144"/>
      <c r="F1432" s="144"/>
    </row>
    <row r="1433" spans="1:6" s="7" customFormat="1">
      <c r="A1433" s="6"/>
      <c r="B1433" s="144"/>
      <c r="C1433" s="144"/>
      <c r="D1433" s="144"/>
      <c r="E1433" s="144"/>
      <c r="F1433" s="144"/>
    </row>
    <row r="1434" spans="1:6" s="7" customFormat="1">
      <c r="A1434" s="6"/>
      <c r="B1434" s="144"/>
      <c r="C1434" s="144"/>
      <c r="D1434" s="144"/>
      <c r="E1434" s="144"/>
      <c r="F1434" s="144"/>
    </row>
    <row r="1435" spans="1:6" s="7" customFormat="1">
      <c r="A1435" s="6"/>
      <c r="B1435" s="144"/>
      <c r="C1435" s="144"/>
      <c r="D1435" s="144"/>
      <c r="E1435" s="144"/>
      <c r="F1435" s="144"/>
    </row>
    <row r="1436" spans="1:6" s="7" customFormat="1">
      <c r="A1436" s="6"/>
      <c r="B1436" s="144"/>
      <c r="C1436" s="144"/>
      <c r="D1436" s="144"/>
      <c r="E1436" s="144"/>
      <c r="F1436" s="144"/>
    </row>
    <row r="1437" spans="1:6" s="7" customFormat="1">
      <c r="A1437" s="6"/>
      <c r="B1437" s="144"/>
      <c r="C1437" s="144"/>
      <c r="D1437" s="144"/>
      <c r="E1437" s="144"/>
      <c r="F1437" s="144"/>
    </row>
    <row r="1438" spans="1:6" s="7" customFormat="1">
      <c r="A1438" s="6"/>
      <c r="B1438" s="144"/>
      <c r="C1438" s="144"/>
      <c r="D1438" s="144"/>
      <c r="E1438" s="144"/>
      <c r="F1438" s="144"/>
    </row>
    <row r="1439" spans="1:6" s="7" customFormat="1">
      <c r="A1439" s="6"/>
      <c r="B1439" s="144"/>
      <c r="C1439" s="144"/>
      <c r="D1439" s="144"/>
      <c r="E1439" s="144"/>
      <c r="F1439" s="144"/>
    </row>
    <row r="1440" spans="1:6" s="7" customFormat="1">
      <c r="A1440" s="6"/>
      <c r="B1440" s="144"/>
      <c r="C1440" s="144"/>
      <c r="D1440" s="144"/>
      <c r="E1440" s="144"/>
      <c r="F1440" s="144"/>
    </row>
    <row r="1441" spans="1:6" s="7" customFormat="1">
      <c r="A1441" s="6"/>
      <c r="B1441" s="144"/>
      <c r="C1441" s="144"/>
      <c r="D1441" s="144"/>
      <c r="E1441" s="144"/>
      <c r="F1441" s="144"/>
    </row>
    <row r="1442" spans="1:6" s="7" customFormat="1">
      <c r="A1442" s="6"/>
      <c r="B1442" s="144"/>
      <c r="C1442" s="144"/>
      <c r="D1442" s="144"/>
      <c r="E1442" s="144"/>
      <c r="F1442" s="144"/>
    </row>
    <row r="1443" spans="1:6" s="7" customFormat="1">
      <c r="A1443" s="6"/>
      <c r="B1443" s="144"/>
      <c r="C1443" s="144"/>
      <c r="D1443" s="144"/>
      <c r="E1443" s="144"/>
      <c r="F1443" s="144"/>
    </row>
    <row r="1444" spans="1:6" s="7" customFormat="1">
      <c r="A1444" s="6"/>
      <c r="B1444" s="144"/>
      <c r="C1444" s="144"/>
      <c r="D1444" s="144"/>
      <c r="E1444" s="144"/>
      <c r="F1444" s="144"/>
    </row>
    <row r="1445" spans="1:6" s="7" customFormat="1">
      <c r="A1445" s="6"/>
      <c r="B1445" s="144"/>
      <c r="C1445" s="144"/>
      <c r="D1445" s="144"/>
      <c r="E1445" s="144"/>
      <c r="F1445" s="144"/>
    </row>
    <row r="1446" spans="1:6" s="7" customFormat="1">
      <c r="A1446" s="6"/>
      <c r="B1446" s="144"/>
      <c r="C1446" s="144"/>
      <c r="D1446" s="144"/>
      <c r="E1446" s="144"/>
      <c r="F1446" s="144"/>
    </row>
    <row r="1447" spans="1:6" s="7" customFormat="1">
      <c r="A1447" s="6"/>
      <c r="B1447" s="144"/>
      <c r="C1447" s="144"/>
      <c r="D1447" s="144"/>
      <c r="E1447" s="144"/>
      <c r="F1447" s="144"/>
    </row>
    <row r="1448" spans="1:6" s="7" customFormat="1">
      <c r="A1448" s="6"/>
      <c r="B1448" s="144"/>
      <c r="C1448" s="144"/>
      <c r="D1448" s="144"/>
      <c r="E1448" s="144"/>
      <c r="F1448" s="144"/>
    </row>
    <row r="1449" spans="1:6" s="7" customFormat="1">
      <c r="A1449" s="6"/>
      <c r="B1449" s="144"/>
      <c r="C1449" s="144"/>
      <c r="D1449" s="144"/>
      <c r="E1449" s="144"/>
      <c r="F1449" s="144"/>
    </row>
    <row r="1450" spans="1:6" s="7" customFormat="1">
      <c r="A1450" s="6"/>
      <c r="B1450" s="144"/>
      <c r="C1450" s="144"/>
      <c r="D1450" s="144"/>
      <c r="E1450" s="144"/>
      <c r="F1450" s="144"/>
    </row>
    <row r="1451" spans="1:6" s="7" customFormat="1">
      <c r="A1451" s="6"/>
      <c r="B1451" s="144"/>
      <c r="C1451" s="144"/>
      <c r="D1451" s="144"/>
      <c r="E1451" s="144"/>
      <c r="F1451" s="144"/>
    </row>
    <row r="1452" spans="1:6" s="7" customFormat="1">
      <c r="A1452" s="6"/>
      <c r="B1452" s="144"/>
      <c r="C1452" s="144"/>
      <c r="D1452" s="144"/>
      <c r="E1452" s="144"/>
      <c r="F1452" s="144"/>
    </row>
    <row r="1453" spans="1:6" s="7" customFormat="1">
      <c r="A1453" s="6"/>
      <c r="B1453" s="144"/>
      <c r="C1453" s="144"/>
      <c r="D1453" s="144"/>
      <c r="E1453" s="144"/>
      <c r="F1453" s="144"/>
    </row>
    <row r="1454" spans="1:6" s="7" customFormat="1">
      <c r="A1454" s="6"/>
      <c r="B1454" s="144"/>
      <c r="C1454" s="144"/>
      <c r="D1454" s="144"/>
      <c r="E1454" s="144"/>
      <c r="F1454" s="144"/>
    </row>
    <row r="1455" spans="1:6" s="7" customFormat="1">
      <c r="A1455" s="6"/>
      <c r="B1455" s="144"/>
      <c r="C1455" s="144"/>
      <c r="D1455" s="144"/>
      <c r="E1455" s="144"/>
      <c r="F1455" s="144"/>
    </row>
    <row r="1456" spans="1:6" s="7" customFormat="1">
      <c r="A1456" s="6"/>
      <c r="B1456" s="144"/>
      <c r="C1456" s="144"/>
      <c r="D1456" s="144"/>
      <c r="E1456" s="144"/>
      <c r="F1456" s="144"/>
    </row>
    <row r="1457" spans="1:6" s="7" customFormat="1">
      <c r="A1457" s="6"/>
      <c r="B1457" s="144"/>
      <c r="C1457" s="144"/>
      <c r="D1457" s="144"/>
      <c r="E1457" s="144"/>
      <c r="F1457" s="144"/>
    </row>
    <row r="1458" spans="1:6" s="7" customFormat="1">
      <c r="A1458" s="6"/>
      <c r="B1458" s="144"/>
      <c r="C1458" s="144"/>
      <c r="D1458" s="144"/>
      <c r="E1458" s="144"/>
      <c r="F1458" s="144"/>
    </row>
    <row r="1459" spans="1:6" s="7" customFormat="1">
      <c r="A1459" s="6"/>
      <c r="B1459" s="144"/>
      <c r="C1459" s="144"/>
      <c r="D1459" s="144"/>
      <c r="E1459" s="144"/>
      <c r="F1459" s="144"/>
    </row>
    <row r="1460" spans="1:6" s="7" customFormat="1">
      <c r="A1460" s="6"/>
      <c r="B1460" s="144"/>
      <c r="C1460" s="144"/>
      <c r="D1460" s="144"/>
      <c r="E1460" s="144"/>
      <c r="F1460" s="144"/>
    </row>
    <row r="1461" spans="1:6" s="7" customFormat="1">
      <c r="A1461" s="6"/>
      <c r="B1461" s="144"/>
      <c r="C1461" s="144"/>
      <c r="D1461" s="144"/>
      <c r="E1461" s="144"/>
      <c r="F1461" s="144"/>
    </row>
    <row r="1462" spans="1:6" s="7" customFormat="1">
      <c r="A1462" s="6"/>
      <c r="B1462" s="144"/>
      <c r="C1462" s="144"/>
      <c r="D1462" s="144"/>
      <c r="E1462" s="144"/>
      <c r="F1462" s="144"/>
    </row>
    <row r="1463" spans="1:6" s="7" customFormat="1">
      <c r="A1463" s="6"/>
      <c r="B1463" s="144"/>
      <c r="C1463" s="144"/>
      <c r="D1463" s="144"/>
      <c r="E1463" s="144"/>
      <c r="F1463" s="144"/>
    </row>
    <row r="1464" spans="1:6" s="7" customFormat="1">
      <c r="A1464" s="6"/>
      <c r="B1464" s="144"/>
      <c r="C1464" s="144"/>
      <c r="D1464" s="144"/>
      <c r="E1464" s="144"/>
      <c r="F1464" s="144"/>
    </row>
    <row r="1465" spans="1:6" s="7" customFormat="1">
      <c r="A1465" s="6"/>
      <c r="B1465" s="144"/>
      <c r="C1465" s="144"/>
      <c r="D1465" s="144"/>
      <c r="E1465" s="144"/>
      <c r="F1465" s="144"/>
    </row>
    <row r="1466" spans="1:6" s="7" customFormat="1">
      <c r="A1466" s="6"/>
      <c r="B1466" s="144"/>
      <c r="C1466" s="144"/>
      <c r="D1466" s="144"/>
      <c r="E1466" s="144"/>
      <c r="F1466" s="144"/>
    </row>
    <row r="1467" spans="1:6" s="7" customFormat="1">
      <c r="A1467" s="6"/>
      <c r="B1467" s="144"/>
      <c r="C1467" s="144"/>
      <c r="D1467" s="144"/>
      <c r="E1467" s="144"/>
      <c r="F1467" s="144"/>
    </row>
    <row r="1468" spans="1:6" s="7" customFormat="1">
      <c r="A1468" s="6"/>
      <c r="B1468" s="144"/>
      <c r="C1468" s="144"/>
      <c r="D1468" s="144"/>
      <c r="E1468" s="144"/>
      <c r="F1468" s="144"/>
    </row>
    <row r="1469" spans="1:6" s="7" customFormat="1">
      <c r="A1469" s="6"/>
      <c r="B1469" s="144"/>
      <c r="C1469" s="144"/>
      <c r="D1469" s="144"/>
      <c r="E1469" s="144"/>
      <c r="F1469" s="144"/>
    </row>
    <row r="1470" spans="1:6" s="7" customFormat="1">
      <c r="A1470" s="6"/>
      <c r="B1470" s="144"/>
      <c r="C1470" s="144"/>
      <c r="D1470" s="144"/>
      <c r="E1470" s="144"/>
      <c r="F1470" s="144"/>
    </row>
    <row r="1471" spans="1:6" s="7" customFormat="1">
      <c r="A1471" s="6"/>
      <c r="B1471" s="144"/>
      <c r="C1471" s="144"/>
      <c r="D1471" s="144"/>
      <c r="E1471" s="144"/>
      <c r="F1471" s="144"/>
    </row>
    <row r="1472" spans="1:6" s="7" customFormat="1">
      <c r="A1472" s="6"/>
      <c r="B1472" s="144"/>
      <c r="C1472" s="144"/>
      <c r="D1472" s="144"/>
      <c r="E1472" s="144"/>
      <c r="F1472" s="144"/>
    </row>
    <row r="1473" spans="1:6" s="7" customFormat="1">
      <c r="A1473" s="6"/>
      <c r="B1473" s="144"/>
      <c r="C1473" s="144"/>
      <c r="D1473" s="144"/>
      <c r="E1473" s="144"/>
      <c r="F1473" s="144"/>
    </row>
    <row r="1474" spans="1:6" s="7" customFormat="1">
      <c r="A1474" s="6"/>
      <c r="B1474" s="144"/>
      <c r="C1474" s="144"/>
      <c r="D1474" s="144"/>
      <c r="E1474" s="144"/>
      <c r="F1474" s="144"/>
    </row>
    <row r="1475" spans="1:6" s="7" customFormat="1">
      <c r="A1475" s="6"/>
      <c r="B1475" s="144"/>
      <c r="C1475" s="144"/>
      <c r="D1475" s="144"/>
      <c r="E1475" s="144"/>
      <c r="F1475" s="144"/>
    </row>
    <row r="1476" spans="1:6" s="7" customFormat="1">
      <c r="A1476" s="6"/>
      <c r="B1476" s="144"/>
      <c r="C1476" s="144"/>
      <c r="D1476" s="144"/>
      <c r="E1476" s="144"/>
      <c r="F1476" s="144"/>
    </row>
    <row r="1477" spans="1:6" s="9" customFormat="1">
      <c r="A1477" s="23"/>
      <c r="B1477" s="144"/>
      <c r="C1477" s="144"/>
      <c r="D1477" s="144"/>
      <c r="E1477" s="144"/>
      <c r="F1477" s="144"/>
    </row>
    <row r="1478" spans="1:6" s="9" customFormat="1">
      <c r="A1478" s="23"/>
      <c r="B1478" s="144"/>
      <c r="C1478" s="144"/>
      <c r="D1478" s="144"/>
      <c r="E1478" s="144"/>
      <c r="F1478" s="144"/>
    </row>
    <row r="1479" spans="1:6" s="9" customFormat="1">
      <c r="A1479" s="23"/>
      <c r="B1479" s="144"/>
      <c r="C1479" s="144"/>
      <c r="D1479" s="144"/>
      <c r="E1479" s="144"/>
      <c r="F1479" s="144"/>
    </row>
    <row r="1480" spans="1:6" s="9" customFormat="1">
      <c r="A1480" s="23"/>
      <c r="B1480" s="144"/>
      <c r="C1480" s="144"/>
      <c r="D1480" s="144"/>
      <c r="E1480" s="144"/>
      <c r="F1480" s="144"/>
    </row>
    <row r="1481" spans="1:6" s="9" customFormat="1">
      <c r="A1481" s="23"/>
      <c r="B1481" s="144"/>
      <c r="C1481" s="144"/>
      <c r="D1481" s="144"/>
      <c r="E1481" s="144"/>
      <c r="F1481" s="144"/>
    </row>
    <row r="1482" spans="1:6" s="9" customFormat="1">
      <c r="A1482" s="23"/>
      <c r="B1482" s="144"/>
      <c r="C1482" s="144"/>
      <c r="D1482" s="144"/>
      <c r="E1482" s="144"/>
      <c r="F1482" s="144"/>
    </row>
    <row r="1483" spans="1:6" s="9" customFormat="1">
      <c r="A1483" s="23"/>
      <c r="B1483" s="144"/>
      <c r="C1483" s="144"/>
      <c r="D1483" s="144"/>
      <c r="E1483" s="144"/>
      <c r="F1483" s="144"/>
    </row>
    <row r="1484" spans="1:6" s="9" customFormat="1">
      <c r="A1484" s="23"/>
      <c r="B1484" s="144"/>
      <c r="C1484" s="144"/>
      <c r="D1484" s="144"/>
      <c r="E1484" s="144"/>
      <c r="F1484" s="144"/>
    </row>
    <row r="1485" spans="1:6" s="9" customFormat="1">
      <c r="A1485" s="23"/>
      <c r="B1485" s="144"/>
      <c r="C1485" s="144"/>
      <c r="D1485" s="144"/>
      <c r="E1485" s="144"/>
      <c r="F1485" s="144"/>
    </row>
    <row r="1486" spans="1:6" s="9" customFormat="1">
      <c r="A1486" s="23"/>
      <c r="B1486" s="144"/>
      <c r="C1486" s="144"/>
      <c r="D1486" s="144"/>
      <c r="E1486" s="144"/>
      <c r="F1486" s="144"/>
    </row>
    <row r="1487" spans="1:6" s="9" customFormat="1">
      <c r="A1487" s="23"/>
      <c r="B1487" s="144"/>
      <c r="C1487" s="144"/>
      <c r="D1487" s="144"/>
      <c r="E1487" s="144"/>
      <c r="F1487" s="144"/>
    </row>
    <row r="1488" spans="1:6" s="9" customFormat="1">
      <c r="A1488" s="23"/>
      <c r="B1488" s="144"/>
      <c r="C1488" s="144"/>
      <c r="D1488" s="144"/>
      <c r="E1488" s="144"/>
      <c r="F1488" s="144"/>
    </row>
    <row r="1489" spans="1:6" s="9" customFormat="1">
      <c r="A1489" s="23"/>
      <c r="B1489" s="144"/>
      <c r="C1489" s="144"/>
      <c r="D1489" s="144"/>
      <c r="E1489" s="144"/>
      <c r="F1489" s="144"/>
    </row>
    <row r="1490" spans="1:6" s="9" customFormat="1">
      <c r="A1490" s="23"/>
      <c r="B1490" s="144"/>
      <c r="C1490" s="144"/>
      <c r="D1490" s="144"/>
      <c r="E1490" s="144"/>
      <c r="F1490" s="144"/>
    </row>
    <row r="1491" spans="1:6" s="9" customFormat="1">
      <c r="A1491" s="23"/>
      <c r="B1491" s="144"/>
      <c r="C1491" s="144"/>
      <c r="D1491" s="144"/>
      <c r="E1491" s="144"/>
      <c r="F1491" s="144"/>
    </row>
    <row r="1492" spans="1:6" s="9" customFormat="1">
      <c r="A1492" s="23"/>
      <c r="B1492" s="144"/>
      <c r="C1492" s="144"/>
      <c r="D1492" s="144"/>
      <c r="E1492" s="144"/>
      <c r="F1492" s="144"/>
    </row>
    <row r="1493" spans="1:6" s="9" customFormat="1">
      <c r="A1493" s="23"/>
      <c r="B1493" s="144"/>
      <c r="C1493" s="144"/>
      <c r="D1493" s="144"/>
      <c r="E1493" s="144"/>
      <c r="F1493" s="144"/>
    </row>
    <row r="1494" spans="1:6" s="9" customFormat="1">
      <c r="A1494" s="23"/>
      <c r="B1494" s="144"/>
      <c r="C1494" s="144"/>
      <c r="D1494" s="144"/>
      <c r="E1494" s="144"/>
      <c r="F1494" s="144"/>
    </row>
    <row r="1495" spans="1:6" s="9" customFormat="1">
      <c r="A1495" s="23"/>
      <c r="B1495" s="144"/>
      <c r="C1495" s="144"/>
      <c r="D1495" s="144"/>
      <c r="E1495" s="144"/>
      <c r="F1495" s="144"/>
    </row>
    <row r="1496" spans="1:6" s="9" customFormat="1">
      <c r="A1496" s="23"/>
      <c r="B1496" s="144"/>
      <c r="C1496" s="144"/>
      <c r="D1496" s="144"/>
      <c r="E1496" s="144"/>
      <c r="F1496" s="144"/>
    </row>
    <row r="1497" spans="1:6" s="9" customFormat="1">
      <c r="A1497" s="23"/>
      <c r="B1497" s="144"/>
      <c r="C1497" s="144"/>
      <c r="D1497" s="144"/>
      <c r="E1497" s="144"/>
      <c r="F1497" s="144"/>
    </row>
    <row r="1498" spans="1:6" s="9" customFormat="1">
      <c r="A1498" s="23"/>
      <c r="B1498" s="144"/>
      <c r="C1498" s="144"/>
      <c r="D1498" s="144"/>
      <c r="E1498" s="144"/>
      <c r="F1498" s="144"/>
    </row>
    <row r="1499" spans="1:6" s="9" customFormat="1">
      <c r="A1499" s="23"/>
      <c r="B1499" s="144"/>
      <c r="C1499" s="144"/>
      <c r="D1499" s="144"/>
      <c r="E1499" s="144"/>
      <c r="F1499" s="144"/>
    </row>
    <row r="1500" spans="1:6" s="9" customFormat="1">
      <c r="A1500" s="23"/>
      <c r="B1500" s="144"/>
      <c r="C1500" s="144"/>
      <c r="D1500" s="144"/>
      <c r="E1500" s="144"/>
      <c r="F1500" s="144"/>
    </row>
    <row r="1501" spans="1:6" s="9" customFormat="1">
      <c r="A1501" s="23"/>
      <c r="B1501" s="144"/>
      <c r="C1501" s="144"/>
      <c r="D1501" s="144"/>
      <c r="E1501" s="144"/>
      <c r="F1501" s="144"/>
    </row>
    <row r="1502" spans="1:6" s="9" customFormat="1">
      <c r="A1502" s="23"/>
      <c r="B1502" s="144"/>
      <c r="C1502" s="144"/>
      <c r="D1502" s="144"/>
      <c r="E1502" s="144"/>
      <c r="F1502" s="144"/>
    </row>
    <row r="1503" spans="1:6" s="9" customFormat="1">
      <c r="A1503" s="23"/>
      <c r="B1503" s="144"/>
      <c r="C1503" s="144"/>
      <c r="D1503" s="144"/>
      <c r="E1503" s="144"/>
      <c r="F1503" s="144"/>
    </row>
    <row r="1504" spans="1:6" s="9" customFormat="1">
      <c r="A1504" s="23"/>
      <c r="B1504" s="144"/>
      <c r="C1504" s="144"/>
      <c r="D1504" s="144"/>
      <c r="E1504" s="144"/>
      <c r="F1504" s="144"/>
    </row>
    <row r="1505" spans="1:6" s="9" customFormat="1">
      <c r="A1505" s="23"/>
      <c r="B1505" s="144"/>
      <c r="C1505" s="144"/>
      <c r="D1505" s="144"/>
      <c r="E1505" s="144"/>
      <c r="F1505" s="144"/>
    </row>
    <row r="1506" spans="1:6" s="9" customFormat="1">
      <c r="A1506" s="23"/>
      <c r="B1506" s="144"/>
      <c r="C1506" s="144"/>
      <c r="D1506" s="144"/>
      <c r="E1506" s="144"/>
      <c r="F1506" s="144"/>
    </row>
    <row r="1507" spans="1:6" s="9" customFormat="1">
      <c r="A1507" s="23"/>
      <c r="B1507" s="144"/>
      <c r="C1507" s="144"/>
      <c r="D1507" s="144"/>
      <c r="E1507" s="144"/>
      <c r="F1507" s="144"/>
    </row>
    <row r="1508" spans="1:6" s="9" customFormat="1">
      <c r="A1508" s="23"/>
      <c r="B1508" s="144"/>
      <c r="C1508" s="144"/>
      <c r="D1508" s="144"/>
      <c r="E1508" s="144"/>
      <c r="F1508" s="144"/>
    </row>
    <row r="1509" spans="1:6" s="9" customFormat="1">
      <c r="A1509" s="23"/>
      <c r="B1509" s="144"/>
      <c r="C1509" s="144"/>
      <c r="D1509" s="144"/>
      <c r="E1509" s="144"/>
      <c r="F1509" s="144"/>
    </row>
    <row r="1510" spans="1:6" s="9" customFormat="1">
      <c r="A1510" s="23"/>
      <c r="B1510" s="144"/>
      <c r="C1510" s="144"/>
      <c r="D1510" s="144"/>
      <c r="E1510" s="144"/>
      <c r="F1510" s="144"/>
    </row>
    <row r="1511" spans="1:6" s="9" customFormat="1">
      <c r="A1511" s="23"/>
      <c r="B1511" s="144"/>
      <c r="C1511" s="144"/>
      <c r="D1511" s="144"/>
      <c r="E1511" s="144"/>
      <c r="F1511" s="144"/>
    </row>
    <row r="1512" spans="1:6" s="9" customFormat="1">
      <c r="A1512" s="23"/>
      <c r="B1512" s="144"/>
      <c r="C1512" s="144"/>
      <c r="D1512" s="144"/>
      <c r="E1512" s="144"/>
      <c r="F1512" s="144"/>
    </row>
    <row r="1513" spans="1:6" s="9" customFormat="1">
      <c r="A1513" s="23"/>
      <c r="B1513" s="144"/>
      <c r="C1513" s="144"/>
      <c r="D1513" s="144"/>
      <c r="E1513" s="144"/>
      <c r="F1513" s="144"/>
    </row>
    <row r="1514" spans="1:6" s="9" customFormat="1">
      <c r="A1514" s="23"/>
      <c r="B1514" s="144"/>
      <c r="C1514" s="144"/>
      <c r="D1514" s="144"/>
      <c r="E1514" s="144"/>
      <c r="F1514" s="144"/>
    </row>
    <row r="1515" spans="1:6" s="9" customFormat="1">
      <c r="A1515" s="23"/>
      <c r="B1515" s="144"/>
      <c r="C1515" s="144"/>
      <c r="D1515" s="144"/>
      <c r="E1515" s="144"/>
      <c r="F1515" s="144"/>
    </row>
    <row r="1516" spans="1:6" s="9" customFormat="1">
      <c r="A1516" s="23"/>
      <c r="B1516" s="144"/>
      <c r="C1516" s="144"/>
      <c r="D1516" s="144"/>
      <c r="E1516" s="144"/>
      <c r="F1516" s="144"/>
    </row>
    <row r="1517" spans="1:6" s="9" customFormat="1">
      <c r="A1517" s="23"/>
      <c r="B1517" s="144"/>
      <c r="C1517" s="144"/>
      <c r="D1517" s="144"/>
      <c r="E1517" s="144"/>
      <c r="F1517" s="144"/>
    </row>
    <row r="1518" spans="1:6" s="9" customFormat="1">
      <c r="A1518" s="23"/>
      <c r="B1518" s="144"/>
      <c r="C1518" s="144"/>
      <c r="D1518" s="144"/>
      <c r="E1518" s="144"/>
      <c r="F1518" s="144"/>
    </row>
    <row r="1519" spans="1:6" s="9" customFormat="1">
      <c r="A1519" s="23"/>
      <c r="B1519" s="144"/>
      <c r="C1519" s="144"/>
      <c r="D1519" s="144"/>
      <c r="E1519" s="144"/>
      <c r="F1519" s="144"/>
    </row>
    <row r="1520" spans="1:6" s="9" customFormat="1">
      <c r="A1520" s="23"/>
      <c r="B1520" s="144"/>
      <c r="C1520" s="144"/>
      <c r="D1520" s="144"/>
      <c r="E1520" s="144"/>
      <c r="F1520" s="144"/>
    </row>
    <row r="1521" spans="1:6" s="9" customFormat="1">
      <c r="A1521" s="23"/>
      <c r="B1521" s="144"/>
      <c r="C1521" s="144"/>
      <c r="D1521" s="144"/>
      <c r="E1521" s="144"/>
      <c r="F1521" s="144"/>
    </row>
    <row r="1522" spans="1:6" s="9" customFormat="1">
      <c r="A1522" s="23"/>
      <c r="B1522" s="144"/>
      <c r="C1522" s="144"/>
      <c r="D1522" s="144"/>
      <c r="E1522" s="144"/>
      <c r="F1522" s="144"/>
    </row>
    <row r="1523" spans="1:6" s="9" customFormat="1">
      <c r="A1523" s="23"/>
      <c r="B1523" s="144"/>
      <c r="C1523" s="144"/>
      <c r="D1523" s="144"/>
      <c r="E1523" s="144"/>
      <c r="F1523" s="144"/>
    </row>
    <row r="1524" spans="1:6" s="9" customFormat="1">
      <c r="A1524" s="23"/>
      <c r="B1524" s="144"/>
      <c r="C1524" s="144"/>
      <c r="D1524" s="144"/>
      <c r="E1524" s="144"/>
      <c r="F1524" s="144"/>
    </row>
    <row r="1525" spans="1:6" s="9" customFormat="1">
      <c r="A1525" s="23"/>
      <c r="B1525" s="144"/>
      <c r="C1525" s="144"/>
      <c r="D1525" s="144"/>
      <c r="E1525" s="144"/>
      <c r="F1525" s="144"/>
    </row>
    <row r="1526" spans="1:6" s="9" customFormat="1">
      <c r="A1526" s="23"/>
      <c r="B1526" s="144"/>
      <c r="C1526" s="144"/>
      <c r="D1526" s="144"/>
      <c r="E1526" s="144"/>
      <c r="F1526" s="144"/>
    </row>
    <row r="1527" spans="1:6" s="9" customFormat="1">
      <c r="A1527" s="23"/>
      <c r="B1527" s="144"/>
      <c r="C1527" s="144"/>
      <c r="D1527" s="144"/>
      <c r="E1527" s="144"/>
      <c r="F1527" s="144"/>
    </row>
    <row r="1528" spans="1:6" s="9" customFormat="1">
      <c r="A1528" s="23"/>
      <c r="B1528" s="144"/>
      <c r="C1528" s="144"/>
      <c r="D1528" s="144"/>
      <c r="E1528" s="144"/>
      <c r="F1528" s="144"/>
    </row>
    <row r="1529" spans="1:6" s="9" customFormat="1">
      <c r="A1529" s="23"/>
      <c r="B1529" s="144"/>
      <c r="C1529" s="144"/>
      <c r="D1529" s="144"/>
      <c r="E1529" s="144"/>
      <c r="F1529" s="144"/>
    </row>
    <row r="1530" spans="1:6" s="9" customFormat="1">
      <c r="A1530" s="23"/>
      <c r="B1530" s="144"/>
      <c r="C1530" s="144"/>
      <c r="D1530" s="144"/>
      <c r="E1530" s="144"/>
      <c r="F1530" s="144"/>
    </row>
    <row r="1531" spans="1:6" s="9" customFormat="1">
      <c r="A1531" s="23"/>
      <c r="B1531" s="144"/>
      <c r="C1531" s="144"/>
      <c r="D1531" s="144"/>
      <c r="E1531" s="144"/>
      <c r="F1531" s="144"/>
    </row>
    <row r="1532" spans="1:6" s="9" customFormat="1">
      <c r="A1532" s="23"/>
      <c r="B1532" s="144"/>
      <c r="C1532" s="144"/>
      <c r="D1532" s="144"/>
      <c r="E1532" s="144"/>
      <c r="F1532" s="144"/>
    </row>
    <row r="1533" spans="1:6" s="9" customFormat="1">
      <c r="A1533" s="23"/>
      <c r="B1533" s="144"/>
      <c r="C1533" s="144"/>
      <c r="D1533" s="144"/>
      <c r="E1533" s="144"/>
      <c r="F1533" s="144"/>
    </row>
    <row r="1534" spans="1:6" s="9" customFormat="1">
      <c r="A1534" s="23"/>
      <c r="B1534" s="144"/>
      <c r="C1534" s="144"/>
      <c r="D1534" s="144"/>
      <c r="E1534" s="144"/>
      <c r="F1534" s="144"/>
    </row>
    <row r="1535" spans="1:6" s="9" customFormat="1">
      <c r="A1535" s="23"/>
      <c r="B1535" s="144"/>
      <c r="C1535" s="144"/>
      <c r="D1535" s="144"/>
      <c r="E1535" s="144"/>
      <c r="F1535" s="144"/>
    </row>
    <row r="1536" spans="1:6" s="9" customFormat="1">
      <c r="A1536" s="23"/>
      <c r="B1536" s="144"/>
      <c r="C1536" s="144"/>
      <c r="D1536" s="144"/>
      <c r="E1536" s="144"/>
      <c r="F1536" s="144"/>
    </row>
    <row r="1537" spans="1:6" s="9" customFormat="1">
      <c r="A1537" s="23"/>
      <c r="B1537" s="144"/>
      <c r="C1537" s="144"/>
      <c r="D1537" s="144"/>
      <c r="E1537" s="144"/>
      <c r="F1537" s="144"/>
    </row>
    <row r="1538" spans="1:6" s="9" customFormat="1">
      <c r="A1538" s="23"/>
      <c r="B1538" s="144"/>
      <c r="C1538" s="144"/>
      <c r="D1538" s="144"/>
      <c r="E1538" s="144"/>
      <c r="F1538" s="144"/>
    </row>
    <row r="1539" spans="1:6" s="9" customFormat="1">
      <c r="A1539" s="23"/>
      <c r="B1539" s="144"/>
      <c r="C1539" s="144"/>
      <c r="D1539" s="144"/>
      <c r="E1539" s="144"/>
      <c r="F1539" s="144"/>
    </row>
    <row r="1540" spans="1:6" s="9" customFormat="1">
      <c r="A1540" s="23"/>
      <c r="B1540" s="144"/>
      <c r="C1540" s="144"/>
      <c r="D1540" s="144"/>
      <c r="E1540" s="144"/>
      <c r="F1540" s="144"/>
    </row>
    <row r="1541" spans="1:6" s="9" customFormat="1">
      <c r="A1541" s="23"/>
      <c r="B1541" s="144"/>
      <c r="C1541" s="144"/>
      <c r="D1541" s="144"/>
      <c r="E1541" s="144"/>
      <c r="F1541" s="144"/>
    </row>
    <row r="1542" spans="1:6" s="9" customFormat="1">
      <c r="A1542" s="23"/>
      <c r="B1542" s="144"/>
      <c r="C1542" s="144"/>
      <c r="D1542" s="144"/>
      <c r="E1542" s="144"/>
      <c r="F1542" s="144"/>
    </row>
    <row r="1543" spans="1:6" s="9" customFormat="1">
      <c r="A1543" s="23"/>
      <c r="B1543" s="144"/>
      <c r="C1543" s="144"/>
      <c r="D1543" s="144"/>
      <c r="E1543" s="144"/>
      <c r="F1543" s="144"/>
    </row>
    <row r="1544" spans="1:6" s="9" customFormat="1">
      <c r="A1544" s="23"/>
      <c r="B1544" s="144"/>
      <c r="C1544" s="144"/>
      <c r="D1544" s="144"/>
      <c r="E1544" s="144"/>
      <c r="F1544" s="144"/>
    </row>
    <row r="1545" spans="1:6" s="9" customFormat="1">
      <c r="A1545" s="23"/>
      <c r="B1545" s="144"/>
      <c r="C1545" s="144"/>
      <c r="D1545" s="144"/>
      <c r="E1545" s="144"/>
      <c r="F1545" s="144"/>
    </row>
    <row r="1546" spans="1:6" s="9" customFormat="1">
      <c r="A1546" s="23"/>
      <c r="B1546" s="144"/>
      <c r="C1546" s="144"/>
      <c r="D1546" s="144"/>
      <c r="E1546" s="144"/>
      <c r="F1546" s="144"/>
    </row>
    <row r="1547" spans="1:6" s="9" customFormat="1">
      <c r="A1547" s="23"/>
      <c r="B1547" s="144"/>
      <c r="C1547" s="144"/>
      <c r="D1547" s="144"/>
      <c r="E1547" s="144"/>
      <c r="F1547" s="144"/>
    </row>
    <row r="1548" spans="1:6" s="9" customFormat="1">
      <c r="A1548" s="23"/>
      <c r="B1548" s="144"/>
      <c r="C1548" s="144"/>
      <c r="D1548" s="144"/>
      <c r="E1548" s="144"/>
      <c r="F1548" s="144"/>
    </row>
    <row r="1549" spans="1:6" s="9" customFormat="1">
      <c r="A1549" s="23"/>
      <c r="B1549" s="144"/>
      <c r="C1549" s="144"/>
      <c r="D1549" s="144"/>
      <c r="E1549" s="144"/>
      <c r="F1549" s="144"/>
    </row>
    <row r="1550" spans="1:6" s="9" customFormat="1">
      <c r="A1550" s="23"/>
      <c r="B1550" s="144"/>
      <c r="C1550" s="144"/>
      <c r="D1550" s="144"/>
      <c r="E1550" s="144"/>
      <c r="F1550" s="144"/>
    </row>
    <row r="1551" spans="1:6" s="9" customFormat="1">
      <c r="A1551" s="23"/>
      <c r="B1551" s="144"/>
      <c r="C1551" s="144"/>
      <c r="D1551" s="144"/>
      <c r="E1551" s="144"/>
      <c r="F1551" s="144"/>
    </row>
    <row r="1552" spans="1:6" s="9" customFormat="1">
      <c r="A1552" s="23"/>
      <c r="B1552" s="144"/>
      <c r="C1552" s="144"/>
      <c r="D1552" s="144"/>
      <c r="E1552" s="144"/>
      <c r="F1552" s="144"/>
    </row>
    <row r="1553" spans="1:6" s="9" customFormat="1">
      <c r="A1553" s="23"/>
      <c r="B1553" s="144"/>
      <c r="C1553" s="144"/>
      <c r="D1553" s="144"/>
      <c r="E1553" s="144"/>
      <c r="F1553" s="144"/>
    </row>
    <row r="1554" spans="1:6" s="9" customFormat="1">
      <c r="A1554" s="23"/>
      <c r="B1554" s="144"/>
      <c r="C1554" s="144"/>
      <c r="D1554" s="144"/>
      <c r="E1554" s="144"/>
      <c r="F1554" s="144"/>
    </row>
    <row r="1555" spans="1:6" s="9" customFormat="1">
      <c r="A1555" s="23"/>
      <c r="B1555" s="144"/>
      <c r="C1555" s="144"/>
      <c r="D1555" s="144"/>
      <c r="E1555" s="144"/>
      <c r="F1555" s="144"/>
    </row>
    <row r="1556" spans="1:6" s="9" customFormat="1">
      <c r="A1556" s="23"/>
      <c r="B1556" s="144"/>
      <c r="C1556" s="144"/>
      <c r="D1556" s="144"/>
      <c r="E1556" s="144"/>
      <c r="F1556" s="144"/>
    </row>
    <row r="1557" spans="1:6" s="9" customFormat="1">
      <c r="A1557" s="23"/>
      <c r="B1557" s="144"/>
      <c r="C1557" s="144"/>
      <c r="D1557" s="144"/>
      <c r="E1557" s="144"/>
      <c r="F1557" s="144"/>
    </row>
    <row r="1558" spans="1:6" s="9" customFormat="1">
      <c r="A1558" s="23"/>
      <c r="B1558" s="144"/>
      <c r="C1558" s="144"/>
      <c r="D1558" s="144"/>
      <c r="E1558" s="144"/>
      <c r="F1558" s="144"/>
    </row>
    <row r="1559" spans="1:6" s="9" customFormat="1">
      <c r="A1559" s="23"/>
      <c r="B1559" s="144"/>
      <c r="C1559" s="144"/>
      <c r="D1559" s="144"/>
      <c r="E1559" s="144"/>
      <c r="F1559" s="144"/>
    </row>
    <row r="1560" spans="1:6" s="9" customFormat="1">
      <c r="A1560" s="23"/>
      <c r="B1560" s="144"/>
      <c r="C1560" s="144"/>
      <c r="D1560" s="144"/>
      <c r="E1560" s="144"/>
      <c r="F1560" s="144"/>
    </row>
    <row r="1561" spans="1:6" s="9" customFormat="1">
      <c r="A1561" s="23"/>
      <c r="B1561" s="144"/>
      <c r="C1561" s="144"/>
      <c r="D1561" s="144"/>
      <c r="E1561" s="144"/>
      <c r="F1561" s="144"/>
    </row>
    <row r="1562" spans="1:6" s="9" customFormat="1">
      <c r="A1562" s="23"/>
      <c r="B1562" s="144"/>
      <c r="C1562" s="144"/>
      <c r="D1562" s="144"/>
      <c r="E1562" s="144"/>
      <c r="F1562" s="144"/>
    </row>
    <row r="1563" spans="1:6" s="9" customFormat="1">
      <c r="A1563" s="23"/>
      <c r="B1563" s="144"/>
      <c r="C1563" s="144"/>
      <c r="D1563" s="144"/>
      <c r="E1563" s="144"/>
      <c r="F1563" s="144"/>
    </row>
    <row r="1564" spans="1:6" s="9" customFormat="1">
      <c r="A1564" s="23"/>
      <c r="B1564" s="144"/>
      <c r="C1564" s="144"/>
      <c r="D1564" s="144"/>
      <c r="E1564" s="144"/>
      <c r="F1564" s="144"/>
    </row>
    <row r="1565" spans="1:6" s="9" customFormat="1">
      <c r="A1565" s="23"/>
      <c r="B1565" s="144"/>
      <c r="C1565" s="144"/>
      <c r="D1565" s="144"/>
      <c r="E1565" s="144"/>
      <c r="F1565" s="144"/>
    </row>
    <row r="1566" spans="1:6" s="9" customFormat="1">
      <c r="A1566" s="23"/>
      <c r="B1566" s="144"/>
      <c r="C1566" s="144"/>
      <c r="D1566" s="144"/>
      <c r="E1566" s="144"/>
      <c r="F1566" s="144"/>
    </row>
    <row r="1567" spans="1:6" s="9" customFormat="1">
      <c r="A1567" s="23"/>
      <c r="B1567" s="144"/>
      <c r="C1567" s="144"/>
      <c r="D1567" s="144"/>
      <c r="E1567" s="144"/>
      <c r="F1567" s="144"/>
    </row>
    <row r="1568" spans="1:6" s="9" customFormat="1">
      <c r="A1568" s="23"/>
      <c r="B1568" s="144"/>
      <c r="C1568" s="144"/>
      <c r="D1568" s="144"/>
      <c r="E1568" s="144"/>
      <c r="F1568" s="144"/>
    </row>
    <row r="1569" spans="1:6" s="9" customFormat="1">
      <c r="A1569" s="23"/>
      <c r="B1569" s="144"/>
      <c r="C1569" s="144"/>
      <c r="D1569" s="144"/>
      <c r="E1569" s="144"/>
      <c r="F1569" s="144"/>
    </row>
    <row r="1570" spans="1:6" s="9" customFormat="1">
      <c r="A1570" s="23"/>
      <c r="B1570" s="144"/>
      <c r="C1570" s="144"/>
      <c r="D1570" s="144"/>
      <c r="E1570" s="144"/>
      <c r="F1570" s="144"/>
    </row>
    <row r="1571" spans="1:6" s="9" customFormat="1">
      <c r="A1571" s="23"/>
      <c r="B1571" s="144"/>
      <c r="C1571" s="144"/>
      <c r="D1571" s="144"/>
      <c r="E1571" s="144"/>
      <c r="F1571" s="144"/>
    </row>
    <row r="1572" spans="1:6" s="9" customFormat="1">
      <c r="A1572" s="23"/>
      <c r="B1572" s="144"/>
      <c r="C1572" s="144"/>
      <c r="D1572" s="144"/>
      <c r="E1572" s="144"/>
      <c r="F1572" s="144"/>
    </row>
    <row r="1573" spans="1:6" s="9" customFormat="1">
      <c r="A1573" s="23"/>
      <c r="B1573" s="144"/>
      <c r="C1573" s="144"/>
      <c r="D1573" s="144"/>
      <c r="E1573" s="144"/>
      <c r="F1573" s="144"/>
    </row>
    <row r="1574" spans="1:6" s="9" customFormat="1">
      <c r="A1574" s="23"/>
      <c r="B1574" s="144"/>
      <c r="C1574" s="144"/>
      <c r="D1574" s="144"/>
      <c r="E1574" s="144"/>
      <c r="F1574" s="144"/>
    </row>
    <row r="1575" spans="1:6" s="9" customFormat="1">
      <c r="A1575" s="23"/>
      <c r="B1575" s="144"/>
      <c r="C1575" s="144"/>
      <c r="D1575" s="144"/>
      <c r="E1575" s="144"/>
      <c r="F1575" s="144"/>
    </row>
    <row r="1576" spans="1:6" s="9" customFormat="1">
      <c r="A1576" s="23"/>
      <c r="B1576" s="144"/>
      <c r="C1576" s="144"/>
      <c r="D1576" s="144"/>
      <c r="E1576" s="144"/>
      <c r="F1576" s="144"/>
    </row>
    <row r="1577" spans="1:6" s="9" customFormat="1">
      <c r="A1577" s="23"/>
      <c r="B1577" s="144"/>
      <c r="C1577" s="144"/>
      <c r="D1577" s="144"/>
      <c r="E1577" s="144"/>
      <c r="F1577" s="144"/>
    </row>
    <row r="1578" spans="1:6" s="9" customFormat="1">
      <c r="A1578" s="23"/>
      <c r="B1578" s="144"/>
      <c r="C1578" s="144"/>
      <c r="D1578" s="144"/>
      <c r="E1578" s="144"/>
      <c r="F1578" s="144"/>
    </row>
    <row r="1579" spans="1:6" s="9" customFormat="1">
      <c r="A1579" s="23"/>
      <c r="B1579" s="144"/>
      <c r="C1579" s="144"/>
      <c r="D1579" s="144"/>
      <c r="E1579" s="144"/>
      <c r="F1579" s="144"/>
    </row>
    <row r="1580" spans="1:6" s="9" customFormat="1">
      <c r="A1580" s="23"/>
      <c r="B1580" s="144"/>
      <c r="C1580" s="144"/>
      <c r="D1580" s="144"/>
      <c r="E1580" s="144"/>
      <c r="F1580" s="144"/>
    </row>
    <row r="1581" spans="1:6" s="9" customFormat="1">
      <c r="A1581" s="23"/>
      <c r="B1581" s="144"/>
      <c r="C1581" s="144"/>
      <c r="D1581" s="144"/>
      <c r="E1581" s="144"/>
      <c r="F1581" s="144"/>
    </row>
    <row r="1582" spans="1:6" s="9" customFormat="1">
      <c r="A1582" s="23"/>
      <c r="B1582" s="144"/>
      <c r="C1582" s="144"/>
      <c r="D1582" s="144"/>
      <c r="E1582" s="144"/>
      <c r="F1582" s="144"/>
    </row>
    <row r="1583" spans="1:6" s="9" customFormat="1">
      <c r="A1583" s="23"/>
      <c r="B1583" s="144"/>
      <c r="C1583" s="144"/>
      <c r="D1583" s="144"/>
      <c r="E1583" s="144"/>
      <c r="F1583" s="144"/>
    </row>
    <row r="1584" spans="1:6" s="9" customFormat="1">
      <c r="A1584" s="23"/>
      <c r="B1584" s="144"/>
      <c r="C1584" s="144"/>
      <c r="D1584" s="144"/>
      <c r="E1584" s="144"/>
      <c r="F1584" s="144"/>
    </row>
    <row r="1585" spans="1:6" s="9" customFormat="1">
      <c r="A1585" s="23"/>
      <c r="B1585" s="144"/>
      <c r="C1585" s="144"/>
      <c r="D1585" s="144"/>
      <c r="E1585" s="144"/>
      <c r="F1585" s="144"/>
    </row>
    <row r="1586" spans="1:6" s="9" customFormat="1">
      <c r="A1586" s="23"/>
      <c r="B1586" s="144"/>
      <c r="C1586" s="144"/>
      <c r="D1586" s="144"/>
      <c r="E1586" s="144"/>
      <c r="F1586" s="144"/>
    </row>
    <row r="1587" spans="1:6" s="9" customFormat="1">
      <c r="A1587" s="23"/>
      <c r="B1587" s="144"/>
      <c r="C1587" s="144"/>
      <c r="D1587" s="144"/>
      <c r="E1587" s="144"/>
      <c r="F1587" s="144"/>
    </row>
    <row r="1588" spans="1:6" s="9" customFormat="1">
      <c r="A1588" s="23"/>
      <c r="B1588" s="144"/>
      <c r="C1588" s="144"/>
      <c r="D1588" s="144"/>
      <c r="E1588" s="144"/>
      <c r="F1588" s="144"/>
    </row>
    <row r="1589" spans="1:6" s="9" customFormat="1">
      <c r="A1589" s="23"/>
      <c r="B1589" s="144"/>
      <c r="C1589" s="144"/>
      <c r="D1589" s="144"/>
      <c r="E1589" s="144"/>
      <c r="F1589" s="144"/>
    </row>
    <row r="1590" spans="1:6" s="9" customFormat="1">
      <c r="A1590" s="23"/>
      <c r="B1590" s="144"/>
      <c r="C1590" s="144"/>
      <c r="D1590" s="144"/>
      <c r="E1590" s="144"/>
      <c r="F1590" s="144"/>
    </row>
    <row r="1591" spans="1:6" s="9" customFormat="1">
      <c r="A1591" s="23"/>
      <c r="B1591" s="144"/>
      <c r="C1591" s="144"/>
      <c r="D1591" s="144"/>
      <c r="E1591" s="144"/>
      <c r="F1591" s="144"/>
    </row>
    <row r="1592" spans="1:6" s="9" customFormat="1">
      <c r="A1592" s="23"/>
      <c r="B1592" s="144"/>
      <c r="C1592" s="144"/>
      <c r="D1592" s="144"/>
      <c r="E1592" s="144"/>
      <c r="F1592" s="144"/>
    </row>
    <row r="1593" spans="1:6" s="9" customFormat="1">
      <c r="A1593" s="23"/>
      <c r="B1593" s="144"/>
      <c r="C1593" s="144"/>
      <c r="D1593" s="144"/>
      <c r="E1593" s="144"/>
      <c r="F1593" s="144"/>
    </row>
    <row r="1594" spans="1:6" s="9" customFormat="1">
      <c r="A1594" s="23"/>
      <c r="B1594" s="144"/>
      <c r="C1594" s="144"/>
      <c r="D1594" s="144"/>
      <c r="E1594" s="144"/>
      <c r="F1594" s="144"/>
    </row>
    <row r="1595" spans="1:6" s="9" customFormat="1">
      <c r="A1595" s="23"/>
      <c r="B1595" s="144"/>
      <c r="C1595" s="144"/>
      <c r="D1595" s="144"/>
      <c r="E1595" s="144"/>
      <c r="F1595" s="144"/>
    </row>
    <row r="1596" spans="1:6" s="9" customFormat="1">
      <c r="A1596" s="23"/>
      <c r="B1596" s="144"/>
      <c r="C1596" s="144"/>
      <c r="D1596" s="144"/>
      <c r="E1596" s="144"/>
      <c r="F1596" s="144"/>
    </row>
    <row r="1597" spans="1:6" s="9" customFormat="1">
      <c r="A1597" s="23"/>
      <c r="B1597" s="144"/>
      <c r="C1597" s="144"/>
      <c r="D1597" s="144"/>
      <c r="E1597" s="144"/>
      <c r="F1597" s="144"/>
    </row>
    <row r="1598" spans="1:6" s="9" customFormat="1">
      <c r="A1598" s="23"/>
      <c r="B1598" s="144"/>
      <c r="C1598" s="144"/>
      <c r="D1598" s="144"/>
      <c r="E1598" s="144"/>
      <c r="F1598" s="144"/>
    </row>
    <row r="1599" spans="1:6" s="9" customFormat="1">
      <c r="A1599" s="23"/>
      <c r="B1599" s="144"/>
      <c r="C1599" s="144"/>
      <c r="D1599" s="144"/>
      <c r="E1599" s="144"/>
      <c r="F1599" s="144"/>
    </row>
    <row r="1600" spans="1:6" s="9" customFormat="1">
      <c r="A1600" s="23"/>
      <c r="B1600" s="144"/>
      <c r="C1600" s="144"/>
      <c r="D1600" s="144"/>
      <c r="E1600" s="144"/>
      <c r="F1600" s="144"/>
    </row>
    <row r="1601" spans="1:6" s="9" customFormat="1">
      <c r="A1601" s="23"/>
      <c r="B1601" s="144"/>
      <c r="C1601" s="144"/>
      <c r="D1601" s="144"/>
      <c r="E1601" s="144"/>
      <c r="F1601" s="144"/>
    </row>
    <row r="1602" spans="1:6" s="9" customFormat="1">
      <c r="A1602" s="23"/>
      <c r="B1602" s="144"/>
      <c r="C1602" s="144"/>
      <c r="D1602" s="144"/>
      <c r="E1602" s="144"/>
      <c r="F1602" s="144"/>
    </row>
    <row r="1603" spans="1:6" s="9" customFormat="1">
      <c r="A1603" s="23"/>
      <c r="B1603" s="144"/>
      <c r="C1603" s="144"/>
      <c r="D1603" s="144"/>
      <c r="E1603" s="144"/>
      <c r="F1603" s="144"/>
    </row>
    <row r="1604" spans="1:6" s="9" customFormat="1">
      <c r="A1604" s="23"/>
      <c r="B1604" s="144"/>
      <c r="C1604" s="144"/>
      <c r="D1604" s="144"/>
      <c r="E1604" s="144"/>
      <c r="F1604" s="144"/>
    </row>
    <row r="1605" spans="1:6" s="9" customFormat="1">
      <c r="A1605" s="23"/>
      <c r="B1605" s="144"/>
      <c r="C1605" s="144"/>
      <c r="D1605" s="144"/>
      <c r="E1605" s="144"/>
      <c r="F1605" s="144"/>
    </row>
    <row r="1606" spans="1:6" s="9" customFormat="1">
      <c r="A1606" s="23"/>
      <c r="B1606" s="144"/>
      <c r="C1606" s="144"/>
      <c r="D1606" s="144"/>
      <c r="E1606" s="144"/>
      <c r="F1606" s="144"/>
    </row>
    <row r="1607" spans="1:6" s="9" customFormat="1">
      <c r="A1607" s="23"/>
      <c r="B1607" s="144"/>
      <c r="C1607" s="144"/>
      <c r="D1607" s="144"/>
      <c r="E1607" s="144"/>
      <c r="F1607" s="144"/>
    </row>
    <row r="1608" spans="1:6" s="9" customFormat="1">
      <c r="A1608" s="23"/>
      <c r="B1608" s="144"/>
      <c r="C1608" s="144"/>
      <c r="D1608" s="144"/>
      <c r="E1608" s="144"/>
      <c r="F1608" s="144"/>
    </row>
    <row r="1609" spans="1:6" s="9" customFormat="1">
      <c r="A1609" s="23"/>
      <c r="B1609" s="144"/>
      <c r="C1609" s="144"/>
      <c r="D1609" s="144"/>
      <c r="E1609" s="144"/>
      <c r="F1609" s="144"/>
    </row>
    <row r="1610" spans="1:6" s="9" customFormat="1">
      <c r="A1610" s="23"/>
      <c r="B1610" s="144"/>
      <c r="C1610" s="144"/>
      <c r="D1610" s="144"/>
      <c r="E1610" s="144"/>
      <c r="F1610" s="144"/>
    </row>
    <row r="1611" spans="1:6" s="9" customFormat="1">
      <c r="A1611" s="23"/>
      <c r="B1611" s="144"/>
      <c r="C1611" s="144"/>
      <c r="D1611" s="144"/>
      <c r="E1611" s="144"/>
      <c r="F1611" s="144"/>
    </row>
    <row r="1612" spans="1:6" s="9" customFormat="1">
      <c r="A1612" s="23"/>
      <c r="B1612" s="144"/>
      <c r="C1612" s="144"/>
      <c r="D1612" s="144"/>
      <c r="E1612" s="144"/>
      <c r="F1612" s="144"/>
    </row>
    <row r="1613" spans="1:6" s="9" customFormat="1">
      <c r="A1613" s="23"/>
      <c r="B1613" s="144"/>
      <c r="C1613" s="144"/>
      <c r="D1613" s="144"/>
      <c r="E1613" s="144"/>
      <c r="F1613" s="144"/>
    </row>
    <row r="1614" spans="1:6" s="9" customFormat="1">
      <c r="A1614" s="23"/>
      <c r="B1614" s="144"/>
      <c r="C1614" s="144"/>
      <c r="D1614" s="144"/>
      <c r="E1614" s="144"/>
      <c r="F1614" s="144"/>
    </row>
    <row r="1615" spans="1:6" s="9" customFormat="1">
      <c r="A1615" s="23"/>
      <c r="B1615" s="144"/>
      <c r="C1615" s="144"/>
      <c r="D1615" s="144"/>
      <c r="E1615" s="144"/>
      <c r="F1615" s="144"/>
    </row>
    <row r="1616" spans="1:6" s="9" customFormat="1">
      <c r="A1616" s="23"/>
      <c r="B1616" s="144"/>
      <c r="C1616" s="144"/>
      <c r="D1616" s="144"/>
      <c r="E1616" s="144"/>
      <c r="F1616" s="144"/>
    </row>
    <row r="1617" spans="1:6" s="9" customFormat="1">
      <c r="A1617" s="23"/>
      <c r="B1617" s="144"/>
      <c r="C1617" s="144"/>
      <c r="D1617" s="144"/>
      <c r="E1617" s="144"/>
      <c r="F1617" s="144"/>
    </row>
    <row r="1618" spans="1:6" s="9" customFormat="1">
      <c r="A1618" s="23"/>
      <c r="B1618" s="144"/>
      <c r="C1618" s="144"/>
      <c r="D1618" s="144"/>
      <c r="E1618" s="144"/>
      <c r="F1618" s="144"/>
    </row>
    <row r="1619" spans="1:6" s="9" customFormat="1">
      <c r="A1619" s="23"/>
      <c r="B1619" s="144"/>
      <c r="C1619" s="144"/>
      <c r="D1619" s="144"/>
      <c r="E1619" s="144"/>
      <c r="F1619" s="144"/>
    </row>
    <row r="1620" spans="1:6" s="9" customFormat="1">
      <c r="A1620" s="23"/>
      <c r="B1620" s="144"/>
      <c r="C1620" s="144"/>
      <c r="D1620" s="144"/>
      <c r="E1620" s="144"/>
      <c r="F1620" s="144"/>
    </row>
    <row r="1621" spans="1:6" s="9" customFormat="1">
      <c r="A1621" s="23"/>
      <c r="B1621" s="144"/>
      <c r="C1621" s="144"/>
      <c r="D1621" s="144"/>
      <c r="E1621" s="144"/>
      <c r="F1621" s="144"/>
    </row>
    <row r="1622" spans="1:6" s="9" customFormat="1">
      <c r="A1622" s="23"/>
      <c r="B1622" s="144"/>
      <c r="C1622" s="144"/>
      <c r="D1622" s="144"/>
      <c r="E1622" s="144"/>
      <c r="F1622" s="144"/>
    </row>
    <row r="1623" spans="1:6" s="9" customFormat="1">
      <c r="A1623" s="23"/>
      <c r="B1623" s="144"/>
      <c r="C1623" s="144"/>
      <c r="D1623" s="144"/>
      <c r="E1623" s="144"/>
      <c r="F1623" s="144"/>
    </row>
    <row r="1624" spans="1:6" s="9" customFormat="1">
      <c r="A1624" s="23"/>
      <c r="B1624" s="144"/>
      <c r="C1624" s="144"/>
      <c r="D1624" s="144"/>
      <c r="E1624" s="144"/>
      <c r="F1624" s="144"/>
    </row>
    <row r="1625" spans="1:6" s="9" customFormat="1">
      <c r="A1625" s="23"/>
      <c r="B1625" s="144"/>
      <c r="C1625" s="144"/>
      <c r="D1625" s="144"/>
      <c r="E1625" s="144"/>
      <c r="F1625" s="144"/>
    </row>
    <row r="1626" spans="1:6" s="9" customFormat="1">
      <c r="A1626" s="23"/>
      <c r="B1626" s="144"/>
      <c r="C1626" s="144"/>
      <c r="D1626" s="144"/>
      <c r="E1626" s="144"/>
      <c r="F1626" s="144"/>
    </row>
    <row r="1627" spans="1:6" s="9" customFormat="1">
      <c r="A1627" s="23"/>
      <c r="B1627" s="144"/>
      <c r="C1627" s="144"/>
      <c r="D1627" s="144"/>
      <c r="E1627" s="144"/>
      <c r="F1627" s="144"/>
    </row>
    <row r="1628" spans="1:6" s="9" customFormat="1">
      <c r="A1628" s="23"/>
      <c r="B1628" s="144"/>
      <c r="C1628" s="144"/>
      <c r="D1628" s="144"/>
      <c r="E1628" s="144"/>
      <c r="F1628" s="144"/>
    </row>
    <row r="1629" spans="1:6" s="9" customFormat="1">
      <c r="A1629" s="23"/>
      <c r="B1629" s="144"/>
      <c r="C1629" s="144"/>
      <c r="D1629" s="144"/>
      <c r="E1629" s="144"/>
      <c r="F1629" s="144"/>
    </row>
    <row r="1630" spans="1:6" s="9" customFormat="1">
      <c r="A1630" s="23"/>
      <c r="B1630" s="144"/>
      <c r="C1630" s="144"/>
      <c r="D1630" s="144"/>
      <c r="E1630" s="144"/>
      <c r="F1630" s="144"/>
    </row>
    <row r="1631" spans="1:6" s="9" customFormat="1">
      <c r="A1631" s="23"/>
      <c r="B1631" s="144"/>
      <c r="C1631" s="144"/>
      <c r="D1631" s="144"/>
      <c r="E1631" s="144"/>
      <c r="F1631" s="144"/>
    </row>
    <row r="1632" spans="1:6" s="9" customFormat="1">
      <c r="A1632" s="23"/>
      <c r="B1632" s="144"/>
      <c r="C1632" s="144"/>
      <c r="D1632" s="144"/>
      <c r="E1632" s="144"/>
      <c r="F1632" s="144"/>
    </row>
    <row r="1633" spans="1:6" s="9" customFormat="1">
      <c r="A1633" s="23"/>
      <c r="B1633" s="144"/>
      <c r="C1633" s="144"/>
      <c r="D1633" s="144"/>
      <c r="E1633" s="144"/>
      <c r="F1633" s="144"/>
    </row>
    <row r="1634" spans="1:6" s="9" customFormat="1">
      <c r="A1634" s="23"/>
      <c r="B1634" s="144"/>
      <c r="C1634" s="144"/>
      <c r="D1634" s="144"/>
      <c r="E1634" s="144"/>
      <c r="F1634" s="144"/>
    </row>
    <row r="1635" spans="1:6" s="9" customFormat="1">
      <c r="A1635" s="23"/>
      <c r="B1635" s="144"/>
      <c r="C1635" s="144"/>
      <c r="D1635" s="144"/>
      <c r="E1635" s="144"/>
      <c r="F1635" s="144"/>
    </row>
    <row r="1636" spans="1:6" s="9" customFormat="1">
      <c r="A1636" s="23"/>
      <c r="B1636" s="144"/>
      <c r="C1636" s="144"/>
      <c r="D1636" s="144"/>
      <c r="E1636" s="144"/>
      <c r="F1636" s="144"/>
    </row>
    <row r="1637" spans="1:6" s="9" customFormat="1">
      <c r="A1637" s="23"/>
      <c r="B1637" s="144"/>
      <c r="C1637" s="144"/>
      <c r="D1637" s="144"/>
      <c r="E1637" s="144"/>
      <c r="F1637" s="144"/>
    </row>
    <row r="1638" spans="1:6" s="9" customFormat="1">
      <c r="A1638" s="23"/>
      <c r="B1638" s="144"/>
      <c r="C1638" s="144"/>
      <c r="D1638" s="144"/>
      <c r="E1638" s="144"/>
      <c r="F1638" s="144"/>
    </row>
    <row r="1639" spans="1:6" s="9" customFormat="1">
      <c r="A1639" s="23"/>
      <c r="B1639" s="144"/>
      <c r="C1639" s="144"/>
      <c r="D1639" s="144"/>
      <c r="E1639" s="144"/>
      <c r="F1639" s="144"/>
    </row>
    <row r="1640" spans="1:6" s="9" customFormat="1">
      <c r="A1640" s="23"/>
      <c r="B1640" s="144"/>
      <c r="C1640" s="144"/>
      <c r="D1640" s="144"/>
      <c r="E1640" s="144"/>
      <c r="F1640" s="144"/>
    </row>
    <row r="1641" spans="1:6" s="9" customFormat="1">
      <c r="A1641" s="23"/>
      <c r="B1641" s="144"/>
      <c r="C1641" s="144"/>
      <c r="D1641" s="144"/>
      <c r="E1641" s="144"/>
      <c r="F1641" s="144"/>
    </row>
    <row r="1642" spans="1:6" s="9" customFormat="1">
      <c r="A1642" s="23"/>
      <c r="B1642" s="144"/>
      <c r="C1642" s="144"/>
      <c r="D1642" s="144"/>
      <c r="E1642" s="144"/>
      <c r="F1642" s="144"/>
    </row>
    <row r="1643" spans="1:6" s="9" customFormat="1">
      <c r="A1643" s="23"/>
      <c r="B1643" s="144"/>
      <c r="C1643" s="144"/>
      <c r="D1643" s="144"/>
      <c r="E1643" s="144"/>
      <c r="F1643" s="144"/>
    </row>
    <row r="1644" spans="1:6" s="9" customFormat="1">
      <c r="A1644" s="23"/>
      <c r="B1644" s="144"/>
      <c r="C1644" s="144"/>
      <c r="D1644" s="144"/>
      <c r="E1644" s="144"/>
      <c r="F1644" s="144"/>
    </row>
    <row r="1645" spans="1:6" s="9" customFormat="1">
      <c r="A1645" s="23"/>
      <c r="B1645" s="144"/>
      <c r="C1645" s="144"/>
      <c r="D1645" s="144"/>
      <c r="E1645" s="144"/>
      <c r="F1645" s="144"/>
    </row>
    <row r="1646" spans="1:6" s="9" customFormat="1">
      <c r="A1646" s="23"/>
      <c r="B1646" s="144"/>
      <c r="C1646" s="144"/>
      <c r="D1646" s="144"/>
      <c r="E1646" s="144"/>
      <c r="F1646" s="144"/>
    </row>
    <row r="1647" spans="1:6" s="9" customFormat="1">
      <c r="A1647" s="23"/>
      <c r="B1647" s="144"/>
      <c r="C1647" s="144"/>
      <c r="D1647" s="144"/>
      <c r="E1647" s="144"/>
      <c r="F1647" s="144"/>
    </row>
    <row r="1648" spans="1:6" s="9" customFormat="1">
      <c r="A1648" s="23"/>
      <c r="B1648" s="144"/>
      <c r="C1648" s="144"/>
      <c r="D1648" s="144"/>
      <c r="E1648" s="144"/>
      <c r="F1648" s="144"/>
    </row>
    <row r="1649" spans="1:6" s="9" customFormat="1">
      <c r="A1649" s="23"/>
      <c r="B1649" s="144"/>
      <c r="C1649" s="144"/>
      <c r="D1649" s="144"/>
      <c r="E1649" s="144"/>
      <c r="F1649" s="144"/>
    </row>
    <row r="1650" spans="1:6" s="9" customFormat="1">
      <c r="A1650" s="23"/>
      <c r="B1650" s="144"/>
      <c r="C1650" s="144"/>
      <c r="D1650" s="144"/>
      <c r="E1650" s="144"/>
      <c r="F1650" s="144"/>
    </row>
    <row r="1651" spans="1:6" s="9" customFormat="1">
      <c r="A1651" s="23"/>
      <c r="B1651" s="144"/>
      <c r="C1651" s="144"/>
      <c r="D1651" s="144"/>
      <c r="E1651" s="144"/>
      <c r="F1651" s="144"/>
    </row>
    <row r="1652" spans="1:6" s="9" customFormat="1">
      <c r="A1652" s="23"/>
      <c r="B1652" s="144"/>
      <c r="C1652" s="144"/>
      <c r="D1652" s="144"/>
      <c r="E1652" s="144"/>
      <c r="F1652" s="144"/>
    </row>
    <row r="1653" spans="1:6" s="9" customFormat="1">
      <c r="A1653" s="23"/>
      <c r="B1653" s="144"/>
      <c r="C1653" s="144"/>
      <c r="D1653" s="144"/>
      <c r="E1653" s="144"/>
      <c r="F1653" s="144"/>
    </row>
    <row r="1654" spans="1:6" s="9" customFormat="1">
      <c r="A1654" s="23"/>
      <c r="B1654" s="144"/>
      <c r="C1654" s="144"/>
      <c r="D1654" s="144"/>
      <c r="E1654" s="144"/>
      <c r="F1654" s="144"/>
    </row>
    <row r="1655" spans="1:6" s="9" customFormat="1">
      <c r="A1655" s="23"/>
      <c r="B1655" s="144"/>
      <c r="C1655" s="144"/>
      <c r="D1655" s="144"/>
      <c r="E1655" s="144"/>
      <c r="F1655" s="144"/>
    </row>
    <row r="1656" spans="1:6" s="9" customFormat="1">
      <c r="A1656" s="23"/>
      <c r="B1656" s="144"/>
      <c r="C1656" s="144"/>
      <c r="D1656" s="144"/>
      <c r="E1656" s="144"/>
      <c r="F1656" s="144"/>
    </row>
    <row r="1657" spans="1:6" s="9" customFormat="1">
      <c r="A1657" s="23"/>
      <c r="B1657" s="144"/>
      <c r="C1657" s="144"/>
      <c r="D1657" s="144"/>
      <c r="E1657" s="144"/>
      <c r="F1657" s="144"/>
    </row>
    <row r="1658" spans="1:6" s="9" customFormat="1">
      <c r="A1658" s="23"/>
      <c r="B1658" s="144"/>
      <c r="C1658" s="144"/>
      <c r="D1658" s="144"/>
      <c r="E1658" s="144"/>
      <c r="F1658" s="144"/>
    </row>
    <row r="1659" spans="1:6" s="9" customFormat="1">
      <c r="A1659" s="23"/>
      <c r="B1659" s="144"/>
      <c r="C1659" s="144"/>
      <c r="D1659" s="144"/>
      <c r="E1659" s="144"/>
      <c r="F1659" s="144"/>
    </row>
    <row r="1660" spans="1:6" s="9" customFormat="1">
      <c r="A1660" s="23"/>
      <c r="B1660" s="144"/>
      <c r="C1660" s="144"/>
      <c r="D1660" s="144"/>
      <c r="E1660" s="144"/>
      <c r="F1660" s="144"/>
    </row>
    <row r="1661" spans="1:6" s="9" customFormat="1">
      <c r="A1661" s="23"/>
      <c r="B1661" s="144"/>
      <c r="C1661" s="144"/>
      <c r="D1661" s="144"/>
      <c r="E1661" s="144"/>
      <c r="F1661" s="144"/>
    </row>
    <row r="1662" spans="1:6" s="9" customFormat="1">
      <c r="A1662" s="23"/>
      <c r="B1662" s="144"/>
      <c r="C1662" s="144"/>
      <c r="D1662" s="144"/>
      <c r="E1662" s="144"/>
      <c r="F1662" s="144"/>
    </row>
    <row r="1663" spans="1:6" s="9" customFormat="1">
      <c r="A1663" s="23"/>
      <c r="B1663" s="144"/>
      <c r="C1663" s="144"/>
      <c r="D1663" s="144"/>
      <c r="E1663" s="144"/>
      <c r="F1663" s="144"/>
    </row>
    <row r="1664" spans="1:6" s="9" customFormat="1">
      <c r="A1664" s="23"/>
      <c r="B1664" s="144"/>
      <c r="C1664" s="144"/>
      <c r="D1664" s="144"/>
      <c r="E1664" s="144"/>
      <c r="F1664" s="144"/>
    </row>
    <row r="1665" spans="1:6" s="9" customFormat="1">
      <c r="A1665" s="23"/>
      <c r="B1665" s="144"/>
      <c r="C1665" s="144"/>
      <c r="D1665" s="144"/>
      <c r="E1665" s="144"/>
      <c r="F1665" s="144"/>
    </row>
    <row r="1666" spans="1:6" s="9" customFormat="1">
      <c r="A1666" s="23"/>
      <c r="B1666" s="144"/>
      <c r="C1666" s="144"/>
      <c r="D1666" s="144"/>
      <c r="E1666" s="144"/>
      <c r="F1666" s="144"/>
    </row>
    <row r="1667" spans="1:6" s="9" customFormat="1">
      <c r="A1667" s="23"/>
      <c r="B1667" s="144"/>
      <c r="C1667" s="144"/>
      <c r="D1667" s="144"/>
      <c r="E1667" s="144"/>
      <c r="F1667" s="144"/>
    </row>
    <row r="1668" spans="1:6" s="9" customFormat="1">
      <c r="A1668" s="23"/>
      <c r="B1668" s="144"/>
      <c r="C1668" s="144"/>
      <c r="D1668" s="144"/>
      <c r="E1668" s="144"/>
      <c r="F1668" s="144"/>
    </row>
    <row r="1669" spans="1:6" s="9" customFormat="1">
      <c r="A1669" s="23"/>
      <c r="B1669" s="144"/>
      <c r="C1669" s="144"/>
      <c r="D1669" s="144"/>
      <c r="E1669" s="144"/>
      <c r="F1669" s="144"/>
    </row>
    <row r="1670" spans="1:6" s="9" customFormat="1">
      <c r="A1670" s="23"/>
      <c r="B1670" s="144"/>
      <c r="C1670" s="144"/>
      <c r="D1670" s="144"/>
      <c r="E1670" s="144"/>
      <c r="F1670" s="144"/>
    </row>
    <row r="1671" spans="1:6" s="9" customFormat="1">
      <c r="A1671" s="23"/>
      <c r="B1671" s="144"/>
      <c r="C1671" s="144"/>
      <c r="D1671" s="144"/>
      <c r="E1671" s="144"/>
      <c r="F1671" s="144"/>
    </row>
    <row r="1672" spans="1:6" s="9" customFormat="1">
      <c r="A1672" s="23"/>
      <c r="B1672" s="144"/>
      <c r="C1672" s="144"/>
      <c r="D1672" s="144"/>
      <c r="E1672" s="144"/>
      <c r="F1672" s="144"/>
    </row>
    <row r="1673" spans="1:6" s="9" customFormat="1">
      <c r="A1673" s="23"/>
      <c r="B1673" s="144"/>
      <c r="C1673" s="144"/>
      <c r="D1673" s="144"/>
      <c r="E1673" s="144"/>
      <c r="F1673" s="144"/>
    </row>
    <row r="1674" spans="1:6" s="9" customFormat="1">
      <c r="A1674" s="23"/>
      <c r="B1674" s="144"/>
      <c r="C1674" s="144"/>
      <c r="D1674" s="144"/>
      <c r="E1674" s="144"/>
      <c r="F1674" s="144"/>
    </row>
    <row r="1675" spans="1:6" s="9" customFormat="1">
      <c r="A1675" s="23"/>
      <c r="B1675" s="144"/>
      <c r="C1675" s="144"/>
      <c r="D1675" s="144"/>
      <c r="E1675" s="144"/>
      <c r="F1675" s="144"/>
    </row>
    <row r="1676" spans="1:6" s="9" customFormat="1">
      <c r="A1676" s="23"/>
      <c r="B1676" s="144"/>
      <c r="C1676" s="144"/>
      <c r="D1676" s="144"/>
      <c r="E1676" s="144"/>
      <c r="F1676" s="144"/>
    </row>
    <row r="1677" spans="1:6" s="9" customFormat="1">
      <c r="A1677" s="23"/>
      <c r="B1677" s="144"/>
      <c r="C1677" s="144"/>
      <c r="D1677" s="144"/>
      <c r="E1677" s="144"/>
      <c r="F1677" s="144"/>
    </row>
    <row r="1678" spans="1:6" s="9" customFormat="1">
      <c r="A1678" s="23"/>
      <c r="B1678" s="144"/>
      <c r="C1678" s="144"/>
      <c r="D1678" s="144"/>
      <c r="E1678" s="144"/>
      <c r="F1678" s="144"/>
    </row>
    <row r="1679" spans="1:6" s="9" customFormat="1">
      <c r="A1679" s="23"/>
      <c r="B1679" s="144"/>
      <c r="C1679" s="144"/>
      <c r="D1679" s="144"/>
      <c r="E1679" s="144"/>
      <c r="F1679" s="144"/>
    </row>
    <row r="1680" spans="1:6" s="9" customFormat="1">
      <c r="A1680" s="23"/>
      <c r="B1680" s="144"/>
      <c r="C1680" s="144"/>
      <c r="D1680" s="144"/>
      <c r="E1680" s="144"/>
      <c r="F1680" s="144"/>
    </row>
    <row r="1681" spans="1:6" s="9" customFormat="1">
      <c r="A1681" s="23"/>
      <c r="B1681" s="144"/>
      <c r="C1681" s="144"/>
      <c r="D1681" s="144"/>
      <c r="E1681" s="144"/>
      <c r="F1681" s="144"/>
    </row>
    <row r="1682" spans="1:6" s="9" customFormat="1">
      <c r="A1682" s="23"/>
      <c r="B1682" s="144"/>
      <c r="C1682" s="144"/>
      <c r="D1682" s="144"/>
      <c r="E1682" s="144"/>
      <c r="F1682" s="144"/>
    </row>
    <row r="1683" spans="1:6" s="9" customFormat="1">
      <c r="A1683" s="23"/>
      <c r="B1683" s="144"/>
      <c r="C1683" s="144"/>
      <c r="D1683" s="144"/>
      <c r="E1683" s="144"/>
      <c r="F1683" s="144"/>
    </row>
    <row r="1684" spans="1:6" s="9" customFormat="1">
      <c r="A1684" s="23"/>
      <c r="B1684" s="144"/>
      <c r="C1684" s="144"/>
      <c r="D1684" s="144"/>
      <c r="E1684" s="144"/>
      <c r="F1684" s="144"/>
    </row>
    <row r="1685" spans="1:6" s="9" customFormat="1">
      <c r="A1685" s="23"/>
      <c r="B1685" s="144"/>
      <c r="C1685" s="144"/>
      <c r="D1685" s="144"/>
      <c r="E1685" s="144"/>
      <c r="F1685" s="144"/>
    </row>
    <row r="1686" spans="1:6" s="9" customFormat="1">
      <c r="A1686" s="23"/>
      <c r="B1686" s="144"/>
      <c r="C1686" s="144"/>
      <c r="D1686" s="144"/>
      <c r="E1686" s="144"/>
      <c r="F1686" s="144"/>
    </row>
    <row r="1687" spans="1:6" s="9" customFormat="1">
      <c r="A1687" s="23"/>
      <c r="B1687" s="144"/>
      <c r="C1687" s="144"/>
      <c r="D1687" s="144"/>
      <c r="E1687" s="144"/>
      <c r="F1687" s="144"/>
    </row>
    <row r="1688" spans="1:6" s="9" customFormat="1">
      <c r="A1688" s="23"/>
      <c r="B1688" s="144"/>
      <c r="C1688" s="144"/>
      <c r="D1688" s="144"/>
      <c r="E1688" s="144"/>
      <c r="F1688" s="144"/>
    </row>
    <row r="1689" spans="1:6" s="9" customFormat="1">
      <c r="A1689" s="23"/>
      <c r="B1689" s="144"/>
      <c r="C1689" s="144"/>
      <c r="D1689" s="144"/>
      <c r="E1689" s="144"/>
      <c r="F1689" s="144"/>
    </row>
    <row r="1690" spans="1:6" s="9" customFormat="1">
      <c r="A1690" s="23"/>
      <c r="B1690" s="144"/>
      <c r="C1690" s="144"/>
      <c r="D1690" s="144"/>
      <c r="E1690" s="144"/>
      <c r="F1690" s="144"/>
    </row>
    <row r="1691" spans="1:6" s="9" customFormat="1">
      <c r="A1691" s="23"/>
      <c r="B1691" s="144"/>
      <c r="C1691" s="144"/>
      <c r="D1691" s="144"/>
      <c r="E1691" s="144"/>
      <c r="F1691" s="144"/>
    </row>
    <row r="1692" spans="1:6" s="9" customFormat="1">
      <c r="A1692" s="23"/>
      <c r="B1692" s="144"/>
      <c r="C1692" s="144"/>
      <c r="D1692" s="144"/>
      <c r="E1692" s="144"/>
      <c r="F1692" s="144"/>
    </row>
    <row r="1693" spans="1:6" s="9" customFormat="1">
      <c r="A1693" s="23"/>
      <c r="B1693" s="144"/>
      <c r="C1693" s="144"/>
      <c r="D1693" s="144"/>
      <c r="E1693" s="144"/>
      <c r="F1693" s="144"/>
    </row>
    <row r="1694" spans="1:6" s="9" customFormat="1">
      <c r="A1694" s="23"/>
      <c r="B1694" s="144"/>
      <c r="C1694" s="144"/>
      <c r="D1694" s="144"/>
      <c r="E1694" s="144"/>
      <c r="F1694" s="144"/>
    </row>
    <row r="1695" spans="1:6" s="9" customFormat="1">
      <c r="A1695" s="23"/>
      <c r="B1695" s="144"/>
      <c r="C1695" s="144"/>
      <c r="D1695" s="144"/>
      <c r="E1695" s="144"/>
      <c r="F1695" s="144"/>
    </row>
    <row r="1696" spans="1:6" s="9" customFormat="1">
      <c r="A1696" s="23"/>
      <c r="B1696" s="144"/>
      <c r="C1696" s="144"/>
      <c r="D1696" s="144"/>
      <c r="E1696" s="144"/>
      <c r="F1696" s="144"/>
    </row>
    <row r="1697" spans="1:6" s="9" customFormat="1">
      <c r="A1697" s="23"/>
      <c r="B1697" s="144"/>
      <c r="C1697" s="144"/>
      <c r="D1697" s="144"/>
      <c r="E1697" s="144"/>
      <c r="F1697" s="144"/>
    </row>
    <row r="1698" spans="1:6" s="9" customFormat="1">
      <c r="A1698" s="23"/>
      <c r="B1698" s="144"/>
      <c r="C1698" s="144"/>
      <c r="D1698" s="144"/>
      <c r="E1698" s="144"/>
      <c r="F1698" s="144"/>
    </row>
    <row r="1699" spans="1:6" s="9" customFormat="1">
      <c r="A1699" s="23"/>
      <c r="B1699" s="144"/>
      <c r="C1699" s="144"/>
      <c r="D1699" s="144"/>
      <c r="E1699" s="144"/>
      <c r="F1699" s="144"/>
    </row>
    <row r="1700" spans="1:6" s="9" customFormat="1">
      <c r="A1700" s="23"/>
      <c r="B1700" s="144"/>
      <c r="C1700" s="144"/>
      <c r="D1700" s="144"/>
      <c r="E1700" s="144"/>
      <c r="F1700" s="144"/>
    </row>
    <row r="1701" spans="1:6" s="9" customFormat="1">
      <c r="A1701" s="23"/>
      <c r="B1701" s="144"/>
      <c r="C1701" s="144"/>
      <c r="D1701" s="144"/>
      <c r="E1701" s="144"/>
      <c r="F1701" s="144"/>
    </row>
    <row r="1702" spans="1:6" s="9" customFormat="1">
      <c r="A1702" s="23"/>
      <c r="B1702" s="144"/>
      <c r="C1702" s="144"/>
      <c r="D1702" s="144"/>
      <c r="E1702" s="144"/>
      <c r="F1702" s="144"/>
    </row>
    <row r="1703" spans="1:6" s="9" customFormat="1">
      <c r="A1703" s="23"/>
      <c r="B1703" s="144"/>
      <c r="C1703" s="144"/>
      <c r="D1703" s="144"/>
      <c r="E1703" s="144"/>
      <c r="F1703" s="144"/>
    </row>
    <row r="1704" spans="1:6" s="9" customFormat="1">
      <c r="A1704" s="23"/>
      <c r="B1704" s="144"/>
      <c r="C1704" s="144"/>
      <c r="D1704" s="144"/>
      <c r="E1704" s="144"/>
      <c r="F1704" s="144"/>
    </row>
    <row r="1705" spans="1:6" s="9" customFormat="1">
      <c r="A1705" s="23"/>
      <c r="B1705" s="144"/>
      <c r="C1705" s="144"/>
      <c r="D1705" s="144"/>
      <c r="E1705" s="144"/>
      <c r="F1705" s="144"/>
    </row>
    <row r="1706" spans="1:6" s="9" customFormat="1">
      <c r="A1706" s="23"/>
      <c r="B1706" s="144"/>
      <c r="C1706" s="144"/>
      <c r="D1706" s="144"/>
      <c r="E1706" s="144"/>
      <c r="F1706" s="144"/>
    </row>
    <row r="1707" spans="1:6" s="9" customFormat="1">
      <c r="A1707" s="23"/>
      <c r="B1707" s="144"/>
      <c r="C1707" s="144"/>
      <c r="D1707" s="144"/>
      <c r="E1707" s="144"/>
      <c r="F1707" s="144"/>
    </row>
    <row r="1708" spans="1:6" s="9" customFormat="1">
      <c r="A1708" s="23"/>
      <c r="B1708" s="144"/>
      <c r="C1708" s="144"/>
      <c r="D1708" s="144"/>
      <c r="E1708" s="144"/>
      <c r="F1708" s="144"/>
    </row>
    <row r="1709" spans="1:6" s="9" customFormat="1">
      <c r="A1709" s="23"/>
      <c r="B1709" s="144"/>
      <c r="C1709" s="144"/>
      <c r="D1709" s="144"/>
      <c r="E1709" s="144"/>
      <c r="F1709" s="144"/>
    </row>
    <row r="1710" spans="1:6" s="9" customFormat="1">
      <c r="A1710" s="23"/>
      <c r="B1710" s="144"/>
      <c r="C1710" s="144"/>
      <c r="D1710" s="144"/>
      <c r="E1710" s="144"/>
      <c r="F1710" s="144"/>
    </row>
    <row r="1711" spans="1:6" s="9" customFormat="1">
      <c r="A1711" s="23"/>
      <c r="B1711" s="144"/>
      <c r="C1711" s="144"/>
      <c r="D1711" s="144"/>
      <c r="E1711" s="144"/>
      <c r="F1711" s="144"/>
    </row>
    <row r="1712" spans="1:6" s="9" customFormat="1">
      <c r="A1712" s="23"/>
      <c r="B1712" s="144"/>
      <c r="C1712" s="144"/>
      <c r="D1712" s="144"/>
      <c r="E1712" s="144"/>
      <c r="F1712" s="144"/>
    </row>
    <row r="1713" spans="1:6" s="9" customFormat="1">
      <c r="A1713" s="23"/>
      <c r="B1713" s="144"/>
      <c r="C1713" s="144"/>
      <c r="D1713" s="144"/>
      <c r="E1713" s="144"/>
      <c r="F1713" s="144"/>
    </row>
    <row r="1714" spans="1:6" s="9" customFormat="1">
      <c r="A1714" s="23"/>
      <c r="B1714" s="144"/>
      <c r="C1714" s="144"/>
      <c r="D1714" s="144"/>
      <c r="E1714" s="144"/>
      <c r="F1714" s="144"/>
    </row>
    <row r="1715" spans="1:6" s="9" customFormat="1">
      <c r="A1715" s="23"/>
      <c r="B1715" s="144"/>
      <c r="C1715" s="144"/>
      <c r="D1715" s="144"/>
      <c r="E1715" s="144"/>
      <c r="F1715" s="144"/>
    </row>
    <row r="1716" spans="1:6" s="9" customFormat="1">
      <c r="A1716" s="23"/>
      <c r="B1716" s="144"/>
      <c r="C1716" s="144"/>
      <c r="D1716" s="144"/>
      <c r="E1716" s="144"/>
      <c r="F1716" s="144"/>
    </row>
    <row r="1717" spans="1:6" s="9" customFormat="1">
      <c r="A1717" s="23"/>
      <c r="B1717" s="144"/>
      <c r="C1717" s="144"/>
      <c r="D1717" s="144"/>
      <c r="E1717" s="144"/>
      <c r="F1717" s="144"/>
    </row>
    <row r="1718" spans="1:6" s="9" customFormat="1">
      <c r="A1718" s="23"/>
      <c r="B1718" s="144"/>
      <c r="C1718" s="144"/>
      <c r="D1718" s="144"/>
      <c r="E1718" s="144"/>
      <c r="F1718" s="144"/>
    </row>
    <row r="1719" spans="1:6" s="9" customFormat="1">
      <c r="A1719" s="23"/>
      <c r="B1719" s="144"/>
      <c r="C1719" s="144"/>
      <c r="D1719" s="144"/>
      <c r="E1719" s="144"/>
      <c r="F1719" s="144"/>
    </row>
    <row r="1720" spans="1:6" s="9" customFormat="1">
      <c r="A1720" s="23"/>
      <c r="B1720" s="144"/>
      <c r="C1720" s="144"/>
      <c r="D1720" s="144"/>
      <c r="E1720" s="144"/>
      <c r="F1720" s="144"/>
    </row>
    <row r="1721" spans="1:6" s="9" customFormat="1">
      <c r="A1721" s="23"/>
      <c r="B1721" s="144"/>
      <c r="C1721" s="144"/>
      <c r="D1721" s="144"/>
      <c r="E1721" s="144"/>
      <c r="F1721" s="144"/>
    </row>
    <row r="1722" spans="1:6" s="9" customFormat="1">
      <c r="A1722" s="23"/>
      <c r="B1722" s="144"/>
      <c r="C1722" s="144"/>
      <c r="D1722" s="144"/>
      <c r="E1722" s="144"/>
      <c r="F1722" s="144"/>
    </row>
    <row r="1723" spans="1:6" s="9" customFormat="1">
      <c r="A1723" s="23"/>
      <c r="B1723" s="144"/>
      <c r="C1723" s="144"/>
      <c r="D1723" s="144"/>
      <c r="E1723" s="144"/>
      <c r="F1723" s="144"/>
    </row>
    <row r="1724" spans="1:6" s="9" customFormat="1">
      <c r="A1724" s="23"/>
      <c r="B1724" s="144"/>
      <c r="C1724" s="144"/>
      <c r="D1724" s="144"/>
      <c r="E1724" s="144"/>
      <c r="F1724" s="144"/>
    </row>
    <row r="1725" spans="1:6" s="9" customFormat="1">
      <c r="A1725" s="23"/>
      <c r="B1725" s="144"/>
      <c r="C1725" s="144"/>
      <c r="D1725" s="144"/>
      <c r="E1725" s="144"/>
      <c r="F1725" s="144"/>
    </row>
    <row r="1726" spans="1:6" s="9" customFormat="1">
      <c r="A1726" s="23"/>
      <c r="B1726" s="144"/>
      <c r="C1726" s="144"/>
      <c r="D1726" s="144"/>
      <c r="E1726" s="144"/>
      <c r="F1726" s="144"/>
    </row>
    <row r="1727" spans="1:6" s="9" customFormat="1">
      <c r="A1727" s="23"/>
      <c r="B1727" s="144"/>
      <c r="C1727" s="144"/>
      <c r="D1727" s="144"/>
      <c r="E1727" s="144"/>
      <c r="F1727" s="144"/>
    </row>
    <row r="1728" spans="1:6" s="9" customFormat="1">
      <c r="A1728" s="23"/>
      <c r="B1728" s="144"/>
      <c r="C1728" s="144"/>
      <c r="D1728" s="144"/>
      <c r="E1728" s="144"/>
      <c r="F1728" s="144"/>
    </row>
    <row r="1729" spans="1:6" s="9" customFormat="1">
      <c r="A1729" s="23"/>
      <c r="B1729" s="144"/>
      <c r="C1729" s="144"/>
      <c r="D1729" s="144"/>
      <c r="E1729" s="144"/>
      <c r="F1729" s="144"/>
    </row>
    <row r="1730" spans="1:6" s="9" customFormat="1">
      <c r="A1730" s="23"/>
      <c r="B1730" s="144"/>
      <c r="C1730" s="144"/>
      <c r="D1730" s="144"/>
      <c r="E1730" s="144"/>
      <c r="F1730" s="144"/>
    </row>
    <row r="1731" spans="1:6" s="9" customFormat="1">
      <c r="A1731" s="23"/>
      <c r="B1731" s="144"/>
      <c r="C1731" s="144"/>
      <c r="D1731" s="144"/>
      <c r="E1731" s="144"/>
      <c r="F1731" s="144"/>
    </row>
    <row r="1732" spans="1:6" s="9" customFormat="1">
      <c r="A1732" s="23"/>
      <c r="B1732" s="144"/>
      <c r="C1732" s="144"/>
      <c r="D1732" s="144"/>
      <c r="E1732" s="144"/>
      <c r="F1732" s="144"/>
    </row>
    <row r="1733" spans="1:6" s="9" customFormat="1">
      <c r="A1733" s="23"/>
      <c r="B1733" s="144"/>
      <c r="C1733" s="144"/>
      <c r="D1733" s="144"/>
      <c r="E1733" s="144"/>
      <c r="F1733" s="144"/>
    </row>
    <row r="1734" spans="1:6" s="9" customFormat="1">
      <c r="A1734" s="23"/>
      <c r="B1734" s="144"/>
      <c r="C1734" s="144"/>
      <c r="D1734" s="144"/>
      <c r="E1734" s="144"/>
      <c r="F1734" s="144"/>
    </row>
    <row r="1735" spans="1:6" s="9" customFormat="1">
      <c r="A1735" s="23"/>
      <c r="B1735" s="144"/>
      <c r="C1735" s="144"/>
      <c r="D1735" s="144"/>
      <c r="E1735" s="144"/>
      <c r="F1735" s="144"/>
    </row>
    <row r="1736" spans="1:6" s="9" customFormat="1">
      <c r="A1736" s="23"/>
      <c r="B1736" s="144"/>
      <c r="C1736" s="144"/>
      <c r="D1736" s="144"/>
      <c r="E1736" s="144"/>
      <c r="F1736" s="144"/>
    </row>
    <row r="1737" spans="1:6" s="9" customFormat="1">
      <c r="A1737" s="23"/>
      <c r="B1737" s="144"/>
      <c r="C1737" s="144"/>
      <c r="D1737" s="144"/>
      <c r="E1737" s="144"/>
      <c r="F1737" s="144"/>
    </row>
    <row r="1738" spans="1:6" s="9" customFormat="1">
      <c r="A1738" s="23"/>
      <c r="B1738" s="144"/>
      <c r="C1738" s="144"/>
      <c r="D1738" s="144"/>
      <c r="E1738" s="144"/>
      <c r="F1738" s="144"/>
    </row>
    <row r="1739" spans="1:6" s="9" customFormat="1">
      <c r="A1739" s="23"/>
      <c r="B1739" s="144"/>
      <c r="C1739" s="144"/>
      <c r="D1739" s="144"/>
      <c r="E1739" s="144"/>
      <c r="F1739" s="144"/>
    </row>
    <row r="1740" spans="1:6" s="9" customFormat="1">
      <c r="A1740" s="23"/>
      <c r="B1740" s="144"/>
      <c r="C1740" s="144"/>
      <c r="D1740" s="144"/>
      <c r="E1740" s="144"/>
      <c r="F1740" s="144"/>
    </row>
    <row r="1741" spans="1:6" s="9" customFormat="1">
      <c r="A1741" s="23"/>
      <c r="B1741" s="144"/>
      <c r="C1741" s="144"/>
      <c r="D1741" s="144"/>
      <c r="E1741" s="144"/>
      <c r="F1741" s="144"/>
    </row>
    <row r="1742" spans="1:6" s="9" customFormat="1">
      <c r="A1742" s="23"/>
      <c r="B1742" s="144"/>
      <c r="C1742" s="144"/>
      <c r="D1742" s="144"/>
      <c r="E1742" s="144"/>
      <c r="F1742" s="144"/>
    </row>
    <row r="1743" spans="1:6" s="9" customFormat="1">
      <c r="A1743" s="23"/>
      <c r="B1743" s="144"/>
      <c r="C1743" s="144"/>
      <c r="D1743" s="144"/>
      <c r="E1743" s="144"/>
      <c r="F1743" s="144"/>
    </row>
    <row r="1744" spans="1:6" s="9" customFormat="1">
      <c r="A1744" s="23"/>
      <c r="B1744" s="144"/>
      <c r="C1744" s="144"/>
      <c r="D1744" s="144"/>
      <c r="E1744" s="144"/>
      <c r="F1744" s="144"/>
    </row>
    <row r="1745" spans="1:6" s="9" customFormat="1">
      <c r="A1745" s="23"/>
      <c r="B1745" s="144"/>
      <c r="C1745" s="144"/>
      <c r="D1745" s="144"/>
      <c r="E1745" s="144"/>
      <c r="F1745" s="144"/>
    </row>
    <row r="1746" spans="1:6" s="9" customFormat="1">
      <c r="A1746" s="23"/>
      <c r="B1746" s="144"/>
      <c r="C1746" s="144"/>
      <c r="D1746" s="144"/>
      <c r="E1746" s="144"/>
      <c r="F1746" s="144"/>
    </row>
    <row r="1747" spans="1:6" s="9" customFormat="1">
      <c r="A1747" s="23"/>
      <c r="B1747" s="141"/>
      <c r="C1747" s="144"/>
      <c r="D1747" s="144"/>
      <c r="E1747" s="144"/>
      <c r="F1747" s="144"/>
    </row>
    <row r="1748" spans="1:6" s="9" customFormat="1">
      <c r="A1748" s="23"/>
      <c r="B1748" s="141"/>
      <c r="C1748" s="141"/>
      <c r="D1748" s="141"/>
      <c r="E1748" s="141"/>
      <c r="F1748" s="141"/>
    </row>
    <row r="1749" spans="1:6" s="9" customFormat="1">
      <c r="A1749" s="23"/>
      <c r="B1749" s="141"/>
      <c r="C1749" s="141"/>
      <c r="D1749" s="141"/>
      <c r="E1749" s="141"/>
      <c r="F1749" s="141"/>
    </row>
  </sheetData>
  <mergeCells count="4">
    <mergeCell ref="A1:C1"/>
    <mergeCell ref="A2:C2"/>
    <mergeCell ref="A3:C3"/>
    <mergeCell ref="A4:C4"/>
  </mergeCells>
  <pageMargins left="0.70000000000000007" right="0.70000000000000007" top="0.75000000000000011" bottom="0.75000000000000011" header="0.30000000000000004" footer="0.30000000000000004"/>
  <pageSetup scale="10"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B1:H258"/>
  <sheetViews>
    <sheetView zoomScale="130" zoomScaleNormal="130" workbookViewId="0">
      <selection activeCell="H23" sqref="H23"/>
    </sheetView>
  </sheetViews>
  <sheetFormatPr defaultColWidth="9.140625" defaultRowHeight="15"/>
  <cols>
    <col min="1" max="1" width="9.140625" style="18"/>
    <col min="2" max="2" width="12.140625" style="18" customWidth="1"/>
    <col min="3" max="3" width="16.140625" style="18" customWidth="1"/>
    <col min="4" max="4" width="16.5703125" style="18" customWidth="1"/>
    <col min="5" max="5" width="19.42578125" style="18" customWidth="1"/>
    <col min="6" max="6" width="12" style="107" customWidth="1"/>
    <col min="7" max="16384" width="9.140625" style="18"/>
  </cols>
  <sheetData>
    <row r="1" spans="2:8" ht="15.75">
      <c r="B1" s="196" t="s">
        <v>262</v>
      </c>
      <c r="C1" s="196"/>
      <c r="D1" s="196"/>
      <c r="E1" s="24" t="s">
        <v>361</v>
      </c>
    </row>
    <row r="2" spans="2:8" ht="15.75">
      <c r="B2" s="196" t="s">
        <v>260</v>
      </c>
      <c r="C2" s="196"/>
      <c r="D2" s="196"/>
      <c r="E2" s="28" t="s">
        <v>228</v>
      </c>
    </row>
    <row r="3" spans="2:8" ht="15.75">
      <c r="B3" s="196" t="s">
        <v>268</v>
      </c>
      <c r="C3" s="196"/>
      <c r="D3" s="196"/>
      <c r="E3" s="24" t="s">
        <v>243</v>
      </c>
    </row>
    <row r="4" spans="2:8" ht="15.75">
      <c r="B4" s="196" t="s">
        <v>301</v>
      </c>
      <c r="C4" s="196"/>
      <c r="D4" s="196"/>
      <c r="E4" s="24" t="s">
        <v>412</v>
      </c>
    </row>
    <row r="5" spans="2:8">
      <c r="C5" s="31"/>
      <c r="D5" s="31"/>
      <c r="E5" s="31"/>
    </row>
    <row r="6" spans="2:8" ht="16.5" thickBot="1">
      <c r="B6" s="150" t="s">
        <v>258</v>
      </c>
      <c r="C6" s="150" t="s">
        <v>257</v>
      </c>
      <c r="D6" s="150" t="s">
        <v>233</v>
      </c>
      <c r="E6" s="150" t="s">
        <v>234</v>
      </c>
      <c r="F6" s="150" t="s">
        <v>235</v>
      </c>
    </row>
    <row r="7" spans="2:8">
      <c r="B7" s="25" t="s">
        <v>401</v>
      </c>
      <c r="C7" s="12">
        <v>1261</v>
      </c>
      <c r="D7" s="36">
        <v>24</v>
      </c>
      <c r="E7" s="30">
        <v>0.23201047680766662</v>
      </c>
      <c r="F7" s="32" t="s">
        <v>243</v>
      </c>
      <c r="G7" s="25"/>
      <c r="H7" s="25"/>
    </row>
    <row r="8" spans="2:8">
      <c r="B8" s="25" t="s">
        <v>401</v>
      </c>
      <c r="C8" s="12">
        <v>1261</v>
      </c>
      <c r="D8" s="36">
        <v>110</v>
      </c>
      <c r="E8" s="30">
        <v>3.3476935312831388</v>
      </c>
      <c r="F8" s="32" t="s">
        <v>243</v>
      </c>
      <c r="G8" s="25"/>
      <c r="H8" s="25"/>
    </row>
    <row r="9" spans="2:8">
      <c r="B9" s="25"/>
      <c r="C9" s="12"/>
      <c r="D9" s="36"/>
      <c r="E9" s="30"/>
      <c r="F9" s="32"/>
      <c r="G9" s="25"/>
      <c r="H9" s="25"/>
    </row>
    <row r="10" spans="2:8">
      <c r="B10" s="25" t="s">
        <v>402</v>
      </c>
      <c r="C10" s="12">
        <v>1268</v>
      </c>
      <c r="D10" s="36">
        <v>93</v>
      </c>
      <c r="E10" s="34">
        <v>1.0389344262295082</v>
      </c>
      <c r="F10" s="32" t="s">
        <v>243</v>
      </c>
      <c r="G10" s="25"/>
      <c r="H10" s="25"/>
    </row>
    <row r="11" spans="2:8">
      <c r="B11" s="25" t="s">
        <v>402</v>
      </c>
      <c r="C11" s="12">
        <v>1268</v>
      </c>
      <c r="D11" s="36">
        <v>226</v>
      </c>
      <c r="E11" s="34">
        <v>3.7172131147540988</v>
      </c>
      <c r="F11" s="32" t="s">
        <v>243</v>
      </c>
      <c r="G11" s="25"/>
      <c r="H11" s="25"/>
    </row>
    <row r="12" spans="2:8">
      <c r="B12" s="25"/>
      <c r="C12" s="12"/>
      <c r="D12" s="36"/>
      <c r="E12" s="1"/>
      <c r="F12" s="32"/>
      <c r="G12" s="25"/>
      <c r="H12" s="25"/>
    </row>
    <row r="13" spans="2:8">
      <c r="B13" s="25" t="s">
        <v>403</v>
      </c>
      <c r="C13" s="12">
        <v>1769</v>
      </c>
      <c r="D13" s="36">
        <v>19.5</v>
      </c>
      <c r="E13" s="1">
        <v>0.92514286555909031</v>
      </c>
      <c r="F13" s="32" t="s">
        <v>243</v>
      </c>
      <c r="G13" s="25"/>
      <c r="H13" s="25"/>
    </row>
    <row r="14" spans="2:8">
      <c r="B14" s="25" t="s">
        <v>403</v>
      </c>
      <c r="C14" s="12">
        <v>1769</v>
      </c>
      <c r="D14" s="36">
        <v>167.5</v>
      </c>
      <c r="E14" s="1">
        <v>4.7485382054907506</v>
      </c>
      <c r="F14" s="32" t="s">
        <v>243</v>
      </c>
      <c r="G14" s="25"/>
      <c r="H14" s="25"/>
    </row>
    <row r="15" spans="2:8">
      <c r="B15" s="25" t="s">
        <v>403</v>
      </c>
      <c r="C15" s="12">
        <v>1769</v>
      </c>
      <c r="D15" s="36">
        <v>237.5</v>
      </c>
      <c r="E15" s="1">
        <v>5.4454717509131605</v>
      </c>
      <c r="F15" s="32" t="s">
        <v>243</v>
      </c>
      <c r="G15" s="25"/>
      <c r="H15" s="25"/>
    </row>
    <row r="16" spans="2:8">
      <c r="B16" s="25"/>
      <c r="C16" s="12"/>
      <c r="D16" s="36"/>
      <c r="E16" s="1"/>
      <c r="F16" s="32"/>
      <c r="G16" s="25"/>
      <c r="H16" s="25"/>
    </row>
    <row r="17" spans="2:8">
      <c r="B17" s="25" t="s">
        <v>404</v>
      </c>
      <c r="C17" s="12">
        <v>2210</v>
      </c>
      <c r="D17" s="36">
        <v>80</v>
      </c>
      <c r="E17" s="30">
        <v>1.192686854404776</v>
      </c>
      <c r="F17" s="32" t="s">
        <v>243</v>
      </c>
      <c r="G17" s="25"/>
      <c r="H17" s="25"/>
    </row>
    <row r="18" spans="2:8">
      <c r="B18" s="25" t="s">
        <v>404</v>
      </c>
      <c r="C18" s="12">
        <v>2210</v>
      </c>
      <c r="D18" s="36">
        <v>167</v>
      </c>
      <c r="E18" s="30">
        <v>2.0409999999999999</v>
      </c>
      <c r="F18" s="32" t="s">
        <v>243</v>
      </c>
      <c r="G18" s="26"/>
      <c r="H18" s="26"/>
    </row>
    <row r="19" spans="2:8">
      <c r="B19" s="25" t="s">
        <v>404</v>
      </c>
      <c r="C19" s="12">
        <v>2210</v>
      </c>
      <c r="D19" s="36">
        <v>297</v>
      </c>
      <c r="E19" s="30">
        <v>3.1840000000000002</v>
      </c>
      <c r="F19" s="32" t="s">
        <v>243</v>
      </c>
      <c r="G19" s="25"/>
      <c r="H19" s="25"/>
    </row>
    <row r="20" spans="2:8">
      <c r="B20" s="25"/>
      <c r="C20" s="12"/>
      <c r="D20" s="36"/>
      <c r="E20" s="1"/>
      <c r="F20" s="32"/>
      <c r="G20" s="25"/>
      <c r="H20" s="25"/>
    </row>
    <row r="21" spans="2:8">
      <c r="B21" s="25" t="s">
        <v>405</v>
      </c>
      <c r="C21" s="12">
        <v>2543</v>
      </c>
      <c r="D21" s="36">
        <v>21</v>
      </c>
      <c r="E21" s="1">
        <v>0.18812472997918384</v>
      </c>
      <c r="F21" s="32" t="s">
        <v>243</v>
      </c>
      <c r="G21" s="25"/>
      <c r="H21" s="25"/>
    </row>
    <row r="22" spans="2:8">
      <c r="B22" s="25" t="s">
        <v>405</v>
      </c>
      <c r="C22" s="12">
        <v>2543</v>
      </c>
      <c r="D22" s="36">
        <v>105</v>
      </c>
      <c r="E22" s="1">
        <v>3.8441231196732257</v>
      </c>
      <c r="F22" s="32" t="s">
        <v>243</v>
      </c>
      <c r="G22" s="25"/>
      <c r="H22" s="25"/>
    </row>
    <row r="23" spans="2:8">
      <c r="B23" s="25" t="s">
        <v>405</v>
      </c>
      <c r="C23" s="12">
        <v>2543</v>
      </c>
      <c r="D23" s="36">
        <v>196</v>
      </c>
      <c r="E23" s="1">
        <v>4.694752513648325</v>
      </c>
      <c r="F23" s="32" t="s">
        <v>243</v>
      </c>
      <c r="G23" s="35"/>
      <c r="H23" s="35"/>
    </row>
    <row r="24" spans="2:8">
      <c r="B24" s="25"/>
      <c r="C24" s="12"/>
      <c r="D24" s="36"/>
      <c r="E24" s="1"/>
      <c r="F24" s="151"/>
      <c r="G24" s="25"/>
      <c r="H24" s="25"/>
    </row>
    <row r="25" spans="2:8">
      <c r="B25" s="25" t="s">
        <v>406</v>
      </c>
      <c r="C25" s="12">
        <v>2850</v>
      </c>
      <c r="D25" s="36">
        <v>21</v>
      </c>
      <c r="E25" s="1">
        <v>0.60921482856132902</v>
      </c>
      <c r="F25" s="32" t="s">
        <v>243</v>
      </c>
      <c r="G25" s="25"/>
      <c r="H25" s="25"/>
    </row>
    <row r="26" spans="2:8">
      <c r="B26" s="25" t="s">
        <v>406</v>
      </c>
      <c r="C26" s="12">
        <v>2850</v>
      </c>
      <c r="D26" s="36">
        <v>112</v>
      </c>
      <c r="E26" s="1">
        <v>3.3693995227995757</v>
      </c>
      <c r="F26" s="32" t="s">
        <v>243</v>
      </c>
      <c r="G26" s="25"/>
      <c r="H26" s="25"/>
    </row>
    <row r="27" spans="2:8">
      <c r="B27" s="25" t="s">
        <v>406</v>
      </c>
      <c r="C27" s="12">
        <v>2850</v>
      </c>
      <c r="D27" s="36">
        <v>209</v>
      </c>
      <c r="E27" s="1">
        <v>5.2598803071364042</v>
      </c>
      <c r="F27" s="32" t="s">
        <v>243</v>
      </c>
      <c r="G27" s="25"/>
      <c r="H27" s="25"/>
    </row>
    <row r="28" spans="2:8">
      <c r="B28" s="25"/>
      <c r="C28" s="12"/>
      <c r="D28" s="36"/>
      <c r="E28" s="30"/>
      <c r="F28" s="32"/>
      <c r="G28" s="25"/>
      <c r="H28" s="25"/>
    </row>
    <row r="29" spans="2:8">
      <c r="B29" s="25" t="s">
        <v>407</v>
      </c>
      <c r="C29" s="12">
        <v>1123</v>
      </c>
      <c r="D29" s="36">
        <v>74.5</v>
      </c>
      <c r="E29" s="1">
        <v>8.8662562350261181E-2</v>
      </c>
      <c r="F29" s="32" t="s">
        <v>243</v>
      </c>
      <c r="G29" s="25"/>
      <c r="H29" s="25"/>
    </row>
    <row r="30" spans="2:8">
      <c r="B30" s="25" t="s">
        <v>407</v>
      </c>
      <c r="C30" s="12">
        <v>1123</v>
      </c>
      <c r="D30" s="36">
        <v>401.5</v>
      </c>
      <c r="E30" s="1">
        <v>5.6787059129649267</v>
      </c>
      <c r="F30" s="32" t="s">
        <v>243</v>
      </c>
      <c r="G30" s="25"/>
      <c r="H30" s="25"/>
    </row>
    <row r="31" spans="2:8">
      <c r="B31" s="25" t="s">
        <v>407</v>
      </c>
      <c r="C31" s="12">
        <v>1123</v>
      </c>
      <c r="D31" s="36">
        <v>564.5</v>
      </c>
      <c r="E31" s="1">
        <v>6.0701771827500881</v>
      </c>
      <c r="F31" s="32" t="s">
        <v>243</v>
      </c>
      <c r="G31" s="26"/>
      <c r="H31" s="26"/>
    </row>
    <row r="32" spans="2:8">
      <c r="B32" s="25"/>
      <c r="C32" s="12"/>
      <c r="D32" s="36"/>
      <c r="E32" s="1"/>
      <c r="F32" s="32"/>
      <c r="G32" s="25"/>
      <c r="H32" s="25"/>
    </row>
    <row r="33" spans="2:8">
      <c r="B33" s="25"/>
      <c r="C33" s="38"/>
      <c r="D33" s="36"/>
      <c r="E33" s="1"/>
      <c r="F33" s="32"/>
      <c r="G33" s="25"/>
      <c r="H33" s="25"/>
    </row>
    <row r="34" spans="2:8">
      <c r="B34" s="25" t="s">
        <v>408</v>
      </c>
      <c r="C34" s="39">
        <v>2596</v>
      </c>
      <c r="D34" s="36">
        <v>70</v>
      </c>
      <c r="E34" s="30">
        <v>0.19705628215702448</v>
      </c>
      <c r="F34" s="32" t="s">
        <v>243</v>
      </c>
      <c r="G34" s="25"/>
      <c r="H34" s="25"/>
    </row>
    <row r="35" spans="2:8">
      <c r="B35" s="25" t="s">
        <v>408</v>
      </c>
      <c r="C35" s="39">
        <v>2596</v>
      </c>
      <c r="D35" s="36">
        <v>172</v>
      </c>
      <c r="E35" s="40">
        <v>1.028688524590164</v>
      </c>
      <c r="F35" s="32" t="s">
        <v>243</v>
      </c>
      <c r="G35" s="25"/>
      <c r="H35" s="25"/>
    </row>
    <row r="36" spans="2:8">
      <c r="B36" s="25" t="s">
        <v>408</v>
      </c>
      <c r="C36" s="38">
        <v>2596</v>
      </c>
      <c r="D36" s="36">
        <v>715</v>
      </c>
      <c r="E36" s="30">
        <v>5.5245694395349751</v>
      </c>
      <c r="F36" s="32" t="s">
        <v>243</v>
      </c>
      <c r="G36" s="25"/>
      <c r="H36" s="25"/>
    </row>
    <row r="37" spans="2:8">
      <c r="B37" s="25"/>
      <c r="C37" s="38"/>
      <c r="D37" s="36"/>
      <c r="E37" s="1"/>
      <c r="F37" s="152"/>
      <c r="G37" s="25"/>
      <c r="H37" s="25"/>
    </row>
    <row r="38" spans="2:8">
      <c r="B38" s="25" t="s">
        <v>409</v>
      </c>
      <c r="C38" s="38">
        <v>3575</v>
      </c>
      <c r="D38" s="36">
        <v>184</v>
      </c>
      <c r="E38" s="41">
        <v>1.454</v>
      </c>
      <c r="F38" s="32" t="s">
        <v>243</v>
      </c>
      <c r="G38" s="25"/>
      <c r="H38" s="25"/>
    </row>
    <row r="39" spans="2:8">
      <c r="B39" s="25" t="s">
        <v>409</v>
      </c>
      <c r="C39" s="38">
        <v>3575</v>
      </c>
      <c r="D39" s="36">
        <v>214</v>
      </c>
      <c r="E39" s="41">
        <v>2.5659999999999998</v>
      </c>
      <c r="F39" s="32" t="s">
        <v>243</v>
      </c>
      <c r="G39" s="34"/>
      <c r="H39" s="34"/>
    </row>
    <row r="40" spans="2:8">
      <c r="B40" s="25" t="s">
        <v>409</v>
      </c>
      <c r="C40" s="38">
        <v>3575</v>
      </c>
      <c r="D40" s="36">
        <v>323</v>
      </c>
      <c r="E40" s="41">
        <v>3.9689999999999999</v>
      </c>
      <c r="F40" s="32" t="s">
        <v>243</v>
      </c>
      <c r="G40" s="34"/>
      <c r="H40" s="34"/>
    </row>
    <row r="41" spans="2:8">
      <c r="B41" s="25"/>
      <c r="C41" s="38"/>
      <c r="D41" s="36"/>
      <c r="E41" s="1"/>
      <c r="F41" s="32"/>
      <c r="G41" s="34"/>
      <c r="H41" s="34"/>
    </row>
    <row r="42" spans="2:8">
      <c r="B42" s="25" t="s">
        <v>410</v>
      </c>
      <c r="C42" s="38">
        <v>4416</v>
      </c>
      <c r="D42" s="36">
        <v>17</v>
      </c>
      <c r="E42" s="1">
        <v>0.1580873689171674</v>
      </c>
      <c r="F42" s="32" t="s">
        <v>243</v>
      </c>
      <c r="G42" s="34"/>
      <c r="H42" s="34"/>
    </row>
    <row r="43" spans="2:8">
      <c r="B43" s="25" t="s">
        <v>410</v>
      </c>
      <c r="C43" s="38">
        <v>4416</v>
      </c>
      <c r="D43" s="36">
        <v>55</v>
      </c>
      <c r="E43" s="1">
        <v>0.88272873217862613</v>
      </c>
      <c r="F43" s="32" t="s">
        <v>243</v>
      </c>
      <c r="G43" s="34"/>
      <c r="H43" s="34"/>
    </row>
    <row r="44" spans="2:8">
      <c r="B44" s="25" t="s">
        <v>410</v>
      </c>
      <c r="C44" s="38">
        <v>4416</v>
      </c>
      <c r="D44" s="36">
        <v>394</v>
      </c>
      <c r="E44" s="1">
        <v>5.0970160245080702</v>
      </c>
      <c r="F44" s="32" t="s">
        <v>243</v>
      </c>
      <c r="G44" s="34"/>
      <c r="H44" s="34"/>
    </row>
    <row r="45" spans="2:8">
      <c r="B45" s="25"/>
      <c r="C45" s="38"/>
      <c r="D45" s="36"/>
      <c r="E45" s="1"/>
      <c r="F45" s="32"/>
      <c r="G45" s="34"/>
      <c r="H45" s="34"/>
    </row>
    <row r="46" spans="2:8">
      <c r="B46" s="25"/>
      <c r="C46" s="25"/>
      <c r="D46" s="25"/>
      <c r="E46" s="25"/>
      <c r="F46" s="32"/>
      <c r="G46" s="25"/>
      <c r="H46" s="25"/>
    </row>
    <row r="47" spans="2:8">
      <c r="B47" s="25"/>
      <c r="C47" s="25"/>
      <c r="D47" s="25"/>
      <c r="E47" s="25"/>
      <c r="F47" s="32"/>
      <c r="G47" s="25"/>
      <c r="H47" s="25"/>
    </row>
    <row r="48" spans="2:8">
      <c r="B48" s="25"/>
      <c r="C48" s="25"/>
      <c r="D48" s="25"/>
      <c r="E48" s="25"/>
      <c r="F48" s="32"/>
      <c r="G48" s="25"/>
      <c r="H48" s="25"/>
    </row>
    <row r="49" spans="2:8">
      <c r="B49" s="25"/>
      <c r="C49" s="25"/>
      <c r="D49" s="25"/>
      <c r="E49" s="25"/>
      <c r="F49" s="32"/>
      <c r="G49" s="25"/>
      <c r="H49" s="25"/>
    </row>
    <row r="50" spans="2:8">
      <c r="B50" s="25"/>
      <c r="C50" s="25"/>
      <c r="D50" s="25"/>
      <c r="E50" s="25"/>
      <c r="F50" s="32"/>
      <c r="G50" s="25"/>
      <c r="H50" s="25"/>
    </row>
    <row r="51" spans="2:8">
      <c r="B51" s="25"/>
      <c r="C51" s="25"/>
      <c r="D51" s="25"/>
      <c r="E51" s="25"/>
      <c r="F51" s="153"/>
      <c r="G51" s="25"/>
      <c r="H51" s="25"/>
    </row>
    <row r="52" spans="2:8">
      <c r="B52" s="25"/>
      <c r="C52" s="25"/>
      <c r="D52" s="25"/>
      <c r="E52" s="25"/>
      <c r="F52" s="32"/>
      <c r="G52" s="25"/>
      <c r="H52" s="25"/>
    </row>
    <row r="53" spans="2:8">
      <c r="B53" s="25"/>
      <c r="C53" s="25"/>
      <c r="D53" s="25"/>
      <c r="E53" s="25"/>
      <c r="F53" s="32"/>
      <c r="G53" s="25"/>
      <c r="H53" s="25"/>
    </row>
    <row r="54" spans="2:8">
      <c r="B54" s="25"/>
      <c r="C54" s="25"/>
      <c r="D54" s="25"/>
      <c r="E54" s="25"/>
      <c r="F54" s="32"/>
      <c r="G54" s="25"/>
      <c r="H54" s="25"/>
    </row>
    <row r="55" spans="2:8">
      <c r="B55" s="25"/>
      <c r="C55" s="25"/>
      <c r="D55" s="25"/>
      <c r="E55" s="25"/>
      <c r="F55" s="32"/>
      <c r="G55" s="25"/>
      <c r="H55" s="25"/>
    </row>
    <row r="56" spans="2:8">
      <c r="B56" s="25"/>
      <c r="C56" s="25"/>
      <c r="D56" s="25"/>
      <c r="E56" s="25"/>
      <c r="F56" s="32"/>
      <c r="G56" s="25"/>
      <c r="H56" s="25"/>
    </row>
    <row r="57" spans="2:8">
      <c r="B57" s="25"/>
      <c r="C57" s="25"/>
      <c r="D57" s="25"/>
      <c r="E57" s="25"/>
      <c r="F57" s="32"/>
      <c r="G57" s="26"/>
      <c r="H57" s="26"/>
    </row>
    <row r="58" spans="2:8">
      <c r="B58" s="25"/>
      <c r="C58" s="25"/>
      <c r="D58" s="25"/>
      <c r="E58" s="25"/>
      <c r="F58" s="32"/>
      <c r="G58" s="25"/>
      <c r="H58" s="25"/>
    </row>
    <row r="59" spans="2:8">
      <c r="B59" s="25"/>
      <c r="C59" s="25"/>
      <c r="D59" s="25"/>
      <c r="E59" s="25"/>
      <c r="F59" s="151"/>
      <c r="G59" s="25"/>
      <c r="H59" s="25"/>
    </row>
    <row r="60" spans="2:8">
      <c r="B60" s="25"/>
      <c r="C60" s="25"/>
      <c r="D60" s="25"/>
      <c r="E60" s="25"/>
      <c r="F60" s="32"/>
      <c r="G60" s="25"/>
      <c r="H60" s="25"/>
    </row>
    <row r="61" spans="2:8">
      <c r="B61" s="25"/>
      <c r="C61" s="25"/>
      <c r="D61" s="25"/>
      <c r="E61" s="25"/>
      <c r="F61" s="32"/>
      <c r="G61" s="25"/>
      <c r="H61" s="25"/>
    </row>
    <row r="62" spans="2:8">
      <c r="B62" s="25"/>
      <c r="C62" s="25"/>
      <c r="D62" s="25"/>
      <c r="E62" s="25"/>
      <c r="F62" s="32"/>
      <c r="G62" s="25"/>
      <c r="H62" s="25"/>
    </row>
    <row r="63" spans="2:8">
      <c r="B63" s="25"/>
      <c r="C63" s="25"/>
      <c r="D63" s="25"/>
      <c r="E63" s="25"/>
      <c r="F63" s="32"/>
      <c r="G63" s="25"/>
      <c r="H63" s="25"/>
    </row>
    <row r="64" spans="2:8">
      <c r="B64" s="25"/>
      <c r="C64" s="25"/>
      <c r="D64" s="25"/>
      <c r="E64" s="25"/>
      <c r="F64" s="32"/>
      <c r="G64" s="25"/>
      <c r="H64" s="25"/>
    </row>
    <row r="65" spans="2:8">
      <c r="B65" s="25"/>
      <c r="C65" s="25"/>
      <c r="D65" s="25"/>
      <c r="E65" s="25"/>
      <c r="F65" s="32"/>
      <c r="G65" s="25"/>
      <c r="H65" s="25"/>
    </row>
    <row r="66" spans="2:8">
      <c r="B66" s="25"/>
      <c r="C66" s="25"/>
      <c r="D66" s="25"/>
      <c r="E66" s="25"/>
      <c r="F66" s="32"/>
      <c r="G66" s="25"/>
      <c r="H66" s="25"/>
    </row>
    <row r="67" spans="2:8">
      <c r="B67" s="25"/>
      <c r="C67" s="25"/>
      <c r="D67" s="25"/>
      <c r="E67" s="25"/>
      <c r="F67" s="32"/>
      <c r="G67" s="37"/>
      <c r="H67" s="37"/>
    </row>
    <row r="68" spans="2:8">
      <c r="B68" s="25"/>
      <c r="C68" s="25"/>
      <c r="D68" s="25"/>
      <c r="E68" s="25"/>
      <c r="F68" s="32"/>
      <c r="G68" s="25"/>
      <c r="H68" s="25"/>
    </row>
    <row r="69" spans="2:8">
      <c r="B69" s="25"/>
      <c r="C69" s="25"/>
      <c r="D69" s="25"/>
      <c r="E69" s="25"/>
      <c r="F69" s="153"/>
      <c r="G69" s="25"/>
      <c r="H69" s="25"/>
    </row>
    <row r="70" spans="2:8">
      <c r="B70" s="25"/>
      <c r="C70" s="25"/>
      <c r="D70" s="25"/>
      <c r="E70" s="25"/>
      <c r="F70" s="32"/>
      <c r="G70" s="25"/>
      <c r="H70" s="25"/>
    </row>
    <row r="71" spans="2:8">
      <c r="B71" s="25"/>
      <c r="C71" s="25"/>
      <c r="D71" s="25"/>
      <c r="E71" s="25"/>
      <c r="F71" s="32"/>
      <c r="G71" s="25"/>
      <c r="H71" s="25"/>
    </row>
    <row r="72" spans="2:8">
      <c r="B72" s="25"/>
      <c r="C72" s="25"/>
      <c r="D72" s="25"/>
      <c r="E72" s="25"/>
      <c r="F72" s="32"/>
      <c r="G72" s="25"/>
      <c r="H72" s="25"/>
    </row>
    <row r="73" spans="2:8">
      <c r="B73" s="25"/>
      <c r="C73" s="25"/>
      <c r="D73" s="25"/>
      <c r="E73" s="25"/>
      <c r="F73" s="151"/>
      <c r="G73" s="25"/>
      <c r="H73" s="25"/>
    </row>
    <row r="74" spans="2:8">
      <c r="B74" s="25"/>
      <c r="C74" s="25"/>
      <c r="D74" s="25"/>
      <c r="E74" s="25"/>
      <c r="F74" s="32"/>
      <c r="G74" s="26"/>
      <c r="H74" s="26"/>
    </row>
    <row r="75" spans="2:8">
      <c r="B75" s="25"/>
      <c r="C75" s="25"/>
      <c r="D75" s="25"/>
      <c r="E75" s="25"/>
      <c r="F75" s="32"/>
      <c r="G75" s="25"/>
      <c r="H75" s="25"/>
    </row>
    <row r="76" spans="2:8">
      <c r="B76" s="25"/>
      <c r="C76" s="25"/>
      <c r="D76" s="25"/>
      <c r="E76" s="25"/>
      <c r="F76" s="32"/>
      <c r="G76" s="25"/>
      <c r="H76" s="25"/>
    </row>
    <row r="77" spans="2:8">
      <c r="B77" s="25"/>
      <c r="C77" s="25"/>
      <c r="D77" s="25"/>
      <c r="E77" s="25"/>
      <c r="F77" s="32"/>
      <c r="G77" s="25"/>
      <c r="H77" s="25"/>
    </row>
    <row r="78" spans="2:8">
      <c r="B78" s="25"/>
      <c r="C78" s="25"/>
      <c r="D78" s="25"/>
      <c r="E78" s="25"/>
      <c r="F78" s="32"/>
      <c r="G78" s="25"/>
      <c r="H78" s="25"/>
    </row>
    <row r="79" spans="2:8">
      <c r="B79" s="25"/>
      <c r="C79" s="25"/>
      <c r="D79" s="25"/>
      <c r="E79" s="25"/>
      <c r="F79" s="32"/>
      <c r="G79" s="25"/>
      <c r="H79" s="25"/>
    </row>
    <row r="80" spans="2:8">
      <c r="B80" s="25"/>
      <c r="C80" s="25"/>
      <c r="D80" s="25"/>
      <c r="E80" s="25"/>
      <c r="F80" s="32"/>
      <c r="G80" s="25"/>
      <c r="H80" s="25"/>
    </row>
    <row r="81" spans="2:8">
      <c r="B81" s="25"/>
      <c r="C81" s="25"/>
      <c r="D81" s="25"/>
      <c r="E81" s="25"/>
      <c r="F81" s="151"/>
      <c r="G81" s="26"/>
      <c r="H81" s="26"/>
    </row>
    <row r="82" spans="2:8">
      <c r="B82" s="25"/>
      <c r="C82" s="25"/>
      <c r="D82" s="25"/>
      <c r="E82" s="25"/>
      <c r="F82" s="32"/>
      <c r="G82" s="25"/>
      <c r="H82" s="25"/>
    </row>
    <row r="83" spans="2:8">
      <c r="B83" s="25"/>
      <c r="C83" s="25"/>
      <c r="D83" s="25"/>
      <c r="E83" s="25"/>
      <c r="F83" s="32"/>
      <c r="G83" s="25"/>
      <c r="H83" s="25"/>
    </row>
    <row r="84" spans="2:8">
      <c r="B84" s="25"/>
      <c r="C84" s="25"/>
      <c r="D84" s="25"/>
      <c r="E84" s="25"/>
      <c r="F84" s="32"/>
      <c r="G84" s="25"/>
      <c r="H84" s="25"/>
    </row>
    <row r="85" spans="2:8">
      <c r="B85" s="25"/>
      <c r="C85" s="25"/>
      <c r="D85" s="25"/>
      <c r="E85" s="25"/>
      <c r="F85" s="32"/>
      <c r="G85" s="25"/>
      <c r="H85" s="25"/>
    </row>
    <row r="86" spans="2:8">
      <c r="B86" s="25"/>
      <c r="C86" s="25"/>
      <c r="D86" s="25"/>
      <c r="E86" s="25"/>
      <c r="F86" s="32"/>
      <c r="G86" s="25"/>
      <c r="H86" s="25"/>
    </row>
    <row r="87" spans="2:8">
      <c r="B87" s="25"/>
      <c r="C87" s="25"/>
      <c r="D87" s="25"/>
      <c r="E87" s="25"/>
      <c r="F87" s="32"/>
      <c r="G87" s="25"/>
      <c r="H87" s="25"/>
    </row>
    <row r="88" spans="2:8">
      <c r="B88" s="25"/>
      <c r="C88" s="25"/>
      <c r="D88" s="25"/>
      <c r="E88" s="25"/>
      <c r="F88" s="32"/>
      <c r="G88" s="25"/>
      <c r="H88" s="25"/>
    </row>
    <row r="89" spans="2:8">
      <c r="B89" s="25"/>
      <c r="C89" s="25"/>
      <c r="D89" s="25"/>
      <c r="E89" s="25"/>
      <c r="F89" s="32"/>
      <c r="G89" s="25"/>
      <c r="H89" s="25"/>
    </row>
    <row r="90" spans="2:8">
      <c r="B90" s="25"/>
      <c r="C90" s="25"/>
      <c r="D90" s="25"/>
      <c r="E90" s="25"/>
      <c r="F90" s="32"/>
      <c r="G90" s="25"/>
      <c r="H90" s="25"/>
    </row>
    <row r="91" spans="2:8">
      <c r="B91" s="25"/>
      <c r="C91" s="25"/>
      <c r="D91" s="25"/>
      <c r="E91" s="25"/>
      <c r="F91" s="32"/>
      <c r="G91" s="25"/>
      <c r="H91" s="25"/>
    </row>
    <row r="92" spans="2:8">
      <c r="B92" s="25"/>
      <c r="C92" s="25"/>
      <c r="D92" s="25"/>
      <c r="E92" s="25"/>
      <c r="F92" s="32"/>
      <c r="G92" s="33"/>
      <c r="H92" s="33"/>
    </row>
    <row r="93" spans="2:8">
      <c r="B93" s="25"/>
      <c r="C93" s="25"/>
      <c r="D93" s="25"/>
      <c r="E93" s="25"/>
      <c r="F93" s="32"/>
      <c r="G93" s="33"/>
      <c r="H93" s="33"/>
    </row>
    <row r="94" spans="2:8">
      <c r="B94" s="25"/>
      <c r="C94" s="25"/>
      <c r="D94" s="25"/>
      <c r="E94" s="25"/>
      <c r="F94" s="154"/>
      <c r="G94" s="33"/>
      <c r="H94" s="33"/>
    </row>
    <row r="95" spans="2:8">
      <c r="B95" s="25"/>
      <c r="C95" s="25"/>
      <c r="D95" s="25"/>
      <c r="E95" s="25"/>
      <c r="F95" s="155"/>
      <c r="G95" s="33"/>
      <c r="H95" s="33"/>
    </row>
    <row r="96" spans="2:8">
      <c r="B96" s="25"/>
      <c r="C96" s="25"/>
      <c r="D96" s="25"/>
      <c r="E96" s="25"/>
      <c r="F96" s="155"/>
      <c r="G96" s="25"/>
      <c r="H96" s="25"/>
    </row>
    <row r="97" spans="2:8">
      <c r="B97" s="25"/>
      <c r="C97" s="25"/>
      <c r="D97" s="25"/>
      <c r="E97" s="25"/>
      <c r="F97" s="155"/>
      <c r="G97" s="25"/>
      <c r="H97" s="25"/>
    </row>
    <row r="98" spans="2:8">
      <c r="B98" s="25"/>
      <c r="C98" s="25"/>
      <c r="D98" s="25"/>
      <c r="E98" s="25"/>
      <c r="F98" s="155"/>
      <c r="G98" s="25"/>
      <c r="H98" s="25"/>
    </row>
    <row r="99" spans="2:8">
      <c r="B99" s="25"/>
      <c r="C99" s="25"/>
      <c r="D99" s="25"/>
      <c r="E99" s="25"/>
      <c r="F99" s="155"/>
      <c r="G99" s="25"/>
      <c r="H99" s="25"/>
    </row>
    <row r="100" spans="2:8">
      <c r="B100" s="25"/>
      <c r="C100" s="25"/>
      <c r="D100" s="25"/>
      <c r="E100" s="25"/>
      <c r="F100" s="155"/>
      <c r="G100" s="25"/>
      <c r="H100" s="25"/>
    </row>
    <row r="101" spans="2:8">
      <c r="B101" s="25"/>
      <c r="C101" s="25"/>
      <c r="D101" s="25"/>
      <c r="E101" s="25"/>
      <c r="F101" s="155"/>
      <c r="G101" s="25"/>
      <c r="H101" s="25"/>
    </row>
    <row r="102" spans="2:8">
      <c r="B102" s="25"/>
      <c r="C102" s="25"/>
      <c r="D102" s="25"/>
      <c r="G102" s="25"/>
      <c r="H102" s="25"/>
    </row>
    <row r="103" spans="2:8">
      <c r="B103" s="25"/>
      <c r="C103" s="25"/>
      <c r="D103" s="25"/>
      <c r="G103" s="25"/>
      <c r="H103" s="25"/>
    </row>
    <row r="104" spans="2:8">
      <c r="B104" s="25"/>
      <c r="C104" s="25"/>
      <c r="D104" s="25"/>
      <c r="G104" s="25"/>
      <c r="H104" s="25"/>
    </row>
    <row r="105" spans="2:8">
      <c r="B105" s="25"/>
      <c r="C105" s="25"/>
      <c r="D105" s="25"/>
      <c r="G105" s="25"/>
      <c r="H105" s="25"/>
    </row>
    <row r="106" spans="2:8">
      <c r="B106" s="25"/>
      <c r="C106" s="25"/>
      <c r="D106" s="25"/>
      <c r="G106" s="25"/>
      <c r="H106" s="25"/>
    </row>
    <row r="107" spans="2:8">
      <c r="B107" s="25"/>
      <c r="C107" s="25"/>
      <c r="D107" s="25"/>
      <c r="G107" s="25"/>
      <c r="H107" s="25"/>
    </row>
    <row r="108" spans="2:8">
      <c r="B108" s="25"/>
      <c r="C108" s="25"/>
      <c r="D108" s="25"/>
      <c r="G108" s="37"/>
      <c r="H108" s="37"/>
    </row>
    <row r="109" spans="2:8">
      <c r="B109" s="25"/>
      <c r="C109" s="25"/>
      <c r="D109" s="25"/>
      <c r="G109" s="25"/>
      <c r="H109" s="25"/>
    </row>
    <row r="110" spans="2:8">
      <c r="B110" s="25"/>
      <c r="C110" s="25"/>
      <c r="D110" s="25"/>
      <c r="G110" s="25"/>
      <c r="H110" s="25"/>
    </row>
    <row r="111" spans="2:8">
      <c r="B111" s="25"/>
      <c r="C111" s="25"/>
      <c r="D111" s="25"/>
      <c r="G111" s="25"/>
      <c r="H111" s="25"/>
    </row>
    <row r="112" spans="2:8">
      <c r="B112" s="25"/>
      <c r="C112" s="25"/>
      <c r="D112" s="25"/>
      <c r="G112" s="25"/>
      <c r="H112" s="25"/>
    </row>
    <row r="113" spans="2:8">
      <c r="B113" s="25"/>
      <c r="C113" s="25"/>
      <c r="D113" s="25"/>
      <c r="G113" s="25"/>
      <c r="H113" s="25"/>
    </row>
    <row r="114" spans="2:8">
      <c r="B114" s="25"/>
      <c r="C114" s="25"/>
      <c r="D114" s="25"/>
      <c r="G114" s="25"/>
      <c r="H114" s="25"/>
    </row>
    <row r="115" spans="2:8">
      <c r="B115" s="25"/>
      <c r="C115" s="25"/>
      <c r="D115" s="25"/>
      <c r="G115" s="25"/>
      <c r="H115" s="25"/>
    </row>
    <row r="116" spans="2:8">
      <c r="B116" s="25"/>
      <c r="C116" s="25"/>
      <c r="D116" s="25"/>
      <c r="G116" s="26"/>
      <c r="H116" s="26"/>
    </row>
    <row r="117" spans="2:8">
      <c r="B117" s="25"/>
      <c r="C117" s="25"/>
      <c r="D117" s="25"/>
      <c r="G117" s="25"/>
      <c r="H117" s="25"/>
    </row>
    <row r="118" spans="2:8">
      <c r="B118" s="25"/>
      <c r="C118" s="25"/>
      <c r="D118" s="25"/>
      <c r="G118" s="25"/>
      <c r="H118" s="25"/>
    </row>
    <row r="119" spans="2:8">
      <c r="B119" s="25"/>
      <c r="C119" s="25"/>
      <c r="D119" s="25"/>
      <c r="G119" s="25"/>
      <c r="H119" s="25"/>
    </row>
    <row r="120" spans="2:8">
      <c r="B120" s="25"/>
      <c r="C120" s="25"/>
      <c r="D120" s="25"/>
      <c r="G120" s="25"/>
      <c r="H120" s="25"/>
    </row>
    <row r="121" spans="2:8">
      <c r="B121" s="25"/>
      <c r="C121" s="25"/>
      <c r="D121" s="25"/>
      <c r="G121" s="25"/>
      <c r="H121" s="25"/>
    </row>
    <row r="122" spans="2:8">
      <c r="B122" s="25"/>
      <c r="C122" s="25"/>
      <c r="D122" s="25"/>
      <c r="G122" s="25"/>
      <c r="H122" s="25"/>
    </row>
    <row r="123" spans="2:8">
      <c r="B123" s="25"/>
      <c r="C123" s="25"/>
      <c r="D123" s="25"/>
      <c r="G123" s="34"/>
      <c r="H123" s="34"/>
    </row>
    <row r="124" spans="2:8">
      <c r="B124" s="25"/>
      <c r="C124" s="25"/>
      <c r="D124" s="25"/>
      <c r="G124" s="34"/>
      <c r="H124" s="34"/>
    </row>
    <row r="125" spans="2:8">
      <c r="B125" s="25"/>
      <c r="C125" s="25"/>
      <c r="D125" s="25"/>
      <c r="G125" s="34"/>
      <c r="H125" s="34"/>
    </row>
    <row r="126" spans="2:8">
      <c r="B126" s="25"/>
      <c r="C126" s="25"/>
      <c r="D126" s="25"/>
      <c r="G126" s="37"/>
      <c r="H126" s="37"/>
    </row>
    <row r="127" spans="2:8">
      <c r="B127" s="25"/>
      <c r="C127" s="25"/>
      <c r="D127" s="25"/>
      <c r="G127" s="42"/>
      <c r="H127" s="42"/>
    </row>
    <row r="128" spans="2:8">
      <c r="B128" s="25"/>
      <c r="C128" s="25"/>
      <c r="D128" s="25"/>
      <c r="G128" s="34"/>
      <c r="H128" s="34"/>
    </row>
    <row r="129" spans="2:8">
      <c r="B129" s="25"/>
      <c r="C129" s="25"/>
      <c r="D129" s="25"/>
      <c r="G129" s="29"/>
      <c r="H129" s="29"/>
    </row>
    <row r="130" spans="2:8">
      <c r="B130" s="25"/>
      <c r="C130" s="25"/>
      <c r="D130" s="25"/>
      <c r="G130" s="15"/>
      <c r="H130" s="15"/>
    </row>
    <row r="131" spans="2:8">
      <c r="B131" s="25"/>
      <c r="C131" s="25"/>
      <c r="D131" s="25"/>
      <c r="G131" s="29"/>
      <c r="H131" s="29"/>
    </row>
    <row r="132" spans="2:8">
      <c r="B132" s="25"/>
      <c r="C132" s="25"/>
      <c r="D132" s="25"/>
      <c r="G132" s="25"/>
      <c r="H132" s="25"/>
    </row>
    <row r="133" spans="2:8">
      <c r="B133" s="25"/>
      <c r="C133" s="25"/>
      <c r="D133" s="25"/>
      <c r="G133" s="25"/>
      <c r="H133" s="25"/>
    </row>
    <row r="134" spans="2:8">
      <c r="B134" s="25"/>
      <c r="C134" s="25"/>
      <c r="D134" s="25"/>
      <c r="G134" s="25"/>
      <c r="H134" s="25"/>
    </row>
    <row r="135" spans="2:8">
      <c r="B135" s="25"/>
      <c r="C135" s="25"/>
      <c r="D135" s="25"/>
      <c r="G135" s="25"/>
      <c r="H135" s="25"/>
    </row>
    <row r="136" spans="2:8">
      <c r="B136" s="25"/>
      <c r="C136" s="25"/>
      <c r="D136" s="25"/>
      <c r="G136" s="25"/>
      <c r="H136" s="25"/>
    </row>
    <row r="137" spans="2:8">
      <c r="B137" s="25"/>
      <c r="C137" s="25"/>
      <c r="D137" s="25"/>
      <c r="G137" s="25"/>
      <c r="H137" s="25"/>
    </row>
    <row r="138" spans="2:8">
      <c r="B138" s="25"/>
      <c r="C138" s="25"/>
      <c r="D138" s="25"/>
      <c r="G138" s="26"/>
      <c r="H138" s="26"/>
    </row>
    <row r="139" spans="2:8">
      <c r="B139" s="25"/>
      <c r="C139" s="25"/>
      <c r="D139" s="25"/>
      <c r="G139" s="25"/>
      <c r="H139" s="25"/>
    </row>
    <row r="140" spans="2:8">
      <c r="B140" s="25"/>
      <c r="C140" s="25"/>
      <c r="D140" s="25"/>
      <c r="G140" s="25"/>
      <c r="H140" s="25"/>
    </row>
    <row r="141" spans="2:8">
      <c r="B141" s="25"/>
      <c r="C141" s="25"/>
      <c r="D141" s="25"/>
      <c r="G141" s="25"/>
      <c r="H141" s="25"/>
    </row>
    <row r="142" spans="2:8">
      <c r="B142" s="25"/>
      <c r="C142" s="25"/>
      <c r="D142" s="25"/>
      <c r="G142" s="25"/>
      <c r="H142" s="25"/>
    </row>
    <row r="143" spans="2:8">
      <c r="B143" s="25"/>
      <c r="C143" s="25"/>
      <c r="D143" s="25"/>
      <c r="G143" s="25"/>
      <c r="H143" s="25"/>
    </row>
    <row r="144" spans="2:8">
      <c r="B144" s="25"/>
      <c r="C144" s="25"/>
      <c r="D144" s="25"/>
      <c r="G144" s="25"/>
      <c r="H144" s="25"/>
    </row>
    <row r="145" spans="2:8">
      <c r="B145" s="25"/>
      <c r="C145" s="25"/>
      <c r="D145" s="25"/>
      <c r="G145" s="25"/>
      <c r="H145" s="25"/>
    </row>
    <row r="146" spans="2:8">
      <c r="B146" s="25"/>
      <c r="C146" s="25"/>
      <c r="D146" s="25"/>
      <c r="G146" s="25"/>
      <c r="H146" s="25"/>
    </row>
    <row r="147" spans="2:8">
      <c r="B147" s="25"/>
      <c r="C147" s="25"/>
      <c r="D147" s="25"/>
      <c r="G147" s="25"/>
      <c r="H147" s="25"/>
    </row>
    <row r="148" spans="2:8">
      <c r="B148" s="25"/>
      <c r="C148" s="25"/>
      <c r="D148" s="25"/>
      <c r="G148" s="25"/>
      <c r="H148" s="25"/>
    </row>
    <row r="149" spans="2:8">
      <c r="B149" s="25"/>
      <c r="C149" s="25"/>
      <c r="D149" s="25"/>
      <c r="G149" s="25"/>
      <c r="H149" s="25"/>
    </row>
    <row r="150" spans="2:8">
      <c r="B150" s="25"/>
      <c r="C150" s="25"/>
      <c r="D150" s="25"/>
      <c r="G150" s="25"/>
      <c r="H150" s="25"/>
    </row>
    <row r="151" spans="2:8">
      <c r="B151" s="25"/>
      <c r="C151" s="25"/>
      <c r="D151" s="25"/>
      <c r="G151" s="15"/>
      <c r="H151" s="15"/>
    </row>
    <row r="152" spans="2:8">
      <c r="B152" s="25"/>
      <c r="C152" s="25"/>
      <c r="D152" s="25"/>
      <c r="G152" s="37"/>
      <c r="H152" s="37"/>
    </row>
    <row r="153" spans="2:8">
      <c r="B153" s="25"/>
      <c r="C153" s="25"/>
      <c r="D153" s="25"/>
      <c r="G153" s="37"/>
      <c r="H153" s="37"/>
    </row>
    <row r="154" spans="2:8">
      <c r="B154" s="25"/>
      <c r="C154" s="25"/>
      <c r="D154" s="25"/>
      <c r="G154" s="37"/>
      <c r="H154" s="37"/>
    </row>
    <row r="155" spans="2:8">
      <c r="B155" s="25"/>
      <c r="C155" s="25"/>
      <c r="D155" s="25"/>
      <c r="G155" s="37"/>
      <c r="H155" s="37"/>
    </row>
    <row r="156" spans="2:8">
      <c r="B156" s="25"/>
      <c r="C156" s="25"/>
      <c r="D156" s="25"/>
      <c r="G156" s="37"/>
      <c r="H156" s="37"/>
    </row>
    <row r="157" spans="2:8">
      <c r="B157" s="25"/>
      <c r="C157" s="25"/>
      <c r="D157" s="25"/>
      <c r="G157" s="37"/>
      <c r="H157" s="37"/>
    </row>
    <row r="158" spans="2:8">
      <c r="B158" s="25"/>
      <c r="C158" s="25"/>
      <c r="D158" s="25"/>
      <c r="G158" s="37"/>
      <c r="H158" s="37"/>
    </row>
    <row r="159" spans="2:8">
      <c r="B159" s="25"/>
      <c r="C159" s="25"/>
      <c r="D159" s="25"/>
    </row>
    <row r="160" spans="2:8">
      <c r="B160" s="25"/>
      <c r="C160" s="25"/>
      <c r="D160" s="25"/>
    </row>
    <row r="161" spans="2:4">
      <c r="B161" s="25"/>
      <c r="C161" s="25"/>
      <c r="D161" s="25"/>
    </row>
    <row r="162" spans="2:4">
      <c r="B162" s="25"/>
      <c r="C162" s="25"/>
      <c r="D162" s="25"/>
    </row>
    <row r="163" spans="2:4">
      <c r="B163" s="25"/>
      <c r="C163" s="25"/>
      <c r="D163" s="25"/>
    </row>
    <row r="164" spans="2:4">
      <c r="B164" s="25"/>
      <c r="C164" s="25"/>
      <c r="D164" s="25"/>
    </row>
    <row r="165" spans="2:4">
      <c r="B165" s="25"/>
      <c r="C165" s="25"/>
      <c r="D165" s="25"/>
    </row>
    <row r="166" spans="2:4">
      <c r="B166" s="25"/>
      <c r="C166" s="25"/>
      <c r="D166" s="25"/>
    </row>
    <row r="167" spans="2:4">
      <c r="B167" s="25"/>
      <c r="C167" s="25"/>
      <c r="D167" s="25"/>
    </row>
    <row r="168" spans="2:4">
      <c r="B168" s="25"/>
      <c r="C168" s="25"/>
      <c r="D168" s="25"/>
    </row>
    <row r="169" spans="2:4">
      <c r="B169" s="25"/>
      <c r="C169" s="25"/>
      <c r="D169" s="25"/>
    </row>
    <row r="170" spans="2:4">
      <c r="B170" s="25"/>
      <c r="C170" s="25"/>
      <c r="D170" s="25"/>
    </row>
    <row r="171" spans="2:4">
      <c r="B171" s="25"/>
      <c r="C171" s="25"/>
      <c r="D171" s="25"/>
    </row>
    <row r="172" spans="2:4">
      <c r="B172" s="25"/>
      <c r="C172" s="25"/>
      <c r="D172" s="25"/>
    </row>
    <row r="173" spans="2:4">
      <c r="B173" s="25"/>
      <c r="C173" s="25"/>
      <c r="D173" s="25"/>
    </row>
    <row r="174" spans="2:4">
      <c r="B174" s="25"/>
      <c r="C174" s="25"/>
      <c r="D174" s="25"/>
    </row>
    <row r="175" spans="2:4">
      <c r="B175" s="25"/>
      <c r="C175" s="25"/>
      <c r="D175" s="25"/>
    </row>
    <row r="176" spans="2:4">
      <c r="B176" s="25"/>
      <c r="C176" s="25"/>
      <c r="D176" s="25"/>
    </row>
    <row r="177" spans="2:4">
      <c r="B177" s="25"/>
      <c r="C177" s="25"/>
      <c r="D177" s="25"/>
    </row>
    <row r="178" spans="2:4">
      <c r="B178" s="25"/>
      <c r="C178" s="25"/>
      <c r="D178" s="25"/>
    </row>
    <row r="179" spans="2:4">
      <c r="B179" s="25"/>
      <c r="C179" s="25"/>
      <c r="D179" s="25"/>
    </row>
    <row r="180" spans="2:4">
      <c r="B180" s="25"/>
      <c r="C180" s="25"/>
      <c r="D180" s="25"/>
    </row>
    <row r="181" spans="2:4">
      <c r="B181" s="25"/>
      <c r="C181" s="25"/>
      <c r="D181" s="25"/>
    </row>
    <row r="182" spans="2:4">
      <c r="B182" s="25"/>
      <c r="C182" s="25"/>
      <c r="D182" s="25"/>
    </row>
    <row r="183" spans="2:4">
      <c r="B183" s="25"/>
      <c r="C183" s="25"/>
      <c r="D183" s="25"/>
    </row>
    <row r="184" spans="2:4">
      <c r="B184" s="25"/>
      <c r="C184" s="25"/>
      <c r="D184" s="25"/>
    </row>
    <row r="185" spans="2:4">
      <c r="B185" s="25"/>
      <c r="C185" s="25"/>
      <c r="D185" s="25"/>
    </row>
    <row r="186" spans="2:4">
      <c r="B186" s="25"/>
      <c r="C186" s="25"/>
      <c r="D186" s="25"/>
    </row>
    <row r="187" spans="2:4">
      <c r="B187" s="25"/>
      <c r="C187" s="25"/>
      <c r="D187" s="25"/>
    </row>
    <row r="188" spans="2:4">
      <c r="B188" s="25"/>
      <c r="C188" s="25"/>
      <c r="D188" s="25"/>
    </row>
    <row r="189" spans="2:4">
      <c r="B189" s="25"/>
      <c r="C189" s="25"/>
      <c r="D189" s="25"/>
    </row>
    <row r="190" spans="2:4">
      <c r="B190" s="25"/>
      <c r="C190" s="25"/>
      <c r="D190" s="25"/>
    </row>
    <row r="191" spans="2:4">
      <c r="B191" s="25"/>
      <c r="C191" s="25"/>
      <c r="D191" s="25"/>
    </row>
    <row r="192" spans="2:4">
      <c r="B192" s="25"/>
      <c r="C192" s="25"/>
      <c r="D192" s="25"/>
    </row>
    <row r="193" spans="2:4">
      <c r="B193" s="25"/>
      <c r="C193" s="25"/>
      <c r="D193" s="25"/>
    </row>
    <row r="194" spans="2:4">
      <c r="B194" s="25"/>
      <c r="C194" s="25"/>
      <c r="D194" s="25"/>
    </row>
    <row r="195" spans="2:4">
      <c r="B195" s="25"/>
      <c r="C195" s="25"/>
      <c r="D195" s="25"/>
    </row>
    <row r="196" spans="2:4">
      <c r="B196" s="25"/>
      <c r="C196" s="25"/>
      <c r="D196" s="25"/>
    </row>
    <row r="197" spans="2:4">
      <c r="B197" s="25"/>
      <c r="C197" s="25"/>
      <c r="D197" s="25"/>
    </row>
    <row r="198" spans="2:4">
      <c r="B198" s="25"/>
      <c r="C198" s="25"/>
      <c r="D198" s="25"/>
    </row>
    <row r="199" spans="2:4">
      <c r="B199" s="25"/>
      <c r="C199" s="25"/>
      <c r="D199" s="25"/>
    </row>
    <row r="200" spans="2:4">
      <c r="B200" s="25"/>
      <c r="C200" s="25"/>
      <c r="D200" s="25"/>
    </row>
    <row r="201" spans="2:4">
      <c r="B201" s="25"/>
      <c r="C201" s="25"/>
      <c r="D201" s="25"/>
    </row>
    <row r="202" spans="2:4">
      <c r="B202" s="25"/>
      <c r="C202" s="25"/>
      <c r="D202" s="25"/>
    </row>
    <row r="203" spans="2:4">
      <c r="B203" s="25"/>
      <c r="C203" s="25"/>
      <c r="D203" s="25"/>
    </row>
    <row r="204" spans="2:4">
      <c r="B204" s="25"/>
      <c r="C204" s="25"/>
      <c r="D204" s="25"/>
    </row>
    <row r="205" spans="2:4">
      <c r="B205" s="25"/>
      <c r="C205" s="25"/>
      <c r="D205" s="25"/>
    </row>
    <row r="206" spans="2:4">
      <c r="B206" s="25"/>
      <c r="C206" s="25"/>
      <c r="D206" s="25"/>
    </row>
    <row r="207" spans="2:4">
      <c r="B207" s="25"/>
      <c r="C207" s="25"/>
      <c r="D207" s="25"/>
    </row>
    <row r="208" spans="2:4">
      <c r="B208" s="25"/>
      <c r="C208" s="25"/>
      <c r="D208" s="25"/>
    </row>
    <row r="209" spans="2:4">
      <c r="B209" s="25"/>
      <c r="C209" s="25"/>
      <c r="D209" s="25"/>
    </row>
    <row r="210" spans="2:4">
      <c r="B210" s="25"/>
      <c r="C210" s="25"/>
      <c r="D210" s="25"/>
    </row>
    <row r="211" spans="2:4">
      <c r="B211" s="25"/>
      <c r="C211" s="25"/>
      <c r="D211" s="25"/>
    </row>
    <row r="212" spans="2:4">
      <c r="B212" s="25"/>
      <c r="C212" s="25"/>
      <c r="D212" s="25"/>
    </row>
    <row r="213" spans="2:4">
      <c r="B213" s="25"/>
      <c r="C213" s="25"/>
      <c r="D213" s="25"/>
    </row>
    <row r="214" spans="2:4">
      <c r="B214" s="25"/>
      <c r="C214" s="25"/>
      <c r="D214" s="25"/>
    </row>
    <row r="215" spans="2:4">
      <c r="B215" s="25"/>
      <c r="C215" s="25"/>
      <c r="D215" s="25"/>
    </row>
    <row r="216" spans="2:4">
      <c r="B216" s="25"/>
      <c r="C216" s="25"/>
      <c r="D216" s="25"/>
    </row>
    <row r="217" spans="2:4">
      <c r="B217" s="25"/>
      <c r="C217" s="25"/>
      <c r="D217" s="25"/>
    </row>
    <row r="218" spans="2:4">
      <c r="B218" s="25"/>
      <c r="C218" s="25"/>
      <c r="D218" s="25"/>
    </row>
    <row r="219" spans="2:4">
      <c r="B219" s="25"/>
      <c r="C219" s="25"/>
      <c r="D219" s="25"/>
    </row>
    <row r="220" spans="2:4">
      <c r="B220" s="25"/>
      <c r="C220" s="25"/>
      <c r="D220" s="25"/>
    </row>
    <row r="221" spans="2:4">
      <c r="B221" s="25"/>
      <c r="C221" s="25"/>
      <c r="D221" s="25"/>
    </row>
    <row r="222" spans="2:4">
      <c r="B222" s="25"/>
      <c r="C222" s="25"/>
      <c r="D222" s="25"/>
    </row>
    <row r="223" spans="2:4">
      <c r="B223" s="25"/>
      <c r="C223" s="25"/>
      <c r="D223" s="25"/>
    </row>
    <row r="224" spans="2:4">
      <c r="B224" s="25"/>
      <c r="C224" s="25"/>
      <c r="D224" s="25"/>
    </row>
    <row r="225" spans="2:4">
      <c r="B225" s="25"/>
      <c r="C225" s="25"/>
      <c r="D225" s="25"/>
    </row>
    <row r="226" spans="2:4">
      <c r="B226" s="25"/>
      <c r="C226" s="25"/>
      <c r="D226" s="25"/>
    </row>
    <row r="227" spans="2:4">
      <c r="B227" s="25"/>
      <c r="C227" s="25"/>
      <c r="D227" s="25"/>
    </row>
    <row r="228" spans="2:4">
      <c r="B228" s="25"/>
      <c r="C228" s="25"/>
      <c r="D228" s="25"/>
    </row>
    <row r="229" spans="2:4">
      <c r="B229" s="25"/>
      <c r="C229" s="25"/>
      <c r="D229" s="25"/>
    </row>
    <row r="230" spans="2:4">
      <c r="B230" s="25"/>
      <c r="C230" s="25"/>
      <c r="D230" s="25"/>
    </row>
    <row r="231" spans="2:4">
      <c r="B231" s="25"/>
      <c r="C231" s="25"/>
      <c r="D231" s="25"/>
    </row>
    <row r="232" spans="2:4">
      <c r="B232" s="25"/>
      <c r="C232" s="25"/>
      <c r="D232" s="25"/>
    </row>
    <row r="233" spans="2:4">
      <c r="B233" s="25"/>
      <c r="C233" s="25"/>
      <c r="D233" s="25"/>
    </row>
    <row r="234" spans="2:4">
      <c r="B234" s="25"/>
      <c r="C234" s="25"/>
      <c r="D234" s="25"/>
    </row>
    <row r="235" spans="2:4">
      <c r="B235" s="25"/>
      <c r="C235" s="25"/>
      <c r="D235" s="25"/>
    </row>
    <row r="236" spans="2:4">
      <c r="B236" s="25"/>
      <c r="C236" s="25"/>
      <c r="D236" s="25"/>
    </row>
    <row r="237" spans="2:4">
      <c r="B237" s="25"/>
      <c r="C237" s="25"/>
      <c r="D237" s="25"/>
    </row>
    <row r="238" spans="2:4">
      <c r="B238" s="25"/>
      <c r="C238" s="25"/>
      <c r="D238" s="25"/>
    </row>
    <row r="239" spans="2:4">
      <c r="B239" s="25"/>
      <c r="C239" s="25"/>
      <c r="D239" s="25"/>
    </row>
    <row r="240" spans="2:4">
      <c r="B240" s="25"/>
      <c r="C240" s="25"/>
      <c r="D240" s="25"/>
    </row>
    <row r="241" spans="2:4">
      <c r="B241" s="25"/>
      <c r="C241" s="25"/>
      <c r="D241" s="25"/>
    </row>
    <row r="242" spans="2:4">
      <c r="B242" s="25"/>
      <c r="C242" s="25"/>
      <c r="D242" s="25"/>
    </row>
    <row r="243" spans="2:4">
      <c r="B243" s="25"/>
      <c r="C243" s="25"/>
      <c r="D243" s="25"/>
    </row>
    <row r="244" spans="2:4">
      <c r="B244" s="25"/>
      <c r="C244" s="25"/>
      <c r="D244" s="25"/>
    </row>
    <row r="245" spans="2:4">
      <c r="B245" s="25"/>
      <c r="C245" s="25"/>
      <c r="D245" s="25"/>
    </row>
    <row r="246" spans="2:4">
      <c r="B246" s="25"/>
      <c r="C246" s="25"/>
      <c r="D246" s="25"/>
    </row>
    <row r="247" spans="2:4">
      <c r="B247" s="25"/>
      <c r="C247" s="25"/>
      <c r="D247" s="25"/>
    </row>
    <row r="248" spans="2:4">
      <c r="B248" s="25"/>
      <c r="C248" s="25"/>
      <c r="D248" s="25"/>
    </row>
    <row r="249" spans="2:4">
      <c r="B249" s="25"/>
      <c r="C249" s="25"/>
      <c r="D249" s="25"/>
    </row>
    <row r="250" spans="2:4">
      <c r="B250" s="25"/>
      <c r="C250" s="25"/>
      <c r="D250" s="25"/>
    </row>
    <row r="251" spans="2:4">
      <c r="B251" s="25"/>
      <c r="C251" s="25"/>
      <c r="D251" s="25"/>
    </row>
    <row r="252" spans="2:4">
      <c r="B252" s="25"/>
      <c r="C252" s="25"/>
      <c r="D252" s="25"/>
    </row>
    <row r="253" spans="2:4">
      <c r="B253" s="25"/>
      <c r="C253" s="25"/>
      <c r="D253" s="25"/>
    </row>
    <row r="254" spans="2:4">
      <c r="B254" s="25"/>
      <c r="C254" s="25"/>
      <c r="D254" s="25"/>
    </row>
    <row r="255" spans="2:4">
      <c r="B255" s="25"/>
      <c r="C255" s="25"/>
      <c r="D255" s="25"/>
    </row>
    <row r="256" spans="2:4">
      <c r="B256" s="25"/>
      <c r="C256" s="25"/>
      <c r="D256" s="25"/>
    </row>
    <row r="257" spans="2:4">
      <c r="B257" s="25"/>
      <c r="C257" s="25"/>
      <c r="D257" s="25"/>
    </row>
    <row r="258" spans="2:4">
      <c r="B258" s="25"/>
      <c r="C258" s="25"/>
      <c r="D258" s="25"/>
    </row>
  </sheetData>
  <mergeCells count="4">
    <mergeCell ref="B1:D1"/>
    <mergeCell ref="B2:D2"/>
    <mergeCell ref="B3:D3"/>
    <mergeCell ref="B4:D4"/>
  </mergeCells>
  <pageMargins left="0.7" right="0.7" top="0.75" bottom="0.75" header="0.3" footer="0.3"/>
  <pageSetup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F2260"/>
  <sheetViews>
    <sheetView zoomScale="117" zoomScaleNormal="117" zoomScalePageLayoutView="150" workbookViewId="0">
      <selection activeCell="G29" sqref="G29"/>
    </sheetView>
  </sheetViews>
  <sheetFormatPr defaultColWidth="8.85546875" defaultRowHeight="15"/>
  <cols>
    <col min="1" max="1" width="7" style="55" customWidth="1"/>
    <col min="2" max="2" width="14" style="56" customWidth="1"/>
    <col min="3" max="3" width="19.85546875" style="56" bestFit="1" customWidth="1"/>
    <col min="4" max="4" width="17.42578125" style="56" customWidth="1"/>
    <col min="5" max="221" width="14" style="56" customWidth="1"/>
    <col min="222" max="16384" width="8.85546875" style="56"/>
  </cols>
  <sheetData>
    <row r="1" spans="1:6" ht="15.75">
      <c r="A1" s="195" t="s">
        <v>262</v>
      </c>
      <c r="B1" s="195"/>
      <c r="C1" s="195"/>
      <c r="D1" s="132" t="s">
        <v>466</v>
      </c>
      <c r="E1" s="145"/>
      <c r="F1" s="146"/>
    </row>
    <row r="2" spans="1:6" ht="15.75">
      <c r="A2" s="195" t="s">
        <v>260</v>
      </c>
      <c r="B2" s="195"/>
      <c r="C2" s="195"/>
      <c r="D2" s="132" t="s">
        <v>466</v>
      </c>
      <c r="E2" s="145"/>
      <c r="F2" s="146"/>
    </row>
    <row r="3" spans="1:6" ht="15.75">
      <c r="A3" s="195" t="s">
        <v>268</v>
      </c>
      <c r="B3" s="195"/>
      <c r="C3" s="195"/>
      <c r="D3" s="132" t="s">
        <v>467</v>
      </c>
      <c r="E3" s="145"/>
      <c r="F3" s="146"/>
    </row>
    <row r="4" spans="1:6" ht="15.75">
      <c r="A4" s="195" t="s">
        <v>301</v>
      </c>
      <c r="B4" s="195"/>
      <c r="C4" s="195"/>
      <c r="D4" s="132" t="s">
        <v>475</v>
      </c>
      <c r="E4" s="145"/>
      <c r="F4" s="146"/>
    </row>
    <row r="5" spans="1:6" ht="15.75">
      <c r="A5" s="147"/>
      <c r="B5" s="146"/>
      <c r="C5" s="146"/>
      <c r="D5" s="146"/>
      <c r="E5" s="146"/>
      <c r="F5" s="146"/>
    </row>
    <row r="6" spans="1:6" s="57" customFormat="1" ht="16.5" thickBot="1">
      <c r="A6" s="148"/>
      <c r="B6" s="149" t="s">
        <v>258</v>
      </c>
      <c r="C6" s="149" t="s">
        <v>257</v>
      </c>
      <c r="D6" s="149" t="s">
        <v>233</v>
      </c>
      <c r="E6" s="149" t="s">
        <v>234</v>
      </c>
      <c r="F6" s="149" t="s">
        <v>235</v>
      </c>
    </row>
    <row r="7" spans="1:6" s="60" customFormat="1">
      <c r="A7" s="58"/>
      <c r="B7" s="59" t="s">
        <v>286</v>
      </c>
      <c r="C7" s="59">
        <v>4</v>
      </c>
      <c r="D7" s="59">
        <v>97</v>
      </c>
      <c r="E7" s="58">
        <v>0.54075235109717867</v>
      </c>
      <c r="F7" s="58" t="s">
        <v>264</v>
      </c>
    </row>
    <row r="8" spans="1:6" s="60" customFormat="1">
      <c r="A8" s="58"/>
      <c r="B8" s="59" t="s">
        <v>286</v>
      </c>
      <c r="C8" s="59">
        <v>4</v>
      </c>
      <c r="D8" s="59">
        <v>119</v>
      </c>
      <c r="E8" s="58">
        <v>0.89561270801815418</v>
      </c>
      <c r="F8" s="58" t="s">
        <v>264</v>
      </c>
    </row>
    <row r="9" spans="1:6" s="60" customFormat="1">
      <c r="A9" s="58"/>
      <c r="B9" s="59" t="s">
        <v>286</v>
      </c>
      <c r="C9" s="59">
        <v>4</v>
      </c>
      <c r="D9" s="59">
        <v>152</v>
      </c>
      <c r="E9" s="58">
        <v>0.92889561270801813</v>
      </c>
      <c r="F9" s="58" t="s">
        <v>264</v>
      </c>
    </row>
    <row r="10" spans="1:6" s="60" customFormat="1">
      <c r="A10" s="58"/>
      <c r="B10" s="59" t="s">
        <v>286</v>
      </c>
      <c r="C10" s="59">
        <v>4</v>
      </c>
      <c r="D10" s="59">
        <v>240</v>
      </c>
      <c r="E10" s="58">
        <v>3.024193548387097</v>
      </c>
      <c r="F10" s="58" t="s">
        <v>264</v>
      </c>
    </row>
    <row r="11" spans="1:6" s="60" customFormat="1">
      <c r="A11" s="58"/>
      <c r="B11" s="59" t="s">
        <v>286</v>
      </c>
      <c r="C11" s="59">
        <v>4</v>
      </c>
      <c r="D11" s="59">
        <v>365</v>
      </c>
      <c r="E11" s="58">
        <v>2.9451612903225808</v>
      </c>
      <c r="F11" s="58" t="s">
        <v>264</v>
      </c>
    </row>
    <row r="12" spans="1:6" s="60" customFormat="1">
      <c r="A12" s="58"/>
      <c r="B12" s="59" t="s">
        <v>286</v>
      </c>
      <c r="C12" s="59">
        <v>4</v>
      </c>
      <c r="D12" s="59">
        <v>502</v>
      </c>
      <c r="E12" s="58">
        <v>3.7209677419354836</v>
      </c>
      <c r="F12" s="58" t="s">
        <v>264</v>
      </c>
    </row>
    <row r="13" spans="1:6" s="60" customFormat="1">
      <c r="A13" s="58"/>
      <c r="B13" s="59" t="s">
        <v>286</v>
      </c>
      <c r="C13" s="59">
        <v>4</v>
      </c>
      <c r="D13" s="59">
        <v>792</v>
      </c>
      <c r="E13" s="58">
        <v>4.9806451612903224</v>
      </c>
      <c r="F13" s="58" t="s">
        <v>264</v>
      </c>
    </row>
    <row r="14" spans="1:6" s="60" customFormat="1">
      <c r="A14" s="58"/>
      <c r="B14" s="59" t="s">
        <v>286</v>
      </c>
      <c r="C14" s="59">
        <v>4</v>
      </c>
      <c r="D14" s="59">
        <v>919</v>
      </c>
      <c r="E14" s="58">
        <v>5.2</v>
      </c>
      <c r="F14" s="58" t="s">
        <v>264</v>
      </c>
    </row>
    <row r="15" spans="1:6" s="60" customFormat="1">
      <c r="A15" s="58"/>
      <c r="B15" s="59" t="s">
        <v>286</v>
      </c>
      <c r="C15" s="59">
        <v>4</v>
      </c>
      <c r="D15" s="59">
        <v>1045</v>
      </c>
      <c r="E15" s="58">
        <v>5.5870967741935482</v>
      </c>
      <c r="F15" s="58" t="s">
        <v>264</v>
      </c>
    </row>
    <row r="16" spans="1:6" s="60" customFormat="1">
      <c r="A16" s="58"/>
      <c r="B16" s="59" t="s">
        <v>286</v>
      </c>
      <c r="C16" s="59">
        <v>4</v>
      </c>
      <c r="D16" s="59">
        <v>1161</v>
      </c>
      <c r="E16" s="58">
        <v>5.6080645161290317</v>
      </c>
      <c r="F16" s="58" t="s">
        <v>264</v>
      </c>
    </row>
    <row r="17" spans="1:6" s="60" customFormat="1">
      <c r="A17" s="58"/>
      <c r="B17" s="59" t="s">
        <v>286</v>
      </c>
      <c r="C17" s="59">
        <v>4</v>
      </c>
      <c r="D17" s="59">
        <v>1289</v>
      </c>
      <c r="E17" s="58">
        <v>5.5951612903225802</v>
      </c>
      <c r="F17" s="58" t="s">
        <v>264</v>
      </c>
    </row>
    <row r="18" spans="1:6" s="60" customFormat="1">
      <c r="A18" s="58"/>
      <c r="B18" s="59" t="s">
        <v>286</v>
      </c>
      <c r="C18" s="59">
        <v>4</v>
      </c>
      <c r="D18" s="59">
        <v>1409</v>
      </c>
      <c r="E18" s="58">
        <v>4.5706806282722514</v>
      </c>
      <c r="F18" s="58" t="s">
        <v>264</v>
      </c>
    </row>
    <row r="19" spans="1:6" s="60" customFormat="1">
      <c r="A19" s="58"/>
      <c r="B19" s="59" t="s">
        <v>286</v>
      </c>
      <c r="C19" s="59">
        <v>4</v>
      </c>
      <c r="D19" s="59">
        <v>1525</v>
      </c>
      <c r="E19" s="58">
        <v>5.3395638629283484</v>
      </c>
      <c r="F19" s="58" t="s">
        <v>264</v>
      </c>
    </row>
    <row r="20" spans="1:6" s="60" customFormat="1">
      <c r="A20" s="58"/>
      <c r="B20" s="59" t="s">
        <v>286</v>
      </c>
      <c r="C20" s="59">
        <v>4</v>
      </c>
      <c r="D20" s="59">
        <v>1658</v>
      </c>
      <c r="E20" s="58">
        <v>6.0503472222222223</v>
      </c>
      <c r="F20" s="58" t="s">
        <v>264</v>
      </c>
    </row>
    <row r="21" spans="1:6" s="60" customFormat="1">
      <c r="A21" s="58"/>
      <c r="B21" s="59" t="s">
        <v>286</v>
      </c>
      <c r="C21" s="59">
        <v>4</v>
      </c>
      <c r="D21" s="59">
        <v>1777</v>
      </c>
      <c r="E21" s="58">
        <v>5.8643533123028391</v>
      </c>
      <c r="F21" s="58" t="s">
        <v>264</v>
      </c>
    </row>
    <row r="22" spans="1:6" s="60" customFormat="1">
      <c r="A22" s="58"/>
      <c r="B22" s="59" t="s">
        <v>286</v>
      </c>
      <c r="C22" s="59">
        <v>4</v>
      </c>
      <c r="D22" s="59">
        <v>1898</v>
      </c>
      <c r="E22" s="58">
        <v>5.6765734265734267</v>
      </c>
      <c r="F22" s="58" t="s">
        <v>264</v>
      </c>
    </row>
    <row r="23" spans="1:6" s="60" customFormat="1">
      <c r="A23" s="58"/>
      <c r="B23" s="59" t="s">
        <v>286</v>
      </c>
      <c r="C23" s="59">
        <v>4</v>
      </c>
      <c r="D23" s="59">
        <v>2017</v>
      </c>
      <c r="E23" s="58">
        <v>5.2840059790732434</v>
      </c>
      <c r="F23" s="58" t="s">
        <v>264</v>
      </c>
    </row>
    <row r="24" spans="1:6" s="60" customFormat="1">
      <c r="A24" s="58"/>
      <c r="B24" s="59" t="s">
        <v>286</v>
      </c>
      <c r="C24" s="59">
        <v>4</v>
      </c>
      <c r="D24" s="59">
        <v>2126</v>
      </c>
      <c r="E24" s="58">
        <v>5.3142857142857141</v>
      </c>
      <c r="F24" s="58" t="s">
        <v>264</v>
      </c>
    </row>
    <row r="25" spans="1:6" s="60" customFormat="1">
      <c r="A25" s="58"/>
      <c r="B25" s="59" t="s">
        <v>286</v>
      </c>
      <c r="C25" s="59">
        <v>4</v>
      </c>
      <c r="D25" s="59">
        <v>2375</v>
      </c>
      <c r="E25" s="58">
        <v>5.2396825396825397</v>
      </c>
      <c r="F25" s="58" t="s">
        <v>264</v>
      </c>
    </row>
    <row r="26" spans="1:6" s="60" customFormat="1">
      <c r="A26" s="58"/>
      <c r="B26" s="59" t="s">
        <v>286</v>
      </c>
      <c r="C26" s="59">
        <v>4</v>
      </c>
      <c r="D26" s="59">
        <v>2401</v>
      </c>
      <c r="E26" s="58">
        <v>5.9766666666666666</v>
      </c>
      <c r="F26" s="58" t="s">
        <v>264</v>
      </c>
    </row>
    <row r="27" spans="1:6" s="60" customFormat="1">
      <c r="A27" s="58"/>
      <c r="B27" s="59" t="s">
        <v>286</v>
      </c>
      <c r="C27" s="59">
        <v>4</v>
      </c>
      <c r="D27" s="59">
        <v>2498</v>
      </c>
      <c r="E27" s="58">
        <v>6.0725806451612909</v>
      </c>
      <c r="F27" s="58" t="s">
        <v>264</v>
      </c>
    </row>
    <row r="28" spans="1:6" s="60" customFormat="1">
      <c r="A28" s="58"/>
      <c r="B28" s="59" t="s">
        <v>286</v>
      </c>
      <c r="C28" s="59">
        <v>4</v>
      </c>
      <c r="D28" s="59">
        <v>2617</v>
      </c>
      <c r="E28" s="58">
        <v>6.0790322580645162</v>
      </c>
      <c r="F28" s="58" t="s">
        <v>264</v>
      </c>
    </row>
    <row r="29" spans="1:6" s="60" customFormat="1">
      <c r="A29" s="58"/>
      <c r="B29" s="59" t="s">
        <v>286</v>
      </c>
      <c r="C29" s="59">
        <v>4</v>
      </c>
      <c r="D29" s="59">
        <v>2738</v>
      </c>
      <c r="E29" s="58">
        <v>6.024193548387097</v>
      </c>
      <c r="F29" s="58" t="s">
        <v>264</v>
      </c>
    </row>
    <row r="30" spans="1:6" s="60" customFormat="1">
      <c r="A30" s="58"/>
      <c r="B30" s="61"/>
      <c r="C30" s="59"/>
      <c r="D30" s="59"/>
      <c r="E30" s="58"/>
      <c r="F30" s="58"/>
    </row>
    <row r="31" spans="1:6" s="60" customFormat="1">
      <c r="A31" s="58"/>
      <c r="B31" s="59" t="s">
        <v>287</v>
      </c>
      <c r="C31" s="59">
        <v>5</v>
      </c>
      <c r="D31" s="59">
        <v>62</v>
      </c>
      <c r="E31" s="58">
        <v>1.4498432601880877</v>
      </c>
      <c r="F31" s="58" t="s">
        <v>264</v>
      </c>
    </row>
    <row r="32" spans="1:6" s="60" customFormat="1">
      <c r="A32" s="58"/>
      <c r="B32" s="59" t="s">
        <v>287</v>
      </c>
      <c r="C32" s="59">
        <v>5</v>
      </c>
      <c r="D32" s="59">
        <v>104</v>
      </c>
      <c r="E32" s="58">
        <v>1.7503782148260212</v>
      </c>
      <c r="F32" s="58" t="s">
        <v>264</v>
      </c>
    </row>
    <row r="33" spans="1:6" s="60" customFormat="1">
      <c r="A33" s="58"/>
      <c r="B33" s="59" t="s">
        <v>287</v>
      </c>
      <c r="C33" s="59">
        <v>5</v>
      </c>
      <c r="D33" s="59">
        <v>140</v>
      </c>
      <c r="E33" s="58">
        <v>1.8214826021180028</v>
      </c>
      <c r="F33" s="58" t="s">
        <v>264</v>
      </c>
    </row>
    <row r="34" spans="1:6" s="60" customFormat="1">
      <c r="A34" s="58"/>
      <c r="B34" s="59" t="s">
        <v>287</v>
      </c>
      <c r="C34" s="59">
        <v>5</v>
      </c>
      <c r="D34" s="59">
        <v>224</v>
      </c>
      <c r="E34" s="58">
        <v>2.1967741935483871</v>
      </c>
      <c r="F34" s="58" t="s">
        <v>264</v>
      </c>
    </row>
    <row r="35" spans="1:6" s="60" customFormat="1">
      <c r="A35" s="58"/>
      <c r="B35" s="59" t="s">
        <v>287</v>
      </c>
      <c r="C35" s="59">
        <v>5</v>
      </c>
      <c r="D35" s="59">
        <v>349</v>
      </c>
      <c r="E35" s="58">
        <v>2.5870967741935487</v>
      </c>
      <c r="F35" s="58" t="s">
        <v>264</v>
      </c>
    </row>
    <row r="36" spans="1:6" s="60" customFormat="1">
      <c r="A36" s="58"/>
      <c r="B36" s="59" t="s">
        <v>287</v>
      </c>
      <c r="C36" s="59">
        <v>5</v>
      </c>
      <c r="D36" s="59">
        <v>467</v>
      </c>
      <c r="E36" s="58">
        <v>3.3822580645161291</v>
      </c>
      <c r="F36" s="58" t="s">
        <v>264</v>
      </c>
    </row>
    <row r="37" spans="1:6" s="60" customFormat="1">
      <c r="A37" s="58"/>
      <c r="B37" s="59" t="s">
        <v>287</v>
      </c>
      <c r="C37" s="59">
        <v>5</v>
      </c>
      <c r="D37" s="59">
        <v>623</v>
      </c>
      <c r="E37" s="58">
        <v>3.4645161290322584</v>
      </c>
      <c r="F37" s="58" t="s">
        <v>264</v>
      </c>
    </row>
    <row r="38" spans="1:6" s="60" customFormat="1">
      <c r="A38" s="58"/>
      <c r="B38" s="59" t="s">
        <v>287</v>
      </c>
      <c r="C38" s="59">
        <v>5</v>
      </c>
      <c r="D38" s="59">
        <v>869</v>
      </c>
      <c r="E38" s="58">
        <v>4.0064516129032262</v>
      </c>
      <c r="F38" s="58" t="s">
        <v>264</v>
      </c>
    </row>
    <row r="39" spans="1:6" s="60" customFormat="1">
      <c r="A39" s="58"/>
      <c r="B39" s="59" t="s">
        <v>287</v>
      </c>
      <c r="C39" s="59">
        <v>5</v>
      </c>
      <c r="D39" s="59">
        <v>987</v>
      </c>
      <c r="E39" s="58">
        <v>4.2161290322580642</v>
      </c>
      <c r="F39" s="58" t="s">
        <v>264</v>
      </c>
    </row>
    <row r="40" spans="1:6" s="60" customFormat="1">
      <c r="A40" s="58"/>
      <c r="B40" s="59" t="s">
        <v>287</v>
      </c>
      <c r="C40" s="59">
        <v>5</v>
      </c>
      <c r="D40" s="59">
        <v>1111</v>
      </c>
      <c r="E40" s="58">
        <v>4.0483870967741931</v>
      </c>
      <c r="F40" s="58" t="s">
        <v>264</v>
      </c>
    </row>
    <row r="41" spans="1:6" s="60" customFormat="1">
      <c r="A41" s="58"/>
      <c r="B41" s="59" t="s">
        <v>287</v>
      </c>
      <c r="C41" s="59">
        <v>5</v>
      </c>
      <c r="D41" s="59">
        <v>1236</v>
      </c>
      <c r="E41" s="58">
        <v>4.2718600953895072</v>
      </c>
      <c r="F41" s="58" t="s">
        <v>264</v>
      </c>
    </row>
    <row r="42" spans="1:6" s="60" customFormat="1">
      <c r="A42" s="58"/>
      <c r="B42" s="59" t="s">
        <v>287</v>
      </c>
      <c r="C42" s="59">
        <v>5</v>
      </c>
      <c r="D42" s="59">
        <v>1356</v>
      </c>
      <c r="E42" s="58">
        <v>4.2156250000000002</v>
      </c>
      <c r="F42" s="58" t="s">
        <v>264</v>
      </c>
    </row>
    <row r="43" spans="1:6" s="60" customFormat="1">
      <c r="A43" s="58"/>
      <c r="B43" s="59" t="s">
        <v>287</v>
      </c>
      <c r="C43" s="59">
        <v>5</v>
      </c>
      <c r="D43" s="59">
        <v>1489</v>
      </c>
      <c r="E43" s="58">
        <v>4.5359375000000002</v>
      </c>
      <c r="F43" s="58" t="s">
        <v>264</v>
      </c>
    </row>
    <row r="44" spans="1:6" s="60" customFormat="1">
      <c r="A44" s="58"/>
      <c r="B44" s="59" t="s">
        <v>287</v>
      </c>
      <c r="C44" s="59">
        <v>5</v>
      </c>
      <c r="D44" s="59">
        <v>1609</v>
      </c>
      <c r="E44" s="58">
        <v>4.4132231404958677</v>
      </c>
      <c r="F44" s="58" t="s">
        <v>264</v>
      </c>
    </row>
    <row r="45" spans="1:6" s="60" customFormat="1">
      <c r="A45" s="58"/>
      <c r="B45" s="59" t="s">
        <v>287</v>
      </c>
      <c r="C45" s="59">
        <v>5</v>
      </c>
      <c r="D45" s="59">
        <v>1729</v>
      </c>
      <c r="E45" s="58">
        <v>3.357429718875502</v>
      </c>
      <c r="F45" s="58" t="s">
        <v>264</v>
      </c>
    </row>
    <row r="46" spans="1:6" s="60" customFormat="1">
      <c r="A46" s="58"/>
      <c r="B46" s="59" t="s">
        <v>287</v>
      </c>
      <c r="C46" s="59">
        <v>5</v>
      </c>
      <c r="D46" s="59">
        <v>1848</v>
      </c>
      <c r="E46" s="58">
        <v>3.7327044025157234</v>
      </c>
      <c r="F46" s="58" t="s">
        <v>264</v>
      </c>
    </row>
    <row r="47" spans="1:6" s="60" customFormat="1">
      <c r="A47" s="58"/>
      <c r="B47" s="59" t="s">
        <v>287</v>
      </c>
      <c r="C47" s="59">
        <v>5</v>
      </c>
      <c r="D47" s="59">
        <v>1958</v>
      </c>
      <c r="E47" s="58">
        <v>4.1419558359621451</v>
      </c>
      <c r="F47" s="58" t="s">
        <v>264</v>
      </c>
    </row>
    <row r="48" spans="1:6" s="60" customFormat="1">
      <c r="A48" s="58"/>
      <c r="B48" s="59" t="s">
        <v>287</v>
      </c>
      <c r="C48" s="59">
        <v>5</v>
      </c>
      <c r="D48" s="59">
        <v>2206</v>
      </c>
      <c r="E48" s="58">
        <v>4.410094637223974</v>
      </c>
      <c r="F48" s="58" t="s">
        <v>264</v>
      </c>
    </row>
    <row r="49" spans="1:6" s="60" customFormat="1">
      <c r="A49" s="58"/>
      <c r="B49" s="59" t="s">
        <v>287</v>
      </c>
      <c r="C49" s="59">
        <v>5</v>
      </c>
      <c r="D49" s="59">
        <v>2232</v>
      </c>
      <c r="E49" s="58">
        <v>4.0423197492163014</v>
      </c>
      <c r="F49" s="58" t="s">
        <v>264</v>
      </c>
    </row>
    <row r="50" spans="1:6" s="60" customFormat="1">
      <c r="A50" s="58"/>
      <c r="B50" s="59" t="s">
        <v>287</v>
      </c>
      <c r="C50" s="59">
        <v>5</v>
      </c>
      <c r="D50" s="59">
        <v>2336</v>
      </c>
      <c r="E50" s="58">
        <v>4.8080645161290319</v>
      </c>
      <c r="F50" s="58" t="s">
        <v>264</v>
      </c>
    </row>
    <row r="51" spans="1:6" s="60" customFormat="1">
      <c r="A51" s="58"/>
      <c r="B51" s="59" t="s">
        <v>287</v>
      </c>
      <c r="C51" s="59">
        <v>5</v>
      </c>
      <c r="D51" s="59">
        <v>2457</v>
      </c>
      <c r="E51" s="58">
        <v>4.6516129032258062</v>
      </c>
      <c r="F51" s="58" t="s">
        <v>264</v>
      </c>
    </row>
    <row r="52" spans="1:6" s="60" customFormat="1">
      <c r="A52" s="58"/>
      <c r="B52" s="59" t="s">
        <v>287</v>
      </c>
      <c r="C52" s="59">
        <v>5</v>
      </c>
      <c r="D52" s="59">
        <v>2569</v>
      </c>
      <c r="E52" s="58">
        <v>4.7790322580645164</v>
      </c>
      <c r="F52" s="58" t="s">
        <v>264</v>
      </c>
    </row>
    <row r="53" spans="1:6" s="60" customFormat="1">
      <c r="A53" s="58"/>
      <c r="B53" s="61"/>
      <c r="C53" s="59"/>
      <c r="D53" s="59"/>
      <c r="E53" s="58"/>
      <c r="F53" s="58"/>
    </row>
    <row r="54" spans="1:6" s="60" customFormat="1">
      <c r="A54" s="58"/>
      <c r="B54" s="59" t="s">
        <v>288</v>
      </c>
      <c r="C54" s="59">
        <v>7</v>
      </c>
      <c r="D54" s="59">
        <v>59.5</v>
      </c>
      <c r="E54" s="58">
        <v>1.8066914498141262</v>
      </c>
      <c r="F54" s="58" t="s">
        <v>264</v>
      </c>
    </row>
    <row r="55" spans="1:6" s="60" customFormat="1">
      <c r="A55" s="58"/>
      <c r="B55" s="59" t="s">
        <v>288</v>
      </c>
      <c r="C55" s="59">
        <v>7</v>
      </c>
      <c r="D55" s="59">
        <v>79.5</v>
      </c>
      <c r="E55" s="58">
        <v>2.3967741935483873</v>
      </c>
      <c r="F55" s="58" t="s">
        <v>264</v>
      </c>
    </row>
    <row r="56" spans="1:6" s="60" customFormat="1">
      <c r="A56" s="58"/>
      <c r="B56" s="59" t="s">
        <v>288</v>
      </c>
      <c r="C56" s="59">
        <v>7</v>
      </c>
      <c r="D56" s="59">
        <v>113.5</v>
      </c>
      <c r="E56" s="58">
        <v>2.5709677419354842</v>
      </c>
      <c r="F56" s="58" t="s">
        <v>264</v>
      </c>
    </row>
    <row r="57" spans="1:6" s="60" customFormat="1">
      <c r="A57" s="58"/>
      <c r="B57" s="59" t="s">
        <v>288</v>
      </c>
      <c r="C57" s="59">
        <v>7</v>
      </c>
      <c r="D57" s="59">
        <v>199.5</v>
      </c>
      <c r="E57" s="58">
        <v>3.2854838709677416</v>
      </c>
      <c r="F57" s="58" t="s">
        <v>264</v>
      </c>
    </row>
    <row r="58" spans="1:6" s="60" customFormat="1">
      <c r="A58" s="58"/>
      <c r="B58" s="59" t="s">
        <v>288</v>
      </c>
      <c r="C58" s="59">
        <v>7</v>
      </c>
      <c r="D58" s="59">
        <v>311.5</v>
      </c>
      <c r="E58" s="58">
        <v>3.7612903225806451</v>
      </c>
      <c r="F58" s="58" t="s">
        <v>264</v>
      </c>
    </row>
    <row r="59" spans="1:6" s="60" customFormat="1">
      <c r="A59" s="58"/>
      <c r="B59" s="59" t="s">
        <v>288</v>
      </c>
      <c r="C59" s="59">
        <v>7</v>
      </c>
      <c r="D59" s="59">
        <v>456.5</v>
      </c>
      <c r="E59" s="58">
        <v>3.8419354838709681</v>
      </c>
      <c r="F59" s="58" t="s">
        <v>264</v>
      </c>
    </row>
    <row r="60" spans="1:6" s="60" customFormat="1">
      <c r="A60" s="58"/>
      <c r="B60" s="59" t="s">
        <v>288</v>
      </c>
      <c r="C60" s="59">
        <v>7</v>
      </c>
      <c r="D60" s="59">
        <v>575.5</v>
      </c>
      <c r="E60" s="58">
        <v>3.5951612903225807</v>
      </c>
      <c r="F60" s="58" t="s">
        <v>264</v>
      </c>
    </row>
    <row r="61" spans="1:6" s="60" customFormat="1">
      <c r="A61" s="58"/>
      <c r="B61" s="59" t="s">
        <v>288</v>
      </c>
      <c r="C61" s="59">
        <v>7</v>
      </c>
      <c r="D61" s="59">
        <v>693.5</v>
      </c>
      <c r="E61" s="58">
        <v>3.5629032258064517</v>
      </c>
      <c r="F61" s="58" t="s">
        <v>264</v>
      </c>
    </row>
    <row r="62" spans="1:6" s="60" customFormat="1">
      <c r="A62" s="58"/>
      <c r="B62" s="59" t="s">
        <v>288</v>
      </c>
      <c r="C62" s="59">
        <v>7</v>
      </c>
      <c r="D62" s="59">
        <v>819.5</v>
      </c>
      <c r="E62" s="58">
        <v>3.9048387096774193</v>
      </c>
      <c r="F62" s="58" t="s">
        <v>264</v>
      </c>
    </row>
    <row r="63" spans="1:6" s="60" customFormat="1">
      <c r="A63" s="58"/>
      <c r="B63" s="59" t="s">
        <v>288</v>
      </c>
      <c r="C63" s="59">
        <v>7</v>
      </c>
      <c r="D63" s="59">
        <v>947.5</v>
      </c>
      <c r="E63" s="58">
        <v>3.5572519083969465</v>
      </c>
      <c r="F63" s="58" t="s">
        <v>264</v>
      </c>
    </row>
    <row r="64" spans="1:6" s="60" customFormat="1">
      <c r="A64" s="58"/>
      <c r="B64" s="59" t="s">
        <v>288</v>
      </c>
      <c r="C64" s="59">
        <v>7</v>
      </c>
      <c r="D64" s="59">
        <v>1059.5</v>
      </c>
      <c r="E64" s="58">
        <v>3.09190031152648</v>
      </c>
      <c r="F64" s="58" t="s">
        <v>264</v>
      </c>
    </row>
    <row r="65" spans="1:6" s="60" customFormat="1">
      <c r="A65" s="58"/>
      <c r="B65" s="59" t="s">
        <v>288</v>
      </c>
      <c r="C65" s="59">
        <v>7</v>
      </c>
      <c r="D65" s="59">
        <v>1190.5</v>
      </c>
      <c r="E65" s="58">
        <v>3.8437500000000004</v>
      </c>
      <c r="F65" s="58" t="s">
        <v>264</v>
      </c>
    </row>
    <row r="66" spans="1:6" s="60" customFormat="1">
      <c r="A66" s="58"/>
      <c r="B66" s="59" t="s">
        <v>288</v>
      </c>
      <c r="C66" s="59">
        <v>7</v>
      </c>
      <c r="D66" s="59">
        <v>1306.5</v>
      </c>
      <c r="E66" s="58">
        <v>3.9597902097902105</v>
      </c>
      <c r="F66" s="58" t="s">
        <v>264</v>
      </c>
    </row>
    <row r="67" spans="1:6" s="60" customFormat="1">
      <c r="A67" s="58"/>
      <c r="B67" s="59" t="s">
        <v>288</v>
      </c>
      <c r="C67" s="59">
        <v>7</v>
      </c>
      <c r="D67" s="59">
        <v>1395.5</v>
      </c>
      <c r="E67" s="58">
        <v>3.3870481927710845</v>
      </c>
      <c r="F67" s="58" t="s">
        <v>264</v>
      </c>
    </row>
    <row r="68" spans="1:6" s="60" customFormat="1">
      <c r="A68" s="58"/>
      <c r="B68" s="59" t="s">
        <v>288</v>
      </c>
      <c r="C68" s="59">
        <v>7</v>
      </c>
      <c r="D68" s="59">
        <v>1536.5</v>
      </c>
      <c r="E68" s="58">
        <v>3.7731343283582088</v>
      </c>
      <c r="F68" s="58" t="s">
        <v>264</v>
      </c>
    </row>
    <row r="69" spans="1:6" s="60" customFormat="1">
      <c r="A69" s="58"/>
      <c r="B69" s="59" t="s">
        <v>288</v>
      </c>
      <c r="C69" s="59">
        <v>7</v>
      </c>
      <c r="D69" s="59">
        <v>1663.5</v>
      </c>
      <c r="E69" s="58">
        <v>4.1203124999999998</v>
      </c>
      <c r="F69" s="58" t="s">
        <v>264</v>
      </c>
    </row>
    <row r="70" spans="1:6" s="60" customFormat="1">
      <c r="A70" s="58"/>
      <c r="B70" s="59" t="s">
        <v>288</v>
      </c>
      <c r="C70" s="59">
        <v>7</v>
      </c>
      <c r="D70" s="59">
        <v>1796.5</v>
      </c>
      <c r="E70" s="58">
        <v>4.2648902821316614</v>
      </c>
      <c r="F70" s="58" t="s">
        <v>264</v>
      </c>
    </row>
    <row r="71" spans="1:6" s="60" customFormat="1">
      <c r="A71" s="58"/>
      <c r="B71" s="59" t="s">
        <v>288</v>
      </c>
      <c r="C71" s="59">
        <v>7</v>
      </c>
      <c r="D71" s="59">
        <v>1915.5</v>
      </c>
      <c r="E71" s="58">
        <v>4.2288786482334872</v>
      </c>
      <c r="F71" s="58" t="s">
        <v>264</v>
      </c>
    </row>
    <row r="72" spans="1:6" s="60" customFormat="1">
      <c r="A72" s="58"/>
      <c r="B72" s="59" t="s">
        <v>288</v>
      </c>
      <c r="C72" s="59">
        <v>7</v>
      </c>
      <c r="D72" s="59">
        <v>2040.5</v>
      </c>
      <c r="E72" s="58">
        <v>4.8435483870967744</v>
      </c>
      <c r="F72" s="58" t="s">
        <v>264</v>
      </c>
    </row>
    <row r="73" spans="1:6" s="60" customFormat="1">
      <c r="A73" s="58"/>
      <c r="B73" s="61"/>
      <c r="C73" s="59"/>
      <c r="D73" s="59"/>
      <c r="E73" s="58"/>
      <c r="F73" s="58"/>
    </row>
    <row r="74" spans="1:6" s="60" customFormat="1">
      <c r="A74" s="58"/>
      <c r="B74" s="59" t="s">
        <v>289</v>
      </c>
      <c r="C74" s="59">
        <v>8</v>
      </c>
      <c r="D74" s="59">
        <v>59.5</v>
      </c>
      <c r="E74" s="58">
        <v>1.4028213166144201</v>
      </c>
      <c r="F74" s="58" t="s">
        <v>264</v>
      </c>
    </row>
    <row r="75" spans="1:6" s="60" customFormat="1">
      <c r="A75" s="58"/>
      <c r="B75" s="59" t="s">
        <v>289</v>
      </c>
      <c r="C75" s="59">
        <v>8</v>
      </c>
      <c r="D75" s="59">
        <v>71.5</v>
      </c>
      <c r="E75" s="58">
        <v>1.1830559757942511</v>
      </c>
      <c r="F75" s="58" t="s">
        <v>264</v>
      </c>
    </row>
    <row r="76" spans="1:6" s="60" customFormat="1">
      <c r="A76" s="58"/>
      <c r="B76" s="59" t="s">
        <v>289</v>
      </c>
      <c r="C76" s="59">
        <v>8</v>
      </c>
      <c r="D76" s="59">
        <v>109.5</v>
      </c>
      <c r="E76" s="58">
        <v>2.7838709677419353</v>
      </c>
      <c r="F76" s="58" t="s">
        <v>264</v>
      </c>
    </row>
    <row r="77" spans="1:6" s="60" customFormat="1">
      <c r="A77" s="58"/>
      <c r="B77" s="59" t="s">
        <v>289</v>
      </c>
      <c r="C77" s="59">
        <v>8</v>
      </c>
      <c r="D77" s="59">
        <v>203.5</v>
      </c>
      <c r="E77" s="58">
        <v>4.0951612903225811</v>
      </c>
      <c r="F77" s="58" t="s">
        <v>264</v>
      </c>
    </row>
    <row r="78" spans="1:6" s="60" customFormat="1">
      <c r="A78" s="58"/>
      <c r="B78" s="59" t="s">
        <v>289</v>
      </c>
      <c r="C78" s="59">
        <v>8</v>
      </c>
      <c r="D78" s="59">
        <v>324.5</v>
      </c>
      <c r="E78" s="58">
        <v>5.0774193548387103</v>
      </c>
      <c r="F78" s="58" t="s">
        <v>264</v>
      </c>
    </row>
    <row r="79" spans="1:6" s="60" customFormat="1">
      <c r="A79" s="58"/>
      <c r="B79" s="59" t="s">
        <v>289</v>
      </c>
      <c r="C79" s="59">
        <v>8</v>
      </c>
      <c r="D79" s="59">
        <v>444.5</v>
      </c>
      <c r="E79" s="58">
        <v>4.8274193548387094</v>
      </c>
      <c r="F79" s="58" t="s">
        <v>264</v>
      </c>
    </row>
    <row r="80" spans="1:6" s="60" customFormat="1">
      <c r="A80" s="58"/>
      <c r="B80" s="59" t="s">
        <v>289</v>
      </c>
      <c r="C80" s="59">
        <v>8</v>
      </c>
      <c r="D80" s="59">
        <v>589.5</v>
      </c>
      <c r="E80" s="58">
        <v>5.1145161290322578</v>
      </c>
      <c r="F80" s="58" t="s">
        <v>264</v>
      </c>
    </row>
    <row r="81" spans="1:6" s="60" customFormat="1">
      <c r="A81" s="58"/>
      <c r="B81" s="59" t="s">
        <v>289</v>
      </c>
      <c r="C81" s="59">
        <v>8</v>
      </c>
      <c r="D81" s="59">
        <v>714.5</v>
      </c>
      <c r="E81" s="58">
        <v>4.6025236593059935</v>
      </c>
      <c r="F81" s="58" t="s">
        <v>264</v>
      </c>
    </row>
    <row r="82" spans="1:6" s="60" customFormat="1">
      <c r="A82" s="58"/>
      <c r="B82" s="59" t="s">
        <v>289</v>
      </c>
      <c r="C82" s="59">
        <v>8</v>
      </c>
      <c r="D82" s="59">
        <v>826.5</v>
      </c>
      <c r="E82" s="58">
        <v>4.9242902208201889</v>
      </c>
      <c r="F82" s="58" t="s">
        <v>264</v>
      </c>
    </row>
    <row r="83" spans="1:6" s="60" customFormat="1">
      <c r="A83" s="58"/>
      <c r="B83" s="59" t="s">
        <v>289</v>
      </c>
      <c r="C83" s="59">
        <v>8</v>
      </c>
      <c r="D83" s="59">
        <v>947.5</v>
      </c>
      <c r="E83" s="58">
        <v>5.0567823343848577</v>
      </c>
      <c r="F83" s="58" t="s">
        <v>264</v>
      </c>
    </row>
    <row r="84" spans="1:6" s="60" customFormat="1">
      <c r="A84" s="58"/>
      <c r="B84" s="59" t="s">
        <v>289</v>
      </c>
      <c r="C84" s="59">
        <v>8</v>
      </c>
      <c r="D84" s="59">
        <v>1074.5</v>
      </c>
      <c r="E84" s="58">
        <v>5.0734265734265742</v>
      </c>
      <c r="F84" s="58" t="s">
        <v>264</v>
      </c>
    </row>
    <row r="85" spans="1:6" s="60" customFormat="1">
      <c r="A85" s="58"/>
      <c r="B85" s="59" t="s">
        <v>289</v>
      </c>
      <c r="C85" s="59">
        <v>8</v>
      </c>
      <c r="D85" s="59">
        <v>1192.5</v>
      </c>
      <c r="E85" s="58">
        <v>4.5791044776119403</v>
      </c>
      <c r="F85" s="58" t="s">
        <v>264</v>
      </c>
    </row>
    <row r="86" spans="1:6" s="60" customFormat="1">
      <c r="A86" s="58"/>
      <c r="B86" s="59" t="s">
        <v>289</v>
      </c>
      <c r="C86" s="59">
        <v>8</v>
      </c>
      <c r="D86" s="59">
        <v>1318.5</v>
      </c>
      <c r="E86" s="58">
        <v>5.1516129032258062</v>
      </c>
      <c r="F86" s="58" t="s">
        <v>264</v>
      </c>
    </row>
    <row r="87" spans="1:6" s="60" customFormat="1">
      <c r="A87" s="58"/>
      <c r="B87" s="59" t="s">
        <v>289</v>
      </c>
      <c r="C87" s="59">
        <v>8</v>
      </c>
      <c r="D87" s="59">
        <v>1439.5</v>
      </c>
      <c r="E87" s="58">
        <v>4.7725856697819315</v>
      </c>
      <c r="F87" s="58" t="s">
        <v>264</v>
      </c>
    </row>
    <row r="88" spans="1:6" s="60" customFormat="1">
      <c r="A88" s="58"/>
      <c r="B88" s="59" t="s">
        <v>289</v>
      </c>
      <c r="C88" s="59">
        <v>8</v>
      </c>
      <c r="D88" s="59">
        <v>1528.5</v>
      </c>
      <c r="E88" s="58">
        <v>5.2649999999999997</v>
      </c>
      <c r="F88" s="58" t="s">
        <v>264</v>
      </c>
    </row>
    <row r="89" spans="1:6" s="60" customFormat="1">
      <c r="A89" s="58"/>
      <c r="B89" s="59" t="s">
        <v>289</v>
      </c>
      <c r="C89" s="59">
        <v>8</v>
      </c>
      <c r="D89" s="59">
        <v>1669.5</v>
      </c>
      <c r="E89" s="58">
        <v>5.02972027972028</v>
      </c>
      <c r="F89" s="58" t="s">
        <v>264</v>
      </c>
    </row>
    <row r="90" spans="1:6" s="60" customFormat="1">
      <c r="A90" s="58"/>
      <c r="B90" s="59" t="s">
        <v>289</v>
      </c>
      <c r="C90" s="59">
        <v>8</v>
      </c>
      <c r="D90" s="59">
        <v>1796.5</v>
      </c>
      <c r="E90" s="58">
        <v>5.1045655375552279</v>
      </c>
      <c r="F90" s="58" t="s">
        <v>264</v>
      </c>
    </row>
    <row r="91" spans="1:6" s="60" customFormat="1">
      <c r="A91" s="58"/>
      <c r="B91" s="59" t="s">
        <v>289</v>
      </c>
      <c r="C91" s="59">
        <v>8</v>
      </c>
      <c r="D91" s="59">
        <v>1929.5</v>
      </c>
      <c r="E91" s="58">
        <v>5.6550000000000002</v>
      </c>
      <c r="F91" s="58" t="s">
        <v>264</v>
      </c>
    </row>
    <row r="92" spans="1:6" s="60" customFormat="1">
      <c r="A92" s="58"/>
      <c r="B92" s="59" t="s">
        <v>289</v>
      </c>
      <c r="C92" s="59">
        <v>8</v>
      </c>
      <c r="D92" s="59">
        <v>2055.5</v>
      </c>
      <c r="E92" s="58">
        <v>5.3758064516129034</v>
      </c>
      <c r="F92" s="58" t="s">
        <v>264</v>
      </c>
    </row>
    <row r="93" spans="1:6" s="60" customFormat="1">
      <c r="A93" s="58"/>
      <c r="B93" s="59" t="s">
        <v>289</v>
      </c>
      <c r="C93" s="59">
        <v>8</v>
      </c>
      <c r="D93" s="59">
        <v>2146.5</v>
      </c>
      <c r="E93" s="58">
        <v>5.5930599369085172</v>
      </c>
      <c r="F93" s="58" t="s">
        <v>264</v>
      </c>
    </row>
    <row r="94" spans="1:6" s="60" customFormat="1">
      <c r="A94" s="58"/>
      <c r="B94" s="59" t="s">
        <v>289</v>
      </c>
      <c r="C94" s="59">
        <v>8</v>
      </c>
      <c r="D94" s="59">
        <v>2264.5</v>
      </c>
      <c r="E94" s="58">
        <v>5.5804416403785488</v>
      </c>
      <c r="F94" s="58" t="s">
        <v>264</v>
      </c>
    </row>
    <row r="95" spans="1:6" s="60" customFormat="1">
      <c r="A95" s="58"/>
      <c r="B95" s="59" t="s">
        <v>289</v>
      </c>
      <c r="C95" s="59">
        <v>8</v>
      </c>
      <c r="D95" s="59">
        <v>2383.5</v>
      </c>
      <c r="E95" s="58">
        <v>5.4794952681388018</v>
      </c>
      <c r="F95" s="58" t="s">
        <v>264</v>
      </c>
    </row>
    <row r="96" spans="1:6" s="60" customFormat="1">
      <c r="A96" s="58"/>
      <c r="B96" s="59" t="s">
        <v>289</v>
      </c>
      <c r="C96" s="59">
        <v>8</v>
      </c>
      <c r="D96" s="59">
        <v>2508.5</v>
      </c>
      <c r="E96" s="58">
        <v>5.5031545741324921</v>
      </c>
      <c r="F96" s="58" t="s">
        <v>264</v>
      </c>
    </row>
    <row r="97" spans="1:6" s="60" customFormat="1">
      <c r="A97" s="58"/>
      <c r="B97" s="61"/>
      <c r="C97" s="59"/>
      <c r="D97" s="59"/>
      <c r="E97" s="58"/>
      <c r="F97" s="58"/>
    </row>
    <row r="98" spans="1:6" s="60" customFormat="1">
      <c r="A98" s="58"/>
      <c r="B98" s="59" t="s">
        <v>290</v>
      </c>
      <c r="C98" s="59">
        <v>9</v>
      </c>
      <c r="D98" s="59">
        <v>56.5</v>
      </c>
      <c r="E98" s="58">
        <v>1.9355228682618582</v>
      </c>
      <c r="F98" s="58" t="s">
        <v>264</v>
      </c>
    </row>
    <row r="99" spans="1:6" s="60" customFormat="1">
      <c r="A99" s="58"/>
      <c r="B99" s="59" t="s">
        <v>290</v>
      </c>
      <c r="C99" s="59">
        <v>9</v>
      </c>
      <c r="D99" s="59">
        <v>768.5</v>
      </c>
      <c r="E99" s="58">
        <v>4.7413249211356465</v>
      </c>
      <c r="F99" s="58" t="s">
        <v>264</v>
      </c>
    </row>
    <row r="100" spans="1:6" s="60" customFormat="1">
      <c r="A100" s="58"/>
      <c r="B100" s="59" t="s">
        <v>290</v>
      </c>
      <c r="C100" s="59">
        <v>9</v>
      </c>
      <c r="D100" s="59">
        <v>799.5</v>
      </c>
      <c r="E100" s="58">
        <v>4.7807570977917981</v>
      </c>
      <c r="F100" s="58" t="s">
        <v>264</v>
      </c>
    </row>
    <row r="101" spans="1:6" s="60" customFormat="1">
      <c r="A101" s="58"/>
      <c r="B101" s="59" t="s">
        <v>290</v>
      </c>
      <c r="C101" s="59">
        <v>9</v>
      </c>
      <c r="D101" s="59">
        <v>891.5</v>
      </c>
      <c r="E101" s="58">
        <v>4.6955835962145107</v>
      </c>
      <c r="F101" s="58" t="s">
        <v>264</v>
      </c>
    </row>
    <row r="102" spans="1:6" s="60" customFormat="1">
      <c r="A102" s="58"/>
      <c r="B102" s="61"/>
      <c r="C102" s="59"/>
      <c r="D102" s="59"/>
      <c r="E102" s="58"/>
      <c r="F102" s="58"/>
    </row>
    <row r="103" spans="1:6" s="60" customFormat="1">
      <c r="A103" s="58"/>
      <c r="B103" s="59" t="s">
        <v>291</v>
      </c>
      <c r="C103" s="59">
        <v>10</v>
      </c>
      <c r="D103" s="59">
        <v>59</v>
      </c>
      <c r="E103" s="58">
        <v>1.6349809885931559</v>
      </c>
      <c r="F103" s="58" t="s">
        <v>264</v>
      </c>
    </row>
    <row r="104" spans="1:6" s="60" customFormat="1">
      <c r="A104" s="58"/>
      <c r="B104" s="59" t="s">
        <v>291</v>
      </c>
      <c r="C104" s="59">
        <v>10</v>
      </c>
      <c r="D104" s="59">
        <v>99</v>
      </c>
      <c r="E104" s="58">
        <v>2.3249211356466875</v>
      </c>
      <c r="F104" s="58" t="s">
        <v>264</v>
      </c>
    </row>
    <row r="105" spans="1:6" s="60" customFormat="1">
      <c r="A105" s="58"/>
      <c r="B105" s="59" t="s">
        <v>291</v>
      </c>
      <c r="C105" s="59">
        <v>10</v>
      </c>
      <c r="D105" s="59">
        <v>135</v>
      </c>
      <c r="E105" s="58">
        <v>2.0394321766561512</v>
      </c>
      <c r="F105" s="58" t="s">
        <v>264</v>
      </c>
    </row>
    <row r="106" spans="1:6" s="60" customFormat="1">
      <c r="A106" s="58"/>
      <c r="B106" s="59" t="s">
        <v>291</v>
      </c>
      <c r="C106" s="59">
        <v>10</v>
      </c>
      <c r="D106" s="59">
        <v>222</v>
      </c>
      <c r="E106" s="58">
        <v>2.3848580441640377</v>
      </c>
      <c r="F106" s="58" t="s">
        <v>264</v>
      </c>
    </row>
    <row r="107" spans="1:6" s="60" customFormat="1">
      <c r="A107" s="58"/>
      <c r="B107" s="59" t="s">
        <v>291</v>
      </c>
      <c r="C107" s="59">
        <v>10</v>
      </c>
      <c r="D107" s="59">
        <v>345</v>
      </c>
      <c r="E107" s="58">
        <v>2.742902208201893</v>
      </c>
      <c r="F107" s="58" t="s">
        <v>264</v>
      </c>
    </row>
    <row r="108" spans="1:6" s="60" customFormat="1">
      <c r="A108" s="58"/>
      <c r="B108" s="59" t="s">
        <v>291</v>
      </c>
      <c r="C108" s="59">
        <v>10</v>
      </c>
      <c r="D108" s="59">
        <v>465</v>
      </c>
      <c r="E108" s="58">
        <v>2.6829652996845428</v>
      </c>
      <c r="F108" s="58" t="s">
        <v>264</v>
      </c>
    </row>
    <row r="109" spans="1:6" s="60" customFormat="1">
      <c r="A109" s="58"/>
      <c r="B109" s="59" t="s">
        <v>291</v>
      </c>
      <c r="C109" s="59">
        <v>10</v>
      </c>
      <c r="D109" s="59">
        <v>598</v>
      </c>
      <c r="E109" s="58">
        <v>3.0993690851735018</v>
      </c>
      <c r="F109" s="58" t="s">
        <v>264</v>
      </c>
    </row>
    <row r="110" spans="1:6" s="60" customFormat="1">
      <c r="A110" s="58"/>
      <c r="B110" s="59" t="s">
        <v>291</v>
      </c>
      <c r="C110" s="59">
        <v>10</v>
      </c>
      <c r="D110" s="59">
        <v>740</v>
      </c>
      <c r="E110" s="58">
        <v>3.0757097791798107</v>
      </c>
      <c r="F110" s="58" t="s">
        <v>264</v>
      </c>
    </row>
    <row r="111" spans="1:6" s="60" customFormat="1">
      <c r="A111" s="58"/>
      <c r="B111" s="59" t="s">
        <v>291</v>
      </c>
      <c r="C111" s="59">
        <v>10</v>
      </c>
      <c r="D111" s="59">
        <v>845</v>
      </c>
      <c r="E111" s="58">
        <v>3.1230283911671926</v>
      </c>
      <c r="F111" s="58" t="s">
        <v>264</v>
      </c>
    </row>
    <row r="112" spans="1:6" s="60" customFormat="1">
      <c r="A112" s="58"/>
      <c r="B112" s="59" t="s">
        <v>291</v>
      </c>
      <c r="C112" s="59">
        <v>10</v>
      </c>
      <c r="D112" s="59">
        <v>976</v>
      </c>
      <c r="E112" s="58">
        <v>3.137223974763407</v>
      </c>
      <c r="F112" s="58" t="s">
        <v>264</v>
      </c>
    </row>
    <row r="113" spans="1:6" s="60" customFormat="1">
      <c r="A113" s="58"/>
      <c r="B113" s="59" t="s">
        <v>291</v>
      </c>
      <c r="C113" s="59">
        <v>10</v>
      </c>
      <c r="D113" s="59">
        <v>1090</v>
      </c>
      <c r="E113" s="58">
        <v>3.3533123028391163</v>
      </c>
      <c r="F113" s="58" t="s">
        <v>264</v>
      </c>
    </row>
    <row r="114" spans="1:6" s="60" customFormat="1">
      <c r="A114" s="58"/>
      <c r="B114" s="59" t="s">
        <v>291</v>
      </c>
      <c r="C114" s="59">
        <v>10</v>
      </c>
      <c r="D114" s="59">
        <v>1237</v>
      </c>
      <c r="E114" s="58">
        <v>2.5286144578313254</v>
      </c>
      <c r="F114" s="58" t="s">
        <v>264</v>
      </c>
    </row>
    <row r="115" spans="1:6" s="60" customFormat="1">
      <c r="A115" s="58"/>
      <c r="B115" s="59" t="s">
        <v>291</v>
      </c>
      <c r="C115" s="59">
        <v>10</v>
      </c>
      <c r="D115" s="59">
        <v>1361</v>
      </c>
      <c r="E115" s="58">
        <v>2.9096774193548387</v>
      </c>
      <c r="F115" s="58" t="s">
        <v>264</v>
      </c>
    </row>
    <row r="116" spans="1:6" s="60" customFormat="1">
      <c r="A116" s="58"/>
      <c r="B116" s="59" t="s">
        <v>291</v>
      </c>
      <c r="C116" s="59">
        <v>10</v>
      </c>
      <c r="D116" s="59">
        <v>1479</v>
      </c>
      <c r="E116" s="58">
        <v>2.9446935724962628</v>
      </c>
      <c r="F116" s="58" t="s">
        <v>264</v>
      </c>
    </row>
    <row r="117" spans="1:6" s="60" customFormat="1">
      <c r="A117" s="58"/>
      <c r="B117" s="59" t="s">
        <v>291</v>
      </c>
      <c r="C117" s="59">
        <v>10</v>
      </c>
      <c r="D117" s="59">
        <v>1604</v>
      </c>
      <c r="E117" s="58">
        <v>3.351988217967599</v>
      </c>
      <c r="F117" s="58" t="s">
        <v>264</v>
      </c>
    </row>
    <row r="118" spans="1:6" s="60" customFormat="1">
      <c r="A118" s="58"/>
      <c r="B118" s="59" t="s">
        <v>291</v>
      </c>
      <c r="C118" s="59">
        <v>10</v>
      </c>
      <c r="D118" s="59">
        <v>1723</v>
      </c>
      <c r="E118" s="58">
        <v>3.3452914798206277</v>
      </c>
      <c r="F118" s="58" t="s">
        <v>264</v>
      </c>
    </row>
    <row r="119" spans="1:6" s="60" customFormat="1">
      <c r="A119" s="58"/>
      <c r="B119" s="59" t="s">
        <v>291</v>
      </c>
      <c r="C119" s="59">
        <v>10</v>
      </c>
      <c r="D119" s="59">
        <v>1825</v>
      </c>
      <c r="E119" s="58">
        <v>3.1861198738170349</v>
      </c>
      <c r="F119" s="58" t="s">
        <v>264</v>
      </c>
    </row>
    <row r="120" spans="1:6" s="60" customFormat="1">
      <c r="A120" s="58"/>
      <c r="B120" s="59" t="s">
        <v>291</v>
      </c>
      <c r="C120" s="59">
        <v>10</v>
      </c>
      <c r="D120" s="59">
        <v>1969</v>
      </c>
      <c r="E120" s="58">
        <v>2.5579937304075231</v>
      </c>
      <c r="F120" s="58" t="s">
        <v>264</v>
      </c>
    </row>
    <row r="121" spans="1:6" s="60" customFormat="1">
      <c r="A121" s="58"/>
      <c r="B121" s="59" t="s">
        <v>291</v>
      </c>
      <c r="C121" s="59">
        <v>10</v>
      </c>
      <c r="D121" s="59">
        <v>2087</v>
      </c>
      <c r="E121" s="58">
        <v>3.443548387096774</v>
      </c>
      <c r="F121" s="58" t="s">
        <v>264</v>
      </c>
    </row>
    <row r="122" spans="1:6" s="60" customFormat="1">
      <c r="A122" s="58"/>
      <c r="B122" s="59" t="s">
        <v>291</v>
      </c>
      <c r="C122" s="59">
        <v>10</v>
      </c>
      <c r="D122" s="59">
        <v>2222</v>
      </c>
      <c r="E122" s="58">
        <v>4.1971608832807572</v>
      </c>
      <c r="F122" s="58" t="s">
        <v>264</v>
      </c>
    </row>
    <row r="123" spans="1:6" s="60" customFormat="1">
      <c r="A123" s="58"/>
      <c r="B123" s="59" t="s">
        <v>291</v>
      </c>
      <c r="C123" s="59">
        <v>10</v>
      </c>
      <c r="D123" s="59">
        <v>2455</v>
      </c>
      <c r="E123" s="58">
        <v>3.9463722397476335</v>
      </c>
      <c r="F123" s="58" t="s">
        <v>264</v>
      </c>
    </row>
    <row r="124" spans="1:6" s="60" customFormat="1">
      <c r="A124" s="58"/>
      <c r="B124" s="59" t="s">
        <v>291</v>
      </c>
      <c r="C124" s="59">
        <v>10</v>
      </c>
      <c r="D124" s="59">
        <v>2565</v>
      </c>
      <c r="E124" s="58">
        <v>4.6246056782334382</v>
      </c>
      <c r="F124" s="58" t="s">
        <v>264</v>
      </c>
    </row>
    <row r="125" spans="1:6" s="60" customFormat="1">
      <c r="A125" s="58"/>
      <c r="B125" s="61"/>
      <c r="C125" s="59"/>
      <c r="D125" s="59"/>
      <c r="E125" s="58"/>
      <c r="F125" s="58"/>
    </row>
    <row r="126" spans="1:6" s="60" customFormat="1">
      <c r="A126" s="58"/>
      <c r="B126" s="59" t="s">
        <v>292</v>
      </c>
      <c r="C126" s="59">
        <v>11</v>
      </c>
      <c r="D126" s="59">
        <v>45.5</v>
      </c>
      <c r="E126" s="58">
        <v>0.75475285171102657</v>
      </c>
      <c r="F126" s="58" t="s">
        <v>264</v>
      </c>
    </row>
    <row r="127" spans="1:6" s="60" customFormat="1">
      <c r="A127" s="58"/>
      <c r="B127" s="59" t="s">
        <v>292</v>
      </c>
      <c r="C127" s="59">
        <v>11</v>
      </c>
      <c r="D127" s="59">
        <v>85.5</v>
      </c>
      <c r="E127" s="58">
        <v>0.89561270801815418</v>
      </c>
      <c r="F127" s="58" t="s">
        <v>264</v>
      </c>
    </row>
    <row r="128" spans="1:6" s="60" customFormat="1">
      <c r="A128" s="58"/>
      <c r="B128" s="59" t="s">
        <v>292</v>
      </c>
      <c r="C128" s="59">
        <v>11</v>
      </c>
      <c r="D128" s="59">
        <v>116.5</v>
      </c>
      <c r="E128" s="58">
        <v>1.4992435703479576</v>
      </c>
      <c r="F128" s="58" t="s">
        <v>264</v>
      </c>
    </row>
    <row r="129" spans="1:6" s="60" customFormat="1">
      <c r="A129" s="58"/>
      <c r="B129" s="59" t="s">
        <v>292</v>
      </c>
      <c r="C129" s="59">
        <v>11</v>
      </c>
      <c r="D129" s="59">
        <v>208.5</v>
      </c>
      <c r="E129" s="58">
        <v>3.1782334384858046</v>
      </c>
      <c r="F129" s="58" t="s">
        <v>264</v>
      </c>
    </row>
    <row r="130" spans="1:6" s="60" customFormat="1">
      <c r="A130" s="58"/>
      <c r="B130" s="59" t="s">
        <v>292</v>
      </c>
      <c r="C130" s="59">
        <v>11</v>
      </c>
      <c r="D130" s="59">
        <v>331.5</v>
      </c>
      <c r="E130" s="58">
        <v>3.4605678233438484</v>
      </c>
      <c r="F130" s="58" t="s">
        <v>264</v>
      </c>
    </row>
    <row r="131" spans="1:6" s="60" customFormat="1">
      <c r="A131" s="58"/>
      <c r="B131" s="59" t="s">
        <v>292</v>
      </c>
      <c r="C131" s="59">
        <v>11</v>
      </c>
      <c r="D131" s="59">
        <v>451.5</v>
      </c>
      <c r="E131" s="58">
        <v>3.9495268138801261</v>
      </c>
      <c r="F131" s="58" t="s">
        <v>264</v>
      </c>
    </row>
    <row r="132" spans="1:6" s="60" customFormat="1">
      <c r="A132" s="58"/>
      <c r="B132" s="59" t="s">
        <v>292</v>
      </c>
      <c r="C132" s="59">
        <v>11</v>
      </c>
      <c r="D132" s="59">
        <v>584.5</v>
      </c>
      <c r="E132" s="58">
        <v>4.3217665615141962</v>
      </c>
      <c r="F132" s="58" t="s">
        <v>264</v>
      </c>
    </row>
    <row r="133" spans="1:6" s="60" customFormat="1">
      <c r="A133" s="58"/>
      <c r="B133" s="59" t="s">
        <v>292</v>
      </c>
      <c r="C133" s="59">
        <v>11</v>
      </c>
      <c r="D133" s="59">
        <v>711.5</v>
      </c>
      <c r="E133" s="58">
        <v>4.1529968454258679</v>
      </c>
      <c r="F133" s="58" t="s">
        <v>264</v>
      </c>
    </row>
    <row r="134" spans="1:6" s="60" customFormat="1">
      <c r="A134" s="58"/>
      <c r="B134" s="59" t="s">
        <v>292</v>
      </c>
      <c r="C134" s="59">
        <v>11</v>
      </c>
      <c r="D134" s="59">
        <v>831.5</v>
      </c>
      <c r="E134" s="58">
        <v>4.5331230283911674</v>
      </c>
      <c r="F134" s="58" t="s">
        <v>264</v>
      </c>
    </row>
    <row r="135" spans="1:6" s="60" customFormat="1">
      <c r="A135" s="58"/>
      <c r="B135" s="59" t="s">
        <v>292</v>
      </c>
      <c r="C135" s="59">
        <v>11</v>
      </c>
      <c r="D135" s="59">
        <v>962.5</v>
      </c>
      <c r="E135" s="58">
        <v>4.1656151419558363</v>
      </c>
      <c r="F135" s="58" t="s">
        <v>264</v>
      </c>
    </row>
    <row r="136" spans="1:6" s="60" customFormat="1">
      <c r="A136" s="58"/>
      <c r="B136" s="59" t="s">
        <v>292</v>
      </c>
      <c r="C136" s="59">
        <v>11</v>
      </c>
      <c r="D136" s="59">
        <v>1076.5</v>
      </c>
      <c r="E136" s="58">
        <v>4.0331230283911674</v>
      </c>
      <c r="F136" s="58" t="s">
        <v>264</v>
      </c>
    </row>
    <row r="137" spans="1:6" s="60" customFormat="1">
      <c r="A137" s="58"/>
      <c r="B137" s="61"/>
      <c r="C137" s="59"/>
      <c r="D137" s="59"/>
      <c r="E137" s="58"/>
      <c r="F137" s="58"/>
    </row>
    <row r="138" spans="1:6" s="60" customFormat="1">
      <c r="A138" s="58"/>
      <c r="B138" s="59" t="s">
        <v>293</v>
      </c>
      <c r="C138" s="59">
        <v>15</v>
      </c>
      <c r="D138" s="59">
        <v>167.5</v>
      </c>
      <c r="E138" s="58">
        <v>0.75862068965517238</v>
      </c>
      <c r="F138" s="58" t="s">
        <v>264</v>
      </c>
    </row>
    <row r="139" spans="1:6" s="60" customFormat="1">
      <c r="A139" s="58"/>
      <c r="B139" s="59" t="s">
        <v>293</v>
      </c>
      <c r="C139" s="59">
        <v>15</v>
      </c>
      <c r="D139" s="59">
        <v>195.5</v>
      </c>
      <c r="E139" s="58">
        <v>1.2239031770045385</v>
      </c>
      <c r="F139" s="58" t="s">
        <v>264</v>
      </c>
    </row>
    <row r="140" spans="1:6" s="60" customFormat="1">
      <c r="A140" s="58"/>
      <c r="B140" s="59" t="s">
        <v>293</v>
      </c>
      <c r="C140" s="59">
        <v>15</v>
      </c>
      <c r="D140" s="59">
        <v>224.5</v>
      </c>
      <c r="E140" s="58">
        <v>1.5900151285930406</v>
      </c>
      <c r="F140" s="58" t="s">
        <v>264</v>
      </c>
    </row>
    <row r="141" spans="1:6" s="60" customFormat="1">
      <c r="A141" s="58"/>
      <c r="B141" s="59" t="s">
        <v>293</v>
      </c>
      <c r="C141" s="59">
        <v>15</v>
      </c>
      <c r="D141" s="59">
        <v>314.5</v>
      </c>
      <c r="E141" s="58">
        <v>2.8741258741258742</v>
      </c>
      <c r="F141" s="58" t="s">
        <v>264</v>
      </c>
    </row>
    <row r="142" spans="1:6" s="60" customFormat="1">
      <c r="A142" s="58"/>
      <c r="B142" s="61"/>
      <c r="C142" s="59"/>
      <c r="D142" s="59"/>
      <c r="E142" s="58"/>
      <c r="F142" s="58"/>
    </row>
    <row r="143" spans="1:6" s="60" customFormat="1">
      <c r="A143" s="58"/>
      <c r="B143" s="59" t="s">
        <v>294</v>
      </c>
      <c r="C143" s="59">
        <v>19</v>
      </c>
      <c r="D143" s="59">
        <v>85.5</v>
      </c>
      <c r="E143" s="58">
        <v>1.7397769516728625</v>
      </c>
      <c r="F143" s="58" t="s">
        <v>264</v>
      </c>
    </row>
    <row r="144" spans="1:6" s="60" customFormat="1">
      <c r="A144" s="58"/>
      <c r="B144" s="59" t="s">
        <v>294</v>
      </c>
      <c r="C144" s="59">
        <v>19</v>
      </c>
      <c r="D144" s="59">
        <v>103.5</v>
      </c>
      <c r="E144" s="58">
        <v>1.3978819969742813</v>
      </c>
      <c r="F144" s="58" t="s">
        <v>264</v>
      </c>
    </row>
    <row r="145" spans="1:6" s="60" customFormat="1">
      <c r="A145" s="58"/>
      <c r="B145" s="59" t="s">
        <v>294</v>
      </c>
      <c r="C145" s="59">
        <v>19</v>
      </c>
      <c r="D145" s="59">
        <v>138.5</v>
      </c>
      <c r="E145" s="58">
        <v>2.1171328671328675</v>
      </c>
      <c r="F145" s="58" t="s">
        <v>264</v>
      </c>
    </row>
    <row r="146" spans="1:6" s="60" customFormat="1">
      <c r="A146" s="58"/>
      <c r="B146" s="59" t="s">
        <v>294</v>
      </c>
      <c r="C146" s="59">
        <v>19</v>
      </c>
      <c r="D146" s="59">
        <v>273.5</v>
      </c>
      <c r="E146" s="58">
        <v>3.4020979020979021</v>
      </c>
      <c r="F146" s="58" t="s">
        <v>264</v>
      </c>
    </row>
    <row r="147" spans="1:6" s="60" customFormat="1">
      <c r="A147" s="58"/>
      <c r="B147" s="59" t="s">
        <v>294</v>
      </c>
      <c r="C147" s="59">
        <v>19</v>
      </c>
      <c r="D147" s="59">
        <v>405.5</v>
      </c>
      <c r="E147" s="58">
        <v>3.8618881118881125</v>
      </c>
      <c r="F147" s="58" t="s">
        <v>264</v>
      </c>
    </row>
    <row r="148" spans="1:6" s="60" customFormat="1">
      <c r="A148" s="58"/>
      <c r="B148" s="59" t="s">
        <v>294</v>
      </c>
      <c r="C148" s="59">
        <v>19</v>
      </c>
      <c r="D148" s="59">
        <v>527.5</v>
      </c>
      <c r="E148" s="58">
        <v>4.2220279720279725</v>
      </c>
      <c r="F148" s="58" t="s">
        <v>264</v>
      </c>
    </row>
    <row r="149" spans="1:6" s="60" customFormat="1">
      <c r="A149" s="58"/>
      <c r="B149" s="59" t="s">
        <v>294</v>
      </c>
      <c r="C149" s="59">
        <v>19</v>
      </c>
      <c r="D149" s="59">
        <v>649.5</v>
      </c>
      <c r="E149" s="58">
        <v>4.4580419580419584</v>
      </c>
      <c r="F149" s="58" t="s">
        <v>264</v>
      </c>
    </row>
    <row r="150" spans="1:6" s="60" customFormat="1">
      <c r="A150" s="58"/>
      <c r="B150" s="59" t="s">
        <v>294</v>
      </c>
      <c r="C150" s="59">
        <v>19</v>
      </c>
      <c r="D150" s="59">
        <v>769.5</v>
      </c>
      <c r="E150" s="58">
        <v>4.0506993006993017</v>
      </c>
      <c r="F150" s="58" t="s">
        <v>264</v>
      </c>
    </row>
    <row r="151" spans="1:6" s="60" customFormat="1">
      <c r="A151" s="58"/>
      <c r="B151" s="59" t="s">
        <v>294</v>
      </c>
      <c r="C151" s="59">
        <v>19</v>
      </c>
      <c r="D151" s="59">
        <v>891.5</v>
      </c>
      <c r="E151" s="58">
        <v>4.2465034965034967</v>
      </c>
      <c r="F151" s="58" t="s">
        <v>264</v>
      </c>
    </row>
    <row r="152" spans="1:6" s="60" customFormat="1">
      <c r="A152" s="58"/>
      <c r="B152" s="59" t="s">
        <v>294</v>
      </c>
      <c r="C152" s="59">
        <v>19</v>
      </c>
      <c r="D152" s="59">
        <v>1013.5</v>
      </c>
      <c r="E152" s="58">
        <v>4.0580645161290327</v>
      </c>
      <c r="F152" s="58" t="s">
        <v>264</v>
      </c>
    </row>
    <row r="153" spans="1:6" s="60" customFormat="1">
      <c r="A153" s="58"/>
      <c r="B153" s="59" t="s">
        <v>294</v>
      </c>
      <c r="C153" s="59">
        <v>19</v>
      </c>
      <c r="D153" s="59">
        <v>1135.5</v>
      </c>
      <c r="E153" s="58">
        <v>4.3472222222222223</v>
      </c>
      <c r="F153" s="58" t="s">
        <v>264</v>
      </c>
    </row>
    <row r="154" spans="1:6" s="60" customFormat="1">
      <c r="A154" s="58"/>
      <c r="B154" s="59" t="s">
        <v>294</v>
      </c>
      <c r="C154" s="59">
        <v>19</v>
      </c>
      <c r="D154" s="59">
        <v>1259.5</v>
      </c>
      <c r="E154" s="58">
        <v>3.8520249221183795</v>
      </c>
      <c r="F154" s="58" t="s">
        <v>264</v>
      </c>
    </row>
    <row r="155" spans="1:6" s="60" customFormat="1">
      <c r="A155" s="58"/>
      <c r="B155" s="59" t="s">
        <v>294</v>
      </c>
      <c r="C155" s="59">
        <v>19</v>
      </c>
      <c r="D155" s="59">
        <v>1372.5</v>
      </c>
      <c r="E155" s="58">
        <v>3.7918848167539263</v>
      </c>
      <c r="F155" s="58" t="s">
        <v>264</v>
      </c>
    </row>
    <row r="156" spans="1:6" s="60" customFormat="1">
      <c r="A156" s="58"/>
      <c r="B156" s="59" t="s">
        <v>294</v>
      </c>
      <c r="C156" s="59">
        <v>19</v>
      </c>
      <c r="D156" s="59">
        <v>1517.5</v>
      </c>
      <c r="E156" s="58">
        <v>4.0783699059561123</v>
      </c>
      <c r="F156" s="58" t="s">
        <v>264</v>
      </c>
    </row>
    <row r="157" spans="1:6" s="60" customFormat="1">
      <c r="A157" s="58"/>
      <c r="B157" s="59" t="s">
        <v>294</v>
      </c>
      <c r="C157" s="59">
        <v>19</v>
      </c>
      <c r="D157" s="59">
        <v>1639.5</v>
      </c>
      <c r="E157" s="58">
        <v>4.631160572337043</v>
      </c>
      <c r="F157" s="58" t="s">
        <v>264</v>
      </c>
    </row>
    <row r="158" spans="1:6" s="60" customFormat="1">
      <c r="A158" s="58"/>
      <c r="B158" s="61"/>
      <c r="C158" s="59"/>
      <c r="D158" s="59"/>
      <c r="E158" s="58"/>
      <c r="F158" s="58"/>
    </row>
    <row r="159" spans="1:6" s="60" customFormat="1">
      <c r="A159" s="58"/>
      <c r="B159" s="59" t="s">
        <v>295</v>
      </c>
      <c r="C159" s="59">
        <v>22</v>
      </c>
      <c r="D159" s="59">
        <v>59</v>
      </c>
      <c r="E159" s="58">
        <v>0.83269961977186313</v>
      </c>
      <c r="F159" s="58" t="s">
        <v>264</v>
      </c>
    </row>
    <row r="160" spans="1:6" s="60" customFormat="1">
      <c r="A160" s="58"/>
      <c r="B160" s="59" t="s">
        <v>295</v>
      </c>
      <c r="C160" s="59">
        <v>22</v>
      </c>
      <c r="D160" s="59">
        <v>82</v>
      </c>
      <c r="E160" s="58">
        <v>0.77458396369137672</v>
      </c>
      <c r="F160" s="58" t="s">
        <v>264</v>
      </c>
    </row>
    <row r="161" spans="1:6" s="60" customFormat="1">
      <c r="A161" s="58"/>
      <c r="B161" s="59" t="s">
        <v>295</v>
      </c>
      <c r="C161" s="59">
        <v>22</v>
      </c>
      <c r="D161" s="59">
        <v>117</v>
      </c>
      <c r="E161" s="58">
        <v>1.7170953101361572</v>
      </c>
      <c r="F161" s="58" t="s">
        <v>264</v>
      </c>
    </row>
    <row r="162" spans="1:6" s="60" customFormat="1">
      <c r="A162" s="58"/>
      <c r="B162" s="59" t="s">
        <v>295</v>
      </c>
      <c r="C162" s="59">
        <v>22</v>
      </c>
      <c r="D162" s="59">
        <v>213</v>
      </c>
      <c r="E162" s="58">
        <v>1.7307110438729196</v>
      </c>
      <c r="F162" s="58" t="s">
        <v>264</v>
      </c>
    </row>
    <row r="163" spans="1:6" s="60" customFormat="1">
      <c r="A163" s="58"/>
      <c r="B163" s="59" t="s">
        <v>295</v>
      </c>
      <c r="C163" s="59">
        <v>22</v>
      </c>
      <c r="D163" s="59">
        <v>335</v>
      </c>
      <c r="E163" s="58">
        <v>2.7269841269841271</v>
      </c>
      <c r="F163" s="58" t="s">
        <v>264</v>
      </c>
    </row>
    <row r="164" spans="1:6" s="60" customFormat="1">
      <c r="A164" s="58"/>
      <c r="B164" s="59" t="s">
        <v>295</v>
      </c>
      <c r="C164" s="59">
        <v>22</v>
      </c>
      <c r="D164" s="59">
        <v>458</v>
      </c>
      <c r="E164" s="58">
        <v>2.5492063492063495</v>
      </c>
      <c r="F164" s="58" t="s">
        <v>264</v>
      </c>
    </row>
    <row r="165" spans="1:6" s="60" customFormat="1">
      <c r="A165" s="58"/>
      <c r="B165" s="59" t="s">
        <v>295</v>
      </c>
      <c r="C165" s="59">
        <v>22</v>
      </c>
      <c r="D165" s="59">
        <v>586</v>
      </c>
      <c r="E165" s="58">
        <v>2.9460317460317462</v>
      </c>
      <c r="F165" s="58" t="s">
        <v>264</v>
      </c>
    </row>
    <row r="166" spans="1:6" s="60" customFormat="1">
      <c r="A166" s="58"/>
      <c r="B166" s="59" t="s">
        <v>295</v>
      </c>
      <c r="C166" s="59">
        <v>22</v>
      </c>
      <c r="D166" s="59">
        <v>713</v>
      </c>
      <c r="E166" s="58">
        <v>3.0666666666666664</v>
      </c>
      <c r="F166" s="58" t="s">
        <v>264</v>
      </c>
    </row>
    <row r="167" spans="1:6" s="60" customFormat="1">
      <c r="A167" s="58"/>
      <c r="B167" s="59" t="s">
        <v>295</v>
      </c>
      <c r="C167" s="59">
        <v>22</v>
      </c>
      <c r="D167" s="59">
        <v>823</v>
      </c>
      <c r="E167" s="58">
        <v>3.0571428571428569</v>
      </c>
      <c r="F167" s="58" t="s">
        <v>264</v>
      </c>
    </row>
    <row r="168" spans="1:6" s="60" customFormat="1">
      <c r="A168" s="58"/>
      <c r="B168" s="59" t="s">
        <v>295</v>
      </c>
      <c r="C168" s="59">
        <v>22</v>
      </c>
      <c r="D168" s="59">
        <v>943</v>
      </c>
      <c r="E168" s="58">
        <v>3.5190839694656488</v>
      </c>
      <c r="F168" s="58" t="s">
        <v>264</v>
      </c>
    </row>
    <row r="169" spans="1:6" s="60" customFormat="1">
      <c r="A169" s="58"/>
      <c r="B169" s="59" t="s">
        <v>295</v>
      </c>
      <c r="C169" s="59">
        <v>22</v>
      </c>
      <c r="D169" s="59">
        <v>1080</v>
      </c>
      <c r="E169" s="58">
        <v>3.6510903426791272</v>
      </c>
      <c r="F169" s="58" t="s">
        <v>264</v>
      </c>
    </row>
    <row r="170" spans="1:6" s="60" customFormat="1">
      <c r="A170" s="58"/>
      <c r="B170" s="59" t="s">
        <v>295</v>
      </c>
      <c r="C170" s="59">
        <v>22</v>
      </c>
      <c r="D170" s="59">
        <v>1201</v>
      </c>
      <c r="E170" s="58">
        <v>4.1112903225806452</v>
      </c>
      <c r="F170" s="58" t="s">
        <v>264</v>
      </c>
    </row>
    <row r="171" spans="1:6" s="60" customFormat="1">
      <c r="A171" s="58"/>
      <c r="B171" s="59" t="s">
        <v>295</v>
      </c>
      <c r="C171" s="59">
        <v>22</v>
      </c>
      <c r="D171" s="59">
        <v>1320</v>
      </c>
      <c r="E171" s="58">
        <v>3.5722891566265056</v>
      </c>
      <c r="F171" s="58" t="s">
        <v>264</v>
      </c>
    </row>
    <row r="172" spans="1:6" s="60" customFormat="1">
      <c r="A172" s="58"/>
      <c r="B172" s="59" t="s">
        <v>295</v>
      </c>
      <c r="C172" s="59">
        <v>22</v>
      </c>
      <c r="D172" s="59">
        <v>1448</v>
      </c>
      <c r="E172" s="58">
        <v>4.1017488076311608</v>
      </c>
      <c r="F172" s="58" t="s">
        <v>264</v>
      </c>
    </row>
    <row r="173" spans="1:6" s="60" customFormat="1">
      <c r="A173" s="58"/>
      <c r="B173" s="59" t="s">
        <v>295</v>
      </c>
      <c r="C173" s="59">
        <v>22</v>
      </c>
      <c r="D173" s="59">
        <v>1573</v>
      </c>
      <c r="E173" s="58">
        <v>3.567610062893082</v>
      </c>
      <c r="F173" s="58" t="s">
        <v>264</v>
      </c>
    </row>
    <row r="174" spans="1:6" s="60" customFormat="1">
      <c r="A174" s="58"/>
      <c r="B174" s="59" t="s">
        <v>295</v>
      </c>
      <c r="C174" s="59">
        <v>22</v>
      </c>
      <c r="D174" s="59">
        <v>1678</v>
      </c>
      <c r="E174" s="58">
        <v>3.3104477611940295</v>
      </c>
      <c r="F174" s="58" t="s">
        <v>264</v>
      </c>
    </row>
    <row r="175" spans="1:6" s="60" customFormat="1">
      <c r="A175" s="58"/>
      <c r="B175" s="59" t="s">
        <v>295</v>
      </c>
      <c r="C175" s="59">
        <v>22</v>
      </c>
      <c r="D175" s="59">
        <v>1804</v>
      </c>
      <c r="E175" s="58">
        <v>3.1753926701570681</v>
      </c>
      <c r="F175" s="58" t="s">
        <v>264</v>
      </c>
    </row>
    <row r="176" spans="1:6" s="60" customFormat="1">
      <c r="A176" s="58"/>
      <c r="B176" s="59" t="s">
        <v>295</v>
      </c>
      <c r="C176" s="59">
        <v>22</v>
      </c>
      <c r="D176" s="59">
        <v>1923</v>
      </c>
      <c r="E176" s="58">
        <v>3.6542056074766354</v>
      </c>
      <c r="F176" s="58" t="s">
        <v>264</v>
      </c>
    </row>
    <row r="177" spans="1:6" s="60" customFormat="1">
      <c r="A177" s="58"/>
      <c r="B177" s="59" t="s">
        <v>295</v>
      </c>
      <c r="C177" s="59">
        <v>22</v>
      </c>
      <c r="D177" s="59">
        <v>2070</v>
      </c>
      <c r="E177" s="58">
        <v>3.4238095238095236</v>
      </c>
      <c r="F177" s="58" t="s">
        <v>264</v>
      </c>
    </row>
    <row r="178" spans="1:6" s="60" customFormat="1">
      <c r="A178" s="58"/>
      <c r="B178" s="59" t="s">
        <v>295</v>
      </c>
      <c r="C178" s="59">
        <v>22</v>
      </c>
      <c r="D178" s="59">
        <v>2154</v>
      </c>
      <c r="E178" s="58">
        <v>3.4396825396825395</v>
      </c>
      <c r="F178" s="58" t="s">
        <v>264</v>
      </c>
    </row>
    <row r="179" spans="1:6" s="60" customFormat="1">
      <c r="A179" s="58"/>
      <c r="B179" s="59" t="s">
        <v>295</v>
      </c>
      <c r="C179" s="59">
        <v>22</v>
      </c>
      <c r="D179" s="59">
        <v>2273</v>
      </c>
      <c r="E179" s="58">
        <v>3.6015873015873017</v>
      </c>
      <c r="F179" s="58" t="s">
        <v>264</v>
      </c>
    </row>
    <row r="180" spans="1:6" s="60" customFormat="1">
      <c r="A180" s="58"/>
      <c r="B180" s="59" t="s">
        <v>295</v>
      </c>
      <c r="C180" s="59">
        <v>22</v>
      </c>
      <c r="D180" s="59">
        <v>2378</v>
      </c>
      <c r="E180" s="58">
        <v>3.4650793650793648</v>
      </c>
      <c r="F180" s="58" t="s">
        <v>264</v>
      </c>
    </row>
    <row r="181" spans="1:6" s="60" customFormat="1">
      <c r="A181" s="58"/>
      <c r="B181" s="61"/>
      <c r="C181" s="59"/>
      <c r="D181" s="59"/>
      <c r="E181" s="58"/>
      <c r="F181" s="58"/>
    </row>
    <row r="182" spans="1:6" s="60" customFormat="1">
      <c r="A182" s="58"/>
      <c r="B182" s="59" t="s">
        <v>296</v>
      </c>
      <c r="C182" s="59">
        <v>24</v>
      </c>
      <c r="D182" s="59">
        <v>59</v>
      </c>
      <c r="E182" s="58">
        <v>1.0344827586206897</v>
      </c>
      <c r="F182" s="58" t="s">
        <v>264</v>
      </c>
    </row>
    <row r="183" spans="1:6" s="60" customFormat="1">
      <c r="A183" s="58"/>
      <c r="B183" s="59" t="s">
        <v>296</v>
      </c>
      <c r="C183" s="59">
        <v>24</v>
      </c>
      <c r="D183" s="59">
        <v>72</v>
      </c>
      <c r="E183" s="58">
        <v>1.0317700453857792</v>
      </c>
      <c r="F183" s="58" t="s">
        <v>264</v>
      </c>
    </row>
    <row r="184" spans="1:6" s="60" customFormat="1">
      <c r="A184" s="58"/>
      <c r="B184" s="59" t="s">
        <v>296</v>
      </c>
      <c r="C184" s="59">
        <v>24</v>
      </c>
      <c r="D184" s="59">
        <v>111</v>
      </c>
      <c r="E184" s="58">
        <v>1.5900151285930406</v>
      </c>
      <c r="F184" s="58" t="s">
        <v>264</v>
      </c>
    </row>
    <row r="185" spans="1:6" s="60" customFormat="1">
      <c r="A185" s="58"/>
      <c r="B185" s="59" t="s">
        <v>296</v>
      </c>
      <c r="C185" s="59">
        <v>24</v>
      </c>
      <c r="D185" s="59">
        <v>248</v>
      </c>
      <c r="E185" s="58">
        <v>3.0206349206349206</v>
      </c>
      <c r="F185" s="58" t="s">
        <v>264</v>
      </c>
    </row>
    <row r="186" spans="1:6" s="60" customFormat="1">
      <c r="A186" s="58"/>
      <c r="B186" s="61"/>
      <c r="C186" s="59"/>
      <c r="D186" s="59"/>
      <c r="E186" s="58"/>
      <c r="F186" s="58"/>
    </row>
    <row r="187" spans="1:6" s="60" customFormat="1">
      <c r="A187" s="58"/>
      <c r="B187" s="59" t="s">
        <v>297</v>
      </c>
      <c r="C187" s="59">
        <v>25</v>
      </c>
      <c r="D187" s="59">
        <v>56</v>
      </c>
      <c r="E187" s="58">
        <v>0.4843260188087774</v>
      </c>
      <c r="F187" s="58" t="s">
        <v>264</v>
      </c>
    </row>
    <row r="188" spans="1:6" s="60" customFormat="1">
      <c r="A188" s="58"/>
      <c r="B188" s="59" t="s">
        <v>297</v>
      </c>
      <c r="C188" s="59">
        <v>25</v>
      </c>
      <c r="D188" s="59">
        <v>90</v>
      </c>
      <c r="E188" s="58">
        <v>0.42360060514372166</v>
      </c>
      <c r="F188" s="58" t="s">
        <v>264</v>
      </c>
    </row>
    <row r="189" spans="1:6" s="60" customFormat="1">
      <c r="A189" s="58"/>
      <c r="B189" s="59" t="s">
        <v>297</v>
      </c>
      <c r="C189" s="59">
        <v>25</v>
      </c>
      <c r="D189" s="59">
        <v>133</v>
      </c>
      <c r="E189" s="58">
        <v>0.9636913767019667</v>
      </c>
      <c r="F189" s="58" t="s">
        <v>264</v>
      </c>
    </row>
    <row r="190" spans="1:6" s="60" customFormat="1">
      <c r="A190" s="58"/>
      <c r="B190" s="59" t="s">
        <v>297</v>
      </c>
      <c r="C190" s="59">
        <v>25</v>
      </c>
      <c r="D190" s="59">
        <v>230</v>
      </c>
      <c r="E190" s="58">
        <v>1.8202247191011234</v>
      </c>
      <c r="F190" s="58" t="s">
        <v>264</v>
      </c>
    </row>
    <row r="191" spans="1:6" s="60" customFormat="1">
      <c r="A191" s="58"/>
      <c r="B191" s="59" t="s">
        <v>297</v>
      </c>
      <c r="C191" s="59">
        <v>25</v>
      </c>
      <c r="D191" s="59">
        <v>335</v>
      </c>
      <c r="E191" s="58">
        <v>2.961904761904762</v>
      </c>
      <c r="F191" s="58" t="s">
        <v>264</v>
      </c>
    </row>
    <row r="192" spans="1:6" s="60" customFormat="1">
      <c r="A192" s="58"/>
      <c r="B192" s="59" t="s">
        <v>297</v>
      </c>
      <c r="C192" s="59">
        <v>25</v>
      </c>
      <c r="D192" s="59">
        <v>457</v>
      </c>
      <c r="E192" s="58">
        <v>3.6031746031746033</v>
      </c>
      <c r="F192" s="58" t="s">
        <v>264</v>
      </c>
    </row>
    <row r="193" spans="1:6" s="60" customFormat="1">
      <c r="A193" s="58"/>
      <c r="B193" s="59" t="s">
        <v>297</v>
      </c>
      <c r="C193" s="59">
        <v>25</v>
      </c>
      <c r="D193" s="59">
        <v>616</v>
      </c>
      <c r="E193" s="58">
        <v>4.363492063492064</v>
      </c>
      <c r="F193" s="58" t="s">
        <v>264</v>
      </c>
    </row>
    <row r="194" spans="1:6" s="60" customFormat="1">
      <c r="A194" s="58"/>
      <c r="B194" s="59" t="s">
        <v>297</v>
      </c>
      <c r="C194" s="59">
        <v>25</v>
      </c>
      <c r="D194" s="59">
        <v>742</v>
      </c>
      <c r="E194" s="58">
        <v>4.2396825396825397</v>
      </c>
      <c r="F194" s="58" t="s">
        <v>264</v>
      </c>
    </row>
    <row r="195" spans="1:6" s="60" customFormat="1">
      <c r="A195" s="58"/>
      <c r="B195" s="59" t="s">
        <v>297</v>
      </c>
      <c r="C195" s="59">
        <v>25</v>
      </c>
      <c r="D195" s="59">
        <v>861</v>
      </c>
      <c r="E195" s="58">
        <v>4.5587301587301585</v>
      </c>
      <c r="F195" s="58" t="s">
        <v>264</v>
      </c>
    </row>
    <row r="196" spans="1:6" s="60" customFormat="1">
      <c r="A196" s="58"/>
      <c r="B196" s="59" t="s">
        <v>297</v>
      </c>
      <c r="C196" s="59">
        <v>25</v>
      </c>
      <c r="D196" s="59">
        <v>968</v>
      </c>
      <c r="E196" s="58">
        <v>4.7238095238095239</v>
      </c>
      <c r="F196" s="58" t="s">
        <v>264</v>
      </c>
    </row>
    <row r="197" spans="1:6" s="60" customFormat="1">
      <c r="A197" s="58"/>
      <c r="B197" s="59" t="s">
        <v>297</v>
      </c>
      <c r="C197" s="59">
        <v>25</v>
      </c>
      <c r="D197" s="59">
        <v>1107</v>
      </c>
      <c r="E197" s="58">
        <v>4.9636363636363638</v>
      </c>
      <c r="F197" s="58" t="s">
        <v>264</v>
      </c>
    </row>
    <row r="198" spans="1:6" s="60" customFormat="1">
      <c r="A198" s="58"/>
      <c r="B198" s="59" t="s">
        <v>297</v>
      </c>
      <c r="C198" s="59">
        <v>25</v>
      </c>
      <c r="D198" s="59">
        <v>1218</v>
      </c>
      <c r="E198" s="58">
        <v>4.9388111888111892</v>
      </c>
      <c r="F198" s="58" t="s">
        <v>264</v>
      </c>
    </row>
    <row r="199" spans="1:6" s="60" customFormat="1">
      <c r="A199" s="58"/>
      <c r="B199" s="59" t="s">
        <v>297</v>
      </c>
      <c r="C199" s="59">
        <v>25</v>
      </c>
      <c r="D199" s="59">
        <v>1353</v>
      </c>
      <c r="E199" s="58">
        <v>4.6269592476489025</v>
      </c>
      <c r="F199" s="58" t="s">
        <v>264</v>
      </c>
    </row>
    <row r="200" spans="1:6" s="60" customFormat="1">
      <c r="A200" s="58"/>
      <c r="B200" s="59" t="s">
        <v>297</v>
      </c>
      <c r="C200" s="59">
        <v>25</v>
      </c>
      <c r="D200" s="59">
        <v>1457</v>
      </c>
      <c r="E200" s="58">
        <v>3.7443105756358772</v>
      </c>
      <c r="F200" s="58" t="s">
        <v>264</v>
      </c>
    </row>
    <row r="201" spans="1:6" s="60" customFormat="1">
      <c r="A201" s="58"/>
      <c r="B201" s="59" t="s">
        <v>297</v>
      </c>
      <c r="C201" s="59">
        <v>25</v>
      </c>
      <c r="D201" s="59">
        <v>1598</v>
      </c>
      <c r="E201" s="58">
        <v>5.2204861111111116</v>
      </c>
      <c r="F201" s="58" t="s">
        <v>264</v>
      </c>
    </row>
    <row r="202" spans="1:6" s="60" customFormat="1">
      <c r="A202" s="58"/>
      <c r="B202" s="59" t="s">
        <v>297</v>
      </c>
      <c r="C202" s="59">
        <v>25</v>
      </c>
      <c r="D202" s="59">
        <v>1710</v>
      </c>
      <c r="E202" s="58">
        <v>4.7319277108433733</v>
      </c>
      <c r="F202" s="58" t="s">
        <v>264</v>
      </c>
    </row>
    <row r="203" spans="1:6" s="60" customFormat="1">
      <c r="A203" s="58"/>
      <c r="B203" s="59" t="s">
        <v>297</v>
      </c>
      <c r="C203" s="59">
        <v>25</v>
      </c>
      <c r="D203" s="59">
        <v>1864</v>
      </c>
      <c r="E203" s="58">
        <v>4.2289156626506026</v>
      </c>
      <c r="F203" s="58" t="s">
        <v>264</v>
      </c>
    </row>
    <row r="204" spans="1:6" s="60" customFormat="1">
      <c r="A204" s="58"/>
      <c r="B204" s="59" t="s">
        <v>297</v>
      </c>
      <c r="C204" s="59">
        <v>25</v>
      </c>
      <c r="D204" s="59">
        <v>2009</v>
      </c>
      <c r="E204" s="58">
        <v>4.6143497757847536</v>
      </c>
      <c r="F204" s="58" t="s">
        <v>264</v>
      </c>
    </row>
    <row r="205" spans="1:6" s="60" customFormat="1">
      <c r="A205" s="58"/>
      <c r="B205" s="59" t="s">
        <v>297</v>
      </c>
      <c r="C205" s="59">
        <v>25</v>
      </c>
      <c r="D205" s="59">
        <v>2158</v>
      </c>
      <c r="E205" s="58">
        <v>5.1285714285714281</v>
      </c>
      <c r="F205" s="58" t="s">
        <v>264</v>
      </c>
    </row>
    <row r="206" spans="1:6" s="60" customFormat="1">
      <c r="A206" s="58"/>
      <c r="B206" s="59" t="s">
        <v>297</v>
      </c>
      <c r="C206" s="59">
        <v>25</v>
      </c>
      <c r="D206" s="59">
        <v>2296</v>
      </c>
      <c r="E206" s="58">
        <v>5.3682539682539687</v>
      </c>
      <c r="F206" s="58" t="s">
        <v>264</v>
      </c>
    </row>
    <row r="207" spans="1:6" s="60" customFormat="1">
      <c r="A207" s="58"/>
      <c r="B207" s="59" t="s">
        <v>297</v>
      </c>
      <c r="C207" s="59">
        <v>25</v>
      </c>
      <c r="D207" s="59">
        <v>2459</v>
      </c>
      <c r="E207" s="58">
        <v>5.3984126984126979</v>
      </c>
      <c r="F207" s="58" t="s">
        <v>264</v>
      </c>
    </row>
    <row r="208" spans="1:6" s="60" customFormat="1">
      <c r="A208" s="58"/>
      <c r="B208" s="59" t="s">
        <v>297</v>
      </c>
      <c r="C208" s="59">
        <v>25</v>
      </c>
      <c r="D208" s="59">
        <v>2521</v>
      </c>
      <c r="E208" s="58">
        <v>5.2015873015873018</v>
      </c>
      <c r="F208" s="58" t="s">
        <v>264</v>
      </c>
    </row>
    <row r="209" spans="1:6" s="60" customFormat="1">
      <c r="A209" s="58"/>
      <c r="B209" s="61"/>
      <c r="C209" s="59"/>
      <c r="D209" s="59"/>
      <c r="E209" s="58"/>
      <c r="F209" s="58"/>
    </row>
    <row r="210" spans="1:6" s="60" customFormat="1">
      <c r="A210" s="58"/>
      <c r="B210" s="59" t="s">
        <v>298</v>
      </c>
      <c r="C210" s="59">
        <v>27</v>
      </c>
      <c r="D210" s="59">
        <v>59.5</v>
      </c>
      <c r="E210" s="58">
        <v>1.6821561338289963</v>
      </c>
      <c r="F210" s="58" t="s">
        <v>264</v>
      </c>
    </row>
    <row r="211" spans="1:6" s="60" customFormat="1">
      <c r="A211" s="58"/>
      <c r="B211" s="59" t="s">
        <v>298</v>
      </c>
      <c r="C211" s="59">
        <v>27</v>
      </c>
      <c r="D211" s="59">
        <v>135.5</v>
      </c>
      <c r="E211" s="58">
        <v>3.0785340314136125</v>
      </c>
      <c r="F211" s="58" t="s">
        <v>264</v>
      </c>
    </row>
    <row r="212" spans="1:6" s="60" customFormat="1">
      <c r="A212" s="58"/>
      <c r="B212" s="59" t="s">
        <v>298</v>
      </c>
      <c r="C212" s="59">
        <v>27</v>
      </c>
      <c r="D212" s="59">
        <v>169.5</v>
      </c>
      <c r="E212" s="58">
        <v>2.8926701570680629</v>
      </c>
      <c r="F212" s="58" t="s">
        <v>264</v>
      </c>
    </row>
    <row r="213" spans="1:6" s="60" customFormat="1">
      <c r="A213" s="58"/>
      <c r="B213" s="59" t="s">
        <v>298</v>
      </c>
      <c r="C213" s="59">
        <v>27</v>
      </c>
      <c r="D213" s="59">
        <v>245.5</v>
      </c>
      <c r="E213" s="58">
        <v>4.2382198952879584</v>
      </c>
      <c r="F213" s="58" t="s">
        <v>264</v>
      </c>
    </row>
    <row r="214" spans="1:6" s="60" customFormat="1">
      <c r="A214" s="58"/>
      <c r="B214" s="59" t="s">
        <v>298</v>
      </c>
      <c r="C214" s="59">
        <v>27</v>
      </c>
      <c r="D214" s="59">
        <v>392.5</v>
      </c>
      <c r="E214" s="58">
        <v>4.1910994764397902</v>
      </c>
      <c r="F214" s="58" t="s">
        <v>264</v>
      </c>
    </row>
    <row r="215" spans="1:6" s="60" customFormat="1">
      <c r="A215" s="58"/>
      <c r="B215" s="59" t="s">
        <v>298</v>
      </c>
      <c r="C215" s="59">
        <v>27</v>
      </c>
      <c r="D215" s="59">
        <v>540.5</v>
      </c>
      <c r="E215" s="58">
        <v>3.7761780104712037</v>
      </c>
      <c r="F215" s="58" t="s">
        <v>264</v>
      </c>
    </row>
    <row r="216" spans="1:6" s="60" customFormat="1">
      <c r="A216" s="58"/>
      <c r="B216" s="59" t="s">
        <v>298</v>
      </c>
      <c r="C216" s="59">
        <v>27</v>
      </c>
      <c r="D216" s="59">
        <v>652.5</v>
      </c>
      <c r="E216" s="58">
        <v>3.8651832460732982</v>
      </c>
      <c r="F216" s="58" t="s">
        <v>264</v>
      </c>
    </row>
    <row r="217" spans="1:6" s="60" customFormat="1">
      <c r="A217" s="58"/>
      <c r="B217" s="59" t="s">
        <v>298</v>
      </c>
      <c r="C217" s="59">
        <v>27</v>
      </c>
      <c r="D217" s="59">
        <v>777.5</v>
      </c>
      <c r="E217" s="58">
        <v>3.8167539267015704</v>
      </c>
      <c r="F217" s="58" t="s">
        <v>264</v>
      </c>
    </row>
    <row r="218" spans="1:6" s="60" customFormat="1">
      <c r="A218" s="58"/>
      <c r="B218" s="59" t="s">
        <v>298</v>
      </c>
      <c r="C218" s="59">
        <v>27</v>
      </c>
      <c r="D218" s="59">
        <v>898.5</v>
      </c>
      <c r="E218" s="58">
        <v>3.993455497382199</v>
      </c>
      <c r="F218" s="58" t="s">
        <v>264</v>
      </c>
    </row>
    <row r="219" spans="1:6" s="60" customFormat="1">
      <c r="A219" s="58"/>
      <c r="B219" s="59" t="s">
        <v>298</v>
      </c>
      <c r="C219" s="59">
        <v>27</v>
      </c>
      <c r="D219" s="59">
        <v>1029.5</v>
      </c>
      <c r="E219" s="58">
        <v>4.2091194968553456</v>
      </c>
      <c r="F219" s="58" t="s">
        <v>264</v>
      </c>
    </row>
    <row r="220" spans="1:6" s="60" customFormat="1">
      <c r="A220" s="58"/>
      <c r="B220" s="59" t="s">
        <v>298</v>
      </c>
      <c r="C220" s="59">
        <v>27</v>
      </c>
      <c r="D220" s="59">
        <v>1141.5</v>
      </c>
      <c r="E220" s="58">
        <v>4.4529780564263328</v>
      </c>
      <c r="F220" s="58" t="s">
        <v>264</v>
      </c>
    </row>
    <row r="221" spans="1:6" s="60" customFormat="1">
      <c r="A221" s="58"/>
      <c r="B221" s="59" t="s">
        <v>298</v>
      </c>
      <c r="C221" s="59">
        <v>27</v>
      </c>
      <c r="D221" s="59">
        <v>1263.5</v>
      </c>
      <c r="E221" s="58">
        <v>4.0998463901689703</v>
      </c>
      <c r="F221" s="58" t="s">
        <v>264</v>
      </c>
    </row>
    <row r="222" spans="1:6" s="60" customFormat="1">
      <c r="A222" s="58"/>
      <c r="B222" s="59" t="s">
        <v>298</v>
      </c>
      <c r="C222" s="59">
        <v>27</v>
      </c>
      <c r="D222" s="59">
        <v>1374.5</v>
      </c>
      <c r="E222" s="58">
        <v>4.0597014925373136</v>
      </c>
      <c r="F222" s="58" t="s">
        <v>264</v>
      </c>
    </row>
    <row r="223" spans="1:6" s="60" customFormat="1">
      <c r="A223" s="58"/>
      <c r="B223" s="59" t="s">
        <v>298</v>
      </c>
      <c r="C223" s="59">
        <v>27</v>
      </c>
      <c r="D223" s="59">
        <v>1513.5</v>
      </c>
      <c r="E223" s="58">
        <v>4.3633333333333333</v>
      </c>
      <c r="F223" s="58" t="s">
        <v>264</v>
      </c>
    </row>
    <row r="224" spans="1:6" s="60" customFormat="1">
      <c r="A224" s="58"/>
      <c r="B224" s="59" t="s">
        <v>298</v>
      </c>
      <c r="C224" s="59">
        <v>27</v>
      </c>
      <c r="D224" s="59">
        <v>1603.5</v>
      </c>
      <c r="E224" s="58">
        <v>4.1708394698085414</v>
      </c>
      <c r="F224" s="58" t="s">
        <v>264</v>
      </c>
    </row>
    <row r="225" spans="1:6" s="60" customFormat="1">
      <c r="A225" s="58"/>
      <c r="B225" s="59" t="s">
        <v>298</v>
      </c>
      <c r="C225" s="59">
        <v>27</v>
      </c>
      <c r="D225" s="59">
        <v>1717.5</v>
      </c>
      <c r="E225" s="58">
        <v>4.1566091954022992</v>
      </c>
      <c r="F225" s="58" t="s">
        <v>264</v>
      </c>
    </row>
    <row r="226" spans="1:6" s="60" customFormat="1">
      <c r="A226" s="58"/>
      <c r="B226" s="59" t="s">
        <v>298</v>
      </c>
      <c r="C226" s="59">
        <v>27</v>
      </c>
      <c r="D226" s="59">
        <v>1837.5</v>
      </c>
      <c r="E226" s="58">
        <v>4.0707547169811322</v>
      </c>
      <c r="F226" s="58" t="s">
        <v>264</v>
      </c>
    </row>
    <row r="227" spans="1:6" s="60" customFormat="1">
      <c r="A227" s="58"/>
      <c r="B227" s="59" t="s">
        <v>298</v>
      </c>
      <c r="C227" s="59">
        <v>27</v>
      </c>
      <c r="D227" s="59">
        <v>1961.5</v>
      </c>
      <c r="E227" s="58">
        <v>4.1927899686520371</v>
      </c>
      <c r="F227" s="58" t="s">
        <v>264</v>
      </c>
    </row>
    <row r="228" spans="1:6" s="60" customFormat="1">
      <c r="A228" s="58"/>
      <c r="B228" s="59" t="s">
        <v>298</v>
      </c>
      <c r="C228" s="59">
        <v>27</v>
      </c>
      <c r="D228" s="59">
        <v>2083.5</v>
      </c>
      <c r="E228" s="58">
        <v>3.3861256544502618</v>
      </c>
      <c r="F228" s="58" t="s">
        <v>264</v>
      </c>
    </row>
    <row r="229" spans="1:6" s="60" customFormat="1">
      <c r="A229" s="58"/>
      <c r="B229" s="59" t="s">
        <v>298</v>
      </c>
      <c r="C229" s="59">
        <v>27</v>
      </c>
      <c r="D229" s="59">
        <v>2193.5</v>
      </c>
      <c r="E229" s="58">
        <v>3.3429319371727746</v>
      </c>
      <c r="F229" s="58" t="s">
        <v>264</v>
      </c>
    </row>
    <row r="230" spans="1:6" s="60" customFormat="1">
      <c r="A230" s="58"/>
      <c r="B230" s="59" t="s">
        <v>298</v>
      </c>
      <c r="C230" s="59">
        <v>27</v>
      </c>
      <c r="D230" s="59">
        <v>2354.5</v>
      </c>
      <c r="E230" s="58">
        <v>3.2722513089005236</v>
      </c>
      <c r="F230" s="58" t="s">
        <v>264</v>
      </c>
    </row>
    <row r="231" spans="1:6" s="60" customFormat="1">
      <c r="A231" s="58"/>
      <c r="B231" s="61"/>
      <c r="C231" s="59"/>
      <c r="D231" s="59"/>
      <c r="E231" s="58"/>
      <c r="F231" s="58"/>
    </row>
    <row r="232" spans="1:6" s="60" customFormat="1">
      <c r="A232" s="58"/>
      <c r="B232" s="59" t="s">
        <v>299</v>
      </c>
      <c r="C232" s="59">
        <v>31</v>
      </c>
      <c r="D232" s="59">
        <v>73.5</v>
      </c>
      <c r="E232" s="58">
        <v>1.0446096654275094</v>
      </c>
      <c r="F232" s="58" t="s">
        <v>264</v>
      </c>
    </row>
    <row r="233" spans="1:6" s="60" customFormat="1">
      <c r="A233" s="58"/>
      <c r="B233" s="59" t="s">
        <v>299</v>
      </c>
      <c r="C233" s="59">
        <v>31</v>
      </c>
      <c r="D233" s="59">
        <v>179.5</v>
      </c>
      <c r="E233" s="58">
        <v>1.6292134831460672</v>
      </c>
      <c r="F233" s="58" t="s">
        <v>264</v>
      </c>
    </row>
    <row r="234" spans="1:6" s="60" customFormat="1">
      <c r="A234" s="58"/>
      <c r="B234" s="59" t="s">
        <v>299</v>
      </c>
      <c r="C234" s="59">
        <v>31</v>
      </c>
      <c r="D234" s="59">
        <v>424.5</v>
      </c>
      <c r="E234" s="58">
        <v>3.2342931937172774</v>
      </c>
      <c r="F234" s="58" t="s">
        <v>264</v>
      </c>
    </row>
    <row r="235" spans="1:6" s="60" customFormat="1">
      <c r="A235" s="58"/>
      <c r="B235" s="59" t="s">
        <v>299</v>
      </c>
      <c r="C235" s="59">
        <v>31</v>
      </c>
      <c r="D235" s="59">
        <v>554.5</v>
      </c>
      <c r="E235" s="58">
        <v>3.5798429319371725</v>
      </c>
      <c r="F235" s="58" t="s">
        <v>264</v>
      </c>
    </row>
    <row r="236" spans="1:6" s="60" customFormat="1">
      <c r="A236" s="58"/>
      <c r="B236" s="59" t="s">
        <v>299</v>
      </c>
      <c r="C236" s="59">
        <v>31</v>
      </c>
      <c r="D236" s="59">
        <v>659.5</v>
      </c>
      <c r="E236" s="58">
        <v>3.6465968586387434</v>
      </c>
      <c r="F236" s="58" t="s">
        <v>264</v>
      </c>
    </row>
    <row r="237" spans="1:6" s="60" customFormat="1">
      <c r="A237" s="58"/>
      <c r="B237" s="59" t="s">
        <v>299</v>
      </c>
      <c r="C237" s="59">
        <v>31</v>
      </c>
      <c r="D237" s="59">
        <v>774.5</v>
      </c>
      <c r="E237" s="58">
        <v>3.8089005235602094</v>
      </c>
      <c r="F237" s="58" t="s">
        <v>264</v>
      </c>
    </row>
    <row r="238" spans="1:6" s="60" customFormat="1">
      <c r="A238" s="58"/>
      <c r="B238" s="59" t="s">
        <v>299</v>
      </c>
      <c r="C238" s="59">
        <v>31</v>
      </c>
      <c r="D238" s="59">
        <v>912.5</v>
      </c>
      <c r="E238" s="58">
        <v>3.9332460732984291</v>
      </c>
      <c r="F238" s="58" t="s">
        <v>264</v>
      </c>
    </row>
    <row r="239" spans="1:6" s="60" customFormat="1">
      <c r="A239" s="58"/>
      <c r="B239" s="59" t="s">
        <v>299</v>
      </c>
      <c r="C239" s="59">
        <v>31</v>
      </c>
      <c r="D239" s="59">
        <v>1052.5</v>
      </c>
      <c r="E239" s="58">
        <v>4.9057851239669423</v>
      </c>
      <c r="F239" s="58" t="s">
        <v>264</v>
      </c>
    </row>
    <row r="240" spans="1:6" s="60" customFormat="1">
      <c r="A240" s="58"/>
      <c r="B240" s="59" t="s">
        <v>299</v>
      </c>
      <c r="C240" s="59">
        <v>31</v>
      </c>
      <c r="D240" s="59">
        <v>1164.5</v>
      </c>
      <c r="E240" s="58">
        <v>4.8286713286713292</v>
      </c>
      <c r="F240" s="58" t="s">
        <v>264</v>
      </c>
    </row>
    <row r="241" spans="1:6" s="60" customFormat="1">
      <c r="A241" s="58"/>
      <c r="B241" s="59" t="s">
        <v>299</v>
      </c>
      <c r="C241" s="59">
        <v>31</v>
      </c>
      <c r="D241" s="59">
        <v>1290.5</v>
      </c>
      <c r="E241" s="58">
        <v>4.5758468335787921</v>
      </c>
      <c r="F241" s="58" t="s">
        <v>264</v>
      </c>
    </row>
    <row r="242" spans="1:6" s="60" customFormat="1">
      <c r="A242" s="58"/>
      <c r="B242" s="59" t="s">
        <v>299</v>
      </c>
      <c r="C242" s="59">
        <v>31</v>
      </c>
      <c r="D242" s="59">
        <v>1409.5</v>
      </c>
      <c r="E242" s="58">
        <v>4.8743801652892564</v>
      </c>
      <c r="F242" s="58" t="s">
        <v>264</v>
      </c>
    </row>
    <row r="243" spans="1:6" s="60" customFormat="1">
      <c r="A243" s="58"/>
      <c r="B243" s="59" t="s">
        <v>299</v>
      </c>
      <c r="C243" s="59">
        <v>31</v>
      </c>
      <c r="D243" s="59">
        <v>1500.5</v>
      </c>
      <c r="E243" s="58">
        <v>5.1193548387096772</v>
      </c>
      <c r="F243" s="58" t="s">
        <v>264</v>
      </c>
    </row>
    <row r="244" spans="1:6" s="60" customFormat="1">
      <c r="A244" s="58"/>
      <c r="B244" s="59" t="s">
        <v>299</v>
      </c>
      <c r="C244" s="59">
        <v>31</v>
      </c>
      <c r="D244" s="59">
        <v>1522.5</v>
      </c>
      <c r="E244" s="58">
        <v>5.0104895104895109</v>
      </c>
      <c r="F244" s="58" t="s">
        <v>264</v>
      </c>
    </row>
    <row r="245" spans="1:6" s="60" customFormat="1">
      <c r="A245" s="58"/>
      <c r="B245" s="59" t="s">
        <v>299</v>
      </c>
      <c r="C245" s="59">
        <v>31</v>
      </c>
      <c r="D245" s="59">
        <v>1647.5</v>
      </c>
      <c r="E245" s="58">
        <v>4.6981132075471699</v>
      </c>
      <c r="F245" s="58" t="s">
        <v>264</v>
      </c>
    </row>
    <row r="246" spans="1:6" s="60" customFormat="1">
      <c r="A246" s="58"/>
      <c r="B246" s="59" t="s">
        <v>299</v>
      </c>
      <c r="C246" s="59">
        <v>31</v>
      </c>
      <c r="D246" s="59">
        <v>1766.5</v>
      </c>
      <c r="E246" s="58">
        <v>4.4792626728110596</v>
      </c>
      <c r="F246" s="58" t="s">
        <v>264</v>
      </c>
    </row>
    <row r="247" spans="1:6" s="60" customFormat="1">
      <c r="A247" s="58"/>
      <c r="B247" s="59" t="s">
        <v>299</v>
      </c>
      <c r="C247" s="59">
        <v>31</v>
      </c>
      <c r="D247" s="59">
        <v>2011.5</v>
      </c>
      <c r="E247" s="58">
        <v>4.1662303664921465</v>
      </c>
      <c r="F247" s="58" t="s">
        <v>264</v>
      </c>
    </row>
    <row r="248" spans="1:6" s="60" customFormat="1">
      <c r="A248" s="58"/>
      <c r="B248" s="59" t="s">
        <v>299</v>
      </c>
      <c r="C248" s="59">
        <v>31</v>
      </c>
      <c r="D248" s="59">
        <v>2123.5</v>
      </c>
      <c r="E248" s="58">
        <v>4.079842931937173</v>
      </c>
      <c r="F248" s="58" t="s">
        <v>264</v>
      </c>
    </row>
    <row r="249" spans="1:6" s="60" customFormat="1">
      <c r="A249" s="58"/>
      <c r="B249" s="59" t="s">
        <v>299</v>
      </c>
      <c r="C249" s="59">
        <v>31</v>
      </c>
      <c r="D249" s="59">
        <v>2405.5</v>
      </c>
      <c r="E249" s="58">
        <v>4.244764397905759</v>
      </c>
      <c r="F249" s="58" t="s">
        <v>264</v>
      </c>
    </row>
    <row r="250" spans="1:6" s="60" customFormat="1">
      <c r="A250" s="58"/>
      <c r="B250" s="61"/>
      <c r="C250" s="59"/>
      <c r="D250" s="59"/>
      <c r="E250" s="58"/>
      <c r="F250" s="58"/>
    </row>
    <row r="251" spans="1:6" s="60" customFormat="1">
      <c r="A251" s="58"/>
      <c r="B251" s="59" t="s">
        <v>300</v>
      </c>
      <c r="C251" s="59">
        <v>32</v>
      </c>
      <c r="D251" s="59">
        <v>62</v>
      </c>
      <c r="E251" s="58">
        <v>0.83072100313479624</v>
      </c>
      <c r="F251" s="58" t="s">
        <v>264</v>
      </c>
    </row>
    <row r="252" spans="1:6" s="60" customFormat="1">
      <c r="A252" s="58"/>
      <c r="B252" s="59" t="s">
        <v>300</v>
      </c>
      <c r="C252" s="59">
        <v>32</v>
      </c>
      <c r="D252" s="59">
        <v>94</v>
      </c>
      <c r="E252" s="58">
        <v>1.3081861958266452</v>
      </c>
      <c r="F252" s="58" t="s">
        <v>264</v>
      </c>
    </row>
    <row r="253" spans="1:6" s="60" customFormat="1">
      <c r="A253" s="58"/>
      <c r="B253" s="59" t="s">
        <v>300</v>
      </c>
      <c r="C253" s="59">
        <v>32</v>
      </c>
      <c r="D253" s="59">
        <v>125</v>
      </c>
      <c r="E253" s="58">
        <v>1.9020866773675764</v>
      </c>
      <c r="F253" s="58" t="s">
        <v>264</v>
      </c>
    </row>
    <row r="254" spans="1:6" s="60" customFormat="1">
      <c r="A254" s="58"/>
      <c r="B254" s="59" t="s">
        <v>300</v>
      </c>
      <c r="C254" s="59">
        <v>32</v>
      </c>
      <c r="D254" s="59">
        <v>218</v>
      </c>
      <c r="E254" s="58">
        <v>2.0523560209424083</v>
      </c>
      <c r="F254" s="58" t="s">
        <v>264</v>
      </c>
    </row>
    <row r="255" spans="1:6" s="60" customFormat="1">
      <c r="A255" s="58"/>
      <c r="B255" s="59" t="s">
        <v>300</v>
      </c>
      <c r="C255" s="59">
        <v>32</v>
      </c>
      <c r="D255" s="59">
        <v>331</v>
      </c>
      <c r="E255" s="58">
        <v>3.4698952879581149</v>
      </c>
      <c r="F255" s="58" t="s">
        <v>264</v>
      </c>
    </row>
    <row r="256" spans="1:6" s="60" customFormat="1">
      <c r="A256" s="58"/>
      <c r="B256" s="59" t="s">
        <v>300</v>
      </c>
      <c r="C256" s="59">
        <v>32</v>
      </c>
      <c r="D256" s="59">
        <v>457</v>
      </c>
      <c r="E256" s="58">
        <v>3.7146596858638743</v>
      </c>
      <c r="F256" s="58" t="s">
        <v>264</v>
      </c>
    </row>
    <row r="257" spans="1:6" s="60" customFormat="1">
      <c r="A257" s="58"/>
      <c r="B257" s="59" t="s">
        <v>300</v>
      </c>
      <c r="C257" s="59">
        <v>32</v>
      </c>
      <c r="D257" s="59">
        <v>955</v>
      </c>
      <c r="E257" s="58">
        <v>4.2604712041884811</v>
      </c>
      <c r="F257" s="58" t="s">
        <v>264</v>
      </c>
    </row>
    <row r="258" spans="1:6" s="60" customFormat="1">
      <c r="A258" s="58"/>
      <c r="B258" s="59" t="s">
        <v>300</v>
      </c>
      <c r="C258" s="59">
        <v>32</v>
      </c>
      <c r="D258" s="59">
        <v>1063</v>
      </c>
      <c r="E258" s="58">
        <v>4.2486910994764395</v>
      </c>
      <c r="F258" s="58" t="s">
        <v>264</v>
      </c>
    </row>
    <row r="259" spans="1:6" s="60" customFormat="1">
      <c r="A259" s="58"/>
      <c r="B259" s="59" t="s">
        <v>300</v>
      </c>
      <c r="C259" s="59">
        <v>32</v>
      </c>
      <c r="D259" s="59">
        <v>1197</v>
      </c>
      <c r="E259" s="58">
        <v>4.2971204188481673</v>
      </c>
      <c r="F259" s="58" t="s">
        <v>264</v>
      </c>
    </row>
    <row r="260" spans="1:6" s="60" customFormat="1">
      <c r="A260" s="58"/>
      <c r="B260" s="59" t="s">
        <v>300</v>
      </c>
      <c r="C260" s="59">
        <v>32</v>
      </c>
      <c r="D260" s="59">
        <v>1322</v>
      </c>
      <c r="E260" s="58">
        <v>3.6063708759954491</v>
      </c>
      <c r="F260" s="58" t="s">
        <v>264</v>
      </c>
    </row>
    <row r="261" spans="1:6" s="60" customFormat="1">
      <c r="A261" s="58"/>
      <c r="B261" s="59" t="s">
        <v>300</v>
      </c>
      <c r="C261" s="59">
        <v>32</v>
      </c>
      <c r="D261" s="59">
        <v>1450</v>
      </c>
      <c r="E261" s="58">
        <v>4.9086892488954348</v>
      </c>
      <c r="F261" s="58" t="s">
        <v>264</v>
      </c>
    </row>
    <row r="262" spans="1:6" s="60" customFormat="1">
      <c r="A262" s="58"/>
      <c r="B262" s="59" t="s">
        <v>300</v>
      </c>
      <c r="C262" s="59">
        <v>32</v>
      </c>
      <c r="D262" s="59">
        <v>1611</v>
      </c>
      <c r="E262" s="58">
        <v>4.8448275862068968</v>
      </c>
      <c r="F262" s="58" t="s">
        <v>264</v>
      </c>
    </row>
    <row r="263" spans="1:6" s="60" customFormat="1">
      <c r="A263" s="58"/>
      <c r="B263" s="59" t="s">
        <v>300</v>
      </c>
      <c r="C263" s="59">
        <v>32</v>
      </c>
      <c r="D263" s="59">
        <v>1717</v>
      </c>
      <c r="E263" s="58">
        <v>5.4117647058823524</v>
      </c>
      <c r="F263" s="58" t="s">
        <v>264</v>
      </c>
    </row>
    <row r="264" spans="1:6" s="60" customFormat="1">
      <c r="A264" s="58"/>
      <c r="B264" s="59" t="s">
        <v>300</v>
      </c>
      <c r="C264" s="59">
        <v>32</v>
      </c>
      <c r="D264" s="59">
        <v>1814</v>
      </c>
      <c r="E264" s="58">
        <v>5.2798742138364778</v>
      </c>
      <c r="F264" s="58" t="s">
        <v>264</v>
      </c>
    </row>
    <row r="265" spans="1:6" s="60" customFormat="1">
      <c r="A265" s="58"/>
      <c r="B265" s="59" t="s">
        <v>300</v>
      </c>
      <c r="C265" s="59">
        <v>32</v>
      </c>
      <c r="D265" s="59">
        <v>1947</v>
      </c>
      <c r="E265" s="58">
        <v>5.1444444444444448</v>
      </c>
      <c r="F265" s="58" t="s">
        <v>264</v>
      </c>
    </row>
    <row r="266" spans="1:6" s="60" customFormat="1">
      <c r="A266" s="58"/>
      <c r="B266" s="59" t="s">
        <v>300</v>
      </c>
      <c r="C266" s="59">
        <v>32</v>
      </c>
      <c r="D266" s="59">
        <v>2044</v>
      </c>
      <c r="E266" s="58">
        <v>5.3524305555555562</v>
      </c>
      <c r="F266" s="58" t="s">
        <v>264</v>
      </c>
    </row>
    <row r="267" spans="1:6" s="60" customFormat="1">
      <c r="A267" s="58"/>
      <c r="B267" s="59" t="s">
        <v>300</v>
      </c>
      <c r="C267" s="59">
        <v>32</v>
      </c>
      <c r="D267" s="59">
        <v>2158</v>
      </c>
      <c r="E267" s="58">
        <v>5.1526717557251906</v>
      </c>
      <c r="F267" s="58" t="s">
        <v>264</v>
      </c>
    </row>
    <row r="268" spans="1:6" s="60" customFormat="1">
      <c r="A268" s="58"/>
      <c r="B268" s="59" t="s">
        <v>300</v>
      </c>
      <c r="C268" s="59">
        <v>32</v>
      </c>
      <c r="D268" s="59">
        <v>2288</v>
      </c>
      <c r="E268" s="58">
        <v>5.7412587412587417</v>
      </c>
      <c r="F268" s="58" t="s">
        <v>264</v>
      </c>
    </row>
    <row r="269" spans="1:6" s="60" customFormat="1">
      <c r="A269" s="58"/>
      <c r="B269" s="59" t="s">
        <v>300</v>
      </c>
      <c r="C269" s="59">
        <v>32</v>
      </c>
      <c r="D269" s="59">
        <v>2408</v>
      </c>
      <c r="E269" s="58">
        <v>4.6924083769633507</v>
      </c>
      <c r="F269" s="58" t="s">
        <v>264</v>
      </c>
    </row>
    <row r="270" spans="1:6" s="60" customFormat="1">
      <c r="A270" s="58"/>
      <c r="B270" s="59" t="s">
        <v>300</v>
      </c>
      <c r="C270" s="59">
        <v>32</v>
      </c>
      <c r="D270" s="59">
        <v>2529</v>
      </c>
      <c r="E270" s="58">
        <v>4.6897905759162306</v>
      </c>
      <c r="F270" s="58" t="s">
        <v>264</v>
      </c>
    </row>
    <row r="271" spans="1:6" s="60" customFormat="1">
      <c r="A271" s="58"/>
      <c r="B271" s="61"/>
      <c r="C271" s="59"/>
      <c r="D271" s="59"/>
      <c r="E271" s="58"/>
      <c r="F271" s="58"/>
    </row>
    <row r="272" spans="1:6" s="60" customFormat="1">
      <c r="A272" s="58"/>
      <c r="B272" s="59" t="s">
        <v>303</v>
      </c>
      <c r="C272" s="59">
        <v>34</v>
      </c>
      <c r="D272" s="59">
        <v>90.5</v>
      </c>
      <c r="E272" s="58">
        <v>1.7399678972712682</v>
      </c>
      <c r="F272" s="58" t="s">
        <v>264</v>
      </c>
    </row>
    <row r="273" spans="1:6" s="60" customFormat="1">
      <c r="A273" s="58"/>
      <c r="B273" s="59" t="s">
        <v>303</v>
      </c>
      <c r="C273" s="59">
        <v>34</v>
      </c>
      <c r="D273" s="59">
        <v>121.5</v>
      </c>
      <c r="E273" s="58">
        <v>2.2538940809968846</v>
      </c>
      <c r="F273" s="58" t="s">
        <v>264</v>
      </c>
    </row>
    <row r="274" spans="1:6" s="60" customFormat="1">
      <c r="A274" s="58"/>
      <c r="B274" s="59" t="s">
        <v>303</v>
      </c>
      <c r="C274" s="59">
        <v>34</v>
      </c>
      <c r="D274" s="59">
        <v>206.5</v>
      </c>
      <c r="E274" s="58">
        <v>3.042056074766355</v>
      </c>
      <c r="F274" s="58" t="s">
        <v>264</v>
      </c>
    </row>
    <row r="275" spans="1:6" s="60" customFormat="1">
      <c r="A275" s="58"/>
      <c r="B275" s="59" t="s">
        <v>303</v>
      </c>
      <c r="C275" s="59">
        <v>34</v>
      </c>
      <c r="D275" s="59">
        <v>310.5</v>
      </c>
      <c r="E275" s="58">
        <v>2.9766355140186915</v>
      </c>
      <c r="F275" s="58" t="s">
        <v>264</v>
      </c>
    </row>
    <row r="276" spans="1:6" s="60" customFormat="1">
      <c r="A276" s="58"/>
      <c r="B276" s="59" t="s">
        <v>303</v>
      </c>
      <c r="C276" s="59">
        <v>34</v>
      </c>
      <c r="D276" s="59">
        <v>514.5</v>
      </c>
      <c r="E276" s="58">
        <v>3.9922118380062308</v>
      </c>
      <c r="F276" s="58" t="s">
        <v>264</v>
      </c>
    </row>
    <row r="277" spans="1:6" s="60" customFormat="1">
      <c r="A277" s="58"/>
      <c r="B277" s="59" t="s">
        <v>303</v>
      </c>
      <c r="C277" s="59">
        <v>34</v>
      </c>
      <c r="D277" s="59">
        <v>759.5</v>
      </c>
      <c r="E277" s="58">
        <v>4.2133956386292839</v>
      </c>
      <c r="F277" s="58" t="s">
        <v>264</v>
      </c>
    </row>
    <row r="278" spans="1:6" s="60" customFormat="1">
      <c r="A278" s="58"/>
      <c r="B278" s="59" t="s">
        <v>303</v>
      </c>
      <c r="C278" s="59">
        <v>34</v>
      </c>
      <c r="D278" s="59">
        <v>893.5</v>
      </c>
      <c r="E278" s="58">
        <v>4.1323987538940807</v>
      </c>
      <c r="F278" s="58" t="s">
        <v>264</v>
      </c>
    </row>
    <row r="279" spans="1:6" s="60" customFormat="1">
      <c r="A279" s="58"/>
      <c r="B279" s="59" t="s">
        <v>303</v>
      </c>
      <c r="C279" s="59">
        <v>34</v>
      </c>
      <c r="D279" s="59">
        <v>1028.5</v>
      </c>
      <c r="E279" s="58">
        <v>4.0934579439252339</v>
      </c>
      <c r="F279" s="58" t="s">
        <v>264</v>
      </c>
    </row>
    <row r="280" spans="1:6" s="60" customFormat="1">
      <c r="A280" s="58"/>
      <c r="B280" s="59" t="s">
        <v>303</v>
      </c>
      <c r="C280" s="59">
        <v>34</v>
      </c>
      <c r="D280" s="59">
        <v>1159.5</v>
      </c>
      <c r="E280" s="58">
        <v>4.2772585669781931</v>
      </c>
      <c r="F280" s="58" t="s">
        <v>264</v>
      </c>
    </row>
    <row r="281" spans="1:6" s="60" customFormat="1">
      <c r="A281" s="58"/>
      <c r="B281" s="59" t="s">
        <v>303</v>
      </c>
      <c r="C281" s="59">
        <v>34</v>
      </c>
      <c r="D281" s="59">
        <v>1290.5</v>
      </c>
      <c r="E281" s="58">
        <v>4.4609375</v>
      </c>
      <c r="F281" s="58" t="s">
        <v>264</v>
      </c>
    </row>
    <row r="282" spans="1:6" s="60" customFormat="1">
      <c r="A282" s="58"/>
      <c r="B282" s="59" t="s">
        <v>303</v>
      </c>
      <c r="C282" s="59">
        <v>34</v>
      </c>
      <c r="D282" s="59">
        <v>1411.5</v>
      </c>
      <c r="E282" s="58">
        <v>3.8285714285714283</v>
      </c>
      <c r="F282" s="58" t="s">
        <v>264</v>
      </c>
    </row>
    <row r="283" spans="1:6" s="60" customFormat="1">
      <c r="A283" s="58"/>
      <c r="B283" s="59" t="s">
        <v>303</v>
      </c>
      <c r="C283" s="59">
        <v>34</v>
      </c>
      <c r="D283" s="59">
        <v>1524.5</v>
      </c>
      <c r="E283" s="58">
        <v>4.8282988871224166</v>
      </c>
      <c r="F283" s="58" t="s">
        <v>264</v>
      </c>
    </row>
    <row r="284" spans="1:6" s="60" customFormat="1">
      <c r="A284" s="58"/>
      <c r="B284" s="59" t="s">
        <v>303</v>
      </c>
      <c r="C284" s="59">
        <v>34</v>
      </c>
      <c r="D284" s="59">
        <v>1644.5</v>
      </c>
      <c r="E284" s="58">
        <v>4.6206349206349211</v>
      </c>
      <c r="F284" s="58" t="s">
        <v>264</v>
      </c>
    </row>
    <row r="285" spans="1:6" s="60" customFormat="1">
      <c r="A285" s="58"/>
      <c r="B285" s="59" t="s">
        <v>303</v>
      </c>
      <c r="C285" s="59">
        <v>34</v>
      </c>
      <c r="D285" s="59">
        <v>1767.5</v>
      </c>
      <c r="E285" s="58">
        <v>4.189835575485799</v>
      </c>
      <c r="F285" s="58" t="s">
        <v>264</v>
      </c>
    </row>
    <row r="286" spans="1:6" s="60" customFormat="1">
      <c r="A286" s="58"/>
      <c r="B286" s="59" t="s">
        <v>303</v>
      </c>
      <c r="C286" s="59">
        <v>34</v>
      </c>
      <c r="D286" s="59">
        <v>1916.5</v>
      </c>
      <c r="E286" s="58">
        <v>4.161290322580645</v>
      </c>
      <c r="F286" s="58" t="s">
        <v>264</v>
      </c>
    </row>
    <row r="287" spans="1:6" s="60" customFormat="1">
      <c r="A287" s="58"/>
      <c r="B287" s="59" t="s">
        <v>303</v>
      </c>
      <c r="C287" s="59">
        <v>34</v>
      </c>
      <c r="D287" s="59">
        <v>2027.5</v>
      </c>
      <c r="E287" s="58">
        <v>4.6608391608391608</v>
      </c>
      <c r="F287" s="58" t="s">
        <v>264</v>
      </c>
    </row>
    <row r="288" spans="1:6" s="60" customFormat="1">
      <c r="A288" s="58"/>
      <c r="B288" s="59" t="s">
        <v>303</v>
      </c>
      <c r="C288" s="59">
        <v>34</v>
      </c>
      <c r="D288" s="59">
        <v>2166.5</v>
      </c>
      <c r="E288" s="58">
        <v>4.9850000000000003</v>
      </c>
      <c r="F288" s="58" t="s">
        <v>264</v>
      </c>
    </row>
    <row r="289" spans="1:6" s="60" customFormat="1">
      <c r="A289" s="58"/>
      <c r="B289" s="59" t="s">
        <v>303</v>
      </c>
      <c r="C289" s="59">
        <v>34</v>
      </c>
      <c r="D289" s="59">
        <v>2285.5</v>
      </c>
      <c r="E289" s="58">
        <v>4.4968847352024923</v>
      </c>
      <c r="F289" s="58" t="s">
        <v>264</v>
      </c>
    </row>
    <row r="290" spans="1:6" s="60" customFormat="1">
      <c r="A290" s="58"/>
      <c r="B290" s="59" t="s">
        <v>303</v>
      </c>
      <c r="C290" s="59">
        <v>34</v>
      </c>
      <c r="D290" s="59">
        <v>2420.5</v>
      </c>
      <c r="E290" s="58">
        <v>4.2616822429906547</v>
      </c>
      <c r="F290" s="58" t="s">
        <v>264</v>
      </c>
    </row>
    <row r="291" spans="1:6" s="60" customFormat="1">
      <c r="A291" s="58"/>
      <c r="B291" s="59" t="s">
        <v>303</v>
      </c>
      <c r="C291" s="59">
        <v>34</v>
      </c>
      <c r="D291" s="59">
        <v>2532.5</v>
      </c>
      <c r="E291" s="58">
        <v>3.7975077881619939</v>
      </c>
      <c r="F291" s="58" t="s">
        <v>264</v>
      </c>
    </row>
    <row r="292" spans="1:6" s="60" customFormat="1">
      <c r="A292" s="58"/>
      <c r="B292" s="59" t="s">
        <v>303</v>
      </c>
      <c r="C292" s="59">
        <v>34</v>
      </c>
      <c r="D292" s="59">
        <v>2664.5</v>
      </c>
      <c r="E292" s="58">
        <v>3.3348909657320873</v>
      </c>
      <c r="F292" s="58" t="s">
        <v>264</v>
      </c>
    </row>
    <row r="293" spans="1:6" s="60" customFormat="1">
      <c r="A293" s="58"/>
      <c r="B293" s="61"/>
      <c r="C293" s="59"/>
      <c r="D293" s="59"/>
      <c r="E293" s="58"/>
      <c r="F293" s="58"/>
    </row>
    <row r="294" spans="1:6" s="60" customFormat="1">
      <c r="A294" s="58"/>
      <c r="B294" s="59" t="s">
        <v>304</v>
      </c>
      <c r="C294" s="59">
        <v>35</v>
      </c>
      <c r="D294" s="59">
        <v>61.5</v>
      </c>
      <c r="E294" s="58">
        <v>0.78136882129277563</v>
      </c>
      <c r="F294" s="58" t="s">
        <v>264</v>
      </c>
    </row>
    <row r="295" spans="1:6" s="60" customFormat="1">
      <c r="A295" s="58"/>
      <c r="B295" s="59" t="s">
        <v>304</v>
      </c>
      <c r="C295" s="59">
        <v>35</v>
      </c>
      <c r="D295" s="59">
        <v>83.5</v>
      </c>
      <c r="E295" s="58">
        <v>0.77046548956661309</v>
      </c>
      <c r="F295" s="58" t="s">
        <v>264</v>
      </c>
    </row>
    <row r="296" spans="1:6" s="60" customFormat="1">
      <c r="A296" s="58"/>
      <c r="B296" s="59" t="s">
        <v>304</v>
      </c>
      <c r="C296" s="59">
        <v>35</v>
      </c>
      <c r="D296" s="59">
        <v>191.5</v>
      </c>
      <c r="E296" s="58">
        <v>1.3595505617977528</v>
      </c>
      <c r="F296" s="58" t="s">
        <v>264</v>
      </c>
    </row>
    <row r="297" spans="1:6" s="60" customFormat="1">
      <c r="A297" s="58"/>
      <c r="B297" s="59" t="s">
        <v>304</v>
      </c>
      <c r="C297" s="59">
        <v>35</v>
      </c>
      <c r="D297" s="59">
        <v>294.5</v>
      </c>
      <c r="E297" s="58">
        <v>2.0160513643659712</v>
      </c>
      <c r="F297" s="58" t="s">
        <v>264</v>
      </c>
    </row>
    <row r="298" spans="1:6" s="60" customFormat="1">
      <c r="A298" s="58"/>
      <c r="B298" s="59" t="s">
        <v>304</v>
      </c>
      <c r="C298" s="59">
        <v>35</v>
      </c>
      <c r="D298" s="59">
        <v>436.5</v>
      </c>
      <c r="E298" s="58">
        <v>2.35202492211838</v>
      </c>
      <c r="F298" s="58" t="s">
        <v>264</v>
      </c>
    </row>
    <row r="299" spans="1:6" s="60" customFormat="1">
      <c r="A299" s="58"/>
      <c r="B299" s="59" t="s">
        <v>304</v>
      </c>
      <c r="C299" s="59">
        <v>35</v>
      </c>
      <c r="D299" s="59">
        <v>670.5</v>
      </c>
      <c r="E299" s="58">
        <v>2.3442367601246104</v>
      </c>
      <c r="F299" s="58" t="s">
        <v>264</v>
      </c>
    </row>
    <row r="300" spans="1:6" s="60" customFormat="1">
      <c r="A300" s="58"/>
      <c r="B300" s="59" t="s">
        <v>304</v>
      </c>
      <c r="C300" s="59">
        <v>35</v>
      </c>
      <c r="D300" s="59">
        <v>790.5</v>
      </c>
      <c r="E300" s="58">
        <v>2.3987538940809969</v>
      </c>
      <c r="F300" s="58" t="s">
        <v>264</v>
      </c>
    </row>
    <row r="301" spans="1:6" s="60" customFormat="1">
      <c r="A301" s="58"/>
      <c r="B301" s="59" t="s">
        <v>304</v>
      </c>
      <c r="C301" s="59">
        <v>35</v>
      </c>
      <c r="D301" s="59">
        <v>916.5</v>
      </c>
      <c r="E301" s="58">
        <v>3.2975077881619939</v>
      </c>
      <c r="F301" s="58" t="s">
        <v>264</v>
      </c>
    </row>
    <row r="302" spans="1:6" s="60" customFormat="1">
      <c r="A302" s="58"/>
      <c r="B302" s="59" t="s">
        <v>304</v>
      </c>
      <c r="C302" s="59">
        <v>35</v>
      </c>
      <c r="D302" s="59">
        <v>1036.5</v>
      </c>
      <c r="E302" s="58">
        <v>3.0856697819314642</v>
      </c>
      <c r="F302" s="58" t="s">
        <v>264</v>
      </c>
    </row>
    <row r="303" spans="1:6" s="60" customFormat="1">
      <c r="A303" s="58"/>
      <c r="B303" s="59" t="s">
        <v>304</v>
      </c>
      <c r="C303" s="59">
        <v>35</v>
      </c>
      <c r="D303" s="59">
        <v>1174.5</v>
      </c>
      <c r="E303" s="58">
        <v>3.1777108433734935</v>
      </c>
      <c r="F303" s="58" t="s">
        <v>264</v>
      </c>
    </row>
    <row r="304" spans="1:6" s="60" customFormat="1">
      <c r="A304" s="58"/>
      <c r="B304" s="59" t="s">
        <v>304</v>
      </c>
      <c r="C304" s="59">
        <v>35</v>
      </c>
      <c r="D304" s="59">
        <v>1314.5</v>
      </c>
      <c r="E304" s="58">
        <v>3.8078124999999998</v>
      </c>
      <c r="F304" s="58" t="s">
        <v>264</v>
      </c>
    </row>
    <row r="305" spans="1:6" s="60" customFormat="1">
      <c r="A305" s="58"/>
      <c r="B305" s="59" t="s">
        <v>304</v>
      </c>
      <c r="C305" s="59">
        <v>35</v>
      </c>
      <c r="D305" s="59">
        <v>1440.5</v>
      </c>
      <c r="E305" s="58">
        <v>2.8594377510040161</v>
      </c>
      <c r="F305" s="58" t="s">
        <v>264</v>
      </c>
    </row>
    <row r="306" spans="1:6" s="60" customFormat="1">
      <c r="A306" s="58"/>
      <c r="B306" s="59" t="s">
        <v>304</v>
      </c>
      <c r="C306" s="59">
        <v>35</v>
      </c>
      <c r="D306" s="59">
        <v>1559.5</v>
      </c>
      <c r="E306" s="58">
        <v>3.5269841269841269</v>
      </c>
      <c r="F306" s="58" t="s">
        <v>264</v>
      </c>
    </row>
    <row r="307" spans="1:6" s="60" customFormat="1">
      <c r="A307" s="58"/>
      <c r="B307" s="59" t="s">
        <v>304</v>
      </c>
      <c r="C307" s="59">
        <v>35</v>
      </c>
      <c r="D307" s="59">
        <v>1673.5</v>
      </c>
      <c r="E307" s="58">
        <v>3.7409638554216866</v>
      </c>
      <c r="F307" s="58" t="s">
        <v>264</v>
      </c>
    </row>
    <row r="308" spans="1:6" s="60" customFormat="1">
      <c r="A308" s="58"/>
      <c r="B308" s="59" t="s">
        <v>304</v>
      </c>
      <c r="C308" s="59">
        <v>35</v>
      </c>
      <c r="D308" s="59">
        <v>1674.5</v>
      </c>
      <c r="E308" s="58">
        <v>2.6029579067121729</v>
      </c>
      <c r="F308" s="58" t="s">
        <v>264</v>
      </c>
    </row>
    <row r="309" spans="1:6" s="60" customFormat="1">
      <c r="A309" s="58"/>
      <c r="B309" s="59" t="s">
        <v>304</v>
      </c>
      <c r="C309" s="59">
        <v>35</v>
      </c>
      <c r="D309" s="59">
        <v>1855.5</v>
      </c>
      <c r="E309" s="58">
        <v>3.7294469357249627</v>
      </c>
      <c r="F309" s="58" t="s">
        <v>264</v>
      </c>
    </row>
    <row r="310" spans="1:6" s="60" customFormat="1">
      <c r="A310" s="58"/>
      <c r="B310" s="59" t="s">
        <v>304</v>
      </c>
      <c r="C310" s="59">
        <v>35</v>
      </c>
      <c r="D310" s="59">
        <v>1904.5</v>
      </c>
      <c r="E310" s="58">
        <v>3.9516666666666667</v>
      </c>
      <c r="F310" s="58" t="s">
        <v>264</v>
      </c>
    </row>
    <row r="311" spans="1:6" s="60" customFormat="1">
      <c r="A311" s="58"/>
      <c r="B311" s="59" t="s">
        <v>304</v>
      </c>
      <c r="C311" s="59">
        <v>35</v>
      </c>
      <c r="D311" s="59">
        <v>2175.5</v>
      </c>
      <c r="E311" s="58">
        <v>3.8115264797507789</v>
      </c>
      <c r="F311" s="58" t="s">
        <v>264</v>
      </c>
    </row>
    <row r="312" spans="1:6" s="60" customFormat="1">
      <c r="A312" s="58"/>
      <c r="B312" s="59" t="s">
        <v>304</v>
      </c>
      <c r="C312" s="59">
        <v>35</v>
      </c>
      <c r="D312" s="59">
        <v>2274.5</v>
      </c>
      <c r="E312" s="58">
        <v>3.6495327102803738</v>
      </c>
      <c r="F312" s="58" t="s">
        <v>264</v>
      </c>
    </row>
    <row r="313" spans="1:6" s="60" customFormat="1">
      <c r="A313" s="58"/>
      <c r="B313" s="59" t="s">
        <v>304</v>
      </c>
      <c r="C313" s="59">
        <v>35</v>
      </c>
      <c r="D313" s="59">
        <v>2409.5</v>
      </c>
      <c r="E313" s="58">
        <v>3.4034267912772584</v>
      </c>
      <c r="F313" s="58" t="s">
        <v>264</v>
      </c>
    </row>
    <row r="314" spans="1:6" s="60" customFormat="1">
      <c r="A314" s="58"/>
      <c r="B314" s="59" t="s">
        <v>304</v>
      </c>
      <c r="C314" s="59">
        <v>35</v>
      </c>
      <c r="D314" s="59">
        <v>2527.5</v>
      </c>
      <c r="E314" s="58">
        <v>3.7990654205607477</v>
      </c>
      <c r="F314" s="58" t="s">
        <v>264</v>
      </c>
    </row>
    <row r="315" spans="1:6" s="60" customFormat="1">
      <c r="A315" s="58"/>
      <c r="B315" s="61"/>
      <c r="C315" s="59"/>
      <c r="D315" s="59"/>
      <c r="E315" s="58"/>
      <c r="F315" s="58"/>
    </row>
    <row r="316" spans="1:6" s="60" customFormat="1">
      <c r="A316" s="58"/>
      <c r="B316" s="59" t="s">
        <v>305</v>
      </c>
      <c r="C316" s="59">
        <v>37</v>
      </c>
      <c r="D316" s="59">
        <v>70</v>
      </c>
      <c r="E316" s="58">
        <v>0.83072100313479624</v>
      </c>
      <c r="F316" s="58" t="s">
        <v>264</v>
      </c>
    </row>
    <row r="317" spans="1:6" s="60" customFormat="1">
      <c r="A317" s="58"/>
      <c r="B317" s="59" t="s">
        <v>305</v>
      </c>
      <c r="C317" s="59">
        <v>37</v>
      </c>
      <c r="D317" s="59">
        <v>135</v>
      </c>
      <c r="E317" s="58">
        <v>1.1043338683788122</v>
      </c>
      <c r="F317" s="58" t="s">
        <v>264</v>
      </c>
    </row>
    <row r="318" spans="1:6" s="60" customFormat="1">
      <c r="A318" s="58"/>
      <c r="B318" s="59" t="s">
        <v>305</v>
      </c>
      <c r="C318" s="59">
        <v>37</v>
      </c>
      <c r="D318" s="59">
        <v>169</v>
      </c>
      <c r="E318" s="58">
        <v>1.6019261637239166</v>
      </c>
      <c r="F318" s="58" t="s">
        <v>264</v>
      </c>
    </row>
    <row r="319" spans="1:6" s="60" customFormat="1">
      <c r="A319" s="58"/>
      <c r="B319" s="59" t="s">
        <v>305</v>
      </c>
      <c r="C319" s="59">
        <v>37</v>
      </c>
      <c r="D319" s="59">
        <v>270</v>
      </c>
      <c r="E319" s="58">
        <v>2.8426791277258565</v>
      </c>
      <c r="F319" s="58" t="s">
        <v>264</v>
      </c>
    </row>
    <row r="320" spans="1:6" s="60" customFormat="1">
      <c r="A320" s="58"/>
      <c r="B320" s="59" t="s">
        <v>305</v>
      </c>
      <c r="C320" s="59">
        <v>37</v>
      </c>
      <c r="D320" s="59">
        <v>401</v>
      </c>
      <c r="E320" s="58">
        <v>2.9158878504672896</v>
      </c>
      <c r="F320" s="58" t="s">
        <v>264</v>
      </c>
    </row>
    <row r="321" spans="1:6" s="60" customFormat="1">
      <c r="A321" s="58"/>
      <c r="B321" s="59" t="s">
        <v>305</v>
      </c>
      <c r="C321" s="59">
        <v>37</v>
      </c>
      <c r="D321" s="59">
        <v>522</v>
      </c>
      <c r="E321" s="58">
        <v>3.7398753894080992</v>
      </c>
      <c r="F321" s="58" t="s">
        <v>264</v>
      </c>
    </row>
    <row r="322" spans="1:6" s="60" customFormat="1">
      <c r="A322" s="58"/>
      <c r="B322" s="59" t="s">
        <v>305</v>
      </c>
      <c r="C322" s="59">
        <v>37</v>
      </c>
      <c r="D322" s="59">
        <v>935</v>
      </c>
      <c r="E322" s="58">
        <v>4.0763239875389408</v>
      </c>
      <c r="F322" s="58" t="s">
        <v>264</v>
      </c>
    </row>
    <row r="323" spans="1:6" s="60" customFormat="1">
      <c r="A323" s="58"/>
      <c r="B323" s="59" t="s">
        <v>305</v>
      </c>
      <c r="C323" s="59">
        <v>37</v>
      </c>
      <c r="D323" s="59">
        <v>1043</v>
      </c>
      <c r="E323" s="58">
        <v>4.08411214953271</v>
      </c>
      <c r="F323" s="58" t="s">
        <v>264</v>
      </c>
    </row>
    <row r="324" spans="1:6" s="60" customFormat="1">
      <c r="A324" s="58"/>
      <c r="B324" s="59" t="s">
        <v>305</v>
      </c>
      <c r="C324" s="59">
        <v>37</v>
      </c>
      <c r="D324" s="59">
        <v>1163</v>
      </c>
      <c r="E324" s="58">
        <v>4.1448598130841123</v>
      </c>
      <c r="F324" s="58" t="s">
        <v>264</v>
      </c>
    </row>
    <row r="325" spans="1:6" s="60" customFormat="1">
      <c r="A325" s="58"/>
      <c r="B325" s="59" t="s">
        <v>305</v>
      </c>
      <c r="C325" s="59">
        <v>37</v>
      </c>
      <c r="D325" s="59">
        <v>1302</v>
      </c>
      <c r="E325" s="58">
        <v>4.4119402985074627</v>
      </c>
      <c r="F325" s="58" t="s">
        <v>264</v>
      </c>
    </row>
    <row r="326" spans="1:6" s="60" customFormat="1">
      <c r="A326" s="58"/>
      <c r="B326" s="59" t="s">
        <v>305</v>
      </c>
      <c r="C326" s="59">
        <v>37</v>
      </c>
      <c r="D326" s="59">
        <v>1421</v>
      </c>
      <c r="E326" s="58">
        <v>4.3603305785123965</v>
      </c>
      <c r="F326" s="58" t="s">
        <v>264</v>
      </c>
    </row>
    <row r="327" spans="1:6" s="60" customFormat="1">
      <c r="A327" s="58"/>
      <c r="B327" s="59" t="s">
        <v>305</v>
      </c>
      <c r="C327" s="59">
        <v>37</v>
      </c>
      <c r="D327" s="59">
        <v>1550</v>
      </c>
      <c r="E327" s="58">
        <v>4.1981132075471699</v>
      </c>
      <c r="F327" s="58" t="s">
        <v>264</v>
      </c>
    </row>
    <row r="328" spans="1:6" s="60" customFormat="1">
      <c r="A328" s="58"/>
      <c r="B328" s="59" t="s">
        <v>305</v>
      </c>
      <c r="C328" s="59">
        <v>37</v>
      </c>
      <c r="D328" s="59">
        <v>1673</v>
      </c>
      <c r="E328" s="58">
        <v>4.6765624999999993</v>
      </c>
      <c r="F328" s="58" t="s">
        <v>264</v>
      </c>
    </row>
    <row r="329" spans="1:6" s="60" customFormat="1">
      <c r="A329" s="58"/>
      <c r="B329" s="59" t="s">
        <v>305</v>
      </c>
      <c r="C329" s="59">
        <v>37</v>
      </c>
      <c r="D329" s="59">
        <v>1779</v>
      </c>
      <c r="E329" s="58">
        <v>4.1370629370629377</v>
      </c>
      <c r="F329" s="58" t="s">
        <v>264</v>
      </c>
    </row>
    <row r="330" spans="1:6" s="60" customFormat="1">
      <c r="A330" s="58"/>
      <c r="B330" s="59" t="s">
        <v>305</v>
      </c>
      <c r="C330" s="59">
        <v>37</v>
      </c>
      <c r="D330" s="59">
        <v>1849</v>
      </c>
      <c r="E330" s="58">
        <v>4.7523809523809524</v>
      </c>
      <c r="F330" s="58" t="s">
        <v>264</v>
      </c>
    </row>
    <row r="331" spans="1:6" s="60" customFormat="1">
      <c r="A331" s="58"/>
      <c r="B331" s="59" t="s">
        <v>305</v>
      </c>
      <c r="C331" s="59">
        <v>37</v>
      </c>
      <c r="D331" s="59">
        <v>1934</v>
      </c>
      <c r="E331" s="58">
        <v>4.9527972027972034</v>
      </c>
      <c r="F331" s="58" t="s">
        <v>264</v>
      </c>
    </row>
    <row r="332" spans="1:6" s="60" customFormat="1">
      <c r="A332" s="58"/>
      <c r="B332" s="59" t="s">
        <v>305</v>
      </c>
      <c r="C332" s="59">
        <v>37</v>
      </c>
      <c r="D332" s="59">
        <v>2079</v>
      </c>
      <c r="E332" s="58">
        <v>4.7402985074626862</v>
      </c>
      <c r="F332" s="58" t="s">
        <v>264</v>
      </c>
    </row>
    <row r="333" spans="1:6" s="60" customFormat="1">
      <c r="A333" s="58"/>
      <c r="B333" s="59" t="s">
        <v>305</v>
      </c>
      <c r="C333" s="59">
        <v>37</v>
      </c>
      <c r="D333" s="59">
        <v>2215</v>
      </c>
      <c r="E333" s="58">
        <v>4.8742138364779874</v>
      </c>
      <c r="F333" s="58" t="s">
        <v>264</v>
      </c>
    </row>
    <row r="334" spans="1:6" s="60" customFormat="1">
      <c r="A334" s="58"/>
      <c r="B334" s="59" t="s">
        <v>305</v>
      </c>
      <c r="C334" s="59">
        <v>37</v>
      </c>
      <c r="D334" s="59">
        <v>2333</v>
      </c>
      <c r="E334" s="58">
        <v>5.2850467289719623</v>
      </c>
      <c r="F334" s="58" t="s">
        <v>264</v>
      </c>
    </row>
    <row r="335" spans="1:6" s="60" customFormat="1">
      <c r="A335" s="58"/>
      <c r="B335" s="59" t="s">
        <v>305</v>
      </c>
      <c r="C335" s="59">
        <v>37</v>
      </c>
      <c r="D335" s="59">
        <v>2444</v>
      </c>
      <c r="E335" s="58">
        <v>5.3831775700934577</v>
      </c>
      <c r="F335" s="58" t="s">
        <v>264</v>
      </c>
    </row>
    <row r="336" spans="1:6" s="60" customFormat="1">
      <c r="A336" s="58"/>
      <c r="B336" s="59" t="s">
        <v>305</v>
      </c>
      <c r="C336" s="59">
        <v>37</v>
      </c>
      <c r="D336" s="59">
        <v>2592</v>
      </c>
      <c r="E336" s="58">
        <v>5.4236760124610592</v>
      </c>
      <c r="F336" s="58" t="s">
        <v>264</v>
      </c>
    </row>
    <row r="337" spans="1:6" s="60" customFormat="1">
      <c r="A337" s="58"/>
      <c r="B337" s="59" t="s">
        <v>305</v>
      </c>
      <c r="C337" s="59">
        <v>37</v>
      </c>
      <c r="D337" s="59">
        <v>2691</v>
      </c>
      <c r="E337" s="58">
        <v>5.5685358255451716</v>
      </c>
      <c r="F337" s="58" t="s">
        <v>264</v>
      </c>
    </row>
    <row r="338" spans="1:6" s="60" customFormat="1">
      <c r="A338" s="58"/>
      <c r="B338" s="61"/>
      <c r="C338" s="59"/>
      <c r="D338" s="59"/>
      <c r="E338" s="58"/>
      <c r="F338" s="58"/>
    </row>
    <row r="339" spans="1:6" s="60" customFormat="1">
      <c r="A339" s="58"/>
      <c r="B339" s="59" t="s">
        <v>306</v>
      </c>
      <c r="C339" s="59">
        <v>40</v>
      </c>
      <c r="D339" s="59">
        <v>62.5</v>
      </c>
      <c r="E339" s="58">
        <v>0.68821292775665399</v>
      </c>
      <c r="F339" s="58" t="s">
        <v>264</v>
      </c>
    </row>
    <row r="340" spans="1:6" s="60" customFormat="1">
      <c r="A340" s="58"/>
      <c r="B340" s="59" t="s">
        <v>306</v>
      </c>
      <c r="C340" s="59">
        <v>40</v>
      </c>
      <c r="D340" s="59">
        <v>141.5</v>
      </c>
      <c r="E340" s="58">
        <v>1.7512038523274478</v>
      </c>
      <c r="F340" s="58" t="s">
        <v>264</v>
      </c>
    </row>
    <row r="341" spans="1:6" s="60" customFormat="1">
      <c r="A341" s="58"/>
      <c r="B341" s="59" t="s">
        <v>306</v>
      </c>
      <c r="C341" s="59">
        <v>40</v>
      </c>
      <c r="D341" s="59">
        <v>169.5</v>
      </c>
      <c r="E341" s="58">
        <v>1.9309791332263244</v>
      </c>
      <c r="F341" s="58" t="s">
        <v>264</v>
      </c>
    </row>
    <row r="342" spans="1:6" s="60" customFormat="1">
      <c r="A342" s="58"/>
      <c r="B342" s="59" t="s">
        <v>306</v>
      </c>
      <c r="C342" s="59">
        <v>40</v>
      </c>
      <c r="D342" s="59">
        <v>176.5</v>
      </c>
      <c r="E342" s="58">
        <v>1.7158908507223114</v>
      </c>
      <c r="F342" s="58" t="s">
        <v>264</v>
      </c>
    </row>
    <row r="343" spans="1:6" s="60" customFormat="1">
      <c r="A343" s="58"/>
      <c r="B343" s="59" t="s">
        <v>306</v>
      </c>
      <c r="C343" s="59">
        <v>40</v>
      </c>
      <c r="D343" s="59">
        <v>258.5</v>
      </c>
      <c r="E343" s="58">
        <v>1.3322632423756018</v>
      </c>
      <c r="F343" s="58" t="s">
        <v>264</v>
      </c>
    </row>
    <row r="344" spans="1:6" s="60" customFormat="1">
      <c r="A344" s="58"/>
      <c r="B344" s="59" t="s">
        <v>306</v>
      </c>
      <c r="C344" s="59">
        <v>40</v>
      </c>
      <c r="D344" s="59">
        <v>378.5</v>
      </c>
      <c r="E344" s="58">
        <v>1.8154093097913322</v>
      </c>
      <c r="F344" s="58" t="s">
        <v>264</v>
      </c>
    </row>
    <row r="345" spans="1:6" s="60" customFormat="1">
      <c r="A345" s="58"/>
      <c r="B345" s="59" t="s">
        <v>306</v>
      </c>
      <c r="C345" s="59">
        <v>40</v>
      </c>
      <c r="D345" s="59">
        <v>603.5</v>
      </c>
      <c r="E345" s="58">
        <v>3.5545314900153611</v>
      </c>
      <c r="F345" s="58" t="s">
        <v>264</v>
      </c>
    </row>
    <row r="346" spans="1:6" s="60" customFormat="1">
      <c r="A346" s="58"/>
      <c r="B346" s="59" t="s">
        <v>306</v>
      </c>
      <c r="C346" s="59">
        <v>40</v>
      </c>
      <c r="D346" s="59">
        <v>749.5</v>
      </c>
      <c r="E346" s="58">
        <v>3.6513056835637476</v>
      </c>
      <c r="F346" s="58" t="s">
        <v>264</v>
      </c>
    </row>
    <row r="347" spans="1:6" s="60" customFormat="1">
      <c r="A347" s="58"/>
      <c r="B347" s="59" t="s">
        <v>306</v>
      </c>
      <c r="C347" s="59">
        <v>40</v>
      </c>
      <c r="D347" s="59">
        <v>875.5</v>
      </c>
      <c r="E347" s="58">
        <v>3.6804915514592933</v>
      </c>
      <c r="F347" s="58" t="s">
        <v>264</v>
      </c>
    </row>
    <row r="348" spans="1:6" s="60" customFormat="1">
      <c r="A348" s="58"/>
      <c r="B348" s="59" t="s">
        <v>306</v>
      </c>
      <c r="C348" s="59">
        <v>40</v>
      </c>
      <c r="D348" s="59">
        <v>976.5</v>
      </c>
      <c r="E348" s="58">
        <v>3.4347158218125964</v>
      </c>
      <c r="F348" s="58" t="s">
        <v>264</v>
      </c>
    </row>
    <row r="349" spans="1:6" s="60" customFormat="1">
      <c r="A349" s="58"/>
      <c r="B349" s="59" t="s">
        <v>306</v>
      </c>
      <c r="C349" s="59">
        <v>40</v>
      </c>
      <c r="D349" s="59">
        <v>1107.5</v>
      </c>
      <c r="E349" s="58">
        <v>3.806451612903226</v>
      </c>
      <c r="F349" s="58" t="s">
        <v>264</v>
      </c>
    </row>
    <row r="350" spans="1:6" s="60" customFormat="1">
      <c r="A350" s="58"/>
      <c r="B350" s="59" t="s">
        <v>306</v>
      </c>
      <c r="C350" s="59">
        <v>40</v>
      </c>
      <c r="D350" s="59">
        <v>1238.5</v>
      </c>
      <c r="E350" s="58">
        <v>3.9182389937106916</v>
      </c>
      <c r="F350" s="58" t="s">
        <v>264</v>
      </c>
    </row>
    <row r="351" spans="1:6" s="60" customFormat="1">
      <c r="A351" s="58"/>
      <c r="B351" s="59" t="s">
        <v>306</v>
      </c>
      <c r="C351" s="59">
        <v>40</v>
      </c>
      <c r="D351" s="59">
        <v>1350.5</v>
      </c>
      <c r="E351" s="58">
        <v>4.050314465408805</v>
      </c>
      <c r="F351" s="58" t="s">
        <v>264</v>
      </c>
    </row>
    <row r="352" spans="1:6" s="60" customFormat="1">
      <c r="A352" s="58"/>
      <c r="B352" s="59" t="s">
        <v>306</v>
      </c>
      <c r="C352" s="59">
        <v>40</v>
      </c>
      <c r="D352" s="59">
        <v>1472.5</v>
      </c>
      <c r="E352" s="58">
        <v>3.6413612565445024</v>
      </c>
      <c r="F352" s="58" t="s">
        <v>264</v>
      </c>
    </row>
    <row r="353" spans="1:6" s="60" customFormat="1">
      <c r="A353" s="58"/>
      <c r="B353" s="59" t="s">
        <v>306</v>
      </c>
      <c r="C353" s="59">
        <v>40</v>
      </c>
      <c r="D353" s="59">
        <v>1599.5</v>
      </c>
      <c r="E353" s="58">
        <v>3.7078313253012047</v>
      </c>
      <c r="F353" s="58" t="s">
        <v>264</v>
      </c>
    </row>
    <row r="354" spans="1:6" s="60" customFormat="1">
      <c r="A354" s="58"/>
      <c r="B354" s="59" t="s">
        <v>306</v>
      </c>
      <c r="C354" s="59">
        <v>40</v>
      </c>
      <c r="D354" s="59">
        <v>1715.5</v>
      </c>
      <c r="E354" s="58">
        <v>3.0772251308900525</v>
      </c>
      <c r="F354" s="58" t="s">
        <v>264</v>
      </c>
    </row>
    <row r="355" spans="1:6" s="60" customFormat="1">
      <c r="A355" s="58"/>
      <c r="B355" s="59" t="s">
        <v>306</v>
      </c>
      <c r="C355" s="59">
        <v>40</v>
      </c>
      <c r="D355" s="59">
        <v>1850.5</v>
      </c>
      <c r="E355" s="58">
        <v>4.2935483870967737</v>
      </c>
      <c r="F355" s="58" t="s">
        <v>264</v>
      </c>
    </row>
    <row r="356" spans="1:6" s="60" customFormat="1">
      <c r="A356" s="58"/>
      <c r="B356" s="59" t="s">
        <v>306</v>
      </c>
      <c r="C356" s="59">
        <v>40</v>
      </c>
      <c r="D356" s="59">
        <v>1981.5</v>
      </c>
      <c r="E356" s="58">
        <v>3.5299539170506913</v>
      </c>
      <c r="F356" s="58" t="s">
        <v>264</v>
      </c>
    </row>
    <row r="357" spans="1:6" s="60" customFormat="1">
      <c r="A357" s="58"/>
      <c r="B357" s="59" t="s">
        <v>306</v>
      </c>
      <c r="C357" s="59">
        <v>40</v>
      </c>
      <c r="D357" s="59">
        <v>2085.5</v>
      </c>
      <c r="E357" s="58">
        <v>3.6774668630338727</v>
      </c>
      <c r="F357" s="58" t="s">
        <v>264</v>
      </c>
    </row>
    <row r="358" spans="1:6" s="60" customFormat="1">
      <c r="A358" s="58"/>
      <c r="B358" s="59" t="s">
        <v>306</v>
      </c>
      <c r="C358" s="59">
        <v>40</v>
      </c>
      <c r="D358" s="59">
        <v>2211.5</v>
      </c>
      <c r="E358" s="58">
        <v>3.4373040752351098</v>
      </c>
      <c r="F358" s="58" t="s">
        <v>264</v>
      </c>
    </row>
    <row r="359" spans="1:6" s="60" customFormat="1">
      <c r="A359" s="58"/>
      <c r="B359" s="59" t="s">
        <v>306</v>
      </c>
      <c r="C359" s="59">
        <v>40</v>
      </c>
      <c r="D359" s="59">
        <v>2331.5</v>
      </c>
      <c r="E359" s="58">
        <v>3.2089093701996925</v>
      </c>
      <c r="F359" s="58" t="s">
        <v>264</v>
      </c>
    </row>
    <row r="360" spans="1:6" s="60" customFormat="1">
      <c r="A360" s="58"/>
      <c r="B360" s="59" t="s">
        <v>306</v>
      </c>
      <c r="C360" s="59">
        <v>40</v>
      </c>
      <c r="D360" s="59">
        <v>2450.5</v>
      </c>
      <c r="E360" s="58">
        <v>2.6559139784946235</v>
      </c>
      <c r="F360" s="58" t="s">
        <v>264</v>
      </c>
    </row>
    <row r="361" spans="1:6" s="60" customFormat="1">
      <c r="A361" s="58"/>
      <c r="B361" s="59" t="s">
        <v>306</v>
      </c>
      <c r="C361" s="59">
        <v>40</v>
      </c>
      <c r="D361" s="59">
        <v>2577.5</v>
      </c>
      <c r="E361" s="58">
        <v>2.5299539170506913</v>
      </c>
      <c r="F361" s="58" t="s">
        <v>264</v>
      </c>
    </row>
    <row r="362" spans="1:6" s="60" customFormat="1">
      <c r="A362" s="58"/>
      <c r="B362" s="61"/>
      <c r="C362" s="59"/>
      <c r="D362" s="59"/>
      <c r="E362" s="58"/>
      <c r="F362" s="58"/>
    </row>
    <row r="363" spans="1:6" s="60" customFormat="1">
      <c r="A363" s="58"/>
      <c r="B363" s="59" t="s">
        <v>307</v>
      </c>
      <c r="C363" s="59">
        <v>42</v>
      </c>
      <c r="D363" s="59">
        <v>60.5</v>
      </c>
      <c r="E363" s="58">
        <v>1.8717472118959104</v>
      </c>
      <c r="F363" s="58" t="s">
        <v>264</v>
      </c>
    </row>
    <row r="364" spans="1:6" s="60" customFormat="1">
      <c r="A364" s="58"/>
      <c r="B364" s="59" t="s">
        <v>307</v>
      </c>
      <c r="C364" s="59">
        <v>42</v>
      </c>
      <c r="D364" s="59">
        <v>88.5</v>
      </c>
      <c r="E364" s="58">
        <v>2.2411674347158219</v>
      </c>
      <c r="F364" s="58" t="s">
        <v>264</v>
      </c>
    </row>
    <row r="365" spans="1:6" s="60" customFormat="1">
      <c r="A365" s="58"/>
      <c r="B365" s="59" t="s">
        <v>307</v>
      </c>
      <c r="C365" s="59">
        <v>42</v>
      </c>
      <c r="D365" s="59">
        <v>121.5</v>
      </c>
      <c r="E365" s="58">
        <v>2.7373271889400921</v>
      </c>
      <c r="F365" s="58" t="s">
        <v>264</v>
      </c>
    </row>
    <row r="366" spans="1:6" s="60" customFormat="1">
      <c r="A366" s="58"/>
      <c r="B366" s="59" t="s">
        <v>307</v>
      </c>
      <c r="C366" s="59">
        <v>42</v>
      </c>
      <c r="D366" s="59">
        <v>215.5</v>
      </c>
      <c r="E366" s="58">
        <v>3.2841781874039935</v>
      </c>
      <c r="F366" s="58" t="s">
        <v>264</v>
      </c>
    </row>
    <row r="367" spans="1:6" s="60" customFormat="1">
      <c r="A367" s="58"/>
      <c r="B367" s="59" t="s">
        <v>307</v>
      </c>
      <c r="C367" s="59">
        <v>42</v>
      </c>
      <c r="D367" s="59">
        <v>352.5</v>
      </c>
      <c r="E367" s="58">
        <v>3.6682027649769582</v>
      </c>
      <c r="F367" s="58" t="s">
        <v>264</v>
      </c>
    </row>
    <row r="368" spans="1:6" s="60" customFormat="1">
      <c r="A368" s="58"/>
      <c r="B368" s="59" t="s">
        <v>307</v>
      </c>
      <c r="C368" s="59">
        <v>42</v>
      </c>
      <c r="D368" s="59">
        <v>515.5</v>
      </c>
      <c r="E368" s="58">
        <v>3.7465437788018434</v>
      </c>
      <c r="F368" s="58" t="s">
        <v>264</v>
      </c>
    </row>
    <row r="369" spans="1:6" s="60" customFormat="1">
      <c r="A369" s="58"/>
      <c r="B369" s="59" t="s">
        <v>307</v>
      </c>
      <c r="C369" s="59">
        <v>42</v>
      </c>
      <c r="D369" s="59">
        <v>638.5</v>
      </c>
      <c r="E369" s="58">
        <v>4.0384024577572966</v>
      </c>
      <c r="F369" s="58" t="s">
        <v>264</v>
      </c>
    </row>
    <row r="370" spans="1:6" s="60" customFormat="1">
      <c r="A370" s="58"/>
      <c r="B370" s="59" t="s">
        <v>307</v>
      </c>
      <c r="C370" s="59">
        <v>42</v>
      </c>
      <c r="D370" s="59">
        <v>771.5</v>
      </c>
      <c r="E370" s="58">
        <v>3.8172043010752685</v>
      </c>
      <c r="F370" s="58" t="s">
        <v>264</v>
      </c>
    </row>
    <row r="371" spans="1:6" s="60" customFormat="1">
      <c r="A371" s="58"/>
      <c r="B371" s="59" t="s">
        <v>307</v>
      </c>
      <c r="C371" s="59">
        <v>42</v>
      </c>
      <c r="D371" s="59">
        <v>925.5</v>
      </c>
      <c r="E371" s="58">
        <v>4.1410658307210033</v>
      </c>
      <c r="F371" s="58" t="s">
        <v>264</v>
      </c>
    </row>
    <row r="372" spans="1:6" s="60" customFormat="1">
      <c r="A372" s="58"/>
      <c r="B372" s="59" t="s">
        <v>307</v>
      </c>
      <c r="C372" s="59">
        <v>42</v>
      </c>
      <c r="D372" s="59">
        <v>1037.5</v>
      </c>
      <c r="E372" s="58">
        <v>4.2289719626168223</v>
      </c>
      <c r="F372" s="58" t="s">
        <v>264</v>
      </c>
    </row>
    <row r="373" spans="1:6" s="60" customFormat="1">
      <c r="A373" s="58"/>
      <c r="B373" s="59" t="s">
        <v>307</v>
      </c>
      <c r="C373" s="59">
        <v>42</v>
      </c>
      <c r="D373" s="59">
        <v>1160.5</v>
      </c>
      <c r="E373" s="58">
        <v>3.9847328244274807</v>
      </c>
      <c r="F373" s="58" t="s">
        <v>264</v>
      </c>
    </row>
    <row r="374" spans="1:6" s="60" customFormat="1">
      <c r="A374" s="58"/>
      <c r="B374" s="59" t="s">
        <v>307</v>
      </c>
      <c r="C374" s="59">
        <v>42</v>
      </c>
      <c r="D374" s="59">
        <v>1285.5</v>
      </c>
      <c r="E374" s="58">
        <v>4.57258064516129</v>
      </c>
      <c r="F374" s="58" t="s">
        <v>264</v>
      </c>
    </row>
    <row r="375" spans="1:6" s="60" customFormat="1">
      <c r="A375" s="58"/>
      <c r="B375" s="59" t="s">
        <v>307</v>
      </c>
      <c r="C375" s="59">
        <v>42</v>
      </c>
      <c r="D375" s="59">
        <v>1409.5</v>
      </c>
      <c r="E375" s="58">
        <v>4.5868055555555554</v>
      </c>
      <c r="F375" s="58" t="s">
        <v>264</v>
      </c>
    </row>
    <row r="376" spans="1:6" s="60" customFormat="1">
      <c r="A376" s="58"/>
      <c r="B376" s="59" t="s">
        <v>307</v>
      </c>
      <c r="C376" s="59">
        <v>42</v>
      </c>
      <c r="D376" s="59">
        <v>1583.5</v>
      </c>
      <c r="E376" s="58">
        <v>4.1828298887122415</v>
      </c>
      <c r="F376" s="58" t="s">
        <v>264</v>
      </c>
    </row>
    <row r="377" spans="1:6" s="60" customFormat="1">
      <c r="A377" s="58"/>
      <c r="B377" s="59" t="s">
        <v>307</v>
      </c>
      <c r="C377" s="59">
        <v>42</v>
      </c>
      <c r="D377" s="59">
        <v>1670.5</v>
      </c>
      <c r="E377" s="58">
        <v>3.6832460732984291</v>
      </c>
      <c r="F377" s="58" t="s">
        <v>264</v>
      </c>
    </row>
    <row r="378" spans="1:6" s="60" customFormat="1">
      <c r="A378" s="58"/>
      <c r="B378" s="59" t="s">
        <v>307</v>
      </c>
      <c r="C378" s="59">
        <v>42</v>
      </c>
      <c r="D378" s="59">
        <v>1800.5</v>
      </c>
      <c r="E378" s="58">
        <v>4.0491551459293396</v>
      </c>
      <c r="F378" s="58" t="s">
        <v>264</v>
      </c>
    </row>
    <row r="379" spans="1:6" s="60" customFormat="1">
      <c r="A379" s="58"/>
      <c r="B379" s="59" t="s">
        <v>307</v>
      </c>
      <c r="C379" s="59">
        <v>42</v>
      </c>
      <c r="D379" s="59">
        <v>1951.5</v>
      </c>
      <c r="E379" s="58">
        <v>4.0552995391705071</v>
      </c>
      <c r="F379" s="58" t="s">
        <v>264</v>
      </c>
    </row>
    <row r="380" spans="1:6" s="60" customFormat="1">
      <c r="A380" s="58"/>
      <c r="B380" s="59" t="s">
        <v>307</v>
      </c>
      <c r="C380" s="59">
        <v>42</v>
      </c>
      <c r="D380" s="59">
        <v>2055.5</v>
      </c>
      <c r="E380" s="58">
        <v>4.2012288786482328</v>
      </c>
      <c r="F380" s="58" t="s">
        <v>264</v>
      </c>
    </row>
    <row r="381" spans="1:6" s="60" customFormat="1">
      <c r="A381" s="58"/>
      <c r="B381" s="59" t="s">
        <v>307</v>
      </c>
      <c r="C381" s="59">
        <v>42</v>
      </c>
      <c r="D381" s="59">
        <v>2153.5</v>
      </c>
      <c r="E381" s="58">
        <v>4.1459293394777266</v>
      </c>
      <c r="F381" s="58" t="s">
        <v>264</v>
      </c>
    </row>
    <row r="382" spans="1:6" s="60" customFormat="1">
      <c r="A382" s="58"/>
      <c r="B382" s="59" t="s">
        <v>307</v>
      </c>
      <c r="C382" s="59">
        <v>42</v>
      </c>
      <c r="D382" s="59">
        <v>2278.5</v>
      </c>
      <c r="E382" s="58">
        <v>4.3425499231950839</v>
      </c>
      <c r="F382" s="58" t="s">
        <v>264</v>
      </c>
    </row>
    <row r="383" spans="1:6" s="60" customFormat="1">
      <c r="A383" s="58"/>
      <c r="B383" s="61"/>
      <c r="C383" s="59"/>
      <c r="D383" s="59"/>
      <c r="E383" s="58"/>
      <c r="F383" s="58"/>
    </row>
    <row r="384" spans="1:6" s="60" customFormat="1">
      <c r="A384" s="58"/>
      <c r="B384" s="59" t="s">
        <v>308</v>
      </c>
      <c r="C384" s="59">
        <v>43</v>
      </c>
      <c r="D384" s="59">
        <v>56.5</v>
      </c>
      <c r="E384" s="58">
        <v>0.72243346007604559</v>
      </c>
      <c r="F384" s="58" t="s">
        <v>264</v>
      </c>
    </row>
    <row r="385" spans="1:6" s="60" customFormat="1">
      <c r="A385" s="58"/>
      <c r="B385" s="59" t="s">
        <v>308</v>
      </c>
      <c r="C385" s="59">
        <v>43</v>
      </c>
      <c r="D385" s="59">
        <v>70.5</v>
      </c>
      <c r="E385" s="58">
        <v>0.6388443017656501</v>
      </c>
      <c r="F385" s="58" t="s">
        <v>264</v>
      </c>
    </row>
    <row r="386" spans="1:6" s="60" customFormat="1">
      <c r="A386" s="58"/>
      <c r="B386" s="59" t="s">
        <v>308</v>
      </c>
      <c r="C386" s="59">
        <v>43</v>
      </c>
      <c r="D386" s="59">
        <v>166.5</v>
      </c>
      <c r="E386" s="58">
        <v>3.3486943164362519</v>
      </c>
      <c r="F386" s="58" t="s">
        <v>264</v>
      </c>
    </row>
    <row r="387" spans="1:6" s="60" customFormat="1">
      <c r="A387" s="58"/>
      <c r="B387" s="59" t="s">
        <v>308</v>
      </c>
      <c r="C387" s="59">
        <v>43</v>
      </c>
      <c r="D387" s="59">
        <v>286.5</v>
      </c>
      <c r="E387" s="58">
        <v>3.4823348694316434</v>
      </c>
      <c r="F387" s="58" t="s">
        <v>264</v>
      </c>
    </row>
    <row r="388" spans="1:6" s="60" customFormat="1">
      <c r="A388" s="58"/>
      <c r="B388" s="59" t="s">
        <v>308</v>
      </c>
      <c r="C388" s="59">
        <v>43</v>
      </c>
      <c r="D388" s="59">
        <v>408.5</v>
      </c>
      <c r="E388" s="58">
        <v>2.2396313364055298</v>
      </c>
      <c r="F388" s="58" t="s">
        <v>264</v>
      </c>
    </row>
    <row r="389" spans="1:6" s="60" customFormat="1">
      <c r="A389" s="58"/>
      <c r="B389" s="59" t="s">
        <v>308</v>
      </c>
      <c r="C389" s="59">
        <v>43</v>
      </c>
      <c r="D389" s="59">
        <v>509.5</v>
      </c>
      <c r="E389" s="58">
        <v>2.2012288786482337</v>
      </c>
      <c r="F389" s="58" t="s">
        <v>264</v>
      </c>
    </row>
    <row r="390" spans="1:6" s="60" customFormat="1">
      <c r="A390" s="58"/>
      <c r="B390" s="59" t="s">
        <v>308</v>
      </c>
      <c r="C390" s="59">
        <v>43</v>
      </c>
      <c r="D390" s="59">
        <v>649.5</v>
      </c>
      <c r="E390" s="58">
        <v>2.4270353302611367</v>
      </c>
      <c r="F390" s="58" t="s">
        <v>264</v>
      </c>
    </row>
    <row r="391" spans="1:6" s="60" customFormat="1">
      <c r="A391" s="58"/>
      <c r="B391" s="59" t="s">
        <v>308</v>
      </c>
      <c r="C391" s="59">
        <v>43</v>
      </c>
      <c r="D391" s="59">
        <v>758.5</v>
      </c>
      <c r="E391" s="58">
        <v>2.3840245775729647</v>
      </c>
      <c r="F391" s="58" t="s">
        <v>264</v>
      </c>
    </row>
    <row r="392" spans="1:6" s="60" customFormat="1">
      <c r="A392" s="58"/>
      <c r="B392" s="59" t="s">
        <v>308</v>
      </c>
      <c r="C392" s="59">
        <v>43</v>
      </c>
      <c r="D392" s="59">
        <v>888.5</v>
      </c>
      <c r="E392" s="58">
        <v>2.8801843317972349</v>
      </c>
      <c r="F392" s="58" t="s">
        <v>264</v>
      </c>
    </row>
    <row r="393" spans="1:6" s="60" customFormat="1">
      <c r="A393" s="58"/>
      <c r="B393" s="59" t="s">
        <v>308</v>
      </c>
      <c r="C393" s="59">
        <v>43</v>
      </c>
      <c r="D393" s="59">
        <v>1002.5</v>
      </c>
      <c r="E393" s="58">
        <v>2.8847926267281103</v>
      </c>
      <c r="F393" s="58" t="s">
        <v>264</v>
      </c>
    </row>
    <row r="394" spans="1:6" s="60" customFormat="1">
      <c r="A394" s="58"/>
      <c r="B394" s="59" t="s">
        <v>308</v>
      </c>
      <c r="C394" s="59">
        <v>43</v>
      </c>
      <c r="D394" s="59">
        <v>1142.5</v>
      </c>
      <c r="E394" s="58">
        <v>2.7986013986013987</v>
      </c>
      <c r="F394" s="58" t="s">
        <v>264</v>
      </c>
    </row>
    <row r="395" spans="1:6" s="60" customFormat="1">
      <c r="A395" s="58"/>
      <c r="B395" s="59" t="s">
        <v>308</v>
      </c>
      <c r="C395" s="59">
        <v>43</v>
      </c>
      <c r="D395" s="59">
        <v>1254.5</v>
      </c>
      <c r="E395" s="58">
        <v>3.3288490284005974</v>
      </c>
      <c r="F395" s="58" t="s">
        <v>264</v>
      </c>
    </row>
    <row r="396" spans="1:6" s="60" customFormat="1">
      <c r="A396" s="58"/>
      <c r="B396" s="59" t="s">
        <v>308</v>
      </c>
      <c r="C396" s="59">
        <v>43</v>
      </c>
      <c r="D396" s="59">
        <v>1373.5</v>
      </c>
      <c r="E396" s="58">
        <v>3.2089093701996925</v>
      </c>
      <c r="F396" s="58" t="s">
        <v>264</v>
      </c>
    </row>
    <row r="397" spans="1:6" s="60" customFormat="1">
      <c r="A397" s="58"/>
      <c r="B397" s="59" t="s">
        <v>308</v>
      </c>
      <c r="C397" s="59">
        <v>43</v>
      </c>
      <c r="D397" s="59">
        <v>1489.5</v>
      </c>
      <c r="E397" s="58">
        <v>3.279569892473118</v>
      </c>
      <c r="F397" s="58" t="s">
        <v>264</v>
      </c>
    </row>
    <row r="398" spans="1:6" s="60" customFormat="1">
      <c r="A398" s="58"/>
      <c r="B398" s="59" t="s">
        <v>308</v>
      </c>
      <c r="C398" s="59">
        <v>43</v>
      </c>
      <c r="D398" s="59">
        <v>1615.5</v>
      </c>
      <c r="E398" s="58">
        <v>3.6897081413210446</v>
      </c>
      <c r="F398" s="58" t="s">
        <v>264</v>
      </c>
    </row>
    <row r="399" spans="1:6" s="60" customFormat="1">
      <c r="A399" s="58"/>
      <c r="B399" s="59" t="s">
        <v>308</v>
      </c>
      <c r="C399" s="59">
        <v>43</v>
      </c>
      <c r="D399" s="59">
        <v>1772.5</v>
      </c>
      <c r="E399" s="58">
        <v>3.0294511378848727</v>
      </c>
      <c r="F399" s="58" t="s">
        <v>264</v>
      </c>
    </row>
    <row r="400" spans="1:6" s="60" customFormat="1">
      <c r="A400" s="58"/>
      <c r="B400" s="59" t="s">
        <v>308</v>
      </c>
      <c r="C400" s="59">
        <v>43</v>
      </c>
      <c r="D400" s="59">
        <v>1883.5</v>
      </c>
      <c r="E400" s="58">
        <v>4.2238095238095239</v>
      </c>
      <c r="F400" s="58" t="s">
        <v>264</v>
      </c>
    </row>
    <row r="401" spans="1:6" s="60" customFormat="1">
      <c r="A401" s="58"/>
      <c r="B401" s="59" t="s">
        <v>308</v>
      </c>
      <c r="C401" s="59">
        <v>43</v>
      </c>
      <c r="D401" s="59">
        <v>2017.5</v>
      </c>
      <c r="E401" s="58">
        <v>3.7454819277108435</v>
      </c>
      <c r="F401" s="58" t="s">
        <v>264</v>
      </c>
    </row>
    <row r="402" spans="1:6" s="60" customFormat="1">
      <c r="A402" s="58"/>
      <c r="B402" s="59" t="s">
        <v>308</v>
      </c>
      <c r="C402" s="59">
        <v>43</v>
      </c>
      <c r="D402" s="59">
        <v>2147.5</v>
      </c>
      <c r="E402" s="58">
        <v>2.9192263936291236</v>
      </c>
      <c r="F402" s="58" t="s">
        <v>264</v>
      </c>
    </row>
    <row r="403" spans="1:6" s="60" customFormat="1">
      <c r="A403" s="58"/>
      <c r="B403" s="59" t="s">
        <v>308</v>
      </c>
      <c r="C403" s="59">
        <v>43</v>
      </c>
      <c r="D403" s="59">
        <v>2276.5</v>
      </c>
      <c r="E403" s="58">
        <v>3.2263936291240043</v>
      </c>
      <c r="F403" s="58" t="s">
        <v>264</v>
      </c>
    </row>
    <row r="404" spans="1:6" s="60" customFormat="1">
      <c r="A404" s="58"/>
      <c r="B404" s="59" t="s">
        <v>308</v>
      </c>
      <c r="C404" s="59">
        <v>43</v>
      </c>
      <c r="D404" s="59">
        <v>2422.5</v>
      </c>
      <c r="E404" s="58">
        <v>2.8714448236632539</v>
      </c>
      <c r="F404" s="58" t="s">
        <v>264</v>
      </c>
    </row>
    <row r="405" spans="1:6" s="60" customFormat="1">
      <c r="A405" s="58"/>
      <c r="B405" s="61"/>
      <c r="C405" s="59"/>
      <c r="D405" s="59"/>
      <c r="E405" s="58"/>
      <c r="F405" s="58"/>
    </row>
    <row r="406" spans="1:6" s="60" customFormat="1">
      <c r="A406" s="58"/>
      <c r="B406" s="59" t="s">
        <v>309</v>
      </c>
      <c r="C406" s="59">
        <v>44</v>
      </c>
      <c r="D406" s="59">
        <v>55.5</v>
      </c>
      <c r="E406" s="58">
        <v>0.57794676806083645</v>
      </c>
      <c r="F406" s="58" t="s">
        <v>264</v>
      </c>
    </row>
    <row r="407" spans="1:6" s="60" customFormat="1">
      <c r="A407" s="58"/>
      <c r="B407" s="59" t="s">
        <v>309</v>
      </c>
      <c r="C407" s="59">
        <v>44</v>
      </c>
      <c r="D407" s="59">
        <v>140.5</v>
      </c>
      <c r="E407" s="58">
        <v>1.7162162162162162</v>
      </c>
      <c r="F407" s="58" t="s">
        <v>264</v>
      </c>
    </row>
    <row r="408" spans="1:6" s="60" customFormat="1">
      <c r="A408" s="58"/>
      <c r="B408" s="59" t="s">
        <v>309</v>
      </c>
      <c r="C408" s="59">
        <v>44</v>
      </c>
      <c r="D408" s="59">
        <v>170.5</v>
      </c>
      <c r="E408" s="58">
        <v>1.5195195195195195</v>
      </c>
      <c r="F408" s="58" t="s">
        <v>264</v>
      </c>
    </row>
    <row r="409" spans="1:6" s="60" customFormat="1">
      <c r="A409" s="58"/>
      <c r="B409" s="59" t="s">
        <v>309</v>
      </c>
      <c r="C409" s="59">
        <v>44</v>
      </c>
      <c r="D409" s="59">
        <v>261.5</v>
      </c>
      <c r="E409" s="58">
        <v>1.4699699699699698</v>
      </c>
      <c r="F409" s="58" t="s">
        <v>264</v>
      </c>
    </row>
    <row r="410" spans="1:6" s="60" customFormat="1">
      <c r="A410" s="58"/>
      <c r="B410" s="59" t="s">
        <v>309</v>
      </c>
      <c r="C410" s="59">
        <v>44</v>
      </c>
      <c r="D410" s="59">
        <v>385.5</v>
      </c>
      <c r="E410" s="58">
        <v>1.8558558558558558</v>
      </c>
      <c r="F410" s="58" t="s">
        <v>264</v>
      </c>
    </row>
    <row r="411" spans="1:6" s="60" customFormat="1">
      <c r="A411" s="58"/>
      <c r="B411" s="59" t="s">
        <v>309</v>
      </c>
      <c r="C411" s="59">
        <v>44</v>
      </c>
      <c r="D411" s="59">
        <v>504.5</v>
      </c>
      <c r="E411" s="58">
        <v>1.984984984984985</v>
      </c>
      <c r="F411" s="58" t="s">
        <v>264</v>
      </c>
    </row>
    <row r="412" spans="1:6" s="60" customFormat="1">
      <c r="A412" s="58"/>
      <c r="B412" s="59" t="s">
        <v>309</v>
      </c>
      <c r="C412" s="59">
        <v>44</v>
      </c>
      <c r="D412" s="59">
        <v>626.5</v>
      </c>
      <c r="E412" s="58">
        <v>2.0660660660660657</v>
      </c>
      <c r="F412" s="58" t="s">
        <v>264</v>
      </c>
    </row>
    <row r="413" spans="1:6" s="60" customFormat="1">
      <c r="A413" s="58"/>
      <c r="B413" s="59" t="s">
        <v>309</v>
      </c>
      <c r="C413" s="59">
        <v>44</v>
      </c>
      <c r="D413" s="59">
        <v>657.5</v>
      </c>
      <c r="E413" s="58">
        <v>1.8438438438438438</v>
      </c>
      <c r="F413" s="58" t="s">
        <v>264</v>
      </c>
    </row>
    <row r="414" spans="1:6" s="60" customFormat="1">
      <c r="A414" s="58"/>
      <c r="B414" s="59" t="s">
        <v>309</v>
      </c>
      <c r="C414" s="59">
        <v>44</v>
      </c>
      <c r="D414" s="59">
        <v>770.5</v>
      </c>
      <c r="E414" s="58">
        <v>2.2162162162162162</v>
      </c>
      <c r="F414" s="58" t="s">
        <v>264</v>
      </c>
    </row>
    <row r="415" spans="1:6" s="60" customFormat="1">
      <c r="A415" s="58"/>
      <c r="B415" s="59" t="s">
        <v>309</v>
      </c>
      <c r="C415" s="59">
        <v>44</v>
      </c>
      <c r="D415" s="59">
        <v>889.5</v>
      </c>
      <c r="E415" s="58">
        <v>2.4744744744744742</v>
      </c>
      <c r="F415" s="58" t="s">
        <v>264</v>
      </c>
    </row>
    <row r="416" spans="1:6" s="60" customFormat="1">
      <c r="A416" s="58"/>
      <c r="B416" s="59" t="s">
        <v>309</v>
      </c>
      <c r="C416" s="59">
        <v>44</v>
      </c>
      <c r="D416" s="59">
        <v>1023.5</v>
      </c>
      <c r="E416" s="58">
        <v>2.810810810810811</v>
      </c>
      <c r="F416" s="58" t="s">
        <v>264</v>
      </c>
    </row>
    <row r="417" spans="1:6" s="60" customFormat="1">
      <c r="A417" s="58"/>
      <c r="B417" s="59" t="s">
        <v>309</v>
      </c>
      <c r="C417" s="59">
        <v>44</v>
      </c>
      <c r="D417" s="59">
        <v>1141.5</v>
      </c>
      <c r="E417" s="58">
        <v>3.4247933884297521</v>
      </c>
      <c r="F417" s="58" t="s">
        <v>264</v>
      </c>
    </row>
    <row r="418" spans="1:6" s="60" customFormat="1">
      <c r="A418" s="58"/>
      <c r="B418" s="59" t="s">
        <v>309</v>
      </c>
      <c r="C418" s="59">
        <v>44</v>
      </c>
      <c r="D418" s="59">
        <v>1256.5</v>
      </c>
      <c r="E418" s="58">
        <v>3.79</v>
      </c>
      <c r="F418" s="58" t="s">
        <v>264</v>
      </c>
    </row>
    <row r="419" spans="1:6" s="60" customFormat="1">
      <c r="A419" s="58"/>
      <c r="B419" s="59" t="s">
        <v>309</v>
      </c>
      <c r="C419" s="59">
        <v>44</v>
      </c>
      <c r="D419" s="59">
        <v>1380.5</v>
      </c>
      <c r="E419" s="58">
        <v>3.2325174825174829</v>
      </c>
      <c r="F419" s="58" t="s">
        <v>264</v>
      </c>
    </row>
    <row r="420" spans="1:6" s="60" customFormat="1">
      <c r="A420" s="58"/>
      <c r="B420" s="59" t="s">
        <v>309</v>
      </c>
      <c r="C420" s="59">
        <v>44</v>
      </c>
      <c r="D420" s="59">
        <v>1507.5</v>
      </c>
      <c r="E420" s="58">
        <v>3.6609195402298855</v>
      </c>
      <c r="F420" s="58" t="s">
        <v>264</v>
      </c>
    </row>
    <row r="421" spans="1:6" s="60" customFormat="1">
      <c r="A421" s="58"/>
      <c r="B421" s="59" t="s">
        <v>309</v>
      </c>
      <c r="C421" s="59">
        <v>44</v>
      </c>
      <c r="D421" s="59">
        <v>1626.5</v>
      </c>
      <c r="E421" s="58">
        <v>3.8</v>
      </c>
      <c r="F421" s="58" t="s">
        <v>264</v>
      </c>
    </row>
    <row r="422" spans="1:6" s="60" customFormat="1">
      <c r="A422" s="58"/>
      <c r="B422" s="59" t="s">
        <v>309</v>
      </c>
      <c r="C422" s="59">
        <v>44</v>
      </c>
      <c r="D422" s="59">
        <v>1752.5</v>
      </c>
      <c r="E422" s="58">
        <v>3.7917981072555205</v>
      </c>
      <c r="F422" s="58" t="s">
        <v>264</v>
      </c>
    </row>
    <row r="423" spans="1:6" s="60" customFormat="1">
      <c r="A423" s="58"/>
      <c r="B423" s="59" t="s">
        <v>309</v>
      </c>
      <c r="C423" s="59">
        <v>44</v>
      </c>
      <c r="D423" s="59">
        <v>1875.5</v>
      </c>
      <c r="E423" s="58">
        <v>3.1557251908396946</v>
      </c>
      <c r="F423" s="58" t="s">
        <v>264</v>
      </c>
    </row>
    <row r="424" spans="1:6" s="60" customFormat="1">
      <c r="A424" s="58"/>
      <c r="B424" s="59" t="s">
        <v>309</v>
      </c>
      <c r="C424" s="59">
        <v>44</v>
      </c>
      <c r="D424" s="59">
        <v>1989.5</v>
      </c>
      <c r="E424" s="58">
        <v>2.4027972027972027</v>
      </c>
      <c r="F424" s="58" t="s">
        <v>264</v>
      </c>
    </row>
    <row r="425" spans="1:6" s="60" customFormat="1">
      <c r="A425" s="58"/>
      <c r="B425" s="59" t="s">
        <v>309</v>
      </c>
      <c r="C425" s="59">
        <v>44</v>
      </c>
      <c r="D425" s="59">
        <v>2114.5</v>
      </c>
      <c r="E425" s="58">
        <v>2.1208267090620034</v>
      </c>
      <c r="F425" s="58" t="s">
        <v>264</v>
      </c>
    </row>
    <row r="426" spans="1:6" s="60" customFormat="1">
      <c r="A426" s="58"/>
      <c r="B426" s="59" t="s">
        <v>309</v>
      </c>
      <c r="C426" s="59">
        <v>44</v>
      </c>
      <c r="D426" s="59">
        <v>2249.5</v>
      </c>
      <c r="E426" s="58">
        <v>2.1081081081081079</v>
      </c>
      <c r="F426" s="58" t="s">
        <v>264</v>
      </c>
    </row>
    <row r="427" spans="1:6" s="60" customFormat="1">
      <c r="A427" s="58"/>
      <c r="B427" s="59" t="s">
        <v>309</v>
      </c>
      <c r="C427" s="59">
        <v>44</v>
      </c>
      <c r="D427" s="59">
        <v>2375.5</v>
      </c>
      <c r="E427" s="58">
        <v>1.9084084084084081</v>
      </c>
      <c r="F427" s="58" t="s">
        <v>264</v>
      </c>
    </row>
    <row r="428" spans="1:6" s="60" customFormat="1">
      <c r="A428" s="58"/>
      <c r="B428" s="59" t="s">
        <v>309</v>
      </c>
      <c r="C428" s="59">
        <v>44</v>
      </c>
      <c r="D428" s="59">
        <v>2484.5</v>
      </c>
      <c r="E428" s="58">
        <v>1.8768768768768769</v>
      </c>
      <c r="F428" s="58" t="s">
        <v>264</v>
      </c>
    </row>
    <row r="429" spans="1:6" s="60" customFormat="1">
      <c r="A429" s="58"/>
      <c r="B429" s="61"/>
      <c r="C429" s="59"/>
      <c r="D429" s="59"/>
      <c r="E429" s="58"/>
      <c r="F429" s="58"/>
    </row>
    <row r="430" spans="1:6" s="60" customFormat="1">
      <c r="A430" s="58"/>
      <c r="B430" s="59" t="s">
        <v>310</v>
      </c>
      <c r="C430" s="59">
        <v>45</v>
      </c>
      <c r="D430" s="59">
        <v>64</v>
      </c>
      <c r="E430" s="58">
        <v>2.042124542124542</v>
      </c>
      <c r="F430" s="58" t="s">
        <v>264</v>
      </c>
    </row>
    <row r="431" spans="1:6" s="60" customFormat="1">
      <c r="A431" s="58"/>
      <c r="B431" s="59" t="s">
        <v>310</v>
      </c>
      <c r="C431" s="59">
        <v>45</v>
      </c>
      <c r="D431" s="59">
        <v>78</v>
      </c>
      <c r="E431" s="58">
        <v>1.7732732732732732</v>
      </c>
      <c r="F431" s="58" t="s">
        <v>264</v>
      </c>
    </row>
    <row r="432" spans="1:6" s="60" customFormat="1">
      <c r="A432" s="58"/>
      <c r="B432" s="59" t="s">
        <v>310</v>
      </c>
      <c r="C432" s="59">
        <v>45</v>
      </c>
      <c r="D432" s="59">
        <v>110</v>
      </c>
      <c r="E432" s="58">
        <v>2.1696696696696698</v>
      </c>
      <c r="F432" s="58" t="s">
        <v>264</v>
      </c>
    </row>
    <row r="433" spans="1:6" s="60" customFormat="1">
      <c r="A433" s="58"/>
      <c r="B433" s="59" t="s">
        <v>310</v>
      </c>
      <c r="C433" s="59">
        <v>45</v>
      </c>
      <c r="D433" s="59">
        <v>204</v>
      </c>
      <c r="E433" s="58">
        <v>2.3572241183162688</v>
      </c>
      <c r="F433" s="58" t="s">
        <v>264</v>
      </c>
    </row>
    <row r="434" spans="1:6" s="60" customFormat="1">
      <c r="A434" s="58"/>
      <c r="B434" s="59" t="s">
        <v>310</v>
      </c>
      <c r="C434" s="59">
        <v>45</v>
      </c>
      <c r="D434" s="59">
        <v>329</v>
      </c>
      <c r="E434" s="58">
        <v>2.4641638225255971</v>
      </c>
      <c r="F434" s="58" t="s">
        <v>264</v>
      </c>
    </row>
    <row r="435" spans="1:6" s="60" customFormat="1">
      <c r="A435" s="58"/>
      <c r="B435" s="59" t="s">
        <v>310</v>
      </c>
      <c r="C435" s="59">
        <v>45</v>
      </c>
      <c r="D435" s="59">
        <v>462</v>
      </c>
      <c r="E435" s="58">
        <v>2.889647326507395</v>
      </c>
      <c r="F435" s="58" t="s">
        <v>264</v>
      </c>
    </row>
    <row r="436" spans="1:6" s="60" customFormat="1">
      <c r="A436" s="58"/>
      <c r="B436" s="59" t="s">
        <v>310</v>
      </c>
      <c r="C436" s="59">
        <v>45</v>
      </c>
      <c r="D436" s="59">
        <v>580</v>
      </c>
      <c r="E436" s="58">
        <v>2.9101251422070531</v>
      </c>
      <c r="F436" s="58" t="s">
        <v>264</v>
      </c>
    </row>
    <row r="437" spans="1:6" s="60" customFormat="1">
      <c r="A437" s="58"/>
      <c r="B437" s="59" t="s">
        <v>310</v>
      </c>
      <c r="C437" s="59">
        <v>45</v>
      </c>
      <c r="D437" s="59">
        <v>699</v>
      </c>
      <c r="E437" s="58">
        <v>3.8956386292834888</v>
      </c>
      <c r="F437" s="58" t="s">
        <v>264</v>
      </c>
    </row>
    <row r="438" spans="1:6" s="60" customFormat="1">
      <c r="A438" s="58"/>
      <c r="B438" s="59" t="s">
        <v>310</v>
      </c>
      <c r="C438" s="59">
        <v>45</v>
      </c>
      <c r="D438" s="59">
        <v>825</v>
      </c>
      <c r="E438" s="58">
        <v>4.2666666666666666</v>
      </c>
      <c r="F438" s="58" t="s">
        <v>264</v>
      </c>
    </row>
    <row r="439" spans="1:6" s="60" customFormat="1">
      <c r="A439" s="58"/>
      <c r="B439" s="59" t="s">
        <v>310</v>
      </c>
      <c r="C439" s="59">
        <v>45</v>
      </c>
      <c r="D439" s="59">
        <v>967</v>
      </c>
      <c r="E439" s="58">
        <v>3.8385579937304071</v>
      </c>
      <c r="F439" s="58" t="s">
        <v>264</v>
      </c>
    </row>
    <row r="440" spans="1:6" s="60" customFormat="1">
      <c r="A440" s="58"/>
      <c r="B440" s="59" t="s">
        <v>310</v>
      </c>
      <c r="C440" s="59">
        <v>45</v>
      </c>
      <c r="D440" s="59">
        <v>1107</v>
      </c>
      <c r="E440" s="58">
        <v>4.1644245142002987</v>
      </c>
      <c r="F440" s="58" t="s">
        <v>264</v>
      </c>
    </row>
    <row r="441" spans="1:6" s="60" customFormat="1">
      <c r="A441" s="58"/>
      <c r="B441" s="59" t="s">
        <v>310</v>
      </c>
      <c r="C441" s="59">
        <v>45</v>
      </c>
      <c r="D441" s="59">
        <v>1230</v>
      </c>
      <c r="E441" s="58">
        <v>3.6452879581151834</v>
      </c>
      <c r="F441" s="58" t="s">
        <v>264</v>
      </c>
    </row>
    <row r="442" spans="1:6" s="60" customFormat="1">
      <c r="A442" s="58"/>
      <c r="B442" s="59" t="s">
        <v>310</v>
      </c>
      <c r="C442" s="59">
        <v>45</v>
      </c>
      <c r="D442" s="59">
        <v>1414</v>
      </c>
      <c r="E442" s="58">
        <v>4.4710743801652892</v>
      </c>
      <c r="F442" s="58" t="s">
        <v>264</v>
      </c>
    </row>
    <row r="443" spans="1:6" s="60" customFormat="1">
      <c r="A443" s="58"/>
      <c r="B443" s="59" t="s">
        <v>310</v>
      </c>
      <c r="C443" s="59">
        <v>45</v>
      </c>
      <c r="D443" s="59">
        <v>1582</v>
      </c>
      <c r="E443" s="58">
        <v>3.7911646586345378</v>
      </c>
      <c r="F443" s="58" t="s">
        <v>264</v>
      </c>
    </row>
    <row r="444" spans="1:6" s="60" customFormat="1">
      <c r="A444" s="58"/>
      <c r="B444" s="59" t="s">
        <v>310</v>
      </c>
      <c r="C444" s="59">
        <v>45</v>
      </c>
      <c r="D444" s="59">
        <v>1737</v>
      </c>
      <c r="E444" s="58">
        <v>3.0910125142207052</v>
      </c>
      <c r="F444" s="58" t="s">
        <v>264</v>
      </c>
    </row>
    <row r="445" spans="1:6" s="60" customFormat="1">
      <c r="A445" s="58"/>
      <c r="B445" s="59" t="s">
        <v>310</v>
      </c>
      <c r="C445" s="59">
        <v>45</v>
      </c>
      <c r="D445" s="59">
        <v>1870</v>
      </c>
      <c r="E445" s="58">
        <v>3.0420932878270763</v>
      </c>
      <c r="F445" s="58" t="s">
        <v>264</v>
      </c>
    </row>
    <row r="446" spans="1:6" s="60" customFormat="1">
      <c r="A446" s="58"/>
      <c r="B446" s="59" t="s">
        <v>310</v>
      </c>
      <c r="C446" s="59">
        <v>45</v>
      </c>
      <c r="D446" s="59">
        <v>2000</v>
      </c>
      <c r="E446" s="58">
        <v>2.889647326507395</v>
      </c>
      <c r="F446" s="58" t="s">
        <v>264</v>
      </c>
    </row>
    <row r="447" spans="1:6" s="60" customFormat="1">
      <c r="A447" s="58"/>
      <c r="B447" s="59" t="s">
        <v>310</v>
      </c>
      <c r="C447" s="59">
        <v>45</v>
      </c>
      <c r="D447" s="59">
        <v>2119</v>
      </c>
      <c r="E447" s="58">
        <v>3.1683731513083049</v>
      </c>
      <c r="F447" s="58" t="s">
        <v>264</v>
      </c>
    </row>
    <row r="448" spans="1:6" s="60" customFormat="1">
      <c r="A448" s="58"/>
      <c r="B448" s="61"/>
      <c r="C448" s="59"/>
      <c r="D448" s="59"/>
      <c r="E448" s="58"/>
      <c r="F448" s="58"/>
    </row>
    <row r="449" spans="1:6" s="60" customFormat="1">
      <c r="A449" s="58"/>
      <c r="B449" s="59" t="s">
        <v>311</v>
      </c>
      <c r="C449" s="59">
        <v>46</v>
      </c>
      <c r="D449" s="59">
        <v>61.5</v>
      </c>
      <c r="E449" s="58">
        <v>1.2015209125475286</v>
      </c>
      <c r="F449" s="58" t="s">
        <v>264</v>
      </c>
    </row>
    <row r="450" spans="1:6" s="60" customFormat="1">
      <c r="A450" s="58"/>
      <c r="B450" s="59" t="s">
        <v>311</v>
      </c>
      <c r="C450" s="59">
        <v>46</v>
      </c>
      <c r="D450" s="59">
        <v>72.5</v>
      </c>
      <c r="E450" s="58">
        <v>1.0075075075075075</v>
      </c>
      <c r="F450" s="58" t="s">
        <v>264</v>
      </c>
    </row>
    <row r="451" spans="1:6" s="60" customFormat="1">
      <c r="A451" s="58"/>
      <c r="B451" s="59" t="s">
        <v>311</v>
      </c>
      <c r="C451" s="59">
        <v>46</v>
      </c>
      <c r="D451" s="59">
        <v>118.5</v>
      </c>
      <c r="E451" s="58">
        <v>1.3483483483483483</v>
      </c>
      <c r="F451" s="58" t="s">
        <v>264</v>
      </c>
    </row>
    <row r="452" spans="1:6" s="60" customFormat="1">
      <c r="A452" s="58"/>
      <c r="B452" s="59" t="s">
        <v>311</v>
      </c>
      <c r="C452" s="59">
        <v>46</v>
      </c>
      <c r="D452" s="59">
        <v>215.5</v>
      </c>
      <c r="E452" s="58">
        <v>2.1756756756756754</v>
      </c>
      <c r="F452" s="58" t="s">
        <v>264</v>
      </c>
    </row>
    <row r="453" spans="1:6" s="60" customFormat="1">
      <c r="A453" s="58"/>
      <c r="B453" s="59" t="s">
        <v>311</v>
      </c>
      <c r="C453" s="59">
        <v>46</v>
      </c>
      <c r="D453" s="59">
        <v>337.5</v>
      </c>
      <c r="E453" s="58">
        <v>2.1513083048919226</v>
      </c>
      <c r="F453" s="58" t="s">
        <v>264</v>
      </c>
    </row>
    <row r="454" spans="1:6" s="60" customFormat="1">
      <c r="A454" s="58"/>
      <c r="B454" s="59" t="s">
        <v>311</v>
      </c>
      <c r="C454" s="59">
        <v>46</v>
      </c>
      <c r="D454" s="59">
        <v>497.5</v>
      </c>
      <c r="E454" s="58">
        <v>2.6029579067121729</v>
      </c>
      <c r="F454" s="58" t="s">
        <v>264</v>
      </c>
    </row>
    <row r="455" spans="1:6" s="60" customFormat="1">
      <c r="A455" s="58"/>
      <c r="B455" s="59" t="s">
        <v>311</v>
      </c>
      <c r="C455" s="59">
        <v>46</v>
      </c>
      <c r="D455" s="59">
        <v>615.5</v>
      </c>
      <c r="E455" s="58">
        <v>2.7167235494880546</v>
      </c>
      <c r="F455" s="58" t="s">
        <v>264</v>
      </c>
    </row>
    <row r="456" spans="1:6" s="60" customFormat="1">
      <c r="A456" s="58"/>
      <c r="B456" s="59" t="s">
        <v>311</v>
      </c>
      <c r="C456" s="59">
        <v>46</v>
      </c>
      <c r="D456" s="59">
        <v>735.5</v>
      </c>
      <c r="E456" s="58">
        <v>2.8475540386803186</v>
      </c>
      <c r="F456" s="58" t="s">
        <v>264</v>
      </c>
    </row>
    <row r="457" spans="1:6" s="60" customFormat="1">
      <c r="A457" s="58"/>
      <c r="B457" s="59" t="s">
        <v>311</v>
      </c>
      <c r="C457" s="59">
        <v>46</v>
      </c>
      <c r="D457" s="59">
        <v>853.5</v>
      </c>
      <c r="E457" s="58">
        <v>2.9124004550625711</v>
      </c>
      <c r="F457" s="58" t="s">
        <v>264</v>
      </c>
    </row>
    <row r="458" spans="1:6" s="60" customFormat="1">
      <c r="A458" s="58"/>
      <c r="B458" s="59" t="s">
        <v>311</v>
      </c>
      <c r="C458" s="59">
        <v>46</v>
      </c>
      <c r="D458" s="59">
        <v>978.5</v>
      </c>
      <c r="E458" s="58">
        <v>3.0659840728100112</v>
      </c>
      <c r="F458" s="58" t="s">
        <v>264</v>
      </c>
    </row>
    <row r="459" spans="1:6" s="60" customFormat="1">
      <c r="A459" s="58"/>
      <c r="B459" s="59" t="s">
        <v>311</v>
      </c>
      <c r="C459" s="59">
        <v>46</v>
      </c>
      <c r="D459" s="59">
        <v>1104.5</v>
      </c>
      <c r="E459" s="58">
        <v>4.2539184952978051</v>
      </c>
      <c r="F459" s="58" t="s">
        <v>264</v>
      </c>
    </row>
    <row r="460" spans="1:6" s="60" customFormat="1">
      <c r="A460" s="58"/>
      <c r="B460" s="59" t="s">
        <v>311</v>
      </c>
      <c r="C460" s="59">
        <v>46</v>
      </c>
      <c r="D460" s="59">
        <v>1223.5</v>
      </c>
      <c r="E460" s="58">
        <v>4.4482758620689662</v>
      </c>
      <c r="F460" s="58" t="s">
        <v>264</v>
      </c>
    </row>
    <row r="461" spans="1:6" s="60" customFormat="1">
      <c r="A461" s="58"/>
      <c r="B461" s="59" t="s">
        <v>311</v>
      </c>
      <c r="C461" s="59">
        <v>46</v>
      </c>
      <c r="D461" s="59">
        <v>1356.5</v>
      </c>
      <c r="E461" s="58">
        <v>5.2249999999999996</v>
      </c>
      <c r="F461" s="58" t="s">
        <v>264</v>
      </c>
    </row>
    <row r="462" spans="1:6" s="60" customFormat="1">
      <c r="A462" s="58"/>
      <c r="B462" s="59" t="s">
        <v>311</v>
      </c>
      <c r="C462" s="59">
        <v>46</v>
      </c>
      <c r="D462" s="59">
        <v>1459.5</v>
      </c>
      <c r="E462" s="58">
        <v>4.8177083333333339</v>
      </c>
      <c r="F462" s="58" t="s">
        <v>264</v>
      </c>
    </row>
    <row r="463" spans="1:6" s="60" customFormat="1">
      <c r="A463" s="58"/>
      <c r="B463" s="61"/>
      <c r="C463" s="59"/>
      <c r="D463" s="59"/>
      <c r="E463" s="58"/>
      <c r="F463" s="58"/>
    </row>
    <row r="464" spans="1:6" s="60" customFormat="1">
      <c r="A464" s="58"/>
      <c r="B464" s="59" t="s">
        <v>312</v>
      </c>
      <c r="C464" s="59">
        <v>47</v>
      </c>
      <c r="D464" s="59">
        <v>82.5</v>
      </c>
      <c r="E464" s="58">
        <v>0.37087087087087084</v>
      </c>
      <c r="F464" s="58" t="s">
        <v>264</v>
      </c>
    </row>
    <row r="465" spans="1:6" s="60" customFormat="1">
      <c r="A465" s="58"/>
      <c r="B465" s="59" t="s">
        <v>312</v>
      </c>
      <c r="C465" s="59">
        <v>47</v>
      </c>
      <c r="D465" s="59">
        <v>118.5</v>
      </c>
      <c r="E465" s="58">
        <v>0.5285285285285285</v>
      </c>
      <c r="F465" s="58" t="s">
        <v>264</v>
      </c>
    </row>
    <row r="466" spans="1:6" s="60" customFormat="1">
      <c r="A466" s="58"/>
      <c r="B466" s="59" t="s">
        <v>312</v>
      </c>
      <c r="C466" s="59">
        <v>47</v>
      </c>
      <c r="D466" s="59">
        <v>228.5</v>
      </c>
      <c r="E466" s="58">
        <v>1.7507507507507505</v>
      </c>
      <c r="F466" s="58" t="s">
        <v>264</v>
      </c>
    </row>
    <row r="467" spans="1:6" s="60" customFormat="1">
      <c r="A467" s="58"/>
      <c r="B467" s="59" t="s">
        <v>312</v>
      </c>
      <c r="C467" s="59">
        <v>47</v>
      </c>
      <c r="D467" s="59">
        <v>349.5</v>
      </c>
      <c r="E467" s="58">
        <v>1.9564564564564562</v>
      </c>
      <c r="F467" s="58" t="s">
        <v>264</v>
      </c>
    </row>
    <row r="468" spans="1:6" s="60" customFormat="1">
      <c r="A468" s="58"/>
      <c r="B468" s="59" t="s">
        <v>312</v>
      </c>
      <c r="C468" s="59">
        <v>47</v>
      </c>
      <c r="D468" s="59">
        <v>473.5</v>
      </c>
      <c r="E468" s="58">
        <v>3.1024793388429752</v>
      </c>
      <c r="F468" s="58" t="s">
        <v>264</v>
      </c>
    </row>
    <row r="469" spans="1:6" s="60" customFormat="1">
      <c r="A469" s="58"/>
      <c r="B469" s="59" t="s">
        <v>312</v>
      </c>
      <c r="C469" s="59">
        <v>47</v>
      </c>
      <c r="D469" s="59">
        <v>587.5</v>
      </c>
      <c r="E469" s="58">
        <v>2.9370629370629371</v>
      </c>
      <c r="F469" s="58" t="s">
        <v>264</v>
      </c>
    </row>
    <row r="470" spans="1:6" s="60" customFormat="1">
      <c r="A470" s="58"/>
      <c r="B470" s="59" t="s">
        <v>312</v>
      </c>
      <c r="C470" s="59">
        <v>47</v>
      </c>
      <c r="D470" s="59">
        <v>741.5</v>
      </c>
      <c r="E470" s="58">
        <v>3.5</v>
      </c>
      <c r="F470" s="58" t="s">
        <v>264</v>
      </c>
    </row>
    <row r="471" spans="1:6" s="60" customFormat="1">
      <c r="A471" s="58"/>
      <c r="B471" s="59" t="s">
        <v>312</v>
      </c>
      <c r="C471" s="59">
        <v>47</v>
      </c>
      <c r="D471" s="59">
        <v>916.5</v>
      </c>
      <c r="E471" s="58">
        <v>3.7334315169366716</v>
      </c>
      <c r="F471" s="58" t="s">
        <v>264</v>
      </c>
    </row>
    <row r="472" spans="1:6" s="60" customFormat="1">
      <c r="A472" s="58"/>
      <c r="B472" s="59" t="s">
        <v>312</v>
      </c>
      <c r="C472" s="59">
        <v>47</v>
      </c>
      <c r="D472" s="59">
        <v>1049.5</v>
      </c>
      <c r="E472" s="58">
        <v>3.8699059561128526</v>
      </c>
      <c r="F472" s="58" t="s">
        <v>264</v>
      </c>
    </row>
    <row r="473" spans="1:6" s="60" customFormat="1">
      <c r="A473" s="58"/>
      <c r="B473" s="59" t="s">
        <v>312</v>
      </c>
      <c r="C473" s="59">
        <v>47</v>
      </c>
      <c r="D473" s="59">
        <v>1183.5</v>
      </c>
      <c r="E473" s="58">
        <v>4.0799373040752354</v>
      </c>
      <c r="F473" s="58" t="s">
        <v>264</v>
      </c>
    </row>
    <row r="474" spans="1:6" s="60" customFormat="1">
      <c r="A474" s="58"/>
      <c r="B474" s="59" t="s">
        <v>312</v>
      </c>
      <c r="C474" s="59">
        <v>47</v>
      </c>
      <c r="D474" s="59">
        <v>1302.5</v>
      </c>
      <c r="E474" s="58">
        <v>3.4297188755020076</v>
      </c>
      <c r="F474" s="58" t="s">
        <v>264</v>
      </c>
    </row>
    <row r="475" spans="1:6" s="60" customFormat="1">
      <c r="A475" s="58"/>
      <c r="B475" s="59" t="s">
        <v>312</v>
      </c>
      <c r="C475" s="59">
        <v>47</v>
      </c>
      <c r="D475" s="59">
        <v>1428.5</v>
      </c>
      <c r="E475" s="58">
        <v>4.2702702702702702</v>
      </c>
      <c r="F475" s="58" t="s">
        <v>264</v>
      </c>
    </row>
    <row r="476" spans="1:6" s="60" customFormat="1">
      <c r="A476" s="58"/>
      <c r="B476" s="59" t="s">
        <v>312</v>
      </c>
      <c r="C476" s="59">
        <v>47</v>
      </c>
      <c r="D476" s="59">
        <v>1582.5</v>
      </c>
      <c r="E476" s="58">
        <v>3.1205915813424343</v>
      </c>
      <c r="F476" s="58" t="s">
        <v>264</v>
      </c>
    </row>
    <row r="477" spans="1:6" s="60" customFormat="1">
      <c r="A477" s="58"/>
      <c r="B477" s="59" t="s">
        <v>312</v>
      </c>
      <c r="C477" s="59">
        <v>47</v>
      </c>
      <c r="D477" s="59">
        <v>1715.5</v>
      </c>
      <c r="E477" s="58">
        <v>2.7394766780432307</v>
      </c>
      <c r="F477" s="58" t="s">
        <v>264</v>
      </c>
    </row>
    <row r="478" spans="1:6" s="60" customFormat="1">
      <c r="A478" s="58"/>
      <c r="B478" s="59" t="s">
        <v>312</v>
      </c>
      <c r="C478" s="59">
        <v>47</v>
      </c>
      <c r="D478" s="59">
        <v>1848.5</v>
      </c>
      <c r="E478" s="58">
        <v>2.8566552901023892</v>
      </c>
      <c r="F478" s="58" t="s">
        <v>264</v>
      </c>
    </row>
    <row r="479" spans="1:6" s="60" customFormat="1">
      <c r="A479" s="58"/>
      <c r="B479" s="61"/>
      <c r="C479" s="59"/>
      <c r="D479" s="59"/>
      <c r="E479" s="58"/>
      <c r="F479" s="58"/>
    </row>
    <row r="480" spans="1:6" s="60" customFormat="1">
      <c r="A480" s="58"/>
      <c r="B480" s="59" t="s">
        <v>313</v>
      </c>
      <c r="C480" s="59">
        <v>48</v>
      </c>
      <c r="D480" s="59">
        <v>62</v>
      </c>
      <c r="E480" s="58">
        <v>0.97178683385579934</v>
      </c>
      <c r="F480" s="58" t="s">
        <v>264</v>
      </c>
    </row>
    <row r="481" spans="1:6" s="60" customFormat="1">
      <c r="A481" s="58"/>
      <c r="B481" s="59" t="s">
        <v>313</v>
      </c>
      <c r="C481" s="59">
        <v>48</v>
      </c>
      <c r="D481" s="59">
        <v>84</v>
      </c>
      <c r="E481" s="58">
        <v>1.5135135135135134</v>
      </c>
      <c r="F481" s="58" t="s">
        <v>264</v>
      </c>
    </row>
    <row r="482" spans="1:6" s="60" customFormat="1">
      <c r="A482" s="58"/>
      <c r="B482" s="59" t="s">
        <v>313</v>
      </c>
      <c r="C482" s="59">
        <v>48</v>
      </c>
      <c r="D482" s="59">
        <v>135</v>
      </c>
      <c r="E482" s="58">
        <v>2.0329920364050058</v>
      </c>
      <c r="F482" s="58" t="s">
        <v>264</v>
      </c>
    </row>
    <row r="483" spans="1:6" s="60" customFormat="1">
      <c r="A483" s="58"/>
      <c r="B483" s="59" t="s">
        <v>313</v>
      </c>
      <c r="C483" s="59">
        <v>48</v>
      </c>
      <c r="D483" s="59">
        <v>225</v>
      </c>
      <c r="E483" s="58">
        <v>2.3981797497155859</v>
      </c>
      <c r="F483" s="58" t="s">
        <v>264</v>
      </c>
    </row>
    <row r="484" spans="1:6" s="60" customFormat="1">
      <c r="A484" s="58"/>
      <c r="B484" s="59" t="s">
        <v>313</v>
      </c>
      <c r="C484" s="59">
        <v>48</v>
      </c>
      <c r="D484" s="59">
        <v>344</v>
      </c>
      <c r="E484" s="58">
        <v>2.8407281001137656</v>
      </c>
      <c r="F484" s="58" t="s">
        <v>264</v>
      </c>
    </row>
    <row r="485" spans="1:6" s="60" customFormat="1">
      <c r="A485" s="58"/>
      <c r="B485" s="59" t="s">
        <v>313</v>
      </c>
      <c r="C485" s="59">
        <v>48</v>
      </c>
      <c r="D485" s="59">
        <v>468</v>
      </c>
      <c r="E485" s="58">
        <v>3.2275312855517635</v>
      </c>
      <c r="F485" s="58" t="s">
        <v>264</v>
      </c>
    </row>
    <row r="486" spans="1:6" s="60" customFormat="1">
      <c r="A486" s="58"/>
      <c r="B486" s="59" t="s">
        <v>313</v>
      </c>
      <c r="C486" s="59">
        <v>48</v>
      </c>
      <c r="D486" s="59">
        <v>589</v>
      </c>
      <c r="E486" s="58">
        <v>3.232081911262799</v>
      </c>
      <c r="F486" s="58" t="s">
        <v>264</v>
      </c>
    </row>
    <row r="487" spans="1:6" s="60" customFormat="1">
      <c r="A487" s="58"/>
      <c r="B487" s="59" t="s">
        <v>313</v>
      </c>
      <c r="C487" s="59">
        <v>48</v>
      </c>
      <c r="D487" s="59">
        <v>712</v>
      </c>
      <c r="E487" s="58">
        <v>3.2741751990898749</v>
      </c>
      <c r="F487" s="58" t="s">
        <v>264</v>
      </c>
    </row>
    <row r="488" spans="1:6" s="60" customFormat="1">
      <c r="A488" s="58"/>
      <c r="B488" s="59" t="s">
        <v>313</v>
      </c>
      <c r="C488" s="59">
        <v>48</v>
      </c>
      <c r="D488" s="59">
        <v>834</v>
      </c>
      <c r="E488" s="58">
        <v>3.35608646188851</v>
      </c>
      <c r="F488" s="58" t="s">
        <v>264</v>
      </c>
    </row>
    <row r="489" spans="1:6" s="60" customFormat="1">
      <c r="A489" s="58"/>
      <c r="B489" s="59" t="s">
        <v>313</v>
      </c>
      <c r="C489" s="59">
        <v>48</v>
      </c>
      <c r="D489" s="59">
        <v>945</v>
      </c>
      <c r="E489" s="58">
        <v>3.4288964732650737</v>
      </c>
      <c r="F489" s="58" t="s">
        <v>264</v>
      </c>
    </row>
    <row r="490" spans="1:6" s="60" customFormat="1">
      <c r="A490" s="58"/>
      <c r="B490" s="59" t="s">
        <v>313</v>
      </c>
      <c r="C490" s="59">
        <v>48</v>
      </c>
      <c r="D490" s="59">
        <v>1069</v>
      </c>
      <c r="E490" s="58">
        <v>3.6154721274175197</v>
      </c>
      <c r="F490" s="58" t="s">
        <v>264</v>
      </c>
    </row>
    <row r="491" spans="1:6" s="60" customFormat="1">
      <c r="A491" s="58"/>
      <c r="B491" s="59" t="s">
        <v>313</v>
      </c>
      <c r="C491" s="59">
        <v>48</v>
      </c>
      <c r="D491" s="59">
        <v>1196</v>
      </c>
      <c r="E491" s="58">
        <v>4.7242302543507364</v>
      </c>
      <c r="F491" s="58" t="s">
        <v>264</v>
      </c>
    </row>
    <row r="492" spans="1:6" s="60" customFormat="1">
      <c r="A492" s="58"/>
      <c r="B492" s="59" t="s">
        <v>313</v>
      </c>
      <c r="C492" s="59">
        <v>48</v>
      </c>
      <c r="D492" s="59">
        <v>1330</v>
      </c>
      <c r="E492" s="58">
        <v>5.3107511045655373</v>
      </c>
      <c r="F492" s="58" t="s">
        <v>264</v>
      </c>
    </row>
    <row r="493" spans="1:6" s="60" customFormat="1">
      <c r="A493" s="58"/>
      <c r="B493" s="59" t="s">
        <v>313</v>
      </c>
      <c r="C493" s="59">
        <v>48</v>
      </c>
      <c r="D493" s="59">
        <v>1434</v>
      </c>
      <c r="E493" s="58">
        <v>5.3637702503681881</v>
      </c>
      <c r="F493" s="58" t="s">
        <v>264</v>
      </c>
    </row>
    <row r="494" spans="1:6" s="60" customFormat="1">
      <c r="A494" s="58"/>
      <c r="B494" s="61"/>
      <c r="C494" s="59"/>
      <c r="D494" s="59"/>
      <c r="E494" s="58"/>
      <c r="F494" s="58"/>
    </row>
    <row r="495" spans="1:6" s="60" customFormat="1">
      <c r="A495" s="58"/>
      <c r="B495" s="59" t="s">
        <v>314</v>
      </c>
      <c r="C495" s="59">
        <v>49</v>
      </c>
      <c r="D495" s="59">
        <v>70.5</v>
      </c>
      <c r="E495" s="58">
        <v>1.3066914498141262</v>
      </c>
      <c r="F495" s="58" t="s">
        <v>264</v>
      </c>
    </row>
    <row r="496" spans="1:6" s="60" customFormat="1">
      <c r="A496" s="58"/>
      <c r="B496" s="59" t="s">
        <v>314</v>
      </c>
      <c r="C496" s="59">
        <v>49</v>
      </c>
      <c r="D496" s="59">
        <v>98.5</v>
      </c>
      <c r="E496" s="58">
        <v>1.3033033033033032</v>
      </c>
      <c r="F496" s="58" t="s">
        <v>264</v>
      </c>
    </row>
    <row r="497" spans="1:6" s="60" customFormat="1">
      <c r="A497" s="58"/>
      <c r="B497" s="59" t="s">
        <v>314</v>
      </c>
      <c r="C497" s="59">
        <v>49</v>
      </c>
      <c r="D497" s="59">
        <v>130.5</v>
      </c>
      <c r="E497" s="58">
        <v>1.8273273273273274</v>
      </c>
      <c r="F497" s="58" t="s">
        <v>264</v>
      </c>
    </row>
    <row r="498" spans="1:6" s="60" customFormat="1">
      <c r="A498" s="58"/>
      <c r="B498" s="59" t="s">
        <v>314</v>
      </c>
      <c r="C498" s="59">
        <v>49</v>
      </c>
      <c r="D498" s="59">
        <v>224.5</v>
      </c>
      <c r="E498" s="58">
        <v>2.5210843373493974</v>
      </c>
      <c r="F498" s="58" t="s">
        <v>264</v>
      </c>
    </row>
    <row r="499" spans="1:6" s="60" customFormat="1">
      <c r="A499" s="58"/>
      <c r="B499" s="59" t="s">
        <v>314</v>
      </c>
      <c r="C499" s="59">
        <v>49</v>
      </c>
      <c r="D499" s="59">
        <v>349.5</v>
      </c>
      <c r="E499" s="58">
        <v>3.242469879518072</v>
      </c>
      <c r="F499" s="58" t="s">
        <v>264</v>
      </c>
    </row>
    <row r="500" spans="1:6" s="60" customFormat="1">
      <c r="A500" s="58"/>
      <c r="B500" s="59" t="s">
        <v>314</v>
      </c>
      <c r="C500" s="59">
        <v>49</v>
      </c>
      <c r="D500" s="59">
        <v>482.5</v>
      </c>
      <c r="E500" s="58">
        <v>3.3629518072289155</v>
      </c>
      <c r="F500" s="58" t="s">
        <v>264</v>
      </c>
    </row>
    <row r="501" spans="1:6" s="60" customFormat="1">
      <c r="A501" s="58"/>
      <c r="B501" s="59" t="s">
        <v>314</v>
      </c>
      <c r="C501" s="59">
        <v>49</v>
      </c>
      <c r="D501" s="59">
        <v>600.5</v>
      </c>
      <c r="E501" s="58">
        <v>3.7515060240963853</v>
      </c>
      <c r="F501" s="58" t="s">
        <v>264</v>
      </c>
    </row>
    <row r="502" spans="1:6" s="60" customFormat="1">
      <c r="A502" s="58"/>
      <c r="B502" s="59" t="s">
        <v>314</v>
      </c>
      <c r="C502" s="59">
        <v>49</v>
      </c>
      <c r="D502" s="59">
        <v>718.5</v>
      </c>
      <c r="E502" s="58">
        <v>3.1820615796519407</v>
      </c>
      <c r="F502" s="58" t="s">
        <v>264</v>
      </c>
    </row>
    <row r="503" spans="1:6" s="60" customFormat="1">
      <c r="A503" s="58"/>
      <c r="B503" s="59" t="s">
        <v>314</v>
      </c>
      <c r="C503" s="59">
        <v>49</v>
      </c>
      <c r="D503" s="59">
        <v>844.5</v>
      </c>
      <c r="E503" s="58">
        <v>3.9514106583072097</v>
      </c>
      <c r="F503" s="58" t="s">
        <v>264</v>
      </c>
    </row>
    <row r="504" spans="1:6" s="60" customFormat="1">
      <c r="A504" s="58"/>
      <c r="B504" s="59" t="s">
        <v>314</v>
      </c>
      <c r="C504" s="59">
        <v>49</v>
      </c>
      <c r="D504" s="59">
        <v>965.5</v>
      </c>
      <c r="E504" s="58">
        <v>3.5</v>
      </c>
      <c r="F504" s="58" t="s">
        <v>264</v>
      </c>
    </row>
    <row r="505" spans="1:6" s="60" customFormat="1">
      <c r="A505" s="58"/>
      <c r="B505" s="59" t="s">
        <v>314</v>
      </c>
      <c r="C505" s="59">
        <v>49</v>
      </c>
      <c r="D505" s="59">
        <v>1076.5</v>
      </c>
      <c r="E505" s="58">
        <v>3.7038167938931297</v>
      </c>
      <c r="F505" s="58" t="s">
        <v>264</v>
      </c>
    </row>
    <row r="506" spans="1:6" s="60" customFormat="1">
      <c r="A506" s="58"/>
      <c r="B506" s="59" t="s">
        <v>314</v>
      </c>
      <c r="C506" s="59">
        <v>49</v>
      </c>
      <c r="D506" s="59">
        <v>1217.5</v>
      </c>
      <c r="E506" s="58">
        <v>3.29595015576324</v>
      </c>
      <c r="F506" s="58" t="s">
        <v>264</v>
      </c>
    </row>
    <row r="507" spans="1:6" s="60" customFormat="1">
      <c r="A507" s="58"/>
      <c r="B507" s="59" t="s">
        <v>314</v>
      </c>
      <c r="C507" s="59">
        <v>49</v>
      </c>
      <c r="D507" s="59">
        <v>1350.5</v>
      </c>
      <c r="E507" s="58">
        <v>3.9409722222222228</v>
      </c>
      <c r="F507" s="58" t="s">
        <v>264</v>
      </c>
    </row>
    <row r="508" spans="1:6" s="60" customFormat="1">
      <c r="A508" s="58"/>
      <c r="B508" s="59" t="s">
        <v>314</v>
      </c>
      <c r="C508" s="59">
        <v>49</v>
      </c>
      <c r="D508" s="59">
        <v>1441.5</v>
      </c>
      <c r="E508" s="58">
        <v>3.4066265060240961</v>
      </c>
      <c r="F508" s="58" t="s">
        <v>264</v>
      </c>
    </row>
    <row r="509" spans="1:6" s="60" customFormat="1">
      <c r="A509" s="58"/>
      <c r="B509" s="59" t="s">
        <v>314</v>
      </c>
      <c r="C509" s="59">
        <v>49</v>
      </c>
      <c r="D509" s="59">
        <v>1555.5</v>
      </c>
      <c r="E509" s="58">
        <v>3.8396825396825398</v>
      </c>
      <c r="F509" s="58" t="s">
        <v>264</v>
      </c>
    </row>
    <row r="510" spans="1:6" s="60" customFormat="1">
      <c r="A510" s="58"/>
      <c r="B510" s="59" t="s">
        <v>314</v>
      </c>
      <c r="C510" s="59">
        <v>49</v>
      </c>
      <c r="D510" s="59">
        <v>1672.5</v>
      </c>
      <c r="E510" s="58">
        <v>4.0741935483870968</v>
      </c>
      <c r="F510" s="58" t="s">
        <v>264</v>
      </c>
    </row>
    <row r="511" spans="1:6" s="60" customFormat="1">
      <c r="A511" s="58"/>
      <c r="B511" s="59" t="s">
        <v>314</v>
      </c>
      <c r="C511" s="59">
        <v>49</v>
      </c>
      <c r="D511" s="59">
        <v>1785.5</v>
      </c>
      <c r="E511" s="58">
        <v>3.75</v>
      </c>
      <c r="F511" s="58" t="s">
        <v>264</v>
      </c>
    </row>
    <row r="512" spans="1:6" s="60" customFormat="1">
      <c r="A512" s="58"/>
      <c r="B512" s="59" t="s">
        <v>314</v>
      </c>
      <c r="C512" s="59">
        <v>49</v>
      </c>
      <c r="D512" s="59">
        <v>1911.5</v>
      </c>
      <c r="E512" s="58">
        <v>3.7093373493975901</v>
      </c>
      <c r="F512" s="58" t="s">
        <v>264</v>
      </c>
    </row>
    <row r="513" spans="1:6" s="60" customFormat="1">
      <c r="A513" s="58"/>
      <c r="B513" s="59" t="s">
        <v>314</v>
      </c>
      <c r="C513" s="59">
        <v>49</v>
      </c>
      <c r="D513" s="59">
        <v>2048.5</v>
      </c>
      <c r="E513" s="58">
        <v>3.7891566265060241</v>
      </c>
      <c r="F513" s="58" t="s">
        <v>264</v>
      </c>
    </row>
    <row r="514" spans="1:6" s="60" customFormat="1">
      <c r="A514" s="58"/>
      <c r="B514" s="61"/>
      <c r="C514" s="59"/>
      <c r="D514" s="59"/>
      <c r="E514" s="58"/>
      <c r="F514" s="58"/>
    </row>
    <row r="515" spans="1:6" s="60" customFormat="1">
      <c r="A515" s="58"/>
      <c r="B515" s="59" t="s">
        <v>315</v>
      </c>
      <c r="C515" s="59">
        <v>51</v>
      </c>
      <c r="D515" s="59">
        <v>55.5</v>
      </c>
      <c r="E515" s="58">
        <v>1.123574144486692</v>
      </c>
      <c r="F515" s="58" t="s">
        <v>264</v>
      </c>
    </row>
    <row r="516" spans="1:6" s="60" customFormat="1">
      <c r="A516" s="58"/>
      <c r="B516" s="59" t="s">
        <v>315</v>
      </c>
      <c r="C516" s="59">
        <v>51</v>
      </c>
      <c r="D516" s="59">
        <v>104.5</v>
      </c>
      <c r="E516" s="58">
        <v>1.7702702702702702</v>
      </c>
      <c r="F516" s="58" t="s">
        <v>264</v>
      </c>
    </row>
    <row r="517" spans="1:6" s="60" customFormat="1">
      <c r="A517" s="58"/>
      <c r="B517" s="59" t="s">
        <v>315</v>
      </c>
      <c r="C517" s="59">
        <v>51</v>
      </c>
      <c r="D517" s="59">
        <v>134.5</v>
      </c>
      <c r="E517" s="58">
        <v>2.2876506024096384</v>
      </c>
      <c r="F517" s="58" t="s">
        <v>264</v>
      </c>
    </row>
    <row r="518" spans="1:6" s="60" customFormat="1">
      <c r="A518" s="58"/>
      <c r="B518" s="59" t="s">
        <v>315</v>
      </c>
      <c r="C518" s="59">
        <v>51</v>
      </c>
      <c r="D518" s="59">
        <v>337.5</v>
      </c>
      <c r="E518" s="58">
        <v>3.3825301204819276</v>
      </c>
      <c r="F518" s="58" t="s">
        <v>264</v>
      </c>
    </row>
    <row r="519" spans="1:6" s="60" customFormat="1">
      <c r="A519" s="58"/>
      <c r="B519" s="59" t="s">
        <v>315</v>
      </c>
      <c r="C519" s="59">
        <v>51</v>
      </c>
      <c r="D519" s="59">
        <v>460.5</v>
      </c>
      <c r="E519" s="58">
        <v>3.5858433734939754</v>
      </c>
      <c r="F519" s="58" t="s">
        <v>264</v>
      </c>
    </row>
    <row r="520" spans="1:6" s="60" customFormat="1">
      <c r="A520" s="58"/>
      <c r="B520" s="61"/>
      <c r="C520" s="59"/>
      <c r="D520" s="59"/>
      <c r="E520" s="58"/>
      <c r="F520" s="58"/>
    </row>
    <row r="521" spans="1:6" s="60" customFormat="1">
      <c r="A521" s="58"/>
      <c r="B521" s="59" t="s">
        <v>316</v>
      </c>
      <c r="C521" s="59">
        <v>53</v>
      </c>
      <c r="D521" s="59">
        <v>62</v>
      </c>
      <c r="E521" s="58">
        <v>1.1912225705329154</v>
      </c>
      <c r="F521" s="58" t="s">
        <v>264</v>
      </c>
    </row>
    <row r="522" spans="1:6" s="60" customFormat="1">
      <c r="A522" s="58"/>
      <c r="B522" s="59" t="s">
        <v>316</v>
      </c>
      <c r="C522" s="59">
        <v>53</v>
      </c>
      <c r="D522" s="59">
        <v>131</v>
      </c>
      <c r="E522" s="58">
        <v>1.1681681681681682</v>
      </c>
      <c r="F522" s="58" t="s">
        <v>264</v>
      </c>
    </row>
    <row r="523" spans="1:6" s="60" customFormat="1">
      <c r="A523" s="58"/>
      <c r="B523" s="59" t="s">
        <v>316</v>
      </c>
      <c r="C523" s="59">
        <v>53</v>
      </c>
      <c r="D523" s="59">
        <v>161</v>
      </c>
      <c r="E523" s="58">
        <v>1.6966966966966965</v>
      </c>
      <c r="F523" s="58" t="s">
        <v>264</v>
      </c>
    </row>
    <row r="524" spans="1:6" s="60" customFormat="1">
      <c r="A524" s="58"/>
      <c r="B524" s="59" t="s">
        <v>316</v>
      </c>
      <c r="C524" s="59">
        <v>53</v>
      </c>
      <c r="D524" s="59">
        <v>252</v>
      </c>
      <c r="E524" s="58">
        <v>2.350903614457831</v>
      </c>
      <c r="F524" s="58" t="s">
        <v>264</v>
      </c>
    </row>
    <row r="525" spans="1:6" s="60" customFormat="1">
      <c r="A525" s="58"/>
      <c r="B525" s="59" t="s">
        <v>316</v>
      </c>
      <c r="C525" s="59">
        <v>53</v>
      </c>
      <c r="D525" s="59">
        <v>370</v>
      </c>
      <c r="E525" s="58">
        <v>2.875</v>
      </c>
      <c r="F525" s="58" t="s">
        <v>264</v>
      </c>
    </row>
    <row r="526" spans="1:6" s="60" customFormat="1">
      <c r="A526" s="58"/>
      <c r="B526" s="59" t="s">
        <v>316</v>
      </c>
      <c r="C526" s="59">
        <v>53</v>
      </c>
      <c r="D526" s="59">
        <v>492</v>
      </c>
      <c r="E526" s="58">
        <v>3.0587349397590362</v>
      </c>
      <c r="F526" s="58" t="s">
        <v>264</v>
      </c>
    </row>
    <row r="527" spans="1:6" s="60" customFormat="1">
      <c r="A527" s="58"/>
      <c r="B527" s="59" t="s">
        <v>316</v>
      </c>
      <c r="C527" s="59">
        <v>53</v>
      </c>
      <c r="D527" s="59">
        <v>895</v>
      </c>
      <c r="E527" s="58">
        <v>3.5421686746987948</v>
      </c>
      <c r="F527" s="58" t="s">
        <v>264</v>
      </c>
    </row>
    <row r="528" spans="1:6" s="60" customFormat="1">
      <c r="A528" s="58"/>
      <c r="B528" s="59" t="s">
        <v>316</v>
      </c>
      <c r="C528" s="59">
        <v>53</v>
      </c>
      <c r="D528" s="59">
        <v>1017</v>
      </c>
      <c r="E528" s="58">
        <v>3.4894578313253013</v>
      </c>
      <c r="F528" s="58" t="s">
        <v>264</v>
      </c>
    </row>
    <row r="529" spans="1:6" s="60" customFormat="1">
      <c r="A529" s="58"/>
      <c r="B529" s="59" t="s">
        <v>316</v>
      </c>
      <c r="C529" s="59">
        <v>53</v>
      </c>
      <c r="D529" s="59">
        <v>1140</v>
      </c>
      <c r="E529" s="58">
        <v>3.5948795180722888</v>
      </c>
      <c r="F529" s="58" t="s">
        <v>264</v>
      </c>
    </row>
    <row r="530" spans="1:6" s="60" customFormat="1">
      <c r="A530" s="58"/>
      <c r="B530" s="59" t="s">
        <v>316</v>
      </c>
      <c r="C530" s="59">
        <v>53</v>
      </c>
      <c r="D530" s="59">
        <v>1260</v>
      </c>
      <c r="E530" s="58">
        <v>3.8478915662650603</v>
      </c>
      <c r="F530" s="58" t="s">
        <v>264</v>
      </c>
    </row>
    <row r="531" spans="1:6" s="60" customFormat="1">
      <c r="A531" s="58"/>
      <c r="B531" s="59" t="s">
        <v>316</v>
      </c>
      <c r="C531" s="59">
        <v>53</v>
      </c>
      <c r="D531" s="59">
        <v>1381</v>
      </c>
      <c r="E531" s="58">
        <v>3.8192771084337349</v>
      </c>
      <c r="F531" s="58" t="s">
        <v>264</v>
      </c>
    </row>
    <row r="532" spans="1:6" s="60" customFormat="1">
      <c r="A532" s="58"/>
      <c r="B532" s="59" t="s">
        <v>316</v>
      </c>
      <c r="C532" s="59">
        <v>53</v>
      </c>
      <c r="D532" s="59">
        <v>1507</v>
      </c>
      <c r="E532" s="58">
        <v>4.5037369207772793</v>
      </c>
      <c r="F532" s="58" t="s">
        <v>264</v>
      </c>
    </row>
    <row r="533" spans="1:6" s="60" customFormat="1">
      <c r="A533" s="58"/>
      <c r="B533" s="59" t="s">
        <v>316</v>
      </c>
      <c r="C533" s="59">
        <v>53</v>
      </c>
      <c r="D533" s="59">
        <v>1630</v>
      </c>
      <c r="E533" s="58">
        <v>4.5269841269841269</v>
      </c>
      <c r="F533" s="58" t="s">
        <v>264</v>
      </c>
    </row>
    <row r="534" spans="1:6" s="60" customFormat="1">
      <c r="A534" s="58"/>
      <c r="B534" s="59" t="s">
        <v>316</v>
      </c>
      <c r="C534" s="59">
        <v>53</v>
      </c>
      <c r="D534" s="59">
        <v>1749</v>
      </c>
      <c r="E534" s="58">
        <v>4.25</v>
      </c>
      <c r="F534" s="58" t="s">
        <v>264</v>
      </c>
    </row>
    <row r="535" spans="1:6" s="60" customFormat="1">
      <c r="A535" s="58"/>
      <c r="B535" s="59" t="s">
        <v>316</v>
      </c>
      <c r="C535" s="59">
        <v>53</v>
      </c>
      <c r="D535" s="59">
        <v>1874</v>
      </c>
      <c r="E535" s="58">
        <v>3.8582554517133953</v>
      </c>
      <c r="F535" s="58" t="s">
        <v>264</v>
      </c>
    </row>
    <row r="536" spans="1:6" s="60" customFormat="1">
      <c r="A536" s="58"/>
      <c r="B536" s="59" t="s">
        <v>316</v>
      </c>
      <c r="C536" s="59">
        <v>53</v>
      </c>
      <c r="D536" s="59">
        <v>2001</v>
      </c>
      <c r="E536" s="58">
        <v>3.9227748691099475</v>
      </c>
      <c r="F536" s="58" t="s">
        <v>264</v>
      </c>
    </row>
    <row r="537" spans="1:6" s="60" customFormat="1">
      <c r="A537" s="58"/>
      <c r="B537" s="59" t="s">
        <v>316</v>
      </c>
      <c r="C537" s="59">
        <v>53</v>
      </c>
      <c r="D537" s="59">
        <v>2109</v>
      </c>
      <c r="E537" s="58">
        <v>4.5648854961832059</v>
      </c>
      <c r="F537" s="58" t="s">
        <v>264</v>
      </c>
    </row>
    <row r="538" spans="1:6" s="60" customFormat="1">
      <c r="A538" s="58"/>
      <c r="B538" s="59" t="s">
        <v>316</v>
      </c>
      <c r="C538" s="59">
        <v>53</v>
      </c>
      <c r="D538" s="59">
        <v>2190</v>
      </c>
      <c r="E538" s="58">
        <v>4.5393081761006293</v>
      </c>
      <c r="F538" s="58" t="s">
        <v>264</v>
      </c>
    </row>
    <row r="539" spans="1:6" s="60" customFormat="1">
      <c r="A539" s="58"/>
      <c r="B539" s="59" t="s">
        <v>316</v>
      </c>
      <c r="C539" s="59">
        <v>53</v>
      </c>
      <c r="D539" s="59">
        <v>2315</v>
      </c>
      <c r="E539" s="58">
        <v>5.0014947683109119</v>
      </c>
      <c r="F539" s="58" t="s">
        <v>264</v>
      </c>
    </row>
    <row r="540" spans="1:6" s="60" customFormat="1">
      <c r="A540" s="58"/>
      <c r="B540" s="59" t="s">
        <v>316</v>
      </c>
      <c r="C540" s="59">
        <v>53</v>
      </c>
      <c r="D540" s="59">
        <v>2444</v>
      </c>
      <c r="E540" s="58">
        <v>4.3471582181259603</v>
      </c>
      <c r="F540" s="58" t="s">
        <v>264</v>
      </c>
    </row>
    <row r="541" spans="1:6" s="60" customFormat="1">
      <c r="A541" s="58"/>
      <c r="B541" s="59" t="s">
        <v>316</v>
      </c>
      <c r="C541" s="59">
        <v>53</v>
      </c>
      <c r="D541" s="59">
        <v>2561</v>
      </c>
      <c r="E541" s="58">
        <v>4.6656626506024095</v>
      </c>
      <c r="F541" s="58" t="s">
        <v>264</v>
      </c>
    </row>
    <row r="542" spans="1:6" s="60" customFormat="1">
      <c r="A542" s="58"/>
      <c r="B542" s="59" t="s">
        <v>316</v>
      </c>
      <c r="C542" s="59">
        <v>53</v>
      </c>
      <c r="D542" s="59">
        <v>2688</v>
      </c>
      <c r="E542" s="58">
        <v>4.5753012048192767</v>
      </c>
      <c r="F542" s="58" t="s">
        <v>264</v>
      </c>
    </row>
    <row r="543" spans="1:6" s="60" customFormat="1">
      <c r="A543" s="58"/>
      <c r="B543" s="59" t="s">
        <v>316</v>
      </c>
      <c r="C543" s="59">
        <v>53</v>
      </c>
      <c r="D543" s="59">
        <v>2807</v>
      </c>
      <c r="E543" s="58">
        <v>4.4397590361445785</v>
      </c>
      <c r="F543" s="58" t="s">
        <v>264</v>
      </c>
    </row>
    <row r="544" spans="1:6" s="60" customFormat="1">
      <c r="A544" s="58"/>
      <c r="B544" s="59" t="s">
        <v>316</v>
      </c>
      <c r="C544" s="59">
        <v>53</v>
      </c>
      <c r="D544" s="59">
        <v>2900</v>
      </c>
      <c r="E544" s="58">
        <v>4.3674698795180715</v>
      </c>
      <c r="F544" s="58" t="s">
        <v>264</v>
      </c>
    </row>
    <row r="545" spans="1:6" s="60" customFormat="1">
      <c r="A545" s="58"/>
      <c r="B545" s="61"/>
      <c r="C545" s="59"/>
      <c r="D545" s="59"/>
      <c r="E545" s="58"/>
      <c r="F545" s="58"/>
    </row>
    <row r="546" spans="1:6" s="60" customFormat="1">
      <c r="A546" s="58"/>
      <c r="B546" s="59" t="s">
        <v>317</v>
      </c>
      <c r="C546" s="59">
        <v>54</v>
      </c>
      <c r="D546" s="59">
        <v>63.5</v>
      </c>
      <c r="E546" s="58">
        <v>0.72727272727272729</v>
      </c>
      <c r="F546" s="58" t="s">
        <v>264</v>
      </c>
    </row>
    <row r="547" spans="1:6" s="60" customFormat="1">
      <c r="A547" s="58"/>
      <c r="B547" s="59" t="s">
        <v>317</v>
      </c>
      <c r="C547" s="59">
        <v>54</v>
      </c>
      <c r="D547" s="59">
        <v>150.5</v>
      </c>
      <c r="E547" s="58">
        <v>1.2609308885754584</v>
      </c>
      <c r="F547" s="58" t="s">
        <v>264</v>
      </c>
    </row>
    <row r="548" spans="1:6" s="60" customFormat="1">
      <c r="A548" s="58"/>
      <c r="B548" s="59" t="s">
        <v>317</v>
      </c>
      <c r="C548" s="59">
        <v>54</v>
      </c>
      <c r="D548" s="59">
        <v>192.5</v>
      </c>
      <c r="E548" s="58">
        <v>1.221438645980254</v>
      </c>
      <c r="F548" s="58" t="s">
        <v>264</v>
      </c>
    </row>
    <row r="549" spans="1:6" s="60" customFormat="1">
      <c r="A549" s="58"/>
      <c r="B549" s="59" t="s">
        <v>317</v>
      </c>
      <c r="C549" s="59">
        <v>54</v>
      </c>
      <c r="D549" s="59">
        <v>283.5</v>
      </c>
      <c r="E549" s="58">
        <v>1.1720733427362482</v>
      </c>
      <c r="F549" s="58" t="s">
        <v>264</v>
      </c>
    </row>
    <row r="550" spans="1:6" s="60" customFormat="1">
      <c r="A550" s="58"/>
      <c r="B550" s="59" t="s">
        <v>317</v>
      </c>
      <c r="C550" s="59">
        <v>54</v>
      </c>
      <c r="D550" s="59">
        <v>409.5</v>
      </c>
      <c r="E550" s="58">
        <v>1.5260930888575459</v>
      </c>
      <c r="F550" s="58" t="s">
        <v>264</v>
      </c>
    </row>
    <row r="551" spans="1:6" s="60" customFormat="1">
      <c r="A551" s="58"/>
      <c r="B551" s="59" t="s">
        <v>317</v>
      </c>
      <c r="C551" s="59">
        <v>54</v>
      </c>
      <c r="D551" s="59">
        <v>567.5</v>
      </c>
      <c r="E551" s="58">
        <v>2.2108433734939759</v>
      </c>
      <c r="F551" s="58" t="s">
        <v>264</v>
      </c>
    </row>
    <row r="552" spans="1:6" s="60" customFormat="1">
      <c r="A552" s="58"/>
      <c r="B552" s="59" t="s">
        <v>317</v>
      </c>
      <c r="C552" s="59">
        <v>54</v>
      </c>
      <c r="D552" s="59">
        <v>637.5</v>
      </c>
      <c r="E552" s="58">
        <v>2.3719879518072289</v>
      </c>
      <c r="F552" s="58" t="s">
        <v>264</v>
      </c>
    </row>
    <row r="553" spans="1:6" s="60" customFormat="1">
      <c r="A553" s="58"/>
      <c r="B553" s="59" t="s">
        <v>317</v>
      </c>
      <c r="C553" s="59">
        <v>54</v>
      </c>
      <c r="D553" s="59">
        <v>759.5</v>
      </c>
      <c r="E553" s="58">
        <v>2.5753012048192767</v>
      </c>
      <c r="F553" s="58" t="s">
        <v>264</v>
      </c>
    </row>
    <row r="554" spans="1:6" s="60" customFormat="1">
      <c r="A554" s="58"/>
      <c r="B554" s="59" t="s">
        <v>317</v>
      </c>
      <c r="C554" s="59">
        <v>54</v>
      </c>
      <c r="D554" s="59">
        <v>882.5</v>
      </c>
      <c r="E554" s="58">
        <v>3.1114457831325297</v>
      </c>
      <c r="F554" s="58" t="s">
        <v>264</v>
      </c>
    </row>
    <row r="555" spans="1:6" s="60" customFormat="1">
      <c r="A555" s="58"/>
      <c r="B555" s="59" t="s">
        <v>317</v>
      </c>
      <c r="C555" s="59">
        <v>54</v>
      </c>
      <c r="D555" s="59">
        <v>1002.5</v>
      </c>
      <c r="E555" s="58">
        <v>3.093373493975903</v>
      </c>
      <c r="F555" s="58" t="s">
        <v>264</v>
      </c>
    </row>
    <row r="556" spans="1:6" s="60" customFormat="1">
      <c r="A556" s="58"/>
      <c r="B556" s="59" t="s">
        <v>317</v>
      </c>
      <c r="C556" s="59">
        <v>54</v>
      </c>
      <c r="D556" s="59">
        <v>1119.5</v>
      </c>
      <c r="E556" s="58">
        <v>3.4593373493975905</v>
      </c>
      <c r="F556" s="58" t="s">
        <v>264</v>
      </c>
    </row>
    <row r="557" spans="1:6" s="60" customFormat="1">
      <c r="A557" s="58"/>
      <c r="B557" s="59" t="s">
        <v>317</v>
      </c>
      <c r="C557" s="59">
        <v>54</v>
      </c>
      <c r="D557" s="59">
        <v>1249.5</v>
      </c>
      <c r="E557" s="58">
        <v>3.5122377622377625</v>
      </c>
      <c r="F557" s="58" t="s">
        <v>264</v>
      </c>
    </row>
    <row r="558" spans="1:6" s="60" customFormat="1">
      <c r="A558" s="58"/>
      <c r="B558" s="59" t="s">
        <v>317</v>
      </c>
      <c r="C558" s="59">
        <v>54</v>
      </c>
      <c r="D558" s="59">
        <v>1372.5</v>
      </c>
      <c r="E558" s="58">
        <v>4.0492845786963434</v>
      </c>
      <c r="F558" s="58" t="s">
        <v>264</v>
      </c>
    </row>
    <row r="559" spans="1:6" s="60" customFormat="1">
      <c r="A559" s="58"/>
      <c r="B559" s="59" t="s">
        <v>317</v>
      </c>
      <c r="C559" s="59">
        <v>54</v>
      </c>
      <c r="D559" s="59">
        <v>1494.5</v>
      </c>
      <c r="E559" s="58">
        <v>4.100313479623825</v>
      </c>
      <c r="F559" s="58" t="s">
        <v>264</v>
      </c>
    </row>
    <row r="560" spans="1:6" s="60" customFormat="1">
      <c r="A560" s="58"/>
      <c r="B560" s="59" t="s">
        <v>317</v>
      </c>
      <c r="C560" s="59">
        <v>54</v>
      </c>
      <c r="D560" s="59">
        <v>1606.5</v>
      </c>
      <c r="E560" s="58">
        <v>4.3068362480127185</v>
      </c>
      <c r="F560" s="58" t="s">
        <v>264</v>
      </c>
    </row>
    <row r="561" spans="1:6" s="60" customFormat="1">
      <c r="A561" s="58"/>
      <c r="B561" s="59" t="s">
        <v>317</v>
      </c>
      <c r="C561" s="59">
        <v>54</v>
      </c>
      <c r="D561" s="59">
        <v>1743.5</v>
      </c>
      <c r="E561" s="58">
        <v>4.3752066115702481</v>
      </c>
      <c r="F561" s="58" t="s">
        <v>264</v>
      </c>
    </row>
    <row r="562" spans="1:6" s="60" customFormat="1">
      <c r="A562" s="58"/>
      <c r="B562" s="59" t="s">
        <v>317</v>
      </c>
      <c r="C562" s="59">
        <v>54</v>
      </c>
      <c r="D562" s="59">
        <v>1851.5</v>
      </c>
      <c r="E562" s="58">
        <v>3.9640804597701149</v>
      </c>
      <c r="F562" s="58" t="s">
        <v>264</v>
      </c>
    </row>
    <row r="563" spans="1:6" s="60" customFormat="1">
      <c r="A563" s="58"/>
      <c r="B563" s="59" t="s">
        <v>317</v>
      </c>
      <c r="C563" s="59">
        <v>54</v>
      </c>
      <c r="D563" s="59">
        <v>1975.5</v>
      </c>
      <c r="E563" s="58">
        <v>4.3249999999999993</v>
      </c>
      <c r="F563" s="58" t="s">
        <v>264</v>
      </c>
    </row>
    <row r="564" spans="1:6" s="60" customFormat="1">
      <c r="A564" s="58"/>
      <c r="B564" s="59" t="s">
        <v>317</v>
      </c>
      <c r="C564" s="59">
        <v>54</v>
      </c>
      <c r="D564" s="59">
        <v>2095.5</v>
      </c>
      <c r="E564" s="58">
        <v>3.8490566037735849</v>
      </c>
      <c r="F564" s="58" t="s">
        <v>264</v>
      </c>
    </row>
    <row r="565" spans="1:6" s="60" customFormat="1">
      <c r="A565" s="58"/>
      <c r="B565" s="59" t="s">
        <v>317</v>
      </c>
      <c r="C565" s="59">
        <v>54</v>
      </c>
      <c r="D565" s="59">
        <v>2218.5</v>
      </c>
      <c r="E565" s="58">
        <v>2.907849829351536</v>
      </c>
      <c r="F565" s="58" t="s">
        <v>264</v>
      </c>
    </row>
    <row r="566" spans="1:6" s="60" customFormat="1">
      <c r="A566" s="58"/>
      <c r="B566" s="59" t="s">
        <v>317</v>
      </c>
      <c r="C566" s="59">
        <v>54</v>
      </c>
      <c r="D566" s="59">
        <v>2340.5</v>
      </c>
      <c r="E566" s="58">
        <v>4.3019145802650955</v>
      </c>
      <c r="F566" s="58" t="s">
        <v>264</v>
      </c>
    </row>
    <row r="567" spans="1:6" s="60" customFormat="1">
      <c r="A567" s="58"/>
      <c r="B567" s="59" t="s">
        <v>317</v>
      </c>
      <c r="C567" s="59">
        <v>54</v>
      </c>
      <c r="D567" s="59">
        <v>2460.5</v>
      </c>
      <c r="E567" s="58">
        <v>4.379970544918999</v>
      </c>
      <c r="F567" s="58" t="s">
        <v>264</v>
      </c>
    </row>
    <row r="568" spans="1:6" s="60" customFormat="1">
      <c r="A568" s="58"/>
      <c r="B568" s="59" t="s">
        <v>317</v>
      </c>
      <c r="C568" s="59">
        <v>54</v>
      </c>
      <c r="D568" s="59">
        <v>2593.5</v>
      </c>
      <c r="E568" s="58">
        <v>4.2709867452135493</v>
      </c>
      <c r="F568" s="58" t="s">
        <v>264</v>
      </c>
    </row>
    <row r="569" spans="1:6" s="60" customFormat="1">
      <c r="A569" s="58"/>
      <c r="B569" s="61"/>
      <c r="C569" s="59"/>
      <c r="D569" s="59"/>
      <c r="E569" s="58"/>
      <c r="F569" s="58"/>
    </row>
    <row r="570" spans="1:6" s="60" customFormat="1">
      <c r="A570" s="58"/>
      <c r="B570" s="59" t="s">
        <v>318</v>
      </c>
      <c r="C570" s="59">
        <v>55</v>
      </c>
      <c r="D570" s="59">
        <v>59.5</v>
      </c>
      <c r="E570" s="58">
        <v>1.0594795539033455</v>
      </c>
      <c r="F570" s="58" t="s">
        <v>264</v>
      </c>
    </row>
    <row r="571" spans="1:6" s="60" customFormat="1">
      <c r="A571" s="58"/>
      <c r="B571" s="59" t="s">
        <v>318</v>
      </c>
      <c r="C571" s="59">
        <v>55</v>
      </c>
      <c r="D571" s="59">
        <v>76.5</v>
      </c>
      <c r="E571" s="58">
        <v>1.0550070521861779</v>
      </c>
      <c r="F571" s="58" t="s">
        <v>264</v>
      </c>
    </row>
    <row r="572" spans="1:6" s="60" customFormat="1">
      <c r="A572" s="58"/>
      <c r="B572" s="59" t="s">
        <v>318</v>
      </c>
      <c r="C572" s="59">
        <v>55</v>
      </c>
      <c r="D572" s="59">
        <v>108.5</v>
      </c>
      <c r="E572" s="58">
        <v>1.5627644569816646</v>
      </c>
      <c r="F572" s="58" t="s">
        <v>264</v>
      </c>
    </row>
    <row r="573" spans="1:6" s="60" customFormat="1">
      <c r="A573" s="58"/>
      <c r="B573" s="59" t="s">
        <v>318</v>
      </c>
      <c r="C573" s="59">
        <v>55</v>
      </c>
      <c r="D573" s="59">
        <v>200.5</v>
      </c>
      <c r="E573" s="58">
        <v>2.9587628865979378</v>
      </c>
      <c r="F573" s="58" t="s">
        <v>264</v>
      </c>
    </row>
    <row r="574" spans="1:6" s="60" customFormat="1">
      <c r="A574" s="58"/>
      <c r="B574" s="59" t="s">
        <v>318</v>
      </c>
      <c r="C574" s="59">
        <v>55</v>
      </c>
      <c r="D574" s="59">
        <v>328.5</v>
      </c>
      <c r="E574" s="58">
        <v>3.3593519882179677</v>
      </c>
      <c r="F574" s="58" t="s">
        <v>264</v>
      </c>
    </row>
    <row r="575" spans="1:6" s="60" customFormat="1">
      <c r="A575" s="58"/>
      <c r="B575" s="59" t="s">
        <v>318</v>
      </c>
      <c r="C575" s="59">
        <v>55</v>
      </c>
      <c r="D575" s="59">
        <v>448.5</v>
      </c>
      <c r="E575" s="58">
        <v>3.3829160530191458</v>
      </c>
      <c r="F575" s="58" t="s">
        <v>264</v>
      </c>
    </row>
    <row r="576" spans="1:6" s="60" customFormat="1">
      <c r="A576" s="58"/>
      <c r="B576" s="59" t="s">
        <v>318</v>
      </c>
      <c r="C576" s="59">
        <v>55</v>
      </c>
      <c r="D576" s="59">
        <v>567.5</v>
      </c>
      <c r="E576" s="58">
        <v>3.7923416789396169</v>
      </c>
      <c r="F576" s="58" t="s">
        <v>264</v>
      </c>
    </row>
    <row r="577" spans="1:6" s="60" customFormat="1">
      <c r="A577" s="58"/>
      <c r="B577" s="59" t="s">
        <v>318</v>
      </c>
      <c r="C577" s="59">
        <v>55</v>
      </c>
      <c r="D577" s="59">
        <v>686.5</v>
      </c>
      <c r="E577" s="58">
        <v>4.1400000000000006</v>
      </c>
      <c r="F577" s="58" t="s">
        <v>264</v>
      </c>
    </row>
    <row r="578" spans="1:6" s="60" customFormat="1">
      <c r="A578" s="58"/>
      <c r="B578" s="59" t="s">
        <v>318</v>
      </c>
      <c r="C578" s="59">
        <v>55</v>
      </c>
      <c r="D578" s="59">
        <v>819.5</v>
      </c>
      <c r="E578" s="58">
        <v>3.8864353312302837</v>
      </c>
      <c r="F578" s="58" t="s">
        <v>264</v>
      </c>
    </row>
    <row r="579" spans="1:6" s="60" customFormat="1">
      <c r="A579" s="58"/>
      <c r="B579" s="59" t="s">
        <v>318</v>
      </c>
      <c r="C579" s="59">
        <v>55</v>
      </c>
      <c r="D579" s="59">
        <v>934.5</v>
      </c>
      <c r="E579" s="58">
        <v>2.9799196787148596</v>
      </c>
      <c r="F579" s="58" t="s">
        <v>264</v>
      </c>
    </row>
    <row r="580" spans="1:6" s="60" customFormat="1">
      <c r="A580" s="58"/>
      <c r="B580" s="59" t="s">
        <v>318</v>
      </c>
      <c r="C580" s="59">
        <v>55</v>
      </c>
      <c r="D580" s="59">
        <v>1064.5</v>
      </c>
      <c r="E580" s="58">
        <v>3.5962643678160924</v>
      </c>
      <c r="F580" s="58" t="s">
        <v>264</v>
      </c>
    </row>
    <row r="581" spans="1:6" s="60" customFormat="1">
      <c r="A581" s="58"/>
      <c r="B581" s="61"/>
      <c r="C581" s="59"/>
      <c r="D581" s="59"/>
      <c r="E581" s="58"/>
      <c r="F581" s="58"/>
    </row>
    <row r="582" spans="1:6" s="60" customFormat="1">
      <c r="A582" s="58"/>
      <c r="B582" s="59" t="s">
        <v>319</v>
      </c>
      <c r="C582" s="59">
        <v>57</v>
      </c>
      <c r="D582" s="59">
        <v>63</v>
      </c>
      <c r="E582" s="58">
        <v>0.71159874608150475</v>
      </c>
      <c r="F582" s="58" t="s">
        <v>264</v>
      </c>
    </row>
    <row r="583" spans="1:6" s="60" customFormat="1">
      <c r="A583" s="58"/>
      <c r="B583" s="59" t="s">
        <v>319</v>
      </c>
      <c r="C583" s="59">
        <v>57</v>
      </c>
      <c r="D583" s="59">
        <v>77</v>
      </c>
      <c r="E583" s="58">
        <v>1.0225669957686883</v>
      </c>
      <c r="F583" s="58" t="s">
        <v>264</v>
      </c>
    </row>
    <row r="584" spans="1:6" s="60" customFormat="1">
      <c r="A584" s="58"/>
      <c r="B584" s="59" t="s">
        <v>319</v>
      </c>
      <c r="C584" s="59">
        <v>57</v>
      </c>
      <c r="D584" s="59">
        <v>113</v>
      </c>
      <c r="E584" s="58">
        <v>1.77574047954866</v>
      </c>
      <c r="F584" s="58" t="s">
        <v>264</v>
      </c>
    </row>
    <row r="585" spans="1:6" s="60" customFormat="1">
      <c r="A585" s="58"/>
      <c r="B585" s="59" t="s">
        <v>319</v>
      </c>
      <c r="C585" s="59">
        <v>57</v>
      </c>
      <c r="D585" s="59">
        <v>198</v>
      </c>
      <c r="E585" s="58">
        <v>2.2754050073637702</v>
      </c>
      <c r="F585" s="58" t="s">
        <v>264</v>
      </c>
    </row>
    <row r="586" spans="1:6" s="60" customFormat="1">
      <c r="A586" s="58"/>
      <c r="B586" s="59" t="s">
        <v>319</v>
      </c>
      <c r="C586" s="59">
        <v>57</v>
      </c>
      <c r="D586" s="59">
        <v>328</v>
      </c>
      <c r="E586" s="58">
        <v>3.8645066273932254</v>
      </c>
      <c r="F586" s="58" t="s">
        <v>264</v>
      </c>
    </row>
    <row r="587" spans="1:6" s="60" customFormat="1">
      <c r="A587" s="58"/>
      <c r="B587" s="59" t="s">
        <v>319</v>
      </c>
      <c r="C587" s="59">
        <v>57</v>
      </c>
      <c r="D587" s="59">
        <v>456</v>
      </c>
      <c r="E587" s="58">
        <v>4.0795287187039762</v>
      </c>
      <c r="F587" s="58" t="s">
        <v>264</v>
      </c>
    </row>
    <row r="588" spans="1:6" s="60" customFormat="1">
      <c r="A588" s="58"/>
      <c r="B588" s="59" t="s">
        <v>319</v>
      </c>
      <c r="C588" s="59">
        <v>57</v>
      </c>
      <c r="D588" s="59">
        <v>700</v>
      </c>
      <c r="E588" s="58">
        <v>4.5036818851251832</v>
      </c>
      <c r="F588" s="58" t="s">
        <v>264</v>
      </c>
    </row>
    <row r="589" spans="1:6" s="60" customFormat="1">
      <c r="A589" s="58"/>
      <c r="B589" s="59" t="s">
        <v>319</v>
      </c>
      <c r="C589" s="59">
        <v>57</v>
      </c>
      <c r="D589" s="59">
        <v>826</v>
      </c>
      <c r="E589" s="58">
        <v>4.4108983799705443</v>
      </c>
      <c r="F589" s="58" t="s">
        <v>264</v>
      </c>
    </row>
    <row r="590" spans="1:6" s="60" customFormat="1">
      <c r="A590" s="58"/>
      <c r="B590" s="59" t="s">
        <v>319</v>
      </c>
      <c r="C590" s="59">
        <v>57</v>
      </c>
      <c r="D590" s="59">
        <v>944</v>
      </c>
      <c r="E590" s="58">
        <v>4.3534609720176727</v>
      </c>
      <c r="F590" s="58" t="s">
        <v>264</v>
      </c>
    </row>
    <row r="591" spans="1:6" s="60" customFormat="1">
      <c r="A591" s="58"/>
      <c r="B591" s="59" t="s">
        <v>319</v>
      </c>
      <c r="C591" s="59">
        <v>57</v>
      </c>
      <c r="D591" s="59">
        <v>1066</v>
      </c>
      <c r="E591" s="58">
        <v>4.5552282768777612</v>
      </c>
      <c r="F591" s="58" t="s">
        <v>264</v>
      </c>
    </row>
    <row r="592" spans="1:6" s="60" customFormat="1">
      <c r="A592" s="58"/>
      <c r="B592" s="59" t="s">
        <v>319</v>
      </c>
      <c r="C592" s="59">
        <v>57</v>
      </c>
      <c r="D592" s="59">
        <v>1179</v>
      </c>
      <c r="E592" s="58">
        <v>4.3298969072164946</v>
      </c>
      <c r="F592" s="58" t="s">
        <v>264</v>
      </c>
    </row>
    <row r="593" spans="1:6" s="60" customFormat="1">
      <c r="A593" s="58"/>
      <c r="B593" s="59" t="s">
        <v>319</v>
      </c>
      <c r="C593" s="59">
        <v>57</v>
      </c>
      <c r="D593" s="59">
        <v>1304</v>
      </c>
      <c r="E593" s="58">
        <v>4.3302180685358254</v>
      </c>
      <c r="F593" s="58" t="s">
        <v>264</v>
      </c>
    </row>
    <row r="594" spans="1:6" s="60" customFormat="1">
      <c r="A594" s="58"/>
      <c r="B594" s="59" t="s">
        <v>319</v>
      </c>
      <c r="C594" s="59">
        <v>57</v>
      </c>
      <c r="D594" s="59">
        <v>1415</v>
      </c>
      <c r="E594" s="58">
        <v>4.7966666666666669</v>
      </c>
      <c r="F594" s="58" t="s">
        <v>264</v>
      </c>
    </row>
    <row r="595" spans="1:6" s="60" customFormat="1">
      <c r="A595" s="58"/>
      <c r="B595" s="59" t="s">
        <v>319</v>
      </c>
      <c r="C595" s="59">
        <v>57</v>
      </c>
      <c r="D595" s="59">
        <v>1539</v>
      </c>
      <c r="E595" s="58">
        <v>4.208333333333333</v>
      </c>
      <c r="F595" s="58" t="s">
        <v>264</v>
      </c>
    </row>
    <row r="596" spans="1:6" s="60" customFormat="1">
      <c r="A596" s="58"/>
      <c r="B596" s="59" t="s">
        <v>319</v>
      </c>
      <c r="C596" s="59">
        <v>57</v>
      </c>
      <c r="D596" s="59">
        <v>1648</v>
      </c>
      <c r="E596" s="58">
        <v>4.8533333333333335</v>
      </c>
      <c r="F596" s="58" t="s">
        <v>264</v>
      </c>
    </row>
    <row r="597" spans="1:6" s="60" customFormat="1">
      <c r="A597" s="58"/>
      <c r="B597" s="59" t="s">
        <v>319</v>
      </c>
      <c r="C597" s="59">
        <v>57</v>
      </c>
      <c r="D597" s="59">
        <v>1778</v>
      </c>
      <c r="E597" s="58">
        <v>4.5166931637519872</v>
      </c>
      <c r="F597" s="58" t="s">
        <v>264</v>
      </c>
    </row>
    <row r="598" spans="1:6" s="60" customFormat="1">
      <c r="A598" s="58"/>
      <c r="B598" s="59" t="s">
        <v>319</v>
      </c>
      <c r="C598" s="59">
        <v>57</v>
      </c>
      <c r="D598" s="59">
        <v>1898</v>
      </c>
      <c r="E598" s="58">
        <v>4.4244833068362475</v>
      </c>
      <c r="F598" s="58" t="s">
        <v>264</v>
      </c>
    </row>
    <row r="599" spans="1:6" s="60" customFormat="1">
      <c r="A599" s="58"/>
      <c r="B599" s="59" t="s">
        <v>319</v>
      </c>
      <c r="C599" s="59">
        <v>57</v>
      </c>
      <c r="D599" s="59">
        <v>2008</v>
      </c>
      <c r="E599" s="58">
        <v>4.4992366412213736</v>
      </c>
      <c r="F599" s="58" t="s">
        <v>264</v>
      </c>
    </row>
    <row r="600" spans="1:6" s="60" customFormat="1">
      <c r="A600" s="58"/>
      <c r="B600" s="59" t="s">
        <v>319</v>
      </c>
      <c r="C600" s="59">
        <v>57</v>
      </c>
      <c r="D600" s="59">
        <v>2120</v>
      </c>
      <c r="E600" s="58">
        <v>4.5158730158730158</v>
      </c>
      <c r="F600" s="58" t="s">
        <v>264</v>
      </c>
    </row>
    <row r="601" spans="1:6" s="60" customFormat="1">
      <c r="A601" s="58"/>
      <c r="B601" s="59" t="s">
        <v>319</v>
      </c>
      <c r="C601" s="59">
        <v>57</v>
      </c>
      <c r="D601" s="59">
        <v>2246</v>
      </c>
      <c r="E601" s="58">
        <v>4.2119402985074625</v>
      </c>
      <c r="F601" s="58" t="s">
        <v>264</v>
      </c>
    </row>
    <row r="602" spans="1:6" s="60" customFormat="1">
      <c r="A602" s="58"/>
      <c r="B602" s="59" t="s">
        <v>319</v>
      </c>
      <c r="C602" s="59">
        <v>57</v>
      </c>
      <c r="D602" s="59">
        <v>2372</v>
      </c>
      <c r="E602" s="58">
        <v>4.3932253313696608</v>
      </c>
      <c r="F602" s="58" t="s">
        <v>264</v>
      </c>
    </row>
    <row r="603" spans="1:6" s="60" customFormat="1">
      <c r="A603" s="58"/>
      <c r="B603" s="59" t="s">
        <v>319</v>
      </c>
      <c r="C603" s="59">
        <v>57</v>
      </c>
      <c r="D603" s="59">
        <v>2491</v>
      </c>
      <c r="E603" s="58">
        <v>4.4197349042709861</v>
      </c>
      <c r="F603" s="58" t="s">
        <v>264</v>
      </c>
    </row>
    <row r="604" spans="1:6" s="60" customFormat="1">
      <c r="A604" s="58"/>
      <c r="B604" s="59" t="s">
        <v>319</v>
      </c>
      <c r="C604" s="59">
        <v>57</v>
      </c>
      <c r="D604" s="59">
        <v>2610</v>
      </c>
      <c r="E604" s="58">
        <v>4.2842415316642111</v>
      </c>
      <c r="F604" s="58" t="s">
        <v>264</v>
      </c>
    </row>
    <row r="605" spans="1:6" s="60" customFormat="1">
      <c r="A605" s="58"/>
      <c r="B605" s="61"/>
      <c r="C605" s="59"/>
      <c r="D605" s="59"/>
      <c r="E605" s="58"/>
      <c r="F605" s="58"/>
    </row>
    <row r="606" spans="1:6" s="60" customFormat="1">
      <c r="A606" s="58"/>
      <c r="B606" s="59" t="s">
        <v>320</v>
      </c>
      <c r="C606" s="59">
        <v>59</v>
      </c>
      <c r="D606" s="59">
        <v>59.5</v>
      </c>
      <c r="E606" s="58">
        <v>0.90125391849529768</v>
      </c>
      <c r="F606" s="58" t="s">
        <v>264</v>
      </c>
    </row>
    <row r="607" spans="1:6" s="60" customFormat="1">
      <c r="A607" s="58"/>
      <c r="B607" s="59" t="s">
        <v>320</v>
      </c>
      <c r="C607" s="59">
        <v>59</v>
      </c>
      <c r="D607" s="59">
        <v>72.5</v>
      </c>
      <c r="E607" s="58">
        <v>1.0380818053596614</v>
      </c>
      <c r="F607" s="58" t="s">
        <v>264</v>
      </c>
    </row>
    <row r="608" spans="1:6" s="60" customFormat="1">
      <c r="A608" s="58"/>
      <c r="B608" s="59" t="s">
        <v>320</v>
      </c>
      <c r="C608" s="59">
        <v>59</v>
      </c>
      <c r="D608" s="59">
        <v>101.5</v>
      </c>
      <c r="E608" s="58">
        <v>1.1255289139633287</v>
      </c>
      <c r="F608" s="58" t="s">
        <v>264</v>
      </c>
    </row>
    <row r="609" spans="1:6" s="60" customFormat="1">
      <c r="A609" s="58"/>
      <c r="B609" s="59" t="s">
        <v>320</v>
      </c>
      <c r="C609" s="59">
        <v>59</v>
      </c>
      <c r="D609" s="59">
        <v>199.5</v>
      </c>
      <c r="E609" s="58">
        <v>1.7912552891396334</v>
      </c>
      <c r="F609" s="58" t="s">
        <v>264</v>
      </c>
    </row>
    <row r="610" spans="1:6" s="60" customFormat="1">
      <c r="A610" s="58"/>
      <c r="B610" s="59" t="s">
        <v>320</v>
      </c>
      <c r="C610" s="59">
        <v>59</v>
      </c>
      <c r="D610" s="59">
        <v>332.5</v>
      </c>
      <c r="E610" s="58">
        <v>3.1502209131075105</v>
      </c>
      <c r="F610" s="58" t="s">
        <v>264</v>
      </c>
    </row>
    <row r="611" spans="1:6" s="60" customFormat="1">
      <c r="A611" s="58"/>
      <c r="B611" s="59" t="s">
        <v>320</v>
      </c>
      <c r="C611" s="59">
        <v>59</v>
      </c>
      <c r="D611" s="59">
        <v>521.5</v>
      </c>
      <c r="E611" s="58">
        <v>3.4212076583210602</v>
      </c>
      <c r="F611" s="58" t="s">
        <v>264</v>
      </c>
    </row>
    <row r="612" spans="1:6" s="60" customFormat="1">
      <c r="A612" s="58"/>
      <c r="B612" s="59" t="s">
        <v>320</v>
      </c>
      <c r="C612" s="59">
        <v>59</v>
      </c>
      <c r="D612" s="59">
        <v>667.5</v>
      </c>
      <c r="E612" s="58">
        <v>3.334315169366715</v>
      </c>
      <c r="F612" s="58" t="s">
        <v>264</v>
      </c>
    </row>
    <row r="613" spans="1:6" s="60" customFormat="1">
      <c r="A613" s="58"/>
      <c r="B613" s="59" t="s">
        <v>320</v>
      </c>
      <c r="C613" s="59">
        <v>59</v>
      </c>
      <c r="D613" s="59">
        <v>789.5</v>
      </c>
      <c r="E613" s="58">
        <v>3.2444771723122234</v>
      </c>
      <c r="F613" s="58" t="s">
        <v>264</v>
      </c>
    </row>
    <row r="614" spans="1:6" s="60" customFormat="1">
      <c r="A614" s="58"/>
      <c r="B614" s="59" t="s">
        <v>320</v>
      </c>
      <c r="C614" s="59">
        <v>59</v>
      </c>
      <c r="D614" s="59">
        <v>914.5</v>
      </c>
      <c r="E614" s="58">
        <v>3.0530191458026508</v>
      </c>
      <c r="F614" s="58" t="s">
        <v>264</v>
      </c>
    </row>
    <row r="615" spans="1:6" s="60" customFormat="1">
      <c r="A615" s="58"/>
      <c r="B615" s="59" t="s">
        <v>320</v>
      </c>
      <c r="C615" s="59">
        <v>59</v>
      </c>
      <c r="D615" s="59">
        <v>1040.5</v>
      </c>
      <c r="E615" s="58">
        <v>3.5346097201767299</v>
      </c>
      <c r="F615" s="58" t="s">
        <v>264</v>
      </c>
    </row>
    <row r="616" spans="1:6" s="60" customFormat="1">
      <c r="A616" s="58"/>
      <c r="B616" s="59" t="s">
        <v>320</v>
      </c>
      <c r="C616" s="59">
        <v>59</v>
      </c>
      <c r="D616" s="59">
        <v>1157.5</v>
      </c>
      <c r="E616" s="58">
        <v>3.5228276877761409</v>
      </c>
      <c r="F616" s="58" t="s">
        <v>264</v>
      </c>
    </row>
    <row r="617" spans="1:6" s="60" customFormat="1">
      <c r="A617" s="58"/>
      <c r="B617" s="59" t="s">
        <v>320</v>
      </c>
      <c r="C617" s="59">
        <v>59</v>
      </c>
      <c r="D617" s="59">
        <v>1278.5</v>
      </c>
      <c r="E617" s="58">
        <v>3.1204188481675392</v>
      </c>
      <c r="F617" s="58" t="s">
        <v>264</v>
      </c>
    </row>
    <row r="618" spans="1:6" s="60" customFormat="1">
      <c r="A618" s="58"/>
      <c r="B618" s="59" t="s">
        <v>320</v>
      </c>
      <c r="C618" s="59">
        <v>59</v>
      </c>
      <c r="D618" s="59">
        <v>1398.5</v>
      </c>
      <c r="E618" s="58">
        <v>3.5044776119402981</v>
      </c>
      <c r="F618" s="58" t="s">
        <v>264</v>
      </c>
    </row>
    <row r="619" spans="1:6" s="60" customFormat="1">
      <c r="A619" s="58"/>
      <c r="B619" s="59" t="s">
        <v>320</v>
      </c>
      <c r="C619" s="59">
        <v>59</v>
      </c>
      <c r="D619" s="59">
        <v>1524.5</v>
      </c>
      <c r="E619" s="58">
        <v>3.9586645468998412</v>
      </c>
      <c r="F619" s="58" t="s">
        <v>264</v>
      </c>
    </row>
    <row r="620" spans="1:6" s="60" customFormat="1">
      <c r="A620" s="58"/>
      <c r="B620" s="59" t="s">
        <v>320</v>
      </c>
      <c r="C620" s="59">
        <v>59</v>
      </c>
      <c r="D620" s="59">
        <v>1643.5</v>
      </c>
      <c r="E620" s="58">
        <v>4.1163194444444446</v>
      </c>
      <c r="F620" s="58" t="s">
        <v>264</v>
      </c>
    </row>
    <row r="621" spans="1:6" s="60" customFormat="1">
      <c r="A621" s="58"/>
      <c r="B621" s="59" t="s">
        <v>320</v>
      </c>
      <c r="C621" s="59">
        <v>59</v>
      </c>
      <c r="D621" s="59">
        <v>1765.5</v>
      </c>
      <c r="E621" s="58">
        <v>3.6626506024096384</v>
      </c>
      <c r="F621" s="58" t="s">
        <v>264</v>
      </c>
    </row>
    <row r="622" spans="1:6" s="60" customFormat="1">
      <c r="A622" s="58"/>
      <c r="B622" s="59" t="s">
        <v>320</v>
      </c>
      <c r="C622" s="59">
        <v>59</v>
      </c>
      <c r="D622" s="59">
        <v>1886.5</v>
      </c>
      <c r="E622" s="58">
        <v>3.5677710843373496</v>
      </c>
      <c r="F622" s="58" t="s">
        <v>264</v>
      </c>
    </row>
    <row r="623" spans="1:6" s="60" customFormat="1">
      <c r="A623" s="58"/>
      <c r="B623" s="59" t="s">
        <v>320</v>
      </c>
      <c r="C623" s="59">
        <v>59</v>
      </c>
      <c r="D623" s="59">
        <v>2017.5</v>
      </c>
      <c r="E623" s="58">
        <v>3.6490963855421685</v>
      </c>
      <c r="F623" s="58" t="s">
        <v>264</v>
      </c>
    </row>
    <row r="624" spans="1:6" s="60" customFormat="1">
      <c r="A624" s="58"/>
      <c r="B624" s="59" t="s">
        <v>320</v>
      </c>
      <c r="C624" s="59">
        <v>59</v>
      </c>
      <c r="D624" s="59">
        <v>2115.5</v>
      </c>
      <c r="E624" s="58">
        <v>3.0458115183246073</v>
      </c>
      <c r="F624" s="58" t="s">
        <v>264</v>
      </c>
    </row>
    <row r="625" spans="1:6" s="60" customFormat="1">
      <c r="A625" s="58"/>
      <c r="B625" s="59" t="s">
        <v>320</v>
      </c>
      <c r="C625" s="59">
        <v>59</v>
      </c>
      <c r="D625" s="59">
        <v>2241.5</v>
      </c>
      <c r="E625" s="58">
        <v>3.6805970149253731</v>
      </c>
      <c r="F625" s="58" t="s">
        <v>264</v>
      </c>
    </row>
    <row r="626" spans="1:6" s="60" customFormat="1">
      <c r="A626" s="58"/>
      <c r="B626" s="59" t="s">
        <v>320</v>
      </c>
      <c r="C626" s="59">
        <v>59</v>
      </c>
      <c r="D626" s="59">
        <v>2367.5</v>
      </c>
      <c r="E626" s="58">
        <v>3.447717231222386</v>
      </c>
      <c r="F626" s="58" t="s">
        <v>264</v>
      </c>
    </row>
    <row r="627" spans="1:6" s="60" customFormat="1">
      <c r="A627" s="58"/>
      <c r="B627" s="59" t="s">
        <v>320</v>
      </c>
      <c r="C627" s="59">
        <v>59</v>
      </c>
      <c r="D627" s="59">
        <v>2529.5</v>
      </c>
      <c r="E627" s="58">
        <v>3.8335787923416791</v>
      </c>
      <c r="F627" s="58" t="s">
        <v>264</v>
      </c>
    </row>
    <row r="628" spans="1:6" s="60" customFormat="1">
      <c r="A628" s="58"/>
      <c r="B628" s="59" t="s">
        <v>320</v>
      </c>
      <c r="C628" s="59">
        <v>59</v>
      </c>
      <c r="D628" s="59">
        <v>2648.5</v>
      </c>
      <c r="E628" s="58">
        <v>3.715758468335788</v>
      </c>
      <c r="F628" s="58" t="s">
        <v>264</v>
      </c>
    </row>
    <row r="629" spans="1:6" s="60" customFormat="1">
      <c r="A629" s="58"/>
      <c r="B629" s="61"/>
      <c r="C629" s="59"/>
      <c r="D629" s="59"/>
      <c r="E629" s="58"/>
      <c r="F629" s="58"/>
    </row>
    <row r="630" spans="1:6" s="60" customFormat="1">
      <c r="A630" s="58"/>
      <c r="B630" s="59" t="s">
        <v>321</v>
      </c>
      <c r="C630" s="59">
        <v>60</v>
      </c>
      <c r="D630" s="59">
        <v>62.5</v>
      </c>
      <c r="E630" s="58">
        <v>1.1301115241635686</v>
      </c>
      <c r="F630" s="58" t="s">
        <v>264</v>
      </c>
    </row>
    <row r="631" spans="1:6" s="60" customFormat="1">
      <c r="A631" s="58"/>
      <c r="B631" s="59" t="s">
        <v>321</v>
      </c>
      <c r="C631" s="59">
        <v>60</v>
      </c>
      <c r="D631" s="59">
        <v>150.5</v>
      </c>
      <c r="E631" s="58">
        <v>2.7363770250368189</v>
      </c>
      <c r="F631" s="58" t="s">
        <v>264</v>
      </c>
    </row>
    <row r="632" spans="1:6" s="60" customFormat="1">
      <c r="A632" s="58"/>
      <c r="B632" s="59" t="s">
        <v>321</v>
      </c>
      <c r="C632" s="59">
        <v>60</v>
      </c>
      <c r="D632" s="59">
        <v>240.5</v>
      </c>
      <c r="E632" s="58">
        <v>3.1384388807069215</v>
      </c>
      <c r="F632" s="58" t="s">
        <v>264</v>
      </c>
    </row>
    <row r="633" spans="1:6" s="60" customFormat="1">
      <c r="A633" s="58"/>
      <c r="B633" s="59" t="s">
        <v>321</v>
      </c>
      <c r="C633" s="59">
        <v>60</v>
      </c>
      <c r="D633" s="59">
        <v>363.5</v>
      </c>
      <c r="E633" s="58">
        <v>3.9587628865979383</v>
      </c>
      <c r="F633" s="58" t="s">
        <v>264</v>
      </c>
    </row>
    <row r="634" spans="1:6" s="60" customFormat="1">
      <c r="A634" s="58"/>
      <c r="B634" s="59" t="s">
        <v>321</v>
      </c>
      <c r="C634" s="59">
        <v>60</v>
      </c>
      <c r="D634" s="59">
        <v>491.5</v>
      </c>
      <c r="E634" s="58">
        <v>4.351988217967599</v>
      </c>
      <c r="F634" s="58" t="s">
        <v>264</v>
      </c>
    </row>
    <row r="635" spans="1:6" s="60" customFormat="1">
      <c r="A635" s="58"/>
      <c r="B635" s="59" t="s">
        <v>321</v>
      </c>
      <c r="C635" s="59">
        <v>60</v>
      </c>
      <c r="D635" s="59">
        <v>616.5</v>
      </c>
      <c r="E635" s="58">
        <v>4.3976435935198825</v>
      </c>
      <c r="F635" s="58" t="s">
        <v>264</v>
      </c>
    </row>
    <row r="636" spans="1:6" s="60" customFormat="1">
      <c r="A636" s="58"/>
      <c r="B636" s="59" t="s">
        <v>321</v>
      </c>
      <c r="C636" s="59">
        <v>60</v>
      </c>
      <c r="D636" s="59">
        <v>734.5</v>
      </c>
      <c r="E636" s="58">
        <v>4.391752577319588</v>
      </c>
      <c r="F636" s="58" t="s">
        <v>264</v>
      </c>
    </row>
    <row r="637" spans="1:6" s="60" customFormat="1">
      <c r="A637" s="58"/>
      <c r="B637" s="59" t="s">
        <v>321</v>
      </c>
      <c r="C637" s="59">
        <v>60</v>
      </c>
      <c r="D637" s="59">
        <v>843.5</v>
      </c>
      <c r="E637" s="58">
        <v>4.7172312223858608</v>
      </c>
      <c r="F637" s="58" t="s">
        <v>264</v>
      </c>
    </row>
    <row r="638" spans="1:6" s="60" customFormat="1">
      <c r="A638" s="58"/>
      <c r="B638" s="59" t="s">
        <v>321</v>
      </c>
      <c r="C638" s="59">
        <v>60</v>
      </c>
      <c r="D638" s="59">
        <v>982.5</v>
      </c>
      <c r="E638" s="58">
        <v>4.2604712041884811</v>
      </c>
      <c r="F638" s="58" t="s">
        <v>264</v>
      </c>
    </row>
    <row r="639" spans="1:6" s="60" customFormat="1">
      <c r="A639" s="58"/>
      <c r="B639" s="59" t="s">
        <v>321</v>
      </c>
      <c r="C639" s="59">
        <v>60</v>
      </c>
      <c r="D639" s="59">
        <v>1105.5</v>
      </c>
      <c r="E639" s="58">
        <v>4.695402298850575</v>
      </c>
      <c r="F639" s="58" t="s">
        <v>264</v>
      </c>
    </row>
    <row r="640" spans="1:6" s="60" customFormat="1">
      <c r="A640" s="58"/>
      <c r="B640" s="59" t="s">
        <v>321</v>
      </c>
      <c r="C640" s="59">
        <v>60</v>
      </c>
      <c r="D640" s="59">
        <v>1225.5</v>
      </c>
      <c r="E640" s="58">
        <v>4.8725038402457761</v>
      </c>
      <c r="F640" s="58" t="s">
        <v>264</v>
      </c>
    </row>
    <row r="641" spans="1:6" s="60" customFormat="1">
      <c r="A641" s="58"/>
      <c r="B641" s="59" t="s">
        <v>321</v>
      </c>
      <c r="C641" s="59">
        <v>60</v>
      </c>
      <c r="D641" s="59">
        <v>1359.5</v>
      </c>
      <c r="E641" s="58">
        <v>5.4283333333333337</v>
      </c>
      <c r="F641" s="58" t="s">
        <v>264</v>
      </c>
    </row>
    <row r="642" spans="1:6" s="60" customFormat="1">
      <c r="A642" s="58"/>
      <c r="B642" s="59" t="s">
        <v>321</v>
      </c>
      <c r="C642" s="59">
        <v>60</v>
      </c>
      <c r="D642" s="59">
        <v>1499.5</v>
      </c>
      <c r="E642" s="58">
        <v>5.5066666666666668</v>
      </c>
      <c r="F642" s="58" t="s">
        <v>264</v>
      </c>
    </row>
    <row r="643" spans="1:6" s="60" customFormat="1">
      <c r="A643" s="58"/>
      <c r="B643" s="59" t="s">
        <v>321</v>
      </c>
      <c r="C643" s="59">
        <v>60</v>
      </c>
      <c r="D643" s="59">
        <v>1618.5</v>
      </c>
      <c r="E643" s="58">
        <v>4.2931937172774868</v>
      </c>
      <c r="F643" s="58" t="s">
        <v>264</v>
      </c>
    </row>
    <row r="644" spans="1:6" s="60" customFormat="1">
      <c r="A644" s="58"/>
      <c r="B644" s="59" t="s">
        <v>321</v>
      </c>
      <c r="C644" s="59">
        <v>60</v>
      </c>
      <c r="D644" s="59">
        <v>1735.5</v>
      </c>
      <c r="E644" s="58">
        <v>5.2156250000000002</v>
      </c>
      <c r="F644" s="58" t="s">
        <v>264</v>
      </c>
    </row>
    <row r="645" spans="1:6" s="60" customFormat="1">
      <c r="A645" s="58"/>
      <c r="B645" s="59" t="s">
        <v>321</v>
      </c>
      <c r="C645" s="59">
        <v>60</v>
      </c>
      <c r="D645" s="59">
        <v>1854.5</v>
      </c>
      <c r="E645" s="58">
        <v>5.3871527777777786</v>
      </c>
      <c r="F645" s="58" t="s">
        <v>264</v>
      </c>
    </row>
    <row r="646" spans="1:6" s="60" customFormat="1">
      <c r="A646" s="58"/>
      <c r="B646" s="59" t="s">
        <v>321</v>
      </c>
      <c r="C646" s="59">
        <v>60</v>
      </c>
      <c r="D646" s="59">
        <v>1973.5</v>
      </c>
      <c r="E646" s="58">
        <v>5.3958333333333339</v>
      </c>
      <c r="F646" s="58" t="s">
        <v>264</v>
      </c>
    </row>
    <row r="647" spans="1:6" s="60" customFormat="1">
      <c r="A647" s="58"/>
      <c r="B647" s="59" t="s">
        <v>321</v>
      </c>
      <c r="C647" s="59">
        <v>60</v>
      </c>
      <c r="D647" s="59">
        <v>2099.5</v>
      </c>
      <c r="E647" s="58">
        <v>5.5295138888888893</v>
      </c>
      <c r="F647" s="58" t="s">
        <v>264</v>
      </c>
    </row>
    <row r="648" spans="1:6" s="60" customFormat="1">
      <c r="A648" s="58"/>
      <c r="B648" s="59" t="s">
        <v>321</v>
      </c>
      <c r="C648" s="59">
        <v>60</v>
      </c>
      <c r="D648" s="59">
        <v>2232.5</v>
      </c>
      <c r="E648" s="58">
        <v>5.6180555555555562</v>
      </c>
      <c r="F648" s="58" t="s">
        <v>264</v>
      </c>
    </row>
    <row r="649" spans="1:6" s="60" customFormat="1">
      <c r="A649" s="58"/>
      <c r="B649" s="59" t="s">
        <v>321</v>
      </c>
      <c r="C649" s="59">
        <v>60</v>
      </c>
      <c r="D649" s="59">
        <v>2344.5</v>
      </c>
      <c r="E649" s="58">
        <v>5.7951388888888893</v>
      </c>
      <c r="F649" s="58" t="s">
        <v>264</v>
      </c>
    </row>
    <row r="650" spans="1:6" s="60" customFormat="1">
      <c r="A650" s="58"/>
      <c r="B650" s="61"/>
      <c r="C650" s="59"/>
      <c r="D650" s="59"/>
      <c r="E650" s="58"/>
      <c r="F650" s="58"/>
    </row>
    <row r="651" spans="1:6" s="60" customFormat="1">
      <c r="A651" s="58"/>
      <c r="B651" s="59" t="s">
        <v>322</v>
      </c>
      <c r="C651" s="59">
        <v>61</v>
      </c>
      <c r="D651" s="59">
        <v>63.5</v>
      </c>
      <c r="E651" s="58">
        <v>0.6426332288401253</v>
      </c>
      <c r="F651" s="58" t="s">
        <v>264</v>
      </c>
    </row>
    <row r="652" spans="1:6" s="60" customFormat="1">
      <c r="A652" s="58"/>
      <c r="B652" s="59" t="s">
        <v>322</v>
      </c>
      <c r="C652" s="59">
        <v>61</v>
      </c>
      <c r="D652" s="59">
        <v>83.5</v>
      </c>
      <c r="E652" s="58">
        <v>0.81241184767277852</v>
      </c>
      <c r="F652" s="58" t="s">
        <v>264</v>
      </c>
    </row>
    <row r="653" spans="1:6" s="60" customFormat="1">
      <c r="A653" s="58"/>
      <c r="B653" s="59" t="s">
        <v>322</v>
      </c>
      <c r="C653" s="59">
        <v>61</v>
      </c>
      <c r="D653" s="59">
        <v>113.5</v>
      </c>
      <c r="E653" s="58">
        <v>1.1100141043723555</v>
      </c>
      <c r="F653" s="58" t="s">
        <v>264</v>
      </c>
    </row>
    <row r="654" spans="1:6" s="60" customFormat="1">
      <c r="A654" s="58"/>
      <c r="B654" s="59" t="s">
        <v>322</v>
      </c>
      <c r="C654" s="59">
        <v>61</v>
      </c>
      <c r="D654" s="59">
        <v>532.5</v>
      </c>
      <c r="E654" s="58">
        <v>3.7500000000000004</v>
      </c>
      <c r="F654" s="58" t="s">
        <v>264</v>
      </c>
    </row>
    <row r="655" spans="1:6" s="60" customFormat="1">
      <c r="A655" s="58"/>
      <c r="B655" s="59" t="s">
        <v>322</v>
      </c>
      <c r="C655" s="59">
        <v>61</v>
      </c>
      <c r="D655" s="59">
        <v>649.5</v>
      </c>
      <c r="E655" s="58">
        <v>3.8663194444444446</v>
      </c>
      <c r="F655" s="58" t="s">
        <v>264</v>
      </c>
    </row>
    <row r="656" spans="1:6" s="60" customFormat="1">
      <c r="A656" s="58"/>
      <c r="B656" s="59" t="s">
        <v>322</v>
      </c>
      <c r="C656" s="59">
        <v>61</v>
      </c>
      <c r="D656" s="59">
        <v>770.5</v>
      </c>
      <c r="E656" s="58">
        <v>4.0190972222222223</v>
      </c>
      <c r="F656" s="58" t="s">
        <v>264</v>
      </c>
    </row>
    <row r="657" spans="1:6" s="60" customFormat="1">
      <c r="A657" s="58"/>
      <c r="B657" s="59" t="s">
        <v>322</v>
      </c>
      <c r="C657" s="59">
        <v>61</v>
      </c>
      <c r="D657" s="59">
        <v>900.5</v>
      </c>
      <c r="E657" s="58">
        <v>4.046875</v>
      </c>
      <c r="F657" s="58" t="s">
        <v>264</v>
      </c>
    </row>
    <row r="658" spans="1:6" s="60" customFormat="1">
      <c r="A658" s="58"/>
      <c r="B658" s="59" t="s">
        <v>322</v>
      </c>
      <c r="C658" s="59">
        <v>61</v>
      </c>
      <c r="D658" s="59">
        <v>1023.5</v>
      </c>
      <c r="E658" s="58">
        <v>4.3715277777777777</v>
      </c>
      <c r="F658" s="58" t="s">
        <v>264</v>
      </c>
    </row>
    <row r="659" spans="1:6" s="60" customFormat="1">
      <c r="A659" s="58"/>
      <c r="B659" s="59" t="s">
        <v>322</v>
      </c>
      <c r="C659" s="59">
        <v>61</v>
      </c>
      <c r="D659" s="59">
        <v>1148.5</v>
      </c>
      <c r="E659" s="58">
        <v>4.3767361111111116</v>
      </c>
      <c r="F659" s="58" t="s">
        <v>264</v>
      </c>
    </row>
    <row r="660" spans="1:6" s="60" customFormat="1">
      <c r="A660" s="58"/>
      <c r="B660" s="59" t="s">
        <v>322</v>
      </c>
      <c r="C660" s="59">
        <v>61</v>
      </c>
      <c r="D660" s="59">
        <v>1267.5</v>
      </c>
      <c r="E660" s="58">
        <v>4.0970149253731343</v>
      </c>
      <c r="F660" s="58" t="s">
        <v>264</v>
      </c>
    </row>
    <row r="661" spans="1:6" s="60" customFormat="1">
      <c r="A661" s="58"/>
      <c r="B661" s="59" t="s">
        <v>322</v>
      </c>
      <c r="C661" s="59">
        <v>61</v>
      </c>
      <c r="D661" s="59">
        <v>1407.5</v>
      </c>
      <c r="E661" s="58">
        <v>4.0167938931297709</v>
      </c>
      <c r="F661" s="58" t="s">
        <v>264</v>
      </c>
    </row>
    <row r="662" spans="1:6" s="60" customFormat="1">
      <c r="A662" s="58"/>
      <c r="B662" s="59" t="s">
        <v>322</v>
      </c>
      <c r="C662" s="59">
        <v>61</v>
      </c>
      <c r="D662" s="59">
        <v>1533.5</v>
      </c>
      <c r="E662" s="58">
        <v>4.3223880597014919</v>
      </c>
      <c r="F662" s="58" t="s">
        <v>264</v>
      </c>
    </row>
    <row r="663" spans="1:6" s="60" customFormat="1">
      <c r="A663" s="58"/>
      <c r="B663" s="59" t="s">
        <v>322</v>
      </c>
      <c r="C663" s="59">
        <v>61</v>
      </c>
      <c r="D663" s="59">
        <v>1651.5</v>
      </c>
      <c r="E663" s="58">
        <v>4.3976083707025415</v>
      </c>
      <c r="F663" s="58" t="s">
        <v>264</v>
      </c>
    </row>
    <row r="664" spans="1:6" s="60" customFormat="1">
      <c r="A664" s="58"/>
      <c r="B664" s="59" t="s">
        <v>322</v>
      </c>
      <c r="C664" s="59">
        <v>61</v>
      </c>
      <c r="D664" s="59">
        <v>1776.5</v>
      </c>
      <c r="E664" s="58">
        <v>4.5626959247648902</v>
      </c>
      <c r="F664" s="58" t="s">
        <v>264</v>
      </c>
    </row>
    <row r="665" spans="1:6" s="60" customFormat="1">
      <c r="A665" s="58"/>
      <c r="B665" s="59" t="s">
        <v>322</v>
      </c>
      <c r="C665" s="59">
        <v>61</v>
      </c>
      <c r="D665" s="59">
        <v>1898.5</v>
      </c>
      <c r="E665" s="58">
        <v>4.8859374999999998</v>
      </c>
      <c r="F665" s="58" t="s">
        <v>264</v>
      </c>
    </row>
    <row r="666" spans="1:6" s="60" customFormat="1">
      <c r="A666" s="58"/>
      <c r="B666" s="59" t="s">
        <v>322</v>
      </c>
      <c r="C666" s="59">
        <v>61</v>
      </c>
      <c r="D666" s="59">
        <v>2014.5</v>
      </c>
      <c r="E666" s="58">
        <v>4.748807631160572</v>
      </c>
      <c r="F666" s="58" t="s">
        <v>264</v>
      </c>
    </row>
    <row r="667" spans="1:6" s="60" customFormat="1">
      <c r="A667" s="58"/>
      <c r="B667" s="59" t="s">
        <v>322</v>
      </c>
      <c r="C667" s="59">
        <v>61</v>
      </c>
      <c r="D667" s="59">
        <v>2126.5</v>
      </c>
      <c r="E667" s="58">
        <v>4.8968531468531475</v>
      </c>
      <c r="F667" s="58" t="s">
        <v>264</v>
      </c>
    </row>
    <row r="668" spans="1:6" s="60" customFormat="1">
      <c r="A668" s="58"/>
      <c r="B668" s="59" t="s">
        <v>322</v>
      </c>
      <c r="C668" s="59">
        <v>61</v>
      </c>
      <c r="D668" s="59">
        <v>2280.5</v>
      </c>
      <c r="E668" s="58">
        <v>5.046875</v>
      </c>
      <c r="F668" s="58" t="s">
        <v>264</v>
      </c>
    </row>
    <row r="669" spans="1:6" s="60" customFormat="1">
      <c r="A669" s="58"/>
      <c r="B669" s="59" t="s">
        <v>322</v>
      </c>
      <c r="C669" s="59">
        <v>61</v>
      </c>
      <c r="D669" s="59">
        <v>2392.5</v>
      </c>
      <c r="E669" s="58">
        <v>4.9079861111111116</v>
      </c>
      <c r="F669" s="58" t="s">
        <v>264</v>
      </c>
    </row>
    <row r="670" spans="1:6" s="60" customFormat="1">
      <c r="A670" s="58"/>
      <c r="B670" s="59" t="s">
        <v>322</v>
      </c>
      <c r="C670" s="59">
        <v>61</v>
      </c>
      <c r="D670" s="59">
        <v>2527.5</v>
      </c>
      <c r="E670" s="58">
        <v>5.0815972222222223</v>
      </c>
      <c r="F670" s="58" t="s">
        <v>264</v>
      </c>
    </row>
    <row r="671" spans="1:6" s="60" customFormat="1">
      <c r="A671" s="58"/>
      <c r="B671" s="59" t="s">
        <v>322</v>
      </c>
      <c r="C671" s="59">
        <v>61</v>
      </c>
      <c r="D671" s="59">
        <v>2658.5</v>
      </c>
      <c r="E671" s="58">
        <v>4.8003472222222232</v>
      </c>
      <c r="F671" s="58" t="s">
        <v>264</v>
      </c>
    </row>
    <row r="672" spans="1:6" s="60" customFormat="1">
      <c r="A672" s="58"/>
      <c r="B672" s="61"/>
      <c r="C672" s="59"/>
      <c r="D672" s="59"/>
      <c r="E672" s="58"/>
      <c r="F672" s="58"/>
    </row>
    <row r="673" spans="1:6" s="60" customFormat="1">
      <c r="A673" s="58"/>
      <c r="B673" s="59" t="s">
        <v>323</v>
      </c>
      <c r="C673" s="59">
        <v>62</v>
      </c>
      <c r="D673" s="59">
        <v>275.5</v>
      </c>
      <c r="E673" s="58">
        <v>1.4132581100141044</v>
      </c>
      <c r="F673" s="58" t="s">
        <v>264</v>
      </c>
    </row>
    <row r="674" spans="1:6" s="60" customFormat="1">
      <c r="A674" s="58"/>
      <c r="B674" s="59" t="s">
        <v>323</v>
      </c>
      <c r="C674" s="59">
        <v>62</v>
      </c>
      <c r="D674" s="59">
        <v>309.5</v>
      </c>
      <c r="E674" s="58">
        <v>1.6558533145275036</v>
      </c>
      <c r="F674" s="58" t="s">
        <v>264</v>
      </c>
    </row>
    <row r="675" spans="1:6" s="60" customFormat="1">
      <c r="A675" s="58"/>
      <c r="B675" s="59" t="s">
        <v>323</v>
      </c>
      <c r="C675" s="59">
        <v>62</v>
      </c>
      <c r="D675" s="59">
        <v>395.5</v>
      </c>
      <c r="E675" s="58">
        <v>2.5069444444444446</v>
      </c>
      <c r="F675" s="58" t="s">
        <v>264</v>
      </c>
    </row>
    <row r="676" spans="1:6" s="60" customFormat="1">
      <c r="A676" s="58"/>
      <c r="B676" s="59" t="s">
        <v>323</v>
      </c>
      <c r="C676" s="59">
        <v>62</v>
      </c>
      <c r="D676" s="59">
        <v>513.5</v>
      </c>
      <c r="E676" s="58">
        <v>3.2500000000000004</v>
      </c>
      <c r="F676" s="58" t="s">
        <v>264</v>
      </c>
    </row>
    <row r="677" spans="1:6" s="60" customFormat="1">
      <c r="A677" s="58"/>
      <c r="B677" s="59" t="s">
        <v>323</v>
      </c>
      <c r="C677" s="59">
        <v>62</v>
      </c>
      <c r="D677" s="59">
        <v>635.5</v>
      </c>
      <c r="E677" s="58">
        <v>3.7430555555555562</v>
      </c>
      <c r="F677" s="58" t="s">
        <v>264</v>
      </c>
    </row>
    <row r="678" spans="1:6" s="60" customFormat="1">
      <c r="A678" s="58"/>
      <c r="B678" s="59" t="s">
        <v>323</v>
      </c>
      <c r="C678" s="59">
        <v>62</v>
      </c>
      <c r="D678" s="59">
        <v>772.5</v>
      </c>
      <c r="E678" s="58">
        <v>3.3128930817610067</v>
      </c>
      <c r="F678" s="58" t="s">
        <v>264</v>
      </c>
    </row>
    <row r="679" spans="1:6" s="60" customFormat="1">
      <c r="A679" s="58"/>
      <c r="B679" s="59" t="s">
        <v>323</v>
      </c>
      <c r="C679" s="59">
        <v>62</v>
      </c>
      <c r="D679" s="59">
        <v>928.5</v>
      </c>
      <c r="E679" s="58">
        <v>3.5374999999999996</v>
      </c>
      <c r="F679" s="58" t="s">
        <v>264</v>
      </c>
    </row>
    <row r="680" spans="1:6" s="60" customFormat="1">
      <c r="A680" s="58"/>
      <c r="B680" s="59" t="s">
        <v>323</v>
      </c>
      <c r="C680" s="59">
        <v>62</v>
      </c>
      <c r="D680" s="59">
        <v>1051.5</v>
      </c>
      <c r="E680" s="58">
        <v>3.9175572519083963</v>
      </c>
      <c r="F680" s="58" t="s">
        <v>264</v>
      </c>
    </row>
    <row r="681" spans="1:6" s="60" customFormat="1">
      <c r="A681" s="58"/>
      <c r="B681" s="59" t="s">
        <v>323</v>
      </c>
      <c r="C681" s="59">
        <v>62</v>
      </c>
      <c r="D681" s="59">
        <v>1205.5</v>
      </c>
      <c r="E681" s="58">
        <v>3.7241379310344831</v>
      </c>
      <c r="F681" s="58" t="s">
        <v>264</v>
      </c>
    </row>
    <row r="682" spans="1:6" s="60" customFormat="1">
      <c r="A682" s="58"/>
      <c r="B682" s="59" t="s">
        <v>323</v>
      </c>
      <c r="C682" s="59">
        <v>62</v>
      </c>
      <c r="D682" s="59">
        <v>1311.5</v>
      </c>
      <c r="E682" s="58">
        <v>4.5750000000000002</v>
      </c>
      <c r="F682" s="58" t="s">
        <v>264</v>
      </c>
    </row>
    <row r="683" spans="1:6" s="60" customFormat="1">
      <c r="A683" s="58"/>
      <c r="B683" s="59" t="s">
        <v>323</v>
      </c>
      <c r="C683" s="59">
        <v>62</v>
      </c>
      <c r="D683" s="59">
        <v>1429.5</v>
      </c>
      <c r="E683" s="58">
        <v>3.4752342704149934</v>
      </c>
      <c r="F683" s="58" t="s">
        <v>264</v>
      </c>
    </row>
    <row r="684" spans="1:6" s="60" customFormat="1">
      <c r="A684" s="58"/>
      <c r="B684" s="59" t="s">
        <v>323</v>
      </c>
      <c r="C684" s="59">
        <v>62</v>
      </c>
      <c r="D684" s="59">
        <v>1541.5</v>
      </c>
      <c r="E684" s="58">
        <v>4.6772655007949124</v>
      </c>
      <c r="F684" s="58" t="s">
        <v>264</v>
      </c>
    </row>
    <row r="685" spans="1:6" s="60" customFormat="1">
      <c r="A685" s="58"/>
      <c r="B685" s="59" t="s">
        <v>323</v>
      </c>
      <c r="C685" s="59">
        <v>62</v>
      </c>
      <c r="D685" s="59">
        <v>1604.5</v>
      </c>
      <c r="E685" s="58">
        <v>4.9618441971383147</v>
      </c>
      <c r="F685" s="58" t="s">
        <v>264</v>
      </c>
    </row>
    <row r="686" spans="1:6" s="60" customFormat="1">
      <c r="A686" s="58"/>
      <c r="B686" s="59" t="s">
        <v>323</v>
      </c>
      <c r="C686" s="59">
        <v>62</v>
      </c>
      <c r="D686" s="59">
        <v>1737.5</v>
      </c>
      <c r="E686" s="58">
        <v>4.6525157232704402</v>
      </c>
      <c r="F686" s="58" t="s">
        <v>264</v>
      </c>
    </row>
    <row r="687" spans="1:6" s="60" customFormat="1">
      <c r="A687" s="58"/>
      <c r="B687" s="59" t="s">
        <v>323</v>
      </c>
      <c r="C687" s="59">
        <v>62</v>
      </c>
      <c r="D687" s="59">
        <v>1842.5</v>
      </c>
      <c r="E687" s="58">
        <v>5.5017361111111116</v>
      </c>
      <c r="F687" s="58" t="s">
        <v>264</v>
      </c>
    </row>
    <row r="688" spans="1:6" s="60" customFormat="1">
      <c r="A688" s="58"/>
      <c r="B688" s="59" t="s">
        <v>323</v>
      </c>
      <c r="C688" s="59">
        <v>62</v>
      </c>
      <c r="D688" s="59">
        <v>1983.5</v>
      </c>
      <c r="E688" s="58">
        <v>5.6649305555555562</v>
      </c>
      <c r="F688" s="58" t="s">
        <v>264</v>
      </c>
    </row>
    <row r="689" spans="1:6" s="60" customFormat="1">
      <c r="A689" s="58"/>
      <c r="B689" s="59" t="s">
        <v>323</v>
      </c>
      <c r="C689" s="59">
        <v>62</v>
      </c>
      <c r="D689" s="59">
        <v>2102.5</v>
      </c>
      <c r="E689" s="58">
        <v>5.5642361111111116</v>
      </c>
      <c r="F689" s="58" t="s">
        <v>264</v>
      </c>
    </row>
    <row r="690" spans="1:6" s="60" customFormat="1">
      <c r="A690" s="58"/>
      <c r="B690" s="59" t="s">
        <v>323</v>
      </c>
      <c r="C690" s="59">
        <v>62</v>
      </c>
      <c r="D690" s="59">
        <v>2221.5</v>
      </c>
      <c r="E690" s="58">
        <v>5.5850694444444446</v>
      </c>
      <c r="F690" s="58" t="s">
        <v>264</v>
      </c>
    </row>
    <row r="691" spans="1:6" s="60" customFormat="1">
      <c r="A691" s="58"/>
      <c r="B691" s="61"/>
      <c r="C691" s="59"/>
      <c r="D691" s="59"/>
      <c r="E691" s="58"/>
      <c r="F691" s="58"/>
    </row>
    <row r="692" spans="1:6" s="60" customFormat="1">
      <c r="A692" s="58"/>
      <c r="B692" s="59" t="s">
        <v>324</v>
      </c>
      <c r="C692" s="59">
        <v>63</v>
      </c>
      <c r="D692" s="59">
        <v>63</v>
      </c>
      <c r="E692" s="58">
        <v>1.1206896551724137</v>
      </c>
      <c r="F692" s="58" t="s">
        <v>264</v>
      </c>
    </row>
    <row r="693" spans="1:6" s="60" customFormat="1">
      <c r="A693" s="58"/>
      <c r="B693" s="59" t="s">
        <v>324</v>
      </c>
      <c r="C693" s="59">
        <v>63</v>
      </c>
      <c r="D693" s="59">
        <v>93</v>
      </c>
      <c r="E693" s="58">
        <v>1.3046544428772922</v>
      </c>
      <c r="F693" s="58" t="s">
        <v>264</v>
      </c>
    </row>
    <row r="694" spans="1:6" s="60" customFormat="1">
      <c r="A694" s="58"/>
      <c r="B694" s="59" t="s">
        <v>324</v>
      </c>
      <c r="C694" s="59">
        <v>63</v>
      </c>
      <c r="D694" s="59">
        <v>125</v>
      </c>
      <c r="E694" s="58">
        <v>2.1788194444444446</v>
      </c>
      <c r="F694" s="58" t="s">
        <v>264</v>
      </c>
    </row>
    <row r="695" spans="1:6" s="60" customFormat="1">
      <c r="A695" s="58"/>
      <c r="B695" s="59" t="s">
        <v>324</v>
      </c>
      <c r="C695" s="59">
        <v>63</v>
      </c>
      <c r="D695" s="59">
        <v>224</v>
      </c>
      <c r="E695" s="58">
        <v>2.479166666666667</v>
      </c>
      <c r="F695" s="58" t="s">
        <v>264</v>
      </c>
    </row>
    <row r="696" spans="1:6" s="60" customFormat="1">
      <c r="A696" s="58"/>
      <c r="B696" s="59" t="s">
        <v>324</v>
      </c>
      <c r="C696" s="59">
        <v>63</v>
      </c>
      <c r="D696" s="59">
        <v>343</v>
      </c>
      <c r="E696" s="58">
        <v>3.0711805555555558</v>
      </c>
      <c r="F696" s="58" t="s">
        <v>264</v>
      </c>
    </row>
    <row r="697" spans="1:6" s="60" customFormat="1">
      <c r="A697" s="58"/>
      <c r="B697" s="59" t="s">
        <v>324</v>
      </c>
      <c r="C697" s="59">
        <v>63</v>
      </c>
      <c r="D697" s="59">
        <v>489</v>
      </c>
      <c r="E697" s="58">
        <v>3.9583333333333335</v>
      </c>
      <c r="F697" s="58" t="s">
        <v>264</v>
      </c>
    </row>
    <row r="698" spans="1:6" s="60" customFormat="1">
      <c r="A698" s="58"/>
      <c r="B698" s="59" t="s">
        <v>324</v>
      </c>
      <c r="C698" s="59">
        <v>63</v>
      </c>
      <c r="D698" s="59">
        <v>637</v>
      </c>
      <c r="E698" s="58">
        <v>4.3177083333333339</v>
      </c>
      <c r="F698" s="58" t="s">
        <v>264</v>
      </c>
    </row>
    <row r="699" spans="1:6" s="60" customFormat="1">
      <c r="A699" s="58"/>
      <c r="B699" s="59" t="s">
        <v>324</v>
      </c>
      <c r="C699" s="59">
        <v>63</v>
      </c>
      <c r="D699" s="59">
        <v>757</v>
      </c>
      <c r="E699" s="58">
        <v>4.1996527777777786</v>
      </c>
      <c r="F699" s="58" t="s">
        <v>264</v>
      </c>
    </row>
    <row r="700" spans="1:6" s="60" customFormat="1">
      <c r="A700" s="58"/>
      <c r="B700" s="59" t="s">
        <v>324</v>
      </c>
      <c r="C700" s="59">
        <v>63</v>
      </c>
      <c r="D700" s="59">
        <v>887</v>
      </c>
      <c r="E700" s="58">
        <v>4.0121527777777777</v>
      </c>
      <c r="F700" s="58" t="s">
        <v>264</v>
      </c>
    </row>
    <row r="701" spans="1:6" s="60" customFormat="1">
      <c r="A701" s="58"/>
      <c r="B701" s="59" t="s">
        <v>324</v>
      </c>
      <c r="C701" s="59">
        <v>63</v>
      </c>
      <c r="D701" s="59">
        <v>1009</v>
      </c>
      <c r="E701" s="58">
        <v>4.276041666666667</v>
      </c>
      <c r="F701" s="58" t="s">
        <v>264</v>
      </c>
    </row>
    <row r="702" spans="1:6" s="60" customFormat="1">
      <c r="A702" s="58"/>
      <c r="B702" s="59" t="s">
        <v>324</v>
      </c>
      <c r="C702" s="59">
        <v>63</v>
      </c>
      <c r="D702" s="59">
        <v>1126</v>
      </c>
      <c r="E702" s="58">
        <v>4.5086805555555562</v>
      </c>
      <c r="F702" s="58" t="s">
        <v>264</v>
      </c>
    </row>
    <row r="703" spans="1:6" s="60" customFormat="1">
      <c r="A703" s="58"/>
      <c r="B703" s="59" t="s">
        <v>324</v>
      </c>
      <c r="C703" s="59">
        <v>63</v>
      </c>
      <c r="D703" s="59">
        <v>1254</v>
      </c>
      <c r="E703" s="58">
        <v>4.1809523809523812</v>
      </c>
      <c r="F703" s="58" t="s">
        <v>264</v>
      </c>
    </row>
    <row r="704" spans="1:6" s="60" customFormat="1">
      <c r="A704" s="58"/>
      <c r="B704" s="59" t="s">
        <v>324</v>
      </c>
      <c r="C704" s="59">
        <v>63</v>
      </c>
      <c r="D704" s="59">
        <v>1367</v>
      </c>
      <c r="E704" s="58">
        <v>3.9262672811059907</v>
      </c>
      <c r="F704" s="58" t="s">
        <v>264</v>
      </c>
    </row>
    <row r="705" spans="1:6" s="60" customFormat="1">
      <c r="A705" s="58"/>
      <c r="B705" s="59" t="s">
        <v>324</v>
      </c>
      <c r="C705" s="59">
        <v>63</v>
      </c>
      <c r="D705" s="59">
        <v>1493</v>
      </c>
      <c r="E705" s="58">
        <v>3.7801724137931032</v>
      </c>
      <c r="F705" s="58" t="s">
        <v>264</v>
      </c>
    </row>
    <row r="706" spans="1:6" s="60" customFormat="1">
      <c r="A706" s="58"/>
      <c r="B706" s="59" t="s">
        <v>324</v>
      </c>
      <c r="C706" s="59">
        <v>63</v>
      </c>
      <c r="D706" s="59">
        <v>1612</v>
      </c>
      <c r="E706" s="58">
        <v>3.4605087014725568</v>
      </c>
      <c r="F706" s="58" t="s">
        <v>264</v>
      </c>
    </row>
    <row r="707" spans="1:6" s="60" customFormat="1">
      <c r="A707" s="58"/>
      <c r="B707" s="59" t="s">
        <v>324</v>
      </c>
      <c r="C707" s="59">
        <v>63</v>
      </c>
      <c r="D707" s="59">
        <v>1742</v>
      </c>
      <c r="E707" s="58">
        <v>3.8370967741935482</v>
      </c>
      <c r="F707" s="58" t="s">
        <v>264</v>
      </c>
    </row>
    <row r="708" spans="1:6" s="60" customFormat="1">
      <c r="A708" s="58"/>
      <c r="B708" s="59" t="s">
        <v>324</v>
      </c>
      <c r="C708" s="59">
        <v>63</v>
      </c>
      <c r="D708" s="59">
        <v>1854</v>
      </c>
      <c r="E708" s="58">
        <v>3.5893129770992362</v>
      </c>
      <c r="F708" s="58" t="s">
        <v>264</v>
      </c>
    </row>
    <row r="709" spans="1:6" s="60" customFormat="1">
      <c r="A709" s="58"/>
      <c r="B709" s="59" t="s">
        <v>324</v>
      </c>
      <c r="C709" s="59">
        <v>63</v>
      </c>
      <c r="D709" s="59">
        <v>1966</v>
      </c>
      <c r="E709" s="58">
        <v>4.0935483870967735</v>
      </c>
      <c r="F709" s="58" t="s">
        <v>264</v>
      </c>
    </row>
    <row r="710" spans="1:6" s="60" customFormat="1">
      <c r="A710" s="58"/>
      <c r="B710" s="59" t="s">
        <v>324</v>
      </c>
      <c r="C710" s="59">
        <v>63</v>
      </c>
      <c r="D710" s="59">
        <v>2037</v>
      </c>
      <c r="E710" s="58">
        <v>4.2387096774193553</v>
      </c>
      <c r="F710" s="58" t="s">
        <v>264</v>
      </c>
    </row>
    <row r="711" spans="1:6" s="60" customFormat="1">
      <c r="A711" s="58"/>
      <c r="B711" s="59" t="s">
        <v>324</v>
      </c>
      <c r="C711" s="59">
        <v>63</v>
      </c>
      <c r="D711" s="59">
        <v>2147</v>
      </c>
      <c r="E711" s="58">
        <v>4.3858615611192935</v>
      </c>
      <c r="F711" s="58" t="s">
        <v>264</v>
      </c>
    </row>
    <row r="712" spans="1:6" s="60" customFormat="1">
      <c r="A712" s="58"/>
      <c r="B712" s="59" t="s">
        <v>324</v>
      </c>
      <c r="C712" s="59">
        <v>63</v>
      </c>
      <c r="D712" s="59">
        <v>2280</v>
      </c>
      <c r="E712" s="58">
        <v>4.2638888888888893</v>
      </c>
      <c r="F712" s="58" t="s">
        <v>264</v>
      </c>
    </row>
    <row r="713" spans="1:6" s="60" customFormat="1">
      <c r="A713" s="58"/>
      <c r="B713" s="59" t="s">
        <v>324</v>
      </c>
      <c r="C713" s="59">
        <v>63</v>
      </c>
      <c r="D713" s="59">
        <v>2406</v>
      </c>
      <c r="E713" s="58">
        <v>4.630208333333333</v>
      </c>
      <c r="F713" s="58" t="s">
        <v>264</v>
      </c>
    </row>
    <row r="714" spans="1:6" s="60" customFormat="1">
      <c r="A714" s="58"/>
      <c r="B714" s="59" t="s">
        <v>324</v>
      </c>
      <c r="C714" s="59">
        <v>63</v>
      </c>
      <c r="D714" s="59">
        <v>2511</v>
      </c>
      <c r="E714" s="58">
        <v>4.4184027777777777</v>
      </c>
      <c r="F714" s="58" t="s">
        <v>264</v>
      </c>
    </row>
    <row r="715" spans="1:6" s="60" customFormat="1">
      <c r="A715" s="58"/>
      <c r="B715" s="59" t="s">
        <v>324</v>
      </c>
      <c r="C715" s="59">
        <v>63</v>
      </c>
      <c r="D715" s="59">
        <v>2644</v>
      </c>
      <c r="E715" s="58">
        <v>4.0086805555555562</v>
      </c>
      <c r="F715" s="58" t="s">
        <v>264</v>
      </c>
    </row>
    <row r="716" spans="1:6" s="60" customFormat="1">
      <c r="A716" s="58"/>
      <c r="B716" s="61"/>
      <c r="C716" s="59"/>
      <c r="D716" s="59"/>
      <c r="E716" s="58"/>
      <c r="F716" s="58"/>
    </row>
    <row r="717" spans="1:6" s="60" customFormat="1">
      <c r="A717" s="58"/>
      <c r="B717" s="59" t="s">
        <v>325</v>
      </c>
      <c r="C717" s="59">
        <v>64</v>
      </c>
      <c r="D717" s="59">
        <v>63.5</v>
      </c>
      <c r="E717" s="58">
        <v>0.9670846394984326</v>
      </c>
      <c r="F717" s="58" t="s">
        <v>264</v>
      </c>
    </row>
    <row r="718" spans="1:6" s="60" customFormat="1">
      <c r="A718" s="58"/>
      <c r="B718" s="59" t="s">
        <v>325</v>
      </c>
      <c r="C718" s="59">
        <v>64</v>
      </c>
      <c r="D718" s="59">
        <v>92.5</v>
      </c>
      <c r="E718" s="58">
        <v>1.1622002820874471</v>
      </c>
      <c r="F718" s="58" t="s">
        <v>264</v>
      </c>
    </row>
    <row r="719" spans="1:6" s="60" customFormat="1">
      <c r="A719" s="58"/>
      <c r="B719" s="59" t="s">
        <v>325</v>
      </c>
      <c r="C719" s="59">
        <v>64</v>
      </c>
      <c r="D719" s="59">
        <v>124.5</v>
      </c>
      <c r="E719" s="58">
        <v>1.5557122708039492</v>
      </c>
      <c r="F719" s="58" t="s">
        <v>264</v>
      </c>
    </row>
    <row r="720" spans="1:6" s="60" customFormat="1">
      <c r="A720" s="58"/>
      <c r="B720" s="59" t="s">
        <v>325</v>
      </c>
      <c r="C720" s="59">
        <v>64</v>
      </c>
      <c r="D720" s="59">
        <v>214.5</v>
      </c>
      <c r="E720" s="58">
        <v>1.2778561354019746</v>
      </c>
      <c r="F720" s="58" t="s">
        <v>264</v>
      </c>
    </row>
    <row r="721" spans="1:6" s="60" customFormat="1">
      <c r="A721" s="58"/>
      <c r="B721" s="59" t="s">
        <v>325</v>
      </c>
      <c r="C721" s="59">
        <v>64</v>
      </c>
      <c r="D721" s="59">
        <v>334.5</v>
      </c>
      <c r="E721" s="58">
        <v>2.5017361111111116</v>
      </c>
      <c r="F721" s="58" t="s">
        <v>264</v>
      </c>
    </row>
    <row r="722" spans="1:6" s="60" customFormat="1">
      <c r="A722" s="58"/>
      <c r="B722" s="59" t="s">
        <v>325</v>
      </c>
      <c r="C722" s="59">
        <v>64</v>
      </c>
      <c r="D722" s="59">
        <v>477.5</v>
      </c>
      <c r="E722" s="58">
        <v>3.0069444444444446</v>
      </c>
      <c r="F722" s="58" t="s">
        <v>264</v>
      </c>
    </row>
    <row r="723" spans="1:6" s="60" customFormat="1">
      <c r="A723" s="58"/>
      <c r="B723" s="59" t="s">
        <v>325</v>
      </c>
      <c r="C723" s="59">
        <v>64</v>
      </c>
      <c r="D723" s="59">
        <v>635.5</v>
      </c>
      <c r="E723" s="58">
        <v>3.7638888888888893</v>
      </c>
      <c r="F723" s="58" t="s">
        <v>264</v>
      </c>
    </row>
    <row r="724" spans="1:6" s="60" customFormat="1">
      <c r="A724" s="58"/>
      <c r="B724" s="59" t="s">
        <v>325</v>
      </c>
      <c r="C724" s="59">
        <v>64</v>
      </c>
      <c r="D724" s="59">
        <v>756.5</v>
      </c>
      <c r="E724" s="58">
        <v>3.3090277777777777</v>
      </c>
      <c r="F724" s="58" t="s">
        <v>264</v>
      </c>
    </row>
    <row r="725" spans="1:6" s="60" customFormat="1">
      <c r="A725" s="58"/>
      <c r="B725" s="59" t="s">
        <v>325</v>
      </c>
      <c r="C725" s="59">
        <v>64</v>
      </c>
      <c r="D725" s="59">
        <v>882.5</v>
      </c>
      <c r="E725" s="58">
        <v>3.4496527777777781</v>
      </c>
      <c r="F725" s="58" t="s">
        <v>264</v>
      </c>
    </row>
    <row r="726" spans="1:6" s="60" customFormat="1">
      <c r="A726" s="58"/>
      <c r="B726" s="59" t="s">
        <v>325</v>
      </c>
      <c r="C726" s="59">
        <v>64</v>
      </c>
      <c r="D726" s="59">
        <v>1008.5</v>
      </c>
      <c r="E726" s="58">
        <v>3.5850694444444446</v>
      </c>
      <c r="F726" s="58" t="s">
        <v>264</v>
      </c>
    </row>
    <row r="727" spans="1:6" s="60" customFormat="1">
      <c r="A727" s="58"/>
      <c r="B727" s="59" t="s">
        <v>325</v>
      </c>
      <c r="C727" s="59">
        <v>64</v>
      </c>
      <c r="D727" s="59">
        <v>1125.5</v>
      </c>
      <c r="E727" s="58">
        <v>3.6250000000000004</v>
      </c>
      <c r="F727" s="58" t="s">
        <v>264</v>
      </c>
    </row>
    <row r="728" spans="1:6" s="60" customFormat="1">
      <c r="A728" s="58"/>
      <c r="B728" s="59" t="s">
        <v>325</v>
      </c>
      <c r="C728" s="59">
        <v>64</v>
      </c>
      <c r="D728" s="59">
        <v>1246.5</v>
      </c>
      <c r="E728" s="58">
        <v>3.1705069124423964</v>
      </c>
      <c r="F728" s="58" t="s">
        <v>264</v>
      </c>
    </row>
    <row r="729" spans="1:6" s="60" customFormat="1">
      <c r="A729" s="58"/>
      <c r="B729" s="59" t="s">
        <v>325</v>
      </c>
      <c r="C729" s="59">
        <v>64</v>
      </c>
      <c r="D729" s="59">
        <v>1386.5</v>
      </c>
      <c r="E729" s="58">
        <v>3.3569277108433733</v>
      </c>
      <c r="F729" s="58" t="s">
        <v>264</v>
      </c>
    </row>
    <row r="730" spans="1:6" s="60" customFormat="1">
      <c r="A730" s="58"/>
      <c r="B730" s="59" t="s">
        <v>325</v>
      </c>
      <c r="C730" s="59">
        <v>64</v>
      </c>
      <c r="D730" s="59">
        <v>1492.5</v>
      </c>
      <c r="E730" s="58">
        <v>2.9358638743455496</v>
      </c>
      <c r="F730" s="58" t="s">
        <v>264</v>
      </c>
    </row>
    <row r="731" spans="1:6" s="60" customFormat="1">
      <c r="A731" s="58"/>
      <c r="B731" s="59" t="s">
        <v>325</v>
      </c>
      <c r="C731" s="59">
        <v>64</v>
      </c>
      <c r="D731" s="59">
        <v>1625.5</v>
      </c>
      <c r="E731" s="58">
        <v>3.7413194444444442</v>
      </c>
      <c r="F731" s="58" t="s">
        <v>264</v>
      </c>
    </row>
    <row r="732" spans="1:6" s="60" customFormat="1">
      <c r="A732" s="58"/>
      <c r="B732" s="59" t="s">
        <v>325</v>
      </c>
      <c r="C732" s="59">
        <v>64</v>
      </c>
      <c r="D732" s="59">
        <v>1733.5</v>
      </c>
      <c r="E732" s="58">
        <v>3.3740458015267172</v>
      </c>
      <c r="F732" s="58" t="s">
        <v>264</v>
      </c>
    </row>
    <row r="733" spans="1:6" s="60" customFormat="1">
      <c r="A733" s="58"/>
      <c r="B733" s="59" t="s">
        <v>325</v>
      </c>
      <c r="C733" s="59">
        <v>64</v>
      </c>
      <c r="D733" s="59">
        <v>1859.5</v>
      </c>
      <c r="E733" s="58">
        <v>3.5891608391608392</v>
      </c>
      <c r="F733" s="58" t="s">
        <v>264</v>
      </c>
    </row>
    <row r="734" spans="1:6" s="60" customFormat="1">
      <c r="A734" s="58"/>
      <c r="B734" s="59" t="s">
        <v>325</v>
      </c>
      <c r="C734" s="59">
        <v>64</v>
      </c>
      <c r="D734" s="59">
        <v>2126.5</v>
      </c>
      <c r="E734" s="58">
        <v>2.5290102389078495</v>
      </c>
      <c r="F734" s="58" t="s">
        <v>264</v>
      </c>
    </row>
    <row r="735" spans="1:6" s="60" customFormat="1">
      <c r="A735" s="58"/>
      <c r="B735" s="59" t="s">
        <v>325</v>
      </c>
      <c r="C735" s="59">
        <v>64</v>
      </c>
      <c r="D735" s="59">
        <v>2258.5</v>
      </c>
      <c r="E735" s="58">
        <v>3.6336805555555558</v>
      </c>
      <c r="F735" s="58" t="s">
        <v>264</v>
      </c>
    </row>
    <row r="736" spans="1:6" s="60" customFormat="1">
      <c r="A736" s="58"/>
      <c r="B736" s="59" t="s">
        <v>325</v>
      </c>
      <c r="C736" s="59">
        <v>64</v>
      </c>
      <c r="D736" s="59">
        <v>2405.5</v>
      </c>
      <c r="E736" s="58">
        <v>4.0503472222222232</v>
      </c>
      <c r="F736" s="58" t="s">
        <v>264</v>
      </c>
    </row>
    <row r="737" spans="1:6" s="60" customFormat="1">
      <c r="A737" s="58"/>
      <c r="B737" s="59" t="s">
        <v>325</v>
      </c>
      <c r="C737" s="59">
        <v>64</v>
      </c>
      <c r="D737" s="59">
        <v>2520.5</v>
      </c>
      <c r="E737" s="58">
        <v>3.4457831325301203</v>
      </c>
      <c r="F737" s="58" t="s">
        <v>264</v>
      </c>
    </row>
    <row r="738" spans="1:6" s="60" customFormat="1">
      <c r="A738" s="58"/>
      <c r="B738" s="59" t="s">
        <v>325</v>
      </c>
      <c r="C738" s="59">
        <v>64</v>
      </c>
      <c r="D738" s="59">
        <v>2643.5</v>
      </c>
      <c r="E738" s="58">
        <v>3.5957161981258365</v>
      </c>
      <c r="F738" s="58" t="s">
        <v>264</v>
      </c>
    </row>
    <row r="739" spans="1:6" s="60" customFormat="1">
      <c r="A739" s="58"/>
      <c r="B739" s="61"/>
      <c r="C739" s="59"/>
      <c r="D739" s="59"/>
      <c r="E739" s="58"/>
      <c r="F739" s="58"/>
    </row>
    <row r="740" spans="1:6" s="60" customFormat="1">
      <c r="A740" s="58"/>
      <c r="B740" s="59" t="s">
        <v>326</v>
      </c>
      <c r="C740" s="59">
        <v>69</v>
      </c>
      <c r="D740" s="59">
        <v>80.5</v>
      </c>
      <c r="E740" s="58">
        <v>1.1026615969581748</v>
      </c>
      <c r="F740" s="58" t="s">
        <v>264</v>
      </c>
    </row>
    <row r="741" spans="1:6" s="60" customFormat="1">
      <c r="A741" s="58"/>
      <c r="B741" s="59" t="s">
        <v>326</v>
      </c>
      <c r="C741" s="59">
        <v>69</v>
      </c>
      <c r="D741" s="59">
        <v>94.5</v>
      </c>
      <c r="E741" s="58">
        <v>1.0860366713681242</v>
      </c>
      <c r="F741" s="58" t="s">
        <v>264</v>
      </c>
    </row>
    <row r="742" spans="1:6" s="60" customFormat="1">
      <c r="A742" s="58"/>
      <c r="B742" s="59" t="s">
        <v>326</v>
      </c>
      <c r="C742" s="59">
        <v>69</v>
      </c>
      <c r="D742" s="59">
        <v>150.5</v>
      </c>
      <c r="E742" s="58">
        <v>1.3836389280677011</v>
      </c>
      <c r="F742" s="58" t="s">
        <v>264</v>
      </c>
    </row>
    <row r="743" spans="1:6" s="60" customFormat="1">
      <c r="A743" s="58"/>
      <c r="B743" s="59" t="s">
        <v>326</v>
      </c>
      <c r="C743" s="59">
        <v>69</v>
      </c>
      <c r="D743" s="59">
        <v>227.5</v>
      </c>
      <c r="E743" s="58">
        <v>2.4069611780455156</v>
      </c>
      <c r="F743" s="58" t="s">
        <v>264</v>
      </c>
    </row>
    <row r="744" spans="1:6" s="60" customFormat="1">
      <c r="A744" s="58"/>
      <c r="B744" s="59" t="s">
        <v>326</v>
      </c>
      <c r="C744" s="59">
        <v>69</v>
      </c>
      <c r="D744" s="59">
        <v>416.5</v>
      </c>
      <c r="E744" s="58">
        <v>3.1887550200803214</v>
      </c>
      <c r="F744" s="58" t="s">
        <v>264</v>
      </c>
    </row>
    <row r="745" spans="1:6" s="60" customFormat="1">
      <c r="A745" s="58"/>
      <c r="B745" s="59" t="s">
        <v>326</v>
      </c>
      <c r="C745" s="59">
        <v>69</v>
      </c>
      <c r="D745" s="59">
        <v>591.5</v>
      </c>
      <c r="E745" s="58">
        <v>3.6331994645247656</v>
      </c>
      <c r="F745" s="58" t="s">
        <v>264</v>
      </c>
    </row>
    <row r="746" spans="1:6" s="60" customFormat="1">
      <c r="A746" s="58"/>
      <c r="B746" s="59" t="s">
        <v>326</v>
      </c>
      <c r="C746" s="59">
        <v>69</v>
      </c>
      <c r="D746" s="59">
        <v>724.5</v>
      </c>
      <c r="E746" s="58">
        <v>3.642570281124498</v>
      </c>
      <c r="F746" s="58" t="s">
        <v>264</v>
      </c>
    </row>
    <row r="747" spans="1:6" s="60" customFormat="1">
      <c r="A747" s="58"/>
      <c r="B747" s="59" t="s">
        <v>326</v>
      </c>
      <c r="C747" s="59">
        <v>69</v>
      </c>
      <c r="D747" s="59">
        <v>850.5</v>
      </c>
      <c r="E747" s="58">
        <v>3.6586345381526106</v>
      </c>
      <c r="F747" s="58" t="s">
        <v>264</v>
      </c>
    </row>
    <row r="748" spans="1:6" s="60" customFormat="1">
      <c r="A748" s="58"/>
      <c r="B748" s="59" t="s">
        <v>326</v>
      </c>
      <c r="C748" s="59">
        <v>69</v>
      </c>
      <c r="D748" s="59">
        <v>964.5</v>
      </c>
      <c r="E748" s="58">
        <v>3.4872824631860775</v>
      </c>
      <c r="F748" s="58" t="s">
        <v>264</v>
      </c>
    </row>
    <row r="749" spans="1:6" s="60" customFormat="1">
      <c r="A749" s="58"/>
      <c r="B749" s="59" t="s">
        <v>326</v>
      </c>
      <c r="C749" s="59">
        <v>69</v>
      </c>
      <c r="D749" s="59">
        <v>1090.5</v>
      </c>
      <c r="E749" s="58">
        <v>3.4605087014725568</v>
      </c>
      <c r="F749" s="58" t="s">
        <v>264</v>
      </c>
    </row>
    <row r="750" spans="1:6" s="60" customFormat="1">
      <c r="A750" s="58"/>
      <c r="B750" s="59" t="s">
        <v>326</v>
      </c>
      <c r="C750" s="59">
        <v>69</v>
      </c>
      <c r="D750" s="59">
        <v>1212.5</v>
      </c>
      <c r="E750" s="58">
        <v>4.6116666666666664</v>
      </c>
      <c r="F750" s="58" t="s">
        <v>264</v>
      </c>
    </row>
    <row r="751" spans="1:6" s="60" customFormat="1">
      <c r="A751" s="58"/>
      <c r="B751" s="59" t="s">
        <v>326</v>
      </c>
      <c r="C751" s="59">
        <v>69</v>
      </c>
      <c r="D751" s="59">
        <v>1320.5</v>
      </c>
      <c r="E751" s="58">
        <v>3.8481675392670156</v>
      </c>
      <c r="F751" s="58" t="s">
        <v>264</v>
      </c>
    </row>
    <row r="752" spans="1:6" s="60" customFormat="1">
      <c r="A752" s="58"/>
      <c r="B752" s="59" t="s">
        <v>326</v>
      </c>
      <c r="C752" s="59">
        <v>69</v>
      </c>
      <c r="D752" s="59">
        <v>1446.5</v>
      </c>
      <c r="E752" s="58">
        <v>4.3781249999999998</v>
      </c>
      <c r="F752" s="58" t="s">
        <v>264</v>
      </c>
    </row>
    <row r="753" spans="1:6" s="60" customFormat="1">
      <c r="A753" s="58"/>
      <c r="B753" s="59" t="s">
        <v>326</v>
      </c>
      <c r="C753" s="59">
        <v>69</v>
      </c>
      <c r="D753" s="59">
        <v>1564.5</v>
      </c>
      <c r="E753" s="58">
        <v>4.5062893081761004</v>
      </c>
      <c r="F753" s="58" t="s">
        <v>264</v>
      </c>
    </row>
    <row r="754" spans="1:6" s="60" customFormat="1">
      <c r="A754" s="58"/>
      <c r="B754" s="59" t="s">
        <v>326</v>
      </c>
      <c r="C754" s="59">
        <v>69</v>
      </c>
      <c r="D754" s="59">
        <v>1689.5</v>
      </c>
      <c r="E754" s="58">
        <v>3.8885542168674694</v>
      </c>
      <c r="F754" s="58" t="s">
        <v>264</v>
      </c>
    </row>
    <row r="755" spans="1:6" s="60" customFormat="1">
      <c r="A755" s="58"/>
      <c r="B755" s="59" t="s">
        <v>326</v>
      </c>
      <c r="C755" s="59">
        <v>69</v>
      </c>
      <c r="D755" s="59">
        <v>1814.5</v>
      </c>
      <c r="E755" s="58">
        <v>3.9524475524475529</v>
      </c>
      <c r="F755" s="58" t="s">
        <v>264</v>
      </c>
    </row>
    <row r="756" spans="1:6" s="60" customFormat="1">
      <c r="A756" s="58"/>
      <c r="B756" s="59" t="s">
        <v>326</v>
      </c>
      <c r="C756" s="59">
        <v>69</v>
      </c>
      <c r="D756" s="59">
        <v>1969.5</v>
      </c>
      <c r="E756" s="58">
        <v>4.1623563218390807</v>
      </c>
      <c r="F756" s="58" t="s">
        <v>264</v>
      </c>
    </row>
    <row r="757" spans="1:6" s="60" customFormat="1">
      <c r="A757" s="58"/>
      <c r="B757" s="59" t="s">
        <v>326</v>
      </c>
      <c r="C757" s="59">
        <v>69</v>
      </c>
      <c r="D757" s="59">
        <v>2053.5</v>
      </c>
      <c r="E757" s="58">
        <v>4.2380165289256198</v>
      </c>
      <c r="F757" s="58" t="s">
        <v>264</v>
      </c>
    </row>
    <row r="758" spans="1:6" s="60" customFormat="1">
      <c r="A758" s="58"/>
      <c r="B758" s="59" t="s">
        <v>326</v>
      </c>
      <c r="C758" s="59">
        <v>69</v>
      </c>
      <c r="D758" s="59">
        <v>2206.5</v>
      </c>
      <c r="E758" s="58">
        <v>3.6760374832663989</v>
      </c>
      <c r="F758" s="58" t="s">
        <v>264</v>
      </c>
    </row>
    <row r="759" spans="1:6" s="60" customFormat="1">
      <c r="A759" s="58"/>
      <c r="B759" s="61"/>
      <c r="C759" s="59"/>
      <c r="D759" s="59"/>
      <c r="E759" s="58"/>
      <c r="F759" s="58"/>
    </row>
    <row r="760" spans="1:6" s="60" customFormat="1">
      <c r="A760" s="58"/>
      <c r="B760" s="59" t="s">
        <v>327</v>
      </c>
      <c r="C760" s="59">
        <v>71</v>
      </c>
      <c r="D760" s="59">
        <v>59</v>
      </c>
      <c r="E760" s="58">
        <v>0.44052044609665425</v>
      </c>
      <c r="F760" s="58" t="s">
        <v>264</v>
      </c>
    </row>
    <row r="761" spans="1:6" s="60" customFormat="1">
      <c r="A761" s="58"/>
      <c r="B761" s="59" t="s">
        <v>327</v>
      </c>
      <c r="C761" s="59">
        <v>71</v>
      </c>
      <c r="D761" s="59">
        <v>213</v>
      </c>
      <c r="E761" s="58">
        <v>2.6224899598393576</v>
      </c>
      <c r="F761" s="58" t="s">
        <v>264</v>
      </c>
    </row>
    <row r="762" spans="1:6" s="60" customFormat="1">
      <c r="A762" s="58"/>
      <c r="B762" s="59" t="s">
        <v>327</v>
      </c>
      <c r="C762" s="59">
        <v>71</v>
      </c>
      <c r="D762" s="59">
        <v>264</v>
      </c>
      <c r="E762" s="58">
        <v>3.0789825970548859</v>
      </c>
      <c r="F762" s="58" t="s">
        <v>264</v>
      </c>
    </row>
    <row r="763" spans="1:6" s="60" customFormat="1">
      <c r="A763" s="58"/>
      <c r="B763" s="59" t="s">
        <v>327</v>
      </c>
      <c r="C763" s="59">
        <v>71</v>
      </c>
      <c r="D763" s="59">
        <v>363</v>
      </c>
      <c r="E763" s="58">
        <v>3.4511378848728245</v>
      </c>
      <c r="F763" s="58" t="s">
        <v>264</v>
      </c>
    </row>
    <row r="764" spans="1:6" s="60" customFormat="1">
      <c r="A764" s="58"/>
      <c r="B764" s="59" t="s">
        <v>327</v>
      </c>
      <c r="C764" s="59">
        <v>71</v>
      </c>
      <c r="D764" s="59">
        <v>481</v>
      </c>
      <c r="E764" s="58">
        <v>3.7028112449799195</v>
      </c>
      <c r="F764" s="58" t="s">
        <v>264</v>
      </c>
    </row>
    <row r="765" spans="1:6" s="60" customFormat="1">
      <c r="A765" s="58"/>
      <c r="B765" s="59" t="s">
        <v>327</v>
      </c>
      <c r="C765" s="59">
        <v>71</v>
      </c>
      <c r="D765" s="59">
        <v>602</v>
      </c>
      <c r="E765" s="58">
        <v>3.9009370816599733</v>
      </c>
      <c r="F765" s="58" t="s">
        <v>264</v>
      </c>
    </row>
    <row r="766" spans="1:6" s="60" customFormat="1">
      <c r="A766" s="58"/>
      <c r="B766" s="59" t="s">
        <v>327</v>
      </c>
      <c r="C766" s="59">
        <v>71</v>
      </c>
      <c r="D766" s="59">
        <v>788</v>
      </c>
      <c r="E766" s="58">
        <v>3.6492637215528783</v>
      </c>
      <c r="F766" s="58" t="s">
        <v>264</v>
      </c>
    </row>
    <row r="767" spans="1:6" s="60" customFormat="1">
      <c r="A767" s="58"/>
      <c r="B767" s="59" t="s">
        <v>327</v>
      </c>
      <c r="C767" s="59">
        <v>71</v>
      </c>
      <c r="D767" s="59">
        <v>986</v>
      </c>
      <c r="E767" s="58">
        <v>3.6760374832663989</v>
      </c>
      <c r="F767" s="58" t="s">
        <v>264</v>
      </c>
    </row>
    <row r="768" spans="1:6" s="60" customFormat="1">
      <c r="A768" s="58"/>
      <c r="B768" s="59" t="s">
        <v>327</v>
      </c>
      <c r="C768" s="59">
        <v>71</v>
      </c>
      <c r="D768" s="59">
        <v>1112</v>
      </c>
      <c r="E768" s="58">
        <v>4.5698412698412696</v>
      </c>
      <c r="F768" s="58" t="s">
        <v>264</v>
      </c>
    </row>
    <row r="769" spans="1:6" s="60" customFormat="1">
      <c r="A769" s="58"/>
      <c r="B769" s="59" t="s">
        <v>327</v>
      </c>
      <c r="C769" s="59">
        <v>71</v>
      </c>
      <c r="D769" s="59">
        <v>1223</v>
      </c>
      <c r="E769" s="58">
        <v>3.2707622298065986</v>
      </c>
      <c r="F769" s="58" t="s">
        <v>264</v>
      </c>
    </row>
    <row r="770" spans="1:6" s="60" customFormat="1">
      <c r="A770" s="58"/>
      <c r="B770" s="59" t="s">
        <v>327</v>
      </c>
      <c r="C770" s="59">
        <v>71</v>
      </c>
      <c r="D770" s="59">
        <v>1347</v>
      </c>
      <c r="E770" s="58">
        <v>5.29</v>
      </c>
      <c r="F770" s="58" t="s">
        <v>264</v>
      </c>
    </row>
    <row r="771" spans="1:6" s="60" customFormat="1">
      <c r="A771" s="58"/>
      <c r="B771" s="59" t="s">
        <v>327</v>
      </c>
      <c r="C771" s="59">
        <v>71</v>
      </c>
      <c r="D771" s="59">
        <v>1466</v>
      </c>
      <c r="E771" s="58">
        <v>5.0457413249211349</v>
      </c>
      <c r="F771" s="58" t="s">
        <v>264</v>
      </c>
    </row>
    <row r="772" spans="1:6" s="60" customFormat="1">
      <c r="A772" s="58"/>
      <c r="B772" s="59" t="s">
        <v>327</v>
      </c>
      <c r="C772" s="59">
        <v>71</v>
      </c>
      <c r="D772" s="59">
        <v>1578</v>
      </c>
      <c r="E772" s="58">
        <v>3.3083048919226394</v>
      </c>
      <c r="F772" s="58" t="s">
        <v>264</v>
      </c>
    </row>
    <row r="773" spans="1:6" s="60" customFormat="1">
      <c r="A773" s="58"/>
      <c r="B773" s="59" t="s">
        <v>327</v>
      </c>
      <c r="C773" s="59">
        <v>71</v>
      </c>
      <c r="D773" s="59">
        <v>1698</v>
      </c>
      <c r="E773" s="58">
        <v>4.8091603053435108</v>
      </c>
      <c r="F773" s="58" t="s">
        <v>264</v>
      </c>
    </row>
    <row r="774" spans="1:6" s="60" customFormat="1">
      <c r="A774" s="58"/>
      <c r="B774" s="59" t="s">
        <v>327</v>
      </c>
      <c r="C774" s="59">
        <v>71</v>
      </c>
      <c r="D774" s="59">
        <v>1810</v>
      </c>
      <c r="E774" s="58">
        <v>4.9763406940063089</v>
      </c>
      <c r="F774" s="58" t="s">
        <v>264</v>
      </c>
    </row>
    <row r="775" spans="1:6" s="60" customFormat="1">
      <c r="A775" s="58"/>
      <c r="B775" s="59" t="s">
        <v>327</v>
      </c>
      <c r="C775" s="59">
        <v>71</v>
      </c>
      <c r="D775" s="59">
        <v>1916</v>
      </c>
      <c r="E775" s="58">
        <v>4.3177570093457938</v>
      </c>
      <c r="F775" s="58" t="s">
        <v>264</v>
      </c>
    </row>
    <row r="776" spans="1:6" s="60" customFormat="1">
      <c r="A776" s="58"/>
      <c r="B776" s="59" t="s">
        <v>327</v>
      </c>
      <c r="C776" s="59">
        <v>71</v>
      </c>
      <c r="D776" s="59">
        <v>2026</v>
      </c>
      <c r="E776" s="58">
        <v>4.8998505231689089</v>
      </c>
      <c r="F776" s="58" t="s">
        <v>264</v>
      </c>
    </row>
    <row r="777" spans="1:6" s="60" customFormat="1">
      <c r="A777" s="58"/>
      <c r="B777" s="59" t="s">
        <v>327</v>
      </c>
      <c r="C777" s="59">
        <v>71</v>
      </c>
      <c r="D777" s="59">
        <v>2146</v>
      </c>
      <c r="E777" s="58">
        <v>3.8340026773761711</v>
      </c>
      <c r="F777" s="58" t="s">
        <v>264</v>
      </c>
    </row>
    <row r="778" spans="1:6" s="60" customFormat="1">
      <c r="A778" s="58"/>
      <c r="B778" s="59" t="s">
        <v>327</v>
      </c>
      <c r="C778" s="59">
        <v>71</v>
      </c>
      <c r="D778" s="59">
        <v>2286</v>
      </c>
      <c r="E778" s="58">
        <v>4.0522088353413652</v>
      </c>
      <c r="F778" s="58" t="s">
        <v>264</v>
      </c>
    </row>
    <row r="779" spans="1:6" s="60" customFormat="1">
      <c r="A779" s="58"/>
      <c r="B779" s="59" t="s">
        <v>327</v>
      </c>
      <c r="C779" s="59">
        <v>71</v>
      </c>
      <c r="D779" s="59">
        <v>2404</v>
      </c>
      <c r="E779" s="58">
        <v>4.025435073627845</v>
      </c>
      <c r="F779" s="58" t="s">
        <v>264</v>
      </c>
    </row>
    <row r="780" spans="1:6" s="60" customFormat="1">
      <c r="A780" s="58"/>
      <c r="B780" s="59" t="s">
        <v>327</v>
      </c>
      <c r="C780" s="59">
        <v>71</v>
      </c>
      <c r="D780" s="59">
        <v>2516</v>
      </c>
      <c r="E780" s="58">
        <v>3.9236947791164658</v>
      </c>
      <c r="F780" s="58" t="s">
        <v>264</v>
      </c>
    </row>
    <row r="781" spans="1:6" s="60" customFormat="1">
      <c r="A781" s="58"/>
      <c r="B781" s="61"/>
      <c r="C781" s="59"/>
      <c r="D781" s="59"/>
      <c r="E781" s="58"/>
      <c r="F781" s="58"/>
    </row>
    <row r="782" spans="1:6" s="60" customFormat="1">
      <c r="A782" s="58"/>
      <c r="B782" s="59" t="s">
        <v>328</v>
      </c>
      <c r="C782" s="59">
        <v>73</v>
      </c>
      <c r="D782" s="59">
        <v>66.5</v>
      </c>
      <c r="E782" s="58">
        <v>0.19702602230483268</v>
      </c>
      <c r="F782" s="58" t="s">
        <v>264</v>
      </c>
    </row>
    <row r="783" spans="1:6" s="60" customFormat="1">
      <c r="A783" s="58"/>
      <c r="B783" s="59" t="s">
        <v>328</v>
      </c>
      <c r="C783" s="59">
        <v>73</v>
      </c>
      <c r="D783" s="59">
        <v>116.5</v>
      </c>
      <c r="E783" s="58">
        <v>0.8194640338504936</v>
      </c>
      <c r="F783" s="58" t="s">
        <v>264</v>
      </c>
    </row>
    <row r="784" spans="1:6" s="60" customFormat="1">
      <c r="A784" s="58"/>
      <c r="B784" s="59" t="s">
        <v>328</v>
      </c>
      <c r="C784" s="59">
        <v>73</v>
      </c>
      <c r="D784" s="59">
        <v>152.5</v>
      </c>
      <c r="E784" s="58">
        <v>1.0324400564174894</v>
      </c>
      <c r="F784" s="58" t="s">
        <v>264</v>
      </c>
    </row>
    <row r="785" spans="1:6" s="60" customFormat="1">
      <c r="A785" s="58"/>
      <c r="B785" s="59" t="s">
        <v>328</v>
      </c>
      <c r="C785" s="59">
        <v>73</v>
      </c>
      <c r="D785" s="59">
        <v>377.5</v>
      </c>
      <c r="E785" s="58">
        <v>2.4388059701492533</v>
      </c>
      <c r="F785" s="58" t="s">
        <v>264</v>
      </c>
    </row>
    <row r="786" spans="1:6" s="60" customFormat="1">
      <c r="A786" s="58"/>
      <c r="B786" s="59" t="s">
        <v>328</v>
      </c>
      <c r="C786" s="59">
        <v>73</v>
      </c>
      <c r="D786" s="59">
        <v>489.5</v>
      </c>
      <c r="E786" s="58">
        <v>2.3895522388059698</v>
      </c>
      <c r="F786" s="58" t="s">
        <v>264</v>
      </c>
    </row>
    <row r="787" spans="1:6" s="60" customFormat="1">
      <c r="A787" s="58"/>
      <c r="B787" s="59" t="s">
        <v>328</v>
      </c>
      <c r="C787" s="59">
        <v>73</v>
      </c>
      <c r="D787" s="59">
        <v>675.5</v>
      </c>
      <c r="E787" s="58">
        <v>2.8358208955223878</v>
      </c>
      <c r="F787" s="58" t="s">
        <v>264</v>
      </c>
    </row>
    <row r="788" spans="1:6" s="60" customFormat="1">
      <c r="A788" s="58"/>
      <c r="B788" s="59" t="s">
        <v>328</v>
      </c>
      <c r="C788" s="59">
        <v>73</v>
      </c>
      <c r="D788" s="59">
        <v>797.5</v>
      </c>
      <c r="E788" s="58">
        <v>3.0142857142857142</v>
      </c>
      <c r="F788" s="58" t="s">
        <v>264</v>
      </c>
    </row>
    <row r="789" spans="1:6" s="60" customFormat="1">
      <c r="A789" s="58"/>
      <c r="B789" s="59" t="s">
        <v>328</v>
      </c>
      <c r="C789" s="59">
        <v>73</v>
      </c>
      <c r="D789" s="59">
        <v>908.5</v>
      </c>
      <c r="E789" s="58">
        <v>2.4946564885496181</v>
      </c>
      <c r="F789" s="58" t="s">
        <v>264</v>
      </c>
    </row>
    <row r="790" spans="1:6" s="60" customFormat="1">
      <c r="A790" s="58"/>
      <c r="B790" s="59" t="s">
        <v>328</v>
      </c>
      <c r="C790" s="59">
        <v>73</v>
      </c>
      <c r="D790" s="59">
        <v>1027.5</v>
      </c>
      <c r="E790" s="58">
        <v>2.7554517133956384</v>
      </c>
      <c r="F790" s="58" t="s">
        <v>264</v>
      </c>
    </row>
    <row r="791" spans="1:6" s="60" customFormat="1">
      <c r="A791" s="58"/>
      <c r="B791" s="59" t="s">
        <v>328</v>
      </c>
      <c r="C791" s="59">
        <v>73</v>
      </c>
      <c r="D791" s="59">
        <v>1146.5</v>
      </c>
      <c r="E791" s="58">
        <v>2.8349206349206351</v>
      </c>
      <c r="F791" s="58" t="s">
        <v>264</v>
      </c>
    </row>
    <row r="792" spans="1:6" s="60" customFormat="1">
      <c r="A792" s="58"/>
      <c r="B792" s="59" t="s">
        <v>328</v>
      </c>
      <c r="C792" s="59">
        <v>73</v>
      </c>
      <c r="D792" s="59">
        <v>1154.5</v>
      </c>
      <c r="E792" s="58">
        <v>2.4860088365243</v>
      </c>
      <c r="F792" s="58" t="s">
        <v>264</v>
      </c>
    </row>
    <row r="793" spans="1:6" s="60" customFormat="1">
      <c r="A793" s="58"/>
      <c r="B793" s="61"/>
      <c r="C793" s="59"/>
      <c r="D793" s="59"/>
      <c r="E793" s="58"/>
      <c r="F793" s="58"/>
    </row>
    <row r="794" spans="1:6" s="60" customFormat="1">
      <c r="A794" s="58"/>
      <c r="B794" s="59" t="s">
        <v>329</v>
      </c>
      <c r="C794" s="59">
        <v>75</v>
      </c>
      <c r="D794" s="59">
        <v>63</v>
      </c>
      <c r="E794" s="58">
        <v>0.61787072243346008</v>
      </c>
      <c r="F794" s="58" t="s">
        <v>264</v>
      </c>
    </row>
    <row r="795" spans="1:6" s="60" customFormat="1">
      <c r="A795" s="58"/>
      <c r="B795" s="59" t="s">
        <v>329</v>
      </c>
      <c r="C795" s="59">
        <v>75</v>
      </c>
      <c r="D795" s="59">
        <v>105</v>
      </c>
      <c r="E795" s="58">
        <v>1.2440056417489422</v>
      </c>
      <c r="F795" s="58" t="s">
        <v>264</v>
      </c>
    </row>
    <row r="796" spans="1:6" s="60" customFormat="1">
      <c r="A796" s="58"/>
      <c r="B796" s="59" t="s">
        <v>329</v>
      </c>
      <c r="C796" s="59">
        <v>75</v>
      </c>
      <c r="D796" s="59">
        <v>137</v>
      </c>
      <c r="E796" s="58">
        <v>2.4298507462686563</v>
      </c>
      <c r="F796" s="58" t="s">
        <v>264</v>
      </c>
    </row>
    <row r="797" spans="1:6" s="60" customFormat="1">
      <c r="A797" s="58"/>
      <c r="B797" s="59" t="s">
        <v>329</v>
      </c>
      <c r="C797" s="59">
        <v>75</v>
      </c>
      <c r="D797" s="59">
        <v>239</v>
      </c>
      <c r="E797" s="58">
        <v>2.9567164179104477</v>
      </c>
      <c r="F797" s="58" t="s">
        <v>264</v>
      </c>
    </row>
    <row r="798" spans="1:6" s="60" customFormat="1">
      <c r="A798" s="58"/>
      <c r="B798" s="59" t="s">
        <v>329</v>
      </c>
      <c r="C798" s="59">
        <v>75</v>
      </c>
      <c r="D798" s="59">
        <v>361</v>
      </c>
      <c r="E798" s="58">
        <v>3.2283582089552234</v>
      </c>
      <c r="F798" s="58" t="s">
        <v>264</v>
      </c>
    </row>
    <row r="799" spans="1:6" s="60" customFormat="1">
      <c r="A799" s="58"/>
      <c r="B799" s="59" t="s">
        <v>329</v>
      </c>
      <c r="C799" s="59">
        <v>75</v>
      </c>
      <c r="D799" s="59">
        <v>486</v>
      </c>
      <c r="E799" s="58">
        <v>3.5208955223880594</v>
      </c>
      <c r="F799" s="58" t="s">
        <v>264</v>
      </c>
    </row>
    <row r="800" spans="1:6" s="60" customFormat="1">
      <c r="A800" s="58"/>
      <c r="B800" s="59" t="s">
        <v>329</v>
      </c>
      <c r="C800" s="59">
        <v>75</v>
      </c>
      <c r="D800" s="59">
        <v>610</v>
      </c>
      <c r="E800" s="58">
        <v>3.6716417910447761</v>
      </c>
      <c r="F800" s="58" t="s">
        <v>264</v>
      </c>
    </row>
    <row r="801" spans="1:6" s="60" customFormat="1">
      <c r="A801" s="58"/>
      <c r="B801" s="59" t="s">
        <v>329</v>
      </c>
      <c r="C801" s="59">
        <v>75</v>
      </c>
      <c r="D801" s="59">
        <v>729</v>
      </c>
      <c r="E801" s="58">
        <v>3.6716417910447761</v>
      </c>
      <c r="F801" s="58" t="s">
        <v>264</v>
      </c>
    </row>
    <row r="802" spans="1:6" s="60" customFormat="1">
      <c r="A802" s="58"/>
      <c r="B802" s="59" t="s">
        <v>329</v>
      </c>
      <c r="C802" s="59">
        <v>75</v>
      </c>
      <c r="D802" s="59">
        <v>858</v>
      </c>
      <c r="E802" s="58">
        <v>3.7985074626865667</v>
      </c>
      <c r="F802" s="58" t="s">
        <v>264</v>
      </c>
    </row>
    <row r="803" spans="1:6" s="60" customFormat="1">
      <c r="A803" s="58"/>
      <c r="B803" s="59" t="s">
        <v>329</v>
      </c>
      <c r="C803" s="59">
        <v>75</v>
      </c>
      <c r="D803" s="59">
        <v>984</v>
      </c>
      <c r="E803" s="58">
        <v>3.7820895522388054</v>
      </c>
      <c r="F803" s="58" t="s">
        <v>264</v>
      </c>
    </row>
    <row r="804" spans="1:6" s="60" customFormat="1">
      <c r="A804" s="58"/>
      <c r="B804" s="59" t="s">
        <v>329</v>
      </c>
      <c r="C804" s="59">
        <v>75</v>
      </c>
      <c r="D804" s="59">
        <v>1162</v>
      </c>
      <c r="E804" s="58">
        <v>3.0999999999999996</v>
      </c>
      <c r="F804" s="58" t="s">
        <v>264</v>
      </c>
    </row>
    <row r="805" spans="1:6" s="60" customFormat="1">
      <c r="A805" s="58"/>
      <c r="B805" s="59" t="s">
        <v>329</v>
      </c>
      <c r="C805" s="59">
        <v>75</v>
      </c>
      <c r="D805" s="59">
        <v>1283</v>
      </c>
      <c r="E805" s="58">
        <v>2.7374999999999998</v>
      </c>
      <c r="F805" s="58" t="s">
        <v>264</v>
      </c>
    </row>
    <row r="806" spans="1:6" s="60" customFormat="1">
      <c r="A806" s="58"/>
      <c r="B806" s="59" t="s">
        <v>329</v>
      </c>
      <c r="C806" s="59">
        <v>75</v>
      </c>
      <c r="D806" s="59">
        <v>1403</v>
      </c>
      <c r="E806" s="58">
        <v>2.6619047619047618</v>
      </c>
      <c r="F806" s="58" t="s">
        <v>264</v>
      </c>
    </row>
    <row r="807" spans="1:6" s="60" customFormat="1">
      <c r="A807" s="58"/>
      <c r="B807" s="59" t="s">
        <v>329</v>
      </c>
      <c r="C807" s="59">
        <v>75</v>
      </c>
      <c r="D807" s="59">
        <v>1529</v>
      </c>
      <c r="E807" s="58">
        <v>2.1524475524475526</v>
      </c>
      <c r="F807" s="58" t="s">
        <v>264</v>
      </c>
    </row>
    <row r="808" spans="1:6" s="60" customFormat="1">
      <c r="A808" s="58"/>
      <c r="B808" s="59" t="s">
        <v>329</v>
      </c>
      <c r="C808" s="59">
        <v>75</v>
      </c>
      <c r="D808" s="59">
        <v>1648</v>
      </c>
      <c r="E808" s="58">
        <v>2.3004418262150219</v>
      </c>
      <c r="F808" s="58" t="s">
        <v>264</v>
      </c>
    </row>
    <row r="809" spans="1:6" s="60" customFormat="1">
      <c r="A809" s="58"/>
      <c r="B809" s="59" t="s">
        <v>329</v>
      </c>
      <c r="C809" s="59">
        <v>75</v>
      </c>
      <c r="D809" s="59">
        <v>1753</v>
      </c>
      <c r="E809" s="58">
        <v>2.5607638888888893</v>
      </c>
      <c r="F809" s="58" t="s">
        <v>264</v>
      </c>
    </row>
    <row r="810" spans="1:6" s="60" customFormat="1">
      <c r="A810" s="58"/>
      <c r="B810" s="59" t="s">
        <v>329</v>
      </c>
      <c r="C810" s="59">
        <v>75</v>
      </c>
      <c r="D810" s="59">
        <v>1816</v>
      </c>
      <c r="E810" s="58">
        <v>2.2776886035313004</v>
      </c>
      <c r="F810" s="58" t="s">
        <v>264</v>
      </c>
    </row>
    <row r="811" spans="1:6" s="60" customFormat="1">
      <c r="A811" s="58"/>
      <c r="B811" s="59" t="s">
        <v>329</v>
      </c>
      <c r="C811" s="59">
        <v>75</v>
      </c>
      <c r="D811" s="59">
        <v>1928</v>
      </c>
      <c r="E811" s="58">
        <v>2.4283582089552236</v>
      </c>
      <c r="F811" s="58" t="s">
        <v>264</v>
      </c>
    </row>
    <row r="812" spans="1:6" s="60" customFormat="1">
      <c r="A812" s="58"/>
      <c r="B812" s="59" t="s">
        <v>329</v>
      </c>
      <c r="C812" s="59">
        <v>75</v>
      </c>
      <c r="D812" s="59">
        <v>2047</v>
      </c>
      <c r="E812" s="58">
        <v>2.0218750000000001</v>
      </c>
      <c r="F812" s="58" t="s">
        <v>264</v>
      </c>
    </row>
    <row r="813" spans="1:6" s="60" customFormat="1">
      <c r="A813" s="58"/>
      <c r="B813" s="59" t="s">
        <v>329</v>
      </c>
      <c r="C813" s="59">
        <v>75</v>
      </c>
      <c r="D813" s="59">
        <v>2142</v>
      </c>
      <c r="E813" s="58">
        <v>2.0039267015706805</v>
      </c>
      <c r="F813" s="58" t="s">
        <v>264</v>
      </c>
    </row>
    <row r="814" spans="1:6" s="60" customFormat="1">
      <c r="A814" s="58"/>
      <c r="B814" s="59" t="s">
        <v>329</v>
      </c>
      <c r="C814" s="59">
        <v>75</v>
      </c>
      <c r="D814" s="59">
        <v>2270</v>
      </c>
      <c r="E814" s="58">
        <v>2.1</v>
      </c>
      <c r="F814" s="58" t="s">
        <v>264</v>
      </c>
    </row>
    <row r="815" spans="1:6" s="60" customFormat="1">
      <c r="A815" s="58"/>
      <c r="B815" s="61"/>
      <c r="C815" s="59"/>
      <c r="D815" s="59"/>
      <c r="E815" s="58"/>
      <c r="F815" s="58"/>
    </row>
    <row r="816" spans="1:6" s="60" customFormat="1">
      <c r="A816" s="58"/>
      <c r="B816" s="59" t="s">
        <v>330</v>
      </c>
      <c r="C816" s="59">
        <v>77</v>
      </c>
      <c r="D816" s="59">
        <v>62.5</v>
      </c>
      <c r="E816" s="58">
        <v>1.7452471482889733</v>
      </c>
      <c r="F816" s="58" t="s">
        <v>264</v>
      </c>
    </row>
    <row r="817" spans="1:6" s="60" customFormat="1">
      <c r="A817" s="58"/>
      <c r="B817" s="59" t="s">
        <v>330</v>
      </c>
      <c r="C817" s="59">
        <v>77</v>
      </c>
      <c r="D817" s="59">
        <v>97.5</v>
      </c>
      <c r="E817" s="58">
        <v>2.243283582089552</v>
      </c>
      <c r="F817" s="58" t="s">
        <v>264</v>
      </c>
    </row>
    <row r="818" spans="1:6" s="60" customFormat="1">
      <c r="A818" s="58"/>
      <c r="B818" s="59" t="s">
        <v>330</v>
      </c>
      <c r="C818" s="59">
        <v>77</v>
      </c>
      <c r="D818" s="59">
        <v>129.5</v>
      </c>
      <c r="E818" s="58">
        <v>2.5223880597014925</v>
      </c>
      <c r="F818" s="58" t="s">
        <v>264</v>
      </c>
    </row>
    <row r="819" spans="1:6" s="60" customFormat="1">
      <c r="A819" s="58"/>
      <c r="B819" s="59" t="s">
        <v>330</v>
      </c>
      <c r="C819" s="59">
        <v>77</v>
      </c>
      <c r="D819" s="59">
        <v>231.5</v>
      </c>
      <c r="E819" s="58">
        <v>3.305970149253731</v>
      </c>
      <c r="F819" s="58" t="s">
        <v>264</v>
      </c>
    </row>
    <row r="820" spans="1:6" s="60" customFormat="1">
      <c r="A820" s="58"/>
      <c r="B820" s="59" t="s">
        <v>330</v>
      </c>
      <c r="C820" s="59">
        <v>77</v>
      </c>
      <c r="D820" s="59">
        <v>360.5</v>
      </c>
      <c r="E820" s="58">
        <v>3.598507462686567</v>
      </c>
      <c r="F820" s="58" t="s">
        <v>264</v>
      </c>
    </row>
    <row r="821" spans="1:6" s="60" customFormat="1">
      <c r="A821" s="58"/>
      <c r="B821" s="59" t="s">
        <v>330</v>
      </c>
      <c r="C821" s="59">
        <v>77</v>
      </c>
      <c r="D821" s="59">
        <v>478.5</v>
      </c>
      <c r="E821" s="58">
        <v>4.2552238805970148</v>
      </c>
      <c r="F821" s="58" t="s">
        <v>264</v>
      </c>
    </row>
    <row r="822" spans="1:6" s="60" customFormat="1">
      <c r="A822" s="58"/>
      <c r="B822" s="59" t="s">
        <v>330</v>
      </c>
      <c r="C822" s="59">
        <v>77</v>
      </c>
      <c r="D822" s="59">
        <v>602.5</v>
      </c>
      <c r="E822" s="58">
        <v>4.3701492537313431</v>
      </c>
      <c r="F822" s="58" t="s">
        <v>264</v>
      </c>
    </row>
    <row r="823" spans="1:6" s="60" customFormat="1">
      <c r="A823" s="58"/>
      <c r="B823" s="59" t="s">
        <v>330</v>
      </c>
      <c r="C823" s="59">
        <v>77</v>
      </c>
      <c r="D823" s="59">
        <v>721.5</v>
      </c>
      <c r="E823" s="58">
        <v>4.4373134328358201</v>
      </c>
      <c r="F823" s="58" t="s">
        <v>264</v>
      </c>
    </row>
    <row r="824" spans="1:6" s="60" customFormat="1">
      <c r="A824" s="58"/>
      <c r="B824" s="61"/>
      <c r="C824" s="59"/>
      <c r="D824" s="59"/>
      <c r="E824" s="58"/>
      <c r="F824" s="58"/>
    </row>
    <row r="825" spans="1:6" s="60" customFormat="1">
      <c r="A825" s="58"/>
      <c r="B825" s="59" t="s">
        <v>331</v>
      </c>
      <c r="C825" s="59">
        <v>78</v>
      </c>
      <c r="D825" s="59">
        <v>56</v>
      </c>
      <c r="E825" s="58">
        <v>1.3307984790874523</v>
      </c>
      <c r="F825" s="58" t="s">
        <v>264</v>
      </c>
    </row>
    <row r="826" spans="1:6" s="60" customFormat="1">
      <c r="A826" s="58"/>
      <c r="B826" s="59" t="s">
        <v>331</v>
      </c>
      <c r="C826" s="59">
        <v>78</v>
      </c>
      <c r="D826" s="59">
        <v>90</v>
      </c>
      <c r="E826" s="58">
        <v>1.8236953455571228</v>
      </c>
      <c r="F826" s="58" t="s">
        <v>264</v>
      </c>
    </row>
    <row r="827" spans="1:6" s="60" customFormat="1">
      <c r="A827" s="58"/>
      <c r="B827" s="59" t="s">
        <v>331</v>
      </c>
      <c r="C827" s="59">
        <v>78</v>
      </c>
      <c r="D827" s="59">
        <v>118</v>
      </c>
      <c r="E827" s="58">
        <v>2.1925373134328359</v>
      </c>
      <c r="F827" s="58" t="s">
        <v>264</v>
      </c>
    </row>
    <row r="828" spans="1:6" s="60" customFormat="1">
      <c r="A828" s="58"/>
      <c r="B828" s="59" t="s">
        <v>331</v>
      </c>
      <c r="C828" s="59">
        <v>78</v>
      </c>
      <c r="D828" s="59">
        <v>272</v>
      </c>
      <c r="E828" s="58">
        <v>3.3925373134328356</v>
      </c>
      <c r="F828" s="58" t="s">
        <v>264</v>
      </c>
    </row>
    <row r="829" spans="1:6" s="60" customFormat="1">
      <c r="A829" s="58"/>
      <c r="B829" s="59" t="s">
        <v>331</v>
      </c>
      <c r="C829" s="59">
        <v>78</v>
      </c>
      <c r="D829" s="59">
        <v>394</v>
      </c>
      <c r="E829" s="58">
        <v>3.5597014925373127</v>
      </c>
      <c r="F829" s="58" t="s">
        <v>264</v>
      </c>
    </row>
    <row r="830" spans="1:6" s="60" customFormat="1">
      <c r="A830" s="58"/>
      <c r="B830" s="59" t="s">
        <v>331</v>
      </c>
      <c r="C830" s="59">
        <v>78</v>
      </c>
      <c r="D830" s="59">
        <v>518</v>
      </c>
      <c r="E830" s="58">
        <v>3.841791044776119</v>
      </c>
      <c r="F830" s="58" t="s">
        <v>264</v>
      </c>
    </row>
    <row r="831" spans="1:6" s="60" customFormat="1">
      <c r="A831" s="58"/>
      <c r="B831" s="59" t="s">
        <v>331</v>
      </c>
      <c r="C831" s="59">
        <v>78</v>
      </c>
      <c r="D831" s="59">
        <v>815</v>
      </c>
      <c r="E831" s="58">
        <v>4.098507462686567</v>
      </c>
      <c r="F831" s="58" t="s">
        <v>264</v>
      </c>
    </row>
    <row r="832" spans="1:6" s="60" customFormat="1">
      <c r="A832" s="58"/>
      <c r="B832" s="59" t="s">
        <v>331</v>
      </c>
      <c r="C832" s="59">
        <v>78</v>
      </c>
      <c r="D832" s="59">
        <v>983</v>
      </c>
      <c r="E832" s="58">
        <v>3.8447761194029848</v>
      </c>
      <c r="F832" s="58" t="s">
        <v>264</v>
      </c>
    </row>
    <row r="833" spans="1:6" s="60" customFormat="1">
      <c r="A833" s="58"/>
      <c r="B833" s="59" t="s">
        <v>331</v>
      </c>
      <c r="C833" s="59">
        <v>78</v>
      </c>
      <c r="D833" s="59">
        <v>1542</v>
      </c>
      <c r="E833" s="58">
        <v>4.5485799701046341</v>
      </c>
      <c r="F833" s="58" t="s">
        <v>264</v>
      </c>
    </row>
    <row r="834" spans="1:6" s="60" customFormat="1">
      <c r="A834" s="58"/>
      <c r="B834" s="59" t="s">
        <v>331</v>
      </c>
      <c r="C834" s="59">
        <v>78</v>
      </c>
      <c r="D834" s="59">
        <v>1696</v>
      </c>
      <c r="E834" s="58">
        <v>4.1752873563218396</v>
      </c>
      <c r="F834" s="58" t="s">
        <v>264</v>
      </c>
    </row>
    <row r="835" spans="1:6" s="60" customFormat="1">
      <c r="A835" s="58"/>
      <c r="B835" s="59" t="s">
        <v>331</v>
      </c>
      <c r="C835" s="59">
        <v>78</v>
      </c>
      <c r="D835" s="59">
        <v>1885</v>
      </c>
      <c r="E835" s="58">
        <v>4.4447717231222379</v>
      </c>
      <c r="F835" s="58" t="s">
        <v>264</v>
      </c>
    </row>
    <row r="836" spans="1:6" s="60" customFormat="1">
      <c r="A836" s="58"/>
      <c r="B836" s="59" t="s">
        <v>331</v>
      </c>
      <c r="C836" s="59">
        <v>78</v>
      </c>
      <c r="D836" s="59">
        <v>2207</v>
      </c>
      <c r="E836" s="58">
        <v>3.8778735632183907</v>
      </c>
      <c r="F836" s="58" t="s">
        <v>264</v>
      </c>
    </row>
    <row r="837" spans="1:6" s="60" customFormat="1">
      <c r="A837" s="58"/>
      <c r="B837" s="59" t="s">
        <v>331</v>
      </c>
      <c r="C837" s="59">
        <v>78</v>
      </c>
      <c r="D837" s="59">
        <v>2248</v>
      </c>
      <c r="E837" s="58">
        <v>4.0122137404580149</v>
      </c>
      <c r="F837" s="58" t="s">
        <v>264</v>
      </c>
    </row>
    <row r="838" spans="1:6" s="60" customFormat="1">
      <c r="A838" s="58"/>
      <c r="B838" s="59" t="s">
        <v>331</v>
      </c>
      <c r="C838" s="59">
        <v>78</v>
      </c>
      <c r="D838" s="59">
        <v>2289</v>
      </c>
      <c r="E838" s="58">
        <v>4.2432835820895516</v>
      </c>
      <c r="F838" s="58" t="s">
        <v>264</v>
      </c>
    </row>
    <row r="839" spans="1:6" s="60" customFormat="1">
      <c r="A839" s="58"/>
      <c r="B839" s="59" t="s">
        <v>331</v>
      </c>
      <c r="C839" s="59">
        <v>78</v>
      </c>
      <c r="D839" s="59">
        <v>2403</v>
      </c>
      <c r="E839" s="58">
        <v>4.3</v>
      </c>
      <c r="F839" s="58" t="s">
        <v>264</v>
      </c>
    </row>
    <row r="840" spans="1:6" s="60" customFormat="1">
      <c r="A840" s="58"/>
      <c r="B840" s="59" t="s">
        <v>331</v>
      </c>
      <c r="C840" s="59">
        <v>78</v>
      </c>
      <c r="D840" s="59">
        <v>2513</v>
      </c>
      <c r="E840" s="58">
        <v>4.3014925373134325</v>
      </c>
      <c r="F840" s="58" t="s">
        <v>264</v>
      </c>
    </row>
    <row r="841" spans="1:6" s="60" customFormat="1">
      <c r="A841" s="58"/>
      <c r="B841" s="59" t="s">
        <v>331</v>
      </c>
      <c r="C841" s="59">
        <v>78</v>
      </c>
      <c r="D841" s="59">
        <v>2648</v>
      </c>
      <c r="E841" s="58">
        <v>4.5134328358208951</v>
      </c>
      <c r="F841" s="58" t="s">
        <v>264</v>
      </c>
    </row>
    <row r="842" spans="1:6" s="60" customFormat="1">
      <c r="A842" s="58"/>
      <c r="B842" s="61"/>
      <c r="C842" s="59"/>
      <c r="D842" s="59"/>
      <c r="E842" s="58"/>
      <c r="F842" s="58"/>
    </row>
    <row r="843" spans="1:6" s="60" customFormat="1">
      <c r="A843" s="58"/>
      <c r="B843" s="59" t="s">
        <v>332</v>
      </c>
      <c r="C843" s="59">
        <v>79</v>
      </c>
      <c r="D843" s="59">
        <v>133.5</v>
      </c>
      <c r="E843" s="58">
        <v>1.4221556886227544</v>
      </c>
      <c r="F843" s="58" t="s">
        <v>264</v>
      </c>
    </row>
    <row r="844" spans="1:6" s="60" customFormat="1">
      <c r="A844" s="58"/>
      <c r="B844" s="59" t="s">
        <v>332</v>
      </c>
      <c r="C844" s="59">
        <v>79</v>
      </c>
      <c r="D844" s="59">
        <v>294.5</v>
      </c>
      <c r="E844" s="58">
        <v>3.3562500000000002</v>
      </c>
      <c r="F844" s="58" t="s">
        <v>264</v>
      </c>
    </row>
    <row r="845" spans="1:6" s="60" customFormat="1">
      <c r="A845" s="58"/>
      <c r="B845" s="59" t="s">
        <v>332</v>
      </c>
      <c r="C845" s="59">
        <v>79</v>
      </c>
      <c r="D845" s="59">
        <v>417.5</v>
      </c>
      <c r="E845" s="58">
        <v>3.9546875000000004</v>
      </c>
      <c r="F845" s="58" t="s">
        <v>264</v>
      </c>
    </row>
    <row r="846" spans="1:6" s="60" customFormat="1">
      <c r="A846" s="58"/>
      <c r="B846" s="59" t="s">
        <v>332</v>
      </c>
      <c r="C846" s="59">
        <v>79</v>
      </c>
      <c r="D846" s="59">
        <v>539.5</v>
      </c>
      <c r="E846" s="58">
        <v>3.9461883408071747</v>
      </c>
      <c r="F846" s="58" t="s">
        <v>264</v>
      </c>
    </row>
    <row r="847" spans="1:6" s="60" customFormat="1">
      <c r="A847" s="58"/>
      <c r="B847" s="59" t="s">
        <v>332</v>
      </c>
      <c r="C847" s="59">
        <v>79</v>
      </c>
      <c r="D847" s="59">
        <v>664.5</v>
      </c>
      <c r="E847" s="58">
        <v>3.7916083916083916</v>
      </c>
      <c r="F847" s="58" t="s">
        <v>264</v>
      </c>
    </row>
    <row r="848" spans="1:6" s="60" customFormat="1">
      <c r="A848" s="58"/>
      <c r="B848" s="59" t="s">
        <v>332</v>
      </c>
      <c r="C848" s="59">
        <v>79</v>
      </c>
      <c r="D848" s="59">
        <v>790.5</v>
      </c>
      <c r="E848" s="58">
        <v>4.5194029850746267</v>
      </c>
      <c r="F848" s="58" t="s">
        <v>264</v>
      </c>
    </row>
    <row r="849" spans="1:6" s="60" customFormat="1">
      <c r="A849" s="58"/>
      <c r="B849" s="59" t="s">
        <v>332</v>
      </c>
      <c r="C849" s="59">
        <v>79</v>
      </c>
      <c r="D849" s="59">
        <v>924.5</v>
      </c>
      <c r="E849" s="58">
        <v>4.3678160919540234</v>
      </c>
      <c r="F849" s="58" t="s">
        <v>264</v>
      </c>
    </row>
    <row r="850" spans="1:6" s="60" customFormat="1">
      <c r="A850" s="58"/>
      <c r="B850" s="59" t="s">
        <v>332</v>
      </c>
      <c r="C850" s="59">
        <v>79</v>
      </c>
      <c r="D850" s="59">
        <v>1063.5</v>
      </c>
      <c r="E850" s="58">
        <v>4.7985074626865662</v>
      </c>
      <c r="F850" s="58" t="s">
        <v>264</v>
      </c>
    </row>
    <row r="851" spans="1:6" s="60" customFormat="1">
      <c r="A851" s="58"/>
      <c r="B851" s="59" t="s">
        <v>332</v>
      </c>
      <c r="C851" s="59">
        <v>79</v>
      </c>
      <c r="D851" s="59">
        <v>1186.5</v>
      </c>
      <c r="E851" s="58">
        <v>5.4496527777777777</v>
      </c>
      <c r="F851" s="58" t="s">
        <v>264</v>
      </c>
    </row>
    <row r="852" spans="1:6" s="60" customFormat="1">
      <c r="A852" s="58"/>
      <c r="B852" s="59" t="s">
        <v>332</v>
      </c>
      <c r="C852" s="59">
        <v>79</v>
      </c>
      <c r="D852" s="59">
        <v>1308.5</v>
      </c>
      <c r="E852" s="58">
        <v>5.2983870967741939</v>
      </c>
      <c r="F852" s="58" t="s">
        <v>264</v>
      </c>
    </row>
    <row r="853" spans="1:6" s="60" customFormat="1">
      <c r="A853" s="58"/>
      <c r="B853" s="59" t="s">
        <v>332</v>
      </c>
      <c r="C853" s="59">
        <v>79</v>
      </c>
      <c r="D853" s="59">
        <v>1427.5</v>
      </c>
      <c r="E853" s="58">
        <v>5.6883333333333335</v>
      </c>
      <c r="F853" s="58" t="s">
        <v>264</v>
      </c>
    </row>
    <row r="854" spans="1:6" s="60" customFormat="1">
      <c r="A854" s="58"/>
      <c r="B854" s="59" t="s">
        <v>332</v>
      </c>
      <c r="C854" s="59">
        <v>79</v>
      </c>
      <c r="D854" s="59">
        <v>1545.5</v>
      </c>
      <c r="E854" s="58">
        <v>5.2234375000000002</v>
      </c>
      <c r="F854" s="58" t="s">
        <v>264</v>
      </c>
    </row>
    <row r="855" spans="1:6" s="60" customFormat="1">
      <c r="A855" s="58"/>
      <c r="B855" s="59" t="s">
        <v>332</v>
      </c>
      <c r="C855" s="59">
        <v>79</v>
      </c>
      <c r="D855" s="59">
        <v>1670.5</v>
      </c>
      <c r="E855" s="58">
        <v>5.171875</v>
      </c>
      <c r="F855" s="58" t="s">
        <v>264</v>
      </c>
    </row>
    <row r="856" spans="1:6" s="60" customFormat="1">
      <c r="A856" s="58"/>
      <c r="B856" s="59" t="s">
        <v>332</v>
      </c>
      <c r="C856" s="59">
        <v>79</v>
      </c>
      <c r="D856" s="59">
        <v>1789.5</v>
      </c>
      <c r="E856" s="58">
        <v>5.3374999999999995</v>
      </c>
      <c r="F856" s="58" t="s">
        <v>264</v>
      </c>
    </row>
    <row r="857" spans="1:6" s="60" customFormat="1">
      <c r="A857" s="58"/>
      <c r="B857" s="59" t="s">
        <v>332</v>
      </c>
      <c r="C857" s="59">
        <v>79</v>
      </c>
      <c r="D857" s="59">
        <v>1924.5</v>
      </c>
      <c r="E857" s="58">
        <v>5.4734375000000002</v>
      </c>
      <c r="F857" s="58" t="s">
        <v>264</v>
      </c>
    </row>
    <row r="858" spans="1:6" s="60" customFormat="1">
      <c r="A858" s="58"/>
      <c r="B858" s="61"/>
      <c r="C858" s="59"/>
      <c r="D858" s="59"/>
      <c r="E858" s="58"/>
      <c r="F858" s="58"/>
    </row>
    <row r="859" spans="1:6" s="60" customFormat="1">
      <c r="A859" s="58"/>
      <c r="B859" s="59" t="s">
        <v>333</v>
      </c>
      <c r="C859" s="59">
        <v>80</v>
      </c>
      <c r="D859" s="59">
        <v>52.5</v>
      </c>
      <c r="E859" s="58">
        <v>0.27137546468401486</v>
      </c>
      <c r="F859" s="58" t="s">
        <v>264</v>
      </c>
    </row>
    <row r="860" spans="1:6" s="60" customFormat="1">
      <c r="A860" s="58"/>
      <c r="B860" s="59" t="s">
        <v>333</v>
      </c>
      <c r="C860" s="59">
        <v>80</v>
      </c>
      <c r="D860" s="59">
        <v>76.5</v>
      </c>
      <c r="E860" s="58">
        <v>0.34880239520958084</v>
      </c>
      <c r="F860" s="58" t="s">
        <v>264</v>
      </c>
    </row>
    <row r="861" spans="1:6" s="60" customFormat="1">
      <c r="A861" s="58"/>
      <c r="B861" s="59" t="s">
        <v>333</v>
      </c>
      <c r="C861" s="59">
        <v>80</v>
      </c>
      <c r="D861" s="59">
        <v>109.5</v>
      </c>
      <c r="E861" s="58">
        <v>0.87275449101796398</v>
      </c>
      <c r="F861" s="58" t="s">
        <v>264</v>
      </c>
    </row>
    <row r="862" spans="1:6" s="60" customFormat="1">
      <c r="A862" s="58"/>
      <c r="B862" s="59" t="s">
        <v>333</v>
      </c>
      <c r="C862" s="59">
        <v>80</v>
      </c>
      <c r="D862" s="59">
        <v>195.5</v>
      </c>
      <c r="E862" s="58">
        <v>2.2062499999999998</v>
      </c>
      <c r="F862" s="58" t="s">
        <v>264</v>
      </c>
    </row>
    <row r="863" spans="1:6" s="60" customFormat="1">
      <c r="A863" s="58"/>
      <c r="B863" s="59" t="s">
        <v>333</v>
      </c>
      <c r="C863" s="59">
        <v>80</v>
      </c>
      <c r="D863" s="59">
        <v>319.5</v>
      </c>
      <c r="E863" s="58">
        <v>3.7093750000000001</v>
      </c>
      <c r="F863" s="58" t="s">
        <v>264</v>
      </c>
    </row>
    <row r="864" spans="1:6" s="60" customFormat="1">
      <c r="A864" s="58"/>
      <c r="B864" s="59" t="s">
        <v>333</v>
      </c>
      <c r="C864" s="59">
        <v>80</v>
      </c>
      <c r="D864" s="59">
        <v>490.5</v>
      </c>
      <c r="E864" s="58">
        <v>3.7140624999999994</v>
      </c>
      <c r="F864" s="58" t="s">
        <v>264</v>
      </c>
    </row>
    <row r="865" spans="1:6" s="60" customFormat="1">
      <c r="A865" s="58"/>
      <c r="B865" s="59" t="s">
        <v>333</v>
      </c>
      <c r="C865" s="59">
        <v>80</v>
      </c>
      <c r="D865" s="59">
        <v>609.5</v>
      </c>
      <c r="E865" s="58">
        <v>4.0953124999999995</v>
      </c>
      <c r="F865" s="58" t="s">
        <v>264</v>
      </c>
    </row>
    <row r="866" spans="1:6" s="60" customFormat="1">
      <c r="A866" s="58"/>
      <c r="B866" s="59" t="s">
        <v>333</v>
      </c>
      <c r="C866" s="59">
        <v>80</v>
      </c>
      <c r="D866" s="59">
        <v>732.5</v>
      </c>
      <c r="E866" s="58">
        <v>4.109375</v>
      </c>
      <c r="F866" s="58" t="s">
        <v>264</v>
      </c>
    </row>
    <row r="867" spans="1:6" s="60" customFormat="1">
      <c r="A867" s="58"/>
      <c r="B867" s="59" t="s">
        <v>333</v>
      </c>
      <c r="C867" s="59">
        <v>80</v>
      </c>
      <c r="D867" s="59">
        <v>854.5</v>
      </c>
      <c r="E867" s="58">
        <v>3.8859375000000003</v>
      </c>
      <c r="F867" s="58" t="s">
        <v>264</v>
      </c>
    </row>
    <row r="868" spans="1:6" s="60" customFormat="1">
      <c r="A868" s="58"/>
      <c r="B868" s="59" t="s">
        <v>333</v>
      </c>
      <c r="C868" s="59">
        <v>80</v>
      </c>
      <c r="D868" s="59">
        <v>979.5</v>
      </c>
      <c r="E868" s="58">
        <v>3.9670138888888893</v>
      </c>
      <c r="F868" s="58" t="s">
        <v>264</v>
      </c>
    </row>
    <row r="869" spans="1:6" s="60" customFormat="1">
      <c r="A869" s="58"/>
      <c r="B869" s="59" t="s">
        <v>333</v>
      </c>
      <c r="C869" s="59">
        <v>80</v>
      </c>
      <c r="D869" s="59">
        <v>1105.5</v>
      </c>
      <c r="E869" s="58">
        <v>3.2335877862595415</v>
      </c>
      <c r="F869" s="58" t="s">
        <v>264</v>
      </c>
    </row>
    <row r="870" spans="1:6" s="60" customFormat="1">
      <c r="A870" s="58"/>
      <c r="B870" s="59" t="s">
        <v>333</v>
      </c>
      <c r="C870" s="59">
        <v>80</v>
      </c>
      <c r="D870" s="59">
        <v>1224.5</v>
      </c>
      <c r="E870" s="58">
        <v>3.1384615384615389</v>
      </c>
      <c r="F870" s="58" t="s">
        <v>264</v>
      </c>
    </row>
    <row r="871" spans="1:6" s="60" customFormat="1">
      <c r="A871" s="58"/>
      <c r="B871" s="59" t="s">
        <v>333</v>
      </c>
      <c r="C871" s="59">
        <v>80</v>
      </c>
      <c r="D871" s="59">
        <v>1343.5</v>
      </c>
      <c r="E871" s="58">
        <v>3.4750000000000001</v>
      </c>
      <c r="F871" s="58" t="s">
        <v>264</v>
      </c>
    </row>
    <row r="872" spans="1:6" s="60" customFormat="1">
      <c r="A872" s="58"/>
      <c r="B872" s="59" t="s">
        <v>333</v>
      </c>
      <c r="C872" s="59">
        <v>80</v>
      </c>
      <c r="D872" s="59">
        <v>1427.5</v>
      </c>
      <c r="E872" s="58">
        <v>3.393893129770992</v>
      </c>
      <c r="F872" s="58" t="s">
        <v>264</v>
      </c>
    </row>
    <row r="873" spans="1:6" s="60" customFormat="1">
      <c r="A873" s="58"/>
      <c r="B873" s="59" t="s">
        <v>333</v>
      </c>
      <c r="C873" s="59">
        <v>80</v>
      </c>
      <c r="D873" s="59">
        <v>1539.5</v>
      </c>
      <c r="E873" s="58">
        <v>2.7897196261682242</v>
      </c>
      <c r="F873" s="58" t="s">
        <v>264</v>
      </c>
    </row>
    <row r="874" spans="1:6" s="60" customFormat="1">
      <c r="A874" s="58"/>
      <c r="B874" s="59" t="s">
        <v>333</v>
      </c>
      <c r="C874" s="59">
        <v>80</v>
      </c>
      <c r="D874" s="59">
        <v>1665.5</v>
      </c>
      <c r="E874" s="58">
        <v>2.9330655957161977</v>
      </c>
      <c r="F874" s="58" t="s">
        <v>264</v>
      </c>
    </row>
    <row r="875" spans="1:6" s="60" customFormat="1">
      <c r="A875" s="58"/>
      <c r="B875" s="59" t="s">
        <v>333</v>
      </c>
      <c r="C875" s="59">
        <v>80</v>
      </c>
      <c r="D875" s="59">
        <v>1784.5</v>
      </c>
      <c r="E875" s="58">
        <v>3.7383333333333333</v>
      </c>
      <c r="F875" s="58" t="s">
        <v>264</v>
      </c>
    </row>
    <row r="876" spans="1:6" s="60" customFormat="1">
      <c r="A876" s="58"/>
      <c r="B876" s="59" t="s">
        <v>333</v>
      </c>
      <c r="C876" s="59">
        <v>80</v>
      </c>
      <c r="D876" s="59">
        <v>1903.5</v>
      </c>
      <c r="E876" s="58">
        <v>3.1328124999999996</v>
      </c>
      <c r="F876" s="58" t="s">
        <v>264</v>
      </c>
    </row>
    <row r="877" spans="1:6" s="60" customFormat="1">
      <c r="A877" s="58"/>
      <c r="B877" s="59" t="s">
        <v>333</v>
      </c>
      <c r="C877" s="59">
        <v>80</v>
      </c>
      <c r="D877" s="59">
        <v>2099.5</v>
      </c>
      <c r="E877" s="58">
        <v>3.0953124999999999</v>
      </c>
      <c r="F877" s="58" t="s">
        <v>264</v>
      </c>
    </row>
    <row r="878" spans="1:6" s="60" customFormat="1">
      <c r="A878" s="58"/>
      <c r="B878" s="59" t="s">
        <v>333</v>
      </c>
      <c r="C878" s="59">
        <v>80</v>
      </c>
      <c r="D878" s="59">
        <v>2152.5</v>
      </c>
      <c r="E878" s="58">
        <v>3.1031249999999999</v>
      </c>
      <c r="F878" s="58" t="s">
        <v>264</v>
      </c>
    </row>
    <row r="879" spans="1:6" s="60" customFormat="1">
      <c r="A879" s="58"/>
      <c r="B879" s="59" t="s">
        <v>333</v>
      </c>
      <c r="C879" s="59">
        <v>80</v>
      </c>
      <c r="D879" s="59">
        <v>2267.5</v>
      </c>
      <c r="E879" s="58">
        <v>3.2140624999999998</v>
      </c>
      <c r="F879" s="58" t="s">
        <v>264</v>
      </c>
    </row>
    <row r="880" spans="1:6" s="60" customFormat="1">
      <c r="A880" s="58"/>
      <c r="B880" s="61"/>
      <c r="C880" s="59"/>
      <c r="D880" s="59"/>
      <c r="E880" s="58"/>
      <c r="F880" s="58"/>
    </row>
    <row r="881" spans="1:6" s="60" customFormat="1">
      <c r="A881" s="58"/>
      <c r="B881" s="59" t="s">
        <v>334</v>
      </c>
      <c r="C881" s="59">
        <v>84</v>
      </c>
      <c r="D881" s="59">
        <v>60</v>
      </c>
      <c r="E881" s="58">
        <v>1.2100313479623825</v>
      </c>
      <c r="F881" s="58" t="s">
        <v>264</v>
      </c>
    </row>
    <row r="882" spans="1:6" s="60" customFormat="1">
      <c r="A882" s="58"/>
      <c r="B882" s="59" t="s">
        <v>334</v>
      </c>
      <c r="C882" s="59">
        <v>84</v>
      </c>
      <c r="D882" s="59">
        <v>88</v>
      </c>
      <c r="E882" s="58">
        <v>1.0598802395209579</v>
      </c>
      <c r="F882" s="58" t="s">
        <v>264</v>
      </c>
    </row>
    <row r="883" spans="1:6" s="60" customFormat="1">
      <c r="A883" s="58"/>
      <c r="B883" s="59" t="s">
        <v>334</v>
      </c>
      <c r="C883" s="59">
        <v>84</v>
      </c>
      <c r="D883" s="59">
        <v>125</v>
      </c>
      <c r="E883" s="58">
        <v>1.595808383233533</v>
      </c>
      <c r="F883" s="58" t="s">
        <v>264</v>
      </c>
    </row>
    <row r="884" spans="1:6" s="60" customFormat="1">
      <c r="A884" s="58"/>
      <c r="B884" s="59" t="s">
        <v>334</v>
      </c>
      <c r="C884" s="59">
        <v>84</v>
      </c>
      <c r="D884" s="59">
        <v>209</v>
      </c>
      <c r="E884" s="58">
        <v>2.3546874999999998</v>
      </c>
      <c r="F884" s="58" t="s">
        <v>264</v>
      </c>
    </row>
    <row r="885" spans="1:6" s="60" customFormat="1">
      <c r="A885" s="58"/>
      <c r="B885" s="59" t="s">
        <v>334</v>
      </c>
      <c r="C885" s="59">
        <v>84</v>
      </c>
      <c r="D885" s="59">
        <v>321</v>
      </c>
      <c r="E885" s="58">
        <v>2.4937499999999999</v>
      </c>
      <c r="F885" s="58" t="s">
        <v>264</v>
      </c>
    </row>
    <row r="886" spans="1:6" s="60" customFormat="1">
      <c r="A886" s="58"/>
      <c r="B886" s="59" t="s">
        <v>334</v>
      </c>
      <c r="C886" s="59">
        <v>84</v>
      </c>
      <c r="D886" s="59">
        <v>431</v>
      </c>
      <c r="E886" s="58">
        <v>2.9454545454545458</v>
      </c>
      <c r="F886" s="58" t="s">
        <v>264</v>
      </c>
    </row>
    <row r="887" spans="1:6" s="60" customFormat="1">
      <c r="A887" s="58"/>
      <c r="B887" s="59" t="s">
        <v>334</v>
      </c>
      <c r="C887" s="59">
        <v>84</v>
      </c>
      <c r="D887" s="59">
        <v>1029</v>
      </c>
      <c r="E887" s="58">
        <v>4.3008264462809915</v>
      </c>
      <c r="F887" s="58" t="s">
        <v>264</v>
      </c>
    </row>
    <row r="888" spans="1:6" s="60" customFormat="1">
      <c r="A888" s="58"/>
      <c r="B888" s="59" t="s">
        <v>334</v>
      </c>
      <c r="C888" s="59">
        <v>84</v>
      </c>
      <c r="D888" s="59">
        <v>1151</v>
      </c>
      <c r="E888" s="58">
        <v>4.8743801652892564</v>
      </c>
      <c r="F888" s="58" t="s">
        <v>264</v>
      </c>
    </row>
    <row r="889" spans="1:6" s="60" customFormat="1">
      <c r="A889" s="58"/>
      <c r="B889" s="59" t="s">
        <v>334</v>
      </c>
      <c r="C889" s="59">
        <v>84</v>
      </c>
      <c r="D889" s="59">
        <v>1272</v>
      </c>
      <c r="E889" s="58">
        <v>5.0512396694214878</v>
      </c>
      <c r="F889" s="58" t="s">
        <v>264</v>
      </c>
    </row>
    <row r="890" spans="1:6" s="60" customFormat="1">
      <c r="A890" s="58"/>
      <c r="B890" s="59" t="s">
        <v>334</v>
      </c>
      <c r="C890" s="59">
        <v>84</v>
      </c>
      <c r="D890" s="59">
        <v>1393</v>
      </c>
      <c r="E890" s="58">
        <v>4.6826446280991743</v>
      </c>
      <c r="F890" s="58" t="s">
        <v>264</v>
      </c>
    </row>
    <row r="891" spans="1:6" s="60" customFormat="1">
      <c r="A891" s="58"/>
      <c r="B891" s="59" t="s">
        <v>334</v>
      </c>
      <c r="C891" s="59">
        <v>84</v>
      </c>
      <c r="D891" s="59">
        <v>1511</v>
      </c>
      <c r="E891" s="58">
        <v>4.7322314049586778</v>
      </c>
      <c r="F891" s="58" t="s">
        <v>264</v>
      </c>
    </row>
    <row r="892" spans="1:6" s="60" customFormat="1">
      <c r="A892" s="58"/>
      <c r="B892" s="59" t="s">
        <v>334</v>
      </c>
      <c r="C892" s="59">
        <v>84</v>
      </c>
      <c r="D892" s="59">
        <v>1628</v>
      </c>
      <c r="E892" s="58">
        <v>4.8677419354838705</v>
      </c>
      <c r="F892" s="58" t="s">
        <v>264</v>
      </c>
    </row>
    <row r="893" spans="1:6" s="60" customFormat="1">
      <c r="A893" s="58"/>
      <c r="B893" s="59" t="s">
        <v>334</v>
      </c>
      <c r="C893" s="59">
        <v>84</v>
      </c>
      <c r="D893" s="59">
        <v>1757</v>
      </c>
      <c r="E893" s="58">
        <v>4.4386792452830184</v>
      </c>
      <c r="F893" s="58" t="s">
        <v>264</v>
      </c>
    </row>
    <row r="894" spans="1:6" s="60" customFormat="1">
      <c r="A894" s="58"/>
      <c r="B894" s="59" t="s">
        <v>334</v>
      </c>
      <c r="C894" s="59">
        <v>84</v>
      </c>
      <c r="D894" s="59">
        <v>1879</v>
      </c>
      <c r="E894" s="58">
        <v>3.7697456492637214</v>
      </c>
      <c r="F894" s="58" t="s">
        <v>264</v>
      </c>
    </row>
    <row r="895" spans="1:6" s="60" customFormat="1">
      <c r="A895" s="58"/>
      <c r="B895" s="59" t="s">
        <v>334</v>
      </c>
      <c r="C895" s="59">
        <v>84</v>
      </c>
      <c r="D895" s="59">
        <v>1998</v>
      </c>
      <c r="E895" s="58">
        <v>5.0532915360501569</v>
      </c>
      <c r="F895" s="58" t="s">
        <v>264</v>
      </c>
    </row>
    <row r="896" spans="1:6" s="60" customFormat="1">
      <c r="A896" s="58"/>
      <c r="B896" s="59" t="s">
        <v>334</v>
      </c>
      <c r="C896" s="59">
        <v>84</v>
      </c>
      <c r="D896" s="59">
        <v>2132</v>
      </c>
      <c r="E896" s="58">
        <v>4.6809523809523803</v>
      </c>
      <c r="F896" s="58" t="s">
        <v>264</v>
      </c>
    </row>
    <row r="897" spans="1:6" s="60" customFormat="1">
      <c r="A897" s="58"/>
      <c r="B897" s="59" t="s">
        <v>334</v>
      </c>
      <c r="C897" s="59">
        <v>84</v>
      </c>
      <c r="D897" s="59">
        <v>2285</v>
      </c>
      <c r="E897" s="58">
        <v>5.4550000000000001</v>
      </c>
      <c r="F897" s="58" t="s">
        <v>264</v>
      </c>
    </row>
    <row r="898" spans="1:6" s="60" customFormat="1">
      <c r="A898" s="58"/>
      <c r="B898" s="59" t="s">
        <v>334</v>
      </c>
      <c r="C898" s="59">
        <v>84</v>
      </c>
      <c r="D898" s="59">
        <v>2400</v>
      </c>
      <c r="E898" s="58">
        <v>5.290322580645161</v>
      </c>
      <c r="F898" s="58" t="s">
        <v>264</v>
      </c>
    </row>
    <row r="899" spans="1:6" s="60" customFormat="1">
      <c r="A899" s="58"/>
      <c r="B899" s="59" t="s">
        <v>334</v>
      </c>
      <c r="C899" s="59">
        <v>84</v>
      </c>
      <c r="D899" s="59">
        <v>2524</v>
      </c>
      <c r="E899" s="58">
        <v>4.9294670846394988</v>
      </c>
      <c r="F899" s="58" t="s">
        <v>264</v>
      </c>
    </row>
    <row r="900" spans="1:6" s="60" customFormat="1">
      <c r="A900" s="58"/>
      <c r="B900" s="59" t="s">
        <v>334</v>
      </c>
      <c r="C900" s="59">
        <v>84</v>
      </c>
      <c r="D900" s="59">
        <v>2628</v>
      </c>
      <c r="E900" s="58">
        <v>4.4253926701570681</v>
      </c>
      <c r="F900" s="58" t="s">
        <v>264</v>
      </c>
    </row>
    <row r="901" spans="1:6" s="60" customFormat="1">
      <c r="A901" s="58"/>
      <c r="B901" s="59" t="s">
        <v>334</v>
      </c>
      <c r="C901" s="59">
        <v>84</v>
      </c>
      <c r="D901" s="59">
        <v>2776</v>
      </c>
      <c r="E901" s="58">
        <v>4.5570247933884298</v>
      </c>
      <c r="F901" s="58" t="s">
        <v>264</v>
      </c>
    </row>
    <row r="902" spans="1:6" s="60" customFormat="1">
      <c r="A902" s="58"/>
      <c r="B902" s="59" t="s">
        <v>334</v>
      </c>
      <c r="C902" s="59">
        <v>84</v>
      </c>
      <c r="D902" s="59">
        <v>2888</v>
      </c>
      <c r="E902" s="58">
        <v>4.0859504132231406</v>
      </c>
      <c r="F902" s="58" t="s">
        <v>264</v>
      </c>
    </row>
    <row r="903" spans="1:6" s="60" customFormat="1">
      <c r="A903" s="58"/>
      <c r="B903" s="59" t="s">
        <v>334</v>
      </c>
      <c r="C903" s="59">
        <v>84</v>
      </c>
      <c r="D903" s="59">
        <v>2888</v>
      </c>
      <c r="E903" s="58">
        <v>4.0859504132231406</v>
      </c>
      <c r="F903" s="58" t="s">
        <v>264</v>
      </c>
    </row>
    <row r="904" spans="1:6" s="60" customFormat="1">
      <c r="A904" s="58"/>
      <c r="B904" s="59" t="s">
        <v>334</v>
      </c>
      <c r="C904" s="59">
        <v>84</v>
      </c>
      <c r="D904" s="59">
        <v>3015</v>
      </c>
      <c r="E904" s="58">
        <v>3.7966942148760334</v>
      </c>
      <c r="F904" s="58" t="s">
        <v>264</v>
      </c>
    </row>
    <row r="905" spans="1:6" s="60" customFormat="1">
      <c r="A905" s="58"/>
      <c r="B905" s="59" t="s">
        <v>334</v>
      </c>
      <c r="C905" s="59">
        <v>84</v>
      </c>
      <c r="D905" s="59">
        <v>3015</v>
      </c>
      <c r="E905" s="58">
        <v>3.7966942148760334</v>
      </c>
      <c r="F905" s="58" t="s">
        <v>264</v>
      </c>
    </row>
    <row r="906" spans="1:6" s="60" customFormat="1">
      <c r="A906" s="58"/>
      <c r="B906" s="61"/>
      <c r="C906" s="59"/>
      <c r="D906" s="59"/>
      <c r="E906" s="58"/>
      <c r="F906" s="58"/>
    </row>
    <row r="907" spans="1:6" s="60" customFormat="1">
      <c r="A907" s="58"/>
      <c r="B907" s="59" t="s">
        <v>335</v>
      </c>
      <c r="C907" s="59">
        <v>85</v>
      </c>
      <c r="D907" s="59">
        <v>60.5</v>
      </c>
      <c r="E907" s="58">
        <v>0.50950570342205326</v>
      </c>
      <c r="F907" s="58" t="s">
        <v>264</v>
      </c>
    </row>
    <row r="908" spans="1:6" s="60" customFormat="1">
      <c r="A908" s="58"/>
      <c r="B908" s="59" t="s">
        <v>335</v>
      </c>
      <c r="C908" s="59">
        <v>85</v>
      </c>
      <c r="D908" s="59">
        <v>85.5</v>
      </c>
      <c r="E908" s="58">
        <v>0.38772455089820357</v>
      </c>
      <c r="F908" s="58" t="s">
        <v>264</v>
      </c>
    </row>
    <row r="909" spans="1:6" s="60" customFormat="1">
      <c r="A909" s="58"/>
      <c r="B909" s="59" t="s">
        <v>335</v>
      </c>
      <c r="C909" s="59">
        <v>85</v>
      </c>
      <c r="D909" s="59">
        <v>114.5</v>
      </c>
      <c r="E909" s="58">
        <v>0.81586826347305386</v>
      </c>
      <c r="F909" s="58" t="s">
        <v>264</v>
      </c>
    </row>
    <row r="910" spans="1:6" s="60" customFormat="1">
      <c r="A910" s="58"/>
      <c r="B910" s="59" t="s">
        <v>335</v>
      </c>
      <c r="C910" s="59">
        <v>85</v>
      </c>
      <c r="D910" s="59">
        <v>227.5</v>
      </c>
      <c r="E910" s="58">
        <v>2.3570247933884296</v>
      </c>
      <c r="F910" s="58" t="s">
        <v>264</v>
      </c>
    </row>
    <row r="911" spans="1:6" s="60" customFormat="1">
      <c r="A911" s="58"/>
      <c r="B911" s="59" t="s">
        <v>335</v>
      </c>
      <c r="C911" s="59">
        <v>85</v>
      </c>
      <c r="D911" s="59">
        <v>361.5</v>
      </c>
      <c r="E911" s="58">
        <v>2.6942148760330578</v>
      </c>
      <c r="F911" s="58" t="s">
        <v>264</v>
      </c>
    </row>
    <row r="912" spans="1:6" s="60" customFormat="1">
      <c r="A912" s="58"/>
      <c r="B912" s="59" t="s">
        <v>335</v>
      </c>
      <c r="C912" s="59">
        <v>85</v>
      </c>
      <c r="D912" s="59">
        <v>488.5</v>
      </c>
      <c r="E912" s="58">
        <v>3.4413223140495868</v>
      </c>
      <c r="F912" s="58" t="s">
        <v>264</v>
      </c>
    </row>
    <row r="913" spans="1:6" s="60" customFormat="1">
      <c r="A913" s="58"/>
      <c r="B913" s="59" t="s">
        <v>335</v>
      </c>
      <c r="C913" s="59">
        <v>85</v>
      </c>
      <c r="D913" s="59">
        <v>605.5</v>
      </c>
      <c r="E913" s="58">
        <v>3.6380165289256201</v>
      </c>
      <c r="F913" s="58" t="s">
        <v>264</v>
      </c>
    </row>
    <row r="914" spans="1:6" s="60" customFormat="1">
      <c r="A914" s="58"/>
      <c r="B914" s="59" t="s">
        <v>335</v>
      </c>
      <c r="C914" s="59">
        <v>85</v>
      </c>
      <c r="D914" s="59">
        <v>710.5</v>
      </c>
      <c r="E914" s="58">
        <v>3.8925619834710745</v>
      </c>
      <c r="F914" s="58" t="s">
        <v>264</v>
      </c>
    </row>
    <row r="915" spans="1:6" s="60" customFormat="1">
      <c r="A915" s="58"/>
      <c r="B915" s="59" t="s">
        <v>335</v>
      </c>
      <c r="C915" s="59">
        <v>85</v>
      </c>
      <c r="D915" s="59">
        <v>841.5</v>
      </c>
      <c r="E915" s="58">
        <v>3.9223140495867774</v>
      </c>
      <c r="F915" s="58" t="s">
        <v>264</v>
      </c>
    </row>
    <row r="916" spans="1:6" s="60" customFormat="1">
      <c r="A916" s="58"/>
      <c r="B916" s="59" t="s">
        <v>335</v>
      </c>
      <c r="C916" s="59">
        <v>85</v>
      </c>
      <c r="D916" s="59">
        <v>962.5</v>
      </c>
      <c r="E916" s="58">
        <v>4.4479338842975205</v>
      </c>
      <c r="F916" s="58" t="s">
        <v>264</v>
      </c>
    </row>
    <row r="917" spans="1:6" s="60" customFormat="1">
      <c r="A917" s="58"/>
      <c r="B917" s="59" t="s">
        <v>335</v>
      </c>
      <c r="C917" s="59">
        <v>85</v>
      </c>
      <c r="D917" s="59">
        <v>1083.5</v>
      </c>
      <c r="E917" s="58">
        <v>4.7256198347107441</v>
      </c>
      <c r="F917" s="58" t="s">
        <v>264</v>
      </c>
    </row>
    <row r="918" spans="1:6" s="60" customFormat="1">
      <c r="A918" s="58"/>
      <c r="B918" s="59" t="s">
        <v>335</v>
      </c>
      <c r="C918" s="59">
        <v>85</v>
      </c>
      <c r="D918" s="59">
        <v>1202.5</v>
      </c>
      <c r="E918" s="58">
        <v>3.2582480091012513</v>
      </c>
      <c r="F918" s="58" t="s">
        <v>264</v>
      </c>
    </row>
    <row r="919" spans="1:6" s="60" customFormat="1">
      <c r="A919" s="58"/>
      <c r="B919" s="59" t="s">
        <v>335</v>
      </c>
      <c r="C919" s="59">
        <v>85</v>
      </c>
      <c r="D919" s="59">
        <v>1335.5</v>
      </c>
      <c r="E919" s="58">
        <v>4.5266457680250785</v>
      </c>
      <c r="F919" s="58" t="s">
        <v>264</v>
      </c>
    </row>
    <row r="920" spans="1:6" s="60" customFormat="1">
      <c r="A920" s="58"/>
      <c r="B920" s="59" t="s">
        <v>335</v>
      </c>
      <c r="C920" s="59">
        <v>85</v>
      </c>
      <c r="D920" s="59">
        <v>1457.5</v>
      </c>
      <c r="E920" s="58">
        <v>3.1410693970420933</v>
      </c>
      <c r="F920" s="58" t="s">
        <v>264</v>
      </c>
    </row>
    <row r="921" spans="1:6" s="60" customFormat="1">
      <c r="A921" s="58"/>
      <c r="B921" s="59" t="s">
        <v>335</v>
      </c>
      <c r="C921" s="59">
        <v>85</v>
      </c>
      <c r="D921" s="59">
        <v>1580.5</v>
      </c>
      <c r="E921" s="58">
        <v>3.7938420348058903</v>
      </c>
      <c r="F921" s="58" t="s">
        <v>264</v>
      </c>
    </row>
    <row r="922" spans="1:6" s="60" customFormat="1">
      <c r="A922" s="58"/>
      <c r="B922" s="59" t="s">
        <v>335</v>
      </c>
      <c r="C922" s="59">
        <v>85</v>
      </c>
      <c r="D922" s="59">
        <v>1695.5</v>
      </c>
      <c r="E922" s="58">
        <v>5.1153846153846159</v>
      </c>
      <c r="F922" s="58" t="s">
        <v>264</v>
      </c>
    </row>
    <row r="923" spans="1:6" s="60" customFormat="1">
      <c r="A923" s="58"/>
      <c r="B923" s="59" t="s">
        <v>335</v>
      </c>
      <c r="C923" s="59">
        <v>85</v>
      </c>
      <c r="D923" s="59">
        <v>1789.5</v>
      </c>
      <c r="E923" s="58">
        <v>4.3706896551724137</v>
      </c>
      <c r="F923" s="58" t="s">
        <v>264</v>
      </c>
    </row>
    <row r="924" spans="1:6" s="60" customFormat="1">
      <c r="A924" s="58"/>
      <c r="B924" s="59" t="s">
        <v>335</v>
      </c>
      <c r="C924" s="59">
        <v>85</v>
      </c>
      <c r="D924" s="59">
        <v>1913.5</v>
      </c>
      <c r="E924" s="58">
        <v>5.0731319554848966</v>
      </c>
      <c r="F924" s="58" t="s">
        <v>264</v>
      </c>
    </row>
    <row r="925" spans="1:6" s="60" customFormat="1">
      <c r="A925" s="58"/>
      <c r="B925" s="59" t="s">
        <v>335</v>
      </c>
      <c r="C925" s="59">
        <v>85</v>
      </c>
      <c r="D925" s="59">
        <v>2041.5</v>
      </c>
      <c r="E925" s="58">
        <v>4.6159638554216862</v>
      </c>
      <c r="F925" s="58" t="s">
        <v>264</v>
      </c>
    </row>
    <row r="926" spans="1:6" s="60" customFormat="1">
      <c r="A926" s="58"/>
      <c r="B926" s="59" t="s">
        <v>335</v>
      </c>
      <c r="C926" s="59">
        <v>85</v>
      </c>
      <c r="D926" s="59">
        <v>2157.5</v>
      </c>
      <c r="E926" s="58">
        <v>4.8694316436251919</v>
      </c>
      <c r="F926" s="58" t="s">
        <v>264</v>
      </c>
    </row>
    <row r="927" spans="1:6" s="60" customFormat="1">
      <c r="A927" s="58"/>
      <c r="B927" s="59" t="s">
        <v>335</v>
      </c>
      <c r="C927" s="59">
        <v>85</v>
      </c>
      <c r="D927" s="59">
        <v>2283.5</v>
      </c>
      <c r="E927" s="58">
        <v>5.2330578512396695</v>
      </c>
      <c r="F927" s="58" t="s">
        <v>264</v>
      </c>
    </row>
    <row r="928" spans="1:6" s="60" customFormat="1">
      <c r="A928" s="58"/>
      <c r="B928" s="59" t="s">
        <v>335</v>
      </c>
      <c r="C928" s="59">
        <v>85</v>
      </c>
      <c r="D928" s="59">
        <v>2404.5</v>
      </c>
      <c r="E928" s="58">
        <v>4.872727272727273</v>
      </c>
      <c r="F928" s="58" t="s">
        <v>264</v>
      </c>
    </row>
    <row r="929" spans="1:6" s="60" customFormat="1">
      <c r="A929" s="58"/>
      <c r="B929" s="59" t="s">
        <v>335</v>
      </c>
      <c r="C929" s="59">
        <v>85</v>
      </c>
      <c r="D929" s="59">
        <v>2518.5</v>
      </c>
      <c r="E929" s="58">
        <v>5.1933884297520665</v>
      </c>
      <c r="F929" s="58" t="s">
        <v>264</v>
      </c>
    </row>
    <row r="930" spans="1:6" s="60" customFormat="1">
      <c r="A930" s="58"/>
      <c r="B930" s="59" t="s">
        <v>335</v>
      </c>
      <c r="C930" s="59">
        <v>85</v>
      </c>
      <c r="D930" s="59">
        <v>2643.5</v>
      </c>
      <c r="E930" s="58">
        <v>5.0991735537190079</v>
      </c>
      <c r="F930" s="58" t="s">
        <v>264</v>
      </c>
    </row>
    <row r="931" spans="1:6" s="60" customFormat="1">
      <c r="A931" s="58"/>
      <c r="B931" s="61"/>
      <c r="C931" s="59"/>
      <c r="D931" s="59"/>
      <c r="E931" s="58"/>
      <c r="F931" s="58"/>
    </row>
    <row r="932" spans="1:6" s="60" customFormat="1">
      <c r="A932" s="58"/>
      <c r="B932" s="59" t="s">
        <v>336</v>
      </c>
      <c r="C932" s="59">
        <v>87</v>
      </c>
      <c r="D932" s="59">
        <v>76.5</v>
      </c>
      <c r="E932" s="58">
        <v>1.812267657992565</v>
      </c>
      <c r="F932" s="58" t="s">
        <v>264</v>
      </c>
    </row>
    <row r="933" spans="1:6" s="60" customFormat="1">
      <c r="A933" s="58"/>
      <c r="B933" s="59" t="s">
        <v>336</v>
      </c>
      <c r="C933" s="59">
        <v>87</v>
      </c>
      <c r="D933" s="59">
        <v>104.5</v>
      </c>
      <c r="E933" s="58">
        <v>1.5883233532934129</v>
      </c>
      <c r="F933" s="58" t="s">
        <v>264</v>
      </c>
    </row>
    <row r="934" spans="1:6" s="60" customFormat="1">
      <c r="A934" s="58"/>
      <c r="B934" s="59" t="s">
        <v>336</v>
      </c>
      <c r="C934" s="59">
        <v>87</v>
      </c>
      <c r="D934" s="59">
        <v>134.5</v>
      </c>
      <c r="E934" s="58">
        <v>2.241322314049587</v>
      </c>
      <c r="F934" s="58" t="s">
        <v>264</v>
      </c>
    </row>
    <row r="935" spans="1:6" s="60" customFormat="1">
      <c r="A935" s="58"/>
      <c r="B935" s="59" t="s">
        <v>336</v>
      </c>
      <c r="C935" s="59">
        <v>87</v>
      </c>
      <c r="D935" s="59">
        <v>209.5</v>
      </c>
      <c r="E935" s="58">
        <v>3.3900826446280994</v>
      </c>
      <c r="F935" s="58" t="s">
        <v>264</v>
      </c>
    </row>
    <row r="936" spans="1:6" s="60" customFormat="1">
      <c r="A936" s="58"/>
      <c r="B936" s="59" t="s">
        <v>336</v>
      </c>
      <c r="C936" s="59">
        <v>87</v>
      </c>
      <c r="D936" s="59">
        <v>340.5</v>
      </c>
      <c r="E936" s="58">
        <v>3.71900826446281</v>
      </c>
      <c r="F936" s="58" t="s">
        <v>264</v>
      </c>
    </row>
    <row r="937" spans="1:6" s="60" customFormat="1">
      <c r="A937" s="58"/>
      <c r="B937" s="59" t="s">
        <v>336</v>
      </c>
      <c r="C937" s="59">
        <v>87</v>
      </c>
      <c r="D937" s="59">
        <v>461.5</v>
      </c>
      <c r="E937" s="58">
        <v>3.9305785123966945</v>
      </c>
      <c r="F937" s="58" t="s">
        <v>264</v>
      </c>
    </row>
    <row r="938" spans="1:6" s="60" customFormat="1">
      <c r="A938" s="58"/>
      <c r="B938" s="59" t="s">
        <v>336</v>
      </c>
      <c r="C938" s="59">
        <v>87</v>
      </c>
      <c r="D938" s="59">
        <v>614.5</v>
      </c>
      <c r="E938" s="58">
        <v>4.0462809917355376</v>
      </c>
      <c r="F938" s="58" t="s">
        <v>264</v>
      </c>
    </row>
    <row r="939" spans="1:6" s="60" customFormat="1">
      <c r="A939" s="58"/>
      <c r="B939" s="59" t="s">
        <v>336</v>
      </c>
      <c r="C939" s="59">
        <v>87</v>
      </c>
      <c r="D939" s="59">
        <v>740.5</v>
      </c>
      <c r="E939" s="58">
        <v>3.1806282722513091</v>
      </c>
      <c r="F939" s="58" t="s">
        <v>264</v>
      </c>
    </row>
    <row r="940" spans="1:6" s="60" customFormat="1">
      <c r="A940" s="58"/>
      <c r="B940" s="59" t="s">
        <v>336</v>
      </c>
      <c r="C940" s="59">
        <v>87</v>
      </c>
      <c r="D940" s="59">
        <v>858.5</v>
      </c>
      <c r="E940" s="58">
        <v>3.8304195804195804</v>
      </c>
      <c r="F940" s="58" t="s">
        <v>264</v>
      </c>
    </row>
    <row r="941" spans="1:6" s="60" customFormat="1">
      <c r="A941" s="58"/>
      <c r="B941" s="59" t="s">
        <v>336</v>
      </c>
      <c r="C941" s="59">
        <v>87</v>
      </c>
      <c r="D941" s="59">
        <v>980.5</v>
      </c>
      <c r="E941" s="58">
        <v>3.7888111888111893</v>
      </c>
      <c r="F941" s="58" t="s">
        <v>264</v>
      </c>
    </row>
    <row r="942" spans="1:6" s="60" customFormat="1">
      <c r="A942" s="58"/>
      <c r="B942" s="59" t="s">
        <v>336</v>
      </c>
      <c r="C942" s="59">
        <v>87</v>
      </c>
      <c r="D942" s="59">
        <v>1103.5</v>
      </c>
      <c r="E942" s="58">
        <v>4.0387931034482758</v>
      </c>
      <c r="F942" s="58" t="s">
        <v>264</v>
      </c>
    </row>
    <row r="943" spans="1:6" s="60" customFormat="1">
      <c r="A943" s="58"/>
      <c r="B943" s="59" t="s">
        <v>336</v>
      </c>
      <c r="C943" s="59">
        <v>87</v>
      </c>
      <c r="D943" s="59">
        <v>1223.5</v>
      </c>
      <c r="E943" s="58">
        <v>3.0546075085324231</v>
      </c>
      <c r="F943" s="58" t="s">
        <v>264</v>
      </c>
    </row>
    <row r="944" spans="1:6" s="60" customFormat="1">
      <c r="A944" s="58"/>
      <c r="B944" s="59" t="s">
        <v>336</v>
      </c>
      <c r="C944" s="59">
        <v>87</v>
      </c>
      <c r="D944" s="59">
        <v>1323.5</v>
      </c>
      <c r="E944" s="58">
        <v>4.6583333333333332</v>
      </c>
      <c r="F944" s="58" t="s">
        <v>264</v>
      </c>
    </row>
    <row r="945" spans="1:6" s="60" customFormat="1">
      <c r="A945" s="58"/>
      <c r="B945" s="59" t="s">
        <v>336</v>
      </c>
      <c r="C945" s="59">
        <v>87</v>
      </c>
      <c r="D945" s="59">
        <v>1443.5</v>
      </c>
      <c r="E945" s="58">
        <v>4.1865203761755483</v>
      </c>
      <c r="F945" s="58" t="s">
        <v>264</v>
      </c>
    </row>
    <row r="946" spans="1:6" s="60" customFormat="1">
      <c r="A946" s="58"/>
      <c r="B946" s="59" t="s">
        <v>336</v>
      </c>
      <c r="C946" s="59">
        <v>87</v>
      </c>
      <c r="D946" s="59">
        <v>1565.5</v>
      </c>
      <c r="E946" s="58">
        <v>4.4158730158730162</v>
      </c>
      <c r="F946" s="58" t="s">
        <v>264</v>
      </c>
    </row>
    <row r="947" spans="1:6" s="60" customFormat="1">
      <c r="A947" s="58"/>
      <c r="B947" s="59" t="s">
        <v>336</v>
      </c>
      <c r="C947" s="59">
        <v>87</v>
      </c>
      <c r="D947" s="59">
        <v>1692.5</v>
      </c>
      <c r="E947" s="58">
        <v>4.6709062003179653</v>
      </c>
      <c r="F947" s="58" t="s">
        <v>264</v>
      </c>
    </row>
    <row r="948" spans="1:6" s="60" customFormat="1">
      <c r="A948" s="58"/>
      <c r="B948" s="59" t="s">
        <v>336</v>
      </c>
      <c r="C948" s="59">
        <v>87</v>
      </c>
      <c r="D948" s="59">
        <v>1813.5</v>
      </c>
      <c r="E948" s="58">
        <v>4.844628099173554</v>
      </c>
      <c r="F948" s="58" t="s">
        <v>264</v>
      </c>
    </row>
    <row r="949" spans="1:6" s="60" customFormat="1">
      <c r="A949" s="58"/>
      <c r="B949" s="59" t="s">
        <v>336</v>
      </c>
      <c r="C949" s="59">
        <v>87</v>
      </c>
      <c r="D949" s="59">
        <v>1930.5</v>
      </c>
      <c r="E949" s="58">
        <v>4.6776859504132231</v>
      </c>
      <c r="F949" s="58" t="s">
        <v>264</v>
      </c>
    </row>
    <row r="950" spans="1:6" s="60" customFormat="1">
      <c r="A950" s="58"/>
      <c r="B950" s="59" t="s">
        <v>336</v>
      </c>
      <c r="C950" s="59">
        <v>87</v>
      </c>
      <c r="D950" s="59">
        <v>2059.5</v>
      </c>
      <c r="E950" s="58">
        <v>4.3239669421487603</v>
      </c>
      <c r="F950" s="58" t="s">
        <v>264</v>
      </c>
    </row>
    <row r="951" spans="1:6" s="60" customFormat="1">
      <c r="A951" s="58"/>
      <c r="B951" s="61"/>
      <c r="C951" s="59"/>
      <c r="D951" s="59"/>
      <c r="E951" s="58"/>
      <c r="F951" s="58"/>
    </row>
    <row r="952" spans="1:6" s="60" customFormat="1">
      <c r="A952" s="58"/>
      <c r="B952" s="59" t="s">
        <v>337</v>
      </c>
      <c r="C952" s="59">
        <v>90</v>
      </c>
      <c r="D952" s="59">
        <v>60</v>
      </c>
      <c r="E952" s="58">
        <v>1.5361216730038023</v>
      </c>
      <c r="F952" s="58" t="s">
        <v>264</v>
      </c>
    </row>
    <row r="953" spans="1:6" s="60" customFormat="1">
      <c r="A953" s="58"/>
      <c r="B953" s="59" t="s">
        <v>337</v>
      </c>
      <c r="C953" s="59">
        <v>90</v>
      </c>
      <c r="D953" s="59">
        <v>80</v>
      </c>
      <c r="E953" s="58">
        <v>1.5074850299401195</v>
      </c>
      <c r="F953" s="58" t="s">
        <v>264</v>
      </c>
    </row>
    <row r="954" spans="1:6" s="60" customFormat="1">
      <c r="A954" s="58"/>
      <c r="B954" s="59" t="s">
        <v>337</v>
      </c>
      <c r="C954" s="59">
        <v>90</v>
      </c>
      <c r="D954" s="59">
        <v>117</v>
      </c>
      <c r="E954" s="58">
        <v>2.7648854961832061</v>
      </c>
      <c r="F954" s="58" t="s">
        <v>264</v>
      </c>
    </row>
    <row r="955" spans="1:6" s="60" customFormat="1">
      <c r="A955" s="58"/>
      <c r="B955" s="59" t="s">
        <v>337</v>
      </c>
      <c r="C955" s="59">
        <v>90</v>
      </c>
      <c r="D955" s="59">
        <v>207</v>
      </c>
      <c r="E955" s="58">
        <v>2.948091603053435</v>
      </c>
      <c r="F955" s="58" t="s">
        <v>264</v>
      </c>
    </row>
    <row r="956" spans="1:6" s="60" customFormat="1">
      <c r="A956" s="58"/>
      <c r="B956" s="59" t="s">
        <v>337</v>
      </c>
      <c r="C956" s="59">
        <v>90</v>
      </c>
      <c r="D956" s="59">
        <v>327</v>
      </c>
      <c r="E956" s="58">
        <v>2.9572519083969464</v>
      </c>
      <c r="F956" s="58" t="s">
        <v>264</v>
      </c>
    </row>
    <row r="957" spans="1:6" s="60" customFormat="1">
      <c r="A957" s="58"/>
      <c r="B957" s="59" t="s">
        <v>337</v>
      </c>
      <c r="C957" s="59">
        <v>90</v>
      </c>
      <c r="D957" s="59">
        <v>471</v>
      </c>
      <c r="E957" s="58">
        <v>3.4641221374045803</v>
      </c>
      <c r="F957" s="58" t="s">
        <v>264</v>
      </c>
    </row>
    <row r="958" spans="1:6" s="60" customFormat="1">
      <c r="A958" s="58"/>
      <c r="B958" s="59" t="s">
        <v>337</v>
      </c>
      <c r="C958" s="59">
        <v>90</v>
      </c>
      <c r="D958" s="59">
        <v>695</v>
      </c>
      <c r="E958" s="58">
        <v>3.8183206106870227</v>
      </c>
      <c r="F958" s="58" t="s">
        <v>264</v>
      </c>
    </row>
    <row r="959" spans="1:6" s="60" customFormat="1">
      <c r="A959" s="58"/>
      <c r="B959" s="59" t="s">
        <v>337</v>
      </c>
      <c r="C959" s="59">
        <v>90</v>
      </c>
      <c r="D959" s="59">
        <v>818</v>
      </c>
      <c r="E959" s="58">
        <v>3.9083969465648853</v>
      </c>
      <c r="F959" s="58" t="s">
        <v>264</v>
      </c>
    </row>
    <row r="960" spans="1:6" s="60" customFormat="1">
      <c r="A960" s="58"/>
      <c r="B960" s="59" t="s">
        <v>337</v>
      </c>
      <c r="C960" s="59">
        <v>90</v>
      </c>
      <c r="D960" s="59">
        <v>941</v>
      </c>
      <c r="E960" s="58">
        <v>4.4183206106870232</v>
      </c>
      <c r="F960" s="58" t="s">
        <v>264</v>
      </c>
    </row>
    <row r="961" spans="1:6" s="60" customFormat="1">
      <c r="A961" s="58"/>
      <c r="B961" s="59" t="s">
        <v>337</v>
      </c>
      <c r="C961" s="59">
        <v>90</v>
      </c>
      <c r="D961" s="59">
        <v>1062</v>
      </c>
      <c r="E961" s="58">
        <v>4.3770992366412216</v>
      </c>
      <c r="F961" s="58" t="s">
        <v>264</v>
      </c>
    </row>
    <row r="962" spans="1:6" s="60" customFormat="1">
      <c r="A962" s="58"/>
      <c r="B962" s="59" t="s">
        <v>337</v>
      </c>
      <c r="C962" s="59">
        <v>90</v>
      </c>
      <c r="D962" s="59">
        <v>1179</v>
      </c>
      <c r="E962" s="58">
        <v>5.1633333333333331</v>
      </c>
      <c r="F962" s="58" t="s">
        <v>264</v>
      </c>
    </row>
    <row r="963" spans="1:6" s="60" customFormat="1">
      <c r="A963" s="58"/>
      <c r="B963" s="59" t="s">
        <v>337</v>
      </c>
      <c r="C963" s="59">
        <v>90</v>
      </c>
      <c r="D963" s="59">
        <v>1304</v>
      </c>
      <c r="E963" s="58">
        <v>5.1736111111111116</v>
      </c>
      <c r="F963" s="58" t="s">
        <v>264</v>
      </c>
    </row>
    <row r="964" spans="1:6" s="60" customFormat="1">
      <c r="A964" s="58"/>
      <c r="B964" s="59" t="s">
        <v>337</v>
      </c>
      <c r="C964" s="59">
        <v>90</v>
      </c>
      <c r="D964" s="59">
        <v>1423</v>
      </c>
      <c r="E964" s="58">
        <v>5.1433333333333335</v>
      </c>
      <c r="F964" s="58" t="s">
        <v>264</v>
      </c>
    </row>
    <row r="965" spans="1:6" s="60" customFormat="1">
      <c r="A965" s="58"/>
      <c r="B965" s="59" t="s">
        <v>337</v>
      </c>
      <c r="C965" s="59">
        <v>90</v>
      </c>
      <c r="D965" s="59">
        <v>1546</v>
      </c>
      <c r="E965" s="58">
        <v>4.4853146853146857</v>
      </c>
      <c r="F965" s="58" t="s">
        <v>264</v>
      </c>
    </row>
    <row r="966" spans="1:6" s="60" customFormat="1">
      <c r="A966" s="58"/>
      <c r="B966" s="59" t="s">
        <v>337</v>
      </c>
      <c r="C966" s="59">
        <v>90</v>
      </c>
      <c r="D966" s="59">
        <v>1668</v>
      </c>
      <c r="E966" s="58">
        <v>5.2354838709677418</v>
      </c>
      <c r="F966" s="58" t="s">
        <v>264</v>
      </c>
    </row>
    <row r="967" spans="1:6" s="60" customFormat="1">
      <c r="A967" s="58"/>
      <c r="B967" s="59" t="s">
        <v>337</v>
      </c>
      <c r="C967" s="59">
        <v>90</v>
      </c>
      <c r="D967" s="59">
        <v>1781</v>
      </c>
      <c r="E967" s="58">
        <v>4.325874125874126</v>
      </c>
      <c r="F967" s="58" t="s">
        <v>264</v>
      </c>
    </row>
    <row r="968" spans="1:6" s="60" customFormat="1">
      <c r="A968" s="58"/>
      <c r="B968" s="59" t="s">
        <v>337</v>
      </c>
      <c r="C968" s="59">
        <v>90</v>
      </c>
      <c r="D968" s="59">
        <v>1902</v>
      </c>
      <c r="E968" s="58">
        <v>4.7547169811320753</v>
      </c>
      <c r="F968" s="58" t="s">
        <v>264</v>
      </c>
    </row>
    <row r="969" spans="1:6" s="60" customFormat="1">
      <c r="A969" s="58"/>
      <c r="B969" s="59" t="s">
        <v>337</v>
      </c>
      <c r="C969" s="59">
        <v>90</v>
      </c>
      <c r="D969" s="59">
        <v>2022</v>
      </c>
      <c r="E969" s="58">
        <v>4.8270440251572326</v>
      </c>
      <c r="F969" s="58" t="s">
        <v>264</v>
      </c>
    </row>
    <row r="970" spans="1:6" s="60" customFormat="1">
      <c r="A970" s="58"/>
      <c r="B970" s="59" t="s">
        <v>337</v>
      </c>
      <c r="C970" s="59">
        <v>90</v>
      </c>
      <c r="D970" s="59">
        <v>2141</v>
      </c>
      <c r="E970" s="58">
        <v>4.4156626506024095</v>
      </c>
      <c r="F970" s="58" t="s">
        <v>264</v>
      </c>
    </row>
    <row r="971" spans="1:6" s="60" customFormat="1">
      <c r="A971" s="58"/>
      <c r="B971" s="59" t="s">
        <v>337</v>
      </c>
      <c r="C971" s="59">
        <v>90</v>
      </c>
      <c r="D971" s="59">
        <v>2265</v>
      </c>
      <c r="E971" s="58">
        <v>4.5190839694656484</v>
      </c>
      <c r="F971" s="58" t="s">
        <v>264</v>
      </c>
    </row>
    <row r="972" spans="1:6" s="60" customFormat="1">
      <c r="A972" s="58"/>
      <c r="B972" s="59" t="s">
        <v>337</v>
      </c>
      <c r="C972" s="59">
        <v>90</v>
      </c>
      <c r="D972" s="59">
        <v>2391</v>
      </c>
      <c r="E972" s="58">
        <v>4.7083969465648856</v>
      </c>
      <c r="F972" s="58" t="s">
        <v>264</v>
      </c>
    </row>
    <row r="973" spans="1:6" s="60" customFormat="1">
      <c r="A973" s="58"/>
      <c r="B973" s="59" t="s">
        <v>337</v>
      </c>
      <c r="C973" s="59">
        <v>90</v>
      </c>
      <c r="D973" s="59">
        <v>2517</v>
      </c>
      <c r="E973" s="58">
        <v>4.7938931297709928</v>
      </c>
      <c r="F973" s="58" t="s">
        <v>264</v>
      </c>
    </row>
    <row r="974" spans="1:6" s="60" customFormat="1">
      <c r="A974" s="58"/>
      <c r="B974" s="59" t="s">
        <v>337</v>
      </c>
      <c r="C974" s="59">
        <v>90</v>
      </c>
      <c r="D974" s="59">
        <v>2636</v>
      </c>
      <c r="E974" s="58">
        <v>5.007633587786259</v>
      </c>
      <c r="F974" s="58" t="s">
        <v>264</v>
      </c>
    </row>
    <row r="975" spans="1:6" s="60" customFormat="1">
      <c r="A975" s="58"/>
      <c r="B975" s="61"/>
      <c r="C975" s="59"/>
      <c r="D975" s="59"/>
      <c r="E975" s="58"/>
      <c r="F975" s="58"/>
    </row>
    <row r="976" spans="1:6" s="60" customFormat="1">
      <c r="A976" s="58"/>
      <c r="B976" s="59" t="s">
        <v>338</v>
      </c>
      <c r="C976" s="59">
        <v>96</v>
      </c>
      <c r="D976" s="59">
        <v>45.5</v>
      </c>
      <c r="E976" s="58">
        <v>0.71102661596958172</v>
      </c>
      <c r="F976" s="58" t="s">
        <v>264</v>
      </c>
    </row>
    <row r="977" spans="1:6" s="60" customFormat="1">
      <c r="A977" s="58"/>
      <c r="B977" s="59" t="s">
        <v>338</v>
      </c>
      <c r="C977" s="59">
        <v>96</v>
      </c>
      <c r="D977" s="59">
        <v>79.5</v>
      </c>
      <c r="E977" s="58">
        <v>0.58504398826979476</v>
      </c>
      <c r="F977" s="58" t="s">
        <v>264</v>
      </c>
    </row>
    <row r="978" spans="1:6" s="60" customFormat="1">
      <c r="A978" s="58"/>
      <c r="B978" s="59" t="s">
        <v>338</v>
      </c>
      <c r="C978" s="59">
        <v>96</v>
      </c>
      <c r="D978" s="59">
        <v>108.5</v>
      </c>
      <c r="E978" s="58">
        <v>0.56011730205278587</v>
      </c>
      <c r="F978" s="58" t="s">
        <v>264</v>
      </c>
    </row>
    <row r="979" spans="1:6" s="60" customFormat="1">
      <c r="A979" s="58"/>
      <c r="B979" s="59" t="s">
        <v>338</v>
      </c>
      <c r="C979" s="59">
        <v>96</v>
      </c>
      <c r="D979" s="59">
        <v>205.5</v>
      </c>
      <c r="E979" s="58">
        <v>1.7507331378299118</v>
      </c>
      <c r="F979" s="58" t="s">
        <v>264</v>
      </c>
    </row>
    <row r="980" spans="1:6" s="60" customFormat="1">
      <c r="A980" s="58"/>
      <c r="B980" s="59" t="s">
        <v>338</v>
      </c>
      <c r="C980" s="59">
        <v>96</v>
      </c>
      <c r="D980" s="59">
        <v>367.5</v>
      </c>
      <c r="E980" s="58">
        <v>2.7982062780269059</v>
      </c>
      <c r="F980" s="58" t="s">
        <v>264</v>
      </c>
    </row>
    <row r="981" spans="1:6" s="60" customFormat="1">
      <c r="A981" s="58"/>
      <c r="B981" s="59" t="s">
        <v>338</v>
      </c>
      <c r="C981" s="59">
        <v>96</v>
      </c>
      <c r="D981" s="59">
        <v>486.5</v>
      </c>
      <c r="E981" s="58">
        <v>2.608370702541106</v>
      </c>
      <c r="F981" s="58" t="s">
        <v>264</v>
      </c>
    </row>
    <row r="982" spans="1:6" s="60" customFormat="1">
      <c r="A982" s="58"/>
      <c r="B982" s="59" t="s">
        <v>338</v>
      </c>
      <c r="C982" s="59">
        <v>96</v>
      </c>
      <c r="D982" s="59">
        <v>583.5</v>
      </c>
      <c r="E982" s="58">
        <v>2.6621823617339309</v>
      </c>
      <c r="F982" s="58" t="s">
        <v>264</v>
      </c>
    </row>
    <row r="983" spans="1:6" s="60" customFormat="1">
      <c r="A983" s="58"/>
      <c r="B983" s="59" t="s">
        <v>338</v>
      </c>
      <c r="C983" s="59">
        <v>96</v>
      </c>
      <c r="D983" s="59">
        <v>715.5</v>
      </c>
      <c r="E983" s="58">
        <v>2.4828101644245142</v>
      </c>
      <c r="F983" s="58" t="s">
        <v>264</v>
      </c>
    </row>
    <row r="984" spans="1:6" s="60" customFormat="1">
      <c r="A984" s="58"/>
      <c r="B984" s="59" t="s">
        <v>338</v>
      </c>
      <c r="C984" s="59">
        <v>96</v>
      </c>
      <c r="D984" s="59">
        <v>834.5</v>
      </c>
      <c r="E984" s="58">
        <v>2.8804185351270553</v>
      </c>
      <c r="F984" s="58" t="s">
        <v>264</v>
      </c>
    </row>
    <row r="985" spans="1:6" s="60" customFormat="1">
      <c r="A985" s="58"/>
      <c r="B985" s="59" t="s">
        <v>338</v>
      </c>
      <c r="C985" s="59">
        <v>96</v>
      </c>
      <c r="D985" s="59">
        <v>955.5</v>
      </c>
      <c r="E985" s="58">
        <v>2.9730941704035874</v>
      </c>
      <c r="F985" s="58" t="s">
        <v>264</v>
      </c>
    </row>
    <row r="986" spans="1:6" s="60" customFormat="1">
      <c r="A986" s="58"/>
      <c r="B986" s="59" t="s">
        <v>338</v>
      </c>
      <c r="C986" s="59">
        <v>96</v>
      </c>
      <c r="D986" s="59">
        <v>1079.5</v>
      </c>
      <c r="E986" s="58">
        <v>3.0463378176382654</v>
      </c>
      <c r="F986" s="58" t="s">
        <v>264</v>
      </c>
    </row>
    <row r="987" spans="1:6" s="60" customFormat="1">
      <c r="A987" s="58"/>
      <c r="B987" s="59" t="s">
        <v>338</v>
      </c>
      <c r="C987" s="59">
        <v>96</v>
      </c>
      <c r="D987" s="59">
        <v>1193.5</v>
      </c>
      <c r="E987" s="58">
        <v>3.023510971786834</v>
      </c>
      <c r="F987" s="58" t="s">
        <v>264</v>
      </c>
    </row>
    <row r="988" spans="1:6" s="60" customFormat="1">
      <c r="A988" s="58"/>
      <c r="B988" s="59" t="s">
        <v>338</v>
      </c>
      <c r="C988" s="59">
        <v>96</v>
      </c>
      <c r="D988" s="59">
        <v>1317.5</v>
      </c>
      <c r="E988" s="58">
        <v>3.2139860139860144</v>
      </c>
      <c r="F988" s="58" t="s">
        <v>264</v>
      </c>
    </row>
    <row r="989" spans="1:6" s="60" customFormat="1">
      <c r="A989" s="58"/>
      <c r="B989" s="59" t="s">
        <v>338</v>
      </c>
      <c r="C989" s="59">
        <v>96</v>
      </c>
      <c r="D989" s="59">
        <v>1440.5</v>
      </c>
      <c r="E989" s="58">
        <v>3.0451807228915659</v>
      </c>
      <c r="F989" s="58" t="s">
        <v>264</v>
      </c>
    </row>
    <row r="990" spans="1:6" s="60" customFormat="1">
      <c r="A990" s="58"/>
      <c r="B990" s="59" t="s">
        <v>338</v>
      </c>
      <c r="C990" s="59">
        <v>96</v>
      </c>
      <c r="D990" s="59">
        <v>1562.5</v>
      </c>
      <c r="E990" s="58">
        <v>2.760374832663989</v>
      </c>
      <c r="F990" s="58" t="s">
        <v>264</v>
      </c>
    </row>
    <row r="991" spans="1:6" s="60" customFormat="1">
      <c r="A991" s="58"/>
      <c r="B991" s="59" t="s">
        <v>338</v>
      </c>
      <c r="C991" s="59">
        <v>96</v>
      </c>
      <c r="D991" s="59">
        <v>1682.5</v>
      </c>
      <c r="E991" s="58">
        <v>2.856760374832664</v>
      </c>
      <c r="F991" s="58" t="s">
        <v>264</v>
      </c>
    </row>
    <row r="992" spans="1:6" s="60" customFormat="1">
      <c r="A992" s="58"/>
      <c r="B992" s="59" t="s">
        <v>338</v>
      </c>
      <c r="C992" s="59">
        <v>96</v>
      </c>
      <c r="D992" s="59">
        <v>1808.5</v>
      </c>
      <c r="E992" s="58">
        <v>3.5591397849462365</v>
      </c>
      <c r="F992" s="58" t="s">
        <v>264</v>
      </c>
    </row>
    <row r="993" spans="1:6" s="60" customFormat="1">
      <c r="A993" s="58"/>
      <c r="B993" s="59" t="s">
        <v>338</v>
      </c>
      <c r="C993" s="59">
        <v>96</v>
      </c>
      <c r="D993" s="59">
        <v>1927.5</v>
      </c>
      <c r="E993" s="58">
        <v>3.6816143497757845</v>
      </c>
      <c r="F993" s="58" t="s">
        <v>264</v>
      </c>
    </row>
    <row r="994" spans="1:6" s="60" customFormat="1">
      <c r="A994" s="58"/>
      <c r="B994" s="59" t="s">
        <v>338</v>
      </c>
      <c r="C994" s="59">
        <v>96</v>
      </c>
      <c r="D994" s="59">
        <v>2046.5</v>
      </c>
      <c r="E994" s="58">
        <v>3.914826498422713</v>
      </c>
      <c r="F994" s="58" t="s">
        <v>264</v>
      </c>
    </row>
    <row r="995" spans="1:6" s="60" customFormat="1">
      <c r="A995" s="58"/>
      <c r="B995" s="59" t="s">
        <v>338</v>
      </c>
      <c r="C995" s="59">
        <v>96</v>
      </c>
      <c r="D995" s="59">
        <v>2171.5</v>
      </c>
      <c r="E995" s="58">
        <v>3.9983333333333335</v>
      </c>
      <c r="F995" s="58" t="s">
        <v>264</v>
      </c>
    </row>
    <row r="996" spans="1:6" s="60" customFormat="1">
      <c r="A996" s="58"/>
      <c r="B996" s="59" t="s">
        <v>338</v>
      </c>
      <c r="C996" s="59">
        <v>96</v>
      </c>
      <c r="D996" s="59">
        <v>2290.5</v>
      </c>
      <c r="E996" s="58">
        <v>3.5246636771300448</v>
      </c>
      <c r="F996" s="58" t="s">
        <v>264</v>
      </c>
    </row>
    <row r="997" spans="1:6" s="60" customFormat="1">
      <c r="A997" s="58"/>
      <c r="B997" s="59" t="s">
        <v>338</v>
      </c>
      <c r="C997" s="59">
        <v>96</v>
      </c>
      <c r="D997" s="59">
        <v>2389.5</v>
      </c>
      <c r="E997" s="58">
        <v>3.5724962630792225</v>
      </c>
      <c r="F997" s="58" t="s">
        <v>264</v>
      </c>
    </row>
    <row r="998" spans="1:6" s="60" customFormat="1">
      <c r="A998" s="58"/>
      <c r="B998" s="59" t="s">
        <v>338</v>
      </c>
      <c r="C998" s="59">
        <v>96</v>
      </c>
      <c r="D998" s="59">
        <v>2515.5</v>
      </c>
      <c r="E998" s="58">
        <v>3.687593423019432</v>
      </c>
      <c r="F998" s="58" t="s">
        <v>264</v>
      </c>
    </row>
    <row r="999" spans="1:6" s="60" customFormat="1">
      <c r="A999" s="58"/>
      <c r="B999" s="61"/>
      <c r="C999" s="59"/>
      <c r="D999" s="59"/>
      <c r="E999" s="58"/>
      <c r="F999" s="58"/>
    </row>
    <row r="1000" spans="1:6" s="60" customFormat="1">
      <c r="A1000" s="58"/>
      <c r="B1000" s="59" t="s">
        <v>339</v>
      </c>
      <c r="C1000" s="59">
        <v>97</v>
      </c>
      <c r="D1000" s="59">
        <v>59</v>
      </c>
      <c r="E1000" s="58">
        <v>0.65987460815047017</v>
      </c>
      <c r="F1000" s="58" t="s">
        <v>264</v>
      </c>
    </row>
    <row r="1001" spans="1:6" s="60" customFormat="1">
      <c r="A1001" s="58"/>
      <c r="B1001" s="59" t="s">
        <v>339</v>
      </c>
      <c r="C1001" s="59">
        <v>97</v>
      </c>
      <c r="D1001" s="59">
        <v>88</v>
      </c>
      <c r="E1001" s="58">
        <v>0.3255131964809384</v>
      </c>
      <c r="F1001" s="58" t="s">
        <v>264</v>
      </c>
    </row>
    <row r="1002" spans="1:6" s="60" customFormat="1">
      <c r="A1002" s="58"/>
      <c r="B1002" s="59" t="s">
        <v>339</v>
      </c>
      <c r="C1002" s="59">
        <v>97</v>
      </c>
      <c r="D1002" s="59">
        <v>123</v>
      </c>
      <c r="E1002" s="58">
        <v>0.47067448680351903</v>
      </c>
      <c r="F1002" s="58" t="s">
        <v>264</v>
      </c>
    </row>
    <row r="1003" spans="1:6" s="60" customFormat="1">
      <c r="A1003" s="58"/>
      <c r="B1003" s="59" t="s">
        <v>339</v>
      </c>
      <c r="C1003" s="59">
        <v>97</v>
      </c>
      <c r="D1003" s="59">
        <v>207</v>
      </c>
      <c r="E1003" s="58">
        <v>0.8753665689149559</v>
      </c>
      <c r="F1003" s="58" t="s">
        <v>264</v>
      </c>
    </row>
    <row r="1004" spans="1:6" s="60" customFormat="1">
      <c r="A1004" s="58"/>
      <c r="B1004" s="59" t="s">
        <v>339</v>
      </c>
      <c r="C1004" s="59">
        <v>97</v>
      </c>
      <c r="D1004" s="59">
        <v>326</v>
      </c>
      <c r="E1004" s="58">
        <v>1.3695014662756597</v>
      </c>
      <c r="F1004" s="58" t="s">
        <v>264</v>
      </c>
    </row>
    <row r="1005" spans="1:6" s="60" customFormat="1">
      <c r="A1005" s="58"/>
      <c r="B1005" s="59" t="s">
        <v>339</v>
      </c>
      <c r="C1005" s="59">
        <v>97</v>
      </c>
      <c r="D1005" s="59">
        <v>445</v>
      </c>
      <c r="E1005" s="58">
        <v>2.2735426008968607</v>
      </c>
      <c r="F1005" s="58" t="s">
        <v>264</v>
      </c>
    </row>
    <row r="1006" spans="1:6" s="60" customFormat="1">
      <c r="A1006" s="58"/>
      <c r="B1006" s="61"/>
      <c r="C1006" s="59"/>
      <c r="D1006" s="59"/>
      <c r="E1006" s="58"/>
      <c r="F1006" s="58"/>
    </row>
    <row r="1007" spans="1:6" s="60" customFormat="1">
      <c r="A1007" s="58"/>
      <c r="B1007" s="59" t="s">
        <v>340</v>
      </c>
      <c r="C1007" s="59">
        <v>104</v>
      </c>
      <c r="D1007" s="59">
        <v>62</v>
      </c>
      <c r="E1007" s="58">
        <v>0.50950570342205326</v>
      </c>
      <c r="F1007" s="58" t="s">
        <v>264</v>
      </c>
    </row>
    <row r="1008" spans="1:6" s="60" customFormat="1">
      <c r="A1008" s="58"/>
      <c r="B1008" s="59" t="s">
        <v>340</v>
      </c>
      <c r="C1008" s="59">
        <v>104</v>
      </c>
      <c r="D1008" s="59">
        <v>132</v>
      </c>
      <c r="E1008" s="58">
        <v>0.91055718475073311</v>
      </c>
      <c r="F1008" s="58" t="s">
        <v>264</v>
      </c>
    </row>
    <row r="1009" spans="1:6" s="60" customFormat="1">
      <c r="A1009" s="58"/>
      <c r="B1009" s="59" t="s">
        <v>340</v>
      </c>
      <c r="C1009" s="59">
        <v>104</v>
      </c>
      <c r="D1009" s="59">
        <v>161</v>
      </c>
      <c r="E1009" s="58">
        <v>1.1891495601173021</v>
      </c>
      <c r="F1009" s="58" t="s">
        <v>264</v>
      </c>
    </row>
    <row r="1010" spans="1:6" s="60" customFormat="1">
      <c r="A1010" s="58"/>
      <c r="B1010" s="59" t="s">
        <v>340</v>
      </c>
      <c r="C1010" s="59">
        <v>104</v>
      </c>
      <c r="D1010" s="59">
        <v>678</v>
      </c>
      <c r="E1010" s="58">
        <v>3.6399371069182389</v>
      </c>
      <c r="F1010" s="58" t="s">
        <v>264</v>
      </c>
    </row>
    <row r="1011" spans="1:6" s="60" customFormat="1">
      <c r="A1011" s="58"/>
      <c r="B1011" s="59" t="s">
        <v>340</v>
      </c>
      <c r="C1011" s="59">
        <v>104</v>
      </c>
      <c r="D1011" s="59">
        <v>797</v>
      </c>
      <c r="E1011" s="58">
        <v>3.4386792452830184</v>
      </c>
      <c r="F1011" s="58" t="s">
        <v>264</v>
      </c>
    </row>
    <row r="1012" spans="1:6" s="60" customFormat="1">
      <c r="A1012" s="58"/>
      <c r="B1012" s="59" t="s">
        <v>340</v>
      </c>
      <c r="C1012" s="59">
        <v>104</v>
      </c>
      <c r="D1012" s="59">
        <v>915</v>
      </c>
      <c r="E1012" s="58">
        <v>3.60062893081761</v>
      </c>
      <c r="F1012" s="58" t="s">
        <v>264</v>
      </c>
    </row>
    <row r="1013" spans="1:6" s="60" customFormat="1">
      <c r="A1013" s="58"/>
      <c r="B1013" s="59" t="s">
        <v>340</v>
      </c>
      <c r="C1013" s="59">
        <v>104</v>
      </c>
      <c r="D1013" s="59">
        <v>1035</v>
      </c>
      <c r="E1013" s="58">
        <v>3.7641509433962264</v>
      </c>
      <c r="F1013" s="58" t="s">
        <v>264</v>
      </c>
    </row>
    <row r="1014" spans="1:6" s="60" customFormat="1">
      <c r="A1014" s="58"/>
      <c r="B1014" s="59" t="s">
        <v>340</v>
      </c>
      <c r="C1014" s="59">
        <v>104</v>
      </c>
      <c r="D1014" s="59">
        <v>1152</v>
      </c>
      <c r="E1014" s="58">
        <v>3.5062893081761004</v>
      </c>
      <c r="F1014" s="58" t="s">
        <v>264</v>
      </c>
    </row>
    <row r="1015" spans="1:6" s="60" customFormat="1">
      <c r="A1015" s="58"/>
      <c r="B1015" s="59" t="s">
        <v>340</v>
      </c>
      <c r="C1015" s="59">
        <v>104</v>
      </c>
      <c r="D1015" s="59">
        <v>1273</v>
      </c>
      <c r="E1015" s="58">
        <v>3.8298507462686562</v>
      </c>
      <c r="F1015" s="58" t="s">
        <v>264</v>
      </c>
    </row>
    <row r="1016" spans="1:6" s="60" customFormat="1">
      <c r="A1016" s="58"/>
      <c r="B1016" s="59" t="s">
        <v>340</v>
      </c>
      <c r="C1016" s="59">
        <v>104</v>
      </c>
      <c r="D1016" s="59">
        <v>1397</v>
      </c>
      <c r="E1016" s="58">
        <v>4.346774193548387</v>
      </c>
      <c r="F1016" s="58" t="s">
        <v>264</v>
      </c>
    </row>
    <row r="1017" spans="1:6" s="60" customFormat="1">
      <c r="A1017" s="58"/>
      <c r="B1017" s="59" t="s">
        <v>340</v>
      </c>
      <c r="C1017" s="59">
        <v>104</v>
      </c>
      <c r="D1017" s="59">
        <v>1534</v>
      </c>
      <c r="E1017" s="58">
        <v>4.2900763358778624</v>
      </c>
      <c r="F1017" s="58" t="s">
        <v>264</v>
      </c>
    </row>
    <row r="1018" spans="1:6" s="60" customFormat="1">
      <c r="A1018" s="58"/>
      <c r="B1018" s="59" t="s">
        <v>340</v>
      </c>
      <c r="C1018" s="59">
        <v>104</v>
      </c>
      <c r="D1018" s="59">
        <v>1657</v>
      </c>
      <c r="E1018" s="58">
        <v>4.1511450381679387</v>
      </c>
      <c r="F1018" s="58" t="s">
        <v>264</v>
      </c>
    </row>
    <row r="1019" spans="1:6" s="60" customFormat="1">
      <c r="A1019" s="58"/>
      <c r="B1019" s="59" t="s">
        <v>340</v>
      </c>
      <c r="C1019" s="59">
        <v>104</v>
      </c>
      <c r="D1019" s="59">
        <v>1776</v>
      </c>
      <c r="E1019" s="58">
        <v>4.557291666666667</v>
      </c>
      <c r="F1019" s="58" t="s">
        <v>264</v>
      </c>
    </row>
    <row r="1020" spans="1:6" s="60" customFormat="1">
      <c r="A1020" s="58"/>
      <c r="B1020" s="59" t="s">
        <v>340</v>
      </c>
      <c r="C1020" s="59">
        <v>104</v>
      </c>
      <c r="D1020" s="59">
        <v>1894</v>
      </c>
      <c r="E1020" s="58">
        <v>4.7404958677685949</v>
      </c>
      <c r="F1020" s="58" t="s">
        <v>264</v>
      </c>
    </row>
    <row r="1021" spans="1:6" s="60" customFormat="1">
      <c r="A1021" s="58"/>
      <c r="B1021" s="59" t="s">
        <v>340</v>
      </c>
      <c r="C1021" s="59">
        <v>104</v>
      </c>
      <c r="D1021" s="59">
        <v>2006</v>
      </c>
      <c r="E1021" s="58">
        <v>4.2083916083916089</v>
      </c>
      <c r="F1021" s="58" t="s">
        <v>264</v>
      </c>
    </row>
    <row r="1022" spans="1:6" s="60" customFormat="1">
      <c r="A1022" s="58"/>
      <c r="B1022" s="59" t="s">
        <v>340</v>
      </c>
      <c r="C1022" s="59">
        <v>104</v>
      </c>
      <c r="D1022" s="59">
        <v>2036</v>
      </c>
      <c r="E1022" s="58">
        <v>4.462616822429907</v>
      </c>
      <c r="F1022" s="58" t="s">
        <v>264</v>
      </c>
    </row>
    <row r="1023" spans="1:6" s="60" customFormat="1">
      <c r="A1023" s="58"/>
      <c r="B1023" s="59" t="s">
        <v>340</v>
      </c>
      <c r="C1023" s="59">
        <v>104</v>
      </c>
      <c r="D1023" s="59">
        <v>2245</v>
      </c>
      <c r="E1023" s="58">
        <v>3.7429718875502007</v>
      </c>
      <c r="F1023" s="58" t="s">
        <v>264</v>
      </c>
    </row>
    <row r="1024" spans="1:6" s="60" customFormat="1">
      <c r="A1024" s="58"/>
      <c r="B1024" s="59" t="s">
        <v>340</v>
      </c>
      <c r="C1024" s="59">
        <v>104</v>
      </c>
      <c r="D1024" s="59">
        <v>2371</v>
      </c>
      <c r="E1024" s="58">
        <v>4.1367924528301883</v>
      </c>
      <c r="F1024" s="58" t="s">
        <v>264</v>
      </c>
    </row>
    <row r="1025" spans="1:6" s="60" customFormat="1">
      <c r="A1025" s="58"/>
      <c r="B1025" s="59" t="s">
        <v>340</v>
      </c>
      <c r="C1025" s="59">
        <v>104</v>
      </c>
      <c r="D1025" s="59">
        <v>2490</v>
      </c>
      <c r="E1025" s="58">
        <v>3.9685534591194966</v>
      </c>
      <c r="F1025" s="58" t="s">
        <v>264</v>
      </c>
    </row>
    <row r="1026" spans="1:6" s="60" customFormat="1">
      <c r="A1026" s="58"/>
      <c r="B1026" s="61"/>
      <c r="C1026" s="59"/>
      <c r="D1026" s="59"/>
      <c r="E1026" s="58"/>
      <c r="F1026" s="58"/>
    </row>
    <row r="1027" spans="1:6" s="60" customFormat="1">
      <c r="A1027" s="58"/>
      <c r="B1027" s="59" t="s">
        <v>341</v>
      </c>
      <c r="C1027" s="59">
        <v>105</v>
      </c>
      <c r="D1027" s="59">
        <v>52.5</v>
      </c>
      <c r="E1027" s="58">
        <v>0.84220532319391628</v>
      </c>
      <c r="F1027" s="58" t="s">
        <v>264</v>
      </c>
    </row>
    <row r="1028" spans="1:6" s="60" customFormat="1">
      <c r="A1028" s="58"/>
      <c r="B1028" s="59" t="s">
        <v>341</v>
      </c>
      <c r="C1028" s="59">
        <v>105</v>
      </c>
      <c r="D1028" s="59">
        <v>67.5</v>
      </c>
      <c r="E1028" s="58">
        <v>0.88856304985337231</v>
      </c>
      <c r="F1028" s="58" t="s">
        <v>264</v>
      </c>
    </row>
    <row r="1029" spans="1:6" s="60" customFormat="1">
      <c r="A1029" s="58"/>
      <c r="B1029" s="59" t="s">
        <v>341</v>
      </c>
      <c r="C1029" s="59">
        <v>105</v>
      </c>
      <c r="D1029" s="59">
        <v>99.5</v>
      </c>
      <c r="E1029" s="58">
        <v>1.1422287390029324</v>
      </c>
      <c r="F1029" s="58" t="s">
        <v>264</v>
      </c>
    </row>
    <row r="1030" spans="1:6" s="60" customFormat="1">
      <c r="A1030" s="58"/>
      <c r="B1030" s="59" t="s">
        <v>341</v>
      </c>
      <c r="C1030" s="59">
        <v>105</v>
      </c>
      <c r="D1030" s="59">
        <v>190.5</v>
      </c>
      <c r="E1030" s="58">
        <v>1.8035190615835774</v>
      </c>
      <c r="F1030" s="58" t="s">
        <v>264</v>
      </c>
    </row>
    <row r="1031" spans="1:6" s="60" customFormat="1">
      <c r="A1031" s="58"/>
      <c r="B1031" s="59" t="s">
        <v>341</v>
      </c>
      <c r="C1031" s="59">
        <v>105</v>
      </c>
      <c r="D1031" s="59">
        <v>311.5</v>
      </c>
      <c r="E1031" s="58">
        <v>2.8427672955974845</v>
      </c>
      <c r="F1031" s="58" t="s">
        <v>264</v>
      </c>
    </row>
    <row r="1032" spans="1:6" s="60" customFormat="1">
      <c r="A1032" s="58"/>
      <c r="B1032" s="59" t="s">
        <v>341</v>
      </c>
      <c r="C1032" s="59">
        <v>105</v>
      </c>
      <c r="D1032" s="59">
        <v>430.5</v>
      </c>
      <c r="E1032" s="58">
        <v>3.0880503144654088</v>
      </c>
      <c r="F1032" s="58" t="s">
        <v>264</v>
      </c>
    </row>
    <row r="1033" spans="1:6" s="60" customFormat="1">
      <c r="A1033" s="58"/>
      <c r="B1033" s="59" t="s">
        <v>341</v>
      </c>
      <c r="C1033" s="59">
        <v>105</v>
      </c>
      <c r="D1033" s="59">
        <v>527.5</v>
      </c>
      <c r="E1033" s="58">
        <v>3.8663522012578615</v>
      </c>
      <c r="F1033" s="58" t="s">
        <v>264</v>
      </c>
    </row>
    <row r="1034" spans="1:6" s="60" customFormat="1">
      <c r="A1034" s="58"/>
      <c r="B1034" s="59" t="s">
        <v>341</v>
      </c>
      <c r="C1034" s="59">
        <v>105</v>
      </c>
      <c r="D1034" s="59">
        <v>659.5</v>
      </c>
      <c r="E1034" s="58">
        <v>3.9622641509433962</v>
      </c>
      <c r="F1034" s="58" t="s">
        <v>264</v>
      </c>
    </row>
    <row r="1035" spans="1:6" s="60" customFormat="1">
      <c r="A1035" s="58"/>
      <c r="B1035" s="59" t="s">
        <v>341</v>
      </c>
      <c r="C1035" s="59">
        <v>105</v>
      </c>
      <c r="D1035" s="59">
        <v>778.5</v>
      </c>
      <c r="E1035" s="58">
        <v>4.182389937106918</v>
      </c>
      <c r="F1035" s="58" t="s">
        <v>264</v>
      </c>
    </row>
    <row r="1036" spans="1:6" s="60" customFormat="1">
      <c r="A1036" s="58"/>
      <c r="B1036" s="59" t="s">
        <v>341</v>
      </c>
      <c r="C1036" s="59">
        <v>105</v>
      </c>
      <c r="D1036" s="59">
        <v>926.5</v>
      </c>
      <c r="E1036" s="58">
        <v>4.1210691823899372</v>
      </c>
      <c r="F1036" s="58" t="s">
        <v>264</v>
      </c>
    </row>
    <row r="1037" spans="1:6" s="60" customFormat="1">
      <c r="A1037" s="58"/>
      <c r="B1037" s="59" t="s">
        <v>341</v>
      </c>
      <c r="C1037" s="59">
        <v>105</v>
      </c>
      <c r="D1037" s="59">
        <v>1052.5</v>
      </c>
      <c r="E1037" s="58">
        <v>4.5362776025236586</v>
      </c>
      <c r="F1037" s="58" t="s">
        <v>264</v>
      </c>
    </row>
    <row r="1038" spans="1:6" s="60" customFormat="1">
      <c r="A1038" s="58"/>
      <c r="B1038" s="59" t="s">
        <v>341</v>
      </c>
      <c r="C1038" s="59">
        <v>105</v>
      </c>
      <c r="D1038" s="59">
        <v>1170.5</v>
      </c>
      <c r="E1038" s="58">
        <v>4.3285714285714283</v>
      </c>
      <c r="F1038" s="58" t="s">
        <v>264</v>
      </c>
    </row>
    <row r="1039" spans="1:6" s="60" customFormat="1">
      <c r="A1039" s="58"/>
      <c r="B1039" s="59" t="s">
        <v>341</v>
      </c>
      <c r="C1039" s="59">
        <v>105</v>
      </c>
      <c r="D1039" s="59">
        <v>1289.5</v>
      </c>
      <c r="E1039" s="58">
        <v>4.3740458015267176</v>
      </c>
      <c r="F1039" s="58" t="s">
        <v>264</v>
      </c>
    </row>
    <row r="1040" spans="1:6" s="60" customFormat="1">
      <c r="A1040" s="58"/>
      <c r="B1040" s="59" t="s">
        <v>341</v>
      </c>
      <c r="C1040" s="59">
        <v>105</v>
      </c>
      <c r="D1040" s="59">
        <v>1409.5</v>
      </c>
      <c r="E1040" s="58">
        <v>4.2989690721649483</v>
      </c>
      <c r="F1040" s="58" t="s">
        <v>264</v>
      </c>
    </row>
    <row r="1041" spans="1:6" s="60" customFormat="1">
      <c r="A1041" s="58"/>
      <c r="B1041" s="59" t="s">
        <v>341</v>
      </c>
      <c r="C1041" s="59">
        <v>105</v>
      </c>
      <c r="D1041" s="59">
        <v>1517.5</v>
      </c>
      <c r="E1041" s="58">
        <v>4.3434022257551677</v>
      </c>
      <c r="F1041" s="58" t="s">
        <v>264</v>
      </c>
    </row>
    <row r="1042" spans="1:6" s="60" customFormat="1">
      <c r="A1042" s="58"/>
      <c r="B1042" s="61"/>
      <c r="C1042" s="59"/>
      <c r="D1042" s="59"/>
      <c r="E1042" s="58"/>
      <c r="F1042" s="58"/>
    </row>
    <row r="1043" spans="1:6" s="60" customFormat="1">
      <c r="A1043" s="58"/>
      <c r="B1043" s="59" t="s">
        <v>342</v>
      </c>
      <c r="C1043" s="59">
        <v>106</v>
      </c>
      <c r="D1043" s="59">
        <v>69</v>
      </c>
      <c r="E1043" s="58">
        <v>1.7813688212927756</v>
      </c>
      <c r="F1043" s="58" t="s">
        <v>264</v>
      </c>
    </row>
    <row r="1044" spans="1:6" s="60" customFormat="1">
      <c r="A1044" s="58"/>
      <c r="B1044" s="59" t="s">
        <v>342</v>
      </c>
      <c r="C1044" s="59">
        <v>106</v>
      </c>
      <c r="D1044" s="59">
        <v>106</v>
      </c>
      <c r="E1044" s="58">
        <v>2.0220125786163523</v>
      </c>
      <c r="F1044" s="58" t="s">
        <v>264</v>
      </c>
    </row>
    <row r="1045" spans="1:6" s="60" customFormat="1">
      <c r="A1045" s="58"/>
      <c r="B1045" s="59" t="s">
        <v>342</v>
      </c>
      <c r="C1045" s="59">
        <v>106</v>
      </c>
      <c r="D1045" s="59">
        <v>140</v>
      </c>
      <c r="E1045" s="58">
        <v>2.4025157232704402</v>
      </c>
      <c r="F1045" s="58" t="s">
        <v>264</v>
      </c>
    </row>
    <row r="1046" spans="1:6" s="60" customFormat="1">
      <c r="A1046" s="58"/>
      <c r="B1046" s="59" t="s">
        <v>342</v>
      </c>
      <c r="C1046" s="59">
        <v>106</v>
      </c>
      <c r="D1046" s="59">
        <v>238</v>
      </c>
      <c r="E1046" s="58">
        <v>3.6132075471698113</v>
      </c>
      <c r="F1046" s="58" t="s">
        <v>264</v>
      </c>
    </row>
    <row r="1047" spans="1:6" s="60" customFormat="1">
      <c r="A1047" s="58"/>
      <c r="B1047" s="59" t="s">
        <v>342</v>
      </c>
      <c r="C1047" s="59">
        <v>106</v>
      </c>
      <c r="D1047" s="59">
        <v>363</v>
      </c>
      <c r="E1047" s="58">
        <v>3.4433962264150941</v>
      </c>
      <c r="F1047" s="58" t="s">
        <v>264</v>
      </c>
    </row>
    <row r="1048" spans="1:6" s="60" customFormat="1">
      <c r="A1048" s="58"/>
      <c r="B1048" s="59" t="s">
        <v>342</v>
      </c>
      <c r="C1048" s="59">
        <v>106</v>
      </c>
      <c r="D1048" s="59">
        <v>484</v>
      </c>
      <c r="E1048" s="58">
        <v>3.7515723270440251</v>
      </c>
      <c r="F1048" s="58" t="s">
        <v>264</v>
      </c>
    </row>
    <row r="1049" spans="1:6" s="60" customFormat="1">
      <c r="A1049" s="58"/>
      <c r="B1049" s="59" t="s">
        <v>342</v>
      </c>
      <c r="C1049" s="59">
        <v>106</v>
      </c>
      <c r="D1049" s="59">
        <v>617</v>
      </c>
      <c r="E1049" s="58">
        <v>3.8113207547169812</v>
      </c>
      <c r="F1049" s="58" t="s">
        <v>264</v>
      </c>
    </row>
    <row r="1050" spans="1:6" s="60" customFormat="1">
      <c r="A1050" s="58"/>
      <c r="B1050" s="59" t="s">
        <v>342</v>
      </c>
      <c r="C1050" s="59">
        <v>106</v>
      </c>
      <c r="D1050" s="59">
        <v>736</v>
      </c>
      <c r="E1050" s="58">
        <v>3.5943396226415096</v>
      </c>
      <c r="F1050" s="58" t="s">
        <v>264</v>
      </c>
    </row>
    <row r="1051" spans="1:6" s="60" customFormat="1">
      <c r="A1051" s="58"/>
      <c r="B1051" s="59" t="s">
        <v>342</v>
      </c>
      <c r="C1051" s="59">
        <v>106</v>
      </c>
      <c r="D1051" s="59">
        <v>864</v>
      </c>
      <c r="E1051" s="58">
        <v>3.8522012578616356</v>
      </c>
      <c r="F1051" s="58" t="s">
        <v>264</v>
      </c>
    </row>
    <row r="1052" spans="1:6" s="60" customFormat="1">
      <c r="A1052" s="58"/>
      <c r="B1052" s="59" t="s">
        <v>342</v>
      </c>
      <c r="C1052" s="59">
        <v>106</v>
      </c>
      <c r="D1052" s="59">
        <v>1008</v>
      </c>
      <c r="E1052" s="58">
        <v>3.932389937106918</v>
      </c>
      <c r="F1052" s="58" t="s">
        <v>264</v>
      </c>
    </row>
    <row r="1053" spans="1:6" s="60" customFormat="1">
      <c r="A1053" s="58"/>
      <c r="B1053" s="59" t="s">
        <v>342</v>
      </c>
      <c r="C1053" s="59">
        <v>106</v>
      </c>
      <c r="D1053" s="59">
        <v>1127</v>
      </c>
      <c r="E1053" s="58">
        <v>4.2562893081761004</v>
      </c>
      <c r="F1053" s="58" t="s">
        <v>264</v>
      </c>
    </row>
    <row r="1054" spans="1:6" s="60" customFormat="1">
      <c r="A1054" s="58"/>
      <c r="B1054" s="59" t="s">
        <v>342</v>
      </c>
      <c r="C1054" s="59">
        <v>106</v>
      </c>
      <c r="D1054" s="59">
        <v>1246</v>
      </c>
      <c r="E1054" s="58">
        <v>4.7166666666666668</v>
      </c>
      <c r="F1054" s="58" t="s">
        <v>264</v>
      </c>
    </row>
    <row r="1055" spans="1:6" s="60" customFormat="1">
      <c r="A1055" s="58"/>
      <c r="B1055" s="59" t="s">
        <v>342</v>
      </c>
      <c r="C1055" s="59">
        <v>106</v>
      </c>
      <c r="D1055" s="59">
        <v>1367</v>
      </c>
      <c r="E1055" s="58">
        <v>3.9523809523809526</v>
      </c>
      <c r="F1055" s="58" t="s">
        <v>264</v>
      </c>
    </row>
    <row r="1056" spans="1:6" s="60" customFormat="1">
      <c r="A1056" s="58"/>
      <c r="B1056" s="59" t="s">
        <v>342</v>
      </c>
      <c r="C1056" s="59">
        <v>106</v>
      </c>
      <c r="D1056" s="59">
        <v>1498</v>
      </c>
      <c r="E1056" s="58">
        <v>3.6251920122887862</v>
      </c>
      <c r="F1056" s="58" t="s">
        <v>264</v>
      </c>
    </row>
    <row r="1057" spans="1:6" s="60" customFormat="1">
      <c r="A1057" s="58"/>
      <c r="B1057" s="59" t="s">
        <v>342</v>
      </c>
      <c r="C1057" s="59">
        <v>106</v>
      </c>
      <c r="D1057" s="59">
        <v>1617</v>
      </c>
      <c r="E1057" s="58">
        <v>4.0138888888888893</v>
      </c>
      <c r="F1057" s="58" t="s">
        <v>264</v>
      </c>
    </row>
    <row r="1058" spans="1:6" s="60" customFormat="1">
      <c r="A1058" s="58"/>
      <c r="B1058" s="59" t="s">
        <v>342</v>
      </c>
      <c r="C1058" s="59">
        <v>106</v>
      </c>
      <c r="D1058" s="59">
        <v>1736</v>
      </c>
      <c r="E1058" s="58">
        <v>3.4777486910994764</v>
      </c>
      <c r="F1058" s="58" t="s">
        <v>264</v>
      </c>
    </row>
    <row r="1059" spans="1:6" s="60" customFormat="1">
      <c r="A1059" s="58"/>
      <c r="B1059" s="59" t="s">
        <v>342</v>
      </c>
      <c r="C1059" s="59">
        <v>106</v>
      </c>
      <c r="D1059" s="59">
        <v>1862</v>
      </c>
      <c r="E1059" s="58">
        <v>3.4685099846390166</v>
      </c>
      <c r="F1059" s="58" t="s">
        <v>264</v>
      </c>
    </row>
    <row r="1060" spans="1:6" s="60" customFormat="1">
      <c r="A1060" s="58"/>
      <c r="B1060" s="59" t="s">
        <v>342</v>
      </c>
      <c r="C1060" s="59">
        <v>106</v>
      </c>
      <c r="D1060" s="59">
        <v>1981</v>
      </c>
      <c r="E1060" s="58">
        <v>4.2050000000000001</v>
      </c>
      <c r="F1060" s="58" t="s">
        <v>264</v>
      </c>
    </row>
    <row r="1061" spans="1:6" s="60" customFormat="1">
      <c r="A1061" s="58"/>
      <c r="B1061" s="61"/>
      <c r="C1061" s="59"/>
      <c r="D1061" s="59"/>
      <c r="E1061" s="58"/>
      <c r="F1061" s="58"/>
    </row>
    <row r="1062" spans="1:6" s="60" customFormat="1">
      <c r="A1062" s="58"/>
      <c r="B1062" s="59" t="s">
        <v>343</v>
      </c>
      <c r="C1062" s="59">
        <v>110</v>
      </c>
      <c r="D1062" s="59">
        <v>454.5</v>
      </c>
      <c r="E1062" s="58">
        <v>1.752788104089219</v>
      </c>
      <c r="F1062" s="58" t="s">
        <v>264</v>
      </c>
    </row>
    <row r="1063" spans="1:6" s="60" customFormat="1">
      <c r="A1063" s="58"/>
      <c r="B1063" s="59" t="s">
        <v>343</v>
      </c>
      <c r="C1063" s="59">
        <v>110</v>
      </c>
      <c r="D1063" s="59">
        <v>631.5</v>
      </c>
      <c r="E1063" s="58">
        <v>3.1844197138314785</v>
      </c>
      <c r="F1063" s="58" t="s">
        <v>264</v>
      </c>
    </row>
    <row r="1064" spans="1:6" s="60" customFormat="1">
      <c r="A1064" s="58"/>
      <c r="B1064" s="59" t="s">
        <v>343</v>
      </c>
      <c r="C1064" s="59">
        <v>110</v>
      </c>
      <c r="D1064" s="59">
        <v>657.5</v>
      </c>
      <c r="E1064" s="58">
        <v>3.1144674085850559</v>
      </c>
      <c r="F1064" s="58" t="s">
        <v>264</v>
      </c>
    </row>
    <row r="1065" spans="1:6" s="60" customFormat="1">
      <c r="A1065" s="58"/>
      <c r="B1065" s="59" t="s">
        <v>343</v>
      </c>
      <c r="C1065" s="59">
        <v>110</v>
      </c>
      <c r="D1065" s="59">
        <v>744.5</v>
      </c>
      <c r="E1065" s="58">
        <v>3.5914149443561207</v>
      </c>
      <c r="F1065" s="58" t="s">
        <v>264</v>
      </c>
    </row>
    <row r="1066" spans="1:6" s="60" customFormat="1">
      <c r="A1066" s="58"/>
      <c r="B1066" s="59" t="s">
        <v>343</v>
      </c>
      <c r="C1066" s="59">
        <v>110</v>
      </c>
      <c r="D1066" s="59">
        <v>891.5</v>
      </c>
      <c r="E1066" s="58">
        <v>3.8235294117647056</v>
      </c>
      <c r="F1066" s="58" t="s">
        <v>264</v>
      </c>
    </row>
    <row r="1067" spans="1:6" s="60" customFormat="1">
      <c r="A1067" s="58"/>
      <c r="B1067" s="59" t="s">
        <v>343</v>
      </c>
      <c r="C1067" s="59">
        <v>110</v>
      </c>
      <c r="D1067" s="59">
        <v>1000.5</v>
      </c>
      <c r="E1067" s="58">
        <v>3.8521462639109698</v>
      </c>
      <c r="F1067" s="58" t="s">
        <v>264</v>
      </c>
    </row>
    <row r="1068" spans="1:6" s="60" customFormat="1">
      <c r="A1068" s="58"/>
      <c r="B1068" s="59" t="s">
        <v>343</v>
      </c>
      <c r="C1068" s="59">
        <v>110</v>
      </c>
      <c r="D1068" s="59">
        <v>1113.5</v>
      </c>
      <c r="E1068" s="58">
        <v>3.934817170111288</v>
      </c>
      <c r="F1068" s="58" t="s">
        <v>264</v>
      </c>
    </row>
    <row r="1069" spans="1:6" s="60" customFormat="1">
      <c r="A1069" s="58"/>
      <c r="B1069" s="59" t="s">
        <v>343</v>
      </c>
      <c r="C1069" s="59">
        <v>110</v>
      </c>
      <c r="D1069" s="59">
        <v>1249.5</v>
      </c>
      <c r="E1069" s="58">
        <v>4.0220913107511045</v>
      </c>
      <c r="F1069" s="58" t="s">
        <v>264</v>
      </c>
    </row>
    <row r="1070" spans="1:6" s="60" customFormat="1">
      <c r="A1070" s="58"/>
      <c r="B1070" s="59" t="s">
        <v>343</v>
      </c>
      <c r="C1070" s="59">
        <v>110</v>
      </c>
      <c r="D1070" s="59">
        <v>1364.5</v>
      </c>
      <c r="E1070" s="58">
        <v>3.4683357879234165</v>
      </c>
      <c r="F1070" s="58" t="s">
        <v>264</v>
      </c>
    </row>
    <row r="1071" spans="1:6" s="60" customFormat="1">
      <c r="A1071" s="58"/>
      <c r="B1071" s="59" t="s">
        <v>343</v>
      </c>
      <c r="C1071" s="59">
        <v>110</v>
      </c>
      <c r="D1071" s="59">
        <v>1486.5</v>
      </c>
      <c r="E1071" s="58">
        <v>4.1788194444444446</v>
      </c>
      <c r="F1071" s="58" t="s">
        <v>264</v>
      </c>
    </row>
    <row r="1072" spans="1:6" s="60" customFormat="1">
      <c r="A1072" s="58"/>
      <c r="B1072" s="59" t="s">
        <v>343</v>
      </c>
      <c r="C1072" s="59">
        <v>110</v>
      </c>
      <c r="D1072" s="59">
        <v>1613.5</v>
      </c>
      <c r="E1072" s="58">
        <v>2.6712172923777016</v>
      </c>
      <c r="F1072" s="58" t="s">
        <v>264</v>
      </c>
    </row>
    <row r="1073" spans="1:6" s="60" customFormat="1">
      <c r="A1073" s="58"/>
      <c r="B1073" s="59" t="s">
        <v>343</v>
      </c>
      <c r="C1073" s="59">
        <v>110</v>
      </c>
      <c r="D1073" s="59">
        <v>1742.5</v>
      </c>
      <c r="E1073" s="58">
        <v>4.2080645161290322</v>
      </c>
      <c r="F1073" s="58" t="s">
        <v>264</v>
      </c>
    </row>
    <row r="1074" spans="1:6" s="60" customFormat="1">
      <c r="A1074" s="58"/>
      <c r="B1074" s="59" t="s">
        <v>343</v>
      </c>
      <c r="C1074" s="59">
        <v>110</v>
      </c>
      <c r="D1074" s="59">
        <v>1854.5</v>
      </c>
      <c r="E1074" s="58">
        <v>3.6762048192771082</v>
      </c>
      <c r="F1074" s="58" t="s">
        <v>264</v>
      </c>
    </row>
    <row r="1075" spans="1:6" s="60" customFormat="1">
      <c r="A1075" s="58"/>
      <c r="B1075" s="59" t="s">
        <v>343</v>
      </c>
      <c r="C1075" s="59">
        <v>110</v>
      </c>
      <c r="D1075" s="59">
        <v>1966.5</v>
      </c>
      <c r="E1075" s="58">
        <v>3.8049155145929334</v>
      </c>
      <c r="F1075" s="58" t="s">
        <v>264</v>
      </c>
    </row>
    <row r="1076" spans="1:6" s="60" customFormat="1">
      <c r="A1076" s="58"/>
      <c r="B1076" s="59" t="s">
        <v>343</v>
      </c>
      <c r="C1076" s="59">
        <v>110</v>
      </c>
      <c r="D1076" s="59">
        <v>2210.5</v>
      </c>
      <c r="E1076" s="58">
        <v>3.4648729446935724</v>
      </c>
      <c r="F1076" s="58" t="s">
        <v>264</v>
      </c>
    </row>
    <row r="1077" spans="1:6" s="60" customFormat="1">
      <c r="A1077" s="58"/>
      <c r="B1077" s="59" t="s">
        <v>343</v>
      </c>
      <c r="C1077" s="59">
        <v>110</v>
      </c>
      <c r="D1077" s="59">
        <v>2213.5</v>
      </c>
      <c r="E1077" s="58">
        <v>4.2484276729559749</v>
      </c>
      <c r="F1077" s="58" t="s">
        <v>264</v>
      </c>
    </row>
    <row r="1078" spans="1:6" s="60" customFormat="1">
      <c r="A1078" s="58"/>
      <c r="B1078" s="59" t="s">
        <v>343</v>
      </c>
      <c r="C1078" s="59">
        <v>110</v>
      </c>
      <c r="D1078" s="59">
        <v>2338.5</v>
      </c>
      <c r="E1078" s="58">
        <v>4.2273449920508739</v>
      </c>
      <c r="F1078" s="58" t="s">
        <v>264</v>
      </c>
    </row>
    <row r="1079" spans="1:6" s="60" customFormat="1">
      <c r="A1079" s="58"/>
      <c r="B1079" s="59" t="s">
        <v>343</v>
      </c>
      <c r="C1079" s="59">
        <v>110</v>
      </c>
      <c r="D1079" s="59">
        <v>2471.5</v>
      </c>
      <c r="E1079" s="58">
        <v>4.4006359300476943</v>
      </c>
      <c r="F1079" s="58" t="s">
        <v>264</v>
      </c>
    </row>
    <row r="1080" spans="1:6" s="60" customFormat="1">
      <c r="A1080" s="58"/>
      <c r="B1080" s="59" t="s">
        <v>343</v>
      </c>
      <c r="C1080" s="59">
        <v>110</v>
      </c>
      <c r="D1080" s="59">
        <v>2577.5</v>
      </c>
      <c r="E1080" s="58">
        <v>4.1669316375198724</v>
      </c>
      <c r="F1080" s="58" t="s">
        <v>264</v>
      </c>
    </row>
    <row r="1081" spans="1:6" s="60" customFormat="1">
      <c r="A1081" s="58"/>
      <c r="B1081" s="61"/>
      <c r="C1081" s="59"/>
      <c r="D1081" s="59"/>
      <c r="E1081" s="58"/>
      <c r="F1081" s="58"/>
    </row>
    <row r="1082" spans="1:6" s="60" customFormat="1">
      <c r="A1082" s="58"/>
      <c r="B1082" s="59" t="s">
        <v>344</v>
      </c>
      <c r="C1082" s="59">
        <v>111</v>
      </c>
      <c r="D1082" s="59">
        <v>66</v>
      </c>
      <c r="E1082" s="58">
        <v>0.48275862068965514</v>
      </c>
      <c r="F1082" s="58" t="s">
        <v>264</v>
      </c>
    </row>
    <row r="1083" spans="1:6" s="60" customFormat="1">
      <c r="A1083" s="58"/>
      <c r="B1083" s="59" t="s">
        <v>344</v>
      </c>
      <c r="C1083" s="59">
        <v>111</v>
      </c>
      <c r="D1083" s="59">
        <v>81</v>
      </c>
      <c r="E1083" s="58">
        <v>0.36979969183359013</v>
      </c>
      <c r="F1083" s="58" t="s">
        <v>264</v>
      </c>
    </row>
    <row r="1084" spans="1:6" s="60" customFormat="1">
      <c r="A1084" s="58"/>
      <c r="B1084" s="59" t="s">
        <v>344</v>
      </c>
      <c r="C1084" s="59">
        <v>111</v>
      </c>
      <c r="D1084" s="59">
        <v>110</v>
      </c>
      <c r="E1084" s="58">
        <v>0.42526964560862868</v>
      </c>
      <c r="F1084" s="58" t="s">
        <v>264</v>
      </c>
    </row>
    <row r="1085" spans="1:6" s="60" customFormat="1">
      <c r="A1085" s="58"/>
      <c r="B1085" s="59" t="s">
        <v>344</v>
      </c>
      <c r="C1085" s="59">
        <v>111</v>
      </c>
      <c r="D1085" s="59">
        <v>199</v>
      </c>
      <c r="E1085" s="58">
        <v>1.3852080123266564</v>
      </c>
      <c r="F1085" s="58" t="s">
        <v>264</v>
      </c>
    </row>
    <row r="1086" spans="1:6" s="60" customFormat="1">
      <c r="A1086" s="58"/>
      <c r="B1086" s="59" t="s">
        <v>344</v>
      </c>
      <c r="C1086" s="59">
        <v>111</v>
      </c>
      <c r="D1086" s="59">
        <v>313</v>
      </c>
      <c r="E1086" s="58">
        <v>2.9650238473767887</v>
      </c>
      <c r="F1086" s="58" t="s">
        <v>264</v>
      </c>
    </row>
    <row r="1087" spans="1:6" s="60" customFormat="1">
      <c r="A1087" s="58"/>
      <c r="B1087" s="59" t="s">
        <v>344</v>
      </c>
      <c r="C1087" s="59">
        <v>111</v>
      </c>
      <c r="D1087" s="59">
        <v>437</v>
      </c>
      <c r="E1087" s="58">
        <v>4.0985691573926868</v>
      </c>
      <c r="F1087" s="58" t="s">
        <v>264</v>
      </c>
    </row>
    <row r="1088" spans="1:6" s="60" customFormat="1">
      <c r="A1088" s="58"/>
      <c r="B1088" s="61"/>
      <c r="C1088" s="59"/>
      <c r="D1088" s="59"/>
      <c r="E1088" s="58"/>
      <c r="F1088" s="58"/>
    </row>
    <row r="1089" spans="1:6" s="60" customFormat="1">
      <c r="A1089" s="58"/>
      <c r="B1089" s="59" t="s">
        <v>345</v>
      </c>
      <c r="C1089" s="59">
        <v>113</v>
      </c>
      <c r="D1089" s="59">
        <v>60.5</v>
      </c>
      <c r="E1089" s="58">
        <v>0.4795539033457249</v>
      </c>
      <c r="F1089" s="58" t="s">
        <v>264</v>
      </c>
    </row>
    <row r="1090" spans="1:6" s="60" customFormat="1">
      <c r="A1090" s="58"/>
      <c r="B1090" s="59" t="s">
        <v>345</v>
      </c>
      <c r="C1090" s="59">
        <v>113</v>
      </c>
      <c r="D1090" s="59">
        <v>184.5</v>
      </c>
      <c r="E1090" s="58">
        <v>2.5330459770114944</v>
      </c>
      <c r="F1090" s="58" t="s">
        <v>264</v>
      </c>
    </row>
    <row r="1091" spans="1:6" s="60" customFormat="1">
      <c r="A1091" s="58"/>
      <c r="B1091" s="59" t="s">
        <v>345</v>
      </c>
      <c r="C1091" s="59">
        <v>113</v>
      </c>
      <c r="D1091" s="59">
        <v>212.5</v>
      </c>
      <c r="E1091" s="58">
        <v>3.0560344827586206</v>
      </c>
      <c r="F1091" s="58" t="s">
        <v>264</v>
      </c>
    </row>
    <row r="1092" spans="1:6" s="60" customFormat="1">
      <c r="A1092" s="58"/>
      <c r="B1092" s="59" t="s">
        <v>345</v>
      </c>
      <c r="C1092" s="59">
        <v>113</v>
      </c>
      <c r="D1092" s="59">
        <v>305.5</v>
      </c>
      <c r="E1092" s="58">
        <v>3.9554597701149428</v>
      </c>
      <c r="F1092" s="58" t="s">
        <v>264</v>
      </c>
    </row>
    <row r="1093" spans="1:6" s="60" customFormat="1">
      <c r="A1093" s="58"/>
      <c r="B1093" s="59" t="s">
        <v>345</v>
      </c>
      <c r="C1093" s="59">
        <v>113</v>
      </c>
      <c r="D1093" s="59">
        <v>431.5</v>
      </c>
      <c r="E1093" s="58">
        <v>3.6997126436781613</v>
      </c>
      <c r="F1093" s="58" t="s">
        <v>264</v>
      </c>
    </row>
    <row r="1094" spans="1:6" s="60" customFormat="1">
      <c r="A1094" s="58"/>
      <c r="B1094" s="59" t="s">
        <v>345</v>
      </c>
      <c r="C1094" s="59">
        <v>113</v>
      </c>
      <c r="D1094" s="59">
        <v>530.5</v>
      </c>
      <c r="E1094" s="58">
        <v>4</v>
      </c>
      <c r="F1094" s="58" t="s">
        <v>264</v>
      </c>
    </row>
    <row r="1095" spans="1:6" s="60" customFormat="1">
      <c r="A1095" s="58"/>
      <c r="B1095" s="59" t="s">
        <v>345</v>
      </c>
      <c r="C1095" s="59">
        <v>113</v>
      </c>
      <c r="D1095" s="59">
        <v>677.5</v>
      </c>
      <c r="E1095" s="58">
        <v>4.1048850574712645</v>
      </c>
      <c r="F1095" s="58" t="s">
        <v>264</v>
      </c>
    </row>
    <row r="1096" spans="1:6" s="60" customFormat="1">
      <c r="A1096" s="58"/>
      <c r="B1096" s="59" t="s">
        <v>345</v>
      </c>
      <c r="C1096" s="59">
        <v>113</v>
      </c>
      <c r="D1096" s="59">
        <v>825.5</v>
      </c>
      <c r="E1096" s="58">
        <v>4.0761494252873565</v>
      </c>
      <c r="F1096" s="58" t="s">
        <v>264</v>
      </c>
    </row>
    <row r="1097" spans="1:6" s="60" customFormat="1">
      <c r="A1097" s="58"/>
      <c r="B1097" s="59" t="s">
        <v>345</v>
      </c>
      <c r="C1097" s="59">
        <v>113</v>
      </c>
      <c r="D1097" s="59">
        <v>944.5</v>
      </c>
      <c r="E1097" s="58">
        <v>4.1221264367816097</v>
      </c>
      <c r="F1097" s="58" t="s">
        <v>264</v>
      </c>
    </row>
    <row r="1098" spans="1:6" s="60" customFormat="1">
      <c r="A1098" s="58"/>
      <c r="B1098" s="59" t="s">
        <v>345</v>
      </c>
      <c r="C1098" s="59">
        <v>113</v>
      </c>
      <c r="D1098" s="59">
        <v>1070.5</v>
      </c>
      <c r="E1098" s="58">
        <v>4.2661157024793388</v>
      </c>
      <c r="F1098" s="58" t="s">
        <v>264</v>
      </c>
    </row>
    <row r="1099" spans="1:6" s="60" customFormat="1">
      <c r="A1099" s="58"/>
      <c r="B1099" s="59" t="s">
        <v>345</v>
      </c>
      <c r="C1099" s="59">
        <v>113</v>
      </c>
      <c r="D1099" s="59">
        <v>1196.5</v>
      </c>
      <c r="E1099" s="58">
        <v>3.6544502617801045</v>
      </c>
      <c r="F1099" s="58" t="s">
        <v>264</v>
      </c>
    </row>
    <row r="1100" spans="1:6" s="60" customFormat="1">
      <c r="A1100" s="58"/>
      <c r="B1100" s="59" t="s">
        <v>345</v>
      </c>
      <c r="C1100" s="59">
        <v>113</v>
      </c>
      <c r="D1100" s="59">
        <v>1297.5</v>
      </c>
      <c r="E1100" s="58">
        <v>3.4511378848728245</v>
      </c>
      <c r="F1100" s="58" t="s">
        <v>264</v>
      </c>
    </row>
    <row r="1101" spans="1:6" s="60" customFormat="1">
      <c r="A1101" s="58"/>
      <c r="B1101" s="59" t="s">
        <v>345</v>
      </c>
      <c r="C1101" s="59">
        <v>113</v>
      </c>
      <c r="D1101" s="59">
        <v>1425.5</v>
      </c>
      <c r="E1101" s="58">
        <v>3.8537313432835818</v>
      </c>
      <c r="F1101" s="58" t="s">
        <v>264</v>
      </c>
    </row>
    <row r="1102" spans="1:6" s="60" customFormat="1">
      <c r="A1102" s="58"/>
      <c r="B1102" s="59" t="s">
        <v>345</v>
      </c>
      <c r="C1102" s="59">
        <v>113</v>
      </c>
      <c r="D1102" s="59">
        <v>1564.5</v>
      </c>
      <c r="E1102" s="58">
        <v>4.1046874999999998</v>
      </c>
      <c r="F1102" s="58" t="s">
        <v>264</v>
      </c>
    </row>
    <row r="1103" spans="1:6" s="60" customFormat="1">
      <c r="A1103" s="58"/>
      <c r="B1103" s="59" t="s">
        <v>345</v>
      </c>
      <c r="C1103" s="59">
        <v>113</v>
      </c>
      <c r="D1103" s="59">
        <v>1669.5</v>
      </c>
      <c r="E1103" s="58">
        <v>4.2316666666666674</v>
      </c>
      <c r="F1103" s="58" t="s">
        <v>264</v>
      </c>
    </row>
    <row r="1104" spans="1:6" s="60" customFormat="1">
      <c r="A1104" s="58"/>
      <c r="B1104" s="59" t="s">
        <v>345</v>
      </c>
      <c r="C1104" s="59">
        <v>113</v>
      </c>
      <c r="D1104" s="59">
        <v>1794.5</v>
      </c>
      <c r="E1104" s="58">
        <v>4.1909722222222232</v>
      </c>
      <c r="F1104" s="58" t="s">
        <v>264</v>
      </c>
    </row>
    <row r="1105" spans="1:6" s="60" customFormat="1">
      <c r="A1105" s="58"/>
      <c r="B1105" s="59" t="s">
        <v>345</v>
      </c>
      <c r="C1105" s="59">
        <v>113</v>
      </c>
      <c r="D1105" s="59">
        <v>1914.5</v>
      </c>
      <c r="E1105" s="58">
        <v>2.7804323094425483</v>
      </c>
      <c r="F1105" s="58" t="s">
        <v>264</v>
      </c>
    </row>
    <row r="1106" spans="1:6" s="60" customFormat="1">
      <c r="A1106" s="58"/>
      <c r="B1106" s="59" t="s">
        <v>345</v>
      </c>
      <c r="C1106" s="59">
        <v>113</v>
      </c>
      <c r="D1106" s="59">
        <v>2036.5</v>
      </c>
      <c r="E1106" s="58">
        <v>3.932291666666667</v>
      </c>
      <c r="F1106" s="58" t="s">
        <v>264</v>
      </c>
    </row>
    <row r="1107" spans="1:6" s="60" customFormat="1">
      <c r="A1107" s="58"/>
      <c r="B1107" s="59" t="s">
        <v>345</v>
      </c>
      <c r="C1107" s="59">
        <v>113</v>
      </c>
      <c r="D1107" s="59">
        <v>2158.5</v>
      </c>
      <c r="E1107" s="58">
        <v>3.5617816091954029</v>
      </c>
      <c r="F1107" s="58" t="s">
        <v>264</v>
      </c>
    </row>
    <row r="1108" spans="1:6" s="60" customFormat="1">
      <c r="A1108" s="58"/>
      <c r="B1108" s="59" t="s">
        <v>345</v>
      </c>
      <c r="C1108" s="59">
        <v>113</v>
      </c>
      <c r="D1108" s="59">
        <v>2284.5</v>
      </c>
      <c r="E1108" s="58">
        <v>3.5373563218390811</v>
      </c>
      <c r="F1108" s="58" t="s">
        <v>264</v>
      </c>
    </row>
    <row r="1109" spans="1:6" s="60" customFormat="1">
      <c r="A1109" s="58"/>
      <c r="B1109" s="59" t="s">
        <v>345</v>
      </c>
      <c r="C1109" s="59">
        <v>113</v>
      </c>
      <c r="D1109" s="59">
        <v>2410.5</v>
      </c>
      <c r="E1109" s="58">
        <v>3.2514367816091956</v>
      </c>
      <c r="F1109" s="58" t="s">
        <v>264</v>
      </c>
    </row>
    <row r="1110" spans="1:6" s="60" customFormat="1">
      <c r="A1110" s="58"/>
      <c r="B1110" s="61"/>
      <c r="C1110" s="59"/>
      <c r="D1110" s="59"/>
      <c r="E1110" s="58"/>
      <c r="F1110" s="58"/>
    </row>
    <row r="1111" spans="1:6" s="60" customFormat="1">
      <c r="A1111" s="58"/>
      <c r="B1111" s="59" t="s">
        <v>346</v>
      </c>
      <c r="C1111" s="59">
        <v>114</v>
      </c>
      <c r="D1111" s="59">
        <v>63</v>
      </c>
      <c r="E1111" s="58">
        <v>0.64684014869888462</v>
      </c>
      <c r="F1111" s="58" t="s">
        <v>264</v>
      </c>
    </row>
    <row r="1112" spans="1:6" s="60" customFormat="1">
      <c r="A1112" s="58"/>
      <c r="B1112" s="59" t="s">
        <v>346</v>
      </c>
      <c r="C1112" s="59">
        <v>114</v>
      </c>
      <c r="D1112" s="59">
        <v>86</v>
      </c>
      <c r="E1112" s="58">
        <v>0.58089368258859786</v>
      </c>
      <c r="F1112" s="58" t="s">
        <v>264</v>
      </c>
    </row>
    <row r="1113" spans="1:6" s="60" customFormat="1">
      <c r="A1113" s="58"/>
      <c r="B1113" s="59" t="s">
        <v>346</v>
      </c>
      <c r="C1113" s="59">
        <v>114</v>
      </c>
      <c r="D1113" s="59">
        <v>128</v>
      </c>
      <c r="E1113" s="58">
        <v>0.71340523882896767</v>
      </c>
      <c r="F1113" s="58" t="s">
        <v>264</v>
      </c>
    </row>
    <row r="1114" spans="1:6" s="60" customFormat="1">
      <c r="A1114" s="58"/>
      <c r="B1114" s="59" t="s">
        <v>346</v>
      </c>
      <c r="C1114" s="59">
        <v>114</v>
      </c>
      <c r="D1114" s="59">
        <v>206</v>
      </c>
      <c r="E1114" s="58">
        <v>0.8412942989214176</v>
      </c>
      <c r="F1114" s="58" t="s">
        <v>264</v>
      </c>
    </row>
    <row r="1115" spans="1:6" s="60" customFormat="1">
      <c r="A1115" s="58"/>
      <c r="B1115" s="59" t="s">
        <v>346</v>
      </c>
      <c r="C1115" s="59">
        <v>114</v>
      </c>
      <c r="D1115" s="59">
        <v>331</v>
      </c>
      <c r="E1115" s="58">
        <v>1.9337442218798149</v>
      </c>
      <c r="F1115" s="58" t="s">
        <v>264</v>
      </c>
    </row>
    <row r="1116" spans="1:6" s="60" customFormat="1">
      <c r="A1116" s="58"/>
      <c r="B1116" s="59" t="s">
        <v>346</v>
      </c>
      <c r="C1116" s="59">
        <v>114</v>
      </c>
      <c r="D1116" s="59">
        <v>449</v>
      </c>
      <c r="E1116" s="58">
        <v>2.1968390804597702</v>
      </c>
      <c r="F1116" s="58" t="s">
        <v>264</v>
      </c>
    </row>
    <row r="1117" spans="1:6" s="60" customFormat="1">
      <c r="A1117" s="58"/>
      <c r="B1117" s="59" t="s">
        <v>346</v>
      </c>
      <c r="C1117" s="59">
        <v>114</v>
      </c>
      <c r="D1117" s="59">
        <v>589</v>
      </c>
      <c r="E1117" s="58">
        <v>2.5244252873563218</v>
      </c>
      <c r="F1117" s="58" t="s">
        <v>264</v>
      </c>
    </row>
    <row r="1118" spans="1:6" s="60" customFormat="1">
      <c r="A1118" s="58"/>
      <c r="B1118" s="59" t="s">
        <v>346</v>
      </c>
      <c r="C1118" s="59">
        <v>114</v>
      </c>
      <c r="D1118" s="59">
        <v>697</v>
      </c>
      <c r="E1118" s="58">
        <v>3.0164424514200294</v>
      </c>
      <c r="F1118" s="58" t="s">
        <v>264</v>
      </c>
    </row>
    <row r="1119" spans="1:6" s="60" customFormat="1">
      <c r="A1119" s="58"/>
      <c r="B1119" s="59" t="s">
        <v>346</v>
      </c>
      <c r="C1119" s="59">
        <v>114</v>
      </c>
      <c r="D1119" s="59">
        <v>834</v>
      </c>
      <c r="E1119" s="58">
        <v>2.9057437407952871</v>
      </c>
      <c r="F1119" s="58" t="s">
        <v>264</v>
      </c>
    </row>
    <row r="1120" spans="1:6" s="60" customFormat="1">
      <c r="A1120" s="58"/>
      <c r="B1120" s="59" t="s">
        <v>346</v>
      </c>
      <c r="C1120" s="59">
        <v>114</v>
      </c>
      <c r="D1120" s="59">
        <v>938</v>
      </c>
      <c r="E1120" s="58">
        <v>3.3064275037369208</v>
      </c>
      <c r="F1120" s="58" t="s">
        <v>264</v>
      </c>
    </row>
    <row r="1121" spans="1:6" s="60" customFormat="1">
      <c r="A1121" s="58"/>
      <c r="B1121" s="59" t="s">
        <v>346</v>
      </c>
      <c r="C1121" s="59">
        <v>114</v>
      </c>
      <c r="D1121" s="59">
        <v>1075</v>
      </c>
      <c r="E1121" s="58">
        <v>3.6349206349206349</v>
      </c>
      <c r="F1121" s="58" t="s">
        <v>264</v>
      </c>
    </row>
    <row r="1122" spans="1:6" s="60" customFormat="1">
      <c r="A1122" s="58"/>
      <c r="B1122" s="59" t="s">
        <v>346</v>
      </c>
      <c r="C1122" s="59">
        <v>114</v>
      </c>
      <c r="D1122" s="59">
        <v>1194</v>
      </c>
      <c r="E1122" s="58">
        <v>3.3944055944055944</v>
      </c>
      <c r="F1122" s="58" t="s">
        <v>264</v>
      </c>
    </row>
    <row r="1123" spans="1:6" s="60" customFormat="1">
      <c r="A1123" s="58"/>
      <c r="B1123" s="59" t="s">
        <v>346</v>
      </c>
      <c r="C1123" s="59">
        <v>114</v>
      </c>
      <c r="D1123" s="59">
        <v>1302</v>
      </c>
      <c r="E1123" s="58">
        <v>3.6076335877862595</v>
      </c>
      <c r="F1123" s="58" t="s">
        <v>264</v>
      </c>
    </row>
    <row r="1124" spans="1:6" s="60" customFormat="1">
      <c r="A1124" s="58"/>
      <c r="B1124" s="59" t="s">
        <v>346</v>
      </c>
      <c r="C1124" s="59">
        <v>114</v>
      </c>
      <c r="D1124" s="59">
        <v>1437</v>
      </c>
      <c r="E1124" s="58">
        <v>4.0766666666666671</v>
      </c>
      <c r="F1124" s="58" t="s">
        <v>264</v>
      </c>
    </row>
    <row r="1125" spans="1:6" s="60" customFormat="1">
      <c r="A1125" s="58"/>
      <c r="B1125" s="59" t="s">
        <v>346</v>
      </c>
      <c r="C1125" s="59">
        <v>114</v>
      </c>
      <c r="D1125" s="59">
        <v>1554</v>
      </c>
      <c r="E1125" s="58">
        <v>3.9053627760252363</v>
      </c>
      <c r="F1125" s="58" t="s">
        <v>264</v>
      </c>
    </row>
    <row r="1126" spans="1:6" s="60" customFormat="1">
      <c r="A1126" s="58"/>
      <c r="B1126" s="59" t="s">
        <v>346</v>
      </c>
      <c r="C1126" s="59">
        <v>114</v>
      </c>
      <c r="D1126" s="59">
        <v>1696</v>
      </c>
      <c r="E1126" s="58">
        <v>3.7406250000000001</v>
      </c>
      <c r="F1126" s="58" t="s">
        <v>264</v>
      </c>
    </row>
    <row r="1127" spans="1:6" s="60" customFormat="1">
      <c r="A1127" s="58"/>
      <c r="B1127" s="59" t="s">
        <v>346</v>
      </c>
      <c r="C1127" s="59">
        <v>114</v>
      </c>
      <c r="D1127" s="59">
        <v>1806</v>
      </c>
      <c r="E1127" s="58">
        <v>3.9339080459770117</v>
      </c>
      <c r="F1127" s="58" t="s">
        <v>264</v>
      </c>
    </row>
    <row r="1128" spans="1:6" s="60" customFormat="1">
      <c r="A1128" s="58"/>
      <c r="B1128" s="59" t="s">
        <v>346</v>
      </c>
      <c r="C1128" s="59">
        <v>114</v>
      </c>
      <c r="D1128" s="59">
        <v>1921</v>
      </c>
      <c r="E1128" s="58">
        <v>4.2629310344827589</v>
      </c>
      <c r="F1128" s="58" t="s">
        <v>264</v>
      </c>
    </row>
    <row r="1129" spans="1:6" s="60" customFormat="1">
      <c r="A1129" s="58"/>
      <c r="B1129" s="59" t="s">
        <v>346</v>
      </c>
      <c r="C1129" s="59">
        <v>114</v>
      </c>
      <c r="D1129" s="59">
        <v>2038</v>
      </c>
      <c r="E1129" s="58">
        <v>4.0646551724137936</v>
      </c>
      <c r="F1129" s="58" t="s">
        <v>264</v>
      </c>
    </row>
    <row r="1130" spans="1:6" s="60" customFormat="1">
      <c r="A1130" s="58"/>
      <c r="B1130" s="61"/>
      <c r="C1130" s="59"/>
      <c r="D1130" s="59"/>
      <c r="E1130" s="58"/>
      <c r="F1130" s="58"/>
    </row>
    <row r="1131" spans="1:6" s="60" customFormat="1">
      <c r="A1131" s="58"/>
      <c r="B1131" s="59" t="s">
        <v>347</v>
      </c>
      <c r="C1131" s="59">
        <v>115</v>
      </c>
      <c r="D1131" s="59">
        <v>65</v>
      </c>
      <c r="E1131" s="58">
        <v>2.1179536084460371</v>
      </c>
      <c r="F1131" s="58" t="s">
        <v>264</v>
      </c>
    </row>
    <row r="1132" spans="1:6" s="60" customFormat="1">
      <c r="A1132" s="58"/>
      <c r="B1132" s="59" t="s">
        <v>347</v>
      </c>
      <c r="C1132" s="59">
        <v>115</v>
      </c>
      <c r="D1132" s="59">
        <v>120</v>
      </c>
      <c r="E1132" s="58">
        <v>2.3936781609195403</v>
      </c>
      <c r="F1132" s="58" t="s">
        <v>264</v>
      </c>
    </row>
    <row r="1133" spans="1:6" s="60" customFormat="1">
      <c r="A1133" s="58"/>
      <c r="B1133" s="59" t="s">
        <v>347</v>
      </c>
      <c r="C1133" s="59">
        <v>115</v>
      </c>
      <c r="D1133" s="59">
        <v>149</v>
      </c>
      <c r="E1133" s="58">
        <v>2.791666666666667</v>
      </c>
      <c r="F1133" s="58" t="s">
        <v>264</v>
      </c>
    </row>
    <row r="1134" spans="1:6" s="60" customFormat="1">
      <c r="A1134" s="58"/>
      <c r="B1134" s="59" t="s">
        <v>347</v>
      </c>
      <c r="C1134" s="59">
        <v>115</v>
      </c>
      <c r="D1134" s="59">
        <v>253</v>
      </c>
      <c r="E1134" s="58">
        <v>3.2744252873563218</v>
      </c>
      <c r="F1134" s="58" t="s">
        <v>264</v>
      </c>
    </row>
    <row r="1135" spans="1:6" s="60" customFormat="1">
      <c r="A1135" s="58"/>
      <c r="B1135" s="59" t="s">
        <v>347</v>
      </c>
      <c r="C1135" s="59">
        <v>115</v>
      </c>
      <c r="D1135" s="59">
        <v>386</v>
      </c>
      <c r="E1135" s="58">
        <v>3.7844827586206899</v>
      </c>
      <c r="F1135" s="58" t="s">
        <v>264</v>
      </c>
    </row>
    <row r="1136" spans="1:6" s="60" customFormat="1">
      <c r="A1136" s="58"/>
      <c r="B1136" s="59" t="s">
        <v>347</v>
      </c>
      <c r="C1136" s="59">
        <v>115</v>
      </c>
      <c r="D1136" s="59">
        <v>511</v>
      </c>
      <c r="E1136" s="58">
        <v>4.1336206896551726</v>
      </c>
      <c r="F1136" s="58" t="s">
        <v>264</v>
      </c>
    </row>
    <row r="1137" spans="1:6" s="60" customFormat="1">
      <c r="A1137" s="58"/>
      <c r="B1137" s="59" t="s">
        <v>347</v>
      </c>
      <c r="C1137" s="59">
        <v>115</v>
      </c>
      <c r="D1137" s="59">
        <v>652</v>
      </c>
      <c r="E1137" s="58">
        <v>4.1939655172413799</v>
      </c>
      <c r="F1137" s="58" t="s">
        <v>264</v>
      </c>
    </row>
    <row r="1138" spans="1:6" s="60" customFormat="1">
      <c r="A1138" s="58"/>
      <c r="B1138" s="59" t="s">
        <v>347</v>
      </c>
      <c r="C1138" s="59">
        <v>115</v>
      </c>
      <c r="D1138" s="59">
        <v>791</v>
      </c>
      <c r="E1138" s="58">
        <v>4.2672413793103452</v>
      </c>
      <c r="F1138" s="58" t="s">
        <v>264</v>
      </c>
    </row>
    <row r="1139" spans="1:6" s="60" customFormat="1">
      <c r="A1139" s="58"/>
      <c r="B1139" s="59" t="s">
        <v>347</v>
      </c>
      <c r="C1139" s="59">
        <v>115</v>
      </c>
      <c r="D1139" s="59">
        <v>904</v>
      </c>
      <c r="E1139" s="58">
        <v>3.8015503875968992</v>
      </c>
      <c r="F1139" s="58" t="s">
        <v>264</v>
      </c>
    </row>
    <row r="1140" spans="1:6" s="60" customFormat="1">
      <c r="A1140" s="58"/>
      <c r="B1140" s="59" t="s">
        <v>347</v>
      </c>
      <c r="C1140" s="59">
        <v>115</v>
      </c>
      <c r="D1140" s="59">
        <v>1024</v>
      </c>
      <c r="E1140" s="58">
        <v>4.3038759689922479</v>
      </c>
      <c r="F1140" s="58" t="s">
        <v>264</v>
      </c>
    </row>
    <row r="1141" spans="1:6" s="60" customFormat="1">
      <c r="A1141" s="58"/>
      <c r="B1141" s="59" t="s">
        <v>347</v>
      </c>
      <c r="C1141" s="59">
        <v>115</v>
      </c>
      <c r="D1141" s="59">
        <v>1150</v>
      </c>
      <c r="E1141" s="58">
        <v>4.417054263565892</v>
      </c>
      <c r="F1141" s="58" t="s">
        <v>264</v>
      </c>
    </row>
    <row r="1142" spans="1:6" s="60" customFormat="1">
      <c r="A1142" s="58"/>
      <c r="B1142" s="61"/>
      <c r="C1142" s="59"/>
      <c r="D1142" s="59"/>
      <c r="E1142" s="58"/>
      <c r="F1142" s="58"/>
    </row>
    <row r="1143" spans="1:6" s="60" customFormat="1">
      <c r="A1143" s="58"/>
      <c r="B1143" s="59" t="s">
        <v>348</v>
      </c>
      <c r="C1143" s="59">
        <v>116</v>
      </c>
      <c r="D1143" s="59">
        <v>174.5</v>
      </c>
      <c r="E1143" s="58">
        <v>2.7881040892193305E-2</v>
      </c>
      <c r="F1143" s="58" t="s">
        <v>264</v>
      </c>
    </row>
    <row r="1144" spans="1:6" s="60" customFormat="1">
      <c r="A1144" s="58"/>
      <c r="B1144" s="59" t="s">
        <v>348</v>
      </c>
      <c r="C1144" s="59">
        <v>116</v>
      </c>
      <c r="D1144" s="59">
        <v>216.5</v>
      </c>
      <c r="E1144" s="58">
        <v>0.90551181102362199</v>
      </c>
      <c r="F1144" s="58" t="s">
        <v>264</v>
      </c>
    </row>
    <row r="1145" spans="1:6" s="60" customFormat="1">
      <c r="A1145" s="58"/>
      <c r="B1145" s="59" t="s">
        <v>348</v>
      </c>
      <c r="C1145" s="59">
        <v>116</v>
      </c>
      <c r="D1145" s="59">
        <v>298.5</v>
      </c>
      <c r="E1145" s="58">
        <v>1.5874015748031496</v>
      </c>
      <c r="F1145" s="58" t="s">
        <v>264</v>
      </c>
    </row>
    <row r="1146" spans="1:6" s="60" customFormat="1">
      <c r="A1146" s="58"/>
      <c r="B1146" s="59" t="s">
        <v>348</v>
      </c>
      <c r="C1146" s="59">
        <v>116</v>
      </c>
      <c r="D1146" s="59">
        <v>377.5</v>
      </c>
      <c r="E1146" s="58">
        <v>2.1038759689922482</v>
      </c>
      <c r="F1146" s="58" t="s">
        <v>264</v>
      </c>
    </row>
    <row r="1147" spans="1:6" s="60" customFormat="1">
      <c r="A1147" s="58"/>
      <c r="B1147" s="59" t="s">
        <v>348</v>
      </c>
      <c r="C1147" s="59">
        <v>116</v>
      </c>
      <c r="D1147" s="59">
        <v>595.5</v>
      </c>
      <c r="E1147" s="58">
        <v>3.1534883720930229</v>
      </c>
      <c r="F1147" s="58" t="s">
        <v>264</v>
      </c>
    </row>
    <row r="1148" spans="1:6" s="60" customFormat="1">
      <c r="A1148" s="58"/>
      <c r="B1148" s="59" t="s">
        <v>348</v>
      </c>
      <c r="C1148" s="59">
        <v>116</v>
      </c>
      <c r="D1148" s="59">
        <v>718.5</v>
      </c>
      <c r="E1148" s="58">
        <v>3.2201550387596898</v>
      </c>
      <c r="F1148" s="58" t="s">
        <v>264</v>
      </c>
    </row>
    <row r="1149" spans="1:6" s="60" customFormat="1">
      <c r="A1149" s="58"/>
      <c r="B1149" s="59" t="s">
        <v>348</v>
      </c>
      <c r="C1149" s="59">
        <v>116</v>
      </c>
      <c r="D1149" s="59">
        <v>841.5</v>
      </c>
      <c r="E1149" s="58">
        <v>2.9152298850574714</v>
      </c>
      <c r="F1149" s="58" t="s">
        <v>264</v>
      </c>
    </row>
    <row r="1150" spans="1:6" s="60" customFormat="1">
      <c r="A1150" s="58"/>
      <c r="B1150" s="59" t="s">
        <v>348</v>
      </c>
      <c r="C1150" s="59">
        <v>116</v>
      </c>
      <c r="D1150" s="59">
        <v>967.5</v>
      </c>
      <c r="E1150" s="58">
        <v>2.9152298850574714</v>
      </c>
      <c r="F1150" s="58" t="s">
        <v>264</v>
      </c>
    </row>
    <row r="1151" spans="1:6" s="60" customFormat="1">
      <c r="A1151" s="58"/>
      <c r="B1151" s="59" t="s">
        <v>348</v>
      </c>
      <c r="C1151" s="59">
        <v>116</v>
      </c>
      <c r="D1151" s="59">
        <v>1070.5</v>
      </c>
      <c r="E1151" s="58">
        <v>3.1925373134328354</v>
      </c>
      <c r="F1151" s="58" t="s">
        <v>264</v>
      </c>
    </row>
    <row r="1152" spans="1:6" s="60" customFormat="1">
      <c r="A1152" s="58"/>
      <c r="B1152" s="59" t="s">
        <v>348</v>
      </c>
      <c r="C1152" s="59">
        <v>116</v>
      </c>
      <c r="D1152" s="59">
        <v>1195.5</v>
      </c>
      <c r="E1152" s="58">
        <v>2.7902097902097904</v>
      </c>
      <c r="F1152" s="58" t="s">
        <v>264</v>
      </c>
    </row>
    <row r="1153" spans="1:6" s="60" customFormat="1">
      <c r="A1153" s="58"/>
      <c r="B1153" s="59" t="s">
        <v>348</v>
      </c>
      <c r="C1153" s="59">
        <v>116</v>
      </c>
      <c r="D1153" s="59">
        <v>1313.5</v>
      </c>
      <c r="E1153" s="58">
        <v>3.3089552238805968</v>
      </c>
      <c r="F1153" s="58" t="s">
        <v>264</v>
      </c>
    </row>
    <row r="1154" spans="1:6" s="60" customFormat="1">
      <c r="A1154" s="58"/>
      <c r="B1154" s="59" t="s">
        <v>348</v>
      </c>
      <c r="C1154" s="59">
        <v>116</v>
      </c>
      <c r="D1154" s="59">
        <v>1436.5</v>
      </c>
      <c r="E1154" s="58">
        <v>3.5825396825396827</v>
      </c>
      <c r="F1154" s="58" t="s">
        <v>264</v>
      </c>
    </row>
    <row r="1155" spans="1:6" s="60" customFormat="1">
      <c r="A1155" s="58"/>
      <c r="B1155" s="59" t="s">
        <v>348</v>
      </c>
      <c r="C1155" s="59">
        <v>116</v>
      </c>
      <c r="D1155" s="59">
        <v>1544.5</v>
      </c>
      <c r="E1155" s="58">
        <v>3.3811188811188813</v>
      </c>
      <c r="F1155" s="58" t="s">
        <v>264</v>
      </c>
    </row>
    <row r="1156" spans="1:6" s="60" customFormat="1">
      <c r="A1156" s="58"/>
      <c r="B1156" s="59" t="s">
        <v>348</v>
      </c>
      <c r="C1156" s="59">
        <v>116</v>
      </c>
      <c r="D1156" s="59">
        <v>1681.5</v>
      </c>
      <c r="E1156" s="58">
        <v>3.0122377622377625</v>
      </c>
      <c r="F1156" s="58" t="s">
        <v>264</v>
      </c>
    </row>
    <row r="1157" spans="1:6" s="60" customFormat="1">
      <c r="A1157" s="58"/>
      <c r="B1157" s="59" t="s">
        <v>348</v>
      </c>
      <c r="C1157" s="59">
        <v>116</v>
      </c>
      <c r="D1157" s="59">
        <v>1800.5</v>
      </c>
      <c r="E1157" s="58">
        <v>3.322884012539185</v>
      </c>
      <c r="F1157" s="58" t="s">
        <v>264</v>
      </c>
    </row>
    <row r="1158" spans="1:6" s="60" customFormat="1">
      <c r="A1158" s="58"/>
      <c r="B1158" s="59" t="s">
        <v>348</v>
      </c>
      <c r="C1158" s="59">
        <v>116</v>
      </c>
      <c r="D1158" s="59">
        <v>1924.5</v>
      </c>
      <c r="E1158" s="58">
        <v>3.4050073637702498</v>
      </c>
      <c r="F1158" s="58" t="s">
        <v>264</v>
      </c>
    </row>
    <row r="1159" spans="1:6" s="60" customFormat="1">
      <c r="A1159" s="58"/>
      <c r="B1159" s="59" t="s">
        <v>348</v>
      </c>
      <c r="C1159" s="59">
        <v>116</v>
      </c>
      <c r="D1159" s="59">
        <v>2038.5</v>
      </c>
      <c r="E1159" s="58">
        <v>3.6661157024793387</v>
      </c>
      <c r="F1159" s="58" t="s">
        <v>264</v>
      </c>
    </row>
    <row r="1160" spans="1:6" s="60" customFormat="1">
      <c r="A1160" s="58"/>
      <c r="B1160" s="59" t="s">
        <v>348</v>
      </c>
      <c r="C1160" s="59">
        <v>116</v>
      </c>
      <c r="D1160" s="59">
        <v>2169.5</v>
      </c>
      <c r="E1160" s="58">
        <v>3.4008620689655173</v>
      </c>
      <c r="F1160" s="58" t="s">
        <v>264</v>
      </c>
    </row>
    <row r="1161" spans="1:6" s="60" customFormat="1">
      <c r="A1161" s="58"/>
      <c r="B1161" s="59" t="s">
        <v>348</v>
      </c>
      <c r="C1161" s="59">
        <v>116</v>
      </c>
      <c r="D1161" s="59">
        <v>2288.5</v>
      </c>
      <c r="E1161" s="58">
        <v>3.4382183908045976</v>
      </c>
      <c r="F1161" s="58" t="s">
        <v>264</v>
      </c>
    </row>
    <row r="1162" spans="1:6" s="60" customFormat="1">
      <c r="A1162" s="58"/>
      <c r="B1162" s="59" t="s">
        <v>348</v>
      </c>
      <c r="C1162" s="59">
        <v>116</v>
      </c>
      <c r="D1162" s="59">
        <v>2526.5</v>
      </c>
      <c r="E1162" s="58">
        <v>3.4037356321839085</v>
      </c>
      <c r="F1162" s="58" t="s">
        <v>264</v>
      </c>
    </row>
    <row r="1163" spans="1:6" s="60" customFormat="1">
      <c r="A1163" s="58"/>
      <c r="B1163" s="61"/>
      <c r="C1163" s="59"/>
      <c r="D1163" s="59"/>
      <c r="E1163" s="58"/>
      <c r="F1163" s="58"/>
    </row>
    <row r="1164" spans="1:6" s="60" customFormat="1">
      <c r="A1164" s="58"/>
      <c r="B1164" s="59" t="s">
        <v>349</v>
      </c>
      <c r="C1164" s="59">
        <v>118</v>
      </c>
      <c r="D1164" s="59">
        <v>64</v>
      </c>
      <c r="E1164" s="58">
        <v>0.43726235741444869</v>
      </c>
      <c r="F1164" s="58" t="s">
        <v>264</v>
      </c>
    </row>
    <row r="1165" spans="1:6" s="60" customFormat="1">
      <c r="A1165" s="58"/>
      <c r="B1165" s="59" t="s">
        <v>349</v>
      </c>
      <c r="C1165" s="59">
        <v>118</v>
      </c>
      <c r="D1165" s="59">
        <v>127</v>
      </c>
      <c r="E1165" s="58">
        <v>2.0501567398119125</v>
      </c>
      <c r="F1165" s="58" t="s">
        <v>264</v>
      </c>
    </row>
    <row r="1166" spans="1:6" s="60" customFormat="1">
      <c r="A1166" s="58"/>
      <c r="B1166" s="59" t="s">
        <v>349</v>
      </c>
      <c r="C1166" s="59">
        <v>118</v>
      </c>
      <c r="D1166" s="59">
        <v>155</v>
      </c>
      <c r="E1166" s="58">
        <v>2.8793103448275863</v>
      </c>
      <c r="F1166" s="58" t="s">
        <v>264</v>
      </c>
    </row>
    <row r="1167" spans="1:6" s="60" customFormat="1">
      <c r="A1167" s="58"/>
      <c r="B1167" s="61"/>
      <c r="C1167" s="59"/>
      <c r="D1167" s="59"/>
      <c r="E1167" s="58"/>
      <c r="F1167" s="58"/>
    </row>
    <row r="1168" spans="1:6" s="60" customFormat="1">
      <c r="A1168" s="58"/>
      <c r="B1168" s="59" t="s">
        <v>350</v>
      </c>
      <c r="C1168" s="59">
        <v>119</v>
      </c>
      <c r="D1168" s="59">
        <v>59.5</v>
      </c>
      <c r="E1168" s="58">
        <v>0.59851301115241629</v>
      </c>
      <c r="F1168" s="58" t="s">
        <v>264</v>
      </c>
    </row>
    <row r="1169" spans="1:6" s="60" customFormat="1">
      <c r="A1169" s="58"/>
      <c r="B1169" s="59" t="s">
        <v>350</v>
      </c>
      <c r="C1169" s="59">
        <v>119</v>
      </c>
      <c r="D1169" s="59">
        <v>101.5</v>
      </c>
      <c r="E1169" s="58">
        <v>1.3682588597842835</v>
      </c>
      <c r="F1169" s="58" t="s">
        <v>264</v>
      </c>
    </row>
    <row r="1170" spans="1:6" s="60" customFormat="1">
      <c r="A1170" s="58"/>
      <c r="B1170" s="59" t="s">
        <v>350</v>
      </c>
      <c r="C1170" s="59">
        <v>119</v>
      </c>
      <c r="D1170" s="59">
        <v>137.5</v>
      </c>
      <c r="E1170" s="58">
        <v>1.3066255778120184</v>
      </c>
      <c r="F1170" s="58" t="s">
        <v>264</v>
      </c>
    </row>
    <row r="1171" spans="1:6" s="60" customFormat="1">
      <c r="A1171" s="58"/>
      <c r="B1171" s="59" t="s">
        <v>350</v>
      </c>
      <c r="C1171" s="59">
        <v>119</v>
      </c>
      <c r="D1171" s="59">
        <v>262.5</v>
      </c>
      <c r="E1171" s="58">
        <v>1.6240369799691834</v>
      </c>
      <c r="F1171" s="58" t="s">
        <v>264</v>
      </c>
    </row>
    <row r="1172" spans="1:6" s="60" customFormat="1">
      <c r="A1172" s="58"/>
      <c r="B1172" s="59" t="s">
        <v>350</v>
      </c>
      <c r="C1172" s="59">
        <v>119</v>
      </c>
      <c r="D1172" s="59">
        <v>442.5</v>
      </c>
      <c r="E1172" s="58">
        <v>2.4827586206896552</v>
      </c>
      <c r="F1172" s="58" t="s">
        <v>264</v>
      </c>
    </row>
    <row r="1173" spans="1:6" s="60" customFormat="1">
      <c r="A1173" s="58"/>
      <c r="B1173" s="59" t="s">
        <v>350</v>
      </c>
      <c r="C1173" s="59">
        <v>119</v>
      </c>
      <c r="D1173" s="59">
        <v>584.5</v>
      </c>
      <c r="E1173" s="58">
        <v>2.4090909090909087</v>
      </c>
      <c r="F1173" s="58" t="s">
        <v>264</v>
      </c>
    </row>
    <row r="1174" spans="1:6" s="60" customFormat="1">
      <c r="A1174" s="58"/>
      <c r="B1174" s="59" t="s">
        <v>350</v>
      </c>
      <c r="C1174" s="59">
        <v>119</v>
      </c>
      <c r="D1174" s="59">
        <v>712.5</v>
      </c>
      <c r="E1174" s="58">
        <v>3.1504702194357361</v>
      </c>
      <c r="F1174" s="58" t="s">
        <v>264</v>
      </c>
    </row>
    <row r="1175" spans="1:6" s="60" customFormat="1">
      <c r="A1175" s="58"/>
      <c r="B1175" s="59" t="s">
        <v>350</v>
      </c>
      <c r="C1175" s="59">
        <v>119</v>
      </c>
      <c r="D1175" s="59">
        <v>838.5</v>
      </c>
      <c r="E1175" s="58">
        <v>3.5125391849529781</v>
      </c>
      <c r="F1175" s="58" t="s">
        <v>264</v>
      </c>
    </row>
    <row r="1176" spans="1:6" s="60" customFormat="1">
      <c r="A1176" s="58"/>
      <c r="B1176" s="59" t="s">
        <v>350</v>
      </c>
      <c r="C1176" s="59">
        <v>119</v>
      </c>
      <c r="D1176" s="59">
        <v>955.5</v>
      </c>
      <c r="E1176" s="58">
        <v>3.5230769230769234</v>
      </c>
      <c r="F1176" s="58" t="s">
        <v>264</v>
      </c>
    </row>
    <row r="1177" spans="1:6" s="60" customFormat="1">
      <c r="A1177" s="58"/>
      <c r="B1177" s="59" t="s">
        <v>350</v>
      </c>
      <c r="C1177" s="59">
        <v>119</v>
      </c>
      <c r="D1177" s="59">
        <v>1080.5</v>
      </c>
      <c r="E1177" s="58">
        <v>3.1762237762237762</v>
      </c>
      <c r="F1177" s="58" t="s">
        <v>264</v>
      </c>
    </row>
    <row r="1178" spans="1:6" s="60" customFormat="1">
      <c r="A1178" s="58"/>
      <c r="B1178" s="59" t="s">
        <v>350</v>
      </c>
      <c r="C1178" s="59">
        <v>119</v>
      </c>
      <c r="D1178" s="59">
        <v>1198.5</v>
      </c>
      <c r="E1178" s="58">
        <v>2.9388429752066116</v>
      </c>
      <c r="F1178" s="58" t="s">
        <v>264</v>
      </c>
    </row>
    <row r="1179" spans="1:6" s="60" customFormat="1">
      <c r="A1179" s="58"/>
      <c r="B1179" s="59" t="s">
        <v>350</v>
      </c>
      <c r="C1179" s="59">
        <v>119</v>
      </c>
      <c r="D1179" s="59">
        <v>1321.5</v>
      </c>
      <c r="E1179" s="58">
        <v>2.6435483870967742</v>
      </c>
      <c r="F1179" s="58" t="s">
        <v>264</v>
      </c>
    </row>
    <row r="1180" spans="1:6" s="60" customFormat="1">
      <c r="A1180" s="58"/>
      <c r="B1180" s="59" t="s">
        <v>350</v>
      </c>
      <c r="C1180" s="59">
        <v>119</v>
      </c>
      <c r="D1180" s="59">
        <v>1429.5</v>
      </c>
      <c r="E1180" s="58">
        <v>2.4669738863287249</v>
      </c>
      <c r="F1180" s="58" t="s">
        <v>264</v>
      </c>
    </row>
    <row r="1181" spans="1:6" s="60" customFormat="1">
      <c r="A1181" s="58"/>
      <c r="B1181" s="59" t="s">
        <v>350</v>
      </c>
      <c r="C1181" s="59">
        <v>119</v>
      </c>
      <c r="D1181" s="59">
        <v>1566.5</v>
      </c>
      <c r="E1181" s="58">
        <v>2.2444444444444445</v>
      </c>
      <c r="F1181" s="58" t="s">
        <v>264</v>
      </c>
    </row>
    <row r="1182" spans="1:6" s="60" customFormat="1">
      <c r="A1182" s="58"/>
      <c r="B1182" s="59" t="s">
        <v>350</v>
      </c>
      <c r="C1182" s="59">
        <v>119</v>
      </c>
      <c r="D1182" s="59">
        <v>1685.5</v>
      </c>
      <c r="E1182" s="58">
        <v>2.822289156626506</v>
      </c>
      <c r="F1182" s="58" t="s">
        <v>264</v>
      </c>
    </row>
    <row r="1183" spans="1:6" s="60" customFormat="1">
      <c r="A1183" s="58"/>
      <c r="B1183" s="59" t="s">
        <v>350</v>
      </c>
      <c r="C1183" s="59">
        <v>119</v>
      </c>
      <c r="D1183" s="59">
        <v>1809.5</v>
      </c>
      <c r="E1183" s="58">
        <v>2.5904761904761902</v>
      </c>
      <c r="F1183" s="58" t="s">
        <v>264</v>
      </c>
    </row>
    <row r="1184" spans="1:6" s="60" customFormat="1">
      <c r="A1184" s="58"/>
      <c r="B1184" s="59" t="s">
        <v>350</v>
      </c>
      <c r="C1184" s="59">
        <v>119</v>
      </c>
      <c r="D1184" s="59">
        <v>1923.5</v>
      </c>
      <c r="E1184" s="58">
        <v>2.5256198347107439</v>
      </c>
      <c r="F1184" s="58" t="s">
        <v>264</v>
      </c>
    </row>
    <row r="1185" spans="1:6" s="60" customFormat="1">
      <c r="A1185" s="58"/>
      <c r="B1185" s="59" t="s">
        <v>350</v>
      </c>
      <c r="C1185" s="59">
        <v>119</v>
      </c>
      <c r="D1185" s="59">
        <v>2054.5</v>
      </c>
      <c r="E1185" s="58">
        <v>2.0595611285266457</v>
      </c>
      <c r="F1185" s="58" t="s">
        <v>264</v>
      </c>
    </row>
    <row r="1186" spans="1:6" s="60" customFormat="1">
      <c r="A1186" s="58"/>
      <c r="B1186" s="59" t="s">
        <v>350</v>
      </c>
      <c r="C1186" s="59">
        <v>119</v>
      </c>
      <c r="D1186" s="59">
        <v>2186.5</v>
      </c>
      <c r="E1186" s="58">
        <v>2.0062695924764888</v>
      </c>
      <c r="F1186" s="58" t="s">
        <v>264</v>
      </c>
    </row>
    <row r="1187" spans="1:6" s="60" customFormat="1">
      <c r="A1187" s="58"/>
      <c r="B1187" s="59" t="s">
        <v>350</v>
      </c>
      <c r="C1187" s="59">
        <v>119</v>
      </c>
      <c r="D1187" s="59">
        <v>2279.5</v>
      </c>
      <c r="E1187" s="58">
        <v>2.2742681047765791</v>
      </c>
      <c r="F1187" s="58" t="s">
        <v>264</v>
      </c>
    </row>
    <row r="1188" spans="1:6" s="60" customFormat="1">
      <c r="A1188" s="58"/>
      <c r="B1188" s="59" t="s">
        <v>350</v>
      </c>
      <c r="C1188" s="59">
        <v>119</v>
      </c>
      <c r="D1188" s="59">
        <v>2411.5</v>
      </c>
      <c r="E1188" s="58">
        <v>2.0595611285266457</v>
      </c>
      <c r="F1188" s="58" t="s">
        <v>264</v>
      </c>
    </row>
    <row r="1189" spans="1:6" s="60" customFormat="1">
      <c r="A1189" s="58"/>
      <c r="B1189" s="61"/>
      <c r="C1189" s="59"/>
      <c r="D1189" s="59"/>
      <c r="E1189" s="58"/>
      <c r="F1189" s="58"/>
    </row>
    <row r="1190" spans="1:6" s="60" customFormat="1">
      <c r="A1190" s="58"/>
      <c r="B1190" s="59" t="s">
        <v>351</v>
      </c>
      <c r="C1190" s="59">
        <v>120</v>
      </c>
      <c r="D1190" s="59">
        <v>70.5</v>
      </c>
      <c r="E1190" s="58">
        <v>0.84572490706319703</v>
      </c>
      <c r="F1190" s="58" t="s">
        <v>264</v>
      </c>
    </row>
    <row r="1191" spans="1:6" s="60" customFormat="1">
      <c r="A1191" s="58"/>
      <c r="B1191" s="59" t="s">
        <v>351</v>
      </c>
      <c r="C1191" s="59">
        <v>120</v>
      </c>
      <c r="D1191" s="59">
        <v>99.5</v>
      </c>
      <c r="E1191" s="58">
        <v>0.6456086286594761</v>
      </c>
      <c r="F1191" s="58" t="s">
        <v>264</v>
      </c>
    </row>
    <row r="1192" spans="1:6" s="60" customFormat="1">
      <c r="A1192" s="58"/>
      <c r="B1192" s="59" t="s">
        <v>351</v>
      </c>
      <c r="C1192" s="59">
        <v>120</v>
      </c>
      <c r="D1192" s="59">
        <v>239.5</v>
      </c>
      <c r="E1192" s="58">
        <v>1.7057010785824345</v>
      </c>
      <c r="F1192" s="58" t="s">
        <v>264</v>
      </c>
    </row>
    <row r="1193" spans="1:6" s="60" customFormat="1">
      <c r="A1193" s="58"/>
      <c r="B1193" s="59" t="s">
        <v>351</v>
      </c>
      <c r="C1193" s="59">
        <v>120</v>
      </c>
      <c r="D1193" s="59">
        <v>372.5</v>
      </c>
      <c r="E1193" s="58">
        <v>1.8181818181818181</v>
      </c>
      <c r="F1193" s="58" t="s">
        <v>264</v>
      </c>
    </row>
    <row r="1194" spans="1:6" s="60" customFormat="1">
      <c r="A1194" s="58"/>
      <c r="B1194" s="59" t="s">
        <v>351</v>
      </c>
      <c r="C1194" s="59">
        <v>120</v>
      </c>
      <c r="D1194" s="59">
        <v>538.5</v>
      </c>
      <c r="E1194" s="58">
        <v>2.322884012539185</v>
      </c>
      <c r="F1194" s="58" t="s">
        <v>264</v>
      </c>
    </row>
    <row r="1195" spans="1:6" s="60" customFormat="1">
      <c r="A1195" s="58"/>
      <c r="B1195" s="59" t="s">
        <v>351</v>
      </c>
      <c r="C1195" s="59">
        <v>120</v>
      </c>
      <c r="D1195" s="59">
        <v>645.5</v>
      </c>
      <c r="E1195" s="58">
        <v>2.1473354231974922</v>
      </c>
      <c r="F1195" s="58" t="s">
        <v>264</v>
      </c>
    </row>
    <row r="1196" spans="1:6" s="60" customFormat="1">
      <c r="A1196" s="58"/>
      <c r="B1196" s="59" t="s">
        <v>351</v>
      </c>
      <c r="C1196" s="59">
        <v>120</v>
      </c>
      <c r="D1196" s="59">
        <v>771.5</v>
      </c>
      <c r="E1196" s="58">
        <v>2.5532915360501569</v>
      </c>
      <c r="F1196" s="58" t="s">
        <v>264</v>
      </c>
    </row>
    <row r="1197" spans="1:6" s="60" customFormat="1">
      <c r="A1197" s="58"/>
      <c r="B1197" s="59" t="s">
        <v>351</v>
      </c>
      <c r="C1197" s="59">
        <v>120</v>
      </c>
      <c r="D1197" s="59">
        <v>888.5</v>
      </c>
      <c r="E1197" s="58">
        <v>2.5043103448275867</v>
      </c>
      <c r="F1197" s="58" t="s">
        <v>264</v>
      </c>
    </row>
    <row r="1198" spans="1:6" s="60" customFormat="1">
      <c r="A1198" s="58"/>
      <c r="B1198" s="59" t="s">
        <v>351</v>
      </c>
      <c r="C1198" s="59">
        <v>120</v>
      </c>
      <c r="D1198" s="59">
        <v>1019.5</v>
      </c>
      <c r="E1198" s="58">
        <v>3.2781249999999997</v>
      </c>
      <c r="F1198" s="58" t="s">
        <v>264</v>
      </c>
    </row>
    <row r="1199" spans="1:6" s="60" customFormat="1">
      <c r="A1199" s="58"/>
      <c r="B1199" s="59" t="s">
        <v>351</v>
      </c>
      <c r="C1199" s="59">
        <v>120</v>
      </c>
      <c r="D1199" s="59">
        <v>1161.5</v>
      </c>
      <c r="E1199" s="58">
        <v>2.6758064516129032</v>
      </c>
      <c r="F1199" s="58" t="s">
        <v>264</v>
      </c>
    </row>
    <row r="1200" spans="1:6" s="60" customFormat="1">
      <c r="A1200" s="58"/>
      <c r="B1200" s="59" t="s">
        <v>351</v>
      </c>
      <c r="C1200" s="59">
        <v>120</v>
      </c>
      <c r="D1200" s="59">
        <v>1281.5</v>
      </c>
      <c r="E1200" s="58">
        <v>2.2225130890052354</v>
      </c>
      <c r="F1200" s="58" t="s">
        <v>264</v>
      </c>
    </row>
    <row r="1201" spans="1:6" s="60" customFormat="1">
      <c r="A1201" s="58"/>
      <c r="B1201" s="59" t="s">
        <v>351</v>
      </c>
      <c r="C1201" s="59">
        <v>120</v>
      </c>
      <c r="D1201" s="59">
        <v>1405.5</v>
      </c>
      <c r="E1201" s="58">
        <v>2.3947772657450077</v>
      </c>
      <c r="F1201" s="58" t="s">
        <v>264</v>
      </c>
    </row>
    <row r="1202" spans="1:6" s="60" customFormat="1">
      <c r="A1202" s="58"/>
      <c r="B1202" s="59" t="s">
        <v>351</v>
      </c>
      <c r="C1202" s="59">
        <v>120</v>
      </c>
      <c r="D1202" s="59">
        <v>1527.5</v>
      </c>
      <c r="E1202" s="58">
        <v>2.1426701570680629</v>
      </c>
      <c r="F1202" s="58" t="s">
        <v>264</v>
      </c>
    </row>
    <row r="1203" spans="1:6" s="60" customFormat="1">
      <c r="A1203" s="58"/>
      <c r="B1203" s="59" t="s">
        <v>351</v>
      </c>
      <c r="C1203" s="59">
        <v>120</v>
      </c>
      <c r="D1203" s="59">
        <v>1645.5</v>
      </c>
      <c r="E1203" s="58">
        <v>2.0993975903614457</v>
      </c>
      <c r="F1203" s="58" t="s">
        <v>264</v>
      </c>
    </row>
    <row r="1204" spans="1:6" s="60" customFormat="1">
      <c r="A1204" s="58"/>
      <c r="B1204" s="59" t="s">
        <v>351</v>
      </c>
      <c r="C1204" s="59">
        <v>120</v>
      </c>
      <c r="D1204" s="59">
        <v>1772.5</v>
      </c>
      <c r="E1204" s="58">
        <v>2.1605136436597112</v>
      </c>
      <c r="F1204" s="58" t="s">
        <v>264</v>
      </c>
    </row>
    <row r="1205" spans="1:6" s="60" customFormat="1">
      <c r="A1205" s="58"/>
      <c r="B1205" s="59" t="s">
        <v>351</v>
      </c>
      <c r="C1205" s="59">
        <v>120</v>
      </c>
      <c r="D1205" s="59">
        <v>1891.5</v>
      </c>
      <c r="E1205" s="58">
        <v>2.1238805970149253</v>
      </c>
      <c r="F1205" s="58" t="s">
        <v>264</v>
      </c>
    </row>
    <row r="1206" spans="1:6" s="60" customFormat="1">
      <c r="A1206" s="58"/>
      <c r="B1206" s="59" t="s">
        <v>351</v>
      </c>
      <c r="C1206" s="59">
        <v>120</v>
      </c>
      <c r="D1206" s="59">
        <v>2008.5</v>
      </c>
      <c r="E1206" s="58">
        <v>2.5062695924764888</v>
      </c>
      <c r="F1206" s="58" t="s">
        <v>264</v>
      </c>
    </row>
    <row r="1207" spans="1:6" s="60" customFormat="1">
      <c r="A1207" s="58"/>
      <c r="B1207" s="59" t="s">
        <v>351</v>
      </c>
      <c r="C1207" s="59">
        <v>120</v>
      </c>
      <c r="D1207" s="59">
        <v>2134.5</v>
      </c>
      <c r="E1207" s="58">
        <v>2.6003134796238245</v>
      </c>
      <c r="F1207" s="58" t="s">
        <v>264</v>
      </c>
    </row>
    <row r="1208" spans="1:6" s="60" customFormat="1">
      <c r="A1208" s="58"/>
      <c r="B1208" s="59" t="s">
        <v>351</v>
      </c>
      <c r="C1208" s="59">
        <v>120</v>
      </c>
      <c r="D1208" s="59">
        <v>2252.5</v>
      </c>
      <c r="E1208" s="58">
        <v>2.3840125391849529</v>
      </c>
      <c r="F1208" s="58" t="s">
        <v>264</v>
      </c>
    </row>
    <row r="1209" spans="1:6" s="60" customFormat="1">
      <c r="A1209" s="58"/>
      <c r="B1209" s="61"/>
      <c r="C1209" s="59"/>
      <c r="D1209" s="59"/>
      <c r="E1209" s="58"/>
      <c r="F1209" s="58"/>
    </row>
    <row r="1210" spans="1:6" s="60" customFormat="1">
      <c r="A1210" s="58"/>
      <c r="B1210" s="59" t="s">
        <v>352</v>
      </c>
      <c r="C1210" s="59">
        <v>122</v>
      </c>
      <c r="D1210" s="59">
        <v>66.5</v>
      </c>
      <c r="E1210" s="58">
        <v>0.59885931558935357</v>
      </c>
      <c r="F1210" s="58" t="s">
        <v>264</v>
      </c>
    </row>
    <row r="1211" spans="1:6" s="60" customFormat="1">
      <c r="A1211" s="58"/>
      <c r="B1211" s="59" t="s">
        <v>352</v>
      </c>
      <c r="C1211" s="59">
        <v>122</v>
      </c>
      <c r="D1211" s="59">
        <v>107.5</v>
      </c>
      <c r="E1211" s="58">
        <v>0.67796610169491522</v>
      </c>
      <c r="F1211" s="58" t="s">
        <v>264</v>
      </c>
    </row>
    <row r="1212" spans="1:6" s="60" customFormat="1">
      <c r="A1212" s="58"/>
      <c r="B1212" s="59" t="s">
        <v>352</v>
      </c>
      <c r="C1212" s="59">
        <v>122</v>
      </c>
      <c r="D1212" s="59">
        <v>151.5</v>
      </c>
      <c r="E1212" s="58">
        <v>1.1402157164869029</v>
      </c>
      <c r="F1212" s="58" t="s">
        <v>264</v>
      </c>
    </row>
    <row r="1213" spans="1:6" s="60" customFormat="1">
      <c r="A1213" s="58"/>
      <c r="B1213" s="59" t="s">
        <v>352</v>
      </c>
      <c r="C1213" s="59">
        <v>122</v>
      </c>
      <c r="D1213" s="59">
        <v>282.5</v>
      </c>
      <c r="E1213" s="58">
        <v>2.4529780564263324</v>
      </c>
      <c r="F1213" s="58" t="s">
        <v>264</v>
      </c>
    </row>
    <row r="1214" spans="1:6" s="60" customFormat="1">
      <c r="A1214" s="58"/>
      <c r="B1214" s="59" t="s">
        <v>352</v>
      </c>
      <c r="C1214" s="59">
        <v>122</v>
      </c>
      <c r="D1214" s="59">
        <v>388.5</v>
      </c>
      <c r="E1214" s="58">
        <v>3.0454545454545454</v>
      </c>
      <c r="F1214" s="58" t="s">
        <v>264</v>
      </c>
    </row>
    <row r="1215" spans="1:6" s="60" customFormat="1">
      <c r="A1215" s="58"/>
      <c r="B1215" s="59" t="s">
        <v>352</v>
      </c>
      <c r="C1215" s="59">
        <v>122</v>
      </c>
      <c r="D1215" s="59">
        <v>513.5</v>
      </c>
      <c r="E1215" s="58">
        <v>3.3620689655172415</v>
      </c>
      <c r="F1215" s="58" t="s">
        <v>264</v>
      </c>
    </row>
    <row r="1216" spans="1:6" s="60" customFormat="1">
      <c r="A1216" s="58"/>
      <c r="B1216" s="59" t="s">
        <v>352</v>
      </c>
      <c r="C1216" s="59">
        <v>122</v>
      </c>
      <c r="D1216" s="59">
        <v>654.5</v>
      </c>
      <c r="E1216" s="58">
        <v>3.7053291536050152</v>
      </c>
      <c r="F1216" s="58" t="s">
        <v>264</v>
      </c>
    </row>
    <row r="1217" spans="1:6" s="60" customFormat="1">
      <c r="A1217" s="58"/>
      <c r="B1217" s="59" t="s">
        <v>352</v>
      </c>
      <c r="C1217" s="59">
        <v>122</v>
      </c>
      <c r="D1217" s="59">
        <v>793.5</v>
      </c>
      <c r="E1217" s="58">
        <v>4.1394984326018811</v>
      </c>
      <c r="F1217" s="58" t="s">
        <v>264</v>
      </c>
    </row>
    <row r="1218" spans="1:6" s="60" customFormat="1">
      <c r="A1218" s="58"/>
      <c r="B1218" s="59" t="s">
        <v>352</v>
      </c>
      <c r="C1218" s="59">
        <v>122</v>
      </c>
      <c r="D1218" s="59">
        <v>906.5</v>
      </c>
      <c r="E1218" s="58">
        <v>4.230407523510971</v>
      </c>
      <c r="F1218" s="58" t="s">
        <v>264</v>
      </c>
    </row>
    <row r="1219" spans="1:6" s="60" customFormat="1">
      <c r="A1219" s="58"/>
      <c r="B1219" s="59" t="s">
        <v>352</v>
      </c>
      <c r="C1219" s="59">
        <v>122</v>
      </c>
      <c r="D1219" s="59">
        <v>1026.5</v>
      </c>
      <c r="E1219" s="58">
        <v>4.2789968652037613</v>
      </c>
      <c r="F1219" s="58" t="s">
        <v>264</v>
      </c>
    </row>
    <row r="1220" spans="1:6" s="60" customFormat="1">
      <c r="A1220" s="58"/>
      <c r="B1220" s="59" t="s">
        <v>352</v>
      </c>
      <c r="C1220" s="59">
        <v>122</v>
      </c>
      <c r="D1220" s="59">
        <v>1152.5</v>
      </c>
      <c r="E1220" s="58">
        <v>4.6818181818181817</v>
      </c>
      <c r="F1220" s="58" t="s">
        <v>264</v>
      </c>
    </row>
    <row r="1221" spans="1:6" s="60" customFormat="1">
      <c r="A1221" s="58"/>
      <c r="B1221" s="59" t="s">
        <v>352</v>
      </c>
      <c r="C1221" s="59">
        <v>122</v>
      </c>
      <c r="D1221" s="59">
        <v>1269.5</v>
      </c>
      <c r="E1221" s="58">
        <v>5.2604895104895109</v>
      </c>
      <c r="F1221" s="58" t="s">
        <v>264</v>
      </c>
    </row>
    <row r="1222" spans="1:6" s="60" customFormat="1">
      <c r="A1222" s="58"/>
      <c r="B1222" s="59" t="s">
        <v>352</v>
      </c>
      <c r="C1222" s="59">
        <v>122</v>
      </c>
      <c r="D1222" s="59">
        <v>1400.5</v>
      </c>
      <c r="E1222" s="58">
        <v>4.8998410174880762</v>
      </c>
      <c r="F1222" s="58" t="s">
        <v>264</v>
      </c>
    </row>
    <row r="1223" spans="1:6" s="60" customFormat="1">
      <c r="A1223" s="58"/>
      <c r="B1223" s="59" t="s">
        <v>352</v>
      </c>
      <c r="C1223" s="59">
        <v>122</v>
      </c>
      <c r="D1223" s="59">
        <v>1509.5</v>
      </c>
      <c r="E1223" s="58">
        <v>4.5238095238095237</v>
      </c>
      <c r="F1223" s="58" t="s">
        <v>264</v>
      </c>
    </row>
    <row r="1224" spans="1:6" s="60" customFormat="1">
      <c r="A1224" s="58"/>
      <c r="B1224" s="59" t="s">
        <v>352</v>
      </c>
      <c r="C1224" s="59">
        <v>122</v>
      </c>
      <c r="D1224" s="59">
        <v>1635.5</v>
      </c>
      <c r="E1224" s="58">
        <v>5.0380165289256205</v>
      </c>
      <c r="F1224" s="58" t="s">
        <v>264</v>
      </c>
    </row>
    <row r="1225" spans="1:6" s="60" customFormat="1">
      <c r="A1225" s="58"/>
      <c r="B1225" s="59" t="s">
        <v>352</v>
      </c>
      <c r="C1225" s="59">
        <v>122</v>
      </c>
      <c r="D1225" s="59">
        <v>1754.5</v>
      </c>
      <c r="E1225" s="58">
        <v>3.2935153583617747</v>
      </c>
      <c r="F1225" s="58" t="s">
        <v>264</v>
      </c>
    </row>
    <row r="1226" spans="1:6" s="60" customFormat="1">
      <c r="A1226" s="58"/>
      <c r="B1226" s="59" t="s">
        <v>352</v>
      </c>
      <c r="C1226" s="59">
        <v>122</v>
      </c>
      <c r="D1226" s="59">
        <v>1873.5</v>
      </c>
      <c r="E1226" s="58">
        <v>4.8264462809917354</v>
      </c>
      <c r="F1226" s="58" t="s">
        <v>264</v>
      </c>
    </row>
    <row r="1227" spans="1:6" s="60" customFormat="1">
      <c r="A1227" s="58"/>
      <c r="B1227" s="59" t="s">
        <v>352</v>
      </c>
      <c r="C1227" s="59">
        <v>122</v>
      </c>
      <c r="D1227" s="59">
        <v>2006.5</v>
      </c>
      <c r="E1227" s="58">
        <v>4.4931297709923665</v>
      </c>
      <c r="F1227" s="58" t="s">
        <v>264</v>
      </c>
    </row>
    <row r="1228" spans="1:6" s="60" customFormat="1">
      <c r="A1228" s="58"/>
      <c r="B1228" s="59" t="s">
        <v>352</v>
      </c>
      <c r="C1228" s="59">
        <v>122</v>
      </c>
      <c r="D1228" s="59">
        <v>2116.5</v>
      </c>
      <c r="E1228" s="58">
        <v>3.4630261660978383</v>
      </c>
      <c r="F1228" s="58" t="s">
        <v>264</v>
      </c>
    </row>
    <row r="1229" spans="1:6" s="60" customFormat="1">
      <c r="A1229" s="58"/>
      <c r="B1229" s="59" t="s">
        <v>352</v>
      </c>
      <c r="C1229" s="59">
        <v>122</v>
      </c>
      <c r="D1229" s="59">
        <v>2244.5</v>
      </c>
      <c r="E1229" s="58">
        <v>4.2769230769230768</v>
      </c>
      <c r="F1229" s="58" t="s">
        <v>264</v>
      </c>
    </row>
    <row r="1230" spans="1:6" s="60" customFormat="1">
      <c r="A1230" s="58"/>
      <c r="B1230" s="59" t="s">
        <v>352</v>
      </c>
      <c r="C1230" s="59">
        <v>122</v>
      </c>
      <c r="D1230" s="59">
        <v>2353.5</v>
      </c>
      <c r="E1230" s="58">
        <v>4.5282131661441998</v>
      </c>
      <c r="F1230" s="58" t="s">
        <v>264</v>
      </c>
    </row>
    <row r="1231" spans="1:6" s="60" customFormat="1">
      <c r="A1231" s="58"/>
      <c r="B1231" s="59" t="s">
        <v>352</v>
      </c>
      <c r="C1231" s="59">
        <v>122</v>
      </c>
      <c r="D1231" s="59">
        <v>2486.5</v>
      </c>
      <c r="E1231" s="58">
        <v>4.438871473354232</v>
      </c>
      <c r="F1231" s="58" t="s">
        <v>264</v>
      </c>
    </row>
    <row r="1232" spans="1:6" s="60" customFormat="1">
      <c r="A1232" s="58"/>
      <c r="B1232" s="59" t="s">
        <v>352</v>
      </c>
      <c r="C1232" s="59">
        <v>122</v>
      </c>
      <c r="D1232" s="59">
        <v>2599.5</v>
      </c>
      <c r="E1232" s="58">
        <v>4.2084639498432601</v>
      </c>
      <c r="F1232" s="58" t="s">
        <v>264</v>
      </c>
    </row>
    <row r="1233" spans="1:6" s="60" customFormat="1">
      <c r="A1233" s="58"/>
      <c r="B1233" s="61"/>
      <c r="C1233" s="59"/>
      <c r="D1233" s="59"/>
      <c r="E1233" s="58"/>
      <c r="F1233" s="58"/>
    </row>
    <row r="1234" spans="1:6" s="60" customFormat="1">
      <c r="A1234" s="58"/>
      <c r="B1234" s="59" t="s">
        <v>353</v>
      </c>
      <c r="C1234" s="59">
        <v>124</v>
      </c>
      <c r="D1234" s="59">
        <v>69.5</v>
      </c>
      <c r="E1234" s="58">
        <v>0.89733840304182499</v>
      </c>
      <c r="F1234" s="58" t="s">
        <v>264</v>
      </c>
    </row>
    <row r="1235" spans="1:6" s="60" customFormat="1">
      <c r="A1235" s="58"/>
      <c r="B1235" s="59" t="s">
        <v>353</v>
      </c>
      <c r="C1235" s="59">
        <v>124</v>
      </c>
      <c r="D1235" s="59">
        <v>119.5</v>
      </c>
      <c r="E1235" s="58">
        <v>1.1956856702619414</v>
      </c>
      <c r="F1235" s="58" t="s">
        <v>264</v>
      </c>
    </row>
    <row r="1236" spans="1:6" s="60" customFormat="1">
      <c r="A1236" s="58"/>
      <c r="B1236" s="59" t="s">
        <v>353</v>
      </c>
      <c r="C1236" s="59">
        <v>124</v>
      </c>
      <c r="D1236" s="59">
        <v>148.5</v>
      </c>
      <c r="E1236" s="58">
        <v>1.2449922958397535</v>
      </c>
      <c r="F1236" s="58" t="s">
        <v>264</v>
      </c>
    </row>
    <row r="1237" spans="1:6" s="60" customFormat="1">
      <c r="A1237" s="58"/>
      <c r="B1237" s="59" t="s">
        <v>353</v>
      </c>
      <c r="C1237" s="59">
        <v>124</v>
      </c>
      <c r="D1237" s="59">
        <v>252.5</v>
      </c>
      <c r="E1237" s="58">
        <v>2.1433333333333335</v>
      </c>
      <c r="F1237" s="58" t="s">
        <v>264</v>
      </c>
    </row>
    <row r="1238" spans="1:6" s="60" customFormat="1">
      <c r="A1238" s="58"/>
      <c r="B1238" s="59" t="s">
        <v>353</v>
      </c>
      <c r="C1238" s="59">
        <v>124</v>
      </c>
      <c r="D1238" s="59">
        <v>510.5</v>
      </c>
      <c r="E1238" s="58">
        <v>3.1966666666666668</v>
      </c>
      <c r="F1238" s="58" t="s">
        <v>264</v>
      </c>
    </row>
    <row r="1239" spans="1:6" s="60" customFormat="1">
      <c r="A1239" s="58"/>
      <c r="B1239" s="59" t="s">
        <v>353</v>
      </c>
      <c r="C1239" s="59">
        <v>124</v>
      </c>
      <c r="D1239" s="59">
        <v>669.5</v>
      </c>
      <c r="E1239" s="58">
        <v>3.8283333333333336</v>
      </c>
      <c r="F1239" s="58" t="s">
        <v>264</v>
      </c>
    </row>
    <row r="1240" spans="1:6" s="60" customFormat="1">
      <c r="A1240" s="58"/>
      <c r="B1240" s="59" t="s">
        <v>353</v>
      </c>
      <c r="C1240" s="59">
        <v>124</v>
      </c>
      <c r="D1240" s="59">
        <v>804.5</v>
      </c>
      <c r="E1240" s="58">
        <v>3.82</v>
      </c>
      <c r="F1240" s="58" t="s">
        <v>264</v>
      </c>
    </row>
    <row r="1241" spans="1:6" s="60" customFormat="1">
      <c r="A1241" s="58"/>
      <c r="B1241" s="59" t="s">
        <v>353</v>
      </c>
      <c r="C1241" s="59">
        <v>124</v>
      </c>
      <c r="D1241" s="59">
        <v>945.5</v>
      </c>
      <c r="E1241" s="58">
        <v>3.7516666666666665</v>
      </c>
      <c r="F1241" s="58" t="s">
        <v>264</v>
      </c>
    </row>
    <row r="1242" spans="1:6" s="60" customFormat="1">
      <c r="A1242" s="58"/>
      <c r="B1242" s="59" t="s">
        <v>353</v>
      </c>
      <c r="C1242" s="59">
        <v>124</v>
      </c>
      <c r="D1242" s="59">
        <v>1044.5</v>
      </c>
      <c r="E1242" s="58">
        <v>3.7166666666666668</v>
      </c>
      <c r="F1242" s="58" t="s">
        <v>264</v>
      </c>
    </row>
    <row r="1243" spans="1:6" s="60" customFormat="1">
      <c r="A1243" s="58"/>
      <c r="B1243" s="59" t="s">
        <v>353</v>
      </c>
      <c r="C1243" s="59">
        <v>124</v>
      </c>
      <c r="D1243" s="59">
        <v>1174.5</v>
      </c>
      <c r="E1243" s="58">
        <v>3.9816666666666665</v>
      </c>
      <c r="F1243" s="58" t="s">
        <v>264</v>
      </c>
    </row>
    <row r="1244" spans="1:6" s="60" customFormat="1">
      <c r="A1244" s="58"/>
      <c r="B1244" s="59" t="s">
        <v>353</v>
      </c>
      <c r="C1244" s="59">
        <v>124</v>
      </c>
      <c r="D1244" s="59">
        <v>1293.5</v>
      </c>
      <c r="E1244" s="58">
        <v>4.203125</v>
      </c>
      <c r="F1244" s="58" t="s">
        <v>264</v>
      </c>
    </row>
    <row r="1245" spans="1:6" s="60" customFormat="1">
      <c r="A1245" s="58"/>
      <c r="B1245" s="59" t="s">
        <v>353</v>
      </c>
      <c r="C1245" s="59">
        <v>124</v>
      </c>
      <c r="D1245" s="59">
        <v>1414.5</v>
      </c>
      <c r="E1245" s="58">
        <v>4.2347107438016529</v>
      </c>
      <c r="F1245" s="58" t="s">
        <v>264</v>
      </c>
    </row>
    <row r="1246" spans="1:6" s="60" customFormat="1">
      <c r="A1246" s="58"/>
      <c r="B1246" s="59" t="s">
        <v>353</v>
      </c>
      <c r="C1246" s="59">
        <v>124</v>
      </c>
      <c r="D1246" s="59">
        <v>1539.5</v>
      </c>
      <c r="E1246" s="58">
        <v>3.8769716088328079</v>
      </c>
      <c r="F1246" s="58" t="s">
        <v>264</v>
      </c>
    </row>
    <row r="1247" spans="1:6" s="60" customFormat="1">
      <c r="A1247" s="58"/>
      <c r="B1247" s="59" t="s">
        <v>353</v>
      </c>
      <c r="C1247" s="59">
        <v>124</v>
      </c>
      <c r="D1247" s="59">
        <v>1660.5</v>
      </c>
      <c r="E1247" s="58">
        <v>4.0968749999999998</v>
      </c>
      <c r="F1247" s="58" t="s">
        <v>264</v>
      </c>
    </row>
    <row r="1248" spans="1:6" s="60" customFormat="1">
      <c r="A1248" s="58"/>
      <c r="B1248" s="59" t="s">
        <v>353</v>
      </c>
      <c r="C1248" s="59">
        <v>124</v>
      </c>
      <c r="D1248" s="59">
        <v>1791.5</v>
      </c>
      <c r="E1248" s="58">
        <v>3.391509433962264</v>
      </c>
      <c r="F1248" s="58" t="s">
        <v>264</v>
      </c>
    </row>
    <row r="1249" spans="1:6" s="60" customFormat="1">
      <c r="A1249" s="58"/>
      <c r="B1249" s="59" t="s">
        <v>353</v>
      </c>
      <c r="C1249" s="59">
        <v>124</v>
      </c>
      <c r="D1249" s="59">
        <v>1909.5</v>
      </c>
      <c r="E1249" s="58">
        <v>3.3357879234167895</v>
      </c>
      <c r="F1249" s="58" t="s">
        <v>264</v>
      </c>
    </row>
    <row r="1250" spans="1:6" s="60" customFormat="1">
      <c r="A1250" s="58"/>
      <c r="B1250" s="59" t="s">
        <v>353</v>
      </c>
      <c r="C1250" s="59">
        <v>124</v>
      </c>
      <c r="D1250" s="59">
        <v>2022.5</v>
      </c>
      <c r="E1250" s="58">
        <v>2.7123493975903612</v>
      </c>
      <c r="F1250" s="58" t="s">
        <v>264</v>
      </c>
    </row>
    <row r="1251" spans="1:6" s="60" customFormat="1">
      <c r="A1251" s="58"/>
      <c r="B1251" s="59" t="s">
        <v>353</v>
      </c>
      <c r="C1251" s="59">
        <v>124</v>
      </c>
      <c r="D1251" s="59">
        <v>2150.5</v>
      </c>
      <c r="E1251" s="58">
        <v>3.7674825174825175</v>
      </c>
      <c r="F1251" s="58" t="s">
        <v>264</v>
      </c>
    </row>
    <row r="1252" spans="1:6" s="60" customFormat="1">
      <c r="A1252" s="58"/>
      <c r="B1252" s="59" t="s">
        <v>353</v>
      </c>
      <c r="C1252" s="59">
        <v>124</v>
      </c>
      <c r="D1252" s="59">
        <v>2269.5</v>
      </c>
      <c r="E1252" s="58">
        <v>4.0126984126984127</v>
      </c>
      <c r="F1252" s="58" t="s">
        <v>264</v>
      </c>
    </row>
    <row r="1253" spans="1:6" s="60" customFormat="1">
      <c r="A1253" s="58"/>
      <c r="B1253" s="59" t="s">
        <v>353</v>
      </c>
      <c r="C1253" s="59">
        <v>124</v>
      </c>
      <c r="D1253" s="59">
        <v>2386.5</v>
      </c>
      <c r="E1253" s="58">
        <v>4.4983333333333331</v>
      </c>
      <c r="F1253" s="58" t="s">
        <v>264</v>
      </c>
    </row>
    <row r="1254" spans="1:6" s="60" customFormat="1">
      <c r="A1254" s="58"/>
      <c r="B1254" s="59" t="s">
        <v>353</v>
      </c>
      <c r="C1254" s="59">
        <v>124</v>
      </c>
      <c r="D1254" s="59">
        <v>2512.5</v>
      </c>
      <c r="E1254" s="58">
        <v>4.706666666666667</v>
      </c>
      <c r="F1254" s="58" t="s">
        <v>264</v>
      </c>
    </row>
    <row r="1255" spans="1:6" s="60" customFormat="1">
      <c r="A1255" s="58"/>
      <c r="B1255" s="59" t="s">
        <v>353</v>
      </c>
      <c r="C1255" s="59">
        <v>124</v>
      </c>
      <c r="D1255" s="59">
        <v>2630.5</v>
      </c>
      <c r="E1255" s="58">
        <v>4.8949999999999996</v>
      </c>
      <c r="F1255" s="58" t="s">
        <v>264</v>
      </c>
    </row>
    <row r="1256" spans="1:6" s="60" customFormat="1">
      <c r="A1256" s="58"/>
      <c r="B1256" s="61"/>
      <c r="C1256" s="59"/>
      <c r="D1256" s="59"/>
      <c r="E1256" s="58"/>
      <c r="F1256" s="58"/>
    </row>
    <row r="1257" spans="1:6" s="60" customFormat="1">
      <c r="A1257" s="58"/>
      <c r="B1257" s="59" t="s">
        <v>354</v>
      </c>
      <c r="C1257" s="59">
        <v>126</v>
      </c>
      <c r="D1257" s="59">
        <v>60.5</v>
      </c>
      <c r="E1257" s="58">
        <v>0.30669144981412638</v>
      </c>
      <c r="F1257" s="58" t="s">
        <v>264</v>
      </c>
    </row>
    <row r="1258" spans="1:6" s="60" customFormat="1">
      <c r="A1258" s="58"/>
      <c r="B1258" s="59" t="s">
        <v>354</v>
      </c>
      <c r="C1258" s="59">
        <v>126</v>
      </c>
      <c r="D1258" s="59">
        <v>81.5</v>
      </c>
      <c r="E1258" s="58">
        <v>0.32973805855161786</v>
      </c>
      <c r="F1258" s="58" t="s">
        <v>264</v>
      </c>
    </row>
    <row r="1259" spans="1:6" s="60" customFormat="1">
      <c r="A1259" s="58"/>
      <c r="B1259" s="59" t="s">
        <v>354</v>
      </c>
      <c r="C1259" s="59">
        <v>126</v>
      </c>
      <c r="D1259" s="59">
        <v>137.5</v>
      </c>
      <c r="E1259" s="58">
        <v>1.4453004622496146</v>
      </c>
      <c r="F1259" s="58" t="s">
        <v>264</v>
      </c>
    </row>
    <row r="1260" spans="1:6" s="60" customFormat="1">
      <c r="A1260" s="58"/>
      <c r="B1260" s="59" t="s">
        <v>354</v>
      </c>
      <c r="C1260" s="59">
        <v>126</v>
      </c>
      <c r="D1260" s="59">
        <v>386.5</v>
      </c>
      <c r="E1260" s="58">
        <v>4.3616666666666672</v>
      </c>
      <c r="F1260" s="58" t="s">
        <v>264</v>
      </c>
    </row>
    <row r="1261" spans="1:6" s="60" customFormat="1">
      <c r="A1261" s="58"/>
      <c r="B1261" s="59" t="s">
        <v>354</v>
      </c>
      <c r="C1261" s="59">
        <v>126</v>
      </c>
      <c r="D1261" s="59">
        <v>528.5</v>
      </c>
      <c r="E1261" s="58">
        <v>4.166666666666667</v>
      </c>
      <c r="F1261" s="58" t="s">
        <v>264</v>
      </c>
    </row>
    <row r="1262" spans="1:6" s="60" customFormat="1">
      <c r="A1262" s="58"/>
      <c r="B1262" s="59" t="s">
        <v>354</v>
      </c>
      <c r="C1262" s="59">
        <v>126</v>
      </c>
      <c r="D1262" s="59">
        <v>668.5</v>
      </c>
      <c r="E1262" s="58">
        <v>4.2183333333333337</v>
      </c>
      <c r="F1262" s="58" t="s">
        <v>264</v>
      </c>
    </row>
    <row r="1263" spans="1:6" s="60" customFormat="1">
      <c r="A1263" s="58"/>
      <c r="B1263" s="59" t="s">
        <v>354</v>
      </c>
      <c r="C1263" s="59">
        <v>126</v>
      </c>
      <c r="D1263" s="59">
        <v>778.5</v>
      </c>
      <c r="E1263" s="58">
        <v>4.331666666666667</v>
      </c>
      <c r="F1263" s="58" t="s">
        <v>264</v>
      </c>
    </row>
    <row r="1264" spans="1:6" s="60" customFormat="1">
      <c r="A1264" s="58"/>
      <c r="B1264" s="59" t="s">
        <v>354</v>
      </c>
      <c r="C1264" s="59">
        <v>126</v>
      </c>
      <c r="D1264" s="59">
        <v>892.5</v>
      </c>
      <c r="E1264" s="58">
        <v>4.2883333333333331</v>
      </c>
      <c r="F1264" s="58" t="s">
        <v>264</v>
      </c>
    </row>
    <row r="1265" spans="1:6" s="60" customFormat="1">
      <c r="A1265" s="58"/>
      <c r="B1265" s="59" t="s">
        <v>354</v>
      </c>
      <c r="C1265" s="59">
        <v>126</v>
      </c>
      <c r="D1265" s="59">
        <v>1023.5</v>
      </c>
      <c r="E1265" s="58">
        <v>4.0176730486008836</v>
      </c>
      <c r="F1265" s="58" t="s">
        <v>264</v>
      </c>
    </row>
    <row r="1266" spans="1:6" s="60" customFormat="1">
      <c r="A1266" s="58"/>
      <c r="B1266" s="59" t="s">
        <v>354</v>
      </c>
      <c r="C1266" s="59">
        <v>126</v>
      </c>
      <c r="D1266" s="59">
        <v>1209.5</v>
      </c>
      <c r="E1266" s="58">
        <v>3.8899371069182394</v>
      </c>
      <c r="F1266" s="58" t="s">
        <v>264</v>
      </c>
    </row>
    <row r="1267" spans="1:6" s="60" customFormat="1">
      <c r="A1267" s="58"/>
      <c r="B1267" s="59" t="s">
        <v>354</v>
      </c>
      <c r="C1267" s="59">
        <v>126</v>
      </c>
      <c r="D1267" s="59">
        <v>1328.5</v>
      </c>
      <c r="E1267" s="58">
        <v>4.5578124999999998</v>
      </c>
      <c r="F1267" s="58" t="s">
        <v>264</v>
      </c>
    </row>
    <row r="1268" spans="1:6" s="60" customFormat="1">
      <c r="A1268" s="58"/>
      <c r="B1268" s="59" t="s">
        <v>354</v>
      </c>
      <c r="C1268" s="59">
        <v>126</v>
      </c>
      <c r="D1268" s="59">
        <v>1451.5</v>
      </c>
      <c r="E1268" s="58">
        <v>4.2900763358778624</v>
      </c>
      <c r="F1268" s="58" t="s">
        <v>264</v>
      </c>
    </row>
    <row r="1269" spans="1:6" s="60" customFormat="1">
      <c r="A1269" s="58"/>
      <c r="B1269" s="59" t="s">
        <v>354</v>
      </c>
      <c r="C1269" s="59">
        <v>126</v>
      </c>
      <c r="D1269" s="59">
        <v>1571.5</v>
      </c>
      <c r="E1269" s="58">
        <v>3.0557451649601819</v>
      </c>
      <c r="F1269" s="58" t="s">
        <v>264</v>
      </c>
    </row>
    <row r="1270" spans="1:6" s="60" customFormat="1">
      <c r="A1270" s="58"/>
      <c r="B1270" s="59" t="s">
        <v>354</v>
      </c>
      <c r="C1270" s="59">
        <v>126</v>
      </c>
      <c r="D1270" s="59">
        <v>1699.5</v>
      </c>
      <c r="E1270" s="58">
        <v>3.8778625954198471</v>
      </c>
      <c r="F1270" s="58" t="s">
        <v>264</v>
      </c>
    </row>
    <row r="1271" spans="1:6" s="60" customFormat="1">
      <c r="A1271" s="58"/>
      <c r="B1271" s="59" t="s">
        <v>354</v>
      </c>
      <c r="C1271" s="59">
        <v>126</v>
      </c>
      <c r="D1271" s="59">
        <v>1809.5</v>
      </c>
      <c r="E1271" s="58">
        <v>3.6626865671641791</v>
      </c>
      <c r="F1271" s="58" t="s">
        <v>264</v>
      </c>
    </row>
    <row r="1272" spans="1:6" s="60" customFormat="1">
      <c r="A1272" s="58"/>
      <c r="B1272" s="59" t="s">
        <v>354</v>
      </c>
      <c r="C1272" s="59">
        <v>126</v>
      </c>
      <c r="D1272" s="59">
        <v>1942.5</v>
      </c>
      <c r="E1272" s="58">
        <v>4.5157728706624605</v>
      </c>
      <c r="F1272" s="58" t="s">
        <v>264</v>
      </c>
    </row>
    <row r="1273" spans="1:6" s="60" customFormat="1">
      <c r="A1273" s="58"/>
      <c r="B1273" s="59" t="s">
        <v>354</v>
      </c>
      <c r="C1273" s="59">
        <v>126</v>
      </c>
      <c r="D1273" s="59">
        <v>2052.5</v>
      </c>
      <c r="E1273" s="58">
        <v>4.6716666666666669</v>
      </c>
      <c r="F1273" s="58" t="s">
        <v>264</v>
      </c>
    </row>
    <row r="1274" spans="1:6" s="60" customFormat="1">
      <c r="A1274" s="58"/>
      <c r="B1274" s="59" t="s">
        <v>354</v>
      </c>
      <c r="C1274" s="59">
        <v>126</v>
      </c>
      <c r="D1274" s="59">
        <v>2180.5</v>
      </c>
      <c r="E1274" s="58">
        <v>5.3100000000000005</v>
      </c>
      <c r="F1274" s="58" t="s">
        <v>264</v>
      </c>
    </row>
    <row r="1275" spans="1:6" s="60" customFormat="1">
      <c r="A1275" s="58"/>
      <c r="B1275" s="59" t="s">
        <v>354</v>
      </c>
      <c r="C1275" s="59">
        <v>126</v>
      </c>
      <c r="D1275" s="59">
        <v>2292.5</v>
      </c>
      <c r="E1275" s="58">
        <v>5.3583333333333334</v>
      </c>
      <c r="F1275" s="58" t="s">
        <v>264</v>
      </c>
    </row>
    <row r="1276" spans="1:6" s="60" customFormat="1">
      <c r="A1276" s="58"/>
      <c r="B1276" s="59" t="s">
        <v>354</v>
      </c>
      <c r="C1276" s="59">
        <v>126</v>
      </c>
      <c r="D1276" s="59">
        <v>2390.5</v>
      </c>
      <c r="E1276" s="58">
        <v>5.4950000000000001</v>
      </c>
      <c r="F1276" s="58" t="s">
        <v>264</v>
      </c>
    </row>
    <row r="1277" spans="1:6" s="60" customFormat="1">
      <c r="A1277" s="58"/>
      <c r="B1277" s="61"/>
      <c r="C1277" s="59"/>
      <c r="D1277" s="59"/>
      <c r="E1277" s="58"/>
      <c r="F1277" s="58"/>
    </row>
    <row r="1278" spans="1:6" s="60" customFormat="1">
      <c r="A1278" s="58"/>
      <c r="B1278" s="59" t="s">
        <v>355</v>
      </c>
      <c r="C1278" s="59">
        <v>127</v>
      </c>
      <c r="D1278" s="59">
        <v>61.5</v>
      </c>
      <c r="E1278" s="58">
        <v>0.80564263322884011</v>
      </c>
      <c r="F1278" s="58" t="s">
        <v>264</v>
      </c>
    </row>
    <row r="1279" spans="1:6" s="60" customFormat="1">
      <c r="A1279" s="58"/>
      <c r="B1279" s="59" t="s">
        <v>355</v>
      </c>
      <c r="C1279" s="59">
        <v>127</v>
      </c>
      <c r="D1279" s="59">
        <v>92.5</v>
      </c>
      <c r="E1279" s="58">
        <v>1.6825885978428352</v>
      </c>
      <c r="F1279" s="58" t="s">
        <v>264</v>
      </c>
    </row>
    <row r="1280" spans="1:6" s="60" customFormat="1">
      <c r="A1280" s="58"/>
      <c r="B1280" s="59" t="s">
        <v>355</v>
      </c>
      <c r="C1280" s="59">
        <v>127</v>
      </c>
      <c r="D1280" s="59">
        <v>124.5</v>
      </c>
      <c r="E1280" s="58">
        <v>2.5516666666666667</v>
      </c>
      <c r="F1280" s="58" t="s">
        <v>264</v>
      </c>
    </row>
    <row r="1281" spans="1:6" s="60" customFormat="1">
      <c r="A1281" s="58"/>
      <c r="B1281" s="59" t="s">
        <v>355</v>
      </c>
      <c r="C1281" s="59">
        <v>127</v>
      </c>
      <c r="D1281" s="59">
        <v>186.5</v>
      </c>
      <c r="E1281" s="58">
        <v>2.7</v>
      </c>
      <c r="F1281" s="58" t="s">
        <v>264</v>
      </c>
    </row>
    <row r="1282" spans="1:6" s="60" customFormat="1">
      <c r="A1282" s="58"/>
      <c r="B1282" s="59" t="s">
        <v>355</v>
      </c>
      <c r="C1282" s="59">
        <v>127</v>
      </c>
      <c r="D1282" s="59">
        <v>305.5</v>
      </c>
      <c r="E1282" s="58">
        <v>3.4266666666666667</v>
      </c>
      <c r="F1282" s="58" t="s">
        <v>264</v>
      </c>
    </row>
    <row r="1283" spans="1:6" s="60" customFormat="1">
      <c r="A1283" s="58"/>
      <c r="B1283" s="59" t="s">
        <v>355</v>
      </c>
      <c r="C1283" s="59">
        <v>127</v>
      </c>
      <c r="D1283" s="59">
        <v>424.5</v>
      </c>
      <c r="E1283" s="58">
        <v>4.291666666666667</v>
      </c>
      <c r="F1283" s="58" t="s">
        <v>264</v>
      </c>
    </row>
    <row r="1284" spans="1:6" s="60" customFormat="1">
      <c r="A1284" s="58"/>
      <c r="B1284" s="59" t="s">
        <v>355</v>
      </c>
      <c r="C1284" s="59">
        <v>127</v>
      </c>
      <c r="D1284" s="59">
        <v>1194.5</v>
      </c>
      <c r="E1284" s="58">
        <v>5.2616666666666667</v>
      </c>
      <c r="F1284" s="58" t="s">
        <v>264</v>
      </c>
    </row>
    <row r="1285" spans="1:6" s="60" customFormat="1">
      <c r="A1285" s="58"/>
      <c r="B1285" s="61"/>
      <c r="C1285" s="59"/>
      <c r="D1285" s="59"/>
      <c r="E1285" s="58"/>
      <c r="F1285" s="58"/>
    </row>
    <row r="1286" spans="1:6" s="60" customFormat="1">
      <c r="A1286" s="58"/>
      <c r="B1286" s="59" t="s">
        <v>356</v>
      </c>
      <c r="C1286" s="59">
        <v>129</v>
      </c>
      <c r="D1286" s="59">
        <v>56</v>
      </c>
      <c r="E1286" s="58">
        <v>1.3193916349809884</v>
      </c>
      <c r="F1286" s="58" t="s">
        <v>264</v>
      </c>
    </row>
    <row r="1287" spans="1:6" s="60" customFormat="1">
      <c r="A1287" s="58"/>
      <c r="B1287" s="59" t="s">
        <v>356</v>
      </c>
      <c r="C1287" s="59">
        <v>129</v>
      </c>
      <c r="D1287" s="59">
        <v>70</v>
      </c>
      <c r="E1287" s="58">
        <v>1.7401574803149606</v>
      </c>
      <c r="F1287" s="58" t="s">
        <v>264</v>
      </c>
    </row>
    <row r="1288" spans="1:6" s="60" customFormat="1">
      <c r="A1288" s="58"/>
      <c r="B1288" s="59" t="s">
        <v>356</v>
      </c>
      <c r="C1288" s="59">
        <v>129</v>
      </c>
      <c r="D1288" s="59">
        <v>98</v>
      </c>
      <c r="E1288" s="58">
        <v>1.8755905511811024</v>
      </c>
      <c r="F1288" s="58" t="s">
        <v>264</v>
      </c>
    </row>
    <row r="1289" spans="1:6" s="60" customFormat="1">
      <c r="A1289" s="58"/>
      <c r="B1289" s="59" t="s">
        <v>356</v>
      </c>
      <c r="C1289" s="59">
        <v>129</v>
      </c>
      <c r="D1289" s="59">
        <v>191</v>
      </c>
      <c r="E1289" s="58">
        <v>2.7538461538461543</v>
      </c>
      <c r="F1289" s="58" t="s">
        <v>264</v>
      </c>
    </row>
    <row r="1290" spans="1:6" s="60" customFormat="1">
      <c r="A1290" s="58"/>
      <c r="B1290" s="61"/>
      <c r="C1290" s="59"/>
      <c r="D1290" s="59"/>
      <c r="E1290" s="58"/>
      <c r="F1290" s="58"/>
    </row>
    <row r="1291" spans="1:6" s="60" customFormat="1">
      <c r="A1291" s="58"/>
      <c r="B1291" s="59" t="s">
        <v>357</v>
      </c>
      <c r="C1291" s="59">
        <v>130</v>
      </c>
      <c r="D1291" s="59">
        <v>51</v>
      </c>
      <c r="E1291" s="58"/>
      <c r="F1291" s="58" t="s">
        <v>264</v>
      </c>
    </row>
    <row r="1292" spans="1:6" s="60" customFormat="1">
      <c r="A1292" s="58"/>
      <c r="B1292" s="59" t="s">
        <v>357</v>
      </c>
      <c r="C1292" s="59">
        <v>130</v>
      </c>
      <c r="D1292" s="59">
        <v>128</v>
      </c>
      <c r="E1292" s="58">
        <v>2.3902097902097905</v>
      </c>
      <c r="F1292" s="58" t="s">
        <v>264</v>
      </c>
    </row>
    <row r="1293" spans="1:6" s="60" customFormat="1">
      <c r="A1293" s="58"/>
      <c r="B1293" s="59" t="s">
        <v>357</v>
      </c>
      <c r="C1293" s="59">
        <v>130</v>
      </c>
      <c r="D1293" s="59">
        <v>184</v>
      </c>
      <c r="E1293" s="58">
        <v>2.9678321678321677</v>
      </c>
      <c r="F1293" s="58" t="s">
        <v>264</v>
      </c>
    </row>
    <row r="1294" spans="1:6" s="60" customFormat="1">
      <c r="A1294" s="58"/>
      <c r="B1294" s="59" t="s">
        <v>357</v>
      </c>
      <c r="C1294" s="59">
        <v>130</v>
      </c>
      <c r="D1294" s="59">
        <v>303</v>
      </c>
      <c r="E1294" s="58">
        <v>3.6041958041958044</v>
      </c>
      <c r="F1294" s="58" t="s">
        <v>264</v>
      </c>
    </row>
    <row r="1295" spans="1:6" s="60" customFormat="1">
      <c r="A1295" s="58"/>
      <c r="B1295" s="59" t="s">
        <v>357</v>
      </c>
      <c r="C1295" s="59">
        <v>130</v>
      </c>
      <c r="D1295" s="59">
        <v>432</v>
      </c>
      <c r="E1295" s="58">
        <v>4.2167832167832175</v>
      </c>
      <c r="F1295" s="58" t="s">
        <v>264</v>
      </c>
    </row>
    <row r="1296" spans="1:6" s="60" customFormat="1">
      <c r="A1296" s="58"/>
      <c r="B1296" s="59" t="s">
        <v>357</v>
      </c>
      <c r="C1296" s="59">
        <v>130</v>
      </c>
      <c r="D1296" s="59">
        <v>432</v>
      </c>
      <c r="E1296" s="58">
        <v>4.2167832167832175</v>
      </c>
      <c r="F1296" s="58" t="s">
        <v>264</v>
      </c>
    </row>
    <row r="1297" spans="1:6" s="60" customFormat="1">
      <c r="A1297" s="58"/>
      <c r="B1297" s="59" t="s">
        <v>357</v>
      </c>
      <c r="C1297" s="59">
        <v>130</v>
      </c>
      <c r="D1297" s="59">
        <v>554</v>
      </c>
      <c r="E1297" s="58">
        <v>4.2783216783216789</v>
      </c>
      <c r="F1297" s="58" t="s">
        <v>264</v>
      </c>
    </row>
    <row r="1298" spans="1:6" s="60" customFormat="1">
      <c r="A1298" s="58"/>
      <c r="B1298" s="59" t="s">
        <v>357</v>
      </c>
      <c r="C1298" s="59">
        <v>130</v>
      </c>
      <c r="D1298" s="59">
        <v>682</v>
      </c>
      <c r="E1298" s="58">
        <v>4.4564885496183209</v>
      </c>
      <c r="F1298" s="58" t="s">
        <v>264</v>
      </c>
    </row>
    <row r="1299" spans="1:6" s="60" customFormat="1">
      <c r="A1299" s="58"/>
      <c r="B1299" s="59" t="s">
        <v>357</v>
      </c>
      <c r="C1299" s="59">
        <v>130</v>
      </c>
      <c r="D1299" s="59">
        <v>809</v>
      </c>
      <c r="E1299" s="58">
        <v>4.5060240963855422</v>
      </c>
      <c r="F1299" s="58" t="s">
        <v>264</v>
      </c>
    </row>
    <row r="1300" spans="1:6" s="60" customFormat="1">
      <c r="A1300" s="58"/>
      <c r="B1300" s="59" t="s">
        <v>357</v>
      </c>
      <c r="C1300" s="59">
        <v>130</v>
      </c>
      <c r="D1300" s="59">
        <v>907</v>
      </c>
      <c r="E1300" s="58">
        <v>3.5506257110352673</v>
      </c>
      <c r="F1300" s="58" t="s">
        <v>264</v>
      </c>
    </row>
    <row r="1301" spans="1:6" s="60" customFormat="1">
      <c r="A1301" s="58"/>
      <c r="B1301" s="59" t="s">
        <v>357</v>
      </c>
      <c r="C1301" s="59">
        <v>130</v>
      </c>
      <c r="D1301" s="59">
        <v>990</v>
      </c>
      <c r="E1301" s="58">
        <v>5.5367132867132867</v>
      </c>
      <c r="F1301" s="58" t="s">
        <v>264</v>
      </c>
    </row>
    <row r="1302" spans="1:6" s="60" customFormat="1">
      <c r="A1302" s="58"/>
      <c r="B1302" s="59" t="s">
        <v>357</v>
      </c>
      <c r="C1302" s="59">
        <v>130</v>
      </c>
      <c r="D1302" s="59">
        <v>1150</v>
      </c>
      <c r="E1302" s="58">
        <v>4.7538461538461538</v>
      </c>
      <c r="F1302" s="58" t="s">
        <v>264</v>
      </c>
    </row>
    <row r="1303" spans="1:6" s="60" customFormat="1">
      <c r="A1303" s="58"/>
      <c r="B1303" s="59" t="s">
        <v>357</v>
      </c>
      <c r="C1303" s="59">
        <v>130</v>
      </c>
      <c r="D1303" s="59">
        <v>1272</v>
      </c>
      <c r="E1303" s="58">
        <v>5.3656250000000005</v>
      </c>
      <c r="F1303" s="58" t="s">
        <v>264</v>
      </c>
    </row>
    <row r="1304" spans="1:6" s="60" customFormat="1">
      <c r="A1304" s="58"/>
      <c r="B1304" s="59" t="s">
        <v>357</v>
      </c>
      <c r="C1304" s="59">
        <v>130</v>
      </c>
      <c r="D1304" s="59">
        <v>1387</v>
      </c>
      <c r="E1304" s="58">
        <v>5.6909090909090914</v>
      </c>
      <c r="F1304" s="58" t="s">
        <v>264</v>
      </c>
    </row>
    <row r="1305" spans="1:6" s="60" customFormat="1">
      <c r="A1305" s="58"/>
      <c r="B1305" s="59" t="s">
        <v>357</v>
      </c>
      <c r="C1305" s="59">
        <v>130</v>
      </c>
      <c r="D1305" s="59">
        <v>1513</v>
      </c>
      <c r="E1305" s="58">
        <v>5.3938931297709924</v>
      </c>
      <c r="F1305" s="58" t="s">
        <v>264</v>
      </c>
    </row>
    <row r="1306" spans="1:6" s="60" customFormat="1">
      <c r="A1306" s="58"/>
      <c r="B1306" s="59" t="s">
        <v>357</v>
      </c>
      <c r="C1306" s="59">
        <v>130</v>
      </c>
      <c r="D1306" s="59">
        <v>1653</v>
      </c>
      <c r="E1306" s="58">
        <v>4.8643356643356652</v>
      </c>
      <c r="F1306" s="58" t="s">
        <v>264</v>
      </c>
    </row>
    <row r="1307" spans="1:6" s="60" customFormat="1">
      <c r="A1307" s="58"/>
      <c r="B1307" s="59" t="s">
        <v>357</v>
      </c>
      <c r="C1307" s="59">
        <v>130</v>
      </c>
      <c r="D1307" s="59">
        <v>1759</v>
      </c>
      <c r="E1307" s="58">
        <v>4.9846153846153847</v>
      </c>
      <c r="F1307" s="58" t="s">
        <v>264</v>
      </c>
    </row>
    <row r="1308" spans="1:6" s="60" customFormat="1">
      <c r="A1308" s="58"/>
      <c r="B1308" s="59" t="s">
        <v>357</v>
      </c>
      <c r="C1308" s="59">
        <v>130</v>
      </c>
      <c r="D1308" s="59">
        <v>1891</v>
      </c>
      <c r="E1308" s="58">
        <v>4.8335664335664337</v>
      </c>
      <c r="F1308" s="58" t="s">
        <v>264</v>
      </c>
    </row>
    <row r="1309" spans="1:6" s="60" customFormat="1">
      <c r="A1309" s="58"/>
      <c r="B1309" s="61"/>
      <c r="C1309" s="59"/>
      <c r="D1309" s="59"/>
      <c r="E1309" s="58"/>
      <c r="F1309" s="58"/>
    </row>
    <row r="1310" spans="1:6" s="60" customFormat="1">
      <c r="A1310" s="58"/>
      <c r="B1310" s="59" t="s">
        <v>358</v>
      </c>
      <c r="C1310" s="59">
        <v>131</v>
      </c>
      <c r="D1310" s="59">
        <v>115.5</v>
      </c>
      <c r="E1310" s="58">
        <v>1.8236220472440943</v>
      </c>
      <c r="F1310" s="58" t="s">
        <v>264</v>
      </c>
    </row>
    <row r="1311" spans="1:6" s="60" customFormat="1">
      <c r="A1311" s="58"/>
      <c r="B1311" s="59" t="s">
        <v>358</v>
      </c>
      <c r="C1311" s="59">
        <v>131</v>
      </c>
      <c r="D1311" s="59">
        <v>159.5</v>
      </c>
      <c r="E1311" s="58">
        <v>2.1984251968503936</v>
      </c>
      <c r="F1311" s="58" t="s">
        <v>264</v>
      </c>
    </row>
    <row r="1312" spans="1:6" s="60" customFormat="1">
      <c r="A1312" s="58"/>
      <c r="B1312" s="59" t="s">
        <v>358</v>
      </c>
      <c r="C1312" s="59">
        <v>131</v>
      </c>
      <c r="D1312" s="59">
        <v>285.5</v>
      </c>
      <c r="E1312" s="58">
        <v>2.8475524475524479</v>
      </c>
      <c r="F1312" s="58" t="s">
        <v>264</v>
      </c>
    </row>
    <row r="1313" spans="1:6" s="60" customFormat="1">
      <c r="A1313" s="58"/>
      <c r="B1313" s="59" t="s">
        <v>358</v>
      </c>
      <c r="C1313" s="59">
        <v>131</v>
      </c>
      <c r="D1313" s="59">
        <v>410.5</v>
      </c>
      <c r="E1313" s="58">
        <v>3.6923076923076925</v>
      </c>
      <c r="F1313" s="58" t="s">
        <v>264</v>
      </c>
    </row>
    <row r="1314" spans="1:6" s="60" customFormat="1">
      <c r="A1314" s="58"/>
      <c r="B1314" s="59" t="s">
        <v>358</v>
      </c>
      <c r="C1314" s="59">
        <v>131</v>
      </c>
      <c r="D1314" s="59">
        <v>410.5</v>
      </c>
      <c r="E1314" s="58">
        <v>3.6923076923076925</v>
      </c>
      <c r="F1314" s="58" t="s">
        <v>264</v>
      </c>
    </row>
    <row r="1315" spans="1:6" s="60" customFormat="1">
      <c r="A1315" s="58"/>
      <c r="B1315" s="59" t="s">
        <v>358</v>
      </c>
      <c r="C1315" s="59">
        <v>131</v>
      </c>
      <c r="D1315" s="59">
        <v>530.5</v>
      </c>
      <c r="E1315" s="58">
        <v>3.8097902097902101</v>
      </c>
      <c r="F1315" s="58" t="s">
        <v>264</v>
      </c>
    </row>
    <row r="1316" spans="1:6" s="60" customFormat="1">
      <c r="A1316" s="58"/>
      <c r="B1316" s="59" t="s">
        <v>358</v>
      </c>
      <c r="C1316" s="59">
        <v>131</v>
      </c>
      <c r="D1316" s="59">
        <v>649.5</v>
      </c>
      <c r="E1316" s="58">
        <v>4.8411214953271031</v>
      </c>
      <c r="F1316" s="58" t="s">
        <v>264</v>
      </c>
    </row>
    <row r="1317" spans="1:6" s="60" customFormat="1">
      <c r="A1317" s="58"/>
      <c r="B1317" s="59" t="s">
        <v>358</v>
      </c>
      <c r="C1317" s="59">
        <v>131</v>
      </c>
      <c r="D1317" s="59">
        <v>771.5</v>
      </c>
      <c r="E1317" s="58">
        <v>3.917001338688086</v>
      </c>
      <c r="F1317" s="58" t="s">
        <v>264</v>
      </c>
    </row>
    <row r="1318" spans="1:6" s="60" customFormat="1">
      <c r="A1318" s="58"/>
      <c r="B1318" s="59" t="s">
        <v>358</v>
      </c>
      <c r="C1318" s="59">
        <v>131</v>
      </c>
      <c r="D1318" s="59">
        <v>876.5</v>
      </c>
      <c r="E1318" s="58">
        <v>5.0747384155455899</v>
      </c>
      <c r="F1318" s="58" t="s">
        <v>264</v>
      </c>
    </row>
    <row r="1319" spans="1:6" s="60" customFormat="1">
      <c r="A1319" s="58"/>
      <c r="B1319" s="59" t="s">
        <v>358</v>
      </c>
      <c r="C1319" s="59">
        <v>131</v>
      </c>
      <c r="D1319" s="59">
        <v>956.5</v>
      </c>
      <c r="E1319" s="58">
        <v>5.3406250000000002</v>
      </c>
      <c r="F1319" s="58" t="s">
        <v>264</v>
      </c>
    </row>
    <row r="1320" spans="1:6" s="60" customFormat="1">
      <c r="A1320" s="58"/>
      <c r="B1320" s="59" t="s">
        <v>358</v>
      </c>
      <c r="C1320" s="59">
        <v>131</v>
      </c>
      <c r="D1320" s="59">
        <v>1083.5</v>
      </c>
      <c r="E1320" s="58">
        <v>5.2427480916030538</v>
      </c>
      <c r="F1320" s="58" t="s">
        <v>264</v>
      </c>
    </row>
    <row r="1321" spans="1:6" s="60" customFormat="1">
      <c r="A1321" s="58"/>
      <c r="B1321" s="59" t="s">
        <v>358</v>
      </c>
      <c r="C1321" s="59">
        <v>131</v>
      </c>
      <c r="D1321" s="59">
        <v>1208.5</v>
      </c>
      <c r="E1321" s="58">
        <v>5.3275862068965516</v>
      </c>
      <c r="F1321" s="58" t="s">
        <v>264</v>
      </c>
    </row>
    <row r="1322" spans="1:6" s="60" customFormat="1">
      <c r="A1322" s="58"/>
      <c r="B1322" s="59" t="s">
        <v>358</v>
      </c>
      <c r="C1322" s="59">
        <v>131</v>
      </c>
      <c r="D1322" s="59">
        <v>1331.5</v>
      </c>
      <c r="E1322" s="58">
        <v>5.2809523809523808</v>
      </c>
      <c r="F1322" s="58" t="s">
        <v>264</v>
      </c>
    </row>
    <row r="1323" spans="1:6" s="60" customFormat="1">
      <c r="A1323" s="58"/>
      <c r="B1323" s="59" t="s">
        <v>358</v>
      </c>
      <c r="C1323" s="59">
        <v>131</v>
      </c>
      <c r="D1323" s="59">
        <v>1457.5</v>
      </c>
      <c r="E1323" s="58">
        <v>5.3537313432835818</v>
      </c>
      <c r="F1323" s="58" t="s">
        <v>264</v>
      </c>
    </row>
    <row r="1324" spans="1:6" s="60" customFormat="1">
      <c r="A1324" s="58"/>
      <c r="B1324" s="59" t="s">
        <v>358</v>
      </c>
      <c r="C1324" s="59">
        <v>131</v>
      </c>
      <c r="D1324" s="59">
        <v>1569.5</v>
      </c>
      <c r="E1324" s="58">
        <v>5.6640625</v>
      </c>
      <c r="F1324" s="58" t="s">
        <v>264</v>
      </c>
    </row>
    <row r="1325" spans="1:6" s="60" customFormat="1">
      <c r="A1325" s="58"/>
      <c r="B1325" s="59" t="s">
        <v>358</v>
      </c>
      <c r="C1325" s="59">
        <v>131</v>
      </c>
      <c r="D1325" s="59">
        <v>1709.5</v>
      </c>
      <c r="E1325" s="58">
        <v>4.6965034965034969</v>
      </c>
      <c r="F1325" s="58" t="s">
        <v>264</v>
      </c>
    </row>
    <row r="1326" spans="1:6" s="60" customFormat="1">
      <c r="A1326" s="58"/>
      <c r="B1326" s="59" t="s">
        <v>358</v>
      </c>
      <c r="C1326" s="59">
        <v>131</v>
      </c>
      <c r="D1326" s="59">
        <v>1814.5</v>
      </c>
      <c r="E1326" s="58">
        <v>4.8867132867132872</v>
      </c>
      <c r="F1326" s="58" t="s">
        <v>264</v>
      </c>
    </row>
    <row r="1327" spans="1:6" s="60" customFormat="1">
      <c r="A1327" s="58"/>
      <c r="B1327" s="59" t="s">
        <v>358</v>
      </c>
      <c r="C1327" s="59">
        <v>131</v>
      </c>
      <c r="D1327" s="59">
        <v>1940.5</v>
      </c>
      <c r="E1327" s="58">
        <v>4.9790209790209792</v>
      </c>
      <c r="F1327" s="58" t="s">
        <v>264</v>
      </c>
    </row>
    <row r="1328" spans="1:6" s="60" customFormat="1">
      <c r="A1328" s="58"/>
      <c r="B1328" s="59" t="s">
        <v>358</v>
      </c>
      <c r="C1328" s="59">
        <v>131</v>
      </c>
      <c r="D1328" s="59">
        <v>2054.5</v>
      </c>
      <c r="E1328" s="58">
        <v>5.1104895104895105</v>
      </c>
      <c r="F1328" s="58" t="s">
        <v>264</v>
      </c>
    </row>
    <row r="1329" spans="1:6" s="60" customFormat="1">
      <c r="A1329" s="58"/>
      <c r="B1329" s="61"/>
      <c r="C1329" s="59"/>
      <c r="D1329" s="59"/>
      <c r="E1329" s="58"/>
      <c r="F1329" s="58"/>
    </row>
    <row r="1330" spans="1:6" s="60" customFormat="1">
      <c r="A1330" s="58"/>
      <c r="B1330" s="59" t="s">
        <v>359</v>
      </c>
      <c r="C1330" s="59">
        <v>133</v>
      </c>
      <c r="D1330" s="59">
        <v>92</v>
      </c>
      <c r="E1330" s="58">
        <v>0.62677165354330711</v>
      </c>
      <c r="F1330" s="58" t="s">
        <v>264</v>
      </c>
    </row>
    <row r="1331" spans="1:6" s="60" customFormat="1">
      <c r="A1331" s="58"/>
      <c r="B1331" s="59" t="s">
        <v>359</v>
      </c>
      <c r="C1331" s="59">
        <v>133</v>
      </c>
      <c r="D1331" s="59">
        <v>122</v>
      </c>
      <c r="E1331" s="58">
        <v>0.76220472440944875</v>
      </c>
      <c r="F1331" s="58" t="s">
        <v>264</v>
      </c>
    </row>
    <row r="1332" spans="1:6" s="60" customFormat="1">
      <c r="A1332" s="58"/>
      <c r="B1332" s="59" t="s">
        <v>359</v>
      </c>
      <c r="C1332" s="59">
        <v>133</v>
      </c>
      <c r="D1332" s="59">
        <v>241</v>
      </c>
      <c r="E1332" s="58">
        <v>1.078740157480315</v>
      </c>
      <c r="F1332" s="58" t="s">
        <v>264</v>
      </c>
    </row>
    <row r="1333" spans="1:6" s="60" customFormat="1">
      <c r="A1333" s="58"/>
      <c r="B1333" s="59" t="s">
        <v>359</v>
      </c>
      <c r="C1333" s="59">
        <v>133</v>
      </c>
      <c r="D1333" s="59">
        <v>364</v>
      </c>
      <c r="E1333" s="58">
        <v>2.0188976377952756</v>
      </c>
      <c r="F1333" s="58" t="s">
        <v>264</v>
      </c>
    </row>
    <row r="1334" spans="1:6" s="60" customFormat="1">
      <c r="A1334" s="58"/>
      <c r="B1334" s="59" t="s">
        <v>359</v>
      </c>
      <c r="C1334" s="59">
        <v>133</v>
      </c>
      <c r="D1334" s="59">
        <v>364</v>
      </c>
      <c r="E1334" s="58">
        <v>2.0188976377952756</v>
      </c>
      <c r="F1334" s="58" t="s">
        <v>264</v>
      </c>
    </row>
    <row r="1335" spans="1:6" s="60" customFormat="1">
      <c r="A1335" s="58"/>
      <c r="B1335" s="59" t="s">
        <v>359</v>
      </c>
      <c r="C1335" s="59">
        <v>133</v>
      </c>
      <c r="D1335" s="59">
        <v>486</v>
      </c>
      <c r="E1335" s="58">
        <v>2.7327586206896552</v>
      </c>
      <c r="F1335" s="58" t="s">
        <v>264</v>
      </c>
    </row>
    <row r="1336" spans="1:6" s="60" customFormat="1">
      <c r="A1336" s="58"/>
      <c r="B1336" s="61"/>
      <c r="C1336" s="61"/>
      <c r="D1336" s="61"/>
      <c r="E1336" s="61"/>
      <c r="F1336" s="61"/>
    </row>
    <row r="1337" spans="1:6" s="60" customFormat="1">
      <c r="A1337" s="58" t="s">
        <v>460</v>
      </c>
      <c r="B1337" s="62" t="s">
        <v>362</v>
      </c>
      <c r="C1337" s="63" t="s">
        <v>232</v>
      </c>
      <c r="D1337" s="51">
        <v>45.5</v>
      </c>
      <c r="E1337" s="50">
        <v>0.35728241384172255</v>
      </c>
      <c r="F1337" s="64" t="s">
        <v>236</v>
      </c>
    </row>
    <row r="1338" spans="1:6" s="60" customFormat="1">
      <c r="A1338" s="58"/>
      <c r="B1338" s="62" t="s">
        <v>362</v>
      </c>
      <c r="C1338" s="63" t="s">
        <v>231</v>
      </c>
      <c r="D1338" s="65">
        <v>136.5</v>
      </c>
      <c r="E1338" s="50">
        <v>1.6312737929784276</v>
      </c>
      <c r="F1338" s="64" t="s">
        <v>236</v>
      </c>
    </row>
    <row r="1339" spans="1:6" s="60" customFormat="1">
      <c r="A1339" s="58"/>
      <c r="B1339" s="62" t="s">
        <v>362</v>
      </c>
      <c r="C1339" s="63" t="s">
        <v>230</v>
      </c>
      <c r="D1339" s="65">
        <v>227.5</v>
      </c>
      <c r="E1339" s="50">
        <v>3.5184426229508201</v>
      </c>
      <c r="F1339" s="64" t="s">
        <v>236</v>
      </c>
    </row>
    <row r="1340" spans="1:6" s="60" customFormat="1">
      <c r="A1340" s="58"/>
      <c r="B1340" s="62" t="s">
        <v>362</v>
      </c>
      <c r="C1340" s="63" t="s">
        <v>229</v>
      </c>
      <c r="D1340" s="65">
        <v>318.5</v>
      </c>
      <c r="E1340" s="50">
        <v>4.3992748806574413</v>
      </c>
      <c r="F1340" s="64" t="s">
        <v>236</v>
      </c>
    </row>
    <row r="1341" spans="1:6" s="60" customFormat="1">
      <c r="A1341" s="58"/>
      <c r="B1341" s="66"/>
      <c r="C1341" s="63"/>
      <c r="D1341" s="65"/>
      <c r="E1341" s="50"/>
      <c r="F1341" s="67"/>
    </row>
    <row r="1342" spans="1:6" s="60" customFormat="1">
      <c r="A1342" s="58"/>
      <c r="B1342" s="62" t="s">
        <v>363</v>
      </c>
      <c r="C1342" s="63" t="s">
        <v>227</v>
      </c>
      <c r="D1342" s="65">
        <v>77.5</v>
      </c>
      <c r="E1342" s="50">
        <v>1.2343454790823212</v>
      </c>
      <c r="F1342" s="64" t="s">
        <v>236</v>
      </c>
    </row>
    <row r="1343" spans="1:6" s="60" customFormat="1">
      <c r="A1343" s="58"/>
      <c r="B1343" s="62" t="s">
        <v>363</v>
      </c>
      <c r="C1343" s="63" t="s">
        <v>226</v>
      </c>
      <c r="D1343" s="65">
        <v>162.5</v>
      </c>
      <c r="E1343" s="50">
        <v>2.098739098032107</v>
      </c>
      <c r="F1343" s="64" t="s">
        <v>236</v>
      </c>
    </row>
    <row r="1344" spans="1:6" s="60" customFormat="1">
      <c r="A1344" s="58"/>
      <c r="B1344" s="62" t="s">
        <v>363</v>
      </c>
      <c r="C1344" s="63" t="s">
        <v>225</v>
      </c>
      <c r="D1344" s="65">
        <v>258.5</v>
      </c>
      <c r="E1344" s="50">
        <v>2.5247809535319354</v>
      </c>
      <c r="F1344" s="64" t="s">
        <v>236</v>
      </c>
    </row>
    <row r="1345" spans="1:6" s="60" customFormat="1">
      <c r="A1345" s="58"/>
      <c r="B1345" s="62" t="s">
        <v>363</v>
      </c>
      <c r="C1345" s="63" t="s">
        <v>224</v>
      </c>
      <c r="D1345" s="65">
        <v>351.5</v>
      </c>
      <c r="E1345" s="50">
        <v>4.2784246782282915</v>
      </c>
      <c r="F1345" s="64" t="s">
        <v>236</v>
      </c>
    </row>
    <row r="1346" spans="1:6" s="60" customFormat="1">
      <c r="A1346" s="58"/>
      <c r="B1346" s="66"/>
      <c r="C1346" s="65"/>
      <c r="D1346" s="65"/>
      <c r="E1346" s="51"/>
      <c r="F1346" s="67"/>
    </row>
    <row r="1347" spans="1:6" s="60" customFormat="1">
      <c r="A1347" s="58"/>
      <c r="B1347" s="62" t="s">
        <v>364</v>
      </c>
      <c r="C1347" s="63" t="s">
        <v>223</v>
      </c>
      <c r="D1347" s="65">
        <v>51</v>
      </c>
      <c r="E1347" s="50">
        <v>2.6769260982536709</v>
      </c>
      <c r="F1347" s="64" t="s">
        <v>236</v>
      </c>
    </row>
    <row r="1348" spans="1:6" s="60" customFormat="1">
      <c r="A1348" s="58"/>
      <c r="B1348" s="62" t="s">
        <v>364</v>
      </c>
      <c r="C1348" s="63" t="s">
        <v>222</v>
      </c>
      <c r="D1348" s="65">
        <v>142</v>
      </c>
      <c r="E1348" s="50">
        <v>4.5315517553930746</v>
      </c>
      <c r="F1348" s="64" t="s">
        <v>236</v>
      </c>
    </row>
    <row r="1349" spans="1:6" s="60" customFormat="1">
      <c r="A1349" s="58"/>
      <c r="B1349" s="62" t="s">
        <v>364</v>
      </c>
      <c r="C1349" s="63" t="s">
        <v>221</v>
      </c>
      <c r="D1349" s="65">
        <v>233</v>
      </c>
      <c r="E1349" s="50">
        <v>5.4753721272181597</v>
      </c>
      <c r="F1349" s="64" t="s">
        <v>236</v>
      </c>
    </row>
    <row r="1350" spans="1:6" s="60" customFormat="1">
      <c r="A1350" s="58"/>
      <c r="B1350" s="62" t="s">
        <v>364</v>
      </c>
      <c r="C1350" s="63" t="s">
        <v>220</v>
      </c>
      <c r="D1350" s="65">
        <v>342</v>
      </c>
      <c r="E1350" s="50">
        <v>5.68412995749995</v>
      </c>
      <c r="F1350" s="64" t="s">
        <v>236</v>
      </c>
    </row>
    <row r="1351" spans="1:6" s="60" customFormat="1">
      <c r="A1351" s="58"/>
      <c r="B1351" s="66"/>
      <c r="C1351" s="63"/>
      <c r="D1351" s="65"/>
      <c r="E1351" s="50"/>
      <c r="F1351" s="67"/>
    </row>
    <row r="1352" spans="1:6" s="60" customFormat="1">
      <c r="A1352" s="58"/>
      <c r="B1352" s="62" t="s">
        <v>365</v>
      </c>
      <c r="C1352" s="63" t="s">
        <v>219</v>
      </c>
      <c r="D1352" s="65">
        <v>46</v>
      </c>
      <c r="E1352" s="50">
        <v>0.26509859608838399</v>
      </c>
      <c r="F1352" s="64" t="s">
        <v>236</v>
      </c>
    </row>
    <row r="1353" spans="1:6" s="60" customFormat="1">
      <c r="A1353" s="58"/>
      <c r="B1353" s="62" t="s">
        <v>365</v>
      </c>
      <c r="C1353" s="63" t="s">
        <v>218</v>
      </c>
      <c r="D1353" s="65">
        <v>136</v>
      </c>
      <c r="E1353" s="50">
        <v>1.9234072552218664</v>
      </c>
      <c r="F1353" s="64" t="s">
        <v>236</v>
      </c>
    </row>
    <row r="1354" spans="1:6" s="60" customFormat="1">
      <c r="A1354" s="58"/>
      <c r="B1354" s="62" t="s">
        <v>365</v>
      </c>
      <c r="C1354" s="63" t="s">
        <v>217</v>
      </c>
      <c r="D1354" s="65">
        <v>234</v>
      </c>
      <c r="E1354" s="50">
        <v>2.9070346647330148</v>
      </c>
      <c r="F1354" s="64" t="s">
        <v>236</v>
      </c>
    </row>
    <row r="1355" spans="1:6" s="60" customFormat="1">
      <c r="A1355" s="58"/>
      <c r="B1355" s="62" t="s">
        <v>365</v>
      </c>
      <c r="C1355" s="63" t="s">
        <v>216</v>
      </c>
      <c r="D1355" s="65">
        <v>318</v>
      </c>
      <c r="E1355" s="50">
        <v>4.1997542651116886</v>
      </c>
      <c r="F1355" s="64" t="s">
        <v>236</v>
      </c>
    </row>
    <row r="1356" spans="1:6" s="60" customFormat="1">
      <c r="A1356" s="58"/>
      <c r="B1356" s="66"/>
      <c r="C1356" s="63"/>
      <c r="D1356" s="65"/>
      <c r="E1356" s="50"/>
      <c r="F1356" s="67"/>
    </row>
    <row r="1357" spans="1:6" s="60" customFormat="1">
      <c r="A1357" s="58"/>
      <c r="B1357" s="62" t="s">
        <v>366</v>
      </c>
      <c r="C1357" s="63" t="s">
        <v>215</v>
      </c>
      <c r="D1357" s="65">
        <v>43.5</v>
      </c>
      <c r="E1357" s="50">
        <v>0.31700203436259994</v>
      </c>
      <c r="F1357" s="64" t="s">
        <v>236</v>
      </c>
    </row>
    <row r="1358" spans="1:6" s="60" customFormat="1">
      <c r="A1358" s="58"/>
      <c r="B1358" s="62" t="s">
        <v>366</v>
      </c>
      <c r="C1358" s="63" t="s">
        <v>214</v>
      </c>
      <c r="D1358" s="65">
        <v>117.5</v>
      </c>
      <c r="E1358" s="50">
        <v>1.3840453602433178</v>
      </c>
      <c r="F1358" s="64" t="s">
        <v>236</v>
      </c>
    </row>
    <row r="1359" spans="1:6" s="60" customFormat="1">
      <c r="A1359" s="58"/>
      <c r="B1359" s="62" t="s">
        <v>366</v>
      </c>
      <c r="C1359" s="63" t="s">
        <v>213</v>
      </c>
      <c r="D1359" s="65">
        <v>218.5</v>
      </c>
      <c r="E1359" s="50">
        <v>2.8153735371724373</v>
      </c>
      <c r="F1359" s="64" t="s">
        <v>236</v>
      </c>
    </row>
    <row r="1360" spans="1:6" s="60" customFormat="1">
      <c r="A1360" s="58"/>
      <c r="B1360" s="62" t="s">
        <v>366</v>
      </c>
      <c r="C1360" s="63" t="s">
        <v>212</v>
      </c>
      <c r="D1360" s="65">
        <v>316.5</v>
      </c>
      <c r="E1360" s="50">
        <v>4.5413378451870194</v>
      </c>
      <c r="F1360" s="64" t="s">
        <v>236</v>
      </c>
    </row>
    <row r="1361" spans="1:6" s="60" customFormat="1">
      <c r="A1361" s="58"/>
      <c r="B1361" s="66"/>
      <c r="C1361" s="63"/>
      <c r="D1361" s="65"/>
      <c r="E1361" s="50"/>
      <c r="F1361" s="67"/>
    </row>
    <row r="1362" spans="1:6" s="60" customFormat="1">
      <c r="A1362" s="58"/>
      <c r="B1362" s="62" t="s">
        <v>367</v>
      </c>
      <c r="C1362" s="63" t="s">
        <v>211</v>
      </c>
      <c r="D1362" s="65">
        <v>84.5</v>
      </c>
      <c r="E1362" s="50">
        <v>0.44889419300259836</v>
      </c>
      <c r="F1362" s="64" t="s">
        <v>236</v>
      </c>
    </row>
    <row r="1363" spans="1:6" s="60" customFormat="1">
      <c r="A1363" s="58"/>
      <c r="B1363" s="62" t="s">
        <v>367</v>
      </c>
      <c r="C1363" s="63" t="s">
        <v>210</v>
      </c>
      <c r="D1363" s="65">
        <v>187.5</v>
      </c>
      <c r="E1363" s="50">
        <v>3.6356436441275406</v>
      </c>
      <c r="F1363" s="64" t="s">
        <v>236</v>
      </c>
    </row>
    <row r="1364" spans="1:6" s="60" customFormat="1">
      <c r="A1364" s="58"/>
      <c r="B1364" s="62" t="s">
        <v>367</v>
      </c>
      <c r="C1364" s="63" t="s">
        <v>209</v>
      </c>
      <c r="D1364" s="65">
        <v>273.5</v>
      </c>
      <c r="E1364" s="50">
        <v>3.8219378814429872</v>
      </c>
      <c r="F1364" s="64" t="s">
        <v>236</v>
      </c>
    </row>
    <row r="1365" spans="1:6" s="60" customFormat="1">
      <c r="A1365" s="58"/>
      <c r="B1365" s="62" t="s">
        <v>367</v>
      </c>
      <c r="C1365" s="63" t="s">
        <v>208</v>
      </c>
      <c r="D1365" s="65">
        <v>362.5</v>
      </c>
      <c r="E1365" s="50">
        <v>4.4381886115978801</v>
      </c>
      <c r="F1365" s="64" t="s">
        <v>236</v>
      </c>
    </row>
    <row r="1366" spans="1:6" s="60" customFormat="1">
      <c r="A1366" s="58"/>
      <c r="B1366" s="66"/>
      <c r="C1366" s="63"/>
      <c r="D1366" s="65"/>
      <c r="E1366" s="50"/>
      <c r="F1366" s="67"/>
    </row>
    <row r="1367" spans="1:6" s="60" customFormat="1">
      <c r="A1367" s="58"/>
      <c r="B1367" s="62" t="s">
        <v>368</v>
      </c>
      <c r="C1367" s="63" t="s">
        <v>207</v>
      </c>
      <c r="D1367" s="65">
        <v>45.5</v>
      </c>
      <c r="E1367" s="50">
        <v>0.40637500755332651</v>
      </c>
      <c r="F1367" s="64" t="s">
        <v>236</v>
      </c>
    </row>
    <row r="1368" spans="1:6" s="60" customFormat="1">
      <c r="A1368" s="58"/>
      <c r="B1368" s="62" t="s">
        <v>368</v>
      </c>
      <c r="C1368" s="63" t="s">
        <v>206</v>
      </c>
      <c r="D1368" s="65">
        <v>234.5</v>
      </c>
      <c r="E1368" s="50">
        <v>4.6519507724535227</v>
      </c>
      <c r="F1368" s="64" t="s">
        <v>236</v>
      </c>
    </row>
    <row r="1369" spans="1:6" s="60" customFormat="1">
      <c r="A1369" s="58"/>
      <c r="B1369" s="62" t="s">
        <v>368</v>
      </c>
      <c r="C1369" s="63" t="s">
        <v>205</v>
      </c>
      <c r="D1369" s="65">
        <v>336.5</v>
      </c>
      <c r="E1369" s="50">
        <v>4.8058462746993769</v>
      </c>
      <c r="F1369" s="64" t="s">
        <v>236</v>
      </c>
    </row>
    <row r="1370" spans="1:6" s="60" customFormat="1">
      <c r="A1370" s="58"/>
      <c r="B1370" s="66"/>
      <c r="C1370" s="63"/>
      <c r="D1370" s="65"/>
      <c r="E1370" s="50"/>
      <c r="F1370" s="67"/>
    </row>
    <row r="1371" spans="1:6" s="60" customFormat="1">
      <c r="A1371" s="58"/>
      <c r="B1371" s="62" t="s">
        <v>369</v>
      </c>
      <c r="C1371" s="63" t="s">
        <v>204</v>
      </c>
      <c r="D1371" s="65">
        <v>38</v>
      </c>
      <c r="E1371" s="50">
        <v>0.43812919209619916</v>
      </c>
      <c r="F1371" s="64" t="s">
        <v>236</v>
      </c>
    </row>
    <row r="1372" spans="1:6" s="60" customFormat="1">
      <c r="A1372" s="58"/>
      <c r="B1372" s="62" t="s">
        <v>369</v>
      </c>
      <c r="C1372" s="63" t="s">
        <v>203</v>
      </c>
      <c r="D1372" s="65">
        <v>145</v>
      </c>
      <c r="E1372" s="50">
        <v>1.9786935766511571</v>
      </c>
      <c r="F1372" s="64" t="s">
        <v>236</v>
      </c>
    </row>
    <row r="1373" spans="1:6" s="60" customFormat="1">
      <c r="A1373" s="58"/>
      <c r="B1373" s="62" t="s">
        <v>369</v>
      </c>
      <c r="C1373" s="63" t="s">
        <v>202</v>
      </c>
      <c r="D1373" s="65">
        <v>227</v>
      </c>
      <c r="E1373" s="50">
        <v>2.3936481559812273</v>
      </c>
      <c r="F1373" s="64" t="s">
        <v>236</v>
      </c>
    </row>
    <row r="1374" spans="1:6" s="60" customFormat="1">
      <c r="A1374" s="58"/>
      <c r="B1374" s="62" t="s">
        <v>369</v>
      </c>
      <c r="C1374" s="63" t="s">
        <v>201</v>
      </c>
      <c r="D1374" s="65">
        <v>318</v>
      </c>
      <c r="E1374" s="50">
        <v>3.7567587165387635</v>
      </c>
      <c r="F1374" s="64" t="s">
        <v>236</v>
      </c>
    </row>
    <row r="1375" spans="1:6" s="60" customFormat="1">
      <c r="A1375" s="58"/>
      <c r="B1375" s="66"/>
      <c r="C1375" s="63"/>
      <c r="D1375" s="65"/>
      <c r="E1375" s="50"/>
      <c r="F1375" s="67"/>
    </row>
    <row r="1376" spans="1:6" s="60" customFormat="1">
      <c r="A1376" s="58"/>
      <c r="B1376" s="62" t="s">
        <v>370</v>
      </c>
      <c r="C1376" s="63" t="s">
        <v>200</v>
      </c>
      <c r="D1376" s="65">
        <v>44.5</v>
      </c>
      <c r="E1376" s="50">
        <v>0.12189155437387958</v>
      </c>
      <c r="F1376" s="64" t="s">
        <v>236</v>
      </c>
    </row>
    <row r="1377" spans="1:6" s="60" customFormat="1">
      <c r="A1377" s="58"/>
      <c r="B1377" s="62" t="s">
        <v>370</v>
      </c>
      <c r="C1377" s="63" t="s">
        <v>199</v>
      </c>
      <c r="D1377" s="65">
        <v>124.5</v>
      </c>
      <c r="E1377" s="50">
        <v>0.54958204926783094</v>
      </c>
      <c r="F1377" s="64" t="s">
        <v>236</v>
      </c>
    </row>
    <row r="1378" spans="1:6" s="60" customFormat="1">
      <c r="A1378" s="58"/>
      <c r="B1378" s="62" t="s">
        <v>370</v>
      </c>
      <c r="C1378" s="63" t="s">
        <v>198</v>
      </c>
      <c r="D1378" s="65">
        <v>230.5</v>
      </c>
      <c r="E1378" s="50">
        <v>3.7329717807722522</v>
      </c>
      <c r="F1378" s="64" t="s">
        <v>236</v>
      </c>
    </row>
    <row r="1379" spans="1:6" s="60" customFormat="1">
      <c r="A1379" s="58"/>
      <c r="B1379" s="62" t="s">
        <v>370</v>
      </c>
      <c r="C1379" s="63" t="s">
        <v>197</v>
      </c>
      <c r="D1379" s="65">
        <v>317.5</v>
      </c>
      <c r="E1379" s="50">
        <v>4.7632384635526819</v>
      </c>
      <c r="F1379" s="64" t="s">
        <v>236</v>
      </c>
    </row>
    <row r="1380" spans="1:6" s="60" customFormat="1">
      <c r="A1380" s="58"/>
      <c r="B1380" s="66"/>
      <c r="C1380" s="63"/>
      <c r="D1380" s="65"/>
      <c r="E1380" s="50"/>
      <c r="F1380" s="67"/>
    </row>
    <row r="1381" spans="1:6" s="60" customFormat="1">
      <c r="A1381" s="58"/>
      <c r="B1381" s="62" t="s">
        <v>371</v>
      </c>
      <c r="C1381" s="63" t="s">
        <v>196</v>
      </c>
      <c r="D1381" s="65">
        <v>49</v>
      </c>
      <c r="E1381" s="50">
        <v>0.25760468910508189</v>
      </c>
      <c r="F1381" s="64" t="s">
        <v>236</v>
      </c>
    </row>
    <row r="1382" spans="1:6" s="60" customFormat="1">
      <c r="A1382" s="58"/>
      <c r="B1382" s="62" t="s">
        <v>371</v>
      </c>
      <c r="C1382" s="63" t="s">
        <v>195</v>
      </c>
      <c r="D1382" s="65">
        <v>155</v>
      </c>
      <c r="E1382" s="50">
        <v>0.7698823695288739</v>
      </c>
      <c r="F1382" s="64" t="s">
        <v>236</v>
      </c>
    </row>
    <row r="1383" spans="1:6" s="60" customFormat="1">
      <c r="A1383" s="58"/>
      <c r="B1383" s="62" t="s">
        <v>371</v>
      </c>
      <c r="C1383" s="63" t="s">
        <v>194</v>
      </c>
      <c r="D1383" s="65">
        <v>231</v>
      </c>
      <c r="E1383" s="50">
        <v>1.7581525570527927</v>
      </c>
      <c r="F1383" s="64" t="s">
        <v>236</v>
      </c>
    </row>
    <row r="1384" spans="1:6" s="60" customFormat="1">
      <c r="A1384" s="58"/>
      <c r="B1384" s="62" t="s">
        <v>371</v>
      </c>
      <c r="C1384" s="63" t="s">
        <v>193</v>
      </c>
      <c r="D1384" s="65">
        <v>322</v>
      </c>
      <c r="E1384" s="50">
        <v>3.2932342336898506</v>
      </c>
      <c r="F1384" s="64" t="s">
        <v>236</v>
      </c>
    </row>
    <row r="1385" spans="1:6" s="60" customFormat="1">
      <c r="A1385" s="58"/>
      <c r="B1385" s="66"/>
      <c r="C1385" s="63"/>
      <c r="D1385" s="65"/>
      <c r="E1385" s="50"/>
      <c r="F1385" s="67"/>
    </row>
    <row r="1386" spans="1:6" s="60" customFormat="1">
      <c r="A1386" s="58"/>
      <c r="B1386" s="62" t="s">
        <v>372</v>
      </c>
      <c r="C1386" s="63" t="s">
        <v>192</v>
      </c>
      <c r="D1386" s="65">
        <v>51.5</v>
      </c>
      <c r="E1386" s="50">
        <v>0.34357262271637762</v>
      </c>
      <c r="F1386" s="64" t="s">
        <v>236</v>
      </c>
    </row>
    <row r="1387" spans="1:6" s="60" customFormat="1">
      <c r="A1387" s="58"/>
      <c r="B1387" s="62" t="s">
        <v>372</v>
      </c>
      <c r="C1387" s="63" t="s">
        <v>191</v>
      </c>
      <c r="D1387" s="65">
        <v>143.5</v>
      </c>
      <c r="E1387" s="50">
        <v>1.0981851874232078</v>
      </c>
      <c r="F1387" s="64" t="s">
        <v>236</v>
      </c>
    </row>
    <row r="1388" spans="1:6" s="60" customFormat="1">
      <c r="A1388" s="58"/>
      <c r="B1388" s="62" t="s">
        <v>372</v>
      </c>
      <c r="C1388" s="63" t="s">
        <v>190</v>
      </c>
      <c r="D1388" s="65">
        <v>217.5</v>
      </c>
      <c r="E1388" s="50">
        <v>2.2069480532559869</v>
      </c>
      <c r="F1388" s="64" t="s">
        <v>236</v>
      </c>
    </row>
    <row r="1389" spans="1:6" s="60" customFormat="1">
      <c r="A1389" s="58"/>
      <c r="B1389" s="62" t="s">
        <v>372</v>
      </c>
      <c r="C1389" s="63" t="s">
        <v>189</v>
      </c>
      <c r="D1389" s="65">
        <v>350.5</v>
      </c>
      <c r="E1389" s="50">
        <v>3.9650552903498699</v>
      </c>
      <c r="F1389" s="64" t="s">
        <v>236</v>
      </c>
    </row>
    <row r="1390" spans="1:6" s="60" customFormat="1">
      <c r="A1390" s="58"/>
      <c r="B1390" s="66"/>
      <c r="C1390" s="63"/>
      <c r="D1390" s="65"/>
      <c r="E1390" s="50"/>
      <c r="F1390" s="67"/>
    </row>
    <row r="1391" spans="1:6" s="60" customFormat="1">
      <c r="A1391" s="58"/>
      <c r="B1391" s="62" t="s">
        <v>373</v>
      </c>
      <c r="C1391" s="63" t="s">
        <v>188</v>
      </c>
      <c r="D1391" s="65">
        <v>89.5</v>
      </c>
      <c r="E1391" s="50">
        <v>0.16576933148025058</v>
      </c>
      <c r="F1391" s="64" t="s">
        <v>236</v>
      </c>
    </row>
    <row r="1392" spans="1:6" s="60" customFormat="1">
      <c r="A1392" s="58"/>
      <c r="B1392" s="62" t="s">
        <v>373</v>
      </c>
      <c r="C1392" s="63" t="s">
        <v>187</v>
      </c>
      <c r="D1392" s="65">
        <v>186.5</v>
      </c>
      <c r="E1392" s="50">
        <v>2.5242582633391746</v>
      </c>
      <c r="F1392" s="64" t="s">
        <v>236</v>
      </c>
    </row>
    <row r="1393" spans="1:6" s="60" customFormat="1">
      <c r="A1393" s="58"/>
      <c r="B1393" s="62" t="s">
        <v>373</v>
      </c>
      <c r="C1393" s="63" t="s">
        <v>186</v>
      </c>
      <c r="D1393" s="65">
        <v>274.5</v>
      </c>
      <c r="E1393" s="50">
        <v>4.1839577416560916</v>
      </c>
      <c r="F1393" s="64" t="s">
        <v>236</v>
      </c>
    </row>
    <row r="1394" spans="1:6" s="60" customFormat="1">
      <c r="A1394" s="58"/>
      <c r="B1394" s="62" t="s">
        <v>373</v>
      </c>
      <c r="C1394" s="63" t="s">
        <v>185</v>
      </c>
      <c r="D1394" s="65">
        <v>375.5</v>
      </c>
      <c r="E1394" s="50">
        <v>5.2864865953632645</v>
      </c>
      <c r="F1394" s="64" t="s">
        <v>236</v>
      </c>
    </row>
    <row r="1395" spans="1:6" s="60" customFormat="1">
      <c r="A1395" s="58"/>
      <c r="B1395" s="66"/>
      <c r="C1395" s="63"/>
      <c r="D1395" s="65"/>
      <c r="E1395" s="50"/>
      <c r="F1395" s="67"/>
    </row>
    <row r="1396" spans="1:6" s="60" customFormat="1">
      <c r="A1396" s="58"/>
      <c r="B1396" s="62" t="s">
        <v>374</v>
      </c>
      <c r="C1396" s="63" t="s">
        <v>184</v>
      </c>
      <c r="D1396" s="68">
        <v>56</v>
      </c>
      <c r="E1396" s="52">
        <v>0.9344894958406349</v>
      </c>
      <c r="F1396" s="64" t="s">
        <v>236</v>
      </c>
    </row>
    <row r="1397" spans="1:6" s="60" customFormat="1">
      <c r="A1397" s="58"/>
      <c r="B1397" s="62" t="s">
        <v>374</v>
      </c>
      <c r="C1397" s="63" t="s">
        <v>183</v>
      </c>
      <c r="D1397" s="68">
        <v>126</v>
      </c>
      <c r="E1397" s="52">
        <v>2.2390637903599409</v>
      </c>
      <c r="F1397" s="64" t="s">
        <v>236</v>
      </c>
    </row>
    <row r="1398" spans="1:6" s="60" customFormat="1">
      <c r="A1398" s="58"/>
      <c r="B1398" s="62" t="s">
        <v>374</v>
      </c>
      <c r="C1398" s="63" t="s">
        <v>182</v>
      </c>
      <c r="D1398" s="68">
        <v>219</v>
      </c>
      <c r="E1398" s="52">
        <v>3.3807067899369549</v>
      </c>
      <c r="F1398" s="64" t="s">
        <v>236</v>
      </c>
    </row>
    <row r="1399" spans="1:6" s="60" customFormat="1">
      <c r="A1399" s="58"/>
      <c r="B1399" s="62" t="s">
        <v>374</v>
      </c>
      <c r="C1399" s="63" t="s">
        <v>181</v>
      </c>
      <c r="D1399" s="68">
        <v>308</v>
      </c>
      <c r="E1399" s="52">
        <v>4.4357836324450624</v>
      </c>
      <c r="F1399" s="64" t="s">
        <v>236</v>
      </c>
    </row>
    <row r="1400" spans="1:6" s="60" customFormat="1">
      <c r="A1400" s="58"/>
      <c r="B1400" s="67"/>
      <c r="C1400" s="63"/>
      <c r="D1400" s="65"/>
      <c r="E1400" s="50"/>
      <c r="F1400" s="67"/>
    </row>
    <row r="1401" spans="1:6" s="60" customFormat="1">
      <c r="A1401" s="58"/>
      <c r="B1401" s="62" t="s">
        <v>375</v>
      </c>
      <c r="C1401" s="63" t="s">
        <v>180</v>
      </c>
      <c r="D1401" s="65">
        <v>49</v>
      </c>
      <c r="E1401" s="50">
        <v>0.25409836065573771</v>
      </c>
      <c r="F1401" s="64" t="s">
        <v>236</v>
      </c>
    </row>
    <row r="1402" spans="1:6" s="60" customFormat="1">
      <c r="A1402" s="58"/>
      <c r="B1402" s="62" t="s">
        <v>375</v>
      </c>
      <c r="C1402" s="63" t="s">
        <v>179</v>
      </c>
      <c r="D1402" s="65">
        <v>141</v>
      </c>
      <c r="E1402" s="50">
        <v>3.2622950819672134</v>
      </c>
      <c r="F1402" s="64" t="s">
        <v>236</v>
      </c>
    </row>
    <row r="1403" spans="1:6" s="60" customFormat="1">
      <c r="A1403" s="58"/>
      <c r="B1403" s="62" t="s">
        <v>375</v>
      </c>
      <c r="C1403" s="63" t="s">
        <v>178</v>
      </c>
      <c r="D1403" s="65">
        <v>214</v>
      </c>
      <c r="E1403" s="50">
        <v>5.3668032786885256</v>
      </c>
      <c r="F1403" s="64" t="s">
        <v>236</v>
      </c>
    </row>
    <row r="1404" spans="1:6" s="60" customFormat="1">
      <c r="A1404" s="58"/>
      <c r="B1404" s="62" t="s">
        <v>375</v>
      </c>
      <c r="C1404" s="63" t="s">
        <v>177</v>
      </c>
      <c r="D1404" s="65">
        <v>301</v>
      </c>
      <c r="E1404" s="50">
        <v>6.057377049180328</v>
      </c>
      <c r="F1404" s="64" t="s">
        <v>236</v>
      </c>
    </row>
    <row r="1405" spans="1:6" s="60" customFormat="1">
      <c r="A1405" s="58"/>
      <c r="B1405" s="66"/>
      <c r="C1405" s="63"/>
      <c r="D1405" s="65"/>
      <c r="E1405" s="50"/>
      <c r="F1405" s="67"/>
    </row>
    <row r="1406" spans="1:6" s="60" customFormat="1">
      <c r="A1406" s="58"/>
      <c r="B1406" s="62" t="s">
        <v>376</v>
      </c>
      <c r="C1406" s="63" t="s">
        <v>176</v>
      </c>
      <c r="D1406" s="65">
        <v>45.5</v>
      </c>
      <c r="E1406" s="50">
        <v>0.13898422865429935</v>
      </c>
      <c r="F1406" s="64" t="s">
        <v>236</v>
      </c>
    </row>
    <row r="1407" spans="1:6" s="60" customFormat="1">
      <c r="A1407" s="58"/>
      <c r="B1407" s="62" t="s">
        <v>376</v>
      </c>
      <c r="C1407" s="63" t="s">
        <v>175</v>
      </c>
      <c r="D1407" s="65">
        <v>143.5</v>
      </c>
      <c r="E1407" s="50">
        <v>3.676948254678027</v>
      </c>
      <c r="F1407" s="64" t="s">
        <v>236</v>
      </c>
    </row>
    <row r="1408" spans="1:6" s="60" customFormat="1">
      <c r="A1408" s="58"/>
      <c r="B1408" s="62" t="s">
        <v>376</v>
      </c>
      <c r="C1408" s="63" t="s">
        <v>174</v>
      </c>
      <c r="D1408" s="65">
        <v>235.5</v>
      </c>
      <c r="E1408" s="50">
        <v>4.2900386730316029</v>
      </c>
      <c r="F1408" s="64" t="s">
        <v>236</v>
      </c>
    </row>
    <row r="1409" spans="1:6" s="60" customFormat="1">
      <c r="A1409" s="58"/>
      <c r="B1409" s="62" t="s">
        <v>376</v>
      </c>
      <c r="C1409" s="63" t="s">
        <v>173</v>
      </c>
      <c r="D1409" s="65">
        <v>325.5</v>
      </c>
      <c r="E1409" s="50">
        <v>4.9113390537192583</v>
      </c>
      <c r="F1409" s="64" t="s">
        <v>236</v>
      </c>
    </row>
    <row r="1410" spans="1:6" s="60" customFormat="1">
      <c r="A1410" s="58"/>
      <c r="B1410" s="66"/>
      <c r="C1410" s="63"/>
      <c r="D1410" s="65"/>
      <c r="E1410" s="50"/>
      <c r="F1410" s="67"/>
    </row>
    <row r="1411" spans="1:6" s="60" customFormat="1">
      <c r="A1411" s="58"/>
      <c r="B1411" s="62" t="s">
        <v>377</v>
      </c>
      <c r="C1411" s="63" t="s">
        <v>172</v>
      </c>
      <c r="D1411" s="65">
        <v>92.5</v>
      </c>
      <c r="E1411" s="50">
        <v>1.8407547283823797</v>
      </c>
      <c r="F1411" s="64" t="s">
        <v>236</v>
      </c>
    </row>
    <row r="1412" spans="1:6" s="60" customFormat="1">
      <c r="A1412" s="58"/>
      <c r="B1412" s="62" t="s">
        <v>377</v>
      </c>
      <c r="C1412" s="63" t="s">
        <v>171</v>
      </c>
      <c r="D1412" s="65">
        <v>186.5</v>
      </c>
      <c r="E1412" s="50">
        <v>3.220313412693617</v>
      </c>
      <c r="F1412" s="64" t="s">
        <v>236</v>
      </c>
    </row>
    <row r="1413" spans="1:6" s="60" customFormat="1">
      <c r="A1413" s="58"/>
      <c r="B1413" s="62" t="s">
        <v>377</v>
      </c>
      <c r="C1413" s="63" t="s">
        <v>170</v>
      </c>
      <c r="D1413" s="65">
        <v>285.5</v>
      </c>
      <c r="E1413" s="50">
        <v>3.2751132998972747</v>
      </c>
      <c r="F1413" s="64" t="s">
        <v>236</v>
      </c>
    </row>
    <row r="1414" spans="1:6" s="60" customFormat="1">
      <c r="A1414" s="58"/>
      <c r="B1414" s="62" t="s">
        <v>377</v>
      </c>
      <c r="C1414" s="63" t="s">
        <v>169</v>
      </c>
      <c r="D1414" s="65">
        <v>389.5</v>
      </c>
      <c r="E1414" s="50">
        <v>3.2661892964328159</v>
      </c>
      <c r="F1414" s="64" t="s">
        <v>236</v>
      </c>
    </row>
    <row r="1415" spans="1:6" s="60" customFormat="1">
      <c r="A1415" s="58"/>
      <c r="B1415" s="67"/>
      <c r="C1415" s="63"/>
      <c r="D1415" s="65"/>
      <c r="E1415" s="50"/>
      <c r="F1415" s="67"/>
    </row>
    <row r="1416" spans="1:6" s="60" customFormat="1">
      <c r="A1416" s="58"/>
      <c r="B1416" s="62" t="s">
        <v>378</v>
      </c>
      <c r="C1416" s="63" t="s">
        <v>168</v>
      </c>
      <c r="D1416" s="65">
        <v>49.5</v>
      </c>
      <c r="E1416" s="50">
        <v>1.3247326122424314</v>
      </c>
      <c r="F1416" s="64" t="s">
        <v>236</v>
      </c>
    </row>
    <row r="1417" spans="1:6" s="60" customFormat="1">
      <c r="A1417" s="58"/>
      <c r="B1417" s="62" t="s">
        <v>378</v>
      </c>
      <c r="C1417" s="63" t="s">
        <v>167</v>
      </c>
      <c r="D1417" s="65">
        <v>151.5</v>
      </c>
      <c r="E1417" s="50">
        <v>3.5192760891896793</v>
      </c>
      <c r="F1417" s="64" t="s">
        <v>236</v>
      </c>
    </row>
    <row r="1418" spans="1:6" s="60" customFormat="1">
      <c r="A1418" s="58"/>
      <c r="B1418" s="62" t="s">
        <v>378</v>
      </c>
      <c r="C1418" s="63" t="s">
        <v>166</v>
      </c>
      <c r="D1418" s="65">
        <v>260.5</v>
      </c>
      <c r="E1418" s="50">
        <v>5.2552641650049345</v>
      </c>
      <c r="F1418" s="64" t="s">
        <v>236</v>
      </c>
    </row>
    <row r="1419" spans="1:6" s="60" customFormat="1">
      <c r="A1419" s="58"/>
      <c r="B1419" s="62" t="s">
        <v>378</v>
      </c>
      <c r="C1419" s="63" t="s">
        <v>165</v>
      </c>
      <c r="D1419" s="65">
        <v>329.5</v>
      </c>
      <c r="E1419" s="50">
        <v>5.4866245694603908</v>
      </c>
      <c r="F1419" s="64" t="s">
        <v>236</v>
      </c>
    </row>
    <row r="1420" spans="1:6" s="60" customFormat="1">
      <c r="A1420" s="58"/>
      <c r="B1420" s="67"/>
      <c r="C1420" s="63"/>
      <c r="D1420" s="65"/>
      <c r="E1420" s="50"/>
      <c r="F1420" s="67"/>
    </row>
    <row r="1421" spans="1:6" s="60" customFormat="1">
      <c r="A1421" s="58"/>
      <c r="B1421" s="62" t="s">
        <v>379</v>
      </c>
      <c r="C1421" s="63" t="s">
        <v>164</v>
      </c>
      <c r="D1421" s="65">
        <v>45.5</v>
      </c>
      <c r="E1421" s="50">
        <v>0.69491610772050683</v>
      </c>
      <c r="F1421" s="64" t="s">
        <v>236</v>
      </c>
    </row>
    <row r="1422" spans="1:6" s="60" customFormat="1">
      <c r="A1422" s="58"/>
      <c r="B1422" s="62" t="s">
        <v>379</v>
      </c>
      <c r="C1422" s="63" t="s">
        <v>163</v>
      </c>
      <c r="D1422" s="65">
        <v>138.5</v>
      </c>
      <c r="E1422" s="50">
        <v>2.2454629685580194</v>
      </c>
      <c r="F1422" s="64" t="s">
        <v>236</v>
      </c>
    </row>
    <row r="1423" spans="1:6" s="60" customFormat="1">
      <c r="A1423" s="58"/>
      <c r="B1423" s="62" t="s">
        <v>379</v>
      </c>
      <c r="C1423" s="63" t="s">
        <v>162</v>
      </c>
      <c r="D1423" s="65">
        <v>227.5</v>
      </c>
      <c r="E1423" s="50">
        <v>3.909201965879106</v>
      </c>
      <c r="F1423" s="64" t="s">
        <v>236</v>
      </c>
    </row>
    <row r="1424" spans="1:6" s="60" customFormat="1">
      <c r="A1424" s="58"/>
      <c r="B1424" s="62" t="s">
        <v>379</v>
      </c>
      <c r="C1424" s="63" t="s">
        <v>161</v>
      </c>
      <c r="D1424" s="65">
        <v>319.5</v>
      </c>
      <c r="E1424" s="50">
        <v>4.9020746470078755</v>
      </c>
      <c r="F1424" s="64" t="s">
        <v>236</v>
      </c>
    </row>
    <row r="1425" spans="1:6" s="60" customFormat="1">
      <c r="A1425" s="58"/>
      <c r="B1425" s="67"/>
      <c r="C1425" s="63"/>
      <c r="D1425" s="65"/>
      <c r="E1425" s="50"/>
      <c r="F1425" s="67"/>
    </row>
    <row r="1426" spans="1:6" s="60" customFormat="1">
      <c r="A1426" s="58"/>
      <c r="B1426" s="62" t="s">
        <v>380</v>
      </c>
      <c r="C1426" s="63" t="s">
        <v>160</v>
      </c>
      <c r="D1426" s="65">
        <v>87</v>
      </c>
      <c r="E1426" s="50">
        <v>1.0292746792354019</v>
      </c>
      <c r="F1426" s="64" t="s">
        <v>236</v>
      </c>
    </row>
    <row r="1427" spans="1:6" s="60" customFormat="1">
      <c r="A1427" s="58"/>
      <c r="B1427" s="62" t="s">
        <v>380</v>
      </c>
      <c r="C1427" s="63" t="s">
        <v>159</v>
      </c>
      <c r="D1427" s="65">
        <v>156</v>
      </c>
      <c r="E1427" s="50">
        <v>1.9909017664712871</v>
      </c>
      <c r="F1427" s="64" t="s">
        <v>236</v>
      </c>
    </row>
    <row r="1428" spans="1:6" s="60" customFormat="1">
      <c r="A1428" s="58"/>
      <c r="B1428" s="62" t="s">
        <v>380</v>
      </c>
      <c r="C1428" s="63" t="s">
        <v>158</v>
      </c>
      <c r="D1428" s="65">
        <v>319</v>
      </c>
      <c r="E1428" s="50">
        <v>4.729901101778557</v>
      </c>
      <c r="F1428" s="64" t="s">
        <v>236</v>
      </c>
    </row>
    <row r="1429" spans="1:6" s="60" customFormat="1">
      <c r="A1429" s="58"/>
      <c r="B1429" s="62" t="s">
        <v>380</v>
      </c>
      <c r="C1429" s="63" t="s">
        <v>157</v>
      </c>
      <c r="D1429" s="65">
        <v>403</v>
      </c>
      <c r="E1429" s="50">
        <v>5.2247477188954017</v>
      </c>
      <c r="F1429" s="64" t="s">
        <v>236</v>
      </c>
    </row>
    <row r="1430" spans="1:6" s="60" customFormat="1">
      <c r="A1430" s="58"/>
      <c r="B1430" s="67"/>
      <c r="C1430" s="63"/>
      <c r="D1430" s="65"/>
      <c r="E1430" s="50"/>
      <c r="F1430" s="67"/>
    </row>
    <row r="1431" spans="1:6" s="60" customFormat="1">
      <c r="A1431" s="58"/>
      <c r="B1431" s="62" t="s">
        <v>381</v>
      </c>
      <c r="C1431" s="63" t="s">
        <v>156</v>
      </c>
      <c r="D1431" s="65">
        <v>91.5</v>
      </c>
      <c r="E1431" s="50">
        <v>1.3729508196721312</v>
      </c>
      <c r="F1431" s="64" t="s">
        <v>236</v>
      </c>
    </row>
    <row r="1432" spans="1:6" s="60" customFormat="1">
      <c r="A1432" s="58"/>
      <c r="B1432" s="62" t="s">
        <v>381</v>
      </c>
      <c r="C1432" s="63" t="s">
        <v>155</v>
      </c>
      <c r="D1432" s="65">
        <v>198.5</v>
      </c>
      <c r="E1432" s="50">
        <v>2.7950819672131151</v>
      </c>
      <c r="F1432" s="64" t="s">
        <v>236</v>
      </c>
    </row>
    <row r="1433" spans="1:6" s="60" customFormat="1">
      <c r="A1433" s="58"/>
      <c r="B1433" s="62" t="s">
        <v>381</v>
      </c>
      <c r="C1433" s="63" t="s">
        <v>154</v>
      </c>
      <c r="D1433" s="65">
        <v>289.5</v>
      </c>
      <c r="E1433" s="50">
        <v>4.9139344262295088</v>
      </c>
      <c r="F1433" s="64" t="s">
        <v>236</v>
      </c>
    </row>
    <row r="1434" spans="1:6" s="60" customFormat="1">
      <c r="A1434" s="58"/>
      <c r="B1434" s="62" t="s">
        <v>381</v>
      </c>
      <c r="C1434" s="63" t="s">
        <v>153</v>
      </c>
      <c r="D1434" s="65">
        <v>380.5</v>
      </c>
      <c r="E1434" s="50">
        <v>6.4282786885245899</v>
      </c>
      <c r="F1434" s="64" t="s">
        <v>236</v>
      </c>
    </row>
    <row r="1435" spans="1:6" s="60" customFormat="1">
      <c r="A1435" s="58"/>
      <c r="B1435" s="67"/>
      <c r="C1435" s="63"/>
      <c r="D1435" s="65"/>
      <c r="E1435" s="50"/>
      <c r="F1435" s="67"/>
    </row>
    <row r="1436" spans="1:6" s="60" customFormat="1">
      <c r="A1436" s="58"/>
      <c r="B1436" s="62" t="s">
        <v>382</v>
      </c>
      <c r="C1436" s="63" t="s">
        <v>152</v>
      </c>
      <c r="D1436" s="65">
        <v>46.5</v>
      </c>
      <c r="E1436" s="50">
        <v>0.25004118858487789</v>
      </c>
      <c r="F1436" s="64" t="s">
        <v>236</v>
      </c>
    </row>
    <row r="1437" spans="1:6" s="60" customFormat="1">
      <c r="A1437" s="58"/>
      <c r="B1437" s="62" t="s">
        <v>382</v>
      </c>
      <c r="C1437" s="63" t="s">
        <v>151</v>
      </c>
      <c r="D1437" s="65">
        <v>114.5</v>
      </c>
      <c r="E1437" s="50">
        <v>0.83171521035598706</v>
      </c>
      <c r="F1437" s="64" t="s">
        <v>236</v>
      </c>
    </row>
    <row r="1438" spans="1:6" s="60" customFormat="1">
      <c r="A1438" s="58"/>
      <c r="B1438" s="62" t="s">
        <v>382</v>
      </c>
      <c r="C1438" s="63" t="s">
        <v>150</v>
      </c>
      <c r="D1438" s="65">
        <v>205.5</v>
      </c>
      <c r="E1438" s="50">
        <v>2.7241453368637831</v>
      </c>
      <c r="F1438" s="64" t="s">
        <v>236</v>
      </c>
    </row>
    <row r="1439" spans="1:6" s="60" customFormat="1">
      <c r="A1439" s="58"/>
      <c r="B1439" s="62" t="s">
        <v>382</v>
      </c>
      <c r="C1439" s="63" t="s">
        <v>149</v>
      </c>
      <c r="D1439" s="65">
        <v>303.5</v>
      </c>
      <c r="E1439" s="50">
        <v>3.7376816710797289</v>
      </c>
      <c r="F1439" s="64" t="s">
        <v>236</v>
      </c>
    </row>
    <row r="1440" spans="1:6" s="60" customFormat="1">
      <c r="A1440" s="58"/>
      <c r="B1440" s="67"/>
      <c r="C1440" s="63"/>
      <c r="D1440" s="65"/>
      <c r="E1440" s="50"/>
      <c r="F1440" s="67"/>
    </row>
    <row r="1441" spans="1:6" s="60" customFormat="1">
      <c r="A1441" s="58"/>
      <c r="B1441" s="62" t="s">
        <v>383</v>
      </c>
      <c r="C1441" s="63" t="s">
        <v>148</v>
      </c>
      <c r="D1441" s="65">
        <v>41.5</v>
      </c>
      <c r="E1441" s="50">
        <v>0.12117975875257428</v>
      </c>
      <c r="F1441" s="64" t="s">
        <v>236</v>
      </c>
    </row>
    <row r="1442" spans="1:6" s="60" customFormat="1">
      <c r="A1442" s="58"/>
      <c r="B1442" s="62" t="s">
        <v>383</v>
      </c>
      <c r="C1442" s="63" t="s">
        <v>147</v>
      </c>
      <c r="D1442" s="65">
        <v>135.5</v>
      </c>
      <c r="E1442" s="50">
        <v>0.42213114754098358</v>
      </c>
      <c r="F1442" s="64" t="s">
        <v>236</v>
      </c>
    </row>
    <row r="1443" spans="1:6" s="60" customFormat="1">
      <c r="A1443" s="58"/>
      <c r="B1443" s="62" t="s">
        <v>383</v>
      </c>
      <c r="C1443" s="63" t="s">
        <v>146</v>
      </c>
      <c r="D1443" s="65">
        <v>226.5</v>
      </c>
      <c r="E1443" s="50">
        <v>1.1074904383642248</v>
      </c>
      <c r="F1443" s="64" t="s">
        <v>236</v>
      </c>
    </row>
    <row r="1444" spans="1:6" s="60" customFormat="1">
      <c r="A1444" s="58"/>
      <c r="B1444" s="62" t="s">
        <v>383</v>
      </c>
      <c r="C1444" s="63" t="s">
        <v>145</v>
      </c>
      <c r="D1444" s="65">
        <v>331.5</v>
      </c>
      <c r="E1444" s="50">
        <v>2.4177846425419238</v>
      </c>
      <c r="F1444" s="64" t="s">
        <v>236</v>
      </c>
    </row>
    <row r="1445" spans="1:6" s="60" customFormat="1">
      <c r="A1445" s="58"/>
      <c r="B1445" s="67"/>
      <c r="C1445" s="63"/>
      <c r="D1445" s="65"/>
      <c r="E1445" s="50"/>
      <c r="F1445" s="67"/>
    </row>
    <row r="1446" spans="1:6" s="60" customFormat="1">
      <c r="A1446" s="58"/>
      <c r="B1446" s="62" t="s">
        <v>384</v>
      </c>
      <c r="C1446" s="63" t="s">
        <v>144</v>
      </c>
      <c r="D1446" s="65">
        <v>44.5</v>
      </c>
      <c r="E1446" s="50">
        <v>0.15988820241247426</v>
      </c>
      <c r="F1446" s="64" t="s">
        <v>236</v>
      </c>
    </row>
    <row r="1447" spans="1:6" s="60" customFormat="1">
      <c r="A1447" s="58"/>
      <c r="B1447" s="62" t="s">
        <v>384</v>
      </c>
      <c r="C1447" s="63" t="s">
        <v>143</v>
      </c>
      <c r="D1447" s="65">
        <v>135.5</v>
      </c>
      <c r="E1447" s="50">
        <v>2.1679817593409823</v>
      </c>
      <c r="F1447" s="64" t="s">
        <v>236</v>
      </c>
    </row>
    <row r="1448" spans="1:6" s="60" customFormat="1">
      <c r="A1448" s="58"/>
      <c r="B1448" s="62" t="s">
        <v>384</v>
      </c>
      <c r="C1448" s="63" t="s">
        <v>142</v>
      </c>
      <c r="D1448" s="65">
        <v>224.5</v>
      </c>
      <c r="E1448" s="50">
        <v>3.8926331273904085</v>
      </c>
      <c r="F1448" s="64" t="s">
        <v>236</v>
      </c>
    </row>
    <row r="1449" spans="1:6" s="60" customFormat="1">
      <c r="A1449" s="58"/>
      <c r="B1449" s="62" t="s">
        <v>384</v>
      </c>
      <c r="C1449" s="63" t="s">
        <v>141</v>
      </c>
      <c r="D1449" s="65">
        <v>315.5</v>
      </c>
      <c r="E1449" s="50">
        <v>4.8830420711974103</v>
      </c>
      <c r="F1449" s="64" t="s">
        <v>236</v>
      </c>
    </row>
    <row r="1450" spans="1:6" s="60" customFormat="1">
      <c r="A1450" s="58"/>
      <c r="B1450" s="67"/>
      <c r="C1450" s="65"/>
      <c r="D1450" s="65"/>
      <c r="E1450" s="51"/>
      <c r="F1450" s="67"/>
    </row>
    <row r="1451" spans="1:6" s="60" customFormat="1">
      <c r="A1451" s="58" t="s">
        <v>461</v>
      </c>
      <c r="B1451" s="64" t="s">
        <v>385</v>
      </c>
      <c r="C1451" s="69" t="s">
        <v>140</v>
      </c>
      <c r="D1451" s="53">
        <v>33</v>
      </c>
      <c r="E1451" s="52">
        <v>0.29321662192309145</v>
      </c>
      <c r="F1451" s="64" t="s">
        <v>236</v>
      </c>
    </row>
    <row r="1452" spans="1:6" s="60" customFormat="1">
      <c r="A1452" s="58"/>
      <c r="B1452" s="64" t="s">
        <v>385</v>
      </c>
      <c r="C1452" s="69" t="s">
        <v>140</v>
      </c>
      <c r="D1452" s="53">
        <v>47</v>
      </c>
      <c r="E1452" s="52">
        <v>0.54157182289106509</v>
      </c>
      <c r="F1452" s="64" t="s">
        <v>236</v>
      </c>
    </row>
    <row r="1453" spans="1:6" s="60" customFormat="1">
      <c r="A1453" s="58"/>
      <c r="B1453" s="64" t="s">
        <v>385</v>
      </c>
      <c r="C1453" s="69" t="s">
        <v>140</v>
      </c>
      <c r="D1453" s="53">
        <v>110</v>
      </c>
      <c r="E1453" s="52">
        <v>2.6387265096230195</v>
      </c>
      <c r="F1453" s="64" t="s">
        <v>236</v>
      </c>
    </row>
    <row r="1454" spans="1:6" s="60" customFormat="1">
      <c r="A1454" s="58"/>
      <c r="B1454" s="64" t="s">
        <v>385</v>
      </c>
      <c r="C1454" s="69" t="s">
        <v>140</v>
      </c>
      <c r="D1454" s="53">
        <v>138</v>
      </c>
      <c r="E1454" s="52">
        <v>4.3838563920293412</v>
      </c>
      <c r="F1454" s="64" t="s">
        <v>236</v>
      </c>
    </row>
    <row r="1455" spans="1:6" s="60" customFormat="1">
      <c r="A1455" s="58"/>
      <c r="B1455" s="64" t="s">
        <v>385</v>
      </c>
      <c r="C1455" s="69" t="s">
        <v>140</v>
      </c>
      <c r="D1455" s="53">
        <v>166</v>
      </c>
      <c r="E1455" s="52">
        <v>5.0984610730895756</v>
      </c>
      <c r="F1455" s="67"/>
    </row>
    <row r="1456" spans="1:6" s="60" customFormat="1">
      <c r="A1456" s="58"/>
      <c r="B1456" s="64" t="s">
        <v>385</v>
      </c>
      <c r="C1456" s="69" t="s">
        <v>140</v>
      </c>
      <c r="D1456" s="53">
        <v>222</v>
      </c>
      <c r="E1456" s="52">
        <v>6.3255511022044093</v>
      </c>
      <c r="F1456" s="67"/>
    </row>
    <row r="1457" spans="1:6" s="60" customFormat="1">
      <c r="A1457" s="58"/>
      <c r="B1457" s="67"/>
      <c r="C1457" s="69"/>
      <c r="D1457" s="53"/>
      <c r="E1457" s="52"/>
      <c r="F1457" s="67"/>
    </row>
    <row r="1458" spans="1:6" s="60" customFormat="1">
      <c r="A1458" s="58"/>
      <c r="B1458" s="64" t="s">
        <v>386</v>
      </c>
      <c r="C1458" s="69" t="s">
        <v>139</v>
      </c>
      <c r="D1458" s="53">
        <v>3</v>
      </c>
      <c r="E1458" s="52">
        <v>0.27111392596513784</v>
      </c>
      <c r="F1458" s="64" t="s">
        <v>236</v>
      </c>
    </row>
    <row r="1459" spans="1:6" s="60" customFormat="1">
      <c r="A1459" s="58"/>
      <c r="B1459" s="64" t="s">
        <v>386</v>
      </c>
      <c r="C1459" s="69" t="s">
        <v>139</v>
      </c>
      <c r="D1459" s="53">
        <v>9</v>
      </c>
      <c r="E1459" s="52">
        <v>0.4662929632850607</v>
      </c>
      <c r="F1459" s="64" t="s">
        <v>236</v>
      </c>
    </row>
    <row r="1460" spans="1:6" s="60" customFormat="1">
      <c r="A1460" s="58"/>
      <c r="B1460" s="64" t="s">
        <v>386</v>
      </c>
      <c r="C1460" s="69" t="s">
        <v>139</v>
      </c>
      <c r="D1460" s="53">
        <v>16</v>
      </c>
      <c r="E1460" s="52">
        <v>0.67780844708284493</v>
      </c>
      <c r="F1460" s="64" t="s">
        <v>236</v>
      </c>
    </row>
    <row r="1461" spans="1:6" s="60" customFormat="1">
      <c r="A1461" s="58"/>
      <c r="B1461" s="64" t="s">
        <v>386</v>
      </c>
      <c r="C1461" s="69" t="s">
        <v>139</v>
      </c>
      <c r="D1461" s="53">
        <v>30</v>
      </c>
      <c r="E1461" s="52">
        <v>0.85441827050327057</v>
      </c>
      <c r="F1461" s="64" t="s">
        <v>236</v>
      </c>
    </row>
    <row r="1462" spans="1:6" s="60" customFormat="1">
      <c r="A1462" s="58"/>
      <c r="B1462" s="64" t="s">
        <v>386</v>
      </c>
      <c r="C1462" s="69" t="s">
        <v>139</v>
      </c>
      <c r="D1462" s="53">
        <v>114</v>
      </c>
      <c r="E1462" s="52">
        <v>2.6803418157068855</v>
      </c>
      <c r="F1462" s="67"/>
    </row>
    <row r="1463" spans="1:6" s="60" customFormat="1">
      <c r="A1463" s="58"/>
      <c r="B1463" s="67"/>
      <c r="C1463" s="69"/>
      <c r="D1463" s="53"/>
      <c r="E1463" s="52"/>
      <c r="F1463" s="67"/>
    </row>
    <row r="1464" spans="1:6" s="60" customFormat="1">
      <c r="A1464" s="58"/>
      <c r="B1464" s="64" t="s">
        <v>387</v>
      </c>
      <c r="C1464" s="69" t="s">
        <v>138</v>
      </c>
      <c r="D1464" s="53">
        <v>12</v>
      </c>
      <c r="E1464" s="52">
        <v>0.19141112413506256</v>
      </c>
      <c r="F1464" s="64" t="s">
        <v>236</v>
      </c>
    </row>
    <row r="1465" spans="1:6" s="60" customFormat="1">
      <c r="A1465" s="58"/>
      <c r="B1465" s="64" t="s">
        <v>387</v>
      </c>
      <c r="C1465" s="69" t="s">
        <v>138</v>
      </c>
      <c r="D1465" s="53">
        <v>20</v>
      </c>
      <c r="E1465" s="52">
        <v>0.19188565810867014</v>
      </c>
      <c r="F1465" s="64" t="s">
        <v>236</v>
      </c>
    </row>
    <row r="1466" spans="1:6" s="60" customFormat="1">
      <c r="A1466" s="58"/>
      <c r="B1466" s="64" t="s">
        <v>387</v>
      </c>
      <c r="C1466" s="69" t="s">
        <v>138</v>
      </c>
      <c r="D1466" s="53">
        <v>26</v>
      </c>
      <c r="E1466" s="52">
        <v>0.16064203879457029</v>
      </c>
      <c r="F1466" s="64" t="s">
        <v>236</v>
      </c>
    </row>
    <row r="1467" spans="1:6" s="60" customFormat="1">
      <c r="A1467" s="58"/>
      <c r="B1467" s="64" t="s">
        <v>387</v>
      </c>
      <c r="C1467" s="69" t="s">
        <v>138</v>
      </c>
      <c r="D1467" s="53">
        <v>34</v>
      </c>
      <c r="E1467" s="52">
        <v>0.17561349113320981</v>
      </c>
      <c r="F1467" s="64" t="s">
        <v>236</v>
      </c>
    </row>
    <row r="1468" spans="1:6" s="60" customFormat="1">
      <c r="A1468" s="58"/>
      <c r="B1468" s="64" t="s">
        <v>387</v>
      </c>
      <c r="C1468" s="69" t="s">
        <v>138</v>
      </c>
      <c r="D1468" s="53">
        <v>41</v>
      </c>
      <c r="E1468" s="52">
        <v>0.20868529511853895</v>
      </c>
      <c r="F1468" s="64" t="s">
        <v>236</v>
      </c>
    </row>
    <row r="1469" spans="1:6" s="60" customFormat="1">
      <c r="A1469" s="58"/>
      <c r="B1469" s="64" t="s">
        <v>387</v>
      </c>
      <c r="C1469" s="69" t="s">
        <v>138</v>
      </c>
      <c r="D1469" s="53">
        <v>48</v>
      </c>
      <c r="E1469" s="52">
        <v>0.19795628993836728</v>
      </c>
      <c r="F1469" s="64" t="s">
        <v>236</v>
      </c>
    </row>
    <row r="1470" spans="1:6" s="60" customFormat="1">
      <c r="A1470" s="58"/>
      <c r="B1470" s="64" t="s">
        <v>387</v>
      </c>
      <c r="C1470" s="69" t="s">
        <v>138</v>
      </c>
      <c r="D1470" s="53">
        <v>89</v>
      </c>
      <c r="E1470" s="52">
        <v>0.37351117328997618</v>
      </c>
      <c r="F1470" s="64" t="s">
        <v>236</v>
      </c>
    </row>
    <row r="1471" spans="1:6" s="60" customFormat="1">
      <c r="A1471" s="58"/>
      <c r="B1471" s="64" t="s">
        <v>387</v>
      </c>
      <c r="C1471" s="69" t="s">
        <v>138</v>
      </c>
      <c r="D1471" s="53">
        <v>118</v>
      </c>
      <c r="E1471" s="52">
        <v>0.55180927893522891</v>
      </c>
      <c r="F1471" s="64" t="s">
        <v>236</v>
      </c>
    </row>
    <row r="1472" spans="1:6" s="60" customFormat="1">
      <c r="A1472" s="58"/>
      <c r="B1472" s="64" t="s">
        <v>387</v>
      </c>
      <c r="C1472" s="69" t="s">
        <v>138</v>
      </c>
      <c r="D1472" s="53">
        <v>146</v>
      </c>
      <c r="E1472" s="52">
        <v>0.499311831209589</v>
      </c>
      <c r="F1472" s="64" t="s">
        <v>236</v>
      </c>
    </row>
    <row r="1473" spans="1:6" s="60" customFormat="1">
      <c r="A1473" s="58"/>
      <c r="B1473" s="64" t="s">
        <v>387</v>
      </c>
      <c r="C1473" s="69" t="s">
        <v>138</v>
      </c>
      <c r="D1473" s="53">
        <v>180</v>
      </c>
      <c r="E1473" s="52">
        <v>0.63130600824290095</v>
      </c>
      <c r="F1473" s="64" t="s">
        <v>236</v>
      </c>
    </row>
    <row r="1474" spans="1:6" s="60" customFormat="1">
      <c r="A1474" s="58"/>
      <c r="B1474" s="64" t="s">
        <v>387</v>
      </c>
      <c r="C1474" s="69" t="s">
        <v>138</v>
      </c>
      <c r="D1474" s="53">
        <v>210</v>
      </c>
      <c r="E1474" s="52">
        <v>0.75923356146254772</v>
      </c>
      <c r="F1474" s="64" t="s">
        <v>236</v>
      </c>
    </row>
    <row r="1475" spans="1:6" s="60" customFormat="1">
      <c r="A1475" s="58"/>
      <c r="B1475" s="64" t="s">
        <v>387</v>
      </c>
      <c r="C1475" s="69" t="s">
        <v>138</v>
      </c>
      <c r="D1475" s="53">
        <v>238</v>
      </c>
      <c r="E1475" s="52">
        <v>0.86228683782659665</v>
      </c>
      <c r="F1475" s="64" t="s">
        <v>236</v>
      </c>
    </row>
    <row r="1476" spans="1:6" s="60" customFormat="1">
      <c r="A1476" s="58"/>
      <c r="B1476" s="64" t="s">
        <v>387</v>
      </c>
      <c r="C1476" s="69" t="s">
        <v>138</v>
      </c>
      <c r="D1476" s="53">
        <v>321</v>
      </c>
      <c r="E1476" s="52">
        <v>1.1339112186637426</v>
      </c>
      <c r="F1476" s="64" t="s">
        <v>236</v>
      </c>
    </row>
    <row r="1477" spans="1:6" s="60" customFormat="1">
      <c r="A1477" s="58"/>
      <c r="B1477" s="67"/>
      <c r="C1477" s="69"/>
      <c r="D1477" s="53"/>
      <c r="E1477" s="52"/>
      <c r="F1477" s="67"/>
    </row>
    <row r="1478" spans="1:6" s="61" customFormat="1">
      <c r="A1478" s="59"/>
      <c r="B1478" s="64" t="s">
        <v>388</v>
      </c>
      <c r="C1478" s="69" t="s">
        <v>137</v>
      </c>
      <c r="D1478" s="53">
        <v>5</v>
      </c>
      <c r="E1478" s="52">
        <v>0.20715014935531439</v>
      </c>
      <c r="F1478" s="64" t="s">
        <v>236</v>
      </c>
    </row>
    <row r="1479" spans="1:6" s="61" customFormat="1">
      <c r="A1479" s="59"/>
      <c r="B1479" s="64" t="s">
        <v>388</v>
      </c>
      <c r="C1479" s="69" t="s">
        <v>137</v>
      </c>
      <c r="D1479" s="53">
        <v>12</v>
      </c>
      <c r="E1479" s="52">
        <v>0.1824516958445192</v>
      </c>
      <c r="F1479" s="64" t="s">
        <v>236</v>
      </c>
    </row>
    <row r="1480" spans="1:6" s="61" customFormat="1">
      <c r="A1480" s="59"/>
      <c r="B1480" s="64" t="s">
        <v>388</v>
      </c>
      <c r="C1480" s="69" t="s">
        <v>137</v>
      </c>
      <c r="D1480" s="53">
        <v>18</v>
      </c>
      <c r="E1480" s="52">
        <v>0.22625250501002003</v>
      </c>
      <c r="F1480" s="64" t="s">
        <v>236</v>
      </c>
    </row>
    <row r="1481" spans="1:6" s="61" customFormat="1">
      <c r="A1481" s="59"/>
      <c r="B1481" s="64" t="s">
        <v>388</v>
      </c>
      <c r="C1481" s="69" t="s">
        <v>137</v>
      </c>
      <c r="D1481" s="53">
        <v>25</v>
      </c>
      <c r="E1481" s="52">
        <v>0.2930464702990887</v>
      </c>
      <c r="F1481" s="64" t="s">
        <v>236</v>
      </c>
    </row>
    <row r="1482" spans="1:6" s="61" customFormat="1">
      <c r="A1482" s="59"/>
      <c r="B1482" s="64" t="s">
        <v>388</v>
      </c>
      <c r="C1482" s="69" t="s">
        <v>137</v>
      </c>
      <c r="D1482" s="53">
        <v>32</v>
      </c>
      <c r="E1482" s="52">
        <v>0.38801376337580817</v>
      </c>
      <c r="F1482" s="64" t="s">
        <v>236</v>
      </c>
    </row>
    <row r="1483" spans="1:6" s="61" customFormat="1">
      <c r="A1483" s="59"/>
      <c r="B1483" s="64" t="s">
        <v>388</v>
      </c>
      <c r="C1483" s="69" t="s">
        <v>137</v>
      </c>
      <c r="D1483" s="53">
        <v>40</v>
      </c>
      <c r="E1483" s="52">
        <v>0.43146292585170343</v>
      </c>
      <c r="F1483" s="64" t="s">
        <v>236</v>
      </c>
    </row>
    <row r="1484" spans="1:6" s="61" customFormat="1">
      <c r="A1484" s="59"/>
      <c r="B1484" s="64" t="s">
        <v>388</v>
      </c>
      <c r="C1484" s="69" t="s">
        <v>137</v>
      </c>
      <c r="D1484" s="53">
        <v>46</v>
      </c>
      <c r="E1484" s="52">
        <v>0.64722085680795549</v>
      </c>
      <c r="F1484" s="64" t="s">
        <v>236</v>
      </c>
    </row>
    <row r="1485" spans="1:6" s="61" customFormat="1">
      <c r="A1485" s="59"/>
      <c r="B1485" s="64" t="s">
        <v>388</v>
      </c>
      <c r="C1485" s="69" t="s">
        <v>137</v>
      </c>
      <c r="D1485" s="53">
        <v>68</v>
      </c>
      <c r="E1485" s="52">
        <v>1.304749120883276</v>
      </c>
      <c r="F1485" s="64" t="s">
        <v>236</v>
      </c>
    </row>
    <row r="1486" spans="1:6" s="61" customFormat="1">
      <c r="A1486" s="59"/>
      <c r="B1486" s="64" t="s">
        <v>388</v>
      </c>
      <c r="C1486" s="69" t="s">
        <v>137</v>
      </c>
      <c r="D1486" s="53">
        <v>95</v>
      </c>
      <c r="E1486" s="52">
        <v>2.1064355125345027</v>
      </c>
      <c r="F1486" s="64" t="s">
        <v>236</v>
      </c>
    </row>
    <row r="1487" spans="1:6" s="61" customFormat="1">
      <c r="A1487" s="59"/>
      <c r="B1487" s="64" t="s">
        <v>388</v>
      </c>
      <c r="C1487" s="69" t="s">
        <v>137</v>
      </c>
      <c r="D1487" s="53">
        <v>123</v>
      </c>
      <c r="E1487" s="52">
        <v>2.3713143267667411</v>
      </c>
      <c r="F1487" s="64" t="s">
        <v>236</v>
      </c>
    </row>
    <row r="1488" spans="1:6" s="61" customFormat="1">
      <c r="A1488" s="59"/>
      <c r="B1488" s="64" t="s">
        <v>388</v>
      </c>
      <c r="C1488" s="69" t="s">
        <v>137</v>
      </c>
      <c r="D1488" s="53">
        <v>151</v>
      </c>
      <c r="E1488" s="52">
        <v>2.5414432638862632</v>
      </c>
      <c r="F1488" s="64" t="s">
        <v>236</v>
      </c>
    </row>
    <row r="1489" spans="1:6" s="61" customFormat="1">
      <c r="A1489" s="59"/>
      <c r="B1489" s="64" t="s">
        <v>388</v>
      </c>
      <c r="C1489" s="69" t="s">
        <v>137</v>
      </c>
      <c r="D1489" s="53">
        <v>188</v>
      </c>
      <c r="E1489" s="52">
        <v>3.3589802246001437</v>
      </c>
      <c r="F1489" s="64" t="s">
        <v>236</v>
      </c>
    </row>
    <row r="1490" spans="1:6" s="61" customFormat="1">
      <c r="A1490" s="59"/>
      <c r="B1490" s="64" t="s">
        <v>388</v>
      </c>
      <c r="C1490" s="69" t="s">
        <v>137</v>
      </c>
      <c r="D1490" s="53">
        <v>216</v>
      </c>
      <c r="E1490" s="52">
        <v>4.1179547774794871</v>
      </c>
      <c r="F1490" s="64" t="s">
        <v>236</v>
      </c>
    </row>
    <row r="1491" spans="1:6" s="61" customFormat="1">
      <c r="A1491" s="59"/>
      <c r="B1491" s="64" t="s">
        <v>388</v>
      </c>
      <c r="C1491" s="69" t="s">
        <v>137</v>
      </c>
      <c r="D1491" s="53">
        <v>389</v>
      </c>
      <c r="E1491" s="52">
        <v>5.988327598593413</v>
      </c>
      <c r="F1491" s="64" t="s">
        <v>236</v>
      </c>
    </row>
    <row r="1492" spans="1:6" s="61" customFormat="1">
      <c r="A1492" s="59"/>
      <c r="B1492" s="67"/>
      <c r="C1492" s="69"/>
      <c r="D1492" s="53"/>
      <c r="E1492" s="52"/>
      <c r="F1492" s="67"/>
    </row>
    <row r="1493" spans="1:6" s="61" customFormat="1">
      <c r="A1493" s="59"/>
      <c r="B1493" s="64" t="s">
        <v>389</v>
      </c>
      <c r="C1493" s="69" t="s">
        <v>136</v>
      </c>
      <c r="D1493" s="53">
        <v>13</v>
      </c>
      <c r="E1493" s="52">
        <v>0.19536620410632585</v>
      </c>
      <c r="F1493" s="64" t="s">
        <v>236</v>
      </c>
    </row>
    <row r="1494" spans="1:6" s="61" customFormat="1">
      <c r="A1494" s="59"/>
      <c r="B1494" s="64" t="s">
        <v>389</v>
      </c>
      <c r="C1494" s="69" t="s">
        <v>136</v>
      </c>
      <c r="D1494" s="53">
        <v>20</v>
      </c>
      <c r="E1494" s="52">
        <v>0.29764056414716222</v>
      </c>
      <c r="F1494" s="64" t="s">
        <v>236</v>
      </c>
    </row>
    <row r="1495" spans="1:6" s="61" customFormat="1">
      <c r="A1495" s="59"/>
      <c r="B1495" s="64" t="s">
        <v>389</v>
      </c>
      <c r="C1495" s="69" t="s">
        <v>136</v>
      </c>
      <c r="D1495" s="53">
        <v>26</v>
      </c>
      <c r="E1495" s="52">
        <v>0.46971490150111539</v>
      </c>
      <c r="F1495" s="64" t="s">
        <v>236</v>
      </c>
    </row>
    <row r="1496" spans="1:6" s="61" customFormat="1">
      <c r="A1496" s="59"/>
      <c r="B1496" s="64" t="s">
        <v>389</v>
      </c>
      <c r="C1496" s="69" t="s">
        <v>136</v>
      </c>
      <c r="D1496" s="53">
        <v>40</v>
      </c>
      <c r="E1496" s="52">
        <v>0.85954550610655267</v>
      </c>
      <c r="F1496" s="64" t="s">
        <v>236</v>
      </c>
    </row>
    <row r="1497" spans="1:6" s="61" customFormat="1">
      <c r="A1497" s="59"/>
      <c r="B1497" s="64" t="s">
        <v>389</v>
      </c>
      <c r="C1497" s="69" t="s">
        <v>136</v>
      </c>
      <c r="D1497" s="53">
        <v>47</v>
      </c>
      <c r="E1497" s="52">
        <v>1.4283642757212538</v>
      </c>
      <c r="F1497" s="64" t="s">
        <v>236</v>
      </c>
    </row>
    <row r="1498" spans="1:6" s="61" customFormat="1">
      <c r="A1498" s="59"/>
      <c r="B1498" s="64" t="s">
        <v>389</v>
      </c>
      <c r="C1498" s="69" t="s">
        <v>136</v>
      </c>
      <c r="D1498" s="53">
        <v>84</v>
      </c>
      <c r="E1498" s="52">
        <v>5.2169130714258705</v>
      </c>
      <c r="F1498" s="64" t="s">
        <v>236</v>
      </c>
    </row>
    <row r="1499" spans="1:6" s="61" customFormat="1">
      <c r="A1499" s="59"/>
      <c r="B1499" s="64" t="s">
        <v>389</v>
      </c>
      <c r="C1499" s="69" t="s">
        <v>136</v>
      </c>
      <c r="D1499" s="53">
        <v>112</v>
      </c>
      <c r="E1499" s="52">
        <v>6.6901425492494422</v>
      </c>
      <c r="F1499" s="64" t="s">
        <v>236</v>
      </c>
    </row>
    <row r="1500" spans="1:6" s="61" customFormat="1">
      <c r="A1500" s="59"/>
      <c r="B1500" s="64" t="s">
        <v>389</v>
      </c>
      <c r="C1500" s="69" t="s">
        <v>136</v>
      </c>
      <c r="D1500" s="53">
        <v>250</v>
      </c>
      <c r="E1500" s="52">
        <v>7.5881498846750102</v>
      </c>
      <c r="F1500" s="64" t="s">
        <v>236</v>
      </c>
    </row>
    <row r="1501" spans="1:6" s="61" customFormat="1">
      <c r="A1501" s="59"/>
      <c r="B1501" s="64" t="s">
        <v>389</v>
      </c>
      <c r="C1501" s="69" t="s">
        <v>136</v>
      </c>
      <c r="D1501" s="53">
        <v>335</v>
      </c>
      <c r="E1501" s="52">
        <v>7.653344424698453</v>
      </c>
      <c r="F1501" s="64" t="s">
        <v>236</v>
      </c>
    </row>
    <row r="1502" spans="1:6" s="61" customFormat="1">
      <c r="A1502" s="59"/>
      <c r="B1502" s="67"/>
      <c r="C1502" s="69"/>
      <c r="D1502" s="53"/>
      <c r="E1502" s="52"/>
      <c r="F1502" s="67"/>
    </row>
    <row r="1503" spans="1:6" s="61" customFormat="1">
      <c r="A1503" s="59"/>
      <c r="B1503" s="64" t="s">
        <v>390</v>
      </c>
      <c r="C1503" s="69" t="s">
        <v>135</v>
      </c>
      <c r="D1503" s="53">
        <v>4</v>
      </c>
      <c r="E1503" s="52">
        <v>0.19695428593035125</v>
      </c>
      <c r="F1503" s="64" t="s">
        <v>236</v>
      </c>
    </row>
    <row r="1504" spans="1:6" s="61" customFormat="1">
      <c r="A1504" s="59"/>
      <c r="B1504" s="64" t="s">
        <v>390</v>
      </c>
      <c r="C1504" s="69" t="s">
        <v>135</v>
      </c>
      <c r="D1504" s="53">
        <v>11</v>
      </c>
      <c r="E1504" s="52">
        <v>0.21711725337467386</v>
      </c>
      <c r="F1504" s="64" t="s">
        <v>236</v>
      </c>
    </row>
    <row r="1505" spans="1:6" s="61" customFormat="1">
      <c r="A1505" s="59"/>
      <c r="B1505" s="64" t="s">
        <v>390</v>
      </c>
      <c r="C1505" s="69" t="s">
        <v>135</v>
      </c>
      <c r="D1505" s="53">
        <v>19</v>
      </c>
      <c r="E1505" s="52">
        <v>0.28998185049343972</v>
      </c>
      <c r="F1505" s="64" t="s">
        <v>236</v>
      </c>
    </row>
    <row r="1506" spans="1:6" s="61" customFormat="1">
      <c r="A1506" s="59"/>
      <c r="B1506" s="64" t="s">
        <v>390</v>
      </c>
      <c r="C1506" s="69" t="s">
        <v>135</v>
      </c>
      <c r="D1506" s="53">
        <v>26</v>
      </c>
      <c r="E1506" s="52">
        <v>0.46152871781298443</v>
      </c>
      <c r="F1506" s="64" t="s">
        <v>236</v>
      </c>
    </row>
    <row r="1507" spans="1:6" s="61" customFormat="1">
      <c r="A1507" s="59"/>
      <c r="B1507" s="64" t="s">
        <v>390</v>
      </c>
      <c r="C1507" s="69" t="s">
        <v>135</v>
      </c>
      <c r="D1507" s="53">
        <v>33</v>
      </c>
      <c r="E1507" s="52">
        <v>0.57618444436041893</v>
      </c>
      <c r="F1507" s="64" t="s">
        <v>236</v>
      </c>
    </row>
    <row r="1508" spans="1:6" s="61" customFormat="1">
      <c r="A1508" s="59"/>
      <c r="B1508" s="64" t="s">
        <v>390</v>
      </c>
      <c r="C1508" s="69" t="s">
        <v>135</v>
      </c>
      <c r="D1508" s="53">
        <v>40</v>
      </c>
      <c r="E1508" s="52">
        <v>0.68807426173100916</v>
      </c>
      <c r="F1508" s="64" t="s">
        <v>236</v>
      </c>
    </row>
    <row r="1509" spans="1:6" s="61" customFormat="1">
      <c r="A1509" s="59"/>
      <c r="B1509" s="64" t="s">
        <v>390</v>
      </c>
      <c r="C1509" s="69" t="s">
        <v>135</v>
      </c>
      <c r="D1509" s="53">
        <v>103</v>
      </c>
      <c r="E1509" s="52">
        <v>1.0709607895035353</v>
      </c>
      <c r="F1509" s="64" t="s">
        <v>236</v>
      </c>
    </row>
    <row r="1510" spans="1:6" s="61" customFormat="1">
      <c r="A1510" s="59"/>
      <c r="B1510" s="64" t="s">
        <v>390</v>
      </c>
      <c r="C1510" s="69" t="s">
        <v>135</v>
      </c>
      <c r="D1510" s="53">
        <v>131</v>
      </c>
      <c r="E1510" s="52">
        <v>1.2927364162286836</v>
      </c>
      <c r="F1510" s="64" t="s">
        <v>236</v>
      </c>
    </row>
    <row r="1511" spans="1:6" s="61" customFormat="1">
      <c r="A1511" s="59"/>
      <c r="B1511" s="64" t="s">
        <v>390</v>
      </c>
      <c r="C1511" s="69" t="s">
        <v>135</v>
      </c>
      <c r="D1511" s="53">
        <v>304</v>
      </c>
      <c r="E1511" s="52">
        <v>3.5933073694558928</v>
      </c>
      <c r="F1511" s="64" t="s">
        <v>236</v>
      </c>
    </row>
    <row r="1512" spans="1:6" s="61" customFormat="1">
      <c r="A1512" s="59"/>
      <c r="B1512" s="64" t="s">
        <v>390</v>
      </c>
      <c r="C1512" s="69" t="s">
        <v>135</v>
      </c>
      <c r="D1512" s="53">
        <v>395</v>
      </c>
      <c r="E1512" s="52">
        <v>3.7318826331909101</v>
      </c>
      <c r="F1512" s="64" t="s">
        <v>236</v>
      </c>
    </row>
    <row r="1513" spans="1:6" s="61" customFormat="1">
      <c r="A1513" s="59"/>
      <c r="B1513" s="67"/>
      <c r="C1513" s="69"/>
      <c r="D1513" s="53"/>
      <c r="E1513" s="52"/>
      <c r="F1513" s="67"/>
    </row>
    <row r="1514" spans="1:6" s="61" customFormat="1">
      <c r="A1514" s="59"/>
      <c r="B1514" s="64" t="s">
        <v>391</v>
      </c>
      <c r="C1514" s="70" t="s">
        <v>134</v>
      </c>
      <c r="D1514" s="51">
        <v>0</v>
      </c>
      <c r="E1514" s="50">
        <v>0.20901639344262293</v>
      </c>
      <c r="F1514" s="64" t="s">
        <v>236</v>
      </c>
    </row>
    <row r="1515" spans="1:6" s="61" customFormat="1">
      <c r="A1515" s="59"/>
      <c r="B1515" s="64" t="s">
        <v>391</v>
      </c>
      <c r="C1515" s="70" t="s">
        <v>134</v>
      </c>
      <c r="D1515" s="51">
        <v>7</v>
      </c>
      <c r="E1515" s="50">
        <v>0.42827868852459017</v>
      </c>
      <c r="F1515" s="64" t="s">
        <v>236</v>
      </c>
    </row>
    <row r="1516" spans="1:6" s="61" customFormat="1">
      <c r="A1516" s="59"/>
      <c r="B1516" s="64" t="s">
        <v>391</v>
      </c>
      <c r="C1516" s="70" t="s">
        <v>134</v>
      </c>
      <c r="D1516" s="51">
        <v>11</v>
      </c>
      <c r="E1516" s="50">
        <v>0.40163934426229508</v>
      </c>
      <c r="F1516" s="64" t="s">
        <v>236</v>
      </c>
    </row>
    <row r="1517" spans="1:6" s="61" customFormat="1">
      <c r="A1517" s="59"/>
      <c r="B1517" s="64" t="s">
        <v>391</v>
      </c>
      <c r="C1517" s="70" t="s">
        <v>134</v>
      </c>
      <c r="D1517" s="51">
        <v>22</v>
      </c>
      <c r="E1517" s="50">
        <v>1.4426229508196722</v>
      </c>
      <c r="F1517" s="64" t="s">
        <v>236</v>
      </c>
    </row>
    <row r="1518" spans="1:6" s="61" customFormat="1">
      <c r="A1518" s="59"/>
      <c r="B1518" s="64" t="s">
        <v>391</v>
      </c>
      <c r="C1518" s="70" t="s">
        <v>134</v>
      </c>
      <c r="D1518" s="51">
        <v>29</v>
      </c>
      <c r="E1518" s="50">
        <v>1.6188524590163935</v>
      </c>
      <c r="F1518" s="64" t="s">
        <v>236</v>
      </c>
    </row>
    <row r="1519" spans="1:6" s="61" customFormat="1">
      <c r="A1519" s="59"/>
      <c r="B1519" s="64" t="s">
        <v>391</v>
      </c>
      <c r="C1519" s="70" t="s">
        <v>134</v>
      </c>
      <c r="D1519" s="51">
        <v>35</v>
      </c>
      <c r="E1519" s="50">
        <v>2.043032786885246</v>
      </c>
      <c r="F1519" s="64" t="s">
        <v>236</v>
      </c>
    </row>
    <row r="1520" spans="1:6" s="61" customFormat="1">
      <c r="A1520" s="59"/>
      <c r="B1520" s="64" t="s">
        <v>391</v>
      </c>
      <c r="C1520" s="70" t="s">
        <v>134</v>
      </c>
      <c r="D1520" s="51">
        <v>76</v>
      </c>
      <c r="E1520" s="50">
        <v>3.1004098360655736</v>
      </c>
      <c r="F1520" s="64" t="s">
        <v>236</v>
      </c>
    </row>
    <row r="1521" spans="1:6" s="61" customFormat="1">
      <c r="A1521" s="59"/>
      <c r="B1521" s="64" t="s">
        <v>391</v>
      </c>
      <c r="C1521" s="70" t="s">
        <v>134</v>
      </c>
      <c r="D1521" s="51">
        <v>83</v>
      </c>
      <c r="E1521" s="50">
        <v>3.2315573770491803</v>
      </c>
      <c r="F1521" s="64" t="s">
        <v>236</v>
      </c>
    </row>
    <row r="1522" spans="1:6" s="61" customFormat="1">
      <c r="A1522" s="59"/>
      <c r="B1522" s="64" t="s">
        <v>391</v>
      </c>
      <c r="C1522" s="70" t="s">
        <v>134</v>
      </c>
      <c r="D1522" s="51">
        <v>111</v>
      </c>
      <c r="E1522" s="50">
        <v>3.610655737704918</v>
      </c>
      <c r="F1522" s="64" t="s">
        <v>236</v>
      </c>
    </row>
    <row r="1523" spans="1:6" s="61" customFormat="1">
      <c r="A1523" s="59"/>
      <c r="B1523" s="64" t="s">
        <v>391</v>
      </c>
      <c r="C1523" s="70" t="s">
        <v>134</v>
      </c>
      <c r="D1523" s="51">
        <v>139</v>
      </c>
      <c r="E1523" s="50">
        <v>4.2704918032786887</v>
      </c>
      <c r="F1523" s="64" t="s">
        <v>236</v>
      </c>
    </row>
    <row r="1524" spans="1:6" s="61" customFormat="1">
      <c r="A1524" s="59"/>
      <c r="B1524" s="64" t="s">
        <v>391</v>
      </c>
      <c r="C1524" s="70" t="s">
        <v>134</v>
      </c>
      <c r="D1524" s="51">
        <v>167</v>
      </c>
      <c r="E1524" s="50">
        <v>4.7581967213114753</v>
      </c>
      <c r="F1524" s="64" t="s">
        <v>236</v>
      </c>
    </row>
    <row r="1525" spans="1:6" s="61" customFormat="1">
      <c r="A1525" s="59"/>
      <c r="B1525" s="64" t="s">
        <v>391</v>
      </c>
      <c r="C1525" s="70" t="s">
        <v>134</v>
      </c>
      <c r="D1525" s="51">
        <v>197</v>
      </c>
      <c r="E1525" s="50">
        <v>5.5758196721311482</v>
      </c>
      <c r="F1525" s="64" t="s">
        <v>236</v>
      </c>
    </row>
    <row r="1526" spans="1:6" s="61" customFormat="1">
      <c r="A1526" s="59"/>
      <c r="B1526" s="64" t="s">
        <v>391</v>
      </c>
      <c r="C1526" s="70" t="s">
        <v>134</v>
      </c>
      <c r="D1526" s="51">
        <v>218</v>
      </c>
      <c r="E1526" s="50">
        <v>5.5860655737704921</v>
      </c>
      <c r="F1526" s="64" t="s">
        <v>236</v>
      </c>
    </row>
    <row r="1527" spans="1:6" s="61" customFormat="1">
      <c r="A1527" s="59"/>
      <c r="B1527" s="64" t="s">
        <v>391</v>
      </c>
      <c r="C1527" s="70" t="s">
        <v>134</v>
      </c>
      <c r="D1527" s="51">
        <v>342</v>
      </c>
      <c r="E1527" s="50">
        <v>7.2868852459016393</v>
      </c>
      <c r="F1527" s="64" t="s">
        <v>236</v>
      </c>
    </row>
    <row r="1528" spans="1:6" s="61" customFormat="1">
      <c r="A1528" s="59"/>
      <c r="B1528" s="67"/>
      <c r="C1528" s="68"/>
      <c r="D1528" s="68"/>
      <c r="E1528" s="53"/>
      <c r="F1528" s="67"/>
    </row>
    <row r="1529" spans="1:6" s="61" customFormat="1">
      <c r="A1529" s="59" t="s">
        <v>413</v>
      </c>
      <c r="B1529" s="64" t="s">
        <v>414</v>
      </c>
      <c r="C1529" s="71" t="s">
        <v>0</v>
      </c>
      <c r="D1529" s="72">
        <v>36</v>
      </c>
      <c r="E1529" s="52">
        <v>0.28774357032592551</v>
      </c>
      <c r="F1529" s="64" t="s">
        <v>236</v>
      </c>
    </row>
    <row r="1530" spans="1:6" s="61" customFormat="1">
      <c r="A1530" s="59"/>
      <c r="B1530" s="64" t="s">
        <v>414</v>
      </c>
      <c r="C1530" s="71" t="s">
        <v>1</v>
      </c>
      <c r="D1530" s="2">
        <v>64</v>
      </c>
      <c r="E1530" s="52">
        <v>0.59824561403508769</v>
      </c>
      <c r="F1530" s="64" t="s">
        <v>236</v>
      </c>
    </row>
    <row r="1531" spans="1:6" s="61" customFormat="1">
      <c r="A1531" s="59"/>
      <c r="B1531" s="64" t="s">
        <v>414</v>
      </c>
      <c r="C1531" s="71" t="s">
        <v>2</v>
      </c>
      <c r="D1531" s="2">
        <v>92</v>
      </c>
      <c r="E1531" s="52">
        <v>0.86548801444674228</v>
      </c>
      <c r="F1531" s="64" t="s">
        <v>236</v>
      </c>
    </row>
    <row r="1532" spans="1:6" s="61" customFormat="1">
      <c r="A1532" s="59"/>
      <c r="B1532" s="64" t="s">
        <v>414</v>
      </c>
      <c r="C1532" s="71" t="s">
        <v>3</v>
      </c>
      <c r="D1532" s="2">
        <v>120</v>
      </c>
      <c r="E1532" s="52">
        <v>1.0232594491208653</v>
      </c>
      <c r="F1532" s="64" t="s">
        <v>236</v>
      </c>
    </row>
    <row r="1533" spans="1:6" s="61" customFormat="1">
      <c r="A1533" s="59"/>
      <c r="B1533" s="64" t="s">
        <v>414</v>
      </c>
      <c r="C1533" s="71" t="s">
        <v>4</v>
      </c>
      <c r="D1533" s="2">
        <v>148</v>
      </c>
      <c r="E1533" s="52">
        <v>1.2799541743123721</v>
      </c>
      <c r="F1533" s="64" t="s">
        <v>236</v>
      </c>
    </row>
    <row r="1534" spans="1:6" s="61" customFormat="1">
      <c r="A1534" s="59"/>
      <c r="B1534" s="64" t="s">
        <v>414</v>
      </c>
      <c r="C1534" s="71" t="s">
        <v>5</v>
      </c>
      <c r="D1534" s="2">
        <v>176</v>
      </c>
      <c r="E1534" s="52">
        <v>1.5104117515704036</v>
      </c>
      <c r="F1534" s="64" t="s">
        <v>236</v>
      </c>
    </row>
    <row r="1535" spans="1:6" s="61" customFormat="1">
      <c r="A1535" s="59"/>
      <c r="B1535" s="64" t="s">
        <v>414</v>
      </c>
      <c r="C1535" s="71" t="s">
        <v>6</v>
      </c>
      <c r="D1535" s="2">
        <v>210</v>
      </c>
      <c r="E1535" s="52">
        <v>1.6625520636122681</v>
      </c>
      <c r="F1535" s="64" t="s">
        <v>236</v>
      </c>
    </row>
    <row r="1536" spans="1:6" s="61" customFormat="1">
      <c r="A1536" s="59"/>
      <c r="B1536" s="64" t="s">
        <v>414</v>
      </c>
      <c r="C1536" s="71" t="s">
        <v>7</v>
      </c>
      <c r="D1536" s="2">
        <v>295</v>
      </c>
      <c r="E1536" s="52">
        <v>1.7157195700929135</v>
      </c>
      <c r="F1536" s="64" t="s">
        <v>236</v>
      </c>
    </row>
    <row r="1537" spans="1:6" s="61" customFormat="1">
      <c r="A1537" s="59"/>
      <c r="B1537" s="64" t="s">
        <v>414</v>
      </c>
      <c r="C1537" s="71" t="s">
        <v>8</v>
      </c>
      <c r="D1537" s="2">
        <v>386</v>
      </c>
      <c r="E1537" s="52">
        <v>2.1292527111913708</v>
      </c>
      <c r="F1537" s="64" t="s">
        <v>236</v>
      </c>
    </row>
    <row r="1538" spans="1:6" s="61" customFormat="1">
      <c r="A1538" s="59"/>
      <c r="B1538" s="64" t="s">
        <v>414</v>
      </c>
      <c r="C1538" s="71" t="s">
        <v>9</v>
      </c>
      <c r="D1538" s="2">
        <v>479</v>
      </c>
      <c r="E1538" s="52">
        <v>2.1153952950999528</v>
      </c>
      <c r="F1538" s="64" t="s">
        <v>236</v>
      </c>
    </row>
    <row r="1539" spans="1:6" s="61" customFormat="1">
      <c r="A1539" s="59"/>
      <c r="B1539" s="64" t="s">
        <v>414</v>
      </c>
      <c r="C1539" s="73" t="s">
        <v>10</v>
      </c>
      <c r="D1539" s="2">
        <v>1002</v>
      </c>
      <c r="E1539" s="52">
        <v>2.0270591863333798</v>
      </c>
      <c r="F1539" s="64" t="s">
        <v>236</v>
      </c>
    </row>
    <row r="1540" spans="1:6" s="61" customFormat="1">
      <c r="A1540" s="59"/>
      <c r="B1540" s="67"/>
      <c r="C1540" s="73"/>
      <c r="D1540" s="2"/>
      <c r="E1540" s="52"/>
      <c r="F1540" s="67"/>
    </row>
    <row r="1541" spans="1:6" s="61" customFormat="1">
      <c r="A1541" s="59"/>
      <c r="B1541" s="64" t="s">
        <v>415</v>
      </c>
      <c r="C1541" s="71" t="s">
        <v>11</v>
      </c>
      <c r="D1541" s="2">
        <v>153</v>
      </c>
      <c r="E1541" s="52">
        <v>0.42482548374256057</v>
      </c>
      <c r="F1541" s="64" t="s">
        <v>236</v>
      </c>
    </row>
    <row r="1542" spans="1:6" s="61" customFormat="1">
      <c r="A1542" s="59"/>
      <c r="B1542" s="64" t="s">
        <v>415</v>
      </c>
      <c r="C1542" s="71" t="s">
        <v>12</v>
      </c>
      <c r="D1542" s="2">
        <v>181</v>
      </c>
      <c r="E1542" s="52">
        <v>1.7688773677414344</v>
      </c>
      <c r="F1542" s="64" t="s">
        <v>236</v>
      </c>
    </row>
    <row r="1543" spans="1:6" s="61" customFormat="1">
      <c r="A1543" s="59"/>
      <c r="B1543" s="64" t="s">
        <v>415</v>
      </c>
      <c r="C1543" s="71" t="s">
        <v>13</v>
      </c>
      <c r="D1543" s="2">
        <v>216</v>
      </c>
      <c r="E1543" s="52">
        <v>2.3538956688899892</v>
      </c>
      <c r="F1543" s="64" t="s">
        <v>236</v>
      </c>
    </row>
    <row r="1544" spans="1:6" s="61" customFormat="1">
      <c r="A1544" s="59"/>
      <c r="B1544" s="64" t="s">
        <v>415</v>
      </c>
      <c r="C1544" s="71" t="s">
        <v>14</v>
      </c>
      <c r="D1544" s="2">
        <v>244</v>
      </c>
      <c r="E1544" s="52">
        <v>2.7794405770929815</v>
      </c>
      <c r="F1544" s="64" t="s">
        <v>236</v>
      </c>
    </row>
    <row r="1545" spans="1:6" s="61" customFormat="1">
      <c r="A1545" s="59"/>
      <c r="B1545" s="64" t="s">
        <v>415</v>
      </c>
      <c r="C1545" s="71" t="s">
        <v>15</v>
      </c>
      <c r="D1545" s="2">
        <v>273</v>
      </c>
      <c r="E1545" s="52">
        <v>2.7402149535432385</v>
      </c>
      <c r="F1545" s="64" t="s">
        <v>236</v>
      </c>
    </row>
    <row r="1546" spans="1:6" s="61" customFormat="1">
      <c r="A1546" s="59"/>
      <c r="B1546" s="64" t="s">
        <v>415</v>
      </c>
      <c r="C1546" s="71" t="s">
        <v>16</v>
      </c>
      <c r="D1546" s="2">
        <v>307</v>
      </c>
      <c r="E1546" s="52">
        <v>2.8517150651948078</v>
      </c>
      <c r="F1546" s="64" t="s">
        <v>236</v>
      </c>
    </row>
    <row r="1547" spans="1:6" s="61" customFormat="1">
      <c r="A1547" s="59"/>
      <c r="B1547" s="64" t="s">
        <v>415</v>
      </c>
      <c r="C1547" s="71" t="s">
        <v>17</v>
      </c>
      <c r="D1547" s="2">
        <v>463</v>
      </c>
      <c r="E1547" s="52">
        <v>2.7171788075612384</v>
      </c>
      <c r="F1547" s="64" t="s">
        <v>236</v>
      </c>
    </row>
    <row r="1548" spans="1:6" s="61" customFormat="1">
      <c r="A1548" s="59"/>
      <c r="B1548" s="64" t="s">
        <v>415</v>
      </c>
      <c r="C1548" s="71" t="s">
        <v>18</v>
      </c>
      <c r="D1548" s="2">
        <v>489</v>
      </c>
      <c r="E1548" s="52">
        <v>2.74186254235478</v>
      </c>
      <c r="F1548" s="64" t="s">
        <v>236</v>
      </c>
    </row>
    <row r="1549" spans="1:6" s="61" customFormat="1">
      <c r="A1549" s="59"/>
      <c r="B1549" s="67"/>
      <c r="C1549" s="73"/>
      <c r="D1549" s="2"/>
      <c r="E1549" s="52"/>
      <c r="F1549" s="67"/>
    </row>
    <row r="1550" spans="1:6" s="61" customFormat="1">
      <c r="A1550" s="59"/>
      <c r="B1550" s="64" t="s">
        <v>416</v>
      </c>
      <c r="C1550" s="71" t="s">
        <v>19</v>
      </c>
      <c r="D1550" s="2">
        <v>38.5</v>
      </c>
      <c r="E1550" s="52">
        <v>0.55039175137622698</v>
      </c>
      <c r="F1550" s="64" t="s">
        <v>236</v>
      </c>
    </row>
    <row r="1551" spans="1:6" s="61" customFormat="1">
      <c r="A1551" s="59"/>
      <c r="B1551" s="64" t="s">
        <v>416</v>
      </c>
      <c r="C1551" s="71" t="s">
        <v>20</v>
      </c>
      <c r="D1551" s="2">
        <v>61.5</v>
      </c>
      <c r="E1551" s="52">
        <v>0.60436800357285025</v>
      </c>
      <c r="F1551" s="64" t="s">
        <v>236</v>
      </c>
    </row>
    <row r="1552" spans="1:6" s="61" customFormat="1">
      <c r="A1552" s="59"/>
      <c r="B1552" s="64" t="s">
        <v>416</v>
      </c>
      <c r="C1552" s="71" t="s">
        <v>21</v>
      </c>
      <c r="D1552" s="2">
        <v>89.5</v>
      </c>
      <c r="E1552" s="52">
        <v>1.3758949116010835</v>
      </c>
      <c r="F1552" s="64" t="s">
        <v>236</v>
      </c>
    </row>
    <row r="1553" spans="1:6" s="61" customFormat="1">
      <c r="A1553" s="59"/>
      <c r="B1553" s="64" t="s">
        <v>416</v>
      </c>
      <c r="C1553" s="71" t="s">
        <v>22</v>
      </c>
      <c r="D1553" s="2">
        <v>117.5</v>
      </c>
      <c r="E1553" s="52">
        <v>1.7721220594374705</v>
      </c>
      <c r="F1553" s="64" t="s">
        <v>236</v>
      </c>
    </row>
    <row r="1554" spans="1:6" s="61" customFormat="1">
      <c r="A1554" s="59"/>
      <c r="B1554" s="64" t="s">
        <v>416</v>
      </c>
      <c r="C1554" s="71" t="s">
        <v>23</v>
      </c>
      <c r="D1554" s="2">
        <v>156.5</v>
      </c>
      <c r="E1554" s="52">
        <v>2.1596025204128195</v>
      </c>
      <c r="F1554" s="64" t="s">
        <v>236</v>
      </c>
    </row>
    <row r="1555" spans="1:6" s="61" customFormat="1">
      <c r="A1555" s="59"/>
      <c r="B1555" s="64" t="s">
        <v>416</v>
      </c>
      <c r="C1555" s="71" t="s">
        <v>24</v>
      </c>
      <c r="D1555" s="2">
        <v>185.5</v>
      </c>
      <c r="E1555" s="52">
        <v>2.3353644210137965</v>
      </c>
      <c r="F1555" s="64" t="s">
        <v>236</v>
      </c>
    </row>
    <row r="1556" spans="1:6" s="61" customFormat="1">
      <c r="A1556" s="59"/>
      <c r="B1556" s="64" t="s">
        <v>416</v>
      </c>
      <c r="C1556" s="71" t="s">
        <v>25</v>
      </c>
      <c r="D1556" s="2">
        <v>223.5</v>
      </c>
      <c r="E1556" s="52">
        <v>2.7382702744686842</v>
      </c>
      <c r="F1556" s="64" t="s">
        <v>236</v>
      </c>
    </row>
    <row r="1557" spans="1:6" s="61" customFormat="1">
      <c r="A1557" s="59"/>
      <c r="B1557" s="64" t="s">
        <v>416</v>
      </c>
      <c r="C1557" s="71" t="s">
        <v>26</v>
      </c>
      <c r="D1557" s="2">
        <v>310.5</v>
      </c>
      <c r="E1557" s="52">
        <v>3.315404033048865</v>
      </c>
      <c r="F1557" s="64" t="s">
        <v>236</v>
      </c>
    </row>
    <row r="1558" spans="1:6" s="61" customFormat="1">
      <c r="A1558" s="59"/>
      <c r="B1558" s="64" t="s">
        <v>416</v>
      </c>
      <c r="C1558" s="73" t="s">
        <v>27</v>
      </c>
      <c r="D1558" s="2">
        <v>396.5</v>
      </c>
      <c r="E1558" s="52">
        <v>3.8036126564335575</v>
      </c>
      <c r="F1558" s="64" t="s">
        <v>236</v>
      </c>
    </row>
    <row r="1559" spans="1:6" s="61" customFormat="1">
      <c r="A1559" s="59"/>
      <c r="B1559" s="67"/>
      <c r="C1559" s="73"/>
      <c r="D1559" s="2"/>
      <c r="E1559" s="52"/>
      <c r="F1559" s="67"/>
    </row>
    <row r="1560" spans="1:6" s="61" customFormat="1">
      <c r="A1560" s="59"/>
      <c r="B1560" s="64" t="s">
        <v>417</v>
      </c>
      <c r="C1560" s="71" t="s">
        <v>28</v>
      </c>
      <c r="D1560" s="2">
        <v>92.5</v>
      </c>
      <c r="E1560" s="52">
        <v>0.89320143515165418</v>
      </c>
      <c r="F1560" s="64" t="s">
        <v>236</v>
      </c>
    </row>
    <row r="1561" spans="1:6" s="61" customFormat="1">
      <c r="A1561" s="59"/>
      <c r="B1561" s="64" t="s">
        <v>417</v>
      </c>
      <c r="C1561" s="71" t="s">
        <v>29</v>
      </c>
      <c r="D1561" s="2">
        <v>116.5</v>
      </c>
      <c r="E1561" s="52">
        <v>1.0467954096181931</v>
      </c>
      <c r="F1561" s="64" t="s">
        <v>236</v>
      </c>
    </row>
    <row r="1562" spans="1:6" s="61" customFormat="1">
      <c r="A1562" s="59"/>
      <c r="B1562" s="64" t="s">
        <v>417</v>
      </c>
      <c r="C1562" s="71" t="s">
        <v>30</v>
      </c>
      <c r="D1562" s="2">
        <v>141.5</v>
      </c>
      <c r="E1562" s="52">
        <v>1.4646841303874956</v>
      </c>
      <c r="F1562" s="64" t="s">
        <v>236</v>
      </c>
    </row>
    <row r="1563" spans="1:6" s="61" customFormat="1">
      <c r="A1563" s="59"/>
      <c r="B1563" s="64" t="s">
        <v>417</v>
      </c>
      <c r="C1563" s="71" t="s">
        <v>31</v>
      </c>
      <c r="D1563" s="2">
        <v>179.5</v>
      </c>
      <c r="E1563" s="52">
        <v>2.2066627943387522</v>
      </c>
      <c r="F1563" s="64" t="s">
        <v>236</v>
      </c>
    </row>
    <row r="1564" spans="1:6" s="61" customFormat="1">
      <c r="A1564" s="59"/>
      <c r="B1564" s="64" t="s">
        <v>417</v>
      </c>
      <c r="C1564" s="71" t="s">
        <v>32</v>
      </c>
      <c r="D1564" s="2">
        <v>200.5</v>
      </c>
      <c r="E1564" s="52">
        <v>2.3057836324826164</v>
      </c>
      <c r="F1564" s="64" t="s">
        <v>236</v>
      </c>
    </row>
    <row r="1565" spans="1:6" s="61" customFormat="1">
      <c r="A1565" s="59"/>
      <c r="B1565" s="67"/>
      <c r="C1565" s="73"/>
      <c r="D1565" s="72"/>
      <c r="E1565" s="52"/>
      <c r="F1565" s="67"/>
    </row>
    <row r="1566" spans="1:6" s="61" customFormat="1">
      <c r="A1566" s="59"/>
      <c r="B1566" s="64" t="s">
        <v>418</v>
      </c>
      <c r="C1566" s="73" t="s">
        <v>33</v>
      </c>
      <c r="D1566" s="72">
        <v>10.5</v>
      </c>
      <c r="E1566" s="52">
        <v>0.22640899426208022</v>
      </c>
      <c r="F1566" s="64" t="s">
        <v>236</v>
      </c>
    </row>
    <row r="1567" spans="1:6" s="61" customFormat="1">
      <c r="A1567" s="59"/>
      <c r="B1567" s="64" t="s">
        <v>418</v>
      </c>
      <c r="C1567" s="73" t="s">
        <v>34</v>
      </c>
      <c r="D1567" s="72">
        <v>49.5</v>
      </c>
      <c r="E1567" s="52">
        <v>0.86134525577918231</v>
      </c>
      <c r="F1567" s="64" t="s">
        <v>236</v>
      </c>
    </row>
    <row r="1568" spans="1:6" s="61" customFormat="1">
      <c r="A1568" s="59"/>
      <c r="B1568" s="64" t="s">
        <v>418</v>
      </c>
      <c r="C1568" s="73" t="s">
        <v>35</v>
      </c>
      <c r="D1568" s="72">
        <v>73.5</v>
      </c>
      <c r="E1568" s="52">
        <v>1.2055262672453131</v>
      </c>
      <c r="F1568" s="64" t="s">
        <v>236</v>
      </c>
    </row>
    <row r="1569" spans="1:6" s="61" customFormat="1">
      <c r="A1569" s="59"/>
      <c r="B1569" s="64" t="s">
        <v>418</v>
      </c>
      <c r="C1569" s="73" t="s">
        <v>36</v>
      </c>
      <c r="D1569" s="72">
        <v>111.5</v>
      </c>
      <c r="E1569" s="52">
        <v>1.6101039815920544</v>
      </c>
      <c r="F1569" s="64" t="s">
        <v>236</v>
      </c>
    </row>
    <row r="1570" spans="1:6" s="61" customFormat="1">
      <c r="A1570" s="59"/>
      <c r="B1570" s="64" t="s">
        <v>418</v>
      </c>
      <c r="C1570" s="73" t="s">
        <v>37</v>
      </c>
      <c r="D1570" s="72">
        <v>129.5</v>
      </c>
      <c r="E1570" s="52">
        <v>2.0232944009165137</v>
      </c>
      <c r="F1570" s="64" t="s">
        <v>236</v>
      </c>
    </row>
    <row r="1571" spans="1:6" s="61" customFormat="1">
      <c r="A1571" s="59"/>
      <c r="B1571" s="64" t="s">
        <v>418</v>
      </c>
      <c r="C1571" s="73" t="s">
        <v>38</v>
      </c>
      <c r="D1571" s="72">
        <v>171.5</v>
      </c>
      <c r="E1571" s="52">
        <v>3.0511398268926002</v>
      </c>
      <c r="F1571" s="64" t="s">
        <v>236</v>
      </c>
    </row>
    <row r="1572" spans="1:6" s="61" customFormat="1">
      <c r="A1572" s="59"/>
      <c r="B1572" s="64" t="s">
        <v>418</v>
      </c>
      <c r="C1572" s="73" t="s">
        <v>39</v>
      </c>
      <c r="D1572" s="72">
        <v>194.5</v>
      </c>
      <c r="E1572" s="52">
        <v>3.2443976737348601</v>
      </c>
      <c r="F1572" s="64" t="s">
        <v>236</v>
      </c>
    </row>
    <row r="1573" spans="1:6" s="61" customFormat="1">
      <c r="A1573" s="59"/>
      <c r="B1573" s="64" t="s">
        <v>418</v>
      </c>
      <c r="C1573" s="73" t="s">
        <v>40</v>
      </c>
      <c r="D1573" s="72">
        <v>256.5</v>
      </c>
      <c r="E1573" s="52">
        <v>3.94304570542102</v>
      </c>
      <c r="F1573" s="64" t="s">
        <v>236</v>
      </c>
    </row>
    <row r="1574" spans="1:6" s="61" customFormat="1">
      <c r="A1574" s="59"/>
      <c r="B1574" s="64" t="s">
        <v>418</v>
      </c>
      <c r="C1574" s="73" t="s">
        <v>41</v>
      </c>
      <c r="D1574" s="72">
        <v>298.5</v>
      </c>
      <c r="E1574" s="52">
        <v>3.9803479358340921</v>
      </c>
      <c r="F1574" s="64" t="s">
        <v>236</v>
      </c>
    </row>
    <row r="1575" spans="1:6" s="61" customFormat="1">
      <c r="A1575" s="59"/>
      <c r="B1575" s="64" t="s">
        <v>418</v>
      </c>
      <c r="C1575" s="73" t="s">
        <v>42</v>
      </c>
      <c r="D1575" s="72">
        <v>340.5</v>
      </c>
      <c r="E1575" s="52">
        <v>4.1305595991901569</v>
      </c>
      <c r="F1575" s="64" t="s">
        <v>236</v>
      </c>
    </row>
    <row r="1576" spans="1:6" s="61" customFormat="1">
      <c r="A1576" s="59"/>
      <c r="B1576" s="64"/>
      <c r="C1576" s="73"/>
      <c r="D1576" s="72"/>
      <c r="E1576" s="52"/>
      <c r="F1576" s="64"/>
    </row>
    <row r="1577" spans="1:6" s="61" customFormat="1">
      <c r="A1577" s="59"/>
      <c r="B1577" s="64" t="s">
        <v>419</v>
      </c>
      <c r="C1577" s="74" t="s">
        <v>43</v>
      </c>
      <c r="D1577" s="72">
        <v>5.5</v>
      </c>
      <c r="E1577" s="52">
        <v>0.14892686319925996</v>
      </c>
      <c r="F1577" s="64" t="s">
        <v>236</v>
      </c>
    </row>
    <row r="1578" spans="1:6" s="61" customFormat="1">
      <c r="A1578" s="59"/>
      <c r="B1578" s="64" t="s">
        <v>419</v>
      </c>
      <c r="C1578" s="74" t="s">
        <v>44</v>
      </c>
      <c r="D1578" s="72">
        <v>36.5</v>
      </c>
      <c r="E1578" s="52">
        <v>0.18801108155074781</v>
      </c>
      <c r="F1578" s="64" t="s">
        <v>236</v>
      </c>
    </row>
    <row r="1579" spans="1:6" s="61" customFormat="1">
      <c r="A1579" s="59"/>
      <c r="B1579" s="64" t="s">
        <v>419</v>
      </c>
      <c r="C1579" s="74" t="s">
        <v>45</v>
      </c>
      <c r="D1579" s="72">
        <v>61.5</v>
      </c>
      <c r="E1579" s="52">
        <v>0.34650163856838601</v>
      </c>
      <c r="F1579" s="64" t="s">
        <v>236</v>
      </c>
    </row>
    <row r="1580" spans="1:6" s="61" customFormat="1">
      <c r="A1580" s="59"/>
      <c r="B1580" s="64" t="s">
        <v>419</v>
      </c>
      <c r="C1580" s="74" t="s">
        <v>46</v>
      </c>
      <c r="D1580" s="72">
        <v>90.5</v>
      </c>
      <c r="E1580" s="52">
        <v>0.35336545931306818</v>
      </c>
      <c r="F1580" s="64" t="s">
        <v>236</v>
      </c>
    </row>
    <row r="1581" spans="1:6" s="61" customFormat="1">
      <c r="A1581" s="59"/>
      <c r="B1581" s="64" t="s">
        <v>419</v>
      </c>
      <c r="C1581" s="74" t="s">
        <v>47</v>
      </c>
      <c r="D1581" s="72">
        <v>124.5</v>
      </c>
      <c r="E1581" s="52">
        <v>0.74271129883136955</v>
      </c>
      <c r="F1581" s="64" t="s">
        <v>236</v>
      </c>
    </row>
    <row r="1582" spans="1:6" s="61" customFormat="1">
      <c r="A1582" s="59"/>
      <c r="B1582" s="64" t="s">
        <v>419</v>
      </c>
      <c r="C1582" s="74" t="s">
        <v>48</v>
      </c>
      <c r="D1582" s="72">
        <v>151.5</v>
      </c>
      <c r="E1582" s="52">
        <v>0.89769883328194133</v>
      </c>
      <c r="F1582" s="64" t="s">
        <v>236</v>
      </c>
    </row>
    <row r="1583" spans="1:6" s="61" customFormat="1">
      <c r="A1583" s="59"/>
      <c r="B1583" s="64" t="s">
        <v>419</v>
      </c>
      <c r="C1583" s="74" t="s">
        <v>49</v>
      </c>
      <c r="D1583" s="72">
        <v>181.5</v>
      </c>
      <c r="E1583" s="52">
        <v>1.2297736600430738</v>
      </c>
      <c r="F1583" s="64" t="s">
        <v>236</v>
      </c>
    </row>
    <row r="1584" spans="1:6" s="61" customFormat="1">
      <c r="A1584" s="59"/>
      <c r="B1584" s="64" t="s">
        <v>419</v>
      </c>
      <c r="C1584" s="74" t="s">
        <v>50</v>
      </c>
      <c r="D1584" s="72">
        <v>216.5</v>
      </c>
      <c r="E1584" s="52">
        <v>1.3579943253663771</v>
      </c>
      <c r="F1584" s="64" t="s">
        <v>236</v>
      </c>
    </row>
    <row r="1585" spans="1:6" s="61" customFormat="1">
      <c r="A1585" s="59"/>
      <c r="B1585" s="64" t="s">
        <v>419</v>
      </c>
      <c r="C1585" s="74" t="s">
        <v>51</v>
      </c>
      <c r="D1585" s="72">
        <v>243.5</v>
      </c>
      <c r="E1585" s="52">
        <v>1.5404586557285354</v>
      </c>
      <c r="F1585" s="64" t="s">
        <v>236</v>
      </c>
    </row>
    <row r="1586" spans="1:6" s="61" customFormat="1">
      <c r="A1586" s="59"/>
      <c r="B1586" s="64" t="s">
        <v>419</v>
      </c>
      <c r="C1586" s="73" t="s">
        <v>52</v>
      </c>
      <c r="D1586" s="72">
        <v>270.5</v>
      </c>
      <c r="E1586" s="52">
        <v>1.3753014798507479</v>
      </c>
      <c r="F1586" s="64" t="s">
        <v>236</v>
      </c>
    </row>
    <row r="1587" spans="1:6" s="61" customFormat="1">
      <c r="A1587" s="59"/>
      <c r="B1587" s="64" t="s">
        <v>419</v>
      </c>
      <c r="C1587" s="73" t="s">
        <v>53</v>
      </c>
      <c r="D1587" s="72">
        <v>446.5</v>
      </c>
      <c r="E1587" s="52">
        <v>2.2636241446725318</v>
      </c>
      <c r="F1587" s="64" t="s">
        <v>236</v>
      </c>
    </row>
    <row r="1588" spans="1:6" s="61" customFormat="1">
      <c r="A1588" s="59"/>
      <c r="B1588" s="64" t="s">
        <v>419</v>
      </c>
      <c r="C1588" s="73" t="s">
        <v>54</v>
      </c>
      <c r="D1588" s="72">
        <v>610.5</v>
      </c>
      <c r="E1588" s="52">
        <v>2.6558645207838758</v>
      </c>
      <c r="F1588" s="68" t="s">
        <v>236</v>
      </c>
    </row>
    <row r="1589" spans="1:6" s="61" customFormat="1">
      <c r="A1589" s="59"/>
      <c r="B1589" s="64"/>
      <c r="C1589" s="73"/>
      <c r="D1589" s="72"/>
      <c r="E1589" s="52"/>
      <c r="F1589" s="75"/>
    </row>
    <row r="1590" spans="1:6" s="61" customFormat="1">
      <c r="A1590" s="59"/>
      <c r="B1590" s="64" t="s">
        <v>420</v>
      </c>
      <c r="C1590" s="73" t="s">
        <v>55</v>
      </c>
      <c r="D1590" s="72">
        <v>28</v>
      </c>
      <c r="E1590" s="52">
        <v>1.1359156076898014</v>
      </c>
      <c r="F1590" s="64" t="s">
        <v>236</v>
      </c>
    </row>
    <row r="1591" spans="1:6" s="61" customFormat="1">
      <c r="A1591" s="59"/>
      <c r="B1591" s="64" t="s">
        <v>420</v>
      </c>
      <c r="C1591" s="73" t="s">
        <v>56</v>
      </c>
      <c r="D1591" s="72">
        <v>125</v>
      </c>
      <c r="E1591" s="52">
        <v>1.0783090117767538</v>
      </c>
      <c r="F1591" s="64" t="s">
        <v>236</v>
      </c>
    </row>
    <row r="1592" spans="1:6" s="61" customFormat="1">
      <c r="A1592" s="59"/>
      <c r="B1592" s="64" t="s">
        <v>420</v>
      </c>
      <c r="C1592" s="73" t="s">
        <v>57</v>
      </c>
      <c r="D1592" s="72">
        <v>157</v>
      </c>
      <c r="E1592" s="52">
        <v>1.088273285853931</v>
      </c>
      <c r="F1592" s="64" t="s">
        <v>236</v>
      </c>
    </row>
    <row r="1593" spans="1:6" s="61" customFormat="1">
      <c r="A1593" s="59"/>
      <c r="B1593" s="64" t="s">
        <v>420</v>
      </c>
      <c r="C1593" s="73" t="s">
        <v>58</v>
      </c>
      <c r="D1593" s="72">
        <v>210</v>
      </c>
      <c r="E1593" s="52">
        <v>1.3578992691895917</v>
      </c>
      <c r="F1593" s="64" t="s">
        <v>236</v>
      </c>
    </row>
    <row r="1594" spans="1:6" s="61" customFormat="1">
      <c r="A1594" s="59"/>
      <c r="B1594" s="64" t="s">
        <v>420</v>
      </c>
      <c r="C1594" s="73" t="s">
        <v>59</v>
      </c>
      <c r="D1594" s="72">
        <v>249</v>
      </c>
      <c r="E1594" s="52">
        <v>1.8570003025648187</v>
      </c>
      <c r="F1594" s="64" t="s">
        <v>236</v>
      </c>
    </row>
    <row r="1595" spans="1:6" s="61" customFormat="1">
      <c r="A1595" s="59"/>
      <c r="B1595" s="64" t="s">
        <v>420</v>
      </c>
      <c r="C1595" s="73" t="s">
        <v>60</v>
      </c>
      <c r="D1595" s="72">
        <v>277</v>
      </c>
      <c r="E1595" s="52">
        <v>1.9401067122841316</v>
      </c>
      <c r="F1595" s="64" t="s">
        <v>236</v>
      </c>
    </row>
    <row r="1596" spans="1:6" s="61" customFormat="1">
      <c r="A1596" s="59"/>
      <c r="B1596" s="64" t="s">
        <v>420</v>
      </c>
      <c r="C1596" s="73" t="s">
        <v>61</v>
      </c>
      <c r="D1596" s="72">
        <v>293</v>
      </c>
      <c r="E1596" s="52">
        <v>2.0415881161848901</v>
      </c>
      <c r="F1596" s="64" t="s">
        <v>236</v>
      </c>
    </row>
    <row r="1597" spans="1:6" s="61" customFormat="1">
      <c r="A1597" s="59"/>
      <c r="B1597" s="64" t="s">
        <v>420</v>
      </c>
      <c r="C1597" s="73" t="s">
        <v>62</v>
      </c>
      <c r="D1597" s="72">
        <v>306</v>
      </c>
      <c r="E1597" s="52">
        <v>2.2164967648838614</v>
      </c>
      <c r="F1597" s="64" t="s">
        <v>236</v>
      </c>
    </row>
    <row r="1598" spans="1:6" s="61" customFormat="1">
      <c r="A1598" s="59"/>
      <c r="B1598" s="64" t="s">
        <v>420</v>
      </c>
      <c r="C1598" s="73" t="s">
        <v>63</v>
      </c>
      <c r="D1598" s="72">
        <v>524</v>
      </c>
      <c r="E1598" s="52">
        <v>1.9383640552995391</v>
      </c>
      <c r="F1598" s="64" t="s">
        <v>236</v>
      </c>
    </row>
    <row r="1599" spans="1:6" s="61" customFormat="1">
      <c r="A1599" s="59"/>
      <c r="B1599" s="64" t="s">
        <v>420</v>
      </c>
      <c r="C1599" s="73" t="s">
        <v>64</v>
      </c>
      <c r="D1599" s="72">
        <v>557</v>
      </c>
      <c r="E1599" s="52">
        <v>1.8908264674393704</v>
      </c>
      <c r="F1599" s="64" t="s">
        <v>236</v>
      </c>
    </row>
    <row r="1600" spans="1:6" s="61" customFormat="1">
      <c r="A1600" s="59"/>
      <c r="B1600" s="64" t="s">
        <v>420</v>
      </c>
      <c r="C1600" s="73" t="s">
        <v>65</v>
      </c>
      <c r="D1600" s="72">
        <v>644</v>
      </c>
      <c r="E1600" s="52">
        <v>2.1574093469254763</v>
      </c>
      <c r="F1600" s="64" t="s">
        <v>236</v>
      </c>
    </row>
    <row r="1601" spans="1:6" s="61" customFormat="1">
      <c r="A1601" s="59"/>
      <c r="B1601" s="64"/>
      <c r="C1601" s="73"/>
      <c r="D1601" s="72"/>
      <c r="E1601" s="52"/>
      <c r="F1601" s="67"/>
    </row>
    <row r="1602" spans="1:6" s="61" customFormat="1">
      <c r="A1602" s="59"/>
      <c r="B1602" s="64" t="s">
        <v>421</v>
      </c>
      <c r="C1602" s="71" t="s">
        <v>66</v>
      </c>
      <c r="D1602" s="2">
        <v>56.5</v>
      </c>
      <c r="E1602" s="52">
        <v>0.31935231730141772</v>
      </c>
      <c r="F1602" s="64" t="s">
        <v>236</v>
      </c>
    </row>
    <row r="1603" spans="1:6" s="61" customFormat="1">
      <c r="A1603" s="59"/>
      <c r="B1603" s="64" t="s">
        <v>421</v>
      </c>
      <c r="C1603" s="71" t="s">
        <v>67</v>
      </c>
      <c r="D1603" s="2">
        <v>96.5</v>
      </c>
      <c r="E1603" s="52">
        <v>0.92818146397898427</v>
      </c>
      <c r="F1603" s="64" t="s">
        <v>236</v>
      </c>
    </row>
    <row r="1604" spans="1:6" s="61" customFormat="1">
      <c r="A1604" s="59"/>
      <c r="B1604" s="64" t="s">
        <v>421</v>
      </c>
      <c r="C1604" s="71" t="s">
        <v>68</v>
      </c>
      <c r="D1604" s="2">
        <v>124.5</v>
      </c>
      <c r="E1604" s="52">
        <v>1.7163161253773727</v>
      </c>
      <c r="F1604" s="64" t="s">
        <v>236</v>
      </c>
    </row>
    <row r="1605" spans="1:6" s="61" customFormat="1">
      <c r="A1605" s="59"/>
      <c r="B1605" s="64" t="s">
        <v>421</v>
      </c>
      <c r="C1605" s="71" t="s">
        <v>69</v>
      </c>
      <c r="D1605" s="2">
        <v>166.5</v>
      </c>
      <c r="E1605" s="52">
        <v>2.3274184719602822</v>
      </c>
      <c r="F1605" s="64" t="s">
        <v>236</v>
      </c>
    </row>
    <row r="1606" spans="1:6" s="61" customFormat="1">
      <c r="A1606" s="59"/>
      <c r="B1606" s="64" t="s">
        <v>421</v>
      </c>
      <c r="C1606" s="71" t="s">
        <v>70</v>
      </c>
      <c r="D1606" s="2">
        <v>186.5</v>
      </c>
      <c r="E1606" s="52">
        <v>2.6839642598475448</v>
      </c>
      <c r="F1606" s="64" t="s">
        <v>236</v>
      </c>
    </row>
    <row r="1607" spans="1:6" s="61" customFormat="1">
      <c r="A1607" s="59"/>
      <c r="B1607" s="64" t="s">
        <v>421</v>
      </c>
      <c r="C1607" s="71" t="s">
        <v>71</v>
      </c>
      <c r="D1607" s="2">
        <v>214.5</v>
      </c>
      <c r="E1607" s="52">
        <v>2.7387326014155509</v>
      </c>
      <c r="F1607" s="64" t="s">
        <v>236</v>
      </c>
    </row>
    <row r="1608" spans="1:6" s="61" customFormat="1">
      <c r="A1608" s="59"/>
      <c r="B1608" s="64" t="s">
        <v>421</v>
      </c>
      <c r="C1608" s="71" t="s">
        <v>72</v>
      </c>
      <c r="D1608" s="2">
        <v>230.5</v>
      </c>
      <c r="E1608" s="52">
        <v>2.7048891725408923</v>
      </c>
      <c r="F1608" s="64" t="s">
        <v>236</v>
      </c>
    </row>
    <row r="1609" spans="1:6" s="61" customFormat="1">
      <c r="A1609" s="59"/>
      <c r="B1609" s="64" t="s">
        <v>421</v>
      </c>
      <c r="C1609" s="71" t="s">
        <v>73</v>
      </c>
      <c r="D1609" s="2">
        <v>243.5</v>
      </c>
      <c r="E1609" s="52">
        <v>2.7933754508752178</v>
      </c>
      <c r="F1609" s="64" t="s">
        <v>236</v>
      </c>
    </row>
    <row r="1610" spans="1:6" s="61" customFormat="1">
      <c r="A1610" s="59"/>
      <c r="B1610" s="64" t="s">
        <v>421</v>
      </c>
      <c r="C1610" s="71" t="s">
        <v>74</v>
      </c>
      <c r="D1610" s="2">
        <v>257.5</v>
      </c>
      <c r="E1610" s="52">
        <v>2.7294110459433041</v>
      </c>
      <c r="F1610" s="64" t="s">
        <v>236</v>
      </c>
    </row>
    <row r="1611" spans="1:6" s="61" customFormat="1">
      <c r="A1611" s="59"/>
      <c r="B1611" s="64" t="s">
        <v>421</v>
      </c>
      <c r="C1611" s="73" t="s">
        <v>75</v>
      </c>
      <c r="D1611" s="2">
        <v>410.5</v>
      </c>
      <c r="E1611" s="52">
        <v>2.8782583903551644</v>
      </c>
      <c r="F1611" s="64" t="s">
        <v>236</v>
      </c>
    </row>
    <row r="1612" spans="1:6" s="61" customFormat="1">
      <c r="A1612" s="59"/>
      <c r="B1612" s="64" t="s">
        <v>421</v>
      </c>
      <c r="C1612" s="73" t="s">
        <v>76</v>
      </c>
      <c r="D1612" s="2">
        <v>580.5</v>
      </c>
      <c r="E1612" s="52">
        <v>3.4713465298142716</v>
      </c>
      <c r="F1612" s="64" t="s">
        <v>236</v>
      </c>
    </row>
    <row r="1613" spans="1:6" s="61" customFormat="1">
      <c r="A1613" s="59"/>
      <c r="B1613" s="67"/>
      <c r="C1613" s="73"/>
      <c r="D1613" s="2"/>
      <c r="E1613" s="52"/>
      <c r="F1613" s="67"/>
    </row>
    <row r="1614" spans="1:6" s="61" customFormat="1">
      <c r="A1614" s="59"/>
      <c r="B1614" s="64" t="s">
        <v>422</v>
      </c>
      <c r="C1614" s="73" t="s">
        <v>77</v>
      </c>
      <c r="D1614" s="72">
        <v>61.5</v>
      </c>
      <c r="E1614" s="52">
        <v>0.19637329516361773</v>
      </c>
      <c r="F1614" s="64" t="s">
        <v>236</v>
      </c>
    </row>
    <row r="1615" spans="1:6" s="61" customFormat="1">
      <c r="A1615" s="59"/>
      <c r="B1615" s="64" t="s">
        <v>422</v>
      </c>
      <c r="C1615" s="71" t="s">
        <v>78</v>
      </c>
      <c r="D1615" s="2">
        <v>91.5</v>
      </c>
      <c r="E1615" s="52">
        <v>1.1945637248056604</v>
      </c>
      <c r="F1615" s="64" t="s">
        <v>236</v>
      </c>
    </row>
    <row r="1616" spans="1:6" s="61" customFormat="1">
      <c r="A1616" s="59"/>
      <c r="B1616" s="64" t="s">
        <v>422</v>
      </c>
      <c r="C1616" s="71" t="s">
        <v>79</v>
      </c>
      <c r="D1616" s="2">
        <v>126.5</v>
      </c>
      <c r="E1616" s="52">
        <v>1.6360145231112972</v>
      </c>
      <c r="F1616" s="64" t="s">
        <v>236</v>
      </c>
    </row>
    <row r="1617" spans="1:6" s="61" customFormat="1">
      <c r="A1617" s="59"/>
      <c r="B1617" s="64" t="s">
        <v>422</v>
      </c>
      <c r="C1617" s="71" t="s">
        <v>80</v>
      </c>
      <c r="D1617" s="2">
        <v>154.5</v>
      </c>
      <c r="E1617" s="52">
        <v>2.227060350044221</v>
      </c>
      <c r="F1617" s="64" t="s">
        <v>236</v>
      </c>
    </row>
    <row r="1618" spans="1:6" s="61" customFormat="1">
      <c r="A1618" s="59"/>
      <c r="B1618" s="64" t="s">
        <v>422</v>
      </c>
      <c r="C1618" s="71" t="s">
        <v>81</v>
      </c>
      <c r="D1618" s="2">
        <v>196.5</v>
      </c>
      <c r="E1618" s="52">
        <v>2.78322685379137</v>
      </c>
      <c r="F1618" s="64" t="s">
        <v>236</v>
      </c>
    </row>
    <row r="1619" spans="1:6" s="61" customFormat="1">
      <c r="A1619" s="59"/>
      <c r="B1619" s="64" t="s">
        <v>422</v>
      </c>
      <c r="C1619" s="71" t="s">
        <v>82</v>
      </c>
      <c r="D1619" s="2">
        <v>216.5</v>
      </c>
      <c r="E1619" s="52">
        <v>2.8434634362053712</v>
      </c>
      <c r="F1619" s="64" t="s">
        <v>236</v>
      </c>
    </row>
    <row r="1620" spans="1:6" s="61" customFormat="1">
      <c r="A1620" s="59"/>
      <c r="B1620" s="64" t="s">
        <v>422</v>
      </c>
      <c r="C1620" s="71" t="s">
        <v>83</v>
      </c>
      <c r="D1620" s="2">
        <v>232.5</v>
      </c>
      <c r="E1620" s="52">
        <v>2.8779441884280592</v>
      </c>
      <c r="F1620" s="64" t="s">
        <v>236</v>
      </c>
    </row>
    <row r="1621" spans="1:6" s="61" customFormat="1">
      <c r="A1621" s="59"/>
      <c r="B1621" s="64" t="s">
        <v>422</v>
      </c>
      <c r="C1621" s="71" t="s">
        <v>84</v>
      </c>
      <c r="D1621" s="2">
        <v>245.5</v>
      </c>
      <c r="E1621" s="52">
        <v>2.8729256854256855</v>
      </c>
      <c r="F1621" s="64" t="s">
        <v>236</v>
      </c>
    </row>
    <row r="1622" spans="1:6" s="61" customFormat="1">
      <c r="A1622" s="59"/>
    </row>
    <row r="1623" spans="1:6" s="61" customFormat="1">
      <c r="A1623" s="59" t="s">
        <v>132</v>
      </c>
      <c r="B1623" s="68" t="s">
        <v>392</v>
      </c>
      <c r="C1623" s="76" t="s">
        <v>133</v>
      </c>
      <c r="D1623" s="51">
        <v>101.5</v>
      </c>
      <c r="E1623" s="50">
        <v>2.8669623412844967</v>
      </c>
      <c r="F1623" s="64" t="s">
        <v>242</v>
      </c>
    </row>
    <row r="1624" spans="1:6" s="61" customFormat="1">
      <c r="A1624" s="59"/>
      <c r="B1624" s="68" t="s">
        <v>392</v>
      </c>
      <c r="C1624" s="77" t="s">
        <v>131</v>
      </c>
      <c r="D1624" s="51">
        <v>302.5</v>
      </c>
      <c r="E1624" s="50">
        <v>4.0828249767578093</v>
      </c>
      <c r="F1624" s="64" t="s">
        <v>242</v>
      </c>
    </row>
    <row r="1625" spans="1:6" s="61" customFormat="1">
      <c r="A1625" s="59"/>
      <c r="B1625" s="68" t="s">
        <v>392</v>
      </c>
      <c r="C1625" s="77" t="s">
        <v>130</v>
      </c>
      <c r="D1625" s="51">
        <v>533.5</v>
      </c>
      <c r="E1625" s="50">
        <v>4.4150036296022712</v>
      </c>
      <c r="F1625" s="64" t="s">
        <v>242</v>
      </c>
    </row>
    <row r="1626" spans="1:6" s="61" customFormat="1">
      <c r="A1626" s="59"/>
      <c r="B1626" s="68" t="s">
        <v>392</v>
      </c>
      <c r="C1626" s="77" t="s">
        <v>129</v>
      </c>
      <c r="D1626" s="51">
        <v>715.5</v>
      </c>
      <c r="E1626" s="50">
        <v>6.0922969651430829</v>
      </c>
      <c r="F1626" s="64" t="s">
        <v>242</v>
      </c>
    </row>
    <row r="1627" spans="1:6" s="61" customFormat="1">
      <c r="A1627" s="59"/>
      <c r="B1627" s="68" t="s">
        <v>392</v>
      </c>
      <c r="C1627" s="77" t="s">
        <v>128</v>
      </c>
      <c r="D1627" s="51">
        <v>897.5</v>
      </c>
      <c r="E1627" s="50">
        <v>6.6028514664866726</v>
      </c>
      <c r="F1627" s="64" t="s">
        <v>242</v>
      </c>
    </row>
    <row r="1628" spans="1:6" s="61" customFormat="1">
      <c r="A1628" s="59"/>
      <c r="B1628" s="68" t="s">
        <v>392</v>
      </c>
      <c r="C1628" s="77" t="s">
        <v>127</v>
      </c>
      <c r="D1628" s="51">
        <v>912.5</v>
      </c>
      <c r="E1628" s="50">
        <v>6.25919499242241</v>
      </c>
      <c r="F1628" s="64" t="s">
        <v>242</v>
      </c>
    </row>
    <row r="1629" spans="1:6" s="61" customFormat="1">
      <c r="A1629" s="59"/>
      <c r="B1629" s="68" t="s">
        <v>392</v>
      </c>
      <c r="C1629" s="77" t="s">
        <v>126</v>
      </c>
      <c r="D1629" s="51">
        <v>1096.5</v>
      </c>
      <c r="E1629" s="50">
        <v>6.586457762891456</v>
      </c>
      <c r="F1629" s="64" t="s">
        <v>242</v>
      </c>
    </row>
    <row r="1630" spans="1:6" s="61" customFormat="1">
      <c r="A1630" s="59"/>
      <c r="B1630" s="68"/>
      <c r="C1630" s="77"/>
      <c r="D1630" s="51"/>
      <c r="E1630" s="50"/>
      <c r="F1630" s="64"/>
    </row>
    <row r="1631" spans="1:6" s="61" customFormat="1">
      <c r="A1631" s="59"/>
      <c r="B1631" s="68" t="s">
        <v>393</v>
      </c>
      <c r="C1631" s="76" t="s">
        <v>125</v>
      </c>
      <c r="D1631" s="51">
        <v>125.5</v>
      </c>
      <c r="E1631" s="50">
        <v>3.1848263521860396</v>
      </c>
      <c r="F1631" s="64" t="s">
        <v>242</v>
      </c>
    </row>
    <row r="1632" spans="1:6" s="61" customFormat="1">
      <c r="A1632" s="59"/>
      <c r="B1632" s="68" t="s">
        <v>393</v>
      </c>
      <c r="C1632" s="77" t="s">
        <v>124</v>
      </c>
      <c r="D1632" s="51">
        <v>321.5</v>
      </c>
      <c r="E1632" s="50">
        <v>4.3654118006647895</v>
      </c>
      <c r="F1632" s="64" t="s">
        <v>242</v>
      </c>
    </row>
    <row r="1633" spans="1:6" s="61" customFormat="1">
      <c r="A1633" s="59"/>
      <c r="B1633" s="68" t="s">
        <v>393</v>
      </c>
      <c r="C1633" s="77" t="s">
        <v>123</v>
      </c>
      <c r="D1633" s="51">
        <v>516.5</v>
      </c>
      <c r="E1633" s="50">
        <v>5.548076310795838</v>
      </c>
      <c r="F1633" s="64" t="s">
        <v>242</v>
      </c>
    </row>
    <row r="1634" spans="1:6" s="61" customFormat="1">
      <c r="A1634" s="59"/>
      <c r="B1634" s="68" t="s">
        <v>393</v>
      </c>
      <c r="C1634" s="77" t="s">
        <v>122</v>
      </c>
      <c r="D1634" s="51">
        <v>719.5</v>
      </c>
      <c r="E1634" s="50">
        <v>5.4848575540301319</v>
      </c>
      <c r="F1634" s="64" t="s">
        <v>242</v>
      </c>
    </row>
    <row r="1635" spans="1:6" s="61" customFormat="1">
      <c r="A1635" s="59"/>
      <c r="B1635" s="68" t="s">
        <v>393</v>
      </c>
      <c r="C1635" s="77" t="s">
        <v>121</v>
      </c>
      <c r="D1635" s="51">
        <v>916.5</v>
      </c>
      <c r="E1635" s="50">
        <v>6.2050024834120805</v>
      </c>
      <c r="F1635" s="64" t="s">
        <v>242</v>
      </c>
    </row>
    <row r="1636" spans="1:6" s="61" customFormat="1">
      <c r="A1636" s="59"/>
      <c r="B1636" s="68" t="s">
        <v>393</v>
      </c>
      <c r="C1636" s="77" t="s">
        <v>120</v>
      </c>
      <c r="D1636" s="51">
        <v>1118.5</v>
      </c>
      <c r="E1636" s="50">
        <v>6.7786897772570391</v>
      </c>
      <c r="F1636" s="64" t="s">
        <v>242</v>
      </c>
    </row>
    <row r="1637" spans="1:6" s="61" customFormat="1">
      <c r="A1637" s="59"/>
      <c r="B1637" s="68"/>
      <c r="C1637" s="77"/>
      <c r="D1637" s="51"/>
      <c r="E1637" s="50"/>
      <c r="F1637" s="64"/>
    </row>
    <row r="1638" spans="1:6" s="61" customFormat="1">
      <c r="A1638" s="59"/>
      <c r="B1638" s="68" t="s">
        <v>394</v>
      </c>
      <c r="C1638" s="76" t="s">
        <v>119</v>
      </c>
      <c r="D1638" s="51">
        <v>91.5</v>
      </c>
      <c r="E1638" s="50">
        <v>0.81071624151500865</v>
      </c>
      <c r="F1638" s="64" t="s">
        <v>242</v>
      </c>
    </row>
    <row r="1639" spans="1:6" s="61" customFormat="1">
      <c r="A1639" s="59"/>
      <c r="B1639" s="68" t="s">
        <v>394</v>
      </c>
      <c r="C1639" s="77" t="s">
        <v>118</v>
      </c>
      <c r="D1639" s="65">
        <v>110.5</v>
      </c>
      <c r="E1639" s="50">
        <v>0.81180193833496772</v>
      </c>
      <c r="F1639" s="64" t="s">
        <v>242</v>
      </c>
    </row>
    <row r="1640" spans="1:6" s="61" customFormat="1">
      <c r="A1640" s="59"/>
      <c r="B1640" s="68" t="s">
        <v>394</v>
      </c>
      <c r="C1640" s="77" t="s">
        <v>117</v>
      </c>
      <c r="D1640" s="65">
        <v>270.5</v>
      </c>
      <c r="E1640" s="50">
        <v>1.7649737013028362</v>
      </c>
      <c r="F1640" s="64" t="s">
        <v>242</v>
      </c>
    </row>
    <row r="1641" spans="1:6" s="61" customFormat="1">
      <c r="A1641" s="59"/>
      <c r="B1641" s="68" t="s">
        <v>394</v>
      </c>
      <c r="C1641" s="77" t="s">
        <v>116</v>
      </c>
      <c r="D1641" s="65">
        <v>452.5</v>
      </c>
      <c r="E1641" s="50">
        <v>3.8913934426229511</v>
      </c>
      <c r="F1641" s="64" t="s">
        <v>242</v>
      </c>
    </row>
    <row r="1642" spans="1:6" s="61" customFormat="1">
      <c r="A1642" s="59"/>
      <c r="B1642" s="68"/>
      <c r="C1642" s="77"/>
      <c r="D1642" s="65"/>
      <c r="E1642" s="50"/>
      <c r="F1642" s="64"/>
    </row>
    <row r="1643" spans="1:6" s="61" customFormat="1">
      <c r="A1643" s="59"/>
      <c r="B1643" s="68" t="s">
        <v>395</v>
      </c>
      <c r="C1643" s="76" t="s">
        <v>115</v>
      </c>
      <c r="D1643" s="51">
        <v>94.5</v>
      </c>
      <c r="E1643" s="50">
        <v>1.3297111600718279</v>
      </c>
      <c r="F1643" s="64" t="s">
        <v>242</v>
      </c>
    </row>
    <row r="1644" spans="1:6" s="61" customFormat="1">
      <c r="A1644" s="59"/>
      <c r="B1644" s="68" t="s">
        <v>395</v>
      </c>
      <c r="C1644" s="77" t="s">
        <v>114</v>
      </c>
      <c r="D1644" s="65">
        <v>121.5</v>
      </c>
      <c r="E1644" s="50">
        <v>1.2806096458272309</v>
      </c>
      <c r="F1644" s="64" t="s">
        <v>242</v>
      </c>
    </row>
    <row r="1645" spans="1:6" s="61" customFormat="1">
      <c r="A1645" s="59"/>
      <c r="B1645" s="68" t="s">
        <v>395</v>
      </c>
      <c r="C1645" s="77" t="s">
        <v>113</v>
      </c>
      <c r="D1645" s="65">
        <v>486.5</v>
      </c>
      <c r="E1645" s="50">
        <v>4.1365812967231692</v>
      </c>
      <c r="F1645" s="64" t="s">
        <v>242</v>
      </c>
    </row>
    <row r="1646" spans="1:6" s="61" customFormat="1">
      <c r="A1646" s="59"/>
      <c r="B1646" s="68" t="s">
        <v>395</v>
      </c>
      <c r="C1646" s="77" t="s">
        <v>112</v>
      </c>
      <c r="D1646" s="65">
        <v>492.5</v>
      </c>
      <c r="E1646" s="50">
        <v>5.626354733128716</v>
      </c>
      <c r="F1646" s="64" t="s">
        <v>242</v>
      </c>
    </row>
    <row r="1647" spans="1:6" s="61" customFormat="1">
      <c r="A1647" s="59"/>
      <c r="B1647" s="68" t="s">
        <v>395</v>
      </c>
      <c r="C1647" s="77" t="s">
        <v>111</v>
      </c>
      <c r="D1647" s="65">
        <v>672.5</v>
      </c>
      <c r="E1647" s="50">
        <v>5.9935717833445832</v>
      </c>
      <c r="F1647" s="64" t="s">
        <v>242</v>
      </c>
    </row>
    <row r="1648" spans="1:6" s="61" customFormat="1">
      <c r="A1648" s="59"/>
      <c r="B1648" s="68"/>
      <c r="C1648" s="77"/>
      <c r="D1648" s="65"/>
      <c r="E1648" s="50"/>
      <c r="F1648" s="64"/>
    </row>
    <row r="1649" spans="1:6" s="61" customFormat="1">
      <c r="A1649" s="59"/>
      <c r="B1649" s="68" t="s">
        <v>396</v>
      </c>
      <c r="C1649" s="78" t="s">
        <v>110</v>
      </c>
      <c r="D1649" s="51">
        <v>171.5</v>
      </c>
      <c r="E1649" s="52">
        <v>2.5759128131327924</v>
      </c>
      <c r="F1649" s="64" t="s">
        <v>242</v>
      </c>
    </row>
    <row r="1650" spans="1:6" s="61" customFormat="1">
      <c r="A1650" s="59"/>
      <c r="B1650" s="68" t="s">
        <v>396</v>
      </c>
      <c r="C1650" s="79" t="s">
        <v>109</v>
      </c>
      <c r="D1650" s="65">
        <v>572.5</v>
      </c>
      <c r="E1650" s="52">
        <v>6.0970663898829613</v>
      </c>
      <c r="F1650" s="64" t="s">
        <v>242</v>
      </c>
    </row>
    <row r="1651" spans="1:6" s="61" customFormat="1">
      <c r="A1651" s="59"/>
      <c r="B1651" s="68" t="s">
        <v>396</v>
      </c>
      <c r="C1651" s="79" t="s">
        <v>108</v>
      </c>
      <c r="D1651" s="65">
        <v>767.5</v>
      </c>
      <c r="E1651" s="52">
        <v>6.8332388787712839</v>
      </c>
      <c r="F1651" s="64" t="s">
        <v>242</v>
      </c>
    </row>
    <row r="1652" spans="1:6" s="61" customFormat="1">
      <c r="A1652" s="59"/>
      <c r="B1652" s="68" t="s">
        <v>396</v>
      </c>
      <c r="C1652" s="79" t="s">
        <v>107</v>
      </c>
      <c r="D1652" s="65">
        <v>976.5</v>
      </c>
      <c r="E1652" s="52">
        <v>6.9630672049515416</v>
      </c>
      <c r="F1652" s="64" t="s">
        <v>242</v>
      </c>
    </row>
    <row r="1653" spans="1:6" s="61" customFormat="1">
      <c r="A1653" s="59"/>
      <c r="B1653" s="68" t="s">
        <v>396</v>
      </c>
      <c r="C1653" s="79" t="s">
        <v>106</v>
      </c>
      <c r="D1653" s="65">
        <v>1164.5</v>
      </c>
      <c r="E1653" s="52">
        <v>6.9008354452948888</v>
      </c>
      <c r="F1653" s="64" t="s">
        <v>242</v>
      </c>
    </row>
    <row r="1654" spans="1:6" s="61" customFormat="1">
      <c r="A1654" s="59"/>
      <c r="B1654" s="68" t="s">
        <v>396</v>
      </c>
      <c r="C1654" s="79" t="s">
        <v>105</v>
      </c>
      <c r="D1654" s="65">
        <v>1347.5</v>
      </c>
      <c r="E1654" s="52">
        <v>7.2592045440073356</v>
      </c>
      <c r="F1654" s="64" t="s">
        <v>242</v>
      </c>
    </row>
    <row r="1655" spans="1:6" s="61" customFormat="1">
      <c r="A1655" s="59"/>
      <c r="B1655" s="68" t="s">
        <v>396</v>
      </c>
      <c r="C1655" s="79" t="s">
        <v>104</v>
      </c>
      <c r="D1655" s="65">
        <v>1531.5</v>
      </c>
      <c r="E1655" s="52">
        <v>7.2592045440073356</v>
      </c>
      <c r="F1655" s="64" t="s">
        <v>242</v>
      </c>
    </row>
    <row r="1656" spans="1:6" s="61" customFormat="1">
      <c r="A1656" s="59"/>
      <c r="B1656" s="68" t="s">
        <v>396</v>
      </c>
      <c r="C1656" s="79" t="s">
        <v>103</v>
      </c>
      <c r="D1656" s="65">
        <v>1797.5</v>
      </c>
      <c r="E1656" s="52">
        <v>7.2592045440073356</v>
      </c>
      <c r="F1656" s="64" t="s">
        <v>242</v>
      </c>
    </row>
    <row r="1657" spans="1:6" s="61" customFormat="1">
      <c r="A1657" s="59"/>
      <c r="B1657" s="68"/>
      <c r="C1657" s="79"/>
      <c r="D1657" s="65"/>
      <c r="E1657" s="52"/>
      <c r="F1657" s="80"/>
    </row>
    <row r="1658" spans="1:6" s="61" customFormat="1">
      <c r="A1658" s="59"/>
      <c r="B1658" s="68" t="s">
        <v>397</v>
      </c>
      <c r="C1658" s="78" t="s">
        <v>102</v>
      </c>
      <c r="D1658" s="51">
        <v>94.5</v>
      </c>
      <c r="E1658" s="52">
        <v>1.0376365221484121</v>
      </c>
      <c r="F1658" s="64" t="s">
        <v>242</v>
      </c>
    </row>
    <row r="1659" spans="1:6" s="61" customFormat="1">
      <c r="A1659" s="59"/>
      <c r="B1659" s="68" t="s">
        <v>397</v>
      </c>
      <c r="C1659" s="79" t="s">
        <v>101</v>
      </c>
      <c r="D1659" s="65">
        <v>299.5</v>
      </c>
      <c r="E1659" s="52">
        <v>1.7506324679353464</v>
      </c>
      <c r="F1659" s="64" t="s">
        <v>242</v>
      </c>
    </row>
    <row r="1660" spans="1:6" s="61" customFormat="1">
      <c r="A1660" s="59"/>
      <c r="B1660" s="68" t="s">
        <v>397</v>
      </c>
      <c r="C1660" s="79" t="s">
        <v>100</v>
      </c>
      <c r="D1660" s="65">
        <v>508.5</v>
      </c>
      <c r="E1660" s="52">
        <v>2.8528181594514512</v>
      </c>
      <c r="F1660" s="64" t="s">
        <v>242</v>
      </c>
    </row>
    <row r="1661" spans="1:6" s="61" customFormat="1">
      <c r="A1661" s="59"/>
      <c r="B1661" s="68" t="s">
        <v>397</v>
      </c>
      <c r="C1661" s="77" t="s">
        <v>99</v>
      </c>
      <c r="D1661" s="65">
        <v>691.5</v>
      </c>
      <c r="E1661" s="52">
        <v>2.7866844773916117</v>
      </c>
      <c r="F1661" s="64" t="s">
        <v>242</v>
      </c>
    </row>
    <row r="1662" spans="1:6" s="61" customFormat="1">
      <c r="A1662" s="59"/>
      <c r="B1662" s="68" t="s">
        <v>397</v>
      </c>
      <c r="C1662" s="77" t="s">
        <v>98</v>
      </c>
      <c r="D1662" s="65">
        <v>992.5</v>
      </c>
      <c r="E1662" s="52">
        <v>3.8928989762844584</v>
      </c>
      <c r="F1662" s="64" t="s">
        <v>242</v>
      </c>
    </row>
    <row r="1663" spans="1:6" s="61" customFormat="1">
      <c r="A1663" s="59"/>
      <c r="B1663" s="68" t="s">
        <v>397</v>
      </c>
      <c r="C1663" s="79" t="s">
        <v>97</v>
      </c>
      <c r="D1663" s="65">
        <v>1292.5</v>
      </c>
      <c r="E1663" s="52">
        <v>4.5364531519099733</v>
      </c>
      <c r="F1663" s="64" t="s">
        <v>242</v>
      </c>
    </row>
    <row r="1664" spans="1:6" s="61" customFormat="1">
      <c r="A1664" s="59"/>
      <c r="B1664" s="68"/>
      <c r="C1664" s="79"/>
      <c r="D1664" s="65"/>
      <c r="E1664" s="52"/>
      <c r="F1664" s="64"/>
    </row>
    <row r="1665" spans="1:6" s="61" customFormat="1">
      <c r="A1665" s="59"/>
      <c r="B1665" s="68" t="s">
        <v>398</v>
      </c>
      <c r="C1665" s="78" t="s">
        <v>96</v>
      </c>
      <c r="D1665" s="51">
        <v>92.5</v>
      </c>
      <c r="E1665" s="52">
        <v>2.4312268005947608</v>
      </c>
      <c r="F1665" s="64" t="s">
        <v>242</v>
      </c>
    </row>
    <row r="1666" spans="1:6" s="61" customFormat="1">
      <c r="A1666" s="59"/>
      <c r="B1666" s="68" t="s">
        <v>398</v>
      </c>
      <c r="C1666" s="79" t="s">
        <v>95</v>
      </c>
      <c r="D1666" s="65">
        <v>285.5</v>
      </c>
      <c r="E1666" s="52">
        <v>4.7768925900965957</v>
      </c>
      <c r="F1666" s="64" t="s">
        <v>242</v>
      </c>
    </row>
    <row r="1667" spans="1:6" s="61" customFormat="1">
      <c r="A1667" s="59"/>
      <c r="B1667" s="68" t="s">
        <v>398</v>
      </c>
      <c r="C1667" s="79" t="s">
        <v>94</v>
      </c>
      <c r="D1667" s="65">
        <v>469.5</v>
      </c>
      <c r="E1667" s="52">
        <v>5.3966229153963816</v>
      </c>
      <c r="F1667" s="64" t="s">
        <v>242</v>
      </c>
    </row>
    <row r="1668" spans="1:6" s="61" customFormat="1">
      <c r="A1668" s="59"/>
      <c r="B1668" s="68"/>
      <c r="C1668" s="79"/>
      <c r="D1668" s="65"/>
      <c r="E1668" s="52"/>
      <c r="F1668" s="64"/>
    </row>
    <row r="1669" spans="1:6" s="61" customFormat="1">
      <c r="A1669" s="59"/>
      <c r="B1669" s="68" t="s">
        <v>399</v>
      </c>
      <c r="C1669" s="78" t="s">
        <v>93</v>
      </c>
      <c r="D1669" s="51">
        <v>116</v>
      </c>
      <c r="E1669" s="52">
        <v>0.72856562155686055</v>
      </c>
      <c r="F1669" s="64" t="s">
        <v>242</v>
      </c>
    </row>
    <row r="1670" spans="1:6" s="61" customFormat="1">
      <c r="A1670" s="59"/>
      <c r="B1670" s="68" t="s">
        <v>399</v>
      </c>
      <c r="C1670" s="79" t="s">
        <v>92</v>
      </c>
      <c r="D1670" s="65">
        <v>409</v>
      </c>
      <c r="E1670" s="52">
        <v>5.7482229389300734</v>
      </c>
      <c r="F1670" s="64" t="s">
        <v>242</v>
      </c>
    </row>
    <row r="1671" spans="1:6" s="61" customFormat="1">
      <c r="A1671" s="59"/>
      <c r="B1671" s="68" t="s">
        <v>399</v>
      </c>
      <c r="C1671" s="79" t="s">
        <v>91</v>
      </c>
      <c r="D1671" s="65">
        <v>611</v>
      </c>
      <c r="E1671" s="52">
        <v>5.7939103901244078</v>
      </c>
      <c r="F1671" s="64" t="s">
        <v>242</v>
      </c>
    </row>
    <row r="1672" spans="1:6" s="61" customFormat="1">
      <c r="A1672" s="59"/>
      <c r="B1672" s="68" t="s">
        <v>399</v>
      </c>
      <c r="C1672" s="79" t="s">
        <v>90</v>
      </c>
      <c r="D1672" s="65">
        <v>794</v>
      </c>
      <c r="E1672" s="52">
        <v>5.9256790004599766</v>
      </c>
      <c r="F1672" s="64" t="s">
        <v>242</v>
      </c>
    </row>
    <row r="1673" spans="1:6" s="61" customFormat="1">
      <c r="A1673" s="59"/>
      <c r="B1673" s="68" t="s">
        <v>399</v>
      </c>
      <c r="C1673" s="79" t="s">
        <v>89</v>
      </c>
      <c r="D1673" s="65">
        <v>981</v>
      </c>
      <c r="E1673" s="52">
        <v>5.733539787982842</v>
      </c>
      <c r="F1673" s="64" t="s">
        <v>242</v>
      </c>
    </row>
    <row r="1674" spans="1:6" s="61" customFormat="1">
      <c r="A1674" s="59"/>
      <c r="B1674" s="68" t="s">
        <v>399</v>
      </c>
      <c r="C1674" s="79" t="s">
        <v>88</v>
      </c>
      <c r="D1674" s="65">
        <v>989</v>
      </c>
      <c r="E1674" s="52">
        <v>5.5044887840569947</v>
      </c>
      <c r="F1674" s="64" t="s">
        <v>242</v>
      </c>
    </row>
    <row r="1675" spans="1:6" s="61" customFormat="1">
      <c r="A1675" s="59"/>
      <c r="B1675" s="68"/>
      <c r="C1675" s="79"/>
      <c r="D1675" s="65"/>
      <c r="E1675" s="52"/>
      <c r="F1675" s="81"/>
    </row>
    <row r="1676" spans="1:6" s="61" customFormat="1">
      <c r="A1676" s="59"/>
      <c r="B1676" s="68" t="s">
        <v>400</v>
      </c>
      <c r="C1676" s="76" t="s">
        <v>87</v>
      </c>
      <c r="D1676" s="51">
        <v>98.5</v>
      </c>
      <c r="E1676" s="52">
        <v>0.13327958024453646</v>
      </c>
      <c r="F1676" s="64" t="s">
        <v>242</v>
      </c>
    </row>
    <row r="1677" spans="1:6" s="61" customFormat="1">
      <c r="A1677" s="59"/>
      <c r="B1677" s="68" t="s">
        <v>400</v>
      </c>
      <c r="C1677" s="77" t="s">
        <v>86</v>
      </c>
      <c r="D1677" s="65">
        <v>288.5</v>
      </c>
      <c r="E1677" s="52">
        <v>3.7114355016420095</v>
      </c>
      <c r="F1677" s="64" t="s">
        <v>242</v>
      </c>
    </row>
    <row r="1678" spans="1:6" s="61" customFormat="1">
      <c r="A1678" s="59"/>
      <c r="B1678" s="68" t="s">
        <v>400</v>
      </c>
      <c r="C1678" s="77" t="s">
        <v>85</v>
      </c>
      <c r="D1678" s="65">
        <v>534.5</v>
      </c>
      <c r="E1678" s="52">
        <v>5.7832774408181162</v>
      </c>
      <c r="F1678" s="64" t="s">
        <v>242</v>
      </c>
    </row>
    <row r="1679" spans="1:6" s="61" customFormat="1" ht="15.75" thickBot="1">
      <c r="A1679" s="59"/>
    </row>
    <row r="1680" spans="1:6" s="61" customFormat="1">
      <c r="A1680" s="59" t="s">
        <v>423</v>
      </c>
      <c r="B1680" s="82" t="s">
        <v>424</v>
      </c>
      <c r="C1680" s="83" t="s">
        <v>246</v>
      </c>
      <c r="D1680" s="84">
        <v>96.5</v>
      </c>
      <c r="E1680" s="85">
        <v>0.8134110787172012</v>
      </c>
      <c r="F1680" s="86" t="s">
        <v>242</v>
      </c>
    </row>
    <row r="1681" spans="1:6" s="61" customFormat="1">
      <c r="A1681" s="59"/>
      <c r="B1681" s="82" t="s">
        <v>424</v>
      </c>
      <c r="C1681" s="87" t="s">
        <v>246</v>
      </c>
      <c r="D1681" s="84">
        <v>165.5</v>
      </c>
      <c r="E1681" s="85">
        <v>1.0291545189504372</v>
      </c>
      <c r="F1681" s="86" t="s">
        <v>242</v>
      </c>
    </row>
    <row r="1682" spans="1:6" s="61" customFormat="1">
      <c r="A1682" s="59"/>
      <c r="B1682" s="82"/>
      <c r="C1682" s="87"/>
      <c r="D1682" s="84"/>
      <c r="E1682" s="85"/>
      <c r="F1682" s="86"/>
    </row>
    <row r="1683" spans="1:6" s="61" customFormat="1">
      <c r="A1683" s="59"/>
      <c r="B1683" s="82" t="s">
        <v>425</v>
      </c>
      <c r="C1683" s="87" t="s">
        <v>433</v>
      </c>
      <c r="D1683" s="84">
        <v>32</v>
      </c>
      <c r="E1683" s="85">
        <v>7.418397626112759E-2</v>
      </c>
      <c r="F1683" s="86" t="s">
        <v>242</v>
      </c>
    </row>
    <row r="1684" spans="1:6" s="61" customFormat="1">
      <c r="A1684" s="59"/>
      <c r="B1684" s="82" t="s">
        <v>425</v>
      </c>
      <c r="C1684" s="87" t="s">
        <v>433</v>
      </c>
      <c r="D1684" s="84">
        <v>43</v>
      </c>
      <c r="E1684" s="85">
        <v>0.14688427299703263</v>
      </c>
      <c r="F1684" s="86" t="s">
        <v>242</v>
      </c>
    </row>
    <row r="1685" spans="1:6" s="61" customFormat="1">
      <c r="A1685" s="59"/>
      <c r="B1685" s="82" t="s">
        <v>425</v>
      </c>
      <c r="C1685" s="87" t="s">
        <v>433</v>
      </c>
      <c r="D1685" s="84">
        <v>65</v>
      </c>
      <c r="E1685" s="85">
        <v>0.31034482758620691</v>
      </c>
      <c r="F1685" s="86" t="s">
        <v>242</v>
      </c>
    </row>
    <row r="1686" spans="1:6" s="61" customFormat="1">
      <c r="A1686" s="59"/>
      <c r="B1686" s="82" t="s">
        <v>425</v>
      </c>
      <c r="C1686" s="87" t="s">
        <v>433</v>
      </c>
      <c r="D1686" s="84">
        <v>91</v>
      </c>
      <c r="E1686" s="85">
        <v>1.4334975369458129</v>
      </c>
      <c r="F1686" s="86" t="s">
        <v>242</v>
      </c>
    </row>
    <row r="1687" spans="1:6" s="61" customFormat="1">
      <c r="A1687" s="59"/>
      <c r="B1687" s="82"/>
      <c r="C1687" s="87"/>
      <c r="D1687" s="84"/>
      <c r="E1687" s="85"/>
      <c r="F1687" s="86"/>
    </row>
    <row r="1688" spans="1:6" s="61" customFormat="1">
      <c r="A1688" s="59"/>
      <c r="B1688" s="82" t="s">
        <v>426</v>
      </c>
      <c r="C1688" s="87" t="s">
        <v>247</v>
      </c>
      <c r="D1688" s="84">
        <v>34</v>
      </c>
      <c r="E1688" s="85">
        <v>0.27586206896551724</v>
      </c>
      <c r="F1688" s="86" t="s">
        <v>242</v>
      </c>
    </row>
    <row r="1689" spans="1:6" s="61" customFormat="1">
      <c r="A1689" s="59"/>
      <c r="B1689" s="82" t="s">
        <v>426</v>
      </c>
      <c r="C1689" s="87" t="s">
        <v>247</v>
      </c>
      <c r="D1689" s="84">
        <v>41</v>
      </c>
      <c r="E1689" s="85">
        <v>0.34482758620689657</v>
      </c>
      <c r="F1689" s="86" t="s">
        <v>242</v>
      </c>
    </row>
    <row r="1690" spans="1:6" s="61" customFormat="1">
      <c r="A1690" s="59"/>
      <c r="B1690" s="82" t="s">
        <v>426</v>
      </c>
      <c r="C1690" s="87" t="s">
        <v>247</v>
      </c>
      <c r="D1690" s="84">
        <v>52</v>
      </c>
      <c r="E1690" s="85">
        <v>0.55336617405582933</v>
      </c>
      <c r="F1690" s="86" t="s">
        <v>242</v>
      </c>
    </row>
    <row r="1691" spans="1:6" s="61" customFormat="1">
      <c r="A1691" s="59"/>
      <c r="B1691" s="82" t="s">
        <v>426</v>
      </c>
      <c r="C1691" s="87" t="s">
        <v>247</v>
      </c>
      <c r="D1691" s="84">
        <v>69</v>
      </c>
      <c r="E1691" s="85">
        <v>1.1428571428571428</v>
      </c>
      <c r="F1691" s="86" t="s">
        <v>242</v>
      </c>
    </row>
    <row r="1692" spans="1:6" s="61" customFormat="1">
      <c r="A1692" s="59"/>
      <c r="B1692" s="82" t="s">
        <v>426</v>
      </c>
      <c r="C1692" s="87" t="s">
        <v>247</v>
      </c>
      <c r="D1692" s="84">
        <v>97</v>
      </c>
      <c r="E1692" s="85">
        <v>1.2725779967159279</v>
      </c>
      <c r="F1692" s="86" t="s">
        <v>242</v>
      </c>
    </row>
    <row r="1693" spans="1:6" s="61" customFormat="1">
      <c r="A1693" s="59"/>
      <c r="B1693" s="82"/>
      <c r="C1693" s="87"/>
      <c r="D1693" s="84"/>
      <c r="E1693" s="85"/>
      <c r="F1693" s="86"/>
    </row>
    <row r="1694" spans="1:6" s="61" customFormat="1">
      <c r="A1694" s="59"/>
      <c r="B1694" s="82" t="s">
        <v>427</v>
      </c>
      <c r="C1694" s="87" t="s">
        <v>248</v>
      </c>
      <c r="D1694" s="84">
        <v>68.5</v>
      </c>
      <c r="E1694" s="85">
        <v>1.3201970443349755</v>
      </c>
      <c r="F1694" s="86" t="s">
        <v>242</v>
      </c>
    </row>
    <row r="1695" spans="1:6" s="61" customFormat="1">
      <c r="A1695" s="59"/>
      <c r="B1695" s="82" t="s">
        <v>427</v>
      </c>
      <c r="C1695" s="87" t="s">
        <v>248</v>
      </c>
      <c r="D1695" s="84">
        <v>79.5</v>
      </c>
      <c r="E1695" s="85">
        <v>1.8259441707717572</v>
      </c>
      <c r="F1695" s="86" t="s">
        <v>242</v>
      </c>
    </row>
    <row r="1696" spans="1:6" s="61" customFormat="1">
      <c r="A1696" s="59"/>
      <c r="B1696" s="82" t="s">
        <v>427</v>
      </c>
      <c r="C1696" s="87" t="s">
        <v>248</v>
      </c>
      <c r="D1696" s="84">
        <v>104.5</v>
      </c>
      <c r="E1696" s="85">
        <v>2.5550724637681159</v>
      </c>
      <c r="F1696" s="86" t="s">
        <v>242</v>
      </c>
    </row>
    <row r="1697" spans="1:6" s="61" customFormat="1">
      <c r="A1697" s="59"/>
      <c r="B1697" s="82"/>
      <c r="C1697" s="87"/>
      <c r="D1697" s="84"/>
      <c r="E1697" s="85"/>
      <c r="F1697" s="86"/>
    </row>
    <row r="1698" spans="1:6" s="61" customFormat="1">
      <c r="A1698" s="59"/>
      <c r="B1698" s="82" t="s">
        <v>428</v>
      </c>
      <c r="C1698" s="87" t="s">
        <v>249</v>
      </c>
      <c r="D1698" s="84">
        <v>51.5</v>
      </c>
      <c r="E1698" s="85">
        <v>0.63198757763975144</v>
      </c>
      <c r="F1698" s="86" t="s">
        <v>242</v>
      </c>
    </row>
    <row r="1699" spans="1:6" s="61" customFormat="1">
      <c r="A1699" s="59"/>
      <c r="B1699" s="82" t="s">
        <v>428</v>
      </c>
      <c r="C1699" s="87" t="s">
        <v>249</v>
      </c>
      <c r="D1699" s="84">
        <v>67.5</v>
      </c>
      <c r="E1699" s="85">
        <v>1.3509316770186335</v>
      </c>
      <c r="F1699" s="86" t="s">
        <v>242</v>
      </c>
    </row>
    <row r="1700" spans="1:6" s="61" customFormat="1">
      <c r="A1700" s="59"/>
      <c r="B1700" s="82" t="s">
        <v>428</v>
      </c>
      <c r="C1700" s="87" t="s">
        <v>249</v>
      </c>
      <c r="D1700" s="84">
        <v>79.5</v>
      </c>
      <c r="E1700" s="85">
        <v>2.181159420289855</v>
      </c>
      <c r="F1700" s="86" t="s">
        <v>242</v>
      </c>
    </row>
    <row r="1701" spans="1:6" s="61" customFormat="1">
      <c r="A1701" s="59"/>
      <c r="B1701" s="82" t="s">
        <v>428</v>
      </c>
      <c r="C1701" s="87" t="s">
        <v>249</v>
      </c>
      <c r="D1701" s="84">
        <v>108.5</v>
      </c>
      <c r="E1701" s="85">
        <v>2.4159420289855076</v>
      </c>
      <c r="F1701" s="86" t="s">
        <v>242</v>
      </c>
    </row>
    <row r="1702" spans="1:6" s="61" customFormat="1">
      <c r="A1702" s="59"/>
      <c r="B1702" s="82"/>
      <c r="C1702" s="87"/>
      <c r="D1702" s="84"/>
      <c r="E1702" s="88"/>
      <c r="F1702" s="86"/>
    </row>
    <row r="1703" spans="1:6" s="61" customFormat="1">
      <c r="A1703" s="59"/>
      <c r="B1703" s="82" t="s">
        <v>429</v>
      </c>
      <c r="C1703" s="87" t="s">
        <v>237</v>
      </c>
      <c r="D1703" s="84">
        <v>28.5</v>
      </c>
      <c r="E1703" s="85">
        <v>0.31521739130434784</v>
      </c>
      <c r="F1703" s="86" t="s">
        <v>242</v>
      </c>
    </row>
    <row r="1704" spans="1:6" s="61" customFormat="1">
      <c r="A1704" s="59"/>
      <c r="B1704" s="82" t="s">
        <v>429</v>
      </c>
      <c r="C1704" s="87" t="s">
        <v>237</v>
      </c>
      <c r="D1704" s="84">
        <v>43.5</v>
      </c>
      <c r="E1704" s="85">
        <v>0.43788819875776391</v>
      </c>
      <c r="F1704" s="86" t="s">
        <v>242</v>
      </c>
    </row>
    <row r="1705" spans="1:6" s="61" customFormat="1">
      <c r="A1705" s="59"/>
      <c r="B1705" s="82" t="s">
        <v>429</v>
      </c>
      <c r="C1705" s="87" t="s">
        <v>237</v>
      </c>
      <c r="D1705" s="84">
        <v>56.5</v>
      </c>
      <c r="E1705" s="85">
        <v>0.70807453416149069</v>
      </c>
      <c r="F1705" s="86" t="s">
        <v>242</v>
      </c>
    </row>
    <row r="1706" spans="1:6" s="61" customFormat="1">
      <c r="A1706" s="59"/>
      <c r="B1706" s="82" t="s">
        <v>429</v>
      </c>
      <c r="C1706" s="87" t="s">
        <v>237</v>
      </c>
      <c r="D1706" s="84">
        <v>76.5</v>
      </c>
      <c r="E1706" s="85">
        <v>0.96739130434782605</v>
      </c>
      <c r="F1706" s="86" t="s">
        <v>242</v>
      </c>
    </row>
    <row r="1707" spans="1:6" s="61" customFormat="1">
      <c r="A1707" s="59"/>
      <c r="B1707" s="82"/>
      <c r="C1707" s="87"/>
      <c r="D1707" s="84"/>
      <c r="E1707" s="85"/>
      <c r="F1707" s="86"/>
    </row>
    <row r="1708" spans="1:6" s="61" customFormat="1">
      <c r="A1708" s="59"/>
      <c r="B1708" s="82" t="s">
        <v>430</v>
      </c>
      <c r="C1708" s="87" t="s">
        <v>434</v>
      </c>
      <c r="D1708" s="84">
        <v>35</v>
      </c>
      <c r="E1708" s="85">
        <v>0.1476725521669342</v>
      </c>
      <c r="F1708" s="86" t="s">
        <v>242</v>
      </c>
    </row>
    <row r="1709" spans="1:6" s="61" customFormat="1">
      <c r="A1709" s="59"/>
      <c r="B1709" s="82" t="s">
        <v>430</v>
      </c>
      <c r="C1709" s="87" t="s">
        <v>434</v>
      </c>
      <c r="D1709" s="84">
        <v>43</v>
      </c>
      <c r="E1709" s="85">
        <v>0.20224719101123595</v>
      </c>
      <c r="F1709" s="86" t="s">
        <v>242</v>
      </c>
    </row>
    <row r="1710" spans="1:6" s="61" customFormat="1">
      <c r="A1710" s="59"/>
      <c r="B1710" s="82" t="s">
        <v>430</v>
      </c>
      <c r="C1710" s="87" t="s">
        <v>434</v>
      </c>
      <c r="D1710" s="84">
        <v>50</v>
      </c>
      <c r="E1710" s="85">
        <v>0.23434991974317815</v>
      </c>
      <c r="F1710" s="86" t="s">
        <v>242</v>
      </c>
    </row>
    <row r="1711" spans="1:6" s="61" customFormat="1">
      <c r="A1711" s="59"/>
      <c r="B1711" s="82" t="s">
        <v>430</v>
      </c>
      <c r="C1711" s="87" t="s">
        <v>434</v>
      </c>
      <c r="D1711" s="84">
        <v>63</v>
      </c>
      <c r="E1711" s="85">
        <v>0.75441412520064199</v>
      </c>
      <c r="F1711" s="86" t="s">
        <v>242</v>
      </c>
    </row>
    <row r="1712" spans="1:6" s="61" customFormat="1">
      <c r="A1712" s="59"/>
      <c r="B1712" s="82" t="s">
        <v>430</v>
      </c>
      <c r="C1712" s="87" t="s">
        <v>434</v>
      </c>
      <c r="D1712" s="84">
        <v>84</v>
      </c>
      <c r="E1712" s="85">
        <v>1.8025682182985554</v>
      </c>
      <c r="F1712" s="86" t="s">
        <v>242</v>
      </c>
    </row>
    <row r="1713" spans="1:6" s="61" customFormat="1">
      <c r="A1713" s="59"/>
      <c r="B1713" s="82"/>
      <c r="C1713" s="87"/>
      <c r="D1713" s="84"/>
      <c r="E1713" s="85"/>
      <c r="F1713" s="86"/>
    </row>
    <row r="1714" spans="1:6" s="61" customFormat="1">
      <c r="A1714" s="59"/>
      <c r="B1714" s="82" t="s">
        <v>431</v>
      </c>
      <c r="C1714" s="87" t="s">
        <v>250</v>
      </c>
      <c r="D1714" s="84">
        <v>93.5</v>
      </c>
      <c r="E1714" s="85">
        <v>1.0914927768860354</v>
      </c>
      <c r="F1714" s="86" t="s">
        <v>242</v>
      </c>
    </row>
    <row r="1715" spans="1:6" s="61" customFormat="1">
      <c r="A1715" s="59"/>
      <c r="B1715" s="82" t="s">
        <v>431</v>
      </c>
      <c r="C1715" s="87" t="s">
        <v>250</v>
      </c>
      <c r="D1715" s="84">
        <v>105.5</v>
      </c>
      <c r="E1715" s="85">
        <v>1.231139646869984</v>
      </c>
      <c r="F1715" s="86" t="s">
        <v>242</v>
      </c>
    </row>
    <row r="1716" spans="1:6" s="61" customFormat="1">
      <c r="A1716" s="59"/>
      <c r="B1716" s="82" t="s">
        <v>431</v>
      </c>
      <c r="C1716" s="87" t="s">
        <v>250</v>
      </c>
      <c r="D1716" s="84">
        <v>135.5</v>
      </c>
      <c r="E1716" s="85">
        <v>1.4414125200642054</v>
      </c>
      <c r="F1716" s="86" t="s">
        <v>242</v>
      </c>
    </row>
    <row r="1717" spans="1:6" s="61" customFormat="1">
      <c r="A1717" s="59"/>
      <c r="B1717" s="82"/>
      <c r="C1717" s="87"/>
      <c r="D1717" s="84"/>
      <c r="E1717" s="85"/>
      <c r="F1717" s="86"/>
    </row>
    <row r="1718" spans="1:6" s="61" customFormat="1">
      <c r="A1718" s="59"/>
      <c r="B1718" s="82" t="s">
        <v>432</v>
      </c>
      <c r="C1718" s="87" t="s">
        <v>251</v>
      </c>
      <c r="D1718" s="84">
        <v>97.5</v>
      </c>
      <c r="E1718" s="85">
        <v>0.608346709470305</v>
      </c>
      <c r="F1718" s="86" t="s">
        <v>242</v>
      </c>
    </row>
    <row r="1719" spans="1:6" s="61" customFormat="1">
      <c r="A1719" s="59"/>
      <c r="B1719" s="82" t="s">
        <v>432</v>
      </c>
      <c r="C1719" s="87" t="s">
        <v>251</v>
      </c>
      <c r="D1719" s="84">
        <v>111.5</v>
      </c>
      <c r="E1719" s="85">
        <v>0.74799357945425371</v>
      </c>
      <c r="F1719" s="86" t="s">
        <v>242</v>
      </c>
    </row>
    <row r="1720" spans="1:6" s="61" customFormat="1">
      <c r="A1720" s="59"/>
      <c r="B1720" s="82" t="s">
        <v>432</v>
      </c>
      <c r="C1720" s="87" t="s">
        <v>251</v>
      </c>
      <c r="D1720" s="84">
        <v>135.5</v>
      </c>
      <c r="E1720" s="85">
        <v>0.89245585874799371</v>
      </c>
      <c r="F1720" s="86" t="s">
        <v>242</v>
      </c>
    </row>
    <row r="1721" spans="1:6" s="61" customFormat="1">
      <c r="A1721" s="59"/>
      <c r="B1721" s="82" t="s">
        <v>432</v>
      </c>
      <c r="C1721" s="87" t="s">
        <v>251</v>
      </c>
      <c r="D1721" s="84">
        <v>217.5</v>
      </c>
      <c r="E1721" s="85">
        <v>1.0096308186195826</v>
      </c>
      <c r="F1721" s="86" t="s">
        <v>242</v>
      </c>
    </row>
    <row r="1722" spans="1:6" s="61" customFormat="1">
      <c r="A1722" s="59"/>
      <c r="B1722" s="82"/>
      <c r="C1722" s="87"/>
      <c r="D1722" s="84"/>
      <c r="E1722" s="85"/>
      <c r="F1722" s="86"/>
    </row>
    <row r="1723" spans="1:6" s="61" customFormat="1">
      <c r="A1723" s="59"/>
      <c r="B1723" s="82" t="s">
        <v>436</v>
      </c>
      <c r="C1723" s="87" t="s">
        <v>435</v>
      </c>
      <c r="D1723" s="84">
        <v>31</v>
      </c>
      <c r="E1723" s="85">
        <v>0.37560192616372395</v>
      </c>
      <c r="F1723" s="86" t="s">
        <v>242</v>
      </c>
    </row>
    <row r="1724" spans="1:6" s="61" customFormat="1">
      <c r="A1724" s="59"/>
      <c r="B1724" s="82" t="s">
        <v>436</v>
      </c>
      <c r="C1724" s="87" t="s">
        <v>435</v>
      </c>
      <c r="D1724" s="84">
        <v>36</v>
      </c>
      <c r="E1724" s="85">
        <v>0.46067415730337075</v>
      </c>
      <c r="F1724" s="86" t="s">
        <v>242</v>
      </c>
    </row>
    <row r="1725" spans="1:6" s="61" customFormat="1">
      <c r="A1725" s="59"/>
      <c r="B1725" s="82" t="s">
        <v>436</v>
      </c>
      <c r="C1725" s="87" t="s">
        <v>435</v>
      </c>
      <c r="D1725" s="84">
        <v>43</v>
      </c>
      <c r="E1725" s="85">
        <v>0.593900481540931</v>
      </c>
      <c r="F1725" s="86" t="s">
        <v>242</v>
      </c>
    </row>
    <row r="1726" spans="1:6" s="61" customFormat="1">
      <c r="A1726" s="59"/>
      <c r="B1726" s="82" t="s">
        <v>436</v>
      </c>
      <c r="C1726" s="87" t="s">
        <v>435</v>
      </c>
      <c r="D1726" s="84">
        <v>57</v>
      </c>
      <c r="E1726" s="85">
        <v>1.1252006420545746</v>
      </c>
      <c r="F1726" s="86" t="s">
        <v>242</v>
      </c>
    </row>
    <row r="1727" spans="1:6" s="61" customFormat="1">
      <c r="A1727" s="59"/>
      <c r="B1727" s="82" t="s">
        <v>436</v>
      </c>
      <c r="C1727" s="87" t="s">
        <v>435</v>
      </c>
      <c r="D1727" s="84">
        <v>86</v>
      </c>
      <c r="E1727" s="85">
        <v>2.1779935275080908</v>
      </c>
      <c r="F1727" s="86" t="s">
        <v>242</v>
      </c>
    </row>
    <row r="1728" spans="1:6" s="61" customFormat="1">
      <c r="A1728" s="59"/>
      <c r="B1728" s="82" t="s">
        <v>436</v>
      </c>
      <c r="C1728" s="87" t="s">
        <v>435</v>
      </c>
      <c r="D1728" s="84">
        <v>120</v>
      </c>
      <c r="E1728" s="85">
        <v>2.7540453074433655</v>
      </c>
      <c r="F1728" s="86" t="s">
        <v>242</v>
      </c>
    </row>
    <row r="1729" spans="1:6" s="61" customFormat="1">
      <c r="A1729" s="59"/>
      <c r="B1729" s="90"/>
      <c r="C1729" s="87"/>
      <c r="D1729" s="84"/>
      <c r="E1729" s="85"/>
      <c r="F1729" s="86"/>
    </row>
    <row r="1730" spans="1:6" s="61" customFormat="1">
      <c r="A1730" s="59"/>
      <c r="B1730" s="82" t="s">
        <v>437</v>
      </c>
      <c r="C1730" s="87" t="s">
        <v>252</v>
      </c>
      <c r="D1730" s="84">
        <v>74</v>
      </c>
      <c r="E1730" s="85">
        <v>1.077028885832187</v>
      </c>
      <c r="F1730" s="86" t="s">
        <v>242</v>
      </c>
    </row>
    <row r="1731" spans="1:6" s="61" customFormat="1">
      <c r="A1731" s="59"/>
      <c r="B1731" s="82" t="s">
        <v>437</v>
      </c>
      <c r="C1731" s="87" t="s">
        <v>252</v>
      </c>
      <c r="D1731" s="84">
        <v>100</v>
      </c>
      <c r="E1731" s="85">
        <v>1.3370013755158183</v>
      </c>
      <c r="F1731" s="86" t="s">
        <v>242</v>
      </c>
    </row>
    <row r="1732" spans="1:6" s="61" customFormat="1">
      <c r="A1732" s="59"/>
      <c r="B1732" s="82" t="s">
        <v>437</v>
      </c>
      <c r="C1732" s="87" t="s">
        <v>252</v>
      </c>
      <c r="D1732" s="84">
        <v>156</v>
      </c>
      <c r="E1732" s="85">
        <v>2.7346278317152102</v>
      </c>
      <c r="F1732" s="86" t="s">
        <v>242</v>
      </c>
    </row>
    <row r="1733" spans="1:6" s="61" customFormat="1">
      <c r="A1733" s="59"/>
      <c r="B1733" s="82" t="s">
        <v>437</v>
      </c>
      <c r="C1733" s="87" t="s">
        <v>252</v>
      </c>
      <c r="D1733" s="89">
        <v>233</v>
      </c>
      <c r="E1733" s="85">
        <v>2.9644012944983822</v>
      </c>
      <c r="F1733" s="86" t="s">
        <v>242</v>
      </c>
    </row>
    <row r="1734" spans="1:6" s="61" customFormat="1">
      <c r="A1734" s="59"/>
      <c r="B1734" s="82"/>
      <c r="C1734" s="91"/>
      <c r="D1734" s="89"/>
      <c r="E1734" s="85"/>
      <c r="F1734" s="92"/>
    </row>
    <row r="1735" spans="1:6" s="61" customFormat="1">
      <c r="A1735" s="59"/>
      <c r="B1735" s="82" t="s">
        <v>438</v>
      </c>
      <c r="C1735" s="87" t="s">
        <v>253</v>
      </c>
      <c r="D1735" s="84">
        <v>92.5</v>
      </c>
      <c r="E1735" s="85">
        <v>0.19350073855243721</v>
      </c>
      <c r="F1735" s="86" t="s">
        <v>242</v>
      </c>
    </row>
    <row r="1736" spans="1:6" s="61" customFormat="1">
      <c r="A1736" s="59"/>
      <c r="B1736" s="82" t="s">
        <v>438</v>
      </c>
      <c r="C1736" s="87" t="s">
        <v>253</v>
      </c>
      <c r="D1736" s="84">
        <v>105.5</v>
      </c>
      <c r="E1736" s="85">
        <v>0.5686853766617429</v>
      </c>
      <c r="F1736" s="86" t="s">
        <v>242</v>
      </c>
    </row>
    <row r="1737" spans="1:6" s="61" customFormat="1">
      <c r="A1737" s="59"/>
      <c r="B1737" s="82" t="s">
        <v>438</v>
      </c>
      <c r="C1737" s="87" t="s">
        <v>253</v>
      </c>
      <c r="D1737" s="89">
        <v>121.5</v>
      </c>
      <c r="E1737" s="85">
        <v>0.28610729023383769</v>
      </c>
      <c r="F1737" s="86" t="s">
        <v>242</v>
      </c>
    </row>
    <row r="1738" spans="1:6" s="61" customFormat="1">
      <c r="A1738" s="59"/>
      <c r="B1738" s="82" t="s">
        <v>438</v>
      </c>
      <c r="C1738" s="87" t="s">
        <v>253</v>
      </c>
      <c r="D1738" s="89">
        <v>156.5</v>
      </c>
      <c r="E1738" s="85">
        <v>1.2333825701624814</v>
      </c>
      <c r="F1738" s="86" t="s">
        <v>242</v>
      </c>
    </row>
    <row r="1739" spans="1:6" s="61" customFormat="1">
      <c r="A1739" s="59"/>
      <c r="B1739" s="82" t="s">
        <v>438</v>
      </c>
      <c r="C1739" s="87" t="s">
        <v>253</v>
      </c>
      <c r="D1739" s="89">
        <v>232.5</v>
      </c>
      <c r="E1739" s="85">
        <v>2.1860841423948218</v>
      </c>
      <c r="F1739" s="86" t="s">
        <v>242</v>
      </c>
    </row>
    <row r="1740" spans="1:6" s="61" customFormat="1">
      <c r="A1740" s="59"/>
      <c r="B1740" s="82" t="s">
        <v>438</v>
      </c>
      <c r="C1740" s="87" t="s">
        <v>253</v>
      </c>
      <c r="D1740" s="89">
        <v>244.5</v>
      </c>
      <c r="E1740" s="85">
        <v>2.266990291262136</v>
      </c>
      <c r="F1740" s="86" t="s">
        <v>242</v>
      </c>
    </row>
    <row r="1741" spans="1:6" s="61" customFormat="1">
      <c r="A1741" s="59"/>
      <c r="B1741" s="109"/>
      <c r="C1741" s="87"/>
      <c r="D1741" s="93"/>
      <c r="E1741" s="85"/>
      <c r="F1741" s="86"/>
    </row>
    <row r="1742" spans="1:6" s="61" customFormat="1">
      <c r="A1742" s="59"/>
      <c r="B1742" s="82" t="s">
        <v>440</v>
      </c>
      <c r="C1742" s="87" t="s">
        <v>439</v>
      </c>
      <c r="D1742" s="84">
        <v>27.5</v>
      </c>
      <c r="E1742" s="85">
        <v>0.19793205317577547</v>
      </c>
      <c r="F1742" s="86" t="s">
        <v>242</v>
      </c>
    </row>
    <row r="1743" spans="1:6" s="61" customFormat="1">
      <c r="A1743" s="59"/>
      <c r="B1743" s="82" t="s">
        <v>440</v>
      </c>
      <c r="C1743" s="87" t="s">
        <v>439</v>
      </c>
      <c r="D1743" s="84">
        <v>30.5</v>
      </c>
      <c r="E1743" s="85">
        <v>0.14032496307237813</v>
      </c>
      <c r="F1743" s="86" t="s">
        <v>242</v>
      </c>
    </row>
    <row r="1744" spans="1:6" s="61" customFormat="1">
      <c r="A1744" s="59"/>
      <c r="B1744" s="82" t="s">
        <v>440</v>
      </c>
      <c r="C1744" s="87" t="s">
        <v>439</v>
      </c>
      <c r="D1744" s="84">
        <v>37.5</v>
      </c>
      <c r="E1744" s="85">
        <v>0.22008862629246673</v>
      </c>
      <c r="F1744" s="86" t="s">
        <v>242</v>
      </c>
    </row>
    <row r="1745" spans="1:6" s="61" customFormat="1">
      <c r="A1745" s="59"/>
      <c r="B1745" s="82" t="s">
        <v>440</v>
      </c>
      <c r="C1745" s="87" t="s">
        <v>439</v>
      </c>
      <c r="D1745" s="84">
        <v>48.5</v>
      </c>
      <c r="E1745" s="85">
        <v>0.40165061898211829</v>
      </c>
      <c r="F1745" s="86" t="s">
        <v>242</v>
      </c>
    </row>
    <row r="1746" spans="1:6" s="61" customFormat="1">
      <c r="A1746" s="59"/>
      <c r="B1746" s="82" t="s">
        <v>440</v>
      </c>
      <c r="C1746" s="87" t="s">
        <v>439</v>
      </c>
      <c r="D1746" s="84">
        <v>85.5</v>
      </c>
      <c r="E1746" s="85">
        <v>0.77166437414030276</v>
      </c>
      <c r="F1746" s="86" t="s">
        <v>242</v>
      </c>
    </row>
    <row r="1747" spans="1:6" s="61" customFormat="1">
      <c r="A1747" s="59"/>
      <c r="B1747" s="82" t="s">
        <v>440</v>
      </c>
      <c r="C1747" s="87" t="s">
        <v>439</v>
      </c>
      <c r="D1747" s="84">
        <v>128.5</v>
      </c>
      <c r="E1747" s="85">
        <v>0.94773039889958732</v>
      </c>
      <c r="F1747" s="86" t="s">
        <v>242</v>
      </c>
    </row>
    <row r="1748" spans="1:6" s="61" customFormat="1">
      <c r="A1748" s="59"/>
      <c r="B1748" s="82"/>
      <c r="C1748" s="87"/>
      <c r="D1748" s="84"/>
      <c r="E1748" s="85"/>
      <c r="F1748" s="86"/>
    </row>
    <row r="1749" spans="1:6" s="61" customFormat="1">
      <c r="A1749" s="59"/>
      <c r="B1749" s="109"/>
      <c r="C1749" s="87"/>
      <c r="D1749" s="84"/>
      <c r="E1749" s="85"/>
      <c r="F1749" s="86"/>
    </row>
    <row r="1750" spans="1:6" s="61" customFormat="1">
      <c r="A1750" s="59"/>
      <c r="B1750" s="82" t="s">
        <v>441</v>
      </c>
      <c r="C1750" s="87" t="s">
        <v>254</v>
      </c>
      <c r="D1750" s="84">
        <v>10.5</v>
      </c>
      <c r="E1750" s="85">
        <v>0.16827586206896553</v>
      </c>
      <c r="F1750" s="86" t="s">
        <v>242</v>
      </c>
    </row>
    <row r="1751" spans="1:6">
      <c r="B1751" s="82" t="s">
        <v>441</v>
      </c>
      <c r="C1751" s="87" t="s">
        <v>254</v>
      </c>
      <c r="D1751" s="84">
        <v>17.5</v>
      </c>
      <c r="E1751" s="85">
        <v>0.17379310344827587</v>
      </c>
      <c r="F1751" s="86" t="s">
        <v>242</v>
      </c>
    </row>
    <row r="1752" spans="1:6">
      <c r="B1752" s="82" t="s">
        <v>441</v>
      </c>
      <c r="C1752" s="87" t="s">
        <v>254</v>
      </c>
      <c r="D1752" s="84">
        <v>31.5</v>
      </c>
      <c r="E1752" s="85">
        <v>0.15724137931034485</v>
      </c>
      <c r="F1752" s="86" t="s">
        <v>242</v>
      </c>
    </row>
    <row r="1753" spans="1:6">
      <c r="B1753" s="82" t="s">
        <v>441</v>
      </c>
      <c r="C1753" s="87" t="s">
        <v>254</v>
      </c>
      <c r="D1753" s="84">
        <v>47.5</v>
      </c>
      <c r="E1753" s="85">
        <v>0.23034482758620692</v>
      </c>
      <c r="F1753" s="86" t="s">
        <v>242</v>
      </c>
    </row>
    <row r="1754" spans="1:6">
      <c r="B1754" s="82" t="s">
        <v>441</v>
      </c>
      <c r="C1754" s="87" t="s">
        <v>254</v>
      </c>
      <c r="D1754" s="84">
        <v>60.5</v>
      </c>
      <c r="E1754" s="85">
        <v>0.3724137931034483</v>
      </c>
      <c r="F1754" s="86" t="s">
        <v>242</v>
      </c>
    </row>
    <row r="1755" spans="1:6">
      <c r="B1755" s="82" t="s">
        <v>441</v>
      </c>
      <c r="C1755" s="87" t="s">
        <v>254</v>
      </c>
      <c r="D1755" s="84">
        <v>73.5</v>
      </c>
      <c r="E1755" s="85">
        <v>0.51862068965517238</v>
      </c>
      <c r="F1755" s="86" t="s">
        <v>242</v>
      </c>
    </row>
    <row r="1756" spans="1:6">
      <c r="B1756" s="82" t="s">
        <v>441</v>
      </c>
      <c r="C1756" s="87" t="s">
        <v>254</v>
      </c>
      <c r="D1756" s="84">
        <v>115.5</v>
      </c>
      <c r="E1756" s="85">
        <v>0.96827586206896554</v>
      </c>
      <c r="F1756" s="86" t="s">
        <v>242</v>
      </c>
    </row>
    <row r="1757" spans="1:6">
      <c r="B1757" s="82" t="s">
        <v>441</v>
      </c>
      <c r="C1757" s="87" t="s">
        <v>254</v>
      </c>
      <c r="D1757" s="84">
        <v>291.5</v>
      </c>
      <c r="E1757" s="85">
        <v>3.0124137931034487</v>
      </c>
      <c r="F1757" s="86" t="s">
        <v>242</v>
      </c>
    </row>
    <row r="1758" spans="1:6">
      <c r="B1758" s="82" t="s">
        <v>441</v>
      </c>
      <c r="C1758" s="87" t="s">
        <v>254</v>
      </c>
      <c r="D1758" s="84">
        <v>592.5</v>
      </c>
      <c r="E1758" s="85">
        <v>3.5834482758620689</v>
      </c>
      <c r="F1758" s="86" t="s">
        <v>242</v>
      </c>
    </row>
    <row r="1759" spans="1:6">
      <c r="B1759" s="82" t="s">
        <v>441</v>
      </c>
      <c r="C1759" s="87" t="s">
        <v>254</v>
      </c>
      <c r="D1759" s="84">
        <v>676.5</v>
      </c>
      <c r="E1759" s="85">
        <v>3.76</v>
      </c>
      <c r="F1759" s="86" t="s">
        <v>242</v>
      </c>
    </row>
    <row r="1760" spans="1:6">
      <c r="B1760" s="109"/>
      <c r="C1760" s="87"/>
      <c r="D1760" s="84"/>
      <c r="E1760" s="94"/>
      <c r="F1760" s="86"/>
    </row>
    <row r="1761" spans="2:6">
      <c r="B1761" s="82" t="s">
        <v>442</v>
      </c>
      <c r="C1761" s="87" t="s">
        <v>238</v>
      </c>
      <c r="D1761" s="84">
        <v>10.5</v>
      </c>
      <c r="E1761" s="95">
        <v>0.10474631751227496</v>
      </c>
      <c r="F1761" s="86" t="s">
        <v>242</v>
      </c>
    </row>
    <row r="1762" spans="2:6">
      <c r="B1762" s="82" t="s">
        <v>442</v>
      </c>
      <c r="C1762" s="87" t="s">
        <v>238</v>
      </c>
      <c r="D1762" s="84">
        <v>18.5</v>
      </c>
      <c r="E1762" s="95">
        <v>0.12111292962356791</v>
      </c>
      <c r="F1762" s="86" t="s">
        <v>242</v>
      </c>
    </row>
    <row r="1763" spans="2:6">
      <c r="B1763" s="82" t="s">
        <v>442</v>
      </c>
      <c r="C1763" s="87" t="s">
        <v>238</v>
      </c>
      <c r="D1763" s="84">
        <v>31.5</v>
      </c>
      <c r="E1763" s="95">
        <v>0.19476268412438624</v>
      </c>
      <c r="F1763" s="86" t="s">
        <v>242</v>
      </c>
    </row>
    <row r="1764" spans="2:6">
      <c r="B1764" s="82" t="s">
        <v>442</v>
      </c>
      <c r="C1764" s="87" t="s">
        <v>238</v>
      </c>
      <c r="D1764" s="84">
        <v>44.5</v>
      </c>
      <c r="E1764" s="95">
        <v>0.22585924713584291</v>
      </c>
      <c r="F1764" s="86" t="s">
        <v>242</v>
      </c>
    </row>
    <row r="1765" spans="2:6">
      <c r="B1765" s="82" t="s">
        <v>442</v>
      </c>
      <c r="C1765" s="87" t="s">
        <v>238</v>
      </c>
      <c r="D1765" s="84">
        <v>73.5</v>
      </c>
      <c r="E1765" s="95">
        <v>0.49427168576104746</v>
      </c>
      <c r="F1765" s="86" t="s">
        <v>242</v>
      </c>
    </row>
    <row r="1766" spans="2:6">
      <c r="B1766" s="82" t="s">
        <v>442</v>
      </c>
      <c r="C1766" s="87" t="s">
        <v>238</v>
      </c>
      <c r="D1766" s="84">
        <v>270.5</v>
      </c>
      <c r="E1766" s="95">
        <v>3.1616666666666666</v>
      </c>
      <c r="F1766" s="86" t="s">
        <v>242</v>
      </c>
    </row>
    <row r="1767" spans="2:6">
      <c r="B1767" s="82" t="s">
        <v>442</v>
      </c>
      <c r="C1767" s="87" t="s">
        <v>238</v>
      </c>
      <c r="D1767" s="84">
        <v>556.5</v>
      </c>
      <c r="E1767" s="95">
        <v>3.19</v>
      </c>
      <c r="F1767" s="86" t="s">
        <v>242</v>
      </c>
    </row>
    <row r="1768" spans="2:6">
      <c r="B1768" s="82" t="s">
        <v>442</v>
      </c>
      <c r="C1768" s="87" t="s">
        <v>238</v>
      </c>
      <c r="D1768" s="84">
        <v>639.5</v>
      </c>
      <c r="E1768" s="95">
        <v>3.7850000000000001</v>
      </c>
      <c r="F1768" s="86" t="s">
        <v>242</v>
      </c>
    </row>
    <row r="1769" spans="2:6">
      <c r="B1769" s="109"/>
      <c r="C1769" s="87"/>
      <c r="D1769" s="84"/>
      <c r="E1769" s="85"/>
      <c r="F1769" s="86"/>
    </row>
    <row r="1770" spans="2:6">
      <c r="B1770" s="82" t="s">
        <v>443</v>
      </c>
      <c r="C1770" s="91" t="s">
        <v>239</v>
      </c>
      <c r="D1770" s="84">
        <v>7.5</v>
      </c>
      <c r="E1770" s="85">
        <v>9.6518987341772153E-2</v>
      </c>
      <c r="F1770" s="86" t="s">
        <v>242</v>
      </c>
    </row>
    <row r="1771" spans="2:6">
      <c r="B1771" s="82" t="s">
        <v>443</v>
      </c>
      <c r="C1771" s="91" t="s">
        <v>239</v>
      </c>
      <c r="D1771" s="84">
        <v>13.5</v>
      </c>
      <c r="E1771" s="85">
        <v>9.1772151898734181E-2</v>
      </c>
      <c r="F1771" s="86" t="s">
        <v>242</v>
      </c>
    </row>
    <row r="1772" spans="2:6">
      <c r="B1772" s="82" t="s">
        <v>443</v>
      </c>
      <c r="C1772" s="91" t="s">
        <v>239</v>
      </c>
      <c r="D1772" s="84">
        <v>23.5</v>
      </c>
      <c r="E1772" s="85">
        <v>0.11708860759493671</v>
      </c>
      <c r="F1772" s="86" t="s">
        <v>242</v>
      </c>
    </row>
    <row r="1773" spans="2:6">
      <c r="B1773" s="82" t="s">
        <v>443</v>
      </c>
      <c r="C1773" s="91" t="s">
        <v>239</v>
      </c>
      <c r="D1773" s="84">
        <v>55.5</v>
      </c>
      <c r="E1773" s="85">
        <v>0.24683544303797469</v>
      </c>
      <c r="F1773" s="86" t="s">
        <v>242</v>
      </c>
    </row>
    <row r="1774" spans="2:6">
      <c r="B1774" s="82" t="s">
        <v>443</v>
      </c>
      <c r="C1774" s="91" t="s">
        <v>239</v>
      </c>
      <c r="D1774" s="84">
        <v>411.5</v>
      </c>
      <c r="E1774" s="85">
        <v>1.2943037974683544</v>
      </c>
      <c r="F1774" s="86" t="s">
        <v>242</v>
      </c>
    </row>
    <row r="1775" spans="2:6">
      <c r="B1775" s="82"/>
      <c r="C1775" s="96"/>
      <c r="D1775" s="96"/>
      <c r="E1775" s="54"/>
      <c r="F1775" s="86"/>
    </row>
    <row r="1776" spans="2:6">
      <c r="B1776" s="82" t="s">
        <v>444</v>
      </c>
      <c r="C1776" s="96" t="s">
        <v>462</v>
      </c>
      <c r="D1776" s="65">
        <v>50.5</v>
      </c>
      <c r="E1776" s="85">
        <v>0.65733333333333333</v>
      </c>
      <c r="F1776" s="86" t="s">
        <v>242</v>
      </c>
    </row>
    <row r="1777" spans="2:6">
      <c r="B1777" s="82" t="s">
        <v>444</v>
      </c>
      <c r="C1777" s="96" t="s">
        <v>462</v>
      </c>
      <c r="D1777" s="65">
        <v>142.5</v>
      </c>
      <c r="E1777" s="85">
        <v>1.4093333333333333</v>
      </c>
      <c r="F1777" s="86" t="s">
        <v>242</v>
      </c>
    </row>
    <row r="1778" spans="2:6">
      <c r="B1778" s="82" t="s">
        <v>444</v>
      </c>
      <c r="C1778" s="96" t="s">
        <v>462</v>
      </c>
      <c r="D1778" s="65">
        <v>224.5</v>
      </c>
      <c r="E1778" s="85">
        <v>2.0505181347150256</v>
      </c>
      <c r="F1778" s="86" t="s">
        <v>242</v>
      </c>
    </row>
    <row r="1779" spans="2:6">
      <c r="B1779" s="82" t="s">
        <v>444</v>
      </c>
      <c r="C1779" s="96" t="s">
        <v>462</v>
      </c>
      <c r="D1779" s="65">
        <v>323.5</v>
      </c>
      <c r="E1779" s="85">
        <v>2.4170984455958551</v>
      </c>
      <c r="F1779" s="86" t="s">
        <v>242</v>
      </c>
    </row>
    <row r="1780" spans="2:6">
      <c r="B1780" s="82" t="s">
        <v>444</v>
      </c>
      <c r="C1780" s="96" t="s">
        <v>462</v>
      </c>
      <c r="D1780" s="96">
        <v>415.5</v>
      </c>
      <c r="E1780" s="85">
        <v>3.1103151862464182</v>
      </c>
      <c r="F1780" s="86" t="s">
        <v>242</v>
      </c>
    </row>
    <row r="1781" spans="2:6">
      <c r="B1781" s="82" t="s">
        <v>444</v>
      </c>
      <c r="C1781" s="96" t="s">
        <v>462</v>
      </c>
      <c r="D1781" s="96">
        <v>509.5</v>
      </c>
      <c r="E1781" s="85">
        <v>3.664756446991404</v>
      </c>
      <c r="F1781" s="86" t="s">
        <v>242</v>
      </c>
    </row>
    <row r="1782" spans="2:6">
      <c r="B1782" s="82" t="s">
        <v>444</v>
      </c>
      <c r="C1782" s="96" t="s">
        <v>462</v>
      </c>
      <c r="D1782" s="96">
        <v>904.5</v>
      </c>
      <c r="E1782" s="85">
        <v>4.8899999999999997</v>
      </c>
      <c r="F1782" s="86" t="s">
        <v>242</v>
      </c>
    </row>
    <row r="1783" spans="2:6">
      <c r="B1783" s="82"/>
      <c r="C1783" s="96"/>
      <c r="D1783" s="96"/>
      <c r="E1783" s="54"/>
      <c r="F1783" s="86"/>
    </row>
    <row r="1784" spans="2:6">
      <c r="B1784" s="82" t="s">
        <v>445</v>
      </c>
      <c r="C1784" s="96" t="s">
        <v>463</v>
      </c>
      <c r="D1784" s="65">
        <v>5</v>
      </c>
      <c r="E1784" s="85">
        <v>0.27866666666666667</v>
      </c>
      <c r="F1784" s="86" t="s">
        <v>242</v>
      </c>
    </row>
    <row r="1785" spans="2:6">
      <c r="B1785" s="82" t="s">
        <v>445</v>
      </c>
      <c r="C1785" s="96" t="s">
        <v>463</v>
      </c>
      <c r="D1785" s="65">
        <v>9</v>
      </c>
      <c r="E1785" s="85">
        <v>0.26800000000000002</v>
      </c>
      <c r="F1785" s="86" t="s">
        <v>242</v>
      </c>
    </row>
    <row r="1786" spans="2:6">
      <c r="B1786" s="82" t="s">
        <v>445</v>
      </c>
      <c r="C1786" s="96" t="s">
        <v>463</v>
      </c>
      <c r="D1786" s="65">
        <v>27</v>
      </c>
      <c r="E1786" s="85">
        <v>0.30533333333333335</v>
      </c>
      <c r="F1786" s="86" t="s">
        <v>242</v>
      </c>
    </row>
    <row r="1787" spans="2:6">
      <c r="B1787" s="82" t="s">
        <v>445</v>
      </c>
      <c r="C1787" s="96" t="s">
        <v>463</v>
      </c>
      <c r="D1787" s="65">
        <v>69</v>
      </c>
      <c r="E1787" s="85">
        <v>0.81199999999999994</v>
      </c>
      <c r="F1787" s="86" t="s">
        <v>242</v>
      </c>
    </row>
    <row r="1788" spans="2:6">
      <c r="B1788" s="82" t="s">
        <v>445</v>
      </c>
      <c r="C1788" s="96" t="s">
        <v>463</v>
      </c>
      <c r="D1788" s="65">
        <v>110</v>
      </c>
      <c r="E1788" s="85">
        <v>1.4546666666666666</v>
      </c>
      <c r="F1788" s="86" t="s">
        <v>242</v>
      </c>
    </row>
    <row r="1789" spans="2:6">
      <c r="B1789" s="82" t="s">
        <v>445</v>
      </c>
      <c r="C1789" s="96" t="s">
        <v>463</v>
      </c>
      <c r="D1789" s="65">
        <v>209</v>
      </c>
      <c r="E1789" s="85">
        <v>2.2903663500678424</v>
      </c>
      <c r="F1789" s="86" t="s">
        <v>242</v>
      </c>
    </row>
    <row r="1790" spans="2:6">
      <c r="B1790" s="82" t="s">
        <v>445</v>
      </c>
      <c r="C1790" s="96" t="s">
        <v>463</v>
      </c>
      <c r="D1790" s="65">
        <v>261</v>
      </c>
      <c r="E1790" s="85">
        <v>2.5861601085481682</v>
      </c>
      <c r="F1790" s="86" t="s">
        <v>242</v>
      </c>
    </row>
    <row r="1791" spans="2:6">
      <c r="B1791" s="82" t="s">
        <v>445</v>
      </c>
      <c r="C1791" s="96" t="s">
        <v>463</v>
      </c>
      <c r="D1791" s="65">
        <v>344</v>
      </c>
      <c r="E1791" s="85">
        <v>2.6621438263229309</v>
      </c>
      <c r="F1791" s="86" t="s">
        <v>242</v>
      </c>
    </row>
    <row r="1792" spans="2:6">
      <c r="B1792" s="82" t="s">
        <v>445</v>
      </c>
      <c r="C1792" s="96" t="s">
        <v>463</v>
      </c>
      <c r="D1792" s="96">
        <v>433</v>
      </c>
      <c r="E1792" s="85">
        <v>2.8008595988538687</v>
      </c>
      <c r="F1792" s="86" t="s">
        <v>242</v>
      </c>
    </row>
    <row r="1793" spans="2:6">
      <c r="B1793" s="82" t="s">
        <v>445</v>
      </c>
      <c r="C1793" s="96" t="s">
        <v>463</v>
      </c>
      <c r="D1793" s="96">
        <v>533</v>
      </c>
      <c r="E1793" s="85">
        <v>3.8358433734939759</v>
      </c>
      <c r="F1793" s="86" t="s">
        <v>242</v>
      </c>
    </row>
    <row r="1794" spans="2:6">
      <c r="B1794" s="82" t="s">
        <v>445</v>
      </c>
      <c r="C1794" s="96" t="s">
        <v>463</v>
      </c>
      <c r="D1794" s="96">
        <v>819</v>
      </c>
      <c r="E1794" s="85">
        <v>4.32</v>
      </c>
      <c r="F1794" s="86" t="s">
        <v>242</v>
      </c>
    </row>
    <row r="1795" spans="2:6">
      <c r="B1795" s="109"/>
      <c r="C1795" s="96"/>
      <c r="D1795" s="96"/>
      <c r="E1795" s="54"/>
      <c r="F1795" s="86"/>
    </row>
    <row r="1796" spans="2:6">
      <c r="B1796" s="82" t="s">
        <v>446</v>
      </c>
      <c r="C1796" s="96" t="s">
        <v>464</v>
      </c>
      <c r="D1796" s="65">
        <v>5</v>
      </c>
      <c r="E1796" s="85">
        <v>8.666666666666667E-2</v>
      </c>
      <c r="F1796" s="86" t="s">
        <v>242</v>
      </c>
    </row>
    <row r="1797" spans="2:6">
      <c r="B1797" s="82" t="s">
        <v>446</v>
      </c>
      <c r="C1797" s="96" t="s">
        <v>464</v>
      </c>
      <c r="D1797" s="65">
        <v>13</v>
      </c>
      <c r="E1797" s="85">
        <v>0.10666666666666667</v>
      </c>
      <c r="F1797" s="86" t="s">
        <v>242</v>
      </c>
    </row>
    <row r="1798" spans="2:6">
      <c r="B1798" s="82" t="s">
        <v>446</v>
      </c>
      <c r="C1798" s="96" t="s">
        <v>464</v>
      </c>
      <c r="D1798" s="65">
        <v>27</v>
      </c>
      <c r="E1798" s="85">
        <v>0.16933333333333334</v>
      </c>
      <c r="F1798" s="86" t="s">
        <v>242</v>
      </c>
    </row>
    <row r="1799" spans="2:6">
      <c r="B1799" s="82" t="s">
        <v>446</v>
      </c>
      <c r="C1799" s="96" t="s">
        <v>464</v>
      </c>
      <c r="D1799" s="65">
        <v>69</v>
      </c>
      <c r="E1799" s="85">
        <v>0.89200000000000002</v>
      </c>
      <c r="F1799" s="86" t="s">
        <v>242</v>
      </c>
    </row>
    <row r="1800" spans="2:6">
      <c r="B1800" s="82" t="s">
        <v>446</v>
      </c>
      <c r="C1800" s="96" t="s">
        <v>464</v>
      </c>
      <c r="D1800" s="65">
        <v>110</v>
      </c>
      <c r="E1800" s="85">
        <v>1.2106666666666668</v>
      </c>
      <c r="F1800" s="86" t="s">
        <v>242</v>
      </c>
    </row>
    <row r="1801" spans="2:6">
      <c r="B1801" s="82" t="s">
        <v>446</v>
      </c>
      <c r="C1801" s="96" t="s">
        <v>464</v>
      </c>
      <c r="D1801" s="65">
        <v>209</v>
      </c>
      <c r="E1801" s="85">
        <v>2.4436906377204886</v>
      </c>
      <c r="F1801" s="86" t="s">
        <v>242</v>
      </c>
    </row>
    <row r="1802" spans="2:6">
      <c r="B1802" s="82" t="s">
        <v>446</v>
      </c>
      <c r="C1802" s="96" t="s">
        <v>464</v>
      </c>
      <c r="D1802" s="65">
        <v>261</v>
      </c>
      <c r="E1802" s="85">
        <v>2.4355495251017638</v>
      </c>
      <c r="F1802" s="86" t="s">
        <v>242</v>
      </c>
    </row>
    <row r="1803" spans="2:6">
      <c r="B1803" s="82" t="s">
        <v>446</v>
      </c>
      <c r="C1803" s="96" t="s">
        <v>464</v>
      </c>
      <c r="D1803" s="65">
        <v>344</v>
      </c>
      <c r="E1803" s="85">
        <v>3.2672998643147895</v>
      </c>
      <c r="F1803" s="86" t="s">
        <v>242</v>
      </c>
    </row>
    <row r="1804" spans="2:6">
      <c r="B1804" s="82" t="s">
        <v>446</v>
      </c>
      <c r="C1804" s="96" t="s">
        <v>464</v>
      </c>
      <c r="D1804" s="96">
        <v>433</v>
      </c>
      <c r="E1804" s="85">
        <v>3.518624641833811</v>
      </c>
      <c r="F1804" s="86" t="s">
        <v>242</v>
      </c>
    </row>
    <row r="1805" spans="2:6">
      <c r="B1805" s="109"/>
      <c r="C1805" s="96"/>
      <c r="D1805" s="96"/>
      <c r="E1805" s="54"/>
      <c r="F1805" s="86"/>
    </row>
    <row r="1806" spans="2:6">
      <c r="B1806" s="82" t="s">
        <v>447</v>
      </c>
      <c r="C1806" s="96" t="s">
        <v>240</v>
      </c>
      <c r="D1806" s="65">
        <v>65.5</v>
      </c>
      <c r="E1806" s="85">
        <v>0.91641337386018229</v>
      </c>
      <c r="F1806" s="86" t="s">
        <v>242</v>
      </c>
    </row>
    <row r="1807" spans="2:6">
      <c r="B1807" s="82" t="s">
        <v>447</v>
      </c>
      <c r="C1807" s="96" t="s">
        <v>240</v>
      </c>
      <c r="D1807" s="65">
        <v>169.5</v>
      </c>
      <c r="E1807" s="85">
        <v>2.5753052917232022</v>
      </c>
      <c r="F1807" s="86" t="s">
        <v>242</v>
      </c>
    </row>
    <row r="1808" spans="2:6">
      <c r="B1808" s="82" t="s">
        <v>447</v>
      </c>
      <c r="C1808" s="96" t="s">
        <v>240</v>
      </c>
      <c r="D1808" s="65">
        <v>288.5</v>
      </c>
      <c r="E1808" s="85">
        <v>3.194029850746269</v>
      </c>
      <c r="F1808" s="86" t="s">
        <v>242</v>
      </c>
    </row>
    <row r="1809" spans="2:6">
      <c r="B1809" s="82" t="s">
        <v>447</v>
      </c>
      <c r="C1809" s="96" t="s">
        <v>240</v>
      </c>
      <c r="D1809" s="96">
        <v>384.5</v>
      </c>
      <c r="E1809" s="85">
        <v>3.468481375358166</v>
      </c>
      <c r="F1809" s="86" t="s">
        <v>242</v>
      </c>
    </row>
    <row r="1810" spans="2:6">
      <c r="B1810" s="82" t="s">
        <v>447</v>
      </c>
      <c r="C1810" s="96" t="s">
        <v>240</v>
      </c>
      <c r="D1810" s="96">
        <v>482.5</v>
      </c>
      <c r="E1810" s="85">
        <v>4.1656626506024095</v>
      </c>
      <c r="F1810" s="86" t="s">
        <v>242</v>
      </c>
    </row>
    <row r="1811" spans="2:6">
      <c r="B1811" s="82" t="s">
        <v>447</v>
      </c>
      <c r="C1811" s="96" t="s">
        <v>240</v>
      </c>
      <c r="D1811" s="96">
        <v>601.5</v>
      </c>
      <c r="E1811" s="85">
        <v>4.3147590361445785</v>
      </c>
      <c r="F1811" s="86" t="s">
        <v>242</v>
      </c>
    </row>
    <row r="1812" spans="2:6">
      <c r="B1812" s="82" t="s">
        <v>447</v>
      </c>
      <c r="C1812" s="96" t="s">
        <v>240</v>
      </c>
      <c r="D1812" s="96">
        <v>748.5</v>
      </c>
      <c r="E1812" s="85">
        <v>4.1897590361445785</v>
      </c>
      <c r="F1812" s="86" t="s">
        <v>242</v>
      </c>
    </row>
    <row r="1813" spans="2:6">
      <c r="B1813" s="82"/>
      <c r="C1813" s="96"/>
      <c r="D1813" s="96"/>
      <c r="E1813" s="54"/>
      <c r="F1813" s="65"/>
    </row>
    <row r="1814" spans="2:6">
      <c r="B1814" s="82" t="s">
        <v>448</v>
      </c>
      <c r="C1814" s="96" t="s">
        <v>465</v>
      </c>
      <c r="D1814" s="65">
        <v>87</v>
      </c>
      <c r="E1814" s="85">
        <v>0.63525835866261393</v>
      </c>
      <c r="F1814" s="86" t="s">
        <v>242</v>
      </c>
    </row>
    <row r="1815" spans="2:6">
      <c r="B1815" s="82" t="s">
        <v>448</v>
      </c>
      <c r="C1815" s="96" t="s">
        <v>465</v>
      </c>
      <c r="D1815" s="96">
        <v>326</v>
      </c>
      <c r="E1815" s="85">
        <v>2.1074498567335245</v>
      </c>
      <c r="F1815" s="86" t="s">
        <v>242</v>
      </c>
    </row>
    <row r="1816" spans="2:6">
      <c r="B1816" s="82" t="s">
        <v>448</v>
      </c>
      <c r="C1816" s="96" t="s">
        <v>465</v>
      </c>
      <c r="D1816" s="96">
        <v>555</v>
      </c>
      <c r="E1816" s="85">
        <v>3.4322289156626504</v>
      </c>
      <c r="F1816" s="86" t="s">
        <v>242</v>
      </c>
    </row>
    <row r="1817" spans="2:6">
      <c r="B1817" s="82"/>
      <c r="C1817" s="96"/>
      <c r="D1817" s="96"/>
      <c r="E1817" s="54"/>
      <c r="F1817" s="65"/>
    </row>
    <row r="1818" spans="2:6">
      <c r="B1818" s="82" t="s">
        <v>449</v>
      </c>
      <c r="C1818" s="96" t="s">
        <v>241</v>
      </c>
      <c r="D1818" s="65">
        <v>55</v>
      </c>
      <c r="E1818" s="85">
        <v>0.48328267477203646</v>
      </c>
      <c r="F1818" s="86" t="s">
        <v>242</v>
      </c>
    </row>
    <row r="1819" spans="2:6">
      <c r="B1819" s="82" t="s">
        <v>449</v>
      </c>
      <c r="C1819" s="96" t="s">
        <v>241</v>
      </c>
      <c r="D1819" s="65">
        <v>72</v>
      </c>
      <c r="E1819" s="85">
        <v>0.92097264437689963</v>
      </c>
      <c r="F1819" s="86" t="s">
        <v>242</v>
      </c>
    </row>
    <row r="1820" spans="2:6">
      <c r="B1820" s="82" t="s">
        <v>449</v>
      </c>
      <c r="C1820" s="96" t="s">
        <v>241</v>
      </c>
      <c r="D1820" s="65">
        <v>87</v>
      </c>
      <c r="E1820" s="85">
        <v>1.1641337386018238</v>
      </c>
      <c r="F1820" s="86" t="s">
        <v>242</v>
      </c>
    </row>
    <row r="1821" spans="2:6">
      <c r="B1821" s="82" t="s">
        <v>449</v>
      </c>
      <c r="C1821" s="96" t="s">
        <v>241</v>
      </c>
      <c r="D1821" s="65">
        <v>124</v>
      </c>
      <c r="E1821" s="85">
        <v>1.3389057750759878</v>
      </c>
      <c r="F1821" s="86" t="s">
        <v>242</v>
      </c>
    </row>
    <row r="1822" spans="2:6">
      <c r="B1822" s="82" t="s">
        <v>449</v>
      </c>
      <c r="C1822" s="96" t="s">
        <v>241</v>
      </c>
      <c r="D1822" s="65">
        <v>151</v>
      </c>
      <c r="E1822" s="85">
        <v>1.5972644376899694</v>
      </c>
      <c r="F1822" s="86" t="s">
        <v>242</v>
      </c>
    </row>
    <row r="1823" spans="2:6">
      <c r="B1823" s="82" t="s">
        <v>449</v>
      </c>
      <c r="C1823" s="96" t="s">
        <v>241</v>
      </c>
      <c r="D1823" s="96">
        <v>205</v>
      </c>
      <c r="E1823" s="85">
        <v>2.9484240687679084</v>
      </c>
      <c r="F1823" s="86" t="s">
        <v>242</v>
      </c>
    </row>
    <row r="1824" spans="2:6">
      <c r="B1824" s="82" t="s">
        <v>449</v>
      </c>
      <c r="C1824" s="96" t="s">
        <v>241</v>
      </c>
      <c r="D1824" s="96">
        <v>307</v>
      </c>
      <c r="E1824" s="85">
        <v>3.842406876790831</v>
      </c>
      <c r="F1824" s="86" t="s">
        <v>242</v>
      </c>
    </row>
    <row r="1825" spans="1:6">
      <c r="B1825" s="82" t="s">
        <v>449</v>
      </c>
      <c r="C1825" s="96" t="s">
        <v>241</v>
      </c>
      <c r="D1825" s="96">
        <v>347</v>
      </c>
      <c r="E1825" s="85">
        <v>4.0542168674698793</v>
      </c>
      <c r="F1825" s="86" t="s">
        <v>242</v>
      </c>
    </row>
    <row r="1826" spans="1:6">
      <c r="B1826" s="116"/>
      <c r="C1826" s="96"/>
      <c r="D1826" s="96"/>
      <c r="E1826" s="54"/>
      <c r="F1826" s="96"/>
    </row>
    <row r="1827" spans="1:6">
      <c r="B1827" s="82" t="s">
        <v>450</v>
      </c>
      <c r="C1827" s="96" t="s">
        <v>255</v>
      </c>
      <c r="D1827" s="96">
        <v>81</v>
      </c>
      <c r="E1827" s="85">
        <v>0.44873699851411586</v>
      </c>
      <c r="F1827" s="86" t="s">
        <v>242</v>
      </c>
    </row>
    <row r="1828" spans="1:6">
      <c r="B1828" s="82" t="s">
        <v>450</v>
      </c>
      <c r="C1828" s="96" t="s">
        <v>255</v>
      </c>
      <c r="D1828" s="96">
        <v>188</v>
      </c>
      <c r="E1828" s="85">
        <v>0.70282317979197617</v>
      </c>
      <c r="F1828" s="86" t="s">
        <v>242</v>
      </c>
    </row>
    <row r="1829" spans="1:6">
      <c r="B1829" s="82" t="s">
        <v>450</v>
      </c>
      <c r="C1829" s="96" t="s">
        <v>255</v>
      </c>
      <c r="D1829" s="96">
        <v>299</v>
      </c>
      <c r="E1829" s="85">
        <v>1.4517087667161961</v>
      </c>
      <c r="F1829" s="86" t="s">
        <v>242</v>
      </c>
    </row>
    <row r="1830" spans="1:6">
      <c r="B1830" s="82" t="s">
        <v>450</v>
      </c>
      <c r="C1830" s="96" t="s">
        <v>255</v>
      </c>
      <c r="D1830" s="96">
        <v>398</v>
      </c>
      <c r="E1830" s="85">
        <v>1.3432392273402673</v>
      </c>
      <c r="F1830" s="86" t="s">
        <v>242</v>
      </c>
    </row>
    <row r="1831" spans="1:6">
      <c r="B1831" s="82" t="s">
        <v>450</v>
      </c>
      <c r="C1831" s="96" t="s">
        <v>255</v>
      </c>
      <c r="D1831" s="96">
        <v>511</v>
      </c>
      <c r="E1831" s="85">
        <v>2.2516666666666669</v>
      </c>
      <c r="F1831" s="86" t="s">
        <v>242</v>
      </c>
    </row>
    <row r="1832" spans="1:6">
      <c r="B1832" s="116"/>
      <c r="C1832" s="96"/>
      <c r="D1832" s="96"/>
      <c r="E1832" s="54"/>
      <c r="F1832" s="65"/>
    </row>
    <row r="1833" spans="1:6">
      <c r="B1833" s="82" t="s">
        <v>474</v>
      </c>
      <c r="C1833" s="96" t="s">
        <v>256</v>
      </c>
      <c r="D1833" s="96">
        <v>15</v>
      </c>
      <c r="E1833" s="85">
        <v>0.40416047548291234</v>
      </c>
      <c r="F1833" s="86" t="s">
        <v>242</v>
      </c>
    </row>
    <row r="1834" spans="1:6">
      <c r="B1834" s="82" t="s">
        <v>474</v>
      </c>
      <c r="C1834" s="96" t="s">
        <v>256</v>
      </c>
      <c r="D1834" s="96">
        <v>112</v>
      </c>
      <c r="E1834" s="85">
        <v>2.7454819277108431</v>
      </c>
      <c r="F1834" s="86" t="s">
        <v>242</v>
      </c>
    </row>
    <row r="1835" spans="1:6">
      <c r="B1835" s="82" t="s">
        <v>474</v>
      </c>
      <c r="C1835" s="96" t="s">
        <v>256</v>
      </c>
      <c r="D1835" s="96">
        <v>198</v>
      </c>
      <c r="E1835" s="85">
        <v>3.8584337349397586</v>
      </c>
      <c r="F1835" s="86" t="s">
        <v>242</v>
      </c>
    </row>
    <row r="1836" spans="1:6">
      <c r="B1836" s="82" t="s">
        <v>474</v>
      </c>
      <c r="C1836" s="96" t="s">
        <v>256</v>
      </c>
      <c r="D1836" s="96">
        <v>284</v>
      </c>
      <c r="E1836" s="85">
        <v>3.9036144578313254</v>
      </c>
      <c r="F1836" s="86" t="s">
        <v>242</v>
      </c>
    </row>
    <row r="1837" spans="1:6">
      <c r="B1837" s="82" t="s">
        <v>474</v>
      </c>
      <c r="C1837" s="96" t="s">
        <v>256</v>
      </c>
      <c r="D1837" s="96">
        <v>388</v>
      </c>
      <c r="E1837" s="85">
        <v>4.1054216867469879</v>
      </c>
      <c r="F1837" s="86" t="s">
        <v>242</v>
      </c>
    </row>
    <row r="1838" spans="1:6">
      <c r="B1838" s="82" t="s">
        <v>474</v>
      </c>
      <c r="C1838" s="96" t="s">
        <v>256</v>
      </c>
      <c r="D1838" s="96">
        <v>485</v>
      </c>
      <c r="E1838" s="85">
        <v>4.55</v>
      </c>
      <c r="F1838" s="86" t="s">
        <v>242</v>
      </c>
    </row>
    <row r="1840" spans="1:6">
      <c r="A1840" s="55" t="s">
        <v>244</v>
      </c>
      <c r="B1840" s="59" t="s">
        <v>259</v>
      </c>
      <c r="C1840" s="59">
        <v>3</v>
      </c>
      <c r="D1840" s="59">
        <v>92.5</v>
      </c>
      <c r="E1840" s="58">
        <v>1.9545454545454546</v>
      </c>
      <c r="F1840" s="58" t="s">
        <v>236</v>
      </c>
    </row>
    <row r="1841" spans="2:6">
      <c r="B1841" s="59" t="s">
        <v>259</v>
      </c>
      <c r="C1841" s="59">
        <v>3</v>
      </c>
      <c r="D1841" s="59">
        <v>131.5</v>
      </c>
      <c r="E1841" s="58">
        <v>2.2322580645161287</v>
      </c>
      <c r="F1841" s="58" t="s">
        <v>236</v>
      </c>
    </row>
    <row r="1842" spans="2:6">
      <c r="B1842" s="59" t="s">
        <v>259</v>
      </c>
      <c r="C1842" s="59">
        <v>3</v>
      </c>
      <c r="D1842" s="59">
        <v>164.5</v>
      </c>
      <c r="E1842" s="58">
        <v>3.0096774193548388</v>
      </c>
      <c r="F1842" s="58" t="s">
        <v>236</v>
      </c>
    </row>
    <row r="1843" spans="2:6">
      <c r="B1843" s="59" t="s">
        <v>259</v>
      </c>
      <c r="C1843" s="59">
        <v>3</v>
      </c>
      <c r="D1843" s="59">
        <v>256.5</v>
      </c>
      <c r="E1843" s="58">
        <v>4.7774193548387096</v>
      </c>
      <c r="F1843" s="58" t="s">
        <v>236</v>
      </c>
    </row>
    <row r="1844" spans="2:6">
      <c r="B1844" s="59" t="s">
        <v>259</v>
      </c>
      <c r="C1844" s="59">
        <v>3</v>
      </c>
      <c r="D1844" s="59">
        <v>382.5</v>
      </c>
      <c r="E1844" s="58">
        <v>5.1467741935483868</v>
      </c>
      <c r="F1844" s="58" t="s">
        <v>236</v>
      </c>
    </row>
    <row r="1845" spans="2:6">
      <c r="B1845" s="59" t="s">
        <v>259</v>
      </c>
      <c r="C1845" s="59">
        <v>3</v>
      </c>
      <c r="D1845" s="59">
        <v>512.5</v>
      </c>
      <c r="E1845" s="58">
        <v>5.8483870967741938</v>
      </c>
      <c r="F1845" s="58" t="s">
        <v>236</v>
      </c>
    </row>
    <row r="1846" spans="2:6">
      <c r="B1846" s="59" t="s">
        <v>259</v>
      </c>
      <c r="C1846" s="59">
        <v>3</v>
      </c>
      <c r="D1846" s="59">
        <v>527.5</v>
      </c>
      <c r="E1846" s="58">
        <v>5.6645161290322585</v>
      </c>
      <c r="F1846" s="58" t="s">
        <v>236</v>
      </c>
    </row>
    <row r="1847" spans="2:6">
      <c r="B1847" s="59" t="s">
        <v>259</v>
      </c>
      <c r="C1847" s="59">
        <v>3</v>
      </c>
      <c r="D1847" s="59">
        <v>683.5</v>
      </c>
      <c r="E1847" s="58">
        <v>5.8629032258064511</v>
      </c>
      <c r="F1847" s="58" t="s">
        <v>236</v>
      </c>
    </row>
    <row r="1848" spans="2:6">
      <c r="B1848" s="59" t="s">
        <v>259</v>
      </c>
      <c r="C1848" s="59">
        <v>3</v>
      </c>
      <c r="D1848" s="59">
        <v>810.5</v>
      </c>
      <c r="E1848" s="58">
        <v>6.1145161290322578</v>
      </c>
      <c r="F1848" s="58" t="s">
        <v>236</v>
      </c>
    </row>
    <row r="1849" spans="2:6">
      <c r="B1849" s="59" t="s">
        <v>259</v>
      </c>
      <c r="C1849" s="59">
        <v>3</v>
      </c>
      <c r="D1849" s="59">
        <v>936.5</v>
      </c>
      <c r="E1849" s="58">
        <v>5.9145161290322577</v>
      </c>
      <c r="F1849" s="58" t="s">
        <v>236</v>
      </c>
    </row>
    <row r="1850" spans="2:6">
      <c r="B1850" s="59" t="s">
        <v>259</v>
      </c>
      <c r="C1850" s="59">
        <v>3</v>
      </c>
      <c r="D1850" s="59">
        <v>1052.5</v>
      </c>
      <c r="E1850" s="58">
        <v>6.0064516129032262</v>
      </c>
      <c r="F1850" s="58" t="s">
        <v>236</v>
      </c>
    </row>
    <row r="1851" spans="2:6">
      <c r="B1851" s="59" t="s">
        <v>259</v>
      </c>
      <c r="C1851" s="59">
        <v>3</v>
      </c>
      <c r="D1851" s="59">
        <v>1180.5</v>
      </c>
      <c r="E1851" s="58">
        <v>6.0387096774193552</v>
      </c>
      <c r="F1851" s="58" t="s">
        <v>236</v>
      </c>
    </row>
    <row r="1852" spans="2:6">
      <c r="B1852" s="59" t="s">
        <v>259</v>
      </c>
      <c r="C1852" s="59">
        <v>3</v>
      </c>
      <c r="D1852" s="59">
        <v>1300.5</v>
      </c>
      <c r="E1852" s="58">
        <v>6.1788194444444455</v>
      </c>
      <c r="F1852" s="58" t="s">
        <v>236</v>
      </c>
    </row>
    <row r="1853" spans="2:6">
      <c r="B1853" s="59" t="s">
        <v>259</v>
      </c>
      <c r="C1853" s="59">
        <v>3</v>
      </c>
      <c r="D1853" s="59">
        <v>1416.5</v>
      </c>
      <c r="E1853" s="58">
        <v>5.5007680491551456</v>
      </c>
      <c r="F1853" s="58" t="s">
        <v>236</v>
      </c>
    </row>
    <row r="1854" spans="2:6">
      <c r="B1854" s="59" t="s">
        <v>259</v>
      </c>
      <c r="C1854" s="59">
        <v>3</v>
      </c>
      <c r="D1854" s="59">
        <v>1549.5</v>
      </c>
      <c r="E1854" s="58">
        <v>6.2347107438016529</v>
      </c>
      <c r="F1854" s="58" t="s">
        <v>236</v>
      </c>
    </row>
    <row r="1855" spans="2:6">
      <c r="B1855" s="59" t="s">
        <v>259</v>
      </c>
      <c r="C1855" s="59">
        <v>3</v>
      </c>
      <c r="D1855" s="59">
        <v>1668.5</v>
      </c>
      <c r="E1855" s="58">
        <v>5.8864353312302837</v>
      </c>
      <c r="F1855" s="58" t="s">
        <v>236</v>
      </c>
    </row>
    <row r="1856" spans="2:6">
      <c r="B1856" s="59" t="s">
        <v>259</v>
      </c>
      <c r="C1856" s="59">
        <v>3</v>
      </c>
      <c r="D1856" s="59">
        <v>1789.5</v>
      </c>
      <c r="E1856" s="58">
        <v>6.07603305785124</v>
      </c>
      <c r="F1856" s="58" t="s">
        <v>236</v>
      </c>
    </row>
    <row r="1857" spans="2:6">
      <c r="B1857" s="59" t="s">
        <v>259</v>
      </c>
      <c r="C1857" s="59">
        <v>3</v>
      </c>
      <c r="D1857" s="59">
        <v>1908.5</v>
      </c>
      <c r="E1857" s="58">
        <v>5.0816599732262384</v>
      </c>
      <c r="F1857" s="58" t="s">
        <v>236</v>
      </c>
    </row>
    <row r="1858" spans="2:6">
      <c r="B1858" s="59" t="s">
        <v>259</v>
      </c>
      <c r="C1858" s="59">
        <v>3</v>
      </c>
      <c r="D1858" s="59">
        <v>2018.5</v>
      </c>
      <c r="E1858" s="58">
        <v>6.1072555205047312</v>
      </c>
      <c r="F1858" s="58" t="s">
        <v>236</v>
      </c>
    </row>
    <row r="1859" spans="2:6">
      <c r="B1859" s="60"/>
      <c r="C1859" s="59"/>
      <c r="D1859" s="59"/>
      <c r="E1859" s="58"/>
      <c r="F1859" s="58"/>
    </row>
    <row r="1860" spans="2:6">
      <c r="B1860" s="59" t="s">
        <v>265</v>
      </c>
      <c r="C1860" s="59">
        <v>12</v>
      </c>
      <c r="D1860" s="59">
        <v>101</v>
      </c>
      <c r="E1860" s="58">
        <v>2.1924290220820186</v>
      </c>
      <c r="F1860" s="58" t="s">
        <v>236</v>
      </c>
    </row>
    <row r="1861" spans="2:6">
      <c r="B1861" s="59" t="s">
        <v>265</v>
      </c>
      <c r="C1861" s="59">
        <v>12</v>
      </c>
      <c r="D1861" s="59">
        <v>129</v>
      </c>
      <c r="E1861" s="58">
        <v>2.6750788643533121</v>
      </c>
      <c r="F1861" s="58" t="s">
        <v>236</v>
      </c>
    </row>
    <row r="1862" spans="2:6">
      <c r="B1862" s="59" t="s">
        <v>265</v>
      </c>
      <c r="C1862" s="59">
        <v>12</v>
      </c>
      <c r="D1862" s="59">
        <v>218</v>
      </c>
      <c r="E1862" s="58">
        <v>3.2981072555205051</v>
      </c>
      <c r="F1862" s="58" t="s">
        <v>236</v>
      </c>
    </row>
    <row r="1863" spans="2:6">
      <c r="B1863" s="59" t="s">
        <v>265</v>
      </c>
      <c r="C1863" s="59">
        <v>12</v>
      </c>
      <c r="D1863" s="59">
        <v>355</v>
      </c>
      <c r="E1863" s="58">
        <v>3.3059936908517349</v>
      </c>
      <c r="F1863" s="58" t="s">
        <v>236</v>
      </c>
    </row>
    <row r="1864" spans="2:6">
      <c r="B1864" s="59" t="s">
        <v>265</v>
      </c>
      <c r="C1864" s="59">
        <v>12</v>
      </c>
      <c r="D1864" s="59">
        <v>509</v>
      </c>
      <c r="E1864" s="58">
        <v>3.4905362776025237</v>
      </c>
      <c r="F1864" s="58" t="s">
        <v>236</v>
      </c>
    </row>
    <row r="1865" spans="2:6">
      <c r="B1865" s="59" t="s">
        <v>265</v>
      </c>
      <c r="C1865" s="59">
        <v>12</v>
      </c>
      <c r="D1865" s="59">
        <v>677</v>
      </c>
      <c r="E1865" s="58">
        <v>3.6451104100946372</v>
      </c>
      <c r="F1865" s="58" t="s">
        <v>236</v>
      </c>
    </row>
    <row r="1866" spans="2:6">
      <c r="B1866" s="59" t="s">
        <v>265</v>
      </c>
      <c r="C1866" s="59">
        <v>12</v>
      </c>
      <c r="D1866" s="59">
        <v>796</v>
      </c>
      <c r="E1866" s="58">
        <v>2.8280757097791795</v>
      </c>
      <c r="F1866" s="58" t="s">
        <v>236</v>
      </c>
    </row>
    <row r="1867" spans="2:6">
      <c r="B1867" s="59" t="s">
        <v>265</v>
      </c>
      <c r="C1867" s="59">
        <v>12</v>
      </c>
      <c r="D1867" s="59">
        <v>901</v>
      </c>
      <c r="E1867" s="58">
        <v>3.2839116719242898</v>
      </c>
      <c r="F1867" s="58" t="s">
        <v>236</v>
      </c>
    </row>
    <row r="1868" spans="2:6">
      <c r="B1868" s="59"/>
      <c r="C1868" s="59"/>
      <c r="D1868" s="59"/>
      <c r="E1868" s="58"/>
      <c r="F1868" s="58"/>
    </row>
    <row r="1869" spans="2:6">
      <c r="B1869" s="59" t="s">
        <v>266</v>
      </c>
      <c r="C1869" s="59">
        <v>13</v>
      </c>
      <c r="D1869" s="59">
        <v>103.5</v>
      </c>
      <c r="E1869" s="58">
        <v>0.29349470499243568</v>
      </c>
      <c r="F1869" s="58" t="s">
        <v>236</v>
      </c>
    </row>
    <row r="1870" spans="2:6">
      <c r="B1870" s="59" t="s">
        <v>266</v>
      </c>
      <c r="C1870" s="59">
        <v>13</v>
      </c>
      <c r="D1870" s="59">
        <v>137.5</v>
      </c>
      <c r="E1870" s="58">
        <v>0.50983358547655067</v>
      </c>
      <c r="F1870" s="58" t="s">
        <v>236</v>
      </c>
    </row>
    <row r="1871" spans="2:6">
      <c r="B1871" s="59" t="s">
        <v>266</v>
      </c>
      <c r="C1871" s="59">
        <v>13</v>
      </c>
      <c r="D1871" s="59">
        <v>227.5</v>
      </c>
      <c r="E1871" s="58">
        <v>1.3615733736762481</v>
      </c>
      <c r="F1871" s="58" t="s">
        <v>236</v>
      </c>
    </row>
    <row r="1872" spans="2:6">
      <c r="B1872" s="59" t="s">
        <v>266</v>
      </c>
      <c r="C1872" s="59">
        <v>13</v>
      </c>
      <c r="D1872" s="59">
        <v>353.5</v>
      </c>
      <c r="E1872" s="58">
        <v>2.4952681388012619</v>
      </c>
      <c r="F1872" s="58" t="s">
        <v>236</v>
      </c>
    </row>
    <row r="1873" spans="2:6">
      <c r="B1873" s="59" t="s">
        <v>266</v>
      </c>
      <c r="C1873" s="59">
        <v>13</v>
      </c>
      <c r="D1873" s="59">
        <v>458.5</v>
      </c>
      <c r="E1873" s="58">
        <v>2.4589905362776023</v>
      </c>
      <c r="F1873" s="58" t="s">
        <v>236</v>
      </c>
    </row>
    <row r="1874" spans="2:6">
      <c r="B1874" s="59" t="s">
        <v>266</v>
      </c>
      <c r="C1874" s="59">
        <v>13</v>
      </c>
      <c r="D1874" s="59">
        <v>572.5</v>
      </c>
      <c r="E1874" s="58">
        <v>2.6593059936908516</v>
      </c>
      <c r="F1874" s="58" t="s">
        <v>236</v>
      </c>
    </row>
    <row r="1875" spans="2:6">
      <c r="B1875" s="59" t="s">
        <v>266</v>
      </c>
      <c r="C1875" s="59">
        <v>13</v>
      </c>
      <c r="D1875" s="59">
        <v>719.5</v>
      </c>
      <c r="E1875" s="58">
        <v>2.6712172923777016</v>
      </c>
      <c r="F1875" s="58" t="s">
        <v>236</v>
      </c>
    </row>
    <row r="1876" spans="2:6">
      <c r="B1876" s="59" t="s">
        <v>266</v>
      </c>
      <c r="C1876" s="59">
        <v>13</v>
      </c>
      <c r="D1876" s="59">
        <v>843.5</v>
      </c>
      <c r="E1876" s="58">
        <v>2.9866131191432395</v>
      </c>
      <c r="F1876" s="58" t="s">
        <v>236</v>
      </c>
    </row>
    <row r="1877" spans="2:6">
      <c r="B1877" s="59" t="s">
        <v>266</v>
      </c>
      <c r="C1877" s="59">
        <v>13</v>
      </c>
      <c r="D1877" s="59">
        <v>961.5</v>
      </c>
      <c r="E1877" s="58">
        <v>4.1783333333333337</v>
      </c>
      <c r="F1877" s="58" t="s">
        <v>236</v>
      </c>
    </row>
    <row r="1878" spans="2:6">
      <c r="B1878" s="59" t="s">
        <v>266</v>
      </c>
      <c r="C1878" s="59">
        <v>13</v>
      </c>
      <c r="D1878" s="59">
        <v>1086.5</v>
      </c>
      <c r="E1878" s="58">
        <v>3.323899371069182</v>
      </c>
      <c r="F1878" s="58" t="s">
        <v>236</v>
      </c>
    </row>
    <row r="1879" spans="2:6">
      <c r="B1879" s="59" t="s">
        <v>266</v>
      </c>
      <c r="C1879" s="59">
        <v>13</v>
      </c>
      <c r="D1879" s="59">
        <v>1205.5</v>
      </c>
      <c r="E1879" s="58">
        <v>3.9216589861751148</v>
      </c>
      <c r="F1879" s="58" t="s">
        <v>236</v>
      </c>
    </row>
    <row r="1880" spans="2:6">
      <c r="B1880" s="59" t="s">
        <v>266</v>
      </c>
      <c r="C1880" s="59">
        <v>13</v>
      </c>
      <c r="D1880" s="59">
        <v>1307.5</v>
      </c>
      <c r="E1880" s="58">
        <v>4.27972027972028</v>
      </c>
      <c r="F1880" s="58" t="s">
        <v>236</v>
      </c>
    </row>
    <row r="1881" spans="2:6">
      <c r="B1881" s="59" t="s">
        <v>266</v>
      </c>
      <c r="C1881" s="59">
        <v>13</v>
      </c>
      <c r="D1881" s="59">
        <v>1451.5</v>
      </c>
      <c r="E1881" s="58">
        <v>4.1222570532915359</v>
      </c>
      <c r="F1881" s="58" t="s">
        <v>236</v>
      </c>
    </row>
    <row r="1882" spans="2:6">
      <c r="B1882" s="59" t="s">
        <v>266</v>
      </c>
      <c r="C1882" s="59">
        <v>13</v>
      </c>
      <c r="D1882" s="59">
        <v>1569.5</v>
      </c>
      <c r="E1882" s="58">
        <v>3.6010709504685408</v>
      </c>
      <c r="F1882" s="58" t="s">
        <v>236</v>
      </c>
    </row>
    <row r="1883" spans="2:6">
      <c r="B1883" s="59" t="s">
        <v>266</v>
      </c>
      <c r="C1883" s="59">
        <v>13</v>
      </c>
      <c r="D1883" s="59">
        <v>1706.5</v>
      </c>
      <c r="E1883" s="58">
        <v>4.0804416403785488</v>
      </c>
      <c r="F1883" s="58" t="s">
        <v>236</v>
      </c>
    </row>
    <row r="1884" spans="2:6">
      <c r="B1884" s="59" t="s">
        <v>266</v>
      </c>
      <c r="C1884" s="59">
        <v>13</v>
      </c>
      <c r="D1884" s="59">
        <v>1937.5</v>
      </c>
      <c r="E1884" s="58">
        <v>4.4305993690851739</v>
      </c>
      <c r="F1884" s="58" t="s">
        <v>236</v>
      </c>
    </row>
    <row r="1885" spans="2:6">
      <c r="B1885" s="59" t="s">
        <v>266</v>
      </c>
      <c r="C1885" s="59">
        <v>13</v>
      </c>
      <c r="D1885" s="59">
        <v>2041.5</v>
      </c>
      <c r="E1885" s="58">
        <v>4.5599369085173498</v>
      </c>
      <c r="F1885" s="58" t="s">
        <v>236</v>
      </c>
    </row>
    <row r="1886" spans="2:6">
      <c r="B1886" s="59"/>
      <c r="C1886" s="59"/>
      <c r="D1886" s="59"/>
      <c r="E1886" s="58"/>
      <c r="F1886" s="58"/>
    </row>
    <row r="1887" spans="2:6">
      <c r="B1887" s="59" t="s">
        <v>267</v>
      </c>
      <c r="C1887" s="59">
        <v>21</v>
      </c>
      <c r="D1887" s="59">
        <v>61.5</v>
      </c>
      <c r="E1887" s="58">
        <v>1.0111524163568772</v>
      </c>
      <c r="F1887" s="58" t="s">
        <v>236</v>
      </c>
    </row>
    <row r="1888" spans="2:6">
      <c r="B1888" s="59" t="s">
        <v>267</v>
      </c>
      <c r="C1888" s="59">
        <v>21</v>
      </c>
      <c r="D1888" s="59">
        <v>85.5</v>
      </c>
      <c r="E1888" s="58">
        <v>1.2284417549167927</v>
      </c>
      <c r="F1888" s="58" t="s">
        <v>236</v>
      </c>
    </row>
    <row r="1889" spans="2:6">
      <c r="B1889" s="59" t="s">
        <v>267</v>
      </c>
      <c r="C1889" s="59">
        <v>21</v>
      </c>
      <c r="D1889" s="59">
        <v>118.5</v>
      </c>
      <c r="E1889" s="58">
        <v>1.4992435703479576</v>
      </c>
      <c r="F1889" s="58" t="s">
        <v>236</v>
      </c>
    </row>
    <row r="1890" spans="2:6">
      <c r="B1890" s="59" t="s">
        <v>267</v>
      </c>
      <c r="C1890" s="59">
        <v>21</v>
      </c>
      <c r="D1890" s="59">
        <v>495.5</v>
      </c>
      <c r="E1890" s="58">
        <v>2.3409090909090908</v>
      </c>
      <c r="F1890" s="58" t="s">
        <v>236</v>
      </c>
    </row>
    <row r="1891" spans="2:6">
      <c r="B1891" s="59" t="s">
        <v>267</v>
      </c>
      <c r="C1891" s="59">
        <v>21</v>
      </c>
      <c r="D1891" s="59">
        <v>631.5</v>
      </c>
      <c r="E1891" s="58">
        <v>2.9877622377622379</v>
      </c>
      <c r="F1891" s="58" t="s">
        <v>236</v>
      </c>
    </row>
    <row r="1892" spans="2:6">
      <c r="B1892" s="59" t="s">
        <v>267</v>
      </c>
      <c r="C1892" s="59">
        <v>21</v>
      </c>
      <c r="D1892" s="59">
        <v>751.5</v>
      </c>
      <c r="E1892" s="58">
        <v>3.0541958041958046</v>
      </c>
      <c r="F1892" s="58" t="s">
        <v>236</v>
      </c>
    </row>
    <row r="1893" spans="2:6">
      <c r="B1893" s="59" t="s">
        <v>267</v>
      </c>
      <c r="C1893" s="59">
        <v>21</v>
      </c>
      <c r="D1893" s="59">
        <v>873.5</v>
      </c>
      <c r="E1893" s="58">
        <v>2.7290209790209792</v>
      </c>
      <c r="F1893" s="58" t="s">
        <v>236</v>
      </c>
    </row>
    <row r="1894" spans="2:6">
      <c r="B1894" s="59" t="s">
        <v>267</v>
      </c>
      <c r="C1894" s="59">
        <v>21</v>
      </c>
      <c r="D1894" s="59">
        <v>996.5</v>
      </c>
      <c r="E1894" s="58">
        <v>3.0716783216783217</v>
      </c>
      <c r="F1894" s="58" t="s">
        <v>236</v>
      </c>
    </row>
    <row r="1895" spans="2:6">
      <c r="B1895" s="59" t="s">
        <v>267</v>
      </c>
      <c r="C1895" s="59">
        <v>21</v>
      </c>
      <c r="D1895" s="59">
        <v>1118.5</v>
      </c>
      <c r="E1895" s="58">
        <v>2.7567567567567566</v>
      </c>
      <c r="F1895" s="58" t="s">
        <v>236</v>
      </c>
    </row>
    <row r="1896" spans="2:6">
      <c r="B1896" s="59" t="s">
        <v>267</v>
      </c>
      <c r="C1896" s="59">
        <v>21</v>
      </c>
      <c r="D1896" s="59">
        <v>1240.5</v>
      </c>
      <c r="E1896" s="58">
        <v>2.3219895287958114</v>
      </c>
      <c r="F1896" s="58" t="s">
        <v>236</v>
      </c>
    </row>
    <row r="1897" spans="2:6">
      <c r="B1897" s="59" t="s">
        <v>267</v>
      </c>
      <c r="C1897" s="59">
        <v>21</v>
      </c>
      <c r="D1897" s="59">
        <v>1365.5</v>
      </c>
      <c r="E1897" s="58">
        <v>2.5487603305785127</v>
      </c>
      <c r="F1897" s="58" t="s">
        <v>236</v>
      </c>
    </row>
    <row r="1898" spans="2:6">
      <c r="B1898" s="59" t="s">
        <v>267</v>
      </c>
      <c r="C1898" s="59">
        <v>21</v>
      </c>
      <c r="D1898" s="59">
        <v>1491.5</v>
      </c>
      <c r="E1898" s="58">
        <v>2.8419354838709676</v>
      </c>
      <c r="F1898" s="58" t="s">
        <v>236</v>
      </c>
    </row>
    <row r="1899" spans="2:6">
      <c r="B1899" s="59" t="s">
        <v>267</v>
      </c>
      <c r="C1899" s="59">
        <v>21</v>
      </c>
      <c r="D1899" s="59">
        <v>1623.5</v>
      </c>
      <c r="E1899" s="58">
        <v>2.1988716502115655</v>
      </c>
      <c r="F1899" s="58" t="s">
        <v>236</v>
      </c>
    </row>
    <row r="1900" spans="2:6">
      <c r="B1900" s="59" t="s">
        <v>267</v>
      </c>
      <c r="C1900" s="59">
        <v>21</v>
      </c>
      <c r="D1900" s="59">
        <v>1629.5</v>
      </c>
      <c r="E1900" s="58">
        <v>2.7122416534181237</v>
      </c>
      <c r="F1900" s="58" t="s">
        <v>236</v>
      </c>
    </row>
    <row r="1901" spans="2:6">
      <c r="B1901" s="59" t="s">
        <v>267</v>
      </c>
      <c r="C1901" s="59">
        <v>21</v>
      </c>
      <c r="D1901" s="59">
        <v>1741.5</v>
      </c>
      <c r="E1901" s="58">
        <v>2.1336477987421385</v>
      </c>
      <c r="F1901" s="58" t="s">
        <v>236</v>
      </c>
    </row>
    <row r="1902" spans="2:6">
      <c r="B1902" s="59" t="s">
        <v>267</v>
      </c>
      <c r="C1902" s="59">
        <v>21</v>
      </c>
      <c r="D1902" s="59">
        <v>1940.5</v>
      </c>
      <c r="E1902" s="58">
        <v>2.4224137931034484</v>
      </c>
      <c r="F1902" s="58" t="s">
        <v>236</v>
      </c>
    </row>
    <row r="1903" spans="2:6">
      <c r="B1903" s="59" t="s">
        <v>267</v>
      </c>
      <c r="C1903" s="59">
        <v>21</v>
      </c>
      <c r="D1903" s="59">
        <v>2073.5</v>
      </c>
      <c r="E1903" s="58">
        <v>2.6822429906542054</v>
      </c>
      <c r="F1903" s="58" t="s">
        <v>236</v>
      </c>
    </row>
    <row r="1904" spans="2:6">
      <c r="B1904" s="59" t="s">
        <v>267</v>
      </c>
      <c r="C1904" s="59">
        <v>21</v>
      </c>
      <c r="D1904" s="59">
        <v>2206.5</v>
      </c>
      <c r="E1904" s="58">
        <v>2.8253968253968256</v>
      </c>
      <c r="F1904" s="58" t="s">
        <v>236</v>
      </c>
    </row>
    <row r="1905" spans="2:6">
      <c r="B1905" s="59" t="s">
        <v>267</v>
      </c>
      <c r="C1905" s="59">
        <v>21</v>
      </c>
      <c r="D1905" s="59">
        <v>2374.5</v>
      </c>
      <c r="E1905" s="58">
        <v>2.7174603174603176</v>
      </c>
      <c r="F1905" s="58" t="s">
        <v>236</v>
      </c>
    </row>
    <row r="1906" spans="2:6">
      <c r="B1906" s="59" t="s">
        <v>267</v>
      </c>
      <c r="C1906" s="59">
        <v>21</v>
      </c>
      <c r="D1906" s="59">
        <v>2497.5</v>
      </c>
      <c r="E1906" s="58">
        <v>2.5031746031746032</v>
      </c>
      <c r="F1906" s="58" t="s">
        <v>236</v>
      </c>
    </row>
    <row r="1907" spans="2:6">
      <c r="B1907" s="61"/>
      <c r="C1907" s="59"/>
      <c r="D1907" s="59"/>
      <c r="E1907" s="58"/>
      <c r="F1907" s="58"/>
    </row>
    <row r="1908" spans="2:6">
      <c r="B1908" s="59" t="s">
        <v>269</v>
      </c>
      <c r="C1908" s="59">
        <v>30</v>
      </c>
      <c r="D1908" s="59">
        <v>131</v>
      </c>
      <c r="E1908" s="58">
        <v>2.0096308186195828</v>
      </c>
      <c r="F1908" s="58" t="s">
        <v>236</v>
      </c>
    </row>
    <row r="1909" spans="2:6">
      <c r="B1909" s="59" t="s">
        <v>269</v>
      </c>
      <c r="C1909" s="59">
        <v>30</v>
      </c>
      <c r="D1909" s="59">
        <v>164</v>
      </c>
      <c r="E1909" s="58">
        <v>2.1780104712041886</v>
      </c>
      <c r="F1909" s="58" t="s">
        <v>236</v>
      </c>
    </row>
    <row r="1910" spans="2:6">
      <c r="B1910" s="59" t="s">
        <v>269</v>
      </c>
      <c r="C1910" s="59">
        <v>30</v>
      </c>
      <c r="D1910" s="59">
        <v>254</v>
      </c>
      <c r="E1910" s="58">
        <v>2.7657068062827226</v>
      </c>
      <c r="F1910" s="58" t="s">
        <v>236</v>
      </c>
    </row>
    <row r="1911" spans="2:6">
      <c r="B1911" s="59" t="s">
        <v>269</v>
      </c>
      <c r="C1911" s="59">
        <v>30</v>
      </c>
      <c r="D1911" s="59">
        <v>366</v>
      </c>
      <c r="E1911" s="58">
        <v>3.8599476439790572</v>
      </c>
      <c r="F1911" s="58" t="s">
        <v>236</v>
      </c>
    </row>
    <row r="1912" spans="2:6">
      <c r="B1912" s="59" t="s">
        <v>269</v>
      </c>
      <c r="C1912" s="59">
        <v>30</v>
      </c>
      <c r="D1912" s="59">
        <v>494</v>
      </c>
      <c r="E1912" s="58">
        <v>4.164921465968586</v>
      </c>
      <c r="F1912" s="58" t="s">
        <v>236</v>
      </c>
    </row>
    <row r="1913" spans="2:6">
      <c r="B1913" s="59" t="s">
        <v>269</v>
      </c>
      <c r="C1913" s="59">
        <v>30</v>
      </c>
      <c r="D1913" s="59">
        <v>1046</v>
      </c>
      <c r="E1913" s="58">
        <v>4.832460732984293</v>
      </c>
      <c r="F1913" s="58" t="s">
        <v>236</v>
      </c>
    </row>
    <row r="1914" spans="2:6">
      <c r="B1914" s="59" t="s">
        <v>269</v>
      </c>
      <c r="C1914" s="59">
        <v>30</v>
      </c>
      <c r="D1914" s="59">
        <v>1172</v>
      </c>
      <c r="E1914" s="58">
        <v>4.9659685863874348</v>
      </c>
      <c r="F1914" s="58" t="s">
        <v>236</v>
      </c>
    </row>
    <row r="1915" spans="2:6">
      <c r="B1915" s="59" t="s">
        <v>269</v>
      </c>
      <c r="C1915" s="59">
        <v>30</v>
      </c>
      <c r="D1915" s="59">
        <v>1304</v>
      </c>
      <c r="E1915" s="58">
        <v>4.8939790575916229</v>
      </c>
      <c r="F1915" s="58" t="s">
        <v>236</v>
      </c>
    </row>
    <row r="1916" spans="2:6">
      <c r="B1916" s="59" t="s">
        <v>269</v>
      </c>
      <c r="C1916" s="59">
        <v>30</v>
      </c>
      <c r="D1916" s="59">
        <v>1438</v>
      </c>
      <c r="E1916" s="58">
        <v>4.8691099476439792</v>
      </c>
      <c r="F1916" s="58" t="s">
        <v>236</v>
      </c>
    </row>
    <row r="1917" spans="2:6">
      <c r="B1917" s="59" t="s">
        <v>269</v>
      </c>
      <c r="C1917" s="59">
        <v>30</v>
      </c>
      <c r="D1917" s="59">
        <v>1494</v>
      </c>
      <c r="E1917" s="58">
        <v>5.4352409638554215</v>
      </c>
      <c r="F1917" s="58" t="s">
        <v>236</v>
      </c>
    </row>
    <row r="1918" spans="2:6">
      <c r="B1918" s="59" t="s">
        <v>269</v>
      </c>
      <c r="C1918" s="59">
        <v>30</v>
      </c>
      <c r="D1918" s="59">
        <v>1629</v>
      </c>
      <c r="E1918" s="58">
        <v>5.3527653213751867</v>
      </c>
      <c r="F1918" s="58" t="s">
        <v>236</v>
      </c>
    </row>
    <row r="1919" spans="2:6">
      <c r="B1919" s="59" t="s">
        <v>269</v>
      </c>
      <c r="C1919" s="59">
        <v>30</v>
      </c>
      <c r="D1919" s="59">
        <v>1760</v>
      </c>
      <c r="E1919" s="58">
        <v>5.3836477987421381</v>
      </c>
      <c r="F1919" s="58" t="s">
        <v>236</v>
      </c>
    </row>
    <row r="1920" spans="2:6">
      <c r="B1920" s="59" t="s">
        <v>269</v>
      </c>
      <c r="C1920" s="59">
        <v>30</v>
      </c>
      <c r="D1920" s="59">
        <v>1880</v>
      </c>
      <c r="E1920" s="58">
        <v>5.1251908396946568</v>
      </c>
      <c r="F1920" s="58" t="s">
        <v>236</v>
      </c>
    </row>
    <row r="1921" spans="2:6">
      <c r="B1921" s="59" t="s">
        <v>269</v>
      </c>
      <c r="C1921" s="59">
        <v>30</v>
      </c>
      <c r="D1921" s="59">
        <v>2019</v>
      </c>
      <c r="E1921" s="58">
        <v>5.1664212076583205</v>
      </c>
      <c r="F1921" s="58" t="s">
        <v>236</v>
      </c>
    </row>
    <row r="1922" spans="2:6">
      <c r="B1922" s="59" t="s">
        <v>269</v>
      </c>
      <c r="C1922" s="59">
        <v>30</v>
      </c>
      <c r="D1922" s="59">
        <v>2189</v>
      </c>
      <c r="E1922" s="58">
        <v>4.5903614457831319</v>
      </c>
      <c r="F1922" s="58" t="s">
        <v>236</v>
      </c>
    </row>
    <row r="1923" spans="2:6">
      <c r="B1923" s="59" t="s">
        <v>269</v>
      </c>
      <c r="C1923" s="59">
        <v>30</v>
      </c>
      <c r="D1923" s="59">
        <v>2340</v>
      </c>
      <c r="E1923" s="58">
        <v>5.4337349397590362</v>
      </c>
      <c r="F1923" s="58" t="s">
        <v>236</v>
      </c>
    </row>
    <row r="1924" spans="2:6">
      <c r="B1924" s="59" t="s">
        <v>269</v>
      </c>
      <c r="C1924" s="59">
        <v>30</v>
      </c>
      <c r="D1924" s="59">
        <v>2588</v>
      </c>
      <c r="E1924" s="58">
        <v>4.8494764397905756</v>
      </c>
      <c r="F1924" s="58" t="s">
        <v>236</v>
      </c>
    </row>
    <row r="1925" spans="2:6">
      <c r="B1925" s="59" t="s">
        <v>269</v>
      </c>
      <c r="C1925" s="59">
        <v>30</v>
      </c>
      <c r="D1925" s="59">
        <v>2665</v>
      </c>
      <c r="E1925" s="58">
        <v>4.8075916230366493</v>
      </c>
      <c r="F1925" s="58" t="s">
        <v>236</v>
      </c>
    </row>
    <row r="1926" spans="2:6">
      <c r="B1926" s="59"/>
      <c r="C1926" s="59"/>
      <c r="D1926" s="59"/>
      <c r="E1926" s="58"/>
      <c r="F1926" s="58"/>
    </row>
    <row r="1927" spans="2:6">
      <c r="B1927" s="59" t="s">
        <v>270</v>
      </c>
      <c r="C1927" s="59">
        <v>36</v>
      </c>
      <c r="D1927" s="59">
        <v>62.5</v>
      </c>
      <c r="E1927" s="58">
        <v>1.1598513011152416</v>
      </c>
      <c r="F1927" s="58" t="s">
        <v>236</v>
      </c>
    </row>
    <row r="1928" spans="2:6">
      <c r="B1928" s="59" t="s">
        <v>270</v>
      </c>
      <c r="C1928" s="59">
        <v>36</v>
      </c>
      <c r="D1928" s="59">
        <v>91.5</v>
      </c>
      <c r="E1928" s="58">
        <v>1.8475120385232746</v>
      </c>
      <c r="F1928" s="58" t="s">
        <v>236</v>
      </c>
    </row>
    <row r="1929" spans="2:6">
      <c r="B1929" s="59" t="s">
        <v>270</v>
      </c>
      <c r="C1929" s="59">
        <v>36</v>
      </c>
      <c r="D1929" s="59">
        <v>127.5</v>
      </c>
      <c r="E1929" s="58">
        <v>1.9020866773675764</v>
      </c>
      <c r="F1929" s="58" t="s">
        <v>236</v>
      </c>
    </row>
    <row r="1930" spans="2:6">
      <c r="B1930" s="59" t="s">
        <v>270</v>
      </c>
      <c r="C1930" s="59">
        <v>36</v>
      </c>
      <c r="D1930" s="59">
        <v>212.5</v>
      </c>
      <c r="E1930" s="58">
        <v>3.2679127725856696</v>
      </c>
      <c r="F1930" s="58" t="s">
        <v>236</v>
      </c>
    </row>
    <row r="1931" spans="2:6">
      <c r="B1931" s="59" t="s">
        <v>270</v>
      </c>
      <c r="C1931" s="59">
        <v>36</v>
      </c>
      <c r="D1931" s="59">
        <v>622.5</v>
      </c>
      <c r="E1931" s="58">
        <v>4.85202492211838</v>
      </c>
      <c r="F1931" s="58" t="s">
        <v>236</v>
      </c>
    </row>
    <row r="1932" spans="2:6">
      <c r="B1932" s="59" t="s">
        <v>270</v>
      </c>
      <c r="C1932" s="59">
        <v>36</v>
      </c>
      <c r="D1932" s="59">
        <v>733.5</v>
      </c>
      <c r="E1932" s="58">
        <v>5.0950155763239877</v>
      </c>
      <c r="F1932" s="58" t="s">
        <v>236</v>
      </c>
    </row>
    <row r="1933" spans="2:6">
      <c r="B1933" s="59" t="s">
        <v>270</v>
      </c>
      <c r="C1933" s="59">
        <v>36</v>
      </c>
      <c r="D1933" s="59">
        <v>856.5</v>
      </c>
      <c r="E1933" s="58">
        <v>4.70404984423676</v>
      </c>
      <c r="F1933" s="58" t="s">
        <v>236</v>
      </c>
    </row>
    <row r="1934" spans="2:6">
      <c r="B1934" s="59" t="s">
        <v>270</v>
      </c>
      <c r="C1934" s="59">
        <v>36</v>
      </c>
      <c r="D1934" s="59">
        <v>985.5</v>
      </c>
      <c r="E1934" s="58">
        <v>5.0977917981072558</v>
      </c>
      <c r="F1934" s="58" t="s">
        <v>236</v>
      </c>
    </row>
    <row r="1935" spans="2:6">
      <c r="B1935" s="59" t="s">
        <v>270</v>
      </c>
      <c r="C1935" s="59">
        <v>36</v>
      </c>
      <c r="D1935" s="59">
        <v>1140.5</v>
      </c>
      <c r="E1935" s="58">
        <v>4.6697388632872503</v>
      </c>
      <c r="F1935" s="58" t="s">
        <v>236</v>
      </c>
    </row>
    <row r="1936" spans="2:6">
      <c r="B1936" s="59" t="s">
        <v>270</v>
      </c>
      <c r="C1936" s="59">
        <v>36</v>
      </c>
      <c r="D1936" s="59">
        <v>1259.5</v>
      </c>
      <c r="E1936" s="58">
        <v>4.2873563218390807</v>
      </c>
      <c r="F1936" s="58" t="s">
        <v>236</v>
      </c>
    </row>
    <row r="1937" spans="2:6">
      <c r="B1937" s="59" t="s">
        <v>270</v>
      </c>
      <c r="C1937" s="59">
        <v>36</v>
      </c>
      <c r="D1937" s="59">
        <v>1357.5</v>
      </c>
      <c r="E1937" s="58">
        <v>4.6538461538461542</v>
      </c>
      <c r="F1937" s="58" t="s">
        <v>236</v>
      </c>
    </row>
    <row r="1938" spans="2:6">
      <c r="B1938" s="59" t="s">
        <v>270</v>
      </c>
      <c r="C1938" s="59">
        <v>36</v>
      </c>
      <c r="D1938" s="59">
        <v>1477.5</v>
      </c>
      <c r="E1938" s="58">
        <v>4.4698085419734905</v>
      </c>
      <c r="F1938" s="58" t="s">
        <v>236</v>
      </c>
    </row>
    <row r="1939" spans="2:6">
      <c r="B1939" s="59" t="s">
        <v>270</v>
      </c>
      <c r="C1939" s="59">
        <v>36</v>
      </c>
      <c r="D1939" s="59">
        <v>1573.5</v>
      </c>
      <c r="E1939" s="58">
        <v>4.6790322580645158</v>
      </c>
      <c r="F1939" s="58" t="s">
        <v>236</v>
      </c>
    </row>
    <row r="1940" spans="2:6">
      <c r="B1940" s="59" t="s">
        <v>270</v>
      </c>
      <c r="C1940" s="59">
        <v>36</v>
      </c>
      <c r="D1940" s="59">
        <v>1667.5</v>
      </c>
      <c r="E1940" s="58">
        <v>4.3435114503816799</v>
      </c>
      <c r="F1940" s="58" t="s">
        <v>236</v>
      </c>
    </row>
    <row r="1941" spans="2:6">
      <c r="B1941" s="59" t="s">
        <v>270</v>
      </c>
      <c r="C1941" s="59">
        <v>36</v>
      </c>
      <c r="D1941" s="59">
        <v>1813.5</v>
      </c>
      <c r="E1941" s="58">
        <v>4.6892744479495265</v>
      </c>
      <c r="F1941" s="58" t="s">
        <v>236</v>
      </c>
    </row>
    <row r="1942" spans="2:6">
      <c r="B1942" s="61"/>
      <c r="C1942" s="59"/>
      <c r="D1942" s="59"/>
      <c r="E1942" s="58"/>
      <c r="F1942" s="58"/>
    </row>
    <row r="1943" spans="2:6">
      <c r="B1943" s="59" t="s">
        <v>271</v>
      </c>
      <c r="C1943" s="59">
        <v>38</v>
      </c>
      <c r="D1943" s="59">
        <v>56</v>
      </c>
      <c r="E1943" s="58">
        <v>1.0018587360594795</v>
      </c>
      <c r="F1943" s="58" t="s">
        <v>236</v>
      </c>
    </row>
    <row r="1944" spans="2:6">
      <c r="B1944" s="59" t="s">
        <v>271</v>
      </c>
      <c r="C1944" s="59">
        <v>38</v>
      </c>
      <c r="D1944" s="59">
        <v>71</v>
      </c>
      <c r="E1944" s="58">
        <v>1.0802568218298556</v>
      </c>
      <c r="F1944" s="58" t="s">
        <v>236</v>
      </c>
    </row>
    <row r="1945" spans="2:6">
      <c r="B1945" s="59" t="s">
        <v>271</v>
      </c>
      <c r="C1945" s="59">
        <v>38</v>
      </c>
      <c r="D1945" s="59">
        <v>107</v>
      </c>
      <c r="E1945" s="58">
        <v>1.5104333868378812</v>
      </c>
      <c r="F1945" s="58" t="s">
        <v>236</v>
      </c>
    </row>
    <row r="1946" spans="2:6">
      <c r="B1946" s="59" t="s">
        <v>271</v>
      </c>
      <c r="C1946" s="59">
        <v>38</v>
      </c>
      <c r="D1946" s="59">
        <v>197</v>
      </c>
      <c r="E1946" s="58">
        <v>3.2258566978193151</v>
      </c>
      <c r="F1946" s="58" t="s">
        <v>236</v>
      </c>
    </row>
    <row r="1947" spans="2:6">
      <c r="B1947" s="59" t="s">
        <v>271</v>
      </c>
      <c r="C1947" s="59">
        <v>38</v>
      </c>
      <c r="D1947" s="59">
        <v>324</v>
      </c>
      <c r="E1947" s="58">
        <v>4.0404984423676007</v>
      </c>
      <c r="F1947" s="58" t="s">
        <v>236</v>
      </c>
    </row>
    <row r="1948" spans="2:6">
      <c r="B1948" s="59" t="s">
        <v>271</v>
      </c>
      <c r="C1948" s="59">
        <v>38</v>
      </c>
      <c r="D1948" s="59">
        <v>442</v>
      </c>
      <c r="E1948" s="58">
        <v>5.1884735202492207</v>
      </c>
      <c r="F1948" s="58" t="s">
        <v>236</v>
      </c>
    </row>
    <row r="1949" spans="2:6">
      <c r="B1949" s="59" t="s">
        <v>271</v>
      </c>
      <c r="C1949" s="59">
        <v>38</v>
      </c>
      <c r="D1949" s="59">
        <v>572</v>
      </c>
      <c r="E1949" s="58">
        <v>5.4096573208722738</v>
      </c>
      <c r="F1949" s="58" t="s">
        <v>236</v>
      </c>
    </row>
    <row r="1950" spans="2:6">
      <c r="B1950" s="59" t="s">
        <v>271</v>
      </c>
      <c r="C1950" s="59">
        <v>38</v>
      </c>
      <c r="D1950" s="59">
        <v>695</v>
      </c>
      <c r="E1950" s="58">
        <v>5.1604361370716516</v>
      </c>
      <c r="F1950" s="58" t="s">
        <v>236</v>
      </c>
    </row>
    <row r="1951" spans="2:6">
      <c r="B1951" s="59" t="s">
        <v>271</v>
      </c>
      <c r="C1951" s="59">
        <v>38</v>
      </c>
      <c r="D1951" s="59">
        <v>810</v>
      </c>
      <c r="E1951" s="58">
        <v>5.3613707165109039</v>
      </c>
      <c r="F1951" s="58" t="s">
        <v>236</v>
      </c>
    </row>
    <row r="1952" spans="2:6">
      <c r="B1952" s="59" t="s">
        <v>271</v>
      </c>
      <c r="C1952" s="59">
        <v>38</v>
      </c>
      <c r="D1952" s="59">
        <v>936</v>
      </c>
      <c r="E1952" s="58">
        <v>4.9523809523809526</v>
      </c>
      <c r="F1952" s="58" t="s">
        <v>236</v>
      </c>
    </row>
    <row r="1953" spans="2:6">
      <c r="B1953" s="59" t="s">
        <v>271</v>
      </c>
      <c r="C1953" s="59">
        <v>38</v>
      </c>
      <c r="D1953" s="59">
        <v>1048</v>
      </c>
      <c r="E1953" s="58">
        <v>5.5723370429252777</v>
      </c>
      <c r="F1953" s="58" t="s">
        <v>236</v>
      </c>
    </row>
    <row r="1954" spans="2:6">
      <c r="B1954" s="59" t="s">
        <v>271</v>
      </c>
      <c r="C1954" s="59">
        <v>38</v>
      </c>
      <c r="D1954" s="59">
        <v>1182</v>
      </c>
      <c r="E1954" s="58">
        <v>4.9146853146853147</v>
      </c>
      <c r="F1954" s="58" t="s">
        <v>236</v>
      </c>
    </row>
    <row r="1955" spans="2:6">
      <c r="B1955" s="59" t="s">
        <v>271</v>
      </c>
      <c r="C1955" s="59">
        <v>38</v>
      </c>
      <c r="D1955" s="59">
        <v>1280</v>
      </c>
      <c r="E1955" s="58">
        <v>5.5126984126984127</v>
      </c>
      <c r="F1955" s="58" t="s">
        <v>236</v>
      </c>
    </row>
    <row r="1956" spans="2:6">
      <c r="B1956" s="59" t="s">
        <v>271</v>
      </c>
      <c r="C1956" s="59">
        <v>38</v>
      </c>
      <c r="D1956" s="59">
        <v>1392</v>
      </c>
      <c r="E1956" s="58">
        <v>5.8066115702479335</v>
      </c>
      <c r="F1956" s="58" t="s">
        <v>236</v>
      </c>
    </row>
    <row r="1957" spans="2:6">
      <c r="B1957" s="59" t="s">
        <v>271</v>
      </c>
      <c r="C1957" s="59">
        <v>38</v>
      </c>
      <c r="D1957" s="59">
        <v>1520</v>
      </c>
      <c r="E1957" s="58">
        <v>5.4523809523809526</v>
      </c>
      <c r="F1957" s="58" t="s">
        <v>236</v>
      </c>
    </row>
    <row r="1958" spans="2:6">
      <c r="B1958" s="59" t="s">
        <v>271</v>
      </c>
      <c r="C1958" s="59">
        <v>38</v>
      </c>
      <c r="D1958" s="59">
        <v>1540</v>
      </c>
      <c r="E1958" s="58">
        <v>5.4843049327354256</v>
      </c>
      <c r="F1958" s="58" t="s">
        <v>236</v>
      </c>
    </row>
    <row r="1959" spans="2:6">
      <c r="B1959" s="59" t="s">
        <v>271</v>
      </c>
      <c r="C1959" s="59">
        <v>38</v>
      </c>
      <c r="D1959" s="59">
        <v>1654</v>
      </c>
      <c r="E1959" s="58">
        <v>5.5746527777777777</v>
      </c>
      <c r="F1959" s="58" t="s">
        <v>236</v>
      </c>
    </row>
    <row r="1960" spans="2:6">
      <c r="B1960" s="59" t="s">
        <v>271</v>
      </c>
      <c r="C1960" s="59">
        <v>38</v>
      </c>
      <c r="D1960" s="59">
        <v>1771</v>
      </c>
      <c r="E1960" s="58">
        <v>5.4623824451410652</v>
      </c>
      <c r="F1960" s="58" t="s">
        <v>236</v>
      </c>
    </row>
    <row r="1961" spans="2:6">
      <c r="B1961" s="59" t="s">
        <v>271</v>
      </c>
      <c r="C1961" s="59">
        <v>38</v>
      </c>
      <c r="D1961" s="59">
        <v>2029</v>
      </c>
      <c r="E1961" s="58">
        <v>5.0230414746543781</v>
      </c>
      <c r="F1961" s="58" t="s">
        <v>236</v>
      </c>
    </row>
    <row r="1962" spans="2:6">
      <c r="B1962" s="59" t="s">
        <v>271</v>
      </c>
      <c r="C1962" s="59">
        <v>38</v>
      </c>
      <c r="D1962" s="59">
        <v>2141</v>
      </c>
      <c r="E1962" s="58">
        <v>5.1689708141321047</v>
      </c>
      <c r="F1962" s="58" t="s">
        <v>236</v>
      </c>
    </row>
    <row r="1963" spans="2:6">
      <c r="B1963" s="59" t="s">
        <v>271</v>
      </c>
      <c r="C1963" s="59">
        <v>38</v>
      </c>
      <c r="D1963" s="59">
        <v>2262</v>
      </c>
      <c r="E1963" s="58">
        <v>5.118279569892473</v>
      </c>
      <c r="F1963" s="58" t="s">
        <v>236</v>
      </c>
    </row>
    <row r="1964" spans="2:6">
      <c r="B1964" s="59" t="s">
        <v>271</v>
      </c>
      <c r="C1964" s="59">
        <v>38</v>
      </c>
      <c r="D1964" s="59">
        <v>2387</v>
      </c>
      <c r="E1964" s="58">
        <v>5.2887864823348689</v>
      </c>
      <c r="F1964" s="58" t="s">
        <v>236</v>
      </c>
    </row>
    <row r="1965" spans="2:6">
      <c r="B1965" s="61"/>
      <c r="C1965" s="59"/>
      <c r="D1965" s="59"/>
      <c r="E1965" s="58"/>
      <c r="F1965" s="58"/>
    </row>
    <row r="1966" spans="2:6">
      <c r="B1966" s="61"/>
      <c r="C1966" s="59"/>
      <c r="D1966" s="59"/>
      <c r="E1966" s="58"/>
      <c r="F1966" s="58"/>
    </row>
    <row r="1967" spans="2:6">
      <c r="B1967" s="59" t="s">
        <v>272</v>
      </c>
      <c r="C1967" s="59">
        <v>81</v>
      </c>
      <c r="D1967" s="59">
        <v>59.5</v>
      </c>
      <c r="E1967" s="58">
        <v>1.1449814126394051</v>
      </c>
      <c r="F1967" s="58" t="s">
        <v>236</v>
      </c>
    </row>
    <row r="1968" spans="2:6">
      <c r="B1968" s="59" t="s">
        <v>272</v>
      </c>
      <c r="C1968" s="59">
        <v>81</v>
      </c>
      <c r="D1968" s="59">
        <v>79.5</v>
      </c>
      <c r="E1968" s="58">
        <v>1.1826347305389222</v>
      </c>
      <c r="F1968" s="58" t="s">
        <v>236</v>
      </c>
    </row>
    <row r="1969" spans="2:6">
      <c r="B1969" s="59" t="s">
        <v>272</v>
      </c>
      <c r="C1969" s="59">
        <v>81</v>
      </c>
      <c r="D1969" s="59">
        <v>110.5</v>
      </c>
      <c r="E1969" s="58">
        <v>1.3787425149700598</v>
      </c>
      <c r="F1969" s="58" t="s">
        <v>236</v>
      </c>
    </row>
    <row r="1970" spans="2:6">
      <c r="B1970" s="59" t="s">
        <v>272</v>
      </c>
      <c r="C1970" s="59">
        <v>81</v>
      </c>
      <c r="D1970" s="59">
        <v>201.5</v>
      </c>
      <c r="E1970" s="58">
        <v>2.234375</v>
      </c>
      <c r="F1970" s="58" t="s">
        <v>236</v>
      </c>
    </row>
    <row r="1971" spans="2:6">
      <c r="B1971" s="59" t="s">
        <v>272</v>
      </c>
      <c r="C1971" s="59">
        <v>81</v>
      </c>
      <c r="D1971" s="59">
        <v>323.5</v>
      </c>
      <c r="E1971" s="58">
        <v>3.2406249999999996</v>
      </c>
      <c r="F1971" s="58" t="s">
        <v>236</v>
      </c>
    </row>
    <row r="1972" spans="2:6">
      <c r="B1972" s="59" t="s">
        <v>272</v>
      </c>
      <c r="C1972" s="59">
        <v>81</v>
      </c>
      <c r="D1972" s="59">
        <v>446.5</v>
      </c>
      <c r="E1972" s="58">
        <v>3.9703124999999999</v>
      </c>
      <c r="F1972" s="58" t="s">
        <v>236</v>
      </c>
    </row>
    <row r="1973" spans="2:6">
      <c r="B1973" s="59" t="s">
        <v>272</v>
      </c>
      <c r="C1973" s="59">
        <v>81</v>
      </c>
      <c r="D1973" s="59">
        <v>564.5</v>
      </c>
      <c r="E1973" s="58">
        <v>4.484375</v>
      </c>
      <c r="F1973" s="58" t="s">
        <v>236</v>
      </c>
    </row>
    <row r="1974" spans="2:6">
      <c r="B1974" s="59" t="s">
        <v>272</v>
      </c>
      <c r="C1974" s="59">
        <v>81</v>
      </c>
      <c r="D1974" s="59">
        <v>688.5</v>
      </c>
      <c r="E1974" s="58">
        <v>5.078125</v>
      </c>
      <c r="F1974" s="58" t="s">
        <v>236</v>
      </c>
    </row>
    <row r="1975" spans="2:6">
      <c r="B1975" s="59" t="s">
        <v>272</v>
      </c>
      <c r="C1975" s="59">
        <v>81</v>
      </c>
      <c r="D1975" s="59">
        <v>807.5</v>
      </c>
      <c r="E1975" s="58">
        <v>5.3125</v>
      </c>
      <c r="F1975" s="58" t="s">
        <v>236</v>
      </c>
    </row>
    <row r="1976" spans="2:6">
      <c r="B1976" s="59" t="s">
        <v>272</v>
      </c>
      <c r="C1976" s="59">
        <v>81</v>
      </c>
      <c r="D1976" s="59">
        <v>936.5</v>
      </c>
      <c r="E1976" s="58">
        <v>5.5578124999999998</v>
      </c>
      <c r="F1976" s="58" t="s">
        <v>236</v>
      </c>
    </row>
    <row r="1977" spans="2:6">
      <c r="B1977" s="59" t="s">
        <v>272</v>
      </c>
      <c r="C1977" s="59">
        <v>81</v>
      </c>
      <c r="D1977" s="59">
        <v>1061.5</v>
      </c>
      <c r="E1977" s="58">
        <v>5.2212643678160919</v>
      </c>
      <c r="F1977" s="58" t="s">
        <v>236</v>
      </c>
    </row>
    <row r="1978" spans="2:6">
      <c r="B1978" s="59" t="s">
        <v>272</v>
      </c>
      <c r="C1978" s="59">
        <v>81</v>
      </c>
      <c r="D1978" s="59">
        <v>1181.5</v>
      </c>
      <c r="E1978" s="58">
        <v>5.8258064516129036</v>
      </c>
      <c r="F1978" s="58" t="s">
        <v>236</v>
      </c>
    </row>
    <row r="1979" spans="2:6">
      <c r="B1979" s="59" t="s">
        <v>272</v>
      </c>
      <c r="C1979" s="59">
        <v>81</v>
      </c>
      <c r="D1979" s="59">
        <v>1304.5</v>
      </c>
      <c r="E1979" s="58">
        <v>4.8954344624447712</v>
      </c>
      <c r="F1979" s="58" t="s">
        <v>236</v>
      </c>
    </row>
    <row r="1980" spans="2:6">
      <c r="B1980" s="59" t="s">
        <v>272</v>
      </c>
      <c r="C1980" s="59">
        <v>81</v>
      </c>
      <c r="D1980" s="59">
        <v>1419.5</v>
      </c>
      <c r="E1980" s="58">
        <v>5.3880597014925371</v>
      </c>
      <c r="F1980" s="58" t="s">
        <v>236</v>
      </c>
    </row>
    <row r="1981" spans="2:6">
      <c r="B1981" s="59" t="s">
        <v>272</v>
      </c>
      <c r="C1981" s="59">
        <v>81</v>
      </c>
      <c r="D1981" s="59">
        <v>1544.5</v>
      </c>
      <c r="E1981" s="58">
        <v>5.2906626506024095</v>
      </c>
      <c r="F1981" s="58" t="s">
        <v>236</v>
      </c>
    </row>
    <row r="1982" spans="2:6">
      <c r="B1982" s="59" t="s">
        <v>272</v>
      </c>
      <c r="C1982" s="59">
        <v>81</v>
      </c>
      <c r="D1982" s="59">
        <v>1668.5</v>
      </c>
      <c r="E1982" s="58">
        <v>5.3119122257053286</v>
      </c>
      <c r="F1982" s="58" t="s">
        <v>236</v>
      </c>
    </row>
    <row r="1983" spans="2:6">
      <c r="B1983" s="59" t="s">
        <v>272</v>
      </c>
      <c r="C1983" s="59">
        <v>81</v>
      </c>
      <c r="D1983" s="59">
        <v>1779.5</v>
      </c>
      <c r="E1983" s="58">
        <v>5.7884615384615392</v>
      </c>
      <c r="F1983" s="58" t="s">
        <v>236</v>
      </c>
    </row>
    <row r="1984" spans="2:6">
      <c r="B1984" s="59" t="s">
        <v>272</v>
      </c>
      <c r="C1984" s="59">
        <v>81</v>
      </c>
      <c r="D1984" s="59">
        <v>1907.5</v>
      </c>
      <c r="E1984" s="58">
        <v>5.6495867768595049</v>
      </c>
      <c r="F1984" s="58" t="s">
        <v>236</v>
      </c>
    </row>
    <row r="1985" spans="2:6">
      <c r="B1985" s="59" t="s">
        <v>272</v>
      </c>
      <c r="C1985" s="59">
        <v>81</v>
      </c>
      <c r="D1985" s="59">
        <v>2028.5</v>
      </c>
      <c r="E1985" s="58">
        <v>4.8676012461059193</v>
      </c>
      <c r="F1985" s="58" t="s">
        <v>236</v>
      </c>
    </row>
    <row r="1986" spans="2:6">
      <c r="B1986" s="59" t="s">
        <v>272</v>
      </c>
      <c r="C1986" s="59">
        <v>81</v>
      </c>
      <c r="D1986" s="59">
        <v>2147.5</v>
      </c>
      <c r="E1986" s="58">
        <v>4.9656250000000002</v>
      </c>
      <c r="F1986" s="58" t="s">
        <v>236</v>
      </c>
    </row>
    <row r="1987" spans="2:6">
      <c r="B1987" s="59" t="s">
        <v>272</v>
      </c>
      <c r="C1987" s="59">
        <v>81</v>
      </c>
      <c r="D1987" s="59">
        <v>2270.5</v>
      </c>
      <c r="E1987" s="58">
        <v>5.0031249999999998</v>
      </c>
      <c r="F1987" s="58" t="s">
        <v>236</v>
      </c>
    </row>
    <row r="1988" spans="2:6">
      <c r="B1988" s="59" t="s">
        <v>272</v>
      </c>
      <c r="C1988" s="59">
        <v>81</v>
      </c>
      <c r="D1988" s="59">
        <v>2392.5</v>
      </c>
      <c r="E1988" s="58">
        <v>5.0328125000000004</v>
      </c>
      <c r="F1988" s="58" t="s">
        <v>236</v>
      </c>
    </row>
    <row r="1989" spans="2:6">
      <c r="B1989" s="59"/>
      <c r="C1989" s="59"/>
      <c r="D1989" s="59"/>
      <c r="E1989" s="58"/>
      <c r="F1989" s="58"/>
    </row>
    <row r="1990" spans="2:6">
      <c r="B1990" s="59" t="s">
        <v>273</v>
      </c>
      <c r="C1990" s="59">
        <v>82</v>
      </c>
      <c r="D1990" s="59">
        <v>52</v>
      </c>
      <c r="E1990" s="58">
        <v>1.2870722433460076</v>
      </c>
      <c r="F1990" s="58" t="s">
        <v>236</v>
      </c>
    </row>
    <row r="1991" spans="2:6">
      <c r="B1991" s="59" t="s">
        <v>273</v>
      </c>
      <c r="C1991" s="59">
        <v>82</v>
      </c>
      <c r="D1991" s="59">
        <v>137</v>
      </c>
      <c r="E1991" s="58">
        <v>2.3609374999999999</v>
      </c>
      <c r="F1991" s="58" t="s">
        <v>236</v>
      </c>
    </row>
    <row r="1992" spans="2:6">
      <c r="B1992" s="59" t="s">
        <v>273</v>
      </c>
      <c r="C1992" s="59">
        <v>82</v>
      </c>
      <c r="D1992" s="59">
        <v>200</v>
      </c>
      <c r="E1992" s="58">
        <v>2.4796874999999998</v>
      </c>
      <c r="F1992" s="58" t="s">
        <v>236</v>
      </c>
    </row>
    <row r="1993" spans="2:6">
      <c r="B1993" s="59" t="s">
        <v>273</v>
      </c>
      <c r="C1993" s="59">
        <v>82</v>
      </c>
      <c r="D1993" s="59">
        <v>293</v>
      </c>
      <c r="E1993" s="58">
        <v>3.1687500000000002</v>
      </c>
      <c r="F1993" s="58" t="s">
        <v>236</v>
      </c>
    </row>
    <row r="1994" spans="2:6">
      <c r="B1994" s="59" t="s">
        <v>273</v>
      </c>
      <c r="C1994" s="59">
        <v>82</v>
      </c>
      <c r="D1994" s="59">
        <v>427</v>
      </c>
      <c r="E1994" s="58">
        <v>3.5109374999999998</v>
      </c>
      <c r="F1994" s="58" t="s">
        <v>236</v>
      </c>
    </row>
    <row r="1995" spans="2:6">
      <c r="B1995" s="59" t="s">
        <v>273</v>
      </c>
      <c r="C1995" s="59">
        <v>82</v>
      </c>
      <c r="D1995" s="59">
        <v>536</v>
      </c>
      <c r="E1995" s="58">
        <v>3.4156249999999999</v>
      </c>
      <c r="F1995" s="58" t="s">
        <v>236</v>
      </c>
    </row>
    <row r="1996" spans="2:6">
      <c r="B1996" s="59" t="s">
        <v>273</v>
      </c>
      <c r="C1996" s="59">
        <v>82</v>
      </c>
      <c r="D1996" s="59">
        <v>654</v>
      </c>
      <c r="E1996" s="58">
        <v>3.8484375000000002</v>
      </c>
      <c r="F1996" s="58" t="s">
        <v>236</v>
      </c>
    </row>
    <row r="1997" spans="2:6">
      <c r="B1997" s="59" t="s">
        <v>273</v>
      </c>
      <c r="C1997" s="59">
        <v>82</v>
      </c>
      <c r="D1997" s="59">
        <v>789</v>
      </c>
      <c r="E1997" s="58">
        <v>3.7609374999999998</v>
      </c>
      <c r="F1997" s="58" t="s">
        <v>236</v>
      </c>
    </row>
    <row r="1998" spans="2:6">
      <c r="B1998" s="61"/>
      <c r="C1998" s="59"/>
      <c r="D1998" s="59"/>
      <c r="E1998" s="58"/>
      <c r="F1998" s="58"/>
    </row>
    <row r="1999" spans="2:6">
      <c r="B1999" s="59" t="s">
        <v>274</v>
      </c>
      <c r="C1999" s="59">
        <v>83</v>
      </c>
      <c r="D1999" s="59">
        <v>84.5</v>
      </c>
      <c r="E1999" s="58">
        <v>1.5029940119760479</v>
      </c>
      <c r="F1999" s="58" t="s">
        <v>236</v>
      </c>
    </row>
    <row r="2000" spans="2:6">
      <c r="B2000" s="59" t="s">
        <v>274</v>
      </c>
      <c r="C2000" s="59">
        <v>83</v>
      </c>
      <c r="D2000" s="59">
        <v>145.5</v>
      </c>
      <c r="E2000" s="58">
        <v>1.4101796407185627</v>
      </c>
      <c r="F2000" s="58" t="s">
        <v>236</v>
      </c>
    </row>
    <row r="2001" spans="2:6">
      <c r="B2001" s="59" t="s">
        <v>274</v>
      </c>
      <c r="C2001" s="59">
        <v>83</v>
      </c>
      <c r="D2001" s="59">
        <v>238.5</v>
      </c>
      <c r="E2001" s="58">
        <v>2.6625000000000001</v>
      </c>
      <c r="F2001" s="58" t="s">
        <v>236</v>
      </c>
    </row>
    <row r="2002" spans="2:6">
      <c r="B2002" s="59" t="s">
        <v>274</v>
      </c>
      <c r="C2002" s="59">
        <v>83</v>
      </c>
      <c r="D2002" s="59">
        <v>356.5</v>
      </c>
      <c r="E2002" s="58">
        <v>4.2687499999999998</v>
      </c>
      <c r="F2002" s="58" t="s">
        <v>236</v>
      </c>
    </row>
    <row r="2003" spans="2:6">
      <c r="B2003" s="59" t="s">
        <v>274</v>
      </c>
      <c r="C2003" s="59">
        <v>83</v>
      </c>
      <c r="D2003" s="59">
        <v>476.5</v>
      </c>
      <c r="E2003" s="58">
        <v>4.9718749999999998</v>
      </c>
      <c r="F2003" s="58" t="s">
        <v>236</v>
      </c>
    </row>
    <row r="2004" spans="2:6">
      <c r="B2004" s="59" t="s">
        <v>274</v>
      </c>
      <c r="C2004" s="59">
        <v>83</v>
      </c>
      <c r="D2004" s="59">
        <v>599.5</v>
      </c>
      <c r="E2004" s="58">
        <v>5.2839694656488545</v>
      </c>
      <c r="F2004" s="58" t="s">
        <v>236</v>
      </c>
    </row>
    <row r="2005" spans="2:6">
      <c r="B2005" s="59" t="s">
        <v>274</v>
      </c>
      <c r="C2005" s="59">
        <v>83</v>
      </c>
      <c r="D2005" s="59">
        <v>726.5</v>
      </c>
      <c r="E2005" s="58">
        <v>5.5405007363770249</v>
      </c>
      <c r="F2005" s="58" t="s">
        <v>236</v>
      </c>
    </row>
    <row r="2006" spans="2:6">
      <c r="B2006" s="59" t="s">
        <v>274</v>
      </c>
      <c r="C2006" s="59">
        <v>83</v>
      </c>
      <c r="D2006" s="59">
        <v>858.5</v>
      </c>
      <c r="E2006" s="58">
        <v>5.5367132867132867</v>
      </c>
      <c r="F2006" s="58" t="s">
        <v>236</v>
      </c>
    </row>
    <row r="2007" spans="2:6">
      <c r="B2007" s="59" t="s">
        <v>274</v>
      </c>
      <c r="C2007" s="59">
        <v>83</v>
      </c>
      <c r="D2007" s="59">
        <v>959.5</v>
      </c>
      <c r="E2007" s="58">
        <v>5.5140624999999996</v>
      </c>
      <c r="F2007" s="58" t="s">
        <v>236</v>
      </c>
    </row>
    <row r="2008" spans="2:6">
      <c r="B2008" s="59" t="s">
        <v>274</v>
      </c>
      <c r="C2008" s="59">
        <v>83</v>
      </c>
      <c r="D2008" s="59">
        <v>1055.5</v>
      </c>
      <c r="E2008" s="58">
        <v>5.5514018691588785</v>
      </c>
      <c r="F2008" s="58" t="s">
        <v>236</v>
      </c>
    </row>
    <row r="2009" spans="2:6">
      <c r="B2009" s="59" t="s">
        <v>274</v>
      </c>
      <c r="C2009" s="59">
        <v>83</v>
      </c>
      <c r="D2009" s="59">
        <v>1180.5</v>
      </c>
      <c r="E2009" s="58">
        <v>5.7661290322580649</v>
      </c>
      <c r="F2009" s="58" t="s">
        <v>236</v>
      </c>
    </row>
    <row r="2010" spans="2:6">
      <c r="B2010" s="59" t="s">
        <v>274</v>
      </c>
      <c r="C2010" s="59">
        <v>83</v>
      </c>
      <c r="D2010" s="59">
        <v>1300.5</v>
      </c>
      <c r="E2010" s="58">
        <v>5.1944055944055947</v>
      </c>
      <c r="F2010" s="58" t="s">
        <v>236</v>
      </c>
    </row>
    <row r="2011" spans="2:6">
      <c r="B2011" s="59" t="s">
        <v>274</v>
      </c>
      <c r="C2011" s="59">
        <v>83</v>
      </c>
      <c r="D2011" s="59">
        <v>1425.5</v>
      </c>
      <c r="E2011" s="58">
        <v>5.2587412587412583</v>
      </c>
      <c r="F2011" s="58" t="s">
        <v>236</v>
      </c>
    </row>
    <row r="2012" spans="2:6">
      <c r="B2012" s="59" t="s">
        <v>274</v>
      </c>
      <c r="C2012" s="59">
        <v>83</v>
      </c>
      <c r="D2012" s="59">
        <v>1545.5</v>
      </c>
      <c r="E2012" s="58">
        <v>5.8015625000000002</v>
      </c>
      <c r="F2012" s="58" t="s">
        <v>236</v>
      </c>
    </row>
    <row r="2013" spans="2:6">
      <c r="B2013" s="59" t="s">
        <v>274</v>
      </c>
      <c r="C2013" s="59">
        <v>83</v>
      </c>
      <c r="D2013" s="59">
        <v>1671.5</v>
      </c>
      <c r="E2013" s="58">
        <v>5.7921874999999998</v>
      </c>
      <c r="F2013" s="58" t="s">
        <v>236</v>
      </c>
    </row>
    <row r="2014" spans="2:6">
      <c r="B2014" s="59" t="s">
        <v>274</v>
      </c>
      <c r="C2014" s="59">
        <v>83</v>
      </c>
      <c r="D2014" s="59">
        <v>1785.5</v>
      </c>
      <c r="E2014" s="58">
        <v>5.6140625000000002</v>
      </c>
      <c r="F2014" s="58" t="s">
        <v>236</v>
      </c>
    </row>
    <row r="2015" spans="2:6">
      <c r="B2015" s="59" t="s">
        <v>274</v>
      </c>
      <c r="C2015" s="59">
        <v>83</v>
      </c>
      <c r="D2015" s="59">
        <v>1910.5</v>
      </c>
      <c r="E2015" s="58">
        <v>5.8578124999999996</v>
      </c>
      <c r="F2015" s="58" t="s">
        <v>236</v>
      </c>
    </row>
    <row r="2016" spans="2:6">
      <c r="B2016" s="61"/>
      <c r="C2016" s="59"/>
      <c r="D2016" s="59"/>
      <c r="E2016" s="58"/>
      <c r="F2016" s="58"/>
    </row>
    <row r="2017" spans="2:6">
      <c r="B2017" s="59" t="s">
        <v>275</v>
      </c>
      <c r="C2017" s="59">
        <v>86</v>
      </c>
      <c r="D2017" s="59">
        <v>66.5</v>
      </c>
      <c r="E2017" s="58">
        <v>0.92750929368029733</v>
      </c>
      <c r="F2017" s="58" t="s">
        <v>236</v>
      </c>
    </row>
    <row r="2018" spans="2:6">
      <c r="B2018" s="59" t="s">
        <v>275</v>
      </c>
      <c r="C2018" s="59">
        <v>86</v>
      </c>
      <c r="D2018" s="59">
        <v>109.5</v>
      </c>
      <c r="E2018" s="58">
        <v>0.83532934131736525</v>
      </c>
      <c r="F2018" s="58" t="s">
        <v>236</v>
      </c>
    </row>
    <row r="2019" spans="2:6">
      <c r="B2019" s="59" t="s">
        <v>275</v>
      </c>
      <c r="C2019" s="59">
        <v>86</v>
      </c>
      <c r="D2019" s="59">
        <v>142.5</v>
      </c>
      <c r="E2019" s="58">
        <v>1.311377245508982</v>
      </c>
      <c r="F2019" s="58" t="s">
        <v>236</v>
      </c>
    </row>
    <row r="2020" spans="2:6">
      <c r="B2020" s="59" t="s">
        <v>275</v>
      </c>
      <c r="C2020" s="59">
        <v>86</v>
      </c>
      <c r="D2020" s="59">
        <v>228.5</v>
      </c>
      <c r="E2020" s="58">
        <v>2.241322314049587</v>
      </c>
      <c r="F2020" s="58" t="s">
        <v>236</v>
      </c>
    </row>
    <row r="2021" spans="2:6">
      <c r="B2021" s="59" t="s">
        <v>275</v>
      </c>
      <c r="C2021" s="59">
        <v>86</v>
      </c>
      <c r="D2021" s="59">
        <v>345.5</v>
      </c>
      <c r="E2021" s="58">
        <v>3.252892561983471</v>
      </c>
      <c r="F2021" s="58" t="s">
        <v>236</v>
      </c>
    </row>
    <row r="2022" spans="2:6">
      <c r="B2022" s="59" t="s">
        <v>275</v>
      </c>
      <c r="C2022" s="59">
        <v>86</v>
      </c>
      <c r="D2022" s="59">
        <v>472.5</v>
      </c>
      <c r="E2022" s="58">
        <v>3.6363636363636367</v>
      </c>
      <c r="F2022" s="58" t="s">
        <v>236</v>
      </c>
    </row>
    <row r="2023" spans="2:6">
      <c r="B2023" s="59" t="s">
        <v>275</v>
      </c>
      <c r="C2023" s="59">
        <v>86</v>
      </c>
      <c r="D2023" s="59">
        <v>593.5</v>
      </c>
      <c r="E2023" s="58">
        <v>3.9685950413223137</v>
      </c>
      <c r="F2023" s="58" t="s">
        <v>236</v>
      </c>
    </row>
    <row r="2024" spans="2:6">
      <c r="B2024" s="59" t="s">
        <v>275</v>
      </c>
      <c r="C2024" s="59">
        <v>86</v>
      </c>
      <c r="D2024" s="59">
        <v>726.5</v>
      </c>
      <c r="E2024" s="58">
        <v>4.0942148760330577</v>
      </c>
      <c r="F2024" s="58" t="s">
        <v>236</v>
      </c>
    </row>
    <row r="2025" spans="2:6">
      <c r="B2025" s="59" t="s">
        <v>275</v>
      </c>
      <c r="C2025" s="59">
        <v>86</v>
      </c>
      <c r="D2025" s="59">
        <v>850.5</v>
      </c>
      <c r="E2025" s="58">
        <v>3.963855421686747</v>
      </c>
      <c r="F2025" s="58" t="s">
        <v>236</v>
      </c>
    </row>
    <row r="2026" spans="2:6">
      <c r="B2026" s="59" t="s">
        <v>275</v>
      </c>
      <c r="C2026" s="59">
        <v>86</v>
      </c>
      <c r="D2026" s="59">
        <v>975.5</v>
      </c>
      <c r="E2026" s="58">
        <v>3.7688679245283017</v>
      </c>
      <c r="F2026" s="58" t="s">
        <v>236</v>
      </c>
    </row>
    <row r="2027" spans="2:6">
      <c r="B2027" s="59" t="s">
        <v>275</v>
      </c>
      <c r="C2027" s="59">
        <v>86</v>
      </c>
      <c r="D2027" s="59">
        <v>1084.5</v>
      </c>
      <c r="E2027" s="58">
        <v>3.8176382660687587</v>
      </c>
      <c r="F2027" s="58" t="s">
        <v>236</v>
      </c>
    </row>
    <row r="2028" spans="2:6">
      <c r="B2028" s="59" t="s">
        <v>275</v>
      </c>
      <c r="C2028" s="59">
        <v>86</v>
      </c>
      <c r="D2028" s="59">
        <v>1203.5</v>
      </c>
      <c r="E2028" s="58">
        <v>4.953125</v>
      </c>
      <c r="F2028" s="58" t="s">
        <v>236</v>
      </c>
    </row>
    <row r="2029" spans="2:6">
      <c r="B2029" s="59" t="s">
        <v>275</v>
      </c>
      <c r="C2029" s="59">
        <v>86</v>
      </c>
      <c r="D2029" s="59">
        <v>1335.5</v>
      </c>
      <c r="E2029" s="58">
        <v>3.1387940841865754</v>
      </c>
      <c r="F2029" s="58" t="s">
        <v>236</v>
      </c>
    </row>
    <row r="2030" spans="2:6">
      <c r="B2030" s="59" t="s">
        <v>275</v>
      </c>
      <c r="C2030" s="59">
        <v>86</v>
      </c>
      <c r="D2030" s="59">
        <v>1447.5</v>
      </c>
      <c r="E2030" s="58">
        <v>3.836387434554974</v>
      </c>
      <c r="F2030" s="58" t="s">
        <v>236</v>
      </c>
    </row>
    <row r="2031" spans="2:6">
      <c r="B2031" s="59" t="s">
        <v>275</v>
      </c>
      <c r="C2031" s="59">
        <v>86</v>
      </c>
      <c r="D2031" s="59">
        <v>1573.5</v>
      </c>
      <c r="E2031" s="58">
        <v>4.2632398753894085</v>
      </c>
      <c r="F2031" s="58" t="s">
        <v>236</v>
      </c>
    </row>
    <row r="2032" spans="2:6">
      <c r="B2032" s="59" t="s">
        <v>275</v>
      </c>
      <c r="C2032" s="59">
        <v>86</v>
      </c>
      <c r="D2032" s="59">
        <v>1696.5</v>
      </c>
      <c r="E2032" s="58">
        <v>4.8473767885532588</v>
      </c>
      <c r="F2032" s="58" t="s">
        <v>236</v>
      </c>
    </row>
    <row r="2033" spans="2:6">
      <c r="B2033" s="59" t="s">
        <v>275</v>
      </c>
      <c r="C2033" s="59">
        <v>86</v>
      </c>
      <c r="D2033" s="59">
        <v>1811.5</v>
      </c>
      <c r="E2033" s="58">
        <v>4.661290322580645</v>
      </c>
      <c r="F2033" s="58" t="s">
        <v>236</v>
      </c>
    </row>
    <row r="2034" spans="2:6">
      <c r="B2034" s="59" t="s">
        <v>275</v>
      </c>
      <c r="C2034" s="59">
        <v>86</v>
      </c>
      <c r="D2034" s="59">
        <v>1944.5</v>
      </c>
      <c r="E2034" s="58">
        <v>4.1057851239669425</v>
      </c>
      <c r="F2034" s="58" t="s">
        <v>236</v>
      </c>
    </row>
    <row r="2035" spans="2:6">
      <c r="B2035" s="59" t="s">
        <v>275</v>
      </c>
      <c r="C2035" s="59">
        <v>86</v>
      </c>
      <c r="D2035" s="59">
        <v>2055.5</v>
      </c>
      <c r="E2035" s="58">
        <v>4.3140495867768598</v>
      </c>
      <c r="F2035" s="58" t="s">
        <v>236</v>
      </c>
    </row>
    <row r="2036" spans="2:6">
      <c r="B2036" s="59" t="s">
        <v>275</v>
      </c>
      <c r="C2036" s="59">
        <v>86</v>
      </c>
      <c r="D2036" s="59">
        <v>2176.5</v>
      </c>
      <c r="E2036" s="58">
        <v>4.593388429752066</v>
      </c>
      <c r="F2036" s="58" t="s">
        <v>236</v>
      </c>
    </row>
    <row r="2037" spans="2:6">
      <c r="B2037" s="59" t="s">
        <v>275</v>
      </c>
      <c r="C2037" s="59">
        <v>86</v>
      </c>
      <c r="D2037" s="59">
        <v>2306.5</v>
      </c>
      <c r="E2037" s="58">
        <v>5.1487603305785132</v>
      </c>
      <c r="F2037" s="58" t="s">
        <v>236</v>
      </c>
    </row>
    <row r="2038" spans="2:6">
      <c r="B2038" s="61"/>
      <c r="C2038" s="59"/>
      <c r="D2038" s="59"/>
      <c r="E2038" s="58"/>
      <c r="F2038" s="58"/>
    </row>
    <row r="2039" spans="2:6">
      <c r="B2039" s="59" t="s">
        <v>276</v>
      </c>
      <c r="C2039" s="59">
        <v>88</v>
      </c>
      <c r="D2039" s="59">
        <v>59</v>
      </c>
      <c r="E2039" s="58">
        <v>0.40706319702602228</v>
      </c>
      <c r="F2039" s="58" t="s">
        <v>236</v>
      </c>
    </row>
    <row r="2040" spans="2:6">
      <c r="B2040" s="59" t="s">
        <v>276</v>
      </c>
      <c r="C2040" s="59">
        <v>88</v>
      </c>
      <c r="D2040" s="59">
        <v>66</v>
      </c>
      <c r="E2040" s="58">
        <v>0.26946107784431134</v>
      </c>
      <c r="F2040" s="58" t="s">
        <v>236</v>
      </c>
    </row>
    <row r="2041" spans="2:6">
      <c r="B2041" s="59" t="s">
        <v>276</v>
      </c>
      <c r="C2041" s="59">
        <v>88</v>
      </c>
      <c r="D2041" s="59">
        <v>97</v>
      </c>
      <c r="E2041" s="58">
        <v>0.24850299401197604</v>
      </c>
      <c r="F2041" s="58" t="s">
        <v>236</v>
      </c>
    </row>
    <row r="2042" spans="2:6">
      <c r="B2042" s="59" t="s">
        <v>276</v>
      </c>
      <c r="C2042" s="59">
        <v>88</v>
      </c>
      <c r="D2042" s="59">
        <v>187</v>
      </c>
      <c r="E2042" s="58">
        <v>0.48652694610778441</v>
      </c>
      <c r="F2042" s="58" t="s">
        <v>236</v>
      </c>
    </row>
    <row r="2043" spans="2:6">
      <c r="B2043" s="59" t="s">
        <v>276</v>
      </c>
      <c r="C2043" s="59">
        <v>88</v>
      </c>
      <c r="D2043" s="59">
        <v>326</v>
      </c>
      <c r="E2043" s="58">
        <v>1.3547904191616766</v>
      </c>
      <c r="F2043" s="58" t="s">
        <v>236</v>
      </c>
    </row>
    <row r="2044" spans="2:6">
      <c r="B2044" s="59" t="s">
        <v>276</v>
      </c>
      <c r="C2044" s="59">
        <v>88</v>
      </c>
      <c r="D2044" s="59">
        <v>461</v>
      </c>
      <c r="E2044" s="58">
        <v>2.3983471074380165</v>
      </c>
      <c r="F2044" s="58" t="s">
        <v>236</v>
      </c>
    </row>
    <row r="2045" spans="2:6">
      <c r="B2045" s="59" t="s">
        <v>276</v>
      </c>
      <c r="C2045" s="59">
        <v>88</v>
      </c>
      <c r="D2045" s="59">
        <v>567</v>
      </c>
      <c r="E2045" s="58">
        <v>2.709090909090909</v>
      </c>
      <c r="F2045" s="58" t="s">
        <v>236</v>
      </c>
    </row>
    <row r="2046" spans="2:6">
      <c r="B2046" s="59" t="s">
        <v>276</v>
      </c>
      <c r="C2046" s="59">
        <v>88</v>
      </c>
      <c r="D2046" s="59">
        <v>692</v>
      </c>
      <c r="E2046" s="58">
        <v>2.6188811188811192</v>
      </c>
      <c r="F2046" s="58" t="s">
        <v>236</v>
      </c>
    </row>
    <row r="2047" spans="2:6">
      <c r="B2047" s="59" t="s">
        <v>276</v>
      </c>
      <c r="C2047" s="59">
        <v>88</v>
      </c>
      <c r="D2047" s="59">
        <v>810</v>
      </c>
      <c r="E2047" s="58">
        <v>2.7471264367816093</v>
      </c>
      <c r="F2047" s="58" t="s">
        <v>236</v>
      </c>
    </row>
    <row r="2048" spans="2:6">
      <c r="B2048" s="59" t="s">
        <v>276</v>
      </c>
      <c r="C2048" s="59">
        <v>88</v>
      </c>
      <c r="D2048" s="59">
        <v>935</v>
      </c>
      <c r="E2048" s="58">
        <v>2.0170648464163823</v>
      </c>
      <c r="F2048" s="58" t="s">
        <v>236</v>
      </c>
    </row>
    <row r="2049" spans="2:6">
      <c r="B2049" s="59" t="s">
        <v>276</v>
      </c>
      <c r="C2049" s="59">
        <v>88</v>
      </c>
      <c r="D2049" s="59">
        <v>1067</v>
      </c>
      <c r="E2049" s="58">
        <v>2.7412587412587417</v>
      </c>
      <c r="F2049" s="58" t="s">
        <v>236</v>
      </c>
    </row>
    <row r="2050" spans="2:6">
      <c r="B2050" s="59" t="s">
        <v>276</v>
      </c>
      <c r="C2050" s="59">
        <v>88</v>
      </c>
      <c r="D2050" s="59">
        <v>1168</v>
      </c>
      <c r="E2050" s="58">
        <v>2.7366771159874608</v>
      </c>
      <c r="F2050" s="58" t="s">
        <v>236</v>
      </c>
    </row>
    <row r="2051" spans="2:6">
      <c r="B2051" s="59" t="s">
        <v>276</v>
      </c>
      <c r="C2051" s="59">
        <v>88</v>
      </c>
      <c r="D2051" s="59">
        <v>1284</v>
      </c>
      <c r="E2051" s="58">
        <v>2.7594339622641506</v>
      </c>
      <c r="F2051" s="58" t="s">
        <v>236</v>
      </c>
    </row>
    <row r="2052" spans="2:6">
      <c r="B2052" s="59" t="s">
        <v>276</v>
      </c>
      <c r="C2052" s="59">
        <v>88</v>
      </c>
      <c r="D2052" s="59">
        <v>1403</v>
      </c>
      <c r="E2052" s="58">
        <v>2.9566433566433568</v>
      </c>
      <c r="F2052" s="58" t="s">
        <v>236</v>
      </c>
    </row>
    <row r="2053" spans="2:6">
      <c r="B2053" s="59" t="s">
        <v>276</v>
      </c>
      <c r="C2053" s="59">
        <v>88</v>
      </c>
      <c r="D2053" s="59">
        <v>1560</v>
      </c>
      <c r="E2053" s="58">
        <v>3.3350694444444446</v>
      </c>
      <c r="F2053" s="58" t="s">
        <v>236</v>
      </c>
    </row>
    <row r="2054" spans="2:6">
      <c r="B2054" s="59" t="s">
        <v>276</v>
      </c>
      <c r="C2054" s="59">
        <v>88</v>
      </c>
      <c r="D2054" s="59">
        <v>1656</v>
      </c>
      <c r="E2054" s="58">
        <v>2.7853403141361257</v>
      </c>
      <c r="F2054" s="58" t="s">
        <v>236</v>
      </c>
    </row>
    <row r="2055" spans="2:6">
      <c r="B2055" s="59" t="s">
        <v>276</v>
      </c>
      <c r="C2055" s="59">
        <v>88</v>
      </c>
      <c r="D2055" s="59">
        <v>1768</v>
      </c>
      <c r="E2055" s="58">
        <v>3.1404580152671753</v>
      </c>
      <c r="F2055" s="58" t="s">
        <v>236</v>
      </c>
    </row>
    <row r="2056" spans="2:6">
      <c r="B2056" s="59" t="s">
        <v>276</v>
      </c>
      <c r="C2056" s="59">
        <v>88</v>
      </c>
      <c r="D2056" s="59">
        <v>1873</v>
      </c>
      <c r="E2056" s="58">
        <v>3.1389312977099237</v>
      </c>
      <c r="F2056" s="58" t="s">
        <v>236</v>
      </c>
    </row>
    <row r="2057" spans="2:6">
      <c r="B2057" s="59" t="s">
        <v>276</v>
      </c>
      <c r="C2057" s="59">
        <v>88</v>
      </c>
      <c r="D2057" s="59">
        <v>2014</v>
      </c>
      <c r="E2057" s="58">
        <v>3.0229007633587783</v>
      </c>
      <c r="F2057" s="58" t="s">
        <v>236</v>
      </c>
    </row>
    <row r="2058" spans="2:6">
      <c r="B2058" s="59" t="s">
        <v>276</v>
      </c>
      <c r="C2058" s="59">
        <v>88</v>
      </c>
      <c r="D2058" s="59">
        <v>2131</v>
      </c>
      <c r="E2058" s="58">
        <v>3.1053435114503811</v>
      </c>
      <c r="F2058" s="58" t="s">
        <v>236</v>
      </c>
    </row>
    <row r="2059" spans="2:6">
      <c r="B2059" s="61"/>
      <c r="C2059" s="59"/>
      <c r="D2059" s="59"/>
      <c r="E2059" s="58"/>
      <c r="F2059" s="58"/>
    </row>
    <row r="2060" spans="2:6">
      <c r="B2060" s="59" t="s">
        <v>277</v>
      </c>
      <c r="C2060" s="59">
        <v>89</v>
      </c>
      <c r="D2060" s="59">
        <v>57</v>
      </c>
      <c r="E2060" s="58">
        <v>1.3802281368821292</v>
      </c>
      <c r="F2060" s="58" t="s">
        <v>236</v>
      </c>
    </row>
    <row r="2061" spans="2:6">
      <c r="B2061" s="59" t="s">
        <v>277</v>
      </c>
      <c r="C2061" s="59">
        <v>89</v>
      </c>
      <c r="D2061" s="59">
        <v>76</v>
      </c>
      <c r="E2061" s="58">
        <v>1.1901197604790419</v>
      </c>
      <c r="F2061" s="58" t="s">
        <v>236</v>
      </c>
    </row>
    <row r="2062" spans="2:6">
      <c r="B2062" s="59" t="s">
        <v>277</v>
      </c>
      <c r="C2062" s="59">
        <v>89</v>
      </c>
      <c r="D2062" s="59">
        <v>111</v>
      </c>
      <c r="E2062" s="58">
        <v>1.3218562874251496</v>
      </c>
      <c r="F2062" s="58" t="s">
        <v>236</v>
      </c>
    </row>
    <row r="2063" spans="2:6">
      <c r="B2063" s="59" t="s">
        <v>277</v>
      </c>
      <c r="C2063" s="59">
        <v>89</v>
      </c>
      <c r="D2063" s="59">
        <v>231</v>
      </c>
      <c r="E2063" s="58">
        <v>3.0366412213740457</v>
      </c>
      <c r="F2063" s="58" t="s">
        <v>236</v>
      </c>
    </row>
    <row r="2064" spans="2:6">
      <c r="B2064" s="59" t="s">
        <v>277</v>
      </c>
      <c r="C2064" s="59">
        <v>89</v>
      </c>
      <c r="D2064" s="59">
        <v>356</v>
      </c>
      <c r="E2064" s="58">
        <v>3.6396946564885493</v>
      </c>
      <c r="F2064" s="58" t="s">
        <v>236</v>
      </c>
    </row>
    <row r="2065" spans="2:6">
      <c r="B2065" s="59" t="s">
        <v>277</v>
      </c>
      <c r="C2065" s="59">
        <v>89</v>
      </c>
      <c r="D2065" s="59">
        <v>484</v>
      </c>
      <c r="E2065" s="58">
        <v>4.3725190839694656</v>
      </c>
      <c r="F2065" s="58" t="s">
        <v>236</v>
      </c>
    </row>
    <row r="2066" spans="2:6">
      <c r="B2066" s="59" t="s">
        <v>277</v>
      </c>
      <c r="C2066" s="59">
        <v>89</v>
      </c>
      <c r="D2066" s="59">
        <v>651</v>
      </c>
      <c r="E2066" s="58">
        <v>4.6992366412213737</v>
      </c>
      <c r="F2066" s="58" t="s">
        <v>236</v>
      </c>
    </row>
    <row r="2067" spans="2:6">
      <c r="B2067" s="59" t="s">
        <v>277</v>
      </c>
      <c r="C2067" s="59">
        <v>89</v>
      </c>
      <c r="D2067" s="59">
        <v>1184</v>
      </c>
      <c r="E2067" s="58">
        <v>4.9230769230769234</v>
      </c>
      <c r="F2067" s="58" t="s">
        <v>236</v>
      </c>
    </row>
    <row r="2068" spans="2:6">
      <c r="B2068" s="59" t="s">
        <v>277</v>
      </c>
      <c r="C2068" s="59">
        <v>89</v>
      </c>
      <c r="D2068" s="59">
        <v>1308</v>
      </c>
      <c r="E2068" s="58">
        <v>5.7718749999999996</v>
      </c>
      <c r="F2068" s="58" t="s">
        <v>236</v>
      </c>
    </row>
    <row r="2069" spans="2:6">
      <c r="B2069" s="59" t="s">
        <v>277</v>
      </c>
      <c r="C2069" s="59">
        <v>89</v>
      </c>
      <c r="D2069" s="59">
        <v>1430</v>
      </c>
      <c r="E2069" s="58">
        <v>5.2523364485981308</v>
      </c>
      <c r="F2069" s="58" t="s">
        <v>236</v>
      </c>
    </row>
    <row r="2070" spans="2:6">
      <c r="B2070" s="59" t="s">
        <v>277</v>
      </c>
      <c r="C2070" s="59">
        <v>89</v>
      </c>
      <c r="D2070" s="59">
        <v>1541</v>
      </c>
      <c r="E2070" s="58">
        <v>4.8388059701492532</v>
      </c>
      <c r="F2070" s="58" t="s">
        <v>236</v>
      </c>
    </row>
    <row r="2071" spans="2:6">
      <c r="B2071" s="59" t="s">
        <v>277</v>
      </c>
      <c r="C2071" s="59">
        <v>89</v>
      </c>
      <c r="D2071" s="59">
        <v>1654</v>
      </c>
      <c r="E2071" s="58">
        <v>5.581666666666667</v>
      </c>
      <c r="F2071" s="58" t="s">
        <v>236</v>
      </c>
    </row>
    <row r="2072" spans="2:6">
      <c r="B2072" s="59" t="s">
        <v>277</v>
      </c>
      <c r="C2072" s="59">
        <v>89</v>
      </c>
      <c r="D2072" s="59">
        <v>1780</v>
      </c>
      <c r="E2072" s="58">
        <v>5.4101748807631163</v>
      </c>
      <c r="F2072" s="58" t="s">
        <v>236</v>
      </c>
    </row>
    <row r="2073" spans="2:6">
      <c r="B2073" s="59" t="s">
        <v>277</v>
      </c>
      <c r="C2073" s="59">
        <v>89</v>
      </c>
      <c r="D2073" s="59">
        <v>1912</v>
      </c>
      <c r="E2073" s="58">
        <v>5.1927083333333339</v>
      </c>
      <c r="F2073" s="58" t="s">
        <v>236</v>
      </c>
    </row>
    <row r="2074" spans="2:6">
      <c r="B2074" s="59" t="s">
        <v>277</v>
      </c>
      <c r="C2074" s="59">
        <v>89</v>
      </c>
      <c r="D2074" s="59">
        <v>2039</v>
      </c>
      <c r="E2074" s="58">
        <v>5.1624999999999996</v>
      </c>
      <c r="F2074" s="58" t="s">
        <v>236</v>
      </c>
    </row>
    <row r="2075" spans="2:6">
      <c r="B2075" s="59" t="s">
        <v>277</v>
      </c>
      <c r="C2075" s="59">
        <v>89</v>
      </c>
      <c r="D2075" s="59">
        <v>2179</v>
      </c>
      <c r="E2075" s="58">
        <v>4.0117801047120416</v>
      </c>
      <c r="F2075" s="58" t="s">
        <v>236</v>
      </c>
    </row>
    <row r="2076" spans="2:6">
      <c r="B2076" s="59" t="s">
        <v>277</v>
      </c>
      <c r="C2076" s="59">
        <v>89</v>
      </c>
      <c r="D2076" s="59">
        <v>2266</v>
      </c>
      <c r="E2076" s="58">
        <v>4.7022900763358777</v>
      </c>
      <c r="F2076" s="58" t="s">
        <v>236</v>
      </c>
    </row>
    <row r="2077" spans="2:6">
      <c r="B2077" s="59" t="s">
        <v>277</v>
      </c>
      <c r="C2077" s="59">
        <v>89</v>
      </c>
      <c r="D2077" s="59">
        <v>2414</v>
      </c>
      <c r="E2077" s="58">
        <v>4.7664122137404572</v>
      </c>
      <c r="F2077" s="58" t="s">
        <v>236</v>
      </c>
    </row>
    <row r="2078" spans="2:6">
      <c r="B2078" s="59" t="s">
        <v>277</v>
      </c>
      <c r="C2078" s="59">
        <v>89</v>
      </c>
      <c r="D2078" s="59">
        <v>2512</v>
      </c>
      <c r="E2078" s="58">
        <v>4.4259541984732822</v>
      </c>
      <c r="F2078" s="58" t="s">
        <v>236</v>
      </c>
    </row>
    <row r="2079" spans="2:6">
      <c r="B2079" s="59" t="s">
        <v>277</v>
      </c>
      <c r="C2079" s="59">
        <v>89</v>
      </c>
      <c r="D2079" s="59">
        <v>2631</v>
      </c>
      <c r="E2079" s="58">
        <v>4.6473282442748092</v>
      </c>
      <c r="F2079" s="58" t="s">
        <v>236</v>
      </c>
    </row>
    <row r="2080" spans="2:6">
      <c r="B2080" s="61"/>
      <c r="C2080" s="59"/>
      <c r="D2080" s="59"/>
      <c r="E2080" s="58"/>
      <c r="F2080" s="58"/>
    </row>
    <row r="2081" spans="2:6">
      <c r="B2081" s="59" t="s">
        <v>278</v>
      </c>
      <c r="C2081" s="59">
        <v>92</v>
      </c>
      <c r="D2081" s="59">
        <v>59.5</v>
      </c>
      <c r="E2081" s="58">
        <v>1.7881040892193307</v>
      </c>
      <c r="F2081" s="58" t="s">
        <v>236</v>
      </c>
    </row>
    <row r="2082" spans="2:6">
      <c r="B2082" s="59" t="s">
        <v>278</v>
      </c>
      <c r="C2082" s="59">
        <v>92</v>
      </c>
      <c r="D2082" s="59">
        <v>107.5</v>
      </c>
      <c r="E2082" s="58">
        <v>2.0149700598802394</v>
      </c>
      <c r="F2082" s="58" t="s">
        <v>236</v>
      </c>
    </row>
    <row r="2083" spans="2:6">
      <c r="B2083" s="59" t="s">
        <v>278</v>
      </c>
      <c r="C2083" s="59">
        <v>92</v>
      </c>
      <c r="D2083" s="59">
        <v>137.5</v>
      </c>
      <c r="E2083" s="58">
        <v>2.7694656488549616</v>
      </c>
      <c r="F2083" s="58" t="s">
        <v>236</v>
      </c>
    </row>
    <row r="2084" spans="2:6">
      <c r="B2084" s="59" t="s">
        <v>278</v>
      </c>
      <c r="C2084" s="59">
        <v>92</v>
      </c>
      <c r="D2084" s="59">
        <v>226.5</v>
      </c>
      <c r="E2084" s="58">
        <v>3.3221374045801526</v>
      </c>
      <c r="F2084" s="58" t="s">
        <v>236</v>
      </c>
    </row>
    <row r="2085" spans="2:6">
      <c r="B2085" s="59" t="s">
        <v>278</v>
      </c>
      <c r="C2085" s="59">
        <v>92</v>
      </c>
      <c r="D2085" s="59">
        <v>359.5</v>
      </c>
      <c r="E2085" s="58">
        <v>4.4854961832061067</v>
      </c>
      <c r="F2085" s="58" t="s">
        <v>236</v>
      </c>
    </row>
    <row r="2086" spans="2:6">
      <c r="B2086" s="59" t="s">
        <v>278</v>
      </c>
      <c r="C2086" s="59">
        <v>92</v>
      </c>
      <c r="D2086" s="59">
        <v>490.5</v>
      </c>
      <c r="E2086" s="58">
        <v>4.9847328244274811</v>
      </c>
      <c r="F2086" s="58" t="s">
        <v>236</v>
      </c>
    </row>
    <row r="2087" spans="2:6">
      <c r="B2087" s="59" t="s">
        <v>278</v>
      </c>
      <c r="C2087" s="59">
        <v>92</v>
      </c>
      <c r="D2087" s="59">
        <v>611.5</v>
      </c>
      <c r="E2087" s="58">
        <v>4.8839694656488541</v>
      </c>
      <c r="F2087" s="58" t="s">
        <v>236</v>
      </c>
    </row>
    <row r="2088" spans="2:6">
      <c r="B2088" s="59" t="s">
        <v>278</v>
      </c>
      <c r="C2088" s="59">
        <v>92</v>
      </c>
      <c r="D2088" s="59">
        <v>732.5</v>
      </c>
      <c r="E2088" s="58">
        <v>5.0259541984732818</v>
      </c>
      <c r="F2088" s="58" t="s">
        <v>236</v>
      </c>
    </row>
    <row r="2089" spans="2:6">
      <c r="B2089" s="59" t="s">
        <v>278</v>
      </c>
      <c r="C2089" s="59">
        <v>92</v>
      </c>
      <c r="D2089" s="59">
        <v>855.5</v>
      </c>
      <c r="E2089" s="58">
        <v>4.528614457831325</v>
      </c>
      <c r="F2089" s="58" t="s">
        <v>236</v>
      </c>
    </row>
    <row r="2090" spans="2:6">
      <c r="B2090" s="59" t="s">
        <v>278</v>
      </c>
      <c r="C2090" s="59">
        <v>92</v>
      </c>
      <c r="D2090" s="59">
        <v>984.5</v>
      </c>
      <c r="E2090" s="58">
        <v>4.9593373493975905</v>
      </c>
      <c r="F2090" s="58" t="s">
        <v>236</v>
      </c>
    </row>
    <row r="2091" spans="2:6">
      <c r="B2091" s="59" t="s">
        <v>278</v>
      </c>
      <c r="C2091" s="59">
        <v>92</v>
      </c>
      <c r="D2091" s="59">
        <v>1103.5</v>
      </c>
      <c r="E2091" s="58">
        <v>5.144329896907216</v>
      </c>
      <c r="F2091" s="58" t="s">
        <v>236</v>
      </c>
    </row>
    <row r="2092" spans="2:6">
      <c r="B2092" s="59" t="s">
        <v>278</v>
      </c>
      <c r="C2092" s="59">
        <v>92</v>
      </c>
      <c r="D2092" s="59">
        <v>1215.5</v>
      </c>
      <c r="E2092" s="58">
        <v>4.3246073298429319</v>
      </c>
      <c r="F2092" s="58" t="s">
        <v>236</v>
      </c>
    </row>
    <row r="2093" spans="2:6">
      <c r="B2093" s="59" t="s">
        <v>278</v>
      </c>
      <c r="C2093" s="59">
        <v>92</v>
      </c>
      <c r="D2093" s="59">
        <v>1341.5</v>
      </c>
      <c r="E2093" s="58">
        <v>5.5206349206349206</v>
      </c>
      <c r="F2093" s="58" t="s">
        <v>236</v>
      </c>
    </row>
    <row r="2094" spans="2:6">
      <c r="B2094" s="59" t="s">
        <v>278</v>
      </c>
      <c r="C2094" s="59">
        <v>92</v>
      </c>
      <c r="D2094" s="59">
        <v>1446.5</v>
      </c>
      <c r="E2094" s="58">
        <v>5.5765624999999996</v>
      </c>
      <c r="F2094" s="58" t="s">
        <v>236</v>
      </c>
    </row>
    <row r="2095" spans="2:6">
      <c r="B2095" s="59" t="s">
        <v>278</v>
      </c>
      <c r="C2095" s="59">
        <v>92</v>
      </c>
      <c r="D2095" s="59">
        <v>1555.5</v>
      </c>
      <c r="E2095" s="58">
        <v>5.3537313432835818</v>
      </c>
      <c r="F2095" s="58" t="s">
        <v>236</v>
      </c>
    </row>
    <row r="2096" spans="2:6">
      <c r="B2096" s="59" t="s">
        <v>278</v>
      </c>
      <c r="C2096" s="59">
        <v>92</v>
      </c>
      <c r="D2096" s="59">
        <v>1667.5</v>
      </c>
      <c r="E2096" s="58">
        <v>5.1367924528301883</v>
      </c>
      <c r="F2096" s="58" t="s">
        <v>236</v>
      </c>
    </row>
    <row r="2097" spans="2:6">
      <c r="B2097" s="59" t="s">
        <v>278</v>
      </c>
      <c r="C2097" s="59">
        <v>92</v>
      </c>
      <c r="D2097" s="59">
        <v>1800.5</v>
      </c>
      <c r="E2097" s="58">
        <v>5.5204402515723272</v>
      </c>
      <c r="F2097" s="58" t="s">
        <v>236</v>
      </c>
    </row>
    <row r="2098" spans="2:6">
      <c r="B2098" s="61"/>
      <c r="C2098" s="59"/>
      <c r="D2098" s="59"/>
      <c r="E2098" s="58"/>
      <c r="F2098" s="58"/>
    </row>
    <row r="2099" spans="2:6">
      <c r="B2099" s="59" t="s">
        <v>279</v>
      </c>
      <c r="C2099" s="59">
        <v>94</v>
      </c>
      <c r="D2099" s="59">
        <v>56</v>
      </c>
      <c r="E2099" s="58">
        <v>1.261755485893417</v>
      </c>
      <c r="F2099" s="58" t="s">
        <v>236</v>
      </c>
    </row>
    <row r="2100" spans="2:6">
      <c r="B2100" s="59" t="s">
        <v>279</v>
      </c>
      <c r="C2100" s="59">
        <v>94</v>
      </c>
      <c r="D2100" s="59">
        <v>92</v>
      </c>
      <c r="E2100" s="58">
        <v>1.6137724550898205</v>
      </c>
      <c r="F2100" s="58" t="s">
        <v>236</v>
      </c>
    </row>
    <row r="2101" spans="2:6">
      <c r="B2101" s="59" t="s">
        <v>279</v>
      </c>
      <c r="C2101" s="59">
        <v>94</v>
      </c>
      <c r="D2101" s="59">
        <v>127</v>
      </c>
      <c r="E2101" s="58">
        <v>1.5299401197604789</v>
      </c>
      <c r="F2101" s="58" t="s">
        <v>236</v>
      </c>
    </row>
    <row r="2102" spans="2:6">
      <c r="B2102" s="59" t="s">
        <v>279</v>
      </c>
      <c r="C2102" s="59">
        <v>94</v>
      </c>
      <c r="D2102" s="59">
        <v>211</v>
      </c>
      <c r="E2102" s="58">
        <v>2.1510263929618767</v>
      </c>
      <c r="F2102" s="58" t="s">
        <v>236</v>
      </c>
    </row>
    <row r="2103" spans="2:6">
      <c r="B2103" s="59" t="s">
        <v>279</v>
      </c>
      <c r="C2103" s="59">
        <v>94</v>
      </c>
      <c r="D2103" s="59">
        <v>330</v>
      </c>
      <c r="E2103" s="58">
        <v>3.4275037369207775</v>
      </c>
      <c r="F2103" s="58" t="s">
        <v>236</v>
      </c>
    </row>
    <row r="2104" spans="2:6">
      <c r="B2104" s="59" t="s">
        <v>279</v>
      </c>
      <c r="C2104" s="59">
        <v>94</v>
      </c>
      <c r="D2104" s="59">
        <v>449</v>
      </c>
      <c r="E2104" s="58">
        <v>4.0284005979073241</v>
      </c>
      <c r="F2104" s="58" t="s">
        <v>236</v>
      </c>
    </row>
    <row r="2105" spans="2:6">
      <c r="B2105" s="59" t="s">
        <v>279</v>
      </c>
      <c r="C2105" s="59">
        <v>94</v>
      </c>
      <c r="D2105" s="59">
        <v>825</v>
      </c>
      <c r="E2105" s="58">
        <v>4.3796711509715998</v>
      </c>
      <c r="F2105" s="58" t="s">
        <v>236</v>
      </c>
    </row>
    <row r="2106" spans="2:6">
      <c r="B2106" s="59" t="s">
        <v>279</v>
      </c>
      <c r="C2106" s="59">
        <v>94</v>
      </c>
      <c r="D2106" s="59">
        <v>937</v>
      </c>
      <c r="E2106" s="58">
        <v>4.6980568011958139</v>
      </c>
      <c r="F2106" s="58" t="s">
        <v>236</v>
      </c>
    </row>
    <row r="2107" spans="2:6">
      <c r="B2107" s="59" t="s">
        <v>279</v>
      </c>
      <c r="C2107" s="59">
        <v>94</v>
      </c>
      <c r="D2107" s="59">
        <v>1056</v>
      </c>
      <c r="E2107" s="58">
        <v>5.0597907324364719</v>
      </c>
      <c r="F2107" s="58" t="s">
        <v>236</v>
      </c>
    </row>
    <row r="2108" spans="2:6">
      <c r="B2108" s="59" t="s">
        <v>279</v>
      </c>
      <c r="C2108" s="59">
        <v>94</v>
      </c>
      <c r="D2108" s="59">
        <v>1177</v>
      </c>
      <c r="E2108" s="58">
        <v>5.0672645739910314</v>
      </c>
      <c r="F2108" s="58" t="s">
        <v>236</v>
      </c>
    </row>
    <row r="2109" spans="2:6">
      <c r="B2109" s="59" t="s">
        <v>279</v>
      </c>
      <c r="C2109" s="59">
        <v>94</v>
      </c>
      <c r="D2109" s="59">
        <v>1301</v>
      </c>
      <c r="E2109" s="58">
        <v>5.1958146487294465</v>
      </c>
      <c r="F2109" s="58" t="s">
        <v>236</v>
      </c>
    </row>
    <row r="2110" spans="2:6">
      <c r="B2110" s="59" t="s">
        <v>279</v>
      </c>
      <c r="C2110" s="59">
        <v>94</v>
      </c>
      <c r="D2110" s="59">
        <v>1771</v>
      </c>
      <c r="E2110" s="58">
        <v>5.284126984126984</v>
      </c>
      <c r="F2110" s="58" t="s">
        <v>236</v>
      </c>
    </row>
    <row r="2111" spans="2:6">
      <c r="B2111" s="59" t="s">
        <v>279</v>
      </c>
      <c r="C2111" s="59">
        <v>94</v>
      </c>
      <c r="D2111" s="59">
        <v>1891</v>
      </c>
      <c r="E2111" s="58">
        <v>4.8012048192771086</v>
      </c>
      <c r="F2111" s="58" t="s">
        <v>236</v>
      </c>
    </row>
    <row r="2112" spans="2:6">
      <c r="B2112" s="59" t="s">
        <v>279</v>
      </c>
      <c r="C2112" s="59">
        <v>94</v>
      </c>
      <c r="D2112" s="59">
        <v>2009</v>
      </c>
      <c r="E2112" s="58">
        <v>4.5091623036649215</v>
      </c>
      <c r="F2112" s="58" t="s">
        <v>236</v>
      </c>
    </row>
    <row r="2113" spans="2:6">
      <c r="B2113" s="59" t="s">
        <v>279</v>
      </c>
      <c r="C2113" s="59">
        <v>94</v>
      </c>
      <c r="D2113" s="59">
        <v>2128</v>
      </c>
      <c r="E2113" s="58">
        <v>5.4694214876033058</v>
      </c>
      <c r="F2113" s="58" t="s">
        <v>236</v>
      </c>
    </row>
    <row r="2114" spans="2:6">
      <c r="B2114" s="60"/>
      <c r="C2114" s="59"/>
      <c r="D2114" s="59"/>
      <c r="E2114" s="58"/>
      <c r="F2114" s="58"/>
    </row>
    <row r="2115" spans="2:6">
      <c r="B2115" s="59" t="s">
        <v>280</v>
      </c>
      <c r="C2115" s="59">
        <v>99</v>
      </c>
      <c r="D2115" s="59">
        <v>41.5</v>
      </c>
      <c r="E2115" s="58">
        <v>0.7178683385579937</v>
      </c>
      <c r="F2115" s="58" t="s">
        <v>236</v>
      </c>
    </row>
    <row r="2116" spans="2:6">
      <c r="B2116" s="59" t="s">
        <v>280</v>
      </c>
      <c r="C2116" s="59">
        <v>99</v>
      </c>
      <c r="D2116" s="59">
        <v>160.5</v>
      </c>
      <c r="E2116" s="58">
        <v>1.4266862170087975</v>
      </c>
      <c r="F2116" s="58" t="s">
        <v>236</v>
      </c>
    </row>
    <row r="2117" spans="2:6">
      <c r="B2117" s="59" t="s">
        <v>280</v>
      </c>
      <c r="C2117" s="59">
        <v>99</v>
      </c>
      <c r="D2117" s="59">
        <v>209.5</v>
      </c>
      <c r="E2117" s="58">
        <v>1.7507331378299118</v>
      </c>
      <c r="F2117" s="58" t="s">
        <v>236</v>
      </c>
    </row>
    <row r="2118" spans="2:6">
      <c r="B2118" s="59" t="s">
        <v>280</v>
      </c>
      <c r="C2118" s="59">
        <v>99</v>
      </c>
      <c r="D2118" s="59">
        <v>314.5</v>
      </c>
      <c r="E2118" s="58">
        <v>2.6053811659192827</v>
      </c>
      <c r="F2118" s="58" t="s">
        <v>236</v>
      </c>
    </row>
    <row r="2119" spans="2:6">
      <c r="B2119" s="59" t="s">
        <v>280</v>
      </c>
      <c r="C2119" s="59">
        <v>99</v>
      </c>
      <c r="D2119" s="59">
        <v>433.5</v>
      </c>
      <c r="E2119" s="58">
        <v>2.9940209267563529</v>
      </c>
      <c r="F2119" s="58" t="s">
        <v>236</v>
      </c>
    </row>
    <row r="2120" spans="2:6">
      <c r="B2120" s="59" t="s">
        <v>280</v>
      </c>
      <c r="C2120" s="59">
        <v>99</v>
      </c>
      <c r="D2120" s="59">
        <v>552.5</v>
      </c>
      <c r="E2120" s="58">
        <v>3.7503736920777277</v>
      </c>
      <c r="F2120" s="58" t="s">
        <v>236</v>
      </c>
    </row>
    <row r="2121" spans="2:6">
      <c r="B2121" s="61"/>
      <c r="C2121" s="59"/>
      <c r="D2121" s="59"/>
      <c r="E2121" s="58"/>
      <c r="F2121" s="58"/>
    </row>
    <row r="2122" spans="2:6">
      <c r="B2122" s="59" t="s">
        <v>281</v>
      </c>
      <c r="C2122" s="59">
        <v>101</v>
      </c>
      <c r="D2122" s="59">
        <v>63</v>
      </c>
      <c r="E2122" s="58">
        <v>1.4330855018587361</v>
      </c>
      <c r="F2122" s="58" t="s">
        <v>236</v>
      </c>
    </row>
    <row r="2123" spans="2:6">
      <c r="B2123" s="59" t="s">
        <v>281</v>
      </c>
      <c r="C2123" s="59">
        <v>101</v>
      </c>
      <c r="D2123" s="59">
        <v>210</v>
      </c>
      <c r="E2123" s="58">
        <v>2.3109118086696561</v>
      </c>
      <c r="F2123" s="58" t="s">
        <v>236</v>
      </c>
    </row>
    <row r="2124" spans="2:6">
      <c r="B2124" s="59" t="s">
        <v>281</v>
      </c>
      <c r="C2124" s="59">
        <v>101</v>
      </c>
      <c r="D2124" s="59">
        <v>243</v>
      </c>
      <c r="E2124" s="58">
        <v>2.6397608370702539</v>
      </c>
      <c r="F2124" s="58" t="s">
        <v>236</v>
      </c>
    </row>
    <row r="2125" spans="2:6">
      <c r="B2125" s="59" t="s">
        <v>281</v>
      </c>
      <c r="C2125" s="59">
        <v>101</v>
      </c>
      <c r="D2125" s="59">
        <v>329</v>
      </c>
      <c r="E2125" s="58">
        <v>3.3677130044843051</v>
      </c>
      <c r="F2125" s="58" t="s">
        <v>236</v>
      </c>
    </row>
    <row r="2126" spans="2:6">
      <c r="B2126" s="59" t="s">
        <v>281</v>
      </c>
      <c r="C2126" s="59">
        <v>101</v>
      </c>
      <c r="D2126" s="59">
        <v>448</v>
      </c>
      <c r="E2126" s="58">
        <v>2.841554559043348</v>
      </c>
      <c r="F2126" s="58" t="s">
        <v>236</v>
      </c>
    </row>
    <row r="2127" spans="2:6">
      <c r="B2127" s="59" t="s">
        <v>281</v>
      </c>
      <c r="C2127" s="59">
        <v>101</v>
      </c>
      <c r="D2127" s="59">
        <v>565</v>
      </c>
      <c r="E2127" s="58">
        <v>3.5261584454409562</v>
      </c>
      <c r="F2127" s="58" t="s">
        <v>236</v>
      </c>
    </row>
    <row r="2128" spans="2:6">
      <c r="B2128" s="59" t="s">
        <v>281</v>
      </c>
      <c r="C2128" s="59">
        <v>101</v>
      </c>
      <c r="D2128" s="59">
        <v>684</v>
      </c>
      <c r="E2128" s="58">
        <v>4.1629297458893868</v>
      </c>
      <c r="F2128" s="58" t="s">
        <v>236</v>
      </c>
    </row>
    <row r="2129" spans="2:6">
      <c r="B2129" s="59" t="s">
        <v>281</v>
      </c>
      <c r="C2129" s="59">
        <v>101</v>
      </c>
      <c r="D2129" s="59">
        <v>805</v>
      </c>
      <c r="E2129" s="58">
        <v>4.0856697819314647</v>
      </c>
      <c r="F2129" s="58" t="s">
        <v>236</v>
      </c>
    </row>
    <row r="2130" spans="2:6">
      <c r="B2130" s="59" t="s">
        <v>281</v>
      </c>
      <c r="C2130" s="59">
        <v>101</v>
      </c>
      <c r="D2130" s="59">
        <v>929</v>
      </c>
      <c r="E2130" s="58">
        <v>4.8096774193548395</v>
      </c>
      <c r="F2130" s="58" t="s">
        <v>236</v>
      </c>
    </row>
    <row r="2131" spans="2:6">
      <c r="B2131" s="59" t="s">
        <v>281</v>
      </c>
      <c r="C2131" s="59">
        <v>101</v>
      </c>
      <c r="D2131" s="59">
        <v>1048</v>
      </c>
      <c r="E2131" s="58">
        <v>4.4887892376681613</v>
      </c>
      <c r="F2131" s="58" t="s">
        <v>236</v>
      </c>
    </row>
    <row r="2132" spans="2:6">
      <c r="B2132" s="59" t="s">
        <v>281</v>
      </c>
      <c r="C2132" s="59">
        <v>101</v>
      </c>
      <c r="D2132" s="59">
        <v>1174</v>
      </c>
      <c r="E2132" s="58">
        <v>4.4101382488479262</v>
      </c>
      <c r="F2132" s="58" t="s">
        <v>236</v>
      </c>
    </row>
    <row r="2133" spans="2:6">
      <c r="B2133" s="59" t="s">
        <v>281</v>
      </c>
      <c r="C2133" s="59">
        <v>101</v>
      </c>
      <c r="D2133" s="59">
        <v>1294</v>
      </c>
      <c r="E2133" s="58">
        <v>4.3017241379310347</v>
      </c>
      <c r="F2133" s="58" t="s">
        <v>236</v>
      </c>
    </row>
    <row r="2134" spans="2:6">
      <c r="B2134" s="59" t="s">
        <v>281</v>
      </c>
      <c r="C2134" s="59">
        <v>101</v>
      </c>
      <c r="D2134" s="59">
        <v>1428</v>
      </c>
      <c r="E2134" s="58">
        <v>3.7880184331797238</v>
      </c>
      <c r="F2134" s="58" t="s">
        <v>236</v>
      </c>
    </row>
    <row r="2135" spans="2:6">
      <c r="B2135" s="59" t="s">
        <v>281</v>
      </c>
      <c r="C2135" s="59">
        <v>101</v>
      </c>
      <c r="D2135" s="59">
        <v>1547</v>
      </c>
      <c r="E2135" s="58">
        <v>4.0876436781609202</v>
      </c>
      <c r="F2135" s="58" t="s">
        <v>236</v>
      </c>
    </row>
    <row r="2136" spans="2:6">
      <c r="B2136" s="59" t="s">
        <v>281</v>
      </c>
      <c r="C2136" s="59">
        <v>101</v>
      </c>
      <c r="D2136" s="59">
        <v>1658</v>
      </c>
      <c r="E2136" s="58">
        <v>4.4134328358208954</v>
      </c>
      <c r="F2136" s="58" t="s">
        <v>236</v>
      </c>
    </row>
    <row r="2137" spans="2:6">
      <c r="B2137" s="59" t="s">
        <v>281</v>
      </c>
      <c r="C2137" s="59">
        <v>101</v>
      </c>
      <c r="D2137" s="59">
        <v>1778</v>
      </c>
      <c r="E2137" s="58">
        <v>4.8402777777777777</v>
      </c>
      <c r="F2137" s="58" t="s">
        <v>236</v>
      </c>
    </row>
    <row r="2138" spans="2:6">
      <c r="B2138" s="59" t="s">
        <v>281</v>
      </c>
      <c r="C2138" s="59">
        <v>101</v>
      </c>
      <c r="D2138" s="59">
        <v>1904</v>
      </c>
      <c r="E2138" s="58">
        <v>4.0822122571001493</v>
      </c>
      <c r="F2138" s="58" t="s">
        <v>236</v>
      </c>
    </row>
    <row r="2139" spans="2:6">
      <c r="B2139" s="59" t="s">
        <v>281</v>
      </c>
      <c r="C2139" s="59">
        <v>101</v>
      </c>
      <c r="D2139" s="59">
        <v>2023</v>
      </c>
      <c r="E2139" s="58">
        <v>4.1933962264150937</v>
      </c>
      <c r="F2139" s="58" t="s">
        <v>236</v>
      </c>
    </row>
    <row r="2140" spans="2:6">
      <c r="B2140" s="59" t="s">
        <v>281</v>
      </c>
      <c r="C2140" s="59">
        <v>101</v>
      </c>
      <c r="D2140" s="59">
        <v>2150</v>
      </c>
      <c r="E2140" s="58">
        <v>4.416666666666667</v>
      </c>
      <c r="F2140" s="58" t="s">
        <v>236</v>
      </c>
    </row>
    <row r="2141" spans="2:6">
      <c r="B2141" s="60"/>
      <c r="C2141" s="59"/>
      <c r="D2141" s="59"/>
      <c r="E2141" s="58"/>
      <c r="F2141" s="58"/>
    </row>
    <row r="2142" spans="2:6">
      <c r="B2142" s="59" t="s">
        <v>282</v>
      </c>
      <c r="C2142" s="59">
        <v>112</v>
      </c>
      <c r="D2142" s="59">
        <v>59.5</v>
      </c>
      <c r="E2142" s="58">
        <v>0.6300940438871474</v>
      </c>
      <c r="F2142" s="58" t="s">
        <v>236</v>
      </c>
    </row>
    <row r="2143" spans="2:6">
      <c r="B2143" s="59" t="s">
        <v>282</v>
      </c>
      <c r="C2143" s="59">
        <v>112</v>
      </c>
      <c r="D2143" s="59">
        <v>97.5</v>
      </c>
      <c r="E2143" s="58">
        <v>1.4499229583975346</v>
      </c>
      <c r="F2143" s="58" t="s">
        <v>236</v>
      </c>
    </row>
    <row r="2144" spans="2:6">
      <c r="B2144" s="59" t="s">
        <v>282</v>
      </c>
      <c r="C2144" s="59">
        <v>112</v>
      </c>
      <c r="D2144" s="59">
        <v>129.5</v>
      </c>
      <c r="E2144" s="58">
        <v>2.2400635930047694</v>
      </c>
      <c r="F2144" s="58" t="s">
        <v>236</v>
      </c>
    </row>
    <row r="2145" spans="2:6">
      <c r="B2145" s="59" t="s">
        <v>282</v>
      </c>
      <c r="C2145" s="59">
        <v>112</v>
      </c>
      <c r="D2145" s="59">
        <v>237.5</v>
      </c>
      <c r="E2145" s="58">
        <v>3.0429252782193958</v>
      </c>
      <c r="F2145" s="58" t="s">
        <v>236</v>
      </c>
    </row>
    <row r="2146" spans="2:6">
      <c r="B2146" s="59" t="s">
        <v>282</v>
      </c>
      <c r="C2146" s="59">
        <v>112</v>
      </c>
      <c r="D2146" s="59">
        <v>404.5</v>
      </c>
      <c r="E2146" s="58">
        <v>3.9825119236883939</v>
      </c>
      <c r="F2146" s="58" t="s">
        <v>236</v>
      </c>
    </row>
    <row r="2147" spans="2:6">
      <c r="B2147" s="59" t="s">
        <v>282</v>
      </c>
      <c r="C2147" s="59">
        <v>112</v>
      </c>
      <c r="D2147" s="59">
        <v>521.5</v>
      </c>
      <c r="E2147" s="58">
        <v>4.1001589825119238</v>
      </c>
      <c r="F2147" s="58" t="s">
        <v>236</v>
      </c>
    </row>
    <row r="2148" spans="2:6">
      <c r="B2148" s="59" t="s">
        <v>282</v>
      </c>
      <c r="C2148" s="59">
        <v>112</v>
      </c>
      <c r="D2148" s="59">
        <v>768.5</v>
      </c>
      <c r="E2148" s="58">
        <v>3.8139904610492845</v>
      </c>
      <c r="F2148" s="58" t="s">
        <v>236</v>
      </c>
    </row>
    <row r="2149" spans="2:6">
      <c r="B2149" s="59" t="s">
        <v>282</v>
      </c>
      <c r="C2149" s="59">
        <v>112</v>
      </c>
      <c r="D2149" s="59">
        <v>867.5</v>
      </c>
      <c r="E2149" s="58">
        <v>3.9745627980922098</v>
      </c>
      <c r="F2149" s="58" t="s">
        <v>236</v>
      </c>
    </row>
    <row r="2150" spans="2:6">
      <c r="B2150" s="59" t="s">
        <v>282</v>
      </c>
      <c r="C2150" s="59">
        <v>112</v>
      </c>
      <c r="D2150" s="59">
        <v>1014.5</v>
      </c>
      <c r="E2150" s="58">
        <v>4.3068362480127185</v>
      </c>
      <c r="F2150" s="58" t="s">
        <v>236</v>
      </c>
    </row>
    <row r="2151" spans="2:6">
      <c r="B2151" s="59" t="s">
        <v>282</v>
      </c>
      <c r="C2151" s="59">
        <v>112</v>
      </c>
      <c r="D2151" s="59">
        <v>1123.5</v>
      </c>
      <c r="E2151" s="58">
        <v>4.1462639109697932</v>
      </c>
      <c r="F2151" s="58" t="s">
        <v>236</v>
      </c>
    </row>
    <row r="2152" spans="2:6">
      <c r="B2152" s="59" t="s">
        <v>282</v>
      </c>
      <c r="C2152" s="59">
        <v>112</v>
      </c>
      <c r="D2152" s="59">
        <v>1236.5</v>
      </c>
      <c r="E2152" s="58">
        <v>4.4546899841017487</v>
      </c>
      <c r="F2152" s="58" t="s">
        <v>236</v>
      </c>
    </row>
    <row r="2153" spans="2:6">
      <c r="B2153" s="59" t="s">
        <v>282</v>
      </c>
      <c r="C2153" s="59">
        <v>112</v>
      </c>
      <c r="D2153" s="59">
        <v>1372.5</v>
      </c>
      <c r="E2153" s="58">
        <v>3.8755020080321287</v>
      </c>
      <c r="F2153" s="58" t="s">
        <v>236</v>
      </c>
    </row>
    <row r="2154" spans="2:6">
      <c r="B2154" s="59" t="s">
        <v>282</v>
      </c>
      <c r="C2154" s="59">
        <v>112</v>
      </c>
      <c r="D2154" s="59">
        <v>1487.5</v>
      </c>
      <c r="E2154" s="58">
        <v>4.7919580419580425</v>
      </c>
      <c r="F2154" s="58" t="s">
        <v>236</v>
      </c>
    </row>
    <row r="2155" spans="2:6">
      <c r="B2155" s="59" t="s">
        <v>282</v>
      </c>
      <c r="C2155" s="59">
        <v>112</v>
      </c>
      <c r="D2155" s="59">
        <v>1609.5</v>
      </c>
      <c r="E2155" s="58">
        <v>4.8559027777777786</v>
      </c>
      <c r="F2155" s="58" t="s">
        <v>236</v>
      </c>
    </row>
    <row r="2156" spans="2:6">
      <c r="B2156" s="59" t="s">
        <v>282</v>
      </c>
      <c r="C2156" s="59">
        <v>112</v>
      </c>
      <c r="D2156" s="59">
        <v>1865.5</v>
      </c>
      <c r="E2156" s="58">
        <v>4.5015673981191222</v>
      </c>
      <c r="F2156" s="58" t="s">
        <v>236</v>
      </c>
    </row>
    <row r="2157" spans="2:6">
      <c r="B2157" s="59" t="s">
        <v>282</v>
      </c>
      <c r="C2157" s="59">
        <v>112</v>
      </c>
      <c r="D2157" s="59">
        <v>1977.5</v>
      </c>
      <c r="E2157" s="58">
        <v>3.0364050056882821</v>
      </c>
      <c r="F2157" s="58" t="s">
        <v>236</v>
      </c>
    </row>
    <row r="2158" spans="2:6">
      <c r="B2158" s="59" t="s">
        <v>282</v>
      </c>
      <c r="C2158" s="59">
        <v>112</v>
      </c>
      <c r="D2158" s="59">
        <v>2089.5</v>
      </c>
      <c r="E2158" s="58">
        <v>4.7083946980854199</v>
      </c>
      <c r="F2158" s="58" t="s">
        <v>236</v>
      </c>
    </row>
    <row r="2159" spans="2:6">
      <c r="B2159" s="59" t="s">
        <v>282</v>
      </c>
      <c r="C2159" s="59">
        <v>112</v>
      </c>
      <c r="D2159" s="59">
        <v>2222.5</v>
      </c>
      <c r="E2159" s="58">
        <v>4.7211838006230531</v>
      </c>
      <c r="F2159" s="58" t="s">
        <v>236</v>
      </c>
    </row>
    <row r="2160" spans="2:6">
      <c r="B2160" s="59" t="s">
        <v>282</v>
      </c>
      <c r="C2160" s="59">
        <v>112</v>
      </c>
      <c r="D2160" s="59">
        <v>2336.5</v>
      </c>
      <c r="E2160" s="58">
        <v>4.7172312223858608</v>
      </c>
      <c r="F2160" s="58" t="s">
        <v>236</v>
      </c>
    </row>
    <row r="2161" spans="2:6">
      <c r="B2161" s="59" t="s">
        <v>282</v>
      </c>
      <c r="C2161" s="59">
        <v>112</v>
      </c>
      <c r="D2161" s="59">
        <v>2461.5</v>
      </c>
      <c r="E2161" s="58">
        <v>4.8232758620689662</v>
      </c>
      <c r="F2161" s="58" t="s">
        <v>236</v>
      </c>
    </row>
    <row r="2162" spans="2:6">
      <c r="B2162" s="59" t="s">
        <v>282</v>
      </c>
      <c r="C2162" s="59">
        <v>112</v>
      </c>
      <c r="D2162" s="59">
        <v>2594.5</v>
      </c>
      <c r="E2162" s="58">
        <v>4.681034482758621</v>
      </c>
      <c r="F2162" s="58" t="s">
        <v>236</v>
      </c>
    </row>
    <row r="2163" spans="2:6">
      <c r="B2163" s="59" t="s">
        <v>282</v>
      </c>
      <c r="C2163" s="59">
        <v>112</v>
      </c>
      <c r="D2163" s="59">
        <v>2700.5</v>
      </c>
      <c r="E2163" s="58">
        <v>4.8778735632183912</v>
      </c>
      <c r="F2163" s="58" t="s">
        <v>236</v>
      </c>
    </row>
    <row r="2164" spans="2:6">
      <c r="B2164" s="60"/>
      <c r="C2164" s="59"/>
      <c r="D2164" s="59"/>
      <c r="E2164" s="58"/>
      <c r="F2164" s="58"/>
    </row>
    <row r="2165" spans="2:6">
      <c r="B2165" s="59" t="s">
        <v>283</v>
      </c>
      <c r="C2165" s="59">
        <v>117</v>
      </c>
      <c r="D2165" s="59">
        <v>67.5</v>
      </c>
      <c r="E2165" s="58">
        <v>1.1786833855799372</v>
      </c>
      <c r="F2165" s="58" t="s">
        <v>236</v>
      </c>
    </row>
    <row r="2166" spans="2:6">
      <c r="B2166" s="59" t="s">
        <v>283</v>
      </c>
      <c r="C2166" s="59">
        <v>117</v>
      </c>
      <c r="D2166" s="59">
        <v>117.5</v>
      </c>
      <c r="E2166" s="58">
        <v>1.793528505392912</v>
      </c>
      <c r="F2166" s="58" t="s">
        <v>236</v>
      </c>
    </row>
    <row r="2167" spans="2:6">
      <c r="B2167" s="59" t="s">
        <v>283</v>
      </c>
      <c r="C2167" s="59">
        <v>117</v>
      </c>
      <c r="D2167" s="59">
        <v>151.5</v>
      </c>
      <c r="E2167" s="58">
        <v>1.8243451463790445</v>
      </c>
      <c r="F2167" s="58" t="s">
        <v>236</v>
      </c>
    </row>
    <row r="2168" spans="2:6">
      <c r="B2168" s="59" t="s">
        <v>283</v>
      </c>
      <c r="C2168" s="59">
        <v>117</v>
      </c>
      <c r="D2168" s="59">
        <v>242.5</v>
      </c>
      <c r="E2168" s="58">
        <v>2.9942528735632186</v>
      </c>
      <c r="F2168" s="58" t="s">
        <v>236</v>
      </c>
    </row>
    <row r="2169" spans="2:6">
      <c r="B2169" s="59" t="s">
        <v>283</v>
      </c>
      <c r="C2169" s="59">
        <v>117</v>
      </c>
      <c r="D2169" s="59">
        <v>368.5</v>
      </c>
      <c r="E2169" s="58">
        <v>3.5359195402298851</v>
      </c>
      <c r="F2169" s="58" t="s">
        <v>236</v>
      </c>
    </row>
    <row r="2170" spans="2:6">
      <c r="B2170" s="59" t="s">
        <v>283</v>
      </c>
      <c r="C2170" s="59">
        <v>117</v>
      </c>
      <c r="D2170" s="59">
        <v>486.5</v>
      </c>
      <c r="E2170" s="58">
        <v>3.8591954022988508</v>
      </c>
      <c r="F2170" s="58" t="s">
        <v>236</v>
      </c>
    </row>
    <row r="2171" spans="2:6">
      <c r="B2171" s="59" t="s">
        <v>283</v>
      </c>
      <c r="C2171" s="59">
        <v>117</v>
      </c>
      <c r="D2171" s="59">
        <v>1033.5</v>
      </c>
      <c r="E2171" s="58">
        <v>4.7011494252873565</v>
      </c>
      <c r="F2171" s="58" t="s">
        <v>236</v>
      </c>
    </row>
    <row r="2172" spans="2:6">
      <c r="B2172" s="59" t="s">
        <v>283</v>
      </c>
      <c r="C2172" s="59">
        <v>117</v>
      </c>
      <c r="D2172" s="59">
        <v>1186.5</v>
      </c>
      <c r="E2172" s="58">
        <v>4.7729885057471266</v>
      </c>
      <c r="F2172" s="58" t="s">
        <v>236</v>
      </c>
    </row>
    <row r="2173" spans="2:6">
      <c r="B2173" s="59" t="s">
        <v>283</v>
      </c>
      <c r="C2173" s="59">
        <v>117</v>
      </c>
      <c r="D2173" s="59">
        <v>1312.5</v>
      </c>
      <c r="E2173" s="58">
        <v>4.8304597701149428</v>
      </c>
      <c r="F2173" s="58" t="s">
        <v>236</v>
      </c>
    </row>
    <row r="2174" spans="2:6">
      <c r="B2174" s="59" t="s">
        <v>283</v>
      </c>
      <c r="C2174" s="59">
        <v>117</v>
      </c>
      <c r="D2174" s="59">
        <v>1425.5</v>
      </c>
      <c r="E2174" s="58">
        <v>4.8232758620689662</v>
      </c>
      <c r="F2174" s="58" t="s">
        <v>236</v>
      </c>
    </row>
    <row r="2175" spans="2:6">
      <c r="B2175" s="59" t="s">
        <v>283</v>
      </c>
      <c r="C2175" s="59">
        <v>117</v>
      </c>
      <c r="D2175" s="59">
        <v>1555.5</v>
      </c>
      <c r="E2175" s="58">
        <v>5.0660919540229887</v>
      </c>
      <c r="F2175" s="58" t="s">
        <v>236</v>
      </c>
    </row>
    <row r="2176" spans="2:6">
      <c r="B2176" s="59" t="s">
        <v>283</v>
      </c>
      <c r="C2176" s="59">
        <v>117</v>
      </c>
      <c r="D2176" s="59">
        <v>1678.5</v>
      </c>
      <c r="E2176" s="58">
        <v>3.7326507394766781</v>
      </c>
      <c r="F2176" s="58" t="s">
        <v>236</v>
      </c>
    </row>
    <row r="2177" spans="2:6">
      <c r="B2177" s="59" t="s">
        <v>283</v>
      </c>
      <c r="C2177" s="59">
        <v>117</v>
      </c>
      <c r="D2177" s="59">
        <v>1800.5</v>
      </c>
      <c r="E2177" s="58">
        <v>3.7485779294653012</v>
      </c>
      <c r="F2177" s="58" t="s">
        <v>236</v>
      </c>
    </row>
    <row r="2178" spans="2:6">
      <c r="B2178" s="59" t="s">
        <v>283</v>
      </c>
      <c r="C2178" s="59">
        <v>117</v>
      </c>
      <c r="D2178" s="59">
        <v>1921.5</v>
      </c>
      <c r="E2178" s="58">
        <v>5.4369085173501581</v>
      </c>
      <c r="F2178" s="58" t="s">
        <v>236</v>
      </c>
    </row>
    <row r="2179" spans="2:6">
      <c r="B2179" s="59"/>
      <c r="C2179" s="59"/>
      <c r="D2179" s="59"/>
      <c r="E2179" s="58"/>
      <c r="F2179" s="58"/>
    </row>
    <row r="2180" spans="2:6">
      <c r="B2180" s="59" t="s">
        <v>284</v>
      </c>
      <c r="C2180" s="59">
        <v>121</v>
      </c>
      <c r="D2180" s="59">
        <v>65</v>
      </c>
      <c r="E2180" s="58">
        <v>0.70912547528517111</v>
      </c>
      <c r="F2180" s="58" t="s">
        <v>236</v>
      </c>
    </row>
    <row r="2181" spans="2:6">
      <c r="B2181" s="59" t="s">
        <v>284</v>
      </c>
      <c r="C2181" s="59">
        <v>121</v>
      </c>
      <c r="D2181" s="59">
        <v>120</v>
      </c>
      <c r="E2181" s="58">
        <v>1.7118644067796609</v>
      </c>
      <c r="F2181" s="58" t="s">
        <v>236</v>
      </c>
    </row>
    <row r="2182" spans="2:6">
      <c r="B2182" s="59" t="s">
        <v>284</v>
      </c>
      <c r="C2182" s="59">
        <v>121</v>
      </c>
      <c r="D2182" s="59">
        <v>149</v>
      </c>
      <c r="E2182" s="58">
        <v>2.2507836990595611</v>
      </c>
      <c r="F2182" s="58" t="s">
        <v>236</v>
      </c>
    </row>
    <row r="2183" spans="2:6">
      <c r="B2183" s="59" t="s">
        <v>284</v>
      </c>
      <c r="C2183" s="59">
        <v>121</v>
      </c>
      <c r="D2183" s="59">
        <v>253</v>
      </c>
      <c r="E2183" s="58">
        <v>2.7335423197492164</v>
      </c>
      <c r="F2183" s="58" t="s">
        <v>236</v>
      </c>
    </row>
    <row r="2184" spans="2:6">
      <c r="B2184" s="59" t="s">
        <v>284</v>
      </c>
      <c r="C2184" s="59">
        <v>121</v>
      </c>
      <c r="D2184" s="59">
        <v>386</v>
      </c>
      <c r="E2184" s="58">
        <v>3.2131661442006267</v>
      </c>
      <c r="F2184" s="58" t="s">
        <v>236</v>
      </c>
    </row>
    <row r="2185" spans="2:6">
      <c r="B2185" s="59" t="s">
        <v>284</v>
      </c>
      <c r="C2185" s="59">
        <v>121</v>
      </c>
      <c r="D2185" s="59">
        <v>511</v>
      </c>
      <c r="E2185" s="58">
        <v>3.9294670846394983</v>
      </c>
      <c r="F2185" s="58" t="s">
        <v>236</v>
      </c>
    </row>
    <row r="2186" spans="2:6">
      <c r="B2186" s="59" t="s">
        <v>284</v>
      </c>
      <c r="C2186" s="59">
        <v>121</v>
      </c>
      <c r="D2186" s="59">
        <v>778</v>
      </c>
      <c r="E2186" s="58">
        <v>4.1755485893416928</v>
      </c>
      <c r="F2186" s="58" t="s">
        <v>236</v>
      </c>
    </row>
    <row r="2187" spans="2:6">
      <c r="B2187" s="59" t="s">
        <v>284</v>
      </c>
      <c r="C2187" s="59">
        <v>121</v>
      </c>
      <c r="D2187" s="59">
        <v>912</v>
      </c>
      <c r="E2187" s="58">
        <v>4.5909090909090908</v>
      </c>
      <c r="F2187" s="58" t="s">
        <v>236</v>
      </c>
    </row>
    <row r="2188" spans="2:6">
      <c r="B2188" s="59" t="s">
        <v>284</v>
      </c>
      <c r="C2188" s="59">
        <v>121</v>
      </c>
      <c r="D2188" s="59">
        <v>1024</v>
      </c>
      <c r="E2188" s="58">
        <v>4.8855799373040751</v>
      </c>
      <c r="F2188" s="58" t="s">
        <v>236</v>
      </c>
    </row>
    <row r="2189" spans="2:6">
      <c r="B2189" s="59" t="s">
        <v>284</v>
      </c>
      <c r="C2189" s="59">
        <v>121</v>
      </c>
      <c r="D2189" s="59">
        <v>1150</v>
      </c>
      <c r="E2189" s="58">
        <v>4.9592476489028217</v>
      </c>
      <c r="F2189" s="58" t="s">
        <v>236</v>
      </c>
    </row>
    <row r="2190" spans="2:6">
      <c r="B2190" s="59" t="s">
        <v>284</v>
      </c>
      <c r="C2190" s="59">
        <v>121</v>
      </c>
      <c r="D2190" s="59">
        <v>1293</v>
      </c>
      <c r="E2190" s="58">
        <v>5.1111111111111116</v>
      </c>
      <c r="F2190" s="58" t="s">
        <v>236</v>
      </c>
    </row>
    <row r="2191" spans="2:6">
      <c r="B2191" s="59" t="s">
        <v>284</v>
      </c>
      <c r="C2191" s="59">
        <v>121</v>
      </c>
      <c r="D2191" s="59">
        <v>1419</v>
      </c>
      <c r="E2191" s="58">
        <v>4.7385057471264371</v>
      </c>
      <c r="F2191" s="58" t="s">
        <v>236</v>
      </c>
    </row>
    <row r="2192" spans="2:6">
      <c r="B2192" s="59" t="s">
        <v>284</v>
      </c>
      <c r="C2192" s="59">
        <v>121</v>
      </c>
      <c r="D2192" s="59">
        <v>1540</v>
      </c>
      <c r="E2192" s="58">
        <v>4.8643533123028391</v>
      </c>
      <c r="F2192" s="58" t="s">
        <v>236</v>
      </c>
    </row>
    <row r="2193" spans="2:6">
      <c r="B2193" s="59" t="s">
        <v>284</v>
      </c>
      <c r="C2193" s="59">
        <v>121</v>
      </c>
      <c r="D2193" s="59">
        <v>1784</v>
      </c>
      <c r="E2193" s="58">
        <v>4.7070254110612852</v>
      </c>
      <c r="F2193" s="58" t="s">
        <v>236</v>
      </c>
    </row>
    <row r="2194" spans="2:6">
      <c r="B2194" s="59" t="s">
        <v>284</v>
      </c>
      <c r="C2194" s="59">
        <v>121</v>
      </c>
      <c r="D2194" s="59">
        <v>2151</v>
      </c>
      <c r="E2194" s="58">
        <v>5.0734265734265742</v>
      </c>
      <c r="F2194" s="58" t="s">
        <v>236</v>
      </c>
    </row>
    <row r="2195" spans="2:6">
      <c r="B2195" s="59" t="s">
        <v>284</v>
      </c>
      <c r="C2195" s="59">
        <v>121</v>
      </c>
      <c r="D2195" s="59">
        <v>2268</v>
      </c>
      <c r="E2195" s="58">
        <v>5.0488549618320606</v>
      </c>
      <c r="F2195" s="58" t="s">
        <v>236</v>
      </c>
    </row>
    <row r="2196" spans="2:6">
      <c r="B2196" s="59" t="s">
        <v>284</v>
      </c>
      <c r="C2196" s="59">
        <v>121</v>
      </c>
      <c r="D2196" s="59">
        <v>2388</v>
      </c>
      <c r="E2196" s="58">
        <v>4.7789968652037613</v>
      </c>
      <c r="F2196" s="58" t="s">
        <v>236</v>
      </c>
    </row>
    <row r="2197" spans="2:6">
      <c r="B2197" s="59" t="s">
        <v>284</v>
      </c>
      <c r="C2197" s="59">
        <v>121</v>
      </c>
      <c r="D2197" s="59">
        <v>2507</v>
      </c>
      <c r="E2197" s="58">
        <v>4.8526645768025078</v>
      </c>
      <c r="F2197" s="58" t="s">
        <v>236</v>
      </c>
    </row>
    <row r="2198" spans="2:6">
      <c r="B2198" s="59" t="s">
        <v>284</v>
      </c>
      <c r="C2198" s="59">
        <v>121</v>
      </c>
      <c r="D2198" s="59">
        <v>2632</v>
      </c>
      <c r="E2198" s="58">
        <v>5.3291536050156738</v>
      </c>
      <c r="F2198" s="58" t="s">
        <v>236</v>
      </c>
    </row>
    <row r="2199" spans="2:6">
      <c r="B2199" s="60"/>
      <c r="C2199" s="59"/>
      <c r="D2199" s="59"/>
      <c r="E2199" s="58"/>
      <c r="F2199" s="58"/>
    </row>
    <row r="2200" spans="2:6">
      <c r="B2200" s="59" t="s">
        <v>285</v>
      </c>
      <c r="C2200" s="59">
        <v>125</v>
      </c>
      <c r="D2200" s="59">
        <v>59</v>
      </c>
      <c r="E2200" s="58">
        <v>0.30418250950570341</v>
      </c>
      <c r="F2200" s="58" t="s">
        <v>236</v>
      </c>
    </row>
    <row r="2201" spans="2:6">
      <c r="B2201" s="59" t="s">
        <v>285</v>
      </c>
      <c r="C2201" s="59">
        <v>125</v>
      </c>
      <c r="D2201" s="59">
        <v>87</v>
      </c>
      <c r="E2201" s="58">
        <v>0.34360554699537749</v>
      </c>
      <c r="F2201" s="58" t="s">
        <v>236</v>
      </c>
    </row>
    <row r="2202" spans="2:6">
      <c r="B2202" s="59" t="s">
        <v>285</v>
      </c>
      <c r="C2202" s="59">
        <v>125</v>
      </c>
      <c r="D2202" s="59">
        <v>115</v>
      </c>
      <c r="E2202" s="58">
        <v>0.81818181818181823</v>
      </c>
      <c r="F2202" s="58" t="s">
        <v>236</v>
      </c>
    </row>
    <row r="2203" spans="2:6">
      <c r="B2203" s="59" t="s">
        <v>285</v>
      </c>
      <c r="C2203" s="59">
        <v>125</v>
      </c>
      <c r="D2203" s="59">
        <v>395</v>
      </c>
      <c r="E2203" s="58">
        <v>3.625</v>
      </c>
      <c r="F2203" s="58" t="s">
        <v>236</v>
      </c>
    </row>
    <row r="2204" spans="2:6">
      <c r="B2204" s="59" t="s">
        <v>285</v>
      </c>
      <c r="C2204" s="59">
        <v>125</v>
      </c>
      <c r="D2204" s="59">
        <v>493</v>
      </c>
      <c r="E2204" s="58">
        <v>3.8683333333333336</v>
      </c>
      <c r="F2204" s="58" t="s">
        <v>236</v>
      </c>
    </row>
    <row r="2205" spans="2:6">
      <c r="B2205" s="59" t="s">
        <v>285</v>
      </c>
      <c r="C2205" s="59">
        <v>125</v>
      </c>
      <c r="D2205" s="59">
        <v>612</v>
      </c>
      <c r="E2205" s="58">
        <v>4.8100000000000005</v>
      </c>
      <c r="F2205" s="58" t="s">
        <v>236</v>
      </c>
    </row>
    <row r="2206" spans="2:6">
      <c r="B2206" s="59" t="s">
        <v>285</v>
      </c>
      <c r="C2206" s="59">
        <v>125</v>
      </c>
      <c r="D2206" s="59">
        <v>751</v>
      </c>
      <c r="E2206" s="58">
        <v>4.8766666666666669</v>
      </c>
      <c r="F2206" s="58" t="s">
        <v>236</v>
      </c>
    </row>
    <row r="2207" spans="2:6">
      <c r="B2207" s="59" t="s">
        <v>285</v>
      </c>
      <c r="C2207" s="59">
        <v>125</v>
      </c>
      <c r="D2207" s="59">
        <v>864</v>
      </c>
      <c r="E2207" s="58">
        <v>4.8566666666666674</v>
      </c>
      <c r="F2207" s="58" t="s">
        <v>236</v>
      </c>
    </row>
    <row r="2208" spans="2:6">
      <c r="B2208" s="59" t="s">
        <v>285</v>
      </c>
      <c r="C2208" s="59">
        <v>125</v>
      </c>
      <c r="D2208" s="59">
        <v>984</v>
      </c>
      <c r="E2208" s="58">
        <v>4.793333333333333</v>
      </c>
      <c r="F2208" s="58" t="s">
        <v>236</v>
      </c>
    </row>
    <row r="2209" spans="1:6">
      <c r="B2209" s="59" t="s">
        <v>285</v>
      </c>
      <c r="C2209" s="59">
        <v>125</v>
      </c>
      <c r="D2209" s="59">
        <v>1101</v>
      </c>
      <c r="E2209" s="58">
        <v>4.916666666666667</v>
      </c>
      <c r="F2209" s="58" t="s">
        <v>236</v>
      </c>
    </row>
    <row r="2210" spans="1:6">
      <c r="B2210" s="59" t="s">
        <v>285</v>
      </c>
      <c r="C2210" s="59">
        <v>125</v>
      </c>
      <c r="D2210" s="59">
        <v>1232</v>
      </c>
      <c r="E2210" s="58">
        <v>3.5785340314136125</v>
      </c>
      <c r="F2210" s="58" t="s">
        <v>236</v>
      </c>
    </row>
    <row r="2211" spans="1:6">
      <c r="B2211" s="59" t="s">
        <v>285</v>
      </c>
      <c r="C2211" s="59">
        <v>125</v>
      </c>
      <c r="D2211" s="59">
        <v>1358</v>
      </c>
      <c r="E2211" s="58">
        <v>4.5186781609195403</v>
      </c>
      <c r="F2211" s="58" t="s">
        <v>236</v>
      </c>
    </row>
    <row r="2212" spans="1:6">
      <c r="B2212" s="59" t="s">
        <v>285</v>
      </c>
      <c r="C2212" s="59">
        <v>125</v>
      </c>
      <c r="D2212" s="59">
        <v>1467</v>
      </c>
      <c r="E2212" s="58">
        <v>4.6542056074766354</v>
      </c>
      <c r="F2212" s="58" t="s">
        <v>236</v>
      </c>
    </row>
    <row r="2213" spans="1:6">
      <c r="B2213" s="59" t="s">
        <v>285</v>
      </c>
      <c r="C2213" s="59">
        <v>125</v>
      </c>
      <c r="D2213" s="59">
        <v>1593</v>
      </c>
      <c r="E2213" s="58">
        <v>4.4641744548286608</v>
      </c>
      <c r="F2213" s="58" t="s">
        <v>236</v>
      </c>
    </row>
    <row r="2214" spans="1:6">
      <c r="B2214" s="59" t="s">
        <v>285</v>
      </c>
      <c r="C2214" s="59">
        <v>125</v>
      </c>
      <c r="D2214" s="59">
        <v>1745</v>
      </c>
      <c r="E2214" s="58">
        <v>4.6568483063328419</v>
      </c>
      <c r="F2214" s="58" t="s">
        <v>236</v>
      </c>
    </row>
    <row r="2215" spans="1:6">
      <c r="B2215" s="59" t="s">
        <v>285</v>
      </c>
      <c r="C2215" s="59">
        <v>125</v>
      </c>
      <c r="D2215" s="59">
        <v>1870</v>
      </c>
      <c r="E2215" s="58">
        <v>3.9357429718875503</v>
      </c>
      <c r="F2215" s="58" t="s">
        <v>236</v>
      </c>
    </row>
    <row r="2216" spans="1:6">
      <c r="B2216" s="59" t="s">
        <v>285</v>
      </c>
      <c r="C2216" s="59">
        <v>125</v>
      </c>
      <c r="D2216" s="59">
        <v>1983</v>
      </c>
      <c r="E2216" s="58">
        <v>3.3333333333333335</v>
      </c>
      <c r="F2216" s="58" t="s">
        <v>236</v>
      </c>
    </row>
    <row r="2217" spans="1:6">
      <c r="B2217" s="59" t="s">
        <v>285</v>
      </c>
      <c r="C2217" s="59">
        <v>125</v>
      </c>
      <c r="D2217" s="59">
        <v>2102</v>
      </c>
      <c r="E2217" s="58">
        <v>4.6104100946372242</v>
      </c>
      <c r="F2217" s="58" t="s">
        <v>236</v>
      </c>
    </row>
    <row r="2218" spans="1:6">
      <c r="B2218" s="59" t="s">
        <v>285</v>
      </c>
      <c r="C2218" s="59">
        <v>125</v>
      </c>
      <c r="D2218" s="59">
        <v>2230</v>
      </c>
      <c r="E2218" s="58">
        <v>4.1450381679389308</v>
      </c>
      <c r="F2218" s="58" t="s">
        <v>236</v>
      </c>
    </row>
    <row r="2219" spans="1:6">
      <c r="B2219" s="59" t="s">
        <v>285</v>
      </c>
      <c r="C2219" s="59">
        <v>125</v>
      </c>
      <c r="D2219" s="59">
        <v>2355</v>
      </c>
      <c r="E2219" s="58">
        <v>4.5083333333333337</v>
      </c>
      <c r="F2219" s="58" t="s">
        <v>236</v>
      </c>
    </row>
    <row r="2220" spans="1:6">
      <c r="B2220" s="59" t="s">
        <v>285</v>
      </c>
      <c r="C2220" s="59">
        <v>125</v>
      </c>
      <c r="D2220" s="59">
        <v>2467</v>
      </c>
      <c r="E2220" s="58">
        <v>4.5866666666666669</v>
      </c>
      <c r="F2220" s="58" t="s">
        <v>236</v>
      </c>
    </row>
    <row r="2221" spans="1:6">
      <c r="B2221" s="59" t="s">
        <v>285</v>
      </c>
      <c r="C2221" s="59">
        <v>125</v>
      </c>
      <c r="D2221" s="59">
        <v>2592</v>
      </c>
      <c r="E2221" s="58">
        <v>4.5366666666666671</v>
      </c>
      <c r="F2221" s="58" t="s">
        <v>236</v>
      </c>
    </row>
    <row r="2223" spans="1:6">
      <c r="A2223" s="55" t="s">
        <v>228</v>
      </c>
      <c r="B2223" s="64" t="s">
        <v>401</v>
      </c>
      <c r="C2223" s="65">
        <v>1261</v>
      </c>
      <c r="D2223" s="97">
        <v>24</v>
      </c>
      <c r="E2223" s="98">
        <v>0.23201047680766662</v>
      </c>
      <c r="F2223" s="64" t="s">
        <v>243</v>
      </c>
    </row>
    <row r="2224" spans="1:6">
      <c r="B2224" s="64" t="s">
        <v>401</v>
      </c>
      <c r="C2224" s="65">
        <v>1261</v>
      </c>
      <c r="D2224" s="97">
        <v>110</v>
      </c>
      <c r="E2224" s="98">
        <v>3.3476935312831388</v>
      </c>
      <c r="F2224" s="64" t="s">
        <v>243</v>
      </c>
    </row>
    <row r="2225" spans="2:6">
      <c r="B2225" s="64"/>
      <c r="C2225" s="65"/>
      <c r="D2225" s="97"/>
      <c r="E2225" s="98"/>
      <c r="F2225" s="64"/>
    </row>
    <row r="2226" spans="2:6">
      <c r="B2226" s="64" t="s">
        <v>402</v>
      </c>
      <c r="C2226" s="65">
        <v>1268</v>
      </c>
      <c r="D2226" s="97">
        <v>93</v>
      </c>
      <c r="E2226" s="99">
        <v>1.0389344262295082</v>
      </c>
      <c r="F2226" s="64" t="s">
        <v>243</v>
      </c>
    </row>
    <row r="2227" spans="2:6">
      <c r="B2227" s="64" t="s">
        <v>402</v>
      </c>
      <c r="C2227" s="65">
        <v>1268</v>
      </c>
      <c r="D2227" s="97">
        <v>226</v>
      </c>
      <c r="E2227" s="99">
        <v>3.7172131147540988</v>
      </c>
      <c r="F2227" s="64" t="s">
        <v>243</v>
      </c>
    </row>
    <row r="2228" spans="2:6">
      <c r="B2228" s="64"/>
      <c r="C2228" s="65"/>
      <c r="D2228" s="97"/>
      <c r="E2228" s="100"/>
      <c r="F2228" s="64"/>
    </row>
    <row r="2229" spans="2:6">
      <c r="B2229" s="64" t="s">
        <v>403</v>
      </c>
      <c r="C2229" s="65">
        <v>1769</v>
      </c>
      <c r="D2229" s="97">
        <v>19.5</v>
      </c>
      <c r="E2229" s="100">
        <v>0.92514286555909031</v>
      </c>
      <c r="F2229" s="64" t="s">
        <v>243</v>
      </c>
    </row>
    <row r="2230" spans="2:6">
      <c r="B2230" s="64" t="s">
        <v>403</v>
      </c>
      <c r="C2230" s="65">
        <v>1769</v>
      </c>
      <c r="D2230" s="97">
        <v>167.5</v>
      </c>
      <c r="E2230" s="100">
        <v>4.7485382054907506</v>
      </c>
      <c r="F2230" s="64" t="s">
        <v>243</v>
      </c>
    </row>
    <row r="2231" spans="2:6">
      <c r="B2231" s="64" t="s">
        <v>403</v>
      </c>
      <c r="C2231" s="65">
        <v>1769</v>
      </c>
      <c r="D2231" s="97">
        <v>237.5</v>
      </c>
      <c r="E2231" s="100">
        <v>5.4454717509131605</v>
      </c>
      <c r="F2231" s="64" t="s">
        <v>243</v>
      </c>
    </row>
    <row r="2232" spans="2:6">
      <c r="B2232" s="64"/>
      <c r="C2232" s="65"/>
      <c r="D2232" s="97"/>
      <c r="E2232" s="100"/>
      <c r="F2232" s="64"/>
    </row>
    <row r="2233" spans="2:6">
      <c r="B2233" s="64" t="s">
        <v>404</v>
      </c>
      <c r="C2233" s="65">
        <v>2210</v>
      </c>
      <c r="D2233" s="97">
        <v>80</v>
      </c>
      <c r="E2233" s="98">
        <v>1.192686854404776</v>
      </c>
      <c r="F2233" s="64" t="s">
        <v>243</v>
      </c>
    </row>
    <row r="2234" spans="2:6">
      <c r="B2234" s="64" t="s">
        <v>404</v>
      </c>
      <c r="C2234" s="65">
        <v>2210</v>
      </c>
      <c r="D2234" s="97">
        <v>167</v>
      </c>
      <c r="E2234" s="98">
        <v>2.0409999999999999</v>
      </c>
      <c r="F2234" s="64" t="s">
        <v>243</v>
      </c>
    </row>
    <row r="2235" spans="2:6">
      <c r="B2235" s="64" t="s">
        <v>404</v>
      </c>
      <c r="C2235" s="65">
        <v>2210</v>
      </c>
      <c r="D2235" s="97">
        <v>297</v>
      </c>
      <c r="E2235" s="98">
        <v>3.1840000000000002</v>
      </c>
      <c r="F2235" s="64" t="s">
        <v>243</v>
      </c>
    </row>
    <row r="2236" spans="2:6">
      <c r="B2236" s="64"/>
      <c r="C2236" s="65"/>
      <c r="D2236" s="97"/>
      <c r="E2236" s="100"/>
      <c r="F2236" s="64"/>
    </row>
    <row r="2237" spans="2:6">
      <c r="B2237" s="64" t="s">
        <v>405</v>
      </c>
      <c r="C2237" s="65">
        <v>2543</v>
      </c>
      <c r="D2237" s="97">
        <v>21</v>
      </c>
      <c r="E2237" s="100">
        <v>0.18812472997918384</v>
      </c>
      <c r="F2237" s="64" t="s">
        <v>243</v>
      </c>
    </row>
    <row r="2238" spans="2:6">
      <c r="B2238" s="64" t="s">
        <v>405</v>
      </c>
      <c r="C2238" s="65">
        <v>2543</v>
      </c>
      <c r="D2238" s="97">
        <v>105</v>
      </c>
      <c r="E2238" s="100">
        <v>3.8441231196732257</v>
      </c>
      <c r="F2238" s="64" t="s">
        <v>243</v>
      </c>
    </row>
    <row r="2239" spans="2:6">
      <c r="B2239" s="64" t="s">
        <v>405</v>
      </c>
      <c r="C2239" s="65">
        <v>2543</v>
      </c>
      <c r="D2239" s="97">
        <v>196</v>
      </c>
      <c r="E2239" s="100">
        <v>4.694752513648325</v>
      </c>
      <c r="F2239" s="64" t="s">
        <v>243</v>
      </c>
    </row>
    <row r="2240" spans="2:6">
      <c r="B2240" s="64"/>
      <c r="C2240" s="65"/>
      <c r="D2240" s="97"/>
      <c r="E2240" s="100"/>
      <c r="F2240" s="81"/>
    </row>
    <row r="2241" spans="2:6">
      <c r="B2241" s="64" t="s">
        <v>406</v>
      </c>
      <c r="C2241" s="65">
        <v>2850</v>
      </c>
      <c r="D2241" s="97">
        <v>21</v>
      </c>
      <c r="E2241" s="100">
        <v>0.60921482856132902</v>
      </c>
      <c r="F2241" s="64" t="s">
        <v>243</v>
      </c>
    </row>
    <row r="2242" spans="2:6">
      <c r="B2242" s="64" t="s">
        <v>406</v>
      </c>
      <c r="C2242" s="65">
        <v>2850</v>
      </c>
      <c r="D2242" s="97">
        <v>112</v>
      </c>
      <c r="E2242" s="100">
        <v>3.3693995227995757</v>
      </c>
      <c r="F2242" s="64" t="s">
        <v>243</v>
      </c>
    </row>
    <row r="2243" spans="2:6">
      <c r="B2243" s="64" t="s">
        <v>406</v>
      </c>
      <c r="C2243" s="65">
        <v>2850</v>
      </c>
      <c r="D2243" s="97">
        <v>209</v>
      </c>
      <c r="E2243" s="100">
        <v>5.2598803071364042</v>
      </c>
      <c r="F2243" s="64" t="s">
        <v>243</v>
      </c>
    </row>
    <row r="2244" spans="2:6">
      <c r="B2244" s="64"/>
      <c r="C2244" s="65"/>
      <c r="D2244" s="97"/>
      <c r="E2244" s="98"/>
      <c r="F2244" s="64"/>
    </row>
    <row r="2245" spans="2:6">
      <c r="B2245" s="64" t="s">
        <v>407</v>
      </c>
      <c r="C2245" s="65">
        <v>1123</v>
      </c>
      <c r="D2245" s="97">
        <v>74.5</v>
      </c>
      <c r="E2245" s="100">
        <v>8.8662562350261181E-2</v>
      </c>
      <c r="F2245" s="64" t="s">
        <v>243</v>
      </c>
    </row>
    <row r="2246" spans="2:6">
      <c r="B2246" s="64" t="s">
        <v>407</v>
      </c>
      <c r="C2246" s="65">
        <v>1123</v>
      </c>
      <c r="D2246" s="97">
        <v>401.5</v>
      </c>
      <c r="E2246" s="100">
        <v>5.6787059129649267</v>
      </c>
      <c r="F2246" s="64" t="s">
        <v>243</v>
      </c>
    </row>
    <row r="2247" spans="2:6">
      <c r="B2247" s="64" t="s">
        <v>407</v>
      </c>
      <c r="C2247" s="65">
        <v>1123</v>
      </c>
      <c r="D2247" s="97">
        <v>564.5</v>
      </c>
      <c r="E2247" s="100">
        <v>6.0701771827500881</v>
      </c>
      <c r="F2247" s="64" t="s">
        <v>243</v>
      </c>
    </row>
    <row r="2248" spans="2:6">
      <c r="B2248" s="64"/>
      <c r="C2248" s="65"/>
      <c r="D2248" s="97"/>
      <c r="E2248" s="100"/>
      <c r="F2248" s="64"/>
    </row>
    <row r="2249" spans="2:6">
      <c r="B2249" s="64"/>
      <c r="C2249" s="101"/>
      <c r="D2249" s="97"/>
      <c r="E2249" s="100"/>
      <c r="F2249" s="64"/>
    </row>
    <row r="2250" spans="2:6">
      <c r="B2250" s="64" t="s">
        <v>408</v>
      </c>
      <c r="C2250" s="102">
        <v>2596</v>
      </c>
      <c r="D2250" s="97">
        <v>70</v>
      </c>
      <c r="E2250" s="98">
        <v>0.19705628215702448</v>
      </c>
      <c r="F2250" s="64" t="s">
        <v>243</v>
      </c>
    </row>
    <row r="2251" spans="2:6">
      <c r="B2251" s="64" t="s">
        <v>408</v>
      </c>
      <c r="C2251" s="102">
        <v>2596</v>
      </c>
      <c r="D2251" s="97">
        <v>172</v>
      </c>
      <c r="E2251" s="103">
        <v>1.028688524590164</v>
      </c>
      <c r="F2251" s="64" t="s">
        <v>243</v>
      </c>
    </row>
    <row r="2252" spans="2:6">
      <c r="B2252" s="64" t="s">
        <v>408</v>
      </c>
      <c r="C2252" s="101">
        <v>2596</v>
      </c>
      <c r="D2252" s="97">
        <v>715</v>
      </c>
      <c r="E2252" s="98">
        <v>5.5245694395349751</v>
      </c>
      <c r="F2252" s="64" t="s">
        <v>243</v>
      </c>
    </row>
    <row r="2253" spans="2:6">
      <c r="B2253" s="64"/>
      <c r="C2253" s="101"/>
      <c r="D2253" s="97"/>
      <c r="E2253" s="100"/>
      <c r="F2253" s="104"/>
    </row>
    <row r="2254" spans="2:6">
      <c r="B2254" s="64" t="s">
        <v>409</v>
      </c>
      <c r="C2254" s="101">
        <v>3575</v>
      </c>
      <c r="D2254" s="97">
        <v>184</v>
      </c>
      <c r="E2254" s="65">
        <v>1.454</v>
      </c>
      <c r="F2254" s="64" t="s">
        <v>243</v>
      </c>
    </row>
    <row r="2255" spans="2:6">
      <c r="B2255" s="64" t="s">
        <v>409</v>
      </c>
      <c r="C2255" s="101">
        <v>3575</v>
      </c>
      <c r="D2255" s="97">
        <v>214</v>
      </c>
      <c r="E2255" s="65">
        <v>2.5659999999999998</v>
      </c>
      <c r="F2255" s="64" t="s">
        <v>243</v>
      </c>
    </row>
    <row r="2256" spans="2:6">
      <c r="B2256" s="64" t="s">
        <v>409</v>
      </c>
      <c r="C2256" s="101">
        <v>3575</v>
      </c>
      <c r="D2256" s="97">
        <v>323</v>
      </c>
      <c r="E2256" s="65">
        <v>3.9689999999999999</v>
      </c>
      <c r="F2256" s="64" t="s">
        <v>243</v>
      </c>
    </row>
    <row r="2257" spans="2:6">
      <c r="B2257" s="64"/>
      <c r="C2257" s="101"/>
      <c r="D2257" s="97"/>
      <c r="E2257" s="100"/>
      <c r="F2257" s="64"/>
    </row>
    <row r="2258" spans="2:6">
      <c r="B2258" s="64" t="s">
        <v>410</v>
      </c>
      <c r="C2258" s="101">
        <v>4416</v>
      </c>
      <c r="D2258" s="97">
        <v>17</v>
      </c>
      <c r="E2258" s="100">
        <v>0.1580873689171674</v>
      </c>
      <c r="F2258" s="64" t="s">
        <v>243</v>
      </c>
    </row>
    <row r="2259" spans="2:6">
      <c r="B2259" s="64" t="s">
        <v>410</v>
      </c>
      <c r="C2259" s="101">
        <v>4416</v>
      </c>
      <c r="D2259" s="97">
        <v>55</v>
      </c>
      <c r="E2259" s="100">
        <v>0.88272873217862613</v>
      </c>
      <c r="F2259" s="64" t="s">
        <v>243</v>
      </c>
    </row>
    <row r="2260" spans="2:6">
      <c r="B2260" s="64" t="s">
        <v>410</v>
      </c>
      <c r="C2260" s="101">
        <v>4416</v>
      </c>
      <c r="D2260" s="97">
        <v>394</v>
      </c>
      <c r="E2260" s="100">
        <v>5.0970160245080702</v>
      </c>
      <c r="F2260" s="64" t="s">
        <v>243</v>
      </c>
    </row>
  </sheetData>
  <mergeCells count="4">
    <mergeCell ref="A1:C1"/>
    <mergeCell ref="A2:C2"/>
    <mergeCell ref="A3:C3"/>
    <mergeCell ref="A4:C4"/>
  </mergeCells>
  <conditionalFormatting sqref="E2223:E2260">
    <cfRule type="cellIs" dxfId="0" priority="1" operator="lessThanOrEqual">
      <formula>1</formula>
    </cfRule>
  </conditionalFormatting>
  <pageMargins left="0.70000000000000007" right="0.70000000000000007" top="0.75000000000000011" bottom="0.75000000000000011" header="0.30000000000000004" footer="0.30000000000000004"/>
  <pageSetup scale="10"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0" tint="-0.499984740745262"/>
  </sheetPr>
  <dimension ref="B1:G767"/>
  <sheetViews>
    <sheetView zoomScale="89" zoomScaleNormal="89" workbookViewId="0">
      <selection activeCell="Q10" sqref="Q10"/>
    </sheetView>
  </sheetViews>
  <sheetFormatPr defaultRowHeight="15"/>
  <cols>
    <col min="1" max="1" width="9.140625" style="18"/>
    <col min="2" max="2" width="9.140625" style="27"/>
    <col min="3" max="6" width="18.85546875" style="121" customWidth="1"/>
    <col min="7" max="7" width="15.85546875" style="121" customWidth="1"/>
    <col min="8" max="16384" width="9.140625" style="18"/>
  </cols>
  <sheetData>
    <row r="1" spans="2:7" ht="30" customHeight="1">
      <c r="B1" s="170" t="s">
        <v>627</v>
      </c>
      <c r="C1" s="27"/>
      <c r="E1" s="27"/>
      <c r="F1" s="27"/>
      <c r="G1" s="156"/>
    </row>
    <row r="2" spans="2:7">
      <c r="B2" s="190" t="s">
        <v>628</v>
      </c>
      <c r="C2" s="191"/>
      <c r="D2" s="191"/>
      <c r="E2" s="191"/>
      <c r="F2" s="27"/>
      <c r="G2" s="27"/>
    </row>
    <row r="3" spans="2:7">
      <c r="B3" s="192" t="s">
        <v>629</v>
      </c>
      <c r="C3" s="191"/>
      <c r="D3" s="192"/>
      <c r="E3" s="191"/>
      <c r="F3" s="27"/>
      <c r="G3" s="27"/>
    </row>
    <row r="4" spans="2:7">
      <c r="B4" s="18"/>
      <c r="C4" s="27"/>
      <c r="D4" s="18"/>
      <c r="E4" s="27"/>
      <c r="F4" s="27"/>
      <c r="G4" s="27"/>
    </row>
    <row r="5" spans="2:7" ht="15.75">
      <c r="B5" s="195" t="s">
        <v>262</v>
      </c>
      <c r="C5" s="195"/>
      <c r="D5" s="195"/>
      <c r="E5" s="132" t="s">
        <v>466</v>
      </c>
      <c r="F5" s="27"/>
      <c r="G5" s="27"/>
    </row>
    <row r="6" spans="2:7" ht="15.75">
      <c r="B6" s="195" t="s">
        <v>260</v>
      </c>
      <c r="C6" s="195"/>
      <c r="D6" s="195"/>
      <c r="E6" s="132" t="s">
        <v>466</v>
      </c>
      <c r="F6" s="27"/>
      <c r="G6" s="27"/>
    </row>
    <row r="7" spans="2:7" ht="15.75">
      <c r="B7" s="195" t="s">
        <v>268</v>
      </c>
      <c r="C7" s="195"/>
      <c r="D7" s="195"/>
      <c r="E7" s="132" t="s">
        <v>467</v>
      </c>
      <c r="F7" s="27"/>
      <c r="G7" s="27"/>
    </row>
    <row r="8" spans="2:7">
      <c r="B8" s="197" t="s">
        <v>301</v>
      </c>
      <c r="C8" s="197"/>
      <c r="D8" s="197"/>
      <c r="E8" s="171" t="s">
        <v>626</v>
      </c>
      <c r="F8" s="27"/>
      <c r="G8" s="27"/>
    </row>
    <row r="9" spans="2:7">
      <c r="D9" s="27"/>
      <c r="E9" s="27"/>
      <c r="F9" s="27"/>
      <c r="G9" s="27"/>
    </row>
    <row r="10" spans="2:7" ht="26.25" customHeight="1" thickBot="1">
      <c r="B10" s="157" t="s">
        <v>476</v>
      </c>
      <c r="C10" s="157" t="s">
        <v>477</v>
      </c>
      <c r="D10" s="157" t="s">
        <v>257</v>
      </c>
      <c r="E10" s="158" t="s">
        <v>233</v>
      </c>
      <c r="F10" s="158" t="s">
        <v>234</v>
      </c>
      <c r="G10" s="158" t="s">
        <v>235</v>
      </c>
    </row>
    <row r="11" spans="2:7">
      <c r="B11" s="27">
        <v>1</v>
      </c>
      <c r="C11" s="53" t="s">
        <v>460</v>
      </c>
      <c r="D11" s="159" t="s">
        <v>478</v>
      </c>
      <c r="E11" s="51">
        <v>93.5</v>
      </c>
      <c r="F11" s="50">
        <v>4.006301488508873</v>
      </c>
      <c r="G11" s="121" t="s">
        <v>236</v>
      </c>
    </row>
    <row r="12" spans="2:7">
      <c r="B12" s="27">
        <v>1</v>
      </c>
      <c r="C12" s="53" t="s">
        <v>460</v>
      </c>
      <c r="D12" s="159" t="s">
        <v>479</v>
      </c>
      <c r="E12" s="51">
        <v>185.5</v>
      </c>
      <c r="F12" s="50">
        <v>5.3885149153020322</v>
      </c>
      <c r="G12" s="121" t="s">
        <v>236</v>
      </c>
    </row>
    <row r="13" spans="2:7">
      <c r="B13" s="27">
        <v>1</v>
      </c>
      <c r="C13" s="53" t="s">
        <v>460</v>
      </c>
      <c r="D13" s="159" t="s">
        <v>480</v>
      </c>
      <c r="E13" s="51">
        <v>276.5</v>
      </c>
      <c r="F13" s="50">
        <v>5.68412995749995</v>
      </c>
      <c r="G13" s="121" t="s">
        <v>236</v>
      </c>
    </row>
    <row r="14" spans="2:7">
      <c r="B14" s="27">
        <v>1</v>
      </c>
      <c r="C14" s="53" t="s">
        <v>460</v>
      </c>
      <c r="D14" s="159" t="s">
        <v>481</v>
      </c>
      <c r="E14" s="51">
        <v>367.5</v>
      </c>
      <c r="F14" s="50">
        <v>5.68412995749995</v>
      </c>
      <c r="G14" s="121" t="s">
        <v>236</v>
      </c>
    </row>
    <row r="15" spans="2:7">
      <c r="C15" s="53"/>
      <c r="D15" s="51"/>
      <c r="E15" s="51"/>
      <c r="F15" s="51"/>
    </row>
    <row r="16" spans="2:7">
      <c r="B16" s="27">
        <v>2</v>
      </c>
      <c r="C16" s="53" t="s">
        <v>460</v>
      </c>
      <c r="D16" s="159" t="s">
        <v>482</v>
      </c>
      <c r="E16" s="51">
        <v>91</v>
      </c>
      <c r="F16" s="50">
        <v>1.1621447484554279</v>
      </c>
      <c r="G16" s="121" t="s">
        <v>236</v>
      </c>
    </row>
    <row r="17" spans="2:7">
      <c r="B17" s="27">
        <v>2</v>
      </c>
      <c r="C17" s="53" t="s">
        <v>460</v>
      </c>
      <c r="D17" s="159" t="s">
        <v>483</v>
      </c>
      <c r="E17" s="51">
        <v>199</v>
      </c>
      <c r="F17" s="50">
        <v>1.2405236834363047</v>
      </c>
      <c r="G17" s="121" t="s">
        <v>236</v>
      </c>
    </row>
    <row r="18" spans="2:7">
      <c r="B18" s="27">
        <v>2</v>
      </c>
      <c r="C18" s="53" t="s">
        <v>460</v>
      </c>
      <c r="D18" s="159" t="s">
        <v>484</v>
      </c>
      <c r="E18" s="51">
        <v>290</v>
      </c>
      <c r="F18" s="50">
        <v>1.1298058252427183</v>
      </c>
      <c r="G18" s="121" t="s">
        <v>236</v>
      </c>
    </row>
    <row r="19" spans="2:7">
      <c r="C19" s="53" t="s">
        <v>460</v>
      </c>
      <c r="D19" s="159" t="s">
        <v>485</v>
      </c>
      <c r="E19" s="51">
        <v>381</v>
      </c>
      <c r="F19" s="50">
        <v>1.1601794645483965</v>
      </c>
      <c r="G19" s="121" t="s">
        <v>236</v>
      </c>
    </row>
    <row r="20" spans="2:7">
      <c r="C20" s="53"/>
      <c r="D20" s="51"/>
      <c r="E20" s="51"/>
      <c r="F20" s="51"/>
    </row>
    <row r="21" spans="2:7">
      <c r="B21" s="27">
        <v>3</v>
      </c>
      <c r="C21" s="121" t="s">
        <v>486</v>
      </c>
      <c r="D21" s="160" t="s">
        <v>487</v>
      </c>
      <c r="E21" s="161">
        <v>82.5</v>
      </c>
      <c r="F21" s="50">
        <v>2.1859231643025661</v>
      </c>
      <c r="G21" s="121" t="s">
        <v>236</v>
      </c>
    </row>
    <row r="22" spans="2:7">
      <c r="B22" s="27">
        <v>3</v>
      </c>
      <c r="C22" s="121" t="s">
        <v>486</v>
      </c>
      <c r="D22" s="160" t="s">
        <v>488</v>
      </c>
      <c r="E22" s="161">
        <v>119.5</v>
      </c>
      <c r="F22" s="50">
        <v>2.3822454586937738</v>
      </c>
      <c r="G22" s="121" t="s">
        <v>236</v>
      </c>
    </row>
    <row r="23" spans="2:7">
      <c r="B23" s="27">
        <v>3</v>
      </c>
      <c r="C23" s="121" t="s">
        <v>486</v>
      </c>
      <c r="D23" s="160" t="s">
        <v>489</v>
      </c>
      <c r="E23" s="161">
        <v>147.5</v>
      </c>
      <c r="F23" s="50">
        <v>2.6800910688453286</v>
      </c>
      <c r="G23" s="121" t="s">
        <v>236</v>
      </c>
    </row>
    <row r="24" spans="2:7">
      <c r="B24" s="27">
        <v>3</v>
      </c>
      <c r="C24" s="121" t="s">
        <v>486</v>
      </c>
      <c r="D24" s="160" t="s">
        <v>490</v>
      </c>
      <c r="E24" s="161">
        <v>180.5</v>
      </c>
      <c r="F24" s="50">
        <v>2.9034738201341761</v>
      </c>
      <c r="G24" s="121" t="s">
        <v>236</v>
      </c>
    </row>
    <row r="25" spans="2:7">
      <c r="B25" s="27">
        <v>3</v>
      </c>
      <c r="C25" s="121" t="s">
        <v>486</v>
      </c>
      <c r="D25" s="160" t="s">
        <v>491</v>
      </c>
      <c r="E25" s="161">
        <v>201.5</v>
      </c>
      <c r="F25" s="50">
        <v>2.96496179574559</v>
      </c>
      <c r="G25" s="121" t="s">
        <v>236</v>
      </c>
    </row>
    <row r="26" spans="2:7">
      <c r="B26" s="27">
        <v>3</v>
      </c>
      <c r="C26" s="121" t="s">
        <v>486</v>
      </c>
      <c r="D26" s="160" t="s">
        <v>492</v>
      </c>
      <c r="E26" s="161">
        <v>243.5</v>
      </c>
      <c r="F26" s="50">
        <v>3.080629909028243</v>
      </c>
      <c r="G26" s="121" t="s">
        <v>236</v>
      </c>
    </row>
    <row r="27" spans="2:7">
      <c r="B27" s="27">
        <v>3</v>
      </c>
      <c r="C27" s="121" t="s">
        <v>486</v>
      </c>
      <c r="D27" s="160" t="s">
        <v>493</v>
      </c>
      <c r="E27" s="161">
        <v>271.5</v>
      </c>
      <c r="F27" s="50">
        <v>3.2469548248041242</v>
      </c>
      <c r="G27" s="121" t="s">
        <v>236</v>
      </c>
    </row>
    <row r="28" spans="2:7">
      <c r="D28" s="128"/>
      <c r="E28" s="162"/>
      <c r="F28" s="162"/>
    </row>
    <row r="29" spans="2:7">
      <c r="B29" s="27">
        <v>4</v>
      </c>
      <c r="C29" s="121" t="s">
        <v>486</v>
      </c>
      <c r="D29" s="160" t="s">
        <v>494</v>
      </c>
      <c r="E29" s="161">
        <v>25.5</v>
      </c>
      <c r="F29" s="50">
        <v>1.2401393081918859</v>
      </c>
      <c r="G29" s="121" t="s">
        <v>236</v>
      </c>
    </row>
    <row r="30" spans="2:7">
      <c r="B30" s="27">
        <v>4</v>
      </c>
      <c r="C30" s="121" t="s">
        <v>486</v>
      </c>
      <c r="D30" s="160" t="s">
        <v>495</v>
      </c>
      <c r="E30" s="161">
        <v>39.5</v>
      </c>
      <c r="F30" s="50">
        <v>1.6050141865840568</v>
      </c>
      <c r="G30" s="121" t="s">
        <v>236</v>
      </c>
    </row>
    <row r="31" spans="2:7">
      <c r="B31" s="27">
        <v>4</v>
      </c>
      <c r="C31" s="121" t="s">
        <v>486</v>
      </c>
      <c r="D31" s="160" t="s">
        <v>496</v>
      </c>
      <c r="E31" s="161">
        <v>67.5</v>
      </c>
      <c r="F31" s="50">
        <v>1.4765365612293921</v>
      </c>
      <c r="G31" s="121" t="s">
        <v>236</v>
      </c>
    </row>
    <row r="32" spans="2:7">
      <c r="B32" s="27">
        <v>4</v>
      </c>
      <c r="C32" s="121" t="s">
        <v>486</v>
      </c>
      <c r="D32" s="160" t="s">
        <v>497</v>
      </c>
      <c r="E32" s="161">
        <v>85.5</v>
      </c>
      <c r="F32" s="50">
        <v>1.5285620038579859</v>
      </c>
      <c r="G32" s="121" t="s">
        <v>236</v>
      </c>
    </row>
    <row r="33" spans="2:7">
      <c r="B33" s="27">
        <v>4</v>
      </c>
      <c r="C33" s="121" t="s">
        <v>486</v>
      </c>
      <c r="D33" s="160" t="s">
        <v>498</v>
      </c>
      <c r="E33" s="161">
        <v>128.5</v>
      </c>
      <c r="F33" s="50">
        <v>1.4835103369642384</v>
      </c>
      <c r="G33" s="121" t="s">
        <v>236</v>
      </c>
    </row>
    <row r="34" spans="2:7">
      <c r="B34" s="27">
        <v>4</v>
      </c>
      <c r="C34" s="121" t="s">
        <v>486</v>
      </c>
      <c r="D34" s="160" t="s">
        <v>499</v>
      </c>
      <c r="E34" s="161">
        <v>143.5</v>
      </c>
      <c r="F34" s="50">
        <v>1.7748169607962652</v>
      </c>
      <c r="G34" s="121" t="s">
        <v>236</v>
      </c>
    </row>
    <row r="35" spans="2:7">
      <c r="B35" s="27">
        <v>4</v>
      </c>
      <c r="C35" s="121" t="s">
        <v>486</v>
      </c>
      <c r="D35" s="160" t="s">
        <v>500</v>
      </c>
      <c r="E35" s="161">
        <v>169.5</v>
      </c>
      <c r="F35" s="50">
        <v>1.8193881721895147</v>
      </c>
      <c r="G35" s="121" t="s">
        <v>236</v>
      </c>
    </row>
    <row r="36" spans="2:7">
      <c r="B36" s="27">
        <v>4</v>
      </c>
      <c r="C36" s="121" t="s">
        <v>486</v>
      </c>
      <c r="D36" s="160" t="s">
        <v>501</v>
      </c>
      <c r="E36" s="161">
        <v>204.5</v>
      </c>
      <c r="F36" s="50">
        <v>2.6797405540297312</v>
      </c>
      <c r="G36" s="121" t="s">
        <v>236</v>
      </c>
    </row>
    <row r="37" spans="2:7">
      <c r="B37" s="27">
        <v>4</v>
      </c>
      <c r="C37" s="121" t="s">
        <v>486</v>
      </c>
      <c r="D37" s="160" t="s">
        <v>502</v>
      </c>
      <c r="E37" s="161">
        <v>323.5</v>
      </c>
      <c r="F37" s="50">
        <v>2.8102834209387764</v>
      </c>
      <c r="G37" s="121" t="s">
        <v>236</v>
      </c>
    </row>
    <row r="38" spans="2:7">
      <c r="B38" s="27">
        <v>4</v>
      </c>
      <c r="C38" s="121" t="s">
        <v>486</v>
      </c>
      <c r="D38" s="160" t="s">
        <v>503</v>
      </c>
      <c r="E38" s="161">
        <v>340.5</v>
      </c>
      <c r="F38" s="50">
        <v>2.9411274689078359</v>
      </c>
      <c r="G38" s="121" t="s">
        <v>236</v>
      </c>
    </row>
    <row r="39" spans="2:7">
      <c r="B39" s="27">
        <v>4</v>
      </c>
      <c r="C39" s="121" t="s">
        <v>486</v>
      </c>
      <c r="D39" s="160" t="s">
        <v>504</v>
      </c>
      <c r="E39" s="161">
        <v>551.5</v>
      </c>
      <c r="F39" s="50">
        <v>3.3081680863938927</v>
      </c>
      <c r="G39" s="121" t="s">
        <v>236</v>
      </c>
    </row>
    <row r="40" spans="2:7">
      <c r="D40" s="128"/>
      <c r="E40" s="162"/>
      <c r="F40" s="162"/>
    </row>
    <row r="41" spans="2:7">
      <c r="B41" s="27">
        <v>5</v>
      </c>
      <c r="C41" s="121" t="s">
        <v>486</v>
      </c>
      <c r="D41" s="160" t="s">
        <v>505</v>
      </c>
      <c r="E41" s="188">
        <v>304.5</v>
      </c>
      <c r="F41" s="50">
        <v>2.1175920813284472</v>
      </c>
      <c r="G41" s="121" t="s">
        <v>236</v>
      </c>
    </row>
    <row r="42" spans="2:7">
      <c r="B42" s="27">
        <v>5</v>
      </c>
      <c r="C42" s="121" t="s">
        <v>486</v>
      </c>
      <c r="D42" s="160" t="s">
        <v>506</v>
      </c>
      <c r="E42" s="161">
        <v>329.5</v>
      </c>
      <c r="F42" s="50">
        <v>0.3539283810561894</v>
      </c>
      <c r="G42" s="121" t="s">
        <v>236</v>
      </c>
    </row>
    <row r="43" spans="2:7">
      <c r="B43" s="27">
        <v>5</v>
      </c>
      <c r="C43" s="121" t="s">
        <v>486</v>
      </c>
      <c r="D43" s="160" t="s">
        <v>507</v>
      </c>
      <c r="E43" s="161">
        <v>355.5</v>
      </c>
      <c r="F43" s="50">
        <v>3.0307670794759449</v>
      </c>
      <c r="G43" s="121" t="s">
        <v>236</v>
      </c>
    </row>
    <row r="44" spans="2:7">
      <c r="B44" s="27">
        <v>5</v>
      </c>
      <c r="C44" s="121" t="s">
        <v>486</v>
      </c>
      <c r="D44" s="160" t="s">
        <v>508</v>
      </c>
      <c r="E44" s="161">
        <v>390.5</v>
      </c>
      <c r="F44" s="50">
        <v>3.4424803933520254</v>
      </c>
      <c r="G44" s="121" t="s">
        <v>236</v>
      </c>
    </row>
    <row r="45" spans="2:7">
      <c r="B45" s="27">
        <v>5</v>
      </c>
      <c r="C45" s="121" t="s">
        <v>486</v>
      </c>
      <c r="D45" s="160" t="s">
        <v>509</v>
      </c>
      <c r="E45" s="161">
        <v>413.5</v>
      </c>
      <c r="F45" s="50">
        <v>3.6903751138392691</v>
      </c>
      <c r="G45" s="121" t="s">
        <v>236</v>
      </c>
    </row>
    <row r="46" spans="2:7">
      <c r="B46" s="27">
        <v>5</v>
      </c>
      <c r="C46" s="121" t="s">
        <v>486</v>
      </c>
      <c r="D46" s="160" t="s">
        <v>510</v>
      </c>
      <c r="E46" s="161">
        <v>444.5</v>
      </c>
      <c r="F46" s="50">
        <v>3.8741624895722033</v>
      </c>
      <c r="G46" s="121" t="s">
        <v>236</v>
      </c>
    </row>
    <row r="47" spans="2:7">
      <c r="B47" s="27">
        <v>5</v>
      </c>
      <c r="C47" s="121" t="s">
        <v>486</v>
      </c>
      <c r="D47" s="160" t="s">
        <v>511</v>
      </c>
      <c r="E47" s="161">
        <v>472.5</v>
      </c>
      <c r="F47" s="50">
        <v>3.7589475873245801</v>
      </c>
      <c r="G47" s="121" t="s">
        <v>236</v>
      </c>
    </row>
    <row r="48" spans="2:7">
      <c r="B48" s="27">
        <v>5</v>
      </c>
      <c r="C48" s="121" t="s">
        <v>486</v>
      </c>
      <c r="D48" s="160" t="s">
        <v>512</v>
      </c>
      <c r="E48" s="161">
        <v>563.5</v>
      </c>
      <c r="F48" s="50">
        <v>3.7038183065497314</v>
      </c>
      <c r="G48" s="121" t="s">
        <v>236</v>
      </c>
    </row>
    <row r="49" spans="2:7">
      <c r="B49" s="27">
        <v>5</v>
      </c>
      <c r="C49" s="121" t="s">
        <v>486</v>
      </c>
      <c r="D49" s="160" t="s">
        <v>513</v>
      </c>
      <c r="E49" s="161">
        <v>754.5</v>
      </c>
      <c r="F49" s="50">
        <v>3.8054770050737794</v>
      </c>
      <c r="G49" s="121" t="s">
        <v>236</v>
      </c>
    </row>
    <row r="50" spans="2:7">
      <c r="B50" s="27">
        <v>5</v>
      </c>
      <c r="C50" s="121" t="s">
        <v>486</v>
      </c>
      <c r="D50" s="160" t="s">
        <v>514</v>
      </c>
      <c r="E50" s="161">
        <v>780.5</v>
      </c>
      <c r="F50" s="50">
        <v>3.8050289763999441</v>
      </c>
      <c r="G50" s="121" t="s">
        <v>236</v>
      </c>
    </row>
    <row r="51" spans="2:7">
      <c r="B51" s="27">
        <v>5</v>
      </c>
      <c r="C51" s="121" t="s">
        <v>486</v>
      </c>
      <c r="D51" s="160" t="s">
        <v>515</v>
      </c>
      <c r="E51" s="161">
        <v>923.5</v>
      </c>
      <c r="F51" s="50">
        <v>3.9995170600009304</v>
      </c>
      <c r="G51" s="121" t="s">
        <v>236</v>
      </c>
    </row>
    <row r="53" spans="2:7">
      <c r="B53" s="27">
        <v>6</v>
      </c>
      <c r="C53" s="121" t="s">
        <v>261</v>
      </c>
      <c r="D53" s="163">
        <v>17</v>
      </c>
      <c r="E53" s="163">
        <v>61</v>
      </c>
      <c r="F53" s="164">
        <v>3.9157509157509152</v>
      </c>
      <c r="G53" s="164" t="s">
        <v>236</v>
      </c>
    </row>
    <row r="54" spans="2:7">
      <c r="B54" s="27">
        <v>6</v>
      </c>
      <c r="C54" s="121" t="s">
        <v>261</v>
      </c>
      <c r="D54" s="163">
        <v>17</v>
      </c>
      <c r="E54" s="163">
        <v>122</v>
      </c>
      <c r="F54" s="164">
        <v>3.9388111888111892</v>
      </c>
      <c r="G54" s="164" t="s">
        <v>236</v>
      </c>
    </row>
    <row r="55" spans="2:7">
      <c r="B55" s="27">
        <v>6</v>
      </c>
      <c r="C55" s="121" t="s">
        <v>261</v>
      </c>
      <c r="D55" s="163">
        <v>17</v>
      </c>
      <c r="E55" s="163">
        <v>164</v>
      </c>
      <c r="F55" s="164">
        <v>4.5209790209790208</v>
      </c>
      <c r="G55" s="164" t="s">
        <v>236</v>
      </c>
    </row>
    <row r="56" spans="2:7">
      <c r="B56" s="27">
        <v>6</v>
      </c>
      <c r="C56" s="121" t="s">
        <v>261</v>
      </c>
      <c r="D56" s="163">
        <v>17</v>
      </c>
      <c r="E56" s="163">
        <v>450</v>
      </c>
      <c r="F56" s="164">
        <v>5.0279720279720284</v>
      </c>
      <c r="G56" s="164" t="s">
        <v>236</v>
      </c>
    </row>
    <row r="57" spans="2:7">
      <c r="B57" s="27">
        <v>6</v>
      </c>
      <c r="C57" s="121" t="s">
        <v>261</v>
      </c>
      <c r="D57" s="163">
        <v>17</v>
      </c>
      <c r="E57" s="163">
        <v>611</v>
      </c>
      <c r="F57" s="164">
        <v>5.3741258741258742</v>
      </c>
      <c r="G57" s="164" t="s">
        <v>236</v>
      </c>
    </row>
    <row r="58" spans="2:7">
      <c r="B58" s="27">
        <v>6</v>
      </c>
      <c r="C58" s="121" t="s">
        <v>261</v>
      </c>
      <c r="D58" s="163">
        <v>17</v>
      </c>
      <c r="E58" s="163">
        <v>737</v>
      </c>
      <c r="F58" s="164">
        <v>5.2132867132867142</v>
      </c>
      <c r="G58" s="164" t="s">
        <v>236</v>
      </c>
    </row>
    <row r="59" spans="2:7">
      <c r="B59" s="27">
        <v>6</v>
      </c>
      <c r="C59" s="121" t="s">
        <v>261</v>
      </c>
      <c r="D59" s="163">
        <v>17</v>
      </c>
      <c r="E59" s="163">
        <v>858</v>
      </c>
      <c r="F59" s="164">
        <v>5.034700315457413</v>
      </c>
      <c r="G59" s="164" t="s">
        <v>236</v>
      </c>
    </row>
    <row r="60" spans="2:7">
      <c r="B60" s="27">
        <v>6</v>
      </c>
      <c r="C60" s="121" t="s">
        <v>261</v>
      </c>
      <c r="D60" s="163">
        <v>17</v>
      </c>
      <c r="E60" s="163">
        <v>982</v>
      </c>
      <c r="F60" s="164">
        <v>4.6012461059190031</v>
      </c>
      <c r="G60" s="164" t="s">
        <v>236</v>
      </c>
    </row>
    <row r="61" spans="2:7">
      <c r="B61" s="27">
        <v>6</v>
      </c>
      <c r="C61" s="121" t="s">
        <v>261</v>
      </c>
      <c r="D61" s="163">
        <v>17</v>
      </c>
      <c r="E61" s="163">
        <v>1137</v>
      </c>
      <c r="F61" s="164">
        <v>5.4131944444444446</v>
      </c>
      <c r="G61" s="164" t="s">
        <v>236</v>
      </c>
    </row>
    <row r="62" spans="2:7">
      <c r="B62" s="27">
        <v>6</v>
      </c>
      <c r="C62" s="121" t="s">
        <v>261</v>
      </c>
      <c r="D62" s="163">
        <v>17</v>
      </c>
      <c r="E62" s="163">
        <v>1276</v>
      </c>
      <c r="F62" s="164">
        <v>4.6580152671755721</v>
      </c>
      <c r="G62" s="164" t="s">
        <v>236</v>
      </c>
    </row>
    <row r="63" spans="2:7">
      <c r="B63" s="27">
        <v>6</v>
      </c>
      <c r="C63" s="121" t="s">
        <v>261</v>
      </c>
      <c r="D63" s="163">
        <v>17</v>
      </c>
      <c r="E63" s="163">
        <v>1409</v>
      </c>
      <c r="F63" s="164">
        <v>3.2593856655290105</v>
      </c>
      <c r="G63" s="164" t="s">
        <v>236</v>
      </c>
    </row>
    <row r="64" spans="2:7">
      <c r="B64" s="27">
        <v>6</v>
      </c>
      <c r="C64" s="121" t="s">
        <v>261</v>
      </c>
      <c r="D64" s="163">
        <v>17</v>
      </c>
      <c r="E64" s="163">
        <v>1552</v>
      </c>
      <c r="F64" s="164">
        <v>3.4607508532423208</v>
      </c>
      <c r="G64" s="164" t="s">
        <v>236</v>
      </c>
    </row>
    <row r="65" spans="2:7">
      <c r="B65" s="27">
        <v>6</v>
      </c>
      <c r="C65" s="121" t="s">
        <v>261</v>
      </c>
      <c r="D65" s="163">
        <v>17</v>
      </c>
      <c r="E65" s="163">
        <v>1675</v>
      </c>
      <c r="F65" s="164">
        <v>5.2290322580645165</v>
      </c>
      <c r="G65" s="164" t="s">
        <v>236</v>
      </c>
    </row>
    <row r="66" spans="2:7">
      <c r="B66" s="27">
        <v>6</v>
      </c>
      <c r="C66" s="121" t="s">
        <v>261</v>
      </c>
      <c r="D66" s="163">
        <v>17</v>
      </c>
      <c r="E66" s="163">
        <v>1804</v>
      </c>
      <c r="F66" s="164">
        <v>4.8412698412698409</v>
      </c>
      <c r="G66" s="164" t="s">
        <v>236</v>
      </c>
    </row>
    <row r="67" spans="2:7">
      <c r="B67" s="27">
        <v>6</v>
      </c>
      <c r="C67" s="121" t="s">
        <v>261</v>
      </c>
      <c r="D67" s="163">
        <v>17</v>
      </c>
      <c r="E67" s="163">
        <v>1930</v>
      </c>
      <c r="F67" s="164">
        <v>4.5052447552447559</v>
      </c>
      <c r="G67" s="164" t="s">
        <v>236</v>
      </c>
    </row>
    <row r="68" spans="2:7">
      <c r="B68" s="27">
        <v>6</v>
      </c>
      <c r="C68" s="121" t="s">
        <v>261</v>
      </c>
      <c r="D68" s="163">
        <v>17</v>
      </c>
      <c r="E68" s="163">
        <v>2175</v>
      </c>
      <c r="F68" s="164">
        <v>4.7010489510489517</v>
      </c>
      <c r="G68" s="164" t="s">
        <v>236</v>
      </c>
    </row>
    <row r="69" spans="2:7">
      <c r="D69" s="51"/>
      <c r="E69" s="51"/>
      <c r="F69" s="51"/>
      <c r="G69" s="51"/>
    </row>
    <row r="70" spans="2:7">
      <c r="B70" s="27">
        <v>7</v>
      </c>
      <c r="C70" s="121" t="s">
        <v>261</v>
      </c>
      <c r="D70" s="163">
        <v>26</v>
      </c>
      <c r="E70" s="187">
        <v>279</v>
      </c>
      <c r="F70" s="164">
        <v>3.2793650793650793</v>
      </c>
      <c r="G70" s="164" t="s">
        <v>236</v>
      </c>
    </row>
    <row r="71" spans="2:7">
      <c r="B71" s="27">
        <v>7</v>
      </c>
      <c r="C71" s="121" t="s">
        <v>261</v>
      </c>
      <c r="D71" s="163">
        <v>26</v>
      </c>
      <c r="E71" s="163">
        <v>400</v>
      </c>
      <c r="F71" s="164">
        <v>3.5809523809523807</v>
      </c>
      <c r="G71" s="164" t="s">
        <v>236</v>
      </c>
    </row>
    <row r="72" spans="2:7">
      <c r="B72" s="27">
        <v>7</v>
      </c>
      <c r="C72" s="121" t="s">
        <v>261</v>
      </c>
      <c r="D72" s="163">
        <v>26</v>
      </c>
      <c r="E72" s="163">
        <v>587</v>
      </c>
      <c r="F72" s="164">
        <v>4.5619047619047617</v>
      </c>
      <c r="G72" s="164" t="s">
        <v>236</v>
      </c>
    </row>
    <row r="73" spans="2:7">
      <c r="B73" s="27">
        <v>7</v>
      </c>
      <c r="C73" s="121" t="s">
        <v>261</v>
      </c>
      <c r="D73" s="163">
        <v>26</v>
      </c>
      <c r="E73" s="163">
        <v>694</v>
      </c>
      <c r="F73" s="164">
        <v>4.7603174603174603</v>
      </c>
      <c r="G73" s="164" t="s">
        <v>236</v>
      </c>
    </row>
    <row r="74" spans="2:7">
      <c r="B74" s="27">
        <v>7</v>
      </c>
      <c r="C74" s="121" t="s">
        <v>261</v>
      </c>
      <c r="D74" s="163">
        <v>26</v>
      </c>
      <c r="E74" s="163">
        <v>833</v>
      </c>
      <c r="F74" s="164">
        <v>4.6344086021505371</v>
      </c>
      <c r="G74" s="164" t="s">
        <v>236</v>
      </c>
    </row>
    <row r="75" spans="2:7">
      <c r="B75" s="27">
        <v>7</v>
      </c>
      <c r="C75" s="121" t="s">
        <v>261</v>
      </c>
      <c r="D75" s="163">
        <v>26</v>
      </c>
      <c r="E75" s="163">
        <v>943</v>
      </c>
      <c r="F75" s="164">
        <v>4.2061579651941097</v>
      </c>
      <c r="G75" s="164" t="s">
        <v>236</v>
      </c>
    </row>
    <row r="76" spans="2:7">
      <c r="B76" s="27">
        <v>7</v>
      </c>
      <c r="C76" s="121" t="s">
        <v>261</v>
      </c>
      <c r="D76" s="163">
        <v>26</v>
      </c>
      <c r="E76" s="163">
        <v>1058</v>
      </c>
      <c r="F76" s="164">
        <v>3.6712172923777016</v>
      </c>
      <c r="G76" s="164" t="s">
        <v>236</v>
      </c>
    </row>
    <row r="77" spans="2:7">
      <c r="B77" s="27">
        <v>7</v>
      </c>
      <c r="C77" s="121" t="s">
        <v>261</v>
      </c>
      <c r="D77" s="163">
        <v>26</v>
      </c>
      <c r="E77" s="163">
        <v>1225</v>
      </c>
      <c r="F77" s="164">
        <v>5.0192307692307701</v>
      </c>
      <c r="G77" s="164" t="s">
        <v>236</v>
      </c>
    </row>
    <row r="78" spans="2:7">
      <c r="B78" s="27">
        <v>7</v>
      </c>
      <c r="C78" s="121" t="s">
        <v>261</v>
      </c>
      <c r="D78" s="163">
        <v>26</v>
      </c>
      <c r="E78" s="163">
        <v>1351</v>
      </c>
      <c r="F78" s="164">
        <v>5.1403785488958986</v>
      </c>
      <c r="G78" s="164" t="s">
        <v>236</v>
      </c>
    </row>
    <row r="79" spans="2:7">
      <c r="B79" s="27">
        <v>7</v>
      </c>
      <c r="C79" s="121" t="s">
        <v>261</v>
      </c>
      <c r="D79" s="163">
        <v>26</v>
      </c>
      <c r="E79" s="163">
        <v>1462</v>
      </c>
      <c r="F79" s="164">
        <v>5.05607476635514</v>
      </c>
      <c r="G79" s="164" t="s">
        <v>236</v>
      </c>
    </row>
    <row r="80" spans="2:7">
      <c r="B80" s="27">
        <v>7</v>
      </c>
      <c r="C80" s="121" t="s">
        <v>261</v>
      </c>
      <c r="D80" s="163">
        <v>26</v>
      </c>
      <c r="E80" s="163">
        <v>1618</v>
      </c>
      <c r="F80" s="164">
        <v>5.0506912442396308</v>
      </c>
      <c r="G80" s="164" t="s">
        <v>236</v>
      </c>
    </row>
    <row r="81" spans="2:7">
      <c r="B81" s="27">
        <v>7</v>
      </c>
      <c r="C81" s="121" t="s">
        <v>261</v>
      </c>
      <c r="D81" s="163">
        <v>26</v>
      </c>
      <c r="E81" s="163">
        <v>1769</v>
      </c>
      <c r="F81" s="164">
        <v>5.0910447761194026</v>
      </c>
      <c r="G81" s="164" t="s">
        <v>236</v>
      </c>
    </row>
    <row r="82" spans="2:7">
      <c r="B82" s="27">
        <v>7</v>
      </c>
      <c r="C82" s="121" t="s">
        <v>261</v>
      </c>
      <c r="D82" s="163">
        <v>26</v>
      </c>
      <c r="E82" s="163">
        <v>1897</v>
      </c>
      <c r="F82" s="164">
        <v>5.3174603174603172</v>
      </c>
      <c r="G82" s="164" t="s">
        <v>236</v>
      </c>
    </row>
    <row r="83" spans="2:7">
      <c r="B83" s="27">
        <v>7</v>
      </c>
      <c r="C83" s="121" t="s">
        <v>261</v>
      </c>
      <c r="D83" s="163">
        <v>26</v>
      </c>
      <c r="E83" s="163">
        <v>1975</v>
      </c>
      <c r="F83" s="164">
        <v>5.333333333333333</v>
      </c>
      <c r="G83" s="164" t="s">
        <v>236</v>
      </c>
    </row>
    <row r="84" spans="2:7">
      <c r="B84" s="27">
        <v>7</v>
      </c>
      <c r="C84" s="121" t="s">
        <v>261</v>
      </c>
      <c r="D84" s="163">
        <v>26</v>
      </c>
      <c r="E84" s="163">
        <v>2105</v>
      </c>
      <c r="F84" s="164">
        <v>4.5405759162303658</v>
      </c>
      <c r="G84" s="164" t="s">
        <v>236</v>
      </c>
    </row>
    <row r="85" spans="2:7">
      <c r="B85" s="27">
        <v>7</v>
      </c>
      <c r="C85" s="121" t="s">
        <v>261</v>
      </c>
      <c r="D85" s="163">
        <v>26</v>
      </c>
      <c r="E85" s="163">
        <v>2224</v>
      </c>
      <c r="F85" s="164">
        <v>4.7761780104712042</v>
      </c>
      <c r="G85" s="164" t="s">
        <v>236</v>
      </c>
    </row>
    <row r="86" spans="2:7">
      <c r="D86" s="163"/>
      <c r="E86" s="163"/>
      <c r="F86" s="164"/>
      <c r="G86" s="164"/>
    </row>
    <row r="87" spans="2:7">
      <c r="B87" s="27">
        <v>8</v>
      </c>
      <c r="C87" s="121" t="s">
        <v>261</v>
      </c>
      <c r="D87" s="163">
        <v>33</v>
      </c>
      <c r="E87" s="187">
        <v>153</v>
      </c>
      <c r="F87" s="164">
        <v>3.5602094240837698</v>
      </c>
      <c r="G87" s="164" t="s">
        <v>236</v>
      </c>
    </row>
    <row r="88" spans="2:7">
      <c r="B88" s="27">
        <v>8</v>
      </c>
      <c r="C88" s="121" t="s">
        <v>261</v>
      </c>
      <c r="D88" s="163">
        <v>33</v>
      </c>
      <c r="E88" s="163">
        <v>296</v>
      </c>
      <c r="F88" s="164">
        <v>3.5981675392670156</v>
      </c>
      <c r="G88" s="164" t="s">
        <v>236</v>
      </c>
    </row>
    <row r="89" spans="2:7">
      <c r="B89" s="27">
        <v>8</v>
      </c>
      <c r="C89" s="121" t="s">
        <v>261</v>
      </c>
      <c r="D89" s="163">
        <v>33</v>
      </c>
      <c r="E89" s="163">
        <v>426</v>
      </c>
      <c r="F89" s="164">
        <v>4.1400523560209423</v>
      </c>
      <c r="G89" s="164" t="s">
        <v>236</v>
      </c>
    </row>
    <row r="90" spans="2:7">
      <c r="B90" s="27">
        <v>8</v>
      </c>
      <c r="C90" s="121" t="s">
        <v>261</v>
      </c>
      <c r="D90" s="163">
        <v>33</v>
      </c>
      <c r="E90" s="163">
        <v>562</v>
      </c>
      <c r="F90" s="164">
        <v>4.1753926701570681</v>
      </c>
      <c r="G90" s="164" t="s">
        <v>236</v>
      </c>
    </row>
    <row r="91" spans="2:7">
      <c r="B91" s="27">
        <v>8</v>
      </c>
      <c r="C91" s="121" t="s">
        <v>261</v>
      </c>
      <c r="D91" s="163">
        <v>33</v>
      </c>
      <c r="E91" s="163">
        <v>657</v>
      </c>
      <c r="F91" s="164">
        <v>4.4393241167434718</v>
      </c>
      <c r="G91" s="164" t="s">
        <v>236</v>
      </c>
    </row>
    <row r="92" spans="2:7">
      <c r="B92" s="27">
        <v>8</v>
      </c>
      <c r="C92" s="121" t="s">
        <v>261</v>
      </c>
      <c r="D92" s="163">
        <v>33</v>
      </c>
      <c r="E92" s="163">
        <v>792</v>
      </c>
      <c r="F92" s="164">
        <v>4.5739910313901344</v>
      </c>
      <c r="G92" s="164" t="s">
        <v>236</v>
      </c>
    </row>
    <row r="93" spans="2:7">
      <c r="B93" s="27">
        <v>8</v>
      </c>
      <c r="C93" s="121" t="s">
        <v>261</v>
      </c>
      <c r="D93" s="163">
        <v>33</v>
      </c>
      <c r="E93" s="163">
        <v>930</v>
      </c>
      <c r="F93" s="164">
        <v>4.6634920634920638</v>
      </c>
      <c r="G93" s="164" t="s">
        <v>236</v>
      </c>
    </row>
    <row r="94" spans="2:7">
      <c r="B94" s="27">
        <v>8</v>
      </c>
      <c r="C94" s="121" t="s">
        <v>261</v>
      </c>
      <c r="D94" s="163">
        <v>33</v>
      </c>
      <c r="E94" s="163">
        <v>1048</v>
      </c>
      <c r="F94" s="164">
        <v>4.0900763358778622</v>
      </c>
      <c r="G94" s="164" t="s">
        <v>236</v>
      </c>
    </row>
    <row r="95" spans="2:7">
      <c r="B95" s="27">
        <v>8</v>
      </c>
      <c r="C95" s="121" t="s">
        <v>261</v>
      </c>
      <c r="D95" s="163">
        <v>33</v>
      </c>
      <c r="E95" s="163">
        <v>1168</v>
      </c>
      <c r="F95" s="164">
        <v>4.971900826446281</v>
      </c>
      <c r="G95" s="164" t="s">
        <v>236</v>
      </c>
    </row>
    <row r="96" spans="2:7">
      <c r="B96" s="27">
        <v>8</v>
      </c>
      <c r="C96" s="121" t="s">
        <v>261</v>
      </c>
      <c r="D96" s="163">
        <v>33</v>
      </c>
      <c r="E96" s="163">
        <v>1254</v>
      </c>
      <c r="F96" s="164">
        <v>5.0370967741935484</v>
      </c>
      <c r="G96" s="164" t="s">
        <v>236</v>
      </c>
    </row>
    <row r="97" spans="2:7">
      <c r="D97" s="51"/>
      <c r="E97" s="51"/>
      <c r="F97" s="51"/>
      <c r="G97" s="51"/>
    </row>
    <row r="98" spans="2:7">
      <c r="B98" s="27">
        <v>9</v>
      </c>
      <c r="C98" s="121" t="s">
        <v>261</v>
      </c>
      <c r="D98" s="163">
        <v>72</v>
      </c>
      <c r="E98" s="163">
        <v>63</v>
      </c>
      <c r="F98" s="164">
        <v>2.0068778175933417</v>
      </c>
      <c r="G98" s="164" t="s">
        <v>236</v>
      </c>
    </row>
    <row r="99" spans="2:7">
      <c r="B99" s="27">
        <v>9</v>
      </c>
      <c r="C99" s="121" t="s">
        <v>261</v>
      </c>
      <c r="D99" s="163">
        <v>72</v>
      </c>
      <c r="E99" s="163">
        <v>87</v>
      </c>
      <c r="F99" s="164">
        <v>1.7968970380818055</v>
      </c>
      <c r="G99" s="164" t="s">
        <v>236</v>
      </c>
    </row>
    <row r="100" spans="2:7">
      <c r="B100" s="27">
        <v>9</v>
      </c>
      <c r="C100" s="121" t="s">
        <v>261</v>
      </c>
      <c r="D100" s="163">
        <v>72</v>
      </c>
      <c r="E100" s="163">
        <v>167</v>
      </c>
      <c r="F100" s="164">
        <v>2.1552878179384205</v>
      </c>
      <c r="G100" s="164" t="s">
        <v>236</v>
      </c>
    </row>
    <row r="101" spans="2:7">
      <c r="B101" s="27">
        <v>9</v>
      </c>
      <c r="C101" s="121" t="s">
        <v>261</v>
      </c>
      <c r="D101" s="163">
        <v>72</v>
      </c>
      <c r="E101" s="163">
        <v>561</v>
      </c>
      <c r="F101" s="164">
        <v>3.3012048192771086</v>
      </c>
      <c r="G101" s="164" t="s">
        <v>236</v>
      </c>
    </row>
    <row r="102" spans="2:7">
      <c r="B102" s="27">
        <v>9</v>
      </c>
      <c r="C102" s="121" t="s">
        <v>261</v>
      </c>
      <c r="D102" s="163">
        <v>72</v>
      </c>
      <c r="E102" s="163">
        <v>674</v>
      </c>
      <c r="F102" s="164">
        <v>3.3145917001338687</v>
      </c>
      <c r="G102" s="164" t="s">
        <v>236</v>
      </c>
    </row>
    <row r="103" spans="2:7">
      <c r="B103" s="27">
        <v>9</v>
      </c>
      <c r="C103" s="121" t="s">
        <v>261</v>
      </c>
      <c r="D103" s="163">
        <v>72</v>
      </c>
      <c r="E103" s="163">
        <v>786</v>
      </c>
      <c r="F103" s="164">
        <v>3.6050870147255689</v>
      </c>
      <c r="G103" s="164" t="s">
        <v>236</v>
      </c>
    </row>
    <row r="104" spans="2:7">
      <c r="B104" s="27">
        <v>9</v>
      </c>
      <c r="C104" s="121" t="s">
        <v>261</v>
      </c>
      <c r="D104" s="163">
        <v>72</v>
      </c>
      <c r="E104" s="163">
        <v>927</v>
      </c>
      <c r="F104" s="164">
        <v>3.8527443105756358</v>
      </c>
      <c r="G104" s="164" t="s">
        <v>236</v>
      </c>
    </row>
    <row r="105" spans="2:7">
      <c r="B105" s="27">
        <v>9</v>
      </c>
      <c r="C105" s="121" t="s">
        <v>261</v>
      </c>
      <c r="D105" s="163">
        <v>72</v>
      </c>
      <c r="E105" s="163">
        <v>1046</v>
      </c>
      <c r="F105" s="164">
        <v>3.7336010709504688</v>
      </c>
      <c r="G105" s="164" t="s">
        <v>236</v>
      </c>
    </row>
    <row r="106" spans="2:7">
      <c r="B106" s="27">
        <v>9</v>
      </c>
      <c r="C106" s="121" t="s">
        <v>261</v>
      </c>
      <c r="D106" s="163">
        <v>72</v>
      </c>
      <c r="E106" s="163">
        <v>1169</v>
      </c>
      <c r="F106" s="164">
        <v>3.8112449799196786</v>
      </c>
      <c r="G106" s="164" t="s">
        <v>236</v>
      </c>
    </row>
    <row r="107" spans="2:7">
      <c r="B107" s="27">
        <v>9</v>
      </c>
      <c r="C107" s="121" t="s">
        <v>261</v>
      </c>
      <c r="D107" s="163">
        <v>72</v>
      </c>
      <c r="E107" s="163">
        <v>1291</v>
      </c>
      <c r="F107" s="164">
        <v>3.7055306427503738</v>
      </c>
      <c r="G107" s="164" t="s">
        <v>236</v>
      </c>
    </row>
    <row r="108" spans="2:7">
      <c r="B108" s="27">
        <v>9</v>
      </c>
      <c r="C108" s="121" t="s">
        <v>261</v>
      </c>
      <c r="D108" s="163">
        <v>72</v>
      </c>
      <c r="E108" s="163">
        <v>1416</v>
      </c>
      <c r="F108" s="164">
        <v>4.7934027777777786</v>
      </c>
      <c r="G108" s="164" t="s">
        <v>236</v>
      </c>
    </row>
    <row r="109" spans="2:7">
      <c r="B109" s="27">
        <v>9</v>
      </c>
      <c r="C109" s="121" t="s">
        <v>261</v>
      </c>
      <c r="D109" s="163">
        <v>72</v>
      </c>
      <c r="E109" s="163">
        <v>1542</v>
      </c>
      <c r="F109" s="164">
        <v>3.25028441410694</v>
      </c>
      <c r="G109" s="164" t="s">
        <v>236</v>
      </c>
    </row>
    <row r="110" spans="2:7">
      <c r="B110" s="27">
        <v>9</v>
      </c>
      <c r="C110" s="121" t="s">
        <v>261</v>
      </c>
      <c r="D110" s="163">
        <v>72</v>
      </c>
      <c r="E110" s="163">
        <v>2178</v>
      </c>
      <c r="F110" s="164">
        <v>4.4968253968253968</v>
      </c>
      <c r="G110" s="164" t="s">
        <v>236</v>
      </c>
    </row>
    <row r="111" spans="2:7">
      <c r="B111" s="27">
        <v>9</v>
      </c>
      <c r="C111" s="121" t="s">
        <v>261</v>
      </c>
      <c r="D111" s="163">
        <v>72</v>
      </c>
      <c r="E111" s="163">
        <v>2324</v>
      </c>
      <c r="F111" s="164">
        <v>3.7938420348058903</v>
      </c>
      <c r="G111" s="164" t="s">
        <v>236</v>
      </c>
    </row>
    <row r="112" spans="2:7">
      <c r="B112" s="27">
        <v>9</v>
      </c>
      <c r="C112" s="121" t="s">
        <v>261</v>
      </c>
      <c r="D112" s="163">
        <v>72</v>
      </c>
      <c r="E112" s="163">
        <v>2425</v>
      </c>
      <c r="F112" s="164">
        <v>3.8821954484605086</v>
      </c>
      <c r="G112" s="164" t="s">
        <v>236</v>
      </c>
    </row>
    <row r="113" spans="2:7">
      <c r="B113" s="27">
        <v>9</v>
      </c>
      <c r="C113" s="121" t="s">
        <v>261</v>
      </c>
      <c r="D113" s="163">
        <v>72</v>
      </c>
      <c r="E113" s="163">
        <v>2551</v>
      </c>
      <c r="F113" s="164">
        <v>3.9009370816599733</v>
      </c>
      <c r="G113" s="164" t="s">
        <v>236</v>
      </c>
    </row>
    <row r="114" spans="2:7">
      <c r="B114" s="27">
        <v>9</v>
      </c>
      <c r="C114" s="121" t="s">
        <v>261</v>
      </c>
      <c r="D114" s="163">
        <v>72</v>
      </c>
      <c r="E114" s="163">
        <v>2669</v>
      </c>
      <c r="F114" s="164">
        <v>3.8165997322623828</v>
      </c>
      <c r="G114" s="164" t="s">
        <v>236</v>
      </c>
    </row>
    <row r="116" spans="2:7">
      <c r="B116" s="27">
        <v>10</v>
      </c>
      <c r="C116" s="53" t="s">
        <v>132</v>
      </c>
      <c r="D116" s="76" t="s">
        <v>516</v>
      </c>
      <c r="E116" s="186">
        <v>102</v>
      </c>
      <c r="F116" s="50">
        <v>0.31762295081967212</v>
      </c>
      <c r="G116" s="121" t="s">
        <v>242</v>
      </c>
    </row>
    <row r="117" spans="2:7">
      <c r="B117" s="27">
        <v>10</v>
      </c>
      <c r="C117" s="53" t="s">
        <v>132</v>
      </c>
      <c r="D117" s="76" t="s">
        <v>517</v>
      </c>
      <c r="E117" s="51">
        <v>117</v>
      </c>
      <c r="F117" s="51"/>
      <c r="G117" s="121" t="s">
        <v>242</v>
      </c>
    </row>
    <row r="118" spans="2:7">
      <c r="B118" s="27">
        <v>10</v>
      </c>
      <c r="C118" s="53" t="s">
        <v>132</v>
      </c>
      <c r="D118" s="76" t="s">
        <v>518</v>
      </c>
      <c r="E118" s="51">
        <v>402</v>
      </c>
      <c r="F118" s="50">
        <v>6.056440315329656</v>
      </c>
      <c r="G118" s="121" t="s">
        <v>242</v>
      </c>
    </row>
    <row r="119" spans="2:7">
      <c r="C119" s="53"/>
      <c r="D119" s="76"/>
      <c r="E119" s="51"/>
      <c r="F119" s="50"/>
    </row>
    <row r="120" spans="2:7">
      <c r="B120" s="27">
        <v>11</v>
      </c>
      <c r="C120" s="53" t="s">
        <v>132</v>
      </c>
      <c r="D120" s="76" t="s">
        <v>519</v>
      </c>
      <c r="E120" s="51">
        <v>92</v>
      </c>
      <c r="F120" s="50">
        <v>4.6240655366080405</v>
      </c>
      <c r="G120" s="121" t="s">
        <v>242</v>
      </c>
    </row>
    <row r="121" spans="2:7">
      <c r="B121" s="27">
        <v>11</v>
      </c>
      <c r="C121" s="53" t="s">
        <v>132</v>
      </c>
      <c r="D121" s="76" t="s">
        <v>520</v>
      </c>
      <c r="E121" s="51">
        <v>621</v>
      </c>
      <c r="F121" s="50">
        <v>7.2592045440073356</v>
      </c>
      <c r="G121" s="121" t="s">
        <v>242</v>
      </c>
    </row>
    <row r="122" spans="2:7">
      <c r="B122" s="27">
        <v>11</v>
      </c>
      <c r="C122" s="53" t="s">
        <v>132</v>
      </c>
      <c r="D122" s="76" t="s">
        <v>521</v>
      </c>
      <c r="E122" s="51">
        <v>860</v>
      </c>
      <c r="F122" s="50">
        <v>7.2592045440073356</v>
      </c>
      <c r="G122" s="121" t="s">
        <v>242</v>
      </c>
    </row>
    <row r="123" spans="2:7">
      <c r="B123" s="27">
        <v>11</v>
      </c>
      <c r="C123" s="53" t="s">
        <v>132</v>
      </c>
      <c r="D123" s="76" t="s">
        <v>522</v>
      </c>
      <c r="E123" s="51">
        <v>1147</v>
      </c>
      <c r="F123" s="50">
        <v>7.2592045440073356</v>
      </c>
      <c r="G123" s="121" t="s">
        <v>242</v>
      </c>
    </row>
    <row r="124" spans="2:7">
      <c r="B124" s="27">
        <v>11</v>
      </c>
      <c r="C124" s="53" t="s">
        <v>132</v>
      </c>
      <c r="D124" s="76" t="s">
        <v>523</v>
      </c>
      <c r="E124" s="51">
        <v>1419</v>
      </c>
      <c r="F124" s="50">
        <v>7.102552183492314</v>
      </c>
      <c r="G124" s="121" t="s">
        <v>242</v>
      </c>
    </row>
    <row r="125" spans="2:7">
      <c r="B125" s="27">
        <v>11</v>
      </c>
      <c r="C125" s="53" t="s">
        <v>132</v>
      </c>
      <c r="D125" s="76" t="s">
        <v>524</v>
      </c>
      <c r="E125" s="51">
        <v>1615</v>
      </c>
      <c r="F125" s="50">
        <v>7.1122088358528295</v>
      </c>
      <c r="G125" s="121" t="s">
        <v>242</v>
      </c>
    </row>
    <row r="126" spans="2:7">
      <c r="B126" s="27">
        <v>11</v>
      </c>
      <c r="C126" s="53" t="s">
        <v>132</v>
      </c>
      <c r="D126" s="76" t="s">
        <v>525</v>
      </c>
      <c r="E126" s="51">
        <v>1791</v>
      </c>
      <c r="F126" s="50">
        <v>6.8074878058099104</v>
      </c>
      <c r="G126" s="121" t="s">
        <v>242</v>
      </c>
    </row>
    <row r="127" spans="2:7">
      <c r="B127" s="27">
        <v>11</v>
      </c>
      <c r="C127" s="53" t="s">
        <v>132</v>
      </c>
      <c r="D127" s="76" t="s">
        <v>526</v>
      </c>
      <c r="E127" s="51">
        <v>1818</v>
      </c>
      <c r="F127" s="50">
        <v>6.9791616255523987</v>
      </c>
      <c r="G127" s="121" t="s">
        <v>242</v>
      </c>
    </row>
    <row r="128" spans="2:7">
      <c r="C128" s="53"/>
      <c r="D128" s="76"/>
      <c r="E128" s="51"/>
      <c r="F128" s="50"/>
    </row>
    <row r="129" spans="2:7">
      <c r="B129" s="27">
        <v>12</v>
      </c>
      <c r="C129" s="53" t="s">
        <v>132</v>
      </c>
      <c r="D129" s="76" t="s">
        <v>527</v>
      </c>
      <c r="E129" s="51">
        <v>95</v>
      </c>
      <c r="F129" s="50">
        <v>3.269991467250799</v>
      </c>
      <c r="G129" s="121" t="s">
        <v>242</v>
      </c>
    </row>
    <row r="130" spans="2:7">
      <c r="B130" s="27">
        <v>12</v>
      </c>
      <c r="C130" s="53" t="s">
        <v>132</v>
      </c>
      <c r="D130" s="76" t="s">
        <v>528</v>
      </c>
      <c r="E130" s="51">
        <v>479</v>
      </c>
      <c r="F130" s="50">
        <v>7.1508354452948897</v>
      </c>
      <c r="G130" s="121" t="s">
        <v>242</v>
      </c>
    </row>
    <row r="131" spans="2:7">
      <c r="B131" s="27">
        <v>12</v>
      </c>
      <c r="C131" s="53" t="s">
        <v>132</v>
      </c>
      <c r="D131" s="76" t="s">
        <v>529</v>
      </c>
      <c r="E131" s="51">
        <v>678</v>
      </c>
      <c r="F131" s="50">
        <v>7.2592045440073356</v>
      </c>
      <c r="G131" s="121" t="s">
        <v>242</v>
      </c>
    </row>
    <row r="132" spans="2:7">
      <c r="B132" s="27">
        <v>12</v>
      </c>
      <c r="C132" s="53" t="s">
        <v>132</v>
      </c>
      <c r="D132" s="76" t="s">
        <v>530</v>
      </c>
      <c r="E132" s="51">
        <v>858</v>
      </c>
      <c r="F132" s="50">
        <v>7.2592045440073356</v>
      </c>
      <c r="G132" s="121" t="s">
        <v>242</v>
      </c>
    </row>
    <row r="133" spans="2:7">
      <c r="B133" s="27">
        <v>12</v>
      </c>
      <c r="C133" s="53" t="s">
        <v>132</v>
      </c>
      <c r="D133" s="76" t="s">
        <v>531</v>
      </c>
      <c r="E133" s="51">
        <v>1081</v>
      </c>
      <c r="F133" s="50">
        <v>7.2592045440073356</v>
      </c>
      <c r="G133" s="121" t="s">
        <v>242</v>
      </c>
    </row>
    <row r="134" spans="2:7">
      <c r="B134" s="27">
        <v>12</v>
      </c>
      <c r="C134" s="53" t="s">
        <v>132</v>
      </c>
      <c r="D134" s="76" t="s">
        <v>532</v>
      </c>
      <c r="E134" s="51">
        <v>1292</v>
      </c>
      <c r="F134" s="50">
        <v>7.2592045440073356</v>
      </c>
      <c r="G134" s="121" t="s">
        <v>242</v>
      </c>
    </row>
    <row r="135" spans="2:7">
      <c r="B135" s="27">
        <v>12</v>
      </c>
      <c r="C135" s="53" t="s">
        <v>132</v>
      </c>
      <c r="D135" s="76" t="s">
        <v>533</v>
      </c>
      <c r="E135" s="51">
        <v>1483</v>
      </c>
      <c r="F135" s="50">
        <v>7.2592045440073356</v>
      </c>
      <c r="G135" s="121" t="s">
        <v>242</v>
      </c>
    </row>
    <row r="136" spans="2:7">
      <c r="B136" s="27">
        <v>12</v>
      </c>
      <c r="C136" s="53" t="s">
        <v>132</v>
      </c>
      <c r="D136" s="76" t="s">
        <v>534</v>
      </c>
      <c r="E136" s="51">
        <v>1657</v>
      </c>
      <c r="F136" s="50">
        <v>7.2592045440073356</v>
      </c>
      <c r="G136" s="121" t="s">
        <v>242</v>
      </c>
    </row>
    <row r="137" spans="2:7">
      <c r="C137" s="53"/>
      <c r="D137" s="76"/>
      <c r="E137" s="51"/>
      <c r="F137" s="50"/>
    </row>
    <row r="138" spans="2:7">
      <c r="B138" s="27">
        <v>13</v>
      </c>
      <c r="C138" s="53" t="s">
        <v>132</v>
      </c>
      <c r="D138" s="76" t="s">
        <v>535</v>
      </c>
      <c r="E138" s="51">
        <v>93.5</v>
      </c>
      <c r="F138" s="50">
        <v>4.2779765922492068</v>
      </c>
      <c r="G138" s="121" t="s">
        <v>242</v>
      </c>
    </row>
    <row r="139" spans="2:7">
      <c r="B139" s="27">
        <v>13</v>
      </c>
      <c r="C139" s="53" t="s">
        <v>132</v>
      </c>
      <c r="D139" s="76" t="s">
        <v>536</v>
      </c>
      <c r="E139" s="51">
        <v>281.5</v>
      </c>
      <c r="F139" s="50">
        <v>6.4185154289935173</v>
      </c>
      <c r="G139" s="121" t="s">
        <v>242</v>
      </c>
    </row>
    <row r="140" spans="2:7">
      <c r="B140" s="27">
        <v>13</v>
      </c>
      <c r="C140" s="53" t="s">
        <v>132</v>
      </c>
      <c r="D140" s="76" t="s">
        <v>537</v>
      </c>
      <c r="E140" s="51">
        <v>717.5</v>
      </c>
      <c r="F140" s="50">
        <v>7.2592045440073356</v>
      </c>
      <c r="G140" s="121" t="s">
        <v>242</v>
      </c>
    </row>
    <row r="141" spans="2:7">
      <c r="C141" s="53"/>
      <c r="D141" s="76"/>
      <c r="E141" s="51"/>
      <c r="F141" s="50"/>
    </row>
    <row r="142" spans="2:7">
      <c r="B142" s="27">
        <v>14</v>
      </c>
      <c r="C142" s="53" t="s">
        <v>132</v>
      </c>
      <c r="D142" s="76" t="s">
        <v>538</v>
      </c>
      <c r="E142" s="51">
        <v>92.5</v>
      </c>
      <c r="F142" s="50">
        <v>4.4002527986143836</v>
      </c>
      <c r="G142" s="121" t="s">
        <v>242</v>
      </c>
    </row>
    <row r="143" spans="2:7">
      <c r="B143" s="27">
        <v>14</v>
      </c>
      <c r="C143" s="53" t="s">
        <v>132</v>
      </c>
      <c r="D143" s="76" t="s">
        <v>539</v>
      </c>
      <c r="E143" s="51">
        <v>278.5</v>
      </c>
      <c r="F143" s="50">
        <v>6.4260866519784514</v>
      </c>
      <c r="G143" s="121" t="s">
        <v>242</v>
      </c>
    </row>
    <row r="144" spans="2:7">
      <c r="B144" s="27">
        <v>14</v>
      </c>
      <c r="C144" s="53" t="s">
        <v>132</v>
      </c>
      <c r="D144" s="76" t="s">
        <v>540</v>
      </c>
      <c r="E144" s="51">
        <v>474.5</v>
      </c>
      <c r="F144" s="50">
        <v>7.0746551877841597</v>
      </c>
      <c r="G144" s="121" t="s">
        <v>242</v>
      </c>
    </row>
    <row r="145" spans="2:7">
      <c r="B145" s="27">
        <v>14</v>
      </c>
      <c r="C145" s="53" t="s">
        <v>132</v>
      </c>
      <c r="D145" s="76" t="s">
        <v>541</v>
      </c>
      <c r="E145" s="51">
        <v>500.5</v>
      </c>
      <c r="F145" s="50">
        <v>7.0757281491575501</v>
      </c>
      <c r="G145" s="121" t="s">
        <v>242</v>
      </c>
    </row>
    <row r="146" spans="2:7">
      <c r="B146" s="27">
        <v>14</v>
      </c>
      <c r="C146" s="53" t="s">
        <v>132</v>
      </c>
      <c r="D146" s="76" t="s">
        <v>542</v>
      </c>
      <c r="E146" s="51">
        <v>665.5</v>
      </c>
      <c r="F146" s="50">
        <v>7.0875307242648464</v>
      </c>
      <c r="G146" s="121" t="s">
        <v>242</v>
      </c>
    </row>
    <row r="147" spans="2:7">
      <c r="B147" s="27">
        <v>14</v>
      </c>
      <c r="C147" s="53" t="s">
        <v>132</v>
      </c>
      <c r="D147" s="76" t="s">
        <v>543</v>
      </c>
      <c r="E147" s="51">
        <v>853.5</v>
      </c>
      <c r="F147" s="50">
        <v>7.1368869474408125</v>
      </c>
      <c r="G147" s="121" t="s">
        <v>242</v>
      </c>
    </row>
    <row r="148" spans="2:7">
      <c r="B148" s="27">
        <v>14</v>
      </c>
      <c r="C148" s="53" t="s">
        <v>132</v>
      </c>
      <c r="D148" s="76" t="s">
        <v>544</v>
      </c>
      <c r="E148" s="51">
        <v>1035.5</v>
      </c>
      <c r="F148" s="50">
        <v>7.2334534710459621</v>
      </c>
      <c r="G148" s="121" t="s">
        <v>242</v>
      </c>
    </row>
    <row r="149" spans="2:7">
      <c r="B149" s="27">
        <v>14</v>
      </c>
      <c r="C149" s="53" t="s">
        <v>132</v>
      </c>
      <c r="D149" s="76" t="s">
        <v>545</v>
      </c>
      <c r="E149" s="51">
        <v>1216.5</v>
      </c>
      <c r="F149" s="50">
        <v>7.2549126985137722</v>
      </c>
      <c r="G149" s="121" t="s">
        <v>242</v>
      </c>
    </row>
    <row r="150" spans="2:7">
      <c r="C150" s="53"/>
      <c r="D150" s="51"/>
      <c r="E150" s="51"/>
      <c r="F150" s="51"/>
    </row>
    <row r="151" spans="2:7">
      <c r="B151" s="27">
        <v>15</v>
      </c>
      <c r="C151" s="53" t="s">
        <v>132</v>
      </c>
      <c r="D151" s="76" t="s">
        <v>546</v>
      </c>
      <c r="E151" s="51">
        <v>91</v>
      </c>
      <c r="F151" s="50">
        <v>3.3192203359610803</v>
      </c>
      <c r="G151" s="121" t="s">
        <v>242</v>
      </c>
    </row>
    <row r="152" spans="2:7">
      <c r="B152" s="27">
        <v>15</v>
      </c>
      <c r="C152" s="53" t="s">
        <v>132</v>
      </c>
      <c r="D152" s="76" t="s">
        <v>547</v>
      </c>
      <c r="E152" s="51">
        <v>342</v>
      </c>
      <c r="F152" s="50">
        <v>6.781736732848537</v>
      </c>
      <c r="G152" s="121" t="s">
        <v>242</v>
      </c>
    </row>
    <row r="153" spans="2:7">
      <c r="B153" s="27">
        <v>15</v>
      </c>
      <c r="C153" s="53" t="s">
        <v>132</v>
      </c>
      <c r="D153" s="76" t="s">
        <v>548</v>
      </c>
      <c r="E153" s="51">
        <v>539</v>
      </c>
      <c r="F153" s="50">
        <v>7.2592045440073356</v>
      </c>
      <c r="G153" s="121" t="s">
        <v>242</v>
      </c>
    </row>
    <row r="154" spans="2:7">
      <c r="B154" s="27">
        <v>15</v>
      </c>
      <c r="C154" s="53" t="s">
        <v>132</v>
      </c>
      <c r="D154" s="76" t="s">
        <v>549</v>
      </c>
      <c r="E154" s="51">
        <v>741</v>
      </c>
      <c r="F154" s="50">
        <v>7.2592045440073356</v>
      </c>
      <c r="G154" s="121" t="s">
        <v>242</v>
      </c>
    </row>
    <row r="155" spans="2:7">
      <c r="B155" s="27">
        <v>15</v>
      </c>
      <c r="C155" s="53" t="s">
        <v>132</v>
      </c>
      <c r="D155" s="76" t="s">
        <v>550</v>
      </c>
      <c r="E155" s="51">
        <v>923</v>
      </c>
      <c r="F155" s="50">
        <v>7.2592045440073356</v>
      </c>
      <c r="G155" s="121" t="s">
        <v>242</v>
      </c>
    </row>
    <row r="156" spans="2:7">
      <c r="B156" s="27">
        <v>15</v>
      </c>
      <c r="C156" s="53" t="s">
        <v>132</v>
      </c>
      <c r="D156" s="76" t="s">
        <v>551</v>
      </c>
      <c r="E156" s="51">
        <v>966</v>
      </c>
      <c r="F156" s="50">
        <v>7.2592045440073356</v>
      </c>
      <c r="G156" s="121" t="s">
        <v>242</v>
      </c>
    </row>
    <row r="157" spans="2:7">
      <c r="B157" s="27">
        <v>15</v>
      </c>
      <c r="C157" s="53" t="s">
        <v>132</v>
      </c>
      <c r="D157" s="76" t="s">
        <v>552</v>
      </c>
      <c r="E157" s="51">
        <v>1119</v>
      </c>
      <c r="F157" s="50">
        <v>7.2592045440073356</v>
      </c>
      <c r="G157" s="121" t="s">
        <v>242</v>
      </c>
    </row>
    <row r="158" spans="2:7">
      <c r="C158" s="53"/>
      <c r="D158" s="76"/>
      <c r="E158" s="51"/>
      <c r="F158" s="50"/>
    </row>
    <row r="159" spans="2:7">
      <c r="B159" s="27">
        <v>16</v>
      </c>
      <c r="C159" s="53" t="s">
        <v>132</v>
      </c>
      <c r="D159" s="76" t="s">
        <v>553</v>
      </c>
      <c r="E159" s="186">
        <v>112.5</v>
      </c>
      <c r="F159" s="50">
        <v>4.5376491639179326</v>
      </c>
      <c r="G159" s="121" t="s">
        <v>242</v>
      </c>
    </row>
    <row r="160" spans="2:7">
      <c r="B160" s="27">
        <v>16</v>
      </c>
      <c r="C160" s="53" t="s">
        <v>132</v>
      </c>
      <c r="D160" s="76" t="s">
        <v>554</v>
      </c>
      <c r="E160" s="51">
        <v>307.5</v>
      </c>
      <c r="F160" s="50">
        <v>5.6706008583690988</v>
      </c>
      <c r="G160" s="121" t="s">
        <v>242</v>
      </c>
    </row>
    <row r="161" spans="2:7">
      <c r="B161" s="27">
        <v>16</v>
      </c>
      <c r="C161" s="53" t="s">
        <v>132</v>
      </c>
      <c r="D161" s="76" t="s">
        <v>555</v>
      </c>
      <c r="E161" s="51">
        <v>511.5</v>
      </c>
      <c r="F161" s="50">
        <v>6.0299665057755245</v>
      </c>
      <c r="G161" s="121" t="s">
        <v>242</v>
      </c>
    </row>
    <row r="162" spans="2:7">
      <c r="B162" s="27">
        <v>16</v>
      </c>
      <c r="C162" s="53" t="s">
        <v>132</v>
      </c>
      <c r="D162" s="76" t="s">
        <v>556</v>
      </c>
      <c r="E162" s="51">
        <v>718.5</v>
      </c>
      <c r="F162" s="50">
        <v>6.280405878682136</v>
      </c>
      <c r="G162" s="121" t="s">
        <v>242</v>
      </c>
    </row>
    <row r="163" spans="2:7">
      <c r="B163" s="27">
        <v>16</v>
      </c>
      <c r="C163" s="53" t="s">
        <v>132</v>
      </c>
      <c r="D163" s="76" t="s">
        <v>557</v>
      </c>
      <c r="E163" s="51">
        <v>902.5</v>
      </c>
      <c r="F163" s="50">
        <v>5.9260707326702402</v>
      </c>
      <c r="G163" s="121" t="s">
        <v>242</v>
      </c>
    </row>
    <row r="164" spans="2:7">
      <c r="B164" s="27">
        <v>16</v>
      </c>
      <c r="C164" s="53" t="s">
        <v>132</v>
      </c>
      <c r="D164" s="76" t="s">
        <v>558</v>
      </c>
      <c r="E164" s="51">
        <v>1111.5</v>
      </c>
      <c r="F164" s="50">
        <v>6.0289763248048285</v>
      </c>
      <c r="G164" s="121" t="s">
        <v>242</v>
      </c>
    </row>
    <row r="165" spans="2:7">
      <c r="B165" s="27">
        <v>16</v>
      </c>
      <c r="C165" s="53" t="s">
        <v>132</v>
      </c>
      <c r="D165" s="76" t="s">
        <v>559</v>
      </c>
      <c r="E165" s="51">
        <v>1572.5</v>
      </c>
      <c r="F165" s="50">
        <v>6.4169808076820214</v>
      </c>
      <c r="G165" s="121" t="s">
        <v>242</v>
      </c>
    </row>
    <row r="166" spans="2:7">
      <c r="C166" s="53"/>
      <c r="D166" s="76"/>
      <c r="E166" s="51"/>
      <c r="F166" s="50"/>
    </row>
    <row r="167" spans="2:7">
      <c r="B167" s="27">
        <v>17</v>
      </c>
      <c r="C167" s="53" t="s">
        <v>132</v>
      </c>
      <c r="D167" s="76" t="s">
        <v>560</v>
      </c>
      <c r="E167" s="186">
        <v>157</v>
      </c>
      <c r="F167" s="50">
        <v>5.0098349486124727</v>
      </c>
      <c r="G167" s="121" t="s">
        <v>242</v>
      </c>
    </row>
    <row r="168" spans="2:7">
      <c r="B168" s="27">
        <v>17</v>
      </c>
      <c r="C168" s="53" t="s">
        <v>132</v>
      </c>
      <c r="D168" s="76" t="s">
        <v>561</v>
      </c>
      <c r="E168" s="51">
        <v>340</v>
      </c>
      <c r="F168" s="50">
        <v>6.7881745010888803</v>
      </c>
      <c r="G168" s="121" t="s">
        <v>242</v>
      </c>
    </row>
    <row r="169" spans="2:7">
      <c r="B169" s="27">
        <v>17</v>
      </c>
      <c r="C169" s="53" t="s">
        <v>132</v>
      </c>
      <c r="D169" s="76" t="s">
        <v>562</v>
      </c>
      <c r="E169" s="51">
        <v>526</v>
      </c>
      <c r="F169" s="50">
        <v>7.127230295080297</v>
      </c>
      <c r="G169" s="121" t="s">
        <v>242</v>
      </c>
    </row>
    <row r="170" spans="2:7">
      <c r="B170" s="27">
        <v>17</v>
      </c>
      <c r="C170" s="53" t="s">
        <v>132</v>
      </c>
      <c r="D170" s="76" t="s">
        <v>563</v>
      </c>
      <c r="E170" s="51">
        <v>736</v>
      </c>
      <c r="F170" s="50">
        <v>7.2592045440073356</v>
      </c>
      <c r="G170" s="121" t="s">
        <v>242</v>
      </c>
    </row>
    <row r="171" spans="2:7">
      <c r="B171" s="27">
        <v>17</v>
      </c>
      <c r="C171" s="53" t="s">
        <v>132</v>
      </c>
      <c r="D171" s="76" t="s">
        <v>564</v>
      </c>
      <c r="E171" s="51">
        <v>907</v>
      </c>
      <c r="F171" s="50">
        <v>7.2592045440073356</v>
      </c>
      <c r="G171" s="121" t="s">
        <v>242</v>
      </c>
    </row>
    <row r="172" spans="2:7">
      <c r="B172" s="27">
        <v>17</v>
      </c>
      <c r="C172" s="53" t="s">
        <v>132</v>
      </c>
      <c r="D172" s="76" t="s">
        <v>565</v>
      </c>
      <c r="E172" s="51">
        <v>1089</v>
      </c>
      <c r="F172" s="50">
        <v>6.5412962784677422</v>
      </c>
      <c r="G172" s="121" t="s">
        <v>242</v>
      </c>
    </row>
    <row r="173" spans="2:7">
      <c r="B173" s="27">
        <v>17</v>
      </c>
      <c r="C173" s="53" t="s">
        <v>132</v>
      </c>
      <c r="D173" s="76" t="s">
        <v>566</v>
      </c>
      <c r="E173" s="51">
        <v>1466</v>
      </c>
      <c r="F173" s="50">
        <v>6.5412962784677422</v>
      </c>
      <c r="G173" s="121" t="s">
        <v>242</v>
      </c>
    </row>
    <row r="174" spans="2:7">
      <c r="B174" s="27">
        <v>17</v>
      </c>
      <c r="C174" s="53" t="s">
        <v>132</v>
      </c>
      <c r="D174" s="76" t="s">
        <v>567</v>
      </c>
      <c r="E174" s="51">
        <v>1556</v>
      </c>
      <c r="F174" s="50">
        <v>6.5412962784677422</v>
      </c>
      <c r="G174" s="121" t="s">
        <v>242</v>
      </c>
    </row>
    <row r="175" spans="2:7">
      <c r="B175" s="27">
        <v>17</v>
      </c>
      <c r="C175" s="53" t="s">
        <v>132</v>
      </c>
      <c r="D175" s="76" t="s">
        <v>568</v>
      </c>
      <c r="E175" s="51">
        <v>1646</v>
      </c>
      <c r="F175" s="50">
        <v>6.5412962784677422</v>
      </c>
      <c r="G175" s="121" t="s">
        <v>242</v>
      </c>
    </row>
    <row r="176" spans="2:7">
      <c r="C176" s="53"/>
      <c r="D176" s="76"/>
      <c r="E176" s="51"/>
      <c r="F176" s="50"/>
    </row>
    <row r="177" spans="2:7">
      <c r="B177" s="27">
        <v>18</v>
      </c>
      <c r="C177" s="53" t="s">
        <v>132</v>
      </c>
      <c r="D177" s="76" t="s">
        <v>569</v>
      </c>
      <c r="E177" s="186">
        <v>102</v>
      </c>
      <c r="F177" s="50">
        <v>2.127049180327869</v>
      </c>
      <c r="G177" s="121" t="s">
        <v>242</v>
      </c>
    </row>
    <row r="178" spans="2:7">
      <c r="B178" s="27">
        <v>18</v>
      </c>
      <c r="C178" s="53" t="s">
        <v>132</v>
      </c>
      <c r="D178" s="76" t="s">
        <v>570</v>
      </c>
      <c r="E178" s="51">
        <v>479</v>
      </c>
      <c r="F178" s="50">
        <v>2.1618852459016393</v>
      </c>
      <c r="G178" s="121" t="s">
        <v>242</v>
      </c>
    </row>
    <row r="179" spans="2:7">
      <c r="B179" s="27">
        <v>18</v>
      </c>
      <c r="C179" s="53" t="s">
        <v>132</v>
      </c>
      <c r="D179" s="76" t="s">
        <v>571</v>
      </c>
      <c r="E179" s="51">
        <v>662</v>
      </c>
      <c r="F179" s="50">
        <v>4.2418032786885247</v>
      </c>
      <c r="G179" s="121" t="s">
        <v>242</v>
      </c>
    </row>
    <row r="180" spans="2:7">
      <c r="B180" s="27">
        <v>18</v>
      </c>
      <c r="C180" s="53" t="s">
        <v>132</v>
      </c>
      <c r="D180" s="76" t="s">
        <v>572</v>
      </c>
      <c r="E180" s="51">
        <v>928</v>
      </c>
      <c r="F180" s="50">
        <v>5.7807377049180335</v>
      </c>
      <c r="G180" s="121" t="s">
        <v>242</v>
      </c>
    </row>
    <row r="181" spans="2:7">
      <c r="B181" s="27">
        <v>18</v>
      </c>
      <c r="C181" s="53" t="s">
        <v>132</v>
      </c>
      <c r="D181" s="76" t="s">
        <v>573</v>
      </c>
      <c r="E181" s="51">
        <v>1131</v>
      </c>
      <c r="F181" s="50">
        <v>5.3973663660772546</v>
      </c>
      <c r="G181" s="121" t="s">
        <v>242</v>
      </c>
    </row>
    <row r="182" spans="2:7">
      <c r="B182" s="27">
        <v>18</v>
      </c>
      <c r="C182" s="53" t="s">
        <v>132</v>
      </c>
      <c r="D182" s="76" t="s">
        <v>574</v>
      </c>
      <c r="E182" s="51">
        <v>1347</v>
      </c>
      <c r="F182" s="50">
        <v>5.9076663671469678</v>
      </c>
      <c r="G182" s="121" t="s">
        <v>242</v>
      </c>
    </row>
    <row r="183" spans="2:7">
      <c r="B183" s="27">
        <v>18</v>
      </c>
      <c r="C183" s="53" t="s">
        <v>132</v>
      </c>
      <c r="D183" s="76" t="s">
        <v>575</v>
      </c>
      <c r="E183" s="51">
        <v>1567</v>
      </c>
      <c r="F183" s="50">
        <v>5.9869548474054106</v>
      </c>
      <c r="G183" s="121" t="s">
        <v>242</v>
      </c>
    </row>
    <row r="184" spans="2:7">
      <c r="B184" s="27">
        <v>18</v>
      </c>
      <c r="C184" s="53" t="s">
        <v>132</v>
      </c>
      <c r="D184" s="76" t="s">
        <v>576</v>
      </c>
      <c r="E184" s="51">
        <v>1763</v>
      </c>
      <c r="F184" s="50">
        <v>6.0572791309649885</v>
      </c>
      <c r="G184" s="121" t="s">
        <v>242</v>
      </c>
    </row>
    <row r="185" spans="2:7">
      <c r="C185" s="53"/>
      <c r="D185" s="76"/>
      <c r="E185" s="51"/>
      <c r="F185" s="50"/>
    </row>
    <row r="186" spans="2:7">
      <c r="B186" s="27">
        <v>19</v>
      </c>
      <c r="C186" s="53" t="s">
        <v>132</v>
      </c>
      <c r="D186" s="76" t="s">
        <v>577</v>
      </c>
      <c r="E186" s="51">
        <v>90</v>
      </c>
      <c r="F186" s="50">
        <v>0.61570954077211892</v>
      </c>
      <c r="G186" s="121" t="s">
        <v>242</v>
      </c>
    </row>
    <row r="187" spans="2:7">
      <c r="B187" s="27">
        <v>19</v>
      </c>
      <c r="C187" s="53" t="s">
        <v>132</v>
      </c>
      <c r="D187" s="76" t="s">
        <v>578</v>
      </c>
      <c r="E187" s="51">
        <v>118</v>
      </c>
      <c r="F187" s="50">
        <v>0.35651134430859088</v>
      </c>
      <c r="G187" s="121" t="s">
        <v>242</v>
      </c>
    </row>
    <row r="188" spans="2:7">
      <c r="C188" s="53"/>
      <c r="D188" s="51"/>
      <c r="E188" s="51"/>
      <c r="F188" s="51"/>
    </row>
    <row r="189" spans="2:7">
      <c r="B189" s="27">
        <v>20</v>
      </c>
      <c r="C189" s="53" t="s">
        <v>132</v>
      </c>
      <c r="D189" s="76" t="s">
        <v>579</v>
      </c>
      <c r="E189" s="51">
        <v>95</v>
      </c>
      <c r="F189" s="50">
        <v>1.9958468384626085</v>
      </c>
      <c r="G189" s="121" t="s">
        <v>242</v>
      </c>
    </row>
    <row r="190" spans="2:7">
      <c r="B190" s="27">
        <v>20</v>
      </c>
      <c r="C190" s="53" t="s">
        <v>132</v>
      </c>
      <c r="D190" s="76" t="s">
        <v>580</v>
      </c>
      <c r="E190" s="51">
        <v>192</v>
      </c>
      <c r="F190" s="50">
        <v>3.4827054116791292</v>
      </c>
      <c r="G190" s="121" t="s">
        <v>242</v>
      </c>
    </row>
    <row r="191" spans="2:7">
      <c r="C191" s="53"/>
      <c r="D191" s="51"/>
      <c r="E191" s="51"/>
      <c r="F191" s="51"/>
    </row>
    <row r="192" spans="2:7">
      <c r="B192" s="27">
        <v>21</v>
      </c>
      <c r="C192" s="53" t="s">
        <v>132</v>
      </c>
      <c r="D192" s="76" t="s">
        <v>581</v>
      </c>
      <c r="E192" s="186">
        <v>251.5</v>
      </c>
      <c r="F192" s="50">
        <v>6.0728020067819823</v>
      </c>
      <c r="G192" s="121" t="s">
        <v>242</v>
      </c>
    </row>
    <row r="193" spans="2:7">
      <c r="B193" s="27">
        <v>21</v>
      </c>
      <c r="C193" s="53" t="s">
        <v>132</v>
      </c>
      <c r="D193" s="76" t="s">
        <v>582</v>
      </c>
      <c r="E193" s="51">
        <v>455.5</v>
      </c>
      <c r="F193" s="50">
        <v>6.2935640704727067</v>
      </c>
      <c r="G193" s="121" t="s">
        <v>242</v>
      </c>
    </row>
    <row r="194" spans="2:7">
      <c r="B194" s="27">
        <v>21</v>
      </c>
      <c r="C194" s="53" t="s">
        <v>132</v>
      </c>
      <c r="D194" s="76" t="s">
        <v>583</v>
      </c>
      <c r="E194" s="51">
        <v>650.5</v>
      </c>
      <c r="F194" s="50">
        <v>6.5412962784677422</v>
      </c>
      <c r="G194" s="121" t="s">
        <v>242</v>
      </c>
    </row>
    <row r="195" spans="2:7">
      <c r="B195" s="27">
        <v>21</v>
      </c>
      <c r="C195" s="53" t="s">
        <v>132</v>
      </c>
      <c r="D195" s="76" t="s">
        <v>584</v>
      </c>
      <c r="E195" s="51">
        <v>845.5</v>
      </c>
      <c r="F195" s="50">
        <v>6.5412962784677422</v>
      </c>
      <c r="G195" s="121" t="s">
        <v>242</v>
      </c>
    </row>
    <row r="196" spans="2:7">
      <c r="B196" s="27">
        <v>21</v>
      </c>
      <c r="C196" s="53" t="s">
        <v>132</v>
      </c>
      <c r="D196" s="76" t="s">
        <v>585</v>
      </c>
      <c r="E196" s="51">
        <v>1042.5</v>
      </c>
      <c r="F196" s="50">
        <v>6.5412962784677422</v>
      </c>
      <c r="G196" s="121" t="s">
        <v>242</v>
      </c>
    </row>
    <row r="197" spans="2:7">
      <c r="B197" s="27">
        <v>21</v>
      </c>
      <c r="C197" s="53" t="s">
        <v>132</v>
      </c>
      <c r="D197" s="76" t="s">
        <v>586</v>
      </c>
      <c r="E197" s="51">
        <v>1246.5</v>
      </c>
      <c r="F197" s="50">
        <v>6.5412962784677422</v>
      </c>
      <c r="G197" s="121" t="s">
        <v>242</v>
      </c>
    </row>
    <row r="198" spans="2:7">
      <c r="B198" s="27">
        <v>21</v>
      </c>
      <c r="C198" s="53" t="s">
        <v>132</v>
      </c>
      <c r="D198" s="76" t="s">
        <v>587</v>
      </c>
      <c r="E198" s="51">
        <v>1488.5</v>
      </c>
      <c r="F198" s="50">
        <v>6.5412962784677422</v>
      </c>
      <c r="G198" s="121" t="s">
        <v>242</v>
      </c>
    </row>
    <row r="199" spans="2:7">
      <c r="B199" s="27">
        <v>21</v>
      </c>
      <c r="C199" s="53" t="s">
        <v>132</v>
      </c>
      <c r="D199" s="76" t="s">
        <v>588</v>
      </c>
      <c r="E199" s="51">
        <v>1666.5</v>
      </c>
      <c r="F199" s="50">
        <v>6.5412962784677422</v>
      </c>
      <c r="G199" s="121" t="s">
        <v>242</v>
      </c>
    </row>
    <row r="200" spans="2:7">
      <c r="B200" s="27">
        <v>21</v>
      </c>
      <c r="C200" s="53" t="s">
        <v>132</v>
      </c>
      <c r="D200" s="76" t="s">
        <v>589</v>
      </c>
      <c r="E200" s="51">
        <v>1874.5</v>
      </c>
      <c r="F200" s="50">
        <v>6.5412962784677422</v>
      </c>
      <c r="G200" s="121" t="s">
        <v>242</v>
      </c>
    </row>
    <row r="201" spans="2:7">
      <c r="B201" s="27">
        <v>21</v>
      </c>
      <c r="C201" s="53" t="s">
        <v>132</v>
      </c>
      <c r="D201" s="76" t="s">
        <v>590</v>
      </c>
      <c r="E201" s="51">
        <v>2100.5</v>
      </c>
      <c r="F201" s="50">
        <v>6.5412962784677422</v>
      </c>
      <c r="G201" s="121" t="s">
        <v>242</v>
      </c>
    </row>
    <row r="202" spans="2:7">
      <c r="C202" s="53"/>
      <c r="D202" s="76"/>
      <c r="E202" s="51"/>
      <c r="F202" s="50"/>
    </row>
    <row r="203" spans="2:7">
      <c r="B203" s="27">
        <v>22</v>
      </c>
      <c r="C203" s="53" t="s">
        <v>132</v>
      </c>
      <c r="D203" s="76" t="s">
        <v>591</v>
      </c>
      <c r="E203" s="186">
        <v>242</v>
      </c>
      <c r="F203" s="50">
        <v>6.5372046254399194</v>
      </c>
      <c r="G203" s="121" t="s">
        <v>242</v>
      </c>
    </row>
    <row r="204" spans="2:7">
      <c r="B204" s="27">
        <v>22</v>
      </c>
      <c r="C204" s="53" t="s">
        <v>132</v>
      </c>
      <c r="D204" s="76" t="s">
        <v>592</v>
      </c>
      <c r="E204" s="51">
        <v>442</v>
      </c>
      <c r="F204" s="50">
        <v>6.5412962784677422</v>
      </c>
      <c r="G204" s="121" t="s">
        <v>242</v>
      </c>
    </row>
    <row r="205" spans="2:7">
      <c r="B205" s="27">
        <v>22</v>
      </c>
      <c r="C205" s="53" t="s">
        <v>132</v>
      </c>
      <c r="D205" s="76" t="s">
        <v>593</v>
      </c>
      <c r="E205" s="51">
        <v>631</v>
      </c>
      <c r="F205" s="50">
        <v>6.5412962784677422</v>
      </c>
      <c r="G205" s="121" t="s">
        <v>242</v>
      </c>
    </row>
    <row r="206" spans="2:7">
      <c r="B206" s="27">
        <v>22</v>
      </c>
      <c r="C206" s="53" t="s">
        <v>132</v>
      </c>
      <c r="D206" s="76" t="s">
        <v>594</v>
      </c>
      <c r="E206" s="51">
        <v>814</v>
      </c>
      <c r="F206" s="50">
        <v>6.5412962784677422</v>
      </c>
      <c r="G206" s="121" t="s">
        <v>242</v>
      </c>
    </row>
    <row r="207" spans="2:7">
      <c r="B207" s="27">
        <v>22</v>
      </c>
      <c r="C207" s="53" t="s">
        <v>132</v>
      </c>
      <c r="D207" s="76" t="s">
        <v>595</v>
      </c>
      <c r="E207" s="51">
        <v>1081</v>
      </c>
      <c r="F207" s="50">
        <v>6.5282203716183691</v>
      </c>
      <c r="G207" s="121" t="s">
        <v>242</v>
      </c>
    </row>
    <row r="208" spans="2:7">
      <c r="B208" s="27">
        <v>22</v>
      </c>
      <c r="C208" s="53" t="s">
        <v>132</v>
      </c>
      <c r="D208" s="76" t="s">
        <v>596</v>
      </c>
      <c r="E208" s="51">
        <v>1198</v>
      </c>
      <c r="F208" s="50">
        <v>6.5412962784677422</v>
      </c>
      <c r="G208" s="121" t="s">
        <v>242</v>
      </c>
    </row>
    <row r="209" spans="2:7">
      <c r="B209" s="27">
        <v>22</v>
      </c>
      <c r="C209" s="53" t="s">
        <v>132</v>
      </c>
      <c r="D209" s="76" t="s">
        <v>597</v>
      </c>
      <c r="E209" s="51">
        <v>1402</v>
      </c>
      <c r="F209" s="50">
        <v>6.5412962784677422</v>
      </c>
      <c r="G209" s="121" t="s">
        <v>242</v>
      </c>
    </row>
    <row r="210" spans="2:7">
      <c r="B210" s="27">
        <v>22</v>
      </c>
      <c r="C210" s="53" t="s">
        <v>132</v>
      </c>
      <c r="D210" s="76" t="s">
        <v>598</v>
      </c>
      <c r="E210" s="51">
        <v>1760</v>
      </c>
      <c r="F210" s="50">
        <v>6.5412962784677422</v>
      </c>
      <c r="G210" s="121" t="s">
        <v>242</v>
      </c>
    </row>
    <row r="211" spans="2:7">
      <c r="B211" s="27">
        <v>22</v>
      </c>
      <c r="C211" s="53" t="s">
        <v>132</v>
      </c>
      <c r="D211" s="76" t="s">
        <v>599</v>
      </c>
      <c r="E211" s="51">
        <v>1941</v>
      </c>
      <c r="F211" s="50">
        <v>6.5412962784677422</v>
      </c>
      <c r="G211" s="121" t="s">
        <v>242</v>
      </c>
    </row>
    <row r="212" spans="2:7">
      <c r="B212" s="27">
        <v>22</v>
      </c>
      <c r="C212" s="53" t="s">
        <v>132</v>
      </c>
      <c r="D212" s="76" t="s">
        <v>600</v>
      </c>
      <c r="E212" s="51">
        <v>2123</v>
      </c>
      <c r="F212" s="50">
        <v>6.5412962784677422</v>
      </c>
      <c r="G212" s="121" t="s">
        <v>242</v>
      </c>
    </row>
    <row r="213" spans="2:7">
      <c r="B213" s="27">
        <v>22</v>
      </c>
      <c r="C213" s="53" t="s">
        <v>132</v>
      </c>
      <c r="D213" s="76" t="s">
        <v>601</v>
      </c>
      <c r="E213" s="51">
        <v>2130</v>
      </c>
      <c r="F213" s="50">
        <v>6.5412962784677422</v>
      </c>
      <c r="G213" s="121" t="s">
        <v>242</v>
      </c>
    </row>
    <row r="214" spans="2:7">
      <c r="C214" s="53"/>
      <c r="D214" s="76"/>
      <c r="E214" s="51"/>
      <c r="F214" s="50"/>
    </row>
    <row r="215" spans="2:7">
      <c r="B215" s="27">
        <v>23</v>
      </c>
      <c r="C215" s="53" t="s">
        <v>132</v>
      </c>
      <c r="D215" s="76" t="s">
        <v>602</v>
      </c>
      <c r="E215" s="186">
        <v>348.5</v>
      </c>
      <c r="F215" s="50">
        <v>5.2837735203192029</v>
      </c>
      <c r="G215" s="121" t="s">
        <v>242</v>
      </c>
    </row>
    <row r="216" spans="2:7">
      <c r="B216" s="27">
        <v>23</v>
      </c>
      <c r="C216" s="53" t="s">
        <v>132</v>
      </c>
      <c r="D216" s="76" t="s">
        <v>603</v>
      </c>
      <c r="E216" s="51">
        <v>564.5</v>
      </c>
      <c r="F216" s="50">
        <v>4.7678147363691794</v>
      </c>
      <c r="G216" s="121" t="s">
        <v>242</v>
      </c>
    </row>
    <row r="217" spans="2:7">
      <c r="B217" s="27">
        <v>23</v>
      </c>
      <c r="C217" s="53" t="s">
        <v>132</v>
      </c>
      <c r="D217" s="76" t="s">
        <v>604</v>
      </c>
      <c r="E217" s="51">
        <v>727.5</v>
      </c>
      <c r="F217" s="50">
        <v>5.3287723436346717</v>
      </c>
      <c r="G217" s="121" t="s">
        <v>242</v>
      </c>
    </row>
    <row r="218" spans="2:7">
      <c r="B218" s="27">
        <v>23</v>
      </c>
      <c r="C218" s="53" t="s">
        <v>132</v>
      </c>
      <c r="D218" s="76" t="s">
        <v>605</v>
      </c>
      <c r="E218" s="51">
        <v>935.5</v>
      </c>
      <c r="F218" s="50">
        <v>5.1741814019661332</v>
      </c>
      <c r="G218" s="121" t="s">
        <v>242</v>
      </c>
    </row>
    <row r="219" spans="2:7">
      <c r="B219" s="27">
        <v>23</v>
      </c>
      <c r="C219" s="53" t="s">
        <v>132</v>
      </c>
      <c r="D219" s="76" t="s">
        <v>606</v>
      </c>
      <c r="E219" s="51">
        <v>1133.5</v>
      </c>
      <c r="F219" s="50">
        <v>5.1489294845052047</v>
      </c>
      <c r="G219" s="121" t="s">
        <v>242</v>
      </c>
    </row>
    <row r="220" spans="2:7">
      <c r="B220" s="27">
        <v>23</v>
      </c>
      <c r="C220" s="53" t="s">
        <v>132</v>
      </c>
      <c r="D220" s="76" t="s">
        <v>607</v>
      </c>
      <c r="E220" s="51">
        <v>1306.5</v>
      </c>
      <c r="F220" s="50">
        <v>4.4205269942128513</v>
      </c>
      <c r="G220" s="121" t="s">
        <v>242</v>
      </c>
    </row>
    <row r="221" spans="2:7">
      <c r="B221" s="27">
        <v>23</v>
      </c>
      <c r="C221" s="53" t="s">
        <v>132</v>
      </c>
      <c r="D221" s="76" t="s">
        <v>608</v>
      </c>
      <c r="E221" s="51">
        <v>1495.5</v>
      </c>
      <c r="F221" s="50">
        <v>4.4581795620594118</v>
      </c>
      <c r="G221" s="121" t="s">
        <v>242</v>
      </c>
    </row>
    <row r="222" spans="2:7">
      <c r="B222" s="27">
        <v>23</v>
      </c>
      <c r="C222" s="53" t="s">
        <v>132</v>
      </c>
      <c r="D222" s="76" t="s">
        <v>609</v>
      </c>
      <c r="E222" s="51">
        <v>1685.5</v>
      </c>
      <c r="F222" s="50">
        <v>4.8203817806446096</v>
      </c>
      <c r="G222" s="121" t="s">
        <v>242</v>
      </c>
    </row>
    <row r="223" spans="2:7">
      <c r="B223" s="27">
        <v>23</v>
      </c>
      <c r="C223" s="53" t="s">
        <v>132</v>
      </c>
      <c r="D223" s="76" t="s">
        <v>610</v>
      </c>
      <c r="E223" s="51">
        <v>1852.5</v>
      </c>
      <c r="F223" s="50">
        <v>4.9021426355594064</v>
      </c>
      <c r="G223" s="121" t="s">
        <v>242</v>
      </c>
    </row>
    <row r="224" spans="2:7">
      <c r="B224" s="27">
        <v>23</v>
      </c>
      <c r="C224" s="53" t="s">
        <v>132</v>
      </c>
      <c r="D224" s="76" t="s">
        <v>611</v>
      </c>
      <c r="E224" s="51">
        <v>1876.5</v>
      </c>
      <c r="F224" s="50">
        <v>4.3378515345035993</v>
      </c>
      <c r="G224" s="121" t="s">
        <v>242</v>
      </c>
    </row>
    <row r="226" spans="2:7">
      <c r="B226" s="27">
        <v>24</v>
      </c>
      <c r="C226" s="82" t="s">
        <v>423</v>
      </c>
      <c r="D226" s="87" t="s">
        <v>612</v>
      </c>
      <c r="E226" s="84">
        <v>24</v>
      </c>
      <c r="F226" s="85">
        <v>0.22255192878338276</v>
      </c>
      <c r="G226" s="121" t="s">
        <v>242</v>
      </c>
    </row>
    <row r="227" spans="2:7">
      <c r="B227" s="27">
        <v>24</v>
      </c>
      <c r="C227" s="82" t="s">
        <v>423</v>
      </c>
      <c r="D227" s="87" t="s">
        <v>612</v>
      </c>
      <c r="E227" s="84">
        <v>32</v>
      </c>
      <c r="F227" s="85">
        <v>0.34124629080118696</v>
      </c>
      <c r="G227" s="121" t="s">
        <v>242</v>
      </c>
    </row>
    <row r="228" spans="2:7">
      <c r="B228" s="27">
        <v>24</v>
      </c>
      <c r="C228" s="82" t="s">
        <v>423</v>
      </c>
      <c r="D228" s="87" t="s">
        <v>612</v>
      </c>
      <c r="E228" s="84">
        <v>38</v>
      </c>
      <c r="F228" s="85">
        <v>0.42878338278931744</v>
      </c>
      <c r="G228" s="121" t="s">
        <v>242</v>
      </c>
    </row>
    <row r="229" spans="2:7">
      <c r="B229" s="27">
        <v>24</v>
      </c>
      <c r="C229" s="82" t="s">
        <v>423</v>
      </c>
      <c r="D229" s="87" t="s">
        <v>612</v>
      </c>
      <c r="E229" s="84">
        <v>53</v>
      </c>
      <c r="F229" s="85">
        <v>0.71068249258160232</v>
      </c>
      <c r="G229" s="121" t="s">
        <v>242</v>
      </c>
    </row>
    <row r="230" spans="2:7">
      <c r="B230" s="27">
        <v>24</v>
      </c>
      <c r="C230" s="82" t="s">
        <v>423</v>
      </c>
      <c r="D230" s="87" t="s">
        <v>612</v>
      </c>
      <c r="E230" s="84">
        <v>81</v>
      </c>
      <c r="F230" s="85">
        <v>0.90652818991097917</v>
      </c>
      <c r="G230" s="121" t="s">
        <v>242</v>
      </c>
    </row>
    <row r="231" spans="2:7">
      <c r="C231" s="82"/>
      <c r="D231" s="87"/>
      <c r="E231" s="84"/>
      <c r="F231" s="85"/>
      <c r="G231" s="120"/>
    </row>
    <row r="232" spans="2:7">
      <c r="B232" s="27">
        <v>25</v>
      </c>
      <c r="C232" s="82" t="s">
        <v>423</v>
      </c>
      <c r="D232" s="87" t="s">
        <v>613</v>
      </c>
      <c r="E232" s="84">
        <v>32</v>
      </c>
      <c r="F232" s="85">
        <v>0.11869436201780414</v>
      </c>
      <c r="G232" s="121" t="s">
        <v>242</v>
      </c>
    </row>
    <row r="233" spans="2:7">
      <c r="B233" s="27">
        <v>25</v>
      </c>
      <c r="C233" s="82" t="s">
        <v>423</v>
      </c>
      <c r="D233" s="87" t="s">
        <v>613</v>
      </c>
      <c r="E233" s="84">
        <v>44</v>
      </c>
      <c r="F233" s="85">
        <v>0.15430267062314537</v>
      </c>
      <c r="G233" s="121" t="s">
        <v>242</v>
      </c>
    </row>
    <row r="234" spans="2:7">
      <c r="B234" s="27">
        <v>25</v>
      </c>
      <c r="C234" s="82" t="s">
        <v>423</v>
      </c>
      <c r="D234" s="87" t="s">
        <v>613</v>
      </c>
      <c r="E234" s="84">
        <v>52</v>
      </c>
      <c r="F234" s="85">
        <v>0.20474777448071216</v>
      </c>
      <c r="G234" s="121" t="s">
        <v>242</v>
      </c>
    </row>
    <row r="235" spans="2:7">
      <c r="B235" s="27">
        <v>25</v>
      </c>
      <c r="C235" s="82" t="s">
        <v>423</v>
      </c>
      <c r="D235" s="87" t="s">
        <v>613</v>
      </c>
      <c r="E235" s="84">
        <v>65</v>
      </c>
      <c r="F235" s="85">
        <v>0.20771513353115728</v>
      </c>
      <c r="G235" s="121" t="s">
        <v>242</v>
      </c>
    </row>
    <row r="236" spans="2:7">
      <c r="B236" s="27">
        <v>25</v>
      </c>
      <c r="C236" s="82" t="s">
        <v>423</v>
      </c>
      <c r="D236" s="87" t="s">
        <v>613</v>
      </c>
      <c r="E236" s="84">
        <v>92</v>
      </c>
      <c r="F236" s="85">
        <v>0.41097922848664692</v>
      </c>
      <c r="G236" s="121" t="s">
        <v>242</v>
      </c>
    </row>
    <row r="237" spans="2:7">
      <c r="C237" s="82"/>
      <c r="D237" s="87"/>
      <c r="E237" s="84"/>
      <c r="F237" s="85"/>
      <c r="G237" s="120"/>
    </row>
    <row r="238" spans="2:7">
      <c r="B238" s="27">
        <v>26</v>
      </c>
      <c r="C238" s="82" t="s">
        <v>423</v>
      </c>
      <c r="D238" s="87" t="s">
        <v>614</v>
      </c>
      <c r="E238" s="84">
        <v>35.5</v>
      </c>
      <c r="F238" s="85">
        <v>0.16256157635467983</v>
      </c>
      <c r="G238" s="121" t="s">
        <v>242</v>
      </c>
    </row>
    <row r="239" spans="2:7">
      <c r="B239" s="27">
        <v>26</v>
      </c>
      <c r="C239" s="82" t="s">
        <v>423</v>
      </c>
      <c r="D239" s="87" t="s">
        <v>614</v>
      </c>
      <c r="E239" s="84">
        <v>38.5</v>
      </c>
      <c r="F239" s="85">
        <v>0.17077175697865352</v>
      </c>
      <c r="G239" s="121" t="s">
        <v>242</v>
      </c>
    </row>
    <row r="240" spans="2:7">
      <c r="B240" s="27">
        <v>26</v>
      </c>
      <c r="C240" s="82" t="s">
        <v>423</v>
      </c>
      <c r="D240" s="87" t="s">
        <v>614</v>
      </c>
      <c r="E240" s="84">
        <v>44.5</v>
      </c>
      <c r="F240" s="85">
        <v>0.15927750410509031</v>
      </c>
      <c r="G240" s="121" t="s">
        <v>242</v>
      </c>
    </row>
    <row r="241" spans="2:7">
      <c r="B241" s="27">
        <v>26</v>
      </c>
      <c r="C241" s="82" t="s">
        <v>423</v>
      </c>
      <c r="D241" s="87" t="s">
        <v>614</v>
      </c>
      <c r="E241" s="84">
        <v>57.5</v>
      </c>
      <c r="F241" s="85">
        <v>0.4039408866995074</v>
      </c>
      <c r="G241" s="121" t="s">
        <v>242</v>
      </c>
    </row>
    <row r="242" spans="2:7">
      <c r="B242" s="27">
        <v>26</v>
      </c>
      <c r="C242" s="82" t="s">
        <v>423</v>
      </c>
      <c r="D242" s="87" t="s">
        <v>614</v>
      </c>
      <c r="E242" s="84">
        <v>85.5</v>
      </c>
      <c r="F242" s="85">
        <v>0.29392446633825942</v>
      </c>
      <c r="G242" s="121" t="s">
        <v>242</v>
      </c>
    </row>
    <row r="243" spans="2:7">
      <c r="B243" s="27">
        <v>26</v>
      </c>
      <c r="C243" s="82" t="s">
        <v>423</v>
      </c>
      <c r="D243" s="87" t="s">
        <v>614</v>
      </c>
      <c r="E243" s="84">
        <v>112.5</v>
      </c>
      <c r="F243" s="85">
        <v>0.51559934318555012</v>
      </c>
      <c r="G243" s="121" t="s">
        <v>242</v>
      </c>
    </row>
    <row r="244" spans="2:7">
      <c r="C244" s="162"/>
      <c r="D244" s="128"/>
      <c r="E244" s="162"/>
      <c r="F244" s="162"/>
      <c r="G244" s="120"/>
    </row>
    <row r="245" spans="2:7">
      <c r="B245" s="27">
        <v>27</v>
      </c>
      <c r="C245" s="82" t="s">
        <v>423</v>
      </c>
      <c r="D245" s="87" t="s">
        <v>615</v>
      </c>
      <c r="E245" s="84">
        <v>50.5</v>
      </c>
      <c r="F245" s="85">
        <v>0.2988505747126437</v>
      </c>
      <c r="G245" s="121" t="s">
        <v>242</v>
      </c>
    </row>
    <row r="246" spans="2:7">
      <c r="B246" s="27">
        <v>27</v>
      </c>
      <c r="C246" s="82" t="s">
        <v>423</v>
      </c>
      <c r="D246" s="87" t="s">
        <v>615</v>
      </c>
      <c r="E246" s="84">
        <v>89.5</v>
      </c>
      <c r="F246" s="85">
        <v>0.66009852216748777</v>
      </c>
      <c r="G246" s="121" t="s">
        <v>242</v>
      </c>
    </row>
    <row r="247" spans="2:7">
      <c r="B247" s="27">
        <v>27</v>
      </c>
      <c r="C247" s="82" t="s">
        <v>423</v>
      </c>
      <c r="D247" s="87" t="s">
        <v>615</v>
      </c>
      <c r="E247" s="84">
        <v>110.5</v>
      </c>
      <c r="F247" s="85">
        <v>0.68637110016420355</v>
      </c>
      <c r="G247" s="121" t="s">
        <v>242</v>
      </c>
    </row>
    <row r="248" spans="2:7">
      <c r="C248" s="82"/>
      <c r="D248" s="87"/>
      <c r="E248" s="84"/>
      <c r="F248" s="85"/>
      <c r="G248" s="120"/>
    </row>
    <row r="249" spans="2:7">
      <c r="B249" s="27">
        <v>28</v>
      </c>
      <c r="C249" s="82" t="s">
        <v>423</v>
      </c>
      <c r="D249" s="87" t="s">
        <v>616</v>
      </c>
      <c r="E249" s="84">
        <v>81</v>
      </c>
      <c r="F249" s="85">
        <v>0.25553914327917276</v>
      </c>
      <c r="G249" s="121" t="s">
        <v>242</v>
      </c>
    </row>
    <row r="250" spans="2:7">
      <c r="B250" s="27">
        <v>28</v>
      </c>
      <c r="C250" s="82" t="s">
        <v>423</v>
      </c>
      <c r="D250" s="87" t="s">
        <v>616</v>
      </c>
      <c r="E250" s="84">
        <v>106</v>
      </c>
      <c r="F250" s="85">
        <v>0.39143279172821271</v>
      </c>
      <c r="G250" s="121" t="s">
        <v>242</v>
      </c>
    </row>
    <row r="251" spans="2:7">
      <c r="B251" s="27">
        <v>28</v>
      </c>
      <c r="C251" s="82" t="s">
        <v>423</v>
      </c>
      <c r="D251" s="87" t="s">
        <v>616</v>
      </c>
      <c r="E251" s="84">
        <v>149</v>
      </c>
      <c r="F251" s="85">
        <v>0.60118168389955684</v>
      </c>
      <c r="G251" s="121" t="s">
        <v>242</v>
      </c>
    </row>
    <row r="252" spans="2:7">
      <c r="C252" s="82"/>
      <c r="D252" s="87"/>
      <c r="E252" s="84"/>
      <c r="F252" s="85"/>
      <c r="G252" s="120"/>
    </row>
    <row r="253" spans="2:7">
      <c r="B253" s="27">
        <v>29</v>
      </c>
      <c r="C253" s="82" t="s">
        <v>423</v>
      </c>
      <c r="D253" s="87" t="s">
        <v>617</v>
      </c>
      <c r="E253" s="84">
        <v>62.5</v>
      </c>
      <c r="F253" s="85">
        <v>7.9113924050632917E-2</v>
      </c>
      <c r="G253" s="121" t="s">
        <v>242</v>
      </c>
    </row>
    <row r="254" spans="2:7">
      <c r="B254" s="27">
        <v>29</v>
      </c>
      <c r="C254" s="82" t="s">
        <v>423</v>
      </c>
      <c r="D254" s="87" t="s">
        <v>617</v>
      </c>
      <c r="E254" s="84">
        <v>65.5</v>
      </c>
      <c r="F254" s="85">
        <v>0.10192023633677991</v>
      </c>
      <c r="G254" s="121" t="s">
        <v>242</v>
      </c>
    </row>
    <row r="255" spans="2:7">
      <c r="B255" s="27">
        <v>29</v>
      </c>
      <c r="C255" s="82" t="s">
        <v>423</v>
      </c>
      <c r="D255" s="87" t="s">
        <v>617</v>
      </c>
      <c r="E255" s="84">
        <v>72.5</v>
      </c>
      <c r="F255" s="85">
        <v>0.15952732644017725</v>
      </c>
      <c r="G255" s="121" t="s">
        <v>242</v>
      </c>
    </row>
    <row r="256" spans="2:7">
      <c r="C256" s="165"/>
      <c r="D256" s="87"/>
      <c r="E256" s="84">
        <v>95.5</v>
      </c>
      <c r="F256" s="85">
        <v>0.25406203840472669</v>
      </c>
      <c r="G256" s="121" t="s">
        <v>242</v>
      </c>
    </row>
    <row r="257" spans="2:7">
      <c r="C257" s="82"/>
      <c r="D257" s="87"/>
      <c r="E257" s="84"/>
      <c r="F257" s="85"/>
      <c r="G257" s="120"/>
    </row>
    <row r="258" spans="2:7">
      <c r="B258" s="27">
        <v>30</v>
      </c>
      <c r="C258" s="82" t="s">
        <v>423</v>
      </c>
      <c r="D258" s="87" t="s">
        <v>618</v>
      </c>
      <c r="E258" s="84">
        <v>33</v>
      </c>
      <c r="F258" s="85">
        <v>0.20827178729689805</v>
      </c>
      <c r="G258" s="121" t="s">
        <v>242</v>
      </c>
    </row>
    <row r="259" spans="2:7">
      <c r="B259" s="27">
        <v>30</v>
      </c>
      <c r="C259" s="82" t="s">
        <v>423</v>
      </c>
      <c r="D259" s="87" t="s">
        <v>618</v>
      </c>
      <c r="E259" s="84">
        <v>46</v>
      </c>
      <c r="F259" s="85">
        <v>0.19793205317577547</v>
      </c>
      <c r="G259" s="121" t="s">
        <v>242</v>
      </c>
    </row>
    <row r="260" spans="2:7">
      <c r="B260" s="27">
        <v>30</v>
      </c>
      <c r="C260" s="82" t="s">
        <v>423</v>
      </c>
      <c r="D260" s="87" t="s">
        <v>618</v>
      </c>
      <c r="E260" s="84">
        <v>62</v>
      </c>
      <c r="F260" s="85">
        <v>0.35007385524372225</v>
      </c>
      <c r="G260" s="121" t="s">
        <v>242</v>
      </c>
    </row>
    <row r="261" spans="2:7">
      <c r="B261" s="27">
        <v>30</v>
      </c>
      <c r="C261" s="82" t="s">
        <v>423</v>
      </c>
      <c r="D261" s="87" t="s">
        <v>618</v>
      </c>
      <c r="E261" s="84">
        <v>95</v>
      </c>
      <c r="F261" s="85">
        <v>0.27474150664697189</v>
      </c>
      <c r="G261" s="121" t="s">
        <v>242</v>
      </c>
    </row>
    <row r="262" spans="2:7">
      <c r="B262" s="27">
        <v>30</v>
      </c>
      <c r="C262" s="82" t="s">
        <v>423</v>
      </c>
      <c r="D262" s="87" t="s">
        <v>618</v>
      </c>
      <c r="E262" s="84">
        <v>192</v>
      </c>
      <c r="F262" s="85">
        <v>0.52880354505169858</v>
      </c>
      <c r="G262" s="121" t="s">
        <v>242</v>
      </c>
    </row>
    <row r="263" spans="2:7">
      <c r="C263" s="82"/>
      <c r="D263" s="87"/>
      <c r="E263" s="84"/>
      <c r="F263" s="85"/>
      <c r="G263" s="120"/>
    </row>
    <row r="264" spans="2:7">
      <c r="B264" s="27">
        <v>31</v>
      </c>
      <c r="C264" s="82" t="s">
        <v>423</v>
      </c>
      <c r="D264" s="87" t="s">
        <v>619</v>
      </c>
      <c r="E264" s="84">
        <v>5.5</v>
      </c>
      <c r="F264" s="85">
        <v>8.6657496561210454E-2</v>
      </c>
      <c r="G264" s="121" t="s">
        <v>242</v>
      </c>
    </row>
    <row r="265" spans="2:7">
      <c r="B265" s="27">
        <v>31</v>
      </c>
      <c r="C265" s="82" t="s">
        <v>423</v>
      </c>
      <c r="D265" s="87" t="s">
        <v>619</v>
      </c>
      <c r="E265" s="84">
        <v>12.5</v>
      </c>
      <c r="F265" s="85">
        <v>0.11416781292984871</v>
      </c>
      <c r="G265" s="121" t="s">
        <v>242</v>
      </c>
    </row>
    <row r="266" spans="2:7">
      <c r="B266" s="27">
        <v>31</v>
      </c>
      <c r="C266" s="82" t="s">
        <v>423</v>
      </c>
      <c r="D266" s="87" t="s">
        <v>619</v>
      </c>
      <c r="E266" s="84">
        <v>26.5</v>
      </c>
      <c r="F266" s="85">
        <v>0.13617606602475929</v>
      </c>
      <c r="G266" s="121" t="s">
        <v>242</v>
      </c>
    </row>
    <row r="267" spans="2:7">
      <c r="B267" s="27">
        <v>31</v>
      </c>
      <c r="C267" s="82" t="s">
        <v>423</v>
      </c>
      <c r="D267" s="87" t="s">
        <v>619</v>
      </c>
      <c r="E267" s="84">
        <v>61.5</v>
      </c>
      <c r="F267" s="85">
        <v>0.3081155433287483</v>
      </c>
      <c r="G267" s="121" t="s">
        <v>242</v>
      </c>
    </row>
    <row r="268" spans="2:7">
      <c r="B268" s="27">
        <v>31</v>
      </c>
      <c r="C268" s="82" t="s">
        <v>423</v>
      </c>
      <c r="D268" s="87" t="s">
        <v>619</v>
      </c>
      <c r="E268" s="84">
        <v>82.5</v>
      </c>
      <c r="F268" s="85">
        <v>0.52819807427785426</v>
      </c>
      <c r="G268" s="121" t="s">
        <v>242</v>
      </c>
    </row>
    <row r="269" spans="2:7">
      <c r="B269" s="27">
        <v>31</v>
      </c>
      <c r="C269" s="82" t="s">
        <v>423</v>
      </c>
      <c r="D269" s="87" t="s">
        <v>619</v>
      </c>
      <c r="E269" s="84">
        <v>182.5</v>
      </c>
      <c r="F269" s="85">
        <v>0.81843191196698761</v>
      </c>
      <c r="G269" s="121" t="s">
        <v>242</v>
      </c>
    </row>
    <row r="270" spans="2:7">
      <c r="C270" s="82"/>
      <c r="D270" s="87"/>
      <c r="E270" s="84"/>
      <c r="F270" s="85"/>
      <c r="G270" s="120"/>
    </row>
    <row r="271" spans="2:7">
      <c r="B271" s="27">
        <v>32</v>
      </c>
      <c r="C271" s="82" t="s">
        <v>423</v>
      </c>
      <c r="D271" s="87" t="s">
        <v>620</v>
      </c>
      <c r="E271" s="84">
        <v>90</v>
      </c>
      <c r="F271" s="85">
        <v>9.6551724137931047E-2</v>
      </c>
      <c r="G271" s="121" t="s">
        <v>242</v>
      </c>
    </row>
    <row r="272" spans="2:7">
      <c r="B272" s="27">
        <v>32</v>
      </c>
      <c r="C272" s="82" t="s">
        <v>423</v>
      </c>
      <c r="D272" s="87" t="s">
        <v>620</v>
      </c>
      <c r="E272" s="84">
        <v>437</v>
      </c>
      <c r="F272" s="85">
        <v>0.1696551724137931</v>
      </c>
      <c r="G272" s="121" t="s">
        <v>242</v>
      </c>
    </row>
    <row r="273" spans="2:7">
      <c r="B273" s="27">
        <v>32</v>
      </c>
      <c r="C273" s="82" t="s">
        <v>423</v>
      </c>
      <c r="D273" s="87" t="s">
        <v>620</v>
      </c>
      <c r="E273" s="84">
        <v>519</v>
      </c>
      <c r="F273" s="85">
        <v>0.13793103448275862</v>
      </c>
      <c r="G273" s="121" t="s">
        <v>242</v>
      </c>
    </row>
    <row r="274" spans="2:7">
      <c r="C274" s="82"/>
      <c r="D274" s="87"/>
      <c r="E274" s="84"/>
      <c r="F274" s="85"/>
      <c r="G274" s="120"/>
    </row>
    <row r="275" spans="2:7">
      <c r="B275" s="27">
        <v>33</v>
      </c>
      <c r="C275" s="82" t="s">
        <v>423</v>
      </c>
      <c r="D275" s="166" t="s">
        <v>621</v>
      </c>
      <c r="E275" s="51">
        <v>88.5</v>
      </c>
      <c r="F275" s="54">
        <v>3.0331034482758619</v>
      </c>
      <c r="G275" s="121" t="s">
        <v>242</v>
      </c>
    </row>
    <row r="276" spans="2:7">
      <c r="B276" s="27">
        <v>33</v>
      </c>
      <c r="C276" s="82" t="s">
        <v>423</v>
      </c>
      <c r="D276" s="166" t="s">
        <v>621</v>
      </c>
      <c r="E276" s="51">
        <v>179.5</v>
      </c>
      <c r="F276" s="54">
        <v>3.4841379310344824</v>
      </c>
      <c r="G276" s="121" t="s">
        <v>242</v>
      </c>
    </row>
    <row r="277" spans="2:7">
      <c r="B277" s="27">
        <v>33</v>
      </c>
      <c r="C277" s="82" t="s">
        <v>423</v>
      </c>
      <c r="D277" s="166" t="s">
        <v>621</v>
      </c>
      <c r="E277" s="51">
        <v>271.5</v>
      </c>
      <c r="F277" s="54">
        <v>3.7144827586206897</v>
      </c>
      <c r="G277" s="121" t="s">
        <v>242</v>
      </c>
    </row>
    <row r="278" spans="2:7">
      <c r="B278" s="27">
        <v>33</v>
      </c>
      <c r="C278" s="82" t="s">
        <v>423</v>
      </c>
      <c r="D278" s="166" t="s">
        <v>621</v>
      </c>
      <c r="E278" s="51">
        <v>363.5</v>
      </c>
      <c r="F278" s="54">
        <v>3.950344827586207</v>
      </c>
      <c r="G278" s="121" t="s">
        <v>242</v>
      </c>
    </row>
    <row r="279" spans="2:7">
      <c r="B279" s="27">
        <v>33</v>
      </c>
      <c r="C279" s="82" t="s">
        <v>423</v>
      </c>
      <c r="D279" s="166" t="s">
        <v>621</v>
      </c>
      <c r="E279" s="51">
        <v>455.5</v>
      </c>
      <c r="F279" s="54">
        <v>4.0744827586206904</v>
      </c>
      <c r="G279" s="121" t="s">
        <v>242</v>
      </c>
    </row>
    <row r="280" spans="2:7">
      <c r="B280" s="27">
        <v>33</v>
      </c>
      <c r="C280" s="82" t="s">
        <v>423</v>
      </c>
      <c r="D280" s="166" t="s">
        <v>621</v>
      </c>
      <c r="E280" s="166">
        <v>544.5</v>
      </c>
      <c r="F280" s="54">
        <v>4.2289655172413791</v>
      </c>
      <c r="G280" s="121" t="s">
        <v>242</v>
      </c>
    </row>
    <row r="281" spans="2:7">
      <c r="C281" s="162"/>
      <c r="D281" s="128"/>
      <c r="E281" s="162"/>
      <c r="F281" s="162"/>
      <c r="G281" s="120"/>
    </row>
    <row r="282" spans="2:7" ht="15" customHeight="1">
      <c r="B282" s="27">
        <v>34</v>
      </c>
      <c r="C282" s="82" t="s">
        <v>423</v>
      </c>
      <c r="D282" s="166" t="s">
        <v>622</v>
      </c>
      <c r="E282" s="51">
        <v>24.5</v>
      </c>
      <c r="F282" s="54">
        <v>1.8234482758620691</v>
      </c>
      <c r="G282" s="121" t="s">
        <v>242</v>
      </c>
    </row>
    <row r="283" spans="2:7" ht="15" customHeight="1">
      <c r="B283" s="27">
        <v>34</v>
      </c>
      <c r="C283" s="82" t="s">
        <v>423</v>
      </c>
      <c r="D283" s="166" t="s">
        <v>622</v>
      </c>
      <c r="E283" s="51">
        <v>126.5</v>
      </c>
      <c r="F283" s="54">
        <v>2.9737931034482763</v>
      </c>
      <c r="G283" s="121" t="s">
        <v>242</v>
      </c>
    </row>
    <row r="284" spans="2:7" ht="15" customHeight="1">
      <c r="B284" s="27">
        <v>34</v>
      </c>
      <c r="C284" s="82" t="s">
        <v>423</v>
      </c>
      <c r="D284" s="166" t="s">
        <v>622</v>
      </c>
      <c r="E284" s="166">
        <v>222.5</v>
      </c>
      <c r="F284" s="54">
        <v>3.1186206896551725</v>
      </c>
      <c r="G284" s="121" t="s">
        <v>242</v>
      </c>
    </row>
    <row r="285" spans="2:7" ht="15" customHeight="1">
      <c r="B285" s="27">
        <v>34</v>
      </c>
      <c r="C285" s="82" t="s">
        <v>423</v>
      </c>
      <c r="D285" s="166" t="s">
        <v>622</v>
      </c>
      <c r="E285" s="166">
        <v>311.5</v>
      </c>
      <c r="F285" s="54">
        <v>3.0565517241379312</v>
      </c>
      <c r="G285" s="121" t="s">
        <v>242</v>
      </c>
    </row>
    <row r="286" spans="2:7">
      <c r="C286" s="166"/>
      <c r="D286" s="166"/>
      <c r="E286" s="166"/>
      <c r="F286" s="54"/>
      <c r="G286" s="120"/>
    </row>
    <row r="287" spans="2:7">
      <c r="B287" s="27">
        <v>35</v>
      </c>
      <c r="C287" s="82" t="s">
        <v>423</v>
      </c>
      <c r="D287" s="166" t="s">
        <v>623</v>
      </c>
      <c r="E287" s="51">
        <v>25.5</v>
      </c>
      <c r="F287" s="54">
        <v>2.3462068965517244</v>
      </c>
      <c r="G287" s="121" t="s">
        <v>242</v>
      </c>
    </row>
    <row r="288" spans="2:7">
      <c r="B288" s="27">
        <v>35</v>
      </c>
      <c r="C288" s="82" t="s">
        <v>423</v>
      </c>
      <c r="D288" s="166" t="s">
        <v>623</v>
      </c>
      <c r="E288" s="166">
        <v>149.5</v>
      </c>
      <c r="F288" s="54">
        <v>2.8027586206896551</v>
      </c>
      <c r="G288" s="121" t="s">
        <v>242</v>
      </c>
    </row>
    <row r="289" spans="2:7">
      <c r="B289" s="27">
        <v>35</v>
      </c>
      <c r="C289" s="82" t="s">
        <v>423</v>
      </c>
      <c r="D289" s="166" t="s">
        <v>623</v>
      </c>
      <c r="E289" s="166">
        <v>247.5</v>
      </c>
      <c r="F289" s="54">
        <v>3.2524137931034485</v>
      </c>
      <c r="G289" s="121" t="s">
        <v>242</v>
      </c>
    </row>
    <row r="290" spans="2:7">
      <c r="B290" s="27">
        <v>35</v>
      </c>
      <c r="C290" s="82" t="s">
        <v>423</v>
      </c>
      <c r="D290" s="166" t="s">
        <v>623</v>
      </c>
      <c r="E290" s="166">
        <v>368.5</v>
      </c>
      <c r="F290" s="54">
        <v>4.1917241379310344</v>
      </c>
      <c r="G290" s="121" t="s">
        <v>242</v>
      </c>
    </row>
    <row r="292" spans="2:7">
      <c r="B292" s="27">
        <v>36</v>
      </c>
      <c r="C292" s="53" t="s">
        <v>228</v>
      </c>
      <c r="D292" s="51">
        <v>1098</v>
      </c>
      <c r="E292" s="167">
        <v>38</v>
      </c>
      <c r="F292" s="50">
        <v>1.0603643808177212</v>
      </c>
      <c r="G292" s="121" t="s">
        <v>243</v>
      </c>
    </row>
    <row r="293" spans="2:7">
      <c r="B293" s="27">
        <v>36</v>
      </c>
      <c r="C293" s="53" t="s">
        <v>228</v>
      </c>
      <c r="D293" s="51">
        <v>1098</v>
      </c>
      <c r="E293" s="167">
        <v>241</v>
      </c>
      <c r="F293" s="50">
        <v>4.1373583618082552</v>
      </c>
      <c r="G293" s="121" t="s">
        <v>243</v>
      </c>
    </row>
    <row r="294" spans="2:7">
      <c r="B294" s="27">
        <v>36</v>
      </c>
      <c r="C294" s="53" t="s">
        <v>228</v>
      </c>
      <c r="D294" s="51">
        <v>1098</v>
      </c>
      <c r="E294" s="167">
        <v>346</v>
      </c>
      <c r="F294" s="51"/>
      <c r="G294" s="121" t="s">
        <v>243</v>
      </c>
    </row>
    <row r="295" spans="2:7">
      <c r="C295" s="53"/>
      <c r="D295" s="51"/>
      <c r="E295" s="167"/>
      <c r="F295" s="50"/>
    </row>
    <row r="296" spans="2:7">
      <c r="B296" s="27">
        <v>37</v>
      </c>
      <c r="C296" s="53" t="s">
        <v>228</v>
      </c>
      <c r="D296" s="51">
        <v>1252</v>
      </c>
      <c r="E296" s="167">
        <v>21</v>
      </c>
      <c r="F296" s="50">
        <v>0.35234157142296063</v>
      </c>
      <c r="G296" s="121" t="s">
        <v>243</v>
      </c>
    </row>
    <row r="297" spans="2:7">
      <c r="B297" s="27">
        <v>37</v>
      </c>
      <c r="C297" s="53" t="s">
        <v>228</v>
      </c>
      <c r="D297" s="51">
        <v>1252</v>
      </c>
      <c r="E297" s="167">
        <v>499</v>
      </c>
      <c r="F297" s="50">
        <v>5.2403099348022462</v>
      </c>
      <c r="G297" s="121" t="s">
        <v>243</v>
      </c>
    </row>
    <row r="298" spans="2:7">
      <c r="B298" s="27">
        <v>37</v>
      </c>
      <c r="C298" s="53" t="s">
        <v>228</v>
      </c>
      <c r="D298" s="51">
        <v>1252</v>
      </c>
      <c r="E298" s="167">
        <v>293</v>
      </c>
      <c r="F298" s="50">
        <v>4.1005778445465619</v>
      </c>
      <c r="G298" s="121" t="s">
        <v>243</v>
      </c>
    </row>
    <row r="299" spans="2:7">
      <c r="C299" s="53"/>
      <c r="D299" s="51"/>
      <c r="E299" s="51"/>
      <c r="F299" s="51"/>
    </row>
    <row r="300" spans="2:7">
      <c r="B300" s="27">
        <v>38</v>
      </c>
      <c r="C300" s="53" t="s">
        <v>228</v>
      </c>
      <c r="D300" s="51">
        <v>2099</v>
      </c>
      <c r="E300" s="167">
        <v>22</v>
      </c>
      <c r="F300" s="50">
        <v>0.1754141137425867</v>
      </c>
      <c r="G300" s="121" t="s">
        <v>243</v>
      </c>
    </row>
    <row r="301" spans="2:7">
      <c r="B301" s="27">
        <v>38</v>
      </c>
      <c r="C301" s="53" t="s">
        <v>228</v>
      </c>
      <c r="D301" s="51">
        <v>2099</v>
      </c>
      <c r="E301" s="167">
        <v>359</v>
      </c>
      <c r="F301" s="50">
        <v>5.4204260928478849</v>
      </c>
      <c r="G301" s="121" t="s">
        <v>243</v>
      </c>
    </row>
    <row r="302" spans="2:7">
      <c r="C302" s="53"/>
      <c r="D302" s="51"/>
      <c r="E302" s="51"/>
      <c r="F302" s="51"/>
    </row>
    <row r="303" spans="2:7">
      <c r="B303" s="27">
        <v>39</v>
      </c>
      <c r="C303" s="53" t="s">
        <v>228</v>
      </c>
      <c r="D303" s="51">
        <v>2247</v>
      </c>
      <c r="E303" s="167">
        <v>58</v>
      </c>
      <c r="F303" s="50">
        <v>3.335477544087035</v>
      </c>
      <c r="G303" s="121" t="s">
        <v>243</v>
      </c>
    </row>
    <row r="304" spans="2:7">
      <c r="B304" s="27">
        <v>39</v>
      </c>
      <c r="C304" s="53" t="s">
        <v>228</v>
      </c>
      <c r="D304" s="51">
        <v>2247</v>
      </c>
      <c r="E304" s="167">
        <v>226</v>
      </c>
      <c r="F304" s="50">
        <v>5.9645425847374423</v>
      </c>
      <c r="G304" s="121" t="s">
        <v>243</v>
      </c>
    </row>
    <row r="305" spans="2:7">
      <c r="B305" s="27">
        <v>39</v>
      </c>
      <c r="C305" s="53" t="s">
        <v>228</v>
      </c>
      <c r="D305" s="51">
        <v>2247</v>
      </c>
      <c r="E305" s="167">
        <v>338</v>
      </c>
      <c r="F305" s="51"/>
      <c r="G305" s="121" t="s">
        <v>243</v>
      </c>
    </row>
    <row r="306" spans="2:7">
      <c r="C306" s="53"/>
      <c r="D306" s="51"/>
      <c r="E306" s="167"/>
      <c r="F306" s="50"/>
    </row>
    <row r="307" spans="2:7">
      <c r="B307" s="27">
        <v>40</v>
      </c>
      <c r="C307" s="53" t="s">
        <v>228</v>
      </c>
      <c r="D307" s="51">
        <v>2920</v>
      </c>
      <c r="E307" s="167">
        <v>70.5</v>
      </c>
      <c r="F307" s="50">
        <v>1.2824123168767918</v>
      </c>
      <c r="G307" s="121" t="s">
        <v>243</v>
      </c>
    </row>
    <row r="308" spans="2:7">
      <c r="B308" s="27">
        <v>40</v>
      </c>
      <c r="C308" s="53" t="s">
        <v>228</v>
      </c>
      <c r="D308" s="51">
        <v>2920</v>
      </c>
      <c r="E308" s="167">
        <v>721.5</v>
      </c>
      <c r="F308" s="50">
        <v>6.0463650288676796</v>
      </c>
      <c r="G308" s="121" t="s">
        <v>243</v>
      </c>
    </row>
    <row r="309" spans="2:7">
      <c r="C309" s="53"/>
      <c r="D309" s="51"/>
      <c r="E309" s="167"/>
      <c r="F309" s="50"/>
    </row>
    <row r="310" spans="2:7">
      <c r="B310" s="27">
        <v>41</v>
      </c>
      <c r="C310" s="53" t="s">
        <v>228</v>
      </c>
      <c r="D310" s="51">
        <v>3048</v>
      </c>
      <c r="E310" s="167">
        <v>31.5</v>
      </c>
      <c r="F310" s="50">
        <v>0.7257251286280979</v>
      </c>
      <c r="G310" s="121" t="s">
        <v>243</v>
      </c>
    </row>
    <row r="311" spans="2:7">
      <c r="B311" s="27">
        <v>41</v>
      </c>
      <c r="C311" s="53" t="s">
        <v>228</v>
      </c>
      <c r="D311" s="51">
        <v>3048</v>
      </c>
      <c r="E311" s="167">
        <v>505.5</v>
      </c>
      <c r="F311" s="50">
        <v>5.4651639344262293</v>
      </c>
      <c r="G311" s="121" t="s">
        <v>243</v>
      </c>
    </row>
    <row r="312" spans="2:7">
      <c r="C312" s="53"/>
      <c r="D312" s="51"/>
      <c r="E312" s="51"/>
      <c r="F312" s="51"/>
    </row>
    <row r="313" spans="2:7">
      <c r="B313" s="27">
        <v>42</v>
      </c>
      <c r="C313" s="53" t="s">
        <v>228</v>
      </c>
      <c r="D313" s="51">
        <v>1156</v>
      </c>
      <c r="E313" s="167">
        <v>61.5</v>
      </c>
      <c r="F313" s="50">
        <v>2.6501904874121198</v>
      </c>
      <c r="G313" s="121" t="s">
        <v>243</v>
      </c>
    </row>
    <row r="314" spans="2:7">
      <c r="B314" s="27">
        <v>42</v>
      </c>
      <c r="C314" s="53" t="s">
        <v>228</v>
      </c>
      <c r="D314" s="51">
        <v>1156</v>
      </c>
      <c r="E314" s="167">
        <v>69.5</v>
      </c>
      <c r="F314" s="50">
        <v>2.6835245571658612</v>
      </c>
      <c r="G314" s="121" t="s">
        <v>243</v>
      </c>
    </row>
    <row r="315" spans="2:7">
      <c r="B315" s="27">
        <v>42</v>
      </c>
      <c r="C315" s="53" t="s">
        <v>228</v>
      </c>
      <c r="D315" s="51">
        <v>1156</v>
      </c>
      <c r="E315" s="167">
        <v>164.5</v>
      </c>
      <c r="F315" s="50">
        <v>5.154105789246298</v>
      </c>
      <c r="G315" s="121" t="s">
        <v>243</v>
      </c>
    </row>
    <row r="316" spans="2:7">
      <c r="C316" s="53"/>
      <c r="D316" s="51"/>
      <c r="E316" s="167"/>
      <c r="F316" s="50"/>
    </row>
    <row r="317" spans="2:7">
      <c r="B317" s="27">
        <v>43</v>
      </c>
      <c r="C317" s="53" t="s">
        <v>228</v>
      </c>
      <c r="D317" s="51">
        <v>1203</v>
      </c>
      <c r="E317" s="167">
        <v>32</v>
      </c>
      <c r="F317" s="50">
        <v>0.54636011939829543</v>
      </c>
      <c r="G317" s="121" t="s">
        <v>243</v>
      </c>
    </row>
    <row r="318" spans="2:7">
      <c r="B318" s="27">
        <v>43</v>
      </c>
      <c r="C318" s="53" t="s">
        <v>228</v>
      </c>
      <c r="D318" s="51">
        <v>1203</v>
      </c>
      <c r="E318" s="167">
        <v>474</v>
      </c>
      <c r="F318" s="50">
        <v>4.8565796708691726</v>
      </c>
      <c r="G318" s="121" t="s">
        <v>243</v>
      </c>
    </row>
    <row r="319" spans="2:7">
      <c r="C319" s="53"/>
      <c r="D319" s="51"/>
      <c r="E319" s="167"/>
      <c r="F319" s="50"/>
    </row>
    <row r="320" spans="2:7">
      <c r="B320" s="27">
        <v>44</v>
      </c>
      <c r="C320" s="53" t="s">
        <v>228</v>
      </c>
      <c r="D320" s="51">
        <v>3369</v>
      </c>
      <c r="E320" s="167">
        <v>17.5</v>
      </c>
      <c r="F320" s="50">
        <v>0.16923063705274732</v>
      </c>
      <c r="G320" s="121" t="s">
        <v>243</v>
      </c>
    </row>
    <row r="321" spans="2:7">
      <c r="B321" s="27">
        <v>44</v>
      </c>
      <c r="C321" s="53" t="s">
        <v>228</v>
      </c>
      <c r="D321" s="51">
        <v>3369</v>
      </c>
      <c r="E321" s="167">
        <v>28.5</v>
      </c>
      <c r="F321" s="50">
        <v>0.15677776795883902</v>
      </c>
      <c r="G321" s="121" t="s">
        <v>243</v>
      </c>
    </row>
    <row r="322" spans="2:7">
      <c r="B322" s="27">
        <v>44</v>
      </c>
      <c r="C322" s="53" t="s">
        <v>228</v>
      </c>
      <c r="D322" s="51">
        <v>3369</v>
      </c>
      <c r="E322" s="167">
        <v>143.5</v>
      </c>
      <c r="F322" s="51"/>
      <c r="G322" s="121" t="s">
        <v>243</v>
      </c>
    </row>
    <row r="323" spans="2:7">
      <c r="C323" s="53"/>
      <c r="D323" s="51"/>
      <c r="E323" s="167"/>
      <c r="F323" s="50"/>
    </row>
    <row r="324" spans="2:7">
      <c r="B324" s="27">
        <v>45</v>
      </c>
      <c r="C324" s="53" t="s">
        <v>228</v>
      </c>
      <c r="D324" s="101">
        <v>1212</v>
      </c>
      <c r="E324" s="189">
        <v>370.5</v>
      </c>
      <c r="F324" s="50">
        <v>5.4842148285613295</v>
      </c>
      <c r="G324" s="121" t="s">
        <v>243</v>
      </c>
    </row>
    <row r="325" spans="2:7">
      <c r="B325" s="27">
        <v>45</v>
      </c>
      <c r="C325" s="53" t="s">
        <v>228</v>
      </c>
      <c r="D325" s="101">
        <v>1212</v>
      </c>
      <c r="E325" s="167">
        <v>377.5</v>
      </c>
      <c r="F325" s="50">
        <v>5.6695706178076275</v>
      </c>
      <c r="G325" s="121" t="s">
        <v>243</v>
      </c>
    </row>
    <row r="326" spans="2:7">
      <c r="C326" s="53"/>
      <c r="D326" s="101"/>
      <c r="E326" s="167"/>
      <c r="F326" s="50"/>
    </row>
    <row r="327" spans="2:7">
      <c r="B327" s="27">
        <v>46</v>
      </c>
      <c r="C327" s="53" t="s">
        <v>228</v>
      </c>
      <c r="D327" s="102">
        <v>1326</v>
      </c>
      <c r="E327" s="189">
        <v>112</v>
      </c>
      <c r="F327" s="50">
        <v>5.4506671968893592</v>
      </c>
      <c r="G327" s="121" t="s">
        <v>243</v>
      </c>
    </row>
    <row r="328" spans="2:7">
      <c r="B328" s="27">
        <v>46</v>
      </c>
      <c r="C328" s="53" t="s">
        <v>228</v>
      </c>
      <c r="D328" s="102">
        <v>1326</v>
      </c>
      <c r="E328" s="167">
        <v>147</v>
      </c>
      <c r="F328" s="50">
        <v>6.0747196692981422</v>
      </c>
      <c r="G328" s="121" t="s">
        <v>243</v>
      </c>
    </row>
    <row r="329" spans="2:7">
      <c r="C329" s="53"/>
      <c r="D329" s="102"/>
      <c r="E329" s="167"/>
      <c r="F329" s="50"/>
    </row>
    <row r="330" spans="2:7">
      <c r="B330" s="27">
        <v>47</v>
      </c>
      <c r="C330" s="53" t="s">
        <v>228</v>
      </c>
      <c r="D330" s="102">
        <v>1646</v>
      </c>
      <c r="E330" s="167">
        <v>44.5</v>
      </c>
      <c r="F330" s="50">
        <v>0.70347050390793764</v>
      </c>
      <c r="G330" s="121" t="s">
        <v>243</v>
      </c>
    </row>
    <row r="331" spans="2:7">
      <c r="B331" s="27">
        <v>47</v>
      </c>
      <c r="C331" s="53" t="s">
        <v>228</v>
      </c>
      <c r="D331" s="102">
        <v>1646</v>
      </c>
      <c r="E331" s="167">
        <v>51.5</v>
      </c>
      <c r="F331" s="50">
        <v>0.60875333843918145</v>
      </c>
      <c r="G331" s="121" t="s">
        <v>243</v>
      </c>
    </row>
    <row r="332" spans="2:7">
      <c r="B332" s="27">
        <v>47</v>
      </c>
      <c r="C332" s="53" t="s">
        <v>228</v>
      </c>
      <c r="D332" s="102">
        <v>1646</v>
      </c>
      <c r="E332" s="167">
        <v>421.5</v>
      </c>
      <c r="F332" s="51"/>
      <c r="G332" s="121" t="s">
        <v>243</v>
      </c>
    </row>
    <row r="333" spans="2:7">
      <c r="C333" s="53"/>
      <c r="D333" s="102"/>
      <c r="E333" s="167"/>
      <c r="F333" s="50"/>
    </row>
    <row r="334" spans="2:7">
      <c r="B334" s="27">
        <v>48</v>
      </c>
      <c r="C334" s="53" t="s">
        <v>228</v>
      </c>
      <c r="D334" s="101">
        <v>1708</v>
      </c>
      <c r="E334" s="189">
        <v>168.5</v>
      </c>
      <c r="F334" s="50">
        <v>4.4133429558933273</v>
      </c>
      <c r="G334" s="121" t="s">
        <v>243</v>
      </c>
    </row>
    <row r="335" spans="2:7">
      <c r="B335" s="27">
        <v>48</v>
      </c>
      <c r="C335" s="53" t="s">
        <v>228</v>
      </c>
      <c r="D335" s="101">
        <v>1708</v>
      </c>
      <c r="E335" s="167">
        <v>175.5</v>
      </c>
      <c r="F335" s="50">
        <v>4.0293267153686028</v>
      </c>
      <c r="G335" s="121" t="s">
        <v>243</v>
      </c>
    </row>
    <row r="336" spans="2:7">
      <c r="B336" s="27">
        <v>48</v>
      </c>
      <c r="C336" s="53" t="s">
        <v>228</v>
      </c>
      <c r="D336" s="101">
        <v>1708</v>
      </c>
      <c r="E336" s="167">
        <v>519.5</v>
      </c>
      <c r="F336" s="50">
        <v>5.6860382054907506</v>
      </c>
      <c r="G336" s="121" t="s">
        <v>243</v>
      </c>
    </row>
    <row r="337" spans="2:7">
      <c r="C337" s="53"/>
      <c r="D337" s="101"/>
      <c r="E337" s="167"/>
      <c r="F337" s="50"/>
    </row>
    <row r="338" spans="2:7">
      <c r="B338" s="27">
        <v>49</v>
      </c>
      <c r="C338" s="53" t="s">
        <v>228</v>
      </c>
      <c r="D338" s="101">
        <v>1819</v>
      </c>
      <c r="E338" s="167">
        <v>14.5</v>
      </c>
      <c r="F338" s="50">
        <v>0.11916141353442519</v>
      </c>
      <c r="G338" s="121" t="s">
        <v>243</v>
      </c>
    </row>
    <row r="339" spans="2:7">
      <c r="B339" s="27">
        <v>49</v>
      </c>
      <c r="C339" s="53" t="s">
        <v>228</v>
      </c>
      <c r="D339" s="101">
        <v>1819</v>
      </c>
      <c r="E339" s="167">
        <v>34.5</v>
      </c>
      <c r="F339" s="50">
        <v>0.2456121617375594</v>
      </c>
      <c r="G339" s="121" t="s">
        <v>243</v>
      </c>
    </row>
    <row r="340" spans="2:7">
      <c r="B340" s="27">
        <v>49</v>
      </c>
      <c r="C340" s="53" t="s">
        <v>228</v>
      </c>
      <c r="D340" s="101">
        <v>1819</v>
      </c>
      <c r="E340" s="167">
        <v>189.5</v>
      </c>
      <c r="F340" s="51"/>
      <c r="G340" s="121" t="s">
        <v>243</v>
      </c>
    </row>
    <row r="341" spans="2:7">
      <c r="C341" s="53"/>
      <c r="D341" s="101"/>
      <c r="E341" s="167"/>
      <c r="F341" s="50"/>
    </row>
    <row r="342" spans="2:7">
      <c r="B342" s="27">
        <v>50</v>
      </c>
      <c r="C342" s="53" t="s">
        <v>228</v>
      </c>
      <c r="D342" s="101">
        <v>2410</v>
      </c>
      <c r="E342" s="189">
        <v>125.5</v>
      </c>
      <c r="F342" s="50">
        <v>2.491181365618004</v>
      </c>
      <c r="G342" s="121" t="s">
        <v>243</v>
      </c>
    </row>
    <row r="343" spans="2:7">
      <c r="B343" s="27">
        <v>50</v>
      </c>
      <c r="C343" s="53" t="s">
        <v>228</v>
      </c>
      <c r="D343" s="101">
        <v>2410</v>
      </c>
      <c r="E343" s="167">
        <v>132.5</v>
      </c>
      <c r="F343" s="50">
        <v>3.2361123384784571</v>
      </c>
      <c r="G343" s="121" t="s">
        <v>243</v>
      </c>
    </row>
    <row r="344" spans="2:7">
      <c r="B344" s="27">
        <v>50</v>
      </c>
      <c r="C344" s="53" t="s">
        <v>228</v>
      </c>
      <c r="D344" s="101">
        <v>2410</v>
      </c>
      <c r="E344" s="167">
        <v>424.5</v>
      </c>
      <c r="F344" s="50">
        <v>4.7574378461175915</v>
      </c>
      <c r="G344" s="121" t="s">
        <v>243</v>
      </c>
    </row>
    <row r="345" spans="2:7">
      <c r="C345" s="53"/>
      <c r="D345" s="101"/>
      <c r="E345" s="167"/>
      <c r="F345" s="50"/>
    </row>
    <row r="346" spans="2:7">
      <c r="B346" s="27">
        <v>51</v>
      </c>
      <c r="C346" s="53" t="s">
        <v>228</v>
      </c>
      <c r="D346" s="168">
        <v>2461</v>
      </c>
      <c r="E346" s="167">
        <v>32</v>
      </c>
      <c r="F346" s="50">
        <v>0.43847084757079458</v>
      </c>
      <c r="G346" s="121" t="s">
        <v>243</v>
      </c>
    </row>
    <row r="347" spans="2:7">
      <c r="B347" s="27">
        <v>51</v>
      </c>
      <c r="C347" s="53" t="s">
        <v>228</v>
      </c>
      <c r="D347" s="101">
        <v>2461</v>
      </c>
      <c r="E347" s="167">
        <v>39</v>
      </c>
      <c r="F347" s="164">
        <v>0.73770491803278693</v>
      </c>
      <c r="G347" s="121" t="s">
        <v>243</v>
      </c>
    </row>
    <row r="348" spans="2:7">
      <c r="B348" s="27">
        <v>51</v>
      </c>
      <c r="C348" s="53" t="s">
        <v>228</v>
      </c>
      <c r="D348" s="101">
        <v>2461</v>
      </c>
      <c r="E348" s="167">
        <v>89</v>
      </c>
      <c r="F348" s="51"/>
      <c r="G348" s="121" t="s">
        <v>243</v>
      </c>
    </row>
    <row r="349" spans="2:7">
      <c r="C349" s="53"/>
      <c r="D349" s="51"/>
      <c r="E349" s="51"/>
      <c r="F349" s="51"/>
    </row>
    <row r="350" spans="2:7">
      <c r="B350" s="27">
        <v>52</v>
      </c>
      <c r="C350" s="53" t="s">
        <v>228</v>
      </c>
      <c r="D350" s="101">
        <v>3668</v>
      </c>
      <c r="E350" s="167">
        <v>62</v>
      </c>
      <c r="F350" s="50">
        <v>0.30423736302580418</v>
      </c>
      <c r="G350" s="121" t="s">
        <v>243</v>
      </c>
    </row>
    <row r="351" spans="2:7">
      <c r="B351" s="27">
        <v>52</v>
      </c>
      <c r="C351" s="53" t="s">
        <v>228</v>
      </c>
      <c r="D351" s="101">
        <v>3668</v>
      </c>
      <c r="E351" s="167">
        <v>77</v>
      </c>
      <c r="F351" s="164">
        <v>0.27868852459016397</v>
      </c>
      <c r="G351" s="121" t="s">
        <v>243</v>
      </c>
    </row>
    <row r="352" spans="2:7">
      <c r="B352" s="27">
        <v>52</v>
      </c>
      <c r="C352" s="53" t="s">
        <v>228</v>
      </c>
      <c r="D352" s="101">
        <v>3668</v>
      </c>
      <c r="E352" s="167">
        <v>829</v>
      </c>
      <c r="F352" s="164">
        <v>1.5020491803278688</v>
      </c>
      <c r="G352" s="121" t="s">
        <v>243</v>
      </c>
    </row>
    <row r="353" spans="2:7">
      <c r="C353" s="53"/>
      <c r="D353" s="101"/>
      <c r="E353" s="167"/>
      <c r="F353" s="50"/>
    </row>
    <row r="354" spans="2:7">
      <c r="B354" s="27">
        <v>53</v>
      </c>
      <c r="C354" s="53" t="s">
        <v>228</v>
      </c>
      <c r="D354" s="101">
        <v>3868</v>
      </c>
      <c r="E354" s="189">
        <v>114.5</v>
      </c>
      <c r="F354" s="50">
        <v>1.6086465574800675</v>
      </c>
      <c r="G354" s="121" t="s">
        <v>243</v>
      </c>
    </row>
    <row r="355" spans="2:7">
      <c r="B355" s="27">
        <v>53</v>
      </c>
      <c r="C355" s="53" t="s">
        <v>228</v>
      </c>
      <c r="D355" s="101">
        <v>3868</v>
      </c>
      <c r="E355" s="167">
        <v>124.5</v>
      </c>
      <c r="F355" s="50">
        <v>2.1912606535485644</v>
      </c>
      <c r="G355" s="121" t="s">
        <v>243</v>
      </c>
    </row>
    <row r="356" spans="2:7">
      <c r="B356" s="27">
        <v>53</v>
      </c>
      <c r="C356" s="53" t="s">
        <v>228</v>
      </c>
      <c r="D356" s="101">
        <v>3868</v>
      </c>
      <c r="E356" s="167">
        <v>373.5</v>
      </c>
      <c r="F356" s="50">
        <v>6.0426424237068463</v>
      </c>
      <c r="G356" s="121" t="s">
        <v>243</v>
      </c>
    </row>
    <row r="357" spans="2:7">
      <c r="C357" s="53"/>
      <c r="D357" s="101"/>
      <c r="E357" s="167"/>
      <c r="F357" s="50"/>
    </row>
    <row r="358" spans="2:7">
      <c r="B358" s="27">
        <v>54</v>
      </c>
      <c r="C358" s="53" t="s">
        <v>228</v>
      </c>
      <c r="D358" s="101">
        <v>4022</v>
      </c>
      <c r="E358" s="167">
        <v>11.5</v>
      </c>
      <c r="F358" s="50">
        <v>0.15288087663485331</v>
      </c>
      <c r="G358" s="121" t="s">
        <v>243</v>
      </c>
    </row>
    <row r="359" spans="2:7">
      <c r="B359" s="27">
        <v>54</v>
      </c>
      <c r="C359" s="53" t="s">
        <v>228</v>
      </c>
      <c r="D359" s="101">
        <v>4022</v>
      </c>
      <c r="E359" s="167">
        <v>410.5</v>
      </c>
      <c r="F359" s="50">
        <v>4.7576870016888577</v>
      </c>
      <c r="G359" s="121" t="s">
        <v>243</v>
      </c>
    </row>
    <row r="360" spans="2:7">
      <c r="C360" s="53"/>
      <c r="D360" s="101"/>
      <c r="E360" s="167"/>
      <c r="F360" s="50"/>
    </row>
    <row r="361" spans="2:7">
      <c r="B361" s="27">
        <v>55</v>
      </c>
      <c r="C361" s="53" t="s">
        <v>228</v>
      </c>
      <c r="D361" s="102">
        <v>4342</v>
      </c>
      <c r="E361" s="189">
        <v>139.5</v>
      </c>
      <c r="F361" s="51"/>
      <c r="G361" s="121" t="s">
        <v>243</v>
      </c>
    </row>
    <row r="362" spans="2:7">
      <c r="B362" s="27">
        <v>55</v>
      </c>
      <c r="C362" s="53" t="s">
        <v>228</v>
      </c>
      <c r="D362" s="102">
        <v>4342</v>
      </c>
      <c r="E362" s="167">
        <v>155.5</v>
      </c>
      <c r="F362" s="50">
        <v>1.9387445504889831</v>
      </c>
      <c r="G362" s="121" t="s">
        <v>243</v>
      </c>
    </row>
    <row r="363" spans="2:7">
      <c r="B363" s="27">
        <v>55</v>
      </c>
      <c r="C363" s="53" t="s">
        <v>228</v>
      </c>
      <c r="D363" s="102">
        <v>4342</v>
      </c>
      <c r="E363" s="167">
        <v>251.5</v>
      </c>
      <c r="F363" s="51"/>
      <c r="G363" s="121" t="s">
        <v>243</v>
      </c>
    </row>
    <row r="364" spans="2:7">
      <c r="C364" s="53"/>
      <c r="D364" s="102"/>
      <c r="E364" s="167"/>
      <c r="F364" s="50"/>
    </row>
    <row r="365" spans="2:7">
      <c r="B365" s="27">
        <v>56</v>
      </c>
      <c r="C365" s="53" t="s">
        <v>228</v>
      </c>
      <c r="D365" s="101">
        <v>4470</v>
      </c>
      <c r="E365" s="189">
        <v>122.5</v>
      </c>
      <c r="F365" s="50">
        <v>5.2962201995208353</v>
      </c>
      <c r="G365" s="121" t="s">
        <v>243</v>
      </c>
    </row>
    <row r="366" spans="2:7">
      <c r="B366" s="27">
        <v>56</v>
      </c>
      <c r="C366" s="53" t="s">
        <v>228</v>
      </c>
      <c r="D366" s="101">
        <v>4470</v>
      </c>
      <c r="E366" s="167">
        <v>129.5</v>
      </c>
      <c r="F366" s="50">
        <v>4.2831045520600135</v>
      </c>
      <c r="G366" s="121" t="s">
        <v>243</v>
      </c>
    </row>
    <row r="367" spans="2:7">
      <c r="B367" s="27">
        <v>56</v>
      </c>
      <c r="C367" s="53" t="s">
        <v>228</v>
      </c>
      <c r="D367" s="101">
        <v>4470</v>
      </c>
      <c r="E367" s="167">
        <v>492.5</v>
      </c>
      <c r="F367" s="51"/>
      <c r="G367" s="121" t="s">
        <v>243</v>
      </c>
    </row>
    <row r="368" spans="2:7">
      <c r="C368" s="53"/>
      <c r="D368" s="101"/>
      <c r="E368" s="167"/>
      <c r="F368" s="50"/>
    </row>
    <row r="369" spans="2:7">
      <c r="B369" s="27">
        <v>57</v>
      </c>
      <c r="C369" s="53" t="s">
        <v>228</v>
      </c>
      <c r="D369" s="101">
        <v>4729</v>
      </c>
      <c r="E369" s="189">
        <v>152</v>
      </c>
      <c r="F369" s="50">
        <v>0.42041279185997615</v>
      </c>
      <c r="G369" s="121" t="s">
        <v>243</v>
      </c>
    </row>
    <row r="370" spans="2:7">
      <c r="B370" s="27">
        <v>57</v>
      </c>
      <c r="C370" s="53" t="s">
        <v>228</v>
      </c>
      <c r="D370" s="101">
        <v>4729</v>
      </c>
      <c r="E370" s="167">
        <v>180</v>
      </c>
      <c r="F370" s="50">
        <v>1.4857266942872309</v>
      </c>
      <c r="G370" s="121" t="s">
        <v>243</v>
      </c>
    </row>
    <row r="371" spans="2:7">
      <c r="B371" s="27">
        <v>57</v>
      </c>
      <c r="C371" s="53" t="s">
        <v>228</v>
      </c>
      <c r="D371" s="101">
        <v>4729</v>
      </c>
      <c r="E371" s="167">
        <v>347</v>
      </c>
      <c r="F371" s="51"/>
      <c r="G371" s="121" t="s">
        <v>243</v>
      </c>
    </row>
    <row r="372" spans="2:7">
      <c r="C372" s="53"/>
      <c r="D372" s="101"/>
      <c r="E372" s="167"/>
      <c r="F372" s="50"/>
    </row>
    <row r="373" spans="2:7">
      <c r="B373" s="27">
        <v>58</v>
      </c>
      <c r="C373" s="53" t="s">
        <v>228</v>
      </c>
      <c r="D373" s="101">
        <v>4740</v>
      </c>
      <c r="E373" s="189">
        <v>108</v>
      </c>
      <c r="F373" s="50">
        <v>0.79815594818731428</v>
      </c>
      <c r="G373" s="121" t="s">
        <v>243</v>
      </c>
    </row>
    <row r="374" spans="2:7">
      <c r="B374" s="27">
        <v>58</v>
      </c>
      <c r="C374" s="53" t="s">
        <v>228</v>
      </c>
      <c r="D374" s="101">
        <v>4740</v>
      </c>
      <c r="E374" s="167">
        <v>324</v>
      </c>
      <c r="F374" s="50">
        <v>3.098808776997263</v>
      </c>
      <c r="G374" s="121" t="s">
        <v>243</v>
      </c>
    </row>
    <row r="375" spans="2:7">
      <c r="B375" s="27">
        <v>58</v>
      </c>
      <c r="C375" s="53" t="s">
        <v>228</v>
      </c>
      <c r="D375" s="101">
        <v>4740</v>
      </c>
      <c r="E375" s="167">
        <v>592</v>
      </c>
      <c r="F375" s="51"/>
      <c r="G375" s="121" t="s">
        <v>243</v>
      </c>
    </row>
    <row r="376" spans="2:7">
      <c r="C376" s="53"/>
      <c r="D376" s="101"/>
      <c r="E376" s="167"/>
      <c r="F376" s="50"/>
    </row>
    <row r="377" spans="2:7">
      <c r="B377" s="27">
        <v>59</v>
      </c>
      <c r="C377" s="53" t="s">
        <v>228</v>
      </c>
      <c r="D377" s="101">
        <v>6423</v>
      </c>
      <c r="E377" s="167">
        <v>44</v>
      </c>
      <c r="F377" s="50">
        <v>0.46376903509558054</v>
      </c>
      <c r="G377" s="121" t="s">
        <v>243</v>
      </c>
    </row>
    <row r="378" spans="2:7">
      <c r="B378" s="27">
        <v>59</v>
      </c>
      <c r="C378" s="53" t="s">
        <v>228</v>
      </c>
      <c r="D378" s="101">
        <v>6423</v>
      </c>
      <c r="E378" s="167">
        <v>72</v>
      </c>
      <c r="F378" s="50">
        <v>0.62849835586408465</v>
      </c>
      <c r="G378" s="121" t="s">
        <v>243</v>
      </c>
    </row>
    <row r="379" spans="2:7">
      <c r="B379" s="27">
        <v>59</v>
      </c>
      <c r="C379" s="53" t="s">
        <v>228</v>
      </c>
      <c r="D379" s="101">
        <v>6423</v>
      </c>
      <c r="E379" s="167">
        <v>195</v>
      </c>
      <c r="F379" s="51"/>
      <c r="G379" s="121" t="s">
        <v>243</v>
      </c>
    </row>
    <row r="381" spans="2:7">
      <c r="B381" s="27">
        <v>60</v>
      </c>
      <c r="C381" s="121" t="s">
        <v>261</v>
      </c>
      <c r="D381" s="163">
        <v>14</v>
      </c>
      <c r="E381" s="187">
        <v>239</v>
      </c>
      <c r="F381" s="164">
        <v>3.5425867507886433</v>
      </c>
      <c r="G381" s="164" t="s">
        <v>264</v>
      </c>
    </row>
    <row r="382" spans="2:7">
      <c r="B382" s="27">
        <v>60</v>
      </c>
      <c r="C382" s="121" t="s">
        <v>261</v>
      </c>
      <c r="D382" s="163">
        <v>14</v>
      </c>
      <c r="E382" s="163">
        <v>279</v>
      </c>
      <c r="F382" s="164">
        <v>4.0772870662460567</v>
      </c>
      <c r="G382" s="164" t="s">
        <v>264</v>
      </c>
    </row>
    <row r="383" spans="2:7">
      <c r="B383" s="27">
        <v>60</v>
      </c>
      <c r="C383" s="121" t="s">
        <v>261</v>
      </c>
      <c r="D383" s="163">
        <v>14</v>
      </c>
      <c r="E383" s="163">
        <v>393</v>
      </c>
      <c r="F383" s="164">
        <v>4.465299684542587</v>
      </c>
      <c r="G383" s="164" t="s">
        <v>264</v>
      </c>
    </row>
    <row r="384" spans="2:7">
      <c r="B384" s="27">
        <v>60</v>
      </c>
      <c r="C384" s="121" t="s">
        <v>261</v>
      </c>
      <c r="D384" s="163">
        <v>14</v>
      </c>
      <c r="E384" s="163">
        <v>515</v>
      </c>
      <c r="F384" s="164">
        <v>4.9353312302839116</v>
      </c>
      <c r="G384" s="164" t="s">
        <v>264</v>
      </c>
    </row>
    <row r="385" spans="2:7">
      <c r="B385" s="27">
        <v>60</v>
      </c>
      <c r="C385" s="121" t="s">
        <v>261</v>
      </c>
      <c r="D385" s="163">
        <v>14</v>
      </c>
      <c r="E385" s="163">
        <v>638</v>
      </c>
      <c r="F385" s="164">
        <v>4.965299684542587</v>
      </c>
      <c r="G385" s="164" t="s">
        <v>264</v>
      </c>
    </row>
    <row r="386" spans="2:7">
      <c r="B386" s="27">
        <v>60</v>
      </c>
      <c r="C386" s="121" t="s">
        <v>261</v>
      </c>
      <c r="D386" s="163">
        <v>14</v>
      </c>
      <c r="E386" s="163">
        <v>760</v>
      </c>
      <c r="F386" s="164">
        <v>4.7444444444444445</v>
      </c>
      <c r="G386" s="164" t="s">
        <v>264</v>
      </c>
    </row>
    <row r="387" spans="2:7">
      <c r="B387" s="27">
        <v>60</v>
      </c>
      <c r="C387" s="121" t="s">
        <v>261</v>
      </c>
      <c r="D387" s="163">
        <v>14</v>
      </c>
      <c r="E387" s="163">
        <v>882</v>
      </c>
      <c r="F387" s="164">
        <v>4.8501577287066251</v>
      </c>
      <c r="G387" s="164" t="s">
        <v>264</v>
      </c>
    </row>
    <row r="388" spans="2:7">
      <c r="B388" s="27">
        <v>60</v>
      </c>
      <c r="C388" s="121" t="s">
        <v>261</v>
      </c>
      <c r="D388" s="163">
        <v>14</v>
      </c>
      <c r="E388" s="163">
        <v>1008</v>
      </c>
      <c r="F388" s="164">
        <v>4.4497126436781613</v>
      </c>
      <c r="G388" s="164" t="s">
        <v>264</v>
      </c>
    </row>
    <row r="389" spans="2:7">
      <c r="B389" s="27">
        <v>60</v>
      </c>
      <c r="C389" s="121" t="s">
        <v>261</v>
      </c>
      <c r="D389" s="163">
        <v>14</v>
      </c>
      <c r="E389" s="163">
        <v>1132</v>
      </c>
      <c r="F389" s="164">
        <v>5.0693548387096774</v>
      </c>
      <c r="G389" s="164" t="s">
        <v>264</v>
      </c>
    </row>
    <row r="390" spans="2:7">
      <c r="B390" s="27">
        <v>60</v>
      </c>
      <c r="C390" s="121" t="s">
        <v>261</v>
      </c>
      <c r="D390" s="163">
        <v>14</v>
      </c>
      <c r="E390" s="163">
        <v>1273</v>
      </c>
      <c r="F390" s="164">
        <v>4.3551401869158877</v>
      </c>
      <c r="G390" s="164" t="s">
        <v>264</v>
      </c>
    </row>
    <row r="391" spans="2:7">
      <c r="B391" s="27">
        <v>60</v>
      </c>
      <c r="C391" s="121" t="s">
        <v>261</v>
      </c>
      <c r="D391" s="163">
        <v>14</v>
      </c>
      <c r="E391" s="163">
        <v>1421</v>
      </c>
      <c r="F391" s="164">
        <v>3.9751308900523559</v>
      </c>
      <c r="G391" s="164" t="s">
        <v>264</v>
      </c>
    </row>
    <row r="392" spans="2:7">
      <c r="B392" s="27">
        <v>60</v>
      </c>
      <c r="C392" s="121" t="s">
        <v>261</v>
      </c>
      <c r="D392" s="163">
        <v>14</v>
      </c>
      <c r="E392" s="163">
        <v>1590</v>
      </c>
      <c r="F392" s="164">
        <v>4.8312499999999998</v>
      </c>
      <c r="G392" s="164" t="s">
        <v>264</v>
      </c>
    </row>
    <row r="393" spans="2:7">
      <c r="B393" s="27">
        <v>60</v>
      </c>
      <c r="C393" s="121" t="s">
        <v>261</v>
      </c>
      <c r="D393" s="163">
        <v>14</v>
      </c>
      <c r="E393" s="163">
        <v>1722</v>
      </c>
      <c r="F393" s="164">
        <v>4.1293103448275863</v>
      </c>
      <c r="G393" s="164" t="s">
        <v>264</v>
      </c>
    </row>
    <row r="394" spans="2:7">
      <c r="D394" s="163"/>
      <c r="E394" s="163"/>
      <c r="F394" s="164"/>
      <c r="G394" s="164"/>
    </row>
    <row r="395" spans="2:7">
      <c r="B395" s="27">
        <v>61</v>
      </c>
      <c r="C395" s="121" t="s">
        <v>261</v>
      </c>
      <c r="D395" s="163">
        <v>16</v>
      </c>
      <c r="E395" s="187">
        <v>536</v>
      </c>
      <c r="F395" s="164">
        <v>2.8741258741258742</v>
      </c>
      <c r="G395" s="164" t="s">
        <v>264</v>
      </c>
    </row>
    <row r="396" spans="2:7">
      <c r="B396" s="27">
        <v>61</v>
      </c>
      <c r="C396" s="121" t="s">
        <v>261</v>
      </c>
      <c r="D396" s="163">
        <v>16</v>
      </c>
      <c r="E396" s="163">
        <v>572</v>
      </c>
      <c r="F396" s="164">
        <v>3.2342657342657346</v>
      </c>
      <c r="G396" s="164" t="s">
        <v>264</v>
      </c>
    </row>
    <row r="397" spans="2:7">
      <c r="B397" s="27">
        <v>61</v>
      </c>
      <c r="C397" s="121" t="s">
        <v>261</v>
      </c>
      <c r="D397" s="163">
        <v>16</v>
      </c>
      <c r="E397" s="163">
        <v>696</v>
      </c>
      <c r="F397" s="164">
        <v>2.9895104895104896</v>
      </c>
      <c r="G397" s="164" t="s">
        <v>264</v>
      </c>
    </row>
    <row r="398" spans="2:7">
      <c r="B398" s="27">
        <v>61</v>
      </c>
      <c r="C398" s="121" t="s">
        <v>261</v>
      </c>
      <c r="D398" s="163">
        <v>16</v>
      </c>
      <c r="E398" s="163">
        <v>815</v>
      </c>
      <c r="F398" s="164">
        <v>3.4685314685314688</v>
      </c>
      <c r="G398" s="164" t="s">
        <v>264</v>
      </c>
    </row>
    <row r="399" spans="2:7">
      <c r="B399" s="27">
        <v>61</v>
      </c>
      <c r="C399" s="121" t="s">
        <v>261</v>
      </c>
      <c r="D399" s="163">
        <v>16</v>
      </c>
      <c r="E399" s="163">
        <v>941</v>
      </c>
      <c r="F399" s="164">
        <v>3.5244755244755246</v>
      </c>
      <c r="G399" s="164" t="s">
        <v>264</v>
      </c>
    </row>
    <row r="400" spans="2:7">
      <c r="B400" s="27">
        <v>61</v>
      </c>
      <c r="C400" s="121" t="s">
        <v>261</v>
      </c>
      <c r="D400" s="163">
        <v>16</v>
      </c>
      <c r="E400" s="163">
        <v>1063</v>
      </c>
      <c r="F400" s="164">
        <v>3.4080459770114944</v>
      </c>
      <c r="G400" s="164" t="s">
        <v>264</v>
      </c>
    </row>
    <row r="401" spans="2:7">
      <c r="B401" s="27">
        <v>61</v>
      </c>
      <c r="C401" s="121" t="s">
        <v>261</v>
      </c>
      <c r="D401" s="163">
        <v>16</v>
      </c>
      <c r="E401" s="163">
        <v>1251</v>
      </c>
      <c r="F401" s="164">
        <v>3.9125000000000001</v>
      </c>
      <c r="G401" s="164" t="s">
        <v>264</v>
      </c>
    </row>
    <row r="402" spans="2:7">
      <c r="B402" s="27">
        <v>61</v>
      </c>
      <c r="C402" s="121" t="s">
        <v>261</v>
      </c>
      <c r="D402" s="163">
        <v>16</v>
      </c>
      <c r="E402" s="163">
        <v>1364</v>
      </c>
      <c r="F402" s="164">
        <v>3.4827586206896552</v>
      </c>
      <c r="G402" s="164" t="s">
        <v>264</v>
      </c>
    </row>
    <row r="403" spans="2:7">
      <c r="B403" s="27">
        <v>61</v>
      </c>
      <c r="C403" s="121" t="s">
        <v>261</v>
      </c>
      <c r="D403" s="163">
        <v>16</v>
      </c>
      <c r="E403" s="163">
        <v>1517</v>
      </c>
      <c r="F403" s="164">
        <v>3.1957831325301203</v>
      </c>
      <c r="G403" s="164" t="s">
        <v>264</v>
      </c>
    </row>
    <row r="404" spans="2:7">
      <c r="B404" s="27">
        <v>61</v>
      </c>
      <c r="C404" s="121" t="s">
        <v>261</v>
      </c>
      <c r="D404" s="163">
        <v>16</v>
      </c>
      <c r="E404" s="163">
        <v>1648</v>
      </c>
      <c r="F404" s="164">
        <v>3.8317460317460319</v>
      </c>
      <c r="G404" s="164" t="s">
        <v>264</v>
      </c>
    </row>
    <row r="405" spans="2:7">
      <c r="B405" s="27">
        <v>61</v>
      </c>
      <c r="C405" s="121" t="s">
        <v>261</v>
      </c>
      <c r="D405" s="163">
        <v>16</v>
      </c>
      <c r="E405" s="163">
        <v>1770</v>
      </c>
      <c r="F405" s="164">
        <v>2.7155858930602959</v>
      </c>
      <c r="G405" s="164" t="s">
        <v>264</v>
      </c>
    </row>
    <row r="406" spans="2:7">
      <c r="B406" s="27">
        <v>61</v>
      </c>
      <c r="C406" s="121" t="s">
        <v>261</v>
      </c>
      <c r="D406" s="163">
        <v>16</v>
      </c>
      <c r="E406" s="163">
        <v>1875</v>
      </c>
      <c r="F406" s="164">
        <v>3.5053435114503815</v>
      </c>
      <c r="G406" s="164" t="s">
        <v>264</v>
      </c>
    </row>
    <row r="407" spans="2:7">
      <c r="B407" s="27">
        <v>61</v>
      </c>
      <c r="C407" s="121" t="s">
        <v>261</v>
      </c>
      <c r="D407" s="163">
        <v>16</v>
      </c>
      <c r="E407" s="163">
        <v>2008</v>
      </c>
      <c r="F407" s="164">
        <v>3.6043613707165107</v>
      </c>
      <c r="G407" s="164" t="s">
        <v>264</v>
      </c>
    </row>
    <row r="408" spans="2:7">
      <c r="B408" s="27">
        <v>61</v>
      </c>
      <c r="C408" s="121" t="s">
        <v>261</v>
      </c>
      <c r="D408" s="163">
        <v>16</v>
      </c>
      <c r="E408" s="163">
        <v>2148</v>
      </c>
      <c r="F408" s="164">
        <v>3.4667832167832171</v>
      </c>
      <c r="G408" s="164" t="s">
        <v>264</v>
      </c>
    </row>
    <row r="409" spans="2:7">
      <c r="B409" s="27">
        <v>61</v>
      </c>
      <c r="C409" s="121" t="s">
        <v>261</v>
      </c>
      <c r="D409" s="163">
        <v>16</v>
      </c>
      <c r="E409" s="163">
        <v>2309</v>
      </c>
      <c r="F409" s="164">
        <v>3.6503496503496509</v>
      </c>
      <c r="G409" s="164" t="s">
        <v>264</v>
      </c>
    </row>
    <row r="410" spans="2:7">
      <c r="B410" s="27">
        <v>61</v>
      </c>
      <c r="C410" s="121" t="s">
        <v>261</v>
      </c>
      <c r="D410" s="163">
        <v>16</v>
      </c>
      <c r="E410" s="163">
        <v>2432</v>
      </c>
      <c r="F410" s="164">
        <v>3.9475524475524479</v>
      </c>
      <c r="G410" s="164" t="s">
        <v>264</v>
      </c>
    </row>
    <row r="411" spans="2:7">
      <c r="D411" s="163"/>
      <c r="E411" s="163"/>
      <c r="F411" s="164"/>
      <c r="G411" s="164"/>
    </row>
    <row r="412" spans="2:7">
      <c r="B412" s="27">
        <v>62</v>
      </c>
      <c r="C412" s="121" t="s">
        <v>261</v>
      </c>
      <c r="D412" s="163">
        <v>18</v>
      </c>
      <c r="E412" s="163">
        <v>96.5</v>
      </c>
      <c r="F412" s="164">
        <v>3.0515788155511889</v>
      </c>
      <c r="G412" s="164" t="s">
        <v>264</v>
      </c>
    </row>
    <row r="413" spans="2:7">
      <c r="B413" s="27">
        <v>62</v>
      </c>
      <c r="C413" s="121" t="s">
        <v>261</v>
      </c>
      <c r="D413" s="163">
        <v>18</v>
      </c>
      <c r="E413" s="163">
        <v>180.5</v>
      </c>
      <c r="F413" s="164">
        <v>4.104895104895105</v>
      </c>
      <c r="G413" s="164" t="s">
        <v>264</v>
      </c>
    </row>
    <row r="414" spans="2:7">
      <c r="B414" s="27">
        <v>62</v>
      </c>
      <c r="C414" s="121" t="s">
        <v>261</v>
      </c>
      <c r="D414" s="163">
        <v>18</v>
      </c>
      <c r="E414" s="163">
        <v>209.5</v>
      </c>
      <c r="F414" s="164">
        <v>4.0874125874125875</v>
      </c>
      <c r="G414" s="164" t="s">
        <v>264</v>
      </c>
    </row>
    <row r="415" spans="2:7">
      <c r="B415" s="27">
        <v>62</v>
      </c>
      <c r="C415" s="121" t="s">
        <v>261</v>
      </c>
      <c r="D415" s="163">
        <v>18</v>
      </c>
      <c r="E415" s="163">
        <v>310.5</v>
      </c>
      <c r="F415" s="164">
        <v>4.634615384615385</v>
      </c>
      <c r="G415" s="164" t="s">
        <v>264</v>
      </c>
    </row>
    <row r="416" spans="2:7">
      <c r="B416" s="27">
        <v>62</v>
      </c>
      <c r="C416" s="121" t="s">
        <v>261</v>
      </c>
      <c r="D416" s="163">
        <v>18</v>
      </c>
      <c r="E416" s="163">
        <v>433.5</v>
      </c>
      <c r="F416" s="164">
        <v>4.4353146853146859</v>
      </c>
      <c r="G416" s="164" t="s">
        <v>264</v>
      </c>
    </row>
    <row r="417" spans="2:7">
      <c r="B417" s="27">
        <v>62</v>
      </c>
      <c r="C417" s="121" t="s">
        <v>261</v>
      </c>
      <c r="D417" s="163">
        <v>18</v>
      </c>
      <c r="E417" s="163">
        <v>558.5</v>
      </c>
      <c r="F417" s="164">
        <v>4.6136363636363633</v>
      </c>
      <c r="G417" s="164" t="s">
        <v>264</v>
      </c>
    </row>
    <row r="418" spans="2:7">
      <c r="B418" s="27">
        <v>62</v>
      </c>
      <c r="C418" s="121" t="s">
        <v>261</v>
      </c>
      <c r="D418" s="163">
        <v>18</v>
      </c>
      <c r="E418" s="163">
        <v>694.5</v>
      </c>
      <c r="F418" s="164">
        <v>4.5664335664335667</v>
      </c>
      <c r="G418" s="164" t="s">
        <v>264</v>
      </c>
    </row>
    <row r="419" spans="2:7">
      <c r="B419" s="27">
        <v>62</v>
      </c>
      <c r="C419" s="121" t="s">
        <v>261</v>
      </c>
      <c r="D419" s="163">
        <v>18</v>
      </c>
      <c r="E419" s="163">
        <v>834.5</v>
      </c>
      <c r="F419" s="164">
        <v>4.3304195804195809</v>
      </c>
      <c r="G419" s="164" t="s">
        <v>264</v>
      </c>
    </row>
    <row r="420" spans="2:7">
      <c r="B420" s="27">
        <v>62</v>
      </c>
      <c r="C420" s="121" t="s">
        <v>261</v>
      </c>
      <c r="D420" s="163">
        <v>18</v>
      </c>
      <c r="E420" s="163">
        <v>971.5</v>
      </c>
      <c r="F420" s="164">
        <v>4.6031468531468533</v>
      </c>
      <c r="G420" s="164" t="s">
        <v>264</v>
      </c>
    </row>
    <row r="421" spans="2:7">
      <c r="B421" s="27">
        <v>62</v>
      </c>
      <c r="C421" s="121" t="s">
        <v>261</v>
      </c>
      <c r="D421" s="163">
        <v>18</v>
      </c>
      <c r="E421" s="163">
        <v>1097.5</v>
      </c>
      <c r="F421" s="164">
        <v>4.2</v>
      </c>
      <c r="G421" s="164" t="s">
        <v>264</v>
      </c>
    </row>
    <row r="422" spans="2:7">
      <c r="B422" s="27">
        <v>62</v>
      </c>
      <c r="C422" s="121" t="s">
        <v>261</v>
      </c>
      <c r="D422" s="163">
        <v>18</v>
      </c>
      <c r="E422" s="163">
        <v>1240.5</v>
      </c>
      <c r="F422" s="164">
        <v>4.0737327188940089</v>
      </c>
      <c r="G422" s="164" t="s">
        <v>264</v>
      </c>
    </row>
    <row r="423" spans="2:7">
      <c r="B423" s="27">
        <v>62</v>
      </c>
      <c r="C423" s="121" t="s">
        <v>261</v>
      </c>
      <c r="D423" s="163">
        <v>18</v>
      </c>
      <c r="E423" s="163">
        <v>1377.5</v>
      </c>
      <c r="F423" s="164">
        <v>3.9702797202797204</v>
      </c>
      <c r="G423" s="164" t="s">
        <v>264</v>
      </c>
    </row>
    <row r="424" spans="2:7">
      <c r="B424" s="27">
        <v>62</v>
      </c>
      <c r="C424" s="121" t="s">
        <v>261</v>
      </c>
      <c r="D424" s="163">
        <v>18</v>
      </c>
      <c r="E424" s="163">
        <v>1492.5</v>
      </c>
      <c r="F424" s="164">
        <v>4.5883333333333338</v>
      </c>
      <c r="G424" s="164" t="s">
        <v>264</v>
      </c>
    </row>
    <row r="425" spans="2:7">
      <c r="B425" s="27">
        <v>62</v>
      </c>
      <c r="C425" s="121" t="s">
        <v>261</v>
      </c>
      <c r="D425" s="163">
        <v>18</v>
      </c>
      <c r="E425" s="163">
        <v>1611.5</v>
      </c>
      <c r="F425" s="164">
        <v>4.2113564668769712</v>
      </c>
      <c r="G425" s="164" t="s">
        <v>264</v>
      </c>
    </row>
    <row r="426" spans="2:7">
      <c r="B426" s="27">
        <v>62</v>
      </c>
      <c r="C426" s="121" t="s">
        <v>261</v>
      </c>
      <c r="D426" s="163">
        <v>18</v>
      </c>
      <c r="E426" s="163">
        <v>1776.5</v>
      </c>
      <c r="F426" s="164">
        <v>4.6363636363636367</v>
      </c>
      <c r="G426" s="164" t="s">
        <v>264</v>
      </c>
    </row>
    <row r="427" spans="2:7">
      <c r="B427" s="27">
        <v>62</v>
      </c>
      <c r="C427" s="121" t="s">
        <v>261</v>
      </c>
      <c r="D427" s="163">
        <v>18</v>
      </c>
      <c r="E427" s="163">
        <v>1898.5</v>
      </c>
      <c r="F427" s="164">
        <v>4.6800699300699309</v>
      </c>
      <c r="G427" s="164" t="s">
        <v>264</v>
      </c>
    </row>
    <row r="428" spans="2:7">
      <c r="B428" s="27">
        <v>62</v>
      </c>
      <c r="C428" s="121" t="s">
        <v>261</v>
      </c>
      <c r="D428" s="163">
        <v>18</v>
      </c>
      <c r="E428" s="163">
        <v>2043.5</v>
      </c>
      <c r="F428" s="164">
        <v>4.197202797202797</v>
      </c>
      <c r="G428" s="164" t="s">
        <v>264</v>
      </c>
    </row>
    <row r="429" spans="2:7">
      <c r="B429" s="27">
        <v>62</v>
      </c>
      <c r="C429" s="121" t="s">
        <v>261</v>
      </c>
      <c r="D429" s="163">
        <v>18</v>
      </c>
      <c r="E429" s="163">
        <v>2241.5</v>
      </c>
      <c r="F429" s="164">
        <v>4.6660839160839167</v>
      </c>
      <c r="G429" s="164" t="s">
        <v>264</v>
      </c>
    </row>
    <row r="430" spans="2:7">
      <c r="B430" s="27">
        <v>62</v>
      </c>
      <c r="C430" s="121" t="s">
        <v>261</v>
      </c>
      <c r="D430" s="163">
        <v>18</v>
      </c>
      <c r="E430" s="163">
        <v>2395.5</v>
      </c>
      <c r="F430" s="164">
        <v>4.1153846153846159</v>
      </c>
      <c r="G430" s="164" t="s">
        <v>264</v>
      </c>
    </row>
    <row r="431" spans="2:7">
      <c r="B431" s="27">
        <v>62</v>
      </c>
      <c r="C431" s="121" t="s">
        <v>261</v>
      </c>
      <c r="D431" s="163">
        <v>18</v>
      </c>
      <c r="E431" s="163">
        <v>2518.5</v>
      </c>
      <c r="F431" s="164">
        <v>4.5122377622377625</v>
      </c>
      <c r="G431" s="164" t="s">
        <v>264</v>
      </c>
    </row>
    <row r="432" spans="2:7">
      <c r="D432" s="163"/>
      <c r="E432" s="163"/>
      <c r="F432" s="164"/>
      <c r="G432" s="164"/>
    </row>
    <row r="433" spans="2:7">
      <c r="B433" s="27">
        <v>63</v>
      </c>
      <c r="C433" s="121" t="s">
        <v>261</v>
      </c>
      <c r="D433" s="163">
        <v>20</v>
      </c>
      <c r="E433" s="187">
        <v>743</v>
      </c>
      <c r="F433" s="164">
        <v>3.6013986013986017</v>
      </c>
      <c r="G433" s="164" t="s">
        <v>264</v>
      </c>
    </row>
    <row r="434" spans="2:7">
      <c r="B434" s="27">
        <v>63</v>
      </c>
      <c r="C434" s="121" t="s">
        <v>261</v>
      </c>
      <c r="D434" s="163">
        <v>20</v>
      </c>
      <c r="E434" s="163">
        <v>775</v>
      </c>
      <c r="F434" s="164">
        <v>3.7377622377622379</v>
      </c>
      <c r="G434" s="164" t="s">
        <v>264</v>
      </c>
    </row>
    <row r="435" spans="2:7">
      <c r="B435" s="27">
        <v>63</v>
      </c>
      <c r="C435" s="121" t="s">
        <v>261</v>
      </c>
      <c r="D435" s="163">
        <v>20</v>
      </c>
      <c r="E435" s="163">
        <v>897</v>
      </c>
      <c r="F435" s="164">
        <v>3.5979020979020979</v>
      </c>
      <c r="G435" s="164" t="s">
        <v>264</v>
      </c>
    </row>
    <row r="436" spans="2:7">
      <c r="B436" s="27">
        <v>63</v>
      </c>
      <c r="C436" s="121" t="s">
        <v>261</v>
      </c>
      <c r="D436" s="163">
        <v>20</v>
      </c>
      <c r="E436" s="163">
        <v>1020</v>
      </c>
      <c r="F436" s="164">
        <v>4.2430069930069934</v>
      </c>
      <c r="G436" s="164" t="s">
        <v>264</v>
      </c>
    </row>
    <row r="437" spans="2:7">
      <c r="B437" s="27">
        <v>63</v>
      </c>
      <c r="C437" s="121" t="s">
        <v>261</v>
      </c>
      <c r="D437" s="163">
        <v>20</v>
      </c>
      <c r="E437" s="163">
        <v>1142</v>
      </c>
      <c r="F437" s="164">
        <v>3.8663522012578615</v>
      </c>
      <c r="G437" s="164" t="s">
        <v>264</v>
      </c>
    </row>
    <row r="438" spans="2:7">
      <c r="B438" s="27">
        <v>63</v>
      </c>
      <c r="C438" s="121" t="s">
        <v>261</v>
      </c>
      <c r="D438" s="163">
        <v>20</v>
      </c>
      <c r="E438" s="163">
        <v>1264</v>
      </c>
      <c r="F438" s="164">
        <v>4.4069400630914828</v>
      </c>
      <c r="G438" s="164" t="s">
        <v>264</v>
      </c>
    </row>
    <row r="439" spans="2:7">
      <c r="B439" s="27">
        <v>63</v>
      </c>
      <c r="C439" s="121" t="s">
        <v>261</v>
      </c>
      <c r="D439" s="163">
        <v>20</v>
      </c>
      <c r="E439" s="163">
        <v>1390</v>
      </c>
      <c r="F439" s="164">
        <v>3.5678321678321683</v>
      </c>
      <c r="G439" s="164" t="s">
        <v>264</v>
      </c>
    </row>
    <row r="440" spans="2:7">
      <c r="B440" s="27">
        <v>63</v>
      </c>
      <c r="C440" s="121" t="s">
        <v>261</v>
      </c>
      <c r="D440" s="163">
        <v>20</v>
      </c>
      <c r="E440" s="163">
        <v>1551</v>
      </c>
      <c r="F440" s="164">
        <v>3.2303664921465969</v>
      </c>
      <c r="G440" s="164" t="s">
        <v>264</v>
      </c>
    </row>
    <row r="441" spans="2:7">
      <c r="D441" s="163"/>
      <c r="E441" s="163"/>
      <c r="F441" s="164"/>
      <c r="G441" s="164"/>
    </row>
    <row r="442" spans="2:7">
      <c r="B442" s="27">
        <v>64</v>
      </c>
      <c r="C442" s="121" t="s">
        <v>261</v>
      </c>
      <c r="D442" s="163">
        <v>23</v>
      </c>
      <c r="E442" s="187">
        <v>100</v>
      </c>
      <c r="F442" s="164">
        <v>1.5900151285930406</v>
      </c>
      <c r="G442" s="164" t="s">
        <v>264</v>
      </c>
    </row>
    <row r="443" spans="2:7">
      <c r="B443" s="27">
        <v>64</v>
      </c>
      <c r="C443" s="121" t="s">
        <v>261</v>
      </c>
      <c r="D443" s="163">
        <v>23</v>
      </c>
      <c r="E443" s="163">
        <v>179</v>
      </c>
      <c r="F443" s="164">
        <v>2.4079365079365078</v>
      </c>
      <c r="G443" s="164" t="s">
        <v>264</v>
      </c>
    </row>
    <row r="444" spans="2:7">
      <c r="B444" s="27">
        <v>64</v>
      </c>
      <c r="C444" s="121" t="s">
        <v>261</v>
      </c>
      <c r="D444" s="163">
        <v>23</v>
      </c>
      <c r="E444" s="163">
        <v>285</v>
      </c>
      <c r="F444" s="164">
        <v>3.0603174603174601</v>
      </c>
      <c r="G444" s="164" t="s">
        <v>264</v>
      </c>
    </row>
    <row r="445" spans="2:7">
      <c r="B445" s="27">
        <v>64</v>
      </c>
      <c r="C445" s="121" t="s">
        <v>261</v>
      </c>
      <c r="D445" s="163">
        <v>23</v>
      </c>
      <c r="E445" s="163">
        <v>424</v>
      </c>
      <c r="F445" s="164">
        <v>3.0412698412698411</v>
      </c>
      <c r="G445" s="164" t="s">
        <v>264</v>
      </c>
    </row>
    <row r="446" spans="2:7">
      <c r="B446" s="27">
        <v>64</v>
      </c>
      <c r="C446" s="121" t="s">
        <v>261</v>
      </c>
      <c r="D446" s="163">
        <v>23</v>
      </c>
      <c r="E446" s="163">
        <v>549</v>
      </c>
      <c r="F446" s="164">
        <v>2.6912225705329154</v>
      </c>
      <c r="G446" s="164" t="s">
        <v>264</v>
      </c>
    </row>
    <row r="447" spans="2:7">
      <c r="B447" s="27">
        <v>64</v>
      </c>
      <c r="C447" s="121" t="s">
        <v>261</v>
      </c>
      <c r="D447" s="163">
        <v>23</v>
      </c>
      <c r="E447" s="163">
        <v>676</v>
      </c>
      <c r="F447" s="164">
        <v>2.6951048951048953</v>
      </c>
      <c r="G447" s="164" t="s">
        <v>264</v>
      </c>
    </row>
    <row r="448" spans="2:7">
      <c r="B448" s="27">
        <v>64</v>
      </c>
      <c r="C448" s="121" t="s">
        <v>261</v>
      </c>
      <c r="D448" s="163">
        <v>23</v>
      </c>
      <c r="E448" s="163">
        <v>801</v>
      </c>
      <c r="F448" s="164">
        <v>2.7673048600883652</v>
      </c>
      <c r="G448" s="164" t="s">
        <v>264</v>
      </c>
    </row>
    <row r="449" spans="2:7">
      <c r="B449" s="27">
        <v>64</v>
      </c>
      <c r="C449" s="121" t="s">
        <v>261</v>
      </c>
      <c r="D449" s="163">
        <v>23</v>
      </c>
      <c r="E449" s="163">
        <v>922</v>
      </c>
      <c r="F449" s="164">
        <v>3.2850000000000001</v>
      </c>
      <c r="G449" s="164" t="s">
        <v>264</v>
      </c>
    </row>
    <row r="450" spans="2:7">
      <c r="B450" s="27">
        <v>64</v>
      </c>
      <c r="C450" s="121" t="s">
        <v>261</v>
      </c>
      <c r="D450" s="163">
        <v>23</v>
      </c>
      <c r="E450" s="163">
        <v>1060</v>
      </c>
      <c r="F450" s="164">
        <v>3.8119402985074622</v>
      </c>
      <c r="G450" s="164" t="s">
        <v>264</v>
      </c>
    </row>
    <row r="451" spans="2:7">
      <c r="B451" s="27">
        <v>64</v>
      </c>
      <c r="C451" s="121" t="s">
        <v>261</v>
      </c>
      <c r="D451" s="163">
        <v>23</v>
      </c>
      <c r="E451" s="163">
        <v>1401</v>
      </c>
      <c r="F451" s="164">
        <v>2.0100574712643682</v>
      </c>
      <c r="G451" s="164" t="s">
        <v>264</v>
      </c>
    </row>
    <row r="452" spans="2:7">
      <c r="B452" s="27">
        <v>64</v>
      </c>
      <c r="C452" s="121" t="s">
        <v>261</v>
      </c>
      <c r="D452" s="163">
        <v>23</v>
      </c>
      <c r="E452" s="163">
        <v>1550</v>
      </c>
      <c r="F452" s="164">
        <v>1.6520423600605145</v>
      </c>
      <c r="G452" s="164" t="s">
        <v>264</v>
      </c>
    </row>
    <row r="453" spans="2:7">
      <c r="B453" s="27">
        <v>64</v>
      </c>
      <c r="C453" s="121" t="s">
        <v>261</v>
      </c>
      <c r="D453" s="163">
        <v>23</v>
      </c>
      <c r="E453" s="163">
        <v>1682</v>
      </c>
      <c r="F453" s="164">
        <v>1.6354009077155822</v>
      </c>
      <c r="G453" s="164" t="s">
        <v>264</v>
      </c>
    </row>
    <row r="454" spans="2:7">
      <c r="B454" s="27">
        <v>64</v>
      </c>
      <c r="C454" s="121" t="s">
        <v>261</v>
      </c>
      <c r="D454" s="163">
        <v>23</v>
      </c>
      <c r="E454" s="163">
        <v>1810</v>
      </c>
      <c r="F454" s="164">
        <v>1.6565809379727685</v>
      </c>
      <c r="G454" s="164" t="s">
        <v>264</v>
      </c>
    </row>
    <row r="455" spans="2:7">
      <c r="B455" s="27">
        <v>64</v>
      </c>
      <c r="C455" s="121" t="s">
        <v>261</v>
      </c>
      <c r="D455" s="163">
        <v>23</v>
      </c>
      <c r="E455" s="163">
        <v>1895</v>
      </c>
      <c r="F455" s="164">
        <v>1.5552193645990922</v>
      </c>
      <c r="G455" s="164" t="s">
        <v>264</v>
      </c>
    </row>
    <row r="456" spans="2:7">
      <c r="D456" s="163"/>
      <c r="E456" s="163"/>
      <c r="F456" s="164"/>
      <c r="G456" s="164"/>
    </row>
    <row r="457" spans="2:7">
      <c r="B457" s="27">
        <v>65</v>
      </c>
      <c r="C457" s="121" t="s">
        <v>261</v>
      </c>
      <c r="D457" s="163">
        <v>39</v>
      </c>
      <c r="E457" s="163">
        <v>98</v>
      </c>
      <c r="F457" s="164">
        <v>2.6021505376344085</v>
      </c>
      <c r="G457" s="164" t="s">
        <v>264</v>
      </c>
    </row>
    <row r="458" spans="2:7">
      <c r="B458" s="27">
        <v>65</v>
      </c>
      <c r="C458" s="121" t="s">
        <v>261</v>
      </c>
      <c r="D458" s="163">
        <v>39</v>
      </c>
      <c r="E458" s="163">
        <v>247</v>
      </c>
      <c r="F458" s="164">
        <v>2.6712749615975424</v>
      </c>
      <c r="G458" s="164" t="s">
        <v>264</v>
      </c>
    </row>
    <row r="459" spans="2:7">
      <c r="B459" s="27">
        <v>65</v>
      </c>
      <c r="C459" s="121" t="s">
        <v>261</v>
      </c>
      <c r="D459" s="163">
        <v>39</v>
      </c>
      <c r="E459" s="163">
        <v>378</v>
      </c>
      <c r="F459" s="164">
        <v>2.9155145929339477</v>
      </c>
      <c r="G459" s="164" t="s">
        <v>264</v>
      </c>
    </row>
    <row r="460" spans="2:7">
      <c r="B460" s="27">
        <v>65</v>
      </c>
      <c r="C460" s="121" t="s">
        <v>261</v>
      </c>
      <c r="D460" s="163">
        <v>39</v>
      </c>
      <c r="E460" s="163">
        <v>504</v>
      </c>
      <c r="F460" s="164">
        <v>2.4439324116743468</v>
      </c>
      <c r="G460" s="164" t="s">
        <v>264</v>
      </c>
    </row>
    <row r="461" spans="2:7">
      <c r="B461" s="27">
        <v>65</v>
      </c>
      <c r="C461" s="121" t="s">
        <v>261</v>
      </c>
      <c r="D461" s="163">
        <v>39</v>
      </c>
      <c r="E461" s="163">
        <v>617</v>
      </c>
      <c r="F461" s="164">
        <v>2.6869983948635632</v>
      </c>
      <c r="G461" s="164" t="s">
        <v>264</v>
      </c>
    </row>
    <row r="462" spans="2:7">
      <c r="B462" s="27">
        <v>65</v>
      </c>
      <c r="C462" s="121" t="s">
        <v>261</v>
      </c>
      <c r="D462" s="163">
        <v>39</v>
      </c>
      <c r="E462" s="163">
        <v>752</v>
      </c>
      <c r="F462" s="164">
        <v>2.304932735426009</v>
      </c>
      <c r="G462" s="164" t="s">
        <v>264</v>
      </c>
    </row>
    <row r="463" spans="2:7">
      <c r="D463" s="163"/>
      <c r="E463" s="163"/>
      <c r="F463" s="164"/>
      <c r="G463" s="164"/>
    </row>
    <row r="464" spans="2:7">
      <c r="B464" s="27">
        <v>66</v>
      </c>
      <c r="C464" s="121" t="s">
        <v>261</v>
      </c>
      <c r="D464" s="163">
        <v>41</v>
      </c>
      <c r="E464" s="163">
        <v>84</v>
      </c>
      <c r="F464" s="164">
        <v>2.1735791090629801</v>
      </c>
      <c r="G464" s="164" t="s">
        <v>264</v>
      </c>
    </row>
    <row r="465" spans="2:7">
      <c r="B465" s="27">
        <v>66</v>
      </c>
      <c r="C465" s="121" t="s">
        <v>261</v>
      </c>
      <c r="D465" s="163">
        <v>41</v>
      </c>
      <c r="E465" s="163">
        <v>524</v>
      </c>
      <c r="F465" s="164">
        <v>4.1529968454258679</v>
      </c>
      <c r="G465" s="164" t="s">
        <v>264</v>
      </c>
    </row>
    <row r="466" spans="2:7">
      <c r="B466" s="27">
        <v>66</v>
      </c>
      <c r="C466" s="121" t="s">
        <v>261</v>
      </c>
      <c r="D466" s="163">
        <v>41</v>
      </c>
      <c r="E466" s="163">
        <v>672</v>
      </c>
      <c r="F466" s="164">
        <v>4.1542130365659773</v>
      </c>
      <c r="G466" s="164" t="s">
        <v>264</v>
      </c>
    </row>
    <row r="467" spans="2:7">
      <c r="B467" s="27">
        <v>66</v>
      </c>
      <c r="C467" s="121" t="s">
        <v>261</v>
      </c>
      <c r="D467" s="163">
        <v>41</v>
      </c>
      <c r="E467" s="163">
        <v>826</v>
      </c>
      <c r="F467" s="164">
        <v>4.2941176470588234</v>
      </c>
      <c r="G467" s="164" t="s">
        <v>264</v>
      </c>
    </row>
    <row r="468" spans="2:7">
      <c r="B468" s="27">
        <v>66</v>
      </c>
      <c r="C468" s="121" t="s">
        <v>261</v>
      </c>
      <c r="D468" s="163">
        <v>41</v>
      </c>
      <c r="E468" s="163">
        <v>1003</v>
      </c>
      <c r="F468" s="164">
        <v>3.8699300699300698</v>
      </c>
      <c r="G468" s="164" t="s">
        <v>264</v>
      </c>
    </row>
    <row r="469" spans="2:7">
      <c r="B469" s="27">
        <v>66</v>
      </c>
      <c r="C469" s="121" t="s">
        <v>261</v>
      </c>
      <c r="D469" s="163">
        <v>41</v>
      </c>
      <c r="E469" s="163">
        <v>1073</v>
      </c>
      <c r="F469" s="164">
        <v>4.2027972027972034</v>
      </c>
      <c r="G469" s="164" t="s">
        <v>264</v>
      </c>
    </row>
    <row r="470" spans="2:7">
      <c r="B470" s="27">
        <v>66</v>
      </c>
      <c r="C470" s="121" t="s">
        <v>261</v>
      </c>
      <c r="D470" s="163">
        <v>41</v>
      </c>
      <c r="E470" s="163">
        <v>1199</v>
      </c>
      <c r="F470" s="164">
        <v>3.9252336448598131</v>
      </c>
      <c r="G470" s="164" t="s">
        <v>264</v>
      </c>
    </row>
    <row r="471" spans="2:7">
      <c r="B471" s="27">
        <v>66</v>
      </c>
      <c r="C471" s="121" t="s">
        <v>261</v>
      </c>
      <c r="D471" s="163">
        <v>41</v>
      </c>
      <c r="E471" s="163">
        <v>1303</v>
      </c>
      <c r="F471" s="164">
        <v>4.0408805031446535</v>
      </c>
      <c r="G471" s="164" t="s">
        <v>264</v>
      </c>
    </row>
    <row r="472" spans="2:7">
      <c r="B472" s="27">
        <v>66</v>
      </c>
      <c r="C472" s="121" t="s">
        <v>261</v>
      </c>
      <c r="D472" s="163">
        <v>41</v>
      </c>
      <c r="E472" s="163">
        <v>1421</v>
      </c>
      <c r="F472" s="164">
        <v>3.932389937106918</v>
      </c>
      <c r="G472" s="164" t="s">
        <v>264</v>
      </c>
    </row>
    <row r="473" spans="2:7">
      <c r="B473" s="27">
        <v>66</v>
      </c>
      <c r="C473" s="121" t="s">
        <v>261</v>
      </c>
      <c r="D473" s="163">
        <v>41</v>
      </c>
      <c r="E473" s="163">
        <v>1561</v>
      </c>
      <c r="F473" s="164">
        <v>3.9493087557603688</v>
      </c>
      <c r="G473" s="164" t="s">
        <v>264</v>
      </c>
    </row>
    <row r="474" spans="2:7">
      <c r="B474" s="27">
        <v>66</v>
      </c>
      <c r="C474" s="121" t="s">
        <v>261</v>
      </c>
      <c r="D474" s="163">
        <v>41</v>
      </c>
      <c r="E474" s="163">
        <v>1694</v>
      </c>
      <c r="F474" s="164">
        <v>3.7158218125960061</v>
      </c>
      <c r="G474" s="164" t="s">
        <v>264</v>
      </c>
    </row>
    <row r="475" spans="2:7">
      <c r="B475" s="27">
        <v>66</v>
      </c>
      <c r="C475" s="121" t="s">
        <v>261</v>
      </c>
      <c r="D475" s="163">
        <v>41</v>
      </c>
      <c r="E475" s="163">
        <v>1802</v>
      </c>
      <c r="F475" s="164">
        <v>4.0414746543778799</v>
      </c>
      <c r="G475" s="164" t="s">
        <v>264</v>
      </c>
    </row>
    <row r="476" spans="2:7">
      <c r="D476" s="163"/>
      <c r="E476" s="163"/>
      <c r="F476" s="164"/>
      <c r="G476" s="164"/>
    </row>
    <row r="477" spans="2:7">
      <c r="B477" s="27">
        <v>67</v>
      </c>
      <c r="C477" s="121" t="s">
        <v>261</v>
      </c>
      <c r="D477" s="163">
        <v>50</v>
      </c>
      <c r="E477" s="163">
        <v>59.5</v>
      </c>
      <c r="F477" s="164">
        <v>2.7179487179487176</v>
      </c>
      <c r="G477" s="164" t="s">
        <v>264</v>
      </c>
    </row>
    <row r="478" spans="2:7">
      <c r="B478" s="27">
        <v>67</v>
      </c>
      <c r="C478" s="121" t="s">
        <v>261</v>
      </c>
      <c r="D478" s="163">
        <v>50</v>
      </c>
      <c r="E478" s="163">
        <v>74.5</v>
      </c>
      <c r="F478" s="164">
        <v>2.2650602409638552</v>
      </c>
      <c r="G478" s="164" t="s">
        <v>264</v>
      </c>
    </row>
    <row r="479" spans="2:7">
      <c r="B479" s="27">
        <v>67</v>
      </c>
      <c r="C479" s="121" t="s">
        <v>261</v>
      </c>
      <c r="D479" s="163">
        <v>50</v>
      </c>
      <c r="E479" s="163">
        <v>108.5</v>
      </c>
      <c r="F479" s="164">
        <v>2.6039156626506026</v>
      </c>
      <c r="G479" s="164" t="s">
        <v>264</v>
      </c>
    </row>
    <row r="480" spans="2:7">
      <c r="B480" s="27">
        <v>67</v>
      </c>
      <c r="C480" s="121" t="s">
        <v>261</v>
      </c>
      <c r="D480" s="163">
        <v>50</v>
      </c>
      <c r="E480" s="163">
        <v>198.5</v>
      </c>
      <c r="F480" s="164">
        <v>2.6144578313253009</v>
      </c>
      <c r="G480" s="164" t="s">
        <v>264</v>
      </c>
    </row>
    <row r="481" spans="2:7">
      <c r="B481" s="27">
        <v>67</v>
      </c>
      <c r="C481" s="121" t="s">
        <v>261</v>
      </c>
      <c r="D481" s="163">
        <v>50</v>
      </c>
      <c r="E481" s="163">
        <v>317.5</v>
      </c>
      <c r="F481" s="164">
        <v>2.7198795180722892</v>
      </c>
      <c r="G481" s="164" t="s">
        <v>264</v>
      </c>
    </row>
    <row r="482" spans="2:7">
      <c r="B482" s="27">
        <v>67</v>
      </c>
      <c r="C482" s="121" t="s">
        <v>261</v>
      </c>
      <c r="D482" s="163">
        <v>50</v>
      </c>
      <c r="E482" s="163">
        <v>442.5</v>
      </c>
      <c r="F482" s="164">
        <v>2.7936746987951806</v>
      </c>
      <c r="G482" s="164" t="s">
        <v>264</v>
      </c>
    </row>
    <row r="483" spans="2:7">
      <c r="B483" s="27">
        <v>67</v>
      </c>
      <c r="C483" s="121" t="s">
        <v>261</v>
      </c>
      <c r="D483" s="163">
        <v>50</v>
      </c>
      <c r="E483" s="163">
        <v>555.5</v>
      </c>
      <c r="F483" s="164">
        <v>2.9698795180722888</v>
      </c>
      <c r="G483" s="164" t="s">
        <v>264</v>
      </c>
    </row>
    <row r="484" spans="2:7">
      <c r="B484" s="27">
        <v>67</v>
      </c>
      <c r="C484" s="121" t="s">
        <v>261</v>
      </c>
      <c r="D484" s="163">
        <v>50</v>
      </c>
      <c r="E484" s="163">
        <v>674.5</v>
      </c>
      <c r="F484" s="164">
        <v>3.0060240963855418</v>
      </c>
      <c r="G484" s="164" t="s">
        <v>264</v>
      </c>
    </row>
    <row r="485" spans="2:7">
      <c r="B485" s="27">
        <v>67</v>
      </c>
      <c r="C485" s="121" t="s">
        <v>261</v>
      </c>
      <c r="D485" s="163">
        <v>50</v>
      </c>
      <c r="E485" s="163">
        <v>799.5</v>
      </c>
      <c r="F485" s="164">
        <v>3.2289156626506026</v>
      </c>
      <c r="G485" s="164" t="s">
        <v>264</v>
      </c>
    </row>
    <row r="486" spans="2:7">
      <c r="B486" s="27">
        <v>67</v>
      </c>
      <c r="C486" s="121" t="s">
        <v>261</v>
      </c>
      <c r="D486" s="163">
        <v>50</v>
      </c>
      <c r="E486" s="163">
        <v>926.5</v>
      </c>
      <c r="F486" s="164">
        <v>3.7437407952871866</v>
      </c>
      <c r="G486" s="164" t="s">
        <v>264</v>
      </c>
    </row>
    <row r="487" spans="2:7">
      <c r="B487" s="27">
        <v>67</v>
      </c>
      <c r="C487" s="121" t="s">
        <v>261</v>
      </c>
      <c r="D487" s="163">
        <v>50</v>
      </c>
      <c r="E487" s="163">
        <v>1041.5</v>
      </c>
      <c r="F487" s="164">
        <v>4.0190779014308422</v>
      </c>
      <c r="G487" s="164" t="s">
        <v>264</v>
      </c>
    </row>
    <row r="488" spans="2:7">
      <c r="B488" s="27">
        <v>67</v>
      </c>
      <c r="C488" s="121" t="s">
        <v>261</v>
      </c>
      <c r="D488" s="163">
        <v>50</v>
      </c>
      <c r="E488" s="163">
        <v>1164.5</v>
      </c>
      <c r="F488" s="164">
        <v>3.6626506024096384</v>
      </c>
      <c r="G488" s="164" t="s">
        <v>264</v>
      </c>
    </row>
    <row r="489" spans="2:7">
      <c r="B489" s="27">
        <v>67</v>
      </c>
      <c r="C489" s="121" t="s">
        <v>261</v>
      </c>
      <c r="D489" s="163">
        <v>50</v>
      </c>
      <c r="E489" s="163">
        <v>1292.5</v>
      </c>
      <c r="F489" s="164">
        <v>2.9988623435722412</v>
      </c>
      <c r="G489" s="164" t="s">
        <v>264</v>
      </c>
    </row>
    <row r="490" spans="2:7">
      <c r="B490" s="27">
        <v>67</v>
      </c>
      <c r="C490" s="121" t="s">
        <v>261</v>
      </c>
      <c r="D490" s="163">
        <v>50</v>
      </c>
      <c r="E490" s="163">
        <v>1411.5</v>
      </c>
      <c r="F490" s="164">
        <v>3.7526717557251912</v>
      </c>
      <c r="G490" s="164" t="s">
        <v>264</v>
      </c>
    </row>
    <row r="491" spans="2:7">
      <c r="B491" s="27">
        <v>67</v>
      </c>
      <c r="C491" s="121" t="s">
        <v>261</v>
      </c>
      <c r="D491" s="163">
        <v>50</v>
      </c>
      <c r="E491" s="163">
        <v>1537.5</v>
      </c>
      <c r="F491" s="164">
        <v>4.0977917981072549</v>
      </c>
      <c r="G491" s="164" t="s">
        <v>264</v>
      </c>
    </row>
    <row r="492" spans="2:7">
      <c r="B492" s="27">
        <v>67</v>
      </c>
      <c r="C492" s="121" t="s">
        <v>261</v>
      </c>
      <c r="D492" s="163">
        <v>50</v>
      </c>
      <c r="E492" s="163">
        <v>1661.5</v>
      </c>
      <c r="F492" s="164">
        <v>3.1580419580419581</v>
      </c>
      <c r="G492" s="164" t="s">
        <v>264</v>
      </c>
    </row>
    <row r="493" spans="2:7">
      <c r="D493" s="163"/>
      <c r="E493" s="163"/>
      <c r="F493" s="164"/>
      <c r="G493" s="164"/>
    </row>
    <row r="494" spans="2:7">
      <c r="B494" s="27">
        <v>68</v>
      </c>
      <c r="C494" s="121" t="s">
        <v>261</v>
      </c>
      <c r="D494" s="163">
        <v>52</v>
      </c>
      <c r="E494" s="163">
        <v>81.5</v>
      </c>
      <c r="F494" s="164">
        <v>2.2153614457831323</v>
      </c>
      <c r="G494" s="164" t="s">
        <v>264</v>
      </c>
    </row>
    <row r="495" spans="2:7">
      <c r="B495" s="27">
        <v>68</v>
      </c>
      <c r="C495" s="121" t="s">
        <v>261</v>
      </c>
      <c r="D495" s="163">
        <v>52</v>
      </c>
      <c r="E495" s="163">
        <v>119.5</v>
      </c>
      <c r="F495" s="164">
        <v>2.1581325301204819</v>
      </c>
      <c r="G495" s="164" t="s">
        <v>264</v>
      </c>
    </row>
    <row r="496" spans="2:7">
      <c r="B496" s="27">
        <v>68</v>
      </c>
      <c r="C496" s="121" t="s">
        <v>261</v>
      </c>
      <c r="D496" s="163">
        <v>52</v>
      </c>
      <c r="E496" s="163">
        <v>209.5</v>
      </c>
      <c r="F496" s="164">
        <v>3.3328313253012047</v>
      </c>
      <c r="G496" s="164" t="s">
        <v>264</v>
      </c>
    </row>
    <row r="497" spans="2:7">
      <c r="B497" s="27">
        <v>68</v>
      </c>
      <c r="C497" s="121" t="s">
        <v>261</v>
      </c>
      <c r="D497" s="163">
        <v>52</v>
      </c>
      <c r="E497" s="163">
        <v>329.5</v>
      </c>
      <c r="F497" s="164">
        <v>3.5722891566265056</v>
      </c>
      <c r="G497" s="164" t="s">
        <v>264</v>
      </c>
    </row>
    <row r="498" spans="2:7">
      <c r="B498" s="27">
        <v>68</v>
      </c>
      <c r="C498" s="121" t="s">
        <v>261</v>
      </c>
      <c r="D498" s="163">
        <v>52</v>
      </c>
      <c r="E498" s="163">
        <v>448.5</v>
      </c>
      <c r="F498" s="164">
        <v>3.4006024096385539</v>
      </c>
      <c r="G498" s="164" t="s">
        <v>264</v>
      </c>
    </row>
    <row r="499" spans="2:7">
      <c r="B499" s="27">
        <v>68</v>
      </c>
      <c r="C499" s="121" t="s">
        <v>261</v>
      </c>
      <c r="D499" s="163">
        <v>52</v>
      </c>
      <c r="E499" s="163">
        <v>567.5</v>
      </c>
      <c r="F499" s="164">
        <v>4.1437499999999998</v>
      </c>
      <c r="G499" s="164" t="s">
        <v>264</v>
      </c>
    </row>
    <row r="500" spans="2:7">
      <c r="B500" s="27">
        <v>68</v>
      </c>
      <c r="C500" s="121" t="s">
        <v>261</v>
      </c>
      <c r="D500" s="163">
        <v>52</v>
      </c>
      <c r="E500" s="163">
        <v>693.5</v>
      </c>
      <c r="F500" s="164">
        <v>3.9308176100628929</v>
      </c>
      <c r="G500" s="164" t="s">
        <v>264</v>
      </c>
    </row>
    <row r="501" spans="2:7">
      <c r="B501" s="27">
        <v>68</v>
      </c>
      <c r="C501" s="121" t="s">
        <v>261</v>
      </c>
      <c r="D501" s="163">
        <v>52</v>
      </c>
      <c r="E501" s="163">
        <v>815.5</v>
      </c>
      <c r="F501" s="164">
        <v>4.2545454545454549</v>
      </c>
      <c r="G501" s="164" t="s">
        <v>264</v>
      </c>
    </row>
    <row r="502" spans="2:7">
      <c r="D502" s="163"/>
      <c r="E502" s="163"/>
      <c r="F502" s="164"/>
      <c r="G502" s="164"/>
    </row>
    <row r="503" spans="2:7">
      <c r="B503" s="27">
        <v>69</v>
      </c>
      <c r="C503" s="121" t="s">
        <v>261</v>
      </c>
      <c r="D503" s="163">
        <v>58</v>
      </c>
      <c r="E503" s="163">
        <v>62.5</v>
      </c>
      <c r="F503" s="164">
        <v>2.5543434285053754</v>
      </c>
      <c r="G503" s="164" t="s">
        <v>264</v>
      </c>
    </row>
    <row r="504" spans="2:7">
      <c r="B504" s="27">
        <v>69</v>
      </c>
      <c r="C504" s="121" t="s">
        <v>261</v>
      </c>
      <c r="D504" s="163">
        <v>58</v>
      </c>
      <c r="E504" s="163">
        <v>76.5</v>
      </c>
      <c r="F504" s="164">
        <v>2.1458026509572901</v>
      </c>
      <c r="G504" s="164" t="s">
        <v>264</v>
      </c>
    </row>
    <row r="505" spans="2:7">
      <c r="B505" s="27">
        <v>69</v>
      </c>
      <c r="C505" s="121" t="s">
        <v>261</v>
      </c>
      <c r="D505" s="163">
        <v>58</v>
      </c>
      <c r="E505" s="163">
        <v>112.5</v>
      </c>
      <c r="F505" s="164">
        <v>2.2709867452135493</v>
      </c>
      <c r="G505" s="164" t="s">
        <v>264</v>
      </c>
    </row>
    <row r="506" spans="2:7">
      <c r="B506" s="27">
        <v>69</v>
      </c>
      <c r="C506" s="121" t="s">
        <v>261</v>
      </c>
      <c r="D506" s="163">
        <v>58</v>
      </c>
      <c r="E506" s="163">
        <v>336.5</v>
      </c>
      <c r="F506" s="164">
        <v>2.608247422680412</v>
      </c>
      <c r="G506" s="164" t="s">
        <v>264</v>
      </c>
    </row>
    <row r="507" spans="2:7">
      <c r="B507" s="27">
        <v>69</v>
      </c>
      <c r="C507" s="121" t="s">
        <v>261</v>
      </c>
      <c r="D507" s="163">
        <v>58</v>
      </c>
      <c r="E507" s="163">
        <v>524.5</v>
      </c>
      <c r="F507" s="164">
        <v>2.8262150220913105</v>
      </c>
      <c r="G507" s="164" t="s">
        <v>264</v>
      </c>
    </row>
    <row r="508" spans="2:7">
      <c r="B508" s="27">
        <v>69</v>
      </c>
      <c r="C508" s="121" t="s">
        <v>261</v>
      </c>
      <c r="D508" s="163">
        <v>58</v>
      </c>
      <c r="E508" s="163">
        <v>700.5</v>
      </c>
      <c r="F508" s="164">
        <v>3.3608247422680408</v>
      </c>
      <c r="G508" s="164" t="s">
        <v>264</v>
      </c>
    </row>
    <row r="509" spans="2:7">
      <c r="B509" s="27">
        <v>69</v>
      </c>
      <c r="C509" s="121" t="s">
        <v>261</v>
      </c>
      <c r="D509" s="163">
        <v>58</v>
      </c>
      <c r="E509" s="163">
        <v>868.5</v>
      </c>
      <c r="F509" s="164">
        <v>3.6612665684830632</v>
      </c>
      <c r="G509" s="164" t="s">
        <v>264</v>
      </c>
    </row>
    <row r="510" spans="2:7">
      <c r="B510" s="27">
        <v>69</v>
      </c>
      <c r="C510" s="121" t="s">
        <v>261</v>
      </c>
      <c r="D510" s="163">
        <v>58</v>
      </c>
      <c r="E510" s="163">
        <v>988.5</v>
      </c>
      <c r="F510" s="164">
        <v>3.6465390279823269</v>
      </c>
      <c r="G510" s="164" t="s">
        <v>264</v>
      </c>
    </row>
    <row r="511" spans="2:7">
      <c r="B511" s="27">
        <v>69</v>
      </c>
      <c r="C511" s="121" t="s">
        <v>261</v>
      </c>
      <c r="D511" s="163">
        <v>58</v>
      </c>
      <c r="E511" s="163">
        <v>1097.5</v>
      </c>
      <c r="F511" s="164">
        <v>3.5743740795287184</v>
      </c>
      <c r="G511" s="164" t="s">
        <v>264</v>
      </c>
    </row>
    <row r="512" spans="2:7">
      <c r="B512" s="27">
        <v>69</v>
      </c>
      <c r="C512" s="121" t="s">
        <v>261</v>
      </c>
      <c r="D512" s="163">
        <v>58</v>
      </c>
      <c r="E512" s="163">
        <v>1206.5</v>
      </c>
      <c r="F512" s="164">
        <v>2.3643533123028391</v>
      </c>
      <c r="G512" s="164" t="s">
        <v>264</v>
      </c>
    </row>
    <row r="513" spans="2:7">
      <c r="D513" s="163"/>
      <c r="E513" s="163"/>
      <c r="F513" s="164"/>
      <c r="G513" s="164"/>
    </row>
    <row r="514" spans="2:7">
      <c r="B514" s="27">
        <v>70</v>
      </c>
      <c r="C514" s="121" t="s">
        <v>261</v>
      </c>
      <c r="D514" s="163">
        <v>66</v>
      </c>
      <c r="E514" s="187">
        <v>167</v>
      </c>
      <c r="F514" s="164">
        <v>2.4981684981684982</v>
      </c>
      <c r="G514" s="164" t="s">
        <v>264</v>
      </c>
    </row>
    <row r="515" spans="2:7">
      <c r="B515" s="27">
        <v>70</v>
      </c>
      <c r="C515" s="121" t="s">
        <v>261</v>
      </c>
      <c r="D515" s="163">
        <v>66</v>
      </c>
      <c r="E515" s="163">
        <v>189</v>
      </c>
      <c r="F515" s="164">
        <v>2.3293172690763053</v>
      </c>
      <c r="G515" s="164" t="s">
        <v>264</v>
      </c>
    </row>
    <row r="516" spans="2:7">
      <c r="B516" s="27">
        <v>70</v>
      </c>
      <c r="C516" s="121" t="s">
        <v>261</v>
      </c>
      <c r="D516" s="163">
        <v>66</v>
      </c>
      <c r="E516" s="163">
        <v>274</v>
      </c>
      <c r="F516" s="164">
        <v>2.2275769745649261</v>
      </c>
      <c r="G516" s="164" t="s">
        <v>264</v>
      </c>
    </row>
    <row r="517" spans="2:7">
      <c r="B517" s="27">
        <v>70</v>
      </c>
      <c r="C517" s="121" t="s">
        <v>261</v>
      </c>
      <c r="D517" s="163">
        <v>66</v>
      </c>
      <c r="E517" s="163">
        <v>373</v>
      </c>
      <c r="F517" s="164">
        <v>2.4752342704149934</v>
      </c>
      <c r="G517" s="164" t="s">
        <v>264</v>
      </c>
    </row>
    <row r="518" spans="2:7">
      <c r="B518" s="27">
        <v>70</v>
      </c>
      <c r="C518" s="121" t="s">
        <v>261</v>
      </c>
      <c r="D518" s="163">
        <v>66</v>
      </c>
      <c r="E518" s="163">
        <v>490</v>
      </c>
      <c r="F518" s="164">
        <v>2.6104417670682731</v>
      </c>
      <c r="G518" s="164" t="s">
        <v>264</v>
      </c>
    </row>
    <row r="519" spans="2:7">
      <c r="B519" s="27">
        <v>70</v>
      </c>
      <c r="C519" s="121" t="s">
        <v>261</v>
      </c>
      <c r="D519" s="163">
        <v>66</v>
      </c>
      <c r="E519" s="163">
        <v>612</v>
      </c>
      <c r="F519" s="164">
        <v>2.6278447121820618</v>
      </c>
      <c r="G519" s="164" t="s">
        <v>264</v>
      </c>
    </row>
    <row r="520" spans="2:7">
      <c r="B520" s="27">
        <v>70</v>
      </c>
      <c r="C520" s="121" t="s">
        <v>261</v>
      </c>
      <c r="D520" s="163">
        <v>66</v>
      </c>
      <c r="E520" s="163">
        <v>807</v>
      </c>
      <c r="F520" s="164">
        <v>2.5488621151271751</v>
      </c>
      <c r="G520" s="164" t="s">
        <v>264</v>
      </c>
    </row>
    <row r="521" spans="2:7">
      <c r="B521" s="27">
        <v>70</v>
      </c>
      <c r="C521" s="121" t="s">
        <v>261</v>
      </c>
      <c r="D521" s="163">
        <v>66</v>
      </c>
      <c r="E521" s="163">
        <v>916</v>
      </c>
      <c r="F521" s="164">
        <v>2.5595716198125835</v>
      </c>
      <c r="G521" s="164" t="s">
        <v>264</v>
      </c>
    </row>
    <row r="522" spans="2:7">
      <c r="B522" s="27">
        <v>70</v>
      </c>
      <c r="C522" s="121" t="s">
        <v>261</v>
      </c>
      <c r="D522" s="163">
        <v>66</v>
      </c>
      <c r="E522" s="163">
        <v>1087</v>
      </c>
      <c r="F522" s="164">
        <v>2.9548387096774196</v>
      </c>
      <c r="G522" s="164" t="s">
        <v>264</v>
      </c>
    </row>
    <row r="523" spans="2:7">
      <c r="B523" s="27">
        <v>70</v>
      </c>
      <c r="C523" s="121" t="s">
        <v>261</v>
      </c>
      <c r="D523" s="163">
        <v>66</v>
      </c>
      <c r="E523" s="163">
        <v>1233</v>
      </c>
      <c r="F523" s="164">
        <v>3.2766666666666668</v>
      </c>
      <c r="G523" s="164" t="s">
        <v>264</v>
      </c>
    </row>
    <row r="524" spans="2:7">
      <c r="B524" s="27">
        <v>70</v>
      </c>
      <c r="C524" s="121" t="s">
        <v>261</v>
      </c>
      <c r="D524" s="163">
        <v>66</v>
      </c>
      <c r="E524" s="163">
        <v>1347</v>
      </c>
      <c r="F524" s="164">
        <v>2.8698412698412699</v>
      </c>
      <c r="G524" s="164" t="s">
        <v>264</v>
      </c>
    </row>
    <row r="525" spans="2:7">
      <c r="B525" s="27">
        <v>70</v>
      </c>
      <c r="C525" s="121" t="s">
        <v>261</v>
      </c>
      <c r="D525" s="163">
        <v>66</v>
      </c>
      <c r="E525" s="163">
        <v>1466</v>
      </c>
      <c r="F525" s="164">
        <v>2.35608646188851</v>
      </c>
      <c r="G525" s="164" t="s">
        <v>264</v>
      </c>
    </row>
    <row r="526" spans="2:7">
      <c r="B526" s="27">
        <v>70</v>
      </c>
      <c r="C526" s="121" t="s">
        <v>261</v>
      </c>
      <c r="D526" s="163">
        <v>66</v>
      </c>
      <c r="E526" s="163">
        <v>1596</v>
      </c>
      <c r="F526" s="164">
        <v>4</v>
      </c>
      <c r="G526" s="164" t="s">
        <v>264</v>
      </c>
    </row>
    <row r="527" spans="2:7">
      <c r="B527" s="27">
        <v>70</v>
      </c>
      <c r="C527" s="121" t="s">
        <v>261</v>
      </c>
      <c r="D527" s="163">
        <v>66</v>
      </c>
      <c r="E527" s="163">
        <v>1728</v>
      </c>
      <c r="F527" s="164">
        <v>4.0619047619047626</v>
      </c>
      <c r="G527" s="164" t="s">
        <v>264</v>
      </c>
    </row>
    <row r="528" spans="2:7">
      <c r="B528" s="27">
        <v>70</v>
      </c>
      <c r="C528" s="121" t="s">
        <v>261</v>
      </c>
      <c r="D528" s="163">
        <v>66</v>
      </c>
      <c r="E528" s="163">
        <v>1857</v>
      </c>
      <c r="F528" s="164">
        <v>4.4016528925619829</v>
      </c>
      <c r="G528" s="164" t="s">
        <v>264</v>
      </c>
    </row>
    <row r="529" spans="2:7">
      <c r="B529" s="27">
        <v>70</v>
      </c>
      <c r="C529" s="121" t="s">
        <v>261</v>
      </c>
      <c r="D529" s="163">
        <v>66</v>
      </c>
      <c r="E529" s="163">
        <v>1899</v>
      </c>
      <c r="F529" s="164">
        <v>4.4712812960235642</v>
      </c>
      <c r="G529" s="164" t="s">
        <v>264</v>
      </c>
    </row>
    <row r="530" spans="2:7">
      <c r="B530" s="27">
        <v>70</v>
      </c>
      <c r="C530" s="121" t="s">
        <v>261</v>
      </c>
      <c r="D530" s="163">
        <v>66</v>
      </c>
      <c r="E530" s="163">
        <v>2001</v>
      </c>
      <c r="F530" s="164">
        <v>4.6024305555555554</v>
      </c>
      <c r="G530" s="164" t="s">
        <v>264</v>
      </c>
    </row>
    <row r="531" spans="2:7">
      <c r="B531" s="27">
        <v>70</v>
      </c>
      <c r="C531" s="121" t="s">
        <v>261</v>
      </c>
      <c r="D531" s="163">
        <v>66</v>
      </c>
      <c r="E531" s="163">
        <v>2141</v>
      </c>
      <c r="F531" s="164">
        <v>3.6211512717536816</v>
      </c>
      <c r="G531" s="164" t="s">
        <v>264</v>
      </c>
    </row>
    <row r="532" spans="2:7">
      <c r="B532" s="27">
        <v>70</v>
      </c>
      <c r="C532" s="121" t="s">
        <v>261</v>
      </c>
      <c r="D532" s="163">
        <v>66</v>
      </c>
      <c r="E532" s="163">
        <v>2288</v>
      </c>
      <c r="F532" s="164">
        <v>3.6305220883534139</v>
      </c>
      <c r="G532" s="164" t="s">
        <v>264</v>
      </c>
    </row>
    <row r="533" spans="2:7">
      <c r="B533" s="27">
        <v>70</v>
      </c>
      <c r="C533" s="121" t="s">
        <v>261</v>
      </c>
      <c r="D533" s="163">
        <v>66</v>
      </c>
      <c r="E533" s="163">
        <v>2379</v>
      </c>
      <c r="F533" s="164">
        <v>3.8955823293172691</v>
      </c>
      <c r="G533" s="164" t="s">
        <v>264</v>
      </c>
    </row>
    <row r="534" spans="2:7">
      <c r="B534" s="27">
        <v>70</v>
      </c>
      <c r="C534" s="121" t="s">
        <v>261</v>
      </c>
      <c r="D534" s="163">
        <v>66</v>
      </c>
      <c r="E534" s="163">
        <v>2498</v>
      </c>
      <c r="F534" s="164">
        <v>3.8540829986613119</v>
      </c>
      <c r="G534" s="164" t="s">
        <v>264</v>
      </c>
    </row>
    <row r="535" spans="2:7">
      <c r="D535" s="163"/>
      <c r="E535" s="163"/>
      <c r="F535" s="164"/>
      <c r="G535" s="164"/>
    </row>
    <row r="536" spans="2:7">
      <c r="B536" s="27">
        <v>71</v>
      </c>
      <c r="C536" s="121" t="s">
        <v>261</v>
      </c>
      <c r="D536" s="163">
        <v>68</v>
      </c>
      <c r="E536" s="187">
        <v>111.5</v>
      </c>
      <c r="F536" s="164">
        <v>2.3534798534798531</v>
      </c>
      <c r="G536" s="164" t="s">
        <v>264</v>
      </c>
    </row>
    <row r="537" spans="2:7">
      <c r="B537" s="27">
        <v>71</v>
      </c>
      <c r="C537" s="121" t="s">
        <v>261</v>
      </c>
      <c r="D537" s="163">
        <v>68</v>
      </c>
      <c r="E537" s="163">
        <v>196.5</v>
      </c>
      <c r="F537" s="164">
        <v>2.357429718875502</v>
      </c>
      <c r="G537" s="164" t="s">
        <v>264</v>
      </c>
    </row>
    <row r="538" spans="2:7">
      <c r="B538" s="27">
        <v>71</v>
      </c>
      <c r="C538" s="121" t="s">
        <v>261</v>
      </c>
      <c r="D538" s="163">
        <v>68</v>
      </c>
      <c r="E538" s="163">
        <v>295.5</v>
      </c>
      <c r="F538" s="164">
        <v>3.1298527443105759</v>
      </c>
      <c r="G538" s="164" t="s">
        <v>264</v>
      </c>
    </row>
    <row r="539" spans="2:7">
      <c r="B539" s="27">
        <v>71</v>
      </c>
      <c r="C539" s="121" t="s">
        <v>261</v>
      </c>
      <c r="D539" s="163">
        <v>68</v>
      </c>
      <c r="E539" s="163">
        <v>412.5</v>
      </c>
      <c r="F539" s="164">
        <v>3.0655957161981258</v>
      </c>
      <c r="G539" s="164" t="s">
        <v>264</v>
      </c>
    </row>
    <row r="540" spans="2:7">
      <c r="B540" s="27">
        <v>71</v>
      </c>
      <c r="C540" s="121" t="s">
        <v>261</v>
      </c>
      <c r="D540" s="163">
        <v>68</v>
      </c>
      <c r="E540" s="163">
        <v>902.5</v>
      </c>
      <c r="F540" s="164">
        <v>3.8393574297188753</v>
      </c>
      <c r="G540" s="164" t="s">
        <v>264</v>
      </c>
    </row>
    <row r="541" spans="2:7">
      <c r="B541" s="27">
        <v>71</v>
      </c>
      <c r="C541" s="121" t="s">
        <v>261</v>
      </c>
      <c r="D541" s="163">
        <v>68</v>
      </c>
      <c r="E541" s="163">
        <v>1128.5</v>
      </c>
      <c r="F541" s="164">
        <v>4.9258064516129032</v>
      </c>
      <c r="G541" s="164" t="s">
        <v>264</v>
      </c>
    </row>
    <row r="542" spans="2:7">
      <c r="D542" s="169"/>
      <c r="E542" s="169"/>
      <c r="F542" s="169"/>
      <c r="G542" s="169"/>
    </row>
    <row r="543" spans="2:7">
      <c r="B543" s="27">
        <v>72</v>
      </c>
      <c r="C543" s="121" t="s">
        <v>261</v>
      </c>
      <c r="D543" s="163">
        <v>70</v>
      </c>
      <c r="E543" s="187">
        <v>727</v>
      </c>
      <c r="F543" s="164">
        <v>2.5448460508701474</v>
      </c>
      <c r="G543" s="164" t="s">
        <v>264</v>
      </c>
    </row>
    <row r="544" spans="2:7">
      <c r="B544" s="27">
        <v>72</v>
      </c>
      <c r="C544" s="121" t="s">
        <v>261</v>
      </c>
      <c r="D544" s="163">
        <v>70</v>
      </c>
      <c r="E544" s="163">
        <v>752</v>
      </c>
      <c r="F544" s="164">
        <v>2.4243641231593038</v>
      </c>
      <c r="G544" s="164" t="s">
        <v>264</v>
      </c>
    </row>
    <row r="545" spans="2:7">
      <c r="B545" s="27">
        <v>72</v>
      </c>
      <c r="C545" s="121" t="s">
        <v>261</v>
      </c>
      <c r="D545" s="163">
        <v>70</v>
      </c>
      <c r="E545" s="163">
        <v>853</v>
      </c>
      <c r="F545" s="164">
        <v>2.8072289156626504</v>
      </c>
      <c r="G545" s="164" t="s">
        <v>264</v>
      </c>
    </row>
    <row r="546" spans="2:7">
      <c r="B546" s="27">
        <v>72</v>
      </c>
      <c r="C546" s="121" t="s">
        <v>261</v>
      </c>
      <c r="D546" s="163">
        <v>70</v>
      </c>
      <c r="E546" s="163">
        <v>970</v>
      </c>
      <c r="F546" s="164">
        <v>2.7576974564926373</v>
      </c>
      <c r="G546" s="164" t="s">
        <v>264</v>
      </c>
    </row>
    <row r="547" spans="2:7">
      <c r="D547" s="163"/>
      <c r="E547" s="163"/>
      <c r="F547" s="164"/>
      <c r="G547" s="164"/>
    </row>
    <row r="548" spans="2:7">
      <c r="B548" s="27">
        <v>73</v>
      </c>
      <c r="C548" s="121" t="s">
        <v>261</v>
      </c>
      <c r="D548" s="163">
        <v>74</v>
      </c>
      <c r="E548" s="187">
        <v>247</v>
      </c>
      <c r="F548" s="164">
        <v>3.5436510230031208</v>
      </c>
      <c r="G548" s="164" t="s">
        <v>264</v>
      </c>
    </row>
    <row r="549" spans="2:7">
      <c r="B549" s="27">
        <v>73</v>
      </c>
      <c r="C549" s="121" t="s">
        <v>261</v>
      </c>
      <c r="D549" s="163">
        <v>74</v>
      </c>
      <c r="E549" s="163">
        <v>275</v>
      </c>
      <c r="F549" s="164">
        <v>3.2671641791044777</v>
      </c>
      <c r="G549" s="164" t="s">
        <v>264</v>
      </c>
    </row>
    <row r="550" spans="2:7">
      <c r="B550" s="27">
        <v>73</v>
      </c>
      <c r="C550" s="121" t="s">
        <v>261</v>
      </c>
      <c r="D550" s="163">
        <v>74</v>
      </c>
      <c r="E550" s="163">
        <v>303</v>
      </c>
      <c r="F550" s="164">
        <v>3.098507462686567</v>
      </c>
      <c r="G550" s="164" t="s">
        <v>264</v>
      </c>
    </row>
    <row r="551" spans="2:7">
      <c r="B551" s="27">
        <v>73</v>
      </c>
      <c r="C551" s="121" t="s">
        <v>261</v>
      </c>
      <c r="D551" s="163">
        <v>74</v>
      </c>
      <c r="E551" s="163">
        <v>423</v>
      </c>
      <c r="F551" s="164">
        <v>3.2805970149253727</v>
      </c>
      <c r="G551" s="164" t="s">
        <v>264</v>
      </c>
    </row>
    <row r="552" spans="2:7">
      <c r="B552" s="27">
        <v>73</v>
      </c>
      <c r="C552" s="121" t="s">
        <v>261</v>
      </c>
      <c r="D552" s="163">
        <v>74</v>
      </c>
      <c r="E552" s="163">
        <v>552</v>
      </c>
      <c r="F552" s="164">
        <v>3.8253731343283581</v>
      </c>
      <c r="G552" s="164" t="s">
        <v>264</v>
      </c>
    </row>
    <row r="553" spans="2:7">
      <c r="B553" s="27">
        <v>73</v>
      </c>
      <c r="C553" s="121" t="s">
        <v>261</v>
      </c>
      <c r="D553" s="163">
        <v>74</v>
      </c>
      <c r="E553" s="163">
        <v>760</v>
      </c>
      <c r="F553" s="164">
        <v>3.9328358208955216</v>
      </c>
      <c r="G553" s="164" t="s">
        <v>264</v>
      </c>
    </row>
    <row r="554" spans="2:7">
      <c r="B554" s="27">
        <v>73</v>
      </c>
      <c r="C554" s="121" t="s">
        <v>261</v>
      </c>
      <c r="D554" s="163">
        <v>74</v>
      </c>
      <c r="E554" s="163">
        <v>930</v>
      </c>
      <c r="F554" s="164">
        <v>3.7552238805970148</v>
      </c>
      <c r="G554" s="164" t="s">
        <v>264</v>
      </c>
    </row>
    <row r="555" spans="2:7">
      <c r="D555" s="163"/>
      <c r="E555" s="163"/>
      <c r="F555" s="164"/>
      <c r="G555" s="164"/>
    </row>
    <row r="556" spans="2:7">
      <c r="B556" s="27">
        <v>74</v>
      </c>
      <c r="C556" s="121" t="s">
        <v>261</v>
      </c>
      <c r="D556" s="163">
        <v>76</v>
      </c>
      <c r="E556" s="187">
        <v>212</v>
      </c>
      <c r="F556" s="164">
        <v>3.3003663003663002</v>
      </c>
      <c r="G556" s="164" t="s">
        <v>264</v>
      </c>
    </row>
    <row r="557" spans="2:7">
      <c r="B557" s="27">
        <v>74</v>
      </c>
      <c r="C557" s="121" t="s">
        <v>261</v>
      </c>
      <c r="D557" s="163">
        <v>76</v>
      </c>
      <c r="E557" s="163">
        <v>236</v>
      </c>
      <c r="F557" s="164">
        <v>2.9014925373134326</v>
      </c>
      <c r="G557" s="164" t="s">
        <v>264</v>
      </c>
    </row>
    <row r="558" spans="2:7">
      <c r="B558" s="27">
        <v>74</v>
      </c>
      <c r="C558" s="121" t="s">
        <v>261</v>
      </c>
      <c r="D558" s="163">
        <v>76</v>
      </c>
      <c r="E558" s="163">
        <v>275</v>
      </c>
      <c r="F558" s="164">
        <v>3.0582089552238805</v>
      </c>
      <c r="G558" s="164" t="s">
        <v>264</v>
      </c>
    </row>
    <row r="559" spans="2:7">
      <c r="B559" s="27">
        <v>74</v>
      </c>
      <c r="C559" s="121" t="s">
        <v>261</v>
      </c>
      <c r="D559" s="163">
        <v>76</v>
      </c>
      <c r="E559" s="163">
        <v>359</v>
      </c>
      <c r="F559" s="164">
        <v>3.0462686567164177</v>
      </c>
      <c r="G559" s="164" t="s">
        <v>264</v>
      </c>
    </row>
    <row r="560" spans="2:7">
      <c r="B560" s="27">
        <v>74</v>
      </c>
      <c r="C560" s="121" t="s">
        <v>261</v>
      </c>
      <c r="D560" s="163">
        <v>76</v>
      </c>
      <c r="E560" s="163">
        <v>488</v>
      </c>
      <c r="F560" s="164">
        <v>2.9955223880597015</v>
      </c>
      <c r="G560" s="164" t="s">
        <v>264</v>
      </c>
    </row>
    <row r="561" spans="2:7">
      <c r="B561" s="27">
        <v>74</v>
      </c>
      <c r="C561" s="121" t="s">
        <v>261</v>
      </c>
      <c r="D561" s="163">
        <v>76</v>
      </c>
      <c r="E561" s="163">
        <v>590</v>
      </c>
      <c r="F561" s="164">
        <v>3.4</v>
      </c>
      <c r="G561" s="164" t="s">
        <v>264</v>
      </c>
    </row>
    <row r="562" spans="2:7">
      <c r="B562" s="27">
        <v>74</v>
      </c>
      <c r="C562" s="121" t="s">
        <v>261</v>
      </c>
      <c r="D562" s="163">
        <v>76</v>
      </c>
      <c r="E562" s="163">
        <v>728</v>
      </c>
      <c r="F562" s="164">
        <v>3.2014925373134329</v>
      </c>
      <c r="G562" s="164" t="s">
        <v>264</v>
      </c>
    </row>
    <row r="563" spans="2:7">
      <c r="B563" s="27">
        <v>74</v>
      </c>
      <c r="C563" s="121" t="s">
        <v>261</v>
      </c>
      <c r="D563" s="163">
        <v>76</v>
      </c>
      <c r="E563" s="163">
        <v>905</v>
      </c>
      <c r="F563" s="164">
        <v>3.8822580645161291</v>
      </c>
      <c r="G563" s="164" t="s">
        <v>264</v>
      </c>
    </row>
    <row r="564" spans="2:7">
      <c r="B564" s="27">
        <v>74</v>
      </c>
      <c r="C564" s="121" t="s">
        <v>261</v>
      </c>
      <c r="D564" s="163">
        <v>76</v>
      </c>
      <c r="E564" s="163">
        <v>1037</v>
      </c>
      <c r="F564" s="164">
        <v>3.7029850746268651</v>
      </c>
      <c r="G564" s="164" t="s">
        <v>264</v>
      </c>
    </row>
    <row r="565" spans="2:7">
      <c r="B565" s="27">
        <v>74</v>
      </c>
      <c r="C565" s="121" t="s">
        <v>261</v>
      </c>
      <c r="D565" s="163">
        <v>76</v>
      </c>
      <c r="E565" s="163">
        <v>1163</v>
      </c>
      <c r="F565" s="164">
        <v>4.4633333333333338</v>
      </c>
      <c r="G565" s="164" t="s">
        <v>264</v>
      </c>
    </row>
    <row r="566" spans="2:7">
      <c r="B566" s="27">
        <v>74</v>
      </c>
      <c r="C566" s="121" t="s">
        <v>261</v>
      </c>
      <c r="D566" s="163">
        <v>76</v>
      </c>
      <c r="E566" s="163">
        <v>1283</v>
      </c>
      <c r="F566" s="164">
        <v>3.822884012539185</v>
      </c>
      <c r="G566" s="164" t="s">
        <v>264</v>
      </c>
    </row>
    <row r="567" spans="2:7">
      <c r="B567" s="27">
        <v>74</v>
      </c>
      <c r="C567" s="121" t="s">
        <v>261</v>
      </c>
      <c r="D567" s="163">
        <v>76</v>
      </c>
      <c r="E567" s="163">
        <v>1364</v>
      </c>
      <c r="F567" s="164">
        <v>4.0047169811320753</v>
      </c>
      <c r="G567" s="164" t="s">
        <v>264</v>
      </c>
    </row>
    <row r="568" spans="2:7">
      <c r="B568" s="27">
        <v>74</v>
      </c>
      <c r="C568" s="121" t="s">
        <v>261</v>
      </c>
      <c r="D568" s="163">
        <v>76</v>
      </c>
      <c r="E568" s="163">
        <v>1457</v>
      </c>
      <c r="F568" s="164">
        <v>4.4747634069400632</v>
      </c>
      <c r="G568" s="164" t="s">
        <v>264</v>
      </c>
    </row>
    <row r="569" spans="2:7">
      <c r="B569" s="27">
        <v>74</v>
      </c>
      <c r="C569" s="121" t="s">
        <v>261</v>
      </c>
      <c r="D569" s="163">
        <v>76</v>
      </c>
      <c r="E569" s="163">
        <v>1576</v>
      </c>
      <c r="F569" s="164">
        <v>3.9468390804597702</v>
      </c>
      <c r="G569" s="164" t="s">
        <v>264</v>
      </c>
    </row>
    <row r="570" spans="2:7">
      <c r="B570" s="27">
        <v>74</v>
      </c>
      <c r="C570" s="121" t="s">
        <v>261</v>
      </c>
      <c r="D570" s="163">
        <v>76</v>
      </c>
      <c r="E570" s="163">
        <v>1695</v>
      </c>
      <c r="F570" s="164">
        <v>4.4878472222222223</v>
      </c>
      <c r="G570" s="164" t="s">
        <v>264</v>
      </c>
    </row>
    <row r="571" spans="2:7">
      <c r="B571" s="27">
        <v>74</v>
      </c>
      <c r="C571" s="121" t="s">
        <v>261</v>
      </c>
      <c r="D571" s="163">
        <v>76</v>
      </c>
      <c r="E571" s="163">
        <v>1821</v>
      </c>
      <c r="F571" s="164">
        <v>4.6156250000000005</v>
      </c>
      <c r="G571" s="164" t="s">
        <v>264</v>
      </c>
    </row>
    <row r="572" spans="2:7">
      <c r="B572" s="27">
        <v>74</v>
      </c>
      <c r="C572" s="121" t="s">
        <v>261</v>
      </c>
      <c r="D572" s="163">
        <v>76</v>
      </c>
      <c r="E572" s="163">
        <v>1940</v>
      </c>
      <c r="F572" s="164">
        <v>4.4537313432835814</v>
      </c>
      <c r="G572" s="164" t="s">
        <v>264</v>
      </c>
    </row>
    <row r="573" spans="2:7">
      <c r="B573" s="27">
        <v>74</v>
      </c>
      <c r="C573" s="121" t="s">
        <v>261</v>
      </c>
      <c r="D573" s="163">
        <v>76</v>
      </c>
      <c r="E573" s="163">
        <v>2073</v>
      </c>
      <c r="F573" s="164">
        <v>4.2492537313432832</v>
      </c>
      <c r="G573" s="164" t="s">
        <v>264</v>
      </c>
    </row>
    <row r="574" spans="2:7">
      <c r="B574" s="27">
        <v>74</v>
      </c>
      <c r="C574" s="121" t="s">
        <v>261</v>
      </c>
      <c r="D574" s="163">
        <v>76</v>
      </c>
      <c r="E574" s="163">
        <v>2182</v>
      </c>
      <c r="F574" s="164">
        <v>4.5283582089552237</v>
      </c>
      <c r="G574" s="164" t="s">
        <v>264</v>
      </c>
    </row>
    <row r="575" spans="2:7">
      <c r="B575" s="27">
        <v>74</v>
      </c>
      <c r="C575" s="121" t="s">
        <v>261</v>
      </c>
      <c r="D575" s="163">
        <v>76</v>
      </c>
      <c r="E575" s="163">
        <v>2311</v>
      </c>
      <c r="F575" s="164">
        <v>4.5373134328358207</v>
      </c>
      <c r="G575" s="164" t="s">
        <v>264</v>
      </c>
    </row>
    <row r="576" spans="2:7">
      <c r="D576" s="163"/>
      <c r="E576" s="163"/>
      <c r="F576" s="164"/>
      <c r="G576" s="164"/>
    </row>
    <row r="577" spans="2:7">
      <c r="B577" s="27">
        <v>75</v>
      </c>
      <c r="C577" s="121" t="s">
        <v>261</v>
      </c>
      <c r="D577" s="163">
        <v>91</v>
      </c>
      <c r="E577" s="163">
        <v>60</v>
      </c>
      <c r="F577" s="164">
        <v>2.6992977690440414</v>
      </c>
      <c r="G577" s="164" t="s">
        <v>264</v>
      </c>
    </row>
    <row r="578" spans="2:7">
      <c r="B578" s="27">
        <v>75</v>
      </c>
      <c r="C578" s="121" t="s">
        <v>261</v>
      </c>
      <c r="D578" s="163">
        <v>91</v>
      </c>
      <c r="E578" s="163">
        <v>75</v>
      </c>
      <c r="F578" s="164">
        <v>2.8381679389312975</v>
      </c>
      <c r="G578" s="164" t="s">
        <v>264</v>
      </c>
    </row>
    <row r="579" spans="2:7">
      <c r="B579" s="27">
        <v>75</v>
      </c>
      <c r="C579" s="121" t="s">
        <v>261</v>
      </c>
      <c r="D579" s="163">
        <v>91</v>
      </c>
      <c r="E579" s="163">
        <v>107</v>
      </c>
      <c r="F579" s="164">
        <v>4.0564885496183205</v>
      </c>
      <c r="G579" s="164" t="s">
        <v>264</v>
      </c>
    </row>
    <row r="580" spans="2:7">
      <c r="B580" s="27">
        <v>75</v>
      </c>
      <c r="C580" s="121" t="s">
        <v>261</v>
      </c>
      <c r="D580" s="163">
        <v>91</v>
      </c>
      <c r="E580" s="163">
        <v>213</v>
      </c>
      <c r="F580" s="164">
        <v>2.6244274809160304</v>
      </c>
      <c r="G580" s="164" t="s">
        <v>264</v>
      </c>
    </row>
    <row r="581" spans="2:7">
      <c r="B581" s="27">
        <v>75</v>
      </c>
      <c r="C581" s="121" t="s">
        <v>261</v>
      </c>
      <c r="D581" s="163">
        <v>91</v>
      </c>
      <c r="E581" s="163">
        <v>332</v>
      </c>
      <c r="F581" s="164">
        <v>3.393893129770992</v>
      </c>
      <c r="G581" s="164" t="s">
        <v>264</v>
      </c>
    </row>
    <row r="582" spans="2:7">
      <c r="B582" s="27">
        <v>75</v>
      </c>
      <c r="C582" s="121" t="s">
        <v>261</v>
      </c>
      <c r="D582" s="163">
        <v>91</v>
      </c>
      <c r="E582" s="163">
        <v>463</v>
      </c>
      <c r="F582" s="164">
        <v>3.0900763358778627</v>
      </c>
      <c r="G582" s="164" t="s">
        <v>264</v>
      </c>
    </row>
    <row r="583" spans="2:7">
      <c r="B583" s="27">
        <v>75</v>
      </c>
      <c r="C583" s="121" t="s">
        <v>261</v>
      </c>
      <c r="D583" s="163">
        <v>91</v>
      </c>
      <c r="E583" s="163">
        <v>590</v>
      </c>
      <c r="F583" s="164">
        <v>3.0244274809160308</v>
      </c>
      <c r="G583" s="164" t="s">
        <v>264</v>
      </c>
    </row>
    <row r="584" spans="2:7">
      <c r="B584" s="27">
        <v>75</v>
      </c>
      <c r="C584" s="121" t="s">
        <v>261</v>
      </c>
      <c r="D584" s="163">
        <v>91</v>
      </c>
      <c r="E584" s="163">
        <v>722</v>
      </c>
      <c r="F584" s="164">
        <v>3.4412213740458015</v>
      </c>
      <c r="G584" s="164" t="s">
        <v>264</v>
      </c>
    </row>
    <row r="585" spans="2:7">
      <c r="B585" s="27">
        <v>75</v>
      </c>
      <c r="C585" s="121" t="s">
        <v>261</v>
      </c>
      <c r="D585" s="163">
        <v>91</v>
      </c>
      <c r="E585" s="163">
        <v>844</v>
      </c>
      <c r="F585" s="164">
        <v>3.3526717557251908</v>
      </c>
      <c r="G585" s="164" t="s">
        <v>264</v>
      </c>
    </row>
    <row r="586" spans="2:7">
      <c r="B586" s="27">
        <v>75</v>
      </c>
      <c r="C586" s="121" t="s">
        <v>261</v>
      </c>
      <c r="D586" s="163">
        <v>91</v>
      </c>
      <c r="E586" s="163">
        <v>968</v>
      </c>
      <c r="F586" s="164">
        <v>3.5503472222222223</v>
      </c>
      <c r="G586" s="164" t="s">
        <v>264</v>
      </c>
    </row>
    <row r="587" spans="2:7">
      <c r="B587" s="27">
        <v>75</v>
      </c>
      <c r="C587" s="121" t="s">
        <v>261</v>
      </c>
      <c r="D587" s="163">
        <v>91</v>
      </c>
      <c r="E587" s="163">
        <v>1093</v>
      </c>
      <c r="F587" s="164">
        <v>2.8058902275769748</v>
      </c>
      <c r="G587" s="164" t="s">
        <v>264</v>
      </c>
    </row>
    <row r="588" spans="2:7">
      <c r="B588" s="27">
        <v>75</v>
      </c>
      <c r="C588" s="121" t="s">
        <v>261</v>
      </c>
      <c r="D588" s="163">
        <v>91</v>
      </c>
      <c r="E588" s="163">
        <v>1212</v>
      </c>
      <c r="F588" s="164">
        <v>3.2523510971786838</v>
      </c>
      <c r="G588" s="164" t="s">
        <v>264</v>
      </c>
    </row>
    <row r="589" spans="2:7">
      <c r="B589" s="27">
        <v>75</v>
      </c>
      <c r="C589" s="121" t="s">
        <v>261</v>
      </c>
      <c r="D589" s="163">
        <v>91</v>
      </c>
      <c r="E589" s="163">
        <v>1335</v>
      </c>
      <c r="F589" s="164">
        <v>3.2944693572496262</v>
      </c>
      <c r="G589" s="164" t="s">
        <v>264</v>
      </c>
    </row>
    <row r="590" spans="2:7">
      <c r="B590" s="27">
        <v>75</v>
      </c>
      <c r="C590" s="121" t="s">
        <v>261</v>
      </c>
      <c r="D590" s="163">
        <v>91</v>
      </c>
      <c r="E590" s="163">
        <v>1774</v>
      </c>
      <c r="F590" s="164">
        <v>3.5791090629800308</v>
      </c>
      <c r="G590" s="164" t="s">
        <v>264</v>
      </c>
    </row>
    <row r="591" spans="2:7">
      <c r="D591" s="163"/>
      <c r="E591" s="163"/>
      <c r="F591" s="164"/>
      <c r="G591" s="164"/>
    </row>
    <row r="592" spans="2:7">
      <c r="B592" s="27">
        <v>76</v>
      </c>
      <c r="C592" s="121" t="s">
        <v>261</v>
      </c>
      <c r="D592" s="163">
        <v>95</v>
      </c>
      <c r="E592" s="163">
        <v>59</v>
      </c>
      <c r="F592" s="164">
        <v>2.4014227642276422</v>
      </c>
      <c r="G592" s="164" t="s">
        <v>264</v>
      </c>
    </row>
    <row r="593" spans="2:7">
      <c r="B593" s="27">
        <v>76</v>
      </c>
      <c r="C593" s="121" t="s">
        <v>261</v>
      </c>
      <c r="D593" s="163">
        <v>95</v>
      </c>
      <c r="E593" s="163">
        <v>102</v>
      </c>
      <c r="F593" s="164">
        <v>2.8550074738415541</v>
      </c>
      <c r="G593" s="164" t="s">
        <v>264</v>
      </c>
    </row>
    <row r="594" spans="2:7">
      <c r="B594" s="27">
        <v>76</v>
      </c>
      <c r="C594" s="121" t="s">
        <v>261</v>
      </c>
      <c r="D594" s="163">
        <v>95</v>
      </c>
      <c r="E594" s="163">
        <v>130</v>
      </c>
      <c r="F594" s="164">
        <v>3.2436472346786247</v>
      </c>
      <c r="G594" s="164" t="s">
        <v>264</v>
      </c>
    </row>
    <row r="595" spans="2:7">
      <c r="B595" s="27">
        <v>76</v>
      </c>
      <c r="C595" s="121" t="s">
        <v>261</v>
      </c>
      <c r="D595" s="163">
        <v>95</v>
      </c>
      <c r="E595" s="163">
        <v>221</v>
      </c>
      <c r="F595" s="164">
        <v>3.6995515695067263</v>
      </c>
      <c r="G595" s="164" t="s">
        <v>264</v>
      </c>
    </row>
    <row r="596" spans="2:7">
      <c r="B596" s="27">
        <v>76</v>
      </c>
      <c r="C596" s="121" t="s">
        <v>261</v>
      </c>
      <c r="D596" s="163">
        <v>95</v>
      </c>
      <c r="E596" s="163">
        <v>340</v>
      </c>
      <c r="F596" s="164">
        <v>4.2541106128550075</v>
      </c>
      <c r="G596" s="164" t="s">
        <v>264</v>
      </c>
    </row>
    <row r="597" spans="2:7">
      <c r="B597" s="27">
        <v>76</v>
      </c>
      <c r="C597" s="121" t="s">
        <v>261</v>
      </c>
      <c r="D597" s="163">
        <v>95</v>
      </c>
      <c r="E597" s="163">
        <v>452</v>
      </c>
      <c r="F597" s="164">
        <v>3.3587443946188338</v>
      </c>
      <c r="G597" s="164" t="s">
        <v>264</v>
      </c>
    </row>
    <row r="598" spans="2:7">
      <c r="B598" s="27">
        <v>76</v>
      </c>
      <c r="C598" s="121" t="s">
        <v>261</v>
      </c>
      <c r="D598" s="163">
        <v>95</v>
      </c>
      <c r="E598" s="163">
        <v>919</v>
      </c>
      <c r="F598" s="164">
        <v>4.7802690582959642</v>
      </c>
      <c r="G598" s="164" t="s">
        <v>264</v>
      </c>
    </row>
    <row r="599" spans="2:7">
      <c r="B599" s="27">
        <v>76</v>
      </c>
      <c r="C599" s="121" t="s">
        <v>261</v>
      </c>
      <c r="D599" s="163">
        <v>95</v>
      </c>
      <c r="E599" s="163">
        <v>1031</v>
      </c>
      <c r="F599" s="164">
        <v>4.7428998505231688</v>
      </c>
      <c r="G599" s="164" t="s">
        <v>264</v>
      </c>
    </row>
    <row r="600" spans="2:7">
      <c r="B600" s="27">
        <v>76</v>
      </c>
      <c r="C600" s="121" t="s">
        <v>261</v>
      </c>
      <c r="D600" s="163">
        <v>95</v>
      </c>
      <c r="E600" s="163">
        <v>1150</v>
      </c>
      <c r="F600" s="164">
        <v>4.5650224215246631</v>
      </c>
      <c r="G600" s="164" t="s">
        <v>264</v>
      </c>
    </row>
    <row r="601" spans="2:7">
      <c r="B601" s="27">
        <v>76</v>
      </c>
      <c r="C601" s="121" t="s">
        <v>261</v>
      </c>
      <c r="D601" s="163">
        <v>95</v>
      </c>
      <c r="E601" s="163">
        <v>1276</v>
      </c>
      <c r="F601" s="164">
        <v>4.7623318385650224</v>
      </c>
      <c r="G601" s="164" t="s">
        <v>264</v>
      </c>
    </row>
    <row r="602" spans="2:7">
      <c r="B602" s="27">
        <v>76</v>
      </c>
      <c r="C602" s="121" t="s">
        <v>261</v>
      </c>
      <c r="D602" s="163">
        <v>95</v>
      </c>
      <c r="E602" s="163">
        <v>1395</v>
      </c>
      <c r="F602" s="164">
        <v>4.8400597907324361</v>
      </c>
      <c r="G602" s="164" t="s">
        <v>264</v>
      </c>
    </row>
    <row r="603" spans="2:7">
      <c r="B603" s="27">
        <v>76</v>
      </c>
      <c r="C603" s="121" t="s">
        <v>261</v>
      </c>
      <c r="D603" s="163">
        <v>95</v>
      </c>
      <c r="E603" s="163">
        <v>1542</v>
      </c>
      <c r="F603" s="164">
        <v>5.0378548895899051</v>
      </c>
      <c r="G603" s="164" t="s">
        <v>264</v>
      </c>
    </row>
    <row r="604" spans="2:7">
      <c r="B604" s="27">
        <v>76</v>
      </c>
      <c r="C604" s="121" t="s">
        <v>261</v>
      </c>
      <c r="D604" s="163">
        <v>95</v>
      </c>
      <c r="E604" s="163">
        <v>1662</v>
      </c>
      <c r="F604" s="164">
        <v>4.5295950155763238</v>
      </c>
      <c r="G604" s="164" t="s">
        <v>264</v>
      </c>
    </row>
    <row r="605" spans="2:7">
      <c r="B605" s="27">
        <v>76</v>
      </c>
      <c r="C605" s="121" t="s">
        <v>261</v>
      </c>
      <c r="D605" s="163">
        <v>95</v>
      </c>
      <c r="E605" s="163">
        <v>1789</v>
      </c>
      <c r="F605" s="164">
        <v>5.1494435612082672</v>
      </c>
      <c r="G605" s="164" t="s">
        <v>264</v>
      </c>
    </row>
    <row r="606" spans="2:7">
      <c r="B606" s="27">
        <v>76</v>
      </c>
      <c r="C606" s="121" t="s">
        <v>261</v>
      </c>
      <c r="D606" s="163">
        <v>95</v>
      </c>
      <c r="E606" s="163">
        <v>1889</v>
      </c>
      <c r="F606" s="164">
        <v>5.1049284578696339</v>
      </c>
      <c r="G606" s="164" t="s">
        <v>264</v>
      </c>
    </row>
    <row r="607" spans="2:7">
      <c r="B607" s="27">
        <v>76</v>
      </c>
      <c r="C607" s="121" t="s">
        <v>261</v>
      </c>
      <c r="D607" s="163">
        <v>95</v>
      </c>
      <c r="E607" s="163">
        <v>1997</v>
      </c>
      <c r="F607" s="164">
        <v>5.3671875</v>
      </c>
      <c r="G607" s="164" t="s">
        <v>264</v>
      </c>
    </row>
    <row r="608" spans="2:7">
      <c r="B608" s="27">
        <v>76</v>
      </c>
      <c r="C608" s="121" t="s">
        <v>261</v>
      </c>
      <c r="D608" s="163">
        <v>95</v>
      </c>
      <c r="E608" s="163">
        <v>2123</v>
      </c>
      <c r="F608" s="164">
        <v>4.0628272251308903</v>
      </c>
      <c r="G608" s="164" t="s">
        <v>264</v>
      </c>
    </row>
    <row r="609" spans="2:7">
      <c r="B609" s="27">
        <v>76</v>
      </c>
      <c r="C609" s="121" t="s">
        <v>261</v>
      </c>
      <c r="D609" s="163">
        <v>95</v>
      </c>
      <c r="E609" s="163">
        <v>2242</v>
      </c>
      <c r="F609" s="164">
        <v>4.2671328671328679</v>
      </c>
      <c r="G609" s="164" t="s">
        <v>264</v>
      </c>
    </row>
    <row r="610" spans="2:7">
      <c r="B610" s="27">
        <v>76</v>
      </c>
      <c r="C610" s="121" t="s">
        <v>261</v>
      </c>
      <c r="D610" s="163">
        <v>95</v>
      </c>
      <c r="E610" s="163">
        <v>2375</v>
      </c>
      <c r="F610" s="164">
        <v>4.6198473282442745</v>
      </c>
      <c r="G610" s="164" t="s">
        <v>264</v>
      </c>
    </row>
    <row r="611" spans="2:7">
      <c r="B611" s="27">
        <v>76</v>
      </c>
      <c r="C611" s="121" t="s">
        <v>261</v>
      </c>
      <c r="D611" s="163">
        <v>95</v>
      </c>
      <c r="E611" s="163">
        <v>2495</v>
      </c>
      <c r="F611" s="164">
        <v>3.3344709897610922</v>
      </c>
      <c r="G611" s="164" t="s">
        <v>264</v>
      </c>
    </row>
    <row r="612" spans="2:7">
      <c r="B612" s="27">
        <v>76</v>
      </c>
      <c r="C612" s="121" t="s">
        <v>261</v>
      </c>
      <c r="D612" s="163">
        <v>95</v>
      </c>
      <c r="E612" s="163">
        <v>2607</v>
      </c>
      <c r="F612" s="164">
        <v>4.6158445440956646</v>
      </c>
      <c r="G612" s="164" t="s">
        <v>264</v>
      </c>
    </row>
    <row r="613" spans="2:7">
      <c r="B613" s="27">
        <v>76</v>
      </c>
      <c r="C613" s="121" t="s">
        <v>261</v>
      </c>
      <c r="D613" s="163">
        <v>95</v>
      </c>
      <c r="E613" s="163">
        <v>2761</v>
      </c>
      <c r="F613" s="164">
        <v>3.943198804185351</v>
      </c>
      <c r="G613" s="164" t="s">
        <v>264</v>
      </c>
    </row>
    <row r="614" spans="2:7">
      <c r="B614" s="27">
        <v>76</v>
      </c>
      <c r="C614" s="121" t="s">
        <v>261</v>
      </c>
      <c r="D614" s="163">
        <v>95</v>
      </c>
      <c r="E614" s="163">
        <v>2887</v>
      </c>
      <c r="F614" s="164">
        <v>4.3931240657698059</v>
      </c>
      <c r="G614" s="164" t="s">
        <v>264</v>
      </c>
    </row>
    <row r="615" spans="2:7">
      <c r="B615" s="27">
        <v>76</v>
      </c>
      <c r="C615" s="121" t="s">
        <v>261</v>
      </c>
      <c r="D615" s="163">
        <v>95</v>
      </c>
      <c r="E615" s="163">
        <v>2887</v>
      </c>
      <c r="F615" s="164">
        <v>4.3931240657698059</v>
      </c>
      <c r="G615" s="164" t="s">
        <v>264</v>
      </c>
    </row>
    <row r="616" spans="2:7">
      <c r="D616" s="163"/>
      <c r="E616" s="163"/>
      <c r="F616" s="164"/>
      <c r="G616" s="164"/>
    </row>
    <row r="617" spans="2:7">
      <c r="B617" s="27">
        <v>77</v>
      </c>
      <c r="C617" s="121" t="s">
        <v>261</v>
      </c>
      <c r="D617" s="163">
        <v>100</v>
      </c>
      <c r="E617" s="163">
        <v>59.5</v>
      </c>
      <c r="F617" s="164">
        <v>2.0185873605947955</v>
      </c>
      <c r="G617" s="164" t="s">
        <v>264</v>
      </c>
    </row>
    <row r="618" spans="2:7">
      <c r="B618" s="27">
        <v>77</v>
      </c>
      <c r="C618" s="121" t="s">
        <v>261</v>
      </c>
      <c r="D618" s="163">
        <v>100</v>
      </c>
      <c r="E618" s="163">
        <v>94.5</v>
      </c>
      <c r="F618" s="164">
        <v>1.5263929618768326</v>
      </c>
      <c r="G618" s="164" t="s">
        <v>264</v>
      </c>
    </row>
    <row r="619" spans="2:7">
      <c r="B619" s="27">
        <v>77</v>
      </c>
      <c r="C619" s="121" t="s">
        <v>261</v>
      </c>
      <c r="D619" s="163">
        <v>100</v>
      </c>
      <c r="E619" s="163">
        <v>127.5</v>
      </c>
      <c r="F619" s="164">
        <v>2.1405082212257098</v>
      </c>
      <c r="G619" s="164" t="s">
        <v>264</v>
      </c>
    </row>
    <row r="620" spans="2:7">
      <c r="B620" s="27">
        <v>77</v>
      </c>
      <c r="C620" s="121" t="s">
        <v>261</v>
      </c>
      <c r="D620" s="163">
        <v>100</v>
      </c>
      <c r="E620" s="163">
        <v>213.5</v>
      </c>
      <c r="F620" s="164">
        <v>3.1420029895366213</v>
      </c>
      <c r="G620" s="164" t="s">
        <v>264</v>
      </c>
    </row>
    <row r="621" spans="2:7">
      <c r="D621" s="163"/>
      <c r="E621" s="163"/>
      <c r="F621" s="164"/>
      <c r="G621" s="164"/>
    </row>
    <row r="622" spans="2:7">
      <c r="B622" s="27">
        <v>78</v>
      </c>
      <c r="C622" s="121" t="s">
        <v>261</v>
      </c>
      <c r="D622" s="163">
        <v>103</v>
      </c>
      <c r="E622" s="187">
        <v>189</v>
      </c>
      <c r="F622" s="164">
        <v>4.3150183150183148</v>
      </c>
      <c r="G622" s="164" t="s">
        <v>264</v>
      </c>
    </row>
    <row r="623" spans="2:7">
      <c r="B623" s="27">
        <v>78</v>
      </c>
      <c r="C623" s="121" t="s">
        <v>261</v>
      </c>
      <c r="D623" s="163">
        <v>103</v>
      </c>
      <c r="E623" s="163">
        <v>215</v>
      </c>
      <c r="F623" s="164">
        <v>4.0314465408805029</v>
      </c>
      <c r="G623" s="164" t="s">
        <v>264</v>
      </c>
    </row>
    <row r="624" spans="2:7">
      <c r="B624" s="27">
        <v>78</v>
      </c>
      <c r="C624" s="121" t="s">
        <v>261</v>
      </c>
      <c r="D624" s="163">
        <v>103</v>
      </c>
      <c r="E624" s="163">
        <v>259</v>
      </c>
      <c r="F624" s="164">
        <v>3.7327044025157234</v>
      </c>
      <c r="G624" s="164" t="s">
        <v>264</v>
      </c>
    </row>
    <row r="625" spans="2:7">
      <c r="B625" s="27">
        <v>78</v>
      </c>
      <c r="C625" s="121" t="s">
        <v>261</v>
      </c>
      <c r="D625" s="163">
        <v>103</v>
      </c>
      <c r="E625" s="163">
        <v>397</v>
      </c>
      <c r="F625" s="164">
        <v>4.4937106918238996</v>
      </c>
      <c r="G625" s="164" t="s">
        <v>264</v>
      </c>
    </row>
    <row r="626" spans="2:7">
      <c r="B626" s="27">
        <v>78</v>
      </c>
      <c r="C626" s="121" t="s">
        <v>261</v>
      </c>
      <c r="D626" s="163">
        <v>103</v>
      </c>
      <c r="E626" s="163">
        <v>519</v>
      </c>
      <c r="F626" s="164">
        <v>5.1147798742138368</v>
      </c>
      <c r="G626" s="164" t="s">
        <v>264</v>
      </c>
    </row>
    <row r="627" spans="2:7">
      <c r="B627" s="27">
        <v>78</v>
      </c>
      <c r="C627" s="121" t="s">
        <v>261</v>
      </c>
      <c r="D627" s="163">
        <v>103</v>
      </c>
      <c r="E627" s="163">
        <v>651</v>
      </c>
      <c r="F627" s="164">
        <v>4.8160377358490569</v>
      </c>
      <c r="G627" s="164" t="s">
        <v>264</v>
      </c>
    </row>
    <row r="628" spans="2:7">
      <c r="B628" s="27">
        <v>78</v>
      </c>
      <c r="C628" s="121" t="s">
        <v>261</v>
      </c>
      <c r="D628" s="163">
        <v>103</v>
      </c>
      <c r="E628" s="163">
        <v>770</v>
      </c>
      <c r="F628" s="164">
        <v>4.6682389937106912</v>
      </c>
      <c r="G628" s="164" t="s">
        <v>264</v>
      </c>
    </row>
    <row r="629" spans="2:7">
      <c r="B629" s="27">
        <v>78</v>
      </c>
      <c r="C629" s="121" t="s">
        <v>261</v>
      </c>
      <c r="D629" s="163">
        <v>103</v>
      </c>
      <c r="E629" s="163">
        <v>889</v>
      </c>
      <c r="F629" s="164">
        <v>4.8488549618320613</v>
      </c>
      <c r="G629" s="164" t="s">
        <v>264</v>
      </c>
    </row>
    <row r="630" spans="2:7">
      <c r="B630" s="27">
        <v>78</v>
      </c>
      <c r="C630" s="121" t="s">
        <v>261</v>
      </c>
      <c r="D630" s="163">
        <v>103</v>
      </c>
      <c r="E630" s="163">
        <v>1008</v>
      </c>
      <c r="F630" s="164">
        <v>4.0392670157068062</v>
      </c>
      <c r="G630" s="164" t="s">
        <v>264</v>
      </c>
    </row>
    <row r="631" spans="2:7">
      <c r="B631" s="27">
        <v>78</v>
      </c>
      <c r="C631" s="121" t="s">
        <v>261</v>
      </c>
      <c r="D631" s="163">
        <v>103</v>
      </c>
      <c r="E631" s="163">
        <v>1134</v>
      </c>
      <c r="F631" s="164">
        <v>4.56030534351145</v>
      </c>
      <c r="G631" s="164" t="s">
        <v>264</v>
      </c>
    </row>
    <row r="632" spans="2:7">
      <c r="B632" s="27">
        <v>78</v>
      </c>
      <c r="C632" s="121" t="s">
        <v>261</v>
      </c>
      <c r="D632" s="163">
        <v>103</v>
      </c>
      <c r="E632" s="163">
        <v>1253</v>
      </c>
      <c r="F632" s="164">
        <v>4.3056835637480795</v>
      </c>
      <c r="G632" s="164" t="s">
        <v>264</v>
      </c>
    </row>
    <row r="633" spans="2:7">
      <c r="B633" s="27">
        <v>78</v>
      </c>
      <c r="C633" s="121" t="s">
        <v>261</v>
      </c>
      <c r="D633" s="163">
        <v>103</v>
      </c>
      <c r="E633" s="163">
        <v>1437</v>
      </c>
      <c r="F633" s="164">
        <v>4.3901689708141323</v>
      </c>
      <c r="G633" s="164" t="s">
        <v>264</v>
      </c>
    </row>
    <row r="634" spans="2:7">
      <c r="B634" s="27">
        <v>78</v>
      </c>
      <c r="C634" s="121" t="s">
        <v>261</v>
      </c>
      <c r="D634" s="163">
        <v>103</v>
      </c>
      <c r="E634" s="163">
        <v>1498</v>
      </c>
      <c r="F634" s="164">
        <v>4.6429752066115704</v>
      </c>
      <c r="G634" s="164" t="s">
        <v>264</v>
      </c>
    </row>
    <row r="635" spans="2:7">
      <c r="B635" s="27">
        <v>78</v>
      </c>
      <c r="C635" s="121" t="s">
        <v>261</v>
      </c>
      <c r="D635" s="163">
        <v>103</v>
      </c>
      <c r="E635" s="163">
        <v>1622</v>
      </c>
      <c r="F635" s="164">
        <v>3.9816753926701569</v>
      </c>
      <c r="G635" s="164" t="s">
        <v>264</v>
      </c>
    </row>
    <row r="636" spans="2:7">
      <c r="B636" s="27">
        <v>78</v>
      </c>
      <c r="C636" s="121" t="s">
        <v>261</v>
      </c>
      <c r="D636" s="163">
        <v>103</v>
      </c>
      <c r="E636" s="163">
        <v>1741</v>
      </c>
      <c r="F636" s="164">
        <v>4.116083916083916</v>
      </c>
      <c r="G636" s="164" t="s">
        <v>264</v>
      </c>
    </row>
    <row r="637" spans="2:7">
      <c r="B637" s="27">
        <v>78</v>
      </c>
      <c r="C637" s="121" t="s">
        <v>261</v>
      </c>
      <c r="D637" s="163">
        <v>103</v>
      </c>
      <c r="E637" s="163">
        <v>1882</v>
      </c>
      <c r="F637" s="164">
        <v>4.4905660377358485</v>
      </c>
      <c r="G637" s="164" t="s">
        <v>264</v>
      </c>
    </row>
    <row r="638" spans="2:7">
      <c r="B638" s="27">
        <v>78</v>
      </c>
      <c r="C638" s="121" t="s">
        <v>261</v>
      </c>
      <c r="D638" s="163">
        <v>103</v>
      </c>
      <c r="E638" s="163">
        <v>1986</v>
      </c>
      <c r="F638" s="164">
        <v>4.4905660377358485</v>
      </c>
      <c r="G638" s="164" t="s">
        <v>264</v>
      </c>
    </row>
    <row r="639" spans="2:7">
      <c r="B639" s="27">
        <v>78</v>
      </c>
      <c r="C639" s="121" t="s">
        <v>261</v>
      </c>
      <c r="D639" s="163">
        <v>103</v>
      </c>
      <c r="E639" s="163">
        <v>2043</v>
      </c>
      <c r="F639" s="164">
        <v>4.4748427672955975</v>
      </c>
      <c r="G639" s="164" t="s">
        <v>264</v>
      </c>
    </row>
    <row r="640" spans="2:7">
      <c r="B640" s="27">
        <v>78</v>
      </c>
      <c r="C640" s="121" t="s">
        <v>261</v>
      </c>
      <c r="D640" s="163">
        <v>103</v>
      </c>
      <c r="E640" s="163">
        <v>2162</v>
      </c>
      <c r="F640" s="164">
        <v>4.517295597484277</v>
      </c>
      <c r="G640" s="164" t="s">
        <v>264</v>
      </c>
    </row>
    <row r="641" spans="2:7">
      <c r="B641" s="27">
        <v>78</v>
      </c>
      <c r="C641" s="121" t="s">
        <v>261</v>
      </c>
      <c r="D641" s="163">
        <v>103</v>
      </c>
      <c r="E641" s="163">
        <v>2295</v>
      </c>
      <c r="F641" s="164">
        <v>4.5770440251572326</v>
      </c>
      <c r="G641" s="164" t="s">
        <v>264</v>
      </c>
    </row>
    <row r="642" spans="2:7">
      <c r="D642" s="163"/>
      <c r="E642" s="163"/>
      <c r="F642" s="164"/>
      <c r="G642" s="164"/>
    </row>
    <row r="643" spans="2:7">
      <c r="B643" s="27">
        <v>79</v>
      </c>
      <c r="C643" s="121" t="s">
        <v>261</v>
      </c>
      <c r="D643" s="163">
        <v>107</v>
      </c>
      <c r="E643" s="187">
        <v>262</v>
      </c>
      <c r="F643" s="164">
        <v>3.9800360266635844</v>
      </c>
      <c r="G643" s="164" t="s">
        <v>264</v>
      </c>
    </row>
    <row r="644" spans="2:7">
      <c r="B644" s="27">
        <v>79</v>
      </c>
      <c r="C644" s="121" t="s">
        <v>261</v>
      </c>
      <c r="D644" s="163">
        <v>107</v>
      </c>
      <c r="E644" s="163">
        <v>283</v>
      </c>
      <c r="F644" s="164">
        <v>4.1194968553459121</v>
      </c>
      <c r="G644" s="164" t="s">
        <v>264</v>
      </c>
    </row>
    <row r="645" spans="2:7">
      <c r="B645" s="27">
        <v>79</v>
      </c>
      <c r="C645" s="121" t="s">
        <v>261</v>
      </c>
      <c r="D645" s="163">
        <v>107</v>
      </c>
      <c r="E645" s="163">
        <v>320</v>
      </c>
      <c r="F645" s="164">
        <v>3.982704402515723</v>
      </c>
      <c r="G645" s="164" t="s">
        <v>264</v>
      </c>
    </row>
    <row r="646" spans="2:7">
      <c r="B646" s="27">
        <v>79</v>
      </c>
      <c r="C646" s="121" t="s">
        <v>261</v>
      </c>
      <c r="D646" s="163">
        <v>107</v>
      </c>
      <c r="E646" s="163">
        <v>419</v>
      </c>
      <c r="F646" s="164">
        <v>4.0251572327044025</v>
      </c>
      <c r="G646" s="164" t="s">
        <v>264</v>
      </c>
    </row>
    <row r="647" spans="2:7">
      <c r="B647" s="27">
        <v>79</v>
      </c>
      <c r="C647" s="121" t="s">
        <v>261</v>
      </c>
      <c r="D647" s="163">
        <v>107</v>
      </c>
      <c r="E647" s="163">
        <v>567</v>
      </c>
      <c r="F647" s="164">
        <v>4.3616352201257858</v>
      </c>
      <c r="G647" s="164" t="s">
        <v>264</v>
      </c>
    </row>
    <row r="648" spans="2:7">
      <c r="B648" s="27">
        <v>79</v>
      </c>
      <c r="C648" s="121" t="s">
        <v>261</v>
      </c>
      <c r="D648" s="163">
        <v>107</v>
      </c>
      <c r="E648" s="163">
        <v>879</v>
      </c>
      <c r="F648" s="164">
        <v>4.64937106918239</v>
      </c>
      <c r="G648" s="164" t="s">
        <v>264</v>
      </c>
    </row>
    <row r="649" spans="2:7">
      <c r="B649" s="27">
        <v>79</v>
      </c>
      <c r="C649" s="121" t="s">
        <v>261</v>
      </c>
      <c r="D649" s="163">
        <v>107</v>
      </c>
      <c r="E649" s="163">
        <v>984</v>
      </c>
      <c r="F649" s="164">
        <v>4.75</v>
      </c>
      <c r="G649" s="164" t="s">
        <v>264</v>
      </c>
    </row>
    <row r="650" spans="2:7">
      <c r="B650" s="27">
        <v>79</v>
      </c>
      <c r="C650" s="121" t="s">
        <v>261</v>
      </c>
      <c r="D650" s="163">
        <v>107</v>
      </c>
      <c r="E650" s="163">
        <v>1110</v>
      </c>
      <c r="F650" s="164">
        <v>4.9716981132075473</v>
      </c>
      <c r="G650" s="164" t="s">
        <v>264</v>
      </c>
    </row>
    <row r="651" spans="2:7">
      <c r="B651" s="27">
        <v>79</v>
      </c>
      <c r="C651" s="121" t="s">
        <v>261</v>
      </c>
      <c r="D651" s="163">
        <v>107</v>
      </c>
      <c r="E651" s="163">
        <v>1232</v>
      </c>
      <c r="F651" s="164">
        <v>5.1352201257861632</v>
      </c>
      <c r="G651" s="164" t="s">
        <v>264</v>
      </c>
    </row>
    <row r="652" spans="2:7">
      <c r="B652" s="27">
        <v>79</v>
      </c>
      <c r="C652" s="121" t="s">
        <v>261</v>
      </c>
      <c r="D652" s="163">
        <v>107</v>
      </c>
      <c r="E652" s="163">
        <v>1365</v>
      </c>
      <c r="F652" s="164">
        <v>4.9968553459119498</v>
      </c>
      <c r="G652" s="164" t="s">
        <v>264</v>
      </c>
    </row>
    <row r="653" spans="2:7">
      <c r="B653" s="27">
        <v>79</v>
      </c>
      <c r="C653" s="121" t="s">
        <v>261</v>
      </c>
      <c r="D653" s="163">
        <v>107</v>
      </c>
      <c r="E653" s="163">
        <v>1477</v>
      </c>
      <c r="F653" s="164">
        <v>4.2146596858638743</v>
      </c>
      <c r="G653" s="164" t="s">
        <v>264</v>
      </c>
    </row>
    <row r="654" spans="2:7">
      <c r="B654" s="27">
        <v>79</v>
      </c>
      <c r="C654" s="121" t="s">
        <v>261</v>
      </c>
      <c r="D654" s="163">
        <v>107</v>
      </c>
      <c r="E654" s="163">
        <v>1603</v>
      </c>
      <c r="F654" s="164">
        <v>4.6400602409638552</v>
      </c>
      <c r="G654" s="164" t="s">
        <v>264</v>
      </c>
    </row>
    <row r="655" spans="2:7">
      <c r="B655" s="27">
        <v>79</v>
      </c>
      <c r="C655" s="121" t="s">
        <v>261</v>
      </c>
      <c r="D655" s="163">
        <v>107</v>
      </c>
      <c r="E655" s="163">
        <v>1718</v>
      </c>
      <c r="F655" s="164">
        <v>4.3154450261780104</v>
      </c>
      <c r="G655" s="164" t="s">
        <v>264</v>
      </c>
    </row>
    <row r="656" spans="2:7">
      <c r="B656" s="27">
        <v>79</v>
      </c>
      <c r="C656" s="121" t="s">
        <v>261</v>
      </c>
      <c r="D656" s="163">
        <v>107</v>
      </c>
      <c r="E656" s="163">
        <v>1839</v>
      </c>
      <c r="F656" s="164">
        <v>4.7507788161993769</v>
      </c>
      <c r="G656" s="164" t="s">
        <v>264</v>
      </c>
    </row>
    <row r="657" spans="2:7">
      <c r="B657" s="27">
        <v>79</v>
      </c>
      <c r="C657" s="121" t="s">
        <v>261</v>
      </c>
      <c r="D657" s="163">
        <v>107</v>
      </c>
      <c r="E657" s="163">
        <v>1978</v>
      </c>
      <c r="F657" s="164">
        <v>5.2517482517482525</v>
      </c>
      <c r="G657" s="164" t="s">
        <v>264</v>
      </c>
    </row>
    <row r="658" spans="2:7">
      <c r="B658" s="27">
        <v>79</v>
      </c>
      <c r="C658" s="121" t="s">
        <v>261</v>
      </c>
      <c r="D658" s="163">
        <v>107</v>
      </c>
      <c r="E658" s="163">
        <v>2098</v>
      </c>
      <c r="F658" s="164">
        <v>4.7334337349397586</v>
      </c>
      <c r="G658" s="164" t="s">
        <v>264</v>
      </c>
    </row>
    <row r="659" spans="2:7">
      <c r="B659" s="27">
        <v>79</v>
      </c>
      <c r="C659" s="121" t="s">
        <v>261</v>
      </c>
      <c r="D659" s="163">
        <v>107</v>
      </c>
      <c r="E659" s="163">
        <v>2410</v>
      </c>
      <c r="F659" s="164">
        <v>4.6181818181818182</v>
      </c>
      <c r="G659" s="164" t="s">
        <v>264</v>
      </c>
    </row>
    <row r="660" spans="2:7">
      <c r="B660" s="27">
        <v>79</v>
      </c>
      <c r="C660" s="121" t="s">
        <v>261</v>
      </c>
      <c r="D660" s="163">
        <v>107</v>
      </c>
      <c r="E660" s="163">
        <v>2413</v>
      </c>
      <c r="F660" s="164">
        <v>5.0717488789237661</v>
      </c>
      <c r="G660" s="164" t="s">
        <v>264</v>
      </c>
    </row>
    <row r="661" spans="2:7">
      <c r="B661" s="27">
        <v>79</v>
      </c>
      <c r="C661" s="121" t="s">
        <v>261</v>
      </c>
      <c r="D661" s="163">
        <v>107</v>
      </c>
      <c r="E661" s="163">
        <v>2538</v>
      </c>
      <c r="F661" s="164">
        <v>5.1796502384737675</v>
      </c>
      <c r="G661" s="164" t="s">
        <v>264</v>
      </c>
    </row>
    <row r="662" spans="2:7">
      <c r="B662" s="27">
        <v>79</v>
      </c>
      <c r="C662" s="121" t="s">
        <v>261</v>
      </c>
      <c r="D662" s="163">
        <v>107</v>
      </c>
      <c r="E662" s="163">
        <v>2688</v>
      </c>
      <c r="F662" s="164">
        <v>5.372019077901431</v>
      </c>
      <c r="G662" s="164" t="s">
        <v>264</v>
      </c>
    </row>
    <row r="663" spans="2:7">
      <c r="B663" s="27">
        <v>79</v>
      </c>
      <c r="C663" s="121" t="s">
        <v>261</v>
      </c>
      <c r="D663" s="163">
        <v>107</v>
      </c>
      <c r="E663" s="163">
        <v>2824</v>
      </c>
      <c r="F663" s="164">
        <v>5.3863275039745622</v>
      </c>
      <c r="G663" s="164" t="s">
        <v>264</v>
      </c>
    </row>
    <row r="664" spans="2:7">
      <c r="D664" s="163"/>
      <c r="E664" s="163"/>
      <c r="F664" s="164"/>
      <c r="G664" s="164"/>
    </row>
    <row r="665" spans="2:7">
      <c r="B665" s="27">
        <v>80</v>
      </c>
      <c r="C665" s="121" t="s">
        <v>261</v>
      </c>
      <c r="D665" s="163">
        <v>108</v>
      </c>
      <c r="E665" s="163">
        <v>80</v>
      </c>
      <c r="F665" s="164">
        <v>0.15102639296187681</v>
      </c>
      <c r="G665" s="164" t="s">
        <v>264</v>
      </c>
    </row>
    <row r="666" spans="2:7">
      <c r="B666" s="27">
        <v>80</v>
      </c>
      <c r="C666" s="121" t="s">
        <v>261</v>
      </c>
      <c r="D666" s="163">
        <v>108</v>
      </c>
      <c r="E666" s="163">
        <v>113</v>
      </c>
      <c r="F666" s="164">
        <v>0.15689149560117299</v>
      </c>
      <c r="G666" s="164" t="s">
        <v>264</v>
      </c>
    </row>
    <row r="667" spans="2:7">
      <c r="B667" s="27">
        <v>80</v>
      </c>
      <c r="C667" s="121" t="s">
        <v>261</v>
      </c>
      <c r="D667" s="163">
        <v>108</v>
      </c>
      <c r="E667" s="163">
        <v>210</v>
      </c>
      <c r="F667" s="164">
        <v>0.16568914956011729</v>
      </c>
      <c r="G667" s="164" t="s">
        <v>264</v>
      </c>
    </row>
    <row r="668" spans="2:7">
      <c r="B668" s="27">
        <v>80</v>
      </c>
      <c r="C668" s="121" t="s">
        <v>261</v>
      </c>
      <c r="D668" s="163">
        <v>108</v>
      </c>
      <c r="E668" s="163">
        <v>336</v>
      </c>
      <c r="F668" s="164">
        <v>0.18768328445747801</v>
      </c>
      <c r="G668" s="164" t="s">
        <v>264</v>
      </c>
    </row>
    <row r="669" spans="2:7">
      <c r="B669" s="27">
        <v>80</v>
      </c>
      <c r="C669" s="121" t="s">
        <v>261</v>
      </c>
      <c r="D669" s="163">
        <v>108</v>
      </c>
      <c r="E669" s="163">
        <v>455</v>
      </c>
      <c r="F669" s="164">
        <v>0.2932551319648094</v>
      </c>
      <c r="G669" s="164" t="s">
        <v>264</v>
      </c>
    </row>
    <row r="670" spans="2:7">
      <c r="B670" s="27">
        <v>80</v>
      </c>
      <c r="C670" s="121" t="s">
        <v>261</v>
      </c>
      <c r="D670" s="163">
        <v>108</v>
      </c>
      <c r="E670" s="163">
        <v>567</v>
      </c>
      <c r="F670" s="164">
        <v>0.23020527859237536</v>
      </c>
      <c r="G670" s="164" t="s">
        <v>264</v>
      </c>
    </row>
    <row r="671" spans="2:7">
      <c r="B671" s="27">
        <v>80</v>
      </c>
      <c r="C671" s="121" t="s">
        <v>261</v>
      </c>
      <c r="D671" s="163">
        <v>108</v>
      </c>
      <c r="E671" s="163">
        <v>690</v>
      </c>
      <c r="F671" s="164">
        <v>0.25219941348973601</v>
      </c>
      <c r="G671" s="164" t="s">
        <v>264</v>
      </c>
    </row>
    <row r="672" spans="2:7">
      <c r="B672" s="27">
        <v>80</v>
      </c>
      <c r="C672" s="121" t="s">
        <v>261</v>
      </c>
      <c r="D672" s="163">
        <v>108</v>
      </c>
      <c r="E672" s="163">
        <v>821</v>
      </c>
      <c r="F672" s="164">
        <v>0.26686217008797652</v>
      </c>
      <c r="G672" s="164" t="s">
        <v>264</v>
      </c>
    </row>
    <row r="673" spans="2:7">
      <c r="B673" s="27">
        <v>80</v>
      </c>
      <c r="C673" s="121" t="s">
        <v>261</v>
      </c>
      <c r="D673" s="163">
        <v>108</v>
      </c>
      <c r="E673" s="163">
        <v>952</v>
      </c>
      <c r="F673" s="164">
        <v>0.26686217008797652</v>
      </c>
      <c r="G673" s="164" t="s">
        <v>264</v>
      </c>
    </row>
    <row r="674" spans="2:7">
      <c r="B674" s="27">
        <v>80</v>
      </c>
      <c r="C674" s="121" t="s">
        <v>261</v>
      </c>
      <c r="D674" s="163">
        <v>108</v>
      </c>
      <c r="E674" s="163">
        <v>1068</v>
      </c>
      <c r="F674" s="164">
        <v>0.25219941348973601</v>
      </c>
      <c r="G674" s="164" t="s">
        <v>264</v>
      </c>
    </row>
    <row r="675" spans="2:7">
      <c r="B675" s="27">
        <v>80</v>
      </c>
      <c r="C675" s="121" t="s">
        <v>261</v>
      </c>
      <c r="D675" s="163">
        <v>108</v>
      </c>
      <c r="E675" s="163">
        <v>1187</v>
      </c>
      <c r="F675" s="164">
        <v>0.25</v>
      </c>
      <c r="G675" s="164" t="s">
        <v>264</v>
      </c>
    </row>
    <row r="676" spans="2:7">
      <c r="B676" s="27">
        <v>80</v>
      </c>
      <c r="C676" s="121" t="s">
        <v>261</v>
      </c>
      <c r="D676" s="163">
        <v>108</v>
      </c>
      <c r="E676" s="163">
        <v>1313</v>
      </c>
      <c r="F676" s="164">
        <v>0.1781701444622793</v>
      </c>
      <c r="G676" s="164" t="s">
        <v>264</v>
      </c>
    </row>
    <row r="677" spans="2:7">
      <c r="B677" s="27">
        <v>80</v>
      </c>
      <c r="C677" s="121" t="s">
        <v>261</v>
      </c>
      <c r="D677" s="163">
        <v>108</v>
      </c>
      <c r="E677" s="163">
        <v>1428</v>
      </c>
      <c r="F677" s="164">
        <v>0.2440119760479042</v>
      </c>
      <c r="G677" s="164" t="s">
        <v>264</v>
      </c>
    </row>
    <row r="678" spans="2:7">
      <c r="B678" s="27">
        <v>80</v>
      </c>
      <c r="C678" s="121" t="s">
        <v>261</v>
      </c>
      <c r="D678" s="163">
        <v>108</v>
      </c>
      <c r="E678" s="163">
        <v>1549</v>
      </c>
      <c r="F678" s="164">
        <v>0.21706586826347302</v>
      </c>
      <c r="G678" s="164" t="s">
        <v>264</v>
      </c>
    </row>
    <row r="679" spans="2:7">
      <c r="B679" s="27">
        <v>80</v>
      </c>
      <c r="C679" s="121" t="s">
        <v>261</v>
      </c>
      <c r="D679" s="163">
        <v>108</v>
      </c>
      <c r="E679" s="163">
        <v>1688</v>
      </c>
      <c r="F679" s="164">
        <v>0.19213313161875945</v>
      </c>
      <c r="G679" s="164" t="s">
        <v>264</v>
      </c>
    </row>
    <row r="680" spans="2:7">
      <c r="B680" s="27">
        <v>80</v>
      </c>
      <c r="C680" s="121" t="s">
        <v>261</v>
      </c>
      <c r="D680" s="163">
        <v>108</v>
      </c>
      <c r="E680" s="163">
        <v>1771</v>
      </c>
      <c r="F680" s="164">
        <v>0.15937940761636107</v>
      </c>
      <c r="G680" s="164" t="s">
        <v>264</v>
      </c>
    </row>
    <row r="681" spans="2:7">
      <c r="B681" s="27">
        <v>80</v>
      </c>
      <c r="C681" s="121" t="s">
        <v>261</v>
      </c>
      <c r="D681" s="163">
        <v>108</v>
      </c>
      <c r="E681" s="163">
        <v>1918</v>
      </c>
      <c r="F681" s="164">
        <v>0.16853932584269662</v>
      </c>
      <c r="G681" s="164" t="s">
        <v>264</v>
      </c>
    </row>
    <row r="682" spans="2:7">
      <c r="B682" s="27">
        <v>80</v>
      </c>
      <c r="C682" s="121" t="s">
        <v>261</v>
      </c>
      <c r="D682" s="163">
        <v>108</v>
      </c>
      <c r="E682" s="163">
        <v>2038</v>
      </c>
      <c r="F682" s="164">
        <v>0.18780096308186198</v>
      </c>
      <c r="G682" s="164" t="s">
        <v>264</v>
      </c>
    </row>
    <row r="683" spans="2:7">
      <c r="B683" s="27">
        <v>80</v>
      </c>
      <c r="C683" s="121" t="s">
        <v>261</v>
      </c>
      <c r="D683" s="163">
        <v>108</v>
      </c>
      <c r="E683" s="163">
        <v>2163</v>
      </c>
      <c r="F683" s="164">
        <v>0.17656500802568217</v>
      </c>
      <c r="G683" s="164" t="s">
        <v>264</v>
      </c>
    </row>
    <row r="684" spans="2:7">
      <c r="B684" s="27">
        <v>80</v>
      </c>
      <c r="C684" s="121" t="s">
        <v>261</v>
      </c>
      <c r="D684" s="163">
        <v>108</v>
      </c>
      <c r="E684" s="163">
        <v>2276</v>
      </c>
      <c r="F684" s="164">
        <v>0.15102639296187681</v>
      </c>
      <c r="G684" s="164" t="s">
        <v>264</v>
      </c>
    </row>
    <row r="685" spans="2:7">
      <c r="B685" s="27">
        <v>80</v>
      </c>
      <c r="C685" s="121" t="s">
        <v>261</v>
      </c>
      <c r="D685" s="163">
        <v>108</v>
      </c>
      <c r="E685" s="163">
        <v>2398</v>
      </c>
      <c r="F685" s="164">
        <v>0.17008797653958943</v>
      </c>
      <c r="G685" s="164" t="s">
        <v>264</v>
      </c>
    </row>
    <row r="686" spans="2:7">
      <c r="B686" s="27">
        <v>80</v>
      </c>
      <c r="C686" s="121" t="s">
        <v>261</v>
      </c>
      <c r="D686" s="163">
        <v>108</v>
      </c>
      <c r="E686" s="163">
        <v>2534</v>
      </c>
      <c r="F686" s="164">
        <v>0.15408320493066255</v>
      </c>
      <c r="G686" s="164" t="s">
        <v>264</v>
      </c>
    </row>
    <row r="687" spans="2:7">
      <c r="D687" s="163"/>
      <c r="E687" s="163"/>
      <c r="F687" s="164"/>
      <c r="G687" s="164"/>
    </row>
    <row r="688" spans="2:7">
      <c r="B688" s="27">
        <v>81</v>
      </c>
      <c r="C688" s="121" t="s">
        <v>261</v>
      </c>
      <c r="D688" s="163">
        <v>109</v>
      </c>
      <c r="E688" s="187">
        <v>123</v>
      </c>
      <c r="F688" s="164">
        <v>2.6396755673717873</v>
      </c>
      <c r="G688" s="164" t="s">
        <v>264</v>
      </c>
    </row>
    <row r="689" spans="2:7">
      <c r="B689" s="27">
        <v>81</v>
      </c>
      <c r="C689" s="121" t="s">
        <v>261</v>
      </c>
      <c r="D689" s="163">
        <v>109</v>
      </c>
      <c r="E689" s="163">
        <v>151</v>
      </c>
      <c r="F689" s="164">
        <v>2.4578696343402227</v>
      </c>
      <c r="G689" s="164" t="s">
        <v>264</v>
      </c>
    </row>
    <row r="690" spans="2:7">
      <c r="B690" s="27">
        <v>81</v>
      </c>
      <c r="C690" s="121" t="s">
        <v>261</v>
      </c>
      <c r="D690" s="163">
        <v>109</v>
      </c>
      <c r="E690" s="163">
        <v>185</v>
      </c>
      <c r="F690" s="164">
        <v>2.6629570747217808</v>
      </c>
      <c r="G690" s="164" t="s">
        <v>264</v>
      </c>
    </row>
    <row r="691" spans="2:7">
      <c r="B691" s="27">
        <v>81</v>
      </c>
      <c r="C691" s="121" t="s">
        <v>261</v>
      </c>
      <c r="D691" s="163">
        <v>109</v>
      </c>
      <c r="E691" s="163">
        <v>276</v>
      </c>
      <c r="F691" s="164">
        <v>3.1128775834658189</v>
      </c>
      <c r="G691" s="164" t="s">
        <v>264</v>
      </c>
    </row>
    <row r="692" spans="2:7">
      <c r="B692" s="27">
        <v>81</v>
      </c>
      <c r="C692" s="121" t="s">
        <v>261</v>
      </c>
      <c r="D692" s="163">
        <v>109</v>
      </c>
      <c r="E692" s="163">
        <v>402</v>
      </c>
      <c r="F692" s="164">
        <v>3.2766295707472177</v>
      </c>
      <c r="G692" s="164" t="s">
        <v>264</v>
      </c>
    </row>
    <row r="693" spans="2:7">
      <c r="B693" s="27">
        <v>81</v>
      </c>
      <c r="C693" s="121" t="s">
        <v>261</v>
      </c>
      <c r="D693" s="163">
        <v>109</v>
      </c>
      <c r="E693" s="163">
        <v>514</v>
      </c>
      <c r="F693" s="164">
        <v>3.6915739268680445</v>
      </c>
      <c r="G693" s="164" t="s">
        <v>264</v>
      </c>
    </row>
    <row r="694" spans="2:7">
      <c r="B694" s="27">
        <v>81</v>
      </c>
      <c r="C694" s="121" t="s">
        <v>261</v>
      </c>
      <c r="D694" s="163">
        <v>109</v>
      </c>
      <c r="E694" s="163">
        <v>871</v>
      </c>
      <c r="F694" s="164">
        <v>4.3497615262321148</v>
      </c>
      <c r="G694" s="164" t="s">
        <v>264</v>
      </c>
    </row>
    <row r="695" spans="2:7">
      <c r="B695" s="27">
        <v>81</v>
      </c>
      <c r="C695" s="121" t="s">
        <v>261</v>
      </c>
      <c r="D695" s="163">
        <v>109</v>
      </c>
      <c r="E695" s="163">
        <v>994</v>
      </c>
      <c r="F695" s="164">
        <v>4.4372019077901426</v>
      </c>
      <c r="G695" s="164" t="s">
        <v>264</v>
      </c>
    </row>
    <row r="696" spans="2:7">
      <c r="B696" s="27">
        <v>81</v>
      </c>
      <c r="C696" s="121" t="s">
        <v>261</v>
      </c>
      <c r="D696" s="163">
        <v>109</v>
      </c>
      <c r="E696" s="163">
        <v>1125</v>
      </c>
      <c r="F696" s="164">
        <v>4.3751987281399041</v>
      </c>
      <c r="G696" s="164" t="s">
        <v>264</v>
      </c>
    </row>
    <row r="697" spans="2:7">
      <c r="B697" s="27">
        <v>81</v>
      </c>
      <c r="C697" s="121" t="s">
        <v>261</v>
      </c>
      <c r="D697" s="163">
        <v>109</v>
      </c>
      <c r="E697" s="163">
        <v>1256</v>
      </c>
      <c r="F697" s="164">
        <v>4.5405405405405403</v>
      </c>
      <c r="G697" s="164" t="s">
        <v>264</v>
      </c>
    </row>
    <row r="698" spans="2:7">
      <c r="B698" s="27">
        <v>81</v>
      </c>
      <c r="C698" s="121" t="s">
        <v>261</v>
      </c>
      <c r="D698" s="163">
        <v>109</v>
      </c>
      <c r="E698" s="163">
        <v>1372</v>
      </c>
      <c r="F698" s="164">
        <v>4.4817170111287759</v>
      </c>
      <c r="G698" s="164" t="s">
        <v>264</v>
      </c>
    </row>
    <row r="699" spans="2:7">
      <c r="B699" s="27">
        <v>81</v>
      </c>
      <c r="C699" s="121" t="s">
        <v>261</v>
      </c>
      <c r="D699" s="163">
        <v>109</v>
      </c>
      <c r="E699" s="163">
        <v>1491</v>
      </c>
      <c r="F699" s="164">
        <v>4.4031746031746035</v>
      </c>
      <c r="G699" s="164" t="s">
        <v>264</v>
      </c>
    </row>
    <row r="700" spans="2:7">
      <c r="B700" s="27">
        <v>81</v>
      </c>
      <c r="C700" s="121" t="s">
        <v>261</v>
      </c>
      <c r="D700" s="163">
        <v>109</v>
      </c>
      <c r="E700" s="163">
        <v>1617</v>
      </c>
      <c r="F700" s="164">
        <v>4.251239669421488</v>
      </c>
      <c r="G700" s="164" t="s">
        <v>264</v>
      </c>
    </row>
    <row r="701" spans="2:7">
      <c r="B701" s="27">
        <v>81</v>
      </c>
      <c r="C701" s="121" t="s">
        <v>261</v>
      </c>
      <c r="D701" s="163">
        <v>109</v>
      </c>
      <c r="E701" s="163">
        <v>1732</v>
      </c>
      <c r="F701" s="164">
        <v>4.2065972222222223</v>
      </c>
      <c r="G701" s="164" t="s">
        <v>264</v>
      </c>
    </row>
    <row r="702" spans="2:7">
      <c r="B702" s="27">
        <v>81</v>
      </c>
      <c r="C702" s="121" t="s">
        <v>261</v>
      </c>
      <c r="D702" s="163">
        <v>109</v>
      </c>
      <c r="E702" s="163">
        <v>1853</v>
      </c>
      <c r="F702" s="164">
        <v>2.8316268486916951</v>
      </c>
      <c r="G702" s="164" t="s">
        <v>264</v>
      </c>
    </row>
    <row r="703" spans="2:7">
      <c r="B703" s="27">
        <v>81</v>
      </c>
      <c r="C703" s="121" t="s">
        <v>261</v>
      </c>
      <c r="D703" s="163">
        <v>109</v>
      </c>
      <c r="E703" s="163">
        <v>1992</v>
      </c>
      <c r="F703" s="164">
        <v>3.9109062980030718</v>
      </c>
      <c r="G703" s="164" t="s">
        <v>264</v>
      </c>
    </row>
    <row r="704" spans="2:7">
      <c r="B704" s="27">
        <v>81</v>
      </c>
      <c r="C704" s="121" t="s">
        <v>261</v>
      </c>
      <c r="D704" s="163">
        <v>109</v>
      </c>
      <c r="E704" s="163">
        <v>2097</v>
      </c>
      <c r="F704" s="164">
        <v>3.9200626959247646</v>
      </c>
      <c r="G704" s="164" t="s">
        <v>264</v>
      </c>
    </row>
    <row r="705" spans="2:7">
      <c r="B705" s="27">
        <v>81</v>
      </c>
      <c r="C705" s="121" t="s">
        <v>261</v>
      </c>
      <c r="D705" s="163">
        <v>109</v>
      </c>
      <c r="E705" s="163">
        <v>2222</v>
      </c>
      <c r="F705" s="164">
        <v>3.8262150220913105</v>
      </c>
      <c r="G705" s="164" t="s">
        <v>264</v>
      </c>
    </row>
    <row r="706" spans="2:7">
      <c r="B706" s="27">
        <v>81</v>
      </c>
      <c r="C706" s="121" t="s">
        <v>261</v>
      </c>
      <c r="D706" s="163">
        <v>109</v>
      </c>
      <c r="E706" s="163">
        <v>2342</v>
      </c>
      <c r="F706" s="164">
        <v>3.6566265060240961</v>
      </c>
      <c r="G706" s="164" t="s">
        <v>264</v>
      </c>
    </row>
    <row r="707" spans="2:7">
      <c r="B707" s="27">
        <v>81</v>
      </c>
      <c r="C707" s="121" t="s">
        <v>261</v>
      </c>
      <c r="D707" s="163">
        <v>109</v>
      </c>
      <c r="E707" s="163">
        <v>2467</v>
      </c>
      <c r="F707" s="164">
        <v>3.6857142857142859</v>
      </c>
      <c r="G707" s="164" t="s">
        <v>264</v>
      </c>
    </row>
    <row r="708" spans="2:7">
      <c r="B708" s="27">
        <v>81</v>
      </c>
      <c r="C708" s="121" t="s">
        <v>261</v>
      </c>
      <c r="D708" s="163">
        <v>109</v>
      </c>
      <c r="E708" s="163">
        <v>2580</v>
      </c>
      <c r="F708" s="164">
        <v>4.3386327503974567</v>
      </c>
      <c r="G708" s="164" t="s">
        <v>264</v>
      </c>
    </row>
    <row r="709" spans="2:7">
      <c r="B709" s="27">
        <v>81</v>
      </c>
      <c r="C709" s="121" t="s">
        <v>261</v>
      </c>
      <c r="D709" s="163">
        <v>109</v>
      </c>
      <c r="E709" s="163">
        <v>2702</v>
      </c>
      <c r="F709" s="164">
        <v>4.1017488076311608</v>
      </c>
      <c r="G709" s="164" t="s">
        <v>264</v>
      </c>
    </row>
    <row r="710" spans="2:7">
      <c r="B710" s="27">
        <v>81</v>
      </c>
      <c r="C710" s="121" t="s">
        <v>261</v>
      </c>
      <c r="D710" s="163">
        <v>109</v>
      </c>
      <c r="E710" s="163">
        <v>2838</v>
      </c>
      <c r="F710" s="164">
        <v>4.0715421303656596</v>
      </c>
      <c r="G710" s="164" t="s">
        <v>264</v>
      </c>
    </row>
    <row r="711" spans="2:7">
      <c r="D711" s="163"/>
      <c r="E711" s="163"/>
      <c r="F711" s="164"/>
      <c r="G711" s="164" t="s">
        <v>264</v>
      </c>
    </row>
    <row r="712" spans="2:7">
      <c r="B712" s="27">
        <v>82</v>
      </c>
      <c r="C712" s="121" t="s">
        <v>261</v>
      </c>
      <c r="D712" s="163">
        <v>123</v>
      </c>
      <c r="E712" s="187">
        <v>273</v>
      </c>
      <c r="F712" s="164">
        <v>3.0282131661442007</v>
      </c>
      <c r="G712" s="164" t="s">
        <v>264</v>
      </c>
    </row>
    <row r="713" spans="2:7">
      <c r="B713" s="27">
        <v>82</v>
      </c>
      <c r="C713" s="121" t="s">
        <v>261</v>
      </c>
      <c r="D713" s="163">
        <v>123</v>
      </c>
      <c r="E713" s="163">
        <v>391</v>
      </c>
      <c r="F713" s="164">
        <v>3.2601880877742948</v>
      </c>
      <c r="G713" s="164" t="s">
        <v>264</v>
      </c>
    </row>
    <row r="714" spans="2:7">
      <c r="B714" s="27">
        <v>82</v>
      </c>
      <c r="C714" s="121" t="s">
        <v>261</v>
      </c>
      <c r="D714" s="163">
        <v>123</v>
      </c>
      <c r="E714" s="163">
        <v>519</v>
      </c>
      <c r="F714" s="164">
        <v>4.3816666666666668</v>
      </c>
      <c r="G714" s="164" t="s">
        <v>264</v>
      </c>
    </row>
    <row r="715" spans="2:7">
      <c r="B715" s="27">
        <v>82</v>
      </c>
      <c r="C715" s="121" t="s">
        <v>261</v>
      </c>
      <c r="D715" s="163">
        <v>123</v>
      </c>
      <c r="E715" s="163">
        <v>519</v>
      </c>
      <c r="F715" s="164">
        <v>4.3816666666666668</v>
      </c>
      <c r="G715" s="164" t="s">
        <v>264</v>
      </c>
    </row>
    <row r="716" spans="2:7">
      <c r="B716" s="27">
        <v>82</v>
      </c>
      <c r="C716" s="121" t="s">
        <v>261</v>
      </c>
      <c r="D716" s="163">
        <v>123</v>
      </c>
      <c r="E716" s="163">
        <v>645</v>
      </c>
      <c r="F716" s="164">
        <v>4.2883333333333331</v>
      </c>
      <c r="G716" s="164" t="s">
        <v>264</v>
      </c>
    </row>
    <row r="717" spans="2:7">
      <c r="B717" s="27">
        <v>82</v>
      </c>
      <c r="C717" s="121" t="s">
        <v>261</v>
      </c>
      <c r="D717" s="163">
        <v>123</v>
      </c>
      <c r="E717" s="163">
        <v>762</v>
      </c>
      <c r="F717" s="164">
        <v>4.2341678939617085</v>
      </c>
      <c r="G717" s="164" t="s">
        <v>264</v>
      </c>
    </row>
    <row r="718" spans="2:7">
      <c r="B718" s="27">
        <v>82</v>
      </c>
      <c r="C718" s="121" t="s">
        <v>261</v>
      </c>
      <c r="D718" s="163">
        <v>123</v>
      </c>
      <c r="E718" s="163">
        <v>887</v>
      </c>
      <c r="F718" s="164">
        <v>4.2793388429752071</v>
      </c>
      <c r="G718" s="164" t="s">
        <v>264</v>
      </c>
    </row>
    <row r="719" spans="2:7">
      <c r="B719" s="27">
        <v>82</v>
      </c>
      <c r="C719" s="121" t="s">
        <v>261</v>
      </c>
      <c r="D719" s="163">
        <v>123</v>
      </c>
      <c r="E719" s="163">
        <v>1005</v>
      </c>
      <c r="F719" s="164">
        <v>4.0818965517241388</v>
      </c>
      <c r="G719" s="164" t="s">
        <v>264</v>
      </c>
    </row>
    <row r="720" spans="2:7">
      <c r="B720" s="27">
        <v>82</v>
      </c>
      <c r="C720" s="121" t="s">
        <v>261</v>
      </c>
      <c r="D720" s="163">
        <v>123</v>
      </c>
      <c r="E720" s="163">
        <v>1128</v>
      </c>
      <c r="F720" s="164">
        <v>4.1629032258064518</v>
      </c>
      <c r="G720" s="164" t="s">
        <v>264</v>
      </c>
    </row>
    <row r="721" spans="2:7">
      <c r="B721" s="27">
        <v>82</v>
      </c>
      <c r="C721" s="121" t="s">
        <v>261</v>
      </c>
      <c r="D721" s="163">
        <v>123</v>
      </c>
      <c r="E721" s="163">
        <v>1236</v>
      </c>
      <c r="F721" s="164">
        <v>4.0418535127055311</v>
      </c>
      <c r="G721" s="164" t="s">
        <v>264</v>
      </c>
    </row>
    <row r="722" spans="2:7">
      <c r="B722" s="27">
        <v>82</v>
      </c>
      <c r="C722" s="121" t="s">
        <v>261</v>
      </c>
      <c r="D722" s="163">
        <v>123</v>
      </c>
      <c r="E722" s="163">
        <v>1373</v>
      </c>
      <c r="F722" s="164">
        <v>3.4511378848728245</v>
      </c>
      <c r="G722" s="164" t="s">
        <v>264</v>
      </c>
    </row>
    <row r="723" spans="2:7">
      <c r="B723" s="27">
        <v>82</v>
      </c>
      <c r="C723" s="121" t="s">
        <v>261</v>
      </c>
      <c r="D723" s="163">
        <v>123</v>
      </c>
      <c r="E723" s="163">
        <v>1492</v>
      </c>
      <c r="F723" s="164">
        <v>2.3822525597269624</v>
      </c>
      <c r="G723" s="164" t="s">
        <v>264</v>
      </c>
    </row>
    <row r="724" spans="2:7">
      <c r="B724" s="27">
        <v>82</v>
      </c>
      <c r="C724" s="121" t="s">
        <v>261</v>
      </c>
      <c r="D724" s="163">
        <v>123</v>
      </c>
      <c r="E724" s="163">
        <v>1616</v>
      </c>
      <c r="F724" s="164">
        <v>2.2088353413654618</v>
      </c>
      <c r="G724" s="164" t="s">
        <v>264</v>
      </c>
    </row>
    <row r="725" spans="2:7">
      <c r="B725" s="27">
        <v>82</v>
      </c>
      <c r="C725" s="121" t="s">
        <v>261</v>
      </c>
      <c r="D725" s="163">
        <v>123</v>
      </c>
      <c r="E725" s="163">
        <v>1733</v>
      </c>
      <c r="F725" s="164">
        <v>2.8512518409425622</v>
      </c>
      <c r="G725" s="164" t="s">
        <v>264</v>
      </c>
    </row>
    <row r="726" spans="2:7">
      <c r="B726" s="27">
        <v>82</v>
      </c>
      <c r="C726" s="121" t="s">
        <v>261</v>
      </c>
      <c r="D726" s="163">
        <v>123</v>
      </c>
      <c r="E726" s="163">
        <v>1866</v>
      </c>
      <c r="F726" s="164">
        <v>4.3216666666666672</v>
      </c>
      <c r="G726" s="164" t="s">
        <v>264</v>
      </c>
    </row>
    <row r="727" spans="2:7">
      <c r="B727" s="27">
        <v>82</v>
      </c>
      <c r="C727" s="121" t="s">
        <v>261</v>
      </c>
      <c r="D727" s="163">
        <v>123</v>
      </c>
      <c r="E727" s="163">
        <v>1981</v>
      </c>
      <c r="F727" s="164">
        <v>4.53</v>
      </c>
      <c r="G727" s="164" t="s">
        <v>264</v>
      </c>
    </row>
    <row r="728" spans="2:7">
      <c r="B728" s="27">
        <v>82</v>
      </c>
      <c r="C728" s="121" t="s">
        <v>261</v>
      </c>
      <c r="D728" s="163">
        <v>123</v>
      </c>
      <c r="E728" s="163">
        <v>2101</v>
      </c>
      <c r="F728" s="164">
        <v>4.5766666666666671</v>
      </c>
      <c r="G728" s="164" t="s">
        <v>264</v>
      </c>
    </row>
    <row r="729" spans="2:7">
      <c r="B729" s="27">
        <v>82</v>
      </c>
      <c r="C729" s="121" t="s">
        <v>261</v>
      </c>
      <c r="D729" s="163">
        <v>123</v>
      </c>
      <c r="E729" s="163">
        <v>2217</v>
      </c>
      <c r="F729" s="164">
        <v>4.6133333333333333</v>
      </c>
      <c r="G729" s="164" t="s">
        <v>264</v>
      </c>
    </row>
    <row r="730" spans="2:7">
      <c r="D730" s="163"/>
      <c r="E730" s="163"/>
      <c r="F730" s="164"/>
      <c r="G730" s="164"/>
    </row>
    <row r="731" spans="2:7">
      <c r="B731" s="27">
        <v>83</v>
      </c>
      <c r="C731" s="121" t="s">
        <v>261</v>
      </c>
      <c r="D731" s="163">
        <v>128</v>
      </c>
      <c r="E731" s="163">
        <v>62.5</v>
      </c>
      <c r="F731" s="164">
        <v>2.4614158286132626</v>
      </c>
      <c r="G731" s="164" t="s">
        <v>264</v>
      </c>
    </row>
    <row r="732" spans="2:7">
      <c r="B732" s="27">
        <v>83</v>
      </c>
      <c r="C732" s="121" t="s">
        <v>261</v>
      </c>
      <c r="D732" s="163">
        <v>128</v>
      </c>
      <c r="E732" s="163">
        <v>90.5</v>
      </c>
      <c r="F732" s="164">
        <v>2.06</v>
      </c>
      <c r="G732" s="164" t="s">
        <v>264</v>
      </c>
    </row>
    <row r="733" spans="2:7">
      <c r="B733" s="27">
        <v>83</v>
      </c>
      <c r="C733" s="121" t="s">
        <v>261</v>
      </c>
      <c r="D733" s="163">
        <v>128</v>
      </c>
      <c r="E733" s="163">
        <v>125.5</v>
      </c>
      <c r="F733" s="164">
        <v>2.8033333333333332</v>
      </c>
      <c r="G733" s="164" t="s">
        <v>264</v>
      </c>
    </row>
    <row r="734" spans="2:7">
      <c r="B734" s="27">
        <v>83</v>
      </c>
      <c r="C734" s="121" t="s">
        <v>261</v>
      </c>
      <c r="D734" s="163">
        <v>128</v>
      </c>
      <c r="E734" s="163">
        <v>181.5</v>
      </c>
      <c r="F734" s="164">
        <v>3.2650000000000001</v>
      </c>
      <c r="G734" s="164" t="s">
        <v>264</v>
      </c>
    </row>
    <row r="735" spans="2:7">
      <c r="B735" s="27">
        <v>83</v>
      </c>
      <c r="C735" s="121" t="s">
        <v>261</v>
      </c>
      <c r="D735" s="163">
        <v>128</v>
      </c>
      <c r="E735" s="163">
        <v>213.5</v>
      </c>
      <c r="F735" s="164">
        <v>2.7104895104895106</v>
      </c>
      <c r="G735" s="164" t="s">
        <v>264</v>
      </c>
    </row>
    <row r="736" spans="2:7">
      <c r="B736" s="27">
        <v>83</v>
      </c>
      <c r="C736" s="121" t="s">
        <v>261</v>
      </c>
      <c r="D736" s="163">
        <v>128</v>
      </c>
      <c r="E736" s="163">
        <v>314.5</v>
      </c>
      <c r="F736" s="164">
        <v>2.8727272727272726</v>
      </c>
      <c r="G736" s="164" t="s">
        <v>264</v>
      </c>
    </row>
    <row r="737" spans="2:7">
      <c r="B737" s="27">
        <v>83</v>
      </c>
      <c r="C737" s="121" t="s">
        <v>261</v>
      </c>
      <c r="D737" s="163">
        <v>128</v>
      </c>
      <c r="E737" s="163">
        <v>426.5</v>
      </c>
      <c r="F737" s="164">
        <v>2.9930069930069934</v>
      </c>
      <c r="G737" s="164" t="s">
        <v>264</v>
      </c>
    </row>
    <row r="738" spans="2:7">
      <c r="B738" s="27">
        <v>83</v>
      </c>
      <c r="C738" s="121" t="s">
        <v>261</v>
      </c>
      <c r="D738" s="163">
        <v>128</v>
      </c>
      <c r="E738" s="163">
        <v>1072.5</v>
      </c>
      <c r="F738" s="164">
        <v>2.9776223776223776</v>
      </c>
      <c r="G738" s="164" t="s">
        <v>264</v>
      </c>
    </row>
    <row r="739" spans="2:7">
      <c r="B739" s="27">
        <v>83</v>
      </c>
      <c r="C739" s="121" t="s">
        <v>261</v>
      </c>
      <c r="D739" s="163">
        <v>128</v>
      </c>
      <c r="E739" s="163">
        <v>1179.5</v>
      </c>
      <c r="F739" s="164">
        <v>3.186013986013986</v>
      </c>
      <c r="G739" s="164" t="s">
        <v>264</v>
      </c>
    </row>
    <row r="740" spans="2:7">
      <c r="B740" s="27">
        <v>83</v>
      </c>
      <c r="C740" s="121" t="s">
        <v>261</v>
      </c>
      <c r="D740" s="163">
        <v>128</v>
      </c>
      <c r="E740" s="163">
        <v>1305.5</v>
      </c>
      <c r="F740" s="164">
        <v>3.1188811188811192</v>
      </c>
      <c r="G740" s="164" t="s">
        <v>264</v>
      </c>
    </row>
    <row r="741" spans="2:7">
      <c r="B741" s="27">
        <v>83</v>
      </c>
      <c r="C741" s="121" t="s">
        <v>261</v>
      </c>
      <c r="D741" s="163">
        <v>128</v>
      </c>
      <c r="E741" s="163">
        <v>1417.5</v>
      </c>
      <c r="F741" s="164">
        <v>2.9412587412587419</v>
      </c>
      <c r="G741" s="164" t="s">
        <v>264</v>
      </c>
    </row>
    <row r="742" spans="2:7">
      <c r="B742" s="27">
        <v>83</v>
      </c>
      <c r="C742" s="121" t="s">
        <v>261</v>
      </c>
      <c r="D742" s="163">
        <v>128</v>
      </c>
      <c r="E742" s="163">
        <v>1534.5</v>
      </c>
      <c r="F742" s="164">
        <v>3.3471582181259598</v>
      </c>
      <c r="G742" s="164" t="s">
        <v>264</v>
      </c>
    </row>
    <row r="743" spans="2:7">
      <c r="B743" s="27">
        <v>83</v>
      </c>
      <c r="C743" s="121" t="s">
        <v>261</v>
      </c>
      <c r="D743" s="163">
        <v>128</v>
      </c>
      <c r="E743" s="163">
        <v>1694.5</v>
      </c>
      <c r="F743" s="164">
        <v>3.4921383647798745</v>
      </c>
      <c r="G743" s="164" t="s">
        <v>264</v>
      </c>
    </row>
    <row r="744" spans="2:7">
      <c r="B744" s="27">
        <v>83</v>
      </c>
      <c r="C744" s="121" t="s">
        <v>261</v>
      </c>
      <c r="D744" s="163">
        <v>128</v>
      </c>
      <c r="E744" s="163">
        <v>1805.5</v>
      </c>
      <c r="F744" s="164">
        <v>3.7631160572337041</v>
      </c>
      <c r="G744" s="164" t="s">
        <v>264</v>
      </c>
    </row>
    <row r="745" spans="2:7">
      <c r="B745" s="27">
        <v>83</v>
      </c>
      <c r="C745" s="121" t="s">
        <v>261</v>
      </c>
      <c r="D745" s="163">
        <v>128</v>
      </c>
      <c r="E745" s="163">
        <v>1910.5</v>
      </c>
      <c r="F745" s="164">
        <v>3.4357366771159876</v>
      </c>
      <c r="G745" s="164" t="s">
        <v>264</v>
      </c>
    </row>
    <row r="746" spans="2:7">
      <c r="B746" s="27">
        <v>83</v>
      </c>
      <c r="C746" s="121" t="s">
        <v>261</v>
      </c>
      <c r="D746" s="163">
        <v>128</v>
      </c>
      <c r="E746" s="163">
        <v>2011.5</v>
      </c>
      <c r="F746" s="164">
        <v>3.4900153609831026</v>
      </c>
      <c r="G746" s="164" t="s">
        <v>264</v>
      </c>
    </row>
    <row r="747" spans="2:7">
      <c r="B747" s="27">
        <v>83</v>
      </c>
      <c r="C747" s="121" t="s">
        <v>261</v>
      </c>
      <c r="D747" s="163">
        <v>128</v>
      </c>
      <c r="E747" s="163">
        <v>2156.5</v>
      </c>
      <c r="F747" s="164">
        <v>3.4663677130044839</v>
      </c>
      <c r="G747" s="164" t="s">
        <v>264</v>
      </c>
    </row>
    <row r="748" spans="2:7">
      <c r="B748" s="27">
        <v>83</v>
      </c>
      <c r="C748" s="121" t="s">
        <v>261</v>
      </c>
      <c r="D748" s="163">
        <v>128</v>
      </c>
      <c r="E748" s="163">
        <v>2548.5</v>
      </c>
      <c r="F748" s="164">
        <v>3.5622377622377628</v>
      </c>
      <c r="G748" s="164" t="s">
        <v>264</v>
      </c>
    </row>
    <row r="749" spans="2:7">
      <c r="B749" s="27">
        <v>83</v>
      </c>
      <c r="C749" s="121" t="s">
        <v>261</v>
      </c>
      <c r="D749" s="163">
        <v>128</v>
      </c>
      <c r="E749" s="163">
        <v>2723.5</v>
      </c>
      <c r="F749" s="164">
        <v>3.3272727272727276</v>
      </c>
      <c r="G749" s="164" t="s">
        <v>264</v>
      </c>
    </row>
    <row r="750" spans="2:7">
      <c r="B750" s="27">
        <v>83</v>
      </c>
      <c r="C750" s="121" t="s">
        <v>261</v>
      </c>
      <c r="D750" s="163">
        <v>128</v>
      </c>
      <c r="E750" s="163">
        <v>2808.5</v>
      </c>
      <c r="F750" s="164">
        <v>3.3650349650349654</v>
      </c>
      <c r="G750" s="164" t="s">
        <v>264</v>
      </c>
    </row>
    <row r="751" spans="2:7">
      <c r="B751" s="27">
        <v>83</v>
      </c>
      <c r="C751" s="121" t="s">
        <v>261</v>
      </c>
      <c r="D751" s="163">
        <v>128</v>
      </c>
      <c r="E751" s="163">
        <v>2953.5</v>
      </c>
      <c r="F751" s="164">
        <v>3.4405594405594409</v>
      </c>
      <c r="G751" s="164" t="s">
        <v>264</v>
      </c>
    </row>
    <row r="752" spans="2:7">
      <c r="B752" s="27">
        <v>83</v>
      </c>
      <c r="C752" s="121" t="s">
        <v>261</v>
      </c>
      <c r="D752" s="163">
        <v>128</v>
      </c>
      <c r="E752" s="163">
        <v>2953.5</v>
      </c>
      <c r="F752" s="164">
        <v>3.4405594405594409</v>
      </c>
      <c r="G752" s="164" t="s">
        <v>264</v>
      </c>
    </row>
    <row r="753" spans="2:7">
      <c r="D753" s="163"/>
      <c r="E753" s="163"/>
      <c r="F753" s="164"/>
      <c r="G753" s="164"/>
    </row>
    <row r="754" spans="2:7">
      <c r="B754" s="27">
        <v>84</v>
      </c>
      <c r="C754" s="121" t="s">
        <v>261</v>
      </c>
      <c r="D754" s="163">
        <v>132</v>
      </c>
      <c r="E754" s="187">
        <v>118</v>
      </c>
      <c r="F754" s="164">
        <v>2.9608391608391611</v>
      </c>
      <c r="G754" s="164" t="s">
        <v>264</v>
      </c>
    </row>
    <row r="755" spans="2:7">
      <c r="B755" s="27">
        <v>84</v>
      </c>
      <c r="C755" s="121" t="s">
        <v>261</v>
      </c>
      <c r="D755" s="163">
        <v>132</v>
      </c>
      <c r="E755" s="163">
        <v>149</v>
      </c>
      <c r="F755" s="164">
        <v>2.7706293706293708</v>
      </c>
      <c r="G755" s="164" t="s">
        <v>264</v>
      </c>
    </row>
    <row r="756" spans="2:7">
      <c r="B756" s="27">
        <v>84</v>
      </c>
      <c r="C756" s="121" t="s">
        <v>261</v>
      </c>
      <c r="D756" s="163">
        <v>132</v>
      </c>
      <c r="E756" s="163">
        <v>275</v>
      </c>
      <c r="F756" s="164">
        <v>3</v>
      </c>
      <c r="G756" s="164" t="s">
        <v>264</v>
      </c>
    </row>
    <row r="757" spans="2:7">
      <c r="B757" s="27">
        <v>84</v>
      </c>
      <c r="C757" s="121" t="s">
        <v>261</v>
      </c>
      <c r="D757" s="163">
        <v>132</v>
      </c>
      <c r="E757" s="163">
        <v>400</v>
      </c>
      <c r="F757" s="164">
        <v>3.5496503496503498</v>
      </c>
      <c r="G757" s="164" t="s">
        <v>264</v>
      </c>
    </row>
    <row r="758" spans="2:7">
      <c r="B758" s="27">
        <v>84</v>
      </c>
      <c r="C758" s="121" t="s">
        <v>261</v>
      </c>
      <c r="D758" s="163">
        <v>132</v>
      </c>
      <c r="E758" s="163">
        <v>400</v>
      </c>
      <c r="F758" s="164">
        <v>3.5496503496503498</v>
      </c>
      <c r="G758" s="164" t="s">
        <v>264</v>
      </c>
    </row>
    <row r="759" spans="2:7">
      <c r="B759" s="27">
        <v>84</v>
      </c>
      <c r="C759" s="121" t="s">
        <v>261</v>
      </c>
      <c r="D759" s="163">
        <v>132</v>
      </c>
      <c r="E759" s="163">
        <v>520</v>
      </c>
      <c r="F759" s="164">
        <v>3.5720279720279717</v>
      </c>
      <c r="G759" s="164" t="s">
        <v>264</v>
      </c>
    </row>
    <row r="760" spans="2:7">
      <c r="B760" s="27">
        <v>84</v>
      </c>
      <c r="C760" s="121" t="s">
        <v>261</v>
      </c>
      <c r="D760" s="163">
        <v>132</v>
      </c>
      <c r="E760" s="163">
        <v>639</v>
      </c>
      <c r="F760" s="164">
        <v>3.5678321678321683</v>
      </c>
      <c r="G760" s="164" t="s">
        <v>264</v>
      </c>
    </row>
    <row r="761" spans="2:7">
      <c r="B761" s="27">
        <v>84</v>
      </c>
      <c r="C761" s="121" t="s">
        <v>261</v>
      </c>
      <c r="D761" s="163">
        <v>132</v>
      </c>
      <c r="E761" s="163">
        <v>761</v>
      </c>
      <c r="F761" s="164">
        <v>3.7328244274809155</v>
      </c>
      <c r="G761" s="164" t="s">
        <v>264</v>
      </c>
    </row>
    <row r="762" spans="2:7">
      <c r="B762" s="27">
        <v>84</v>
      </c>
      <c r="C762" s="121" t="s">
        <v>261</v>
      </c>
      <c r="D762" s="163">
        <v>132</v>
      </c>
      <c r="E762" s="163">
        <v>853</v>
      </c>
      <c r="F762" s="164">
        <v>4.1765625000000002</v>
      </c>
      <c r="G762" s="164" t="s">
        <v>264</v>
      </c>
    </row>
    <row r="763" spans="2:7">
      <c r="B763" s="27">
        <v>84</v>
      </c>
      <c r="C763" s="121" t="s">
        <v>261</v>
      </c>
      <c r="D763" s="163">
        <v>132</v>
      </c>
      <c r="E763" s="163">
        <v>946</v>
      </c>
      <c r="F763" s="164">
        <v>3.6965408805031448</v>
      </c>
      <c r="G763" s="164" t="s">
        <v>264</v>
      </c>
    </row>
    <row r="764" spans="2:7">
      <c r="B764" s="27">
        <v>84</v>
      </c>
      <c r="C764" s="121" t="s">
        <v>261</v>
      </c>
      <c r="D764" s="163">
        <v>132</v>
      </c>
      <c r="E764" s="163">
        <v>1073</v>
      </c>
      <c r="F764" s="164">
        <v>4.2445141065830727</v>
      </c>
      <c r="G764" s="164" t="s">
        <v>264</v>
      </c>
    </row>
    <row r="765" spans="2:7">
      <c r="B765" s="27">
        <v>84</v>
      </c>
      <c r="C765" s="121" t="s">
        <v>261</v>
      </c>
      <c r="D765" s="163">
        <v>132</v>
      </c>
      <c r="E765" s="163">
        <v>1198</v>
      </c>
      <c r="F765" s="164">
        <v>4.1307471264367823</v>
      </c>
      <c r="G765" s="164" t="s">
        <v>264</v>
      </c>
    </row>
    <row r="766" spans="2:7">
      <c r="B766" s="27">
        <v>84</v>
      </c>
      <c r="C766" s="121" t="s">
        <v>261</v>
      </c>
      <c r="D766" s="163">
        <v>132</v>
      </c>
      <c r="E766" s="163">
        <v>1321</v>
      </c>
      <c r="F766" s="164">
        <v>4.1643625192012284</v>
      </c>
      <c r="G766" s="164" t="s">
        <v>264</v>
      </c>
    </row>
    <row r="767" spans="2:7">
      <c r="B767" s="27">
        <v>84</v>
      </c>
      <c r="C767" s="121" t="s">
        <v>261</v>
      </c>
      <c r="D767" s="163">
        <v>132</v>
      </c>
      <c r="E767" s="163">
        <v>1447</v>
      </c>
      <c r="F767" s="164">
        <v>4.0052447552447559</v>
      </c>
      <c r="G767" s="164" t="s">
        <v>264</v>
      </c>
    </row>
  </sheetData>
  <mergeCells count="4">
    <mergeCell ref="B8:D8"/>
    <mergeCell ref="B5:D5"/>
    <mergeCell ref="B6:D6"/>
    <mergeCell ref="B7:D7"/>
  </mergeCells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nel Summary</vt:lpstr>
      <vt:lpstr>AM -TT-SIPP  B</vt:lpstr>
      <vt:lpstr>Ethiopia C</vt:lpstr>
      <vt:lpstr>China C</vt:lpstr>
      <vt:lpstr>Thai B</vt:lpstr>
      <vt:lpstr>Thai AE</vt:lpstr>
      <vt:lpstr>Kenya AD</vt:lpstr>
      <vt:lpstr>ALL Panels</vt:lpstr>
      <vt:lpstr>Non-Optimal SC Panels</vt:lpstr>
    </vt:vector>
  </TitlesOfParts>
  <Company>Centers for Disease Control and Preven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 DUong</dc:creator>
  <cp:lastModifiedBy>Bharat</cp:lastModifiedBy>
  <dcterms:created xsi:type="dcterms:W3CDTF">2013-02-27T23:02:06Z</dcterms:created>
  <dcterms:modified xsi:type="dcterms:W3CDTF">2014-07-31T20:12:52Z</dcterms:modified>
</cp:coreProperties>
</file>